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rycave/"/>
    </mc:Choice>
  </mc:AlternateContent>
  <xr:revisionPtr revIDLastSave="0" documentId="13_ncr:1_{A02E546A-126F-E648-9909-7589ED4F5DF3}" xr6:coauthVersionLast="47" xr6:coauthVersionMax="47" xr10:uidLastSave="{00000000-0000-0000-0000-000000000000}"/>
  <bookViews>
    <workbookView xWindow="1160" yWindow="2400" windowWidth="32600" windowHeight="14440" xr2:uid="{8D20047A-45A5-1F4B-8766-ABA67E01636D}"/>
  </bookViews>
  <sheets>
    <sheet name="Table S1" sheetId="1" r:id="rId1"/>
    <sheet name="Table S2" sheetId="2" r:id="rId2"/>
    <sheet name="Table S3" sheetId="3" r:id="rId3"/>
  </sheets>
  <externalReferences>
    <externalReference r:id="rId4"/>
  </externalReferences>
  <definedNames>
    <definedName name="_xlnm._FilterDatabase" localSheetId="0" hidden="1">'Table S1'!$A$2:$J$1217</definedName>
    <definedName name="_xlnm._FilterDatabase" localSheetId="1" hidden="1">'Table S2'!$A$2:$L$2</definedName>
    <definedName name="_xlnm._FilterDatabase" localSheetId="2" hidden="1">'Table S3'!$A$2:$G$16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0" i="3" l="1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59" i="3"/>
</calcChain>
</file>

<file path=xl/sharedStrings.xml><?xml version="1.0" encoding="utf-8"?>
<sst xmlns="http://schemas.openxmlformats.org/spreadsheetml/2006/main" count="22521" uniqueCount="4148">
  <si>
    <t>23F</t>
  </si>
  <si>
    <t>Study</t>
  </si>
  <si>
    <t>PCVPA</t>
  </si>
  <si>
    <t>A58946</t>
  </si>
  <si>
    <t>C10263</t>
  </si>
  <si>
    <t>C13420</t>
  </si>
  <si>
    <t>C23361</t>
  </si>
  <si>
    <t>C499</t>
  </si>
  <si>
    <t>C6621</t>
  </si>
  <si>
    <t>D12791</t>
  </si>
  <si>
    <t>D12899</t>
  </si>
  <si>
    <t>D13156</t>
  </si>
  <si>
    <t>D1703</t>
  </si>
  <si>
    <t>D30625</t>
  </si>
  <si>
    <t>D34320</t>
  </si>
  <si>
    <t>D36663</t>
  </si>
  <si>
    <t>D56983</t>
  </si>
  <si>
    <t>GPS</t>
  </si>
  <si>
    <t>Sample_name</t>
  </si>
  <si>
    <t>Year</t>
  </si>
  <si>
    <t>Clinical_manifestation</t>
  </si>
  <si>
    <t>SEPTICEMIA</t>
  </si>
  <si>
    <t>Source</t>
  </si>
  <si>
    <t>BLOOD</t>
  </si>
  <si>
    <t>A54136</t>
  </si>
  <si>
    <t>A55213</t>
  </si>
  <si>
    <t>A55352</t>
  </si>
  <si>
    <t>A55581</t>
  </si>
  <si>
    <t>A57152</t>
  </si>
  <si>
    <t>A57264</t>
  </si>
  <si>
    <t>A57629</t>
  </si>
  <si>
    <t>A58657</t>
  </si>
  <si>
    <t>BACTEREMIA</t>
  </si>
  <si>
    <t>A59375</t>
  </si>
  <si>
    <t>A59679</t>
  </si>
  <si>
    <t>A60311</t>
  </si>
  <si>
    <t>B20894</t>
  </si>
  <si>
    <t>B22036</t>
  </si>
  <si>
    <t>B22581</t>
  </si>
  <si>
    <t>C12139</t>
  </si>
  <si>
    <t>C12270</t>
  </si>
  <si>
    <t>C12480</t>
  </si>
  <si>
    <t>C13117</t>
  </si>
  <si>
    <t>C13208</t>
  </si>
  <si>
    <t>C13356</t>
  </si>
  <si>
    <t>C14508</t>
  </si>
  <si>
    <t>C15155</t>
  </si>
  <si>
    <t>C15358</t>
  </si>
  <si>
    <t>C15951</t>
  </si>
  <si>
    <t>C16094</t>
  </si>
  <si>
    <t>C16554</t>
  </si>
  <si>
    <t>C16949</t>
  </si>
  <si>
    <t>C17094</t>
  </si>
  <si>
    <t>C19211</t>
  </si>
  <si>
    <t>C19309</t>
  </si>
  <si>
    <t>C21075</t>
  </si>
  <si>
    <t>C22246</t>
  </si>
  <si>
    <t>C22318</t>
  </si>
  <si>
    <t>C23342</t>
  </si>
  <si>
    <t>C23870</t>
  </si>
  <si>
    <t>C3600</t>
  </si>
  <si>
    <t>C3807</t>
  </si>
  <si>
    <t>C5212</t>
  </si>
  <si>
    <t>C5737</t>
  </si>
  <si>
    <t>C6640</t>
  </si>
  <si>
    <t>C9864</t>
  </si>
  <si>
    <t>C9909</t>
  </si>
  <si>
    <t>C9938</t>
  </si>
  <si>
    <t>D13084</t>
  </si>
  <si>
    <t>D16771</t>
  </si>
  <si>
    <t>D17269</t>
  </si>
  <si>
    <t>D2453</t>
  </si>
  <si>
    <t>D25235</t>
  </si>
  <si>
    <t>D25736</t>
  </si>
  <si>
    <t>D25748</t>
  </si>
  <si>
    <t>D26805</t>
  </si>
  <si>
    <t>D26808</t>
  </si>
  <si>
    <t>D26855</t>
  </si>
  <si>
    <t>D26870</t>
  </si>
  <si>
    <t>D27106</t>
  </si>
  <si>
    <t>D27175</t>
  </si>
  <si>
    <t>D27540</t>
  </si>
  <si>
    <t>D27639</t>
  </si>
  <si>
    <t>D29043</t>
  </si>
  <si>
    <t>D32370</t>
  </si>
  <si>
    <t>D33293</t>
  </si>
  <si>
    <t>D33615</t>
  </si>
  <si>
    <t>D34505</t>
  </si>
  <si>
    <t>D35045</t>
  </si>
  <si>
    <t>D37395</t>
  </si>
  <si>
    <t>D38708</t>
  </si>
  <si>
    <t>D40313</t>
  </si>
  <si>
    <t>D40872</t>
  </si>
  <si>
    <t>D43004</t>
  </si>
  <si>
    <t>D43108</t>
  </si>
  <si>
    <t>D44689</t>
  </si>
  <si>
    <t>D4775</t>
  </si>
  <si>
    <t>D48309</t>
  </si>
  <si>
    <t>D49793</t>
  </si>
  <si>
    <t>D50440</t>
  </si>
  <si>
    <t>D50597</t>
  </si>
  <si>
    <t>D51814</t>
  </si>
  <si>
    <t>D51826</t>
  </si>
  <si>
    <t>D51924</t>
  </si>
  <si>
    <t>D53051</t>
  </si>
  <si>
    <t>D53427</t>
  </si>
  <si>
    <t>D54582</t>
  </si>
  <si>
    <t>D54934</t>
  </si>
  <si>
    <t>D55280</t>
  </si>
  <si>
    <t>D55333</t>
  </si>
  <si>
    <t>D56178</t>
  </si>
  <si>
    <t>D56349</t>
  </si>
  <si>
    <t>D56382</t>
  </si>
  <si>
    <t>D56471</t>
  </si>
  <si>
    <t>D57096</t>
  </si>
  <si>
    <t>D57286</t>
  </si>
  <si>
    <t>D7240</t>
  </si>
  <si>
    <t>D7610</t>
  </si>
  <si>
    <t>D7661</t>
  </si>
  <si>
    <t>D8775</t>
  </si>
  <si>
    <t>D9236</t>
  </si>
  <si>
    <t>MENINGITIS</t>
  </si>
  <si>
    <t>PNEUMONIA</t>
  </si>
  <si>
    <t>CSF</t>
  </si>
  <si>
    <t>PLEURAL FLUID</t>
  </si>
  <si>
    <t>A59302</t>
  </si>
  <si>
    <t>A59588</t>
  </si>
  <si>
    <t>CARRIAGE</t>
  </si>
  <si>
    <t>NASOPHARYNGEAL SWAB</t>
  </si>
  <si>
    <t>In_silico_serotype</t>
  </si>
  <si>
    <t>6B</t>
  </si>
  <si>
    <t>7F</t>
  </si>
  <si>
    <t>9V</t>
  </si>
  <si>
    <t>19F</t>
  </si>
  <si>
    <t>6A</t>
  </si>
  <si>
    <t>19A</t>
  </si>
  <si>
    <t>18C</t>
  </si>
  <si>
    <t>Age_years (GPS only)</t>
  </si>
  <si>
    <t>Age_months (GPS only)</t>
  </si>
  <si>
    <t>Age_days (GPS only)</t>
  </si>
  <si>
    <t>BVY143</t>
  </si>
  <si>
    <t>BVY179</t>
  </si>
  <si>
    <t>BVY14U</t>
  </si>
  <si>
    <t>BVY11H</t>
  </si>
  <si>
    <t>BVY14N</t>
  </si>
  <si>
    <t>BVY10P</t>
  </si>
  <si>
    <t>BVY194</t>
  </si>
  <si>
    <t>BVY1AA</t>
  </si>
  <si>
    <t>BVX11W</t>
  </si>
  <si>
    <t>BVY132</t>
  </si>
  <si>
    <t>BVY13U</t>
  </si>
  <si>
    <t>BVY13H</t>
  </si>
  <si>
    <t>BVY110</t>
  </si>
  <si>
    <t>BVY10T</t>
  </si>
  <si>
    <t>BVX11I</t>
  </si>
  <si>
    <t>BVY13K</t>
  </si>
  <si>
    <t>BVY10N</t>
  </si>
  <si>
    <t>BVY14M</t>
  </si>
  <si>
    <t>BVY14J</t>
  </si>
  <si>
    <t>BVY16H</t>
  </si>
  <si>
    <t>BVY146</t>
  </si>
  <si>
    <t>BVY12E</t>
  </si>
  <si>
    <t>BVY13I</t>
  </si>
  <si>
    <t>BVY147</t>
  </si>
  <si>
    <t>BVY13R</t>
  </si>
  <si>
    <t>BVY13J</t>
  </si>
  <si>
    <t>BVY14I</t>
  </si>
  <si>
    <t>BVY13S</t>
  </si>
  <si>
    <t>BVY11J</t>
  </si>
  <si>
    <t>BVY148</t>
  </si>
  <si>
    <t>BVY124</t>
  </si>
  <si>
    <t>BVY11G</t>
  </si>
  <si>
    <t>BVY13Z</t>
  </si>
  <si>
    <t>BVY12F</t>
  </si>
  <si>
    <t>BVX11R</t>
  </si>
  <si>
    <t>BVY13T</t>
  </si>
  <si>
    <t>BVY14R</t>
  </si>
  <si>
    <t>BVY14C</t>
  </si>
  <si>
    <t>BVY11N</t>
  </si>
  <si>
    <t>BVY17B</t>
  </si>
  <si>
    <t>BVY164</t>
  </si>
  <si>
    <t>BVX11X</t>
  </si>
  <si>
    <t>BVY1AR</t>
  </si>
  <si>
    <t>BVY14V</t>
  </si>
  <si>
    <t>BVX11V</t>
  </si>
  <si>
    <t>BVY1AK</t>
  </si>
  <si>
    <t>BVY16A</t>
  </si>
  <si>
    <t>BVY11Z</t>
  </si>
  <si>
    <t>BVX115</t>
  </si>
  <si>
    <t>BVY1DT</t>
  </si>
  <si>
    <t>BVY17I</t>
  </si>
  <si>
    <t>BVY19B</t>
  </si>
  <si>
    <t>BVX135</t>
  </si>
  <si>
    <t>BVX11N</t>
  </si>
  <si>
    <t>BVY1FN</t>
  </si>
  <si>
    <t>BVY187</t>
  </si>
  <si>
    <t>BVY18R</t>
  </si>
  <si>
    <t>BVY19P</t>
  </si>
  <si>
    <t>BVY1FE</t>
  </si>
  <si>
    <t>BVY1F2</t>
  </si>
  <si>
    <t>BVX13C</t>
  </si>
  <si>
    <t>BVY18K</t>
  </si>
  <si>
    <t>BVY1DW</t>
  </si>
  <si>
    <t>BVY188</t>
  </si>
  <si>
    <t>BVY1BH</t>
  </si>
  <si>
    <t>BVY1BB</t>
  </si>
  <si>
    <t>BVY1BK</t>
  </si>
  <si>
    <t>BVY1IW</t>
  </si>
  <si>
    <t>BVY1CV</t>
  </si>
  <si>
    <t>BVY1I4</t>
  </si>
  <si>
    <t>BVY1D5</t>
  </si>
  <si>
    <t>BVY1FS</t>
  </si>
  <si>
    <t>BVY1C4</t>
  </si>
  <si>
    <t>BVY1CG</t>
  </si>
  <si>
    <t>BVY184</t>
  </si>
  <si>
    <t>BVY1CY</t>
  </si>
  <si>
    <t>BVY1FK</t>
  </si>
  <si>
    <t>BVY1EB</t>
  </si>
  <si>
    <t>BVX139</t>
  </si>
  <si>
    <t>BVY1J1</t>
  </si>
  <si>
    <t>BVY1CH</t>
  </si>
  <si>
    <t>BVY1BD</t>
  </si>
  <si>
    <t>BVY1BR</t>
  </si>
  <si>
    <t>BVY1DZ</t>
  </si>
  <si>
    <t>BVY1FT</t>
  </si>
  <si>
    <t>BVY1F9</t>
  </si>
  <si>
    <t>BVX13F</t>
  </si>
  <si>
    <t>BVY17Y</t>
  </si>
  <si>
    <t>BVY1HN</t>
  </si>
  <si>
    <t>BVX148</t>
  </si>
  <si>
    <t>BVY1D8</t>
  </si>
  <si>
    <t>BVY1F7</t>
  </si>
  <si>
    <t>BVY1JV</t>
  </si>
  <si>
    <t>BVY1IX</t>
  </si>
  <si>
    <t>BVY17X</t>
  </si>
  <si>
    <t>BVY1DS</t>
  </si>
  <si>
    <t>BVY1DV</t>
  </si>
  <si>
    <t>BVY1D2</t>
  </si>
  <si>
    <t>BVX13D</t>
  </si>
  <si>
    <t>BVY1DU</t>
  </si>
  <si>
    <t>BVX13G</t>
  </si>
  <si>
    <t>BVY1AB</t>
  </si>
  <si>
    <t>BVX147</t>
  </si>
  <si>
    <t>BVY1KI</t>
  </si>
  <si>
    <t>BVY19W</t>
  </si>
  <si>
    <t>BVY1I6</t>
  </si>
  <si>
    <t>BVY1IC</t>
  </si>
  <si>
    <t>BVY1CD</t>
  </si>
  <si>
    <t>BVY1GH</t>
  </si>
  <si>
    <t>BVY1IK</t>
  </si>
  <si>
    <t>BVY1JP</t>
  </si>
  <si>
    <t>BVX169</t>
  </si>
  <si>
    <t>BVY1JL</t>
  </si>
  <si>
    <t>BVY1C3</t>
  </si>
  <si>
    <t>BVY1KE</t>
  </si>
  <si>
    <t>BVX14M</t>
  </si>
  <si>
    <t>BVY1L6</t>
  </si>
  <si>
    <t>BVX15J</t>
  </si>
  <si>
    <t>BVY1IF</t>
  </si>
  <si>
    <t>BVY19V</t>
  </si>
  <si>
    <t>BVY1IT</t>
  </si>
  <si>
    <t>BVX14X</t>
  </si>
  <si>
    <t>BVX1A4</t>
  </si>
  <si>
    <t>BVY1CS</t>
  </si>
  <si>
    <t>BVY17W</t>
  </si>
  <si>
    <t>BVX1AA</t>
  </si>
  <si>
    <t>BVY1AW</t>
  </si>
  <si>
    <t>BVY14Y_1</t>
  </si>
  <si>
    <t>BVY13L</t>
  </si>
  <si>
    <t>BVX12U</t>
  </si>
  <si>
    <t>BVY1AM</t>
  </si>
  <si>
    <t>BVX10V</t>
  </si>
  <si>
    <t>BVY129</t>
  </si>
  <si>
    <t>BVY14D</t>
  </si>
  <si>
    <t>BVY1A7</t>
  </si>
  <si>
    <t>BVY14Y_2</t>
  </si>
  <si>
    <t>BVY1VJ</t>
  </si>
  <si>
    <t>BVY1SE</t>
  </si>
  <si>
    <t>BVY1U6</t>
  </si>
  <si>
    <t>BVY1S3</t>
  </si>
  <si>
    <t>BVY1PC</t>
  </si>
  <si>
    <t>BVY1KA</t>
  </si>
  <si>
    <t>BVY21A</t>
  </si>
  <si>
    <t>BVY1RR</t>
  </si>
  <si>
    <t>BVY1NI</t>
  </si>
  <si>
    <t>BVY1KZ</t>
  </si>
  <si>
    <t>BVY1J9</t>
  </si>
  <si>
    <t>BVY1SQ</t>
  </si>
  <si>
    <t>BVY1N1</t>
  </si>
  <si>
    <t>BVY1NX</t>
  </si>
  <si>
    <t>BVY1P1</t>
  </si>
  <si>
    <t>BVY1MI</t>
  </si>
  <si>
    <t>BVY1TF</t>
  </si>
  <si>
    <t>BVY1N2</t>
  </si>
  <si>
    <t>BVY1LQ</t>
  </si>
  <si>
    <t>BVY1PQ</t>
  </si>
  <si>
    <t>BVY1IP</t>
  </si>
  <si>
    <t>BVY1SL</t>
  </si>
  <si>
    <t>BVY1QF</t>
  </si>
  <si>
    <t>BVY1TH</t>
  </si>
  <si>
    <t>BVY1YY</t>
  </si>
  <si>
    <t>BVY1Q7</t>
  </si>
  <si>
    <t>BVY1RK</t>
  </si>
  <si>
    <t>BVY1NJ</t>
  </si>
  <si>
    <t>BVY1QC</t>
  </si>
  <si>
    <t>BVY1V8</t>
  </si>
  <si>
    <t>BVY1QU</t>
  </si>
  <si>
    <t>BVY1TY</t>
  </si>
  <si>
    <t>BVY1SH</t>
  </si>
  <si>
    <t>BVY1T4</t>
  </si>
  <si>
    <t>BVY1L5</t>
  </si>
  <si>
    <t>BVY1IH</t>
  </si>
  <si>
    <t>BVY1UI</t>
  </si>
  <si>
    <t>BVY1QA</t>
  </si>
  <si>
    <t>BVY1Q0</t>
  </si>
  <si>
    <t>BVY1TX</t>
  </si>
  <si>
    <t>BVY1U2</t>
  </si>
  <si>
    <t>BVY1PM</t>
  </si>
  <si>
    <t>BVY1V5</t>
  </si>
  <si>
    <t>BVY1P8</t>
  </si>
  <si>
    <t>BVY21F</t>
  </si>
  <si>
    <t>BVY1QL</t>
  </si>
  <si>
    <t>BVY1XW</t>
  </si>
  <si>
    <t>BVY1TZ</t>
  </si>
  <si>
    <t>BVY1PB</t>
  </si>
  <si>
    <t>BVY1Q3</t>
  </si>
  <si>
    <t>BVY1P3</t>
  </si>
  <si>
    <t>BVY1SB</t>
  </si>
  <si>
    <t>BVY1VI</t>
  </si>
  <si>
    <t>BVY1QB</t>
  </si>
  <si>
    <t>BVY1M5</t>
  </si>
  <si>
    <t>BVY1S5</t>
  </si>
  <si>
    <t>BVY1TE</t>
  </si>
  <si>
    <t>BVY1WN</t>
  </si>
  <si>
    <t>BVY23K</t>
  </si>
  <si>
    <t>BVY285</t>
  </si>
  <si>
    <t>BVY287</t>
  </si>
  <si>
    <t>BVY23U</t>
  </si>
  <si>
    <t>BVY1ZM</t>
  </si>
  <si>
    <t>BVY20U</t>
  </si>
  <si>
    <t>BVY269</t>
  </si>
  <si>
    <t>BVY21Y</t>
  </si>
  <si>
    <t>BVY20S</t>
  </si>
  <si>
    <t>BVY266</t>
  </si>
  <si>
    <t>BVY249</t>
  </si>
  <si>
    <t>BVY22T</t>
  </si>
  <si>
    <t>BVY200</t>
  </si>
  <si>
    <t>BVY288</t>
  </si>
  <si>
    <t>BVY1YG</t>
  </si>
  <si>
    <t>BVY1Y4</t>
  </si>
  <si>
    <t>BVY1YF</t>
  </si>
  <si>
    <t>BVY27X</t>
  </si>
  <si>
    <t>BVY22I</t>
  </si>
  <si>
    <t>BVY229</t>
  </si>
  <si>
    <t>BVY23P</t>
  </si>
  <si>
    <t>BVY1XE</t>
  </si>
  <si>
    <t>BVY23H</t>
  </si>
  <si>
    <t>BVY271</t>
  </si>
  <si>
    <t>BVY226</t>
  </si>
  <si>
    <t>BVY26Q</t>
  </si>
  <si>
    <t>BVY23I</t>
  </si>
  <si>
    <t>BVY1S9</t>
  </si>
  <si>
    <t>BVY1NY</t>
  </si>
  <si>
    <t>BVY20Y</t>
  </si>
  <si>
    <t>BVY1TC</t>
  </si>
  <si>
    <t>BVY21R</t>
  </si>
  <si>
    <t>BVY20K</t>
  </si>
  <si>
    <t>BVY1YZ</t>
  </si>
  <si>
    <t>BVY22G</t>
  </si>
  <si>
    <t>BVY1YH</t>
  </si>
  <si>
    <t>BVY1YC</t>
  </si>
  <si>
    <t>BVY1V1</t>
  </si>
  <si>
    <t>BVY1YR</t>
  </si>
  <si>
    <t>BVY1VD</t>
  </si>
  <si>
    <t>BVY1M2</t>
  </si>
  <si>
    <t>BVY1SZ</t>
  </si>
  <si>
    <t>BVY217</t>
  </si>
  <si>
    <t>BVY1X4</t>
  </si>
  <si>
    <t>BVY1VA</t>
  </si>
  <si>
    <t>BVY240</t>
  </si>
  <si>
    <t>BVY1VP</t>
  </si>
  <si>
    <t>BVY1Z1</t>
  </si>
  <si>
    <t>BVY23T</t>
  </si>
  <si>
    <t>BVY1Z7</t>
  </si>
  <si>
    <t>BVY1WJ</t>
  </si>
  <si>
    <t>BVY1XF</t>
  </si>
  <si>
    <t>BVY1XC</t>
  </si>
  <si>
    <t>BVY24W</t>
  </si>
  <si>
    <t>BVY298</t>
  </si>
  <si>
    <t>BVY2LE</t>
  </si>
  <si>
    <t>BVY2KX</t>
  </si>
  <si>
    <t>BVY27M</t>
  </si>
  <si>
    <t>BVY2AP</t>
  </si>
  <si>
    <t>BVY2BM</t>
  </si>
  <si>
    <t>BVY24R</t>
  </si>
  <si>
    <t>BVY2F9</t>
  </si>
  <si>
    <t>BVY2C2</t>
  </si>
  <si>
    <t>BVY253</t>
  </si>
  <si>
    <t>BVY28S</t>
  </si>
  <si>
    <t>BVY1W3</t>
  </si>
  <si>
    <t>BVY2CG</t>
  </si>
  <si>
    <t>BVY28X</t>
  </si>
  <si>
    <t>BVY29R</t>
  </si>
  <si>
    <t>BVY250</t>
  </si>
  <si>
    <t>BVY2C6</t>
  </si>
  <si>
    <t>BVY27L</t>
  </si>
  <si>
    <t>BVY2BU</t>
  </si>
  <si>
    <t>BVY2CA</t>
  </si>
  <si>
    <t>BVY2DS</t>
  </si>
  <si>
    <t>BVY2FF</t>
  </si>
  <si>
    <t>BVY2DZ</t>
  </si>
  <si>
    <t>BVY2C9</t>
  </si>
  <si>
    <t>BVY296</t>
  </si>
  <si>
    <t>BVY2AK</t>
  </si>
  <si>
    <t>BVY27J</t>
  </si>
  <si>
    <t>BVY2C7</t>
  </si>
  <si>
    <t>BVY294</t>
  </si>
  <si>
    <t>BVY29P</t>
  </si>
  <si>
    <t>BVY2B2</t>
  </si>
  <si>
    <t>BVY2BL</t>
  </si>
  <si>
    <t>BVY2F2</t>
  </si>
  <si>
    <t>BVY2A8</t>
  </si>
  <si>
    <t>BVY2C8</t>
  </si>
  <si>
    <t>BVY2AE</t>
  </si>
  <si>
    <t>BVY1W6</t>
  </si>
  <si>
    <t>BVY2K0</t>
  </si>
  <si>
    <t>BVY2CJ</t>
  </si>
  <si>
    <t>BVY5F4</t>
  </si>
  <si>
    <t>BVY2HB</t>
  </si>
  <si>
    <t>BVY5A0</t>
  </si>
  <si>
    <t>BVY2JN</t>
  </si>
  <si>
    <t>BVY59X</t>
  </si>
  <si>
    <t>BVY579</t>
  </si>
  <si>
    <t>BVY571</t>
  </si>
  <si>
    <t>BVY2KL</t>
  </si>
  <si>
    <t>BVY2K3</t>
  </si>
  <si>
    <t>BVY3CJ</t>
  </si>
  <si>
    <t>BVY2CQ</t>
  </si>
  <si>
    <t>BVY3C3</t>
  </si>
  <si>
    <t>BVY2KB</t>
  </si>
  <si>
    <t>BVY5A6</t>
  </si>
  <si>
    <t>BVY2FN</t>
  </si>
  <si>
    <t>BVY2DG</t>
  </si>
  <si>
    <t>BVY2ER</t>
  </si>
  <si>
    <t>BVY5A9</t>
  </si>
  <si>
    <t>BVY2FZ</t>
  </si>
  <si>
    <t>BVY2LJ</t>
  </si>
  <si>
    <t>BVY2JC</t>
  </si>
  <si>
    <t>BVY2HQ</t>
  </si>
  <si>
    <t>BVY39V</t>
  </si>
  <si>
    <t>BVY2E2</t>
  </si>
  <si>
    <t>BVY5CP</t>
  </si>
  <si>
    <t>BVY3AY</t>
  </si>
  <si>
    <t>BVY4XZ</t>
  </si>
  <si>
    <t>BVY2D4</t>
  </si>
  <si>
    <t>BVY2KU</t>
  </si>
  <si>
    <t>BVY2LW</t>
  </si>
  <si>
    <t>BVY2G2</t>
  </si>
  <si>
    <t>BVY2GF</t>
  </si>
  <si>
    <t>BVY2E5</t>
  </si>
  <si>
    <t>BVY2FV</t>
  </si>
  <si>
    <t>BVY2LZ</t>
  </si>
  <si>
    <t>BVY2GL</t>
  </si>
  <si>
    <t>BVY2FU</t>
  </si>
  <si>
    <t>BVY59T</t>
  </si>
  <si>
    <t>BVY2J6</t>
  </si>
  <si>
    <t>BVY59K</t>
  </si>
  <si>
    <t>BVY2KC</t>
  </si>
  <si>
    <t>BVY4VL</t>
  </si>
  <si>
    <t>BVY2KD</t>
  </si>
  <si>
    <t>BVY5TL</t>
  </si>
  <si>
    <t>BVY4WK</t>
  </si>
  <si>
    <t>BVY5TM</t>
  </si>
  <si>
    <t>BVY58B</t>
  </si>
  <si>
    <t>BVY58D</t>
  </si>
  <si>
    <t>BVY5FK</t>
  </si>
  <si>
    <t>BVY5FP</t>
  </si>
  <si>
    <t>BVY5CE</t>
  </si>
  <si>
    <t>BVY5L5</t>
  </si>
  <si>
    <t>BVY5C3</t>
  </si>
  <si>
    <t>BVY54D</t>
  </si>
  <si>
    <t>BVY4UE</t>
  </si>
  <si>
    <t>BVY5HY</t>
  </si>
  <si>
    <t>BVY4RR</t>
  </si>
  <si>
    <t>BVY5DL</t>
  </si>
  <si>
    <t>BVY5DV</t>
  </si>
  <si>
    <t>BVY5HV</t>
  </si>
  <si>
    <t>BVY53I</t>
  </si>
  <si>
    <t>BVY4RP</t>
  </si>
  <si>
    <t>BVY52Q</t>
  </si>
  <si>
    <t>BVY5ED</t>
  </si>
  <si>
    <t>BVY58A</t>
  </si>
  <si>
    <t>BVY531</t>
  </si>
  <si>
    <t>BVY4Y5</t>
  </si>
  <si>
    <t>BVY5GT</t>
  </si>
  <si>
    <t>BVY52U</t>
  </si>
  <si>
    <t>BVY5EL</t>
  </si>
  <si>
    <t>BVY3BB</t>
  </si>
  <si>
    <t>BVY5L2</t>
  </si>
  <si>
    <t>BVY5CS</t>
  </si>
  <si>
    <t>BVY5G6</t>
  </si>
  <si>
    <t>BVY5UK</t>
  </si>
  <si>
    <t>BVY4VZ</t>
  </si>
  <si>
    <t>BVY5FZ</t>
  </si>
  <si>
    <t>BVY5KM</t>
  </si>
  <si>
    <t>BVY23D</t>
  </si>
  <si>
    <t>BVY5BY</t>
  </si>
  <si>
    <t>BVY4W4</t>
  </si>
  <si>
    <t>BVY5UR</t>
  </si>
  <si>
    <t>BVY5E3</t>
  </si>
  <si>
    <t>BVY58I</t>
  </si>
  <si>
    <t>BVY5G2</t>
  </si>
  <si>
    <t>BVY5D5</t>
  </si>
  <si>
    <t>BVY5AY</t>
  </si>
  <si>
    <t>BVX34I</t>
  </si>
  <si>
    <t>BVX2RN</t>
  </si>
  <si>
    <t>BVX31I</t>
  </si>
  <si>
    <t>BVY4Z7</t>
  </si>
  <si>
    <t>BVX3GF</t>
  </si>
  <si>
    <t>BVY6P5</t>
  </si>
  <si>
    <t>BVY4Z3</t>
  </si>
  <si>
    <t>BVX3DX</t>
  </si>
  <si>
    <t>BVY5M6</t>
  </si>
  <si>
    <t>BVY5HH</t>
  </si>
  <si>
    <t>BVY55C</t>
  </si>
  <si>
    <t>BVX335</t>
  </si>
  <si>
    <t>BVX3EC</t>
  </si>
  <si>
    <t>BVY5IA</t>
  </si>
  <si>
    <t>BVY57Q</t>
  </si>
  <si>
    <t>BVY5HE</t>
  </si>
  <si>
    <t>BVY4ZZ</t>
  </si>
  <si>
    <t>BVX32M</t>
  </si>
  <si>
    <t>BVY5FB</t>
  </si>
  <si>
    <t>BVX2RG</t>
  </si>
  <si>
    <t>BVX31X</t>
  </si>
  <si>
    <t>BVY57N</t>
  </si>
  <si>
    <t>BVX3C2</t>
  </si>
  <si>
    <t>BVX3CF</t>
  </si>
  <si>
    <t>BVX32Z</t>
  </si>
  <si>
    <t>BVX344</t>
  </si>
  <si>
    <t>BVY558</t>
  </si>
  <si>
    <t>BVY5MF</t>
  </si>
  <si>
    <t>BVX3GI</t>
  </si>
  <si>
    <t>BVY57S</t>
  </si>
  <si>
    <t>BVX33Z</t>
  </si>
  <si>
    <t>BVY7A2</t>
  </si>
  <si>
    <t>BVX1QM</t>
  </si>
  <si>
    <t>BVY8HM</t>
  </si>
  <si>
    <t>BVY6Q7</t>
  </si>
  <si>
    <t>BVY6Q5</t>
  </si>
  <si>
    <t>BVY8K1</t>
  </si>
  <si>
    <t>BVY4U1</t>
  </si>
  <si>
    <t>BVY6V9</t>
  </si>
  <si>
    <t>BVY4SV</t>
  </si>
  <si>
    <t>BVX3UI</t>
  </si>
  <si>
    <t>BVX1AW</t>
  </si>
  <si>
    <t>BVX3A9</t>
  </si>
  <si>
    <t>BVY5NM</t>
  </si>
  <si>
    <t>BVX3UJ</t>
  </si>
  <si>
    <t>BVX3CD</t>
  </si>
  <si>
    <t>BVY86Q</t>
  </si>
  <si>
    <t>BVY86D</t>
  </si>
  <si>
    <t>BVX1PV</t>
  </si>
  <si>
    <t>BVY8AZ</t>
  </si>
  <si>
    <t>BVY870</t>
  </si>
  <si>
    <t>BVY891</t>
  </si>
  <si>
    <t>BVY89B</t>
  </si>
  <si>
    <t>BVX3SV</t>
  </si>
  <si>
    <t>BVY80D</t>
  </si>
  <si>
    <t>BVX3V3</t>
  </si>
  <si>
    <t>BVY87Y</t>
  </si>
  <si>
    <t>BVY8H0</t>
  </si>
  <si>
    <t>BVY86S</t>
  </si>
  <si>
    <t>BVY8H5</t>
  </si>
  <si>
    <t>BVY6Q0</t>
  </si>
  <si>
    <t>BVX166</t>
  </si>
  <si>
    <t>BVY7VP</t>
  </si>
  <si>
    <t>BVX3UF</t>
  </si>
  <si>
    <t>BVY804</t>
  </si>
  <si>
    <t>BVY803</t>
  </si>
  <si>
    <t>BVY8JV</t>
  </si>
  <si>
    <t>BVY801</t>
  </si>
  <si>
    <t>BVY88R</t>
  </si>
  <si>
    <t>BVY52I</t>
  </si>
  <si>
    <t>BVY8HG</t>
  </si>
  <si>
    <t>BVX3TA</t>
  </si>
  <si>
    <t>BVY52F</t>
  </si>
  <si>
    <t>BVY5RZ</t>
  </si>
  <si>
    <t>BVY6TX</t>
  </si>
  <si>
    <t>BVY6V4</t>
  </si>
  <si>
    <t>BVY6XG</t>
  </si>
  <si>
    <t>BVY76T</t>
  </si>
  <si>
    <t>BVY74L_2</t>
  </si>
  <si>
    <t>BVY6VK</t>
  </si>
  <si>
    <t>BVY5RN</t>
  </si>
  <si>
    <t>BVY5P2</t>
  </si>
  <si>
    <t>BVY76R</t>
  </si>
  <si>
    <t>BVY64X_1</t>
  </si>
  <si>
    <t>BVY6V2</t>
  </si>
  <si>
    <t>BVY6Z0</t>
  </si>
  <si>
    <t>BVY6XH</t>
  </si>
  <si>
    <t>BVY5RD</t>
  </si>
  <si>
    <t>BVY6ZE</t>
  </si>
  <si>
    <t>BVY5S2</t>
  </si>
  <si>
    <t>BVY75N</t>
  </si>
  <si>
    <t>BVY64H</t>
  </si>
  <si>
    <t>BVY767_2</t>
  </si>
  <si>
    <t>BVY6ZA</t>
  </si>
  <si>
    <t>BVY6PR</t>
  </si>
  <si>
    <t>BVY741_2</t>
  </si>
  <si>
    <t>BVY6NI</t>
  </si>
  <si>
    <t>BVY4ZM</t>
  </si>
  <si>
    <t>BVY5S5</t>
  </si>
  <si>
    <t>BVY5P5</t>
  </si>
  <si>
    <t>BVY4YX</t>
  </si>
  <si>
    <t>BVY6N3</t>
  </si>
  <si>
    <t>BVY5QW</t>
  </si>
  <si>
    <t>BVY54I</t>
  </si>
  <si>
    <t>BVY5RI</t>
  </si>
  <si>
    <t>BVY4YV</t>
  </si>
  <si>
    <t>BVY5PQ</t>
  </si>
  <si>
    <t>BVY4YH</t>
  </si>
  <si>
    <t>BVY4Z1</t>
  </si>
  <si>
    <t>BVY6TY</t>
  </si>
  <si>
    <t>BVY6TS</t>
  </si>
  <si>
    <t>BVY554</t>
  </si>
  <si>
    <t>BVY4ZB</t>
  </si>
  <si>
    <t>BVY72H</t>
  </si>
  <si>
    <t>BVY4VT</t>
  </si>
  <si>
    <t>BVX3N0</t>
  </si>
  <si>
    <t>BVY58M</t>
  </si>
  <si>
    <t>BVY7GP</t>
  </si>
  <si>
    <t>BVY5FW</t>
  </si>
  <si>
    <t>BVY5EA</t>
  </si>
  <si>
    <t>BVY7EF</t>
  </si>
  <si>
    <t>BVY7DH</t>
  </si>
  <si>
    <t>BVY3AJ</t>
  </si>
  <si>
    <t>BVX19X</t>
  </si>
  <si>
    <t>BVX13S</t>
  </si>
  <si>
    <t>BVY6YR</t>
  </si>
  <si>
    <t>BVY7DG</t>
  </si>
  <si>
    <t>BVX194</t>
  </si>
  <si>
    <t>BVX1RB</t>
  </si>
  <si>
    <t>BVY5U1</t>
  </si>
  <si>
    <t>BVY5H6</t>
  </si>
  <si>
    <t>BVY581</t>
  </si>
  <si>
    <t>BVY5SS</t>
  </si>
  <si>
    <t>BVY2CI</t>
  </si>
  <si>
    <t>BVY7G1</t>
  </si>
  <si>
    <t>BVY3CF</t>
  </si>
  <si>
    <t>BVY5AT</t>
  </si>
  <si>
    <t>BVX19I</t>
  </si>
  <si>
    <t>BVY7E0</t>
  </si>
  <si>
    <t>BVX1QY</t>
  </si>
  <si>
    <t>BVY745</t>
  </si>
  <si>
    <t>BVX1Q0</t>
  </si>
  <si>
    <t>BVX1RE</t>
  </si>
  <si>
    <t>BVX1QT</t>
  </si>
  <si>
    <t>BVX1QG</t>
  </si>
  <si>
    <t>BVX19M</t>
  </si>
  <si>
    <t>BVY4XL</t>
  </si>
  <si>
    <t>BVX1RG</t>
  </si>
  <si>
    <t>BVX1PR</t>
  </si>
  <si>
    <t>BVX1PW</t>
  </si>
  <si>
    <t>BVX1QR</t>
  </si>
  <si>
    <t>BVY5TK</t>
  </si>
  <si>
    <t>BVX1RL</t>
  </si>
  <si>
    <t>BVX14U</t>
  </si>
  <si>
    <t>BVX159</t>
  </si>
  <si>
    <t>BVX1BK</t>
  </si>
  <si>
    <t>BVX15W</t>
  </si>
  <si>
    <t>BVY64L</t>
  </si>
  <si>
    <t>BVY73I</t>
  </si>
  <si>
    <t>BVY51H</t>
  </si>
  <si>
    <t>BVY7H8</t>
  </si>
  <si>
    <t>BVY51G</t>
  </si>
  <si>
    <t>BVY7EJ</t>
  </si>
  <si>
    <t>BVY7DW</t>
  </si>
  <si>
    <t>BVX1AC</t>
  </si>
  <si>
    <t>BVX3NP</t>
  </si>
  <si>
    <t>BVY511</t>
  </si>
  <si>
    <t>BVY7H0</t>
  </si>
  <si>
    <t>BVY51N</t>
  </si>
  <si>
    <t>BVY5LT</t>
  </si>
  <si>
    <t>BVY63Q</t>
  </si>
  <si>
    <t>BVY6ZH</t>
  </si>
  <si>
    <t>BVY7I1</t>
  </si>
  <si>
    <t>BVY7IQ</t>
  </si>
  <si>
    <t>BVY520</t>
  </si>
  <si>
    <t>BVY6ZM</t>
  </si>
  <si>
    <t>BVX3QC</t>
  </si>
  <si>
    <t>BVY713</t>
  </si>
  <si>
    <t>BVY7KR</t>
  </si>
  <si>
    <t>BVY8H8</t>
  </si>
  <si>
    <t>BVX3NV</t>
  </si>
  <si>
    <t>BVX3SM</t>
  </si>
  <si>
    <t>BVX3NM</t>
  </si>
  <si>
    <t>BVY7KK</t>
  </si>
  <si>
    <t>BVY4TP</t>
  </si>
  <si>
    <t>BVY63I</t>
  </si>
  <si>
    <t>BVY6S7</t>
  </si>
  <si>
    <t>BVX3SJ</t>
  </si>
  <si>
    <t>BVY7H6</t>
  </si>
  <si>
    <t>BVY704</t>
  </si>
  <si>
    <t>BVY7F1</t>
  </si>
  <si>
    <t>BVY7KT</t>
  </si>
  <si>
    <t>BVY7KS</t>
  </si>
  <si>
    <t>BVY70S</t>
  </si>
  <si>
    <t>BVY8B8</t>
  </si>
  <si>
    <t>BVY8AE</t>
  </si>
  <si>
    <t>BVY8BC</t>
  </si>
  <si>
    <t>BVY89L</t>
  </si>
  <si>
    <t>BVY8WE</t>
  </si>
  <si>
    <t>BVY8NG</t>
  </si>
  <si>
    <t>BVY8CJ</t>
  </si>
  <si>
    <t>BVY8VV</t>
  </si>
  <si>
    <t>BVY8EU</t>
  </si>
  <si>
    <t>BVY8X3</t>
  </si>
  <si>
    <t>BVY8DE</t>
  </si>
  <si>
    <t>BVY8EL</t>
  </si>
  <si>
    <t>BVY8ES</t>
  </si>
  <si>
    <t>BVY8DC</t>
  </si>
  <si>
    <t>BVY8NY</t>
  </si>
  <si>
    <t>BVY8DJ</t>
  </si>
  <si>
    <t>BVY8V2</t>
  </si>
  <si>
    <t>BVY8NV</t>
  </si>
  <si>
    <t>BVY8CD</t>
  </si>
  <si>
    <t>BVY8VB</t>
  </si>
  <si>
    <t>BVY8XG</t>
  </si>
  <si>
    <t>BVY8NL</t>
  </si>
  <si>
    <t>BVY8RV</t>
  </si>
  <si>
    <t>BVY8RM</t>
  </si>
  <si>
    <t>BVY8KW</t>
  </si>
  <si>
    <t>BVY8KS</t>
  </si>
  <si>
    <t>BVY7QD</t>
  </si>
  <si>
    <t>BVY8TB</t>
  </si>
  <si>
    <t>BVY8KT</t>
  </si>
  <si>
    <t>BVY8T8</t>
  </si>
  <si>
    <t>BVY8MT</t>
  </si>
  <si>
    <t>BVY8W0</t>
  </si>
  <si>
    <t>BVY8RL</t>
  </si>
  <si>
    <t>BVY8RZ</t>
  </si>
  <si>
    <t>BVY8QH</t>
  </si>
  <si>
    <t>BVY8LZ</t>
  </si>
  <si>
    <t>BVY8QU</t>
  </si>
  <si>
    <t>BVY8SE</t>
  </si>
  <si>
    <t>BVY8R0</t>
  </si>
  <si>
    <t>BVY7VB</t>
  </si>
  <si>
    <t>BVY8Z3</t>
  </si>
  <si>
    <t>BVY8E0</t>
  </si>
  <si>
    <t>BVY8DW</t>
  </si>
  <si>
    <t>BVY8E4</t>
  </si>
  <si>
    <t>BVY7T1</t>
  </si>
  <si>
    <t>BVY94M</t>
  </si>
  <si>
    <t>BVY8QT</t>
  </si>
  <si>
    <t>BVY8LN</t>
  </si>
  <si>
    <t>BVY8SI</t>
  </si>
  <si>
    <t>BVY962</t>
  </si>
  <si>
    <t>BVY8U9</t>
  </si>
  <si>
    <t>BVY7SD</t>
  </si>
  <si>
    <t>BVY8YP</t>
  </si>
  <si>
    <t>BVY96E</t>
  </si>
  <si>
    <t>BVY7SS</t>
  </si>
  <si>
    <t>BVY95T</t>
  </si>
  <si>
    <t>BVY8YJ</t>
  </si>
  <si>
    <t>BVY9C7</t>
  </si>
  <si>
    <t>BVY8YM</t>
  </si>
  <si>
    <t>BVY97K</t>
  </si>
  <si>
    <t>BVY91I</t>
  </si>
  <si>
    <t>BVY91D</t>
  </si>
  <si>
    <t>BVY99F</t>
  </si>
  <si>
    <t>BVY9BY</t>
  </si>
  <si>
    <t>BVY8YS</t>
  </si>
  <si>
    <t>BVY9B7</t>
  </si>
  <si>
    <t>BVY95U</t>
  </si>
  <si>
    <t>BVY99N</t>
  </si>
  <si>
    <t>BVY98J</t>
  </si>
  <si>
    <t>BVY979</t>
  </si>
  <si>
    <t>BVY9JN</t>
  </si>
  <si>
    <t>BVY9HV</t>
  </si>
  <si>
    <t>BVY9C1</t>
  </si>
  <si>
    <t>BVY91H</t>
  </si>
  <si>
    <t>BVY98T</t>
  </si>
  <si>
    <t>BVY8YN</t>
  </si>
  <si>
    <t>BVY8YU</t>
  </si>
  <si>
    <t>BVY98A</t>
  </si>
  <si>
    <t>BVY7NX</t>
  </si>
  <si>
    <t>BVY9G7</t>
  </si>
  <si>
    <t>BVY9DC</t>
  </si>
  <si>
    <t>BVY974</t>
  </si>
  <si>
    <t>BVY9XQ</t>
  </si>
  <si>
    <t>BVY85I</t>
  </si>
  <si>
    <t>BVY9WQ</t>
  </si>
  <si>
    <t>BVY9W8</t>
  </si>
  <si>
    <t>BVY940</t>
  </si>
  <si>
    <t>BVY7BT</t>
  </si>
  <si>
    <t>BVY9CG</t>
  </si>
  <si>
    <t>BVY9EV</t>
  </si>
  <si>
    <t>BVY9CV</t>
  </si>
  <si>
    <t>BVY9QU</t>
  </si>
  <si>
    <t>BVY9W5</t>
  </si>
  <si>
    <t>BVY9GF</t>
  </si>
  <si>
    <t>BVY7NP</t>
  </si>
  <si>
    <t>BVY9TB</t>
  </si>
  <si>
    <t>BVY9YX</t>
  </si>
  <si>
    <t>BVY9Z8</t>
  </si>
  <si>
    <t>BVY9D0</t>
  </si>
  <si>
    <t>BVY9Z9</t>
  </si>
  <si>
    <t>BVY9IC</t>
  </si>
  <si>
    <t>BVY9YH</t>
  </si>
  <si>
    <t>BVY9DG</t>
  </si>
  <si>
    <t>BVY9GA</t>
  </si>
  <si>
    <t>BVY8B9</t>
  </si>
  <si>
    <t>BVY9VR</t>
  </si>
  <si>
    <t>BVY9X2</t>
  </si>
  <si>
    <t>BVY9CF</t>
  </si>
  <si>
    <t>BVY9QI</t>
  </si>
  <si>
    <t>BVY7C4</t>
  </si>
  <si>
    <t>BVY9RB</t>
  </si>
  <si>
    <t>BVY9V1</t>
  </si>
  <si>
    <t>BVY7TX</t>
  </si>
  <si>
    <t>BVY9VQ</t>
  </si>
  <si>
    <t>BVY9X1</t>
  </si>
  <si>
    <t>BVY85N</t>
  </si>
  <si>
    <t>BVY8BR</t>
  </si>
  <si>
    <t>BVY7C9</t>
  </si>
  <si>
    <t>BVY8EC</t>
  </si>
  <si>
    <t>BVY9DH</t>
  </si>
  <si>
    <t>BVY85B</t>
  </si>
  <si>
    <t>BVY89H</t>
  </si>
  <si>
    <t>BVY9NP</t>
  </si>
  <si>
    <t>BVY9V7</t>
  </si>
  <si>
    <t>BVY9NI</t>
  </si>
  <si>
    <t>BVY9TL</t>
  </si>
  <si>
    <t>BVY9BD</t>
  </si>
  <si>
    <t>BVY9U3</t>
  </si>
  <si>
    <t>BVY9JX</t>
  </si>
  <si>
    <t>BVY9GP</t>
  </si>
  <si>
    <t>BVY9P0</t>
  </si>
  <si>
    <t>BVY9UB</t>
  </si>
  <si>
    <t>BVY9RK</t>
  </si>
  <si>
    <t>BVY9P7</t>
  </si>
  <si>
    <t>BVY9QL</t>
  </si>
  <si>
    <t>BVY9M3</t>
  </si>
  <si>
    <t>BVY9SB</t>
  </si>
  <si>
    <t>BVY9WN</t>
  </si>
  <si>
    <t>BVY9WL</t>
  </si>
  <si>
    <t>BVY994</t>
  </si>
  <si>
    <t>BVY9U8</t>
  </si>
  <si>
    <t>BVY9NM</t>
  </si>
  <si>
    <t>BVY9LH</t>
  </si>
  <si>
    <t>BVY9LG</t>
  </si>
  <si>
    <t>BVY9M9</t>
  </si>
  <si>
    <t>BVY91K</t>
  </si>
  <si>
    <t>BVY9KC</t>
  </si>
  <si>
    <t>BVY9JP</t>
  </si>
  <si>
    <t>BVY9LI</t>
  </si>
  <si>
    <t>BVY9IX</t>
  </si>
  <si>
    <t>BVY9ML</t>
  </si>
  <si>
    <t>BVY9A0</t>
  </si>
  <si>
    <t>BVY9I2</t>
  </si>
  <si>
    <t>BVY9K5</t>
  </si>
  <si>
    <t>BVY97L</t>
  </si>
  <si>
    <t>BVY9KX</t>
  </si>
  <si>
    <t>BVY9AE</t>
  </si>
  <si>
    <t>BVY9MM</t>
  </si>
  <si>
    <t>BVY9MT</t>
  </si>
  <si>
    <t>BVY9AB</t>
  </si>
  <si>
    <t>BVY9JV</t>
  </si>
  <si>
    <t>unvacc'd 5-10yrs</t>
  </si>
  <si>
    <t>vacc'd 2-7 yrs</t>
  </si>
  <si>
    <t>adult</t>
  </si>
  <si>
    <t>GPS_MW_D2715</t>
  </si>
  <si>
    <t>GPS_MW_C10016_R1</t>
  </si>
  <si>
    <t>GPS_MW_C10085</t>
  </si>
  <si>
    <t>GPS_MW_C10281</t>
  </si>
  <si>
    <t>GPS_MW_D24462</t>
  </si>
  <si>
    <t>GPS_MW_D26572_R1</t>
  </si>
  <si>
    <t>GPS_MW_D28525_R1</t>
  </si>
  <si>
    <t>GPS_MW_C11283_R1</t>
  </si>
  <si>
    <t>GPS_MW_C11481_R1</t>
  </si>
  <si>
    <t>GPS_MW_D30443</t>
  </si>
  <si>
    <t>GPS_MW_D33678_R1</t>
  </si>
  <si>
    <t>GPS_MW_C14257</t>
  </si>
  <si>
    <t>GPS_MW_C14753</t>
  </si>
  <si>
    <t>GPS_MW_C14811_R1</t>
  </si>
  <si>
    <t>GPS_MW_1005847</t>
  </si>
  <si>
    <t>GPS_MW_C23499</t>
  </si>
  <si>
    <t>GPS_MW_D57353</t>
  </si>
  <si>
    <t>GPS_MW_1021317</t>
  </si>
  <si>
    <t>GPS_MW_1024121</t>
  </si>
  <si>
    <t>GPS_MW_1027358_R1</t>
  </si>
  <si>
    <t>GPS_MW_1029372_R1</t>
  </si>
  <si>
    <t>GPS_MW_1033040</t>
  </si>
  <si>
    <t>GPS_MW_BHA16K_R1</t>
  </si>
  <si>
    <t>GPS_MW_BHB14N_R1</t>
  </si>
  <si>
    <t>GPS_MW_BKR1D9_R1</t>
  </si>
  <si>
    <t>GPS_MW_BKQDRK</t>
  </si>
  <si>
    <t>GPS_MW_BKQEMZ</t>
  </si>
  <si>
    <t>GPS_MW_BND1F8</t>
  </si>
  <si>
    <t>GPS_MW_BND1HL</t>
  </si>
  <si>
    <t>GPS_MW_BQN18V</t>
  </si>
  <si>
    <t>GPS_MW_BHABC2</t>
  </si>
  <si>
    <t>GPS_MW_BKQJEX</t>
  </si>
  <si>
    <t>GPS_MW_BQN1LY</t>
  </si>
  <si>
    <t>GPS_MW_BQN1M4</t>
  </si>
  <si>
    <t>GPS_MW_BQN1RP</t>
  </si>
  <si>
    <t>GPS_MW_BQN1S6</t>
  </si>
  <si>
    <t>GPS_MW_10714</t>
  </si>
  <si>
    <t>GPS_MW_1003235</t>
  </si>
  <si>
    <t>GPS_MW_1003391</t>
  </si>
  <si>
    <t>GPS_MW_1004911</t>
  </si>
  <si>
    <t>GPS_MW_1004982</t>
  </si>
  <si>
    <t>GPS_MW_1005628</t>
  </si>
  <si>
    <t>GPS_MW_1005912</t>
  </si>
  <si>
    <t>GPS_MW_1006938</t>
  </si>
  <si>
    <t>GPS_MW_1008170</t>
  </si>
  <si>
    <t>GPS_MW_1008172</t>
  </si>
  <si>
    <t>GPS_MW_1008864</t>
  </si>
  <si>
    <t>GPS_MW_1009189</t>
  </si>
  <si>
    <t>GPS_MW_1010737</t>
  </si>
  <si>
    <t>GPS_MW_1011135</t>
  </si>
  <si>
    <t>GPS_MW_1012044</t>
  </si>
  <si>
    <t>GPS_MW_1014366</t>
  </si>
  <si>
    <t>GPS_MW_1014896</t>
  </si>
  <si>
    <t>GPS_MW_1016740</t>
  </si>
  <si>
    <t>GPS_MW_1016979</t>
  </si>
  <si>
    <t>GPS_MW_1018661</t>
  </si>
  <si>
    <t>GPS_MW_1018666</t>
  </si>
  <si>
    <t>GPS_MW_1019517</t>
  </si>
  <si>
    <t>GPS_MW_1020012</t>
  </si>
  <si>
    <t>GPS_MW_1020537</t>
  </si>
  <si>
    <t>GPS_MW_1021501</t>
  </si>
  <si>
    <t>GPS_MW_1021712</t>
  </si>
  <si>
    <t>GPS_MW_1024164_R1</t>
  </si>
  <si>
    <t>GPS_MW_1034276</t>
  </si>
  <si>
    <t>GPS_MW_1034535_R1</t>
  </si>
  <si>
    <t>GPS_MW_1036424</t>
  </si>
  <si>
    <t>GPS_MW_1036699_R1</t>
  </si>
  <si>
    <t>GPS_MW_1036799_R1</t>
  </si>
  <si>
    <t>GPS_MW_1037074_R1</t>
  </si>
  <si>
    <t>GPS_MW_1037340</t>
  </si>
  <si>
    <t>GPS_MW_1037993_R1</t>
  </si>
  <si>
    <t>GPS_MW_1038107_R1</t>
  </si>
  <si>
    <t>GPS_MW_1038135_R1</t>
  </si>
  <si>
    <t>GPS_MW_1038246_R1</t>
  </si>
  <si>
    <t>GPS_MW_A17032</t>
  </si>
  <si>
    <t>GPS_MW_A25129</t>
  </si>
  <si>
    <t>GPS_MW_A26988_R1</t>
  </si>
  <si>
    <t>GPS_MW_A28426</t>
  </si>
  <si>
    <t>GPS_MW_A30425_R1</t>
  </si>
  <si>
    <t>GPS_MW_A32560</t>
  </si>
  <si>
    <t>GPS_MW_A43327</t>
  </si>
  <si>
    <t>GPS_MW_A47864_R1</t>
  </si>
  <si>
    <t>GPS_MW_A48623</t>
  </si>
  <si>
    <t>GPS_MW_A51150</t>
  </si>
  <si>
    <t>GPS_MW_A51791</t>
  </si>
  <si>
    <t>GPS_MW_A55299_R1</t>
  </si>
  <si>
    <t>GPS_MW_A56722</t>
  </si>
  <si>
    <t>GPS_MW_A56952</t>
  </si>
  <si>
    <t>GPS_MW_A57058</t>
  </si>
  <si>
    <t>GPS_MW_A57079</t>
  </si>
  <si>
    <t>GPS_MW_A57226</t>
  </si>
  <si>
    <t>GPS_MW_A57454</t>
  </si>
  <si>
    <t>GPS_MW_A57916</t>
  </si>
  <si>
    <t>GPS_MW_A58984</t>
  </si>
  <si>
    <t>GPS_MW_A59303_R1</t>
  </si>
  <si>
    <t>GPS_MW_A59399</t>
  </si>
  <si>
    <t>GPS_MW_A59464</t>
  </si>
  <si>
    <t>GPS_MW_A59478_R1</t>
  </si>
  <si>
    <t>GPS_MW_A59699_R1</t>
  </si>
  <si>
    <t>GPS_MW_A59803_R1</t>
  </si>
  <si>
    <t>GPS_MW_A59858</t>
  </si>
  <si>
    <t>GPS_MW_A60258</t>
  </si>
  <si>
    <t>GPS_MW_A8744</t>
  </si>
  <si>
    <t>GPS_MW_A9217</t>
  </si>
  <si>
    <t>GPS_MW_A9274</t>
  </si>
  <si>
    <t>GPS_MW_A9897</t>
  </si>
  <si>
    <t>GPS_MW_A9912</t>
  </si>
  <si>
    <t>GPS_MW_B2147</t>
  </si>
  <si>
    <t>GPS_MW_B2156</t>
  </si>
  <si>
    <t>GPS_MW_BBW110</t>
  </si>
  <si>
    <t>GPS_MW_BBW11F</t>
  </si>
  <si>
    <t>GPS_MW_BHA1AK</t>
  </si>
  <si>
    <t>GPS_MW_BHA3CP_R1</t>
  </si>
  <si>
    <t>GPS_MW_BHA40S_R1</t>
  </si>
  <si>
    <t>GPS_MW_BHA4DN</t>
  </si>
  <si>
    <t>GPS_MW_BHA52C_R1</t>
  </si>
  <si>
    <t>GPS_MW_BHA8WE</t>
  </si>
  <si>
    <t>GPS_MW_BHA9P0</t>
  </si>
  <si>
    <t>GPS_MW_BHA9RC</t>
  </si>
  <si>
    <t>GPS_MW_BHAADN</t>
  </si>
  <si>
    <t>GPS_MW_BHAAF6</t>
  </si>
  <si>
    <t>GPS_MW_BHABW4</t>
  </si>
  <si>
    <t>GPS_MW_BHB1NQ_R1</t>
  </si>
  <si>
    <t>GPS_MW_BHB1PQ_R1</t>
  </si>
  <si>
    <t>GPS_MW_BHB1SC_R1</t>
  </si>
  <si>
    <t>GPS_MW_BHB39B</t>
  </si>
  <si>
    <t>GPS_MW_BHB3CX</t>
  </si>
  <si>
    <t>GPS_MW_BHB41D</t>
  </si>
  <si>
    <t>GPS_MW_BHB4NE</t>
  </si>
  <si>
    <t>GPS_MW_BHB4NF</t>
  </si>
  <si>
    <t>GPS_MW_BHB4PN</t>
  </si>
  <si>
    <t>GPS_MW_BHB4R0</t>
  </si>
  <si>
    <t>GPS_MW_BHB4Y2</t>
  </si>
  <si>
    <t>GPS_MW_BHB56K</t>
  </si>
  <si>
    <t>GPS_MW_BHB5EL</t>
  </si>
  <si>
    <t>GPS_MW_BHB5EM</t>
  </si>
  <si>
    <t>GPS_MW_BHB5J1</t>
  </si>
  <si>
    <t>GPS_MW_BHB5W9</t>
  </si>
  <si>
    <t>GPS_MW_BHB5X6</t>
  </si>
  <si>
    <t>GPS_MW_BIP134_R1</t>
  </si>
  <si>
    <t>GPS_MW_BIP1C2_R1</t>
  </si>
  <si>
    <t>GPS_MW_BIP1FS_R1</t>
  </si>
  <si>
    <t>GPS_MW_BIP1I1</t>
  </si>
  <si>
    <t>GPS_MW_BIP1JS</t>
  </si>
  <si>
    <t>GPS_MW_BKQ1GX_R1</t>
  </si>
  <si>
    <t>GPS_MW_BKQF4N</t>
  </si>
  <si>
    <t>GPS_MW_BKQHWY</t>
  </si>
  <si>
    <t>GPS_MW_BKQILI</t>
  </si>
  <si>
    <t>GPS_MW_BKR11B_R1</t>
  </si>
  <si>
    <t>GPS_MW_BKR1HD_R1</t>
  </si>
  <si>
    <t>GPS_MW_BKR4JR</t>
  </si>
  <si>
    <t>GPS_MW_BKR4Y9</t>
  </si>
  <si>
    <t>GPS_MW_BKR51M</t>
  </si>
  <si>
    <t>GPS_MW_BKR55C</t>
  </si>
  <si>
    <t>GPS_MW_BKR55K</t>
  </si>
  <si>
    <t>GPS_MW_BKR56F</t>
  </si>
  <si>
    <t>GPS_MW_BKR5BX</t>
  </si>
  <si>
    <t>GPS_MW_BKR5CL</t>
  </si>
  <si>
    <t>GPS_MW_BKR5JP</t>
  </si>
  <si>
    <t>GPS_MW_BKR5KY</t>
  </si>
  <si>
    <t>GPS_MW_BKR60P</t>
  </si>
  <si>
    <t>GPS_MW_BKR631</t>
  </si>
  <si>
    <t>GPS_MW_BKR69K</t>
  </si>
  <si>
    <t>GPS_MW_BKR69L</t>
  </si>
  <si>
    <t>GPS_MW_BND1CE</t>
  </si>
  <si>
    <t>GPS_MW_BND1CM</t>
  </si>
  <si>
    <t>GPS_MW_BND1CX</t>
  </si>
  <si>
    <t>GPS_MW_BND1DC</t>
  </si>
  <si>
    <t>GPS_MW_BND1EK</t>
  </si>
  <si>
    <t>GPS_MW_BND1EW</t>
  </si>
  <si>
    <t>GPS_MW_BND1F4</t>
  </si>
  <si>
    <t>GPS_MW_BND1G0</t>
  </si>
  <si>
    <t>GPS_MW_BND1GG</t>
  </si>
  <si>
    <t>GPS_MW_BND1HC</t>
  </si>
  <si>
    <t>GPS_MW_BND1HD</t>
  </si>
  <si>
    <t>GPS_MW_BND1IB</t>
  </si>
  <si>
    <t>GPS_MW_BND1ID</t>
  </si>
  <si>
    <t>GPS_MW_BND1IE</t>
  </si>
  <si>
    <t>GPS_MW_BNZ15Z</t>
  </si>
  <si>
    <t>GPS_MW_BQN10I</t>
  </si>
  <si>
    <t>GPS_MW_BQN130</t>
  </si>
  <si>
    <t>GPS_MW_BQN178</t>
  </si>
  <si>
    <t>GPS_MW_BQN188</t>
  </si>
  <si>
    <t>GPS_MW_BQN19D</t>
  </si>
  <si>
    <t>GPS_MW_BQN19W</t>
  </si>
  <si>
    <t>GPS_MW_BQN1CW</t>
  </si>
  <si>
    <t>GPS_MW_BQN1DI</t>
  </si>
  <si>
    <t>GPS_MW_BQN1DM</t>
  </si>
  <si>
    <t>GPS_MW_BQN1DU</t>
  </si>
  <si>
    <t>GPS_MW_BQN1ET</t>
  </si>
  <si>
    <t>GPS_MW_BQN1F7</t>
  </si>
  <si>
    <t>GPS_MW_BQN1HD</t>
  </si>
  <si>
    <t>GPS_MW_BQN1J6</t>
  </si>
  <si>
    <t>GPS_MW_BQN1J9</t>
  </si>
  <si>
    <t>GPS_MW_BQN1K3</t>
  </si>
  <si>
    <t>GPS_MW_BQN1KH</t>
  </si>
  <si>
    <t>GPS_MW_BQN1NG</t>
  </si>
  <si>
    <t>GPS_MW_BQN1PE</t>
  </si>
  <si>
    <t>GPS_MW_BQN1PR</t>
  </si>
  <si>
    <t>GPS_MW_BQN1QB</t>
  </si>
  <si>
    <t>GPS_MW_BQN1QJ</t>
  </si>
  <si>
    <t>GPS_MW_BQN1QT</t>
  </si>
  <si>
    <t>GPS_MW_BQN1R8</t>
  </si>
  <si>
    <t>GPS_MW_BQN1RR</t>
  </si>
  <si>
    <t>GPS_MW_BQN1S2</t>
  </si>
  <si>
    <t>GPS_MW_BQN1S4</t>
  </si>
  <si>
    <t>GPS_MW_BQN1S8</t>
  </si>
  <si>
    <t>GPS_MW_BQN1UH</t>
  </si>
  <si>
    <t>GPS_MW_BQN1US</t>
  </si>
  <si>
    <t>GPS_MW_BQN1UX</t>
  </si>
  <si>
    <t>GPS_MW_BUV11R</t>
  </si>
  <si>
    <t>GPS_MW_C10152</t>
  </si>
  <si>
    <t>GPS_MW_C10305</t>
  </si>
  <si>
    <t>GPS_MW_C10310</t>
  </si>
  <si>
    <t>GPS_MW_C10321_R1</t>
  </si>
  <si>
    <t>GPS_MW_C11139</t>
  </si>
  <si>
    <t>GPS_MW_C11657_R1</t>
  </si>
  <si>
    <t>GPS_MW_C11979</t>
  </si>
  <si>
    <t>GPS_MW_C12040</t>
  </si>
  <si>
    <t>GPS_MW_C12085_R1</t>
  </si>
  <si>
    <t>GPS_MW_C12111</t>
  </si>
  <si>
    <t>GPS_MW_C12381</t>
  </si>
  <si>
    <t>GPS_MW_C12869</t>
  </si>
  <si>
    <t>GPS_MW_C13355_R1</t>
  </si>
  <si>
    <t>GPS_MW_C14300</t>
  </si>
  <si>
    <t>GPS_MW_C14748</t>
  </si>
  <si>
    <t>GPS_MW_C14798_R1</t>
  </si>
  <si>
    <t>GPS_MW_C15085_R1</t>
  </si>
  <si>
    <t>GPS_MW_C15160</t>
  </si>
  <si>
    <t>GPS_MW_C15759_R1</t>
  </si>
  <si>
    <t>GPS_MW_C16219</t>
  </si>
  <si>
    <t>GPS_MW_C16277</t>
  </si>
  <si>
    <t>GPS_MW_C16309_R1</t>
  </si>
  <si>
    <t>GPS_MW_C16480</t>
  </si>
  <si>
    <t>GPS_MW_C16848</t>
  </si>
  <si>
    <t>GPS_MW_C16950_R1</t>
  </si>
  <si>
    <t>GPS_MW_C17208_R1</t>
  </si>
  <si>
    <t>GPS_MW_C17415_R1</t>
  </si>
  <si>
    <t>GPS_MW_C17457_R1</t>
  </si>
  <si>
    <t>GPS_MW_C17600_R1</t>
  </si>
  <si>
    <t>GPS_MW_C17622_R1</t>
  </si>
  <si>
    <t>GPS_MW_C18031</t>
  </si>
  <si>
    <t>GPS_MW_C19783_R1</t>
  </si>
  <si>
    <t>GPS_MW_C1983</t>
  </si>
  <si>
    <t>GPS_MW_C2120</t>
  </si>
  <si>
    <t>GPS_MW_C2135</t>
  </si>
  <si>
    <t>GPS_MW_C21874</t>
  </si>
  <si>
    <t>GPS_MW_C2218</t>
  </si>
  <si>
    <t>GPS_MW_C22697_R1</t>
  </si>
  <si>
    <t>GPS_MW_C2286</t>
  </si>
  <si>
    <t>GPS_MW_C22964</t>
  </si>
  <si>
    <t>GPS_MW_C23050</t>
  </si>
  <si>
    <t>GPS_MW_C23056</t>
  </si>
  <si>
    <t>GPS_MW_C3375</t>
  </si>
  <si>
    <t>GPS_MW_C3713</t>
  </si>
  <si>
    <t>GPS_MW_C3714</t>
  </si>
  <si>
    <t>GPS_MW_C5363</t>
  </si>
  <si>
    <t>GPS_MW_C6986</t>
  </si>
  <si>
    <t>GPS_MW_C7255_R1</t>
  </si>
  <si>
    <t>GPS_MW_C7262</t>
  </si>
  <si>
    <t>GPS_MW_C7305</t>
  </si>
  <si>
    <t>GPS_MW_C7359</t>
  </si>
  <si>
    <t>GPS_MW_C7513</t>
  </si>
  <si>
    <t>GPS_MW_C7561</t>
  </si>
  <si>
    <t>GPS_MW_C7657</t>
  </si>
  <si>
    <t>GPS_MW_C7733</t>
  </si>
  <si>
    <t>GPS_MW_C8846</t>
  </si>
  <si>
    <t>GPS_MW_C9801_R1</t>
  </si>
  <si>
    <t>GPS_MW_C9873_R1</t>
  </si>
  <si>
    <t>GPS_MW_D11449_R1</t>
  </si>
  <si>
    <t>GPS_MW_D11580</t>
  </si>
  <si>
    <t>GPS_MW_D13286</t>
  </si>
  <si>
    <t>GPS_MW_D13463</t>
  </si>
  <si>
    <t>GPS_MW_D17314</t>
  </si>
  <si>
    <t>GPS_MW_D184_R1</t>
  </si>
  <si>
    <t>GPS_MW_D21082</t>
  </si>
  <si>
    <t>GPS_MW_D22237</t>
  </si>
  <si>
    <t>GPS_MW_D23023</t>
  </si>
  <si>
    <t>GPS_MW_D2334</t>
  </si>
  <si>
    <t>GPS_MW_D23762</t>
  </si>
  <si>
    <t>GPS_MW_D24841</t>
  </si>
  <si>
    <t>GPS_MW_D24847</t>
  </si>
  <si>
    <t>GPS_MW_D25066_R1</t>
  </si>
  <si>
    <t>GPS_MW_D25089</t>
  </si>
  <si>
    <t>GPS_MW_D25276</t>
  </si>
  <si>
    <t>GPS_MW_D2568</t>
  </si>
  <si>
    <t>GPS_MW_D25980</t>
  </si>
  <si>
    <t>GPS_MW_D26112</t>
  </si>
  <si>
    <t>GPS_MW_D26305</t>
  </si>
  <si>
    <t>GPS_MW_D26485</t>
  </si>
  <si>
    <t>GPS_MW_D27140_R1</t>
  </si>
  <si>
    <t>GPS_MW_D27790</t>
  </si>
  <si>
    <t>GPS_MW_D28038_R1</t>
  </si>
  <si>
    <t>GPS_MW_D28100</t>
  </si>
  <si>
    <t>GPS_MW_D28368</t>
  </si>
  <si>
    <t>GPS_MW_D28503_R1</t>
  </si>
  <si>
    <t>GPS_MW_D28658</t>
  </si>
  <si>
    <t>GPS_MW_D28788</t>
  </si>
  <si>
    <t>GPS_MW_D28834</t>
  </si>
  <si>
    <t>GPS_MW_D29418_R1</t>
  </si>
  <si>
    <t>GPS_MW_D30039</t>
  </si>
  <si>
    <t>GPS_MW_D30541_R1</t>
  </si>
  <si>
    <t>GPS_MW_D30622</t>
  </si>
  <si>
    <t>GPS_MW_D30955</t>
  </si>
  <si>
    <t>GPS_MW_D30974_R1</t>
  </si>
  <si>
    <t>GPS_MW_D31094_R1</t>
  </si>
  <si>
    <t>GPS_MW_D31307</t>
  </si>
  <si>
    <t>GPS_MW_D31393</t>
  </si>
  <si>
    <t>GPS_MW_D31622</t>
  </si>
  <si>
    <t>GPS_MW_D32406</t>
  </si>
  <si>
    <t>GPS_MW_D32648_R1</t>
  </si>
  <si>
    <t>GPS_MW_D33008_R1</t>
  </si>
  <si>
    <t>GPS_MW_D33521</t>
  </si>
  <si>
    <t>GPS_MW_D33679</t>
  </si>
  <si>
    <t>GPS_MW_D33693_R1</t>
  </si>
  <si>
    <t>GPS_MW_D33815</t>
  </si>
  <si>
    <t>GPS_MW_D33853</t>
  </si>
  <si>
    <t>GPS_MW_D34132</t>
  </si>
  <si>
    <t>GPS_MW_D34280</t>
  </si>
  <si>
    <t>GPS_MW_D34284</t>
  </si>
  <si>
    <t>GPS_MW_D34342</t>
  </si>
  <si>
    <t>GPS_MW_D34462_R1</t>
  </si>
  <si>
    <t>GPS_MW_D34652</t>
  </si>
  <si>
    <t>GPS_MW_D36049</t>
  </si>
  <si>
    <t>GPS_MW_D36051_R1</t>
  </si>
  <si>
    <t>GPS_MW_D36331</t>
  </si>
  <si>
    <t>GPS_MW_D36682</t>
  </si>
  <si>
    <t>GPS_MW_D37499_R1</t>
  </si>
  <si>
    <t>GPS_MW_D38756_R1</t>
  </si>
  <si>
    <t>GPS_MW_D38891_R1</t>
  </si>
  <si>
    <t>GPS_MW_D38934</t>
  </si>
  <si>
    <t>GPS_MW_D39209</t>
  </si>
  <si>
    <t>GPS_MW_D39266_R1</t>
  </si>
  <si>
    <t>GPS_MW_D39268_R1</t>
  </si>
  <si>
    <t>GPS_MW_D39292</t>
  </si>
  <si>
    <t>GPS_MW_D40036_R1</t>
  </si>
  <si>
    <t>GPS_MW_D40118</t>
  </si>
  <si>
    <t>GPS_MW_D40213</t>
  </si>
  <si>
    <t>GPS_MW_D40241</t>
  </si>
  <si>
    <t>GPS_MW_D40410_R1</t>
  </si>
  <si>
    <t>GPS_MW_D40820</t>
  </si>
  <si>
    <t>GPS_MW_D42141</t>
  </si>
  <si>
    <t>GPS_MW_D42617_R1</t>
  </si>
  <si>
    <t>GPS_MW_D42780</t>
  </si>
  <si>
    <t>GPS_MW_D42785_R1</t>
  </si>
  <si>
    <t>GPS_MW_D42952</t>
  </si>
  <si>
    <t>GPS_MW_D43775</t>
  </si>
  <si>
    <t>GPS_MW_D44249_R1</t>
  </si>
  <si>
    <t>GPS_MW_D44741_R1</t>
  </si>
  <si>
    <t>GPS_MW_D44857</t>
  </si>
  <si>
    <t>GPS_MW_D46845</t>
  </si>
  <si>
    <t>GPS_MW_D47392</t>
  </si>
  <si>
    <t>GPS_MW_D48042</t>
  </si>
  <si>
    <t>GPS_MW_D49485</t>
  </si>
  <si>
    <t>GPS_MW_D53800</t>
  </si>
  <si>
    <t>GPS_MW_D54278</t>
  </si>
  <si>
    <t>GPS_MW_D54465</t>
  </si>
  <si>
    <t>GPS_MW_D54555</t>
  </si>
  <si>
    <t>GPS_MW_D54560</t>
  </si>
  <si>
    <t>GPS_MW_D56226</t>
  </si>
  <si>
    <t>GPS_MW_D7139</t>
  </si>
  <si>
    <t>GPS_MW_D7181</t>
  </si>
  <si>
    <t>GPS_MW_D7550_R1</t>
  </si>
  <si>
    <t>GPS_MW_D7609</t>
  </si>
  <si>
    <t>GPS_MW_D7636_R1</t>
  </si>
  <si>
    <t>GPS_MW_D7887_R1</t>
  </si>
  <si>
    <t>GPS_MW_D7940_R1</t>
  </si>
  <si>
    <t>GPS_MW_D8612_R1</t>
  </si>
  <si>
    <t>GPS_MW_D8613</t>
  </si>
  <si>
    <t>Genome Name</t>
  </si>
  <si>
    <t>Strain</t>
  </si>
  <si>
    <t>ST</t>
  </si>
  <si>
    <t>Country</t>
  </si>
  <si>
    <t>Sub-region</t>
  </si>
  <si>
    <t>PCV introduced</t>
  </si>
  <si>
    <t>wzy</t>
  </si>
  <si>
    <t>37CE</t>
  </si>
  <si>
    <t>AMR Mutations</t>
  </si>
  <si>
    <t>Aquired AMR</t>
  </si>
  <si>
    <t>In silico penicillin MIC</t>
  </si>
  <si>
    <t>GPS_GM_1209</t>
  </si>
  <si>
    <t>Gambia</t>
  </si>
  <si>
    <t>Sub-Saharan Africa</t>
  </si>
  <si>
    <t>No</t>
  </si>
  <si>
    <t>seq1</t>
  </si>
  <si>
    <t>seq2</t>
  </si>
  <si>
    <t>folA_I100L</t>
  </si>
  <si>
    <t>tetM</t>
  </si>
  <si>
    <t>UoS0319</t>
  </si>
  <si>
    <t>United Kingdom of Great Britain and Northern Ireland</t>
  </si>
  <si>
    <t>Western Europe</t>
  </si>
  <si>
    <t>Yes</t>
  </si>
  <si>
    <t>seq4</t>
  </si>
  <si>
    <t>missing</t>
  </si>
  <si>
    <t>None</t>
  </si>
  <si>
    <t>2184-98</t>
  </si>
  <si>
    <t>United States of America</t>
  </si>
  <si>
    <t>Northern America</t>
  </si>
  <si>
    <t>folA_I100L,folP_aa_insert_57-70</t>
  </si>
  <si>
    <t>0767-99</t>
  </si>
  <si>
    <t>seq3</t>
  </si>
  <si>
    <t>cat,mefA,tetM</t>
  </si>
  <si>
    <t>2176-00</t>
  </si>
  <si>
    <t>seq5</t>
  </si>
  <si>
    <t>UoS3001</t>
  </si>
  <si>
    <t>GPS_ZA_1229</t>
  </si>
  <si>
    <t>South Africa</t>
  </si>
  <si>
    <t>cat,ermB,tetM</t>
  </si>
  <si>
    <t>GPS_US_4210_98_R1</t>
  </si>
  <si>
    <t>mefA</t>
  </si>
  <si>
    <t>GPS_ZA_2552</t>
  </si>
  <si>
    <t>0043-99</t>
  </si>
  <si>
    <t>GPS_PL_2576_08</t>
  </si>
  <si>
    <t>Poland</t>
  </si>
  <si>
    <t>Eastern Europe</t>
  </si>
  <si>
    <t>ermB,mefA,tetM</t>
  </si>
  <si>
    <t>SAMEA1020852</t>
  </si>
  <si>
    <t>China</t>
  </si>
  <si>
    <t>Eastern Asia</t>
  </si>
  <si>
    <t>SMRU3128</t>
  </si>
  <si>
    <t>Thailand</t>
  </si>
  <si>
    <t>South-eastern Asia</t>
  </si>
  <si>
    <t>folP_aa_insert_57-70</t>
  </si>
  <si>
    <t>mefA,tetM</t>
  </si>
  <si>
    <t>SAMEA104589938</t>
  </si>
  <si>
    <t>Spain</t>
  </si>
  <si>
    <t>Southern Europe</t>
  </si>
  <si>
    <t>SAMN02738034</t>
  </si>
  <si>
    <t>SAMN02738057</t>
  </si>
  <si>
    <t>SAMN02738061</t>
  </si>
  <si>
    <t>SAMN02738062</t>
  </si>
  <si>
    <t>ST not assigned</t>
  </si>
  <si>
    <t>SAMN02738086</t>
  </si>
  <si>
    <t>seq7</t>
  </si>
  <si>
    <t>SAMN02738118</t>
  </si>
  <si>
    <t>SAMN02738138</t>
  </si>
  <si>
    <t>SAMN02738148</t>
  </si>
  <si>
    <t>SAMN02738152</t>
  </si>
  <si>
    <t>SAMN02738155</t>
  </si>
  <si>
    <t>SAMN02738156</t>
  </si>
  <si>
    <t>ZA_GPS_SP410</t>
  </si>
  <si>
    <t>5762_99</t>
  </si>
  <si>
    <t>PATH3464</t>
  </si>
  <si>
    <t>Peru</t>
  </si>
  <si>
    <t>Latin America and the Caribbean</t>
  </si>
  <si>
    <t>cat,tetM</t>
  </si>
  <si>
    <t>PATH2583</t>
  </si>
  <si>
    <t>UoS4289</t>
  </si>
  <si>
    <t>SAMN10608776</t>
  </si>
  <si>
    <t>Canada</t>
  </si>
  <si>
    <t>folA_I100L,folP_aa_insert_57-70,gyrA_S81F,parC_S79F</t>
  </si>
  <si>
    <t>1013-99</t>
  </si>
  <si>
    <t>1026-98</t>
  </si>
  <si>
    <t>GPS_IL_25503</t>
  </si>
  <si>
    <t>Israel</t>
  </si>
  <si>
    <t>Western Asia</t>
  </si>
  <si>
    <t>folA_I100L,folP_aa_insert_57-70,gyrA_S81F,parC_S79Y</t>
  </si>
  <si>
    <t>ermB</t>
  </si>
  <si>
    <t>PATH2200</t>
  </si>
  <si>
    <t>PI0247</t>
  </si>
  <si>
    <t>Senegal</t>
  </si>
  <si>
    <t>ermB,tetM</t>
  </si>
  <si>
    <t>GPS_ZA_836</t>
  </si>
  <si>
    <t>GPS_ZA_772</t>
  </si>
  <si>
    <t>GPS_ZA_737</t>
  </si>
  <si>
    <t>GPS_US_5802_01</t>
  </si>
  <si>
    <t>seq17</t>
  </si>
  <si>
    <t>PATH3572</t>
  </si>
  <si>
    <t>PATH3567</t>
  </si>
  <si>
    <t>ZA_GPS_SP496</t>
  </si>
  <si>
    <t>ZA_GPS_SP418</t>
  </si>
  <si>
    <t>ZA_GPS_SP391</t>
  </si>
  <si>
    <t>ZA_GPS_SP270</t>
  </si>
  <si>
    <t>PATH3446</t>
  </si>
  <si>
    <t>PATH2736</t>
  </si>
  <si>
    <t>PATH2538</t>
  </si>
  <si>
    <t>PATH2533</t>
  </si>
  <si>
    <t>GPS_ZA_2164</t>
  </si>
  <si>
    <t>GPS_GM_0723</t>
  </si>
  <si>
    <t>Ghana</t>
  </si>
  <si>
    <t>SAMN15562429</t>
  </si>
  <si>
    <t>GPS_US_PATH6471</t>
  </si>
  <si>
    <t>Trinidad and Tobago</t>
  </si>
  <si>
    <t>GPS_ZA_1576</t>
  </si>
  <si>
    <t>GPS_ZA_1872</t>
  </si>
  <si>
    <t>GPS_PL_807_11</t>
  </si>
  <si>
    <t>aph,cat,ermB,tetM</t>
  </si>
  <si>
    <t>GPS_PL_555_09</t>
  </si>
  <si>
    <t>GPS_US_0605_99_R1</t>
  </si>
  <si>
    <t>GPS_PL_4428_08</t>
  </si>
  <si>
    <t>GPS_PL_4238_08</t>
  </si>
  <si>
    <t>GPS_PL_1444_10</t>
  </si>
  <si>
    <t>seq11</t>
  </si>
  <si>
    <t>GPS_PL_1787_07</t>
  </si>
  <si>
    <t>GPS_US_3163_99_R1</t>
  </si>
  <si>
    <t>GPS_US_2203_00_R1</t>
  </si>
  <si>
    <t>GPS_PL_5736_12</t>
  </si>
  <si>
    <t>GPS_PL_2656_07</t>
  </si>
  <si>
    <t>GPS_MY_R98</t>
  </si>
  <si>
    <t>Malaysia</t>
  </si>
  <si>
    <t>GPS_MY_43a</t>
  </si>
  <si>
    <t>GPS_ZA_carriage_SP1564</t>
  </si>
  <si>
    <t>GPS_MY_70a</t>
  </si>
  <si>
    <t>GPS_HK_442</t>
  </si>
  <si>
    <t>GPS_HK_370</t>
  </si>
  <si>
    <t>GPS_HK_356</t>
  </si>
  <si>
    <t>GPS_HK_217</t>
  </si>
  <si>
    <t>GPS_HK_210</t>
  </si>
  <si>
    <t>GPS_HK_198</t>
  </si>
  <si>
    <t>GPS_HK_197</t>
  </si>
  <si>
    <t>GPS_HK_199</t>
  </si>
  <si>
    <t>GPS_US_PATH3566_R1</t>
  </si>
  <si>
    <t>GPS_US_PATH3403_R1</t>
  </si>
  <si>
    <t>GPS_US_PATH3391_R1</t>
  </si>
  <si>
    <t>GPS_US_PATH3201_R1</t>
  </si>
  <si>
    <t>GPS_US_PATH3031_R1</t>
  </si>
  <si>
    <t>GPS_HK_99</t>
  </si>
  <si>
    <t>GPS_HK_190</t>
  </si>
  <si>
    <t>GPS_HK_193</t>
  </si>
  <si>
    <t>GPS_HK_187</t>
  </si>
  <si>
    <t>GPS_HK_165</t>
  </si>
  <si>
    <t>GPS_HK_98</t>
  </si>
  <si>
    <t>GPS_HK_96</t>
  </si>
  <si>
    <t>GPS_HK_97</t>
  </si>
  <si>
    <t>GPS_HK_95</t>
  </si>
  <si>
    <t>GPS_HK_94</t>
  </si>
  <si>
    <t>GPS_HK_93</t>
  </si>
  <si>
    <t>GPS_HK_90</t>
  </si>
  <si>
    <t>GPS_HK_86</t>
  </si>
  <si>
    <t>GPS_HK_88</t>
  </si>
  <si>
    <t>GPS_HK_87</t>
  </si>
  <si>
    <t>GPS_HK_89</t>
  </si>
  <si>
    <t>GPS_HK_85</t>
  </si>
  <si>
    <t>GPS_US_PATH404</t>
  </si>
  <si>
    <t>Egypt</t>
  </si>
  <si>
    <t>Northern Africa</t>
  </si>
  <si>
    <t>GPS_US_PATH411</t>
  </si>
  <si>
    <t>GPS_US_PATH392</t>
  </si>
  <si>
    <t>GPS_US_PATH389</t>
  </si>
  <si>
    <t>GPS_IL_11099</t>
  </si>
  <si>
    <t>GPS_IL_23639</t>
  </si>
  <si>
    <t>GPS_BR_0434_12</t>
  </si>
  <si>
    <t>Brazil</t>
  </si>
  <si>
    <t>GPS_BR_0436_12</t>
  </si>
  <si>
    <t>GPS_IL_135522</t>
  </si>
  <si>
    <t>GPS_IL_131982</t>
  </si>
  <si>
    <t>seq10</t>
  </si>
  <si>
    <t>GPS_BR_0741_09</t>
  </si>
  <si>
    <t>GPS_BR_0665_08</t>
  </si>
  <si>
    <t>GPS_BY_306</t>
  </si>
  <si>
    <t>Belarus</t>
  </si>
  <si>
    <t>GPS_IL_11288</t>
  </si>
  <si>
    <t>GPS_IL_11272</t>
  </si>
  <si>
    <t>GPS_IL_11177</t>
  </si>
  <si>
    <t>GPS_IL_10366</t>
  </si>
  <si>
    <t>GPS_IL_10135</t>
  </si>
  <si>
    <t>GPS_IL_10127</t>
  </si>
  <si>
    <t>GPS_IL_10042</t>
  </si>
  <si>
    <t>seq13</t>
  </si>
  <si>
    <t>GPS_BR_0614_13</t>
  </si>
  <si>
    <t>GPS_IL_9260</t>
  </si>
  <si>
    <t>GPS_IL_8851</t>
  </si>
  <si>
    <t>GPS_BR_1114_12</t>
  </si>
  <si>
    <t>GPS_IL_8632</t>
  </si>
  <si>
    <t>GPS_IL_8506</t>
  </si>
  <si>
    <t>SAMN15562417</t>
  </si>
  <si>
    <t>UoS0256</t>
  </si>
  <si>
    <t>seq9</t>
  </si>
  <si>
    <t>UoS2297</t>
  </si>
  <si>
    <t>GPS_US_2009216540</t>
  </si>
  <si>
    <t>PBCN0329</t>
  </si>
  <si>
    <t>Netherlands</t>
  </si>
  <si>
    <t>PBCN0405</t>
  </si>
  <si>
    <t>GPS_ZA_1200</t>
  </si>
  <si>
    <t>SMRU3069</t>
  </si>
  <si>
    <t>GPS_US_5432_00</t>
  </si>
  <si>
    <t>SAMEA1026461</t>
  </si>
  <si>
    <t>GPS_ZA_1325</t>
  </si>
  <si>
    <t>SAMN02737972</t>
  </si>
  <si>
    <t>SAMN11116692</t>
  </si>
  <si>
    <t>UoS2191</t>
  </si>
  <si>
    <t>UoS3248</t>
  </si>
  <si>
    <t>GPS_PL_2349_10</t>
  </si>
  <si>
    <t>GPS_ZA_1157</t>
  </si>
  <si>
    <t>GPS_ZA_1300</t>
  </si>
  <si>
    <t>GPS_ZA_1659</t>
  </si>
  <si>
    <t>seq15</t>
  </si>
  <si>
    <t>GPS_ZA_2325</t>
  </si>
  <si>
    <t>GPS_ZA_2672</t>
  </si>
  <si>
    <t>GPS_ZA_2974</t>
  </si>
  <si>
    <t>GPS_ZA_carriage_SP398</t>
  </si>
  <si>
    <t>GPS_IN_P89</t>
  </si>
  <si>
    <t>India</t>
  </si>
  <si>
    <t>Southern Asia</t>
  </si>
  <si>
    <t>GPS_HK_340</t>
  </si>
  <si>
    <t>GPS_HK_204</t>
  </si>
  <si>
    <t>GPS_US_PATH2242_R1</t>
  </si>
  <si>
    <t>GPS_ZA_carriage_SP1609</t>
  </si>
  <si>
    <t>PATH3129</t>
  </si>
  <si>
    <t>PATH3520</t>
  </si>
  <si>
    <t>GPS_US_PATH7011</t>
  </si>
  <si>
    <t>Qatar</t>
  </si>
  <si>
    <t>ZA_GPS_SP200</t>
  </si>
  <si>
    <t>seq19</t>
  </si>
  <si>
    <t>GPS_ZA_carriage_SP1754</t>
  </si>
  <si>
    <t>GPS_ZA_carriage_SP1779</t>
  </si>
  <si>
    <t>GPS_IL_11012</t>
  </si>
  <si>
    <t>GPS_HK_523</t>
  </si>
  <si>
    <t>GPS_IL_8614</t>
  </si>
  <si>
    <t>SMRU2309</t>
  </si>
  <si>
    <t>SMRU2044</t>
  </si>
  <si>
    <t>SMRU1808</t>
  </si>
  <si>
    <t>PATH2305</t>
  </si>
  <si>
    <t>SMRU2009</t>
  </si>
  <si>
    <t>SMRU1982</t>
  </si>
  <si>
    <t>SMRU1952</t>
  </si>
  <si>
    <t>SMRU1876</t>
  </si>
  <si>
    <t>PATH2743</t>
  </si>
  <si>
    <t>SMRU1868</t>
  </si>
  <si>
    <t>SMRU993</t>
  </si>
  <si>
    <t>SMRU3076</t>
  </si>
  <si>
    <t>SMRU2240</t>
  </si>
  <si>
    <t>PATH2550</t>
  </si>
  <si>
    <t>Not avialable</t>
  </si>
  <si>
    <t>SAMEA12549534</t>
  </si>
  <si>
    <t>Viet Nam</t>
  </si>
  <si>
    <t>SAMN02738098</t>
  </si>
  <si>
    <t>PATH2244</t>
  </si>
  <si>
    <t>7792-99</t>
  </si>
  <si>
    <t>SAMN04254708</t>
  </si>
  <si>
    <t>Cambodia</t>
  </si>
  <si>
    <t>ZA_GPS_SP154</t>
  </si>
  <si>
    <t>GPS_ZA_carriage_SP1598</t>
  </si>
  <si>
    <t>GPS_ZA_carriage_SP1709</t>
  </si>
  <si>
    <t>SAMN02738037</t>
  </si>
  <si>
    <t>SAMN02738090</t>
  </si>
  <si>
    <t>SAMN02738096</t>
  </si>
  <si>
    <t>SAMN02738157</t>
  </si>
  <si>
    <t>cat,ermB,mefA,tetM</t>
  </si>
  <si>
    <t>SAMN11355999</t>
  </si>
  <si>
    <t>Taiwan</t>
  </si>
  <si>
    <t>SAMN11356000</t>
  </si>
  <si>
    <t>SAMN11356001</t>
  </si>
  <si>
    <t>GPS_ZA_1708</t>
  </si>
  <si>
    <t>GPS_ZA_1689</t>
  </si>
  <si>
    <t>GPS_ZA_1047</t>
  </si>
  <si>
    <t>GPS_ZA_687</t>
  </si>
  <si>
    <t>GPS_ZA_1739</t>
  </si>
  <si>
    <t>GPS_ZA_1680</t>
  </si>
  <si>
    <t>GPS_ZA_1551</t>
  </si>
  <si>
    <t>GPS_ZA_1542</t>
  </si>
  <si>
    <t>GPS_ZA_1547</t>
  </si>
  <si>
    <t>GPS_ZA_1456</t>
  </si>
  <si>
    <t>GPS_ZA_624</t>
  </si>
  <si>
    <t>seq14</t>
  </si>
  <si>
    <t>GPS_ZA_622</t>
  </si>
  <si>
    <t>ZA_GPS_SP409</t>
  </si>
  <si>
    <t>ZA_GPS_SP361</t>
  </si>
  <si>
    <t>ZA_GPS_SP303</t>
  </si>
  <si>
    <t>GPS_ZA_2291</t>
  </si>
  <si>
    <t>GPS_ZA_1315</t>
  </si>
  <si>
    <t>GPS_ZA_1646</t>
  </si>
  <si>
    <t>GPS_ZA_1336</t>
  </si>
  <si>
    <t>GPS_ZA_1367</t>
  </si>
  <si>
    <t>GPS_ZA_carriage_SP117</t>
  </si>
  <si>
    <t>GPS_ZA_carriage_SP418</t>
  </si>
  <si>
    <t>GPS_ZA_carriage_SP292</t>
  </si>
  <si>
    <t>GPS_ZA_carriage_SP10</t>
  </si>
  <si>
    <t>GPS_ZA_2339</t>
  </si>
  <si>
    <t>GPS_ZA_carriage_SP1688</t>
  </si>
  <si>
    <t>GPS_ZA_carriage_SP787</t>
  </si>
  <si>
    <t>GPS_ZA_1411</t>
  </si>
  <si>
    <t>GPS_ZA_1075</t>
  </si>
  <si>
    <t>GPS_ZA_854</t>
  </si>
  <si>
    <t>GPS_ZA_668</t>
  </si>
  <si>
    <t>ZA_GPS_SP481</t>
  </si>
  <si>
    <t>ZA_GPS_SP474</t>
  </si>
  <si>
    <t>GPS_ZA_1752</t>
  </si>
  <si>
    <t>GPS_ZA_1495</t>
  </si>
  <si>
    <t>SAMN02738060</t>
  </si>
  <si>
    <t>SAMN02738113</t>
  </si>
  <si>
    <t>SAMN02738143</t>
  </si>
  <si>
    <t>ZA_GPS_SP187</t>
  </si>
  <si>
    <t>GPS_ZA_1564</t>
  </si>
  <si>
    <t>GPS_ZA_1235</t>
  </si>
  <si>
    <t>GPS_ZA_720</t>
  </si>
  <si>
    <t>GPS_ZA_1687</t>
  </si>
  <si>
    <t>GPS_US_PATH7018</t>
  </si>
  <si>
    <t>GPS_ZA_870</t>
  </si>
  <si>
    <t>ZA_GPS_SP538</t>
  </si>
  <si>
    <t>ZA_GPS_SP378</t>
  </si>
  <si>
    <t>SAMN09224050</t>
  </si>
  <si>
    <t>Not assigned</t>
  </si>
  <si>
    <t>GPS_ZA_1139</t>
  </si>
  <si>
    <t>GPS_GM_0724</t>
  </si>
  <si>
    <t>GPS_NP_2522</t>
  </si>
  <si>
    <t>Nepal</t>
  </si>
  <si>
    <t>GPS_ZA_carriage_SP1667</t>
  </si>
  <si>
    <t>GPS_ZA_carriage_SP1789</t>
  </si>
  <si>
    <t>GPS_MW_19112</t>
  </si>
  <si>
    <t>Malawi</t>
  </si>
  <si>
    <t>GPS_IL_136087</t>
  </si>
  <si>
    <t>SMRU967</t>
  </si>
  <si>
    <t>SMRU958</t>
  </si>
  <si>
    <t>SMRU941</t>
  </si>
  <si>
    <t>SMRU931</t>
  </si>
  <si>
    <t>SMRU231</t>
  </si>
  <si>
    <t>SMRU511</t>
  </si>
  <si>
    <t>seq29</t>
  </si>
  <si>
    <t>SMRU496</t>
  </si>
  <si>
    <t>SMRU472</t>
  </si>
  <si>
    <t>SMRU410</t>
  </si>
  <si>
    <t>SMRU321</t>
  </si>
  <si>
    <t>SMRU378</t>
  </si>
  <si>
    <t>SMRU138</t>
  </si>
  <si>
    <t>SMRU2364</t>
  </si>
  <si>
    <t>SMRU2351</t>
  </si>
  <si>
    <t>SMRU2327</t>
  </si>
  <si>
    <t>SMRU2209</t>
  </si>
  <si>
    <t>SMRU2210</t>
  </si>
  <si>
    <t>SMRU2611</t>
  </si>
  <si>
    <t>SMRU2469</t>
  </si>
  <si>
    <t>seq18</t>
  </si>
  <si>
    <t>SMRU2698</t>
  </si>
  <si>
    <t>SMRU2542</t>
  </si>
  <si>
    <t>SMRU2538</t>
  </si>
  <si>
    <t>SMRU2504</t>
  </si>
  <si>
    <t>SMRU2159</t>
  </si>
  <si>
    <t>SMRU2082</t>
  </si>
  <si>
    <t>SMRU1829</t>
  </si>
  <si>
    <t>SMRU1804</t>
  </si>
  <si>
    <t>SMRU1638</t>
  </si>
  <si>
    <t>SMRU2013</t>
  </si>
  <si>
    <t>SMRU1994</t>
  </si>
  <si>
    <t>SMRU1949</t>
  </si>
  <si>
    <t>SMRU1877</t>
  </si>
  <si>
    <t>SMRU1864</t>
  </si>
  <si>
    <t>SMRU1575</t>
  </si>
  <si>
    <t>seq25</t>
  </si>
  <si>
    <t>SMRU1723</t>
  </si>
  <si>
    <t>SMRU1707</t>
  </si>
  <si>
    <t>SMRU1694</t>
  </si>
  <si>
    <t>SMRU1458</t>
  </si>
  <si>
    <t>SMRU1433</t>
  </si>
  <si>
    <t>SMRU1429</t>
  </si>
  <si>
    <t>SMRU823</t>
  </si>
  <si>
    <t>SMRU817</t>
  </si>
  <si>
    <t>SMRU1192</t>
  </si>
  <si>
    <t>SMRU1139</t>
  </si>
  <si>
    <t>SMRU1149</t>
  </si>
  <si>
    <t>SMRU1144</t>
  </si>
  <si>
    <t>SMRU884</t>
  </si>
  <si>
    <t>SMRU877</t>
  </si>
  <si>
    <t>SMRU868</t>
  </si>
  <si>
    <t>SMRU1550</t>
  </si>
  <si>
    <t>seq24</t>
  </si>
  <si>
    <t>SMRU1531</t>
  </si>
  <si>
    <t>SMRU1484</t>
  </si>
  <si>
    <t>SMRU1466</t>
  </si>
  <si>
    <t>SMRU1250</t>
  </si>
  <si>
    <t>SMRU1226</t>
  </si>
  <si>
    <t>seq22</t>
  </si>
  <si>
    <t>SMRU1072</t>
  </si>
  <si>
    <t>SMRU1075</t>
  </si>
  <si>
    <t>SMRU1067</t>
  </si>
  <si>
    <t>SMRU1043</t>
  </si>
  <si>
    <t>SMRU1044</t>
  </si>
  <si>
    <t>SMRU1029</t>
  </si>
  <si>
    <t>SMRU1037</t>
  </si>
  <si>
    <t>SMRU988</t>
  </si>
  <si>
    <t>SMRU717</t>
  </si>
  <si>
    <t>SMRU699</t>
  </si>
  <si>
    <t>SMRU679</t>
  </si>
  <si>
    <t>SMRU645</t>
  </si>
  <si>
    <t>SMRU631</t>
  </si>
  <si>
    <t>SMRU611</t>
  </si>
  <si>
    <t>SMRU603</t>
  </si>
  <si>
    <t>SMRU593</t>
  </si>
  <si>
    <t>SMRU574</t>
  </si>
  <si>
    <t>SMRU755</t>
  </si>
  <si>
    <t>SMRU193</t>
  </si>
  <si>
    <t>GPS_ZA_934</t>
  </si>
  <si>
    <t>seq16</t>
  </si>
  <si>
    <t>GPS_ZA_869</t>
  </si>
  <si>
    <t>GPS_ZA_2173</t>
  </si>
  <si>
    <t>ZA_GPS_SP588</t>
  </si>
  <si>
    <t>GPS_IL_24778</t>
  </si>
  <si>
    <t>GPS_ZA_carriage_SP53</t>
  </si>
  <si>
    <t>GPS_ZA_623</t>
  </si>
  <si>
    <t>GPS_ZA_carriage_SP58</t>
  </si>
  <si>
    <t>GPS_ZA_carriage_SP39</t>
  </si>
  <si>
    <t>GPS_ZA_carriage_SP218</t>
  </si>
  <si>
    <t>GPS_ZA_carriage_SP38</t>
  </si>
  <si>
    <t>GPS_ZA_2494</t>
  </si>
  <si>
    <t>GPS_ZA_carriage_SP964</t>
  </si>
  <si>
    <t>GPS_ZA_2929</t>
  </si>
  <si>
    <t>SMRU3127</t>
  </si>
  <si>
    <t>SMRU2256</t>
  </si>
  <si>
    <t>SMRU2237</t>
  </si>
  <si>
    <t>SMRU2953</t>
  </si>
  <si>
    <t>SMRU2767</t>
  </si>
  <si>
    <t>SMRU2888</t>
  </si>
  <si>
    <t>SMRU2839</t>
  </si>
  <si>
    <t>ZA_GPS_SP602</t>
  </si>
  <si>
    <t>ZA_GPS_SP287</t>
  </si>
  <si>
    <t>GPS_ZA_1537</t>
  </si>
  <si>
    <t>GPS_ZA_1482</t>
  </si>
  <si>
    <t>SAMEA1024192</t>
  </si>
  <si>
    <t>SAMEA1024146</t>
  </si>
  <si>
    <t>SAMEA1024989</t>
  </si>
  <si>
    <t>SAMEA1024545</t>
  </si>
  <si>
    <t>SAMEA1024685</t>
  </si>
  <si>
    <t>SAMEA1024815</t>
  </si>
  <si>
    <t>ermB,tetK,tetM</t>
  </si>
  <si>
    <t>SAMEA1023774</t>
  </si>
  <si>
    <t>SAMEA1023816</t>
  </si>
  <si>
    <t>SAMEA1025682</t>
  </si>
  <si>
    <t>SAMEA1025584</t>
  </si>
  <si>
    <t>SAMEA1025472</t>
  </si>
  <si>
    <t>SAMEA1025543</t>
  </si>
  <si>
    <t>SAMEA1024896</t>
  </si>
  <si>
    <t>SAMEA1024672</t>
  </si>
  <si>
    <t>SAMEA1024947</t>
  </si>
  <si>
    <t>SAMEA1024596</t>
  </si>
  <si>
    <t>SAMEA1025616</t>
  </si>
  <si>
    <t>SAMEA1025302</t>
  </si>
  <si>
    <t>SAMEA1025451</t>
  </si>
  <si>
    <t>SAMEA1025362</t>
  </si>
  <si>
    <t>SAMEA1026194</t>
  </si>
  <si>
    <t>SAMEA1025955</t>
  </si>
  <si>
    <t>SAMEA1025537</t>
  </si>
  <si>
    <t>SAMEA1026151</t>
  </si>
  <si>
    <t>SAMEA1028801</t>
  </si>
  <si>
    <t>SAMEA1029164</t>
  </si>
  <si>
    <t>SAMEA1029021</t>
  </si>
  <si>
    <t>SAMEA1028856</t>
  </si>
  <si>
    <t>SAMEA1028704</t>
  </si>
  <si>
    <t>SAMEA1028615</t>
  </si>
  <si>
    <t>SAMEA1026170</t>
  </si>
  <si>
    <t>SAMEA1025722</t>
  </si>
  <si>
    <t>SAMN08647454</t>
  </si>
  <si>
    <t>SAMN09223950</t>
  </si>
  <si>
    <t>GPS_ZA_1487</t>
  </si>
  <si>
    <t>GPS_GM_0231</t>
  </si>
  <si>
    <t>GPS_GM_0236</t>
  </si>
  <si>
    <t>GPS_GM_0237</t>
  </si>
  <si>
    <t>GPS_GM_0244</t>
  </si>
  <si>
    <t>GPS_GM_0275</t>
  </si>
  <si>
    <t>GPS_GM_0361</t>
  </si>
  <si>
    <t>GPS_GM_0370</t>
  </si>
  <si>
    <t>GPS_ZA_1091</t>
  </si>
  <si>
    <t>GPS_ZA_1023</t>
  </si>
  <si>
    <t>ZA_GPS_SP513</t>
  </si>
  <si>
    <t>GPS_ZA_1548</t>
  </si>
  <si>
    <t>GPS_ZA_1550</t>
  </si>
  <si>
    <t>GPS_ZA_1015</t>
  </si>
  <si>
    <t>GPS_ZA_846</t>
  </si>
  <si>
    <t>ZA_GPS_SP510</t>
  </si>
  <si>
    <t>ZA_GPS_SP377</t>
  </si>
  <si>
    <t>ZA_GPS_SP521</t>
  </si>
  <si>
    <t>ZA_GPS_SP307</t>
  </si>
  <si>
    <t>ZA_GPS_SP448</t>
  </si>
  <si>
    <t>GPS_ZA_1600</t>
  </si>
  <si>
    <t>GPS_ZA_2180</t>
  </si>
  <si>
    <t>GPS_ZA_1399</t>
  </si>
  <si>
    <t>GPS_ZA_1274</t>
  </si>
  <si>
    <t>GPS_MW_18920</t>
  </si>
  <si>
    <t>GPS_MW_18650</t>
  </si>
  <si>
    <t>GPS_MW_18623</t>
  </si>
  <si>
    <t>seq12</t>
  </si>
  <si>
    <t>GPS_ZA_1097</t>
  </si>
  <si>
    <t>GPS_US_PATH5507</t>
  </si>
  <si>
    <t>Mozambique</t>
  </si>
  <si>
    <t>GPS_US_PATH5408</t>
  </si>
  <si>
    <t>GPS_ZA_1595</t>
  </si>
  <si>
    <t>GPS_MW_A59278</t>
  </si>
  <si>
    <t>GPS_MW_18922</t>
  </si>
  <si>
    <t>GPS_US_PATH5555</t>
  </si>
  <si>
    <t>GPS_ZA_1663</t>
  </si>
  <si>
    <t>GPS_US_PATH5421</t>
  </si>
  <si>
    <t>GPS_MW_19066</t>
  </si>
  <si>
    <t>GPS_ZA_1517</t>
  </si>
  <si>
    <t>GPS_ZA_1442</t>
  </si>
  <si>
    <t>GPS_ZA_713</t>
  </si>
  <si>
    <t>GPS_ZA_656</t>
  </si>
  <si>
    <t>ZA_GPS_SP469</t>
  </si>
  <si>
    <t>ZA_GPS_SP314</t>
  </si>
  <si>
    <t>GPS_ZA_1004</t>
  </si>
  <si>
    <t>GPS_ZA_1122</t>
  </si>
  <si>
    <t>GPS_ZA_1153</t>
  </si>
  <si>
    <t>GPS_ZA_1484</t>
  </si>
  <si>
    <t>GPS_ZA_1196</t>
  </si>
  <si>
    <t>GPS_ZA_1213</t>
  </si>
  <si>
    <t>GPS_ZA_1463</t>
  </si>
  <si>
    <t>GPS_ZA_carriage_SP272</t>
  </si>
  <si>
    <t>GPS_ZA_1260</t>
  </si>
  <si>
    <t>GPS_ZA_carriage_SP23</t>
  </si>
  <si>
    <t>GPS_ZA_949</t>
  </si>
  <si>
    <t>seq6</t>
  </si>
  <si>
    <t>GPS_GM_0763</t>
  </si>
  <si>
    <t>GPS_ZA_936</t>
  </si>
  <si>
    <t>GPS_ZA_942</t>
  </si>
  <si>
    <t>GPS_ZA_822</t>
  </si>
  <si>
    <t>GPS_ZA_1770</t>
  </si>
  <si>
    <t>GPS_GM_0731</t>
  </si>
  <si>
    <t>GPS_ZA_645</t>
  </si>
  <si>
    <t>ZA_GPS_SP400</t>
  </si>
  <si>
    <t>GPS_ZA_1960</t>
  </si>
  <si>
    <t>GPS_ZA_1783</t>
  </si>
  <si>
    <t>GPS_ZA_1795</t>
  </si>
  <si>
    <t>GPS_ZA_1797</t>
  </si>
  <si>
    <t>GPS_ZA_1798</t>
  </si>
  <si>
    <t>GPS_ZA_1810</t>
  </si>
  <si>
    <t>GPS_ZA_1815</t>
  </si>
  <si>
    <t>GPS_ZA_1877</t>
  </si>
  <si>
    <t>GPS_ZA_1879</t>
  </si>
  <si>
    <t>GPS_ZA_1894</t>
  </si>
  <si>
    <t>GPS_ZA_1899</t>
  </si>
  <si>
    <t>GPS_ZA_1958</t>
  </si>
  <si>
    <t>GPS_ZA_1975</t>
  </si>
  <si>
    <t>GPS_ZA_2009</t>
  </si>
  <si>
    <t>GPS_ZA_2032</t>
  </si>
  <si>
    <t>GPS_ZA_2042</t>
  </si>
  <si>
    <t>GPS_ZA_2062</t>
  </si>
  <si>
    <t>GPS_ZA_1636</t>
  </si>
  <si>
    <t>GPS_ZA_2153</t>
  </si>
  <si>
    <t>GPS_ZA_2184</t>
  </si>
  <si>
    <t>GPS_ZA_2234</t>
  </si>
  <si>
    <t>GPS_ZA_2254</t>
  </si>
  <si>
    <t>GPS_ZA_2278</t>
  </si>
  <si>
    <t>GPS_ZA_2284</t>
  </si>
  <si>
    <t>GPS_ZA_1620</t>
  </si>
  <si>
    <t>GPS_ZA_2286</t>
  </si>
  <si>
    <t>GPS_ZA_carriage_SP151</t>
  </si>
  <si>
    <t>GPS_ZA_carriage_SP127</t>
  </si>
  <si>
    <t>GPS_ZA_2454</t>
  </si>
  <si>
    <t>GPS_ZA_2469</t>
  </si>
  <si>
    <t>GPS_ZA_2500</t>
  </si>
  <si>
    <t>GPS_ZA_carriage_SP404</t>
  </si>
  <si>
    <t>GPS_ZA_2527</t>
  </si>
  <si>
    <t>GPS_ZA_2547</t>
  </si>
  <si>
    <t>GPS_ZA_carriage_SP377</t>
  </si>
  <si>
    <t>GPS_ZA_2551</t>
  </si>
  <si>
    <t>GPS_ZA_2557</t>
  </si>
  <si>
    <t>GPS_ZA_carriage_SP274</t>
  </si>
  <si>
    <t>GPS_ZA_carriage_SP33</t>
  </si>
  <si>
    <t>GPS_ZA_2638</t>
  </si>
  <si>
    <t>GPS_ZA_carriage_SP143</t>
  </si>
  <si>
    <t>GPS_ZA_carriage_SP115</t>
  </si>
  <si>
    <t>GPS_ZA_carriage_SP149</t>
  </si>
  <si>
    <t>GPS_ZA_2691</t>
  </si>
  <si>
    <t>GPS_ZA_2752</t>
  </si>
  <si>
    <t>GPS_ZA_2757</t>
  </si>
  <si>
    <t>GPS_ZA_2763</t>
  </si>
  <si>
    <t>GPS_ZA_carriage_SP446</t>
  </si>
  <si>
    <t>GPS_ZA_2838</t>
  </si>
  <si>
    <t>GPS_ZA_2851</t>
  </si>
  <si>
    <t>GPS_ZA_2861</t>
  </si>
  <si>
    <t>GPS_GM_1076</t>
  </si>
  <si>
    <t>GPS_ZA_2881</t>
  </si>
  <si>
    <t>GPS_ZA_2914</t>
  </si>
  <si>
    <t>GPS_ZA_carriage_SP229</t>
  </si>
  <si>
    <t>GPS_ZA_2923</t>
  </si>
  <si>
    <t>GPS_ZA_carriage_SP1022</t>
  </si>
  <si>
    <t>GPS_ZA_carriage_SP70</t>
  </si>
  <si>
    <t>GPS_ZA_carriage_SP203</t>
  </si>
  <si>
    <t>GPS_ZA_carriage_SP65</t>
  </si>
  <si>
    <t>GPS_ZA_carriage_SP1086</t>
  </si>
  <si>
    <t>GPS_ZA_carriage_SP1197</t>
  </si>
  <si>
    <t>GPS_ZA_carriage_SP1324</t>
  </si>
  <si>
    <t>GPS_ZA_carriage_SP1399</t>
  </si>
  <si>
    <t>GPS_ZA_carriage_SP1401</t>
  </si>
  <si>
    <t>GPS_ZA_carriage_SP1407</t>
  </si>
  <si>
    <t>GPS_ZA_carriage_SP1415</t>
  </si>
  <si>
    <t>GPS_ZA_carriage_SP1487</t>
  </si>
  <si>
    <t>GPS_ZA_carriage_SP1565</t>
  </si>
  <si>
    <t>GPS_ZA_carriage_SP1599</t>
  </si>
  <si>
    <t>GPS_ZA_carriage_SP1606</t>
  </si>
  <si>
    <t>GPS_ZA_carriage_SP1637</t>
  </si>
  <si>
    <t>GPS_ZA_carriage_SP1646</t>
  </si>
  <si>
    <t>GPS_ZA_carriage_SP1695</t>
  </si>
  <si>
    <t>GPS_ZA_carriage_SP1700</t>
  </si>
  <si>
    <t>GPS_ZA_carriage_SP1763</t>
  </si>
  <si>
    <t>GPS_ZA_carriage_SP1805</t>
  </si>
  <si>
    <t>GPS_ZA_carriage_SP1806</t>
  </si>
  <si>
    <t>GPS_ZA_carriage_SP1890</t>
  </si>
  <si>
    <t>GPS_ZA_carriage_SP1891</t>
  </si>
  <si>
    <t>GPS_ZA_carriage_SP1903</t>
  </si>
  <si>
    <t>GPS_ZA_carriage_SP1912</t>
  </si>
  <si>
    <t>GPS_ZA_carriage_SP1913</t>
  </si>
  <si>
    <t>GPS_ZA_carriage_SP1922</t>
  </si>
  <si>
    <t>GPS_ZA_carriage_SP1928</t>
  </si>
  <si>
    <t>GPS_ZA_carriage_SP1959</t>
  </si>
  <si>
    <t>GPS_ZA_carriage_SP1973</t>
  </si>
  <si>
    <t>GPS_ZA_carriage_SP1976</t>
  </si>
  <si>
    <t>GPS_ZA_carriage_SP1995</t>
  </si>
  <si>
    <t>GPS_ZA_carriage_SP2041</t>
  </si>
  <si>
    <t>GPS_ZA_carriage_SP335</t>
  </si>
  <si>
    <t>GPS_ZA_carriage_SP443</t>
  </si>
  <si>
    <t>GPS_ZA_carriage_SP484</t>
  </si>
  <si>
    <t>GPS_ZA_carriage_SP517</t>
  </si>
  <si>
    <t>GPS_ZA_carriage_SP637</t>
  </si>
  <si>
    <t>GPS_ZA_carriage_SP719</t>
  </si>
  <si>
    <t>GPS_ZA_carriage_SP720</t>
  </si>
  <si>
    <t>GPS_ZA_carriage_SP732</t>
  </si>
  <si>
    <t>GPS_ZA_carriage_SP773</t>
  </si>
  <si>
    <t>GPS_ZA_carriage_SP836</t>
  </si>
  <si>
    <t>GPS_ZA_carriage_SP875</t>
  </si>
  <si>
    <t>GPS_ZA_carriage_SP908</t>
  </si>
  <si>
    <t>GPS_ZA_carriage_SP909</t>
  </si>
  <si>
    <t>GPS_ZA_carriage_SP921</t>
  </si>
  <si>
    <t>GPS_ZA_carriage_SP935</t>
  </si>
  <si>
    <t>SAMN07157142</t>
  </si>
  <si>
    <t>SAMN07157154</t>
  </si>
  <si>
    <t>SAMN07157162</t>
  </si>
  <si>
    <t>SAMN07157183</t>
  </si>
  <si>
    <t>GPS_IL_26394</t>
  </si>
  <si>
    <t>GPS_BR_0449_13</t>
  </si>
  <si>
    <t>SAMN07157192</t>
  </si>
  <si>
    <t>SAMN07157197</t>
  </si>
  <si>
    <t>SAMN07157205</t>
  </si>
  <si>
    <t>SAMN07157228</t>
  </si>
  <si>
    <t>GPS_MW_19017</t>
  </si>
  <si>
    <t>GPS_ZA_carriage_SP192</t>
  </si>
  <si>
    <t>22;857;882</t>
  </si>
  <si>
    <t>catQ,mefA,tetM</t>
  </si>
  <si>
    <t>SAMEA971372</t>
  </si>
  <si>
    <t>SAMEA971443</t>
  </si>
  <si>
    <t>SAMEA1033801</t>
  </si>
  <si>
    <t>SAMEA1033759</t>
  </si>
  <si>
    <t>GPS_MA_293</t>
  </si>
  <si>
    <t>Morocco</t>
  </si>
  <si>
    <t>GPS_GM_1924</t>
  </si>
  <si>
    <t>GPS_MA_146</t>
  </si>
  <si>
    <t>GPS_IL_103666</t>
  </si>
  <si>
    <t>GPS_IL_102954</t>
  </si>
  <si>
    <t>GPS_IL_138379</t>
  </si>
  <si>
    <t>GPS_ZA_1264</t>
  </si>
  <si>
    <t>GPS_ZA_1076</t>
  </si>
  <si>
    <t>GPS_ZA_carriage_SP776</t>
  </si>
  <si>
    <t>GPS_ZA_1024</t>
  </si>
  <si>
    <t>GPS_IL_9397</t>
  </si>
  <si>
    <t>GPS_IL_8693</t>
  </si>
  <si>
    <t>GPS_BR_0163_08</t>
  </si>
  <si>
    <t>GPS_BR_0057_08</t>
  </si>
  <si>
    <t>GPS_IL_147772</t>
  </si>
  <si>
    <t>GPS_IL_131617</t>
  </si>
  <si>
    <t>GPS_BR_0623_08</t>
  </si>
  <si>
    <t>GPS_BY_255</t>
  </si>
  <si>
    <t>904;9</t>
  </si>
  <si>
    <t>ZA_GPS_SP201</t>
  </si>
  <si>
    <t>ZA_GPS_SP502</t>
  </si>
  <si>
    <t>GPS_ZA_1524</t>
  </si>
  <si>
    <t>GPS_ZA_1497</t>
  </si>
  <si>
    <t>GPS_BR_0758_09</t>
  </si>
  <si>
    <t>GPS_ZA_carriage_SP954</t>
  </si>
  <si>
    <t>ZA_GPS_SP100</t>
  </si>
  <si>
    <t>ZA_GPS_SP112</t>
  </si>
  <si>
    <t>ZA_GPS_SP113</t>
  </si>
  <si>
    <t>ZA_GPS_SP139</t>
  </si>
  <si>
    <t>ZA_GPS_SP173</t>
  </si>
  <si>
    <t>ZA_GPS_SP33</t>
  </si>
  <si>
    <t>ZA_GPS_SP39</t>
  </si>
  <si>
    <t>ZA_GPS_SP4</t>
  </si>
  <si>
    <t>ZA_GPS_SP43</t>
  </si>
  <si>
    <t>ZA_GPS_SP5</t>
  </si>
  <si>
    <t>SMRU2390</t>
  </si>
  <si>
    <t>SMRU2330</t>
  </si>
  <si>
    <t>ZA_GPS_SP52</t>
  </si>
  <si>
    <t>SMRU2284</t>
  </si>
  <si>
    <t>SMRU2582</t>
  </si>
  <si>
    <t>ZA_GPS_SP54</t>
  </si>
  <si>
    <t>ZA_GPS_SP58</t>
  </si>
  <si>
    <t>SMRU2079</t>
  </si>
  <si>
    <t>ZA_GPS_SP80</t>
  </si>
  <si>
    <t>ZA_GPS_SP83</t>
  </si>
  <si>
    <t>SMRU1645</t>
  </si>
  <si>
    <t>ZA_GPS_SP96</t>
  </si>
  <si>
    <t>GPS_ZA_2932</t>
  </si>
  <si>
    <t>GPS_ZA_carriage_SP1382</t>
  </si>
  <si>
    <t>GPS_ZA_carriage_SP1653</t>
  </si>
  <si>
    <t>SMRU1547</t>
  </si>
  <si>
    <t>SMRU1215</t>
  </si>
  <si>
    <t>SMRU1021</t>
  </si>
  <si>
    <t>GPS_ZA_carriage_SP476</t>
  </si>
  <si>
    <t>SMRU2974</t>
  </si>
  <si>
    <t>SMRU2776</t>
  </si>
  <si>
    <t>SMRU2748</t>
  </si>
  <si>
    <t>SMRU2862</t>
  </si>
  <si>
    <t>GPS_ZA_1211</t>
  </si>
  <si>
    <t>GPS_GM_0484</t>
  </si>
  <si>
    <t>folA_I100L,folP_aa_insert_57-70,parC_S79Y</t>
  </si>
  <si>
    <t>GPS_GM_0441</t>
  </si>
  <si>
    <t>SAMEA1025567</t>
  </si>
  <si>
    <t>SAMEA1025615</t>
  </si>
  <si>
    <t>SAMEA1025833</t>
  </si>
  <si>
    <t>SAMEA1029253</t>
  </si>
  <si>
    <t>SAMEA1028818</t>
  </si>
  <si>
    <t>SAMEA12549567</t>
  </si>
  <si>
    <t>SAMN04254685</t>
  </si>
  <si>
    <t>seq8</t>
  </si>
  <si>
    <t>ZA_GPS_SP477</t>
  </si>
  <si>
    <t>PATH3174</t>
  </si>
  <si>
    <t>ZA_GPS_SP517</t>
  </si>
  <si>
    <t>GPS_ZA_1418</t>
  </si>
  <si>
    <t>GPS_ZA_carriage_SP31</t>
  </si>
  <si>
    <t>PATH2590</t>
  </si>
  <si>
    <t>PATH3359</t>
  </si>
  <si>
    <t>SAMEA1020256</t>
  </si>
  <si>
    <t>GPS_MW_5</t>
  </si>
  <si>
    <t>5416167_3254194_252</t>
  </si>
  <si>
    <t>5459746_3364575_1050</t>
  </si>
  <si>
    <t>5384052_3319778_600</t>
  </si>
  <si>
    <t>5545687_3255459_468</t>
  </si>
  <si>
    <t>GPS_RU_2886</t>
  </si>
  <si>
    <t>Russian Federation</t>
  </si>
  <si>
    <t>Euroasia</t>
  </si>
  <si>
    <t>GPS_US_4149_03</t>
  </si>
  <si>
    <t>GPS_GM_0746</t>
  </si>
  <si>
    <t>5545690_3255446_467</t>
  </si>
  <si>
    <t>GPS_ZA_carriage_SP66</t>
  </si>
  <si>
    <t>GPS_US_7147_99_R1</t>
  </si>
  <si>
    <t>5566384_3530297_2464</t>
  </si>
  <si>
    <t>GPS_US_PATH6512</t>
  </si>
  <si>
    <t>GPS_NP_4073</t>
  </si>
  <si>
    <t>GPS_NP_6296</t>
  </si>
  <si>
    <t>GPS_BY_123</t>
  </si>
  <si>
    <t>GPS_RU_1127</t>
  </si>
  <si>
    <t>GPS_BD_10969</t>
  </si>
  <si>
    <t>Bangladesh</t>
  </si>
  <si>
    <t>5532723_3467313_1898</t>
  </si>
  <si>
    <t>GPS_MW_1380</t>
  </si>
  <si>
    <t>GPS_BR_0749_09</t>
  </si>
  <si>
    <t>GPS_BY_310</t>
  </si>
  <si>
    <t>SMRU956</t>
  </si>
  <si>
    <t>SMRU935</t>
  </si>
  <si>
    <t>SMRU939</t>
  </si>
  <si>
    <t>SMRU253</t>
  </si>
  <si>
    <t>seq21</t>
  </si>
  <si>
    <t>SMRU244</t>
  </si>
  <si>
    <t>SMRU170</t>
  </si>
  <si>
    <t>seq27</t>
  </si>
  <si>
    <t>SMRU542</t>
  </si>
  <si>
    <t>SMRU153</t>
  </si>
  <si>
    <t>SMRU151</t>
  </si>
  <si>
    <t>SMRU523</t>
  </si>
  <si>
    <t>SMRU516</t>
  </si>
  <si>
    <t>SMRU423</t>
  </si>
  <si>
    <t>SMRU421</t>
  </si>
  <si>
    <t>SMRU76</t>
  </si>
  <si>
    <t>SMRU2378</t>
  </si>
  <si>
    <t>SMRU2342</t>
  </si>
  <si>
    <t>folA_I100L,folP_aa_insert_57-70,parE_D435N</t>
  </si>
  <si>
    <t>SMRU2257</t>
  </si>
  <si>
    <t>SMRU2640</t>
  </si>
  <si>
    <t>SMRU2620</t>
  </si>
  <si>
    <t>SMRU2610</t>
  </si>
  <si>
    <t>SMRU2599</t>
  </si>
  <si>
    <t>SMRU2575</t>
  </si>
  <si>
    <t>seq23</t>
  </si>
  <si>
    <t>SMRU2565</t>
  </si>
  <si>
    <t>SMRU2462</t>
  </si>
  <si>
    <t>SMRU2470</t>
  </si>
  <si>
    <t>SMRU2448</t>
  </si>
  <si>
    <t>SMRU2431</t>
  </si>
  <si>
    <t>SMRU2697</t>
  </si>
  <si>
    <t>seq28</t>
  </si>
  <si>
    <t>SMRU2530</t>
  </si>
  <si>
    <t>SMRU2511</t>
  </si>
  <si>
    <t>SMRU2189</t>
  </si>
  <si>
    <t>SMRU2180</t>
  </si>
  <si>
    <t>seq20</t>
  </si>
  <si>
    <t>SMRU2165</t>
  </si>
  <si>
    <t>SMRU2143</t>
  </si>
  <si>
    <t>SMRU2071</t>
  </si>
  <si>
    <t>SMRU2076</t>
  </si>
  <si>
    <t>SMRU2067</t>
  </si>
  <si>
    <t>SMRU2025</t>
  </si>
  <si>
    <t>SMRU1832</t>
  </si>
  <si>
    <t>SMRU1329</t>
  </si>
  <si>
    <t>lnuA,tetM</t>
  </si>
  <si>
    <t>SMRU1326</t>
  </si>
  <si>
    <t>SMRU1762</t>
  </si>
  <si>
    <t>SMRU1648</t>
  </si>
  <si>
    <t>SMRU1977</t>
  </si>
  <si>
    <t>SMRU1934</t>
  </si>
  <si>
    <t>SMRU1906</t>
  </si>
  <si>
    <t>SMRU1722</t>
  </si>
  <si>
    <t>SMRU1700</t>
  </si>
  <si>
    <t>SMRU1683</t>
  </si>
  <si>
    <t>SMRU1420</t>
  </si>
  <si>
    <t>SMRU861</t>
  </si>
  <si>
    <t>SMRU860</t>
  </si>
  <si>
    <t>SMRU825</t>
  </si>
  <si>
    <t>SMRU1133</t>
  </si>
  <si>
    <t>SMRU1503</t>
  </si>
  <si>
    <t>SMRU1501</t>
  </si>
  <si>
    <t>SMRU1468</t>
  </si>
  <si>
    <t>SMRU1125</t>
  </si>
  <si>
    <t>SMRU1117</t>
  </si>
  <si>
    <t>SMRU1107</t>
  </si>
  <si>
    <t>SMRU1098</t>
  </si>
  <si>
    <t>SMRU1076</t>
  </si>
  <si>
    <t>SMRU1010</t>
  </si>
  <si>
    <t>SMRU733</t>
  </si>
  <si>
    <t>SMRU710</t>
  </si>
  <si>
    <t>SMRU680</t>
  </si>
  <si>
    <t>SMRU663</t>
  </si>
  <si>
    <t>SMRU636</t>
  </si>
  <si>
    <t>SMRU635</t>
  </si>
  <si>
    <t>SMRU625</t>
  </si>
  <si>
    <t>SMRU620</t>
  </si>
  <si>
    <t>SMRU591</t>
  </si>
  <si>
    <t>SMRU1414</t>
  </si>
  <si>
    <t>SMRU1379</t>
  </si>
  <si>
    <t>SMRU1362</t>
  </si>
  <si>
    <t>5549068_3375153_935</t>
  </si>
  <si>
    <t>SMRU3087</t>
  </si>
  <si>
    <t>SMRU2801</t>
  </si>
  <si>
    <t>SMRU2754</t>
  </si>
  <si>
    <t>SMRU2745</t>
  </si>
  <si>
    <t>SMRU2921</t>
  </si>
  <si>
    <t>SMRU2893</t>
  </si>
  <si>
    <t>SMRU2852</t>
  </si>
  <si>
    <t>SMRU2863</t>
  </si>
  <si>
    <t>4624-00</t>
  </si>
  <si>
    <t>PI0241</t>
  </si>
  <si>
    <t>Niger</t>
  </si>
  <si>
    <t>SAMEA1024877</t>
  </si>
  <si>
    <t>SAMEA1025471</t>
  </si>
  <si>
    <t>SAMEA1025869</t>
  </si>
  <si>
    <t>SAMEA1028852</t>
  </si>
  <si>
    <t>SAMEA1029453</t>
  </si>
  <si>
    <t>SAMN04254705</t>
  </si>
  <si>
    <t>SAMN04254713</t>
  </si>
  <si>
    <t>SAMN04254722</t>
  </si>
  <si>
    <t>SAMN04254683</t>
  </si>
  <si>
    <t>5549072_3323666_593</t>
  </si>
  <si>
    <t>GPS_MW_2358</t>
  </si>
  <si>
    <t>5542034_3482721_1861</t>
  </si>
  <si>
    <t>GPS_MW_1019</t>
  </si>
  <si>
    <t>GPS_MW_2494</t>
  </si>
  <si>
    <t>GPS_MW_1360</t>
  </si>
  <si>
    <t>GPS_MW_1165</t>
  </si>
  <si>
    <t>5357316_3483811_1933</t>
  </si>
  <si>
    <t>5473576_3431355_1374</t>
  </si>
  <si>
    <t>5463595_3376542_1023</t>
  </si>
  <si>
    <t>ZA_GPS_SP160</t>
  </si>
  <si>
    <t>5495919_3325898_756</t>
  </si>
  <si>
    <t>GPS_MW_4966</t>
  </si>
  <si>
    <t>5597022_3833151_5875</t>
  </si>
  <si>
    <t>5572966_3702181_4711</t>
  </si>
  <si>
    <t>GPS_ZA_1425</t>
  </si>
  <si>
    <t>GPS_ZA_953</t>
  </si>
  <si>
    <t>ZA_GPS_SP336</t>
  </si>
  <si>
    <t>GPS_ZA_1403</t>
  </si>
  <si>
    <t>GPS_ZA_981</t>
  </si>
  <si>
    <t>GPS_US_5482_02</t>
  </si>
  <si>
    <t>GPS_ZA_904</t>
  </si>
  <si>
    <t>GPS_ZA_902</t>
  </si>
  <si>
    <t>GPS_ZA_739</t>
  </si>
  <si>
    <t>ZA_GPS_SP212</t>
  </si>
  <si>
    <t>PATH3456</t>
  </si>
  <si>
    <t>GPS_ZA_2869</t>
  </si>
  <si>
    <t>GPS_ZA_carriage_SP1032</t>
  </si>
  <si>
    <t>GPS_ZA_carriage_SP1057</t>
  </si>
  <si>
    <t>GPS_ZA_carriage_SP1926</t>
  </si>
  <si>
    <t>GPS_ZA_1127</t>
  </si>
  <si>
    <t>GPS_ZA_747</t>
  </si>
  <si>
    <t>GPS_ZA_634</t>
  </si>
  <si>
    <t>ZA_GPS_SP500</t>
  </si>
  <si>
    <t>GPS_GM_0528</t>
  </si>
  <si>
    <t>GPS_ZA_2508</t>
  </si>
  <si>
    <t>ZA_GPS_SP55</t>
  </si>
  <si>
    <t>GPS_GM_0373</t>
  </si>
  <si>
    <t>GPS_GM_0696</t>
  </si>
  <si>
    <t>PBCN0473</t>
  </si>
  <si>
    <t>GPS_US_PATH5578</t>
  </si>
  <si>
    <t>GPS_US_PATH6472</t>
  </si>
  <si>
    <t>GPS_US_PATH6450</t>
  </si>
  <si>
    <t>GPS_US_PATH6451</t>
  </si>
  <si>
    <t>GPS_US_PATH5499</t>
  </si>
  <si>
    <t>GPS_US_PATH6449</t>
  </si>
  <si>
    <t>GPS_GM_0772</t>
  </si>
  <si>
    <t>GPS_GM_1272</t>
  </si>
  <si>
    <t>GPS_US_PATH6537</t>
  </si>
  <si>
    <t>GPS_US_PATH6531</t>
  </si>
  <si>
    <t>GPS_ZA_carriage_SP395</t>
  </si>
  <si>
    <t>GPS_GM_1529</t>
  </si>
  <si>
    <t>GPS_US_PATH6538</t>
  </si>
  <si>
    <t>GPS_GM_1057</t>
  </si>
  <si>
    <t>GPS_GM_1363</t>
  </si>
  <si>
    <t>GPS_ZA_2798</t>
  </si>
  <si>
    <t>GPS_GM_1658</t>
  </si>
  <si>
    <t>GPS_NP_0058</t>
  </si>
  <si>
    <t>GPS_NP_0059</t>
  </si>
  <si>
    <t>GPS_NP_6353</t>
  </si>
  <si>
    <t>GPS_HK_186</t>
  </si>
  <si>
    <t>GPS_HK_92</t>
  </si>
  <si>
    <t>GPS_GM_2084</t>
  </si>
  <si>
    <t>GPS_IL_23724</t>
  </si>
  <si>
    <t>GPS_IL_10003</t>
  </si>
  <si>
    <t>SMRU979</t>
  </si>
  <si>
    <t>SMRU963</t>
  </si>
  <si>
    <t>SMRU396</t>
  </si>
  <si>
    <t>SMRU303</t>
  </si>
  <si>
    <t>UoS0141</t>
  </si>
  <si>
    <t>SMRU2574</t>
  </si>
  <si>
    <t>SMRU2557</t>
  </si>
  <si>
    <t>SMRU2522</t>
  </si>
  <si>
    <t>SMRU2164</t>
  </si>
  <si>
    <t>SMRU2148</t>
  </si>
  <si>
    <t>SMRU2075</t>
  </si>
  <si>
    <t>SMRU1791</t>
  </si>
  <si>
    <t>SMRU1959</t>
  </si>
  <si>
    <t>SMRU1933</t>
  </si>
  <si>
    <t>SMRU1926</t>
  </si>
  <si>
    <t>SMRU1861</t>
  </si>
  <si>
    <t>SMRU1625</t>
  </si>
  <si>
    <t>seq26</t>
  </si>
  <si>
    <t>SMRU785</t>
  </si>
  <si>
    <t>SMRU1509</t>
  </si>
  <si>
    <t>SMRU1482</t>
  </si>
  <si>
    <t>SMRU736</t>
  </si>
  <si>
    <t>SMRU672</t>
  </si>
  <si>
    <t>SMRU647</t>
  </si>
  <si>
    <t>SMRU643</t>
  </si>
  <si>
    <t>SMRU568</t>
  </si>
  <si>
    <t>SMRU566</t>
  </si>
  <si>
    <t>SMRU1411</t>
  </si>
  <si>
    <t>SMRU210</t>
  </si>
  <si>
    <t>SMRU3065</t>
  </si>
  <si>
    <t>SMRU3062</t>
  </si>
  <si>
    <t>SMRU3029</t>
  </si>
  <si>
    <t>SMRU2886</t>
  </si>
  <si>
    <t>0473-00</t>
  </si>
  <si>
    <t>PNI0047</t>
  </si>
  <si>
    <t>GPS_GM_0583</t>
  </si>
  <si>
    <t>PI0062</t>
  </si>
  <si>
    <t>SAMEA1024755</t>
  </si>
  <si>
    <t>SAMEA1025347</t>
  </si>
  <si>
    <t>SAMEA1025276</t>
  </si>
  <si>
    <t>SAMN02738063</t>
  </si>
  <si>
    <t>SAMN02737929</t>
  </si>
  <si>
    <t>SAMN02737971</t>
  </si>
  <si>
    <t>SAMN10608715</t>
  </si>
  <si>
    <t>SAMN10608781</t>
  </si>
  <si>
    <t>gyrA_S81F,parC_S79F</t>
  </si>
  <si>
    <t>SAMN10608838</t>
  </si>
  <si>
    <t>880683 I</t>
  </si>
  <si>
    <t>GPS_ZA_1727</t>
  </si>
  <si>
    <t>SAMN15562442</t>
  </si>
  <si>
    <t>SAMN15562488</t>
  </si>
  <si>
    <t>SAMN15562497</t>
  </si>
  <si>
    <t>GPS_ZA_1275</t>
  </si>
  <si>
    <t>SAMN26502602</t>
  </si>
  <si>
    <t>UoS0214</t>
  </si>
  <si>
    <t>ZA_GPS_SP540</t>
  </si>
  <si>
    <t>ZA_GPS_SP489</t>
  </si>
  <si>
    <t>ZA_GPS_SP339</t>
  </si>
  <si>
    <t>ZA_GPS_SP284</t>
  </si>
  <si>
    <t>UoS0215</t>
  </si>
  <si>
    <t>UoS2090</t>
  </si>
  <si>
    <t>0131_99</t>
  </si>
  <si>
    <t>PATH2539</t>
  </si>
  <si>
    <t>UoS2092</t>
  </si>
  <si>
    <t>UoS2210</t>
  </si>
  <si>
    <t>0869-99</t>
  </si>
  <si>
    <t>PNI0482</t>
  </si>
  <si>
    <t>5904-99</t>
  </si>
  <si>
    <t>PNI0239</t>
  </si>
  <si>
    <t>3211-99</t>
  </si>
  <si>
    <t>2280-99</t>
  </si>
  <si>
    <t>UoS2216</t>
  </si>
  <si>
    <t>UoS2329</t>
  </si>
  <si>
    <t>UoS3123</t>
  </si>
  <si>
    <t>UoS4275</t>
  </si>
  <si>
    <t>GPS_ZA_1470</t>
  </si>
  <si>
    <t>GPS_GM_0293</t>
  </si>
  <si>
    <t>GPS_GM_0375</t>
  </si>
  <si>
    <t>GPS_GM_0660</t>
  </si>
  <si>
    <t>GPS_GM_2192</t>
  </si>
  <si>
    <t>GPS_ZA_871</t>
  </si>
  <si>
    <t>GPS_ZA_707</t>
  </si>
  <si>
    <t>ZA_GPS_SP585</t>
  </si>
  <si>
    <t>ZA_GPS_SP452</t>
  </si>
  <si>
    <t>GPS_US_0265_02</t>
  </si>
  <si>
    <t>GPS_BR_0573_09</t>
  </si>
  <si>
    <t>ZA_GPS_SP298</t>
  </si>
  <si>
    <t>GPS_BR_0550_09</t>
  </si>
  <si>
    <t>GPS_BR_0017_09</t>
  </si>
  <si>
    <t>GPS_BR_0726_08</t>
  </si>
  <si>
    <t>GPS_US_PATH3648</t>
  </si>
  <si>
    <t>GPS_US_PATH3605</t>
  </si>
  <si>
    <t>GPS_US_PATH3634</t>
  </si>
  <si>
    <t>GPS_IL_9346</t>
  </si>
  <si>
    <t>GPS_BR_0738_08</t>
  </si>
  <si>
    <t>GPS_ZA_1362</t>
  </si>
  <si>
    <t>GPS_US_2838_00</t>
  </si>
  <si>
    <t>GPS_IL_25586</t>
  </si>
  <si>
    <t>PBCN0344</t>
  </si>
  <si>
    <t>SAMN11121566</t>
  </si>
  <si>
    <t>GPS_US_5135_03</t>
  </si>
  <si>
    <t>GPS_US_PATH5570</t>
  </si>
  <si>
    <t>GPS_US_PATH5600</t>
  </si>
  <si>
    <t>GPS_US_PATH5618</t>
  </si>
  <si>
    <t>GPS_US_PATH5606</t>
  </si>
  <si>
    <t>GPS_US_PATH3636</t>
  </si>
  <si>
    <t>GPS_US_PATH3633</t>
  </si>
  <si>
    <t>GPS_US_PATH5910_R1</t>
  </si>
  <si>
    <t>GPS_US_0993_01</t>
  </si>
  <si>
    <t>GPS_ZA_1146</t>
  </si>
  <si>
    <t>PATH3386</t>
  </si>
  <si>
    <t>PATH5941</t>
  </si>
  <si>
    <t>SAMN09218834</t>
  </si>
  <si>
    <t>SAMN09224155</t>
  </si>
  <si>
    <t>SAMN09230980</t>
  </si>
  <si>
    <t>UoS4082</t>
  </si>
  <si>
    <t>GPS_GM_0888</t>
  </si>
  <si>
    <t>GPS_GM_0714</t>
  </si>
  <si>
    <t>GPS_GM_0727</t>
  </si>
  <si>
    <t>GPS_US_PATH6470</t>
  </si>
  <si>
    <t>GPS_US_PATH3763</t>
  </si>
  <si>
    <t>GPS_US_PATH3641</t>
  </si>
  <si>
    <t>GPS_US_PATH3620</t>
  </si>
  <si>
    <t>GPS_US_PATH3645</t>
  </si>
  <si>
    <t>GPS_GM_0843</t>
  </si>
  <si>
    <t>GPS_GM_0736</t>
  </si>
  <si>
    <t>GPS_ZA_2037</t>
  </si>
  <si>
    <t>GPS_PL_4829_13</t>
  </si>
  <si>
    <t>GPS_PL_4962_08</t>
  </si>
  <si>
    <t>GPS_PL_4380_07</t>
  </si>
  <si>
    <t>GPS_US_PATH6536</t>
  </si>
  <si>
    <t>GPS_SI_827_P</t>
  </si>
  <si>
    <t>Slovenia</t>
  </si>
  <si>
    <t>GPS_US_5304-03_R1</t>
  </si>
  <si>
    <t>GPS_US_0250_00_R1</t>
  </si>
  <si>
    <t>GPS_GM_1072</t>
  </si>
  <si>
    <t>GPS_GM_1039</t>
  </si>
  <si>
    <t>GPS_ZA_carriage_SP110</t>
  </si>
  <si>
    <t>GPS_ZA_2201</t>
  </si>
  <si>
    <t>GPS_ZA_carriage_SP550</t>
  </si>
  <si>
    <t>GPS_ZA_carriage_SP223</t>
  </si>
  <si>
    <t>GPS_ZA_2303</t>
  </si>
  <si>
    <t>GPS_ZA_2311</t>
  </si>
  <si>
    <t>GPS_PL_4904_13</t>
  </si>
  <si>
    <t>GPS_PL_7714_12</t>
  </si>
  <si>
    <t>GPS_PL_708_11</t>
  </si>
  <si>
    <t>GPS_PL_2133_10</t>
  </si>
  <si>
    <t>GPS_US_PATH6502</t>
  </si>
  <si>
    <t>GPS_SI_863_P</t>
  </si>
  <si>
    <t>GPS_SI_860_P</t>
  </si>
  <si>
    <t>GPS_SI_840_P</t>
  </si>
  <si>
    <t>GPS_SI_824_P</t>
  </si>
  <si>
    <t>GPS_SI_822_P</t>
  </si>
  <si>
    <t>GPS_US_2730_00_R1</t>
  </si>
  <si>
    <t>GPS_US_3614_99_R1</t>
  </si>
  <si>
    <t>GPS_GM_1161</t>
  </si>
  <si>
    <t>GPS_GM_1179</t>
  </si>
  <si>
    <t>GPS_GM_1531</t>
  </si>
  <si>
    <t>GPS_GM_1503</t>
  </si>
  <si>
    <t>PNI0142_R1</t>
  </si>
  <si>
    <t>GPS_ZA_carriage_SP270</t>
  </si>
  <si>
    <t>GPS_ZA_carriage_SP71</t>
  </si>
  <si>
    <t>GPS_PL_6617_12</t>
  </si>
  <si>
    <t>GPS_US_PATH6530</t>
  </si>
  <si>
    <t>GPS_SI_831_P</t>
  </si>
  <si>
    <t>GPS_US_4918_00_R1</t>
  </si>
  <si>
    <t>GPS_GM_1022</t>
  </si>
  <si>
    <t>GPS_GM_1045</t>
  </si>
  <si>
    <t>GPS_GM_0921</t>
  </si>
  <si>
    <t>GPS_GM_1560</t>
  </si>
  <si>
    <t>GPS_GM_1585</t>
  </si>
  <si>
    <t>GPS_NP_1389</t>
  </si>
  <si>
    <t>GPS_NP_6449</t>
  </si>
  <si>
    <t>GPS_NP_4168</t>
  </si>
  <si>
    <t>GPS_NP_4027</t>
  </si>
  <si>
    <t>GPS_NP_6887</t>
  </si>
  <si>
    <t>folA_I100L,folP_aa_insert_57-70,parC_D83N</t>
  </si>
  <si>
    <t>GPS_NP_6516</t>
  </si>
  <si>
    <t>GPS_GM_1830</t>
  </si>
  <si>
    <t>GPS_GM_1708</t>
  </si>
  <si>
    <t>GPS_GM_1635</t>
  </si>
  <si>
    <t>GPS_NP_7136</t>
  </si>
  <si>
    <t>GPS_NP_6331</t>
  </si>
  <si>
    <t>GPS_NP_4046</t>
  </si>
  <si>
    <t>GPS_NP_2518</t>
  </si>
  <si>
    <t>GPS_NP_2349</t>
  </si>
  <si>
    <t>GPS_NP_2399</t>
  </si>
  <si>
    <t>GPS_NP_2022</t>
  </si>
  <si>
    <t>GPS_NP_2566</t>
  </si>
  <si>
    <t>GPS_NP_0049</t>
  </si>
  <si>
    <t>GPS_NP_0036</t>
  </si>
  <si>
    <t>GPS_GM_1603</t>
  </si>
  <si>
    <t>GPS_GM_1551</t>
  </si>
  <si>
    <t>GPS_GM_1561</t>
  </si>
  <si>
    <t>GPS_NP_4071</t>
  </si>
  <si>
    <t>GPS_NP_2157</t>
  </si>
  <si>
    <t>GPS_NP_2350</t>
  </si>
  <si>
    <t>GPS_NP_2314</t>
  </si>
  <si>
    <t>GPS_NP_2041</t>
  </si>
  <si>
    <t>GPS_NP_6506</t>
  </si>
  <si>
    <t>GPS_GM_1544</t>
  </si>
  <si>
    <t>GPS_NP_1388</t>
  </si>
  <si>
    <t>GPS_NP_6522</t>
  </si>
  <si>
    <t>GPS_BY_032</t>
  </si>
  <si>
    <t>GPS_RU_1040</t>
  </si>
  <si>
    <t>GPS_RU_233N</t>
  </si>
  <si>
    <t>GPS_RU_571</t>
  </si>
  <si>
    <t>GPS_RU_274</t>
  </si>
  <si>
    <t>GPS_RU_1793</t>
  </si>
  <si>
    <t>GPS_HK_315</t>
  </si>
  <si>
    <t>GPS_HK_233</t>
  </si>
  <si>
    <t>GPS_HK_224</t>
  </si>
  <si>
    <t>GPS_HK_205</t>
  </si>
  <si>
    <t>GPS_US_PATH3578_R1</t>
  </si>
  <si>
    <t>GPS_US_PATH3759_R1</t>
  </si>
  <si>
    <t>GPS_US_PATH3422_R1</t>
  </si>
  <si>
    <t>GPS_US_PATH3322_R1</t>
  </si>
  <si>
    <t>GPS_ZA_carriage_SP1874</t>
  </si>
  <si>
    <t>GPS_HK_91</t>
  </si>
  <si>
    <t>GPS_IL_23985</t>
  </si>
  <si>
    <t>GPS_IL_23545</t>
  </si>
  <si>
    <t>GPS_IL_154249</t>
  </si>
  <si>
    <t>1_1__H8__K11115</t>
  </si>
  <si>
    <t>1_1__E2__K11049</t>
  </si>
  <si>
    <t>2_4__C4__N_224082</t>
  </si>
  <si>
    <t>2_3__D8__K_211231</t>
  </si>
  <si>
    <t>2_2__E1__K_211110</t>
  </si>
  <si>
    <t>2_1__B3__K_224001</t>
  </si>
  <si>
    <t>1_5__B7__K11271</t>
  </si>
  <si>
    <t>1_4__G1__K11204</t>
  </si>
  <si>
    <t>1_4__A5__K11124</t>
  </si>
  <si>
    <t>1_3__E7__K11046</t>
  </si>
  <si>
    <t>GPS_BR_0462_08</t>
  </si>
  <si>
    <t>GPS_IL_10207</t>
  </si>
  <si>
    <t>GPS_IL_10115</t>
  </si>
  <si>
    <t>GPS_IL_9875</t>
  </si>
  <si>
    <t>GPS_IL_8696</t>
  </si>
  <si>
    <t>GPS_IL_8589</t>
  </si>
  <si>
    <t>SMRU546</t>
  </si>
  <si>
    <t>SMRU447</t>
  </si>
  <si>
    <t>SMRU267</t>
  </si>
  <si>
    <t>UoS0135</t>
  </si>
  <si>
    <t>UoS0110</t>
  </si>
  <si>
    <t>UoS0064</t>
  </si>
  <si>
    <t>UoS0021</t>
  </si>
  <si>
    <t>SAMN15562605</t>
  </si>
  <si>
    <t>SMRU2126</t>
  </si>
  <si>
    <t>SMRU1944</t>
  </si>
  <si>
    <t>SMRU1603</t>
  </si>
  <si>
    <t>SMRU1593</t>
  </si>
  <si>
    <t>SMRU1584</t>
  </si>
  <si>
    <t>SMRU1569</t>
  </si>
  <si>
    <t>SMRU1672</t>
  </si>
  <si>
    <t>SMRU1178</t>
  </si>
  <si>
    <t>SMRU1553</t>
  </si>
  <si>
    <t>SMRU1493</t>
  </si>
  <si>
    <t>SMRU1479</t>
  </si>
  <si>
    <t>SMRU1315</t>
  </si>
  <si>
    <t>SMRU1313</t>
  </si>
  <si>
    <t>SMRU1286</t>
  </si>
  <si>
    <t>SMRU1256</t>
  </si>
  <si>
    <t>SMRU1243</t>
  </si>
  <si>
    <t>SMRU1219</t>
  </si>
  <si>
    <t>SMRU660</t>
  </si>
  <si>
    <t>SMRU1412</t>
  </si>
  <si>
    <t>SMRU1389</t>
  </si>
  <si>
    <t>SMRU1385</t>
  </si>
  <si>
    <t>SMRU1354</t>
  </si>
  <si>
    <t>GPS_ZA_626</t>
  </si>
  <si>
    <t>2_6__G5__K_224318</t>
  </si>
  <si>
    <t>3611-99</t>
  </si>
  <si>
    <t>24__S_246</t>
  </si>
  <si>
    <t>GPS_GM_0649</t>
  </si>
  <si>
    <t>PNI0468</t>
  </si>
  <si>
    <t>PI0041</t>
  </si>
  <si>
    <t>Togo</t>
  </si>
  <si>
    <t>PNI0231</t>
  </si>
  <si>
    <t>PATH2585</t>
  </si>
  <si>
    <t>PBCN0262</t>
  </si>
  <si>
    <t>PBCN0242</t>
  </si>
  <si>
    <t>PBCN0239</t>
  </si>
  <si>
    <t>PBCN0218</t>
  </si>
  <si>
    <t>PBCN0206</t>
  </si>
  <si>
    <t>PBCN0163</t>
  </si>
  <si>
    <t>PBCN0149</t>
  </si>
  <si>
    <t>3365-00</t>
  </si>
  <si>
    <t>0959-00</t>
  </si>
  <si>
    <t>aph,ermB,tetM</t>
  </si>
  <si>
    <t>4025-99</t>
  </si>
  <si>
    <t>PI0052</t>
  </si>
  <si>
    <t>PBCN0103</t>
  </si>
  <si>
    <t>PBCN0063</t>
  </si>
  <si>
    <t>PBCN0024</t>
  </si>
  <si>
    <t>SAMEA1024843</t>
  </si>
  <si>
    <t>GPS_ZA_1690</t>
  </si>
  <si>
    <t>GPS_ZA_995</t>
  </si>
  <si>
    <t>SAMEA2382620</t>
  </si>
  <si>
    <t>SAMEA2382698</t>
  </si>
  <si>
    <t>SAMEA2382726</t>
  </si>
  <si>
    <t>SAMEA2382752</t>
  </si>
  <si>
    <t>SAMEA2382763</t>
  </si>
  <si>
    <t>SAMEA2382768</t>
  </si>
  <si>
    <t>SAMEA2382772</t>
  </si>
  <si>
    <t>SAMEA2382776</t>
  </si>
  <si>
    <t>SAMEA2382804</t>
  </si>
  <si>
    <t>SAMEA2382811</t>
  </si>
  <si>
    <t>SAMEA2382812</t>
  </si>
  <si>
    <t>SAMEA2382821</t>
  </si>
  <si>
    <t>SAMEA2382835</t>
  </si>
  <si>
    <t>SAMEA2382841</t>
  </si>
  <si>
    <t>SAMEA2382854</t>
  </si>
  <si>
    <t>SAMEA2382876</t>
  </si>
  <si>
    <t>SAMEA2382885</t>
  </si>
  <si>
    <t>SAMEA2382892</t>
  </si>
  <si>
    <t>SAMEA2382909</t>
  </si>
  <si>
    <t>SAMEA2382932</t>
  </si>
  <si>
    <t>SAMEA2382949</t>
  </si>
  <si>
    <t>SAMEA2382952</t>
  </si>
  <si>
    <t>SAMEA2382959</t>
  </si>
  <si>
    <t>SAMEA2382965</t>
  </si>
  <si>
    <t>SAMEA2382981</t>
  </si>
  <si>
    <t>SAMEA2382998</t>
  </si>
  <si>
    <t>SAMEA2383010</t>
  </si>
  <si>
    <t>SAMEA2383074</t>
  </si>
  <si>
    <t>SAMEA2383110</t>
  </si>
  <si>
    <t>SAMEA2674626</t>
  </si>
  <si>
    <t>ZA_GPS_SP343</t>
  </si>
  <si>
    <t>SAMN13491105</t>
  </si>
  <si>
    <t>parC_S79F</t>
  </si>
  <si>
    <t>PATH3460</t>
  </si>
  <si>
    <t>PATH2527</t>
  </si>
  <si>
    <t>PATH2526</t>
  </si>
  <si>
    <t>PATH2283</t>
  </si>
  <si>
    <t>SAMN02738031</t>
  </si>
  <si>
    <t>SAMN02738032</t>
  </si>
  <si>
    <t>SAMN02738043</t>
  </si>
  <si>
    <t>SAMN02738046</t>
  </si>
  <si>
    <t>SAMN02738055</t>
  </si>
  <si>
    <t>SAMN02738059</t>
  </si>
  <si>
    <t>SAMN02738068</t>
  </si>
  <si>
    <t>GPS_ZA_1502</t>
  </si>
  <si>
    <t>SAMN02738102</t>
  </si>
  <si>
    <t>SAMN02738108</t>
  </si>
  <si>
    <t>SAMN02738128</t>
  </si>
  <si>
    <t>GPS_ZA_1400</t>
  </si>
  <si>
    <t>GPS_ZA_1149</t>
  </si>
  <si>
    <t>GPS_ZA_967</t>
  </si>
  <si>
    <t>PATH3023</t>
  </si>
  <si>
    <t>PATH3530</t>
  </si>
  <si>
    <t>ZA_GPS_SP530</t>
  </si>
  <si>
    <t>PATH3492</t>
  </si>
  <si>
    <t>PATH3425</t>
  </si>
  <si>
    <t>GPS_ZA_2146</t>
  </si>
  <si>
    <t>GPS_ZA_2196</t>
  </si>
  <si>
    <t>GPS_ZA_1328</t>
  </si>
  <si>
    <t>GPS_ZA_1347</t>
  </si>
  <si>
    <t>GPS_ZA_1299</t>
  </si>
  <si>
    <t>GPS_ZA_16</t>
  </si>
  <si>
    <t>GPS_ZA_carriage_SP161</t>
  </si>
  <si>
    <t>GPS_ZA_1774</t>
  </si>
  <si>
    <t>GPS_ZA_1819</t>
  </si>
  <si>
    <t>GPS_ZA_2035</t>
  </si>
  <si>
    <t>GPS_ZA_carriage_SP160</t>
  </si>
  <si>
    <t>GPS_ZA_2130</t>
  </si>
  <si>
    <t>GPS_ZA_2136</t>
  </si>
  <si>
    <t>GPS_ZA_carriage_SP116</t>
  </si>
  <si>
    <t>GPS_ZA_2159_R1</t>
  </si>
  <si>
    <t>GPS_ZA_carriage_SP1076</t>
  </si>
  <si>
    <t>GPS_US_PATH3559_R1</t>
  </si>
  <si>
    <t>GPS_US_PATH3534_R1</t>
  </si>
  <si>
    <t>GPS_US_PATH3507_R1</t>
  </si>
  <si>
    <t>GPS_US_PATH3396_R1</t>
  </si>
  <si>
    <t>GPS_US_PATH3302_R1</t>
  </si>
  <si>
    <t>GPS_US_PATH3170_R1</t>
  </si>
  <si>
    <t>GPS_US_PATH3162_R1</t>
  </si>
  <si>
    <t>GPS_ZA_carriage_SP1936</t>
  </si>
  <si>
    <t>GPS_ZA_carriage_SP359</t>
  </si>
  <si>
    <t>GPS_ZA_carriage_SP828</t>
  </si>
  <si>
    <t>GPS_BR_0419_12</t>
  </si>
  <si>
    <t>GPS_IL_25705</t>
  </si>
  <si>
    <t>GPS_IL_26468</t>
  </si>
  <si>
    <t>GPS_ZA_1279</t>
  </si>
  <si>
    <t>GPS_ZA_1065</t>
  </si>
  <si>
    <t>GPS_ZA_1036</t>
  </si>
  <si>
    <t>GPS_ZA_627</t>
  </si>
  <si>
    <t>GPS_IL_26469</t>
  </si>
  <si>
    <t>GPS_RU_2188</t>
  </si>
  <si>
    <t>PATH3374</t>
  </si>
  <si>
    <t>PATH5907</t>
  </si>
  <si>
    <t>PATH5926</t>
  </si>
  <si>
    <t>SAMEA1020099</t>
  </si>
  <si>
    <t>Germany</t>
  </si>
  <si>
    <t>UoS2244</t>
  </si>
  <si>
    <t>PATH2218</t>
  </si>
  <si>
    <t>PATH2306</t>
  </si>
  <si>
    <t>PATH3429</t>
  </si>
  <si>
    <t>0444-99</t>
  </si>
  <si>
    <t>PATH2310</t>
  </si>
  <si>
    <t>SAMEA1020739</t>
  </si>
  <si>
    <t>Greece</t>
  </si>
  <si>
    <t>GPS_MW_151114</t>
  </si>
  <si>
    <t>GPS_MW_151118</t>
  </si>
  <si>
    <t>ZA_GPS_SP11</t>
  </si>
  <si>
    <t>GPS_MW_152015</t>
  </si>
  <si>
    <t>GPS_MW_152016</t>
  </si>
  <si>
    <t>ZA_GPS_SP90</t>
  </si>
  <si>
    <t>GPS_ZA_2605</t>
  </si>
  <si>
    <t>BVY12D</t>
  </si>
  <si>
    <t>BVY16C</t>
  </si>
  <si>
    <t>BVY1J5</t>
  </si>
  <si>
    <t>BVY2EP</t>
  </si>
  <si>
    <t>BVX12D</t>
  </si>
  <si>
    <t>GPSC</t>
  </si>
  <si>
    <t>MLST</t>
  </si>
  <si>
    <t>Full LRP</t>
  </si>
  <si>
    <t>ZA_GPS_SP98</t>
  </si>
  <si>
    <t>ZA_GPS_SP94</t>
  </si>
  <si>
    <t>ZA_GPS_SP93</t>
  </si>
  <si>
    <t>ZA_GPS_SP78</t>
  </si>
  <si>
    <t>ZA_GPS_SP75</t>
  </si>
  <si>
    <t>ZA_GPS_SP603</t>
  </si>
  <si>
    <t>ZA_GPS_SP600</t>
  </si>
  <si>
    <t>ZA_GPS_SP578</t>
  </si>
  <si>
    <t>ZA_GPS_SP573</t>
  </si>
  <si>
    <t>ZA_GPS_SP561</t>
  </si>
  <si>
    <t>ZA_GPS_SP558</t>
  </si>
  <si>
    <t>ZA_GPS_SP543</t>
  </si>
  <si>
    <t>ZA_GPS_SP535</t>
  </si>
  <si>
    <t>ZA_GPS_SP527</t>
  </si>
  <si>
    <t>ZA_GPS_SP518</t>
  </si>
  <si>
    <t>ZA_GPS_SP479</t>
  </si>
  <si>
    <t>ZA_GPS_SP47</t>
  </si>
  <si>
    <t>ZA_GPS_SP458</t>
  </si>
  <si>
    <t>ZA_GPS_SP445</t>
  </si>
  <si>
    <t>ZA_GPS_SP432</t>
  </si>
  <si>
    <t>ZA_GPS_SP430</t>
  </si>
  <si>
    <t>ZA_GPS_SP429</t>
  </si>
  <si>
    <t>ZA_GPS_SP403</t>
  </si>
  <si>
    <t>ZA_GPS_SP393</t>
  </si>
  <si>
    <t>ZA_GPS_SP387</t>
  </si>
  <si>
    <t>ZA_GPS_SP385</t>
  </si>
  <si>
    <t>ZA_GPS_SP366</t>
  </si>
  <si>
    <t>ZA_GPS_SP334</t>
  </si>
  <si>
    <t>ZA_GPS_SP324</t>
  </si>
  <si>
    <t>ZA_GPS_SP321</t>
  </si>
  <si>
    <t>ZA_GPS_SP319</t>
  </si>
  <si>
    <t>ZA_GPS_SP297</t>
  </si>
  <si>
    <t>ZA_GPS_SP29</t>
  </si>
  <si>
    <t>ZA_GPS_SP286</t>
  </si>
  <si>
    <t>ZA_GPS_SP281</t>
  </si>
  <si>
    <t>ZA_GPS_SP280</t>
  </si>
  <si>
    <t>ZA_GPS_SP276</t>
  </si>
  <si>
    <t>ZA_GPS_SP275</t>
  </si>
  <si>
    <t>ZA_GPS_SP273</t>
  </si>
  <si>
    <t>ZA_GPS_SP265</t>
  </si>
  <si>
    <t>ZA_GPS_SP259</t>
  </si>
  <si>
    <t>ZA_GPS_SP224</t>
  </si>
  <si>
    <t>ZA_GPS_SP215</t>
  </si>
  <si>
    <t>ZA_GPS_SP209</t>
  </si>
  <si>
    <t>ZA_GPS_SP198</t>
  </si>
  <si>
    <t>ZA_GPS_SP196</t>
  </si>
  <si>
    <t>ZA_GPS_SP194</t>
  </si>
  <si>
    <t>ZA_GPS_SP17</t>
  </si>
  <si>
    <t>ZA_GPS_SP166</t>
  </si>
  <si>
    <t>ZA_GPS_SP158</t>
  </si>
  <si>
    <t>ZA_GPS_SP151</t>
  </si>
  <si>
    <t>ZA_GPS_SP126</t>
  </si>
  <si>
    <t>ZA_GPS_SP116</t>
  </si>
  <si>
    <t>ZA_GPS_SP106</t>
  </si>
  <si>
    <t>ZA_GPS_SP10</t>
  </si>
  <si>
    <t>ZA_GPS_SP1</t>
  </si>
  <si>
    <t>UoS3247</t>
  </si>
  <si>
    <t>United Kingdom</t>
  </si>
  <si>
    <t>UoS2280</t>
  </si>
  <si>
    <t>UoS2146</t>
  </si>
  <si>
    <t>UoS0291</t>
  </si>
  <si>
    <t>UoS0267</t>
  </si>
  <si>
    <t>UoS0262</t>
  </si>
  <si>
    <t>UoS0173</t>
  </si>
  <si>
    <t>UoS0095</t>
  </si>
  <si>
    <t>SMRU94</t>
  </si>
  <si>
    <t>SMRU888</t>
  </si>
  <si>
    <t>SMRU837</t>
  </si>
  <si>
    <t>SMRU828</t>
  </si>
  <si>
    <t>SMRU794</t>
  </si>
  <si>
    <t>SMRU77</t>
  </si>
  <si>
    <t>SMRU758</t>
  </si>
  <si>
    <t>SMRU740</t>
  </si>
  <si>
    <t>SMRU729</t>
  </si>
  <si>
    <t>SMRU684</t>
  </si>
  <si>
    <t>SMRU677</t>
  </si>
  <si>
    <t>SMRU638</t>
  </si>
  <si>
    <t>SMRU622</t>
  </si>
  <si>
    <t>SMRU579</t>
  </si>
  <si>
    <t>SMRU567</t>
  </si>
  <si>
    <t>SMRU518</t>
  </si>
  <si>
    <t>SMRU501</t>
  </si>
  <si>
    <t>SMRU493</t>
  </si>
  <si>
    <t>SMRU482</t>
  </si>
  <si>
    <t>SMRU481</t>
  </si>
  <si>
    <t>SMRU478</t>
  </si>
  <si>
    <t>SMRU471</t>
  </si>
  <si>
    <t>SMRU470</t>
  </si>
  <si>
    <t>SMRU466</t>
  </si>
  <si>
    <t>SMRU461</t>
  </si>
  <si>
    <t>SMRU459</t>
  </si>
  <si>
    <t>SMRU446</t>
  </si>
  <si>
    <t>SMRU435</t>
  </si>
  <si>
    <t>SMRU413</t>
  </si>
  <si>
    <t>SMRU408</t>
  </si>
  <si>
    <t>SMRU402</t>
  </si>
  <si>
    <t>SMRU360</t>
  </si>
  <si>
    <t>SMRU355</t>
  </si>
  <si>
    <t>SMRU324</t>
  </si>
  <si>
    <t>SMRU323</t>
  </si>
  <si>
    <t>SMRU319</t>
  </si>
  <si>
    <t>SMRU3160</t>
  </si>
  <si>
    <t>SMRU3159</t>
  </si>
  <si>
    <t>SMRU3158</t>
  </si>
  <si>
    <t>SMRU3155</t>
  </si>
  <si>
    <t>SMRU3152</t>
  </si>
  <si>
    <t>SMRU3150</t>
  </si>
  <si>
    <t>SMRU3132</t>
  </si>
  <si>
    <t>SMRU3126</t>
  </si>
  <si>
    <t>SMRU3123</t>
  </si>
  <si>
    <t>SMRU3121</t>
  </si>
  <si>
    <t>SMRU3119</t>
  </si>
  <si>
    <t>SMRU3117</t>
  </si>
  <si>
    <t>SMRU3110</t>
  </si>
  <si>
    <t>SMRU3090</t>
  </si>
  <si>
    <t>SMRU3089</t>
  </si>
  <si>
    <t>SMRU3079</t>
  </si>
  <si>
    <t>SMRU3078</t>
  </si>
  <si>
    <t>SMRU3077</t>
  </si>
  <si>
    <t>SMRU305</t>
  </si>
  <si>
    <t>SMRU3043</t>
  </si>
  <si>
    <t>SMRU3034</t>
  </si>
  <si>
    <t>SMRU3031</t>
  </si>
  <si>
    <t>SMRU3028</t>
  </si>
  <si>
    <t>SMRU3027</t>
  </si>
  <si>
    <t>SMRU3023</t>
  </si>
  <si>
    <t>SMRU3000</t>
  </si>
  <si>
    <t>SMRU2994</t>
  </si>
  <si>
    <t>SMRU2989</t>
  </si>
  <si>
    <t>SMRU2986</t>
  </si>
  <si>
    <t>SMRU2980</t>
  </si>
  <si>
    <t>SMRU2976</t>
  </si>
  <si>
    <t>SMRU295</t>
  </si>
  <si>
    <t>SMRU2918</t>
  </si>
  <si>
    <t>SMRU2916</t>
  </si>
  <si>
    <t>SMRU2860</t>
  </si>
  <si>
    <t>SMRU2859</t>
  </si>
  <si>
    <t>SMRU2849</t>
  </si>
  <si>
    <t>SMRU2848</t>
  </si>
  <si>
    <t>SMRU2846</t>
  </si>
  <si>
    <t>SMRU2840</t>
  </si>
  <si>
    <t>SMRU2805</t>
  </si>
  <si>
    <t>SMRU2804</t>
  </si>
  <si>
    <t>SMRU280</t>
  </si>
  <si>
    <t>SMRU2784</t>
  </si>
  <si>
    <t>SMRU2769</t>
  </si>
  <si>
    <t>SMRU2758</t>
  </si>
  <si>
    <t>SMRU2757</t>
  </si>
  <si>
    <t>SMRU2726</t>
  </si>
  <si>
    <t>SMRU270</t>
  </si>
  <si>
    <t>SMRU2665</t>
  </si>
  <si>
    <t>SMRU2657</t>
  </si>
  <si>
    <t>SMRU2655</t>
  </si>
  <si>
    <t>SMRU2652</t>
  </si>
  <si>
    <t>SMRU256</t>
  </si>
  <si>
    <t>SMRU2555</t>
  </si>
  <si>
    <t>SMRU2550</t>
  </si>
  <si>
    <t>SMRU2527</t>
  </si>
  <si>
    <t>SMRU2523</t>
  </si>
  <si>
    <t>SMRU2512</t>
  </si>
  <si>
    <t>SMRU2473</t>
  </si>
  <si>
    <t>SMRU2452</t>
  </si>
  <si>
    <t>SMRU2394</t>
  </si>
  <si>
    <t>SMRU2385</t>
  </si>
  <si>
    <t>SMRU2363</t>
  </si>
  <si>
    <t>SMRU2289</t>
  </si>
  <si>
    <t>SMRU228</t>
  </si>
  <si>
    <t>SMRU2255</t>
  </si>
  <si>
    <t>SMRU223</t>
  </si>
  <si>
    <t>SMRU2217</t>
  </si>
  <si>
    <t>SMRU2170</t>
  </si>
  <si>
    <t>SMRU2136</t>
  </si>
  <si>
    <t>SMRU2130</t>
  </si>
  <si>
    <t>SMRU2080</t>
  </si>
  <si>
    <t>SMRU2069</t>
  </si>
  <si>
    <t>SMRU2068</t>
  </si>
  <si>
    <t>SMRU205</t>
  </si>
  <si>
    <t>SMRU2041</t>
  </si>
  <si>
    <t>SMRU2005</t>
  </si>
  <si>
    <t>SMRU1966</t>
  </si>
  <si>
    <t>SMRU1958</t>
  </si>
  <si>
    <t>SMRU1941</t>
  </si>
  <si>
    <t>SMRU1927</t>
  </si>
  <si>
    <t>SMRU1903</t>
  </si>
  <si>
    <t>SMRU1881</t>
  </si>
  <si>
    <t>SMRU1815</t>
  </si>
  <si>
    <t>SMRU1763</t>
  </si>
  <si>
    <t>SMRU1760</t>
  </si>
  <si>
    <t>SMRU176</t>
  </si>
  <si>
    <t>SMRU1743</t>
  </si>
  <si>
    <t>SMRU1720</t>
  </si>
  <si>
    <t>SMRU1682</t>
  </si>
  <si>
    <t>SMRU1680</t>
  </si>
  <si>
    <t>SMRU1674</t>
  </si>
  <si>
    <t>SMRU1662</t>
  </si>
  <si>
    <t>SMRU1620</t>
  </si>
  <si>
    <t>SMRU1614</t>
  </si>
  <si>
    <t>SMRU1581</t>
  </si>
  <si>
    <t>SMRU1578</t>
  </si>
  <si>
    <t>SMRU1524</t>
  </si>
  <si>
    <t>SMRU1517</t>
  </si>
  <si>
    <t>SMRU1486</t>
  </si>
  <si>
    <t>SMRU1474</t>
  </si>
  <si>
    <t>SMRU147</t>
  </si>
  <si>
    <t>SMRU1459</t>
  </si>
  <si>
    <t>SMRU1449</t>
  </si>
  <si>
    <t>SMRU1445</t>
  </si>
  <si>
    <t>SMRU1436</t>
  </si>
  <si>
    <t>SMRU1428</t>
  </si>
  <si>
    <t>SMRU1426</t>
  </si>
  <si>
    <t>SMRU1417</t>
  </si>
  <si>
    <t>SMRU1399</t>
  </si>
  <si>
    <t>SMRU1394</t>
  </si>
  <si>
    <t>SMRU1386</t>
  </si>
  <si>
    <t>SMRU135</t>
  </si>
  <si>
    <t>SMRU1344</t>
  </si>
  <si>
    <t>SMRU134</t>
  </si>
  <si>
    <t>SMRU1338</t>
  </si>
  <si>
    <t>SMRU1327</t>
  </si>
  <si>
    <t>SMRU1298</t>
  </si>
  <si>
    <t>SMRU1297</t>
  </si>
  <si>
    <t>SMRU1234</t>
  </si>
  <si>
    <t>SMRU1201</t>
  </si>
  <si>
    <t>SMRU1179</t>
  </si>
  <si>
    <t>SMRU1106</t>
  </si>
  <si>
    <t>SAMN26502605</t>
  </si>
  <si>
    <t>USA</t>
  </si>
  <si>
    <t>SAMN21546514</t>
  </si>
  <si>
    <t>SAMN15562650</t>
  </si>
  <si>
    <t>SAMN15562567</t>
  </si>
  <si>
    <t>SAMN14169206</t>
  </si>
  <si>
    <t>SAMN14168940</t>
  </si>
  <si>
    <t>SAMN14150669</t>
  </si>
  <si>
    <t>SAMN14150406</t>
  </si>
  <si>
    <t>SAMN13064862</t>
  </si>
  <si>
    <t>SAMN11121359</t>
  </si>
  <si>
    <t>SAMN11121050</t>
  </si>
  <si>
    <t>SAMN11117210</t>
  </si>
  <si>
    <t>SAMN10608850</t>
  </si>
  <si>
    <t>SAMN10608835</t>
  </si>
  <si>
    <t>SAMN10608802</t>
  </si>
  <si>
    <t>SAMN10608679</t>
  </si>
  <si>
    <t>SAMN09231461</t>
  </si>
  <si>
    <t>SAMN09231363</t>
  </si>
  <si>
    <t>SAMN09224861</t>
  </si>
  <si>
    <t>SAMN09224839</t>
  </si>
  <si>
    <t>SAMN08166735</t>
  </si>
  <si>
    <t>Russia</t>
  </si>
  <si>
    <t>SAMN07549223</t>
  </si>
  <si>
    <t>SAMN06229887</t>
  </si>
  <si>
    <t>SAMN04961609</t>
  </si>
  <si>
    <t>SAMN04254714</t>
  </si>
  <si>
    <t>SAMN04254709</t>
  </si>
  <si>
    <t>SAMN04254695</t>
  </si>
  <si>
    <t>SAMN04254684</t>
  </si>
  <si>
    <t>SAMN04254677</t>
  </si>
  <si>
    <t>SAMN04254675</t>
  </si>
  <si>
    <t>SAMN02738149</t>
  </si>
  <si>
    <t>SAMN02738147</t>
  </si>
  <si>
    <t>SAMN02738146</t>
  </si>
  <si>
    <t>SAMN02738103</t>
  </si>
  <si>
    <t>SAMN02738101</t>
  </si>
  <si>
    <t>SAMN02738087</t>
  </si>
  <si>
    <t>SAMN02738083</t>
  </si>
  <si>
    <t>SAMN02738078</t>
  </si>
  <si>
    <t>SAMN02738075</t>
  </si>
  <si>
    <t>SAMN02738054</t>
  </si>
  <si>
    <t>SAMN02738053</t>
  </si>
  <si>
    <t>SAMN02738039</t>
  </si>
  <si>
    <t>SAMN02738035</t>
  </si>
  <si>
    <t>SAMN02738029</t>
  </si>
  <si>
    <t>SAMEA974642</t>
  </si>
  <si>
    <t>SAMEA974631</t>
  </si>
  <si>
    <t>SAMEA7963591</t>
  </si>
  <si>
    <t>Ethiopia</t>
  </si>
  <si>
    <t>SAMEA7963562</t>
  </si>
  <si>
    <t>SAMEA5092022</t>
  </si>
  <si>
    <t>Australia</t>
  </si>
  <si>
    <t>SAMEA5092021</t>
  </si>
  <si>
    <t>SAMEA2674690</t>
  </si>
  <si>
    <t>SAMEA2674684</t>
  </si>
  <si>
    <t>SAMEA2674659</t>
  </si>
  <si>
    <t>SAMEA2674635</t>
  </si>
  <si>
    <t>SAMEA2674621</t>
  </si>
  <si>
    <t>SAMEA2674574</t>
  </si>
  <si>
    <t>SAMEA2674567</t>
  </si>
  <si>
    <t>SAMEA2383201</t>
  </si>
  <si>
    <t>SAMEA2383141</t>
  </si>
  <si>
    <t>SAMEA2383118</t>
  </si>
  <si>
    <t>SAMEA2383098</t>
  </si>
  <si>
    <t>SAMEA2383091</t>
  </si>
  <si>
    <t>SAMEA2383013</t>
  </si>
  <si>
    <t>SAMEA2382960</t>
  </si>
  <si>
    <t>SAMEA2382934</t>
  </si>
  <si>
    <t>SAMEA2382926</t>
  </si>
  <si>
    <t>SAMEA2382905</t>
  </si>
  <si>
    <t>SAMEA2382902</t>
  </si>
  <si>
    <t>SAMEA2382884</t>
  </si>
  <si>
    <t>SAMEA2382867</t>
  </si>
  <si>
    <t>SAMEA2382848</t>
  </si>
  <si>
    <t>SAMEA2382846</t>
  </si>
  <si>
    <t>SAMEA2382844</t>
  </si>
  <si>
    <t>SAMEA2382820</t>
  </si>
  <si>
    <t>SAMEA2382816</t>
  </si>
  <si>
    <t>SAMEA2382805</t>
  </si>
  <si>
    <t>SAMEA2382802</t>
  </si>
  <si>
    <t>SAMEA2382800</t>
  </si>
  <si>
    <t>SAMEA2382797</t>
  </si>
  <si>
    <t>SAMEA2382787</t>
  </si>
  <si>
    <t>SAMEA2382779</t>
  </si>
  <si>
    <t>SAMEA2382770</t>
  </si>
  <si>
    <t>SAMEA2382758</t>
  </si>
  <si>
    <t>SAMEA2382749</t>
  </si>
  <si>
    <t>SAMEA2382714</t>
  </si>
  <si>
    <t>SAMEA2382709</t>
  </si>
  <si>
    <t>SAMEA2382689</t>
  </si>
  <si>
    <t>SAMEA2382670</t>
  </si>
  <si>
    <t>SAMEA2382625</t>
  </si>
  <si>
    <t>SAMEA1886123</t>
  </si>
  <si>
    <t>SAMEA1886121</t>
  </si>
  <si>
    <t>SAMEA1886120</t>
  </si>
  <si>
    <t>SAMEA1886115</t>
  </si>
  <si>
    <t>SAMEA1886105</t>
  </si>
  <si>
    <t>SAMEA1886104</t>
  </si>
  <si>
    <t>Portugal</t>
  </si>
  <si>
    <t>SAMEA1886098</t>
  </si>
  <si>
    <t>SAMEA1886096</t>
  </si>
  <si>
    <t>SAMEA1886095</t>
  </si>
  <si>
    <t>SAMEA1886094</t>
  </si>
  <si>
    <t>SAMEA1886086</t>
  </si>
  <si>
    <t>SAMEA1886085</t>
  </si>
  <si>
    <t>SAMEA1886084</t>
  </si>
  <si>
    <t>SAMEA12549537</t>
  </si>
  <si>
    <t>SAMEA104589963</t>
  </si>
  <si>
    <t>SAMEA104589962</t>
  </si>
  <si>
    <t>SAMEA104589961</t>
  </si>
  <si>
    <t>SAMEA104589960</t>
  </si>
  <si>
    <t>SAMEA104589959</t>
  </si>
  <si>
    <t>SAMEA104589958</t>
  </si>
  <si>
    <t>SAMEA104589957</t>
  </si>
  <si>
    <t>SAMEA104589956</t>
  </si>
  <si>
    <t>SAMEA104589955</t>
  </si>
  <si>
    <t>SAMEA104589954</t>
  </si>
  <si>
    <t>SAMEA104589953</t>
  </si>
  <si>
    <t>SAMEA104589952</t>
  </si>
  <si>
    <t>SAMEA104589951</t>
  </si>
  <si>
    <t>SAMEA104589949</t>
  </si>
  <si>
    <t>SAMEA104589948</t>
  </si>
  <si>
    <t>SAMEA104589947</t>
  </si>
  <si>
    <t>SAMEA104589946</t>
  </si>
  <si>
    <t>SAMEA104589945</t>
  </si>
  <si>
    <t>SAMEA104589944</t>
  </si>
  <si>
    <t>SAMEA104589943</t>
  </si>
  <si>
    <t>SAMEA104589942</t>
  </si>
  <si>
    <t>SAMEA104589919</t>
  </si>
  <si>
    <t>SAMEA104589918</t>
  </si>
  <si>
    <t>SAMEA1026237</t>
  </si>
  <si>
    <t>SAMEA1026108</t>
  </si>
  <si>
    <t>SAMEA1025458</t>
  </si>
  <si>
    <t>SAMEA1025445</t>
  </si>
  <si>
    <t>SAMEA1024013</t>
  </si>
  <si>
    <t>SAMEA1020866</t>
  </si>
  <si>
    <t>SAMEA1020861</t>
  </si>
  <si>
    <t>SAMEA1020858</t>
  </si>
  <si>
    <t>SAMEA1020856</t>
  </si>
  <si>
    <t>SAMEA1020854</t>
  </si>
  <si>
    <t>SAMEA1020846</t>
  </si>
  <si>
    <t>SAMEA1020840</t>
  </si>
  <si>
    <t>SAMEA1020837</t>
  </si>
  <si>
    <t>SAMEA1020834</t>
  </si>
  <si>
    <t>SAMEA1020832</t>
  </si>
  <si>
    <t>SAMEA1020829</t>
  </si>
  <si>
    <t>SAMEA1020828</t>
  </si>
  <si>
    <t>SAMEA1020826</t>
  </si>
  <si>
    <t>SAMEA1020823</t>
  </si>
  <si>
    <t>SAMEA1020821</t>
  </si>
  <si>
    <t>SAMEA1020820</t>
  </si>
  <si>
    <t>SAMEA1020816</t>
  </si>
  <si>
    <t>SAMEA1020811</t>
  </si>
  <si>
    <t>SAMEA1020810</t>
  </si>
  <si>
    <t>Belgium</t>
  </si>
  <si>
    <t>SAMEA1020807</t>
  </si>
  <si>
    <t>SAMEA1020806</t>
  </si>
  <si>
    <t>SAMEA1020803</t>
  </si>
  <si>
    <t>SAMEA1020800</t>
  </si>
  <si>
    <t>SAMEA1020798</t>
  </si>
  <si>
    <t>SAMEA1020796</t>
  </si>
  <si>
    <t>SAMEA1020794</t>
  </si>
  <si>
    <t>SAMEA1020791</t>
  </si>
  <si>
    <t>SAMEA1020789</t>
  </si>
  <si>
    <t>SAMEA1020787</t>
  </si>
  <si>
    <t>SAMEA1020786</t>
  </si>
  <si>
    <t>SAMEA1020782</t>
  </si>
  <si>
    <t>SAMEA1020781</t>
  </si>
  <si>
    <t>SAMEA1020780</t>
  </si>
  <si>
    <t>SAMEA1020777</t>
  </si>
  <si>
    <t>SAMEA1020776</t>
  </si>
  <si>
    <t>SAMEA1020773</t>
  </si>
  <si>
    <t>SAMEA1020771</t>
  </si>
  <si>
    <t>SAMEA1020770</t>
  </si>
  <si>
    <t>Turkey</t>
  </si>
  <si>
    <t>SAMEA1020766</t>
  </si>
  <si>
    <t>SAMEA1020764</t>
  </si>
  <si>
    <t>SAMEA1020761</t>
  </si>
  <si>
    <t>SAMEA1020760</t>
  </si>
  <si>
    <t>SAMEA1020758</t>
  </si>
  <si>
    <t>SAMEA1020756</t>
  </si>
  <si>
    <t>SAMEA1020751</t>
  </si>
  <si>
    <t>SAMEA1020749</t>
  </si>
  <si>
    <t>SAMEA1020748</t>
  </si>
  <si>
    <t>SAMEA1020744</t>
  </si>
  <si>
    <t>SAMEA1020740</t>
  </si>
  <si>
    <t>SAMEA1020738</t>
  </si>
  <si>
    <t>SAMEA1020737</t>
  </si>
  <si>
    <t>SAMEA1020736</t>
  </si>
  <si>
    <t>SAMEA1020735</t>
  </si>
  <si>
    <t>SAMEA1020734</t>
  </si>
  <si>
    <t>SAMEA1020732</t>
  </si>
  <si>
    <t>SAMEA1020731</t>
  </si>
  <si>
    <t>SAMEA1020724</t>
  </si>
  <si>
    <t>SAMEA1020722</t>
  </si>
  <si>
    <t>SAMEA1020721</t>
  </si>
  <si>
    <t>SAMEA1020716</t>
  </si>
  <si>
    <t>SAMEA1020713</t>
  </si>
  <si>
    <t>SAMEA1020707</t>
  </si>
  <si>
    <t>SAMEA1020702</t>
  </si>
  <si>
    <t>SAMEA1020701</t>
  </si>
  <si>
    <t>SAMEA1020700</t>
  </si>
  <si>
    <t>SAMEA1020697</t>
  </si>
  <si>
    <t>SAMEA1020693</t>
  </si>
  <si>
    <t>SAMEA1020692</t>
  </si>
  <si>
    <t>SAMEA1020685</t>
  </si>
  <si>
    <t>SAMEA1020684</t>
  </si>
  <si>
    <t>SAMEA1020679</t>
  </si>
  <si>
    <t>SAMEA1020672</t>
  </si>
  <si>
    <t>SAMEA1020670</t>
  </si>
  <si>
    <t>SAMEA1020668</t>
  </si>
  <si>
    <t>SAMEA1020666</t>
  </si>
  <si>
    <t>SAMEA1020665</t>
  </si>
  <si>
    <t>SAMEA1020663</t>
  </si>
  <si>
    <t>SAMEA1020662</t>
  </si>
  <si>
    <t>SAMEA1020655</t>
  </si>
  <si>
    <t>SAMEA1020654</t>
  </si>
  <si>
    <t>SAMEA1020648</t>
  </si>
  <si>
    <t>SAMEA1020647</t>
  </si>
  <si>
    <t>SAMEA1020644</t>
  </si>
  <si>
    <t>SAMEA1020643</t>
  </si>
  <si>
    <t>SAMEA1020642</t>
  </si>
  <si>
    <t>SAMEA1020639</t>
  </si>
  <si>
    <t>SAMEA1020638</t>
  </si>
  <si>
    <t>SAMEA1020632</t>
  </si>
  <si>
    <t>SAMEA1020626</t>
  </si>
  <si>
    <t>SAMEA1020624</t>
  </si>
  <si>
    <t>SAMEA1020623</t>
  </si>
  <si>
    <t>SAMEA1020617</t>
  </si>
  <si>
    <t>SAMEA1020616</t>
  </si>
  <si>
    <t>SAMEA1020610</t>
  </si>
  <si>
    <t>SAMEA1020607</t>
  </si>
  <si>
    <t>SAMEA1020606</t>
  </si>
  <si>
    <t>SAMEA1020601</t>
  </si>
  <si>
    <t>SAMEA1020600</t>
  </si>
  <si>
    <t>SAMEA1020595</t>
  </si>
  <si>
    <t>SAMEA1020589</t>
  </si>
  <si>
    <t>SAMEA1020581</t>
  </si>
  <si>
    <t>SAMEA1020580</t>
  </si>
  <si>
    <t>SAMEA1020576</t>
  </si>
  <si>
    <t>SAMEA1020572</t>
  </si>
  <si>
    <t>SAMEA1020571</t>
  </si>
  <si>
    <t>SAMEA1020570</t>
  </si>
  <si>
    <t>SAMEA1020566</t>
  </si>
  <si>
    <t>Croatia</t>
  </si>
  <si>
    <t>SAMEA1020561</t>
  </si>
  <si>
    <t>SAMEA1020549</t>
  </si>
  <si>
    <t>SAMEA1020548</t>
  </si>
  <si>
    <t>SAMEA1020547</t>
  </si>
  <si>
    <t>SAMEA1020546</t>
  </si>
  <si>
    <t>SAMEA1020540</t>
  </si>
  <si>
    <t>SAMEA1020536</t>
  </si>
  <si>
    <t>SAMEA1020534</t>
  </si>
  <si>
    <t>SAMEA1020529</t>
  </si>
  <si>
    <t>SAMEA1020522</t>
  </si>
  <si>
    <t>SAMEA1020515</t>
  </si>
  <si>
    <t>SAMEA1020514</t>
  </si>
  <si>
    <t>SAMEA1020512</t>
  </si>
  <si>
    <t>SAMEA1020506</t>
  </si>
  <si>
    <t>SAMEA1020502</t>
  </si>
  <si>
    <t>SAMEA1020498</t>
  </si>
  <si>
    <t>SAMEA1020492</t>
  </si>
  <si>
    <t>SAMEA1020491</t>
  </si>
  <si>
    <t>SAMEA1020489</t>
  </si>
  <si>
    <t>SAMEA1020488</t>
  </si>
  <si>
    <t>SAMEA1020481</t>
  </si>
  <si>
    <t>SAMEA1020479</t>
  </si>
  <si>
    <t>SAMEA1020472</t>
  </si>
  <si>
    <t>SAMEA1020469</t>
  </si>
  <si>
    <t>SAMEA1020468</t>
  </si>
  <si>
    <t>SAMEA1020467</t>
  </si>
  <si>
    <t>SAMEA1020462</t>
  </si>
  <si>
    <t>SAMEA1020455</t>
  </si>
  <si>
    <t>SAMEA1020454</t>
  </si>
  <si>
    <t>SAMEA1020451</t>
  </si>
  <si>
    <t>SAMEA1020447</t>
  </si>
  <si>
    <t>SAMEA1020442</t>
  </si>
  <si>
    <t>SAMEA1020440</t>
  </si>
  <si>
    <t>SAMEA1020434</t>
  </si>
  <si>
    <t>SAMEA1020431</t>
  </si>
  <si>
    <t>SAMEA1020428</t>
  </si>
  <si>
    <t>SAMEA1020426</t>
  </si>
  <si>
    <t>SAMEA1020424</t>
  </si>
  <si>
    <t>SAMEA1020420</t>
  </si>
  <si>
    <t>SAMEA1020418</t>
  </si>
  <si>
    <t>SAMEA1020410</t>
  </si>
  <si>
    <t>SAMEA1020405</t>
  </si>
  <si>
    <t>SAMEA1020404</t>
  </si>
  <si>
    <t>SAMEA1020401</t>
  </si>
  <si>
    <t>SAMEA1020400</t>
  </si>
  <si>
    <t>SAMEA1020399</t>
  </si>
  <si>
    <t>SAMEA1020398</t>
  </si>
  <si>
    <t>SAMEA1020394</t>
  </si>
  <si>
    <t>SAMEA1020393</t>
  </si>
  <si>
    <t>SAMEA1020392</t>
  </si>
  <si>
    <t>SAMEA1020391</t>
  </si>
  <si>
    <t>SAMEA1020389</t>
  </si>
  <si>
    <t>SAMEA1020387</t>
  </si>
  <si>
    <t>SAMEA1020384</t>
  </si>
  <si>
    <t>SAMEA1020382</t>
  </si>
  <si>
    <t>SAMEA1020381</t>
  </si>
  <si>
    <t>SAMEA1020379</t>
  </si>
  <si>
    <t>SAMEA1020373</t>
  </si>
  <si>
    <t>SAMEA1020372</t>
  </si>
  <si>
    <t>SAMEA1020370</t>
  </si>
  <si>
    <t>SAMEA1020366</t>
  </si>
  <si>
    <t>SAMEA1020363</t>
  </si>
  <si>
    <t>SAMEA1020360</t>
  </si>
  <si>
    <t>SAMEA1020358</t>
  </si>
  <si>
    <t>SAMEA1020356</t>
  </si>
  <si>
    <t>SAMEA1020353</t>
  </si>
  <si>
    <t>SAMEA1020349</t>
  </si>
  <si>
    <t>SAMEA1020348</t>
  </si>
  <si>
    <t>SAMEA1020347</t>
  </si>
  <si>
    <t>SAMEA1020345</t>
  </si>
  <si>
    <t>SAMEA1020344</t>
  </si>
  <si>
    <t>SAMEA1020341</t>
  </si>
  <si>
    <t>SAMEA1020338</t>
  </si>
  <si>
    <t>SAMEA1020337</t>
  </si>
  <si>
    <t>France</t>
  </si>
  <si>
    <t>SAMEA1020334</t>
  </si>
  <si>
    <t>SAMEA1020330</t>
  </si>
  <si>
    <t>SAMEA1020309</t>
  </si>
  <si>
    <t>SAMEA1020308</t>
  </si>
  <si>
    <t>SAMEA1020306</t>
  </si>
  <si>
    <t>SAMEA1020304</t>
  </si>
  <si>
    <t>SAMEA1020301</t>
  </si>
  <si>
    <t>SAMEA1020298</t>
  </si>
  <si>
    <t>SAMEA1020292</t>
  </si>
  <si>
    <t>SAMEA1020290</t>
  </si>
  <si>
    <t>SAMEA1020283</t>
  </si>
  <si>
    <t>SAMEA1020281</t>
  </si>
  <si>
    <t>SAMEA1020277</t>
  </si>
  <si>
    <t>SAMEA1020276</t>
  </si>
  <si>
    <t>SAMEA1020273</t>
  </si>
  <si>
    <t>SAMEA1020268</t>
  </si>
  <si>
    <t>SAMEA1020262</t>
  </si>
  <si>
    <t>SAMEA1020260</t>
  </si>
  <si>
    <t>SAMEA1020250</t>
  </si>
  <si>
    <t>SAMEA1020248</t>
  </si>
  <si>
    <t>SAMEA1020239</t>
  </si>
  <si>
    <t>SAMEA1020233</t>
  </si>
  <si>
    <t>SAMEA1020228</t>
  </si>
  <si>
    <t>SAMEA1020223</t>
  </si>
  <si>
    <t>SAMEA1020220</t>
  </si>
  <si>
    <t>SAMEA1020217</t>
  </si>
  <si>
    <t>SAMEA1020214</t>
  </si>
  <si>
    <t>SAMEA1020212</t>
  </si>
  <si>
    <t>SAMEA1020211</t>
  </si>
  <si>
    <t>SAMEA1020210</t>
  </si>
  <si>
    <t>SAMEA1020207</t>
  </si>
  <si>
    <t>SAMEA1020200</t>
  </si>
  <si>
    <t>SAMEA1020197</t>
  </si>
  <si>
    <t>SAMEA1020194</t>
  </si>
  <si>
    <t>SAMEA1020193</t>
  </si>
  <si>
    <t>SAMEA1020192</t>
  </si>
  <si>
    <t>SAMEA1020190</t>
  </si>
  <si>
    <t>SAMEA1020186</t>
  </si>
  <si>
    <t>SAMEA1020179</t>
  </si>
  <si>
    <t>SAMEA1020176</t>
  </si>
  <si>
    <t>SAMEA1020175</t>
  </si>
  <si>
    <t>SAMEA1020172</t>
  </si>
  <si>
    <t>SAMEA1020168</t>
  </si>
  <si>
    <t>SAMEA1020161</t>
  </si>
  <si>
    <t>SAMEA1020160</t>
  </si>
  <si>
    <t>SAMEA1020154</t>
  </si>
  <si>
    <t>SAMEA1020150</t>
  </si>
  <si>
    <t>SAMEA1020149</t>
  </si>
  <si>
    <t>SAMEA1020147</t>
  </si>
  <si>
    <t>SAMEA1020143</t>
  </si>
  <si>
    <t>SAMEA1020141</t>
  </si>
  <si>
    <t>SAMEA1020135</t>
  </si>
  <si>
    <t>New Zealand</t>
  </si>
  <si>
    <t>SAMEA1020133</t>
  </si>
  <si>
    <t>SAMEA1020132</t>
  </si>
  <si>
    <t>SAMEA1020130</t>
  </si>
  <si>
    <t>SAMEA1020127</t>
  </si>
  <si>
    <t>SAMEA1020116</t>
  </si>
  <si>
    <t>SAMEA1020115</t>
  </si>
  <si>
    <t>SAMEA1020105</t>
  </si>
  <si>
    <t>SAMEA1020093</t>
  </si>
  <si>
    <t>SAMEA1020090</t>
  </si>
  <si>
    <t>SAMEA1020089</t>
  </si>
  <si>
    <t>SAMEA1020088</t>
  </si>
  <si>
    <t>SAMEA1020080</t>
  </si>
  <si>
    <t>SAMEA1020078</t>
  </si>
  <si>
    <t>SAMEA1020060</t>
  </si>
  <si>
    <t>SAMEA1020057</t>
  </si>
  <si>
    <t>SAMEA1020052</t>
  </si>
  <si>
    <t>SAMEA1020043</t>
  </si>
  <si>
    <t>SAMEA1020038</t>
  </si>
  <si>
    <t>Switzerland</t>
  </si>
  <si>
    <t>SAMEA1020033</t>
  </si>
  <si>
    <t>SAMEA1020031</t>
  </si>
  <si>
    <t>SAMEA1020028</t>
  </si>
  <si>
    <t>SAMEA1020027</t>
  </si>
  <si>
    <t>SAMEA1020014</t>
  </si>
  <si>
    <t>SAMEA1020007</t>
  </si>
  <si>
    <t>Italy</t>
  </si>
  <si>
    <t>SAMEA1020002</t>
  </si>
  <si>
    <t>SAMEA1020000</t>
  </si>
  <si>
    <t>SAMEA1019990</t>
  </si>
  <si>
    <t>SAMEA1019989</t>
  </si>
  <si>
    <t>SAMEA1019987</t>
  </si>
  <si>
    <t>SAMEA1019986</t>
  </si>
  <si>
    <t>SAMEA1019982</t>
  </si>
  <si>
    <t>SAMEA1019977</t>
  </si>
  <si>
    <t>SAMEA1019969</t>
  </si>
  <si>
    <t>SAMEA1019967</t>
  </si>
  <si>
    <t>SAMEA1019966</t>
  </si>
  <si>
    <t>SAMEA1019963</t>
  </si>
  <si>
    <t>SAMEA1019954</t>
  </si>
  <si>
    <t>SAMEA1019953</t>
  </si>
  <si>
    <t>SAMD00224639</t>
  </si>
  <si>
    <t>Myanmar</t>
  </si>
  <si>
    <t>SA_GPS_SP641</t>
  </si>
  <si>
    <t>PNI0438</t>
  </si>
  <si>
    <t>PNI0305_R1</t>
  </si>
  <si>
    <t>PNI0289</t>
  </si>
  <si>
    <t>PI0259</t>
  </si>
  <si>
    <t>Cameroon</t>
  </si>
  <si>
    <t>PI0226</t>
  </si>
  <si>
    <t>PI0179</t>
  </si>
  <si>
    <t>PI0170</t>
  </si>
  <si>
    <t>PI0103</t>
  </si>
  <si>
    <t>PBCN0433</t>
  </si>
  <si>
    <t>PBCN0406</t>
  </si>
  <si>
    <t>PBCN0377</t>
  </si>
  <si>
    <t>PBCN0366</t>
  </si>
  <si>
    <t>PBCN0353</t>
  </si>
  <si>
    <t>PBCN0350</t>
  </si>
  <si>
    <t>PBCN0346</t>
  </si>
  <si>
    <t>PBCN0343</t>
  </si>
  <si>
    <t>PBCN0298</t>
  </si>
  <si>
    <t>PBCN0293</t>
  </si>
  <si>
    <t>PBCN0291</t>
  </si>
  <si>
    <t>PBCN0281</t>
  </si>
  <si>
    <t>PBCN0274</t>
  </si>
  <si>
    <t>PBCN0258</t>
  </si>
  <si>
    <t>PBCN0255</t>
  </si>
  <si>
    <t>PBCN0253</t>
  </si>
  <si>
    <t>PBCN0251</t>
  </si>
  <si>
    <t>PBCN0234</t>
  </si>
  <si>
    <t>PBCN0204</t>
  </si>
  <si>
    <t>PBCN0194</t>
  </si>
  <si>
    <t>PBCN0188</t>
  </si>
  <si>
    <t>PBCN0175</t>
  </si>
  <si>
    <t>PBCN0158</t>
  </si>
  <si>
    <t>PBCN0155</t>
  </si>
  <si>
    <t>PBCN0106</t>
  </si>
  <si>
    <t>PBCN0102</t>
  </si>
  <si>
    <t>PBCN0077</t>
  </si>
  <si>
    <t>PBCN0062</t>
  </si>
  <si>
    <t>PBCN0042</t>
  </si>
  <si>
    <t>PBCN0041</t>
  </si>
  <si>
    <t>PBCN0036</t>
  </si>
  <si>
    <t>PBCN0021</t>
  </si>
  <si>
    <t>PBCN0007</t>
  </si>
  <si>
    <t>PATH5942</t>
  </si>
  <si>
    <t>PATH5930</t>
  </si>
  <si>
    <t>PATH5929</t>
  </si>
  <si>
    <t>PATH5927</t>
  </si>
  <si>
    <t>PATH5923</t>
  </si>
  <si>
    <t>PATH5917</t>
  </si>
  <si>
    <t>PATH5906</t>
  </si>
  <si>
    <t>PATH5905</t>
  </si>
  <si>
    <t>PATH3571</t>
  </si>
  <si>
    <t>PATH3555</t>
  </si>
  <si>
    <t>PATH3504</t>
  </si>
  <si>
    <t>PATH3496</t>
  </si>
  <si>
    <t>PATH3494</t>
  </si>
  <si>
    <t>PATH3467</t>
  </si>
  <si>
    <t>PATH3461</t>
  </si>
  <si>
    <t>PATH3459</t>
  </si>
  <si>
    <t>PATH3436</t>
  </si>
  <si>
    <t>PATH3431</t>
  </si>
  <si>
    <t>PATH3414</t>
  </si>
  <si>
    <t>PATH3384</t>
  </si>
  <si>
    <t>PATH3370</t>
  </si>
  <si>
    <t>PATH3356</t>
  </si>
  <si>
    <t>PATH3275</t>
  </si>
  <si>
    <t>PATH3127</t>
  </si>
  <si>
    <t>PATH2975</t>
  </si>
  <si>
    <t>PATH2972</t>
  </si>
  <si>
    <t>PATH2935</t>
  </si>
  <si>
    <t>PATH2930</t>
  </si>
  <si>
    <t>PATH2588</t>
  </si>
  <si>
    <t>PATH2300</t>
  </si>
  <si>
    <t>PATH2297</t>
  </si>
  <si>
    <t>PATH2291</t>
  </si>
  <si>
    <t>PATH2285</t>
  </si>
  <si>
    <t>PATH2280</t>
  </si>
  <si>
    <t>PATH2279</t>
  </si>
  <si>
    <t>PATH2275</t>
  </si>
  <si>
    <t>PATH2264</t>
  </si>
  <si>
    <t>PATH2261</t>
  </si>
  <si>
    <t>PATH2260</t>
  </si>
  <si>
    <t>PATH2259</t>
  </si>
  <si>
    <t>PATH2252</t>
  </si>
  <si>
    <t>PATH2227</t>
  </si>
  <si>
    <t>PATH2226</t>
  </si>
  <si>
    <t>PATH2220</t>
  </si>
  <si>
    <t>PATH2219</t>
  </si>
  <si>
    <t>PATH2212</t>
  </si>
  <si>
    <t>PATH2208</t>
  </si>
  <si>
    <t>PATH2207</t>
  </si>
  <si>
    <t>PATH2203</t>
  </si>
  <si>
    <t>PATH2197</t>
  </si>
  <si>
    <t>PATH2196</t>
  </si>
  <si>
    <t>GPS_ZA_carriage_SP755</t>
  </si>
  <si>
    <t>GPS_ZA_carriage_SP747</t>
  </si>
  <si>
    <t>GPS_ZA_carriage_SP73</t>
  </si>
  <si>
    <t>GPS_ZA_carriage_SP687</t>
  </si>
  <si>
    <t>GPS_ZA_carriage_SP655</t>
  </si>
  <si>
    <t>GPS_ZA_carriage_SP633</t>
  </si>
  <si>
    <t>GPS_ZA_carriage_SP618</t>
  </si>
  <si>
    <t>GPS_ZA_carriage_SP615</t>
  </si>
  <si>
    <t>GPS_ZA_carriage_SP536</t>
  </si>
  <si>
    <t>GPS_ZA_carriage_SP519</t>
  </si>
  <si>
    <t>GPS_ZA_carriage_SP473</t>
  </si>
  <si>
    <t>GPS_ZA_carriage_SP450</t>
  </si>
  <si>
    <t>GPS_ZA_carriage_SP426</t>
  </si>
  <si>
    <t>GPS_ZA_carriage_SP397</t>
  </si>
  <si>
    <t>GPS_ZA_carriage_SP27</t>
  </si>
  <si>
    <t>GPS_ZA_carriage_SP246</t>
  </si>
  <si>
    <t>GPS_ZA_carriage_SP235</t>
  </si>
  <si>
    <t>GPS_ZA_carriage_SP225</t>
  </si>
  <si>
    <t>GPS_ZA_carriage_SP22</t>
  </si>
  <si>
    <t>GPS_ZA_carriage_SP216</t>
  </si>
  <si>
    <t>GPS_ZA_carriage_SP2039</t>
  </si>
  <si>
    <t>GPS_ZA_carriage_SP2035</t>
  </si>
  <si>
    <t>GPS_ZA_carriage_SP2030</t>
  </si>
  <si>
    <t>GPS_ZA_carriage_SP2025</t>
  </si>
  <si>
    <t>GPS_ZA_carriage_SP1993</t>
  </si>
  <si>
    <t>GPS_ZA_carriage_SP1858</t>
  </si>
  <si>
    <t>GPS_ZA_carriage_SP1824</t>
  </si>
  <si>
    <t>GPS_ZA_carriage_SP1773</t>
  </si>
  <si>
    <t>GPS_ZA_carriage_SP1772</t>
  </si>
  <si>
    <t>GPS_ZA_carriage_SP1764</t>
  </si>
  <si>
    <t>GPS_ZA_carriage_SP1755</t>
  </si>
  <si>
    <t>GPS_ZA_carriage_SP1678</t>
  </si>
  <si>
    <t>GPS_ZA_carriage_SP1652</t>
  </si>
  <si>
    <t>GPS_ZA_carriage_SP1650</t>
  </si>
  <si>
    <t>GPS_ZA_carriage_SP1619</t>
  </si>
  <si>
    <t>GPS_ZA_carriage_SP1581</t>
  </si>
  <si>
    <t>GPS_ZA_carriage_SP158</t>
  </si>
  <si>
    <t>GPS_ZA_carriage_SP1576</t>
  </si>
  <si>
    <t>GPS_ZA_carriage_SP1552</t>
  </si>
  <si>
    <t>GPS_ZA_carriage_SP1539</t>
  </si>
  <si>
    <t>GPS_ZA_carriage_SP1380</t>
  </si>
  <si>
    <t>GPS_ZA_carriage_SP133</t>
  </si>
  <si>
    <t>GPS_ZA_carriage_SP1247</t>
  </si>
  <si>
    <t>GPS_ZA_carriage_SP111</t>
  </si>
  <si>
    <t>GPS_ZA_988</t>
  </si>
  <si>
    <t>GPS_ZA_983</t>
  </si>
  <si>
    <t>GPS_ZA_978</t>
  </si>
  <si>
    <t>GPS_ZA_977</t>
  </si>
  <si>
    <t>GPS_ZA_975</t>
  </si>
  <si>
    <t>GPS_ZA_973</t>
  </si>
  <si>
    <t>GPS_ZA_972</t>
  </si>
  <si>
    <t>GPS_ZA_940</t>
  </si>
  <si>
    <t>GPS_ZA_924</t>
  </si>
  <si>
    <t>GPS_ZA_913</t>
  </si>
  <si>
    <t>GPS_ZA_892</t>
  </si>
  <si>
    <t>GPS_ZA_891</t>
  </si>
  <si>
    <t>GPS_ZA_885</t>
  </si>
  <si>
    <t>GPS_ZA_864</t>
  </si>
  <si>
    <t>GPS_ZA_856</t>
  </si>
  <si>
    <t>GPS_ZA_855</t>
  </si>
  <si>
    <t>GPS_ZA_843</t>
  </si>
  <si>
    <t>GPS_ZA_842</t>
  </si>
  <si>
    <t>GPS_ZA_831</t>
  </si>
  <si>
    <t>GPS_ZA_823</t>
  </si>
  <si>
    <t>GPS_ZA_818</t>
  </si>
  <si>
    <t>GPS_ZA_816</t>
  </si>
  <si>
    <t>GPS_ZA_808</t>
  </si>
  <si>
    <t>GPS_ZA_777</t>
  </si>
  <si>
    <t>GPS_ZA_751</t>
  </si>
  <si>
    <t>GPS_ZA_741</t>
  </si>
  <si>
    <t>GPS_ZA_715</t>
  </si>
  <si>
    <t>GPS_ZA_714</t>
  </si>
  <si>
    <t>GPS_ZA_692</t>
  </si>
  <si>
    <t>GPS_ZA_685</t>
  </si>
  <si>
    <t>GPS_ZA_684</t>
  </si>
  <si>
    <t>GPS_ZA_675</t>
  </si>
  <si>
    <t>GPS_ZA_673</t>
  </si>
  <si>
    <t>GPS_ZA_666</t>
  </si>
  <si>
    <t>GPS_ZA_661</t>
  </si>
  <si>
    <t>GPS_ZA_648</t>
  </si>
  <si>
    <t>GPS_ZA_625</t>
  </si>
  <si>
    <t>GPS_ZA_619</t>
  </si>
  <si>
    <t>GPS_ZA_2801</t>
  </si>
  <si>
    <t>GPS_ZA_2791</t>
  </si>
  <si>
    <t>GPS_ZA_2580</t>
  </si>
  <si>
    <t>GPS_ZA_2542</t>
  </si>
  <si>
    <t>GPS_ZA_2318</t>
  </si>
  <si>
    <t>GPS_ZA_2305</t>
  </si>
  <si>
    <t>GPS_ZA_2282</t>
  </si>
  <si>
    <t>GPS_ZA_2281</t>
  </si>
  <si>
    <t>GPS_ZA_2253</t>
  </si>
  <si>
    <t>GPS_ZA_2248</t>
  </si>
  <si>
    <t>GPS_ZA_2213</t>
  </si>
  <si>
    <t>GPS_ZA_2208</t>
  </si>
  <si>
    <t>GPS_ZA_2175</t>
  </si>
  <si>
    <t>GPS_ZA_2141</t>
  </si>
  <si>
    <t>GPS_ZA_2138</t>
  </si>
  <si>
    <t>GPS_ZA_2137</t>
  </si>
  <si>
    <t>GPS_ZA_2115</t>
  </si>
  <si>
    <t>GPS_ZA_2106</t>
  </si>
  <si>
    <t>GPS_ZA_2064</t>
  </si>
  <si>
    <t>GPS_ZA_2060</t>
  </si>
  <si>
    <t>GPS_ZA_2052</t>
  </si>
  <si>
    <t>GPS_ZA_2034</t>
  </si>
  <si>
    <t>GPS_ZA_2028</t>
  </si>
  <si>
    <t>GPS_ZA_2023</t>
  </si>
  <si>
    <t>GPS_ZA_2013</t>
  </si>
  <si>
    <t>GPS_ZA_2005</t>
  </si>
  <si>
    <t>GPS_ZA_1990</t>
  </si>
  <si>
    <t>GPS_ZA_1982</t>
  </si>
  <si>
    <t>GPS_ZA_1965</t>
  </si>
  <si>
    <t>GPS_ZA_1953</t>
  </si>
  <si>
    <t>GPS_ZA_1926</t>
  </si>
  <si>
    <t>GPS_ZA_1924</t>
  </si>
  <si>
    <t>GPS_ZA_1922</t>
  </si>
  <si>
    <t>GPS_ZA_1912</t>
  </si>
  <si>
    <t>GPS_ZA_1898</t>
  </si>
  <si>
    <t>GPS_ZA_1865</t>
  </si>
  <si>
    <t>GPS_ZA_1852</t>
  </si>
  <si>
    <t>GPS_ZA_1847</t>
  </si>
  <si>
    <t>GPS_ZA_1838</t>
  </si>
  <si>
    <t>GPS_ZA_1835</t>
  </si>
  <si>
    <t>GPS_ZA_1808</t>
  </si>
  <si>
    <t>GPS_ZA_1807</t>
  </si>
  <si>
    <t>GPS_ZA_1793</t>
  </si>
  <si>
    <t>GPS_ZA_1789</t>
  </si>
  <si>
    <t>GPS_ZA_1787</t>
  </si>
  <si>
    <t>GPS_ZA_1785</t>
  </si>
  <si>
    <t>GPS_ZA_1781</t>
  </si>
  <si>
    <t>GPS_ZA_1769</t>
  </si>
  <si>
    <t>GPS_ZA_1757</t>
  </si>
  <si>
    <t>GPS_ZA_1751</t>
  </si>
  <si>
    <t>GPS_ZA_1740</t>
  </si>
  <si>
    <t>GPS_ZA_1733</t>
  </si>
  <si>
    <t>GPS_ZA_1729</t>
  </si>
  <si>
    <t>GPS_ZA_1724</t>
  </si>
  <si>
    <t>GPS_ZA_1710</t>
  </si>
  <si>
    <t>GPS_ZA_1706</t>
  </si>
  <si>
    <t>GPS_ZA_1703</t>
  </si>
  <si>
    <t>GPS_ZA_1674</t>
  </si>
  <si>
    <t>GPS_ZA_1673</t>
  </si>
  <si>
    <t>GPS_ZA_1656</t>
  </si>
  <si>
    <t>GPS_ZA_1645</t>
  </si>
  <si>
    <t>GPS_ZA_1644</t>
  </si>
  <si>
    <t>GPS_ZA_1631</t>
  </si>
  <si>
    <t>GPS_ZA_1622</t>
  </si>
  <si>
    <t>GPS_ZA_1615</t>
  </si>
  <si>
    <t>GPS_ZA_1609</t>
  </si>
  <si>
    <t>GPS_ZA_1608</t>
  </si>
  <si>
    <t>GPS_ZA_1607</t>
  </si>
  <si>
    <t>GPS_ZA_1599</t>
  </si>
  <si>
    <t>GPS_ZA_1573</t>
  </si>
  <si>
    <t>GPS_ZA_1557</t>
  </si>
  <si>
    <t>GPS_ZA_1549</t>
  </si>
  <si>
    <t>GPS_ZA_1543</t>
  </si>
  <si>
    <t>GPS_ZA_1540</t>
  </si>
  <si>
    <t>GPS_ZA_1538</t>
  </si>
  <si>
    <t>GPS_ZA_1529</t>
  </si>
  <si>
    <t>GPS_ZA_1520</t>
  </si>
  <si>
    <t>GPS_ZA_1511</t>
  </si>
  <si>
    <t>GPS_ZA_1496</t>
  </si>
  <si>
    <t>GPS_ZA_1478</t>
  </si>
  <si>
    <t>GPS_ZA_1476</t>
  </si>
  <si>
    <t>GPS_ZA_1457</t>
  </si>
  <si>
    <t>GPS_ZA_1453</t>
  </si>
  <si>
    <t>GPS_ZA_1451</t>
  </si>
  <si>
    <t>GPS_ZA_1422</t>
  </si>
  <si>
    <t>GPS_ZA_1412</t>
  </si>
  <si>
    <t>GPS_ZA_1407</t>
  </si>
  <si>
    <t>GPS_ZA_1402</t>
  </si>
  <si>
    <t>GPS_ZA_1401</t>
  </si>
  <si>
    <t>GPS_ZA_1387</t>
  </si>
  <si>
    <t>GPS_ZA_1383</t>
  </si>
  <si>
    <t>GPS_ZA_1377</t>
  </si>
  <si>
    <t>GPS_ZA_1353</t>
  </si>
  <si>
    <t>GPS_ZA_1346</t>
  </si>
  <si>
    <t>GPS_ZA_1335</t>
  </si>
  <si>
    <t>GPS_ZA_1333</t>
  </si>
  <si>
    <t>GPS_ZA_1331</t>
  </si>
  <si>
    <t>GPS_ZA_1324</t>
  </si>
  <si>
    <t>GPS_ZA_1323</t>
  </si>
  <si>
    <t>GPS_ZA_1321</t>
  </si>
  <si>
    <t>GPS_ZA_1319</t>
  </si>
  <si>
    <t>GPS_ZA_1298</t>
  </si>
  <si>
    <t>GPS_ZA_1294</t>
  </si>
  <si>
    <t>GPS_ZA_1292</t>
  </si>
  <si>
    <t>GPS_ZA_1291</t>
  </si>
  <si>
    <t>GPS_ZA_1288</t>
  </si>
  <si>
    <t>GPS_ZA_1281</t>
  </si>
  <si>
    <t>GPS_ZA_1277</t>
  </si>
  <si>
    <t>GPS_ZA_1263</t>
  </si>
  <si>
    <t>GPS_ZA_1253</t>
  </si>
  <si>
    <t>GPS_ZA_1252</t>
  </si>
  <si>
    <t>GPS_ZA_1247</t>
  </si>
  <si>
    <t>GPS_ZA_1243</t>
  </si>
  <si>
    <t>GPS_ZA_1230</t>
  </si>
  <si>
    <t>GPS_ZA_1217</t>
  </si>
  <si>
    <t>GPS_ZA_1209</t>
  </si>
  <si>
    <t>GPS_ZA_1192</t>
  </si>
  <si>
    <t>GPS_ZA_1183</t>
  </si>
  <si>
    <t>GPS_ZA_1176</t>
  </si>
  <si>
    <t>GPS_ZA_1172</t>
  </si>
  <si>
    <t>GPS_ZA_1151</t>
  </si>
  <si>
    <t>GPS_ZA_1140</t>
  </si>
  <si>
    <t>GPS_ZA_1137</t>
  </si>
  <si>
    <t>GPS_ZA_1131</t>
  </si>
  <si>
    <t>GPS_ZA_1124</t>
  </si>
  <si>
    <t>GPS_ZA_1113</t>
  </si>
  <si>
    <t>GPS_ZA_1099</t>
  </si>
  <si>
    <t>GPS_ZA_1085</t>
  </si>
  <si>
    <t>GPS_ZA_1077</t>
  </si>
  <si>
    <t>GPS_ZA_1074</t>
  </si>
  <si>
    <t>GPS_ZA_1064</t>
  </si>
  <si>
    <t>GPS_ZA_1055</t>
  </si>
  <si>
    <t>GPS_ZA_1054</t>
  </si>
  <si>
    <t>GPS_ZA_1043</t>
  </si>
  <si>
    <t>GPS_ZA_1035</t>
  </si>
  <si>
    <t>GPS_ZA_1034</t>
  </si>
  <si>
    <t>GPS_ZA_1020</t>
  </si>
  <si>
    <t>GPS_ZA_1017</t>
  </si>
  <si>
    <t>GPS_ZA_1012</t>
  </si>
  <si>
    <t>GPS_US6305_03_R1</t>
  </si>
  <si>
    <t>GPS_US5256_03_R1</t>
  </si>
  <si>
    <t>GPS_US3903_99_R1</t>
  </si>
  <si>
    <t>GPS_US3366_99_R1</t>
  </si>
  <si>
    <t>GPS_US_PATH7006</t>
  </si>
  <si>
    <t>GPS_US_PATH6669</t>
  </si>
  <si>
    <t>GPS_US_PATH6523</t>
  </si>
  <si>
    <t>GPS_US_PATH6501</t>
  </si>
  <si>
    <t>GPS_US_PATH6460</t>
  </si>
  <si>
    <t>GPS_US_PATH6447</t>
  </si>
  <si>
    <t>GPS_US_PATH6444</t>
  </si>
  <si>
    <t>GPS_US_PATH5615</t>
  </si>
  <si>
    <t>GPS_US_PATH5614</t>
  </si>
  <si>
    <t>GPS_US_PATH5611</t>
  </si>
  <si>
    <t>GPS_US_PATH5590</t>
  </si>
  <si>
    <t>GPS_US_PATH5582</t>
  </si>
  <si>
    <t>GPS_US_PATH5561</t>
  </si>
  <si>
    <t>GPS_US_PATH5535</t>
  </si>
  <si>
    <t>GPS_US_PATH5534</t>
  </si>
  <si>
    <t>GPS_US_PATH5522</t>
  </si>
  <si>
    <t>GPS_US_PATH5516</t>
  </si>
  <si>
    <t>GPS_US_PATH5509</t>
  </si>
  <si>
    <t>GPS_US_PATH5483</t>
  </si>
  <si>
    <t>GPS_US_PATH5413</t>
  </si>
  <si>
    <t>GPS_US_PATH417</t>
  </si>
  <si>
    <t>GPS_US_PATH397</t>
  </si>
  <si>
    <t>GPS_US_PATH3767</t>
  </si>
  <si>
    <t>GPS_US_PATH3766</t>
  </si>
  <si>
    <t>GPS_US_PATH3764</t>
  </si>
  <si>
    <t>GPS_US_PATH3761</t>
  </si>
  <si>
    <t>GPS_US_PATH3758</t>
  </si>
  <si>
    <t>GPS_US_PATH3756</t>
  </si>
  <si>
    <t>GPS_US_PATH371</t>
  </si>
  <si>
    <t>GPS_US_PATH3680</t>
  </si>
  <si>
    <t>GPS_US_PATH3664</t>
  </si>
  <si>
    <t>Central African Republic</t>
  </si>
  <si>
    <t>GPS_US_PATH3639</t>
  </si>
  <si>
    <t>GPS_US_PATH3637</t>
  </si>
  <si>
    <t>GPS_US_PATH3632</t>
  </si>
  <si>
    <t>GPS_US_PATH3621</t>
  </si>
  <si>
    <t>GPS_US_PATH362</t>
  </si>
  <si>
    <t>GPS_US_PATH3606</t>
  </si>
  <si>
    <t>GPS_US_PATH354</t>
  </si>
  <si>
    <t>GPS_US_PATH3535_R1</t>
  </si>
  <si>
    <t>GPS_US_PATH3400_R1</t>
  </si>
  <si>
    <t>GPS_US_PATH3392_R1</t>
  </si>
  <si>
    <t>GPS_US_PATH3347_R1</t>
  </si>
  <si>
    <t>GPS_US_PATH3337_R1</t>
  </si>
  <si>
    <t>GPS_US_PATH3331_R1</t>
  </si>
  <si>
    <t>GPS_US_PATH3328_R1</t>
  </si>
  <si>
    <t>GPS_US_PATH3296_R1</t>
  </si>
  <si>
    <t>GPS_US_PATH3291_R1</t>
  </si>
  <si>
    <t>GPS_US_PATH3287_R1</t>
  </si>
  <si>
    <t>GPS_US_PATH3211_R1</t>
  </si>
  <si>
    <t>GPS_US_PATH3189_R1</t>
  </si>
  <si>
    <t>GPS_US_PATH2745_R1</t>
  </si>
  <si>
    <t>GPS_US_PATH2274_R1</t>
  </si>
  <si>
    <t>GPS_US_PATH2268_R1</t>
  </si>
  <si>
    <t>GPS_US_PATH2249_R1</t>
  </si>
  <si>
    <t>GPS_US_PATH2245_R1</t>
  </si>
  <si>
    <t>GPS_US_PATH2243_R1</t>
  </si>
  <si>
    <t>GPS_US_PATH2210_R1</t>
  </si>
  <si>
    <t>GPS_US_7741_03</t>
  </si>
  <si>
    <t>GPS_US_7737_03</t>
  </si>
  <si>
    <t>GPS_US_6223_04</t>
  </si>
  <si>
    <t>GPS_US_6161_00</t>
  </si>
  <si>
    <t>GPS_US_5720-99_R1</t>
  </si>
  <si>
    <t>GPS_US_5657-99_R1</t>
  </si>
  <si>
    <t>GPS_US_5598_03</t>
  </si>
  <si>
    <t>GPS_US_5590_01</t>
  </si>
  <si>
    <t>GPS_US_5569_02</t>
  </si>
  <si>
    <t>GPS_US_5264_03_R1</t>
  </si>
  <si>
    <t>GPS_US_5187_01</t>
  </si>
  <si>
    <t>GPS_US_5157_01</t>
  </si>
  <si>
    <t>GPS_US_5032_98_R1</t>
  </si>
  <si>
    <t>GPS_US_4445_03_R1</t>
  </si>
  <si>
    <t>GPS_US_4378_03_R1</t>
  </si>
  <si>
    <t>GPS_US_4016_98_R1</t>
  </si>
  <si>
    <t>GPS_US_3933_01</t>
  </si>
  <si>
    <t>GPS_US_3628_99_R1</t>
  </si>
  <si>
    <t>GPS_US_3627_98_R1</t>
  </si>
  <si>
    <t>GPS_US_3464_00</t>
  </si>
  <si>
    <t>GPS_US_3308_98_R1</t>
  </si>
  <si>
    <t>GPS_US_2841_01</t>
  </si>
  <si>
    <t>GPS_US_2836_99_R1</t>
  </si>
  <si>
    <t>GPS_US_2748_99_R1</t>
  </si>
  <si>
    <t>GPS_US_2522_01</t>
  </si>
  <si>
    <t>GPS_US_2456_01</t>
  </si>
  <si>
    <t>GPS_US_2449-99_R1</t>
  </si>
  <si>
    <t>GPS_US_2261_99_R1</t>
  </si>
  <si>
    <t>GPS_US_2009214582</t>
  </si>
  <si>
    <t>GPS_US_1813_98_R1</t>
  </si>
  <si>
    <t>GPS_US_1696-98_R1</t>
  </si>
  <si>
    <t>GPS_US_1128_01</t>
  </si>
  <si>
    <t>GPS_US_0883_99_R1</t>
  </si>
  <si>
    <t>GPS_US_0337_02</t>
  </si>
  <si>
    <t>GPS_US_0254_01</t>
  </si>
  <si>
    <t>GPS_US_0248_00_R1</t>
  </si>
  <si>
    <t>GPS_US_0181_01</t>
  </si>
  <si>
    <t>GPS_SI_908P</t>
  </si>
  <si>
    <t>GPS_SI_907_P</t>
  </si>
  <si>
    <t>GPS_SI_906_P</t>
  </si>
  <si>
    <t>GPS_SI_904_P</t>
  </si>
  <si>
    <t>GPS_SI_901_P</t>
  </si>
  <si>
    <t>GPS_SI_900_P</t>
  </si>
  <si>
    <t>GPS_SI_896_P</t>
  </si>
  <si>
    <t>GPS_SI_894_P</t>
  </si>
  <si>
    <t>GPS_SI_893_P</t>
  </si>
  <si>
    <t>GPS_SI_889_P</t>
  </si>
  <si>
    <t>GPS_SI_888_P</t>
  </si>
  <si>
    <t>GPS_SI_876_P</t>
  </si>
  <si>
    <t>GPS_SI_870_P</t>
  </si>
  <si>
    <t>GPS_SI_862_P</t>
  </si>
  <si>
    <t>GPS_SI_859_P</t>
  </si>
  <si>
    <t>GPS_SI_857_P</t>
  </si>
  <si>
    <t>GPS_SI_849_P</t>
  </si>
  <si>
    <t>GPS_SI_842_P</t>
  </si>
  <si>
    <t>GPS_SI_817_P</t>
  </si>
  <si>
    <t>GPS_SI_809_P</t>
  </si>
  <si>
    <t>GPS_SI_808_P</t>
  </si>
  <si>
    <t>GPS_SI_802_P</t>
  </si>
  <si>
    <t>GPS_SI_799_P</t>
  </si>
  <si>
    <t>GPS_SI_797_P</t>
  </si>
  <si>
    <t>GPS_SI_794_P</t>
  </si>
  <si>
    <t>GPS_SI_793_P</t>
  </si>
  <si>
    <t>GPS_SI_791_P</t>
  </si>
  <si>
    <t>GPS_SI_790_P</t>
  </si>
  <si>
    <t>GPS_SI_789_P</t>
  </si>
  <si>
    <t>GPS_SI_788_P</t>
  </si>
  <si>
    <t>GPS_SI_785_P</t>
  </si>
  <si>
    <t>GPS_SI_784_P</t>
  </si>
  <si>
    <t>GPS_RU_471</t>
  </si>
  <si>
    <t>GPS_RU_2834</t>
  </si>
  <si>
    <t>GPS_RU_200</t>
  </si>
  <si>
    <t>GPS_RU_1766</t>
  </si>
  <si>
    <t>GPS_PL_9896_11</t>
  </si>
  <si>
    <t>GPS_PL_9840_11</t>
  </si>
  <si>
    <t>GPS_PL_9332_11</t>
  </si>
  <si>
    <t>GPS_PL_9264_11</t>
  </si>
  <si>
    <t>GPS_PL_9257_10</t>
  </si>
  <si>
    <t>GPS_PL_830_13</t>
  </si>
  <si>
    <t>GPS_PL_6534_09</t>
  </si>
  <si>
    <t>GPS_PL_6349_09</t>
  </si>
  <si>
    <t>GPS_PL_6002_09</t>
  </si>
  <si>
    <t>GPS_PL_5992_10</t>
  </si>
  <si>
    <t>GPS_PL_5917_13</t>
  </si>
  <si>
    <t>GPS_PL_56_08</t>
  </si>
  <si>
    <t>GPS_PL_5099_09</t>
  </si>
  <si>
    <t>GPS_PL_5096_12</t>
  </si>
  <si>
    <t>GPS_PL_457_09</t>
  </si>
  <si>
    <t>GPS_PL_4205_13</t>
  </si>
  <si>
    <t>GPS_PL_4142_10</t>
  </si>
  <si>
    <t>GPS_PL_3945_07</t>
  </si>
  <si>
    <t>GPS_PL_3791_08</t>
  </si>
  <si>
    <t>GPS_PL_3680_09</t>
  </si>
  <si>
    <t>GPS_PL_3635_08</t>
  </si>
  <si>
    <t>GPS_PL_3594_08</t>
  </si>
  <si>
    <t>GPS_PL_3543_09</t>
  </si>
  <si>
    <t>GPS_PL_350_08</t>
  </si>
  <si>
    <t>GPS_PL_3397_07</t>
  </si>
  <si>
    <t>GPS_PL_2783_07</t>
  </si>
  <si>
    <t>GPS_PL_2766_12</t>
  </si>
  <si>
    <t>GPS_PL_252_07</t>
  </si>
  <si>
    <t>GPS_PL_2009_10</t>
  </si>
  <si>
    <t>GPS_PL_1925_07</t>
  </si>
  <si>
    <t>GPS_PL_1736_11</t>
  </si>
  <si>
    <t>GPS_PL_1609_10</t>
  </si>
  <si>
    <t>GPS_PL_1355_10</t>
  </si>
  <si>
    <t>GPS_PL_1186_08</t>
  </si>
  <si>
    <t>GPS_PL_10965_11</t>
  </si>
  <si>
    <t>GPS_NP_6837</t>
  </si>
  <si>
    <t>GPS_NP_6531</t>
  </si>
  <si>
    <t>GPS_NP_6386</t>
  </si>
  <si>
    <t>GPS_NP_6362</t>
  </si>
  <si>
    <t>GPS_NP_6305</t>
  </si>
  <si>
    <t>GPS_NP_6181</t>
  </si>
  <si>
    <t>GPS_NP_6169</t>
  </si>
  <si>
    <t>GPS_NP_6107</t>
  </si>
  <si>
    <t>GPS_NP_6036</t>
  </si>
  <si>
    <t>GPS_NP_6027</t>
  </si>
  <si>
    <t>GPS_NP_4171</t>
  </si>
  <si>
    <t>GPS_NP_4145</t>
  </si>
  <si>
    <t>GPS_NP_4144</t>
  </si>
  <si>
    <t>GPS_NP_4110</t>
  </si>
  <si>
    <t>GPS_NP_4088</t>
  </si>
  <si>
    <t>GPS_NP_4047</t>
  </si>
  <si>
    <t>GPS_NP_4041</t>
  </si>
  <si>
    <t>GPS_NP_2489</t>
  </si>
  <si>
    <t>GPS_NP_2097</t>
  </si>
  <si>
    <t>GPS_NP_0054</t>
  </si>
  <si>
    <t>GPS_NP_0033</t>
  </si>
  <si>
    <t>GPS_NP_0032</t>
  </si>
  <si>
    <t>GPS_NP_0031</t>
  </si>
  <si>
    <t>GPS_NP_0022</t>
  </si>
  <si>
    <t>GPS_NP_0016</t>
  </si>
  <si>
    <t>GPS_MY_93a</t>
  </si>
  <si>
    <t>GPS_MY_60a</t>
  </si>
  <si>
    <t>GPS_MY_16</t>
  </si>
  <si>
    <t>GPS_MW_2581_R1</t>
  </si>
  <si>
    <t>GPS_MW_1784</t>
  </si>
  <si>
    <t>GPS_MW_1653</t>
  </si>
  <si>
    <t>GPS_MW_1615</t>
  </si>
  <si>
    <t>GPS_MW_154985</t>
  </si>
  <si>
    <t>GPS_MW_154984</t>
  </si>
  <si>
    <t>GPS_MW_150618</t>
  </si>
  <si>
    <t>GPS_MW_1412_R1</t>
  </si>
  <si>
    <t>GPS_MW_1410</t>
  </si>
  <si>
    <t>GPS_MW_1368</t>
  </si>
  <si>
    <t>GPS_MW_1199</t>
  </si>
  <si>
    <t>GPS_MA_879</t>
  </si>
  <si>
    <t>GPS_MA_877</t>
  </si>
  <si>
    <t>GPS_MA_469</t>
  </si>
  <si>
    <t>GPS_MA_45</t>
  </si>
  <si>
    <t>GPS_MA_445</t>
  </si>
  <si>
    <t>GPS_MA_343</t>
  </si>
  <si>
    <t>GPS_MA_334</t>
  </si>
  <si>
    <t>GPS_MA_247</t>
  </si>
  <si>
    <t>GPS_MA_200</t>
  </si>
  <si>
    <t>GPS_MA_122</t>
  </si>
  <si>
    <t>GPS_IN_PN15</t>
  </si>
  <si>
    <t>GPS_IN_PN11</t>
  </si>
  <si>
    <t>GPS_IN_P86</t>
  </si>
  <si>
    <t>GPS_IN_P75</t>
  </si>
  <si>
    <t>GPS_IN_P56</t>
  </si>
  <si>
    <t>GPS_IN_P05</t>
  </si>
  <si>
    <t>GPS_IN_P02</t>
  </si>
  <si>
    <t>GPS_IL_9563</t>
  </si>
  <si>
    <t>GPS_IL_9555</t>
  </si>
  <si>
    <t>GPS_IL_9443</t>
  </si>
  <si>
    <t>GPS_IL_9340</t>
  </si>
  <si>
    <t>GPS_IL_9329</t>
  </si>
  <si>
    <t>GPS_IL_9324</t>
  </si>
  <si>
    <t>GPS_IL_9319</t>
  </si>
  <si>
    <t>GPS_IL_9312</t>
  </si>
  <si>
    <t>GPS_IL_9249</t>
  </si>
  <si>
    <t>GPS_IL_9232</t>
  </si>
  <si>
    <t>GPS_IL_9214</t>
  </si>
  <si>
    <t>GPS_IL_9205</t>
  </si>
  <si>
    <t>GPS_IL_9193</t>
  </si>
  <si>
    <t>GPS_IL_8893</t>
  </si>
  <si>
    <t>GPS_IL_8887</t>
  </si>
  <si>
    <t>GPS_IL_8817</t>
  </si>
  <si>
    <t>GPS_IL_8800</t>
  </si>
  <si>
    <t>GPS_IL_8792</t>
  </si>
  <si>
    <t>GPS_IL_8782</t>
  </si>
  <si>
    <t>GPS_IL_8773</t>
  </si>
  <si>
    <t>GPS_IL_8686</t>
  </si>
  <si>
    <t>GPS_IL_8657</t>
  </si>
  <si>
    <t>GPS_IL_8640</t>
  </si>
  <si>
    <t>GPS_IL_8609</t>
  </si>
  <si>
    <t>GPS_IL_8490</t>
  </si>
  <si>
    <t>GPS_IL_8385</t>
  </si>
  <si>
    <t>GPS_IL_8058</t>
  </si>
  <si>
    <t>GPS_IL_27758</t>
  </si>
  <si>
    <t>GPS_IL_27731</t>
  </si>
  <si>
    <t>GPS_IL_27002</t>
  </si>
  <si>
    <t>GPS_IL_26728</t>
  </si>
  <si>
    <t>GPS_IL_26727</t>
  </si>
  <si>
    <t>GPS_IL_26706</t>
  </si>
  <si>
    <t>GPS_IL_26274</t>
  </si>
  <si>
    <t>GPS_IL_25019</t>
  </si>
  <si>
    <t>GPS_IL_23742</t>
  </si>
  <si>
    <t>GPS_IL_23363</t>
  </si>
  <si>
    <t>GPS_IL_23242</t>
  </si>
  <si>
    <t>GPS_IL_23018</t>
  </si>
  <si>
    <t>GPS_IL_188500</t>
  </si>
  <si>
    <t>GPS_IL_173158</t>
  </si>
  <si>
    <t>GPS_IL_171253</t>
  </si>
  <si>
    <t>GPS_IL_167663</t>
  </si>
  <si>
    <t>GPS_IL_163163</t>
  </si>
  <si>
    <t>GPS_IL_157972</t>
  </si>
  <si>
    <t>GPS_IL_155109</t>
  </si>
  <si>
    <t>GPS_IL_151403</t>
  </si>
  <si>
    <t>GPS_IL_139377</t>
  </si>
  <si>
    <t>GPS_IL_1203336</t>
  </si>
  <si>
    <t>GPS_IL_1200331</t>
  </si>
  <si>
    <t>GPS_IL_117184</t>
  </si>
  <si>
    <t>GPS_IL_11299</t>
  </si>
  <si>
    <t>GPS_IL_11270</t>
  </si>
  <si>
    <t>GPS_IL_11054</t>
  </si>
  <si>
    <t>GPS_IL_11032</t>
  </si>
  <si>
    <t>GPS_IL_11023</t>
  </si>
  <si>
    <t>GPS_IL_10995</t>
  </si>
  <si>
    <t>GPS_IL_10992</t>
  </si>
  <si>
    <t>GPS_IL_10483</t>
  </si>
  <si>
    <t>GPS_IL_104619</t>
  </si>
  <si>
    <t>GPS_IL_10412</t>
  </si>
  <si>
    <t>GPS_IL_10273</t>
  </si>
  <si>
    <t>GPS_IL_10249</t>
  </si>
  <si>
    <t>GPS_IL_10169</t>
  </si>
  <si>
    <t>GPS_IL_10152</t>
  </si>
  <si>
    <t>GPS_IL_10145</t>
  </si>
  <si>
    <t>GPS_IL_10140</t>
  </si>
  <si>
    <t>GPS_IL_10041</t>
  </si>
  <si>
    <t>GPS_IL_10035</t>
  </si>
  <si>
    <t>GPS_HK_483</t>
  </si>
  <si>
    <t>GPS_HK_476</t>
  </si>
  <si>
    <t>GPS_HK_461</t>
  </si>
  <si>
    <t>GPS_HK_395</t>
  </si>
  <si>
    <t>GPS_HK_379</t>
  </si>
  <si>
    <t>GPS_HK_304</t>
  </si>
  <si>
    <t>GPS_HK_268</t>
  </si>
  <si>
    <t>GPS_HK_25</t>
  </si>
  <si>
    <t>GPS_HK_24</t>
  </si>
  <si>
    <t>GPS_HK_238</t>
  </si>
  <si>
    <t>GPS_HK_237</t>
  </si>
  <si>
    <t>GPS_HK_234</t>
  </si>
  <si>
    <t>GPS_HK_232</t>
  </si>
  <si>
    <t>GPS_HK_230</t>
  </si>
  <si>
    <t>GPS_HK_23</t>
  </si>
  <si>
    <t>GPS_HK_226</t>
  </si>
  <si>
    <t>GPS_HK_222</t>
  </si>
  <si>
    <t>GPS_HK_221</t>
  </si>
  <si>
    <t>GPS_HK_22</t>
  </si>
  <si>
    <t>GPS_HK_218</t>
  </si>
  <si>
    <t>GPS_HK_215</t>
  </si>
  <si>
    <t>GPS_HK_212</t>
  </si>
  <si>
    <t>GPS_HK_211</t>
  </si>
  <si>
    <t>GPS_HK_21</t>
  </si>
  <si>
    <t>GPS_HK_209</t>
  </si>
  <si>
    <t>GPS_HK_201</t>
  </si>
  <si>
    <t>GPS_HK_200</t>
  </si>
  <si>
    <t>GPS_HK_20</t>
  </si>
  <si>
    <t>GPS_HK_194</t>
  </si>
  <si>
    <t>GPS_HK_192</t>
  </si>
  <si>
    <t>GPS_HK_19</t>
  </si>
  <si>
    <t>GPS_HK_189</t>
  </si>
  <si>
    <t>GPS_HK_188</t>
  </si>
  <si>
    <t>GPS_HK_181</t>
  </si>
  <si>
    <t>GPS_HK_18</t>
  </si>
  <si>
    <t>GPS_HK_179</t>
  </si>
  <si>
    <t>GPS_HK_178</t>
  </si>
  <si>
    <t>GPS_HK_177</t>
  </si>
  <si>
    <t>GPS_HK_176</t>
  </si>
  <si>
    <t>GPS_HK_175</t>
  </si>
  <si>
    <t>GPS_HK_171</t>
  </si>
  <si>
    <t>GPS_HK_17</t>
  </si>
  <si>
    <t>GPS_HK_166</t>
  </si>
  <si>
    <t>GPS_HK_162</t>
  </si>
  <si>
    <t>GPS_HK_161</t>
  </si>
  <si>
    <t>GPS_HK_16</t>
  </si>
  <si>
    <t>GPS_HK_155</t>
  </si>
  <si>
    <t>GPS_HK_151</t>
  </si>
  <si>
    <t>GPS_GM_2059</t>
  </si>
  <si>
    <t>GPS_GM_2047</t>
  </si>
  <si>
    <t>GPS_GM_1956</t>
  </si>
  <si>
    <t>GPS_GM_1910</t>
  </si>
  <si>
    <t>GPS_GM_1877</t>
  </si>
  <si>
    <t>GPS_GM_1729</t>
  </si>
  <si>
    <t>GPS_GM_1724</t>
  </si>
  <si>
    <t>GPS_GM_1664</t>
  </si>
  <si>
    <t>GPS_GM_1655</t>
  </si>
  <si>
    <t>GPS_GM_1653</t>
  </si>
  <si>
    <t>GPS_GM_1652</t>
  </si>
  <si>
    <t>GPS_GM_1641</t>
  </si>
  <si>
    <t>GPS_GM_1624</t>
  </si>
  <si>
    <t>GPS_GM_1616</t>
  </si>
  <si>
    <t>GPS_GM_1601</t>
  </si>
  <si>
    <t>GPS_GM_1593</t>
  </si>
  <si>
    <t>GPS_GM_1588</t>
  </si>
  <si>
    <t>GPS_GM_1573</t>
  </si>
  <si>
    <t>GPS_GM_1536</t>
  </si>
  <si>
    <t>GPS_GM_1347</t>
  </si>
  <si>
    <t>GPS_GM_1291</t>
  </si>
  <si>
    <t>GPS_GM_1286</t>
  </si>
  <si>
    <t>GPS_GM_1276</t>
  </si>
  <si>
    <t>GPS_GM_1228</t>
  </si>
  <si>
    <t>GPS_GM_1182</t>
  </si>
  <si>
    <t>GPS_GM_1166</t>
  </si>
  <si>
    <t>GPS_GM_1155</t>
  </si>
  <si>
    <t>GPS_GM_1122</t>
  </si>
  <si>
    <t>GPS_GM_1083</t>
  </si>
  <si>
    <t>GPS_GM_1079</t>
  </si>
  <si>
    <t>GPS_GM_1066</t>
  </si>
  <si>
    <t>GPS_GM_1036</t>
  </si>
  <si>
    <t>GPS_GM_0975</t>
  </si>
  <si>
    <t>GPS_GM_0970</t>
  </si>
  <si>
    <t>GPS_GM_0955</t>
  </si>
  <si>
    <t>GPS_GM_0846</t>
  </si>
  <si>
    <t>GPS_GM_0845_R1</t>
  </si>
  <si>
    <t>GPS_GM_0836</t>
  </si>
  <si>
    <t>GPS_GM_0816</t>
  </si>
  <si>
    <t>GPS_GM_0814</t>
  </si>
  <si>
    <t>GPS_GM_0762</t>
  </si>
  <si>
    <t>GPS_GM_0761</t>
  </si>
  <si>
    <t>GPS_GM_0759</t>
  </si>
  <si>
    <t>GPS_GM_0751</t>
  </si>
  <si>
    <t>GPS_GM_0749</t>
  </si>
  <si>
    <t>GPS_GM_0748</t>
  </si>
  <si>
    <t>GPS_GM_0737</t>
  </si>
  <si>
    <t>GPS_GM_0728</t>
  </si>
  <si>
    <t>GPS_GM_0659</t>
  </si>
  <si>
    <t>GPS_GM_0645</t>
  </si>
  <si>
    <t>GPS_GM_0634</t>
  </si>
  <si>
    <t>GPS_GM_0623</t>
  </si>
  <si>
    <t>GPS_GM_0608</t>
  </si>
  <si>
    <t>GPS_GM_0605</t>
  </si>
  <si>
    <t>GPS_GM_0520</t>
  </si>
  <si>
    <t>GPS_GM_0519</t>
  </si>
  <si>
    <t>GPS_GM_0510</t>
  </si>
  <si>
    <t>GPS_GM_0504</t>
  </si>
  <si>
    <t>GPS_GM_0489</t>
  </si>
  <si>
    <t>GPS_GM_0468</t>
  </si>
  <si>
    <t>GPS_GM_0463</t>
  </si>
  <si>
    <t>GPS_GM_0461</t>
  </si>
  <si>
    <t>GPS_GM_0426</t>
  </si>
  <si>
    <t>GPS_GM_0418</t>
  </si>
  <si>
    <t>GPS_GM_0343</t>
  </si>
  <si>
    <t>GPS_GM_0257</t>
  </si>
  <si>
    <t>GPS_GM_0192</t>
  </si>
  <si>
    <t>GPS_GM_0183</t>
  </si>
  <si>
    <t>GPS_BY_461</t>
  </si>
  <si>
    <t>GPS_BY_398_2</t>
  </si>
  <si>
    <t>GPS_BY_364</t>
  </si>
  <si>
    <t>GPS_BY_351</t>
  </si>
  <si>
    <t>GPS_BY_349</t>
  </si>
  <si>
    <t>GPS_BY_311</t>
  </si>
  <si>
    <t>GPS_BY_273</t>
  </si>
  <si>
    <t>GPS_BY_234</t>
  </si>
  <si>
    <t>GPS_BY_222</t>
  </si>
  <si>
    <t>GPS_BY_048</t>
  </si>
  <si>
    <t>GPS_BY_029</t>
  </si>
  <si>
    <t>GPS_BR_1256_12</t>
  </si>
  <si>
    <t>GPS_BR_1218_12</t>
  </si>
  <si>
    <t>GPS_BR_1156_12</t>
  </si>
  <si>
    <t>GPS_BR_1070_12</t>
  </si>
  <si>
    <t>GPS_BR_1068_08</t>
  </si>
  <si>
    <t>GPS_BR_1060_12</t>
  </si>
  <si>
    <t>GPS_BR_1049_12</t>
  </si>
  <si>
    <t>GPS_BR_1038_08</t>
  </si>
  <si>
    <t>GPS_BR_0992_12</t>
  </si>
  <si>
    <t>GPS_BR_0953_08</t>
  </si>
  <si>
    <t>GPS_BR_0910_08</t>
  </si>
  <si>
    <t>GPS_BR_0901_08</t>
  </si>
  <si>
    <t>GPS_BR_0896_09</t>
  </si>
  <si>
    <t>GPS_BR_0896_08</t>
  </si>
  <si>
    <t>GPS_BR_0889_09</t>
  </si>
  <si>
    <t>GPS_BR_0888_12</t>
  </si>
  <si>
    <t>GPS_BR_0881_08</t>
  </si>
  <si>
    <t>GPS_BR_0875_08</t>
  </si>
  <si>
    <t>GPS_BR_0851_08</t>
  </si>
  <si>
    <t>GPS_BR_0815_09</t>
  </si>
  <si>
    <t>GPS_BR_0810_08</t>
  </si>
  <si>
    <t>GPS_BR_0805_08</t>
  </si>
  <si>
    <t>GPS_BR_0804_12</t>
  </si>
  <si>
    <t>GPS_BR_0771_09</t>
  </si>
  <si>
    <t>GPS_BR_0765_12</t>
  </si>
  <si>
    <t>GPS_BR_0765_09</t>
  </si>
  <si>
    <t>GPS_BR_0764_08</t>
  </si>
  <si>
    <t>GPS_BR_0751_08</t>
  </si>
  <si>
    <t>GPS_BR_0746_08</t>
  </si>
  <si>
    <t>GPS_BR_0724_08</t>
  </si>
  <si>
    <t>GPS_BR_0715_09</t>
  </si>
  <si>
    <t>GPS_BR_0703_08</t>
  </si>
  <si>
    <t>GPS_BR_0702_08</t>
  </si>
  <si>
    <t>GPS_BR_0699_12</t>
  </si>
  <si>
    <t>GPS_BR_0692_08</t>
  </si>
  <si>
    <t>GPS_BR_0662_09</t>
  </si>
  <si>
    <t>GPS_BR_0642_09</t>
  </si>
  <si>
    <t>GPS_BR_0634_12</t>
  </si>
  <si>
    <t>GPS_BR_0601_09</t>
  </si>
  <si>
    <t>GPS_BR_0598_08</t>
  </si>
  <si>
    <t>GPS_BR_0591_12</t>
  </si>
  <si>
    <t>GPS_BR_0574_08</t>
  </si>
  <si>
    <t>GPS_BR_0551_08</t>
  </si>
  <si>
    <t>GPS_BR_0547_09</t>
  </si>
  <si>
    <t>GPS_BR_0525_13</t>
  </si>
  <si>
    <t>GPS_BR_0482_08</t>
  </si>
  <si>
    <t>GPS_BR_0481_09</t>
  </si>
  <si>
    <t>GPS_BR_0475_09</t>
  </si>
  <si>
    <t>GPS_BR_0446_08</t>
  </si>
  <si>
    <t>GPS_BR_0429_12</t>
  </si>
  <si>
    <t>GPS_BR_0403_08</t>
  </si>
  <si>
    <t>GPS_BR_0401_09</t>
  </si>
  <si>
    <t>GPS_BR_0400_08</t>
  </si>
  <si>
    <t>GPS_BR_0389_08</t>
  </si>
  <si>
    <t>GPS_BR_0362_09</t>
  </si>
  <si>
    <t>GPS_BR_0342_08</t>
  </si>
  <si>
    <t>GPS_BR_0339_09</t>
  </si>
  <si>
    <t>GPS_BR_0338_09</t>
  </si>
  <si>
    <t>GPS_BR_0334_08</t>
  </si>
  <si>
    <t>GPS_BR_0323_12</t>
  </si>
  <si>
    <t>GPS_BR_0313_09</t>
  </si>
  <si>
    <t>GPS_BR_0311_09</t>
  </si>
  <si>
    <t>GPS_BR_0291_09</t>
  </si>
  <si>
    <t>GPS_BR_0281_09</t>
  </si>
  <si>
    <t>GPS_BR_0273_09</t>
  </si>
  <si>
    <t>GPS_BR_0260_12</t>
  </si>
  <si>
    <t>GPS_BR_0253_08</t>
  </si>
  <si>
    <t>GPS_BR_0249_12</t>
  </si>
  <si>
    <t>GPS_BR_0234_12</t>
  </si>
  <si>
    <t>GPS_BR_0211_09</t>
  </si>
  <si>
    <t>GPS_BR_0186_12</t>
  </si>
  <si>
    <t>GPS_BR_0165_12</t>
  </si>
  <si>
    <t>GPS_BR_0161_09</t>
  </si>
  <si>
    <t>GPS_BR_0160_09</t>
  </si>
  <si>
    <t>GPS_BR_0155_09</t>
  </si>
  <si>
    <t>GPS_BR_0147_09</t>
  </si>
  <si>
    <t>GPS_BR_0145_08</t>
  </si>
  <si>
    <t>GPS_BR_0142_08</t>
  </si>
  <si>
    <t>GPS_BR_0128_08</t>
  </si>
  <si>
    <t>GPS_BR_0112_08</t>
  </si>
  <si>
    <t>GPS_BR_0103_09</t>
  </si>
  <si>
    <t>GPS_BR_0071_13</t>
  </si>
  <si>
    <t>GPS_BR_0059_08</t>
  </si>
  <si>
    <t>GPS_BR_0050_08</t>
  </si>
  <si>
    <t>911861 I</t>
  </si>
  <si>
    <t>820035 I</t>
  </si>
  <si>
    <t>7742-99</t>
  </si>
  <si>
    <t>7672-99</t>
  </si>
  <si>
    <t>7149-99</t>
  </si>
  <si>
    <t>7116-99</t>
  </si>
  <si>
    <t>7066-99</t>
  </si>
  <si>
    <t>6966-03</t>
  </si>
  <si>
    <t>6605-01</t>
  </si>
  <si>
    <t>6357-99</t>
  </si>
  <si>
    <t>6352-03</t>
  </si>
  <si>
    <t>6336-00</t>
  </si>
  <si>
    <t>6294-03</t>
  </si>
  <si>
    <t>6279-99</t>
  </si>
  <si>
    <t>5753-00</t>
  </si>
  <si>
    <t>5558059_3516507_2355</t>
  </si>
  <si>
    <t>5552702_3484214_1943</t>
  </si>
  <si>
    <t>5466-98</t>
  </si>
  <si>
    <t>5447983_3404170_1195</t>
  </si>
  <si>
    <t>5377-98</t>
  </si>
  <si>
    <t>5367-98</t>
  </si>
  <si>
    <t>5350-00</t>
  </si>
  <si>
    <t>5317-99</t>
  </si>
  <si>
    <t>5296-03</t>
  </si>
  <si>
    <t>5291-03</t>
  </si>
  <si>
    <t>5287-03</t>
  </si>
  <si>
    <t>5275-01</t>
  </si>
  <si>
    <t>5274-03</t>
  </si>
  <si>
    <t>5270-03</t>
  </si>
  <si>
    <t>5269-99</t>
  </si>
  <si>
    <t>5267-03</t>
  </si>
  <si>
    <t>5005-99</t>
  </si>
  <si>
    <t>4940-00</t>
  </si>
  <si>
    <t>4937-01</t>
  </si>
  <si>
    <t>4924-01</t>
  </si>
  <si>
    <t>4538-98</t>
  </si>
  <si>
    <t>4441-03</t>
  </si>
  <si>
    <t>4424-03</t>
  </si>
  <si>
    <t>4402-03</t>
  </si>
  <si>
    <t>4270-98</t>
  </si>
  <si>
    <t>3867-99</t>
  </si>
  <si>
    <t>3751-02</t>
  </si>
  <si>
    <t>3484-99</t>
  </si>
  <si>
    <t>3482-99</t>
  </si>
  <si>
    <t>3416-99</t>
  </si>
  <si>
    <t>3364_99</t>
  </si>
  <si>
    <t>3354-00</t>
  </si>
  <si>
    <t>3090-99</t>
  </si>
  <si>
    <t>2941-00</t>
  </si>
  <si>
    <t>2909-99</t>
  </si>
  <si>
    <t>2896-99</t>
  </si>
  <si>
    <t>2861-98</t>
  </si>
  <si>
    <t>2829_98</t>
  </si>
  <si>
    <t>2788-00</t>
  </si>
  <si>
    <t>2525-99</t>
  </si>
  <si>
    <t>2450-99</t>
  </si>
  <si>
    <t>2446-01</t>
  </si>
  <si>
    <t>2062-00</t>
  </si>
  <si>
    <t>2000817 I</t>
  </si>
  <si>
    <t>2_4__B9__N_224147</t>
  </si>
  <si>
    <t>2_4__B8__K_224147</t>
  </si>
  <si>
    <t>2_2__C6__K_224070</t>
  </si>
  <si>
    <t>1971_99</t>
  </si>
  <si>
    <t>1968-98</t>
  </si>
  <si>
    <t>1898-00</t>
  </si>
  <si>
    <t>1867-01</t>
  </si>
  <si>
    <t>1833-00</t>
  </si>
  <si>
    <t>1668-00</t>
  </si>
  <si>
    <t>1655-00</t>
  </si>
  <si>
    <t>1506-98</t>
  </si>
  <si>
    <t>1288-98</t>
  </si>
  <si>
    <t>1239-99</t>
  </si>
  <si>
    <t>1234-99</t>
  </si>
  <si>
    <t>11__224147</t>
  </si>
  <si>
    <t>1088-00</t>
  </si>
  <si>
    <t>1085-00</t>
  </si>
  <si>
    <t>1018-00</t>
  </si>
  <si>
    <t>1015-00</t>
  </si>
  <si>
    <t>0995-99</t>
  </si>
  <si>
    <t>0977-99</t>
  </si>
  <si>
    <t>0942-00</t>
  </si>
  <si>
    <t>0940-00</t>
  </si>
  <si>
    <t>0939-00</t>
  </si>
  <si>
    <t>0811-00</t>
  </si>
  <si>
    <t>0648-99</t>
  </si>
  <si>
    <t>0518-99</t>
  </si>
  <si>
    <t>0474-00</t>
  </si>
  <si>
    <t>0246-00</t>
  </si>
  <si>
    <t>0223-99</t>
  </si>
  <si>
    <t>0104-99</t>
  </si>
  <si>
    <t>Table S2:Metadata of global comparsion of wzy sequence and 37CE sequence in serotype 23F isolates</t>
  </si>
  <si>
    <t>Table S3:Metadata of global comparsion of lrp gene in serotype 14</t>
  </si>
  <si>
    <t>NA</t>
  </si>
  <si>
    <t>Not available</t>
  </si>
  <si>
    <t>Cohort (PCVPA only)</t>
  </si>
  <si>
    <t>Isolate name</t>
  </si>
  <si>
    <t>Table S1: List of isoltes used to compare change in gentic lieanges and cps locus in vaccine type isoltes from Blantyre Malaw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0" xfId="0" applyBorder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rorycave/Downloads/Supplementary_TableS3.xlsx" TargetMode="External"/><Relationship Id="rId1" Type="http://schemas.openxmlformats.org/officeDocument/2006/relationships/externalLinkPath" Target="Downloads/Supplementary_TableS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"/>
      <sheetName val="Sheet10"/>
      <sheetName val="Sheet1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C1" t="str">
            <v>isolate ID</v>
          </cell>
          <cell r="D1" t="str">
            <v>isolate alias</v>
          </cell>
          <cell r="E1" t="str">
            <v>Cohort</v>
          </cell>
          <cell r="F1" t="str">
            <v>YEAR</v>
          </cell>
        </row>
        <row r="2">
          <cell r="C2" t="str">
            <v>BVY143</v>
          </cell>
          <cell r="D2" t="str">
            <v>WTCHG_379285_209101</v>
          </cell>
          <cell r="E2" t="str">
            <v>unvacc'd 5-10yrs</v>
          </cell>
          <cell r="F2">
            <v>2015</v>
          </cell>
        </row>
        <row r="3">
          <cell r="C3" t="str">
            <v>BVY13F</v>
          </cell>
          <cell r="D3" t="str">
            <v>WTCHG_379285_209190</v>
          </cell>
          <cell r="E3" t="str">
            <v>unvacc'd 5-10yrs</v>
          </cell>
          <cell r="F3">
            <v>2015</v>
          </cell>
        </row>
        <row r="4">
          <cell r="C4" t="str">
            <v>BVY179</v>
          </cell>
          <cell r="D4" t="str">
            <v>WTCHG_379285_210101</v>
          </cell>
          <cell r="E4" t="str">
            <v>unvacc'd 5-10yrs</v>
          </cell>
          <cell r="F4">
            <v>2015</v>
          </cell>
        </row>
        <row r="5">
          <cell r="C5" t="str">
            <v>BVX112</v>
          </cell>
          <cell r="D5" t="str">
            <v>WTCHG_379285_210190</v>
          </cell>
          <cell r="E5" t="str">
            <v>adult</v>
          </cell>
          <cell r="F5">
            <v>2015</v>
          </cell>
        </row>
        <row r="6">
          <cell r="C6" t="str">
            <v>BVY14U</v>
          </cell>
          <cell r="D6" t="str">
            <v>WTCHG_379285_211101</v>
          </cell>
          <cell r="E6" t="str">
            <v>vacc'd 2-7 yrs</v>
          </cell>
          <cell r="F6">
            <v>2015</v>
          </cell>
        </row>
        <row r="7">
          <cell r="C7" t="str">
            <v>BVY17G</v>
          </cell>
          <cell r="D7" t="str">
            <v>WTCHG_379285_211190</v>
          </cell>
          <cell r="E7" t="str">
            <v>unvacc'd 5-10yrs</v>
          </cell>
          <cell r="F7">
            <v>2015</v>
          </cell>
        </row>
        <row r="8">
          <cell r="C8" t="str">
            <v>BVY15N</v>
          </cell>
          <cell r="D8" t="str">
            <v>WTCHG_379285_212101</v>
          </cell>
          <cell r="E8" t="str">
            <v>unvacc'd 5-10yrs</v>
          </cell>
          <cell r="F8">
            <v>2015</v>
          </cell>
        </row>
        <row r="9">
          <cell r="C9" t="str">
            <v>BVY169</v>
          </cell>
          <cell r="D9" t="str">
            <v>WTCHG_379285_212190</v>
          </cell>
          <cell r="E9" t="str">
            <v>vacc'd 2-7 yrs</v>
          </cell>
          <cell r="F9">
            <v>2015</v>
          </cell>
        </row>
        <row r="10">
          <cell r="C10" t="str">
            <v>BVY11H</v>
          </cell>
          <cell r="D10" t="str">
            <v>WTCHG_379285_213101</v>
          </cell>
          <cell r="E10" t="str">
            <v>unvacc'd 5-10yrs</v>
          </cell>
          <cell r="F10">
            <v>2015</v>
          </cell>
        </row>
        <row r="11">
          <cell r="C11" t="str">
            <v>BVY17A</v>
          </cell>
          <cell r="D11" t="str">
            <v>WTCHG_379285_213190</v>
          </cell>
          <cell r="E11" t="str">
            <v>vacc'd 2-7 yrs</v>
          </cell>
          <cell r="F11">
            <v>2015</v>
          </cell>
        </row>
        <row r="12">
          <cell r="C12" t="str">
            <v>BVY14N</v>
          </cell>
          <cell r="D12" t="str">
            <v>WTCHG_379285_215101</v>
          </cell>
          <cell r="E12" t="str">
            <v>unvacc'd 5-10yrs</v>
          </cell>
          <cell r="F12">
            <v>2015</v>
          </cell>
        </row>
        <row r="13">
          <cell r="C13" t="str">
            <v>BVY1A2</v>
          </cell>
          <cell r="D13" t="str">
            <v>WTCHG_379285_215190</v>
          </cell>
          <cell r="E13" t="str">
            <v>vacc'd 2-7 yrs</v>
          </cell>
          <cell r="F13">
            <v>2015</v>
          </cell>
        </row>
        <row r="14">
          <cell r="C14" t="str">
            <v>BVY10P</v>
          </cell>
          <cell r="D14" t="str">
            <v>WTCHG_379285_216101</v>
          </cell>
          <cell r="E14" t="str">
            <v>unvacc'd 5-10yrs</v>
          </cell>
          <cell r="F14">
            <v>2015</v>
          </cell>
        </row>
        <row r="15">
          <cell r="C15" t="str">
            <v>BVY194</v>
          </cell>
          <cell r="D15" t="str">
            <v>WTCHG_379285_216190</v>
          </cell>
          <cell r="E15" t="str">
            <v>vacc'd 2-7 yrs</v>
          </cell>
          <cell r="F15">
            <v>2015</v>
          </cell>
        </row>
        <row r="16">
          <cell r="C16" t="str">
            <v>BVY11A</v>
          </cell>
          <cell r="D16" t="str">
            <v>WTCHG_379285_225101</v>
          </cell>
          <cell r="E16" t="str">
            <v>unvacc'd 5-10yrs</v>
          </cell>
          <cell r="F16">
            <v>2015</v>
          </cell>
        </row>
        <row r="17">
          <cell r="C17" t="str">
            <v>BVY18U</v>
          </cell>
          <cell r="D17" t="str">
            <v>WTCHG_379285_225190</v>
          </cell>
          <cell r="E17" t="str">
            <v>unvacc'd 5-10yrs</v>
          </cell>
          <cell r="F17">
            <v>2015</v>
          </cell>
        </row>
        <row r="18">
          <cell r="C18" t="str">
            <v>BVY1AA</v>
          </cell>
          <cell r="D18" t="str">
            <v>WTCHG_379285_226190</v>
          </cell>
          <cell r="E18" t="str">
            <v>unvacc'd 5-10yrs</v>
          </cell>
          <cell r="F18">
            <v>2015</v>
          </cell>
        </row>
        <row r="19">
          <cell r="C19" t="str">
            <v>BVY176</v>
          </cell>
          <cell r="D19" t="str">
            <v>WTCHG_379285_228101</v>
          </cell>
          <cell r="E19" t="str">
            <v>vacc'd 2-7 yrs</v>
          </cell>
          <cell r="F19">
            <v>2015</v>
          </cell>
        </row>
        <row r="20">
          <cell r="C20" t="str">
            <v>BVX11W</v>
          </cell>
          <cell r="D20" t="str">
            <v>WTCHG_379285_228190</v>
          </cell>
          <cell r="E20" t="str">
            <v>adult</v>
          </cell>
          <cell r="F20">
            <v>2015</v>
          </cell>
        </row>
        <row r="21">
          <cell r="C21" t="str">
            <v>BVX11G</v>
          </cell>
          <cell r="D21" t="str">
            <v>WTCHG_379285_229101</v>
          </cell>
          <cell r="E21" t="str">
            <v>adult</v>
          </cell>
          <cell r="F21">
            <v>2015</v>
          </cell>
        </row>
        <row r="22">
          <cell r="C22" t="str">
            <v>BVY132</v>
          </cell>
          <cell r="D22" t="str">
            <v>WTCHG_379285_230190</v>
          </cell>
          <cell r="E22" t="str">
            <v>unvacc'd 5-10yrs</v>
          </cell>
          <cell r="F22">
            <v>2015</v>
          </cell>
        </row>
        <row r="23">
          <cell r="C23" t="str">
            <v>BVY15P</v>
          </cell>
          <cell r="D23" t="str">
            <v>WTCHG_379285_231101</v>
          </cell>
          <cell r="E23" t="str">
            <v>unvacc'd 5-10yrs</v>
          </cell>
          <cell r="F23">
            <v>2015</v>
          </cell>
        </row>
        <row r="24">
          <cell r="C24" t="str">
            <v>BVY196</v>
          </cell>
          <cell r="D24" t="str">
            <v>WTCHG_379285_231190</v>
          </cell>
          <cell r="E24" t="str">
            <v>unvacc'd 5-10yrs</v>
          </cell>
          <cell r="F24">
            <v>2015</v>
          </cell>
        </row>
        <row r="25">
          <cell r="C25" t="str">
            <v>BVY14T</v>
          </cell>
          <cell r="D25" t="str">
            <v>WTCHG_379285_232101</v>
          </cell>
          <cell r="E25" t="str">
            <v>unvacc'd 5-10yrs</v>
          </cell>
          <cell r="F25">
            <v>2015</v>
          </cell>
        </row>
        <row r="26">
          <cell r="C26" t="str">
            <v>BVX13R</v>
          </cell>
          <cell r="D26" t="str">
            <v>WTCHG_379285_232190</v>
          </cell>
          <cell r="E26" t="str">
            <v>adult</v>
          </cell>
          <cell r="F26">
            <v>2015</v>
          </cell>
        </row>
        <row r="27">
          <cell r="C27" t="str">
            <v>BVY11B</v>
          </cell>
          <cell r="D27" t="str">
            <v>WTCHG_379285_235101</v>
          </cell>
          <cell r="E27" t="str">
            <v>unvacc'd 5-10yrs</v>
          </cell>
          <cell r="F27">
            <v>2015</v>
          </cell>
        </row>
        <row r="28">
          <cell r="C28" t="str">
            <v>BVY17U</v>
          </cell>
          <cell r="D28" t="str">
            <v>WTCHG_379285_235190</v>
          </cell>
          <cell r="E28" t="str">
            <v>unvacc'd 5-10yrs</v>
          </cell>
          <cell r="F28">
            <v>2015</v>
          </cell>
        </row>
        <row r="29">
          <cell r="C29" t="str">
            <v>BVY13U</v>
          </cell>
          <cell r="D29" t="str">
            <v>WTCHG_379285_236101</v>
          </cell>
          <cell r="E29" t="str">
            <v>unvacc'd 5-10yrs</v>
          </cell>
          <cell r="F29">
            <v>2015</v>
          </cell>
        </row>
        <row r="30">
          <cell r="C30" t="str">
            <v>BVY13H</v>
          </cell>
          <cell r="D30" t="str">
            <v>WTCHG_379285_236190</v>
          </cell>
          <cell r="E30" t="str">
            <v>vacc'd 2-7 yrs</v>
          </cell>
          <cell r="F30">
            <v>2015</v>
          </cell>
        </row>
        <row r="31">
          <cell r="C31" t="str">
            <v>BVY15Y</v>
          </cell>
          <cell r="D31" t="str">
            <v>WTCHG_379285_237101</v>
          </cell>
          <cell r="E31" t="str">
            <v>unvacc'd 5-10yrs</v>
          </cell>
          <cell r="F31">
            <v>2015</v>
          </cell>
        </row>
        <row r="32">
          <cell r="C32" t="str">
            <v>BVY16K</v>
          </cell>
          <cell r="D32" t="str">
            <v>WTCHG_379285_237190</v>
          </cell>
          <cell r="E32" t="str">
            <v>unvacc'd 5-10yrs</v>
          </cell>
          <cell r="F32">
            <v>2015</v>
          </cell>
        </row>
        <row r="33">
          <cell r="C33" t="str">
            <v>BVY10J</v>
          </cell>
          <cell r="D33" t="str">
            <v>WTCHG_379285_238101</v>
          </cell>
          <cell r="E33" t="str">
            <v>unvacc'd 5-10yrs</v>
          </cell>
          <cell r="F33">
            <v>2015</v>
          </cell>
        </row>
        <row r="34">
          <cell r="C34" t="str">
            <v>BVY154</v>
          </cell>
          <cell r="D34" t="str">
            <v>WTCHG_379285_238190</v>
          </cell>
          <cell r="E34" t="str">
            <v>vacc'd 2-7 yrs</v>
          </cell>
          <cell r="F34">
            <v>2015</v>
          </cell>
        </row>
        <row r="35">
          <cell r="C35" t="str">
            <v>BVX10Y</v>
          </cell>
          <cell r="D35" t="str">
            <v>WTCHG_379285_239101</v>
          </cell>
          <cell r="E35" t="str">
            <v>adult</v>
          </cell>
          <cell r="F35">
            <v>2015</v>
          </cell>
        </row>
        <row r="36">
          <cell r="C36" t="str">
            <v>BVY12W</v>
          </cell>
          <cell r="D36" t="str">
            <v>WTCHG_379285_239190</v>
          </cell>
          <cell r="E36" t="str">
            <v>unvacc'd 5-10yrs</v>
          </cell>
          <cell r="F36">
            <v>2015</v>
          </cell>
        </row>
        <row r="37">
          <cell r="C37" t="str">
            <v>BVY14K</v>
          </cell>
          <cell r="D37" t="str">
            <v>WTCHG_379285_240190</v>
          </cell>
          <cell r="E37" t="str">
            <v>unvacc'd 5-10yrs</v>
          </cell>
          <cell r="F37">
            <v>2015</v>
          </cell>
        </row>
        <row r="38">
          <cell r="C38" t="str">
            <v>BVY12G</v>
          </cell>
          <cell r="D38" t="str">
            <v>WTCHG_379285_241101</v>
          </cell>
          <cell r="E38" t="str">
            <v>unvacc'd 5-10yrs</v>
          </cell>
          <cell r="F38">
            <v>2015</v>
          </cell>
        </row>
        <row r="39">
          <cell r="C39" t="str">
            <v>BVY1B3</v>
          </cell>
          <cell r="D39" t="str">
            <v>WTCHG_379285_241190</v>
          </cell>
          <cell r="E39" t="str">
            <v>unvacc'd 5-10yrs</v>
          </cell>
          <cell r="F39">
            <v>2015</v>
          </cell>
        </row>
        <row r="40">
          <cell r="C40" t="str">
            <v>BVY123</v>
          </cell>
          <cell r="D40" t="str">
            <v>WTCHG_379285_242101</v>
          </cell>
          <cell r="E40" t="str">
            <v>unvacc'd 5-10yrs</v>
          </cell>
          <cell r="F40">
            <v>2015</v>
          </cell>
        </row>
        <row r="41">
          <cell r="C41" t="str">
            <v>BVX13N</v>
          </cell>
          <cell r="D41" t="str">
            <v>WTCHG_379285_242190</v>
          </cell>
          <cell r="E41" t="str">
            <v>adult</v>
          </cell>
          <cell r="F41">
            <v>2015</v>
          </cell>
        </row>
        <row r="42">
          <cell r="C42" t="str">
            <v>BVY110</v>
          </cell>
          <cell r="D42" t="str">
            <v>WTCHG_379285_243101</v>
          </cell>
          <cell r="E42" t="str">
            <v>unvacc'd 5-10yrs</v>
          </cell>
          <cell r="F42">
            <v>2015</v>
          </cell>
        </row>
        <row r="43">
          <cell r="C43" t="str">
            <v>BVY16P</v>
          </cell>
          <cell r="D43" t="str">
            <v>WTCHG_379285_243190</v>
          </cell>
          <cell r="E43" t="str">
            <v>vacc'd 2-7 yrs</v>
          </cell>
          <cell r="F43">
            <v>2015</v>
          </cell>
        </row>
        <row r="44">
          <cell r="C44" t="str">
            <v>BVY10T</v>
          </cell>
          <cell r="D44" t="str">
            <v>WTCHG_379285_244101</v>
          </cell>
          <cell r="E44" t="str">
            <v>unvacc'd 5-10yrs</v>
          </cell>
          <cell r="F44">
            <v>2015</v>
          </cell>
        </row>
        <row r="45">
          <cell r="C45" t="str">
            <v>BVY18X</v>
          </cell>
          <cell r="D45" t="str">
            <v>WTCHG_379285_244190</v>
          </cell>
          <cell r="E45" t="str">
            <v>vacc'd 2-7 yrs</v>
          </cell>
          <cell r="F45">
            <v>2015</v>
          </cell>
        </row>
        <row r="46">
          <cell r="C46" t="str">
            <v>BVX11I</v>
          </cell>
          <cell r="D46" t="str">
            <v>WTCHG_379285_245101</v>
          </cell>
          <cell r="E46" t="str">
            <v>adult</v>
          </cell>
          <cell r="F46">
            <v>2015</v>
          </cell>
        </row>
        <row r="47">
          <cell r="C47" t="str">
            <v>BVY198</v>
          </cell>
          <cell r="D47" t="str">
            <v>WTCHG_379285_245190</v>
          </cell>
          <cell r="E47" t="str">
            <v>unvacc'd 5-10yrs</v>
          </cell>
          <cell r="F47">
            <v>2015</v>
          </cell>
        </row>
        <row r="48">
          <cell r="C48" t="str">
            <v>BVY12S</v>
          </cell>
          <cell r="D48" t="str">
            <v>WTCHG_379285_246101</v>
          </cell>
          <cell r="E48" t="str">
            <v>unvacc'd 5-10yrs</v>
          </cell>
          <cell r="F48">
            <v>2015</v>
          </cell>
        </row>
        <row r="49">
          <cell r="C49" t="str">
            <v>BVY13K</v>
          </cell>
          <cell r="D49" t="str">
            <v>WTCHG_379285_246190</v>
          </cell>
          <cell r="E49" t="str">
            <v>vacc'd 2-7 yrs</v>
          </cell>
          <cell r="F49">
            <v>2015</v>
          </cell>
        </row>
        <row r="50">
          <cell r="C50" t="str">
            <v>BVY14W</v>
          </cell>
          <cell r="D50" t="str">
            <v>WTCHG_379285_247101</v>
          </cell>
          <cell r="E50" t="str">
            <v>vacc'd 2-7 yrs</v>
          </cell>
          <cell r="F50">
            <v>2015</v>
          </cell>
        </row>
        <row r="51">
          <cell r="C51" t="str">
            <v>BVY178</v>
          </cell>
          <cell r="D51" t="str">
            <v>WTCHG_379285_247190</v>
          </cell>
          <cell r="E51" t="str">
            <v>vacc'd 2-7 yrs</v>
          </cell>
          <cell r="F51">
            <v>2015</v>
          </cell>
        </row>
        <row r="52">
          <cell r="C52" t="str">
            <v>BVY10N</v>
          </cell>
          <cell r="D52" t="str">
            <v>WTCHG_379285_248101</v>
          </cell>
          <cell r="E52" t="str">
            <v>unvacc'd 5-10yrs</v>
          </cell>
          <cell r="F52">
            <v>2015</v>
          </cell>
        </row>
        <row r="53">
          <cell r="C53" t="str">
            <v>BVY193</v>
          </cell>
          <cell r="D53" t="str">
            <v>WTCHG_379285_248190</v>
          </cell>
          <cell r="E53" t="str">
            <v>vacc'd 2-7 yrs</v>
          </cell>
          <cell r="F53">
            <v>2015</v>
          </cell>
        </row>
        <row r="54">
          <cell r="C54" t="str">
            <v>BVX113</v>
          </cell>
          <cell r="D54" t="str">
            <v>WTCHG_379285_249101</v>
          </cell>
          <cell r="E54" t="str">
            <v>adult</v>
          </cell>
          <cell r="F54">
            <v>2015</v>
          </cell>
        </row>
        <row r="55">
          <cell r="C55" t="str">
            <v>BVY160</v>
          </cell>
          <cell r="D55" t="str">
            <v>WTCHG_379285_249190</v>
          </cell>
          <cell r="E55" t="str">
            <v>vacc'd 2-7 yrs</v>
          </cell>
          <cell r="F55">
            <v>2015</v>
          </cell>
        </row>
        <row r="56">
          <cell r="C56" t="str">
            <v>BVY14M</v>
          </cell>
          <cell r="D56" t="str">
            <v>WTCHG_379285_251101</v>
          </cell>
          <cell r="E56" t="str">
            <v>unvacc'd 5-10yrs</v>
          </cell>
          <cell r="F56">
            <v>2015</v>
          </cell>
        </row>
        <row r="57">
          <cell r="C57" t="str">
            <v>BVY17D</v>
          </cell>
          <cell r="D57" t="str">
            <v>WTCHG_379285_251190</v>
          </cell>
          <cell r="E57" t="str">
            <v>vacc'd 2-7 yrs</v>
          </cell>
          <cell r="F57">
            <v>2015</v>
          </cell>
        </row>
        <row r="58">
          <cell r="C58" t="str">
            <v>BVY121</v>
          </cell>
          <cell r="D58" t="str">
            <v>WTCHG_379285_252101</v>
          </cell>
          <cell r="E58" t="str">
            <v>unvacc'd 5-10yrs</v>
          </cell>
          <cell r="F58">
            <v>2015</v>
          </cell>
        </row>
        <row r="59">
          <cell r="C59" t="str">
            <v>BVY14J</v>
          </cell>
          <cell r="D59" t="str">
            <v>WTCHG_379285_252190</v>
          </cell>
          <cell r="E59" t="str">
            <v>unvacc'd 5-10yrs</v>
          </cell>
          <cell r="F59">
            <v>2015</v>
          </cell>
        </row>
        <row r="60">
          <cell r="C60" t="str">
            <v>BVY12D</v>
          </cell>
          <cell r="D60" t="str">
            <v>WTCHG_379285_253101</v>
          </cell>
          <cell r="E60" t="str">
            <v>unvacc'd 5-10yrs</v>
          </cell>
          <cell r="F60">
            <v>2015</v>
          </cell>
        </row>
        <row r="61">
          <cell r="C61" t="str">
            <v>BVY16H</v>
          </cell>
          <cell r="D61" t="str">
            <v>WTCHG_379285_253190</v>
          </cell>
          <cell r="E61" t="str">
            <v>vacc'd 2-7 yrs</v>
          </cell>
          <cell r="F61">
            <v>2015</v>
          </cell>
        </row>
        <row r="62">
          <cell r="C62" t="str">
            <v>BVY146</v>
          </cell>
          <cell r="D62" t="str">
            <v>WTCHG_379285_255101</v>
          </cell>
          <cell r="E62" t="str">
            <v>unvacc'd 5-10yrs</v>
          </cell>
          <cell r="F62">
            <v>2015</v>
          </cell>
        </row>
        <row r="63">
          <cell r="C63" t="str">
            <v>BVY1AJ</v>
          </cell>
          <cell r="D63" t="str">
            <v>WTCHG_379285_255190</v>
          </cell>
          <cell r="E63" t="str">
            <v>unvacc'd 5-10yrs</v>
          </cell>
          <cell r="F63">
            <v>2015</v>
          </cell>
        </row>
        <row r="64">
          <cell r="C64" t="str">
            <v>BVY12E</v>
          </cell>
          <cell r="D64" t="str">
            <v>WTCHG_379285_256101</v>
          </cell>
          <cell r="E64" t="str">
            <v>unvacc'd 5-10yrs</v>
          </cell>
          <cell r="F64">
            <v>2015</v>
          </cell>
        </row>
        <row r="65">
          <cell r="C65" t="str">
            <v>BVY157</v>
          </cell>
          <cell r="D65" t="str">
            <v>WTCHG_379285_256190</v>
          </cell>
          <cell r="E65" t="str">
            <v>vacc'd 2-7 yrs</v>
          </cell>
          <cell r="F65">
            <v>2015</v>
          </cell>
        </row>
        <row r="66">
          <cell r="C66" t="str">
            <v>BVY15G</v>
          </cell>
          <cell r="D66" t="str">
            <v>WTCHG_379285_257101</v>
          </cell>
          <cell r="E66" t="str">
            <v>unvacc'd 5-10yrs</v>
          </cell>
          <cell r="F66">
            <v>2015</v>
          </cell>
        </row>
        <row r="67">
          <cell r="C67" t="str">
            <v>BVY13I</v>
          </cell>
          <cell r="D67" t="str">
            <v>WTCHG_379285_257104</v>
          </cell>
          <cell r="E67" t="str">
            <v>unvacc'd 5-10yrs</v>
          </cell>
          <cell r="F67">
            <v>2015</v>
          </cell>
        </row>
        <row r="68">
          <cell r="C68" t="str">
            <v>BVY12U</v>
          </cell>
          <cell r="D68" t="str">
            <v>WTCHG_379285_257190</v>
          </cell>
          <cell r="E68" t="str">
            <v>unvacc'd 5-10yrs</v>
          </cell>
          <cell r="F68">
            <v>2015</v>
          </cell>
        </row>
        <row r="69">
          <cell r="C69" t="str">
            <v>BVY147</v>
          </cell>
          <cell r="D69" t="str">
            <v>WTCHG_379285_258101</v>
          </cell>
          <cell r="E69" t="str">
            <v>unvacc'd 5-10yrs</v>
          </cell>
          <cell r="F69">
            <v>2015</v>
          </cell>
        </row>
        <row r="70">
          <cell r="C70" t="str">
            <v>BVY134</v>
          </cell>
          <cell r="D70" t="str">
            <v>WTCHG_379285_258190</v>
          </cell>
          <cell r="E70" t="str">
            <v>unvacc'd 5-10yrs</v>
          </cell>
          <cell r="F70">
            <v>2015</v>
          </cell>
        </row>
        <row r="71">
          <cell r="C71" t="str">
            <v>BVY159</v>
          </cell>
          <cell r="D71" t="str">
            <v>WTCHG_379285_259101</v>
          </cell>
          <cell r="E71" t="str">
            <v>unvacc'd 5-10yrs</v>
          </cell>
          <cell r="F71">
            <v>2015</v>
          </cell>
        </row>
        <row r="72">
          <cell r="C72" t="str">
            <v>BVY11W</v>
          </cell>
          <cell r="D72" t="str">
            <v>WTCHG_379285_259104</v>
          </cell>
          <cell r="E72" t="str">
            <v>unvacc'd 5-10yrs</v>
          </cell>
          <cell r="F72">
            <v>2015</v>
          </cell>
        </row>
        <row r="73">
          <cell r="C73" t="str">
            <v>BVY153</v>
          </cell>
          <cell r="D73" t="str">
            <v>WTCHG_379285_259190</v>
          </cell>
          <cell r="E73" t="str">
            <v>vacc'd 2-7 yrs</v>
          </cell>
          <cell r="F73">
            <v>2015</v>
          </cell>
        </row>
        <row r="74">
          <cell r="C74" t="str">
            <v>BVY13R</v>
          </cell>
          <cell r="D74" t="str">
            <v>WTCHG_379285_260104</v>
          </cell>
          <cell r="E74" t="str">
            <v>unvacc'd 5-10yrs</v>
          </cell>
          <cell r="F74">
            <v>2015</v>
          </cell>
        </row>
        <row r="75">
          <cell r="C75" t="str">
            <v>BVY15A</v>
          </cell>
          <cell r="D75" t="str">
            <v>WTCHG_379285_261101</v>
          </cell>
          <cell r="E75" t="str">
            <v>unvacc'd 5-10yrs</v>
          </cell>
          <cell r="F75">
            <v>2015</v>
          </cell>
        </row>
        <row r="76">
          <cell r="C76" t="str">
            <v>BVY13J</v>
          </cell>
          <cell r="D76" t="str">
            <v>WTCHG_379285_261104</v>
          </cell>
          <cell r="E76" t="str">
            <v>unvacc'd 5-10yrs</v>
          </cell>
          <cell r="F76">
            <v>2015</v>
          </cell>
        </row>
        <row r="77">
          <cell r="C77" t="str">
            <v>BVY16I</v>
          </cell>
          <cell r="D77" t="str">
            <v>WTCHG_379285_261190</v>
          </cell>
          <cell r="E77" t="str">
            <v>vacc'd 2-7 yrs</v>
          </cell>
          <cell r="F77">
            <v>2015</v>
          </cell>
        </row>
        <row r="78">
          <cell r="C78" t="str">
            <v>BVY12L</v>
          </cell>
          <cell r="D78" t="str">
            <v>WTCHG_379285_262101</v>
          </cell>
          <cell r="E78" t="str">
            <v>unvacc'd 5-10yrs</v>
          </cell>
          <cell r="F78">
            <v>2015</v>
          </cell>
        </row>
        <row r="79">
          <cell r="C79" t="str">
            <v>BVY14I</v>
          </cell>
          <cell r="D79" t="str">
            <v>WTCHG_379285_262104</v>
          </cell>
          <cell r="E79" t="str">
            <v>unvacc'd 5-10yrs</v>
          </cell>
          <cell r="F79">
            <v>2015</v>
          </cell>
        </row>
        <row r="80">
          <cell r="C80" t="str">
            <v>BVY15W</v>
          </cell>
          <cell r="D80" t="str">
            <v>WTCHG_379285_262190</v>
          </cell>
          <cell r="E80" t="str">
            <v>unvacc'd 5-10yrs</v>
          </cell>
          <cell r="F80">
            <v>2015</v>
          </cell>
        </row>
        <row r="81">
          <cell r="C81" t="str">
            <v>BVY11M</v>
          </cell>
          <cell r="D81" t="str">
            <v>WTCHG_379285_263101</v>
          </cell>
          <cell r="E81" t="str">
            <v>unvacc'd 5-10yrs</v>
          </cell>
          <cell r="F81">
            <v>2015</v>
          </cell>
        </row>
        <row r="82">
          <cell r="C82" t="str">
            <v>BVY13S</v>
          </cell>
          <cell r="D82" t="str">
            <v>WTCHG_379285_263104</v>
          </cell>
          <cell r="E82" t="str">
            <v>unvacc'd 5-10yrs</v>
          </cell>
          <cell r="F82">
            <v>2015</v>
          </cell>
        </row>
        <row r="83">
          <cell r="C83" t="str">
            <v>BVY17E</v>
          </cell>
          <cell r="D83" t="str">
            <v>WTCHG_379285_263190</v>
          </cell>
          <cell r="E83" t="str">
            <v>unvacc'd 5-10yrs</v>
          </cell>
          <cell r="F83">
            <v>2015</v>
          </cell>
        </row>
        <row r="84">
          <cell r="C84" t="str">
            <v>BVY12I</v>
          </cell>
          <cell r="D84" t="str">
            <v>WTCHG_379285_264101</v>
          </cell>
          <cell r="E84" t="str">
            <v>unvacc'd 5-10yrs</v>
          </cell>
          <cell r="F84">
            <v>2015</v>
          </cell>
        </row>
        <row r="85">
          <cell r="C85" t="str">
            <v>BVY11J</v>
          </cell>
          <cell r="D85" t="str">
            <v>WTCHG_379285_264104</v>
          </cell>
          <cell r="E85" t="str">
            <v>unvacc'd 5-10yrs</v>
          </cell>
          <cell r="F85">
            <v>2015</v>
          </cell>
        </row>
        <row r="86">
          <cell r="C86" t="str">
            <v>BVY112</v>
          </cell>
          <cell r="D86" t="str">
            <v>WTCHG_379285_264190</v>
          </cell>
          <cell r="E86" t="str">
            <v>unvacc'd 5-10yrs</v>
          </cell>
          <cell r="F86">
            <v>2015</v>
          </cell>
        </row>
        <row r="87">
          <cell r="C87" t="str">
            <v>BVY137</v>
          </cell>
          <cell r="D87" t="str">
            <v>WTCHG_379285_265101</v>
          </cell>
          <cell r="E87" t="str">
            <v>unvacc'd 5-10yrs</v>
          </cell>
          <cell r="F87">
            <v>2015</v>
          </cell>
        </row>
        <row r="88">
          <cell r="C88" t="str">
            <v>BVY148</v>
          </cell>
          <cell r="D88" t="str">
            <v>WTCHG_379285_265104</v>
          </cell>
          <cell r="E88" t="str">
            <v>unvacc'd 5-10yrs</v>
          </cell>
          <cell r="F88">
            <v>2015</v>
          </cell>
        </row>
        <row r="89">
          <cell r="C89" t="str">
            <v>BVY1ER</v>
          </cell>
          <cell r="D89" t="str">
            <v>WTCHG_379285_265190</v>
          </cell>
          <cell r="E89" t="str">
            <v>vacc'd 2-7 yrs</v>
          </cell>
          <cell r="F89">
            <v>2015</v>
          </cell>
        </row>
        <row r="90">
          <cell r="C90" t="str">
            <v>BVY13N</v>
          </cell>
          <cell r="D90" t="str">
            <v>WTCHG_379285_266101</v>
          </cell>
          <cell r="E90" t="str">
            <v>unvacc'd 5-10yrs</v>
          </cell>
          <cell r="F90">
            <v>2015</v>
          </cell>
        </row>
        <row r="91">
          <cell r="C91" t="str">
            <v>BVY124</v>
          </cell>
          <cell r="D91" t="str">
            <v>WTCHG_379285_266104</v>
          </cell>
          <cell r="E91" t="str">
            <v>unvacc'd 5-10yrs</v>
          </cell>
          <cell r="F91">
            <v>2015</v>
          </cell>
        </row>
        <row r="92">
          <cell r="C92" t="str">
            <v>BVY177</v>
          </cell>
          <cell r="D92" t="str">
            <v>WTCHG_379285_266190</v>
          </cell>
          <cell r="E92" t="str">
            <v>vacc'd 2-7 yrs</v>
          </cell>
          <cell r="F92">
            <v>2015</v>
          </cell>
        </row>
        <row r="93">
          <cell r="C93" t="str">
            <v>BVY11G</v>
          </cell>
          <cell r="D93" t="str">
            <v>WTCHG_379285_267101</v>
          </cell>
          <cell r="E93" t="str">
            <v>unvacc'd 5-10yrs</v>
          </cell>
          <cell r="F93">
            <v>2015</v>
          </cell>
        </row>
        <row r="94">
          <cell r="C94" t="str">
            <v>BVY13Z</v>
          </cell>
          <cell r="D94" t="str">
            <v>WTCHG_379285_267104</v>
          </cell>
          <cell r="E94" t="str">
            <v>unvacc'd 5-10yrs</v>
          </cell>
          <cell r="F94">
            <v>2015</v>
          </cell>
        </row>
        <row r="95">
          <cell r="C95" t="str">
            <v>BVY17R</v>
          </cell>
          <cell r="D95" t="str">
            <v>WTCHG_379285_267190</v>
          </cell>
          <cell r="E95" t="str">
            <v>vacc'd 2-7 yrs</v>
          </cell>
          <cell r="F95">
            <v>2015</v>
          </cell>
        </row>
        <row r="96">
          <cell r="C96" t="str">
            <v>BVY142</v>
          </cell>
          <cell r="D96" t="str">
            <v>WTCHG_379285_268101</v>
          </cell>
          <cell r="E96" t="str">
            <v>unvacc'd 5-10yrs</v>
          </cell>
          <cell r="F96">
            <v>2015</v>
          </cell>
        </row>
        <row r="97">
          <cell r="C97" t="str">
            <v>BVY12F</v>
          </cell>
          <cell r="D97" t="str">
            <v>WTCHG_379285_268104</v>
          </cell>
          <cell r="E97" t="str">
            <v>unvacc'd 5-10yrs</v>
          </cell>
          <cell r="F97">
            <v>2015</v>
          </cell>
        </row>
        <row r="98">
          <cell r="C98" t="str">
            <v>BVY16V</v>
          </cell>
          <cell r="D98" t="str">
            <v>WTCHG_379285_268190</v>
          </cell>
          <cell r="E98" t="str">
            <v>unvacc'd 5-10yrs</v>
          </cell>
          <cell r="F98">
            <v>2015</v>
          </cell>
        </row>
        <row r="99">
          <cell r="C99" t="str">
            <v>BVX11R</v>
          </cell>
          <cell r="D99" t="str">
            <v>WTCHG_379285_269101</v>
          </cell>
          <cell r="E99" t="str">
            <v>adult</v>
          </cell>
          <cell r="F99">
            <v>2015</v>
          </cell>
        </row>
        <row r="100">
          <cell r="C100" t="str">
            <v>BVY16S</v>
          </cell>
          <cell r="D100" t="str">
            <v>WTCHG_379285_269190</v>
          </cell>
          <cell r="E100" t="str">
            <v>vacc'd 2-7 yrs</v>
          </cell>
          <cell r="F100">
            <v>2015</v>
          </cell>
        </row>
        <row r="101">
          <cell r="C101" t="str">
            <v>BVY13T</v>
          </cell>
          <cell r="D101" t="str">
            <v>WTCHG_379285_270101</v>
          </cell>
          <cell r="E101" t="str">
            <v>unvacc'd 5-10yrs</v>
          </cell>
          <cell r="F101">
            <v>2015</v>
          </cell>
        </row>
        <row r="102">
          <cell r="C102" t="str">
            <v>BVY14R</v>
          </cell>
          <cell r="D102" t="str">
            <v>WTCHG_379285_270104</v>
          </cell>
          <cell r="E102" t="str">
            <v>unvacc'd 5-10yrs</v>
          </cell>
          <cell r="F102">
            <v>2015</v>
          </cell>
        </row>
        <row r="103">
          <cell r="C103" t="str">
            <v>BVY18T</v>
          </cell>
          <cell r="D103" t="str">
            <v>WTCHG_379285_270190</v>
          </cell>
          <cell r="E103" t="str">
            <v>vacc'd 2-7 yrs</v>
          </cell>
          <cell r="F103">
            <v>2015</v>
          </cell>
        </row>
        <row r="104">
          <cell r="C104" t="str">
            <v>BVX10L</v>
          </cell>
          <cell r="D104" t="str">
            <v>WTCHG_379285_271101</v>
          </cell>
          <cell r="E104" t="str">
            <v>adult</v>
          </cell>
          <cell r="F104">
            <v>2015</v>
          </cell>
        </row>
        <row r="105">
          <cell r="C105" t="str">
            <v>BVY14C</v>
          </cell>
          <cell r="D105" t="str">
            <v>WTCHG_379285_271104</v>
          </cell>
          <cell r="E105" t="str">
            <v>unvacc'd 5-10yrs</v>
          </cell>
          <cell r="F105">
            <v>2015</v>
          </cell>
        </row>
        <row r="106">
          <cell r="C106" t="str">
            <v>BVY168</v>
          </cell>
          <cell r="D106" t="str">
            <v>WTCHG_379285_271190</v>
          </cell>
          <cell r="E106" t="str">
            <v>vacc'd 2-7 yrs</v>
          </cell>
          <cell r="F106">
            <v>2015</v>
          </cell>
        </row>
        <row r="107">
          <cell r="C107" t="str">
            <v>BVY11N</v>
          </cell>
          <cell r="D107" t="str">
            <v>WTCHG_379285_272101</v>
          </cell>
          <cell r="E107" t="str">
            <v>unvacc'd 5-10yrs</v>
          </cell>
          <cell r="F107">
            <v>2015</v>
          </cell>
        </row>
        <row r="108">
          <cell r="C108" t="str">
            <v>BVY13P</v>
          </cell>
          <cell r="D108" t="str">
            <v>WTCHG_379285_272104</v>
          </cell>
          <cell r="E108" t="str">
            <v>unvacc'd 5-10yrs</v>
          </cell>
          <cell r="F108">
            <v>2015</v>
          </cell>
        </row>
        <row r="109">
          <cell r="C109" t="str">
            <v>BVY1B5</v>
          </cell>
          <cell r="D109" t="str">
            <v>WTCHG_379285_272190</v>
          </cell>
          <cell r="E109" t="str">
            <v>vacc'd 2-7 yrs</v>
          </cell>
          <cell r="F109">
            <v>2015</v>
          </cell>
        </row>
        <row r="110">
          <cell r="C110" t="str">
            <v>BVY127</v>
          </cell>
          <cell r="D110" t="str">
            <v>WTCHG_379285_273101</v>
          </cell>
          <cell r="E110" t="str">
            <v>unvacc'd 5-10yrs</v>
          </cell>
          <cell r="F110">
            <v>2015</v>
          </cell>
        </row>
        <row r="111">
          <cell r="C111" t="str">
            <v>BVY17B</v>
          </cell>
          <cell r="D111" t="str">
            <v>WTCHG_379285_273104</v>
          </cell>
          <cell r="E111" t="str">
            <v>vacc'd 2-7 yrs</v>
          </cell>
          <cell r="F111">
            <v>2015</v>
          </cell>
        </row>
        <row r="112">
          <cell r="C112" t="str">
            <v>BVY17T</v>
          </cell>
          <cell r="D112" t="str">
            <v>WTCHG_379285_273190</v>
          </cell>
          <cell r="E112" t="str">
            <v>unvacc'd 5-10yrs</v>
          </cell>
          <cell r="F112">
            <v>2015</v>
          </cell>
        </row>
        <row r="113">
          <cell r="C113" t="str">
            <v>BVY128</v>
          </cell>
          <cell r="D113" t="str">
            <v>WTCHG_379285_274101</v>
          </cell>
          <cell r="E113" t="str">
            <v>unvacc'd 5-10yrs</v>
          </cell>
          <cell r="F113">
            <v>2015</v>
          </cell>
        </row>
        <row r="114">
          <cell r="C114" t="str">
            <v>BVY164</v>
          </cell>
          <cell r="D114" t="str">
            <v>WTCHG_379285_274104</v>
          </cell>
          <cell r="E114" t="str">
            <v>vacc'd 2-7 yrs</v>
          </cell>
          <cell r="F114">
            <v>2015</v>
          </cell>
        </row>
        <row r="115">
          <cell r="C115" t="str">
            <v>BVY17L</v>
          </cell>
          <cell r="D115" t="str">
            <v>WTCHG_379285_274190</v>
          </cell>
          <cell r="E115" t="str">
            <v>vacc'd 2-7 yrs</v>
          </cell>
          <cell r="F115">
            <v>2015</v>
          </cell>
        </row>
        <row r="116">
          <cell r="C116" t="str">
            <v>BVX10Q</v>
          </cell>
          <cell r="D116" t="str">
            <v>WTCHG_379285_275101</v>
          </cell>
          <cell r="E116" t="str">
            <v>adult</v>
          </cell>
          <cell r="F116">
            <v>2015</v>
          </cell>
        </row>
        <row r="117">
          <cell r="C117" t="str">
            <v>BVX11X</v>
          </cell>
          <cell r="D117" t="str">
            <v>WTCHG_379285_275104</v>
          </cell>
          <cell r="E117" t="str">
            <v>adult</v>
          </cell>
          <cell r="F117">
            <v>2015</v>
          </cell>
        </row>
        <row r="118">
          <cell r="C118" t="str">
            <v>BVY1ES</v>
          </cell>
          <cell r="D118" t="str">
            <v>WTCHG_379285_275190</v>
          </cell>
          <cell r="E118" t="str">
            <v>vacc'd 2-7 yrs</v>
          </cell>
          <cell r="F118">
            <v>2015</v>
          </cell>
        </row>
        <row r="119">
          <cell r="C119" t="str">
            <v>BVY10R</v>
          </cell>
          <cell r="D119" t="str">
            <v>WTCHG_379285_276101</v>
          </cell>
          <cell r="E119" t="str">
            <v>unvacc'd 5-10yrs</v>
          </cell>
          <cell r="F119">
            <v>2015</v>
          </cell>
        </row>
        <row r="120">
          <cell r="C120" t="str">
            <v>BVY17J</v>
          </cell>
          <cell r="D120" t="str">
            <v>WTCHG_379285_276104</v>
          </cell>
          <cell r="E120" t="str">
            <v>vacc'd 2-7 yrs</v>
          </cell>
          <cell r="F120">
            <v>2015</v>
          </cell>
        </row>
        <row r="121">
          <cell r="C121" t="str">
            <v>BVY1BE</v>
          </cell>
          <cell r="D121" t="str">
            <v>WTCHG_379285_276190</v>
          </cell>
          <cell r="E121" t="str">
            <v>vacc'd 2-7 yrs</v>
          </cell>
          <cell r="F121">
            <v>2015</v>
          </cell>
        </row>
        <row r="122">
          <cell r="C122" t="str">
            <v>BVY13W</v>
          </cell>
          <cell r="D122" t="str">
            <v>WTCHG_379285_277101</v>
          </cell>
          <cell r="E122" t="str">
            <v>unvacc'd 5-10yrs</v>
          </cell>
          <cell r="F122">
            <v>2015</v>
          </cell>
        </row>
        <row r="123">
          <cell r="C123" t="str">
            <v>BVY1AR</v>
          </cell>
          <cell r="D123" t="str">
            <v>WTCHG_379285_277104</v>
          </cell>
          <cell r="E123" t="str">
            <v>unvacc'd 5-10yrs</v>
          </cell>
          <cell r="F123">
            <v>2015</v>
          </cell>
        </row>
        <row r="124">
          <cell r="C124" t="str">
            <v>BVY1BA</v>
          </cell>
          <cell r="D124" t="str">
            <v>WTCHG_379285_277190</v>
          </cell>
          <cell r="E124" t="str">
            <v>vacc'd 2-7 yrs</v>
          </cell>
          <cell r="F124">
            <v>2015</v>
          </cell>
        </row>
        <row r="125">
          <cell r="C125" t="str">
            <v>BVX121</v>
          </cell>
          <cell r="D125" t="str">
            <v>WTCHG_379285_278104</v>
          </cell>
          <cell r="E125" t="str">
            <v>adult</v>
          </cell>
          <cell r="F125">
            <v>2015</v>
          </cell>
        </row>
        <row r="126">
          <cell r="C126" t="str">
            <v>BVY16Q</v>
          </cell>
          <cell r="D126" t="str">
            <v>WTCHG_379285_278190</v>
          </cell>
          <cell r="E126" t="str">
            <v>vacc'd 2-7 yrs</v>
          </cell>
          <cell r="F126">
            <v>2015</v>
          </cell>
        </row>
        <row r="127">
          <cell r="C127" t="str">
            <v>BVY1AP</v>
          </cell>
          <cell r="D127" t="str">
            <v>WTCHG_379285_279104</v>
          </cell>
          <cell r="E127" t="str">
            <v>vacc'd 2-7 yrs</v>
          </cell>
          <cell r="F127">
            <v>2015</v>
          </cell>
        </row>
        <row r="128">
          <cell r="C128" t="str">
            <v>BVY18Z</v>
          </cell>
          <cell r="D128" t="str">
            <v>WTCHG_379285_279190</v>
          </cell>
          <cell r="E128" t="str">
            <v>unvacc'd 5-10yrs</v>
          </cell>
          <cell r="F128">
            <v>2015</v>
          </cell>
        </row>
        <row r="129">
          <cell r="C129" t="str">
            <v>BVY14V</v>
          </cell>
          <cell r="D129" t="str">
            <v>WTCHG_379285_280101</v>
          </cell>
          <cell r="E129" t="str">
            <v>vacc'd 2-7 yrs</v>
          </cell>
          <cell r="F129">
            <v>2015</v>
          </cell>
        </row>
        <row r="130">
          <cell r="C130" t="str">
            <v>BVX11V</v>
          </cell>
          <cell r="D130" t="str">
            <v>WTCHG_379285_280104</v>
          </cell>
          <cell r="E130" t="str">
            <v>adult</v>
          </cell>
          <cell r="F130">
            <v>2015</v>
          </cell>
        </row>
        <row r="131">
          <cell r="C131" t="str">
            <v>BVY18J</v>
          </cell>
          <cell r="D131" t="str">
            <v>WTCHG_379285_280190</v>
          </cell>
          <cell r="E131" t="str">
            <v>vacc'd 2-7 yrs</v>
          </cell>
          <cell r="F131">
            <v>2015</v>
          </cell>
        </row>
        <row r="132">
          <cell r="C132" t="str">
            <v>BVY15D</v>
          </cell>
          <cell r="D132" t="str">
            <v>WTCHG_379285_281101</v>
          </cell>
          <cell r="E132" t="str">
            <v>unvacc'd 5-10yrs</v>
          </cell>
          <cell r="F132">
            <v>2015</v>
          </cell>
        </row>
        <row r="133">
          <cell r="C133" t="str">
            <v>BVY16X</v>
          </cell>
          <cell r="D133" t="str">
            <v>WTCHG_379285_281104</v>
          </cell>
          <cell r="E133" t="str">
            <v>vacc'd 2-7 yrs</v>
          </cell>
          <cell r="F133">
            <v>2015</v>
          </cell>
        </row>
        <row r="134">
          <cell r="C134" t="str">
            <v>BVY1A0</v>
          </cell>
          <cell r="D134" t="str">
            <v>WTCHG_379285_281190</v>
          </cell>
          <cell r="E134" t="str">
            <v>vacc'd 2-7 yrs</v>
          </cell>
          <cell r="F134">
            <v>2015</v>
          </cell>
        </row>
        <row r="135">
          <cell r="C135" t="str">
            <v>BVY10L</v>
          </cell>
          <cell r="D135" t="str">
            <v>WTCHG_379285_282101</v>
          </cell>
          <cell r="E135" t="str">
            <v>unvacc'd 5-10yrs</v>
          </cell>
          <cell r="F135">
            <v>2015</v>
          </cell>
        </row>
        <row r="136">
          <cell r="C136" t="str">
            <v>BVY16U</v>
          </cell>
          <cell r="D136" t="str">
            <v>WTCHG_379285_282104</v>
          </cell>
          <cell r="E136" t="str">
            <v>vacc'd 2-7 yrs</v>
          </cell>
          <cell r="F136">
            <v>2015</v>
          </cell>
        </row>
        <row r="137">
          <cell r="C137" t="str">
            <v>BVY1AE</v>
          </cell>
          <cell r="D137" t="str">
            <v>WTCHG_379285_282190</v>
          </cell>
          <cell r="E137" t="str">
            <v>vacc'd 2-7 yrs</v>
          </cell>
          <cell r="F137">
            <v>2015</v>
          </cell>
        </row>
        <row r="138">
          <cell r="C138" t="str">
            <v>BVY19D</v>
          </cell>
          <cell r="D138" t="str">
            <v>WTCHG_379285_283104</v>
          </cell>
          <cell r="E138" t="str">
            <v>vacc'd 2-7 yrs</v>
          </cell>
          <cell r="F138">
            <v>2015</v>
          </cell>
        </row>
        <row r="139">
          <cell r="C139" t="str">
            <v>BVY175</v>
          </cell>
          <cell r="D139" t="str">
            <v>WTCHG_379285_284101</v>
          </cell>
          <cell r="E139" t="str">
            <v>vacc'd 2-7 yrs</v>
          </cell>
          <cell r="F139">
            <v>2015</v>
          </cell>
        </row>
        <row r="140">
          <cell r="C140" t="str">
            <v>BVY1AK</v>
          </cell>
          <cell r="D140" t="str">
            <v>WTCHG_379285_284104</v>
          </cell>
          <cell r="E140" t="str">
            <v>vacc'd 2-7 yrs</v>
          </cell>
          <cell r="F140">
            <v>2015</v>
          </cell>
        </row>
        <row r="141">
          <cell r="C141" t="str">
            <v>BVY16J</v>
          </cell>
          <cell r="D141" t="str">
            <v>WTCHG_379285_285104</v>
          </cell>
          <cell r="E141" t="str">
            <v>vacc'd 2-7 yrs</v>
          </cell>
          <cell r="F141">
            <v>2015</v>
          </cell>
        </row>
        <row r="142">
          <cell r="C142" t="str">
            <v>BVY16A</v>
          </cell>
          <cell r="D142" t="str">
            <v>WTCHG_379285_285190</v>
          </cell>
          <cell r="E142" t="str">
            <v>unvacc'd 5-10yrs</v>
          </cell>
          <cell r="F142">
            <v>2015</v>
          </cell>
        </row>
        <row r="143">
          <cell r="C143" t="str">
            <v>BVY16L</v>
          </cell>
          <cell r="D143" t="str">
            <v>WTCHG_379285_286101</v>
          </cell>
          <cell r="E143" t="str">
            <v>vacc'd 2-7 yrs</v>
          </cell>
          <cell r="F143">
            <v>2015</v>
          </cell>
        </row>
        <row r="144">
          <cell r="C144" t="str">
            <v>BVY11Z</v>
          </cell>
          <cell r="D144" t="str">
            <v>WTCHG_379285_286104</v>
          </cell>
          <cell r="E144" t="str">
            <v>unvacc'd 5-10yrs</v>
          </cell>
          <cell r="F144">
            <v>2015</v>
          </cell>
        </row>
        <row r="145">
          <cell r="C145" t="str">
            <v>BVY1A6</v>
          </cell>
          <cell r="D145" t="str">
            <v>WTCHG_379285_286190</v>
          </cell>
          <cell r="E145" t="str">
            <v>vacc'd 2-7 yrs</v>
          </cell>
          <cell r="F145">
            <v>2015</v>
          </cell>
        </row>
        <row r="146">
          <cell r="C146" t="str">
            <v>BVY1B0</v>
          </cell>
          <cell r="D146" t="str">
            <v>WTCHG_379285_287104</v>
          </cell>
          <cell r="E146" t="str">
            <v>unvacc'd 5-10yrs</v>
          </cell>
          <cell r="F146">
            <v>2015</v>
          </cell>
        </row>
        <row r="147">
          <cell r="C147" t="str">
            <v>BVY1DI</v>
          </cell>
          <cell r="D147" t="str">
            <v>WTCHG_379285_287190</v>
          </cell>
          <cell r="E147" t="str">
            <v>vacc'd 2-7 yrs</v>
          </cell>
          <cell r="F147">
            <v>2015</v>
          </cell>
        </row>
        <row r="148">
          <cell r="C148" t="str">
            <v>BVX115</v>
          </cell>
          <cell r="D148" t="str">
            <v>WTCHG_379285_288101</v>
          </cell>
          <cell r="E148" t="str">
            <v>adult</v>
          </cell>
          <cell r="F148">
            <v>2015</v>
          </cell>
        </row>
        <row r="149">
          <cell r="C149" t="str">
            <v>BVY16B</v>
          </cell>
          <cell r="D149" t="str">
            <v>WTCHG_379285_288104</v>
          </cell>
          <cell r="E149" t="str">
            <v>unvacc'd 5-10yrs</v>
          </cell>
          <cell r="F149">
            <v>2015</v>
          </cell>
        </row>
        <row r="150">
          <cell r="C150" t="str">
            <v>BVY18D</v>
          </cell>
          <cell r="D150" t="str">
            <v>WTCHG_379285_288190</v>
          </cell>
          <cell r="E150" t="str">
            <v>vacc'd 2-7 yrs</v>
          </cell>
          <cell r="F150">
            <v>2015</v>
          </cell>
        </row>
        <row r="151">
          <cell r="C151" t="str">
            <v>BVY1DM</v>
          </cell>
          <cell r="D151" t="str">
            <v>WTCHG_379285_289190</v>
          </cell>
          <cell r="E151" t="str">
            <v>vacc'd 2-7 yrs</v>
          </cell>
          <cell r="F151">
            <v>2015</v>
          </cell>
        </row>
        <row r="152">
          <cell r="C152" t="str">
            <v>BVY1A3</v>
          </cell>
          <cell r="D152" t="str">
            <v>WTCHG_379285_290101</v>
          </cell>
          <cell r="E152" t="str">
            <v>unvacc'd 5-10yrs</v>
          </cell>
          <cell r="F152">
            <v>2015</v>
          </cell>
        </row>
        <row r="153">
          <cell r="C153" t="str">
            <v>BVY19K</v>
          </cell>
          <cell r="D153" t="str">
            <v>WTCHG_379285_290190</v>
          </cell>
          <cell r="E153" t="str">
            <v>vacc'd 2-7 yrs</v>
          </cell>
          <cell r="F153">
            <v>2015</v>
          </cell>
        </row>
        <row r="154">
          <cell r="C154" t="str">
            <v>BVY1AI</v>
          </cell>
          <cell r="D154" t="str">
            <v>WTCHG_379285_291101</v>
          </cell>
          <cell r="E154" t="str">
            <v>vacc'd 2-7 yrs</v>
          </cell>
          <cell r="F154">
            <v>2015</v>
          </cell>
        </row>
        <row r="155">
          <cell r="C155" t="str">
            <v>BVY1DQ</v>
          </cell>
          <cell r="D155" t="str">
            <v>WTCHG_379285_291190</v>
          </cell>
          <cell r="E155" t="str">
            <v>vacc'd 2-7 yrs</v>
          </cell>
          <cell r="F155">
            <v>2015</v>
          </cell>
        </row>
        <row r="156">
          <cell r="C156" t="str">
            <v>BVY14S</v>
          </cell>
          <cell r="D156" t="str">
            <v>WTCHG_379285_292101</v>
          </cell>
          <cell r="E156" t="str">
            <v>unvacc'd 5-10yrs</v>
          </cell>
          <cell r="F156">
            <v>2015</v>
          </cell>
        </row>
        <row r="157">
          <cell r="C157" t="str">
            <v>BVY1DT</v>
          </cell>
          <cell r="D157" t="str">
            <v>WTCHG_379285_292190</v>
          </cell>
          <cell r="E157" t="str">
            <v>unvacc'd 5-10yrs</v>
          </cell>
          <cell r="F157">
            <v>2015</v>
          </cell>
        </row>
        <row r="158">
          <cell r="C158" t="str">
            <v>BVY167</v>
          </cell>
          <cell r="D158" t="str">
            <v>WTCHG_379285_293190</v>
          </cell>
          <cell r="E158" t="str">
            <v>vacc'd 2-7 yrs</v>
          </cell>
          <cell r="F158">
            <v>2015</v>
          </cell>
        </row>
        <row r="159">
          <cell r="C159" t="str">
            <v>BVY1AS</v>
          </cell>
          <cell r="D159" t="str">
            <v>WTCHG_379285_294101</v>
          </cell>
          <cell r="E159" t="str">
            <v>vacc'd 2-7 yrs</v>
          </cell>
          <cell r="F159">
            <v>2015</v>
          </cell>
        </row>
        <row r="160">
          <cell r="C160" t="str">
            <v>BVY1DL</v>
          </cell>
          <cell r="D160" t="str">
            <v>WTCHG_379285_294190</v>
          </cell>
          <cell r="E160" t="str">
            <v>vacc'd 2-7 yrs</v>
          </cell>
          <cell r="F160">
            <v>2015</v>
          </cell>
        </row>
        <row r="161">
          <cell r="C161" t="str">
            <v>BVY19G</v>
          </cell>
          <cell r="D161" t="str">
            <v>WTCHG_379285_295190</v>
          </cell>
          <cell r="E161" t="str">
            <v>vacc'd 2-7 yrs</v>
          </cell>
          <cell r="F161">
            <v>2015</v>
          </cell>
        </row>
        <row r="162">
          <cell r="C162" t="str">
            <v>BVY17I</v>
          </cell>
          <cell r="D162" t="str">
            <v>WTCHG_379285_296101</v>
          </cell>
          <cell r="E162" t="str">
            <v>vacc'd 2-7 yrs</v>
          </cell>
          <cell r="F162">
            <v>2015</v>
          </cell>
        </row>
        <row r="163">
          <cell r="C163" t="str">
            <v>BVY118</v>
          </cell>
          <cell r="D163" t="str">
            <v>WTCHG_379285_301101</v>
          </cell>
          <cell r="E163" t="str">
            <v>unvacc'd 5-10yrs</v>
          </cell>
          <cell r="F163">
            <v>2015</v>
          </cell>
        </row>
        <row r="164">
          <cell r="C164" t="str">
            <v>BVY1A1</v>
          </cell>
          <cell r="D164" t="str">
            <v>WTCHG_379285_301190</v>
          </cell>
          <cell r="E164" t="str">
            <v>vacc'd 2-7 yrs</v>
          </cell>
          <cell r="F164">
            <v>2015</v>
          </cell>
        </row>
        <row r="165">
          <cell r="C165" t="str">
            <v>BVX10U</v>
          </cell>
          <cell r="D165" t="str">
            <v>WTCHG_379285_302101</v>
          </cell>
          <cell r="E165" t="str">
            <v>adult</v>
          </cell>
          <cell r="F165">
            <v>2015</v>
          </cell>
        </row>
        <row r="166">
          <cell r="C166" t="str">
            <v>BVX12F</v>
          </cell>
          <cell r="D166" t="str">
            <v>WTCHG_379285_302190</v>
          </cell>
          <cell r="E166" t="str">
            <v>adult</v>
          </cell>
          <cell r="F166">
            <v>2015</v>
          </cell>
        </row>
        <row r="167">
          <cell r="C167" t="str">
            <v>BVY19B</v>
          </cell>
          <cell r="D167" t="str">
            <v>WTCHG_379285_303101</v>
          </cell>
          <cell r="E167" t="str">
            <v>vacc'd 2-7 yrs</v>
          </cell>
          <cell r="F167">
            <v>2015</v>
          </cell>
        </row>
        <row r="168">
          <cell r="C168" t="str">
            <v>BVY18B</v>
          </cell>
          <cell r="D168" t="str">
            <v>WTCHG_379285_303190</v>
          </cell>
          <cell r="E168" t="str">
            <v>vacc'd 2-7 yrs</v>
          </cell>
          <cell r="F168">
            <v>2015</v>
          </cell>
        </row>
        <row r="169">
          <cell r="C169" t="str">
            <v>BVY16Y</v>
          </cell>
          <cell r="D169" t="str">
            <v>WTCHG_379286_201104</v>
          </cell>
          <cell r="E169" t="str">
            <v>vacc'd 2-7 yrs</v>
          </cell>
          <cell r="F169">
            <v>2015</v>
          </cell>
        </row>
        <row r="170">
          <cell r="C170" t="str">
            <v>BVY1AG</v>
          </cell>
          <cell r="D170" t="str">
            <v>WTCHG_379286_202104</v>
          </cell>
          <cell r="E170" t="str">
            <v>vacc'd 2-7 yrs</v>
          </cell>
          <cell r="F170">
            <v>2015</v>
          </cell>
        </row>
        <row r="171">
          <cell r="C171" t="str">
            <v>BVX13Q</v>
          </cell>
          <cell r="D171" t="str">
            <v>WTCHG_379286_203104</v>
          </cell>
          <cell r="E171" t="str">
            <v>adult</v>
          </cell>
          <cell r="F171">
            <v>2015</v>
          </cell>
        </row>
        <row r="172">
          <cell r="C172" t="str">
            <v>BVY1AH</v>
          </cell>
          <cell r="D172" t="str">
            <v>WTCHG_379286_204104</v>
          </cell>
          <cell r="E172" t="str">
            <v>vacc'd 2-7 yrs</v>
          </cell>
          <cell r="F172">
            <v>2015</v>
          </cell>
        </row>
        <row r="173">
          <cell r="C173" t="str">
            <v>BVY17V</v>
          </cell>
          <cell r="D173" t="str">
            <v>WTCHG_379286_205104</v>
          </cell>
          <cell r="E173" t="str">
            <v>vacc'd 2-7 yrs</v>
          </cell>
          <cell r="F173">
            <v>2015</v>
          </cell>
        </row>
        <row r="174">
          <cell r="C174" t="str">
            <v>BVX13I</v>
          </cell>
          <cell r="D174" t="str">
            <v>WTCHG_379286_206104</v>
          </cell>
          <cell r="E174" t="str">
            <v>adult</v>
          </cell>
          <cell r="F174">
            <v>2015</v>
          </cell>
        </row>
        <row r="175">
          <cell r="C175" t="str">
            <v>BVY151</v>
          </cell>
          <cell r="D175" t="str">
            <v>WTCHG_379286_207104</v>
          </cell>
          <cell r="E175" t="str">
            <v>vacc'd 2-7 yrs</v>
          </cell>
          <cell r="F175">
            <v>2015</v>
          </cell>
        </row>
        <row r="176">
          <cell r="C176" t="str">
            <v>BVX135</v>
          </cell>
          <cell r="D176" t="str">
            <v>WTCHG_379286_208104</v>
          </cell>
          <cell r="E176" t="str">
            <v>adult</v>
          </cell>
          <cell r="F176">
            <v>2015</v>
          </cell>
        </row>
        <row r="177">
          <cell r="C177" t="str">
            <v>BVY16E</v>
          </cell>
          <cell r="D177" t="str">
            <v>WTCHG_379286_209102</v>
          </cell>
          <cell r="E177" t="str">
            <v>vacc'd 2-7 yrs</v>
          </cell>
          <cell r="F177">
            <v>2015</v>
          </cell>
        </row>
        <row r="178">
          <cell r="C178" t="str">
            <v>BVY1FC</v>
          </cell>
          <cell r="D178" t="str">
            <v>WTCHG_379286_209189</v>
          </cell>
          <cell r="E178" t="str">
            <v>unvacc'd 5-10yrs</v>
          </cell>
          <cell r="F178">
            <v>2015</v>
          </cell>
        </row>
        <row r="179">
          <cell r="C179" t="str">
            <v>BVY170</v>
          </cell>
          <cell r="D179" t="str">
            <v>WTCHG_379286_210102</v>
          </cell>
          <cell r="E179" t="str">
            <v>vacc'd 2-7 yrs</v>
          </cell>
          <cell r="F179">
            <v>2015</v>
          </cell>
        </row>
        <row r="180">
          <cell r="C180" t="str">
            <v>BVY180</v>
          </cell>
          <cell r="D180" t="str">
            <v>WTCHG_379286_210104</v>
          </cell>
          <cell r="E180" t="str">
            <v>vacc'd 2-7 yrs</v>
          </cell>
          <cell r="F180">
            <v>2015</v>
          </cell>
        </row>
        <row r="181">
          <cell r="C181" t="str">
            <v>BVY1BG</v>
          </cell>
          <cell r="D181" t="str">
            <v>WTCHG_379286_210189</v>
          </cell>
          <cell r="E181" t="str">
            <v>vacc'd 2-7 yrs</v>
          </cell>
          <cell r="F181">
            <v>2015</v>
          </cell>
        </row>
        <row r="182">
          <cell r="C182" t="str">
            <v>BVX11N</v>
          </cell>
          <cell r="D182" t="str">
            <v>WTCHG_379286_211102</v>
          </cell>
          <cell r="E182" t="str">
            <v>adult</v>
          </cell>
          <cell r="F182">
            <v>2015</v>
          </cell>
        </row>
        <row r="183">
          <cell r="C183" t="str">
            <v>BVY18M</v>
          </cell>
          <cell r="D183" t="str">
            <v>WTCHG_379286_211104</v>
          </cell>
          <cell r="E183" t="str">
            <v>unvacc'd 5-10yrs</v>
          </cell>
          <cell r="F183">
            <v>2015</v>
          </cell>
        </row>
        <row r="184">
          <cell r="C184" t="str">
            <v>BVY1FA</v>
          </cell>
          <cell r="D184" t="str">
            <v>WTCHG_379286_211189</v>
          </cell>
          <cell r="E184" t="str">
            <v>unvacc'd 5-10yrs</v>
          </cell>
          <cell r="F184">
            <v>2015</v>
          </cell>
        </row>
        <row r="185">
          <cell r="C185" t="str">
            <v>BVY16R</v>
          </cell>
          <cell r="D185" t="str">
            <v>WTCHG_379286_212102</v>
          </cell>
          <cell r="E185" t="str">
            <v>vacc'd 2-7 yrs</v>
          </cell>
          <cell r="F185">
            <v>2015</v>
          </cell>
        </row>
        <row r="186">
          <cell r="C186" t="str">
            <v>BVY1FQ</v>
          </cell>
          <cell r="D186" t="str">
            <v>WTCHG_379286_212104</v>
          </cell>
          <cell r="E186" t="str">
            <v>vacc'd 2-7 yrs</v>
          </cell>
          <cell r="F186">
            <v>2015</v>
          </cell>
        </row>
        <row r="187">
          <cell r="C187" t="str">
            <v>BVY1FN</v>
          </cell>
          <cell r="D187" t="str">
            <v>WTCHG_379286_212189</v>
          </cell>
          <cell r="E187" t="str">
            <v>vacc'd 2-7 yrs</v>
          </cell>
          <cell r="F187">
            <v>2015</v>
          </cell>
        </row>
        <row r="188">
          <cell r="C188" t="str">
            <v>BVY187</v>
          </cell>
          <cell r="D188" t="str">
            <v>WTCHG_379286_213102</v>
          </cell>
          <cell r="E188" t="str">
            <v>vacc'd 2-7 yrs</v>
          </cell>
          <cell r="F188">
            <v>2015</v>
          </cell>
        </row>
        <row r="189">
          <cell r="C189" t="str">
            <v>BVY1DG</v>
          </cell>
          <cell r="D189" t="str">
            <v>WTCHG_379286_213104</v>
          </cell>
          <cell r="E189" t="str">
            <v>vacc'd 2-7 yrs</v>
          </cell>
          <cell r="F189">
            <v>2015</v>
          </cell>
        </row>
        <row r="190">
          <cell r="C190" t="str">
            <v>BVY1DJ</v>
          </cell>
          <cell r="D190" t="str">
            <v>WTCHG_379286_213189</v>
          </cell>
          <cell r="E190" t="str">
            <v>vacc'd 2-7 yrs</v>
          </cell>
          <cell r="F190">
            <v>2015</v>
          </cell>
        </row>
        <row r="191">
          <cell r="C191" t="str">
            <v>BVX13Z</v>
          </cell>
          <cell r="D191" t="str">
            <v>WTCHG_379286_214102</v>
          </cell>
          <cell r="E191" t="str">
            <v>adult</v>
          </cell>
          <cell r="F191">
            <v>2015</v>
          </cell>
        </row>
        <row r="192">
          <cell r="C192" t="str">
            <v>BVY18R</v>
          </cell>
          <cell r="D192" t="str">
            <v>WTCHG_379286_214189</v>
          </cell>
          <cell r="E192" t="str">
            <v>unvacc'd 5-10yrs</v>
          </cell>
          <cell r="F192">
            <v>2015</v>
          </cell>
        </row>
        <row r="193">
          <cell r="C193" t="str">
            <v>BVY19P</v>
          </cell>
          <cell r="D193" t="str">
            <v>WTCHG_379286_215102</v>
          </cell>
          <cell r="E193" t="str">
            <v>vacc'd 2-7 yrs</v>
          </cell>
          <cell r="F193">
            <v>2015</v>
          </cell>
        </row>
        <row r="194">
          <cell r="C194" t="str">
            <v>BVY186</v>
          </cell>
          <cell r="D194" t="str">
            <v>WTCHG_379286_215104</v>
          </cell>
          <cell r="E194" t="str">
            <v>vacc'd 2-7 yrs</v>
          </cell>
          <cell r="F194">
            <v>2015</v>
          </cell>
        </row>
        <row r="195">
          <cell r="C195" t="str">
            <v>BVY1FI</v>
          </cell>
          <cell r="D195" t="str">
            <v>WTCHG_379286_215189</v>
          </cell>
          <cell r="E195" t="str">
            <v>unvacc'd 5-10yrs</v>
          </cell>
          <cell r="F195">
            <v>2015</v>
          </cell>
        </row>
        <row r="196">
          <cell r="C196" t="str">
            <v>BVY1BL</v>
          </cell>
          <cell r="D196" t="str">
            <v>WTCHG_379286_216102</v>
          </cell>
          <cell r="E196" t="str">
            <v>vacc'd 2-7 yrs</v>
          </cell>
          <cell r="F196">
            <v>2015</v>
          </cell>
        </row>
        <row r="197">
          <cell r="C197" t="str">
            <v>BVY1E1</v>
          </cell>
          <cell r="D197" t="str">
            <v>WTCHG_379286_216104</v>
          </cell>
          <cell r="E197" t="str">
            <v>vacc'd 2-7 yrs</v>
          </cell>
          <cell r="F197">
            <v>2015</v>
          </cell>
        </row>
        <row r="198">
          <cell r="C198" t="str">
            <v>BVY1FE</v>
          </cell>
          <cell r="D198" t="str">
            <v>WTCHG_379286_216189</v>
          </cell>
          <cell r="E198" t="str">
            <v>unvacc'd 5-10yrs</v>
          </cell>
          <cell r="F198">
            <v>2015</v>
          </cell>
        </row>
        <row r="199">
          <cell r="C199" t="str">
            <v>BVY1CR</v>
          </cell>
          <cell r="D199" t="str">
            <v>WTCHG_379286_217104</v>
          </cell>
          <cell r="E199" t="str">
            <v>vacc'd 2-7 yrs</v>
          </cell>
          <cell r="F199">
            <v>2015</v>
          </cell>
        </row>
        <row r="200">
          <cell r="C200" t="str">
            <v>BVY1F2</v>
          </cell>
          <cell r="D200" t="str">
            <v>WTCHG_379286_218104</v>
          </cell>
          <cell r="E200" t="str">
            <v>vacc'd 2-7 yrs</v>
          </cell>
          <cell r="F200">
            <v>2015</v>
          </cell>
        </row>
        <row r="201">
          <cell r="C201" t="str">
            <v>BVY1F6</v>
          </cell>
          <cell r="D201" t="str">
            <v>WTCHG_379286_219104</v>
          </cell>
          <cell r="E201" t="str">
            <v>vacc'd 2-7 yrs</v>
          </cell>
          <cell r="F201">
            <v>2015</v>
          </cell>
        </row>
        <row r="202">
          <cell r="C202" t="str">
            <v>BVX13C</v>
          </cell>
          <cell r="D202" t="str">
            <v>WTCHG_379286_220104</v>
          </cell>
          <cell r="E202" t="str">
            <v>adult</v>
          </cell>
          <cell r="F202">
            <v>2015</v>
          </cell>
        </row>
        <row r="203">
          <cell r="C203" t="str">
            <v>BVY1E3</v>
          </cell>
          <cell r="D203" t="str">
            <v>WTCHG_379286_221104</v>
          </cell>
          <cell r="E203" t="str">
            <v>vacc'd 2-7 yrs</v>
          </cell>
          <cell r="F203">
            <v>2015</v>
          </cell>
        </row>
        <row r="204">
          <cell r="C204" t="str">
            <v>BVY18K</v>
          </cell>
          <cell r="D204" t="str">
            <v>WTCHG_379286_222104</v>
          </cell>
          <cell r="E204" t="str">
            <v>vacc'd 2-7 yrs</v>
          </cell>
          <cell r="F204">
            <v>2015</v>
          </cell>
        </row>
        <row r="205">
          <cell r="C205" t="str">
            <v>BVY1DN</v>
          </cell>
          <cell r="D205" t="str">
            <v>WTCHG_379286_223104</v>
          </cell>
          <cell r="E205" t="str">
            <v>vacc'd 2-7 yrs</v>
          </cell>
          <cell r="F205">
            <v>2015</v>
          </cell>
        </row>
        <row r="206">
          <cell r="C206" t="str">
            <v>BVY18I</v>
          </cell>
          <cell r="D206" t="str">
            <v>WTCHG_379286_224104</v>
          </cell>
          <cell r="E206" t="str">
            <v>vacc'd 2-7 yrs</v>
          </cell>
          <cell r="F206">
            <v>2015</v>
          </cell>
        </row>
        <row r="207">
          <cell r="C207" t="str">
            <v>BVY1EQ</v>
          </cell>
          <cell r="D207" t="str">
            <v>WTCHG_379286_225102</v>
          </cell>
          <cell r="E207" t="str">
            <v>vacc'd 2-7 yrs</v>
          </cell>
          <cell r="F207">
            <v>2015</v>
          </cell>
        </row>
        <row r="208">
          <cell r="C208" t="str">
            <v>BVY1F8</v>
          </cell>
          <cell r="D208" t="str">
            <v>WTCHG_379286_225189</v>
          </cell>
          <cell r="E208" t="str">
            <v>vacc'd 2-7 yrs</v>
          </cell>
          <cell r="F208">
            <v>2015</v>
          </cell>
        </row>
        <row r="209">
          <cell r="C209" t="str">
            <v>BVX13X</v>
          </cell>
          <cell r="D209" t="str">
            <v>WTCHG_379286_226102</v>
          </cell>
          <cell r="E209" t="str">
            <v>adult</v>
          </cell>
          <cell r="F209">
            <v>2015</v>
          </cell>
        </row>
        <row r="210">
          <cell r="C210" t="str">
            <v>BVY1BT</v>
          </cell>
          <cell r="D210" t="str">
            <v>WTCHG_379286_228102</v>
          </cell>
          <cell r="E210" t="str">
            <v>vacc'd 2-7 yrs</v>
          </cell>
          <cell r="F210">
            <v>2015</v>
          </cell>
        </row>
        <row r="211">
          <cell r="C211" t="str">
            <v>BVY1DW</v>
          </cell>
          <cell r="D211" t="str">
            <v>WTCHG_379286_228189</v>
          </cell>
          <cell r="E211" t="str">
            <v>vacc'd 2-7 yrs</v>
          </cell>
          <cell r="F211">
            <v>2015</v>
          </cell>
        </row>
        <row r="212">
          <cell r="C212" t="str">
            <v>BVY1AF</v>
          </cell>
          <cell r="D212" t="str">
            <v>WTCHG_379286_229102</v>
          </cell>
          <cell r="E212" t="str">
            <v>vacc'd 2-7 yrs</v>
          </cell>
          <cell r="F212">
            <v>2015</v>
          </cell>
        </row>
        <row r="213">
          <cell r="C213" t="str">
            <v>BVY181</v>
          </cell>
          <cell r="D213" t="str">
            <v>WTCHG_379286_229189</v>
          </cell>
          <cell r="E213" t="str">
            <v>vacc'd 2-7 yrs</v>
          </cell>
          <cell r="F213">
            <v>2015</v>
          </cell>
        </row>
        <row r="214">
          <cell r="C214" t="str">
            <v>BVY188</v>
          </cell>
          <cell r="D214" t="str">
            <v>WTCHG_379286_230102</v>
          </cell>
          <cell r="E214" t="str">
            <v>vacc'd 2-7 yrs</v>
          </cell>
          <cell r="F214">
            <v>2015</v>
          </cell>
        </row>
        <row r="215">
          <cell r="C215" t="str">
            <v>BVX136</v>
          </cell>
          <cell r="D215" t="str">
            <v>WTCHG_379286_230189</v>
          </cell>
          <cell r="E215" t="str">
            <v>adult</v>
          </cell>
          <cell r="F215">
            <v>2015</v>
          </cell>
        </row>
        <row r="216">
          <cell r="C216" t="str">
            <v>BVY1BN</v>
          </cell>
          <cell r="D216" t="str">
            <v>WTCHG_379286_231189</v>
          </cell>
          <cell r="E216" t="str">
            <v>vacc'd 2-7 yrs</v>
          </cell>
          <cell r="F216">
            <v>2015</v>
          </cell>
        </row>
        <row r="217">
          <cell r="C217" t="str">
            <v>BVY1AD</v>
          </cell>
          <cell r="D217" t="str">
            <v>WTCHG_379286_232102</v>
          </cell>
          <cell r="E217" t="str">
            <v>vacc'd 2-7 yrs</v>
          </cell>
          <cell r="F217">
            <v>2015</v>
          </cell>
        </row>
        <row r="218">
          <cell r="C218" t="str">
            <v>BVY1E4</v>
          </cell>
          <cell r="D218" t="str">
            <v>WTCHG_379286_232189</v>
          </cell>
          <cell r="E218" t="str">
            <v>vacc'd 2-7 yrs</v>
          </cell>
          <cell r="F218">
            <v>2015</v>
          </cell>
        </row>
        <row r="219">
          <cell r="C219" t="str">
            <v>BVY1BW</v>
          </cell>
          <cell r="D219" t="str">
            <v>WTCHG_379286_233189</v>
          </cell>
          <cell r="E219" t="str">
            <v>unvacc'd 5-10yrs</v>
          </cell>
          <cell r="F219">
            <v>2015</v>
          </cell>
        </row>
        <row r="220">
          <cell r="C220" t="str">
            <v>BVY1DR</v>
          </cell>
          <cell r="D220" t="str">
            <v>WTCHG_379286_234102</v>
          </cell>
          <cell r="E220" t="str">
            <v>vacc'd 2-7 yrs</v>
          </cell>
          <cell r="F220">
            <v>2015</v>
          </cell>
        </row>
        <row r="221">
          <cell r="C221" t="str">
            <v>BVY1EW</v>
          </cell>
          <cell r="D221" t="str">
            <v>WTCHG_379286_234189</v>
          </cell>
          <cell r="E221" t="str">
            <v>vacc'd 2-7 yrs</v>
          </cell>
          <cell r="F221">
            <v>2015</v>
          </cell>
        </row>
        <row r="222">
          <cell r="C222" t="str">
            <v>BVY1EY</v>
          </cell>
          <cell r="D222" t="str">
            <v>WTCHG_379286_235102</v>
          </cell>
          <cell r="E222" t="str">
            <v>vacc'd 2-7 yrs</v>
          </cell>
          <cell r="F222">
            <v>2015</v>
          </cell>
        </row>
        <row r="223">
          <cell r="C223" t="str">
            <v>BVY1BS</v>
          </cell>
          <cell r="D223" t="str">
            <v>WTCHG_379286_235189</v>
          </cell>
          <cell r="E223" t="str">
            <v>vacc'd 2-7 yrs</v>
          </cell>
          <cell r="F223">
            <v>2015</v>
          </cell>
        </row>
        <row r="224">
          <cell r="C224" t="str">
            <v>BVY1BH</v>
          </cell>
          <cell r="D224" t="str">
            <v>WTCHG_379286_236102</v>
          </cell>
          <cell r="E224" t="str">
            <v>vacc'd 2-7 yrs</v>
          </cell>
          <cell r="F224">
            <v>2015</v>
          </cell>
        </row>
        <row r="225">
          <cell r="C225" t="str">
            <v>BVY19E</v>
          </cell>
          <cell r="D225" t="str">
            <v>WTCHG_379286_237102</v>
          </cell>
          <cell r="E225" t="str">
            <v>vacc'd 2-7 yrs</v>
          </cell>
          <cell r="F225">
            <v>2015</v>
          </cell>
        </row>
        <row r="226">
          <cell r="C226" t="str">
            <v>BVY1BB</v>
          </cell>
          <cell r="D226" t="str">
            <v>WTCHG_379286_238102</v>
          </cell>
          <cell r="E226" t="str">
            <v>vacc'd 2-7 yrs</v>
          </cell>
          <cell r="F226">
            <v>2015</v>
          </cell>
        </row>
        <row r="227">
          <cell r="C227" t="str">
            <v>BVY16C</v>
          </cell>
          <cell r="D227" t="str">
            <v>WTCHG_379286_239102</v>
          </cell>
          <cell r="E227" t="str">
            <v>vacc'd 2-7 yrs</v>
          </cell>
          <cell r="F227">
            <v>2015</v>
          </cell>
        </row>
        <row r="228">
          <cell r="C228" t="str">
            <v>BVY1AC</v>
          </cell>
          <cell r="D228" t="str">
            <v>WTCHG_379286_240102</v>
          </cell>
          <cell r="E228" t="str">
            <v>vacc'd 2-7 yrs</v>
          </cell>
          <cell r="F228">
            <v>2015</v>
          </cell>
        </row>
        <row r="229">
          <cell r="C229" t="str">
            <v>BVY1GJ</v>
          </cell>
          <cell r="D229" t="str">
            <v>WTCHG_379286_240189</v>
          </cell>
          <cell r="E229" t="str">
            <v>vacc'd 2-7 yrs</v>
          </cell>
          <cell r="F229">
            <v>2015</v>
          </cell>
        </row>
        <row r="230">
          <cell r="C230" t="str">
            <v>BVY1A5</v>
          </cell>
          <cell r="D230" t="str">
            <v>WTCHG_379286_241102</v>
          </cell>
          <cell r="E230" t="str">
            <v>vacc'd 2-7 yrs</v>
          </cell>
          <cell r="F230">
            <v>2015</v>
          </cell>
        </row>
        <row r="231">
          <cell r="C231" t="str">
            <v>BVY1FW</v>
          </cell>
          <cell r="D231" t="str">
            <v>WTCHG_379286_241189</v>
          </cell>
          <cell r="E231" t="str">
            <v>vacc'd 2-7 yrs</v>
          </cell>
          <cell r="F231">
            <v>2015</v>
          </cell>
        </row>
        <row r="232">
          <cell r="C232" t="str">
            <v>BVY18G</v>
          </cell>
          <cell r="D232" t="str">
            <v>WTCHG_379286_242102</v>
          </cell>
          <cell r="E232" t="str">
            <v>vacc'd 2-7 yrs</v>
          </cell>
          <cell r="F232">
            <v>2015</v>
          </cell>
        </row>
        <row r="233">
          <cell r="C233" t="str">
            <v>BVX1A0</v>
          </cell>
          <cell r="D233" t="str">
            <v>WTCHG_379286_242189</v>
          </cell>
          <cell r="E233" t="str">
            <v>adult</v>
          </cell>
          <cell r="F233">
            <v>2015</v>
          </cell>
        </row>
        <row r="234">
          <cell r="C234" t="str">
            <v>BVY1BK</v>
          </cell>
          <cell r="D234" t="str">
            <v>WTCHG_379286_243102</v>
          </cell>
          <cell r="E234" t="str">
            <v>vacc'd 2-7 yrs</v>
          </cell>
          <cell r="F234">
            <v>2015</v>
          </cell>
        </row>
        <row r="235">
          <cell r="C235" t="str">
            <v>BVY18E</v>
          </cell>
          <cell r="D235" t="str">
            <v>WTCHG_379286_244102</v>
          </cell>
          <cell r="E235" t="str">
            <v>vacc'd 2-7 yrs</v>
          </cell>
          <cell r="F235">
            <v>2015</v>
          </cell>
        </row>
        <row r="236">
          <cell r="C236" t="str">
            <v>BVY1IW</v>
          </cell>
          <cell r="D236" t="str">
            <v>WTCHG_379286_244189</v>
          </cell>
          <cell r="E236" t="str">
            <v>vacc'd 2-7 yrs</v>
          </cell>
          <cell r="F236">
            <v>2015</v>
          </cell>
        </row>
        <row r="237">
          <cell r="C237" t="str">
            <v>BVY18F</v>
          </cell>
          <cell r="D237" t="str">
            <v>WTCHG_379286_245102</v>
          </cell>
          <cell r="E237" t="str">
            <v>vacc'd 2-7 yrs</v>
          </cell>
          <cell r="F237">
            <v>2015</v>
          </cell>
        </row>
        <row r="238">
          <cell r="C238" t="str">
            <v>BVY19X</v>
          </cell>
          <cell r="D238" t="str">
            <v>WTCHG_379286_245189</v>
          </cell>
          <cell r="E238" t="str">
            <v>vacc'd 2-7 yrs</v>
          </cell>
          <cell r="F238">
            <v>2015</v>
          </cell>
        </row>
        <row r="239">
          <cell r="C239" t="str">
            <v>BVY1EP</v>
          </cell>
          <cell r="D239" t="str">
            <v>WTCHG_379286_246102</v>
          </cell>
          <cell r="E239" t="str">
            <v>vacc'd 2-7 yrs</v>
          </cell>
          <cell r="F239">
            <v>2015</v>
          </cell>
        </row>
        <row r="240">
          <cell r="C240" t="str">
            <v>BVY1CV</v>
          </cell>
          <cell r="D240" t="str">
            <v>WTCHG_379286_246189</v>
          </cell>
          <cell r="E240" t="str">
            <v>vacc'd 2-7 yrs</v>
          </cell>
          <cell r="F240">
            <v>2015</v>
          </cell>
        </row>
        <row r="241">
          <cell r="C241" t="str">
            <v>BVY1I4</v>
          </cell>
          <cell r="D241" t="str">
            <v>WTCHG_379286_247189</v>
          </cell>
          <cell r="E241" t="str">
            <v>vacc'd 2-7 yrs</v>
          </cell>
          <cell r="F241">
            <v>2015</v>
          </cell>
        </row>
        <row r="242">
          <cell r="C242" t="str">
            <v>BVY1JB</v>
          </cell>
          <cell r="D242" t="str">
            <v>WTCHG_379286_248189</v>
          </cell>
          <cell r="E242" t="str">
            <v>unvacc'd 5-10yrs</v>
          </cell>
          <cell r="F242">
            <v>2015</v>
          </cell>
        </row>
        <row r="243">
          <cell r="C243" t="str">
            <v>BVY1JG</v>
          </cell>
          <cell r="D243" t="str">
            <v>WTCHG_379286_249189</v>
          </cell>
          <cell r="E243" t="str">
            <v>unvacc'd 5-10yrs</v>
          </cell>
          <cell r="F243">
            <v>2015</v>
          </cell>
        </row>
        <row r="244">
          <cell r="C244" t="str">
            <v>BVY1D5</v>
          </cell>
          <cell r="D244" t="str">
            <v>WTCHG_379286_250102</v>
          </cell>
          <cell r="E244" t="str">
            <v>vacc'd 2-7 yrs</v>
          </cell>
          <cell r="F244">
            <v>2015</v>
          </cell>
        </row>
        <row r="245">
          <cell r="C245" t="str">
            <v>BVY1CL</v>
          </cell>
          <cell r="D245" t="str">
            <v>WTCHG_379286_250189</v>
          </cell>
          <cell r="E245" t="str">
            <v>vacc'd 2-7 yrs</v>
          </cell>
          <cell r="F245">
            <v>2015</v>
          </cell>
        </row>
        <row r="246">
          <cell r="C246" t="str">
            <v>BVY1ED</v>
          </cell>
          <cell r="D246" t="str">
            <v>WTCHG_379286_251102</v>
          </cell>
          <cell r="E246" t="str">
            <v>vacc'd 2-7 yrs</v>
          </cell>
          <cell r="F246">
            <v>2015</v>
          </cell>
        </row>
        <row r="247">
          <cell r="C247" t="str">
            <v>BVY1D6</v>
          </cell>
          <cell r="D247" t="str">
            <v>WTCHG_379286_251189</v>
          </cell>
          <cell r="E247" t="str">
            <v>vacc'd 2-7 yrs</v>
          </cell>
          <cell r="F247">
            <v>2015</v>
          </cell>
        </row>
        <row r="248">
          <cell r="C248" t="str">
            <v>BVY1E5</v>
          </cell>
          <cell r="D248" t="str">
            <v>WTCHG_379286_252102</v>
          </cell>
          <cell r="E248" t="str">
            <v>vacc'd 2-7 yrs</v>
          </cell>
          <cell r="F248">
            <v>2015</v>
          </cell>
        </row>
        <row r="249">
          <cell r="C249" t="str">
            <v>BVY1GE</v>
          </cell>
          <cell r="D249" t="str">
            <v>WTCHG_379286_252189</v>
          </cell>
          <cell r="E249" t="str">
            <v>vacc'd 2-7 yrs</v>
          </cell>
          <cell r="F249">
            <v>2015</v>
          </cell>
        </row>
        <row r="250">
          <cell r="C250" t="str">
            <v>BVY1FH</v>
          </cell>
          <cell r="D250" t="str">
            <v>WTCHG_379286_253102</v>
          </cell>
          <cell r="E250" t="str">
            <v>unvacc'd 5-10yrs</v>
          </cell>
          <cell r="F250">
            <v>2015</v>
          </cell>
        </row>
        <row r="251">
          <cell r="C251" t="str">
            <v>BVY1C2</v>
          </cell>
          <cell r="D251" t="str">
            <v>WTCHG_379286_253189</v>
          </cell>
          <cell r="E251" t="str">
            <v>unvacc'd 5-10yrs</v>
          </cell>
          <cell r="F251">
            <v>2015</v>
          </cell>
        </row>
        <row r="252">
          <cell r="C252" t="str">
            <v>BVY1FS</v>
          </cell>
          <cell r="D252" t="str">
            <v>WTCHG_379286_254102</v>
          </cell>
          <cell r="E252" t="str">
            <v>vacc'd 2-7 yrs</v>
          </cell>
          <cell r="F252">
            <v>2015</v>
          </cell>
        </row>
        <row r="253">
          <cell r="C253" t="str">
            <v>BVY1CZ</v>
          </cell>
          <cell r="D253" t="str">
            <v>WTCHG_379286_254189</v>
          </cell>
          <cell r="E253" t="str">
            <v>vacc'd 2-7 yrs</v>
          </cell>
          <cell r="F253">
            <v>2015</v>
          </cell>
        </row>
        <row r="254">
          <cell r="C254" t="str">
            <v>BVY1D1</v>
          </cell>
          <cell r="D254" t="str">
            <v>WTCHG_379286_255102</v>
          </cell>
          <cell r="E254" t="str">
            <v>vacc'd 2-7 yrs</v>
          </cell>
          <cell r="F254">
            <v>2015</v>
          </cell>
        </row>
        <row r="255">
          <cell r="C255" t="str">
            <v>BVY1C4</v>
          </cell>
          <cell r="D255" t="str">
            <v>WTCHG_379286_255189</v>
          </cell>
          <cell r="E255" t="str">
            <v>vacc'd 2-7 yrs</v>
          </cell>
          <cell r="F255">
            <v>2015</v>
          </cell>
        </row>
        <row r="256">
          <cell r="C256" t="str">
            <v>BVY1CG</v>
          </cell>
          <cell r="D256" t="str">
            <v>WTCHG_379286_256102</v>
          </cell>
          <cell r="E256" t="str">
            <v>unvacc'd 5-10yrs</v>
          </cell>
          <cell r="F256">
            <v>2015</v>
          </cell>
        </row>
        <row r="257">
          <cell r="C257" t="str">
            <v>BVY184</v>
          </cell>
          <cell r="D257" t="str">
            <v>WTCHG_379286_256189</v>
          </cell>
          <cell r="E257" t="str">
            <v>vacc'd 2-7 yrs</v>
          </cell>
          <cell r="F257">
            <v>2015</v>
          </cell>
        </row>
        <row r="258">
          <cell r="C258" t="str">
            <v>BVY1CY</v>
          </cell>
          <cell r="D258" t="str">
            <v>WTCHG_379286_257189</v>
          </cell>
          <cell r="E258" t="str">
            <v>vacc'd 2-7 yrs</v>
          </cell>
          <cell r="F258">
            <v>2015</v>
          </cell>
        </row>
        <row r="259">
          <cell r="C259" t="str">
            <v>BVY1FK</v>
          </cell>
          <cell r="D259" t="str">
            <v>WTCHG_379286_258102</v>
          </cell>
          <cell r="E259" t="str">
            <v>vacc'd 2-7 yrs</v>
          </cell>
          <cell r="F259">
            <v>2015</v>
          </cell>
        </row>
        <row r="260">
          <cell r="C260" t="str">
            <v>BVY1CK</v>
          </cell>
          <cell r="D260" t="str">
            <v>WTCHG_379286_258189</v>
          </cell>
          <cell r="E260" t="str">
            <v>vacc'd 2-7 yrs</v>
          </cell>
          <cell r="F260">
            <v>2015</v>
          </cell>
        </row>
        <row r="261">
          <cell r="C261" t="str">
            <v>BVY1GD</v>
          </cell>
          <cell r="D261" t="str">
            <v>WTCHG_379286_259102</v>
          </cell>
          <cell r="E261" t="str">
            <v>vacc'd 2-7 yrs</v>
          </cell>
          <cell r="F261">
            <v>2015</v>
          </cell>
        </row>
        <row r="262">
          <cell r="C262" t="str">
            <v>BVX14Z</v>
          </cell>
          <cell r="D262" t="str">
            <v>WTCHG_379286_259189</v>
          </cell>
          <cell r="E262" t="str">
            <v>adult</v>
          </cell>
          <cell r="F262">
            <v>2015</v>
          </cell>
        </row>
        <row r="263">
          <cell r="C263" t="str">
            <v>BVY1EB</v>
          </cell>
          <cell r="D263" t="str">
            <v>WTCHG_379286_261102</v>
          </cell>
          <cell r="E263" t="str">
            <v>vacc'd 2-7 yrs</v>
          </cell>
          <cell r="F263">
            <v>2015</v>
          </cell>
        </row>
        <row r="264">
          <cell r="C264" t="str">
            <v>BVY1D7</v>
          </cell>
          <cell r="D264" t="str">
            <v>WTCHG_379286_261189</v>
          </cell>
          <cell r="E264" t="str">
            <v>vacc'd 2-7 yrs</v>
          </cell>
          <cell r="F264">
            <v>2015</v>
          </cell>
        </row>
        <row r="265">
          <cell r="C265" t="str">
            <v>BVX139</v>
          </cell>
          <cell r="D265" t="str">
            <v>WTCHG_379286_262102</v>
          </cell>
          <cell r="E265" t="str">
            <v>adult</v>
          </cell>
          <cell r="F265">
            <v>2015</v>
          </cell>
        </row>
        <row r="266">
          <cell r="C266" t="str">
            <v>BVY1J1</v>
          </cell>
          <cell r="D266" t="str">
            <v>WTCHG_379286_262189</v>
          </cell>
          <cell r="E266" t="str">
            <v>vacc'd 2-7 yrs</v>
          </cell>
          <cell r="F266">
            <v>2015</v>
          </cell>
        </row>
        <row r="267">
          <cell r="C267" t="str">
            <v>BVY1E6</v>
          </cell>
          <cell r="D267" t="str">
            <v>WTCHG_379286_263102</v>
          </cell>
          <cell r="E267" t="str">
            <v>vacc'd 2-7 yrs</v>
          </cell>
          <cell r="F267">
            <v>2015</v>
          </cell>
        </row>
        <row r="268">
          <cell r="C268" t="str">
            <v>BVY1CW</v>
          </cell>
          <cell r="D268" t="str">
            <v>WTCHG_379286_263189</v>
          </cell>
          <cell r="E268" t="str">
            <v>vacc'd 2-7 yrs</v>
          </cell>
          <cell r="F268">
            <v>2015</v>
          </cell>
        </row>
        <row r="269">
          <cell r="C269" t="str">
            <v>BVY18L</v>
          </cell>
          <cell r="D269" t="str">
            <v>WTCHG_379286_264102</v>
          </cell>
          <cell r="E269" t="str">
            <v>vacc'd 2-7 yrs</v>
          </cell>
          <cell r="F269">
            <v>2015</v>
          </cell>
        </row>
        <row r="270">
          <cell r="C270" t="str">
            <v>BVX14G</v>
          </cell>
          <cell r="D270" t="str">
            <v>WTCHG_379286_264189</v>
          </cell>
          <cell r="E270" t="str">
            <v>adult</v>
          </cell>
          <cell r="F270">
            <v>2015</v>
          </cell>
        </row>
        <row r="271">
          <cell r="C271" t="str">
            <v>BVY1E7</v>
          </cell>
          <cell r="D271" t="str">
            <v>WTCHG_379286_265102</v>
          </cell>
          <cell r="E271" t="str">
            <v>vacc'd 2-7 yrs</v>
          </cell>
          <cell r="F271">
            <v>2015</v>
          </cell>
        </row>
        <row r="272">
          <cell r="C272" t="str">
            <v>BVY1CH</v>
          </cell>
          <cell r="D272" t="str">
            <v>WTCHG_379286_266102</v>
          </cell>
          <cell r="E272" t="str">
            <v>vacc'd 2-7 yrs</v>
          </cell>
          <cell r="F272">
            <v>2015</v>
          </cell>
        </row>
        <row r="273">
          <cell r="C273" t="str">
            <v>BVY1FY</v>
          </cell>
          <cell r="D273" t="str">
            <v>WTCHG_379286_266189</v>
          </cell>
          <cell r="E273" t="str">
            <v>vacc'd 2-7 yrs</v>
          </cell>
          <cell r="F273">
            <v>2015</v>
          </cell>
        </row>
        <row r="274">
          <cell r="C274" t="str">
            <v>BVY1C0</v>
          </cell>
          <cell r="D274" t="str">
            <v>WTCHG_379286_267102</v>
          </cell>
          <cell r="E274" t="str">
            <v>unvacc'd 5-10yrs</v>
          </cell>
          <cell r="F274">
            <v>2015</v>
          </cell>
        </row>
        <row r="275">
          <cell r="C275" t="str">
            <v>BVY1BD</v>
          </cell>
          <cell r="D275" t="str">
            <v>WTCHG_379286_267189</v>
          </cell>
          <cell r="E275" t="str">
            <v>vacc'd 2-7 yrs</v>
          </cell>
          <cell r="F275">
            <v>2015</v>
          </cell>
        </row>
        <row r="276">
          <cell r="C276" t="str">
            <v>BVY19U</v>
          </cell>
          <cell r="D276" t="str">
            <v>WTCHG_379286_268102</v>
          </cell>
          <cell r="E276" t="str">
            <v>vacc'd 2-7 yrs</v>
          </cell>
          <cell r="F276">
            <v>2015</v>
          </cell>
        </row>
        <row r="277">
          <cell r="C277" t="str">
            <v>BVX145</v>
          </cell>
          <cell r="D277" t="str">
            <v>WTCHG_379286_268189</v>
          </cell>
          <cell r="E277" t="str">
            <v>adult</v>
          </cell>
          <cell r="F277">
            <v>2015</v>
          </cell>
        </row>
        <row r="278">
          <cell r="C278" t="str">
            <v>BVY1BR</v>
          </cell>
          <cell r="D278" t="str">
            <v>WTCHG_379286_269102</v>
          </cell>
          <cell r="E278" t="str">
            <v>unvacc'd 5-10yrs</v>
          </cell>
          <cell r="F278">
            <v>2015</v>
          </cell>
        </row>
        <row r="279">
          <cell r="C279" t="str">
            <v>BVY1EN</v>
          </cell>
          <cell r="D279" t="str">
            <v>WTCHG_379286_269189</v>
          </cell>
          <cell r="E279" t="str">
            <v>vacc'd 2-7 yrs</v>
          </cell>
          <cell r="F279">
            <v>2015</v>
          </cell>
        </row>
        <row r="280">
          <cell r="C280" t="str">
            <v>BVY1DZ</v>
          </cell>
          <cell r="D280" t="str">
            <v>WTCHG_379286_270102</v>
          </cell>
          <cell r="E280" t="str">
            <v>vacc'd 2-7 yrs</v>
          </cell>
          <cell r="F280">
            <v>2015</v>
          </cell>
        </row>
        <row r="281">
          <cell r="C281" t="str">
            <v>BVY1GC</v>
          </cell>
          <cell r="D281" t="str">
            <v>WTCHG_379286_270189</v>
          </cell>
          <cell r="E281" t="str">
            <v>vacc'd 2-7 yrs</v>
          </cell>
          <cell r="F281">
            <v>2015</v>
          </cell>
        </row>
        <row r="282">
          <cell r="C282" t="str">
            <v>BVY1C7</v>
          </cell>
          <cell r="D282" t="str">
            <v>WTCHG_379286_271102</v>
          </cell>
          <cell r="E282" t="str">
            <v>unvacc'd 5-10yrs</v>
          </cell>
          <cell r="F282">
            <v>2015</v>
          </cell>
        </row>
        <row r="283">
          <cell r="C283" t="str">
            <v>BVY1H4</v>
          </cell>
          <cell r="D283" t="str">
            <v>WTCHG_379286_271189</v>
          </cell>
          <cell r="E283" t="str">
            <v>vacc'd 2-7 yrs</v>
          </cell>
          <cell r="F283">
            <v>2015</v>
          </cell>
        </row>
        <row r="284">
          <cell r="C284" t="str">
            <v>BVY1C1</v>
          </cell>
          <cell r="D284" t="str">
            <v>WTCHG_379286_272102</v>
          </cell>
          <cell r="E284" t="str">
            <v>unvacc'd 5-10yrs</v>
          </cell>
          <cell r="F284">
            <v>2015</v>
          </cell>
        </row>
        <row r="285">
          <cell r="C285" t="str">
            <v>BVY1E0</v>
          </cell>
          <cell r="D285" t="str">
            <v>WTCHG_379286_272189</v>
          </cell>
          <cell r="E285" t="str">
            <v>vacc'd 2-7 yrs</v>
          </cell>
          <cell r="F285">
            <v>2015</v>
          </cell>
        </row>
        <row r="286">
          <cell r="C286" t="str">
            <v>BVY1D4</v>
          </cell>
          <cell r="D286" t="str">
            <v>WTCHG_379286_273102</v>
          </cell>
          <cell r="E286" t="str">
            <v>vacc'd 2-7 yrs</v>
          </cell>
          <cell r="F286">
            <v>2015</v>
          </cell>
        </row>
        <row r="287">
          <cell r="C287" t="str">
            <v>BVY1FT</v>
          </cell>
          <cell r="D287" t="str">
            <v>WTCHG_379286_273189</v>
          </cell>
          <cell r="E287" t="str">
            <v>vacc'd 2-7 yrs</v>
          </cell>
          <cell r="F287">
            <v>2015</v>
          </cell>
        </row>
        <row r="288">
          <cell r="C288" t="str">
            <v>BVY1F9</v>
          </cell>
          <cell r="D288" t="str">
            <v>WTCHG_379286_274102</v>
          </cell>
          <cell r="E288" t="str">
            <v>unvacc'd 5-10yrs</v>
          </cell>
          <cell r="F288">
            <v>2015</v>
          </cell>
        </row>
        <row r="289">
          <cell r="C289" t="str">
            <v>BVY1HI</v>
          </cell>
          <cell r="D289" t="str">
            <v>WTCHG_379286_274189</v>
          </cell>
          <cell r="E289" t="str">
            <v>vacc'd 2-7 yrs</v>
          </cell>
          <cell r="F289">
            <v>2015</v>
          </cell>
        </row>
        <row r="290">
          <cell r="C290" t="str">
            <v>BVY1EC</v>
          </cell>
          <cell r="D290" t="str">
            <v>WTCHG_379286_275102</v>
          </cell>
          <cell r="E290" t="str">
            <v>vacc'd 2-7 yrs</v>
          </cell>
          <cell r="F290">
            <v>2015</v>
          </cell>
        </row>
        <row r="291">
          <cell r="C291" t="str">
            <v>BVX13F</v>
          </cell>
          <cell r="D291" t="str">
            <v>WTCHG_379286_275189</v>
          </cell>
          <cell r="E291" t="str">
            <v>adult</v>
          </cell>
          <cell r="F291">
            <v>2015</v>
          </cell>
        </row>
        <row r="292">
          <cell r="C292" t="str">
            <v>BVY17Y</v>
          </cell>
          <cell r="D292" t="str">
            <v>WTCHG_379286_276102</v>
          </cell>
          <cell r="E292" t="str">
            <v>vacc'd 2-7 yrs</v>
          </cell>
          <cell r="F292">
            <v>2015</v>
          </cell>
        </row>
        <row r="293">
          <cell r="C293" t="str">
            <v>BVY1HN</v>
          </cell>
          <cell r="D293" t="str">
            <v>WTCHG_379286_276189</v>
          </cell>
          <cell r="E293" t="str">
            <v>vacc'd 2-7 yrs</v>
          </cell>
          <cell r="F293">
            <v>2015</v>
          </cell>
        </row>
        <row r="294">
          <cell r="C294" t="str">
            <v>BVY1CA</v>
          </cell>
          <cell r="D294" t="str">
            <v>WTCHG_379286_277102</v>
          </cell>
          <cell r="E294" t="str">
            <v>vacc'd 2-7 yrs</v>
          </cell>
          <cell r="F294">
            <v>2015</v>
          </cell>
        </row>
        <row r="295">
          <cell r="C295" t="str">
            <v>BVY1D3</v>
          </cell>
          <cell r="D295" t="str">
            <v>WTCHG_379286_277189</v>
          </cell>
          <cell r="E295" t="str">
            <v>vacc'd 2-7 yrs</v>
          </cell>
          <cell r="F295">
            <v>2015</v>
          </cell>
        </row>
        <row r="296">
          <cell r="C296" t="str">
            <v>BVX148</v>
          </cell>
          <cell r="D296" t="str">
            <v>WTCHG_379286_278102</v>
          </cell>
          <cell r="E296" t="str">
            <v>adult</v>
          </cell>
          <cell r="F296">
            <v>2015</v>
          </cell>
        </row>
        <row r="297">
          <cell r="C297" t="str">
            <v>BVY1HJ</v>
          </cell>
          <cell r="D297" t="str">
            <v>WTCHG_379286_278189</v>
          </cell>
          <cell r="E297" t="str">
            <v>vacc'd 2-7 yrs</v>
          </cell>
          <cell r="F297">
            <v>2015</v>
          </cell>
        </row>
        <row r="298">
          <cell r="C298" t="str">
            <v>BVX14E</v>
          </cell>
          <cell r="D298" t="str">
            <v>WTCHG_379286_279102</v>
          </cell>
          <cell r="E298" t="str">
            <v>adult</v>
          </cell>
          <cell r="F298">
            <v>2015</v>
          </cell>
        </row>
        <row r="299">
          <cell r="C299" t="str">
            <v>BVX153</v>
          </cell>
          <cell r="D299" t="str">
            <v>WTCHG_379286_279189</v>
          </cell>
          <cell r="E299" t="str">
            <v>adult</v>
          </cell>
          <cell r="F299">
            <v>2015</v>
          </cell>
        </row>
        <row r="300">
          <cell r="C300" t="str">
            <v>BVY1D8</v>
          </cell>
          <cell r="D300" t="str">
            <v>WTCHG_379286_280102</v>
          </cell>
          <cell r="E300" t="str">
            <v>vacc'd 2-7 yrs</v>
          </cell>
          <cell r="F300">
            <v>2015</v>
          </cell>
        </row>
        <row r="301">
          <cell r="C301" t="str">
            <v>BVX13B</v>
          </cell>
          <cell r="D301" t="str">
            <v>WTCHG_379286_280189</v>
          </cell>
          <cell r="E301" t="str">
            <v>adult</v>
          </cell>
          <cell r="F301">
            <v>2015</v>
          </cell>
        </row>
        <row r="302">
          <cell r="C302" t="str">
            <v>BVY1F7</v>
          </cell>
          <cell r="D302" t="str">
            <v>WTCHG_379286_281102</v>
          </cell>
          <cell r="E302" t="str">
            <v>vacc'd 2-7 yrs</v>
          </cell>
          <cell r="F302">
            <v>2015</v>
          </cell>
        </row>
        <row r="303">
          <cell r="C303" t="str">
            <v>BVY1JV</v>
          </cell>
          <cell r="D303" t="str">
            <v>WTCHG_379286_281189</v>
          </cell>
          <cell r="E303" t="str">
            <v>unvacc'd 5-10yrs</v>
          </cell>
          <cell r="F303">
            <v>2015</v>
          </cell>
        </row>
        <row r="304">
          <cell r="C304" t="str">
            <v>BVY1FP</v>
          </cell>
          <cell r="D304" t="str">
            <v>WTCHG_379286_282102</v>
          </cell>
          <cell r="E304" t="str">
            <v>vacc'd 2-7 yrs</v>
          </cell>
          <cell r="F304">
            <v>2015</v>
          </cell>
        </row>
        <row r="305">
          <cell r="C305" t="str">
            <v>BVY1IX</v>
          </cell>
          <cell r="D305" t="str">
            <v>WTCHG_379286_282189</v>
          </cell>
          <cell r="E305" t="str">
            <v>vacc'd 2-7 yrs</v>
          </cell>
          <cell r="F305">
            <v>2015</v>
          </cell>
        </row>
        <row r="306">
          <cell r="C306" t="str">
            <v>BVX14F</v>
          </cell>
          <cell r="D306" t="str">
            <v>WTCHG_379286_284102</v>
          </cell>
          <cell r="E306" t="str">
            <v>adult</v>
          </cell>
          <cell r="F306">
            <v>2015</v>
          </cell>
        </row>
        <row r="307">
          <cell r="C307" t="str">
            <v>BVY1H1</v>
          </cell>
          <cell r="D307" t="str">
            <v>WTCHG_379286_284189</v>
          </cell>
          <cell r="E307" t="str">
            <v>vacc'd 2-7 yrs</v>
          </cell>
          <cell r="F307">
            <v>2015</v>
          </cell>
        </row>
        <row r="308">
          <cell r="C308" t="str">
            <v>BVY17X</v>
          </cell>
          <cell r="D308" t="str">
            <v>WTCHG_379286_285102</v>
          </cell>
          <cell r="E308" t="str">
            <v>vacc'd 2-7 yrs</v>
          </cell>
          <cell r="F308">
            <v>2015</v>
          </cell>
        </row>
        <row r="309">
          <cell r="C309" t="str">
            <v>BVY1FX</v>
          </cell>
          <cell r="D309" t="str">
            <v>WTCHG_379286_285189</v>
          </cell>
          <cell r="E309" t="str">
            <v>vacc'd 2-7 yrs</v>
          </cell>
          <cell r="F309">
            <v>2015</v>
          </cell>
        </row>
        <row r="310">
          <cell r="C310" t="str">
            <v>BVY17Z</v>
          </cell>
          <cell r="D310" t="str">
            <v>WTCHG_379286_286102</v>
          </cell>
          <cell r="E310" t="str">
            <v>vacc'd 2-7 yrs</v>
          </cell>
          <cell r="F310">
            <v>2015</v>
          </cell>
        </row>
        <row r="311">
          <cell r="C311" t="str">
            <v>BVX18D</v>
          </cell>
          <cell r="D311" t="str">
            <v>WTCHG_379286_286189</v>
          </cell>
          <cell r="E311" t="str">
            <v>adult</v>
          </cell>
          <cell r="F311">
            <v>2015</v>
          </cell>
        </row>
        <row r="312">
          <cell r="C312" t="str">
            <v>BVY1CB</v>
          </cell>
          <cell r="D312" t="str">
            <v>WTCHG_379286_287102</v>
          </cell>
          <cell r="E312" t="str">
            <v>vacc'd 2-7 yrs</v>
          </cell>
          <cell r="F312">
            <v>2015</v>
          </cell>
        </row>
        <row r="313">
          <cell r="C313" t="str">
            <v>BVX154</v>
          </cell>
          <cell r="D313" t="str">
            <v>WTCHG_379286_287189</v>
          </cell>
          <cell r="E313" t="str">
            <v>adult</v>
          </cell>
          <cell r="F313">
            <v>2015</v>
          </cell>
        </row>
        <row r="314">
          <cell r="C314" t="str">
            <v>BVY1DS</v>
          </cell>
          <cell r="D314" t="str">
            <v>WTCHG_379286_288102</v>
          </cell>
          <cell r="E314" t="str">
            <v>vacc'd 2-7 yrs</v>
          </cell>
          <cell r="F314">
            <v>2015</v>
          </cell>
        </row>
        <row r="315">
          <cell r="C315" t="str">
            <v>BVX18G</v>
          </cell>
          <cell r="D315" t="str">
            <v>WTCHG_379286_288189</v>
          </cell>
          <cell r="E315" t="str">
            <v>adult</v>
          </cell>
          <cell r="F315">
            <v>2015</v>
          </cell>
        </row>
        <row r="316">
          <cell r="C316" t="str">
            <v>BVY1DV</v>
          </cell>
          <cell r="D316" t="str">
            <v>WTCHG_379286_289102</v>
          </cell>
          <cell r="E316" t="str">
            <v>unvacc'd 5-10yrs</v>
          </cell>
          <cell r="F316">
            <v>2015</v>
          </cell>
        </row>
        <row r="317">
          <cell r="C317" t="str">
            <v>BVY18N</v>
          </cell>
          <cell r="D317" t="str">
            <v>WTCHG_379286_289104</v>
          </cell>
          <cell r="E317" t="str">
            <v>unvacc'd 5-10yrs</v>
          </cell>
          <cell r="F317">
            <v>2015</v>
          </cell>
        </row>
        <row r="318">
          <cell r="C318" t="str">
            <v>BVY1DY</v>
          </cell>
          <cell r="D318" t="str">
            <v>WTCHG_379286_289189</v>
          </cell>
          <cell r="E318" t="str">
            <v>unvacc'd 5-10yrs</v>
          </cell>
          <cell r="F318">
            <v>2015</v>
          </cell>
        </row>
        <row r="319">
          <cell r="C319" t="str">
            <v>BVY1BV</v>
          </cell>
          <cell r="D319" t="str">
            <v>WTCHG_379286_290102</v>
          </cell>
          <cell r="E319" t="str">
            <v>unvacc'd 5-10yrs</v>
          </cell>
          <cell r="F319">
            <v>2015</v>
          </cell>
        </row>
        <row r="320">
          <cell r="C320" t="str">
            <v>BVY19N</v>
          </cell>
          <cell r="D320" t="str">
            <v>WTCHG_379286_290104</v>
          </cell>
          <cell r="E320" t="str">
            <v>vacc'd 2-7 yrs</v>
          </cell>
          <cell r="F320">
            <v>2015</v>
          </cell>
        </row>
        <row r="321">
          <cell r="C321" t="str">
            <v>BVY1D2</v>
          </cell>
          <cell r="D321" t="str">
            <v>WTCHG_379286_290189</v>
          </cell>
          <cell r="E321" t="str">
            <v>vacc'd 2-7 yrs</v>
          </cell>
          <cell r="F321">
            <v>2015</v>
          </cell>
        </row>
        <row r="322">
          <cell r="C322" t="str">
            <v>BVX13D</v>
          </cell>
          <cell r="D322" t="str">
            <v>WTCHG_379286_291102</v>
          </cell>
          <cell r="E322" t="str">
            <v>adult</v>
          </cell>
          <cell r="F322">
            <v>2015</v>
          </cell>
        </row>
        <row r="323">
          <cell r="C323" t="str">
            <v>BVX13Y</v>
          </cell>
          <cell r="D323" t="str">
            <v>WTCHG_379286_291104</v>
          </cell>
          <cell r="E323" t="str">
            <v>adult</v>
          </cell>
          <cell r="F323">
            <v>2015</v>
          </cell>
        </row>
        <row r="324">
          <cell r="C324" t="str">
            <v>BVY1HM</v>
          </cell>
          <cell r="D324" t="str">
            <v>WTCHG_379286_291189</v>
          </cell>
          <cell r="E324" t="str">
            <v>vacc'd 2-7 yrs</v>
          </cell>
          <cell r="F324">
            <v>2015</v>
          </cell>
        </row>
        <row r="325">
          <cell r="C325" t="str">
            <v>BVY1DU</v>
          </cell>
          <cell r="D325" t="str">
            <v>WTCHG_379286_292102</v>
          </cell>
          <cell r="E325" t="str">
            <v>unvacc'd 5-10yrs</v>
          </cell>
          <cell r="F325">
            <v>2015</v>
          </cell>
        </row>
        <row r="326">
          <cell r="C326" t="str">
            <v>BVY189</v>
          </cell>
          <cell r="D326" t="str">
            <v>WTCHG_379286_292104</v>
          </cell>
          <cell r="E326" t="str">
            <v>vacc'd 2-7 yrs</v>
          </cell>
          <cell r="F326">
            <v>2015</v>
          </cell>
        </row>
        <row r="327">
          <cell r="C327" t="str">
            <v>BVY1EG</v>
          </cell>
          <cell r="D327" t="str">
            <v>WTCHG_379286_292189</v>
          </cell>
          <cell r="E327" t="str">
            <v>vacc'd 2-7 yrs</v>
          </cell>
          <cell r="F327">
            <v>2015</v>
          </cell>
        </row>
        <row r="328">
          <cell r="C328" t="str">
            <v>BVY1DP</v>
          </cell>
          <cell r="D328" t="str">
            <v>WTCHG_379286_293104</v>
          </cell>
          <cell r="E328" t="str">
            <v>vacc'd 2-7 yrs</v>
          </cell>
          <cell r="F328">
            <v>2015</v>
          </cell>
        </row>
        <row r="329">
          <cell r="C329" t="str">
            <v>BVX13G</v>
          </cell>
          <cell r="D329" t="str">
            <v>WTCHG_379286_293189</v>
          </cell>
          <cell r="E329" t="str">
            <v>adult</v>
          </cell>
          <cell r="F329">
            <v>2015</v>
          </cell>
        </row>
        <row r="330">
          <cell r="C330" t="str">
            <v>BVY1CN</v>
          </cell>
          <cell r="D330" t="str">
            <v>WTCHG_379286_294102</v>
          </cell>
          <cell r="E330" t="str">
            <v>vacc'd 2-7 yrs</v>
          </cell>
          <cell r="F330">
            <v>2015</v>
          </cell>
        </row>
        <row r="331">
          <cell r="C331" t="str">
            <v>BVY1B2</v>
          </cell>
          <cell r="D331" t="str">
            <v>WTCHG_379286_294104</v>
          </cell>
          <cell r="E331" t="str">
            <v>unvacc'd 5-10yrs</v>
          </cell>
          <cell r="F331">
            <v>2015</v>
          </cell>
        </row>
        <row r="332">
          <cell r="C332" t="str">
            <v>BVY1C5</v>
          </cell>
          <cell r="D332" t="str">
            <v>WTCHG_379286_294189</v>
          </cell>
          <cell r="E332" t="str">
            <v>vacc'd 2-7 yrs</v>
          </cell>
          <cell r="F332">
            <v>2015</v>
          </cell>
        </row>
        <row r="333">
          <cell r="C333" t="str">
            <v>BVY1DE</v>
          </cell>
          <cell r="D333" t="str">
            <v>WTCHG_379286_295102</v>
          </cell>
          <cell r="E333" t="str">
            <v>vacc'd 2-7 yrs</v>
          </cell>
          <cell r="F333">
            <v>2015</v>
          </cell>
        </row>
        <row r="334">
          <cell r="C334" t="str">
            <v>BVY1AB</v>
          </cell>
          <cell r="D334" t="str">
            <v>WTCHG_379286_295104</v>
          </cell>
          <cell r="E334" t="str">
            <v>unvacc'd 5-10yrs</v>
          </cell>
          <cell r="F334">
            <v>2015</v>
          </cell>
        </row>
        <row r="335">
          <cell r="C335" t="str">
            <v>BVY1ID</v>
          </cell>
          <cell r="D335" t="str">
            <v>WTCHG_379286_295189</v>
          </cell>
          <cell r="E335" t="str">
            <v>vacc'd 2-7 yrs</v>
          </cell>
          <cell r="F335">
            <v>2015</v>
          </cell>
        </row>
        <row r="336">
          <cell r="C336" t="str">
            <v>BVY1BF</v>
          </cell>
          <cell r="D336" t="str">
            <v>WTCHG_379286_296102</v>
          </cell>
          <cell r="E336" t="str">
            <v>vacc'd 2-7 yrs</v>
          </cell>
          <cell r="F336">
            <v>2015</v>
          </cell>
        </row>
        <row r="337">
          <cell r="C337" t="str">
            <v>BVX13M</v>
          </cell>
          <cell r="D337" t="str">
            <v>WTCHG_379286_296104</v>
          </cell>
          <cell r="E337" t="str">
            <v>adult</v>
          </cell>
          <cell r="F337">
            <v>2015</v>
          </cell>
        </row>
        <row r="338">
          <cell r="C338" t="str">
            <v>BVX13U</v>
          </cell>
          <cell r="D338" t="str">
            <v>WTCHG_379286_301102</v>
          </cell>
          <cell r="E338" t="str">
            <v>adult</v>
          </cell>
          <cell r="F338">
            <v>2015</v>
          </cell>
        </row>
        <row r="339">
          <cell r="C339" t="str">
            <v>BVY1DK</v>
          </cell>
          <cell r="D339" t="str">
            <v>WTCHG_379286_301189</v>
          </cell>
          <cell r="E339" t="str">
            <v>vacc'd 2-7 yrs</v>
          </cell>
          <cell r="F339">
            <v>2015</v>
          </cell>
        </row>
        <row r="340">
          <cell r="C340" t="str">
            <v>BVY1DX</v>
          </cell>
          <cell r="D340" t="str">
            <v>WTCHG_379286_302102</v>
          </cell>
          <cell r="E340" t="str">
            <v>vacc'd 2-7 yrs</v>
          </cell>
          <cell r="F340">
            <v>2015</v>
          </cell>
        </row>
        <row r="341">
          <cell r="C341" t="str">
            <v>BVY1BY</v>
          </cell>
          <cell r="D341" t="str">
            <v>WTCHG_379286_302189</v>
          </cell>
          <cell r="E341" t="str">
            <v>vacc'd 2-7 yrs</v>
          </cell>
          <cell r="F341">
            <v>2015</v>
          </cell>
        </row>
        <row r="342">
          <cell r="C342" t="str">
            <v>BVY1EU</v>
          </cell>
          <cell r="D342" t="str">
            <v>WTCHG_379286_303102</v>
          </cell>
          <cell r="E342" t="str">
            <v>vacc'd 2-7 yrs</v>
          </cell>
          <cell r="F342">
            <v>2015</v>
          </cell>
        </row>
        <row r="343">
          <cell r="C343" t="str">
            <v>BVY1EF</v>
          </cell>
          <cell r="D343" t="str">
            <v>WTCHG_379286_303189</v>
          </cell>
          <cell r="E343" t="str">
            <v>vacc'd 2-7 yrs</v>
          </cell>
          <cell r="F343">
            <v>2015</v>
          </cell>
        </row>
        <row r="344">
          <cell r="C344" t="str">
            <v>BVY1FZ</v>
          </cell>
          <cell r="D344" t="str">
            <v>WTCHG_385771_209103</v>
          </cell>
          <cell r="E344" t="str">
            <v>vacc'd 2-7 yrs</v>
          </cell>
          <cell r="F344">
            <v>2015</v>
          </cell>
        </row>
        <row r="345">
          <cell r="C345" t="str">
            <v>BVY1JF</v>
          </cell>
          <cell r="D345" t="str">
            <v>WTCHG_385771_209186</v>
          </cell>
          <cell r="E345" t="str">
            <v>unvacc'd 5-10yrs</v>
          </cell>
          <cell r="F345">
            <v>2015</v>
          </cell>
        </row>
        <row r="346">
          <cell r="C346" t="str">
            <v>BVX150</v>
          </cell>
          <cell r="D346" t="str">
            <v>WTCHG_385771_210103</v>
          </cell>
          <cell r="E346" t="str">
            <v>adult</v>
          </cell>
          <cell r="F346">
            <v>2015</v>
          </cell>
        </row>
        <row r="347">
          <cell r="C347" t="str">
            <v>BVY1I9</v>
          </cell>
          <cell r="D347" t="str">
            <v>WTCHG_385771_210186</v>
          </cell>
          <cell r="E347" t="str">
            <v>unvacc'd 5-10yrs</v>
          </cell>
          <cell r="F347">
            <v>2015</v>
          </cell>
        </row>
        <row r="348">
          <cell r="C348" t="str">
            <v>BVY1CX</v>
          </cell>
          <cell r="D348" t="str">
            <v>WTCHG_385771_211103</v>
          </cell>
          <cell r="E348" t="str">
            <v>vacc'd 2-7 yrs</v>
          </cell>
          <cell r="F348">
            <v>2015</v>
          </cell>
        </row>
        <row r="349">
          <cell r="C349" t="str">
            <v>BVY19T</v>
          </cell>
          <cell r="D349" t="str">
            <v>WTCHG_385771_211186</v>
          </cell>
          <cell r="E349" t="str">
            <v>vacc'd 2-7 yrs</v>
          </cell>
          <cell r="F349">
            <v>2015</v>
          </cell>
        </row>
        <row r="350">
          <cell r="C350" t="str">
            <v>BVY1BP</v>
          </cell>
          <cell r="D350" t="str">
            <v>WTCHG_385771_212186</v>
          </cell>
          <cell r="E350" t="str">
            <v>vacc'd 2-7 yrs</v>
          </cell>
          <cell r="F350">
            <v>2015</v>
          </cell>
        </row>
        <row r="351">
          <cell r="C351" t="str">
            <v>BVY1BC</v>
          </cell>
          <cell r="D351" t="str">
            <v>WTCHG_385771_213103</v>
          </cell>
          <cell r="E351" t="str">
            <v>vacc'd 2-7 yrs</v>
          </cell>
          <cell r="F351">
            <v>2015</v>
          </cell>
        </row>
        <row r="352">
          <cell r="C352" t="str">
            <v>BVX147</v>
          </cell>
          <cell r="D352" t="str">
            <v>WTCHG_385771_214103</v>
          </cell>
          <cell r="E352" t="str">
            <v>adult</v>
          </cell>
          <cell r="F352">
            <v>2015</v>
          </cell>
        </row>
        <row r="353">
          <cell r="C353" t="str">
            <v>BVY1A4</v>
          </cell>
          <cell r="D353" t="str">
            <v>WTCHG_385771_214186</v>
          </cell>
          <cell r="E353" t="str">
            <v>unvacc'd 5-10yrs</v>
          </cell>
          <cell r="F353">
            <v>2015</v>
          </cell>
        </row>
        <row r="354">
          <cell r="C354" t="str">
            <v>BVY1IL</v>
          </cell>
          <cell r="D354" t="str">
            <v>WTCHG_385771_215186</v>
          </cell>
          <cell r="E354" t="str">
            <v>vacc'd 2-7 yrs</v>
          </cell>
          <cell r="F354">
            <v>2015</v>
          </cell>
        </row>
        <row r="355">
          <cell r="C355" t="str">
            <v>BVY197</v>
          </cell>
          <cell r="D355" t="str">
            <v>WTCHG_385771_216186</v>
          </cell>
          <cell r="E355" t="str">
            <v>vacc'd 2-7 yrs</v>
          </cell>
          <cell r="F355">
            <v>2015</v>
          </cell>
        </row>
        <row r="356">
          <cell r="C356" t="str">
            <v>BVY1KI</v>
          </cell>
          <cell r="D356" t="str">
            <v>WTCHG_385771_225103</v>
          </cell>
          <cell r="E356" t="str">
            <v>vacc'd 2-7 yrs</v>
          </cell>
          <cell r="F356">
            <v>2015</v>
          </cell>
        </row>
        <row r="357">
          <cell r="C357" t="str">
            <v>BVY1CJ</v>
          </cell>
          <cell r="D357" t="str">
            <v>WTCHG_385771_225186</v>
          </cell>
          <cell r="E357" t="str">
            <v>vacc'd 2-7 yrs</v>
          </cell>
          <cell r="F357">
            <v>2015</v>
          </cell>
        </row>
        <row r="358">
          <cell r="C358" t="str">
            <v>BVY1H3</v>
          </cell>
          <cell r="D358" t="str">
            <v>WTCHG_385771_226103</v>
          </cell>
          <cell r="E358" t="str">
            <v>vacc'd 2-7 yrs</v>
          </cell>
          <cell r="F358">
            <v>2015</v>
          </cell>
        </row>
        <row r="359">
          <cell r="C359" t="str">
            <v>BVY1FV</v>
          </cell>
          <cell r="D359" t="str">
            <v>WTCHG_385771_226104</v>
          </cell>
          <cell r="E359" t="str">
            <v>vacc'd 2-7 yrs</v>
          </cell>
          <cell r="F359">
            <v>2015</v>
          </cell>
        </row>
        <row r="360">
          <cell r="C360" t="str">
            <v>BVY19W</v>
          </cell>
          <cell r="D360" t="str">
            <v>WTCHG_385771_226186</v>
          </cell>
          <cell r="E360" t="str">
            <v>vacc'd 2-7 yrs</v>
          </cell>
          <cell r="F360">
            <v>2015</v>
          </cell>
        </row>
        <row r="361">
          <cell r="C361" t="str">
            <v>BVY1K1</v>
          </cell>
          <cell r="D361" t="str">
            <v>WTCHG_385771_227104</v>
          </cell>
          <cell r="E361" t="str">
            <v>unvacc'd 5-10yrs</v>
          </cell>
          <cell r="F361">
            <v>2015</v>
          </cell>
        </row>
        <row r="362">
          <cell r="C362" t="str">
            <v>BVX1A5</v>
          </cell>
          <cell r="D362" t="str">
            <v>WTCHG_385771_228103</v>
          </cell>
          <cell r="E362" t="str">
            <v>adult</v>
          </cell>
          <cell r="F362">
            <v>2015</v>
          </cell>
        </row>
        <row r="363">
          <cell r="C363" t="str">
            <v>BVY1JW</v>
          </cell>
          <cell r="D363" t="str">
            <v>WTCHG_385771_228104</v>
          </cell>
          <cell r="E363" t="str">
            <v>unvacc'd 5-10yrs</v>
          </cell>
          <cell r="F363">
            <v>2015</v>
          </cell>
        </row>
        <row r="364">
          <cell r="C364" t="str">
            <v>BVX14Q</v>
          </cell>
          <cell r="D364" t="str">
            <v>WTCHG_385771_229103</v>
          </cell>
          <cell r="E364" t="str">
            <v>adult</v>
          </cell>
          <cell r="F364">
            <v>2015</v>
          </cell>
        </row>
        <row r="365">
          <cell r="C365" t="str">
            <v>BVY1D0</v>
          </cell>
          <cell r="D365" t="str">
            <v>WTCHG_385771_229104</v>
          </cell>
          <cell r="E365" t="str">
            <v>vacc'd 2-7 yrs</v>
          </cell>
          <cell r="F365">
            <v>2015</v>
          </cell>
        </row>
        <row r="366">
          <cell r="C366" t="str">
            <v>BVY185</v>
          </cell>
          <cell r="D366" t="str">
            <v>WTCHG_385771_229186</v>
          </cell>
          <cell r="E366" t="str">
            <v>unvacc'd 5-10yrs</v>
          </cell>
          <cell r="F366">
            <v>2015</v>
          </cell>
        </row>
        <row r="367">
          <cell r="C367" t="str">
            <v>BVY1I6</v>
          </cell>
          <cell r="D367" t="str">
            <v>WTCHG_385771_230103</v>
          </cell>
          <cell r="E367" t="str">
            <v>unvacc'd 5-10yrs</v>
          </cell>
          <cell r="F367">
            <v>2015</v>
          </cell>
        </row>
        <row r="368">
          <cell r="C368" t="str">
            <v>BVX14T</v>
          </cell>
          <cell r="D368" t="str">
            <v>WTCHG_385771_230186</v>
          </cell>
          <cell r="E368" t="str">
            <v>adult</v>
          </cell>
          <cell r="F368">
            <v>2015</v>
          </cell>
        </row>
        <row r="369">
          <cell r="C369" t="str">
            <v>BVY1IC</v>
          </cell>
          <cell r="D369" t="str">
            <v>WTCHG_385771_231103</v>
          </cell>
          <cell r="E369" t="str">
            <v>unvacc'd 5-10yrs</v>
          </cell>
          <cell r="F369">
            <v>2015</v>
          </cell>
        </row>
        <row r="370">
          <cell r="C370" t="str">
            <v>BVY1EE</v>
          </cell>
          <cell r="D370" t="str">
            <v>WTCHG_385771_231104</v>
          </cell>
          <cell r="E370" t="str">
            <v>vacc'd 2-7 yrs</v>
          </cell>
          <cell r="F370">
            <v>2015</v>
          </cell>
        </row>
        <row r="371">
          <cell r="C371" t="str">
            <v>BVY1EK</v>
          </cell>
          <cell r="D371" t="str">
            <v>WTCHG_385771_231186</v>
          </cell>
          <cell r="E371" t="str">
            <v>vacc'd 2-7 yrs</v>
          </cell>
          <cell r="F371">
            <v>2015</v>
          </cell>
        </row>
        <row r="372">
          <cell r="C372" t="str">
            <v>BVY1L2</v>
          </cell>
          <cell r="D372" t="str">
            <v>WTCHG_385771_232103</v>
          </cell>
          <cell r="E372" t="str">
            <v>vacc'd 2-7 yrs</v>
          </cell>
          <cell r="F372">
            <v>2015</v>
          </cell>
        </row>
        <row r="373">
          <cell r="C373" t="str">
            <v>BVX189</v>
          </cell>
          <cell r="D373" t="str">
            <v>WTCHG_385771_232104</v>
          </cell>
          <cell r="E373" t="str">
            <v>adult</v>
          </cell>
          <cell r="F373">
            <v>2015</v>
          </cell>
        </row>
        <row r="374">
          <cell r="C374" t="str">
            <v>BVX15T</v>
          </cell>
          <cell r="D374" t="str">
            <v>WTCHG_385771_233103</v>
          </cell>
          <cell r="E374" t="str">
            <v>adult</v>
          </cell>
          <cell r="F374">
            <v>2015</v>
          </cell>
        </row>
        <row r="375">
          <cell r="C375" t="str">
            <v>BVY1IZ</v>
          </cell>
          <cell r="D375" t="str">
            <v>WTCHG_385771_234103</v>
          </cell>
          <cell r="E375" t="str">
            <v>vacc'd 2-7 yrs</v>
          </cell>
          <cell r="F375">
            <v>2015</v>
          </cell>
        </row>
        <row r="376">
          <cell r="C376" t="str">
            <v>BVX151</v>
          </cell>
          <cell r="D376" t="str">
            <v>WTCHG_385771_234104</v>
          </cell>
          <cell r="E376" t="str">
            <v>adult</v>
          </cell>
          <cell r="F376">
            <v>2015</v>
          </cell>
        </row>
        <row r="377">
          <cell r="C377" t="str">
            <v>BVY1HQ</v>
          </cell>
          <cell r="D377" t="str">
            <v>WTCHG_385771_235103</v>
          </cell>
          <cell r="E377" t="str">
            <v>vacc'd 2-7 yrs</v>
          </cell>
          <cell r="F377">
            <v>2015</v>
          </cell>
        </row>
        <row r="378">
          <cell r="C378" t="str">
            <v>BVY1KP</v>
          </cell>
          <cell r="D378" t="str">
            <v>WTCHG_385771_235104</v>
          </cell>
          <cell r="E378" t="str">
            <v>vacc'd 2-7 yrs</v>
          </cell>
          <cell r="F378">
            <v>2015</v>
          </cell>
        </row>
        <row r="379">
          <cell r="C379" t="str">
            <v>BVY1CD</v>
          </cell>
          <cell r="D379" t="str">
            <v>WTCHG_385771_235186</v>
          </cell>
          <cell r="E379" t="str">
            <v>unvacc'd 5-10yrs</v>
          </cell>
          <cell r="F379">
            <v>2015</v>
          </cell>
        </row>
        <row r="380">
          <cell r="C380" t="str">
            <v>BVY1JZ</v>
          </cell>
          <cell r="D380" t="str">
            <v>WTCHG_385771_236103</v>
          </cell>
          <cell r="E380" t="str">
            <v>unvacc'd 5-10yrs</v>
          </cell>
          <cell r="F380">
            <v>2015</v>
          </cell>
        </row>
        <row r="381">
          <cell r="C381" t="str">
            <v>BVY1K4</v>
          </cell>
          <cell r="D381" t="str">
            <v>WTCHG_385771_236104</v>
          </cell>
          <cell r="E381" t="str">
            <v>unvacc'd 5-10yrs</v>
          </cell>
          <cell r="F381">
            <v>2015</v>
          </cell>
        </row>
        <row r="382">
          <cell r="C382" t="str">
            <v>BVX18P</v>
          </cell>
          <cell r="D382" t="str">
            <v>WTCHG_385771_236186</v>
          </cell>
          <cell r="E382" t="str">
            <v>adult</v>
          </cell>
          <cell r="F382">
            <v>2015</v>
          </cell>
        </row>
        <row r="383">
          <cell r="C383" t="str">
            <v>BVY1KT</v>
          </cell>
          <cell r="D383" t="str">
            <v>WTCHG_385771_237103</v>
          </cell>
          <cell r="E383" t="str">
            <v>vacc'd 2-7 yrs</v>
          </cell>
          <cell r="F383">
            <v>2015</v>
          </cell>
        </row>
        <row r="384">
          <cell r="C384" t="str">
            <v>BVY1GH</v>
          </cell>
          <cell r="D384" t="str">
            <v>WTCHG_385771_237104</v>
          </cell>
          <cell r="E384" t="str">
            <v>vacc'd 2-7 yrs</v>
          </cell>
          <cell r="F384">
            <v>2015</v>
          </cell>
        </row>
        <row r="385">
          <cell r="C385" t="str">
            <v>BVY17S</v>
          </cell>
          <cell r="D385" t="str">
            <v>WTCHG_385771_237186</v>
          </cell>
          <cell r="E385" t="str">
            <v>unvacc'd 5-10yrs</v>
          </cell>
          <cell r="F385">
            <v>2015</v>
          </cell>
        </row>
        <row r="386">
          <cell r="C386" t="str">
            <v>BVY1IK</v>
          </cell>
          <cell r="D386" t="str">
            <v>WTCHG_385771_238103</v>
          </cell>
          <cell r="E386" t="str">
            <v>unvacc'd 5-10yrs</v>
          </cell>
          <cell r="F386">
            <v>2015</v>
          </cell>
        </row>
        <row r="387">
          <cell r="C387" t="str">
            <v>BVX1AH</v>
          </cell>
          <cell r="D387" t="str">
            <v>WTCHG_385771_238104</v>
          </cell>
          <cell r="E387" t="str">
            <v>adult</v>
          </cell>
          <cell r="F387">
            <v>2015</v>
          </cell>
        </row>
        <row r="388">
          <cell r="C388" t="str">
            <v>BVY1AN</v>
          </cell>
          <cell r="D388" t="str">
            <v>WTCHG_385771_238186</v>
          </cell>
          <cell r="E388" t="str">
            <v>vacc'd 2-7 yrs</v>
          </cell>
          <cell r="F388">
            <v>2015</v>
          </cell>
        </row>
        <row r="389">
          <cell r="C389" t="str">
            <v>BVX14I</v>
          </cell>
          <cell r="D389" t="str">
            <v>WTCHG_385771_239103</v>
          </cell>
          <cell r="E389" t="str">
            <v>adult</v>
          </cell>
          <cell r="F389">
            <v>2015</v>
          </cell>
        </row>
        <row r="390">
          <cell r="C390" t="str">
            <v>BVY1JP</v>
          </cell>
          <cell r="D390" t="str">
            <v>WTCHG_385771_239104</v>
          </cell>
          <cell r="E390" t="str">
            <v>unvacc'd 5-10yrs</v>
          </cell>
          <cell r="F390">
            <v>2015</v>
          </cell>
        </row>
        <row r="391">
          <cell r="C391" t="str">
            <v>BVY1CT</v>
          </cell>
          <cell r="D391" t="str">
            <v>WTCHG_385771_239186</v>
          </cell>
          <cell r="E391" t="str">
            <v>vacc'd 2-7 yrs</v>
          </cell>
          <cell r="F391">
            <v>2015</v>
          </cell>
        </row>
        <row r="392">
          <cell r="C392" t="str">
            <v>BVY1HP</v>
          </cell>
          <cell r="D392" t="str">
            <v>WTCHG_385771_240103</v>
          </cell>
          <cell r="E392" t="str">
            <v>vacc'd 2-7 yrs</v>
          </cell>
          <cell r="F392">
            <v>2015</v>
          </cell>
        </row>
        <row r="393">
          <cell r="C393" t="str">
            <v>BVX169</v>
          </cell>
          <cell r="D393" t="str">
            <v>WTCHG_385771_240104</v>
          </cell>
          <cell r="E393" t="str">
            <v>adult</v>
          </cell>
          <cell r="F393">
            <v>2015</v>
          </cell>
        </row>
        <row r="394">
          <cell r="C394" t="str">
            <v>BVY1JL</v>
          </cell>
          <cell r="D394" t="str">
            <v>WTCHG_385771_241103</v>
          </cell>
          <cell r="E394" t="str">
            <v>unvacc'd 5-10yrs</v>
          </cell>
          <cell r="F394">
            <v>2015</v>
          </cell>
        </row>
        <row r="395">
          <cell r="C395" t="str">
            <v>BVY1FD</v>
          </cell>
          <cell r="D395" t="str">
            <v>WTCHG_385771_241104</v>
          </cell>
          <cell r="E395" t="str">
            <v>vacc'd 2-7 yrs</v>
          </cell>
          <cell r="F395">
            <v>2015</v>
          </cell>
        </row>
        <row r="396">
          <cell r="C396" t="str">
            <v>BVX12Q</v>
          </cell>
          <cell r="D396" t="str">
            <v>WTCHG_385771_241186</v>
          </cell>
          <cell r="E396" t="str">
            <v>adult</v>
          </cell>
          <cell r="F396">
            <v>2015</v>
          </cell>
        </row>
        <row r="397">
          <cell r="C397" t="str">
            <v>BVY1J3</v>
          </cell>
          <cell r="D397" t="str">
            <v>WTCHG_385771_242103</v>
          </cell>
          <cell r="E397" t="str">
            <v>vacc'd 2-7 yrs</v>
          </cell>
          <cell r="F397">
            <v>2015</v>
          </cell>
        </row>
        <row r="398">
          <cell r="C398" t="str">
            <v>BVY1GG</v>
          </cell>
          <cell r="D398" t="str">
            <v>WTCHG_385771_242104</v>
          </cell>
          <cell r="E398" t="str">
            <v>vacc'd 2-7 yrs</v>
          </cell>
          <cell r="F398">
            <v>2015</v>
          </cell>
        </row>
        <row r="399">
          <cell r="C399" t="str">
            <v>BVY18Y</v>
          </cell>
          <cell r="D399" t="str">
            <v>WTCHG_385771_242186</v>
          </cell>
          <cell r="E399" t="str">
            <v>vacc'd 2-7 yrs</v>
          </cell>
          <cell r="F399">
            <v>2015</v>
          </cell>
        </row>
        <row r="400">
          <cell r="C400" t="str">
            <v>BVY1IV</v>
          </cell>
          <cell r="D400" t="str">
            <v>WTCHG_385771_243103</v>
          </cell>
          <cell r="E400" t="str">
            <v>unvacc'd 5-10yrs</v>
          </cell>
          <cell r="F400">
            <v>2015</v>
          </cell>
        </row>
        <row r="401">
          <cell r="C401" t="str">
            <v>BVY1C3</v>
          </cell>
          <cell r="D401" t="str">
            <v>WTCHG_385771_243104</v>
          </cell>
          <cell r="E401" t="str">
            <v>vacc'd 2-7 yrs</v>
          </cell>
          <cell r="F401">
            <v>2015</v>
          </cell>
        </row>
        <row r="402">
          <cell r="C402" t="str">
            <v>BVY1F0</v>
          </cell>
          <cell r="D402" t="str">
            <v>WTCHG_385771_243186</v>
          </cell>
          <cell r="E402" t="str">
            <v>vacc'd 2-7 yrs</v>
          </cell>
          <cell r="F402">
            <v>2015</v>
          </cell>
        </row>
        <row r="403">
          <cell r="C403" t="str">
            <v>BVY1KJ</v>
          </cell>
          <cell r="D403" t="str">
            <v>WTCHG_385771_244103</v>
          </cell>
          <cell r="E403" t="str">
            <v>vacc'd 2-7 yrs</v>
          </cell>
          <cell r="F403">
            <v>2015</v>
          </cell>
        </row>
        <row r="404">
          <cell r="C404" t="str">
            <v>BVX18B</v>
          </cell>
          <cell r="D404" t="str">
            <v>WTCHG_385771_244104</v>
          </cell>
          <cell r="E404" t="str">
            <v>adult</v>
          </cell>
          <cell r="F404">
            <v>2015</v>
          </cell>
        </row>
        <row r="405">
          <cell r="C405" t="str">
            <v>BVY19Y</v>
          </cell>
          <cell r="D405" t="str">
            <v>WTCHG_385771_244186</v>
          </cell>
          <cell r="E405" t="str">
            <v>vacc'd 2-7 yrs</v>
          </cell>
          <cell r="F405">
            <v>2015</v>
          </cell>
        </row>
        <row r="406">
          <cell r="C406" t="str">
            <v>BVY1KE</v>
          </cell>
          <cell r="D406" t="str">
            <v>WTCHG_385771_245103</v>
          </cell>
          <cell r="E406" t="str">
            <v>unvacc'd 5-10yrs</v>
          </cell>
          <cell r="F406">
            <v>2015</v>
          </cell>
        </row>
        <row r="407">
          <cell r="C407" t="str">
            <v>BVX14M</v>
          </cell>
          <cell r="D407" t="str">
            <v>WTCHG_385771_245104</v>
          </cell>
          <cell r="E407" t="str">
            <v>adult</v>
          </cell>
          <cell r="F407">
            <v>2015</v>
          </cell>
        </row>
        <row r="408">
          <cell r="C408" t="str">
            <v>BVY1E2</v>
          </cell>
          <cell r="D408" t="str">
            <v>WTCHG_385771_245186</v>
          </cell>
          <cell r="E408" t="str">
            <v>vacc'd 2-7 yrs</v>
          </cell>
          <cell r="F408">
            <v>2015</v>
          </cell>
        </row>
        <row r="409">
          <cell r="C409" t="str">
            <v>BVY1IU</v>
          </cell>
          <cell r="D409" t="str">
            <v>WTCHG_385771_246103</v>
          </cell>
          <cell r="E409" t="str">
            <v>unvacc'd 5-10yrs</v>
          </cell>
          <cell r="F409">
            <v>2015</v>
          </cell>
        </row>
        <row r="410">
          <cell r="C410" t="str">
            <v>BVX18F</v>
          </cell>
          <cell r="D410" t="str">
            <v>WTCHG_385771_246104</v>
          </cell>
          <cell r="E410" t="str">
            <v>adult</v>
          </cell>
          <cell r="F410">
            <v>2015</v>
          </cell>
        </row>
        <row r="411">
          <cell r="C411" t="str">
            <v>BVY1H5</v>
          </cell>
          <cell r="D411" t="str">
            <v>WTCHG_385771_246186</v>
          </cell>
          <cell r="E411" t="str">
            <v>vacc'd 2-7 yrs</v>
          </cell>
          <cell r="F411">
            <v>2015</v>
          </cell>
        </row>
        <row r="412">
          <cell r="C412" t="str">
            <v>BVY1L6</v>
          </cell>
          <cell r="D412" t="str">
            <v>WTCHG_385771_247103</v>
          </cell>
          <cell r="E412" t="str">
            <v>vacc'd 2-7 yrs</v>
          </cell>
          <cell r="F412">
            <v>2015</v>
          </cell>
        </row>
        <row r="413">
          <cell r="C413" t="str">
            <v>BVY1IA</v>
          </cell>
          <cell r="D413" t="str">
            <v>WTCHG_385771_247104</v>
          </cell>
          <cell r="E413" t="str">
            <v>vacc'd 2-7 yrs</v>
          </cell>
          <cell r="F413">
            <v>2015</v>
          </cell>
        </row>
        <row r="414">
          <cell r="C414" t="str">
            <v>BVY1EM</v>
          </cell>
          <cell r="D414" t="str">
            <v>WTCHG_385771_247186</v>
          </cell>
          <cell r="E414" t="str">
            <v>vacc'd 2-7 yrs</v>
          </cell>
          <cell r="F414">
            <v>2015</v>
          </cell>
        </row>
        <row r="415">
          <cell r="C415" t="str">
            <v>BVX1AI</v>
          </cell>
          <cell r="D415" t="str">
            <v>WTCHG_385771_248103</v>
          </cell>
          <cell r="E415" t="str">
            <v>adult</v>
          </cell>
          <cell r="F415">
            <v>2015</v>
          </cell>
        </row>
        <row r="416">
          <cell r="C416" t="str">
            <v>BVY1BZ</v>
          </cell>
          <cell r="D416" t="str">
            <v>WTCHG_385771_248104</v>
          </cell>
          <cell r="E416" t="str">
            <v>unvacc'd 5-10yrs</v>
          </cell>
          <cell r="F416">
            <v>2015</v>
          </cell>
        </row>
        <row r="417">
          <cell r="C417" t="str">
            <v>BVX18K</v>
          </cell>
          <cell r="D417" t="str">
            <v>WTCHG_385771_248186</v>
          </cell>
          <cell r="E417" t="str">
            <v>adult</v>
          </cell>
          <cell r="F417">
            <v>2015</v>
          </cell>
        </row>
        <row r="418">
          <cell r="C418" t="str">
            <v>BVY1JS</v>
          </cell>
          <cell r="D418" t="str">
            <v>WTCHG_385771_249103</v>
          </cell>
          <cell r="E418" t="str">
            <v>unvacc'd 5-10yrs</v>
          </cell>
          <cell r="F418">
            <v>2015</v>
          </cell>
        </row>
        <row r="419">
          <cell r="C419" t="str">
            <v>BVY19J</v>
          </cell>
          <cell r="D419" t="str">
            <v>WTCHG_385771_249104</v>
          </cell>
          <cell r="E419" t="str">
            <v>vacc'd 2-7 yrs</v>
          </cell>
          <cell r="F419">
            <v>2015</v>
          </cell>
        </row>
        <row r="420">
          <cell r="C420" t="str">
            <v>BVY1BU</v>
          </cell>
          <cell r="D420" t="str">
            <v>WTCHG_385771_249186</v>
          </cell>
          <cell r="E420" t="str">
            <v>vacc'd 2-7 yrs</v>
          </cell>
          <cell r="F420">
            <v>2015</v>
          </cell>
        </row>
        <row r="421">
          <cell r="C421" t="str">
            <v>BVX1AJ</v>
          </cell>
          <cell r="D421" t="str">
            <v>WTCHG_385771_250103</v>
          </cell>
          <cell r="E421" t="str">
            <v>adult</v>
          </cell>
          <cell r="F421">
            <v>2015</v>
          </cell>
        </row>
        <row r="422">
          <cell r="C422" t="str">
            <v>BVY1FR</v>
          </cell>
          <cell r="D422" t="str">
            <v>WTCHG_385771_250104</v>
          </cell>
          <cell r="E422" t="str">
            <v>vacc'd 2-7 yrs</v>
          </cell>
          <cell r="F422">
            <v>2015</v>
          </cell>
        </row>
        <row r="423">
          <cell r="C423" t="str">
            <v>BVY1IE</v>
          </cell>
          <cell r="D423" t="str">
            <v>WTCHG_385771_250186</v>
          </cell>
          <cell r="E423" t="str">
            <v>unvacc'd 5-10yrs</v>
          </cell>
          <cell r="F423">
            <v>2015</v>
          </cell>
        </row>
        <row r="424">
          <cell r="C424" t="str">
            <v>BVY1GI</v>
          </cell>
          <cell r="D424" t="str">
            <v>WTCHG_385771_251103</v>
          </cell>
          <cell r="E424" t="str">
            <v>vacc'd 2-7 yrs</v>
          </cell>
          <cell r="F424">
            <v>2015</v>
          </cell>
        </row>
        <row r="425">
          <cell r="C425" t="str">
            <v>BVX15J</v>
          </cell>
          <cell r="D425" t="str">
            <v>WTCHG_385771_252103</v>
          </cell>
          <cell r="E425" t="str">
            <v>adult</v>
          </cell>
          <cell r="F425">
            <v>2015</v>
          </cell>
        </row>
        <row r="426">
          <cell r="C426" t="str">
            <v>BVY1KR</v>
          </cell>
          <cell r="D426" t="str">
            <v>WTCHG_385771_253103</v>
          </cell>
          <cell r="E426" t="str">
            <v>vacc'd 2-7 yrs</v>
          </cell>
          <cell r="F426">
            <v>2015</v>
          </cell>
        </row>
        <row r="427">
          <cell r="C427" t="str">
            <v>BVY1IF</v>
          </cell>
          <cell r="D427" t="str">
            <v>WTCHG_385771_253104</v>
          </cell>
          <cell r="E427" t="str">
            <v>vacc'd 2-7 yrs</v>
          </cell>
          <cell r="F427">
            <v>2015</v>
          </cell>
        </row>
        <row r="428">
          <cell r="C428" t="str">
            <v>BVY1JK</v>
          </cell>
          <cell r="D428" t="str">
            <v>WTCHG_385771_254103</v>
          </cell>
          <cell r="E428" t="str">
            <v>unvacc'd 5-10yrs</v>
          </cell>
          <cell r="F428">
            <v>2015</v>
          </cell>
        </row>
        <row r="429">
          <cell r="C429" t="str">
            <v>BVY19V</v>
          </cell>
          <cell r="D429" t="str">
            <v>WTCHG_385771_254104</v>
          </cell>
          <cell r="E429" t="str">
            <v>vacc'd 2-7 yrs</v>
          </cell>
          <cell r="F429">
            <v>2015</v>
          </cell>
        </row>
        <row r="430">
          <cell r="C430" t="str">
            <v>BVY1IT</v>
          </cell>
          <cell r="D430" t="str">
            <v>WTCHG_385771_254186</v>
          </cell>
          <cell r="E430" t="str">
            <v>unvacc'd 5-10yrs</v>
          </cell>
          <cell r="F430">
            <v>2015</v>
          </cell>
        </row>
        <row r="431">
          <cell r="C431" t="str">
            <v>BVX14X</v>
          </cell>
          <cell r="D431" t="str">
            <v>WTCHG_385771_255103</v>
          </cell>
          <cell r="E431" t="str">
            <v>adult</v>
          </cell>
          <cell r="F431">
            <v>2015</v>
          </cell>
        </row>
        <row r="432">
          <cell r="C432" t="str">
            <v>BVY1E8</v>
          </cell>
          <cell r="D432" t="str">
            <v>WTCHG_385771_255104</v>
          </cell>
          <cell r="E432" t="str">
            <v>vacc'd 2-7 yrs</v>
          </cell>
          <cell r="F432">
            <v>2015</v>
          </cell>
        </row>
        <row r="433">
          <cell r="C433" t="str">
            <v>BVY1ET</v>
          </cell>
          <cell r="D433" t="str">
            <v>WTCHG_385771_255186</v>
          </cell>
          <cell r="E433" t="str">
            <v>vacc'd 2-7 yrs</v>
          </cell>
          <cell r="F433">
            <v>2015</v>
          </cell>
        </row>
        <row r="434">
          <cell r="C434" t="str">
            <v>BVY1I7</v>
          </cell>
          <cell r="D434" t="str">
            <v>WTCHG_385771_256103</v>
          </cell>
          <cell r="E434" t="str">
            <v>vacc'd 2-7 yrs</v>
          </cell>
          <cell r="F434">
            <v>2015</v>
          </cell>
        </row>
        <row r="435">
          <cell r="C435" t="str">
            <v>BVX1A4</v>
          </cell>
          <cell r="D435" t="str">
            <v>WTCHG_385771_257103</v>
          </cell>
          <cell r="E435" t="str">
            <v>adult</v>
          </cell>
          <cell r="F435">
            <v>2015</v>
          </cell>
        </row>
        <row r="436">
          <cell r="C436" t="str">
            <v>BVY1CS</v>
          </cell>
          <cell r="D436" t="str">
            <v>WTCHG_385771_257186</v>
          </cell>
          <cell r="E436" t="str">
            <v>vacc'd 2-7 yrs</v>
          </cell>
          <cell r="F436">
            <v>2015</v>
          </cell>
        </row>
        <row r="437">
          <cell r="C437" t="str">
            <v>BVY1KW</v>
          </cell>
          <cell r="D437" t="str">
            <v>WTCHG_385771_258103</v>
          </cell>
          <cell r="E437" t="str">
            <v>vacc'd 2-7 yrs</v>
          </cell>
          <cell r="F437">
            <v>2015</v>
          </cell>
        </row>
        <row r="438">
          <cell r="C438" t="str">
            <v>BVY17W</v>
          </cell>
          <cell r="D438" t="str">
            <v>WTCHG_385771_258186</v>
          </cell>
          <cell r="E438" t="str">
            <v>vacc'd 2-7 yrs</v>
          </cell>
          <cell r="F438">
            <v>2015</v>
          </cell>
        </row>
        <row r="439">
          <cell r="C439" t="str">
            <v>BVY1JM</v>
          </cell>
          <cell r="D439" t="str">
            <v>WTCHG_385771_259103</v>
          </cell>
          <cell r="E439" t="str">
            <v>unvacc'd 5-10yrs</v>
          </cell>
          <cell r="F439">
            <v>2015</v>
          </cell>
        </row>
        <row r="440">
          <cell r="C440" t="str">
            <v>BVY1AZ</v>
          </cell>
          <cell r="D440" t="str">
            <v>WTCHG_385771_259186</v>
          </cell>
          <cell r="E440" t="str">
            <v>unvacc'd 5-10yrs</v>
          </cell>
          <cell r="F440">
            <v>2015</v>
          </cell>
        </row>
        <row r="441">
          <cell r="C441" t="str">
            <v>BVX1AA</v>
          </cell>
          <cell r="D441" t="str">
            <v>WTCHG_385771_261103</v>
          </cell>
          <cell r="E441" t="str">
            <v>adult</v>
          </cell>
          <cell r="F441">
            <v>2015</v>
          </cell>
        </row>
        <row r="442">
          <cell r="C442" t="str">
            <v>BVY1AW</v>
          </cell>
          <cell r="D442" t="str">
            <v>WTCHG_385771_261186</v>
          </cell>
          <cell r="E442" t="str">
            <v>unvacc'd 5-10yrs</v>
          </cell>
          <cell r="F442">
            <v>2015</v>
          </cell>
        </row>
        <row r="443">
          <cell r="C443" t="str">
            <v>BVY1I8</v>
          </cell>
          <cell r="D443" t="str">
            <v>WTCHG_385771_262103</v>
          </cell>
          <cell r="E443" t="str">
            <v>vacc'd 2-7 yrs</v>
          </cell>
          <cell r="F443">
            <v>2015</v>
          </cell>
        </row>
        <row r="444">
          <cell r="C444" t="str">
            <v>BVY14P</v>
          </cell>
          <cell r="D444" t="str">
            <v>WTCHG_385771_262186</v>
          </cell>
          <cell r="E444" t="str">
            <v>unvacc'd 5-10yrs</v>
          </cell>
          <cell r="F444">
            <v>2015</v>
          </cell>
        </row>
        <row r="445">
          <cell r="C445" t="str">
            <v>BVY1LD</v>
          </cell>
          <cell r="D445" t="str">
            <v>WTCHG_385771_263103</v>
          </cell>
          <cell r="E445" t="str">
            <v>vacc'd 2-7 yrs</v>
          </cell>
          <cell r="F445">
            <v>2015</v>
          </cell>
        </row>
        <row r="446">
          <cell r="C446" t="str">
            <v>BVY144</v>
          </cell>
          <cell r="D446" t="str">
            <v>WTCHG_385771_263186</v>
          </cell>
          <cell r="E446" t="str">
            <v>unvacc'd 5-10yrs</v>
          </cell>
          <cell r="F446">
            <v>2015</v>
          </cell>
        </row>
        <row r="447">
          <cell r="C447" t="str">
            <v>BVX18H</v>
          </cell>
          <cell r="D447" t="str">
            <v>WTCHG_385771_264103</v>
          </cell>
          <cell r="E447" t="str">
            <v>adult</v>
          </cell>
          <cell r="F447">
            <v>2015</v>
          </cell>
        </row>
        <row r="448">
          <cell r="C448" t="str">
            <v>BVY14Y_1</v>
          </cell>
          <cell r="D448" t="str">
            <v>WTCHG_385771_264186</v>
          </cell>
          <cell r="E448" t="str">
            <v>unvacc'd 5-10yrs</v>
          </cell>
          <cell r="F448">
            <v>2015</v>
          </cell>
        </row>
        <row r="449">
          <cell r="C449" t="str">
            <v>BVY1KU</v>
          </cell>
          <cell r="D449" t="str">
            <v>WTCHG_385771_265103</v>
          </cell>
          <cell r="E449" t="str">
            <v>vacc'd 2-7 yrs</v>
          </cell>
          <cell r="F449">
            <v>2015</v>
          </cell>
        </row>
        <row r="450">
          <cell r="C450" t="str">
            <v>BVX19H</v>
          </cell>
          <cell r="D450" t="str">
            <v>WTCHG_385771_266103</v>
          </cell>
          <cell r="E450" t="str">
            <v>adult</v>
          </cell>
          <cell r="F450">
            <v>2015</v>
          </cell>
        </row>
        <row r="451">
          <cell r="C451" t="str">
            <v>BVY1KF</v>
          </cell>
          <cell r="D451" t="str">
            <v>WTCHG_385771_267103</v>
          </cell>
          <cell r="E451" t="str">
            <v>unvacc'd 5-10yrs</v>
          </cell>
          <cell r="F451">
            <v>2015</v>
          </cell>
        </row>
        <row r="452">
          <cell r="C452" t="str">
            <v>BVY13L</v>
          </cell>
          <cell r="D452" t="str">
            <v>WTCHG_385771_267186</v>
          </cell>
          <cell r="E452" t="str">
            <v>unvacc'd 5-10yrs</v>
          </cell>
          <cell r="F452">
            <v>2015</v>
          </cell>
        </row>
        <row r="453">
          <cell r="C453" t="str">
            <v>BVX18L</v>
          </cell>
          <cell r="D453" t="str">
            <v>WTCHG_385771_268103</v>
          </cell>
          <cell r="E453" t="str">
            <v>adult</v>
          </cell>
          <cell r="F453">
            <v>2015</v>
          </cell>
        </row>
        <row r="454">
          <cell r="C454" t="str">
            <v>BVX12U</v>
          </cell>
          <cell r="D454" t="str">
            <v>WTCHG_385771_268186</v>
          </cell>
          <cell r="E454" t="str">
            <v>adult</v>
          </cell>
          <cell r="F454">
            <v>2015</v>
          </cell>
        </row>
        <row r="455">
          <cell r="C455" t="str">
            <v>BVY1GF</v>
          </cell>
          <cell r="D455" t="str">
            <v>WTCHG_385771_269103</v>
          </cell>
          <cell r="E455" t="str">
            <v>vacc'd 2-7 yrs</v>
          </cell>
          <cell r="F455">
            <v>2015</v>
          </cell>
        </row>
        <row r="456">
          <cell r="C456" t="str">
            <v>BVY1AM</v>
          </cell>
          <cell r="D456" t="str">
            <v>WTCHG_385771_269186</v>
          </cell>
          <cell r="E456" t="str">
            <v>unvacc'd 5-10yrs</v>
          </cell>
          <cell r="F456">
            <v>2015</v>
          </cell>
        </row>
        <row r="457">
          <cell r="C457" t="str">
            <v>BVY1J8</v>
          </cell>
          <cell r="D457" t="str">
            <v>WTCHG_385771_270103</v>
          </cell>
          <cell r="E457" t="str">
            <v>vacc'd 2-7 yrs</v>
          </cell>
          <cell r="F457">
            <v>2015</v>
          </cell>
        </row>
        <row r="458">
          <cell r="C458" t="str">
            <v>BVY1K9</v>
          </cell>
          <cell r="D458" t="str">
            <v>WTCHG_385771_271103</v>
          </cell>
          <cell r="E458" t="str">
            <v>unvacc'd 5-10yrs</v>
          </cell>
          <cell r="F458">
            <v>2015</v>
          </cell>
        </row>
        <row r="459">
          <cell r="C459" t="str">
            <v>BVY1AY</v>
          </cell>
          <cell r="D459" t="str">
            <v>WTCHG_385771_272186</v>
          </cell>
          <cell r="E459" t="str">
            <v>vacc'd 2-7 yrs</v>
          </cell>
          <cell r="F459">
            <v>2015</v>
          </cell>
        </row>
        <row r="460">
          <cell r="C460" t="str">
            <v>BVY1IQ</v>
          </cell>
          <cell r="D460" t="str">
            <v>WTCHG_385771_273103</v>
          </cell>
          <cell r="E460" t="str">
            <v>vacc'd 2-7 yrs</v>
          </cell>
          <cell r="F460">
            <v>2015</v>
          </cell>
        </row>
        <row r="461">
          <cell r="C461" t="str">
            <v>BVY17H</v>
          </cell>
          <cell r="D461" t="str">
            <v>WTCHG_385771_273186</v>
          </cell>
          <cell r="E461" t="str">
            <v>vacc'd 2-7 yrs</v>
          </cell>
          <cell r="F461">
            <v>2015</v>
          </cell>
        </row>
        <row r="462">
          <cell r="C462" t="str">
            <v>BVY1KN</v>
          </cell>
          <cell r="D462" t="str">
            <v>WTCHG_385771_274103</v>
          </cell>
          <cell r="E462" t="str">
            <v>vacc'd 2-7 yrs</v>
          </cell>
          <cell r="F462">
            <v>2015</v>
          </cell>
        </row>
        <row r="463">
          <cell r="C463" t="str">
            <v>BVY1IG</v>
          </cell>
          <cell r="D463" t="str">
            <v>WTCHG_385771_275103</v>
          </cell>
          <cell r="E463" t="str">
            <v>unvacc'd 5-10yrs</v>
          </cell>
          <cell r="F463">
            <v>2015</v>
          </cell>
        </row>
        <row r="464">
          <cell r="C464" t="str">
            <v>BVX15U</v>
          </cell>
          <cell r="D464" t="str">
            <v>WTCHG_385771_276103</v>
          </cell>
          <cell r="E464" t="str">
            <v>adult</v>
          </cell>
          <cell r="F464">
            <v>2015</v>
          </cell>
        </row>
        <row r="465">
          <cell r="C465" t="str">
            <v>BVX10V</v>
          </cell>
          <cell r="D465" t="str">
            <v>WTCHG_385771_276186</v>
          </cell>
          <cell r="E465" t="str">
            <v>adult</v>
          </cell>
          <cell r="F465">
            <v>2015</v>
          </cell>
        </row>
        <row r="466">
          <cell r="C466" t="str">
            <v>BVY1KK</v>
          </cell>
          <cell r="D466" t="str">
            <v>WTCHG_385771_277103</v>
          </cell>
          <cell r="E466" t="str">
            <v>vacc'd 2-7 yrs</v>
          </cell>
          <cell r="F466">
            <v>2015</v>
          </cell>
        </row>
        <row r="467">
          <cell r="C467" t="str">
            <v>BVY1EX</v>
          </cell>
          <cell r="D467" t="str">
            <v>WTCHG_385771_277186</v>
          </cell>
          <cell r="E467" t="str">
            <v>vacc'd 2-7 yrs</v>
          </cell>
          <cell r="F467">
            <v>2015</v>
          </cell>
        </row>
        <row r="468">
          <cell r="C468" t="str">
            <v>BVY1L3</v>
          </cell>
          <cell r="D468" t="str">
            <v>WTCHG_385771_278103</v>
          </cell>
          <cell r="E468" t="str">
            <v>vacc'd 2-7 yrs</v>
          </cell>
          <cell r="F468">
            <v>2015</v>
          </cell>
        </row>
        <row r="469">
          <cell r="C469" t="str">
            <v>BVY129</v>
          </cell>
          <cell r="D469" t="str">
            <v>WTCHG_385771_278186</v>
          </cell>
          <cell r="E469" t="str">
            <v>unvacc'd 5-10yrs</v>
          </cell>
          <cell r="F469">
            <v>2015</v>
          </cell>
        </row>
        <row r="470">
          <cell r="C470" t="str">
            <v>BVY1L4</v>
          </cell>
          <cell r="D470" t="str">
            <v>WTCHG_385771_279103</v>
          </cell>
          <cell r="E470" t="str">
            <v>vacc'd 2-7 yrs</v>
          </cell>
          <cell r="F470">
            <v>2015</v>
          </cell>
        </row>
        <row r="471">
          <cell r="C471" t="str">
            <v>BVY1IS</v>
          </cell>
          <cell r="D471" t="str">
            <v>WTCHG_385771_280103</v>
          </cell>
          <cell r="E471" t="str">
            <v>vacc'd 2-7 yrs</v>
          </cell>
          <cell r="F471">
            <v>2015</v>
          </cell>
        </row>
        <row r="472">
          <cell r="C472" t="str">
            <v>BVY1IY</v>
          </cell>
          <cell r="D472" t="str">
            <v>WTCHG_385771_281103</v>
          </cell>
          <cell r="E472" t="str">
            <v>vacc'd 2-7 yrs</v>
          </cell>
          <cell r="F472">
            <v>2015</v>
          </cell>
        </row>
        <row r="473">
          <cell r="C473" t="str">
            <v>BVY120</v>
          </cell>
          <cell r="D473" t="str">
            <v>WTCHG_385771_281186</v>
          </cell>
          <cell r="E473" t="str">
            <v>unvacc'd 5-10yrs</v>
          </cell>
          <cell r="F473">
            <v>2015</v>
          </cell>
        </row>
        <row r="474">
          <cell r="C474" t="str">
            <v>BVX187</v>
          </cell>
          <cell r="D474" t="str">
            <v>WTCHG_385771_282103</v>
          </cell>
          <cell r="E474" t="str">
            <v>adult</v>
          </cell>
          <cell r="F474">
            <v>2015</v>
          </cell>
        </row>
        <row r="475">
          <cell r="C475" t="str">
            <v>BVY13M</v>
          </cell>
          <cell r="D475" t="str">
            <v>WTCHG_385771_282186</v>
          </cell>
          <cell r="E475" t="str">
            <v>unvacc'd 5-10yrs</v>
          </cell>
          <cell r="F475">
            <v>2015</v>
          </cell>
        </row>
        <row r="476">
          <cell r="C476" t="str">
            <v>BVY1LC</v>
          </cell>
          <cell r="D476" t="str">
            <v>WTCHG_385771_284103</v>
          </cell>
          <cell r="E476" t="str">
            <v>vacc'd 2-7 yrs</v>
          </cell>
          <cell r="F476">
            <v>2015</v>
          </cell>
        </row>
        <row r="477">
          <cell r="C477" t="str">
            <v>BVY1J0</v>
          </cell>
          <cell r="D477" t="str">
            <v>WTCHG_385771_285103</v>
          </cell>
          <cell r="E477" t="str">
            <v>vacc'd 2-7 yrs</v>
          </cell>
          <cell r="F477">
            <v>2015</v>
          </cell>
        </row>
        <row r="478">
          <cell r="C478" t="str">
            <v>BVY10Z</v>
          </cell>
          <cell r="D478" t="str">
            <v>WTCHG_385771_285186</v>
          </cell>
          <cell r="E478" t="str">
            <v>unvacc'd 5-10yrs</v>
          </cell>
          <cell r="F478">
            <v>2015</v>
          </cell>
        </row>
        <row r="479">
          <cell r="C479" t="str">
            <v>BVY1KY</v>
          </cell>
          <cell r="D479" t="str">
            <v>WTCHG_385771_286103</v>
          </cell>
          <cell r="E479" t="str">
            <v>vacc'd 2-7 yrs</v>
          </cell>
          <cell r="F479">
            <v>2015</v>
          </cell>
        </row>
        <row r="480">
          <cell r="C480" t="str">
            <v>BVY13E</v>
          </cell>
          <cell r="D480" t="str">
            <v>WTCHG_385771_286186</v>
          </cell>
          <cell r="E480" t="str">
            <v>vacc'd 2-7 yrs</v>
          </cell>
          <cell r="F480">
            <v>2015</v>
          </cell>
        </row>
        <row r="481">
          <cell r="C481" t="str">
            <v>BVY1J7</v>
          </cell>
          <cell r="D481" t="str">
            <v>WTCHG_385771_287103</v>
          </cell>
          <cell r="E481" t="str">
            <v>vacc'd 2-7 yrs</v>
          </cell>
          <cell r="F481">
            <v>2015</v>
          </cell>
        </row>
        <row r="482">
          <cell r="C482" t="str">
            <v>BVY1al</v>
          </cell>
          <cell r="D482" t="str">
            <v>WTCHG_385771_287186</v>
          </cell>
          <cell r="E482" t="str">
            <v>unvacc'd 5-10yrs</v>
          </cell>
          <cell r="F482">
            <v>2015</v>
          </cell>
        </row>
        <row r="483">
          <cell r="C483" t="str">
            <v>BVY1KM</v>
          </cell>
          <cell r="D483" t="str">
            <v>WTCHG_385771_288103</v>
          </cell>
          <cell r="E483" t="str">
            <v>vacc'd 2-7 yrs</v>
          </cell>
          <cell r="F483">
            <v>2015</v>
          </cell>
        </row>
        <row r="484">
          <cell r="C484" t="str">
            <v>BVY17F</v>
          </cell>
          <cell r="D484" t="str">
            <v>WTCHG_385771_288186</v>
          </cell>
          <cell r="E484" t="str">
            <v>unvacc'd 5-10yrs</v>
          </cell>
          <cell r="F484">
            <v>2015</v>
          </cell>
        </row>
        <row r="485">
          <cell r="C485" t="str">
            <v>BVX1A9</v>
          </cell>
          <cell r="D485" t="str">
            <v>WTCHG_385771_289103</v>
          </cell>
          <cell r="E485" t="str">
            <v>adult</v>
          </cell>
          <cell r="F485">
            <v>2015</v>
          </cell>
        </row>
        <row r="486">
          <cell r="C486" t="str">
            <v>BVY14D</v>
          </cell>
          <cell r="D486" t="str">
            <v>WTCHG_385771_289186</v>
          </cell>
          <cell r="E486" t="str">
            <v>unvacc'd 5-10yrs</v>
          </cell>
          <cell r="F486">
            <v>2015</v>
          </cell>
        </row>
        <row r="487">
          <cell r="C487" t="str">
            <v>BVY1J5</v>
          </cell>
          <cell r="D487" t="str">
            <v>WTCHG_385771_290103</v>
          </cell>
          <cell r="E487" t="str">
            <v>unvacc'd 5-10yrs</v>
          </cell>
          <cell r="F487">
            <v>2015</v>
          </cell>
        </row>
        <row r="488">
          <cell r="C488" t="str">
            <v>BVY1KX</v>
          </cell>
          <cell r="D488" t="str">
            <v>WTCHG_385771_291103</v>
          </cell>
          <cell r="E488" t="str">
            <v>vacc'd 2-7 yrs</v>
          </cell>
          <cell r="F488">
            <v>2015</v>
          </cell>
        </row>
        <row r="489">
          <cell r="C489" t="str">
            <v>BVY1IB</v>
          </cell>
          <cell r="D489" t="str">
            <v>WTCHG_385771_291186</v>
          </cell>
          <cell r="E489" t="str">
            <v>unvacc'd 5-10yrs</v>
          </cell>
          <cell r="F489">
            <v>2015</v>
          </cell>
        </row>
        <row r="490">
          <cell r="C490" t="str">
            <v>BVX15N</v>
          </cell>
          <cell r="D490" t="str">
            <v>WTCHG_385771_293103</v>
          </cell>
          <cell r="E490" t="str">
            <v>adult</v>
          </cell>
          <cell r="F490">
            <v>2015</v>
          </cell>
        </row>
        <row r="491">
          <cell r="C491" t="str">
            <v>BVY15F</v>
          </cell>
          <cell r="D491" t="str">
            <v>WTCHG_385771_293186</v>
          </cell>
          <cell r="E491" t="str">
            <v>unvacc'd 5-10yrs</v>
          </cell>
          <cell r="F491">
            <v>2015</v>
          </cell>
        </row>
        <row r="492">
          <cell r="C492" t="str">
            <v>BVY1HL</v>
          </cell>
          <cell r="D492" t="str">
            <v>WTCHG_385771_294186</v>
          </cell>
          <cell r="E492" t="str">
            <v>vacc'd 2-7 yrs</v>
          </cell>
          <cell r="F492">
            <v>2015</v>
          </cell>
        </row>
        <row r="493">
          <cell r="C493" t="str">
            <v>BVY1A7</v>
          </cell>
          <cell r="D493" t="str">
            <v>WTCHG_385771_295186</v>
          </cell>
          <cell r="E493" t="str">
            <v>unvacc'd 5-10yrs</v>
          </cell>
          <cell r="F493">
            <v>2015</v>
          </cell>
        </row>
        <row r="494">
          <cell r="C494" t="str">
            <v>BVY14Y_2</v>
          </cell>
          <cell r="D494" t="str">
            <v>WTCHG_385771_296186</v>
          </cell>
          <cell r="E494" t="str">
            <v>unvacc'd 5-10yrs</v>
          </cell>
          <cell r="F494">
            <v>2015</v>
          </cell>
        </row>
        <row r="495">
          <cell r="C495" t="str">
            <v>BVY1JX</v>
          </cell>
          <cell r="D495" t="str">
            <v>WTCHG_385771_301103</v>
          </cell>
          <cell r="E495" t="str">
            <v>unvacc'd 5-10yrs</v>
          </cell>
          <cell r="F495">
            <v>2015</v>
          </cell>
        </row>
        <row r="496">
          <cell r="C496" t="str">
            <v>BVX15Z</v>
          </cell>
          <cell r="D496" t="str">
            <v>WTCHG_385771_301186</v>
          </cell>
          <cell r="E496" t="str">
            <v>adult</v>
          </cell>
          <cell r="F496">
            <v>2015</v>
          </cell>
        </row>
        <row r="497">
          <cell r="C497" t="str">
            <v>BVX1A6</v>
          </cell>
          <cell r="D497" t="str">
            <v>WTCHG_385771_302103</v>
          </cell>
          <cell r="E497" t="str">
            <v>adult</v>
          </cell>
          <cell r="F497">
            <v>2015</v>
          </cell>
        </row>
        <row r="498">
          <cell r="C498" t="str">
            <v>BVX117</v>
          </cell>
          <cell r="D498" t="str">
            <v>WTCHG_385771_302186</v>
          </cell>
          <cell r="E498" t="str">
            <v>adult</v>
          </cell>
          <cell r="F498">
            <v>2015</v>
          </cell>
        </row>
        <row r="499">
          <cell r="C499" t="str">
            <v>BVY1L0</v>
          </cell>
          <cell r="D499" t="str">
            <v>WTCHG_385771_303103</v>
          </cell>
          <cell r="E499" t="str">
            <v>vacc'd 2-7 yrs</v>
          </cell>
          <cell r="F499">
            <v>2015</v>
          </cell>
        </row>
        <row r="500">
          <cell r="C500" t="str">
            <v>BVY158</v>
          </cell>
          <cell r="D500" t="str">
            <v>WTCHG_385771_303186</v>
          </cell>
          <cell r="E500" t="str">
            <v>unvacc'd 5-10yrs</v>
          </cell>
          <cell r="F500">
            <v>2015</v>
          </cell>
        </row>
        <row r="501">
          <cell r="C501" t="str">
            <v>BVY1PV</v>
          </cell>
          <cell r="D501" t="str">
            <v>WTCHG_441195_201106</v>
          </cell>
          <cell r="E501" t="str">
            <v>vacc'd 2-7 yrs</v>
          </cell>
          <cell r="F501">
            <v>2016</v>
          </cell>
        </row>
        <row r="502">
          <cell r="C502" t="str">
            <v>BVY1XP</v>
          </cell>
          <cell r="D502" t="str">
            <v>WTCHG_441195_201191</v>
          </cell>
          <cell r="E502" t="str">
            <v>unvacc'd 5-10yrs</v>
          </cell>
          <cell r="F502">
            <v>2016</v>
          </cell>
        </row>
        <row r="503">
          <cell r="C503" t="str">
            <v>BVY1QD</v>
          </cell>
          <cell r="D503" t="str">
            <v>WTCHG_441195_202118</v>
          </cell>
          <cell r="E503" t="str">
            <v>vacc'd 2-7 yrs</v>
          </cell>
          <cell r="F503">
            <v>2016</v>
          </cell>
        </row>
        <row r="504">
          <cell r="C504" t="str">
            <v>BVY1VJ</v>
          </cell>
          <cell r="D504" t="str">
            <v>WTCHG_441195_202179</v>
          </cell>
          <cell r="E504" t="str">
            <v>unvacc'd 5-10yrs</v>
          </cell>
          <cell r="F504">
            <v>2016</v>
          </cell>
        </row>
        <row r="505">
          <cell r="C505" t="str">
            <v>BVY1MT</v>
          </cell>
          <cell r="D505" t="str">
            <v>WTCHG_441195_203130</v>
          </cell>
          <cell r="E505" t="str">
            <v>unvacc'd 5-10yrs</v>
          </cell>
          <cell r="F505">
            <v>2015</v>
          </cell>
        </row>
        <row r="506">
          <cell r="C506" t="str">
            <v>BVY1LW</v>
          </cell>
          <cell r="D506" t="str">
            <v>WTCHG_441195_203167</v>
          </cell>
          <cell r="E506" t="str">
            <v>unvacc'd 5-10yrs</v>
          </cell>
          <cell r="F506">
            <v>2016</v>
          </cell>
        </row>
        <row r="507">
          <cell r="C507" t="str">
            <v>BVY1MU</v>
          </cell>
          <cell r="D507" t="str">
            <v>WTCHG_441195_204142</v>
          </cell>
          <cell r="E507" t="str">
            <v>unvacc'd 5-10yrs</v>
          </cell>
          <cell r="F507">
            <v>2015</v>
          </cell>
        </row>
        <row r="508">
          <cell r="C508" t="str">
            <v>BVY1SE</v>
          </cell>
          <cell r="D508" t="str">
            <v>WTCHG_441195_204155</v>
          </cell>
          <cell r="E508" t="str">
            <v>unvacc'd 5-10yrs</v>
          </cell>
          <cell r="F508">
            <v>2016</v>
          </cell>
        </row>
        <row r="509">
          <cell r="C509" t="str">
            <v>BVY1SX</v>
          </cell>
          <cell r="D509" t="str">
            <v>WTCHG_441195_205143</v>
          </cell>
          <cell r="E509" t="str">
            <v>vacc'd 2-7 yrs</v>
          </cell>
          <cell r="F509">
            <v>2016</v>
          </cell>
        </row>
        <row r="510">
          <cell r="C510" t="str">
            <v>BVY1Q2</v>
          </cell>
          <cell r="D510" t="str">
            <v>WTCHG_441195_205154</v>
          </cell>
          <cell r="E510" t="str">
            <v>vacc'd 2-7 yrs</v>
          </cell>
          <cell r="F510">
            <v>2016</v>
          </cell>
        </row>
        <row r="511">
          <cell r="C511" t="str">
            <v>BVY1SN</v>
          </cell>
          <cell r="D511" t="str">
            <v>WTCHG_441195_206131</v>
          </cell>
          <cell r="E511" t="str">
            <v>vacc'd 2-7 yrs</v>
          </cell>
          <cell r="F511">
            <v>2016</v>
          </cell>
        </row>
        <row r="512">
          <cell r="C512" t="str">
            <v>BVY1RV</v>
          </cell>
          <cell r="D512" t="str">
            <v>WTCHG_441195_206166</v>
          </cell>
          <cell r="E512" t="str">
            <v>unvacc'd 5-10yrs</v>
          </cell>
          <cell r="F512">
            <v>2016</v>
          </cell>
        </row>
        <row r="513">
          <cell r="C513" t="str">
            <v>BVY1P0</v>
          </cell>
          <cell r="D513" t="str">
            <v>WTCHG_441195_207119</v>
          </cell>
          <cell r="E513" t="str">
            <v>unvacc'd 5-10yrs</v>
          </cell>
          <cell r="F513">
            <v>2016</v>
          </cell>
        </row>
        <row r="514">
          <cell r="C514" t="str">
            <v>BVY1RT</v>
          </cell>
          <cell r="D514" t="str">
            <v>WTCHG_441195_207178</v>
          </cell>
          <cell r="E514" t="str">
            <v>unvacc'd 5-10yrs</v>
          </cell>
          <cell r="F514">
            <v>2016</v>
          </cell>
        </row>
        <row r="515">
          <cell r="C515" t="str">
            <v>BVY1U6</v>
          </cell>
          <cell r="D515" t="str">
            <v>WTCHG_441195_208107</v>
          </cell>
          <cell r="E515" t="str">
            <v>vacc'd 2-7 yrs</v>
          </cell>
          <cell r="F515">
            <v>2016</v>
          </cell>
        </row>
        <row r="516">
          <cell r="C516" t="str">
            <v>BVY1S6</v>
          </cell>
          <cell r="D516" t="str">
            <v>WTCHG_441195_208190</v>
          </cell>
          <cell r="E516" t="str">
            <v>vacc'd 2-7 yrs</v>
          </cell>
          <cell r="F516">
            <v>2016</v>
          </cell>
        </row>
        <row r="517">
          <cell r="C517" t="str">
            <v>BVY1QJ</v>
          </cell>
          <cell r="D517" t="str">
            <v>WTCHG_441195_209107</v>
          </cell>
          <cell r="E517" t="str">
            <v>vacc'd 2-7 yrs</v>
          </cell>
          <cell r="F517">
            <v>2016</v>
          </cell>
        </row>
        <row r="518">
          <cell r="C518" t="str">
            <v>BVY1S3</v>
          </cell>
          <cell r="D518" t="str">
            <v>WTCHG_441195_209190</v>
          </cell>
          <cell r="E518" t="str">
            <v>unvacc'd 5-10yrs</v>
          </cell>
          <cell r="F518">
            <v>2016</v>
          </cell>
        </row>
        <row r="519">
          <cell r="C519" t="str">
            <v>BVY1PA</v>
          </cell>
          <cell r="D519" t="str">
            <v>WTCHG_441195_210119</v>
          </cell>
          <cell r="E519" t="str">
            <v>vacc'd 2-7 yrs</v>
          </cell>
          <cell r="F519">
            <v>2016</v>
          </cell>
        </row>
        <row r="520">
          <cell r="C520" t="str">
            <v>BVY1PC</v>
          </cell>
          <cell r="D520" t="str">
            <v>WTCHG_441195_210178</v>
          </cell>
          <cell r="E520" t="str">
            <v>vacc'd 2-7 yrs</v>
          </cell>
          <cell r="F520">
            <v>2016</v>
          </cell>
        </row>
        <row r="521">
          <cell r="C521" t="str">
            <v>BVY1KA</v>
          </cell>
          <cell r="D521" t="str">
            <v>WTCHG_441195_211131</v>
          </cell>
          <cell r="E521" t="str">
            <v>unvacc'd 5-10yrs</v>
          </cell>
          <cell r="F521">
            <v>2015</v>
          </cell>
        </row>
        <row r="522">
          <cell r="C522" t="str">
            <v>BVY21A</v>
          </cell>
          <cell r="D522" t="str">
            <v>WTCHG_441195_211166</v>
          </cell>
          <cell r="E522" t="str">
            <v>unvacc'd 5-10yrs</v>
          </cell>
          <cell r="F522">
            <v>2016</v>
          </cell>
        </row>
        <row r="523">
          <cell r="C523" t="str">
            <v>BVY1PR</v>
          </cell>
          <cell r="D523" t="str">
            <v>WTCHG_441195_212143</v>
          </cell>
          <cell r="E523" t="str">
            <v>vacc'd 2-7 yrs</v>
          </cell>
          <cell r="F523">
            <v>2016</v>
          </cell>
        </row>
        <row r="524">
          <cell r="C524" t="str">
            <v>BVY1QH</v>
          </cell>
          <cell r="D524" t="str">
            <v>WTCHG_441195_213142</v>
          </cell>
          <cell r="E524" t="str">
            <v>vacc'd 2-7 yrs</v>
          </cell>
          <cell r="F524">
            <v>2016</v>
          </cell>
        </row>
        <row r="525">
          <cell r="C525" t="str">
            <v>BVY1RR</v>
          </cell>
          <cell r="D525" t="str">
            <v>WTCHG_441195_214130</v>
          </cell>
          <cell r="E525" t="str">
            <v>unvacc'd 5-10yrs</v>
          </cell>
          <cell r="F525">
            <v>2016</v>
          </cell>
        </row>
        <row r="526">
          <cell r="C526" t="str">
            <v>BVY1LM</v>
          </cell>
          <cell r="D526" t="str">
            <v>WTCHG_441195_214167</v>
          </cell>
          <cell r="E526" t="str">
            <v>vacc'd 2-7 yrs</v>
          </cell>
          <cell r="F526">
            <v>2015</v>
          </cell>
        </row>
        <row r="527">
          <cell r="C527" t="str">
            <v>BVY1NI</v>
          </cell>
          <cell r="D527" t="str">
            <v>WTCHG_441195_215118</v>
          </cell>
          <cell r="E527" t="str">
            <v>unvacc'd 5-10yrs</v>
          </cell>
          <cell r="F527">
            <v>2016</v>
          </cell>
        </row>
        <row r="528">
          <cell r="C528" t="str">
            <v>BVY1MQ</v>
          </cell>
          <cell r="D528" t="str">
            <v>WTCHG_441195_215179</v>
          </cell>
          <cell r="E528" t="str">
            <v>unvacc'd 5-10yrs</v>
          </cell>
          <cell r="F528">
            <v>2015</v>
          </cell>
        </row>
        <row r="529">
          <cell r="C529" t="str">
            <v>BVY1KZ</v>
          </cell>
          <cell r="D529" t="str">
            <v>WTCHG_441195_216106</v>
          </cell>
          <cell r="E529" t="str">
            <v>unvacc'd 5-10yrs</v>
          </cell>
          <cell r="F529">
            <v>2015</v>
          </cell>
        </row>
        <row r="530">
          <cell r="C530" t="str">
            <v>BVY1PX</v>
          </cell>
          <cell r="D530" t="str">
            <v>WTCHG_441195_216191</v>
          </cell>
          <cell r="E530" t="str">
            <v>vacc'd 2-7 yrs</v>
          </cell>
          <cell r="F530">
            <v>2016</v>
          </cell>
        </row>
        <row r="531">
          <cell r="C531" t="str">
            <v>BVY1LL</v>
          </cell>
          <cell r="D531" t="str">
            <v>WTCHG_441195_217108</v>
          </cell>
          <cell r="E531" t="str">
            <v>vacc'd 2-7 yrs</v>
          </cell>
          <cell r="F531">
            <v>2015</v>
          </cell>
        </row>
        <row r="532">
          <cell r="C532" t="str">
            <v>BVY1SK</v>
          </cell>
          <cell r="D532" t="str">
            <v>WTCHG_441195_217189</v>
          </cell>
          <cell r="E532" t="str">
            <v>vacc'd 2-7 yrs</v>
          </cell>
          <cell r="F532">
            <v>2016</v>
          </cell>
        </row>
        <row r="533">
          <cell r="C533" t="str">
            <v>BVY1Q4</v>
          </cell>
          <cell r="D533" t="str">
            <v>WTCHG_441195_218120</v>
          </cell>
          <cell r="E533" t="str">
            <v>vacc'd 2-7 yrs</v>
          </cell>
          <cell r="F533">
            <v>2016</v>
          </cell>
        </row>
        <row r="534">
          <cell r="C534" t="str">
            <v>BVY1UH</v>
          </cell>
          <cell r="D534" t="str">
            <v>WTCHG_441195_218177</v>
          </cell>
          <cell r="E534" t="str">
            <v>vacc'd 2-7 yrs</v>
          </cell>
          <cell r="F534">
            <v>2016</v>
          </cell>
        </row>
        <row r="535">
          <cell r="C535" t="str">
            <v>BVY1J9</v>
          </cell>
          <cell r="D535" t="str">
            <v>WTCHG_441195_219132</v>
          </cell>
          <cell r="E535" t="str">
            <v>vacc'd 2-7 yrs</v>
          </cell>
          <cell r="F535">
            <v>2015</v>
          </cell>
        </row>
        <row r="536">
          <cell r="C536" t="str">
            <v>BVY1T9</v>
          </cell>
          <cell r="D536" t="str">
            <v>WTCHG_441195_219165</v>
          </cell>
          <cell r="E536" t="str">
            <v>vacc'd 2-7 yrs</v>
          </cell>
          <cell r="F536">
            <v>2016</v>
          </cell>
        </row>
        <row r="537">
          <cell r="C537" t="str">
            <v>BVY1LK</v>
          </cell>
          <cell r="D537" t="str">
            <v>WTCHG_441195_220144</v>
          </cell>
          <cell r="E537" t="str">
            <v>vacc'd 2-7 yrs</v>
          </cell>
          <cell r="F537">
            <v>2015</v>
          </cell>
        </row>
        <row r="538">
          <cell r="C538" t="str">
            <v>BVY1LP</v>
          </cell>
          <cell r="D538" t="str">
            <v>WTCHG_441195_220153</v>
          </cell>
          <cell r="E538" t="str">
            <v>vacc'd 2-7 yrs</v>
          </cell>
          <cell r="F538">
            <v>2015</v>
          </cell>
        </row>
        <row r="539">
          <cell r="C539" t="str">
            <v>BVY1LH</v>
          </cell>
          <cell r="D539" t="str">
            <v>WTCHG_441195_221141</v>
          </cell>
          <cell r="E539" t="str">
            <v>vacc'd 2-7 yrs</v>
          </cell>
          <cell r="F539">
            <v>2015</v>
          </cell>
        </row>
        <row r="540">
          <cell r="C540" t="str">
            <v>BVY1ML</v>
          </cell>
          <cell r="D540" t="str">
            <v>WTCHG_441195_221156</v>
          </cell>
          <cell r="E540" t="str">
            <v>unvacc'd 5-10yrs</v>
          </cell>
          <cell r="F540">
            <v>2015</v>
          </cell>
        </row>
        <row r="541">
          <cell r="C541" t="str">
            <v>BVY1SQ</v>
          </cell>
          <cell r="D541" t="str">
            <v>WTCHG_441195_222129</v>
          </cell>
          <cell r="E541" t="str">
            <v>unvacc'd 5-10yrs</v>
          </cell>
          <cell r="F541">
            <v>2016</v>
          </cell>
        </row>
        <row r="542">
          <cell r="C542" t="str">
            <v>BVY1NR</v>
          </cell>
          <cell r="D542" t="str">
            <v>WTCHG_441195_222168</v>
          </cell>
          <cell r="E542" t="str">
            <v>unvacc'd 5-10yrs</v>
          </cell>
          <cell r="F542">
            <v>2016</v>
          </cell>
        </row>
        <row r="543">
          <cell r="C543" t="str">
            <v>BVY1UK</v>
          </cell>
          <cell r="D543" t="str">
            <v>WTCHG_441195_223117</v>
          </cell>
          <cell r="E543" t="str">
            <v>vacc'd 2-7 yrs</v>
          </cell>
          <cell r="F543">
            <v>2016</v>
          </cell>
        </row>
        <row r="544">
          <cell r="C544" t="str">
            <v>BVY1LJ</v>
          </cell>
          <cell r="D544" t="str">
            <v>WTCHG_441195_223180</v>
          </cell>
          <cell r="E544" t="str">
            <v>vacc'd 2-7 yrs</v>
          </cell>
          <cell r="F544">
            <v>2015</v>
          </cell>
        </row>
        <row r="545">
          <cell r="C545" t="str">
            <v>BVY21B</v>
          </cell>
          <cell r="D545" t="str">
            <v>WTCHG_441195_224105</v>
          </cell>
          <cell r="E545" t="str">
            <v>unvacc'd 5-10yrs</v>
          </cell>
          <cell r="F545">
            <v>2016</v>
          </cell>
        </row>
        <row r="546">
          <cell r="C546" t="str">
            <v>BVY1Q6</v>
          </cell>
          <cell r="D546" t="str">
            <v>WTCHG_441195_224192</v>
          </cell>
          <cell r="E546" t="str">
            <v>vacc'd 2-7 yrs</v>
          </cell>
          <cell r="F546">
            <v>2016</v>
          </cell>
        </row>
        <row r="547">
          <cell r="C547" t="str">
            <v>BVY1N1</v>
          </cell>
          <cell r="D547" t="str">
            <v>WTCHG_441195_225109</v>
          </cell>
          <cell r="E547" t="str">
            <v>vacc'd 2-7 yrs</v>
          </cell>
          <cell r="F547">
            <v>2015</v>
          </cell>
        </row>
        <row r="548">
          <cell r="C548" t="str">
            <v>BVY21E</v>
          </cell>
          <cell r="D548" t="str">
            <v>WTCHG_441195_225188</v>
          </cell>
          <cell r="E548" t="str">
            <v>unvacc'd 5-10yrs</v>
          </cell>
          <cell r="F548">
            <v>2016</v>
          </cell>
        </row>
        <row r="549">
          <cell r="C549" t="str">
            <v>BVY1NX</v>
          </cell>
          <cell r="D549" t="str">
            <v>WTCHG_441195_226121</v>
          </cell>
          <cell r="E549" t="str">
            <v>unvacc'd 5-10yrs</v>
          </cell>
          <cell r="F549">
            <v>2016</v>
          </cell>
        </row>
        <row r="550">
          <cell r="C550" t="str">
            <v>BVY1SJ</v>
          </cell>
          <cell r="D550" t="str">
            <v>WTCHG_441195_226176</v>
          </cell>
          <cell r="E550" t="str">
            <v>vacc'd 2-7 yrs</v>
          </cell>
          <cell r="F550">
            <v>2016</v>
          </cell>
        </row>
        <row r="551">
          <cell r="C551" t="str">
            <v>BVY1P1</v>
          </cell>
          <cell r="D551" t="str">
            <v>WTCHG_441195_227133</v>
          </cell>
          <cell r="E551" t="str">
            <v>unvacc'd 5-10yrs</v>
          </cell>
          <cell r="F551">
            <v>2016</v>
          </cell>
        </row>
        <row r="552">
          <cell r="C552" t="str">
            <v>BVY1UL</v>
          </cell>
          <cell r="D552" t="str">
            <v>WTCHG_441195_227164</v>
          </cell>
          <cell r="E552" t="str">
            <v>vacc'd 2-7 yrs</v>
          </cell>
          <cell r="F552">
            <v>2016</v>
          </cell>
        </row>
        <row r="553">
          <cell r="C553" t="str">
            <v>BVY1MI</v>
          </cell>
          <cell r="D553" t="str">
            <v>WTCHG_441195_228145</v>
          </cell>
          <cell r="E553" t="str">
            <v>unvacc'd 5-10yrs</v>
          </cell>
          <cell r="F553">
            <v>2015</v>
          </cell>
        </row>
        <row r="554">
          <cell r="C554" t="str">
            <v>BVY1XM</v>
          </cell>
          <cell r="D554" t="str">
            <v>WTCHG_441195_228152</v>
          </cell>
          <cell r="E554" t="str">
            <v>unvacc'd 5-10yrs</v>
          </cell>
          <cell r="F554">
            <v>2016</v>
          </cell>
        </row>
        <row r="555">
          <cell r="C555" t="str">
            <v>BVY1SP</v>
          </cell>
          <cell r="D555" t="str">
            <v>WTCHG_441195_229140</v>
          </cell>
          <cell r="E555" t="str">
            <v>vacc'd 2-7 yrs</v>
          </cell>
          <cell r="F555">
            <v>2016</v>
          </cell>
        </row>
        <row r="556">
          <cell r="C556" t="str">
            <v>BVY1TF</v>
          </cell>
          <cell r="D556" t="str">
            <v>WTCHG_441195_230128</v>
          </cell>
          <cell r="E556" t="str">
            <v>vacc'd 2-7 yrs</v>
          </cell>
          <cell r="F556">
            <v>2016</v>
          </cell>
        </row>
        <row r="557">
          <cell r="C557" t="str">
            <v>BVY1N2</v>
          </cell>
          <cell r="D557" t="str">
            <v>WTCHG_441195_230169</v>
          </cell>
          <cell r="E557" t="str">
            <v>unvacc'd 5-10yrs</v>
          </cell>
          <cell r="F557">
            <v>2015</v>
          </cell>
        </row>
        <row r="558">
          <cell r="C558" t="str">
            <v>BVY1TG</v>
          </cell>
          <cell r="D558" t="str">
            <v>WTCHG_441195_231116</v>
          </cell>
          <cell r="E558" t="str">
            <v>vacc'd 2-7 yrs</v>
          </cell>
          <cell r="F558">
            <v>2016</v>
          </cell>
        </row>
        <row r="559">
          <cell r="C559" t="str">
            <v>BVY1LQ</v>
          </cell>
          <cell r="D559" t="str">
            <v>WTCHG_441195_231181</v>
          </cell>
          <cell r="E559" t="str">
            <v>unvacc'd 5-10yrs</v>
          </cell>
          <cell r="F559">
            <v>2015</v>
          </cell>
        </row>
        <row r="560">
          <cell r="C560" t="str">
            <v>BVY1UJ</v>
          </cell>
          <cell r="D560" t="str">
            <v>WTCHG_441195_232104</v>
          </cell>
          <cell r="E560" t="str">
            <v>vacc'd 2-7 yrs</v>
          </cell>
          <cell r="F560">
            <v>2016</v>
          </cell>
        </row>
        <row r="561">
          <cell r="C561" t="str">
            <v>BVY1PD</v>
          </cell>
          <cell r="D561" t="str">
            <v>WTCHG_441195_232193</v>
          </cell>
          <cell r="E561" t="str">
            <v>vacc'd 2-7 yrs</v>
          </cell>
          <cell r="F561">
            <v>2016</v>
          </cell>
        </row>
        <row r="562">
          <cell r="C562" t="str">
            <v>BVY1MY</v>
          </cell>
          <cell r="D562" t="str">
            <v>WTCHG_441195_233110</v>
          </cell>
          <cell r="E562" t="str">
            <v>vacc'd 2-7 yrs</v>
          </cell>
          <cell r="F562">
            <v>2015</v>
          </cell>
        </row>
        <row r="563">
          <cell r="C563" t="str">
            <v>BVY1VC</v>
          </cell>
          <cell r="D563" t="str">
            <v>WTCHG_441195_233187</v>
          </cell>
          <cell r="E563" t="str">
            <v>unvacc'd 5-10yrs</v>
          </cell>
          <cell r="F563">
            <v>2016</v>
          </cell>
        </row>
        <row r="564">
          <cell r="C564" t="str">
            <v>BVY1M4</v>
          </cell>
          <cell r="D564" t="str">
            <v>WTCHG_441195_234175</v>
          </cell>
          <cell r="E564" t="str">
            <v>unvacc'd 5-10yrs</v>
          </cell>
          <cell r="F564">
            <v>2016</v>
          </cell>
        </row>
        <row r="565">
          <cell r="C565" t="str">
            <v>BVY1ND</v>
          </cell>
          <cell r="D565" t="str">
            <v>WTCHG_441195_235134</v>
          </cell>
          <cell r="E565" t="str">
            <v>vacc'd 2-7 yrs</v>
          </cell>
          <cell r="F565">
            <v>2016</v>
          </cell>
        </row>
        <row r="566">
          <cell r="C566" t="str">
            <v>BVY1PQ</v>
          </cell>
          <cell r="D566" t="str">
            <v>WTCHG_441195_235163</v>
          </cell>
          <cell r="E566" t="str">
            <v>vacc'd 2-7 yrs</v>
          </cell>
          <cell r="F566">
            <v>2016</v>
          </cell>
        </row>
        <row r="567">
          <cell r="C567" t="str">
            <v>BVY1QG</v>
          </cell>
          <cell r="D567" t="str">
            <v>WTCHG_441195_236146</v>
          </cell>
          <cell r="E567" t="str">
            <v>vacc'd 2-7 yrs</v>
          </cell>
          <cell r="F567">
            <v>2016</v>
          </cell>
        </row>
        <row r="568">
          <cell r="C568" t="str">
            <v>BVY1SD</v>
          </cell>
          <cell r="D568" t="str">
            <v>WTCHG_441195_236151</v>
          </cell>
          <cell r="E568" t="str">
            <v>vacc'd 2-7 yrs</v>
          </cell>
          <cell r="F568">
            <v>2016</v>
          </cell>
        </row>
        <row r="569">
          <cell r="C569" t="str">
            <v>BVY1SU</v>
          </cell>
          <cell r="D569" t="str">
            <v>WTCHG_441195_237139</v>
          </cell>
          <cell r="E569" t="str">
            <v>vacc'd 2-7 yrs</v>
          </cell>
          <cell r="F569">
            <v>2016</v>
          </cell>
        </row>
        <row r="570">
          <cell r="C570" t="str">
            <v>BVY1IP</v>
          </cell>
          <cell r="D570" t="str">
            <v>WTCHG_441195_237158</v>
          </cell>
          <cell r="E570" t="str">
            <v>unvacc'd 5-10yrs</v>
          </cell>
          <cell r="F570">
            <v>2015</v>
          </cell>
        </row>
        <row r="571">
          <cell r="C571" t="str">
            <v>BVY1SL</v>
          </cell>
          <cell r="D571" t="str">
            <v>WTCHG_441195_238127</v>
          </cell>
          <cell r="E571" t="str">
            <v>vacc'd 2-7 yrs</v>
          </cell>
          <cell r="F571">
            <v>2016</v>
          </cell>
        </row>
        <row r="572">
          <cell r="C572" t="str">
            <v>BVY1QF</v>
          </cell>
          <cell r="D572" t="str">
            <v>WTCHG_441195_238170</v>
          </cell>
          <cell r="E572" t="str">
            <v>vacc'd 2-7 yrs</v>
          </cell>
          <cell r="F572">
            <v>2016</v>
          </cell>
        </row>
        <row r="573">
          <cell r="C573" t="str">
            <v>BVY1RL</v>
          </cell>
          <cell r="D573" t="str">
            <v>WTCHG_441195_239115</v>
          </cell>
          <cell r="E573" t="str">
            <v>unvacc'd 5-10yrs</v>
          </cell>
          <cell r="F573">
            <v>2016</v>
          </cell>
        </row>
        <row r="574">
          <cell r="C574" t="str">
            <v>BVY1PH</v>
          </cell>
          <cell r="D574" t="str">
            <v>WTCHG_441195_239182</v>
          </cell>
          <cell r="E574" t="str">
            <v>vacc'd 2-7 yrs</v>
          </cell>
          <cell r="F574">
            <v>2016</v>
          </cell>
        </row>
        <row r="575">
          <cell r="C575" t="str">
            <v>BVY1TI</v>
          </cell>
          <cell r="D575" t="str">
            <v>WTCHG_441195_240103</v>
          </cell>
          <cell r="E575" t="str">
            <v>vacc'd 2-7 yrs</v>
          </cell>
          <cell r="F575">
            <v>2016</v>
          </cell>
        </row>
        <row r="576">
          <cell r="C576" t="str">
            <v>BVY1RU</v>
          </cell>
          <cell r="D576" t="str">
            <v>WTCHG_441195_240194</v>
          </cell>
          <cell r="E576" t="str">
            <v>unvacc'd 5-10yrs</v>
          </cell>
          <cell r="F576">
            <v>2016</v>
          </cell>
        </row>
        <row r="577">
          <cell r="C577" t="str">
            <v>BVY1Q9</v>
          </cell>
          <cell r="D577" t="str">
            <v>WTCHG_441195_241111</v>
          </cell>
          <cell r="E577" t="str">
            <v>vacc'd 2-7 yrs</v>
          </cell>
          <cell r="F577">
            <v>2016</v>
          </cell>
        </row>
        <row r="578">
          <cell r="C578" t="str">
            <v>BVY1ST</v>
          </cell>
          <cell r="D578" t="str">
            <v>WTCHG_441195_241186</v>
          </cell>
          <cell r="E578" t="str">
            <v>vacc'd 2-7 yrs</v>
          </cell>
          <cell r="F578">
            <v>2016</v>
          </cell>
        </row>
        <row r="579">
          <cell r="C579" t="str">
            <v>BVY1NG</v>
          </cell>
          <cell r="D579" t="str">
            <v>WTCHG_441195_242123</v>
          </cell>
          <cell r="E579" t="str">
            <v>vacc'd 2-7 yrs</v>
          </cell>
          <cell r="F579">
            <v>2016</v>
          </cell>
        </row>
        <row r="580">
          <cell r="C580" t="str">
            <v>BVY1QS</v>
          </cell>
          <cell r="D580" t="str">
            <v>WTCHG_441195_242174</v>
          </cell>
          <cell r="E580" t="str">
            <v>vacc'd 2-7 yrs</v>
          </cell>
          <cell r="F580">
            <v>2016</v>
          </cell>
        </row>
        <row r="581">
          <cell r="C581" t="str">
            <v>BVY1S7</v>
          </cell>
          <cell r="D581" t="str">
            <v>WTCHG_441195_243135</v>
          </cell>
          <cell r="E581" t="str">
            <v>vacc'd 2-7 yrs</v>
          </cell>
          <cell r="F581">
            <v>2016</v>
          </cell>
        </row>
        <row r="582">
          <cell r="C582" t="str">
            <v>BVY1T8</v>
          </cell>
          <cell r="D582" t="str">
            <v>WTCHG_441195_243162</v>
          </cell>
          <cell r="E582" t="str">
            <v>vacc'd 2-7 yrs</v>
          </cell>
          <cell r="F582">
            <v>2016</v>
          </cell>
        </row>
        <row r="583">
          <cell r="C583" t="str">
            <v>BVY1QP</v>
          </cell>
          <cell r="D583" t="str">
            <v>WTCHG_441195_244147</v>
          </cell>
          <cell r="E583" t="str">
            <v>vacc'd 2-7 yrs</v>
          </cell>
          <cell r="F583">
            <v>2016</v>
          </cell>
        </row>
        <row r="584">
          <cell r="C584" t="str">
            <v>BVY1SV</v>
          </cell>
          <cell r="D584" t="str">
            <v>WTCHG_441195_244150</v>
          </cell>
          <cell r="E584" t="str">
            <v>vacc'd 2-7 yrs</v>
          </cell>
          <cell r="F584">
            <v>2016</v>
          </cell>
        </row>
        <row r="585">
          <cell r="C585" t="str">
            <v>BVY1TQ</v>
          </cell>
          <cell r="D585" t="str">
            <v>WTCHG_441195_245138</v>
          </cell>
          <cell r="E585" t="str">
            <v>unvacc'd 5-10yrs</v>
          </cell>
          <cell r="F585">
            <v>2016</v>
          </cell>
        </row>
        <row r="586">
          <cell r="C586" t="str">
            <v>BVY1QT</v>
          </cell>
          <cell r="D586" t="str">
            <v>WTCHG_441195_245159</v>
          </cell>
          <cell r="E586" t="str">
            <v>vacc'd 2-7 yrs</v>
          </cell>
          <cell r="F586">
            <v>2016</v>
          </cell>
        </row>
        <row r="587">
          <cell r="C587" t="str">
            <v>BVY1TH</v>
          </cell>
          <cell r="D587" t="str">
            <v>WTCHG_441195_246126</v>
          </cell>
          <cell r="E587" t="str">
            <v>vacc'd 2-7 yrs</v>
          </cell>
          <cell r="F587">
            <v>2016</v>
          </cell>
        </row>
        <row r="588">
          <cell r="C588" t="str">
            <v>BVY1RN</v>
          </cell>
          <cell r="D588" t="str">
            <v>WTCHG_441195_246171</v>
          </cell>
          <cell r="E588" t="str">
            <v>unvacc'd 5-10yrs</v>
          </cell>
          <cell r="F588">
            <v>2016</v>
          </cell>
        </row>
        <row r="589">
          <cell r="C589" t="str">
            <v>BVY1YY</v>
          </cell>
          <cell r="D589" t="str">
            <v>WTCHG_441195_247114</v>
          </cell>
          <cell r="E589" t="str">
            <v>unvacc'd 5-10yrs</v>
          </cell>
          <cell r="F589">
            <v>2016</v>
          </cell>
        </row>
        <row r="590">
          <cell r="C590" t="str">
            <v>BVY1Q7</v>
          </cell>
          <cell r="D590" t="str">
            <v>WTCHG_441195_247183</v>
          </cell>
          <cell r="E590" t="str">
            <v>unvacc'd 5-10yrs</v>
          </cell>
          <cell r="F590">
            <v>2016</v>
          </cell>
        </row>
        <row r="591">
          <cell r="C591" t="str">
            <v>BVY1M1</v>
          </cell>
          <cell r="D591" t="str">
            <v>WTCHG_441195_248102</v>
          </cell>
          <cell r="E591" t="str">
            <v>unvacc'd 5-10yrs</v>
          </cell>
          <cell r="F591">
            <v>2016</v>
          </cell>
        </row>
        <row r="592">
          <cell r="C592" t="str">
            <v>BVY1MG</v>
          </cell>
          <cell r="D592" t="str">
            <v>WTCHG_441195_248195</v>
          </cell>
          <cell r="E592" t="str">
            <v>unvacc'd 5-10yrs</v>
          </cell>
          <cell r="F592">
            <v>2015</v>
          </cell>
        </row>
        <row r="593">
          <cell r="C593" t="str">
            <v>BVY1RK</v>
          </cell>
          <cell r="D593" t="str">
            <v>WTCHG_441195_249112</v>
          </cell>
          <cell r="E593" t="str">
            <v>unvacc'd 5-10yrs</v>
          </cell>
          <cell r="F593">
            <v>2016</v>
          </cell>
        </row>
        <row r="594">
          <cell r="C594" t="str">
            <v>BVY1NJ</v>
          </cell>
          <cell r="D594" t="str">
            <v>WTCHG_441195_249185</v>
          </cell>
          <cell r="E594" t="str">
            <v>unvacc'd 5-10yrs</v>
          </cell>
          <cell r="F594">
            <v>2016</v>
          </cell>
        </row>
        <row r="595">
          <cell r="C595" t="str">
            <v>BVY1PG</v>
          </cell>
          <cell r="D595" t="str">
            <v>WTCHG_441195_250124</v>
          </cell>
          <cell r="E595" t="str">
            <v>vacc'd 2-7 yrs</v>
          </cell>
          <cell r="F595">
            <v>2016</v>
          </cell>
        </row>
        <row r="596">
          <cell r="C596" t="str">
            <v>BVY216</v>
          </cell>
          <cell r="D596" t="str">
            <v>WTCHG_441195_250173</v>
          </cell>
          <cell r="E596" t="str">
            <v>unvacc'd 5-10yrs</v>
          </cell>
          <cell r="F596">
            <v>2016</v>
          </cell>
        </row>
        <row r="597">
          <cell r="C597" t="str">
            <v>BVY1MZ</v>
          </cell>
          <cell r="D597" t="str">
            <v>WTCHG_441195_251136</v>
          </cell>
          <cell r="E597" t="str">
            <v>vacc'd 2-7 yrs</v>
          </cell>
          <cell r="F597">
            <v>2015</v>
          </cell>
        </row>
        <row r="598">
          <cell r="C598" t="str">
            <v>BVY1V7</v>
          </cell>
          <cell r="D598" t="str">
            <v>WTCHG_441195_251161</v>
          </cell>
          <cell r="E598" t="str">
            <v>unvacc'd 5-10yrs</v>
          </cell>
          <cell r="F598">
            <v>2016</v>
          </cell>
        </row>
        <row r="599">
          <cell r="C599" t="str">
            <v>BVY1PL</v>
          </cell>
          <cell r="D599" t="str">
            <v>WTCHG_441195_252148</v>
          </cell>
          <cell r="E599" t="str">
            <v>vacc'd 2-7 yrs</v>
          </cell>
          <cell r="F599">
            <v>2016</v>
          </cell>
        </row>
        <row r="600">
          <cell r="C600" t="str">
            <v>BVY1TV</v>
          </cell>
          <cell r="D600" t="str">
            <v>WTCHG_441195_252149</v>
          </cell>
          <cell r="E600" t="str">
            <v>unvacc'd 5-10yrs</v>
          </cell>
          <cell r="F600">
            <v>2016</v>
          </cell>
        </row>
        <row r="601">
          <cell r="C601" t="str">
            <v>BVY1QC</v>
          </cell>
          <cell r="D601" t="str">
            <v>WTCHG_441195_253137</v>
          </cell>
          <cell r="E601" t="str">
            <v>vacc'd 2-7 yrs</v>
          </cell>
          <cell r="F601">
            <v>2016</v>
          </cell>
        </row>
        <row r="602">
          <cell r="C602" t="str">
            <v>BVY1RJ</v>
          </cell>
          <cell r="D602" t="str">
            <v>WTCHG_441195_253160</v>
          </cell>
          <cell r="E602" t="str">
            <v>unvacc'd 5-10yrs</v>
          </cell>
          <cell r="F602">
            <v>2016</v>
          </cell>
        </row>
        <row r="603">
          <cell r="C603" t="str">
            <v>BVY1V8</v>
          </cell>
          <cell r="D603" t="str">
            <v>WTCHG_441195_254125</v>
          </cell>
          <cell r="E603" t="str">
            <v>unvacc'd 5-10yrs</v>
          </cell>
          <cell r="F603">
            <v>2016</v>
          </cell>
        </row>
        <row r="604">
          <cell r="C604" t="str">
            <v>BVY1PJ</v>
          </cell>
          <cell r="D604" t="str">
            <v>WTCHG_441195_254172</v>
          </cell>
          <cell r="E604" t="str">
            <v>vacc'd 2-7 yrs</v>
          </cell>
          <cell r="F604">
            <v>2016</v>
          </cell>
        </row>
        <row r="605">
          <cell r="C605" t="str">
            <v>BVY21K</v>
          </cell>
          <cell r="D605" t="str">
            <v>WTCHG_441195_255113</v>
          </cell>
          <cell r="E605" t="str">
            <v>unvacc'd 5-10yrs</v>
          </cell>
          <cell r="F605">
            <v>2016</v>
          </cell>
        </row>
        <row r="606">
          <cell r="C606" t="str">
            <v>BVY1T3</v>
          </cell>
          <cell r="D606" t="str">
            <v>WTCHG_441195_256101</v>
          </cell>
          <cell r="E606" t="str">
            <v>vacc'd 2-7 yrs</v>
          </cell>
          <cell r="F606">
            <v>2016</v>
          </cell>
        </row>
        <row r="607">
          <cell r="C607" t="str">
            <v>BVY1N6</v>
          </cell>
          <cell r="D607" t="str">
            <v>WTCHG_441195_257101</v>
          </cell>
          <cell r="E607" t="str">
            <v>vacc'd 2-7 yrs</v>
          </cell>
          <cell r="F607">
            <v>2015</v>
          </cell>
        </row>
        <row r="608">
          <cell r="C608" t="str">
            <v>BVY1LS</v>
          </cell>
          <cell r="D608" t="str">
            <v>WTCHG_441195_257196</v>
          </cell>
          <cell r="E608" t="str">
            <v>unvacc'd 5-10yrs</v>
          </cell>
          <cell r="F608">
            <v>2015</v>
          </cell>
        </row>
        <row r="609">
          <cell r="C609" t="str">
            <v>BVY1QU</v>
          </cell>
          <cell r="D609" t="str">
            <v>WTCHG_441195_258113</v>
          </cell>
          <cell r="E609" t="str">
            <v>unvacc'd 5-10yrs</v>
          </cell>
          <cell r="F609">
            <v>2016</v>
          </cell>
        </row>
        <row r="610">
          <cell r="C610" t="str">
            <v>BVY1RW</v>
          </cell>
          <cell r="D610" t="str">
            <v>WTCHG_441195_258184</v>
          </cell>
          <cell r="E610" t="str">
            <v>unvacc'd 5-10yrs</v>
          </cell>
          <cell r="F610">
            <v>2016</v>
          </cell>
        </row>
        <row r="611">
          <cell r="C611" t="str">
            <v>BVY1SG</v>
          </cell>
          <cell r="D611" t="str">
            <v>WTCHG_441195_259125</v>
          </cell>
          <cell r="E611" t="str">
            <v>unvacc'd 5-10yrs</v>
          </cell>
          <cell r="F611">
            <v>2016</v>
          </cell>
        </row>
        <row r="612">
          <cell r="C612" t="str">
            <v>BVY1KQ</v>
          </cell>
          <cell r="D612" t="str">
            <v>WTCHG_441195_259172</v>
          </cell>
          <cell r="E612" t="str">
            <v>vacc'd 2-7 yrs</v>
          </cell>
          <cell r="F612">
            <v>2015</v>
          </cell>
        </row>
        <row r="613">
          <cell r="C613" t="str">
            <v>BVY1PF</v>
          </cell>
          <cell r="D613" t="str">
            <v>WTCHG_441195_260137</v>
          </cell>
          <cell r="E613" t="str">
            <v>vacc'd 2-7 yrs</v>
          </cell>
          <cell r="F613">
            <v>2016</v>
          </cell>
        </row>
        <row r="614">
          <cell r="C614" t="str">
            <v>BVY1MV</v>
          </cell>
          <cell r="D614" t="str">
            <v>WTCHG_441195_260160</v>
          </cell>
          <cell r="E614" t="str">
            <v>unvacc'd 5-10yrs</v>
          </cell>
          <cell r="F614">
            <v>2015</v>
          </cell>
        </row>
        <row r="615">
          <cell r="C615" t="str">
            <v>BVY1RM</v>
          </cell>
          <cell r="D615" t="str">
            <v>WTCHG_441195_261148</v>
          </cell>
          <cell r="E615" t="str">
            <v>unvacc'd 5-10yrs</v>
          </cell>
          <cell r="F615">
            <v>2016</v>
          </cell>
        </row>
        <row r="616">
          <cell r="C616" t="str">
            <v>BVY1N8</v>
          </cell>
          <cell r="D616" t="str">
            <v>WTCHG_441195_261149</v>
          </cell>
          <cell r="E616" t="str">
            <v>vacc'd 2-7 yrs</v>
          </cell>
          <cell r="F616">
            <v>2015</v>
          </cell>
        </row>
        <row r="617">
          <cell r="C617" t="str">
            <v>BVY1RS</v>
          </cell>
          <cell r="D617" t="str">
            <v>WTCHG_441195_262136</v>
          </cell>
          <cell r="E617" t="str">
            <v>unvacc'd 5-10yrs</v>
          </cell>
          <cell r="F617">
            <v>2016</v>
          </cell>
        </row>
        <row r="618">
          <cell r="C618" t="str">
            <v>BVY1P4</v>
          </cell>
          <cell r="D618" t="str">
            <v>WTCHG_441195_262161</v>
          </cell>
          <cell r="E618" t="str">
            <v>vacc'd 2-7 yrs</v>
          </cell>
          <cell r="F618">
            <v>2016</v>
          </cell>
        </row>
        <row r="619">
          <cell r="C619" t="str">
            <v>BVY1LG</v>
          </cell>
          <cell r="D619" t="str">
            <v>WTCHG_441195_263124</v>
          </cell>
          <cell r="E619" t="str">
            <v>vacc'd 2-7 yrs</v>
          </cell>
          <cell r="F619">
            <v>2015</v>
          </cell>
        </row>
        <row r="620">
          <cell r="C620" t="str">
            <v>BVY1L1</v>
          </cell>
          <cell r="D620" t="str">
            <v>WTCHG_441195_263173</v>
          </cell>
          <cell r="E620" t="str">
            <v>vacc'd 2-7 yrs</v>
          </cell>
          <cell r="F620">
            <v>2015</v>
          </cell>
        </row>
        <row r="621">
          <cell r="C621" t="str">
            <v>BVY1P5</v>
          </cell>
          <cell r="D621" t="str">
            <v>WTCHG_441195_264112</v>
          </cell>
          <cell r="E621" t="str">
            <v>vacc'd 2-7 yrs</v>
          </cell>
          <cell r="F621">
            <v>2016</v>
          </cell>
        </row>
        <row r="622">
          <cell r="C622" t="str">
            <v>BVY1NH</v>
          </cell>
          <cell r="D622" t="str">
            <v>WTCHG_441195_264185</v>
          </cell>
          <cell r="E622" t="str">
            <v>vacc'd 2-7 yrs</v>
          </cell>
          <cell r="F622">
            <v>2016</v>
          </cell>
        </row>
        <row r="623">
          <cell r="C623" t="str">
            <v>BVY1KS</v>
          </cell>
          <cell r="D623" t="str">
            <v>WTCHG_441195_265102</v>
          </cell>
          <cell r="E623" t="str">
            <v>vacc'd 2-7 yrs</v>
          </cell>
          <cell r="F623">
            <v>2015</v>
          </cell>
        </row>
        <row r="624">
          <cell r="C624" t="str">
            <v>BVY1TY</v>
          </cell>
          <cell r="D624" t="str">
            <v>WTCHG_441195_265195</v>
          </cell>
          <cell r="E624" t="str">
            <v>vacc'd 2-7 yrs</v>
          </cell>
          <cell r="F624">
            <v>2016</v>
          </cell>
        </row>
        <row r="625">
          <cell r="C625" t="str">
            <v>BVY1KD</v>
          </cell>
          <cell r="D625" t="str">
            <v>WTCHG_441195_266114</v>
          </cell>
          <cell r="E625" t="str">
            <v>unvacc'd 5-10yrs</v>
          </cell>
          <cell r="F625">
            <v>2015</v>
          </cell>
        </row>
        <row r="626">
          <cell r="C626" t="str">
            <v>BVY1SH</v>
          </cell>
          <cell r="D626" t="str">
            <v>WTCHG_441195_266183</v>
          </cell>
          <cell r="E626" t="str">
            <v>vacc'd 2-7 yrs</v>
          </cell>
          <cell r="F626">
            <v>2016</v>
          </cell>
        </row>
        <row r="627">
          <cell r="C627" t="str">
            <v>BVY1PS</v>
          </cell>
          <cell r="D627" t="str">
            <v>WTCHG_441195_267126</v>
          </cell>
          <cell r="E627" t="str">
            <v>vacc'd 2-7 yrs</v>
          </cell>
          <cell r="F627">
            <v>2016</v>
          </cell>
        </row>
        <row r="628">
          <cell r="C628" t="str">
            <v>BVY1U0</v>
          </cell>
          <cell r="D628" t="str">
            <v>WTCHG_441195_267171</v>
          </cell>
          <cell r="E628" t="str">
            <v>vacc'd 2-7 yrs</v>
          </cell>
          <cell r="F628">
            <v>2016</v>
          </cell>
        </row>
        <row r="629">
          <cell r="C629" t="str">
            <v>BVY1NB</v>
          </cell>
          <cell r="D629" t="str">
            <v>WTCHG_441195_268138</v>
          </cell>
          <cell r="E629" t="str">
            <v>vacc'd 2-7 yrs</v>
          </cell>
          <cell r="F629">
            <v>2016</v>
          </cell>
        </row>
        <row r="630">
          <cell r="C630" t="str">
            <v>BVY1TT</v>
          </cell>
          <cell r="D630" t="str">
            <v>WTCHG_441195_268159</v>
          </cell>
          <cell r="E630" t="str">
            <v>vacc'd 2-7 yrs</v>
          </cell>
          <cell r="F630">
            <v>2016</v>
          </cell>
        </row>
        <row r="631">
          <cell r="C631" t="str">
            <v>BVY1T4</v>
          </cell>
          <cell r="D631" t="str">
            <v>WTCHG_441195_269147</v>
          </cell>
          <cell r="E631" t="str">
            <v>vacc'd 2-7 yrs</v>
          </cell>
          <cell r="F631">
            <v>2016</v>
          </cell>
        </row>
        <row r="632">
          <cell r="C632" t="str">
            <v>BVY1S0</v>
          </cell>
          <cell r="D632" t="str">
            <v>WTCHG_441195_269150</v>
          </cell>
          <cell r="E632" t="str">
            <v>unvacc'd 5-10yrs</v>
          </cell>
          <cell r="F632">
            <v>2016</v>
          </cell>
        </row>
        <row r="633">
          <cell r="C633" t="str">
            <v>BVY1TS</v>
          </cell>
          <cell r="D633" t="str">
            <v>WTCHG_441195_270135</v>
          </cell>
          <cell r="E633" t="str">
            <v>vacc'd 2-7 yrs</v>
          </cell>
          <cell r="F633">
            <v>2016</v>
          </cell>
        </row>
        <row r="634">
          <cell r="C634" t="str">
            <v>BVY1L5</v>
          </cell>
          <cell r="D634" t="str">
            <v>WTCHG_441195_270162</v>
          </cell>
          <cell r="E634" t="str">
            <v>vacc'd 2-7 yrs</v>
          </cell>
          <cell r="F634">
            <v>2015</v>
          </cell>
        </row>
        <row r="635">
          <cell r="C635" t="str">
            <v>BVY1QV</v>
          </cell>
          <cell r="D635" t="str">
            <v>WTCHG_441195_271123</v>
          </cell>
          <cell r="E635" t="str">
            <v>vacc'd 2-7 yrs</v>
          </cell>
          <cell r="F635">
            <v>2016</v>
          </cell>
        </row>
        <row r="636">
          <cell r="C636" t="str">
            <v>BVY1Q8</v>
          </cell>
          <cell r="D636" t="str">
            <v>WTCHG_441195_271174</v>
          </cell>
          <cell r="E636" t="str">
            <v>vacc'd 2-7 yrs</v>
          </cell>
          <cell r="F636">
            <v>2016</v>
          </cell>
        </row>
        <row r="637">
          <cell r="C637" t="str">
            <v>BVY1M0</v>
          </cell>
          <cell r="D637" t="str">
            <v>WTCHG_441195_272111</v>
          </cell>
          <cell r="E637" t="str">
            <v>unvacc'd 5-10yrs</v>
          </cell>
          <cell r="F637">
            <v>2016</v>
          </cell>
        </row>
        <row r="638">
          <cell r="C638" t="str">
            <v>BVY1RP</v>
          </cell>
          <cell r="D638" t="str">
            <v>WTCHG_441195_272186</v>
          </cell>
          <cell r="E638" t="str">
            <v>unvacc'd 5-10yrs</v>
          </cell>
          <cell r="F638">
            <v>2016</v>
          </cell>
        </row>
        <row r="639">
          <cell r="C639" t="str">
            <v>BVY1J4</v>
          </cell>
          <cell r="D639" t="str">
            <v>WTCHG_441195_273103</v>
          </cell>
          <cell r="E639" t="str">
            <v>unvacc'd 5-10yrs</v>
          </cell>
          <cell r="F639">
            <v>2015</v>
          </cell>
        </row>
        <row r="640">
          <cell r="C640" t="str">
            <v>BVY1U7</v>
          </cell>
          <cell r="D640" t="str">
            <v>WTCHG_441195_273194</v>
          </cell>
          <cell r="E640" t="str">
            <v>vacc'd 2-7 yrs</v>
          </cell>
          <cell r="F640">
            <v>2016</v>
          </cell>
        </row>
        <row r="641">
          <cell r="C641" t="str">
            <v>BVY1N5</v>
          </cell>
          <cell r="D641" t="str">
            <v>WTCHG_441195_274115</v>
          </cell>
          <cell r="E641" t="str">
            <v>vacc'd 2-7 yrs</v>
          </cell>
          <cell r="F641">
            <v>2015</v>
          </cell>
        </row>
        <row r="642">
          <cell r="C642" t="str">
            <v>BVY1U8</v>
          </cell>
          <cell r="D642" t="str">
            <v>WTCHG_441195_274182</v>
          </cell>
          <cell r="E642" t="str">
            <v>vacc'd 2-7 yrs</v>
          </cell>
          <cell r="F642">
            <v>2016</v>
          </cell>
        </row>
        <row r="643">
          <cell r="C643" t="str">
            <v>BVY1IH</v>
          </cell>
          <cell r="D643" t="str">
            <v>WTCHG_441195_275127</v>
          </cell>
          <cell r="E643" t="str">
            <v>unvacc'd 5-10yrs</v>
          </cell>
          <cell r="F643">
            <v>2015</v>
          </cell>
        </row>
        <row r="644">
          <cell r="C644" t="str">
            <v>BVY1UI</v>
          </cell>
          <cell r="D644" t="str">
            <v>WTCHG_441195_275170</v>
          </cell>
          <cell r="E644" t="str">
            <v>vacc'd 2-7 yrs</v>
          </cell>
          <cell r="F644">
            <v>2016</v>
          </cell>
        </row>
        <row r="645">
          <cell r="C645" t="str">
            <v>BVY1NA</v>
          </cell>
          <cell r="D645" t="str">
            <v>WTCHG_441195_276139</v>
          </cell>
          <cell r="E645" t="str">
            <v>vacc'd 2-7 yrs</v>
          </cell>
          <cell r="F645">
            <v>2016</v>
          </cell>
        </row>
        <row r="646">
          <cell r="C646" t="str">
            <v>BVY21L</v>
          </cell>
          <cell r="D646" t="str">
            <v>WTCHG_441195_276158</v>
          </cell>
          <cell r="E646" t="str">
            <v>unvacc'd 5-10yrs</v>
          </cell>
          <cell r="F646">
            <v>2016</v>
          </cell>
        </row>
        <row r="647">
          <cell r="C647" t="str">
            <v>BVY1XS</v>
          </cell>
          <cell r="D647" t="str">
            <v>WTCHG_441195_277146</v>
          </cell>
          <cell r="E647" t="str">
            <v>unvacc'd 5-10yrs</v>
          </cell>
          <cell r="F647">
            <v>2016</v>
          </cell>
        </row>
        <row r="648">
          <cell r="C648" t="str">
            <v>BVY1QA</v>
          </cell>
          <cell r="D648" t="str">
            <v>WTCHG_441195_277151</v>
          </cell>
          <cell r="E648" t="str">
            <v>vacc'd 2-7 yrs</v>
          </cell>
          <cell r="F648">
            <v>2016</v>
          </cell>
        </row>
        <row r="649">
          <cell r="C649" t="str">
            <v>BVY1Q0</v>
          </cell>
          <cell r="D649" t="str">
            <v>WTCHG_441195_278134</v>
          </cell>
          <cell r="E649" t="str">
            <v>vacc'd 2-7 yrs</v>
          </cell>
          <cell r="F649">
            <v>2016</v>
          </cell>
        </row>
        <row r="650">
          <cell r="C650" t="str">
            <v>BVY1QQ</v>
          </cell>
          <cell r="D650" t="str">
            <v>WTCHG_441195_278163</v>
          </cell>
          <cell r="E650" t="str">
            <v>vacc'd 2-7 yrs</v>
          </cell>
          <cell r="F650">
            <v>2016</v>
          </cell>
        </row>
        <row r="651">
          <cell r="C651" t="str">
            <v>BVY1TX</v>
          </cell>
          <cell r="D651" t="str">
            <v>WTCHG_441195_279122</v>
          </cell>
          <cell r="E651" t="str">
            <v>unvacc'd 5-10yrs</v>
          </cell>
          <cell r="F651">
            <v>2016</v>
          </cell>
        </row>
        <row r="652">
          <cell r="C652" t="str">
            <v>BVY1NC</v>
          </cell>
          <cell r="D652" t="str">
            <v>WTCHG_441195_279175</v>
          </cell>
          <cell r="E652" t="str">
            <v>vacc'd 2-7 yrs</v>
          </cell>
          <cell r="F652">
            <v>2016</v>
          </cell>
        </row>
        <row r="653">
          <cell r="C653" t="str">
            <v>BVY1U2</v>
          </cell>
          <cell r="D653" t="str">
            <v>WTCHG_441195_280110</v>
          </cell>
          <cell r="E653" t="str">
            <v>vacc'd 2-7 yrs</v>
          </cell>
          <cell r="F653">
            <v>2016</v>
          </cell>
        </row>
        <row r="654">
          <cell r="C654" t="str">
            <v>BVY1PM</v>
          </cell>
          <cell r="D654" t="str">
            <v>WTCHG_441195_280187</v>
          </cell>
          <cell r="E654" t="str">
            <v>vacc'd 2-7 yrs</v>
          </cell>
          <cell r="F654">
            <v>2016</v>
          </cell>
        </row>
        <row r="655">
          <cell r="C655" t="str">
            <v>BVY1LF</v>
          </cell>
          <cell r="D655" t="str">
            <v>WTCHG_441195_281104</v>
          </cell>
          <cell r="E655" t="str">
            <v>vacc'd 2-7 yrs</v>
          </cell>
          <cell r="F655">
            <v>2015</v>
          </cell>
        </row>
        <row r="656">
          <cell r="C656" t="str">
            <v>BVY1NK</v>
          </cell>
          <cell r="D656" t="str">
            <v>WTCHG_441195_281193</v>
          </cell>
          <cell r="E656" t="str">
            <v>unvacc'd 5-10yrs</v>
          </cell>
          <cell r="F656">
            <v>2016</v>
          </cell>
        </row>
        <row r="657">
          <cell r="C657" t="str">
            <v>BVY1PT</v>
          </cell>
          <cell r="D657" t="str">
            <v>WTCHG_441195_282116</v>
          </cell>
          <cell r="E657" t="str">
            <v>vacc'd 2-7 yrs</v>
          </cell>
          <cell r="F657">
            <v>2016</v>
          </cell>
        </row>
        <row r="658">
          <cell r="C658" t="str">
            <v>BVY1V5</v>
          </cell>
          <cell r="D658" t="str">
            <v>WTCHG_441195_282181</v>
          </cell>
          <cell r="E658" t="str">
            <v>unvacc'd 5-10yrs</v>
          </cell>
          <cell r="F658">
            <v>2016</v>
          </cell>
        </row>
        <row r="659">
          <cell r="C659" t="str">
            <v>BVY1P8</v>
          </cell>
          <cell r="D659" t="str">
            <v>WTCHG_441195_283128</v>
          </cell>
          <cell r="E659" t="str">
            <v>vacc'd 2-7 yrs</v>
          </cell>
          <cell r="F659">
            <v>2016</v>
          </cell>
        </row>
        <row r="660">
          <cell r="C660" t="str">
            <v>BVY21F</v>
          </cell>
          <cell r="D660" t="str">
            <v>WTCHG_441195_283169</v>
          </cell>
          <cell r="E660" t="str">
            <v>unvacc'd 5-10yrs</v>
          </cell>
          <cell r="F660">
            <v>2016</v>
          </cell>
        </row>
        <row r="661">
          <cell r="C661" t="str">
            <v>BVY1QL</v>
          </cell>
          <cell r="D661" t="str">
            <v>WTCHG_441195_284140</v>
          </cell>
          <cell r="E661" t="str">
            <v>vacc'd 2-7 yrs</v>
          </cell>
          <cell r="F661">
            <v>2016</v>
          </cell>
        </row>
        <row r="662">
          <cell r="C662" t="str">
            <v>BVY1T5</v>
          </cell>
          <cell r="D662" t="str">
            <v>WTCHG_441195_284157</v>
          </cell>
          <cell r="E662" t="str">
            <v>vacc'd 2-7 yrs</v>
          </cell>
          <cell r="F662">
            <v>2016</v>
          </cell>
        </row>
        <row r="663">
          <cell r="C663" t="str">
            <v>BVY1XW</v>
          </cell>
          <cell r="D663" t="str">
            <v>WTCHG_441195_285145</v>
          </cell>
          <cell r="E663" t="str">
            <v>unvacc'd 5-10yrs</v>
          </cell>
          <cell r="F663">
            <v>2016</v>
          </cell>
        </row>
        <row r="664">
          <cell r="C664" t="str">
            <v>BVY1VF</v>
          </cell>
          <cell r="D664" t="str">
            <v>WTCHG_441195_286133</v>
          </cell>
          <cell r="E664" t="str">
            <v>unvacc'd 5-10yrs</v>
          </cell>
          <cell r="F664">
            <v>2016</v>
          </cell>
        </row>
        <row r="665">
          <cell r="C665" t="str">
            <v>BVY1TZ</v>
          </cell>
          <cell r="D665" t="str">
            <v>WTCHG_441195_287121</v>
          </cell>
          <cell r="E665" t="str">
            <v>vacc'd 2-7 yrs</v>
          </cell>
          <cell r="F665">
            <v>2016</v>
          </cell>
        </row>
        <row r="666">
          <cell r="C666" t="str">
            <v>BVY1PB</v>
          </cell>
          <cell r="D666" t="str">
            <v>WTCHG_441195_287176</v>
          </cell>
          <cell r="E666" t="str">
            <v>vacc'd 2-7 yrs</v>
          </cell>
          <cell r="F666">
            <v>2016</v>
          </cell>
        </row>
        <row r="667">
          <cell r="C667" t="str">
            <v>BVY1Q3</v>
          </cell>
          <cell r="D667" t="str">
            <v>WTCHG_441195_288109</v>
          </cell>
          <cell r="E667" t="str">
            <v>vacc'd 2-7 yrs</v>
          </cell>
          <cell r="F667">
            <v>2016</v>
          </cell>
        </row>
        <row r="668">
          <cell r="C668" t="str">
            <v>BVY1P3</v>
          </cell>
          <cell r="D668" t="str">
            <v>WTCHG_441195_288188</v>
          </cell>
          <cell r="E668" t="str">
            <v>unvacc'd 5-10yrs</v>
          </cell>
          <cell r="F668">
            <v>2016</v>
          </cell>
        </row>
        <row r="669">
          <cell r="C669" t="str">
            <v>BVY1SB</v>
          </cell>
          <cell r="D669" t="str">
            <v>WTCHG_441195_289105</v>
          </cell>
          <cell r="E669" t="str">
            <v>vacc'd 2-7 yrs</v>
          </cell>
          <cell r="F669">
            <v>2016</v>
          </cell>
        </row>
        <row r="670">
          <cell r="C670" t="str">
            <v>BVY1VI</v>
          </cell>
          <cell r="D670" t="str">
            <v>WTCHG_441195_289192</v>
          </cell>
          <cell r="E670" t="str">
            <v>unvacc'd 5-10yrs</v>
          </cell>
          <cell r="F670">
            <v>2016</v>
          </cell>
        </row>
        <row r="671">
          <cell r="C671" t="str">
            <v>BVY1QB</v>
          </cell>
          <cell r="D671" t="str">
            <v>WTCHG_441195_290117</v>
          </cell>
          <cell r="E671" t="str">
            <v>vacc'd 2-7 yrs</v>
          </cell>
          <cell r="F671">
            <v>2016</v>
          </cell>
        </row>
        <row r="672">
          <cell r="C672" t="str">
            <v>BVY1U4</v>
          </cell>
          <cell r="D672" t="str">
            <v>WTCHG_441195_290180</v>
          </cell>
          <cell r="E672" t="str">
            <v>vacc'd 2-7 yrs</v>
          </cell>
          <cell r="F672">
            <v>2016</v>
          </cell>
        </row>
        <row r="673">
          <cell r="C673" t="str">
            <v>BVY1MX</v>
          </cell>
          <cell r="D673" t="str">
            <v>WTCHG_441195_291129</v>
          </cell>
          <cell r="E673" t="str">
            <v>vacc'd 2-7 yrs</v>
          </cell>
          <cell r="F673">
            <v>2015</v>
          </cell>
        </row>
        <row r="674">
          <cell r="C674" t="str">
            <v>BVY1U5</v>
          </cell>
          <cell r="D674" t="str">
            <v>WTCHG_441195_291168</v>
          </cell>
          <cell r="E674" t="str">
            <v>vacc'd 2-7 yrs</v>
          </cell>
          <cell r="F674">
            <v>2016</v>
          </cell>
        </row>
        <row r="675">
          <cell r="C675" t="str">
            <v>BVY1MW</v>
          </cell>
          <cell r="D675" t="str">
            <v>WTCHG_441195_292141</v>
          </cell>
          <cell r="E675" t="str">
            <v>unvacc'd 5-10yrs</v>
          </cell>
          <cell r="F675">
            <v>2015</v>
          </cell>
        </row>
        <row r="676">
          <cell r="C676" t="str">
            <v>BVY1M7</v>
          </cell>
          <cell r="D676" t="str">
            <v>WTCHG_441195_292156</v>
          </cell>
          <cell r="E676" t="str">
            <v>unvacc'd 5-10yrs</v>
          </cell>
          <cell r="F676">
            <v>2016</v>
          </cell>
        </row>
        <row r="677">
          <cell r="C677" t="str">
            <v>BVY1M5</v>
          </cell>
          <cell r="D677" t="str">
            <v>WTCHG_441195_293144</v>
          </cell>
          <cell r="E677" t="str">
            <v>unvacc'd 5-10yrs</v>
          </cell>
          <cell r="F677">
            <v>2016</v>
          </cell>
        </row>
        <row r="678">
          <cell r="C678" t="str">
            <v>BVY1J6</v>
          </cell>
          <cell r="D678" t="str">
            <v>WTCHG_441195_293153</v>
          </cell>
          <cell r="E678" t="str">
            <v>vacc'd 2-7 yrs</v>
          </cell>
          <cell r="F678">
            <v>2015</v>
          </cell>
        </row>
        <row r="679">
          <cell r="C679" t="str">
            <v>BVY1TM</v>
          </cell>
          <cell r="D679" t="str">
            <v>WTCHG_441195_294132</v>
          </cell>
          <cell r="E679" t="str">
            <v>vacc'd 2-7 yrs</v>
          </cell>
          <cell r="F679">
            <v>2016</v>
          </cell>
        </row>
        <row r="680">
          <cell r="C680" t="str">
            <v>BVY1RX</v>
          </cell>
          <cell r="D680" t="str">
            <v>WTCHG_441195_294165</v>
          </cell>
          <cell r="E680" t="str">
            <v>unvacc'd 5-10yrs</v>
          </cell>
          <cell r="F680">
            <v>2016</v>
          </cell>
        </row>
        <row r="681">
          <cell r="C681" t="str">
            <v>BVY1S5</v>
          </cell>
          <cell r="D681" t="str">
            <v>WTCHG_441195_295120</v>
          </cell>
          <cell r="E681" t="str">
            <v>vacc'd 2-7 yrs</v>
          </cell>
          <cell r="F681">
            <v>2016</v>
          </cell>
        </row>
        <row r="682">
          <cell r="C682" t="str">
            <v>BVY1P6</v>
          </cell>
          <cell r="D682" t="str">
            <v>WTCHG_441195_295177</v>
          </cell>
          <cell r="E682" t="str">
            <v>vacc'd 2-7 yrs</v>
          </cell>
          <cell r="F682">
            <v>2016</v>
          </cell>
        </row>
        <row r="683">
          <cell r="C683" t="str">
            <v>BVY1TE</v>
          </cell>
          <cell r="D683" t="str">
            <v>WTCHG_441195_296108</v>
          </cell>
          <cell r="E683" t="str">
            <v>vacc'd 2-7 yrs</v>
          </cell>
          <cell r="F683">
            <v>2016</v>
          </cell>
        </row>
        <row r="684">
          <cell r="C684" t="str">
            <v>BVY1NW</v>
          </cell>
          <cell r="D684" t="str">
            <v>WTCHG_441195_296189</v>
          </cell>
          <cell r="E684" t="str">
            <v>unvacc'd 5-10yrs</v>
          </cell>
          <cell r="F684">
            <v>2016</v>
          </cell>
        </row>
        <row r="685">
          <cell r="C685" t="str">
            <v>BVY1Z3</v>
          </cell>
          <cell r="D685" t="str">
            <v>WTCHG_441196_201106</v>
          </cell>
          <cell r="E685" t="str">
            <v>unvacc'd 5-10yrs</v>
          </cell>
          <cell r="F685">
            <v>2016</v>
          </cell>
        </row>
        <row r="686">
          <cell r="C686" t="str">
            <v>BVY1WN</v>
          </cell>
          <cell r="D686" t="str">
            <v>WTCHG_441196_201191</v>
          </cell>
          <cell r="E686" t="str">
            <v>unvacc'd 5-10yrs</v>
          </cell>
          <cell r="F686">
            <v>2016</v>
          </cell>
        </row>
        <row r="687">
          <cell r="C687" t="str">
            <v>BVY1Z0</v>
          </cell>
          <cell r="D687" t="str">
            <v>WTCHG_441196_202118</v>
          </cell>
          <cell r="E687" t="str">
            <v>unvacc'd 5-10yrs</v>
          </cell>
          <cell r="F687">
            <v>2016</v>
          </cell>
        </row>
        <row r="688">
          <cell r="C688" t="str">
            <v>BVY24G</v>
          </cell>
          <cell r="D688" t="str">
            <v>WTCHG_441196_202179</v>
          </cell>
          <cell r="E688" t="str">
            <v>unvacc'd 5-10yrs</v>
          </cell>
          <cell r="F688">
            <v>2016</v>
          </cell>
        </row>
        <row r="689">
          <cell r="C689" t="str">
            <v>BVY23K</v>
          </cell>
          <cell r="D689" t="str">
            <v>WTCHG_441196_203130</v>
          </cell>
          <cell r="E689" t="str">
            <v>unvacc'd 5-10yrs</v>
          </cell>
          <cell r="F689">
            <v>2016</v>
          </cell>
        </row>
        <row r="690">
          <cell r="C690" t="str">
            <v>BVY26F</v>
          </cell>
          <cell r="D690" t="str">
            <v>WTCHG_441196_203167</v>
          </cell>
          <cell r="E690" t="str">
            <v>unvacc'd 5-10yrs</v>
          </cell>
          <cell r="F690">
            <v>2016</v>
          </cell>
        </row>
        <row r="691">
          <cell r="C691" t="str">
            <v>BVY1XX</v>
          </cell>
          <cell r="D691" t="str">
            <v>WTCHG_441196_204142</v>
          </cell>
          <cell r="E691" t="str">
            <v>unvacc'd 5-10yrs</v>
          </cell>
          <cell r="F691">
            <v>2016</v>
          </cell>
        </row>
        <row r="692">
          <cell r="C692" t="str">
            <v>BVY1X7</v>
          </cell>
          <cell r="D692" t="str">
            <v>WTCHG_441196_204155</v>
          </cell>
          <cell r="E692" t="str">
            <v>unvacc'd 5-10yrs</v>
          </cell>
          <cell r="F692">
            <v>2016</v>
          </cell>
        </row>
        <row r="693">
          <cell r="C693" t="str">
            <v>BVY285</v>
          </cell>
          <cell r="D693" t="str">
            <v>WTCHG_441196_205143</v>
          </cell>
          <cell r="E693" t="str">
            <v>vacc'd 2-7 yrs</v>
          </cell>
          <cell r="F693">
            <v>2016</v>
          </cell>
        </row>
        <row r="694">
          <cell r="C694" t="str">
            <v>BVY212</v>
          </cell>
          <cell r="D694" t="str">
            <v>WTCHG_441196_205154</v>
          </cell>
          <cell r="E694" t="str">
            <v>vacc'd 2-7 yrs</v>
          </cell>
          <cell r="F694">
            <v>2016</v>
          </cell>
        </row>
        <row r="695">
          <cell r="C695" t="str">
            <v>BVY25H</v>
          </cell>
          <cell r="D695" t="str">
            <v>WTCHG_441196_206131</v>
          </cell>
          <cell r="E695" t="str">
            <v>unvacc'd 5-10yrs</v>
          </cell>
          <cell r="F695">
            <v>2016</v>
          </cell>
        </row>
        <row r="696">
          <cell r="C696" t="str">
            <v>BVY211</v>
          </cell>
          <cell r="D696" t="str">
            <v>WTCHG_441196_206166</v>
          </cell>
          <cell r="E696" t="str">
            <v>vacc'd 2-7 yrs</v>
          </cell>
          <cell r="F696">
            <v>2016</v>
          </cell>
        </row>
        <row r="697">
          <cell r="C697" t="str">
            <v>BVY1WR</v>
          </cell>
          <cell r="D697" t="str">
            <v>WTCHG_441196_207119</v>
          </cell>
          <cell r="E697" t="str">
            <v>unvacc'd 5-10yrs</v>
          </cell>
          <cell r="F697">
            <v>2016</v>
          </cell>
        </row>
        <row r="698">
          <cell r="C698" t="str">
            <v>BVY1Z4</v>
          </cell>
          <cell r="D698" t="str">
            <v>WTCHG_441196_207178</v>
          </cell>
          <cell r="E698" t="str">
            <v>unvacc'd 5-10yrs</v>
          </cell>
          <cell r="F698">
            <v>2016</v>
          </cell>
        </row>
        <row r="699">
          <cell r="C699" t="str">
            <v>BVY287</v>
          </cell>
          <cell r="D699" t="str">
            <v>WTCHG_441196_208107</v>
          </cell>
          <cell r="E699" t="str">
            <v>vacc'd 2-7 yrs</v>
          </cell>
          <cell r="F699">
            <v>2016</v>
          </cell>
        </row>
        <row r="700">
          <cell r="C700" t="str">
            <v>BVY23U</v>
          </cell>
          <cell r="D700" t="str">
            <v>WTCHG_441196_208190</v>
          </cell>
          <cell r="E700" t="str">
            <v>unvacc'd 5-10yrs</v>
          </cell>
          <cell r="F700">
            <v>2016</v>
          </cell>
        </row>
        <row r="701">
          <cell r="C701" t="str">
            <v>BVY1ZM</v>
          </cell>
          <cell r="D701" t="str">
            <v>WTCHG_441196_209107</v>
          </cell>
          <cell r="E701" t="str">
            <v>vacc'd 2-7 yrs</v>
          </cell>
          <cell r="F701">
            <v>2016</v>
          </cell>
        </row>
        <row r="702">
          <cell r="C702" t="str">
            <v>BVY279</v>
          </cell>
          <cell r="D702" t="str">
            <v>WTCHG_441196_209190</v>
          </cell>
          <cell r="E702" t="str">
            <v>unvacc'd 5-10yrs</v>
          </cell>
          <cell r="F702">
            <v>2016</v>
          </cell>
        </row>
        <row r="703">
          <cell r="C703" t="str">
            <v>BVY21S</v>
          </cell>
          <cell r="D703" t="str">
            <v>WTCHG_441196_210119</v>
          </cell>
          <cell r="E703" t="str">
            <v>unvacc'd 5-10yrs</v>
          </cell>
          <cell r="F703">
            <v>2016</v>
          </cell>
        </row>
        <row r="704">
          <cell r="C704" t="str">
            <v>BVY26G</v>
          </cell>
          <cell r="D704" t="str">
            <v>WTCHG_441196_210178</v>
          </cell>
          <cell r="E704" t="str">
            <v>unvacc'd 5-10yrs</v>
          </cell>
          <cell r="F704">
            <v>2016</v>
          </cell>
        </row>
        <row r="705">
          <cell r="C705" t="str">
            <v>BVY20U</v>
          </cell>
          <cell r="D705" t="str">
            <v>WTCHG_441196_211131</v>
          </cell>
          <cell r="E705" t="str">
            <v>vacc'd 2-7 yrs</v>
          </cell>
          <cell r="F705">
            <v>2016</v>
          </cell>
        </row>
        <row r="706">
          <cell r="C706" t="str">
            <v>BVY26B</v>
          </cell>
          <cell r="D706" t="str">
            <v>WTCHG_441196_211166</v>
          </cell>
          <cell r="E706" t="str">
            <v>unvacc'd 5-10yrs</v>
          </cell>
          <cell r="F706">
            <v>2016</v>
          </cell>
        </row>
        <row r="707">
          <cell r="C707" t="str">
            <v>BVY23Q</v>
          </cell>
          <cell r="D707" t="str">
            <v>WTCHG_441196_212143</v>
          </cell>
          <cell r="E707" t="str">
            <v>unvacc'd 5-10yrs</v>
          </cell>
          <cell r="F707">
            <v>2016</v>
          </cell>
        </row>
        <row r="708">
          <cell r="C708" t="str">
            <v>BVY1VT</v>
          </cell>
          <cell r="D708" t="str">
            <v>WTCHG_441196_212154</v>
          </cell>
          <cell r="E708" t="str">
            <v>unvacc'd 5-10yrs</v>
          </cell>
          <cell r="F708">
            <v>2016</v>
          </cell>
        </row>
        <row r="709">
          <cell r="C709" t="str">
            <v>BVY269</v>
          </cell>
          <cell r="D709" t="str">
            <v>WTCHG_441196_213142</v>
          </cell>
          <cell r="E709" t="str">
            <v>unvacc'd 5-10yrs</v>
          </cell>
          <cell r="F709">
            <v>2016</v>
          </cell>
        </row>
        <row r="710">
          <cell r="C710" t="str">
            <v>BVY1X0</v>
          </cell>
          <cell r="D710" t="str">
            <v>WTCHG_441196_213155</v>
          </cell>
          <cell r="E710" t="str">
            <v>unvacc'd 5-10yrs</v>
          </cell>
          <cell r="F710">
            <v>2016</v>
          </cell>
        </row>
        <row r="711">
          <cell r="C711" t="str">
            <v>BVY275</v>
          </cell>
          <cell r="D711" t="str">
            <v>WTCHG_441196_214130</v>
          </cell>
          <cell r="E711" t="str">
            <v>vacc'd 2-7 yrs</v>
          </cell>
          <cell r="F711">
            <v>2016</v>
          </cell>
        </row>
        <row r="712">
          <cell r="C712" t="str">
            <v>BVY221</v>
          </cell>
          <cell r="D712" t="str">
            <v>WTCHG_441196_214167</v>
          </cell>
          <cell r="E712" t="str">
            <v>unvacc'd 5-10yrs</v>
          </cell>
          <cell r="F712">
            <v>2016</v>
          </cell>
        </row>
        <row r="713">
          <cell r="C713" t="str">
            <v>BVY26H</v>
          </cell>
          <cell r="D713" t="str">
            <v>WTCHG_441196_215118</v>
          </cell>
          <cell r="E713" t="str">
            <v>vacc'd 2-7 yrs</v>
          </cell>
          <cell r="F713">
            <v>2016</v>
          </cell>
        </row>
        <row r="714">
          <cell r="C714" t="str">
            <v>BVY21Y</v>
          </cell>
          <cell r="D714" t="str">
            <v>WTCHG_441196_215179</v>
          </cell>
          <cell r="E714" t="str">
            <v>unvacc'd 5-10yrs</v>
          </cell>
          <cell r="F714">
            <v>2016</v>
          </cell>
        </row>
        <row r="715">
          <cell r="C715" t="str">
            <v>BVY26I</v>
          </cell>
          <cell r="D715" t="str">
            <v>WTCHG_441196_216106</v>
          </cell>
          <cell r="E715" t="str">
            <v>vacc'd 2-7 yrs</v>
          </cell>
          <cell r="F715">
            <v>2016</v>
          </cell>
        </row>
        <row r="716">
          <cell r="C716" t="str">
            <v>BVY20S</v>
          </cell>
          <cell r="D716" t="str">
            <v>WTCHG_441196_216191</v>
          </cell>
          <cell r="E716" t="str">
            <v>vacc'd 2-7 yrs</v>
          </cell>
          <cell r="F716">
            <v>2016</v>
          </cell>
        </row>
        <row r="717">
          <cell r="C717" t="str">
            <v>BVY22P</v>
          </cell>
          <cell r="D717" t="str">
            <v>WTCHG_441196_217108</v>
          </cell>
          <cell r="E717" t="str">
            <v>unvacc'd 5-10yrs</v>
          </cell>
          <cell r="F717">
            <v>2016</v>
          </cell>
        </row>
        <row r="718">
          <cell r="C718" t="str">
            <v>BVY27Z</v>
          </cell>
          <cell r="D718" t="str">
            <v>WTCHG_441196_217189</v>
          </cell>
          <cell r="E718" t="str">
            <v>vacc'd 2-7 yrs</v>
          </cell>
          <cell r="F718">
            <v>2016</v>
          </cell>
        </row>
        <row r="719">
          <cell r="C719" t="str">
            <v>BVY1XN</v>
          </cell>
          <cell r="D719" t="str">
            <v>WTCHG_441196_218120</v>
          </cell>
          <cell r="E719" t="str">
            <v>unvacc'd 5-10yrs</v>
          </cell>
          <cell r="F719">
            <v>2016</v>
          </cell>
        </row>
        <row r="720">
          <cell r="C720" t="str">
            <v>BVY26D</v>
          </cell>
          <cell r="D720" t="str">
            <v>WTCHG_441196_218177</v>
          </cell>
          <cell r="E720" t="str">
            <v>unvacc'd 5-10yrs</v>
          </cell>
          <cell r="F720">
            <v>2016</v>
          </cell>
        </row>
        <row r="721">
          <cell r="C721" t="str">
            <v>BVY1ZD</v>
          </cell>
          <cell r="D721" t="str">
            <v>WTCHG_441196_219132</v>
          </cell>
          <cell r="E721" t="str">
            <v>vacc'd 2-7 yrs</v>
          </cell>
          <cell r="F721">
            <v>2016</v>
          </cell>
        </row>
        <row r="722">
          <cell r="C722" t="str">
            <v>BVY26J</v>
          </cell>
          <cell r="D722" t="str">
            <v>WTCHG_441196_219165</v>
          </cell>
          <cell r="E722" t="str">
            <v>vacc'd 2-7 yrs</v>
          </cell>
          <cell r="F722">
            <v>2016</v>
          </cell>
        </row>
        <row r="723">
          <cell r="C723" t="str">
            <v>BVY22S</v>
          </cell>
          <cell r="D723" t="str">
            <v>WTCHG_441196_220144</v>
          </cell>
          <cell r="E723" t="str">
            <v>unvacc'd 5-10yrs</v>
          </cell>
          <cell r="F723">
            <v>2016</v>
          </cell>
        </row>
        <row r="724">
          <cell r="C724" t="str">
            <v>BVY274</v>
          </cell>
          <cell r="D724" t="str">
            <v>WTCHG_441196_220153</v>
          </cell>
          <cell r="E724" t="str">
            <v>vacc'd 2-7 yrs</v>
          </cell>
          <cell r="F724">
            <v>2016</v>
          </cell>
        </row>
        <row r="725">
          <cell r="C725" t="str">
            <v>BVY24H</v>
          </cell>
          <cell r="D725" t="str">
            <v>WTCHG_441196_221141</v>
          </cell>
          <cell r="E725" t="str">
            <v>unvacc'd 5-10yrs</v>
          </cell>
          <cell r="F725">
            <v>2016</v>
          </cell>
        </row>
        <row r="726">
          <cell r="C726" t="str">
            <v>BVY22U</v>
          </cell>
          <cell r="D726" t="str">
            <v>WTCHG_441196_221156</v>
          </cell>
          <cell r="E726" t="str">
            <v>unvacc'd 5-10yrs</v>
          </cell>
          <cell r="F726">
            <v>2016</v>
          </cell>
        </row>
        <row r="727">
          <cell r="C727" t="str">
            <v>BVY26L</v>
          </cell>
          <cell r="D727" t="str">
            <v>WTCHG_441196_222129</v>
          </cell>
          <cell r="E727" t="str">
            <v>vacc'd 2-7 yrs</v>
          </cell>
          <cell r="F727">
            <v>2016</v>
          </cell>
        </row>
        <row r="728">
          <cell r="C728" t="str">
            <v>BVY24B</v>
          </cell>
          <cell r="D728" t="str">
            <v>WTCHG_441196_222168</v>
          </cell>
          <cell r="E728" t="str">
            <v>unvacc'd 5-10yrs</v>
          </cell>
          <cell r="F728">
            <v>2016</v>
          </cell>
        </row>
        <row r="729">
          <cell r="C729" t="str">
            <v>BVY266</v>
          </cell>
          <cell r="D729" t="str">
            <v>WTCHG_441196_223117</v>
          </cell>
          <cell r="E729" t="str">
            <v>unvacc'd 5-10yrs</v>
          </cell>
          <cell r="F729">
            <v>2016</v>
          </cell>
        </row>
        <row r="730">
          <cell r="C730" t="str">
            <v>BVY249</v>
          </cell>
          <cell r="D730" t="str">
            <v>WTCHG_441196_223180</v>
          </cell>
          <cell r="E730" t="str">
            <v>unvacc'd 5-10yrs</v>
          </cell>
          <cell r="F730">
            <v>2016</v>
          </cell>
        </row>
        <row r="731">
          <cell r="C731" t="str">
            <v>BVY28A</v>
          </cell>
          <cell r="D731" t="str">
            <v>WTCHG_441196_224105</v>
          </cell>
          <cell r="E731" t="str">
            <v>vacc'd 2-7 yrs</v>
          </cell>
          <cell r="F731">
            <v>2016</v>
          </cell>
        </row>
        <row r="732">
          <cell r="C732" t="str">
            <v>BVY1V9</v>
          </cell>
          <cell r="D732" t="str">
            <v>WTCHG_441196_224192</v>
          </cell>
          <cell r="E732" t="str">
            <v>unvacc'd 5-10yrs</v>
          </cell>
          <cell r="F732">
            <v>2016</v>
          </cell>
        </row>
        <row r="733">
          <cell r="C733" t="str">
            <v>BVY22T</v>
          </cell>
          <cell r="D733" t="str">
            <v>WTCHG_441196_225109</v>
          </cell>
          <cell r="E733" t="str">
            <v>unvacc'd 5-10yrs</v>
          </cell>
          <cell r="F733">
            <v>2016</v>
          </cell>
        </row>
        <row r="734">
          <cell r="C734" t="str">
            <v>BVY278</v>
          </cell>
          <cell r="D734" t="str">
            <v>WTCHG_441196_225188</v>
          </cell>
          <cell r="E734" t="str">
            <v>vacc'd 2-7 yrs</v>
          </cell>
          <cell r="F734">
            <v>2016</v>
          </cell>
        </row>
        <row r="735">
          <cell r="C735" t="str">
            <v>BVY22K</v>
          </cell>
          <cell r="D735" t="str">
            <v>WTCHG_441196_226121</v>
          </cell>
          <cell r="E735" t="str">
            <v>unvacc'd 5-10yrs</v>
          </cell>
          <cell r="F735">
            <v>2016</v>
          </cell>
        </row>
        <row r="736">
          <cell r="C736" t="str">
            <v>BVY270</v>
          </cell>
          <cell r="D736" t="str">
            <v>WTCHG_441196_226176</v>
          </cell>
          <cell r="E736" t="str">
            <v>vacc'd 2-7 yrs</v>
          </cell>
          <cell r="F736">
            <v>2016</v>
          </cell>
        </row>
        <row r="737">
          <cell r="C737" t="str">
            <v>BVY21X</v>
          </cell>
          <cell r="D737" t="str">
            <v>WTCHG_441196_227133</v>
          </cell>
          <cell r="E737" t="str">
            <v>unvacc'd 5-10yrs</v>
          </cell>
          <cell r="F737">
            <v>2016</v>
          </cell>
        </row>
        <row r="738">
          <cell r="C738" t="str">
            <v>BVY1WI</v>
          </cell>
          <cell r="D738" t="str">
            <v>WTCHG_441196_227164</v>
          </cell>
          <cell r="E738" t="str">
            <v>unvacc'd 5-10yrs</v>
          </cell>
          <cell r="F738">
            <v>2016</v>
          </cell>
        </row>
        <row r="739">
          <cell r="C739" t="str">
            <v>BVY200</v>
          </cell>
          <cell r="D739" t="str">
            <v>WTCHG_441196_228145</v>
          </cell>
          <cell r="E739" t="str">
            <v>vacc'd 2-7 yrs</v>
          </cell>
          <cell r="F739">
            <v>2016</v>
          </cell>
        </row>
        <row r="740">
          <cell r="C740" t="str">
            <v>BVY1X3</v>
          </cell>
          <cell r="D740" t="str">
            <v>WTCHG_441196_228152</v>
          </cell>
          <cell r="E740" t="str">
            <v>unvacc'd 5-10yrs</v>
          </cell>
          <cell r="F740">
            <v>2016</v>
          </cell>
        </row>
        <row r="741">
          <cell r="C741" t="str">
            <v>BVY1X5</v>
          </cell>
          <cell r="D741" t="str">
            <v>WTCHG_441196_229140</v>
          </cell>
          <cell r="E741" t="str">
            <v>unvacc'd 5-10yrs</v>
          </cell>
          <cell r="F741">
            <v>2016</v>
          </cell>
        </row>
        <row r="742">
          <cell r="C742" t="str">
            <v>BVY1Y0</v>
          </cell>
          <cell r="D742" t="str">
            <v>WTCHG_441196_229157</v>
          </cell>
          <cell r="E742" t="str">
            <v>vacc'd 2-7 yrs</v>
          </cell>
          <cell r="F742">
            <v>2016</v>
          </cell>
        </row>
        <row r="743">
          <cell r="C743" t="str">
            <v>BVY288</v>
          </cell>
          <cell r="D743" t="str">
            <v>WTCHG_441196_230128</v>
          </cell>
          <cell r="E743" t="str">
            <v>vacc'd 2-7 yrs</v>
          </cell>
          <cell r="F743">
            <v>2016</v>
          </cell>
        </row>
        <row r="744">
          <cell r="C744" t="str">
            <v>BVY220</v>
          </cell>
          <cell r="D744" t="str">
            <v>WTCHG_441196_230169</v>
          </cell>
          <cell r="E744" t="str">
            <v>unvacc'd 5-10yrs</v>
          </cell>
          <cell r="F744">
            <v>2016</v>
          </cell>
        </row>
        <row r="745">
          <cell r="C745" t="str">
            <v>BVY27F</v>
          </cell>
          <cell r="D745" t="str">
            <v>WTCHG_441196_231116</v>
          </cell>
          <cell r="E745" t="str">
            <v>vacc'd 2-7 yrs</v>
          </cell>
          <cell r="F745">
            <v>2016</v>
          </cell>
        </row>
        <row r="746">
          <cell r="C746" t="str">
            <v>BVY1VB</v>
          </cell>
          <cell r="D746" t="str">
            <v>WTCHG_441196_231181</v>
          </cell>
          <cell r="E746" t="str">
            <v>unvacc'd 5-10yrs</v>
          </cell>
          <cell r="F746">
            <v>2016</v>
          </cell>
        </row>
        <row r="747">
          <cell r="C747" t="str">
            <v>BVY26R</v>
          </cell>
          <cell r="D747" t="str">
            <v>WTCHG_441196_232104</v>
          </cell>
          <cell r="E747" t="str">
            <v>vacc'd 2-7 yrs</v>
          </cell>
          <cell r="F747">
            <v>2016</v>
          </cell>
        </row>
        <row r="748">
          <cell r="C748" t="str">
            <v>BVY1YG</v>
          </cell>
          <cell r="D748" t="str">
            <v>WTCHG_441196_232193</v>
          </cell>
          <cell r="E748" t="str">
            <v>vacc'd 2-7 yrs</v>
          </cell>
          <cell r="F748">
            <v>2016</v>
          </cell>
        </row>
        <row r="749">
          <cell r="C749" t="str">
            <v>BVY21Q</v>
          </cell>
          <cell r="D749" t="str">
            <v>WTCHG_441196_233110</v>
          </cell>
          <cell r="E749" t="str">
            <v>unvacc'd 5-10yrs</v>
          </cell>
          <cell r="F749">
            <v>2016</v>
          </cell>
        </row>
        <row r="750">
          <cell r="C750" t="str">
            <v>BVY1Y4</v>
          </cell>
          <cell r="D750" t="str">
            <v>WTCHG_441196_234122</v>
          </cell>
          <cell r="E750" t="str">
            <v>vacc'd 2-7 yrs</v>
          </cell>
          <cell r="F750">
            <v>2016</v>
          </cell>
        </row>
        <row r="751">
          <cell r="C751" t="str">
            <v>BVY26K</v>
          </cell>
          <cell r="D751" t="str">
            <v>WTCHG_441196_234175</v>
          </cell>
          <cell r="E751" t="str">
            <v>vacc'd 2-7 yrs</v>
          </cell>
          <cell r="F751">
            <v>2016</v>
          </cell>
        </row>
        <row r="752">
          <cell r="C752" t="str">
            <v>BVY1YF</v>
          </cell>
          <cell r="D752" t="str">
            <v>WTCHG_441196_235134</v>
          </cell>
          <cell r="E752" t="str">
            <v>vacc'd 2-7 yrs</v>
          </cell>
          <cell r="F752">
            <v>2016</v>
          </cell>
        </row>
        <row r="753">
          <cell r="C753" t="str">
            <v>BVY268</v>
          </cell>
          <cell r="D753" t="str">
            <v>WTCHG_441196_235163</v>
          </cell>
          <cell r="E753" t="str">
            <v>unvacc'd 5-10yrs</v>
          </cell>
          <cell r="F753">
            <v>2016</v>
          </cell>
        </row>
        <row r="754">
          <cell r="C754" t="str">
            <v>BVY1ZY</v>
          </cell>
          <cell r="D754" t="str">
            <v>WTCHG_441196_236146</v>
          </cell>
          <cell r="E754" t="str">
            <v>vacc'd 2-7 yrs</v>
          </cell>
          <cell r="F754">
            <v>2016</v>
          </cell>
        </row>
        <row r="755">
          <cell r="C755" t="str">
            <v>BVY26U</v>
          </cell>
          <cell r="D755" t="str">
            <v>WTCHG_441196_236151</v>
          </cell>
          <cell r="E755" t="str">
            <v>vacc'd 2-7 yrs</v>
          </cell>
          <cell r="F755">
            <v>2016</v>
          </cell>
        </row>
        <row r="756">
          <cell r="C756" t="str">
            <v>BVY27V</v>
          </cell>
          <cell r="D756" t="str">
            <v>WTCHG_441196_237139</v>
          </cell>
          <cell r="E756" t="str">
            <v>unvacc'd 5-10yrs</v>
          </cell>
          <cell r="F756">
            <v>2016</v>
          </cell>
        </row>
        <row r="757">
          <cell r="C757" t="str">
            <v>BVY277</v>
          </cell>
          <cell r="D757" t="str">
            <v>WTCHG_441196_238127</v>
          </cell>
          <cell r="E757" t="str">
            <v>vacc'd 2-7 yrs</v>
          </cell>
          <cell r="F757">
            <v>2016</v>
          </cell>
        </row>
        <row r="758">
          <cell r="C758" t="str">
            <v>BVY1V2</v>
          </cell>
          <cell r="D758" t="str">
            <v>WTCHG_441196_238170</v>
          </cell>
          <cell r="E758" t="str">
            <v>vacc'd 2-7 yrs</v>
          </cell>
          <cell r="F758">
            <v>2016</v>
          </cell>
        </row>
        <row r="759">
          <cell r="C759" t="str">
            <v>BVY27X</v>
          </cell>
          <cell r="D759" t="str">
            <v>WTCHG_441196_239115</v>
          </cell>
          <cell r="E759" t="str">
            <v>vacc'd 2-7 yrs</v>
          </cell>
          <cell r="F759">
            <v>2016</v>
          </cell>
        </row>
        <row r="760">
          <cell r="C760" t="str">
            <v>BVY241</v>
          </cell>
          <cell r="D760" t="str">
            <v>WTCHG_441196_239182</v>
          </cell>
          <cell r="E760" t="str">
            <v>unvacc'd 5-10yrs</v>
          </cell>
          <cell r="F760">
            <v>2016</v>
          </cell>
        </row>
        <row r="761">
          <cell r="C761" t="str">
            <v>BVY267</v>
          </cell>
          <cell r="D761" t="str">
            <v>WTCHG_441196_240103</v>
          </cell>
          <cell r="E761" t="str">
            <v>unvacc'd 5-10yrs</v>
          </cell>
          <cell r="F761">
            <v>2016</v>
          </cell>
        </row>
        <row r="762">
          <cell r="C762" t="str">
            <v>BVY22I</v>
          </cell>
          <cell r="D762" t="str">
            <v>WTCHG_441196_240194</v>
          </cell>
          <cell r="E762" t="str">
            <v>unvacc'd 5-10yrs</v>
          </cell>
          <cell r="F762">
            <v>2016</v>
          </cell>
        </row>
        <row r="763">
          <cell r="C763" t="str">
            <v>BVY229</v>
          </cell>
          <cell r="D763" t="str">
            <v>WTCHG_441196_241111</v>
          </cell>
          <cell r="E763" t="str">
            <v>unvacc'd 5-10yrs</v>
          </cell>
          <cell r="F763">
            <v>2016</v>
          </cell>
        </row>
        <row r="764">
          <cell r="C764" t="str">
            <v>BVY27S</v>
          </cell>
          <cell r="D764" t="str">
            <v>WTCHG_441196_241186</v>
          </cell>
          <cell r="E764" t="str">
            <v>vacc'd 2-7 yrs</v>
          </cell>
          <cell r="F764">
            <v>2016</v>
          </cell>
        </row>
        <row r="765">
          <cell r="C765" t="str">
            <v>BVY22N</v>
          </cell>
          <cell r="D765" t="str">
            <v>WTCHG_441196_242123</v>
          </cell>
          <cell r="E765" t="str">
            <v>unvacc'd 5-10yrs</v>
          </cell>
          <cell r="F765">
            <v>2016</v>
          </cell>
        </row>
        <row r="766">
          <cell r="C766" t="str">
            <v>BVY286</v>
          </cell>
          <cell r="D766" t="str">
            <v>WTCHG_441196_242174</v>
          </cell>
          <cell r="E766" t="str">
            <v>vacc'd 2-7 yrs</v>
          </cell>
          <cell r="F766">
            <v>2016</v>
          </cell>
        </row>
        <row r="767">
          <cell r="C767" t="str">
            <v>BVY1UY</v>
          </cell>
          <cell r="D767" t="str">
            <v>WTCHG_441196_243135</v>
          </cell>
          <cell r="E767" t="str">
            <v>vacc'd 2-7 yrs</v>
          </cell>
          <cell r="F767">
            <v>2016</v>
          </cell>
        </row>
        <row r="768">
          <cell r="C768" t="str">
            <v>BVY27C</v>
          </cell>
          <cell r="D768" t="str">
            <v>WTCHG_441196_243162</v>
          </cell>
          <cell r="E768" t="str">
            <v>unvacc'd 5-10yrs</v>
          </cell>
          <cell r="F768">
            <v>2016</v>
          </cell>
        </row>
        <row r="769">
          <cell r="C769" t="str">
            <v>BVY25X</v>
          </cell>
          <cell r="D769" t="str">
            <v>WTCHG_441196_244150</v>
          </cell>
          <cell r="E769" t="str">
            <v>unvacc'd 5-10yrs</v>
          </cell>
          <cell r="F769">
            <v>2016</v>
          </cell>
        </row>
        <row r="770">
          <cell r="C770" t="str">
            <v>BVY26M</v>
          </cell>
          <cell r="D770" t="str">
            <v>WTCHG_441196_245138</v>
          </cell>
          <cell r="E770" t="str">
            <v>vacc'd 2-7 yrs</v>
          </cell>
          <cell r="F770">
            <v>2016</v>
          </cell>
        </row>
        <row r="771">
          <cell r="C771" t="str">
            <v>BVY23M</v>
          </cell>
          <cell r="D771" t="str">
            <v>WTCHG_441196_245159</v>
          </cell>
          <cell r="E771" t="str">
            <v>unvacc'd 5-10yrs</v>
          </cell>
          <cell r="F771">
            <v>2016</v>
          </cell>
        </row>
        <row r="772">
          <cell r="C772" t="str">
            <v>BVY24J</v>
          </cell>
          <cell r="D772" t="str">
            <v>WTCHG_441196_246126</v>
          </cell>
          <cell r="E772" t="str">
            <v>unvacc'd 5-10yrs</v>
          </cell>
          <cell r="F772">
            <v>2016</v>
          </cell>
        </row>
        <row r="773">
          <cell r="C773" t="str">
            <v>BVY23P</v>
          </cell>
          <cell r="D773" t="str">
            <v>WTCHG_441196_246171</v>
          </cell>
          <cell r="E773" t="str">
            <v>unvacc'd 5-10yrs</v>
          </cell>
          <cell r="F773">
            <v>2016</v>
          </cell>
        </row>
        <row r="774">
          <cell r="C774" t="str">
            <v>BVY28F</v>
          </cell>
          <cell r="D774" t="str">
            <v>WTCHG_441196_247114</v>
          </cell>
          <cell r="E774" t="str">
            <v>unvacc'd 5-10yrs</v>
          </cell>
          <cell r="F774">
            <v>2016</v>
          </cell>
        </row>
        <row r="775">
          <cell r="C775" t="str">
            <v>BVY1XY</v>
          </cell>
          <cell r="D775" t="str">
            <v>WTCHG_441196_247183</v>
          </cell>
          <cell r="E775" t="str">
            <v>vacc'd 2-7 yrs</v>
          </cell>
          <cell r="F775">
            <v>2016</v>
          </cell>
        </row>
        <row r="776">
          <cell r="C776" t="str">
            <v>BVY1XE</v>
          </cell>
          <cell r="D776" t="str">
            <v>WTCHG_441196_248102</v>
          </cell>
          <cell r="E776" t="str">
            <v>unvacc'd 5-10yrs</v>
          </cell>
          <cell r="F776">
            <v>2016</v>
          </cell>
        </row>
        <row r="777">
          <cell r="C777" t="str">
            <v>BVY23H</v>
          </cell>
          <cell r="D777" t="str">
            <v>WTCHG_441196_248195</v>
          </cell>
          <cell r="E777" t="str">
            <v>unvacc'd 5-10yrs</v>
          </cell>
          <cell r="F777">
            <v>2016</v>
          </cell>
        </row>
        <row r="778">
          <cell r="C778" t="str">
            <v>BVY1UX</v>
          </cell>
          <cell r="D778" t="str">
            <v>WTCHG_441196_249112</v>
          </cell>
          <cell r="E778" t="str">
            <v>vacc'd 2-7 yrs</v>
          </cell>
          <cell r="F778">
            <v>2016</v>
          </cell>
        </row>
        <row r="779">
          <cell r="C779" t="str">
            <v>BVY1WK</v>
          </cell>
          <cell r="D779" t="str">
            <v>WTCHG_441196_249185</v>
          </cell>
          <cell r="E779" t="str">
            <v>unvacc'd 5-10yrs</v>
          </cell>
          <cell r="F779">
            <v>2016</v>
          </cell>
        </row>
        <row r="780">
          <cell r="C780" t="str">
            <v>BVY20R</v>
          </cell>
          <cell r="D780" t="str">
            <v>WTCHG_441196_250124</v>
          </cell>
          <cell r="E780" t="str">
            <v>vacc'd 2-7 yrs</v>
          </cell>
          <cell r="F780">
            <v>2016</v>
          </cell>
        </row>
        <row r="781">
          <cell r="C781" t="str">
            <v>BVY26X</v>
          </cell>
          <cell r="D781" t="str">
            <v>WTCHG_441196_250173</v>
          </cell>
          <cell r="E781" t="str">
            <v>vacc'd 2-7 yrs</v>
          </cell>
          <cell r="F781">
            <v>2016</v>
          </cell>
        </row>
        <row r="782">
          <cell r="C782" t="str">
            <v>BVY1YE</v>
          </cell>
          <cell r="D782" t="str">
            <v>WTCHG_441196_251136</v>
          </cell>
          <cell r="E782" t="str">
            <v>vacc'd 2-7 yrs</v>
          </cell>
          <cell r="F782">
            <v>2016</v>
          </cell>
        </row>
        <row r="783">
          <cell r="C783" t="str">
            <v>BVY271</v>
          </cell>
          <cell r="D783" t="str">
            <v>WTCHG_441196_251161</v>
          </cell>
          <cell r="E783" t="str">
            <v>vacc'd 2-7 yrs</v>
          </cell>
          <cell r="F783">
            <v>2016</v>
          </cell>
        </row>
        <row r="784">
          <cell r="C784" t="str">
            <v>BVY226</v>
          </cell>
          <cell r="D784" t="str">
            <v>WTCHG_441196_252148</v>
          </cell>
          <cell r="E784" t="str">
            <v>unvacc'd 5-10yrs</v>
          </cell>
          <cell r="F784">
            <v>2016</v>
          </cell>
        </row>
        <row r="785">
          <cell r="C785" t="str">
            <v>BVY27G</v>
          </cell>
          <cell r="D785" t="str">
            <v>WTCHG_441196_253137</v>
          </cell>
          <cell r="E785" t="str">
            <v>vacc'd 2-7 yrs</v>
          </cell>
          <cell r="F785">
            <v>2016</v>
          </cell>
        </row>
        <row r="786">
          <cell r="C786" t="str">
            <v>BVY20Z</v>
          </cell>
          <cell r="D786" t="str">
            <v>WTCHG_441196_253160</v>
          </cell>
          <cell r="E786" t="str">
            <v>vacc'd 2-7 yrs</v>
          </cell>
          <cell r="F786">
            <v>2016</v>
          </cell>
        </row>
        <row r="787">
          <cell r="C787" t="str">
            <v>BVY272</v>
          </cell>
          <cell r="D787" t="str">
            <v>WTCHG_441196_254125</v>
          </cell>
          <cell r="E787" t="str">
            <v>unvacc'd 5-10yrs</v>
          </cell>
          <cell r="F787">
            <v>2016</v>
          </cell>
        </row>
        <row r="788">
          <cell r="C788" t="str">
            <v>BVY1UZ</v>
          </cell>
          <cell r="D788" t="str">
            <v>WTCHG_441196_254172</v>
          </cell>
          <cell r="E788" t="str">
            <v>vacc'd 2-7 yrs</v>
          </cell>
          <cell r="F788">
            <v>2016</v>
          </cell>
        </row>
        <row r="789">
          <cell r="C789" t="str">
            <v>BVY26S</v>
          </cell>
          <cell r="D789" t="str">
            <v>WTCHG_441196_255113</v>
          </cell>
          <cell r="E789" t="str">
            <v>vacc'd 2-7 yrs</v>
          </cell>
          <cell r="F789">
            <v>2016</v>
          </cell>
        </row>
        <row r="790">
          <cell r="C790" t="str">
            <v>BVY1UW</v>
          </cell>
          <cell r="D790" t="str">
            <v>WTCHG_441196_255184</v>
          </cell>
          <cell r="E790" t="str">
            <v>vacc'd 2-7 yrs</v>
          </cell>
          <cell r="F790">
            <v>2016</v>
          </cell>
        </row>
        <row r="791">
          <cell r="C791" t="str">
            <v>BVY26Q</v>
          </cell>
          <cell r="D791" t="str">
            <v>WTCHG_441196_256101</v>
          </cell>
          <cell r="E791" t="str">
            <v>vacc'd 2-7 yrs</v>
          </cell>
          <cell r="F791">
            <v>2016</v>
          </cell>
        </row>
        <row r="792">
          <cell r="C792" t="str">
            <v>BVY23I</v>
          </cell>
          <cell r="D792" t="str">
            <v>WTCHG_441196_256196</v>
          </cell>
          <cell r="E792" t="str">
            <v>unvacc'd 5-10yrs</v>
          </cell>
          <cell r="F792">
            <v>2016</v>
          </cell>
        </row>
        <row r="793">
          <cell r="C793" t="str">
            <v>BVY1S9</v>
          </cell>
          <cell r="D793" t="str">
            <v>WTCHG_441196_257101</v>
          </cell>
          <cell r="E793" t="str">
            <v>vacc'd 2-7 yrs</v>
          </cell>
          <cell r="F793">
            <v>2016</v>
          </cell>
        </row>
        <row r="794">
          <cell r="C794" t="str">
            <v>BVY20T</v>
          </cell>
          <cell r="D794" t="str">
            <v>WTCHG_441196_257196</v>
          </cell>
          <cell r="E794" t="str">
            <v>vacc'd 2-7 yrs</v>
          </cell>
          <cell r="F794">
            <v>2016</v>
          </cell>
        </row>
        <row r="795">
          <cell r="C795" t="str">
            <v>BVY1NY</v>
          </cell>
          <cell r="D795" t="str">
            <v>WTCHG_441196_258113</v>
          </cell>
          <cell r="E795" t="str">
            <v>unvacc'd 5-10yrs</v>
          </cell>
          <cell r="F795">
            <v>2016</v>
          </cell>
        </row>
        <row r="796">
          <cell r="C796" t="str">
            <v>BVY1ZF</v>
          </cell>
          <cell r="D796" t="str">
            <v>WTCHG_441196_258184</v>
          </cell>
          <cell r="E796" t="str">
            <v>vacc'd 2-7 yrs</v>
          </cell>
          <cell r="F796">
            <v>2016</v>
          </cell>
        </row>
        <row r="797">
          <cell r="C797" t="str">
            <v>BVY1TN</v>
          </cell>
          <cell r="D797" t="str">
            <v>WTCHG_441196_259125</v>
          </cell>
          <cell r="E797" t="str">
            <v>vacc'd 2-7 yrs</v>
          </cell>
          <cell r="F797">
            <v>2016</v>
          </cell>
        </row>
        <row r="798">
          <cell r="C798" t="str">
            <v>BVY20Y</v>
          </cell>
          <cell r="D798" t="str">
            <v>WTCHG_441196_259172</v>
          </cell>
          <cell r="E798" t="str">
            <v>vacc'd 2-7 yrs</v>
          </cell>
          <cell r="F798">
            <v>2016</v>
          </cell>
        </row>
        <row r="799">
          <cell r="C799" t="str">
            <v>BVY21M</v>
          </cell>
          <cell r="D799" t="str">
            <v>WTCHG_441196_260137</v>
          </cell>
          <cell r="E799" t="str">
            <v>unvacc'd 5-10yrs</v>
          </cell>
          <cell r="F799">
            <v>2016</v>
          </cell>
        </row>
        <row r="800">
          <cell r="C800" t="str">
            <v>BVY1ZX</v>
          </cell>
          <cell r="D800" t="str">
            <v>WTCHG_441196_260160</v>
          </cell>
          <cell r="E800" t="str">
            <v>vacc'd 2-7 yrs</v>
          </cell>
          <cell r="F800">
            <v>2016</v>
          </cell>
        </row>
        <row r="801">
          <cell r="C801" t="str">
            <v>BVY20L</v>
          </cell>
          <cell r="D801" t="str">
            <v>WTCHG_441196_261148</v>
          </cell>
          <cell r="E801" t="str">
            <v>vacc'd 2-7 yrs</v>
          </cell>
          <cell r="F801">
            <v>2016</v>
          </cell>
        </row>
        <row r="802">
          <cell r="C802" t="str">
            <v>BVY1YT</v>
          </cell>
          <cell r="D802" t="str">
            <v>WTCHG_441196_261149</v>
          </cell>
          <cell r="E802" t="str">
            <v>unvacc'd 5-10yrs</v>
          </cell>
          <cell r="F802">
            <v>2016</v>
          </cell>
        </row>
        <row r="803">
          <cell r="C803" t="str">
            <v>BVY21T</v>
          </cell>
          <cell r="D803" t="str">
            <v>WTCHG_441196_262136</v>
          </cell>
          <cell r="E803" t="str">
            <v>unvacc'd 5-10yrs</v>
          </cell>
          <cell r="F803">
            <v>2016</v>
          </cell>
        </row>
        <row r="804">
          <cell r="C804" t="str">
            <v>BVY1TC</v>
          </cell>
          <cell r="D804" t="str">
            <v>WTCHG_441196_262161</v>
          </cell>
          <cell r="E804" t="str">
            <v>vacc'd 2-7 yrs</v>
          </cell>
          <cell r="F804">
            <v>2016</v>
          </cell>
        </row>
        <row r="805">
          <cell r="C805" t="str">
            <v>BVY21R</v>
          </cell>
          <cell r="D805" t="str">
            <v>WTCHG_441196_263124</v>
          </cell>
          <cell r="E805" t="str">
            <v>unvacc'd 5-10yrs</v>
          </cell>
          <cell r="F805">
            <v>2016</v>
          </cell>
        </row>
        <row r="806">
          <cell r="C806" t="str">
            <v>BVY21N</v>
          </cell>
          <cell r="D806" t="str">
            <v>WTCHG_441196_263173</v>
          </cell>
          <cell r="E806" t="str">
            <v>unvacc'd 5-10yrs</v>
          </cell>
          <cell r="F806">
            <v>2016</v>
          </cell>
        </row>
        <row r="807">
          <cell r="C807" t="str">
            <v>BVY20K</v>
          </cell>
          <cell r="D807" t="str">
            <v>WTCHG_441196_264112</v>
          </cell>
          <cell r="E807" t="str">
            <v>vacc'd 2-7 yrs</v>
          </cell>
          <cell r="F807">
            <v>2016</v>
          </cell>
        </row>
        <row r="808">
          <cell r="C808" t="str">
            <v>BVY1UB</v>
          </cell>
          <cell r="D808" t="str">
            <v>WTCHG_441196_264185</v>
          </cell>
          <cell r="E808" t="str">
            <v>vacc'd 2-7 yrs</v>
          </cell>
          <cell r="F808">
            <v>2016</v>
          </cell>
        </row>
        <row r="809">
          <cell r="C809" t="str">
            <v>BVY1YZ</v>
          </cell>
          <cell r="D809" t="str">
            <v>WTCHG_441196_265102</v>
          </cell>
          <cell r="E809" t="str">
            <v>unvacc'd 5-10yrs</v>
          </cell>
          <cell r="F809">
            <v>2016</v>
          </cell>
        </row>
        <row r="810">
          <cell r="C810" t="str">
            <v>BVY22G</v>
          </cell>
          <cell r="D810" t="str">
            <v>WTCHG_441196_265195</v>
          </cell>
          <cell r="E810" t="str">
            <v>unvacc'd 5-10yrs</v>
          </cell>
          <cell r="F810">
            <v>2016</v>
          </cell>
        </row>
        <row r="811">
          <cell r="C811" t="str">
            <v>BVY1YH</v>
          </cell>
          <cell r="D811" t="str">
            <v>WTCHG_441196_266183</v>
          </cell>
          <cell r="E811" t="str">
            <v>vacc'd 2-7 yrs</v>
          </cell>
          <cell r="F811">
            <v>2016</v>
          </cell>
        </row>
        <row r="812">
          <cell r="C812" t="str">
            <v>BVY1SS</v>
          </cell>
          <cell r="D812" t="str">
            <v>WTCHG_441196_267126</v>
          </cell>
          <cell r="E812" t="str">
            <v>vacc'd 2-7 yrs</v>
          </cell>
          <cell r="F812">
            <v>2016</v>
          </cell>
        </row>
        <row r="813">
          <cell r="C813" t="str">
            <v>BVY1Y9</v>
          </cell>
          <cell r="D813" t="str">
            <v>WTCHG_441196_267171</v>
          </cell>
          <cell r="E813" t="str">
            <v>vacc'd 2-7 yrs</v>
          </cell>
          <cell r="F813">
            <v>2016</v>
          </cell>
        </row>
        <row r="814">
          <cell r="C814" t="str">
            <v>BVY21C</v>
          </cell>
          <cell r="D814" t="str">
            <v>WTCHG_441196_268138</v>
          </cell>
          <cell r="E814" t="str">
            <v>unvacc'd 5-10yrs</v>
          </cell>
          <cell r="F814">
            <v>2016</v>
          </cell>
        </row>
        <row r="815">
          <cell r="C815" t="str">
            <v>BVY1YC</v>
          </cell>
          <cell r="D815" t="str">
            <v>WTCHG_441196_268159</v>
          </cell>
          <cell r="E815" t="str">
            <v>vacc'd 2-7 yrs</v>
          </cell>
          <cell r="F815">
            <v>2016</v>
          </cell>
        </row>
        <row r="816">
          <cell r="C816" t="str">
            <v>BVY1V1</v>
          </cell>
          <cell r="D816" t="str">
            <v>WTCHG_441196_269147</v>
          </cell>
          <cell r="E816" t="str">
            <v>vacc'd 2-7 yrs</v>
          </cell>
          <cell r="F816">
            <v>2016</v>
          </cell>
        </row>
        <row r="817">
          <cell r="C817" t="str">
            <v>BVY1SR</v>
          </cell>
          <cell r="D817" t="str">
            <v>WTCHG_441196_269150</v>
          </cell>
          <cell r="E817" t="str">
            <v>vacc'd 2-7 yrs</v>
          </cell>
          <cell r="F817">
            <v>2016</v>
          </cell>
        </row>
        <row r="818">
          <cell r="C818" t="str">
            <v>BVY23V</v>
          </cell>
          <cell r="D818" t="str">
            <v>WTCHG_441196_270135</v>
          </cell>
          <cell r="E818" t="str">
            <v>unvacc'd 5-10yrs</v>
          </cell>
          <cell r="F818">
            <v>2016</v>
          </cell>
        </row>
        <row r="819">
          <cell r="C819" t="str">
            <v>BVY1TW</v>
          </cell>
          <cell r="D819" t="str">
            <v>WTCHG_441196_270162</v>
          </cell>
          <cell r="E819" t="str">
            <v>vacc'd 2-7 yrs</v>
          </cell>
          <cell r="F819">
            <v>2016</v>
          </cell>
        </row>
        <row r="820">
          <cell r="C820" t="str">
            <v>BVY22Q</v>
          </cell>
          <cell r="D820" t="str">
            <v>WTCHG_441196_271123</v>
          </cell>
          <cell r="E820" t="str">
            <v>unvacc'd 5-10yrs</v>
          </cell>
          <cell r="F820">
            <v>2016</v>
          </cell>
        </row>
        <row r="821">
          <cell r="C821" t="str">
            <v>BVY1YR</v>
          </cell>
          <cell r="D821" t="str">
            <v>WTCHG_441196_271174</v>
          </cell>
          <cell r="E821" t="str">
            <v>unvacc'd 5-10yrs</v>
          </cell>
          <cell r="F821">
            <v>2016</v>
          </cell>
        </row>
        <row r="822">
          <cell r="C822" t="str">
            <v>BVY22V</v>
          </cell>
          <cell r="D822" t="str">
            <v>WTCHG_441196_272111</v>
          </cell>
          <cell r="E822" t="str">
            <v>unvacc'd 5-10yrs</v>
          </cell>
          <cell r="F822">
            <v>2016</v>
          </cell>
        </row>
        <row r="823">
          <cell r="C823" t="str">
            <v>BVY1VD</v>
          </cell>
          <cell r="D823" t="str">
            <v>WTCHG_441196_272186</v>
          </cell>
          <cell r="E823" t="str">
            <v>unvacc'd 5-10yrs</v>
          </cell>
          <cell r="F823">
            <v>2016</v>
          </cell>
        </row>
        <row r="824">
          <cell r="C824" t="str">
            <v>BVY1M2</v>
          </cell>
          <cell r="D824" t="str">
            <v>WTCHG_441196_273103</v>
          </cell>
          <cell r="E824" t="str">
            <v>unvacc'd 5-10yrs</v>
          </cell>
          <cell r="F824">
            <v>2016</v>
          </cell>
        </row>
        <row r="825">
          <cell r="C825" t="str">
            <v>BVY1SZ</v>
          </cell>
          <cell r="D825" t="str">
            <v>WTCHG_441196_274115</v>
          </cell>
          <cell r="E825" t="str">
            <v>vacc'd 2-7 yrs</v>
          </cell>
          <cell r="F825">
            <v>2016</v>
          </cell>
        </row>
        <row r="826">
          <cell r="C826" t="str">
            <v>BVY20N</v>
          </cell>
          <cell r="D826" t="str">
            <v>WTCHG_441196_274182</v>
          </cell>
          <cell r="E826" t="str">
            <v>vacc'd 2-7 yrs</v>
          </cell>
          <cell r="F826">
            <v>2016</v>
          </cell>
        </row>
        <row r="827">
          <cell r="C827" t="str">
            <v>BVY1T2</v>
          </cell>
          <cell r="D827" t="str">
            <v>WTCHG_441196_275127</v>
          </cell>
          <cell r="E827" t="str">
            <v>vacc'd 2-7 yrs</v>
          </cell>
          <cell r="F827">
            <v>2016</v>
          </cell>
        </row>
        <row r="828">
          <cell r="C828" t="str">
            <v>BVY1TB</v>
          </cell>
          <cell r="D828" t="str">
            <v>WTCHG_441196_276139</v>
          </cell>
          <cell r="E828" t="str">
            <v>vacc'd 2-7 yrs</v>
          </cell>
          <cell r="F828">
            <v>2016</v>
          </cell>
        </row>
        <row r="829">
          <cell r="C829" t="str">
            <v>BVY22L</v>
          </cell>
          <cell r="D829" t="str">
            <v>WTCHG_441196_276158</v>
          </cell>
          <cell r="E829" t="str">
            <v>unvacc'd 5-10yrs</v>
          </cell>
          <cell r="F829">
            <v>2016</v>
          </cell>
        </row>
        <row r="830">
          <cell r="C830" t="str">
            <v>BVY224</v>
          </cell>
          <cell r="D830" t="str">
            <v>WTCHG_441196_277146</v>
          </cell>
          <cell r="E830" t="str">
            <v>unvacc'd 5-10yrs</v>
          </cell>
          <cell r="F830">
            <v>2016</v>
          </cell>
        </row>
        <row r="831">
          <cell r="C831" t="str">
            <v>BVY1SW</v>
          </cell>
          <cell r="D831" t="str">
            <v>WTCHG_441196_277151</v>
          </cell>
          <cell r="E831" t="str">
            <v>vacc'd 2-7 yrs</v>
          </cell>
          <cell r="F831">
            <v>2016</v>
          </cell>
        </row>
        <row r="832">
          <cell r="C832" t="str">
            <v>BVY22M</v>
          </cell>
          <cell r="D832" t="str">
            <v>WTCHG_441196_278134</v>
          </cell>
          <cell r="E832" t="str">
            <v>unvacc'd 5-10yrs</v>
          </cell>
          <cell r="F832">
            <v>2016</v>
          </cell>
        </row>
        <row r="833">
          <cell r="C833" t="str">
            <v>BVY217</v>
          </cell>
          <cell r="D833" t="str">
            <v>WTCHG_441196_278163</v>
          </cell>
          <cell r="E833" t="str">
            <v>unvacc'd 5-10yrs</v>
          </cell>
          <cell r="F833">
            <v>2016</v>
          </cell>
        </row>
        <row r="834">
          <cell r="C834" t="str">
            <v>BVY24K</v>
          </cell>
          <cell r="D834" t="str">
            <v>WTCHG_441196_279122</v>
          </cell>
          <cell r="E834" t="str">
            <v>unvacc'd 5-10yrs</v>
          </cell>
          <cell r="F834">
            <v>2016</v>
          </cell>
        </row>
        <row r="835">
          <cell r="C835" t="str">
            <v>BVY1T6</v>
          </cell>
          <cell r="D835" t="str">
            <v>WTCHG_441196_279175</v>
          </cell>
          <cell r="E835" t="str">
            <v>vacc'd 2-7 yrs</v>
          </cell>
          <cell r="F835">
            <v>2016</v>
          </cell>
        </row>
        <row r="836">
          <cell r="C836" t="str">
            <v>BVY23N</v>
          </cell>
          <cell r="D836" t="str">
            <v>WTCHG_441196_280110</v>
          </cell>
          <cell r="E836" t="str">
            <v>unvacc'd 5-10yrs</v>
          </cell>
          <cell r="F836">
            <v>2016</v>
          </cell>
        </row>
        <row r="837">
          <cell r="C837" t="str">
            <v>BVY1YS</v>
          </cell>
          <cell r="D837" t="str">
            <v>WTCHG_441196_280187</v>
          </cell>
          <cell r="E837" t="str">
            <v>unvacc'd 5-10yrs</v>
          </cell>
          <cell r="F837">
            <v>2016</v>
          </cell>
        </row>
        <row r="838">
          <cell r="C838" t="str">
            <v>BVY1X4</v>
          </cell>
          <cell r="D838" t="str">
            <v>WTCHG_441196_281193</v>
          </cell>
          <cell r="E838" t="str">
            <v>unvacc'd 5-10yrs</v>
          </cell>
          <cell r="F838">
            <v>2016</v>
          </cell>
        </row>
        <row r="839">
          <cell r="C839" t="str">
            <v>BVY1VA</v>
          </cell>
          <cell r="D839" t="str">
            <v>WTCHG_441196_282116</v>
          </cell>
          <cell r="E839" t="str">
            <v>unvacc'd 5-10yrs</v>
          </cell>
          <cell r="F839">
            <v>2016</v>
          </cell>
        </row>
        <row r="840">
          <cell r="C840" t="str">
            <v>BVY1YB</v>
          </cell>
          <cell r="D840" t="str">
            <v>WTCHG_441196_282181</v>
          </cell>
          <cell r="E840" t="str">
            <v>vacc'd 2-7 yrs</v>
          </cell>
          <cell r="F840">
            <v>2016</v>
          </cell>
        </row>
        <row r="841">
          <cell r="C841" t="str">
            <v>BVY222</v>
          </cell>
          <cell r="D841" t="str">
            <v>WTCHG_441196_283169</v>
          </cell>
          <cell r="E841" t="str">
            <v>unvacc'd 5-10yrs</v>
          </cell>
          <cell r="F841">
            <v>2016</v>
          </cell>
        </row>
        <row r="842">
          <cell r="C842" t="str">
            <v>BVY21J</v>
          </cell>
          <cell r="D842" t="str">
            <v>WTCHG_441196_284140</v>
          </cell>
          <cell r="E842" t="str">
            <v>unvacc'd 5-10yrs</v>
          </cell>
          <cell r="F842">
            <v>2016</v>
          </cell>
        </row>
        <row r="843">
          <cell r="C843" t="str">
            <v>BVY240</v>
          </cell>
          <cell r="D843" t="str">
            <v>WTCHG_441196_284157</v>
          </cell>
          <cell r="E843" t="str">
            <v>unvacc'd 5-10yrs</v>
          </cell>
          <cell r="F843">
            <v>2016</v>
          </cell>
        </row>
        <row r="844">
          <cell r="C844" t="str">
            <v>BVY1UV</v>
          </cell>
          <cell r="D844" t="str">
            <v>WTCHG_441196_285145</v>
          </cell>
          <cell r="E844" t="str">
            <v>vacc'd 2-7 yrs</v>
          </cell>
          <cell r="F844">
            <v>2016</v>
          </cell>
        </row>
        <row r="845">
          <cell r="C845" t="str">
            <v>BVY223</v>
          </cell>
          <cell r="D845" t="str">
            <v>WTCHG_441196_285152</v>
          </cell>
          <cell r="E845" t="str">
            <v>unvacc'd 5-10yrs</v>
          </cell>
          <cell r="F845">
            <v>2016</v>
          </cell>
        </row>
        <row r="846">
          <cell r="C846" t="str">
            <v>BVY1WY</v>
          </cell>
          <cell r="D846" t="str">
            <v>WTCHG_441196_286133</v>
          </cell>
          <cell r="E846" t="str">
            <v>unvacc'd 5-10yrs</v>
          </cell>
          <cell r="F846">
            <v>2016</v>
          </cell>
        </row>
        <row r="847">
          <cell r="C847" t="str">
            <v>BVY1YP</v>
          </cell>
          <cell r="D847" t="str">
            <v>WTCHG_441196_286164</v>
          </cell>
          <cell r="E847" t="str">
            <v>vacc'd 2-7 yrs</v>
          </cell>
          <cell r="F847">
            <v>2016</v>
          </cell>
        </row>
        <row r="848">
          <cell r="C848" t="str">
            <v>BVY1YA</v>
          </cell>
          <cell r="D848" t="str">
            <v>WTCHG_441196_287121</v>
          </cell>
          <cell r="E848" t="str">
            <v>vacc'd 2-7 yrs</v>
          </cell>
          <cell r="F848">
            <v>2016</v>
          </cell>
        </row>
        <row r="849">
          <cell r="C849" t="str">
            <v>BVY1VP</v>
          </cell>
          <cell r="D849" t="str">
            <v>WTCHG_441196_287176</v>
          </cell>
          <cell r="E849" t="str">
            <v>unvacc'd 5-10yrs</v>
          </cell>
          <cell r="F849">
            <v>2016</v>
          </cell>
        </row>
        <row r="850">
          <cell r="C850" t="str">
            <v>BVY22D</v>
          </cell>
          <cell r="D850" t="str">
            <v>WTCHG_441196_288109</v>
          </cell>
          <cell r="E850" t="str">
            <v>unvacc'd 5-10yrs</v>
          </cell>
          <cell r="F850">
            <v>2016</v>
          </cell>
        </row>
        <row r="851">
          <cell r="C851" t="str">
            <v>BVY1ZA</v>
          </cell>
          <cell r="D851" t="str">
            <v>WTCHG_441196_288188</v>
          </cell>
          <cell r="E851" t="str">
            <v>vacc'd 2-7 yrs</v>
          </cell>
          <cell r="F851">
            <v>2016</v>
          </cell>
        </row>
        <row r="852">
          <cell r="C852" t="str">
            <v>BVY1Z1</v>
          </cell>
          <cell r="D852" t="str">
            <v>WTCHG_441196_289105</v>
          </cell>
          <cell r="E852" t="str">
            <v>unvacc'd 5-10yrs</v>
          </cell>
          <cell r="F852">
            <v>2016</v>
          </cell>
        </row>
        <row r="853">
          <cell r="C853" t="str">
            <v>BVY23T</v>
          </cell>
          <cell r="D853" t="str">
            <v>WTCHG_441196_289192</v>
          </cell>
          <cell r="E853" t="str">
            <v>unvacc'd 5-10yrs</v>
          </cell>
          <cell r="F853">
            <v>2016</v>
          </cell>
        </row>
        <row r="854">
          <cell r="C854" t="str">
            <v>BVY1Z7</v>
          </cell>
          <cell r="D854" t="str">
            <v>WTCHG_441196_290117</v>
          </cell>
          <cell r="E854" t="str">
            <v>vacc'd 2-7 yrs</v>
          </cell>
          <cell r="F854">
            <v>2016</v>
          </cell>
        </row>
        <row r="855">
          <cell r="C855" t="str">
            <v>BVY1WJ</v>
          </cell>
          <cell r="D855" t="str">
            <v>WTCHG_441196_290180</v>
          </cell>
          <cell r="E855" t="str">
            <v>unvacc'd 5-10yrs</v>
          </cell>
          <cell r="F855">
            <v>2016</v>
          </cell>
        </row>
        <row r="856">
          <cell r="C856" t="str">
            <v>BVY21Z</v>
          </cell>
          <cell r="D856" t="str">
            <v>WTCHG_441196_291129</v>
          </cell>
          <cell r="E856" t="str">
            <v>unvacc'd 5-10yrs</v>
          </cell>
          <cell r="F856">
            <v>2016</v>
          </cell>
        </row>
        <row r="857">
          <cell r="C857" t="str">
            <v>BVY26E</v>
          </cell>
          <cell r="D857" t="str">
            <v>WTCHG_441196_291168</v>
          </cell>
          <cell r="E857" t="str">
            <v>unvacc'd 5-10yrs</v>
          </cell>
          <cell r="F857">
            <v>2016</v>
          </cell>
        </row>
        <row r="858">
          <cell r="C858" t="str">
            <v>BVY20V</v>
          </cell>
          <cell r="D858" t="str">
            <v>WTCHG_441196_292141</v>
          </cell>
          <cell r="E858" t="str">
            <v>vacc'd 2-7 yrs</v>
          </cell>
          <cell r="F858">
            <v>2016</v>
          </cell>
        </row>
        <row r="859">
          <cell r="C859" t="str">
            <v>BVY1XF</v>
          </cell>
          <cell r="D859" t="str">
            <v>WTCHG_441196_292156</v>
          </cell>
          <cell r="E859" t="str">
            <v>unvacc'd 5-10yrs</v>
          </cell>
          <cell r="F859">
            <v>2016</v>
          </cell>
        </row>
        <row r="860">
          <cell r="C860" t="str">
            <v>BVY263</v>
          </cell>
          <cell r="D860" t="str">
            <v>WTCHG_441196_293144</v>
          </cell>
          <cell r="E860" t="str">
            <v>unvacc'd 5-10yrs</v>
          </cell>
          <cell r="F860">
            <v>2016</v>
          </cell>
        </row>
        <row r="861">
          <cell r="C861" t="str">
            <v>BVY1VK</v>
          </cell>
          <cell r="D861" t="str">
            <v>WTCHG_441196_293153</v>
          </cell>
          <cell r="E861" t="str">
            <v>unvacc'd 5-10yrs</v>
          </cell>
          <cell r="F861">
            <v>2016</v>
          </cell>
        </row>
        <row r="862">
          <cell r="C862" t="str">
            <v>BVY1XC</v>
          </cell>
          <cell r="D862" t="str">
            <v>WTCHG_441196_294132</v>
          </cell>
          <cell r="E862" t="str">
            <v>unvacc'd 5-10yrs</v>
          </cell>
          <cell r="F862">
            <v>2016</v>
          </cell>
        </row>
        <row r="863">
          <cell r="C863" t="str">
            <v>BVY1XU</v>
          </cell>
          <cell r="D863" t="str">
            <v>WTCHG_441196_294165</v>
          </cell>
          <cell r="E863" t="str">
            <v>unvacc'd 5-10yrs</v>
          </cell>
          <cell r="F863">
            <v>2016</v>
          </cell>
        </row>
        <row r="864">
          <cell r="C864" t="str">
            <v>BVY261</v>
          </cell>
          <cell r="D864" t="str">
            <v>WTCHG_441196_295120</v>
          </cell>
          <cell r="E864" t="str">
            <v>unvacc'd 5-10yrs</v>
          </cell>
          <cell r="F864">
            <v>2016</v>
          </cell>
        </row>
        <row r="865">
          <cell r="C865" t="str">
            <v>BVY1UP</v>
          </cell>
          <cell r="D865" t="str">
            <v>WTCHG_441196_295177</v>
          </cell>
          <cell r="E865" t="str">
            <v>vacc'd 2-7 yrs</v>
          </cell>
          <cell r="F865">
            <v>2016</v>
          </cell>
        </row>
        <row r="866">
          <cell r="C866" t="str">
            <v>BVY265</v>
          </cell>
          <cell r="D866" t="str">
            <v>WTCHG_441196_296108</v>
          </cell>
          <cell r="E866" t="str">
            <v>unvacc'd 5-10yrs</v>
          </cell>
          <cell r="F866">
            <v>2016</v>
          </cell>
        </row>
        <row r="867">
          <cell r="C867" t="str">
            <v>BVY20M</v>
          </cell>
          <cell r="D867" t="str">
            <v>WTCHG_441196_296189</v>
          </cell>
          <cell r="E867" t="str">
            <v>unvacc'd 5-10yrs</v>
          </cell>
          <cell r="F867">
            <v>2016</v>
          </cell>
        </row>
        <row r="868">
          <cell r="C868" t="str">
            <v>BVY289</v>
          </cell>
          <cell r="D868" t="str">
            <v>WTCHG_441197_201107</v>
          </cell>
          <cell r="E868" t="str">
            <v>vacc'd 2-7 yrs</v>
          </cell>
          <cell r="F868">
            <v>2016</v>
          </cell>
        </row>
        <row r="869">
          <cell r="C869" t="str">
            <v>BVY230</v>
          </cell>
          <cell r="D869" t="str">
            <v>WTCHG_441197_201190</v>
          </cell>
          <cell r="E869" t="str">
            <v>vacc'd 2-7 yrs</v>
          </cell>
          <cell r="F869">
            <v>2016</v>
          </cell>
        </row>
        <row r="870">
          <cell r="C870" t="str">
            <v>BVY24W</v>
          </cell>
          <cell r="D870" t="str">
            <v>WTCHG_441197_202119</v>
          </cell>
          <cell r="E870" t="str">
            <v>vacc'd 2-7 yrs</v>
          </cell>
          <cell r="F870">
            <v>2016</v>
          </cell>
        </row>
        <row r="871">
          <cell r="C871" t="str">
            <v>BVY29N</v>
          </cell>
          <cell r="D871" t="str">
            <v>WTCHG_441197_202178</v>
          </cell>
          <cell r="E871" t="str">
            <v>vacc'd 2-7 yrs</v>
          </cell>
          <cell r="F871">
            <v>2016</v>
          </cell>
        </row>
        <row r="872">
          <cell r="C872" t="str">
            <v>BVY298</v>
          </cell>
          <cell r="D872" t="str">
            <v>WTCHG_441197_203131</v>
          </cell>
          <cell r="E872" t="str">
            <v>vacc'd 2-7 yrs</v>
          </cell>
          <cell r="F872">
            <v>2016</v>
          </cell>
        </row>
        <row r="873">
          <cell r="C873" t="str">
            <v>BVY2LE</v>
          </cell>
          <cell r="D873" t="str">
            <v>WTCHG_441197_203166</v>
          </cell>
          <cell r="E873" t="str">
            <v>unvacc'd 5-10yrs</v>
          </cell>
          <cell r="F873">
            <v>2016</v>
          </cell>
        </row>
        <row r="874">
          <cell r="C874" t="str">
            <v>BVY2B0</v>
          </cell>
          <cell r="D874" t="str">
            <v>WTCHG_441197_204143</v>
          </cell>
          <cell r="E874" t="str">
            <v>vacc'd 2-7 yrs</v>
          </cell>
          <cell r="F874">
            <v>2016</v>
          </cell>
        </row>
        <row r="875">
          <cell r="C875" t="str">
            <v>BVY29H</v>
          </cell>
          <cell r="D875" t="str">
            <v>WTCHG_441197_204154</v>
          </cell>
          <cell r="E875" t="str">
            <v>vacc'd 2-7 yrs</v>
          </cell>
          <cell r="F875">
            <v>2016</v>
          </cell>
        </row>
        <row r="876">
          <cell r="C876" t="str">
            <v>BVY2KX</v>
          </cell>
          <cell r="D876" t="str">
            <v>WTCHG_441197_205142</v>
          </cell>
          <cell r="E876" t="str">
            <v>unvacc'd 5-10yrs</v>
          </cell>
          <cell r="F876">
            <v>2016</v>
          </cell>
        </row>
        <row r="877">
          <cell r="C877" t="str">
            <v>BVY27Q</v>
          </cell>
          <cell r="D877" t="str">
            <v>WTCHG_441197_205155</v>
          </cell>
          <cell r="E877" t="str">
            <v>vacc'd 2-7 yrs</v>
          </cell>
          <cell r="F877">
            <v>2016</v>
          </cell>
        </row>
        <row r="878">
          <cell r="C878" t="str">
            <v>BVY235</v>
          </cell>
          <cell r="D878" t="str">
            <v>WTCHG_441197_206130</v>
          </cell>
          <cell r="E878" t="str">
            <v>vacc'd 2-7 yrs</v>
          </cell>
          <cell r="F878">
            <v>2016</v>
          </cell>
        </row>
        <row r="879">
          <cell r="C879" t="str">
            <v>BVY27M</v>
          </cell>
          <cell r="D879" t="str">
            <v>WTCHG_441197_206167</v>
          </cell>
          <cell r="E879" t="str">
            <v>vacc'd 2-7 yrs</v>
          </cell>
          <cell r="F879">
            <v>2016</v>
          </cell>
        </row>
        <row r="880">
          <cell r="C880" t="str">
            <v>BVY29I</v>
          </cell>
          <cell r="D880" t="str">
            <v>WTCHG_441197_207118</v>
          </cell>
          <cell r="E880" t="str">
            <v>unvacc'd 5-10yrs</v>
          </cell>
          <cell r="F880">
            <v>2016</v>
          </cell>
        </row>
        <row r="881">
          <cell r="C881" t="str">
            <v>BVY29B</v>
          </cell>
          <cell r="D881" t="str">
            <v>WTCHG_441197_207179</v>
          </cell>
          <cell r="E881" t="str">
            <v>vacc'd 2-7 yrs</v>
          </cell>
          <cell r="F881">
            <v>2016</v>
          </cell>
        </row>
        <row r="882">
          <cell r="C882" t="str">
            <v>BVY2BD</v>
          </cell>
          <cell r="D882" t="str">
            <v>WTCHG_441197_208106</v>
          </cell>
          <cell r="E882" t="str">
            <v>vacc'd 2-7 yrs</v>
          </cell>
          <cell r="F882">
            <v>2016</v>
          </cell>
        </row>
        <row r="883">
          <cell r="C883" t="str">
            <v>BVY252</v>
          </cell>
          <cell r="D883" t="str">
            <v>WTCHG_441197_208191</v>
          </cell>
          <cell r="E883" t="str">
            <v>unvacc'd 5-10yrs</v>
          </cell>
          <cell r="F883">
            <v>2016</v>
          </cell>
        </row>
        <row r="884">
          <cell r="C884" t="str">
            <v>BVY2AP</v>
          </cell>
          <cell r="D884" t="str">
            <v>WTCHG_441197_209108</v>
          </cell>
          <cell r="E884" t="str">
            <v>vacc'd 2-7 yrs</v>
          </cell>
          <cell r="F884">
            <v>2016</v>
          </cell>
        </row>
        <row r="885">
          <cell r="C885" t="str">
            <v>BVY2BY</v>
          </cell>
          <cell r="D885" t="str">
            <v>WTCHG_441197_209189</v>
          </cell>
          <cell r="E885" t="str">
            <v>vacc'd 2-7 yrs</v>
          </cell>
          <cell r="F885">
            <v>2016</v>
          </cell>
        </row>
        <row r="886">
          <cell r="C886" t="str">
            <v>BVY28N</v>
          </cell>
          <cell r="D886" t="str">
            <v>WTCHG_441197_210120</v>
          </cell>
          <cell r="E886" t="str">
            <v>vacc'd 2-7 yrs</v>
          </cell>
          <cell r="F886">
            <v>2016</v>
          </cell>
        </row>
        <row r="887">
          <cell r="C887" t="str">
            <v>BVY2C1</v>
          </cell>
          <cell r="D887" t="str">
            <v>WTCHG_441197_210177</v>
          </cell>
          <cell r="E887" t="str">
            <v>vacc'd 2-7 yrs</v>
          </cell>
          <cell r="F887">
            <v>2016</v>
          </cell>
        </row>
        <row r="888">
          <cell r="C888" t="str">
            <v>BVY27E</v>
          </cell>
          <cell r="D888" t="str">
            <v>WTCHG_441197_211132</v>
          </cell>
          <cell r="E888" t="str">
            <v>vacc'd 2-7 yrs</v>
          </cell>
          <cell r="F888">
            <v>2016</v>
          </cell>
        </row>
        <row r="889">
          <cell r="C889" t="str">
            <v>BVY28Q</v>
          </cell>
          <cell r="D889" t="str">
            <v>WTCHG_441197_211165</v>
          </cell>
          <cell r="E889" t="str">
            <v>vacc'd 2-7 yrs</v>
          </cell>
          <cell r="F889">
            <v>2016</v>
          </cell>
        </row>
        <row r="890">
          <cell r="C890" t="str">
            <v>BVY28P</v>
          </cell>
          <cell r="D890" t="str">
            <v>WTCHG_441197_212144</v>
          </cell>
          <cell r="E890" t="str">
            <v>vacc'd 2-7 yrs</v>
          </cell>
          <cell r="F890">
            <v>2016</v>
          </cell>
        </row>
        <row r="891">
          <cell r="C891" t="str">
            <v>BVY2BM</v>
          </cell>
          <cell r="D891" t="str">
            <v>WTCHG_441197_212153</v>
          </cell>
          <cell r="E891" t="str">
            <v>vacc'd 2-7 yrs</v>
          </cell>
          <cell r="F891">
            <v>2016</v>
          </cell>
        </row>
        <row r="892">
          <cell r="C892" t="str">
            <v>BVY22X</v>
          </cell>
          <cell r="D892" t="str">
            <v>WTCHG_441197_213141</v>
          </cell>
          <cell r="E892" t="str">
            <v>vacc'd 2-7 yrs</v>
          </cell>
          <cell r="F892">
            <v>2016</v>
          </cell>
        </row>
        <row r="893">
          <cell r="C893" t="str">
            <v>BVY24R</v>
          </cell>
          <cell r="D893" t="str">
            <v>WTCHG_441197_213156</v>
          </cell>
          <cell r="E893" t="str">
            <v>vacc'd 2-7 yrs</v>
          </cell>
          <cell r="F893">
            <v>2016</v>
          </cell>
        </row>
        <row r="894">
          <cell r="C894" t="str">
            <v>BVY2F9</v>
          </cell>
          <cell r="D894" t="str">
            <v>WTCHG_441197_214129</v>
          </cell>
          <cell r="E894" t="str">
            <v>vacc'd 2-7 yrs</v>
          </cell>
          <cell r="F894">
            <v>2016</v>
          </cell>
        </row>
        <row r="895">
          <cell r="C895" t="str">
            <v>BVY24T</v>
          </cell>
          <cell r="D895" t="str">
            <v>WTCHG_441197_214168</v>
          </cell>
          <cell r="E895" t="str">
            <v>vacc'd 2-7 yrs</v>
          </cell>
          <cell r="F895">
            <v>2016</v>
          </cell>
        </row>
        <row r="896">
          <cell r="C896" t="str">
            <v>BVY2C2</v>
          </cell>
          <cell r="D896" t="str">
            <v>WTCHG_441197_215117</v>
          </cell>
          <cell r="E896" t="str">
            <v>vacc'd 2-7 yrs</v>
          </cell>
          <cell r="F896">
            <v>2016</v>
          </cell>
        </row>
        <row r="897">
          <cell r="C897" t="str">
            <v>BVY253</v>
          </cell>
          <cell r="D897" t="str">
            <v>WTCHG_441197_215180</v>
          </cell>
          <cell r="E897" t="str">
            <v>vacc'd 2-7 yrs</v>
          </cell>
          <cell r="F897">
            <v>2016</v>
          </cell>
        </row>
        <row r="898">
          <cell r="C898" t="str">
            <v>BVY2F3</v>
          </cell>
          <cell r="D898" t="str">
            <v>WTCHG_441197_216105</v>
          </cell>
          <cell r="E898" t="str">
            <v>vacc'd 2-7 yrs</v>
          </cell>
          <cell r="F898">
            <v>2016</v>
          </cell>
        </row>
        <row r="899">
          <cell r="C899" t="str">
            <v>BVY1WA</v>
          </cell>
          <cell r="D899" t="str">
            <v>WTCHG_441197_216192</v>
          </cell>
          <cell r="E899" t="str">
            <v>vacc'd 2-7 yrs</v>
          </cell>
          <cell r="F899">
            <v>2016</v>
          </cell>
        </row>
        <row r="900">
          <cell r="C900" t="str">
            <v>BVY29E</v>
          </cell>
          <cell r="D900" t="str">
            <v>WTCHG_441197_217109</v>
          </cell>
          <cell r="E900" t="str">
            <v>vacc'd 2-7 yrs</v>
          </cell>
          <cell r="F900">
            <v>2016</v>
          </cell>
        </row>
        <row r="901">
          <cell r="C901" t="str">
            <v>BVY2A4</v>
          </cell>
          <cell r="D901" t="str">
            <v>WTCHG_441197_217188</v>
          </cell>
          <cell r="E901" t="str">
            <v>vacc'd 2-7 yrs</v>
          </cell>
          <cell r="F901">
            <v>2016</v>
          </cell>
        </row>
        <row r="902">
          <cell r="C902" t="str">
            <v>BVY1W7</v>
          </cell>
          <cell r="D902" t="str">
            <v>WTCHG_441197_218121</v>
          </cell>
          <cell r="E902" t="str">
            <v>vacc'd 2-7 yrs</v>
          </cell>
          <cell r="F902">
            <v>2016</v>
          </cell>
        </row>
        <row r="903">
          <cell r="C903" t="str">
            <v>BVY2KZ</v>
          </cell>
          <cell r="D903" t="str">
            <v>WTCHG_441197_218176</v>
          </cell>
          <cell r="E903" t="str">
            <v>unvacc'd 5-10yrs</v>
          </cell>
          <cell r="F903">
            <v>2016</v>
          </cell>
        </row>
        <row r="904">
          <cell r="C904" t="str">
            <v>BVY29F</v>
          </cell>
          <cell r="D904" t="str">
            <v>WTCHG_441197_219133</v>
          </cell>
          <cell r="E904" t="str">
            <v>vacc'd 2-7 yrs</v>
          </cell>
          <cell r="F904">
            <v>2016</v>
          </cell>
        </row>
        <row r="905">
          <cell r="C905" t="str">
            <v>BVY28S</v>
          </cell>
          <cell r="D905" t="str">
            <v>WTCHG_441197_220145</v>
          </cell>
          <cell r="E905" t="str">
            <v>vacc'd 2-7 yrs</v>
          </cell>
          <cell r="F905">
            <v>2016</v>
          </cell>
        </row>
        <row r="906">
          <cell r="C906" t="str">
            <v>BVY2FE</v>
          </cell>
          <cell r="D906" t="str">
            <v>WTCHG_441197_220152</v>
          </cell>
          <cell r="E906" t="str">
            <v>vacc'd 2-7 yrs</v>
          </cell>
          <cell r="F906">
            <v>2016</v>
          </cell>
        </row>
        <row r="907">
          <cell r="C907" t="str">
            <v>BVY29V</v>
          </cell>
          <cell r="D907" t="str">
            <v>WTCHG_441197_221140</v>
          </cell>
          <cell r="E907" t="str">
            <v>vacc'd 2-7 yrs</v>
          </cell>
          <cell r="F907">
            <v>2016</v>
          </cell>
        </row>
        <row r="908">
          <cell r="C908" t="str">
            <v>BVY293</v>
          </cell>
          <cell r="D908" t="str">
            <v>WTCHG_441197_221157</v>
          </cell>
          <cell r="E908" t="str">
            <v>vacc'd 2-7 yrs</v>
          </cell>
          <cell r="F908">
            <v>2016</v>
          </cell>
        </row>
        <row r="909">
          <cell r="C909" t="str">
            <v>BVY2BK</v>
          </cell>
          <cell r="D909" t="str">
            <v>WTCHG_441197_222128</v>
          </cell>
          <cell r="E909" t="str">
            <v>vacc'd 2-7 yrs</v>
          </cell>
          <cell r="F909">
            <v>2016</v>
          </cell>
        </row>
        <row r="910">
          <cell r="C910" t="str">
            <v>BVY1W3</v>
          </cell>
          <cell r="D910" t="str">
            <v>WTCHG_441197_222169</v>
          </cell>
          <cell r="E910" t="str">
            <v>vacc'd 2-7 yrs</v>
          </cell>
          <cell r="F910">
            <v>2016</v>
          </cell>
        </row>
        <row r="911">
          <cell r="C911" t="str">
            <v>BVY29W</v>
          </cell>
          <cell r="D911" t="str">
            <v>WTCHG_441197_223116</v>
          </cell>
          <cell r="E911" t="str">
            <v>vacc'd 2-7 yrs</v>
          </cell>
          <cell r="F911">
            <v>2016</v>
          </cell>
        </row>
        <row r="912">
          <cell r="C912" t="str">
            <v>BVY28C</v>
          </cell>
          <cell r="D912" t="str">
            <v>WTCHG_441197_223181</v>
          </cell>
          <cell r="E912" t="str">
            <v>vacc'd 2-7 yrs</v>
          </cell>
          <cell r="F912">
            <v>2016</v>
          </cell>
        </row>
        <row r="913">
          <cell r="C913" t="str">
            <v>BVY2FD</v>
          </cell>
          <cell r="D913" t="str">
            <v>WTCHG_441197_224104</v>
          </cell>
          <cell r="E913" t="str">
            <v>vacc'd 2-7 yrs</v>
          </cell>
          <cell r="F913">
            <v>2016</v>
          </cell>
        </row>
        <row r="914">
          <cell r="C914" t="str">
            <v>BVY290</v>
          </cell>
          <cell r="D914" t="str">
            <v>WTCHG_441197_225110</v>
          </cell>
          <cell r="E914" t="str">
            <v>vacc'd 2-7 yrs</v>
          </cell>
          <cell r="F914">
            <v>2016</v>
          </cell>
        </row>
        <row r="915">
          <cell r="C915" t="str">
            <v>BVY2B8</v>
          </cell>
          <cell r="D915" t="str">
            <v>WTCHG_441197_225187</v>
          </cell>
          <cell r="E915" t="str">
            <v>vacc'd 2-7 yrs</v>
          </cell>
          <cell r="F915">
            <v>2016</v>
          </cell>
        </row>
        <row r="916">
          <cell r="C916" t="str">
            <v>BVY28Y</v>
          </cell>
          <cell r="D916" t="str">
            <v>WTCHG_441197_226122</v>
          </cell>
          <cell r="E916" t="str">
            <v>vacc'd 2-7 yrs</v>
          </cell>
          <cell r="F916">
            <v>2016</v>
          </cell>
        </row>
        <row r="917">
          <cell r="C917" t="str">
            <v>BVY2F1</v>
          </cell>
          <cell r="D917" t="str">
            <v>WTCHG_441197_226175</v>
          </cell>
          <cell r="E917" t="str">
            <v>vacc'd 2-7 yrs</v>
          </cell>
          <cell r="F917">
            <v>2016</v>
          </cell>
        </row>
        <row r="918">
          <cell r="C918" t="str">
            <v>BVY27I</v>
          </cell>
          <cell r="D918" t="str">
            <v>WTCHG_441197_227134</v>
          </cell>
          <cell r="E918" t="str">
            <v>unvacc'd 5-10yrs</v>
          </cell>
          <cell r="F918">
            <v>2016</v>
          </cell>
        </row>
        <row r="919">
          <cell r="C919" t="str">
            <v>BVY2CG</v>
          </cell>
          <cell r="D919" t="str">
            <v>WTCHG_441197_227163</v>
          </cell>
          <cell r="E919" t="str">
            <v>vacc'd 2-7 yrs</v>
          </cell>
          <cell r="F919">
            <v>2016</v>
          </cell>
        </row>
        <row r="920">
          <cell r="C920" t="str">
            <v>BVY28K</v>
          </cell>
          <cell r="D920" t="str">
            <v>WTCHG_441197_228146</v>
          </cell>
          <cell r="E920" t="str">
            <v>vacc'd 2-7 yrs</v>
          </cell>
          <cell r="F920">
            <v>2016</v>
          </cell>
        </row>
        <row r="921">
          <cell r="C921" t="str">
            <v>BVY2C0</v>
          </cell>
          <cell r="D921" t="str">
            <v>WTCHG_441197_228151</v>
          </cell>
          <cell r="E921" t="str">
            <v>vacc'd 2-7 yrs</v>
          </cell>
          <cell r="F921">
            <v>2016</v>
          </cell>
        </row>
        <row r="922">
          <cell r="C922" t="str">
            <v>BVY2CE</v>
          </cell>
          <cell r="D922" t="str">
            <v>WTCHG_441197_229139</v>
          </cell>
          <cell r="E922" t="str">
            <v>vacc'd 2-7 yrs</v>
          </cell>
          <cell r="F922">
            <v>2016</v>
          </cell>
        </row>
        <row r="923">
          <cell r="C923" t="str">
            <v>BVY291</v>
          </cell>
          <cell r="D923" t="str">
            <v>WTCHG_441197_229158</v>
          </cell>
          <cell r="E923" t="str">
            <v>vacc'd 2-7 yrs</v>
          </cell>
          <cell r="F923">
            <v>2016</v>
          </cell>
        </row>
        <row r="924">
          <cell r="C924" t="str">
            <v>BVY29S</v>
          </cell>
          <cell r="D924" t="str">
            <v>WTCHG_441197_230127</v>
          </cell>
          <cell r="E924" t="str">
            <v>vacc'd 2-7 yrs</v>
          </cell>
          <cell r="F924">
            <v>2016</v>
          </cell>
        </row>
        <row r="925">
          <cell r="C925" t="str">
            <v>BVY2AA</v>
          </cell>
          <cell r="D925" t="str">
            <v>WTCHG_441197_230170</v>
          </cell>
          <cell r="E925" t="str">
            <v>vacc'd 2-7 yrs</v>
          </cell>
          <cell r="F925">
            <v>2016</v>
          </cell>
        </row>
        <row r="926">
          <cell r="C926" t="str">
            <v>BVY2FB</v>
          </cell>
          <cell r="D926" t="str">
            <v>WTCHG_441197_231115</v>
          </cell>
          <cell r="E926" t="str">
            <v>vacc'd 2-7 yrs</v>
          </cell>
          <cell r="F926">
            <v>2016</v>
          </cell>
        </row>
        <row r="927">
          <cell r="C927" t="str">
            <v>BVY28V</v>
          </cell>
          <cell r="D927" t="str">
            <v>WTCHG_441197_231182</v>
          </cell>
          <cell r="E927" t="str">
            <v>vacc'd 2-7 yrs</v>
          </cell>
          <cell r="F927">
            <v>2016</v>
          </cell>
        </row>
        <row r="928">
          <cell r="C928" t="str">
            <v>BVY28W</v>
          </cell>
          <cell r="D928" t="str">
            <v>WTCHG_441197_232194</v>
          </cell>
          <cell r="E928" t="str">
            <v>vacc'd 2-7 yrs</v>
          </cell>
          <cell r="F928">
            <v>2016</v>
          </cell>
        </row>
        <row r="929">
          <cell r="C929" t="str">
            <v>BVY2AD</v>
          </cell>
          <cell r="D929" t="str">
            <v>WTCHG_441197_233111</v>
          </cell>
          <cell r="E929" t="str">
            <v>vacc'd 2-7 yrs</v>
          </cell>
          <cell r="F929">
            <v>2016</v>
          </cell>
        </row>
        <row r="930">
          <cell r="C930" t="str">
            <v>BVY234</v>
          </cell>
          <cell r="D930" t="str">
            <v>WTCHG_441197_233186</v>
          </cell>
          <cell r="E930" t="str">
            <v>vacc'd 2-7 yrs</v>
          </cell>
          <cell r="F930">
            <v>2016</v>
          </cell>
        </row>
        <row r="931">
          <cell r="C931" t="str">
            <v>BVY28X</v>
          </cell>
          <cell r="D931" t="str">
            <v>WTCHG_441197_234123</v>
          </cell>
          <cell r="E931" t="str">
            <v>vacc'd 2-7 yrs</v>
          </cell>
          <cell r="F931">
            <v>2016</v>
          </cell>
        </row>
        <row r="932">
          <cell r="C932" t="str">
            <v>BVY29R</v>
          </cell>
          <cell r="D932" t="str">
            <v>WTCHG_441197_234174</v>
          </cell>
          <cell r="E932" t="str">
            <v>vacc'd 2-7 yrs</v>
          </cell>
          <cell r="F932">
            <v>2016</v>
          </cell>
        </row>
        <row r="933">
          <cell r="C933" t="str">
            <v>BVY29D</v>
          </cell>
          <cell r="D933" t="str">
            <v>WTCHG_441197_235135</v>
          </cell>
          <cell r="E933" t="str">
            <v>vacc'd 2-7 yrs</v>
          </cell>
          <cell r="F933">
            <v>2016</v>
          </cell>
        </row>
        <row r="934">
          <cell r="C934" t="str">
            <v>BVY2AY</v>
          </cell>
          <cell r="D934" t="str">
            <v>WTCHG_441197_236147</v>
          </cell>
          <cell r="E934" t="str">
            <v>vacc'd 2-7 yrs</v>
          </cell>
          <cell r="F934">
            <v>2016</v>
          </cell>
        </row>
        <row r="935">
          <cell r="C935" t="str">
            <v>BVY237</v>
          </cell>
          <cell r="D935" t="str">
            <v>WTCHG_441197_236150</v>
          </cell>
          <cell r="E935" t="str">
            <v>vacc'd 2-7 yrs</v>
          </cell>
          <cell r="F935">
            <v>2016</v>
          </cell>
        </row>
        <row r="936">
          <cell r="C936" t="str">
            <v>BVY250</v>
          </cell>
          <cell r="D936" t="str">
            <v>WTCHG_441197_237138</v>
          </cell>
          <cell r="E936" t="str">
            <v>vacc'd 2-7 yrs</v>
          </cell>
          <cell r="F936">
            <v>2016</v>
          </cell>
        </row>
        <row r="937">
          <cell r="C937" t="str">
            <v>BVY2BH</v>
          </cell>
          <cell r="D937" t="str">
            <v>WTCHG_441197_238126</v>
          </cell>
          <cell r="E937" t="str">
            <v>vacc'd 2-7 yrs</v>
          </cell>
          <cell r="F937">
            <v>2016</v>
          </cell>
        </row>
        <row r="938">
          <cell r="C938" t="str">
            <v>BVY24V</v>
          </cell>
          <cell r="D938" t="str">
            <v>WTCHG_441197_238171</v>
          </cell>
          <cell r="E938" t="str">
            <v>vacc'd 2-7 yrs</v>
          </cell>
          <cell r="F938">
            <v>2016</v>
          </cell>
        </row>
        <row r="939">
          <cell r="C939" t="str">
            <v>BVY2C6</v>
          </cell>
          <cell r="D939" t="str">
            <v>WTCHG_441197_239114</v>
          </cell>
          <cell r="E939" t="str">
            <v>vacc'd 2-7 yrs</v>
          </cell>
          <cell r="F939">
            <v>2016</v>
          </cell>
        </row>
        <row r="940">
          <cell r="C940" t="str">
            <v>BVY28H</v>
          </cell>
          <cell r="D940" t="str">
            <v>WTCHG_441197_239183</v>
          </cell>
          <cell r="E940" t="str">
            <v>vacc'd 2-7 yrs</v>
          </cell>
          <cell r="F940">
            <v>2016</v>
          </cell>
        </row>
        <row r="941">
          <cell r="C941" t="str">
            <v>BVY2FC</v>
          </cell>
          <cell r="D941" t="str">
            <v>WTCHG_441197_241185</v>
          </cell>
          <cell r="E941" t="str">
            <v>vacc'd 2-7 yrs</v>
          </cell>
          <cell r="F941">
            <v>2016</v>
          </cell>
        </row>
        <row r="942">
          <cell r="C942" t="str">
            <v>BVY27L</v>
          </cell>
          <cell r="D942" t="str">
            <v>WTCHG_441197_242124</v>
          </cell>
          <cell r="E942" t="str">
            <v>vacc'd 2-7 yrs</v>
          </cell>
          <cell r="F942">
            <v>2016</v>
          </cell>
        </row>
        <row r="943">
          <cell r="C943" t="str">
            <v>BVY1W8</v>
          </cell>
          <cell r="D943" t="str">
            <v>WTCHG_441197_242173</v>
          </cell>
          <cell r="E943" t="str">
            <v>vacc'd 2-7 yrs</v>
          </cell>
          <cell r="F943">
            <v>2016</v>
          </cell>
        </row>
        <row r="944">
          <cell r="C944" t="str">
            <v>BVY24Q</v>
          </cell>
          <cell r="D944" t="str">
            <v>WTCHG_441197_243136</v>
          </cell>
          <cell r="E944" t="str">
            <v>vacc'd 2-7 yrs</v>
          </cell>
          <cell r="F944">
            <v>2016</v>
          </cell>
        </row>
        <row r="945">
          <cell r="C945" t="str">
            <v>BVY24X</v>
          </cell>
          <cell r="D945" t="str">
            <v>WTCHG_441197_244148</v>
          </cell>
          <cell r="E945" t="str">
            <v>vacc'd 2-7 yrs</v>
          </cell>
          <cell r="F945">
            <v>2016</v>
          </cell>
        </row>
        <row r="946">
          <cell r="C946" t="str">
            <v>BVY2AV</v>
          </cell>
          <cell r="D946" t="str">
            <v>WTCHG_441197_245137</v>
          </cell>
          <cell r="E946" t="str">
            <v>vacc'd 2-7 yrs</v>
          </cell>
          <cell r="F946">
            <v>2016</v>
          </cell>
        </row>
        <row r="947">
          <cell r="C947" t="str">
            <v>BVY2AH</v>
          </cell>
          <cell r="D947" t="str">
            <v>WTCHG_441197_245160</v>
          </cell>
          <cell r="E947" t="str">
            <v>vacc'd 2-7 yrs</v>
          </cell>
          <cell r="F947">
            <v>2016</v>
          </cell>
        </row>
        <row r="948">
          <cell r="C948" t="str">
            <v>BVY29Y</v>
          </cell>
          <cell r="D948" t="str">
            <v>WTCHG_441197_246125</v>
          </cell>
          <cell r="E948" t="str">
            <v>vacc'd 2-7 yrs</v>
          </cell>
          <cell r="F948">
            <v>2016</v>
          </cell>
        </row>
        <row r="949">
          <cell r="C949" t="str">
            <v>BVY29K</v>
          </cell>
          <cell r="D949" t="str">
            <v>WTCHG_441197_247113</v>
          </cell>
          <cell r="E949" t="str">
            <v>vacc'd 2-7 yrs</v>
          </cell>
          <cell r="F949">
            <v>2016</v>
          </cell>
        </row>
        <row r="950">
          <cell r="C950" t="str">
            <v>BVY2CF</v>
          </cell>
          <cell r="D950" t="str">
            <v>WTCHG_441197_247184</v>
          </cell>
          <cell r="E950" t="str">
            <v>vacc'd 2-7 yrs</v>
          </cell>
          <cell r="F950">
            <v>2016</v>
          </cell>
        </row>
        <row r="951">
          <cell r="C951" t="str">
            <v>BVY29U</v>
          </cell>
          <cell r="D951" t="str">
            <v>WTCHG_441197_248101</v>
          </cell>
          <cell r="E951" t="str">
            <v>vacc'd 2-7 yrs</v>
          </cell>
          <cell r="F951">
            <v>2016</v>
          </cell>
        </row>
        <row r="952">
          <cell r="C952" t="str">
            <v>BVY2CD</v>
          </cell>
          <cell r="D952" t="str">
            <v>WTCHG_441197_248196</v>
          </cell>
          <cell r="E952" t="str">
            <v>vacc'd 2-7 yrs</v>
          </cell>
          <cell r="F952">
            <v>2016</v>
          </cell>
        </row>
        <row r="953">
          <cell r="C953" t="str">
            <v>BVY27R</v>
          </cell>
          <cell r="D953" t="str">
            <v>WTCHG_441197_249101</v>
          </cell>
          <cell r="E953" t="str">
            <v>vacc'd 2-7 yrs</v>
          </cell>
          <cell r="F953">
            <v>2016</v>
          </cell>
        </row>
        <row r="954">
          <cell r="C954" t="str">
            <v>BVY2AM</v>
          </cell>
          <cell r="D954" t="str">
            <v>WTCHG_441197_249196</v>
          </cell>
          <cell r="E954" t="str">
            <v>vacc'd 2-7 yrs</v>
          </cell>
          <cell r="F954">
            <v>2016</v>
          </cell>
        </row>
        <row r="955">
          <cell r="C955" t="str">
            <v>BVY24N</v>
          </cell>
          <cell r="D955" t="str">
            <v>WTCHG_441197_250113</v>
          </cell>
          <cell r="E955" t="str">
            <v>unvacc'd 5-10yrs</v>
          </cell>
          <cell r="F955">
            <v>2016</v>
          </cell>
        </row>
        <row r="956">
          <cell r="C956" t="str">
            <v>BVY2BU</v>
          </cell>
          <cell r="D956" t="str">
            <v>WTCHG_441197_250184</v>
          </cell>
          <cell r="E956" t="str">
            <v>vacc'd 2-7 yrs</v>
          </cell>
          <cell r="F956">
            <v>2016</v>
          </cell>
        </row>
        <row r="957">
          <cell r="C957" t="str">
            <v>BVY26W</v>
          </cell>
          <cell r="D957" t="str">
            <v>WTCHG_441197_251125</v>
          </cell>
          <cell r="E957" t="str">
            <v>vacc'd 2-7 yrs</v>
          </cell>
          <cell r="F957">
            <v>2016</v>
          </cell>
        </row>
        <row r="958">
          <cell r="C958" t="str">
            <v>BVY2F0</v>
          </cell>
          <cell r="D958" t="str">
            <v>WTCHG_441197_251172</v>
          </cell>
          <cell r="E958" t="str">
            <v>vacc'd 2-7 yrs</v>
          </cell>
          <cell r="F958">
            <v>2016</v>
          </cell>
        </row>
        <row r="959">
          <cell r="C959" t="str">
            <v>BVY26V</v>
          </cell>
          <cell r="D959" t="str">
            <v>WTCHG_441197_252137</v>
          </cell>
          <cell r="E959" t="str">
            <v>vacc'd 2-7 yrs</v>
          </cell>
          <cell r="F959">
            <v>2016</v>
          </cell>
        </row>
        <row r="960">
          <cell r="C960" t="str">
            <v>BVY2CA</v>
          </cell>
          <cell r="D960" t="str">
            <v>WTCHG_441197_252160</v>
          </cell>
          <cell r="E960" t="str">
            <v>vacc'd 2-7 yrs</v>
          </cell>
          <cell r="F960">
            <v>2016</v>
          </cell>
        </row>
        <row r="961">
          <cell r="C961" t="str">
            <v>BVY2LL</v>
          </cell>
          <cell r="D961" t="str">
            <v>WTCHG_441197_253148</v>
          </cell>
          <cell r="E961" t="str">
            <v>unvacc'd 5-10yrs</v>
          </cell>
          <cell r="F961">
            <v>2016</v>
          </cell>
        </row>
        <row r="962">
          <cell r="C962" t="str">
            <v>BVY1VS</v>
          </cell>
          <cell r="D962" t="str">
            <v>WTCHG_441197_253149</v>
          </cell>
          <cell r="E962" t="str">
            <v>unvacc'd 5-10yrs</v>
          </cell>
          <cell r="F962">
            <v>2016</v>
          </cell>
        </row>
        <row r="963">
          <cell r="C963" t="str">
            <v>BVY2DS</v>
          </cell>
          <cell r="D963" t="str">
            <v>WTCHG_441197_254136</v>
          </cell>
          <cell r="E963" t="str">
            <v>vacc'd 2-7 yrs</v>
          </cell>
          <cell r="F963">
            <v>2016</v>
          </cell>
        </row>
        <row r="964">
          <cell r="C964" t="str">
            <v>BVY27T</v>
          </cell>
          <cell r="D964" t="str">
            <v>WTCHG_441197_254161</v>
          </cell>
          <cell r="E964" t="str">
            <v>vacc'd 2-7 yrs</v>
          </cell>
          <cell r="F964">
            <v>2016</v>
          </cell>
        </row>
        <row r="965">
          <cell r="C965" t="str">
            <v>BVY22Y</v>
          </cell>
          <cell r="D965" t="str">
            <v>WTCHG_441197_255124</v>
          </cell>
          <cell r="E965" t="str">
            <v>vacc'd 2-7 yrs</v>
          </cell>
          <cell r="F965">
            <v>2016</v>
          </cell>
        </row>
        <row r="966">
          <cell r="C966" t="str">
            <v>BVY273</v>
          </cell>
          <cell r="D966" t="str">
            <v>WTCHG_441197_255173</v>
          </cell>
          <cell r="E966" t="str">
            <v>vacc'd 2-7 yrs</v>
          </cell>
          <cell r="F966">
            <v>2016</v>
          </cell>
        </row>
        <row r="967">
          <cell r="C967" t="str">
            <v>BVY24U</v>
          </cell>
          <cell r="D967" t="str">
            <v>WTCHG_441197_256112</v>
          </cell>
          <cell r="E967" t="str">
            <v>vacc'd 2-7 yrs</v>
          </cell>
          <cell r="F967">
            <v>2016</v>
          </cell>
        </row>
        <row r="968">
          <cell r="C968" t="str">
            <v>BVY280</v>
          </cell>
          <cell r="D968" t="str">
            <v>WTCHG_441197_256185</v>
          </cell>
          <cell r="E968" t="str">
            <v>vacc'd 2-7 yrs</v>
          </cell>
          <cell r="F968">
            <v>2016</v>
          </cell>
        </row>
        <row r="969">
          <cell r="C969" t="str">
            <v>BVY260</v>
          </cell>
          <cell r="D969" t="str">
            <v>WTCHG_441197_257102</v>
          </cell>
          <cell r="E969" t="str">
            <v>unvacc'd 5-10yrs</v>
          </cell>
          <cell r="F969">
            <v>2016</v>
          </cell>
        </row>
        <row r="970">
          <cell r="C970" t="str">
            <v>BVY2FG</v>
          </cell>
          <cell r="D970" t="str">
            <v>WTCHG_441197_257195</v>
          </cell>
          <cell r="E970" t="str">
            <v>vacc'd 2-7 yrs</v>
          </cell>
          <cell r="F970">
            <v>2016</v>
          </cell>
        </row>
        <row r="971">
          <cell r="C971" t="str">
            <v>BVY283</v>
          </cell>
          <cell r="D971" t="str">
            <v>WTCHG_441197_258114</v>
          </cell>
          <cell r="E971" t="str">
            <v>vacc'd 2-7 yrs</v>
          </cell>
          <cell r="F971">
            <v>2016</v>
          </cell>
        </row>
        <row r="972">
          <cell r="C972" t="str">
            <v>BVY2AN</v>
          </cell>
          <cell r="D972" t="str">
            <v>WTCHG_441197_258183</v>
          </cell>
          <cell r="E972" t="str">
            <v>vacc'd 2-7 yrs</v>
          </cell>
          <cell r="F972">
            <v>2016</v>
          </cell>
        </row>
        <row r="973">
          <cell r="C973" t="str">
            <v>BVY2B9</v>
          </cell>
          <cell r="D973" t="str">
            <v>WTCHG_441197_259126</v>
          </cell>
          <cell r="E973" t="str">
            <v>vacc'd 2-7 yrs</v>
          </cell>
          <cell r="F973">
            <v>2016</v>
          </cell>
        </row>
        <row r="974">
          <cell r="C974" t="str">
            <v>BVY2FF</v>
          </cell>
          <cell r="D974" t="str">
            <v>WTCHG_441197_259171</v>
          </cell>
          <cell r="E974" t="str">
            <v>vacc'd 2-7 yrs</v>
          </cell>
          <cell r="F974">
            <v>2016</v>
          </cell>
        </row>
        <row r="975">
          <cell r="C975" t="str">
            <v>BVY2AS</v>
          </cell>
          <cell r="D975" t="str">
            <v>WTCHG_441197_260138</v>
          </cell>
          <cell r="E975" t="str">
            <v>vacc'd 2-7 yrs</v>
          </cell>
          <cell r="F975">
            <v>2016</v>
          </cell>
        </row>
        <row r="976">
          <cell r="C976" t="str">
            <v>BVY2L5</v>
          </cell>
          <cell r="D976" t="str">
            <v>WTCHG_441197_260159</v>
          </cell>
          <cell r="E976" t="str">
            <v>unvacc'd 5-10yrs</v>
          </cell>
          <cell r="F976">
            <v>2016</v>
          </cell>
        </row>
        <row r="977">
          <cell r="C977" t="str">
            <v>BVY2EW</v>
          </cell>
          <cell r="D977" t="str">
            <v>WTCHG_441197_261147</v>
          </cell>
          <cell r="E977" t="str">
            <v>vacc'd 2-7 yrs</v>
          </cell>
          <cell r="F977">
            <v>2016</v>
          </cell>
        </row>
        <row r="978">
          <cell r="C978" t="str">
            <v>BVY299</v>
          </cell>
          <cell r="D978" t="str">
            <v>WTCHG_441197_261150</v>
          </cell>
          <cell r="E978" t="str">
            <v>vacc'd 2-7 yrs</v>
          </cell>
          <cell r="F978">
            <v>2016</v>
          </cell>
        </row>
        <row r="979">
          <cell r="C979" t="str">
            <v>BVY2DZ</v>
          </cell>
          <cell r="D979" t="str">
            <v>WTCHG_441197_262135</v>
          </cell>
          <cell r="E979" t="str">
            <v>vacc'd 2-7 yrs</v>
          </cell>
          <cell r="F979">
            <v>2016</v>
          </cell>
        </row>
        <row r="980">
          <cell r="C980" t="str">
            <v>BVY297</v>
          </cell>
          <cell r="D980" t="str">
            <v>WTCHG_441197_262162</v>
          </cell>
          <cell r="E980" t="str">
            <v>vacc'd 2-7 yrs</v>
          </cell>
          <cell r="F980">
            <v>2016</v>
          </cell>
        </row>
        <row r="981">
          <cell r="C981" t="str">
            <v>BVY2DV</v>
          </cell>
          <cell r="D981" t="str">
            <v>WTCHG_441197_263123</v>
          </cell>
          <cell r="E981" t="str">
            <v>vacc'd 2-7 yrs</v>
          </cell>
          <cell r="F981">
            <v>2016</v>
          </cell>
        </row>
        <row r="982">
          <cell r="C982" t="str">
            <v>BVY2B6</v>
          </cell>
          <cell r="D982" t="str">
            <v>WTCHG_441197_263174</v>
          </cell>
          <cell r="E982" t="str">
            <v>vacc'd 2-7 yrs</v>
          </cell>
          <cell r="F982">
            <v>2016</v>
          </cell>
        </row>
        <row r="983">
          <cell r="C983" t="str">
            <v>BVY2C9</v>
          </cell>
          <cell r="D983" t="str">
            <v>WTCHG_441197_264111</v>
          </cell>
          <cell r="E983" t="str">
            <v>vacc'd 2-7 yrs</v>
          </cell>
          <cell r="F983">
            <v>2016</v>
          </cell>
        </row>
        <row r="984">
          <cell r="C984" t="str">
            <v>BVY296</v>
          </cell>
          <cell r="D984" t="str">
            <v>WTCHG_441197_265103</v>
          </cell>
          <cell r="E984" t="str">
            <v>vacc'd 2-7 yrs</v>
          </cell>
          <cell r="F984">
            <v>2016</v>
          </cell>
        </row>
        <row r="985">
          <cell r="C985" t="str">
            <v>BVY2DR</v>
          </cell>
          <cell r="D985" t="str">
            <v>WTCHG_441197_265194</v>
          </cell>
          <cell r="E985" t="str">
            <v>vacc'd 2-7 yrs</v>
          </cell>
          <cell r="F985">
            <v>2016</v>
          </cell>
        </row>
        <row r="986">
          <cell r="C986" t="str">
            <v>BVY2AU</v>
          </cell>
          <cell r="D986" t="str">
            <v>WTCHG_441197_266115</v>
          </cell>
          <cell r="E986" t="str">
            <v>vacc'd 2-7 yrs</v>
          </cell>
          <cell r="F986">
            <v>2016</v>
          </cell>
        </row>
        <row r="987">
          <cell r="C987" t="str">
            <v>BVY2CB</v>
          </cell>
          <cell r="D987" t="str">
            <v>WTCHG_441197_266182</v>
          </cell>
          <cell r="E987" t="str">
            <v>vacc'd 2-7 yrs</v>
          </cell>
          <cell r="F987">
            <v>2016</v>
          </cell>
        </row>
        <row r="988">
          <cell r="C988" t="str">
            <v>BVY2AK</v>
          </cell>
          <cell r="D988" t="str">
            <v>WTCHG_441197_267127</v>
          </cell>
          <cell r="E988" t="str">
            <v>vacc'd 2-7 yrs</v>
          </cell>
          <cell r="F988">
            <v>2016</v>
          </cell>
        </row>
        <row r="989">
          <cell r="C989" t="str">
            <v>BVY2BT</v>
          </cell>
          <cell r="D989" t="str">
            <v>WTCHG_441197_267170</v>
          </cell>
          <cell r="E989" t="str">
            <v>vacc'd 2-7 yrs</v>
          </cell>
          <cell r="F989">
            <v>2016</v>
          </cell>
        </row>
        <row r="990">
          <cell r="C990" t="str">
            <v>BVY2AB</v>
          </cell>
          <cell r="D990" t="str">
            <v>WTCHG_441197_268139</v>
          </cell>
          <cell r="E990" t="str">
            <v>vacc'd 2-7 yrs</v>
          </cell>
          <cell r="F990">
            <v>2016</v>
          </cell>
        </row>
        <row r="991">
          <cell r="C991" t="str">
            <v>BVY2BC</v>
          </cell>
          <cell r="D991" t="str">
            <v>WTCHG_441197_268158</v>
          </cell>
          <cell r="E991" t="str">
            <v>vacc'd 2-7 yrs</v>
          </cell>
          <cell r="F991">
            <v>2016</v>
          </cell>
        </row>
        <row r="992">
          <cell r="C992" t="str">
            <v>BVY2DT</v>
          </cell>
          <cell r="D992" t="str">
            <v>WTCHG_441197_269146</v>
          </cell>
          <cell r="E992" t="str">
            <v>vacc'd 2-7 yrs</v>
          </cell>
          <cell r="F992">
            <v>2016</v>
          </cell>
        </row>
        <row r="993">
          <cell r="C993" t="str">
            <v>BVY27J</v>
          </cell>
          <cell r="D993" t="str">
            <v>WTCHG_441197_269151</v>
          </cell>
          <cell r="E993" t="str">
            <v>unvacc'd 5-10yrs</v>
          </cell>
          <cell r="F993">
            <v>2016</v>
          </cell>
        </row>
        <row r="994">
          <cell r="C994" t="str">
            <v>BVY2BE</v>
          </cell>
          <cell r="D994" t="str">
            <v>WTCHG_441197_270134</v>
          </cell>
          <cell r="E994" t="str">
            <v>vacc'd 2-7 yrs</v>
          </cell>
          <cell r="F994">
            <v>2016</v>
          </cell>
        </row>
        <row r="995">
          <cell r="C995" t="str">
            <v>BVY2AT</v>
          </cell>
          <cell r="D995" t="str">
            <v>WTCHG_441197_270163</v>
          </cell>
          <cell r="E995" t="str">
            <v>vacc'd 2-7 yrs</v>
          </cell>
          <cell r="F995">
            <v>2016</v>
          </cell>
        </row>
        <row r="996">
          <cell r="C996" t="str">
            <v>BVY2AL</v>
          </cell>
          <cell r="D996" t="str">
            <v>WTCHG_441197_271122</v>
          </cell>
          <cell r="E996" t="str">
            <v>vacc'd 2-7 yrs</v>
          </cell>
          <cell r="F996">
            <v>2016</v>
          </cell>
        </row>
        <row r="997">
          <cell r="C997" t="str">
            <v>BVY28E</v>
          </cell>
          <cell r="D997" t="str">
            <v>WTCHG_441197_271175</v>
          </cell>
          <cell r="E997" t="str">
            <v>vacc'd 2-7 yrs</v>
          </cell>
          <cell r="F997">
            <v>2016</v>
          </cell>
        </row>
        <row r="998">
          <cell r="C998" t="str">
            <v>BVY257</v>
          </cell>
          <cell r="D998" t="str">
            <v>WTCHG_441197_272110</v>
          </cell>
          <cell r="E998" t="str">
            <v>vacc'd 2-7 yrs</v>
          </cell>
          <cell r="F998">
            <v>2016</v>
          </cell>
        </row>
        <row r="999">
          <cell r="C999" t="str">
            <v>BVY24Z</v>
          </cell>
          <cell r="D999" t="str">
            <v>WTCHG_441197_272187</v>
          </cell>
          <cell r="E999" t="str">
            <v>unvacc'd 5-10yrs</v>
          </cell>
          <cell r="F999">
            <v>2016</v>
          </cell>
        </row>
        <row r="1000">
          <cell r="C1000" t="str">
            <v>BVY2B5</v>
          </cell>
          <cell r="D1000" t="str">
            <v>WTCHG_441197_273104</v>
          </cell>
          <cell r="E1000" t="str">
            <v>vacc'd 2-7 yrs</v>
          </cell>
          <cell r="F1000">
            <v>2016</v>
          </cell>
        </row>
        <row r="1001">
          <cell r="C1001" t="str">
            <v>BVY2LC</v>
          </cell>
          <cell r="D1001" t="str">
            <v>WTCHG_441197_273193</v>
          </cell>
          <cell r="E1001" t="str">
            <v>unvacc'd 5-10yrs</v>
          </cell>
          <cell r="F1001">
            <v>2016</v>
          </cell>
        </row>
        <row r="1002">
          <cell r="C1002" t="str">
            <v>BVY292</v>
          </cell>
          <cell r="D1002" t="str">
            <v>WTCHG_441197_274116</v>
          </cell>
          <cell r="E1002" t="str">
            <v>vacc'd 2-7 yrs</v>
          </cell>
          <cell r="F1002">
            <v>2016</v>
          </cell>
        </row>
        <row r="1003">
          <cell r="C1003" t="str">
            <v>BVY2C7</v>
          </cell>
          <cell r="D1003" t="str">
            <v>WTCHG_441197_274181</v>
          </cell>
          <cell r="E1003" t="str">
            <v>vacc'd 2-7 yrs</v>
          </cell>
          <cell r="F1003">
            <v>2016</v>
          </cell>
        </row>
        <row r="1004">
          <cell r="C1004" t="str">
            <v>BVY27D</v>
          </cell>
          <cell r="D1004" t="str">
            <v>WTCHG_441197_275128</v>
          </cell>
          <cell r="E1004" t="str">
            <v>vacc'd 2-7 yrs</v>
          </cell>
          <cell r="F1004">
            <v>2016</v>
          </cell>
        </row>
        <row r="1005">
          <cell r="C1005" t="str">
            <v>BVY2CC</v>
          </cell>
          <cell r="D1005" t="str">
            <v>WTCHG_441197_275169</v>
          </cell>
          <cell r="E1005" t="str">
            <v>vacc'd 2-7 yrs</v>
          </cell>
          <cell r="F1005">
            <v>2016</v>
          </cell>
        </row>
        <row r="1006">
          <cell r="C1006" t="str">
            <v>BVY294</v>
          </cell>
          <cell r="D1006" t="str">
            <v>WTCHG_441197_276140</v>
          </cell>
          <cell r="E1006" t="str">
            <v>vacc'd 2-7 yrs</v>
          </cell>
          <cell r="F1006">
            <v>2016</v>
          </cell>
        </row>
        <row r="1007">
          <cell r="C1007" t="str">
            <v>BVY2BN</v>
          </cell>
          <cell r="D1007" t="str">
            <v>WTCHG_441197_276157</v>
          </cell>
          <cell r="E1007" t="str">
            <v>vacc'd 2-7 yrs</v>
          </cell>
          <cell r="F1007">
            <v>2016</v>
          </cell>
        </row>
        <row r="1008">
          <cell r="C1008" t="str">
            <v>BVY28L</v>
          </cell>
          <cell r="D1008" t="str">
            <v>WTCHG_441197_277145</v>
          </cell>
          <cell r="E1008" t="str">
            <v>vacc'd 2-7 yrs</v>
          </cell>
          <cell r="F1008">
            <v>2016</v>
          </cell>
        </row>
        <row r="1009">
          <cell r="C1009" t="str">
            <v>BVY28D</v>
          </cell>
          <cell r="D1009" t="str">
            <v>WTCHG_441197_277152</v>
          </cell>
          <cell r="E1009" t="str">
            <v>vacc'd 2-7 yrs</v>
          </cell>
          <cell r="F1009">
            <v>2016</v>
          </cell>
        </row>
        <row r="1010">
          <cell r="C1010" t="str">
            <v>BVY29P</v>
          </cell>
          <cell r="D1010" t="str">
            <v>WTCHG_441197_278133</v>
          </cell>
          <cell r="E1010" t="str">
            <v>vacc'd 2-7 yrs</v>
          </cell>
          <cell r="F1010">
            <v>2016</v>
          </cell>
        </row>
        <row r="1011">
          <cell r="C1011" t="str">
            <v>BVY1VY</v>
          </cell>
          <cell r="D1011" t="str">
            <v>WTCHG_441197_278164</v>
          </cell>
          <cell r="E1011" t="str">
            <v>vacc'd 2-7 yrs</v>
          </cell>
          <cell r="F1011">
            <v>2016</v>
          </cell>
        </row>
        <row r="1012">
          <cell r="C1012" t="str">
            <v>BVY2C4</v>
          </cell>
          <cell r="D1012" t="str">
            <v>WTCHG_441197_279121</v>
          </cell>
          <cell r="E1012" t="str">
            <v>vacc'd 2-7 yrs</v>
          </cell>
          <cell r="F1012">
            <v>2016</v>
          </cell>
        </row>
        <row r="1013">
          <cell r="C1013" t="str">
            <v>BVY28B</v>
          </cell>
          <cell r="D1013" t="str">
            <v>WTCHG_441197_279176</v>
          </cell>
          <cell r="E1013" t="str">
            <v>vacc'd 2-7 yrs</v>
          </cell>
          <cell r="F1013">
            <v>2016</v>
          </cell>
        </row>
        <row r="1014">
          <cell r="C1014" t="str">
            <v>BVY2BV</v>
          </cell>
          <cell r="D1014" t="str">
            <v>WTCHG_441197_280109</v>
          </cell>
          <cell r="E1014" t="str">
            <v>vacc'd 2-7 yrs</v>
          </cell>
          <cell r="F1014">
            <v>2016</v>
          </cell>
        </row>
        <row r="1015">
          <cell r="C1015" t="str">
            <v>BVY2AC</v>
          </cell>
          <cell r="D1015" t="str">
            <v>WTCHG_441197_280188</v>
          </cell>
          <cell r="E1015" t="str">
            <v>vacc'd 2-7 yrs</v>
          </cell>
          <cell r="F1015">
            <v>2016</v>
          </cell>
        </row>
        <row r="1016">
          <cell r="C1016" t="str">
            <v>BVY2AF</v>
          </cell>
          <cell r="D1016" t="str">
            <v>WTCHG_441197_281105</v>
          </cell>
          <cell r="E1016" t="str">
            <v>vacc'd 2-7 yrs</v>
          </cell>
          <cell r="F1016">
            <v>2016</v>
          </cell>
        </row>
        <row r="1017">
          <cell r="C1017" t="str">
            <v>BVY2A9</v>
          </cell>
          <cell r="D1017" t="str">
            <v>WTCHG_441197_282117</v>
          </cell>
          <cell r="E1017" t="str">
            <v>vacc'd 2-7 yrs</v>
          </cell>
          <cell r="F1017">
            <v>2016</v>
          </cell>
        </row>
        <row r="1018">
          <cell r="C1018" t="str">
            <v>BVY2F4</v>
          </cell>
          <cell r="D1018" t="str">
            <v>WTCHG_441197_282180</v>
          </cell>
          <cell r="E1018" t="str">
            <v>vacc'd 2-7 yrs</v>
          </cell>
          <cell r="F1018">
            <v>2016</v>
          </cell>
        </row>
        <row r="1019">
          <cell r="C1019" t="str">
            <v>BVY2B2</v>
          </cell>
          <cell r="D1019" t="str">
            <v>WTCHG_441197_283129</v>
          </cell>
          <cell r="E1019" t="str">
            <v>vacc'd 2-7 yrs</v>
          </cell>
          <cell r="F1019">
            <v>2016</v>
          </cell>
        </row>
        <row r="1020">
          <cell r="C1020" t="str">
            <v>BVY2B3</v>
          </cell>
          <cell r="D1020" t="str">
            <v>WTCHG_441197_284141</v>
          </cell>
          <cell r="E1020" t="str">
            <v>vacc'd 2-7 yrs</v>
          </cell>
          <cell r="F1020">
            <v>2016</v>
          </cell>
        </row>
        <row r="1021">
          <cell r="C1021" t="str">
            <v>BVY2BL</v>
          </cell>
          <cell r="D1021" t="str">
            <v>WTCHG_441197_284156</v>
          </cell>
          <cell r="E1021" t="str">
            <v>vacc'd 2-7 yrs</v>
          </cell>
          <cell r="F1021">
            <v>2016</v>
          </cell>
        </row>
        <row r="1022">
          <cell r="C1022" t="str">
            <v>BVY2LF</v>
          </cell>
          <cell r="D1022" t="str">
            <v>WTCHG_441197_285144</v>
          </cell>
          <cell r="E1022" t="str">
            <v>unvacc'd 5-10yrs</v>
          </cell>
          <cell r="F1022">
            <v>2016</v>
          </cell>
        </row>
        <row r="1023">
          <cell r="C1023" t="str">
            <v>BVY2AJ</v>
          </cell>
          <cell r="D1023" t="str">
            <v>WTCHG_441197_285153</v>
          </cell>
          <cell r="E1023" t="str">
            <v>vacc'd 2-7 yrs</v>
          </cell>
          <cell r="F1023">
            <v>2016</v>
          </cell>
        </row>
        <row r="1024">
          <cell r="C1024" t="str">
            <v>BVY29Z</v>
          </cell>
          <cell r="D1024" t="str">
            <v>WTCHG_441197_286132</v>
          </cell>
          <cell r="E1024" t="str">
            <v>vacc'd 2-7 yrs</v>
          </cell>
          <cell r="F1024">
            <v>2016</v>
          </cell>
        </row>
        <row r="1025">
          <cell r="C1025" t="str">
            <v>BVY28Z</v>
          </cell>
          <cell r="D1025" t="str">
            <v>WTCHG_441197_286165</v>
          </cell>
          <cell r="E1025" t="str">
            <v>vacc'd 2-7 yrs</v>
          </cell>
          <cell r="F1025">
            <v>2016</v>
          </cell>
        </row>
        <row r="1026">
          <cell r="C1026" t="str">
            <v>BVY2F2</v>
          </cell>
          <cell r="D1026" t="str">
            <v>WTCHG_441197_287120</v>
          </cell>
          <cell r="E1026" t="str">
            <v>unvacc'd 5-10yrs</v>
          </cell>
          <cell r="F1026">
            <v>2016</v>
          </cell>
        </row>
        <row r="1027">
          <cell r="C1027" t="str">
            <v>BVY1YI</v>
          </cell>
          <cell r="D1027" t="str">
            <v>WTCHG_441197_287177</v>
          </cell>
          <cell r="E1027" t="str">
            <v>vacc'd 2-7 yrs</v>
          </cell>
          <cell r="F1027">
            <v>2016</v>
          </cell>
        </row>
        <row r="1028">
          <cell r="C1028" t="str">
            <v>BVY2BB</v>
          </cell>
          <cell r="D1028" t="str">
            <v>WTCHG_441197_288108</v>
          </cell>
          <cell r="E1028" t="str">
            <v>vacc'd 2-7 yrs</v>
          </cell>
          <cell r="F1028">
            <v>2016</v>
          </cell>
        </row>
        <row r="1029">
          <cell r="C1029" t="str">
            <v>BVY1Y8</v>
          </cell>
          <cell r="D1029" t="str">
            <v>WTCHG_441197_288189</v>
          </cell>
          <cell r="E1029" t="str">
            <v>unvacc'd 5-10yrs</v>
          </cell>
          <cell r="F1029">
            <v>2016</v>
          </cell>
        </row>
        <row r="1030">
          <cell r="C1030" t="str">
            <v>BVY29A</v>
          </cell>
          <cell r="D1030" t="str">
            <v>WTCHG_441197_289106</v>
          </cell>
          <cell r="E1030" t="str">
            <v>vacc'd 2-7 yrs</v>
          </cell>
          <cell r="F1030">
            <v>2016</v>
          </cell>
        </row>
        <row r="1031">
          <cell r="C1031" t="str">
            <v>BVY2BA</v>
          </cell>
          <cell r="D1031" t="str">
            <v>WTCHG_441197_289191</v>
          </cell>
          <cell r="E1031" t="str">
            <v>vacc'd 2-7 yrs</v>
          </cell>
          <cell r="F1031">
            <v>2016</v>
          </cell>
        </row>
        <row r="1032">
          <cell r="C1032" t="str">
            <v>BVY1VZ</v>
          </cell>
          <cell r="D1032" t="str">
            <v>WTCHG_441197_290118</v>
          </cell>
          <cell r="E1032" t="str">
            <v>vacc'd 2-7 yrs</v>
          </cell>
          <cell r="F1032">
            <v>2016</v>
          </cell>
        </row>
        <row r="1033">
          <cell r="C1033" t="str">
            <v>BVY231</v>
          </cell>
          <cell r="D1033" t="str">
            <v>WTCHG_441197_290179</v>
          </cell>
          <cell r="E1033" t="str">
            <v>vacc'd 2-7 yrs</v>
          </cell>
          <cell r="F1033">
            <v>2016</v>
          </cell>
        </row>
        <row r="1034">
          <cell r="C1034" t="str">
            <v>BVY2A8</v>
          </cell>
          <cell r="D1034" t="str">
            <v>WTCHG_441197_291130</v>
          </cell>
          <cell r="E1034" t="str">
            <v>vacc'd 2-7 yrs</v>
          </cell>
          <cell r="F1034">
            <v>2016</v>
          </cell>
        </row>
        <row r="1035">
          <cell r="C1035" t="str">
            <v>BVY2LA</v>
          </cell>
          <cell r="D1035" t="str">
            <v>WTCHG_441197_291167</v>
          </cell>
          <cell r="E1035" t="str">
            <v>unvacc'd 5-10yrs</v>
          </cell>
          <cell r="F1035">
            <v>2016</v>
          </cell>
        </row>
        <row r="1036">
          <cell r="C1036" t="str">
            <v>BVY1W9</v>
          </cell>
          <cell r="D1036" t="str">
            <v>WTCHG_441197_292142</v>
          </cell>
          <cell r="E1036" t="str">
            <v>vacc'd 2-7 yrs</v>
          </cell>
          <cell r="F1036">
            <v>2016</v>
          </cell>
        </row>
        <row r="1037">
          <cell r="C1037" t="str">
            <v>BVY22Z</v>
          </cell>
          <cell r="D1037" t="str">
            <v>WTCHG_441197_292155</v>
          </cell>
          <cell r="E1037" t="str">
            <v>vacc'd 2-7 yrs</v>
          </cell>
          <cell r="F1037">
            <v>2016</v>
          </cell>
        </row>
        <row r="1038">
          <cell r="C1038" t="str">
            <v>BVY2C8</v>
          </cell>
          <cell r="D1038" t="str">
            <v>WTCHG_441197_293143</v>
          </cell>
          <cell r="E1038" t="str">
            <v>vacc'd 2-7 yrs</v>
          </cell>
          <cell r="F1038">
            <v>2016</v>
          </cell>
        </row>
        <row r="1039">
          <cell r="C1039" t="str">
            <v>BVY295</v>
          </cell>
          <cell r="D1039" t="str">
            <v>WTCHG_441197_293154</v>
          </cell>
          <cell r="E1039" t="str">
            <v>vacc'd 2-7 yrs</v>
          </cell>
          <cell r="F1039">
            <v>2016</v>
          </cell>
        </row>
        <row r="1040">
          <cell r="C1040" t="str">
            <v>BVY2L2</v>
          </cell>
          <cell r="D1040" t="str">
            <v>WTCHG_441197_294131</v>
          </cell>
          <cell r="E1040" t="str">
            <v>unvacc'd 5-10yrs</v>
          </cell>
          <cell r="F1040">
            <v>2016</v>
          </cell>
        </row>
        <row r="1041">
          <cell r="C1041" t="str">
            <v>BVY2AZ</v>
          </cell>
          <cell r="D1041" t="str">
            <v>WTCHG_441197_294166</v>
          </cell>
          <cell r="E1041" t="str">
            <v>vacc'd 2-7 yrs</v>
          </cell>
          <cell r="F1041">
            <v>2016</v>
          </cell>
        </row>
        <row r="1042">
          <cell r="C1042" t="str">
            <v>BVY2EY</v>
          </cell>
          <cell r="D1042" t="str">
            <v>WTCHG_441197_295119</v>
          </cell>
          <cell r="E1042" t="str">
            <v>vacc'd 2-7 yrs</v>
          </cell>
          <cell r="F1042">
            <v>2016</v>
          </cell>
        </row>
        <row r="1043">
          <cell r="C1043" t="str">
            <v>BVY2AE</v>
          </cell>
          <cell r="D1043" t="str">
            <v>WTCHG_441197_295178</v>
          </cell>
          <cell r="E1043" t="str">
            <v>vacc'd 2-7 yrs</v>
          </cell>
          <cell r="F1043">
            <v>2016</v>
          </cell>
        </row>
        <row r="1044">
          <cell r="C1044" t="str">
            <v>BVY2EZ</v>
          </cell>
          <cell r="D1044" t="str">
            <v>WTCHG_441197_296107</v>
          </cell>
          <cell r="E1044" t="str">
            <v>unvacc'd 5-10yrs</v>
          </cell>
          <cell r="F1044">
            <v>2016</v>
          </cell>
        </row>
        <row r="1045">
          <cell r="C1045" t="str">
            <v>BVY1W6</v>
          </cell>
          <cell r="D1045" t="str">
            <v>WTCHG_441197_296190</v>
          </cell>
          <cell r="E1045" t="str">
            <v>vacc'd 2-7 yrs</v>
          </cell>
          <cell r="F1045">
            <v>2016</v>
          </cell>
        </row>
        <row r="1046">
          <cell r="C1046" t="str">
            <v>BVY2K0</v>
          </cell>
          <cell r="D1046" t="str">
            <v>WTCHG_444990_201107</v>
          </cell>
          <cell r="E1046" t="str">
            <v>vacc'd 2-7 yrs</v>
          </cell>
          <cell r="F1046">
            <v>2016</v>
          </cell>
        </row>
        <row r="1047">
          <cell r="C1047" t="str">
            <v>BVY2CJ</v>
          </cell>
          <cell r="D1047" t="str">
            <v>WTCHG_444990_201190</v>
          </cell>
          <cell r="E1047" t="str">
            <v>unvacc'd 5-10yrs</v>
          </cell>
          <cell r="F1047">
            <v>2016</v>
          </cell>
        </row>
        <row r="1048">
          <cell r="C1048" t="str">
            <v>BVY2EM</v>
          </cell>
          <cell r="D1048" t="str">
            <v>WTCHG_444990_202119</v>
          </cell>
          <cell r="E1048" t="str">
            <v>unvacc'd 5-10yrs</v>
          </cell>
          <cell r="F1048">
            <v>2016</v>
          </cell>
        </row>
        <row r="1049">
          <cell r="C1049" t="str">
            <v>BVY2DJ</v>
          </cell>
          <cell r="D1049" t="str">
            <v>WTCHG_444990_203131</v>
          </cell>
          <cell r="E1049" t="str">
            <v>vacc'd 2-7 yrs</v>
          </cell>
          <cell r="F1049">
            <v>2016</v>
          </cell>
        </row>
        <row r="1050">
          <cell r="C1050" t="str">
            <v>BVY59C</v>
          </cell>
          <cell r="D1050" t="str">
            <v>WTCHG_444990_203166</v>
          </cell>
          <cell r="E1050" t="str">
            <v>vacc'd 2-7 yrs</v>
          </cell>
          <cell r="F1050">
            <v>2016</v>
          </cell>
        </row>
        <row r="1051">
          <cell r="C1051" t="str">
            <v>BVY2KP</v>
          </cell>
          <cell r="D1051" t="str">
            <v>WTCHG_444990_204143</v>
          </cell>
          <cell r="E1051" t="str">
            <v>vacc'd 2-7 yrs</v>
          </cell>
          <cell r="F1051">
            <v>2016</v>
          </cell>
        </row>
        <row r="1052">
          <cell r="C1052" t="str">
            <v>BVY574</v>
          </cell>
          <cell r="D1052" t="str">
            <v>WTCHG_444990_204154</v>
          </cell>
          <cell r="E1052" t="str">
            <v>vacc'd 2-7 yrs</v>
          </cell>
          <cell r="F1052">
            <v>2016</v>
          </cell>
        </row>
        <row r="1053">
          <cell r="C1053" t="str">
            <v>BVY5F4</v>
          </cell>
          <cell r="D1053" t="str">
            <v>WTCHG_444990_205142</v>
          </cell>
          <cell r="E1053" t="str">
            <v>vacc'd 2-7 yrs</v>
          </cell>
          <cell r="F1053">
            <v>2017</v>
          </cell>
        </row>
        <row r="1054">
          <cell r="C1054" t="str">
            <v>BVY2JQ</v>
          </cell>
          <cell r="D1054" t="str">
            <v>WTCHG_444990_205155</v>
          </cell>
          <cell r="E1054" t="str">
            <v>vacc'd 2-7 yrs</v>
          </cell>
          <cell r="F1054">
            <v>2016</v>
          </cell>
        </row>
        <row r="1055">
          <cell r="C1055" t="str">
            <v>BVY3B8</v>
          </cell>
          <cell r="D1055" t="str">
            <v>WTCHG_444990_206130</v>
          </cell>
          <cell r="E1055" t="str">
            <v>vacc'd 2-7 yrs</v>
          </cell>
          <cell r="F1055">
            <v>2016</v>
          </cell>
        </row>
        <row r="1056">
          <cell r="C1056" t="str">
            <v>BVY2EP</v>
          </cell>
          <cell r="D1056" t="str">
            <v>WTCHG_444990_206167</v>
          </cell>
          <cell r="E1056" t="str">
            <v>unvacc'd 5-10yrs</v>
          </cell>
          <cell r="F1056">
            <v>2016</v>
          </cell>
        </row>
        <row r="1057">
          <cell r="C1057" t="str">
            <v>BVY2J7</v>
          </cell>
          <cell r="D1057" t="str">
            <v>WTCHG_444990_207118</v>
          </cell>
          <cell r="E1057" t="str">
            <v>vacc'd 2-7 yrs</v>
          </cell>
          <cell r="F1057">
            <v>2016</v>
          </cell>
        </row>
        <row r="1058">
          <cell r="C1058" t="str">
            <v>BVY3B0</v>
          </cell>
          <cell r="D1058" t="str">
            <v>WTCHG_444990_207179</v>
          </cell>
          <cell r="E1058" t="str">
            <v>vacc'd 2-7 yrs</v>
          </cell>
          <cell r="F1058">
            <v>2016</v>
          </cell>
        </row>
        <row r="1059">
          <cell r="C1059" t="str">
            <v>BVY2HB</v>
          </cell>
          <cell r="D1059" t="str">
            <v>WTCHG_444990_209108</v>
          </cell>
          <cell r="E1059" t="str">
            <v>vacc'd 2-7 yrs</v>
          </cell>
          <cell r="F1059">
            <v>2016</v>
          </cell>
        </row>
        <row r="1060">
          <cell r="C1060" t="str">
            <v>BVY5A0</v>
          </cell>
          <cell r="D1060" t="str">
            <v>WTCHG_444990_209189</v>
          </cell>
          <cell r="E1060" t="str">
            <v>vacc'd 2-7 yrs</v>
          </cell>
          <cell r="F1060">
            <v>2016</v>
          </cell>
        </row>
        <row r="1061">
          <cell r="C1061" t="str">
            <v>BVY2G0</v>
          </cell>
          <cell r="D1061" t="str">
            <v>WTCHG_444990_210120</v>
          </cell>
          <cell r="E1061" t="str">
            <v>vacc'd 2-7 yrs</v>
          </cell>
          <cell r="F1061">
            <v>2016</v>
          </cell>
        </row>
        <row r="1062">
          <cell r="C1062" t="str">
            <v>BVY2JN</v>
          </cell>
          <cell r="D1062" t="str">
            <v>WTCHG_444990_210177</v>
          </cell>
          <cell r="E1062" t="str">
            <v>vacc'd 2-7 yrs</v>
          </cell>
          <cell r="F1062">
            <v>2016</v>
          </cell>
        </row>
        <row r="1063">
          <cell r="C1063" t="str">
            <v>BVY2DE</v>
          </cell>
          <cell r="D1063" t="str">
            <v>WTCHG_444990_211132</v>
          </cell>
          <cell r="E1063" t="str">
            <v>vacc'd 2-7 yrs</v>
          </cell>
          <cell r="F1063">
            <v>2016</v>
          </cell>
        </row>
        <row r="1064">
          <cell r="C1064" t="str">
            <v>BVY59X</v>
          </cell>
          <cell r="D1064" t="str">
            <v>WTCHG_444990_211165</v>
          </cell>
          <cell r="E1064" t="str">
            <v>vacc'd 2-7 yrs</v>
          </cell>
          <cell r="F1064">
            <v>2016</v>
          </cell>
        </row>
        <row r="1065">
          <cell r="C1065" t="str">
            <v>BVY2KF</v>
          </cell>
          <cell r="D1065" t="str">
            <v>WTCHG_444990_212144</v>
          </cell>
          <cell r="E1065" t="str">
            <v>vacc'd 2-7 yrs</v>
          </cell>
          <cell r="F1065">
            <v>2016</v>
          </cell>
        </row>
        <row r="1066">
          <cell r="C1066" t="str">
            <v>BVY579</v>
          </cell>
          <cell r="D1066" t="str">
            <v>WTCHG_444990_212153</v>
          </cell>
          <cell r="E1066" t="str">
            <v>vacc'd 2-7 yrs</v>
          </cell>
          <cell r="F1066">
            <v>2016</v>
          </cell>
        </row>
        <row r="1067">
          <cell r="C1067" t="str">
            <v>BVY571</v>
          </cell>
          <cell r="D1067" t="str">
            <v>WTCHG_444990_213141</v>
          </cell>
          <cell r="E1067" t="str">
            <v>vacc'd 2-7 yrs</v>
          </cell>
          <cell r="F1067">
            <v>2016</v>
          </cell>
        </row>
        <row r="1068">
          <cell r="C1068" t="str">
            <v>BVY2KL</v>
          </cell>
          <cell r="D1068" t="str">
            <v>WTCHG_444990_213156</v>
          </cell>
          <cell r="E1068" t="str">
            <v>vacc'd 2-7 yrs</v>
          </cell>
          <cell r="F1068">
            <v>2016</v>
          </cell>
        </row>
        <row r="1069">
          <cell r="C1069" t="str">
            <v>BVY3CC</v>
          </cell>
          <cell r="D1069" t="str">
            <v>WTCHG_444990_214129</v>
          </cell>
          <cell r="E1069" t="str">
            <v>vacc'd 2-7 yrs</v>
          </cell>
          <cell r="F1069">
            <v>2016</v>
          </cell>
        </row>
        <row r="1070">
          <cell r="C1070" t="str">
            <v>BVY2K4</v>
          </cell>
          <cell r="D1070" t="str">
            <v>WTCHG_444990_214168</v>
          </cell>
          <cell r="E1070" t="str">
            <v>vacc'd 2-7 yrs</v>
          </cell>
          <cell r="F1070">
            <v>2016</v>
          </cell>
        </row>
        <row r="1071">
          <cell r="C1071" t="str">
            <v>BVY5CI</v>
          </cell>
          <cell r="D1071" t="str">
            <v>WTCHG_444990_215117</v>
          </cell>
          <cell r="E1071" t="str">
            <v>unvacc'd 5-10yrs</v>
          </cell>
          <cell r="F1071">
            <v>2017</v>
          </cell>
        </row>
        <row r="1072">
          <cell r="C1072" t="str">
            <v>BVY2K3</v>
          </cell>
          <cell r="D1072" t="str">
            <v>WTCHG_444990_215180</v>
          </cell>
          <cell r="E1072" t="str">
            <v>vacc'd 2-7 yrs</v>
          </cell>
          <cell r="F1072">
            <v>2016</v>
          </cell>
        </row>
        <row r="1073">
          <cell r="C1073" t="str">
            <v>BVY3AC</v>
          </cell>
          <cell r="D1073" t="str">
            <v>WTCHG_444990_216105</v>
          </cell>
          <cell r="E1073" t="str">
            <v>unvacc'd 5-10yrs</v>
          </cell>
          <cell r="F1073">
            <v>2016</v>
          </cell>
        </row>
        <row r="1074">
          <cell r="C1074" t="str">
            <v>BVY2JX</v>
          </cell>
          <cell r="D1074" t="str">
            <v>WTCHG_444990_217109</v>
          </cell>
          <cell r="E1074" t="str">
            <v>vacc'd 2-7 yrs</v>
          </cell>
          <cell r="F1074">
            <v>2016</v>
          </cell>
        </row>
        <row r="1075">
          <cell r="C1075" t="str">
            <v>BVY5F0</v>
          </cell>
          <cell r="D1075" t="str">
            <v>WTCHG_444990_217188</v>
          </cell>
          <cell r="E1075" t="str">
            <v>vacc'd 2-7 yrs</v>
          </cell>
          <cell r="F1075">
            <v>2017</v>
          </cell>
        </row>
        <row r="1076">
          <cell r="C1076" t="str">
            <v>BVY3CJ</v>
          </cell>
          <cell r="D1076" t="str">
            <v>WTCHG_444990_218176</v>
          </cell>
          <cell r="E1076" t="str">
            <v>vacc'd 2-7 yrs</v>
          </cell>
          <cell r="F1076">
            <v>2016</v>
          </cell>
        </row>
        <row r="1077">
          <cell r="C1077" t="str">
            <v>BVY2CQ</v>
          </cell>
          <cell r="D1077" t="str">
            <v>WTCHG_444990_219133</v>
          </cell>
          <cell r="E1077" t="str">
            <v>unvacc'd 5-10yrs</v>
          </cell>
          <cell r="F1077">
            <v>2016</v>
          </cell>
        </row>
        <row r="1078">
          <cell r="C1078" t="str">
            <v>BVY3CI</v>
          </cell>
          <cell r="D1078" t="str">
            <v>WTCHG_444990_219164</v>
          </cell>
          <cell r="E1078" t="str">
            <v>vacc'd 2-7 yrs</v>
          </cell>
          <cell r="F1078">
            <v>2016</v>
          </cell>
        </row>
        <row r="1079">
          <cell r="C1079" t="str">
            <v>BVY2E3</v>
          </cell>
          <cell r="D1079" t="str">
            <v>WTCHG_444990_220145</v>
          </cell>
          <cell r="E1079" t="str">
            <v>unvacc'd 5-10yrs</v>
          </cell>
          <cell r="F1079">
            <v>2016</v>
          </cell>
        </row>
        <row r="1080">
          <cell r="C1080" t="str">
            <v>BVY5F1</v>
          </cell>
          <cell r="D1080" t="str">
            <v>WTCHG_444990_220152</v>
          </cell>
          <cell r="E1080" t="str">
            <v>vacc'd 2-7 yrs</v>
          </cell>
          <cell r="F1080">
            <v>2017</v>
          </cell>
        </row>
        <row r="1081">
          <cell r="C1081" t="str">
            <v>BVY2JE</v>
          </cell>
          <cell r="D1081" t="str">
            <v>WTCHG_444990_221140</v>
          </cell>
          <cell r="E1081" t="str">
            <v>vacc'd 2-7 yrs</v>
          </cell>
          <cell r="F1081">
            <v>2016</v>
          </cell>
        </row>
        <row r="1082">
          <cell r="C1082" t="str">
            <v>BVY2FL</v>
          </cell>
          <cell r="D1082" t="str">
            <v>WTCHG_444990_221157</v>
          </cell>
          <cell r="E1082" t="str">
            <v>vacc'd 2-7 yrs</v>
          </cell>
          <cell r="F1082">
            <v>2016</v>
          </cell>
        </row>
        <row r="1083">
          <cell r="C1083" t="str">
            <v>BVY5F5</v>
          </cell>
          <cell r="D1083" t="str">
            <v>WTCHG_444990_222128</v>
          </cell>
          <cell r="E1083" t="str">
            <v>vacc'd 2-7 yrs</v>
          </cell>
          <cell r="F1083">
            <v>2017</v>
          </cell>
        </row>
        <row r="1084">
          <cell r="C1084" t="str">
            <v>BVY2HR</v>
          </cell>
          <cell r="D1084" t="str">
            <v>WTCHG_444990_222169</v>
          </cell>
          <cell r="E1084" t="str">
            <v>vacc'd 2-7 yrs</v>
          </cell>
          <cell r="F1084">
            <v>2016</v>
          </cell>
        </row>
        <row r="1085">
          <cell r="C1085" t="str">
            <v>BVY577</v>
          </cell>
          <cell r="D1085" t="str">
            <v>WTCHG_444990_223116</v>
          </cell>
          <cell r="E1085" t="str">
            <v>vacc'd 2-7 yrs</v>
          </cell>
          <cell r="F1085">
            <v>2016</v>
          </cell>
        </row>
        <row r="1086">
          <cell r="C1086" t="str">
            <v>BVY2M1</v>
          </cell>
          <cell r="D1086" t="str">
            <v>WTCHG_444990_223181</v>
          </cell>
          <cell r="E1086" t="str">
            <v>vacc'd 2-7 yrs</v>
          </cell>
          <cell r="F1086">
            <v>2016</v>
          </cell>
        </row>
        <row r="1087">
          <cell r="C1087" t="str">
            <v>BVY5A8</v>
          </cell>
          <cell r="D1087" t="str">
            <v>WTCHG_444990_224104</v>
          </cell>
          <cell r="E1087" t="str">
            <v>vacc'd 2-7 yrs</v>
          </cell>
          <cell r="F1087">
            <v>2016</v>
          </cell>
        </row>
        <row r="1088">
          <cell r="C1088" t="str">
            <v>BVY2HF</v>
          </cell>
          <cell r="D1088" t="str">
            <v>WTCHG_444990_225110</v>
          </cell>
          <cell r="E1088" t="str">
            <v>vacc'd 2-7 yrs</v>
          </cell>
          <cell r="F1088">
            <v>2016</v>
          </cell>
        </row>
        <row r="1089">
          <cell r="C1089" t="str">
            <v>BVY5A7</v>
          </cell>
          <cell r="D1089" t="str">
            <v>WTCHG_444990_225187</v>
          </cell>
          <cell r="E1089" t="str">
            <v>vacc'd 2-7 yrs</v>
          </cell>
          <cell r="F1089">
            <v>2016</v>
          </cell>
        </row>
        <row r="1090">
          <cell r="C1090" t="str">
            <v>BVY2HP</v>
          </cell>
          <cell r="D1090" t="str">
            <v>WTCHG_444990_226122</v>
          </cell>
          <cell r="E1090" t="str">
            <v>vacc'd 2-7 yrs</v>
          </cell>
          <cell r="F1090">
            <v>2016</v>
          </cell>
        </row>
        <row r="1091">
          <cell r="C1091" t="str">
            <v>BVY3BE</v>
          </cell>
          <cell r="D1091" t="str">
            <v>WTCHG_444990_226175</v>
          </cell>
          <cell r="E1091" t="str">
            <v>vacc'd 2-7 yrs</v>
          </cell>
          <cell r="F1091">
            <v>2016</v>
          </cell>
        </row>
        <row r="1092">
          <cell r="C1092" t="str">
            <v>BVY2K7</v>
          </cell>
          <cell r="D1092" t="str">
            <v>WTCHG_444990_227134</v>
          </cell>
          <cell r="E1092" t="str">
            <v>vacc'd 2-7 yrs</v>
          </cell>
          <cell r="F1092">
            <v>2016</v>
          </cell>
        </row>
        <row r="1093">
          <cell r="C1093" t="str">
            <v>BVY572</v>
          </cell>
          <cell r="D1093" t="str">
            <v>WTCHG_444990_227163</v>
          </cell>
          <cell r="E1093" t="str">
            <v>vacc'd 2-7 yrs</v>
          </cell>
          <cell r="F1093">
            <v>2016</v>
          </cell>
        </row>
        <row r="1094">
          <cell r="C1094" t="str">
            <v>BVY2CP</v>
          </cell>
          <cell r="D1094" t="str">
            <v>WTCHG_444990_228146</v>
          </cell>
          <cell r="E1094" t="str">
            <v>unvacc'd 5-10yrs</v>
          </cell>
          <cell r="F1094">
            <v>2016</v>
          </cell>
        </row>
        <row r="1095">
          <cell r="C1095" t="str">
            <v>BVY3CE</v>
          </cell>
          <cell r="D1095" t="str">
            <v>WTCHG_444990_228151</v>
          </cell>
          <cell r="E1095" t="str">
            <v>vacc'd 2-7 yrs</v>
          </cell>
          <cell r="F1095">
            <v>2016</v>
          </cell>
        </row>
        <row r="1096">
          <cell r="C1096" t="str">
            <v>BVY2JT</v>
          </cell>
          <cell r="D1096" t="str">
            <v>WTCHG_444990_229158</v>
          </cell>
          <cell r="E1096" t="str">
            <v>vacc'd 2-7 yrs</v>
          </cell>
          <cell r="F1096">
            <v>2016</v>
          </cell>
        </row>
        <row r="1097">
          <cell r="C1097" t="str">
            <v>BVY2HV</v>
          </cell>
          <cell r="D1097" t="str">
            <v>WTCHG_444990_230127</v>
          </cell>
          <cell r="E1097" t="str">
            <v>vacc'd 2-7 yrs</v>
          </cell>
          <cell r="F1097">
            <v>2016</v>
          </cell>
        </row>
        <row r="1098">
          <cell r="C1098" t="str">
            <v>BVY3C3</v>
          </cell>
          <cell r="D1098" t="str">
            <v>WTCHG_444990_231115</v>
          </cell>
          <cell r="E1098" t="str">
            <v>vacc'd 2-7 yrs</v>
          </cell>
          <cell r="F1098">
            <v>2016</v>
          </cell>
        </row>
        <row r="1099">
          <cell r="C1099" t="str">
            <v>BVY2KB</v>
          </cell>
          <cell r="D1099" t="str">
            <v>WTCHG_444990_231182</v>
          </cell>
          <cell r="E1099" t="str">
            <v>vacc'd 2-7 yrs</v>
          </cell>
          <cell r="F1099">
            <v>2016</v>
          </cell>
        </row>
        <row r="1100">
          <cell r="C1100" t="str">
            <v>BVY5A6</v>
          </cell>
          <cell r="D1100" t="str">
            <v>WTCHG_444990_232103</v>
          </cell>
          <cell r="E1100" t="str">
            <v>vacc'd 2-7 yrs</v>
          </cell>
          <cell r="F1100">
            <v>2016</v>
          </cell>
        </row>
        <row r="1101">
          <cell r="C1101" t="str">
            <v>BVY3CG</v>
          </cell>
          <cell r="D1101" t="str">
            <v>WTCHG_444990_233186</v>
          </cell>
          <cell r="E1101" t="str">
            <v>vacc'd 2-7 yrs</v>
          </cell>
          <cell r="F1101">
            <v>2016</v>
          </cell>
        </row>
        <row r="1102">
          <cell r="C1102" t="str">
            <v>BVY2FI</v>
          </cell>
          <cell r="D1102" t="str">
            <v>WTCHG_444990_234123</v>
          </cell>
          <cell r="E1102" t="str">
            <v>vacc'd 2-7 yrs</v>
          </cell>
          <cell r="F1102">
            <v>2016</v>
          </cell>
        </row>
        <row r="1103">
          <cell r="C1103" t="str">
            <v>BVY2FN</v>
          </cell>
          <cell r="D1103" t="str">
            <v>WTCHG_444990_235135</v>
          </cell>
          <cell r="E1103" t="str">
            <v>vacc'd 2-7 yrs</v>
          </cell>
          <cell r="F1103">
            <v>2016</v>
          </cell>
        </row>
        <row r="1104">
          <cell r="C1104" t="str">
            <v>BVY59M</v>
          </cell>
          <cell r="D1104" t="str">
            <v>WTCHG_444990_235162</v>
          </cell>
          <cell r="E1104" t="str">
            <v>vacc'd 2-7 yrs</v>
          </cell>
          <cell r="F1104">
            <v>2016</v>
          </cell>
        </row>
        <row r="1105">
          <cell r="C1105" t="str">
            <v>BVY2LT</v>
          </cell>
          <cell r="D1105" t="str">
            <v>WTCHG_444990_236147</v>
          </cell>
          <cell r="E1105" t="str">
            <v>vacc'd 2-7 yrs</v>
          </cell>
          <cell r="F1105">
            <v>2016</v>
          </cell>
        </row>
        <row r="1106">
          <cell r="C1106" t="str">
            <v>BVY2HH</v>
          </cell>
          <cell r="D1106" t="str">
            <v>WTCHG_444990_236150</v>
          </cell>
          <cell r="E1106" t="str">
            <v>vacc'd 2-7 yrs</v>
          </cell>
          <cell r="F1106">
            <v>2016</v>
          </cell>
        </row>
        <row r="1107">
          <cell r="C1107" t="str">
            <v>BVY2G5</v>
          </cell>
          <cell r="D1107" t="str">
            <v>WTCHG_444990_237138</v>
          </cell>
          <cell r="E1107" t="str">
            <v>vacc'd 2-7 yrs</v>
          </cell>
          <cell r="F1107">
            <v>2016</v>
          </cell>
        </row>
        <row r="1108">
          <cell r="C1108" t="str">
            <v>BVY2JW</v>
          </cell>
          <cell r="D1108" t="str">
            <v>WTCHG_444990_237159</v>
          </cell>
          <cell r="E1108" t="str">
            <v>vacc'd 2-7 yrs</v>
          </cell>
          <cell r="F1108">
            <v>2016</v>
          </cell>
        </row>
        <row r="1109">
          <cell r="C1109" t="str">
            <v>BVY3B2</v>
          </cell>
          <cell r="D1109" t="str">
            <v>WTCHG_444990_238126</v>
          </cell>
          <cell r="E1109" t="str">
            <v>vacc'd 2-7 yrs</v>
          </cell>
          <cell r="F1109">
            <v>2016</v>
          </cell>
        </row>
        <row r="1110">
          <cell r="C1110" t="str">
            <v>BVY2LV</v>
          </cell>
          <cell r="D1110" t="str">
            <v>WTCHG_444990_238171</v>
          </cell>
          <cell r="E1110" t="str">
            <v>vacc'd 2-7 yrs</v>
          </cell>
          <cell r="F1110">
            <v>2016</v>
          </cell>
        </row>
        <row r="1111">
          <cell r="C1111" t="str">
            <v>BVY2J4</v>
          </cell>
          <cell r="D1111" t="str">
            <v>WTCHG_444990_239114</v>
          </cell>
          <cell r="E1111" t="str">
            <v>vacc'd 2-7 yrs</v>
          </cell>
          <cell r="F1111">
            <v>2016</v>
          </cell>
        </row>
        <row r="1112">
          <cell r="C1112" t="str">
            <v>BVY2JY</v>
          </cell>
          <cell r="D1112" t="str">
            <v>WTCHG_444990_239183</v>
          </cell>
          <cell r="E1112" t="str">
            <v>vacc'd 2-7 yrs</v>
          </cell>
          <cell r="F1112">
            <v>2016</v>
          </cell>
        </row>
        <row r="1113">
          <cell r="C1113" t="str">
            <v>BVY3BA</v>
          </cell>
          <cell r="D1113" t="str">
            <v>WTCHG_444990_240102</v>
          </cell>
          <cell r="E1113" t="str">
            <v>vacc'd 2-7 yrs</v>
          </cell>
          <cell r="F1113">
            <v>2016</v>
          </cell>
        </row>
        <row r="1114">
          <cell r="C1114" t="str">
            <v>BVY2DG</v>
          </cell>
          <cell r="D1114" t="str">
            <v>WTCHG_444990_241112</v>
          </cell>
          <cell r="E1114" t="str">
            <v>vacc'd 2-7 yrs</v>
          </cell>
          <cell r="F1114">
            <v>2016</v>
          </cell>
        </row>
        <row r="1115">
          <cell r="C1115" t="str">
            <v>BVY2FQ</v>
          </cell>
          <cell r="D1115" t="str">
            <v>WTCHG_444990_241185</v>
          </cell>
          <cell r="E1115" t="str">
            <v>vacc'd 2-7 yrs</v>
          </cell>
          <cell r="F1115">
            <v>2016</v>
          </cell>
        </row>
        <row r="1116">
          <cell r="C1116" t="str">
            <v>BVY2ER</v>
          </cell>
          <cell r="D1116" t="str">
            <v>WTCHG_444990_242124</v>
          </cell>
          <cell r="E1116" t="str">
            <v>unvacc'd 5-10yrs</v>
          </cell>
          <cell r="F1116">
            <v>2016</v>
          </cell>
        </row>
        <row r="1117">
          <cell r="C1117" t="str">
            <v>BVY3CK</v>
          </cell>
          <cell r="D1117" t="str">
            <v>WTCHG_444990_242173</v>
          </cell>
          <cell r="E1117" t="str">
            <v>vacc'd 2-7 yrs</v>
          </cell>
          <cell r="F1117">
            <v>2016</v>
          </cell>
        </row>
        <row r="1118">
          <cell r="C1118" t="str">
            <v>BVY5A9</v>
          </cell>
          <cell r="D1118" t="str">
            <v>WTCHG_444990_243136</v>
          </cell>
          <cell r="E1118" t="str">
            <v>vacc'd 2-7 yrs</v>
          </cell>
          <cell r="F1118">
            <v>2017</v>
          </cell>
        </row>
        <row r="1119">
          <cell r="C1119" t="str">
            <v>BVY59V</v>
          </cell>
          <cell r="D1119" t="str">
            <v>WTCHG_444990_243161</v>
          </cell>
          <cell r="E1119" t="str">
            <v>vacc'd 2-7 yrs</v>
          </cell>
          <cell r="F1119">
            <v>2016</v>
          </cell>
        </row>
        <row r="1120">
          <cell r="C1120" t="str">
            <v>BVY3AP</v>
          </cell>
          <cell r="D1120" t="str">
            <v>WTCHG_444990_244148</v>
          </cell>
          <cell r="E1120" t="str">
            <v>vacc'd 2-7 yrs</v>
          </cell>
          <cell r="F1120">
            <v>2017</v>
          </cell>
        </row>
        <row r="1121">
          <cell r="C1121" t="str">
            <v>BVY5F2</v>
          </cell>
          <cell r="D1121" t="str">
            <v>WTCHG_444990_244149</v>
          </cell>
          <cell r="E1121" t="str">
            <v>vacc'd 2-7 yrs</v>
          </cell>
          <cell r="F1121">
            <v>2017</v>
          </cell>
        </row>
        <row r="1122">
          <cell r="C1122" t="str">
            <v>BVY59L</v>
          </cell>
          <cell r="D1122" t="str">
            <v>WTCHG_444990_245137</v>
          </cell>
          <cell r="E1122" t="str">
            <v>vacc'd 2-7 yrs</v>
          </cell>
          <cell r="F1122">
            <v>2016</v>
          </cell>
        </row>
        <row r="1123">
          <cell r="C1123" t="str">
            <v>BVY2GH</v>
          </cell>
          <cell r="D1123" t="str">
            <v>WTCHG_444990_245160</v>
          </cell>
          <cell r="E1123" t="str">
            <v>vacc'd 2-7 yrs</v>
          </cell>
          <cell r="F1123">
            <v>2016</v>
          </cell>
        </row>
        <row r="1124">
          <cell r="C1124" t="str">
            <v>BVY2FZ</v>
          </cell>
          <cell r="D1124" t="str">
            <v>WTCHG_444990_246125</v>
          </cell>
          <cell r="E1124" t="str">
            <v>vacc'd 2-7 yrs</v>
          </cell>
          <cell r="F1124">
            <v>2016</v>
          </cell>
        </row>
        <row r="1125">
          <cell r="C1125" t="str">
            <v>BVY5EW</v>
          </cell>
          <cell r="D1125" t="str">
            <v>WTCHG_444990_246172</v>
          </cell>
          <cell r="E1125" t="str">
            <v>vacc'd 2-7 yrs</v>
          </cell>
          <cell r="F1125">
            <v>2017</v>
          </cell>
        </row>
        <row r="1126">
          <cell r="C1126" t="str">
            <v>BVY3BX</v>
          </cell>
          <cell r="D1126" t="str">
            <v>WTCHG_444990_247113</v>
          </cell>
          <cell r="E1126" t="str">
            <v>vacc'd 2-7 yrs</v>
          </cell>
          <cell r="F1126">
            <v>2016</v>
          </cell>
        </row>
        <row r="1127">
          <cell r="C1127" t="str">
            <v>BVY59F</v>
          </cell>
          <cell r="D1127" t="str">
            <v>WTCHG_444990_247184</v>
          </cell>
          <cell r="E1127" t="str">
            <v>vacc'd 2-7 yrs</v>
          </cell>
          <cell r="F1127">
            <v>2016</v>
          </cell>
        </row>
        <row r="1128">
          <cell r="C1128" t="str">
            <v>BVY2CY</v>
          </cell>
          <cell r="D1128" t="str">
            <v>WTCHG_444990_248101</v>
          </cell>
          <cell r="E1128" t="str">
            <v>unvacc'd 5-10yrs</v>
          </cell>
          <cell r="F1128">
            <v>2016</v>
          </cell>
        </row>
        <row r="1129">
          <cell r="C1129" t="str">
            <v>BVY3AN</v>
          </cell>
          <cell r="D1129" t="str">
            <v>WTCHG_444990_248196</v>
          </cell>
          <cell r="E1129" t="str">
            <v>vacc'd 2-7 yrs</v>
          </cell>
          <cell r="F1129">
            <v>2017</v>
          </cell>
        </row>
        <row r="1130">
          <cell r="C1130" t="str">
            <v>BVY2LJ</v>
          </cell>
          <cell r="D1130" t="str">
            <v>WTCHG_444990_249101</v>
          </cell>
          <cell r="E1130" t="str">
            <v>unvacc'd 5-10yrs</v>
          </cell>
          <cell r="F1130">
            <v>2016</v>
          </cell>
        </row>
        <row r="1131">
          <cell r="C1131" t="str">
            <v>BVY2LB</v>
          </cell>
          <cell r="D1131" t="str">
            <v>WTCHG_444990_250113</v>
          </cell>
          <cell r="E1131" t="str">
            <v>unvacc'd 5-10yrs</v>
          </cell>
          <cell r="F1131">
            <v>2016</v>
          </cell>
        </row>
        <row r="1132">
          <cell r="C1132" t="str">
            <v>BVY57D</v>
          </cell>
          <cell r="D1132" t="str">
            <v>WTCHG_444990_250184</v>
          </cell>
          <cell r="E1132" t="str">
            <v>vacc'd 2-7 yrs</v>
          </cell>
          <cell r="F1132">
            <v>2016</v>
          </cell>
        </row>
        <row r="1133">
          <cell r="C1133" t="str">
            <v>BVY27H</v>
          </cell>
          <cell r="D1133" t="str">
            <v>WTCHG_444990_251125</v>
          </cell>
          <cell r="E1133" t="str">
            <v>vacc'd 2-7 yrs</v>
          </cell>
          <cell r="F1133">
            <v>2016</v>
          </cell>
        </row>
        <row r="1134">
          <cell r="C1134" t="str">
            <v>BVY24S</v>
          </cell>
          <cell r="D1134" t="str">
            <v>WTCHG_444990_252137</v>
          </cell>
          <cell r="E1134" t="str">
            <v>vacc'd 2-7 yrs</v>
          </cell>
          <cell r="F1134">
            <v>2016</v>
          </cell>
        </row>
        <row r="1135">
          <cell r="C1135" t="str">
            <v>BVY2BQ</v>
          </cell>
          <cell r="D1135" t="str">
            <v>WTCHG_444990_253149</v>
          </cell>
          <cell r="E1135" t="str">
            <v>vacc'd 2-7 yrs</v>
          </cell>
          <cell r="F1135">
            <v>2016</v>
          </cell>
        </row>
        <row r="1136">
          <cell r="C1136" t="str">
            <v>BVY59W</v>
          </cell>
          <cell r="D1136" t="str">
            <v>WTCHG_444990_254136</v>
          </cell>
          <cell r="E1136" t="str">
            <v>vacc'd 2-7 yrs</v>
          </cell>
          <cell r="F1136">
            <v>2016</v>
          </cell>
        </row>
        <row r="1137">
          <cell r="C1137" t="str">
            <v>BVY256</v>
          </cell>
          <cell r="D1137" t="str">
            <v>WTCHG_444990_254161</v>
          </cell>
          <cell r="E1137" t="str">
            <v>unvacc'd 5-10yrs</v>
          </cell>
          <cell r="F1137">
            <v>2016</v>
          </cell>
        </row>
        <row r="1138">
          <cell r="C1138" t="str">
            <v>BVY2JC</v>
          </cell>
          <cell r="D1138" t="str">
            <v>WTCHG_444990_255124</v>
          </cell>
          <cell r="E1138" t="str">
            <v>vacc'd 2-7 yrs</v>
          </cell>
          <cell r="F1138">
            <v>2016</v>
          </cell>
        </row>
        <row r="1139">
          <cell r="C1139" t="str">
            <v>BVY2LR</v>
          </cell>
          <cell r="D1139" t="str">
            <v>WTCHG_444990_255173</v>
          </cell>
          <cell r="E1139" t="str">
            <v>unvacc'd 5-10yrs</v>
          </cell>
          <cell r="F1139">
            <v>2016</v>
          </cell>
        </row>
        <row r="1140">
          <cell r="C1140" t="str">
            <v>BVY2KS</v>
          </cell>
          <cell r="D1140" t="str">
            <v>WTCHG_444990_256112</v>
          </cell>
          <cell r="E1140" t="str">
            <v>vacc'd 2-7 yrs</v>
          </cell>
          <cell r="F1140">
            <v>2016</v>
          </cell>
        </row>
        <row r="1141">
          <cell r="C1141" t="str">
            <v>BVY29T</v>
          </cell>
          <cell r="D1141" t="str">
            <v>WTCHG_444990_256185</v>
          </cell>
          <cell r="E1141" t="str">
            <v>vacc'd 2-7 yrs</v>
          </cell>
          <cell r="F1141">
            <v>2016</v>
          </cell>
        </row>
        <row r="1142">
          <cell r="C1142" t="str">
            <v>BVY2BJ</v>
          </cell>
          <cell r="D1142" t="str">
            <v>WTCHG_444990_257102</v>
          </cell>
          <cell r="E1142" t="str">
            <v>vacc'd 2-7 yrs</v>
          </cell>
          <cell r="F1142">
            <v>2016</v>
          </cell>
        </row>
        <row r="1143">
          <cell r="C1143" t="str">
            <v>BVY3AS</v>
          </cell>
          <cell r="D1143" t="str">
            <v>WTCHG_444990_257195</v>
          </cell>
          <cell r="E1143" t="str">
            <v>vacc'd 2-7 yrs</v>
          </cell>
          <cell r="F1143">
            <v>2017</v>
          </cell>
        </row>
        <row r="1144">
          <cell r="C1144" t="str">
            <v>BVY29G</v>
          </cell>
          <cell r="D1144" t="str">
            <v>WTCHG_444990_258114</v>
          </cell>
          <cell r="E1144" t="str">
            <v>vacc'd 2-7 yrs</v>
          </cell>
          <cell r="F1144">
            <v>2016</v>
          </cell>
        </row>
        <row r="1145">
          <cell r="C1145" t="str">
            <v>BVY2K8</v>
          </cell>
          <cell r="D1145" t="str">
            <v>WTCHG_444990_259126</v>
          </cell>
          <cell r="E1145" t="str">
            <v>vacc'd 2-7 yrs</v>
          </cell>
          <cell r="F1145">
            <v>2016</v>
          </cell>
        </row>
        <row r="1146">
          <cell r="C1146" t="str">
            <v>BVY2KV</v>
          </cell>
          <cell r="D1146" t="str">
            <v>WTCHG_444990_260138</v>
          </cell>
          <cell r="E1146" t="str">
            <v>vacc'd 2-7 yrs</v>
          </cell>
          <cell r="F1146">
            <v>2016</v>
          </cell>
        </row>
        <row r="1147">
          <cell r="C1147" t="str">
            <v>BVY2KJ</v>
          </cell>
          <cell r="D1147" t="str">
            <v>WTCHG_444990_261150</v>
          </cell>
          <cell r="E1147" t="str">
            <v>vacc'd 2-7 yrs</v>
          </cell>
          <cell r="F1147">
            <v>2016</v>
          </cell>
        </row>
        <row r="1148">
          <cell r="C1148" t="str">
            <v>BVY2KN</v>
          </cell>
          <cell r="D1148" t="str">
            <v>WTCHG_444990_262162</v>
          </cell>
          <cell r="E1148" t="str">
            <v>vacc'd 2-7 yrs</v>
          </cell>
          <cell r="F1148">
            <v>2016</v>
          </cell>
        </row>
        <row r="1149">
          <cell r="C1149" t="str">
            <v>BVY2HQ</v>
          </cell>
          <cell r="D1149" t="str">
            <v>WTCHG_444990_263174</v>
          </cell>
          <cell r="E1149" t="str">
            <v>vacc'd 2-7 yrs</v>
          </cell>
          <cell r="F1149">
            <v>2016</v>
          </cell>
        </row>
        <row r="1150">
          <cell r="C1150" t="str">
            <v>BVY3AL</v>
          </cell>
          <cell r="D1150" t="str">
            <v>WTCHG_444990_264111</v>
          </cell>
          <cell r="E1150" t="str">
            <v>vacc'd 2-7 yrs</v>
          </cell>
          <cell r="F1150">
            <v>2017</v>
          </cell>
        </row>
        <row r="1151">
          <cell r="C1151" t="str">
            <v>BVY2KK</v>
          </cell>
          <cell r="D1151" t="str">
            <v>WTCHG_444990_264186</v>
          </cell>
          <cell r="E1151" t="str">
            <v>vacc'd 2-7 yrs</v>
          </cell>
          <cell r="F1151">
            <v>2016</v>
          </cell>
        </row>
        <row r="1152">
          <cell r="C1152" t="str">
            <v>BVY2EH</v>
          </cell>
          <cell r="D1152" t="str">
            <v>WTCHG_444990_265103</v>
          </cell>
          <cell r="E1152" t="str">
            <v>unvacc'd 5-10yrs</v>
          </cell>
          <cell r="F1152">
            <v>2016</v>
          </cell>
        </row>
        <row r="1153">
          <cell r="C1153" t="str">
            <v>BVY2E6</v>
          </cell>
          <cell r="D1153" t="str">
            <v>WTCHG_444990_266115</v>
          </cell>
          <cell r="E1153" t="str">
            <v>unvacc'd 5-10yrs</v>
          </cell>
          <cell r="F1153">
            <v>2016</v>
          </cell>
        </row>
        <row r="1154">
          <cell r="C1154" t="str">
            <v>BVY39V</v>
          </cell>
          <cell r="D1154" t="str">
            <v>WTCHG_444990_266182</v>
          </cell>
          <cell r="E1154" t="str">
            <v>vacc'd 2-7 yrs</v>
          </cell>
          <cell r="F1154">
            <v>2017</v>
          </cell>
        </row>
        <row r="1155">
          <cell r="C1155" t="str">
            <v>BVY2DN</v>
          </cell>
          <cell r="D1155" t="str">
            <v>WTCHG_444990_267127</v>
          </cell>
          <cell r="E1155" t="str">
            <v>vacc'd 2-7 yrs</v>
          </cell>
          <cell r="F1155">
            <v>2016</v>
          </cell>
        </row>
        <row r="1156">
          <cell r="C1156" t="str">
            <v>BVY2HG</v>
          </cell>
          <cell r="D1156" t="str">
            <v>WTCHG_444990_268139</v>
          </cell>
          <cell r="E1156" t="str">
            <v>vacc'd 2-7 yrs</v>
          </cell>
          <cell r="F1156">
            <v>2016</v>
          </cell>
        </row>
        <row r="1157">
          <cell r="C1157" t="str">
            <v>BVY3C1</v>
          </cell>
          <cell r="D1157" t="str">
            <v>WTCHG_444990_269146</v>
          </cell>
          <cell r="E1157" t="str">
            <v>vacc'd 2-7 yrs</v>
          </cell>
          <cell r="F1157">
            <v>2016</v>
          </cell>
        </row>
        <row r="1158">
          <cell r="C1158" t="str">
            <v>BVY2HS</v>
          </cell>
          <cell r="D1158" t="str">
            <v>WTCHG_444990_269151</v>
          </cell>
          <cell r="E1158" t="str">
            <v>vacc'd 2-7 yrs</v>
          </cell>
          <cell r="F1158">
            <v>2016</v>
          </cell>
        </row>
        <row r="1159">
          <cell r="C1159" t="str">
            <v>BVY2EE</v>
          </cell>
          <cell r="D1159" t="str">
            <v>WTCHG_444990_270163</v>
          </cell>
          <cell r="E1159" t="str">
            <v>unvacc'd 5-10yrs</v>
          </cell>
          <cell r="F1159">
            <v>2016</v>
          </cell>
        </row>
        <row r="1160">
          <cell r="C1160" t="str">
            <v>BVY2FX</v>
          </cell>
          <cell r="D1160" t="str">
            <v>WTCHG_444990_271175</v>
          </cell>
          <cell r="E1160" t="str">
            <v>vacc'd 2-7 yrs</v>
          </cell>
          <cell r="F1160">
            <v>2016</v>
          </cell>
        </row>
        <row r="1161">
          <cell r="C1161" t="str">
            <v>BVY2E2</v>
          </cell>
          <cell r="D1161" t="str">
            <v>WTCHG_444990_272187</v>
          </cell>
          <cell r="E1161" t="str">
            <v>unvacc'd 5-10yrs</v>
          </cell>
          <cell r="F1161">
            <v>2016</v>
          </cell>
        </row>
        <row r="1162">
          <cell r="C1162" t="str">
            <v>BVY2BP</v>
          </cell>
          <cell r="D1162" t="str">
            <v>WTCHG_444990_273193</v>
          </cell>
          <cell r="E1162" t="str">
            <v>vacc'd 2-7 yrs</v>
          </cell>
          <cell r="F1162">
            <v>2016</v>
          </cell>
        </row>
        <row r="1163">
          <cell r="C1163" t="str">
            <v>BVY5CP</v>
          </cell>
          <cell r="D1163" t="str">
            <v>WTCHG_444990_274181</v>
          </cell>
          <cell r="E1163" t="str">
            <v>unvacc'd 5-10yrs</v>
          </cell>
          <cell r="F1163">
            <v>2017</v>
          </cell>
        </row>
        <row r="1164">
          <cell r="C1164" t="str">
            <v>BVY3AY</v>
          </cell>
          <cell r="D1164" t="str">
            <v>WTCHG_444990_275169</v>
          </cell>
          <cell r="E1164" t="str">
            <v>vacc'd 2-7 yrs</v>
          </cell>
          <cell r="F1164">
            <v>2016</v>
          </cell>
        </row>
        <row r="1165">
          <cell r="C1165" t="str">
            <v>BVY2HI</v>
          </cell>
          <cell r="D1165" t="str">
            <v>WTCHG_444990_276140</v>
          </cell>
          <cell r="E1165" t="str">
            <v>vacc'd 2-7 yrs</v>
          </cell>
          <cell r="F1165">
            <v>2016</v>
          </cell>
        </row>
        <row r="1166">
          <cell r="C1166" t="str">
            <v>BVY4XZ</v>
          </cell>
          <cell r="D1166" t="str">
            <v>WTCHG_444990_276157</v>
          </cell>
          <cell r="E1166" t="str">
            <v>unvacc'd 5-10yrs</v>
          </cell>
          <cell r="F1166">
            <v>2017</v>
          </cell>
        </row>
        <row r="1167">
          <cell r="C1167" t="str">
            <v>BVY2HU</v>
          </cell>
          <cell r="D1167" t="str">
            <v>WTCHG_444990_277145</v>
          </cell>
          <cell r="E1167" t="str">
            <v>vacc'd 2-7 yrs</v>
          </cell>
          <cell r="F1167">
            <v>2016</v>
          </cell>
        </row>
        <row r="1168">
          <cell r="C1168" t="str">
            <v>BVY2ES</v>
          </cell>
          <cell r="D1168" t="str">
            <v>WTCHG_444990_278133</v>
          </cell>
          <cell r="E1168" t="str">
            <v>unvacc'd 5-10yrs</v>
          </cell>
          <cell r="F1168">
            <v>2016</v>
          </cell>
        </row>
        <row r="1169">
          <cell r="C1169" t="str">
            <v>BVY2D4</v>
          </cell>
          <cell r="D1169" t="str">
            <v>WTCHG_444990_278164</v>
          </cell>
          <cell r="E1169" t="str">
            <v>vacc'd 2-7 yrs</v>
          </cell>
          <cell r="F1169">
            <v>2016</v>
          </cell>
        </row>
        <row r="1170">
          <cell r="C1170" t="str">
            <v>BVY2G6</v>
          </cell>
          <cell r="D1170" t="str">
            <v>WTCHG_444990_279121</v>
          </cell>
          <cell r="E1170" t="str">
            <v>vacc'd 2-7 yrs</v>
          </cell>
          <cell r="F1170">
            <v>2016</v>
          </cell>
        </row>
        <row r="1171">
          <cell r="C1171" t="str">
            <v>BVY2KU</v>
          </cell>
          <cell r="D1171" t="str">
            <v>WTCHG_444990_279176</v>
          </cell>
          <cell r="E1171" t="str">
            <v>vacc'd 2-7 yrs</v>
          </cell>
          <cell r="F1171">
            <v>2016</v>
          </cell>
        </row>
        <row r="1172">
          <cell r="C1172" t="str">
            <v>BVY3C8</v>
          </cell>
          <cell r="D1172" t="str">
            <v>WTCHG_444990_280109</v>
          </cell>
          <cell r="E1172" t="str">
            <v>vacc'd 2-7 yrs</v>
          </cell>
          <cell r="F1172">
            <v>2016</v>
          </cell>
        </row>
        <row r="1173">
          <cell r="C1173" t="str">
            <v>BVY2K2</v>
          </cell>
          <cell r="D1173" t="str">
            <v>WTCHG_444990_281192</v>
          </cell>
          <cell r="E1173" t="str">
            <v>vacc'd 2-7 yrs</v>
          </cell>
          <cell r="F1173">
            <v>2016</v>
          </cell>
        </row>
        <row r="1174">
          <cell r="C1174" t="str">
            <v>BVY2HN</v>
          </cell>
          <cell r="D1174" t="str">
            <v>WTCHG_444990_282117</v>
          </cell>
          <cell r="E1174" t="str">
            <v>vacc'd 2-7 yrs</v>
          </cell>
          <cell r="F1174">
            <v>2016</v>
          </cell>
        </row>
        <row r="1175">
          <cell r="C1175" t="str">
            <v>BVY5DF</v>
          </cell>
          <cell r="D1175" t="str">
            <v>WTCHG_444990_282180</v>
          </cell>
          <cell r="E1175" t="str">
            <v>vacc'd 2-7 yrs</v>
          </cell>
          <cell r="F1175">
            <v>2017</v>
          </cell>
        </row>
        <row r="1176">
          <cell r="C1176" t="str">
            <v>BVY2LW</v>
          </cell>
          <cell r="D1176" t="str">
            <v>WTCHG_444990_283129</v>
          </cell>
          <cell r="E1176" t="str">
            <v>vacc'd 2-7 yrs</v>
          </cell>
          <cell r="F1176">
            <v>2016</v>
          </cell>
        </row>
        <row r="1177">
          <cell r="C1177" t="str">
            <v>BVY2E1</v>
          </cell>
          <cell r="D1177" t="str">
            <v>WTCHG_444990_283168</v>
          </cell>
          <cell r="E1177" t="str">
            <v>unvacc'd 5-10yrs</v>
          </cell>
          <cell r="F1177">
            <v>2016</v>
          </cell>
        </row>
        <row r="1178">
          <cell r="C1178" t="str">
            <v>BVY2G2</v>
          </cell>
          <cell r="D1178" t="str">
            <v>WTCHG_444990_284141</v>
          </cell>
          <cell r="E1178" t="str">
            <v>vacc'd 2-7 yrs</v>
          </cell>
          <cell r="F1178">
            <v>2016</v>
          </cell>
        </row>
        <row r="1179">
          <cell r="C1179" t="str">
            <v>BVY2GF</v>
          </cell>
          <cell r="D1179" t="str">
            <v>WTCHG_444990_284156</v>
          </cell>
          <cell r="E1179" t="str">
            <v>vacc'd 2-7 yrs</v>
          </cell>
          <cell r="F1179">
            <v>2016</v>
          </cell>
        </row>
        <row r="1180">
          <cell r="C1180" t="str">
            <v>BVY5DI</v>
          </cell>
          <cell r="D1180" t="str">
            <v>WTCHG_444990_285144</v>
          </cell>
          <cell r="E1180" t="str">
            <v>vacc'd 2-7 yrs</v>
          </cell>
          <cell r="F1180">
            <v>2017</v>
          </cell>
        </row>
        <row r="1181">
          <cell r="C1181" t="str">
            <v>BVY2E5</v>
          </cell>
          <cell r="D1181" t="str">
            <v>WTCHG_444990_285153</v>
          </cell>
          <cell r="E1181" t="str">
            <v>unvacc'd 5-10yrs</v>
          </cell>
          <cell r="F1181">
            <v>2016</v>
          </cell>
        </row>
        <row r="1182">
          <cell r="C1182" t="str">
            <v>BVY2FV</v>
          </cell>
          <cell r="D1182" t="str">
            <v>WTCHG_444990_286165</v>
          </cell>
          <cell r="E1182" t="str">
            <v>vacc'd 2-7 yrs</v>
          </cell>
          <cell r="F1182">
            <v>2016</v>
          </cell>
        </row>
        <row r="1183">
          <cell r="C1183" t="str">
            <v>BVY2GN</v>
          </cell>
          <cell r="D1183" t="str">
            <v>WTCHG_444990_287120</v>
          </cell>
          <cell r="E1183" t="str">
            <v>vacc'd 2-7 yrs</v>
          </cell>
          <cell r="F1183">
            <v>2016</v>
          </cell>
        </row>
        <row r="1184">
          <cell r="C1184" t="str">
            <v>BVY2D9</v>
          </cell>
          <cell r="D1184" t="str">
            <v>WTCHG_444990_287177</v>
          </cell>
          <cell r="E1184" t="str">
            <v>vacc'd 2-7 yrs</v>
          </cell>
          <cell r="F1184">
            <v>2016</v>
          </cell>
        </row>
        <row r="1185">
          <cell r="C1185" t="str">
            <v>BVY2GD</v>
          </cell>
          <cell r="D1185" t="str">
            <v>WTCHG_444990_288108</v>
          </cell>
          <cell r="E1185" t="str">
            <v>vacc'd 2-7 yrs</v>
          </cell>
          <cell r="F1185">
            <v>2016</v>
          </cell>
        </row>
        <row r="1186">
          <cell r="C1186" t="str">
            <v>BVY2LZ</v>
          </cell>
          <cell r="D1186" t="str">
            <v>WTCHG_444990_288189</v>
          </cell>
          <cell r="E1186" t="str">
            <v>vacc'd 2-7 yrs</v>
          </cell>
          <cell r="F1186">
            <v>2016</v>
          </cell>
        </row>
        <row r="1187">
          <cell r="C1187" t="str">
            <v>BVY2JV</v>
          </cell>
          <cell r="D1187" t="str">
            <v>WTCHG_444990_289106</v>
          </cell>
          <cell r="E1187" t="str">
            <v>unvacc'd 5-10yrs</v>
          </cell>
          <cell r="F1187">
            <v>2016</v>
          </cell>
        </row>
        <row r="1188">
          <cell r="C1188" t="str">
            <v>BVY2GL</v>
          </cell>
          <cell r="D1188" t="str">
            <v>WTCHG_444990_289191</v>
          </cell>
          <cell r="E1188" t="str">
            <v>vacc'd 2-7 yrs</v>
          </cell>
          <cell r="F1188">
            <v>2016</v>
          </cell>
        </row>
        <row r="1189">
          <cell r="C1189" t="str">
            <v>BVY59R</v>
          </cell>
          <cell r="D1189" t="str">
            <v>WTCHG_444990_290179</v>
          </cell>
          <cell r="E1189" t="str">
            <v>vacc'd 2-7 yrs</v>
          </cell>
          <cell r="F1189">
            <v>2016</v>
          </cell>
        </row>
        <row r="1190">
          <cell r="C1190" t="str">
            <v>BVY2D3</v>
          </cell>
          <cell r="D1190" t="str">
            <v>WTCHG_444990_291130</v>
          </cell>
          <cell r="E1190" t="str">
            <v>vacc'd 2-7 yrs</v>
          </cell>
          <cell r="F1190">
            <v>2016</v>
          </cell>
        </row>
        <row r="1191">
          <cell r="C1191" t="str">
            <v>BVY2M2</v>
          </cell>
          <cell r="D1191" t="str">
            <v>WTCHG_444990_292142</v>
          </cell>
          <cell r="E1191" t="str">
            <v>vacc'd 2-7 yrs</v>
          </cell>
          <cell r="F1191">
            <v>2016</v>
          </cell>
        </row>
        <row r="1192">
          <cell r="C1192" t="str">
            <v>BVY5CG</v>
          </cell>
          <cell r="D1192" t="str">
            <v>WTCHG_444990_292155</v>
          </cell>
          <cell r="E1192" t="str">
            <v>unvacc'd 5-10yrs</v>
          </cell>
          <cell r="F1192">
            <v>2017</v>
          </cell>
        </row>
        <row r="1193">
          <cell r="C1193" t="str">
            <v>BVY2JH</v>
          </cell>
          <cell r="D1193" t="str">
            <v>WTCHG_444990_293143</v>
          </cell>
          <cell r="E1193" t="str">
            <v>vacc'd 2-7 yrs</v>
          </cell>
          <cell r="F1193">
            <v>2016</v>
          </cell>
        </row>
        <row r="1194">
          <cell r="C1194" t="str">
            <v>BVY2FU</v>
          </cell>
          <cell r="D1194" t="str">
            <v>WTCHG_444990_293154</v>
          </cell>
          <cell r="E1194" t="str">
            <v>vacc'd 2-7 yrs</v>
          </cell>
          <cell r="F1194">
            <v>2016</v>
          </cell>
        </row>
        <row r="1195">
          <cell r="C1195" t="str">
            <v>BVY59T</v>
          </cell>
          <cell r="D1195" t="str">
            <v>WTCHG_444990_294131</v>
          </cell>
          <cell r="E1195" t="str">
            <v>vacc'd 2-7 yrs</v>
          </cell>
          <cell r="F1195">
            <v>2016</v>
          </cell>
        </row>
        <row r="1196">
          <cell r="C1196" t="str">
            <v>BVY2D6</v>
          </cell>
          <cell r="D1196" t="str">
            <v>WTCHG_444990_294166</v>
          </cell>
          <cell r="E1196" t="str">
            <v>vacc'd 2-7 yrs</v>
          </cell>
          <cell r="F1196">
            <v>2016</v>
          </cell>
        </row>
        <row r="1197">
          <cell r="C1197" t="str">
            <v>BVY2J6</v>
          </cell>
          <cell r="D1197" t="str">
            <v>WTCHG_444990_295119</v>
          </cell>
          <cell r="E1197" t="str">
            <v>vacc'd 2-7 yrs</v>
          </cell>
          <cell r="F1197">
            <v>2016</v>
          </cell>
        </row>
        <row r="1198">
          <cell r="C1198" t="str">
            <v>BVY2JZ</v>
          </cell>
          <cell r="D1198" t="str">
            <v>WTCHG_444990_295178</v>
          </cell>
          <cell r="E1198" t="str">
            <v>vacc'd 2-7 yrs</v>
          </cell>
          <cell r="F1198">
            <v>2016</v>
          </cell>
        </row>
        <row r="1199">
          <cell r="C1199" t="str">
            <v>BVY59K</v>
          </cell>
          <cell r="D1199" t="str">
            <v>WTCHG_444990_296107</v>
          </cell>
          <cell r="E1199" t="str">
            <v>vacc'd 2-7 yrs</v>
          </cell>
          <cell r="F1199">
            <v>2016</v>
          </cell>
        </row>
        <row r="1200">
          <cell r="C1200" t="str">
            <v>BVY2KC</v>
          </cell>
          <cell r="D1200" t="str">
            <v>WTCHG_444990_296190</v>
          </cell>
          <cell r="E1200" t="str">
            <v>vacc'd 2-7 yrs</v>
          </cell>
          <cell r="F1200">
            <v>2016</v>
          </cell>
        </row>
        <row r="1201">
          <cell r="C1201" t="str">
            <v>BVY4VL</v>
          </cell>
          <cell r="D1201" t="str">
            <v>WTCHG_444991_201107</v>
          </cell>
          <cell r="E1201" t="str">
            <v>unvacc'd 5-10yrs</v>
          </cell>
          <cell r="F1201">
            <v>2017</v>
          </cell>
        </row>
        <row r="1202">
          <cell r="C1202" t="str">
            <v>BVY587</v>
          </cell>
          <cell r="D1202" t="str">
            <v>WTCHG_444991_201190</v>
          </cell>
          <cell r="E1202" t="str">
            <v>vacc'd 2-7 yrs</v>
          </cell>
          <cell r="F1202">
            <v>2017</v>
          </cell>
        </row>
        <row r="1203">
          <cell r="C1203" t="str">
            <v>BVY5DE</v>
          </cell>
          <cell r="D1203" t="str">
            <v>WTCHG_444991_202119</v>
          </cell>
          <cell r="E1203" t="str">
            <v>unvacc'd 5-10yrs</v>
          </cell>
          <cell r="F1203">
            <v>2017</v>
          </cell>
        </row>
        <row r="1204">
          <cell r="C1204" t="str">
            <v>BVY5TE</v>
          </cell>
          <cell r="D1204" t="str">
            <v>WTCHG_444991_202178</v>
          </cell>
          <cell r="E1204" t="str">
            <v>vacc'd 2-7 yrs</v>
          </cell>
          <cell r="F1204">
            <v>2017</v>
          </cell>
        </row>
        <row r="1205">
          <cell r="C1205" t="str">
            <v>BVY2KD</v>
          </cell>
          <cell r="D1205" t="str">
            <v>WTCHG_444991_203131</v>
          </cell>
          <cell r="E1205" t="str">
            <v>vacc'd 2-7 yrs</v>
          </cell>
          <cell r="F1205">
            <v>2016</v>
          </cell>
        </row>
        <row r="1206">
          <cell r="C1206" t="str">
            <v>BVY5TH</v>
          </cell>
          <cell r="D1206" t="str">
            <v>WTCHG_444991_203166</v>
          </cell>
          <cell r="E1206" t="str">
            <v>vacc'd 2-7 yrs</v>
          </cell>
          <cell r="F1206">
            <v>2017</v>
          </cell>
        </row>
        <row r="1207">
          <cell r="C1207" t="str">
            <v>BVY5TL</v>
          </cell>
          <cell r="D1207" t="str">
            <v>WTCHG_444991_204143</v>
          </cell>
          <cell r="E1207" t="str">
            <v>vacc'd 2-7 yrs</v>
          </cell>
          <cell r="F1207">
            <v>2017</v>
          </cell>
        </row>
        <row r="1208">
          <cell r="C1208" t="str">
            <v>BVY4V6</v>
          </cell>
          <cell r="D1208" t="str">
            <v>WTCHG_444991_204154</v>
          </cell>
          <cell r="E1208" t="str">
            <v>vacc'd 2-7 yrs</v>
          </cell>
          <cell r="F1208">
            <v>2017</v>
          </cell>
        </row>
        <row r="1209">
          <cell r="C1209" t="str">
            <v>BVY5J4</v>
          </cell>
          <cell r="D1209" t="str">
            <v>WTCHG_444991_205142</v>
          </cell>
          <cell r="E1209" t="str">
            <v>vacc'd 2-7 yrs</v>
          </cell>
          <cell r="F1209">
            <v>2017</v>
          </cell>
        </row>
        <row r="1210">
          <cell r="C1210" t="str">
            <v>BVY4WK</v>
          </cell>
          <cell r="D1210" t="str">
            <v>WTCHG_444991_205155</v>
          </cell>
          <cell r="E1210" t="str">
            <v>unvacc'd 5-10yrs</v>
          </cell>
          <cell r="F1210">
            <v>2017</v>
          </cell>
        </row>
        <row r="1211">
          <cell r="C1211" t="str">
            <v>BVY5TM</v>
          </cell>
          <cell r="D1211" t="str">
            <v>WTCHG_444991_206130</v>
          </cell>
          <cell r="E1211" t="str">
            <v>vacc'd 2-7 yrs</v>
          </cell>
          <cell r="F1211">
            <v>2017</v>
          </cell>
        </row>
        <row r="1212">
          <cell r="C1212" t="str">
            <v>BVY5U0</v>
          </cell>
          <cell r="D1212" t="str">
            <v>WTCHG_444991_206167</v>
          </cell>
          <cell r="E1212" t="str">
            <v>vacc'd 2-7 yrs</v>
          </cell>
          <cell r="F1212">
            <v>2017</v>
          </cell>
        </row>
        <row r="1213">
          <cell r="C1213" t="str">
            <v>BVY5C0</v>
          </cell>
          <cell r="D1213" t="str">
            <v>WTCHG_444991_207118</v>
          </cell>
          <cell r="E1213" t="str">
            <v>vacc'd 2-7 yrs</v>
          </cell>
          <cell r="F1213">
            <v>2017</v>
          </cell>
        </row>
        <row r="1214">
          <cell r="C1214" t="str">
            <v>BVY5J6</v>
          </cell>
          <cell r="D1214" t="str">
            <v>WTCHG_444991_207179</v>
          </cell>
          <cell r="E1214" t="str">
            <v>vacc'd 2-7 yrs</v>
          </cell>
          <cell r="F1214">
            <v>2017</v>
          </cell>
        </row>
        <row r="1215">
          <cell r="C1215" t="str">
            <v>BVY58B</v>
          </cell>
          <cell r="D1215" t="str">
            <v>WTCHG_444991_208106</v>
          </cell>
          <cell r="E1215" t="str">
            <v>vacc'd 2-7 yrs</v>
          </cell>
          <cell r="F1215">
            <v>2017</v>
          </cell>
        </row>
        <row r="1216">
          <cell r="C1216" t="str">
            <v>BVY58D</v>
          </cell>
          <cell r="D1216" t="str">
            <v>WTCHG_444991_208191</v>
          </cell>
          <cell r="E1216" t="str">
            <v>vacc'd 2-7 yrs</v>
          </cell>
          <cell r="F1216">
            <v>2017</v>
          </cell>
        </row>
        <row r="1217">
          <cell r="C1217" t="str">
            <v>BVY5CF</v>
          </cell>
          <cell r="D1217" t="str">
            <v>WTCHG_444991_209108</v>
          </cell>
          <cell r="E1217" t="str">
            <v>unvacc'd 5-10yrs</v>
          </cell>
          <cell r="F1217">
            <v>2017</v>
          </cell>
        </row>
        <row r="1218">
          <cell r="C1218" t="str">
            <v>BVY5SE</v>
          </cell>
          <cell r="D1218" t="str">
            <v>WTCHG_444991_209189</v>
          </cell>
          <cell r="E1218" t="str">
            <v>vacc'd 2-7 yrs</v>
          </cell>
          <cell r="F1218">
            <v>2017</v>
          </cell>
        </row>
        <row r="1219">
          <cell r="C1219" t="str">
            <v>BVY5FK</v>
          </cell>
          <cell r="D1219" t="str">
            <v>WTCHG_444991_210120</v>
          </cell>
          <cell r="E1219" t="str">
            <v>unvacc'd 5-10yrs</v>
          </cell>
          <cell r="F1219">
            <v>2017</v>
          </cell>
        </row>
        <row r="1220">
          <cell r="C1220" t="str">
            <v>BVY5UX</v>
          </cell>
          <cell r="D1220" t="str">
            <v>WTCHG_444991_210177</v>
          </cell>
          <cell r="E1220" t="str">
            <v>vacc'd 2-7 yrs</v>
          </cell>
          <cell r="F1220">
            <v>2017</v>
          </cell>
        </row>
        <row r="1221">
          <cell r="C1221" t="str">
            <v>BVY5FP</v>
          </cell>
          <cell r="D1221" t="str">
            <v>WTCHG_444991_211132</v>
          </cell>
          <cell r="E1221" t="str">
            <v>unvacc'd 5-10yrs</v>
          </cell>
          <cell r="F1221">
            <v>2017</v>
          </cell>
        </row>
        <row r="1222">
          <cell r="C1222" t="str">
            <v>BVY5I4</v>
          </cell>
          <cell r="D1222" t="str">
            <v>WTCHG_444991_211165</v>
          </cell>
          <cell r="E1222" t="str">
            <v>vacc'd 2-7 yrs</v>
          </cell>
          <cell r="F1222">
            <v>2017</v>
          </cell>
        </row>
        <row r="1223">
          <cell r="C1223" t="str">
            <v>BVY5CE</v>
          </cell>
          <cell r="D1223" t="str">
            <v>WTCHG_444991_212144</v>
          </cell>
          <cell r="E1223" t="str">
            <v>unvacc'd 5-10yrs</v>
          </cell>
          <cell r="F1223">
            <v>2017</v>
          </cell>
        </row>
        <row r="1224">
          <cell r="C1224" t="str">
            <v>BVY5HA</v>
          </cell>
          <cell r="D1224" t="str">
            <v>WTCHG_444991_212153</v>
          </cell>
          <cell r="E1224" t="str">
            <v>vacc'd 2-7 yrs</v>
          </cell>
          <cell r="F1224">
            <v>2017</v>
          </cell>
        </row>
        <row r="1225">
          <cell r="C1225" t="str">
            <v>BVY545</v>
          </cell>
          <cell r="D1225" t="str">
            <v>WTCHG_444991_213141</v>
          </cell>
          <cell r="E1225" t="str">
            <v>vacc'd 2-7 yrs</v>
          </cell>
          <cell r="F1225">
            <v>2017</v>
          </cell>
        </row>
        <row r="1226">
          <cell r="C1226" t="str">
            <v>BVY5CL</v>
          </cell>
          <cell r="D1226" t="str">
            <v>WTCHG_444991_213156</v>
          </cell>
          <cell r="E1226" t="str">
            <v>unvacc'd 5-10yrs</v>
          </cell>
          <cell r="F1226">
            <v>2017</v>
          </cell>
        </row>
        <row r="1227">
          <cell r="C1227" t="str">
            <v>BVY5L5</v>
          </cell>
          <cell r="D1227" t="str">
            <v>WTCHG_444991_214129</v>
          </cell>
          <cell r="E1227" t="str">
            <v>vacc'd 2-7 yrs</v>
          </cell>
          <cell r="F1227">
            <v>2017</v>
          </cell>
        </row>
        <row r="1228">
          <cell r="C1228" t="str">
            <v>BVY5C3</v>
          </cell>
          <cell r="D1228" t="str">
            <v>WTCHG_444991_214168</v>
          </cell>
          <cell r="E1228" t="str">
            <v>vacc'd 2-7 yrs</v>
          </cell>
          <cell r="F1228">
            <v>2017</v>
          </cell>
        </row>
        <row r="1229">
          <cell r="C1229" t="str">
            <v>BVY52Z</v>
          </cell>
          <cell r="D1229" t="str">
            <v>WTCHG_444991_215117</v>
          </cell>
          <cell r="E1229" t="str">
            <v>vacc'd 2-7 yrs</v>
          </cell>
          <cell r="F1229">
            <v>2017</v>
          </cell>
        </row>
        <row r="1230">
          <cell r="C1230" t="str">
            <v>BVY5BT</v>
          </cell>
          <cell r="D1230" t="str">
            <v>WTCHG_444991_216105</v>
          </cell>
          <cell r="E1230" t="str">
            <v>vacc'd 2-7 yrs</v>
          </cell>
          <cell r="F1230">
            <v>2017</v>
          </cell>
        </row>
        <row r="1231">
          <cell r="C1231" t="str">
            <v>BVY5JQ</v>
          </cell>
          <cell r="D1231" t="str">
            <v>WTCHG_444991_216192</v>
          </cell>
          <cell r="E1231" t="str">
            <v>vacc'd 2-7 yrs</v>
          </cell>
          <cell r="F1231">
            <v>2017</v>
          </cell>
        </row>
        <row r="1232">
          <cell r="C1232" t="str">
            <v>BVY54D</v>
          </cell>
          <cell r="D1232" t="str">
            <v>WTCHG_444991_217188</v>
          </cell>
          <cell r="E1232" t="str">
            <v>vacc'd 2-7 yrs</v>
          </cell>
          <cell r="F1232">
            <v>2017</v>
          </cell>
        </row>
        <row r="1233">
          <cell r="C1233" t="str">
            <v>BVY5DD</v>
          </cell>
          <cell r="D1233" t="str">
            <v>WTCHG_444991_218121</v>
          </cell>
          <cell r="E1233" t="str">
            <v>unvacc'd 5-10yrs</v>
          </cell>
          <cell r="F1233">
            <v>2017</v>
          </cell>
        </row>
        <row r="1234">
          <cell r="C1234" t="str">
            <v>BVY53B</v>
          </cell>
          <cell r="D1234" t="str">
            <v>WTCHG_444991_218176</v>
          </cell>
          <cell r="E1234" t="str">
            <v>vacc'd 2-7 yrs</v>
          </cell>
          <cell r="F1234">
            <v>2017</v>
          </cell>
        </row>
        <row r="1235">
          <cell r="C1235" t="str">
            <v>BVY4U8</v>
          </cell>
          <cell r="D1235" t="str">
            <v>WTCHG_444991_219133</v>
          </cell>
          <cell r="E1235" t="str">
            <v>unvacc'd 5-10yrs</v>
          </cell>
          <cell r="F1235">
            <v>2017</v>
          </cell>
        </row>
        <row r="1236">
          <cell r="C1236" t="str">
            <v>BVY4S2</v>
          </cell>
          <cell r="D1236" t="str">
            <v>WTCHG_444991_219164</v>
          </cell>
          <cell r="E1236" t="str">
            <v>vacc'd 2-7 yrs</v>
          </cell>
          <cell r="F1236">
            <v>2017</v>
          </cell>
        </row>
        <row r="1237">
          <cell r="C1237" t="str">
            <v>BVY4UE</v>
          </cell>
          <cell r="D1237" t="str">
            <v>WTCHG_444991_220145</v>
          </cell>
          <cell r="E1237" t="str">
            <v>vacc'd 2-7 yrs</v>
          </cell>
          <cell r="F1237">
            <v>2017</v>
          </cell>
        </row>
        <row r="1238">
          <cell r="C1238" t="str">
            <v>BVY5HY</v>
          </cell>
          <cell r="D1238" t="str">
            <v>WTCHG_444991_221140</v>
          </cell>
          <cell r="E1238" t="str">
            <v>vacc'd 2-7 yrs</v>
          </cell>
          <cell r="F1238">
            <v>2017</v>
          </cell>
        </row>
        <row r="1239">
          <cell r="C1239" t="str">
            <v>BVY4RR</v>
          </cell>
          <cell r="D1239" t="str">
            <v>WTCHG_444991_221157</v>
          </cell>
          <cell r="E1239" t="str">
            <v>unvacc'd 5-10yrs</v>
          </cell>
          <cell r="F1239">
            <v>2017</v>
          </cell>
        </row>
        <row r="1240">
          <cell r="C1240" t="str">
            <v>BVY5DL</v>
          </cell>
          <cell r="D1240" t="str">
            <v>WTCHG_444991_222128</v>
          </cell>
          <cell r="E1240" t="str">
            <v>unvacc'd 5-10yrs</v>
          </cell>
          <cell r="F1240">
            <v>2017</v>
          </cell>
        </row>
        <row r="1241">
          <cell r="C1241" t="str">
            <v>BVY4UD</v>
          </cell>
          <cell r="D1241" t="str">
            <v>WTCHG_444991_222169</v>
          </cell>
          <cell r="E1241" t="str">
            <v>unvacc'd 5-10yrs</v>
          </cell>
          <cell r="F1241">
            <v>2017</v>
          </cell>
        </row>
        <row r="1242">
          <cell r="C1242" t="str">
            <v>BVY52V</v>
          </cell>
          <cell r="D1242" t="str">
            <v>WTCHG_444991_223116</v>
          </cell>
          <cell r="E1242" t="str">
            <v>vacc'd 2-7 yrs</v>
          </cell>
          <cell r="F1242">
            <v>2017</v>
          </cell>
        </row>
        <row r="1243">
          <cell r="C1243" t="str">
            <v>BVY5DA</v>
          </cell>
          <cell r="D1243" t="str">
            <v>WTCHG_444991_223181</v>
          </cell>
          <cell r="E1243" t="str">
            <v>unvacc'd 5-10yrs</v>
          </cell>
          <cell r="F1243">
            <v>2017</v>
          </cell>
        </row>
        <row r="1244">
          <cell r="C1244" t="str">
            <v>BVY5VA</v>
          </cell>
          <cell r="D1244" t="str">
            <v>WTCHG_444991_224104</v>
          </cell>
          <cell r="E1244" t="str">
            <v>vacc'd 2-7 yrs</v>
          </cell>
          <cell r="F1244">
            <v>2017</v>
          </cell>
        </row>
        <row r="1245">
          <cell r="C1245" t="str">
            <v>BVY5AH</v>
          </cell>
          <cell r="D1245" t="str">
            <v>WTCHG_444991_224193</v>
          </cell>
          <cell r="E1245" t="str">
            <v>vacc'd 2-7 yrs</v>
          </cell>
          <cell r="F1245">
            <v>2017</v>
          </cell>
        </row>
        <row r="1246">
          <cell r="C1246" t="str">
            <v>BVY4VM</v>
          </cell>
          <cell r="D1246" t="str">
            <v>WTCHG_444991_225110</v>
          </cell>
          <cell r="E1246" t="str">
            <v>unvacc'd 5-10yrs</v>
          </cell>
          <cell r="F1246">
            <v>2017</v>
          </cell>
        </row>
        <row r="1247">
          <cell r="C1247" t="str">
            <v>BVY5V3</v>
          </cell>
          <cell r="D1247" t="str">
            <v>WTCHG_444991_225187</v>
          </cell>
          <cell r="E1247" t="str">
            <v>vacc'd 2-7 yrs</v>
          </cell>
          <cell r="F1247">
            <v>2017</v>
          </cell>
        </row>
        <row r="1248">
          <cell r="C1248" t="str">
            <v>BVY5DV</v>
          </cell>
          <cell r="D1248" t="str">
            <v>WTCHG_444991_226122</v>
          </cell>
          <cell r="E1248" t="str">
            <v>unvacc'd 5-10yrs</v>
          </cell>
          <cell r="F1248">
            <v>2017</v>
          </cell>
        </row>
        <row r="1249">
          <cell r="C1249" t="str">
            <v>BVY5HX</v>
          </cell>
          <cell r="D1249" t="str">
            <v>WTCHG_444991_226175</v>
          </cell>
          <cell r="E1249" t="str">
            <v>vacc'd 2-7 yrs</v>
          </cell>
          <cell r="F1249">
            <v>2017</v>
          </cell>
        </row>
        <row r="1250">
          <cell r="C1250" t="str">
            <v>BVY5DX</v>
          </cell>
          <cell r="D1250" t="str">
            <v>WTCHG_444991_227134</v>
          </cell>
          <cell r="E1250" t="str">
            <v>unvacc'd 5-10yrs</v>
          </cell>
          <cell r="F1250">
            <v>2017</v>
          </cell>
        </row>
        <row r="1251">
          <cell r="C1251" t="str">
            <v>BVY534</v>
          </cell>
          <cell r="D1251" t="str">
            <v>WTCHG_444991_227163</v>
          </cell>
          <cell r="E1251" t="str">
            <v>vacc'd 2-7 yrs</v>
          </cell>
          <cell r="F1251">
            <v>2017</v>
          </cell>
        </row>
        <row r="1252">
          <cell r="C1252" t="str">
            <v>BVY2LX</v>
          </cell>
          <cell r="D1252" t="str">
            <v>WTCHG_444991_228146</v>
          </cell>
          <cell r="E1252" t="str">
            <v>vacc'd 2-7 yrs</v>
          </cell>
          <cell r="F1252">
            <v>2016</v>
          </cell>
        </row>
        <row r="1253">
          <cell r="C1253" t="str">
            <v>BVY5HB</v>
          </cell>
          <cell r="D1253" t="str">
            <v>WTCHG_444991_228151</v>
          </cell>
          <cell r="E1253" t="str">
            <v>vacc'd 2-7 yrs</v>
          </cell>
          <cell r="F1253">
            <v>2017</v>
          </cell>
        </row>
        <row r="1254">
          <cell r="C1254" t="str">
            <v>BVY5SW</v>
          </cell>
          <cell r="D1254" t="str">
            <v>WTCHG_444991_229158</v>
          </cell>
          <cell r="E1254" t="str">
            <v>vacc'd 2-7 yrs</v>
          </cell>
          <cell r="F1254">
            <v>2017</v>
          </cell>
        </row>
        <row r="1255">
          <cell r="C1255" t="str">
            <v>BVY5HV</v>
          </cell>
          <cell r="D1255" t="str">
            <v>WTCHG_444991_230127</v>
          </cell>
          <cell r="E1255" t="str">
            <v>vacc'd 2-7 yrs</v>
          </cell>
          <cell r="F1255">
            <v>2017</v>
          </cell>
        </row>
        <row r="1256">
          <cell r="C1256" t="str">
            <v>BVY5U5</v>
          </cell>
          <cell r="D1256" t="str">
            <v>WTCHG_444991_230170</v>
          </cell>
          <cell r="E1256" t="str">
            <v>vacc'd 2-7 yrs</v>
          </cell>
          <cell r="F1256">
            <v>2017</v>
          </cell>
        </row>
        <row r="1257">
          <cell r="C1257" t="str">
            <v>BVY53U</v>
          </cell>
          <cell r="D1257" t="str">
            <v>WTCHG_444991_231115</v>
          </cell>
          <cell r="E1257" t="str">
            <v>vacc'd 2-7 yrs</v>
          </cell>
          <cell r="F1257">
            <v>2017</v>
          </cell>
        </row>
        <row r="1258">
          <cell r="C1258" t="str">
            <v>BVY576</v>
          </cell>
          <cell r="D1258" t="str">
            <v>WTCHG_444991_231182</v>
          </cell>
          <cell r="E1258" t="str">
            <v>vacc'd 2-7 yrs</v>
          </cell>
          <cell r="F1258">
            <v>2016</v>
          </cell>
        </row>
        <row r="1259">
          <cell r="C1259" t="str">
            <v>BVY53I</v>
          </cell>
          <cell r="D1259" t="str">
            <v>WTCHG_444991_232103</v>
          </cell>
          <cell r="E1259" t="str">
            <v>vacc'd 2-7 yrs</v>
          </cell>
          <cell r="F1259">
            <v>2017</v>
          </cell>
        </row>
        <row r="1260">
          <cell r="C1260" t="str">
            <v>BVY5U2</v>
          </cell>
          <cell r="D1260" t="str">
            <v>WTCHG_444991_232194</v>
          </cell>
          <cell r="E1260" t="str">
            <v>vacc'd 2-7 yrs</v>
          </cell>
          <cell r="F1260">
            <v>2017</v>
          </cell>
        </row>
        <row r="1261">
          <cell r="C1261" t="str">
            <v>BVY589</v>
          </cell>
          <cell r="D1261" t="str">
            <v>WTCHG_444991_233111</v>
          </cell>
          <cell r="E1261" t="str">
            <v>vacc'd 2-7 yrs</v>
          </cell>
          <cell r="F1261">
            <v>2017</v>
          </cell>
        </row>
        <row r="1262">
          <cell r="C1262" t="str">
            <v>BVY4RP</v>
          </cell>
          <cell r="D1262" t="str">
            <v>WTCHG_444991_234123</v>
          </cell>
          <cell r="E1262" t="str">
            <v>unvacc'd 5-10yrs</v>
          </cell>
          <cell r="F1262">
            <v>2017</v>
          </cell>
        </row>
        <row r="1263">
          <cell r="C1263" t="str">
            <v>BVY52Q</v>
          </cell>
          <cell r="D1263" t="str">
            <v>WTCHG_444991_234174</v>
          </cell>
          <cell r="E1263" t="str">
            <v>vacc'd 2-7 yrs</v>
          </cell>
          <cell r="F1263">
            <v>2017</v>
          </cell>
        </row>
        <row r="1264">
          <cell r="C1264" t="str">
            <v>BVY4UF</v>
          </cell>
          <cell r="D1264" t="str">
            <v>WTCHG_444991_235135</v>
          </cell>
          <cell r="E1264" t="str">
            <v>unvacc'd 5-10yrs</v>
          </cell>
          <cell r="F1264">
            <v>2017</v>
          </cell>
        </row>
        <row r="1265">
          <cell r="C1265" t="str">
            <v>BVY5EB</v>
          </cell>
          <cell r="D1265" t="str">
            <v>WTCHG_444991_235162</v>
          </cell>
          <cell r="E1265" t="str">
            <v>vacc'd 2-7 yrs</v>
          </cell>
          <cell r="F1265">
            <v>2017</v>
          </cell>
        </row>
        <row r="1266">
          <cell r="C1266" t="str">
            <v>BVY5ED</v>
          </cell>
          <cell r="D1266" t="str">
            <v>WTCHG_444991_236147</v>
          </cell>
          <cell r="E1266" t="str">
            <v>vacc'd 2-7 yrs</v>
          </cell>
          <cell r="F1266">
            <v>2017</v>
          </cell>
        </row>
        <row r="1267">
          <cell r="C1267" t="str">
            <v>BVY5UN</v>
          </cell>
          <cell r="D1267" t="str">
            <v>WTCHG_444991_236150</v>
          </cell>
          <cell r="E1267" t="str">
            <v>vacc'd 2-7 yrs</v>
          </cell>
          <cell r="F1267">
            <v>2017</v>
          </cell>
        </row>
        <row r="1268">
          <cell r="C1268" t="str">
            <v>BVY58A</v>
          </cell>
          <cell r="D1268" t="str">
            <v>WTCHG_444991_237138</v>
          </cell>
          <cell r="E1268" t="str">
            <v>vacc'd 2-7 yrs</v>
          </cell>
          <cell r="F1268">
            <v>2017</v>
          </cell>
        </row>
        <row r="1269">
          <cell r="C1269" t="str">
            <v>BVY5FR</v>
          </cell>
          <cell r="D1269" t="str">
            <v>WTCHG_444991_237159</v>
          </cell>
          <cell r="E1269" t="str">
            <v>unvacc'd 5-10yrs</v>
          </cell>
          <cell r="F1269">
            <v>2017</v>
          </cell>
        </row>
        <row r="1270">
          <cell r="C1270" t="str">
            <v>BVY5HZ</v>
          </cell>
          <cell r="D1270" t="str">
            <v>WTCHG_444991_238126</v>
          </cell>
          <cell r="E1270" t="str">
            <v>vacc'd 2-7 yrs</v>
          </cell>
          <cell r="F1270">
            <v>2017</v>
          </cell>
        </row>
        <row r="1271">
          <cell r="C1271" t="str">
            <v>BVY5GW</v>
          </cell>
          <cell r="D1271" t="str">
            <v>WTCHG_444991_238171</v>
          </cell>
          <cell r="E1271" t="str">
            <v>vacc'd 2-7 yrs</v>
          </cell>
          <cell r="F1271">
            <v>2017</v>
          </cell>
        </row>
        <row r="1272">
          <cell r="C1272" t="str">
            <v>BVY531</v>
          </cell>
          <cell r="D1272" t="str">
            <v>WTCHG_444991_239114</v>
          </cell>
          <cell r="E1272" t="str">
            <v>vacc'd 2-7 yrs</v>
          </cell>
          <cell r="F1272">
            <v>2017</v>
          </cell>
        </row>
        <row r="1273">
          <cell r="C1273" t="str">
            <v>BVY5GS</v>
          </cell>
          <cell r="D1273" t="str">
            <v>WTCHG_444991_239183</v>
          </cell>
          <cell r="E1273" t="str">
            <v>vacc'd 2-7 yrs</v>
          </cell>
          <cell r="F1273">
            <v>2017</v>
          </cell>
        </row>
        <row r="1274">
          <cell r="C1274" t="str">
            <v>BVY5I2</v>
          </cell>
          <cell r="D1274" t="str">
            <v>WTCHG_444991_240102</v>
          </cell>
          <cell r="E1274" t="str">
            <v>vacc'd 2-7 yrs</v>
          </cell>
          <cell r="F1274">
            <v>2017</v>
          </cell>
        </row>
        <row r="1275">
          <cell r="C1275" t="str">
            <v>BVY5E2</v>
          </cell>
          <cell r="D1275" t="str">
            <v>WTCHG_444991_240195</v>
          </cell>
          <cell r="E1275" t="str">
            <v>vacc'd 2-7 yrs</v>
          </cell>
          <cell r="F1275">
            <v>2017</v>
          </cell>
        </row>
        <row r="1276">
          <cell r="C1276" t="str">
            <v>BVY5TF</v>
          </cell>
          <cell r="D1276" t="str">
            <v>WTCHG_444991_241112</v>
          </cell>
          <cell r="E1276" t="str">
            <v>vacc'd 2-7 yrs</v>
          </cell>
          <cell r="F1276">
            <v>2017</v>
          </cell>
        </row>
        <row r="1277">
          <cell r="C1277" t="str">
            <v>BVY53K</v>
          </cell>
          <cell r="D1277" t="str">
            <v>WTCHG_444991_241185</v>
          </cell>
          <cell r="E1277" t="str">
            <v>vacc'd 2-7 yrs</v>
          </cell>
          <cell r="F1277">
            <v>2017</v>
          </cell>
        </row>
        <row r="1278">
          <cell r="C1278" t="str">
            <v>BVY4Y5</v>
          </cell>
          <cell r="D1278" t="str">
            <v>WTCHG_444991_242124</v>
          </cell>
          <cell r="E1278" t="str">
            <v>unvacc'd 5-10yrs</v>
          </cell>
          <cell r="F1278">
            <v>2017</v>
          </cell>
        </row>
        <row r="1279">
          <cell r="C1279" t="str">
            <v>BVY5VQ</v>
          </cell>
          <cell r="D1279" t="str">
            <v>WTCHG_444991_242173</v>
          </cell>
          <cell r="E1279" t="str">
            <v>vacc'd 2-7 yrs</v>
          </cell>
          <cell r="F1279">
            <v>2017</v>
          </cell>
        </row>
        <row r="1280">
          <cell r="C1280" t="str">
            <v>BVY5EG</v>
          </cell>
          <cell r="D1280" t="str">
            <v>WTCHG_444991_243136</v>
          </cell>
          <cell r="E1280" t="str">
            <v>vacc'd 2-7 yrs</v>
          </cell>
          <cell r="F1280">
            <v>2017</v>
          </cell>
        </row>
        <row r="1281">
          <cell r="C1281" t="str">
            <v>BVY5FM</v>
          </cell>
          <cell r="D1281" t="str">
            <v>WTCHG_444991_243161</v>
          </cell>
          <cell r="E1281" t="str">
            <v>unvacc'd 5-10yrs</v>
          </cell>
          <cell r="F1281">
            <v>2017</v>
          </cell>
        </row>
        <row r="1282">
          <cell r="C1282" t="str">
            <v>BVY5GT</v>
          </cell>
          <cell r="D1282" t="str">
            <v>WTCHG_444991_244148</v>
          </cell>
          <cell r="E1282" t="str">
            <v>vacc'd 2-7 yrs</v>
          </cell>
          <cell r="F1282">
            <v>2017</v>
          </cell>
        </row>
        <row r="1283">
          <cell r="C1283" t="str">
            <v>BVY5I0</v>
          </cell>
          <cell r="D1283" t="str">
            <v>WTCHG_444991_244149</v>
          </cell>
          <cell r="E1283" t="str">
            <v>vacc'd 2-7 yrs</v>
          </cell>
          <cell r="F1283">
            <v>2017</v>
          </cell>
        </row>
        <row r="1284">
          <cell r="C1284" t="str">
            <v>BVY5VH</v>
          </cell>
          <cell r="D1284" t="str">
            <v>WTCHG_444991_245137</v>
          </cell>
          <cell r="E1284" t="str">
            <v>vacc'd 2-7 yrs</v>
          </cell>
          <cell r="F1284">
            <v>2017</v>
          </cell>
        </row>
        <row r="1285">
          <cell r="C1285" t="str">
            <v>BVY5DM</v>
          </cell>
          <cell r="D1285" t="str">
            <v>WTCHG_444991_245160</v>
          </cell>
          <cell r="E1285" t="str">
            <v>unvacc'd 5-10yrs</v>
          </cell>
          <cell r="F1285">
            <v>2017</v>
          </cell>
        </row>
        <row r="1286">
          <cell r="C1286" t="str">
            <v>BVY542</v>
          </cell>
          <cell r="D1286" t="str">
            <v>WTCHG_444991_246125</v>
          </cell>
          <cell r="E1286" t="str">
            <v>vacc'd 2-7 yrs</v>
          </cell>
          <cell r="F1286">
            <v>2017</v>
          </cell>
        </row>
        <row r="1287">
          <cell r="C1287" t="str">
            <v>BVY549</v>
          </cell>
          <cell r="D1287" t="str">
            <v>WTCHG_444991_247113</v>
          </cell>
          <cell r="E1287" t="str">
            <v>vacc'd 2-7 yrs</v>
          </cell>
          <cell r="F1287">
            <v>2017</v>
          </cell>
        </row>
        <row r="1288">
          <cell r="C1288" t="str">
            <v>BVY5T1</v>
          </cell>
          <cell r="D1288" t="str">
            <v>WTCHG_444991_247184</v>
          </cell>
          <cell r="E1288" t="str">
            <v>vacc'd 2-7 yrs</v>
          </cell>
          <cell r="F1288">
            <v>2017</v>
          </cell>
        </row>
        <row r="1289">
          <cell r="C1289" t="str">
            <v>BVY52U</v>
          </cell>
          <cell r="D1289" t="str">
            <v>WTCHG_444991_248101</v>
          </cell>
          <cell r="E1289" t="str">
            <v>vacc'd 2-7 yrs</v>
          </cell>
          <cell r="F1289">
            <v>2017</v>
          </cell>
        </row>
        <row r="1290">
          <cell r="C1290" t="str">
            <v>BVY5EL</v>
          </cell>
          <cell r="D1290" t="str">
            <v>WTCHG_444991_248196</v>
          </cell>
          <cell r="E1290" t="str">
            <v>vacc'd 2-7 yrs</v>
          </cell>
          <cell r="F1290">
            <v>2017</v>
          </cell>
        </row>
        <row r="1291">
          <cell r="C1291" t="str">
            <v>BVY3A9</v>
          </cell>
          <cell r="D1291" t="str">
            <v>WTCHG_444991_249101</v>
          </cell>
          <cell r="E1291" t="str">
            <v>unvacc'd 5-10yrs</v>
          </cell>
          <cell r="F1291">
            <v>2016</v>
          </cell>
        </row>
        <row r="1292">
          <cell r="C1292" t="str">
            <v>BVY4WB</v>
          </cell>
          <cell r="D1292" t="str">
            <v>WTCHG_444991_249196</v>
          </cell>
          <cell r="E1292" t="str">
            <v>unvacc'd 5-10yrs</v>
          </cell>
          <cell r="F1292">
            <v>2017</v>
          </cell>
        </row>
        <row r="1293">
          <cell r="C1293" t="str">
            <v>BVY3BB</v>
          </cell>
          <cell r="D1293" t="str">
            <v>WTCHG_444991_251125</v>
          </cell>
          <cell r="E1293" t="str">
            <v>vacc'd 2-7 yrs</v>
          </cell>
          <cell r="F1293">
            <v>2016</v>
          </cell>
        </row>
        <row r="1294">
          <cell r="C1294" t="str">
            <v>BVY2JA</v>
          </cell>
          <cell r="D1294" t="str">
            <v>WTCHG_444991_252137</v>
          </cell>
          <cell r="E1294" t="str">
            <v>vacc'd 2-7 yrs</v>
          </cell>
          <cell r="F1294">
            <v>2016</v>
          </cell>
        </row>
        <row r="1295">
          <cell r="C1295" t="str">
            <v>BVY3C5</v>
          </cell>
          <cell r="D1295" t="str">
            <v>WTCHG_444991_253149</v>
          </cell>
          <cell r="E1295" t="str">
            <v>vacc'd 2-7 yrs</v>
          </cell>
          <cell r="F1295">
            <v>2016</v>
          </cell>
        </row>
        <row r="1296">
          <cell r="C1296" t="str">
            <v>BVY3BC</v>
          </cell>
          <cell r="D1296" t="str">
            <v>WTCHG_444991_254161</v>
          </cell>
          <cell r="E1296" t="str">
            <v>vacc'd 2-7 yrs</v>
          </cell>
          <cell r="F1296">
            <v>2016</v>
          </cell>
        </row>
        <row r="1297">
          <cell r="C1297" t="str">
            <v>BVY5A4</v>
          </cell>
          <cell r="D1297" t="str">
            <v>WTCHG_444991_255173</v>
          </cell>
          <cell r="E1297" t="str">
            <v>vacc'd 2-7 yrs</v>
          </cell>
          <cell r="F1297">
            <v>2016</v>
          </cell>
        </row>
        <row r="1298">
          <cell r="C1298" t="str">
            <v>BVY5GY</v>
          </cell>
          <cell r="D1298" t="str">
            <v>WTCHG_444991_256112</v>
          </cell>
          <cell r="E1298" t="str">
            <v>vacc'd 2-7 yrs</v>
          </cell>
          <cell r="F1298">
            <v>2017</v>
          </cell>
        </row>
        <row r="1299">
          <cell r="C1299" t="str">
            <v>BVY5CM</v>
          </cell>
          <cell r="D1299" t="str">
            <v>WTCHG_444991_256185</v>
          </cell>
          <cell r="E1299" t="str">
            <v>unvacc'd 5-10yrs</v>
          </cell>
          <cell r="F1299">
            <v>2017</v>
          </cell>
        </row>
        <row r="1300">
          <cell r="C1300" t="str">
            <v>BVY3BN</v>
          </cell>
          <cell r="D1300" t="str">
            <v>WTCHG_444991_257102</v>
          </cell>
          <cell r="E1300" t="str">
            <v>vacc'd 2-7 yrs</v>
          </cell>
          <cell r="F1300">
            <v>2016</v>
          </cell>
        </row>
        <row r="1301">
          <cell r="C1301" t="str">
            <v>BVY5D1</v>
          </cell>
          <cell r="D1301" t="str">
            <v>WTCHG_444991_257195</v>
          </cell>
          <cell r="E1301" t="str">
            <v>unvacc'd 5-10yrs</v>
          </cell>
          <cell r="F1301">
            <v>2017</v>
          </cell>
        </row>
        <row r="1302">
          <cell r="C1302" t="str">
            <v>BVY59Q</v>
          </cell>
          <cell r="D1302" t="str">
            <v>WTCHG_444991_258114</v>
          </cell>
          <cell r="E1302" t="str">
            <v>vacc'd 2-7 yrs</v>
          </cell>
          <cell r="F1302">
            <v>2016</v>
          </cell>
        </row>
        <row r="1303">
          <cell r="C1303" t="str">
            <v>BVY2HJ</v>
          </cell>
          <cell r="D1303" t="str">
            <v>WTCHG_444991_259126</v>
          </cell>
          <cell r="E1303" t="str">
            <v>vacc'd 2-7 yrs</v>
          </cell>
          <cell r="F1303">
            <v>2016</v>
          </cell>
        </row>
        <row r="1304">
          <cell r="C1304" t="str">
            <v>BVY5U3</v>
          </cell>
          <cell r="D1304" t="str">
            <v>WTCHG_444991_261150</v>
          </cell>
          <cell r="E1304" t="str">
            <v>vacc'd 2-7 yrs</v>
          </cell>
          <cell r="F1304">
            <v>2017</v>
          </cell>
        </row>
        <row r="1305">
          <cell r="C1305" t="str">
            <v>BVY4RB</v>
          </cell>
          <cell r="D1305" t="str">
            <v>WTCHG_444991_262162</v>
          </cell>
          <cell r="E1305" t="str">
            <v>unvacc'd 5-10yrs</v>
          </cell>
          <cell r="F1305">
            <v>2017</v>
          </cell>
        </row>
        <row r="1306">
          <cell r="C1306" t="str">
            <v>BVY5K2</v>
          </cell>
          <cell r="D1306" t="str">
            <v>WTCHG_444991_263174</v>
          </cell>
          <cell r="E1306" t="str">
            <v>vacc'd 2-7 yrs</v>
          </cell>
          <cell r="F1306">
            <v>2017</v>
          </cell>
        </row>
        <row r="1307">
          <cell r="C1307" t="str">
            <v>BVY5L2</v>
          </cell>
          <cell r="D1307" t="str">
            <v>WTCHG_444991_264186</v>
          </cell>
          <cell r="E1307" t="str">
            <v>vacc'd 2-7 yrs</v>
          </cell>
          <cell r="F1307">
            <v>2017</v>
          </cell>
        </row>
        <row r="1308">
          <cell r="C1308" t="str">
            <v>BVY5K1</v>
          </cell>
          <cell r="D1308" t="str">
            <v>WTCHG_444991_265103</v>
          </cell>
          <cell r="E1308" t="str">
            <v>vacc'd 2-7 yrs</v>
          </cell>
          <cell r="F1308">
            <v>2017</v>
          </cell>
        </row>
        <row r="1309">
          <cell r="C1309" t="str">
            <v>BVY5U4</v>
          </cell>
          <cell r="D1309" t="str">
            <v>WTCHG_444991_266115</v>
          </cell>
          <cell r="E1309" t="str">
            <v>vacc'd 2-7 yrs</v>
          </cell>
          <cell r="F1309">
            <v>2017</v>
          </cell>
        </row>
        <row r="1310">
          <cell r="C1310" t="str">
            <v>BVY5L6</v>
          </cell>
          <cell r="D1310" t="str">
            <v>WTCHG_444991_267127</v>
          </cell>
          <cell r="E1310" t="str">
            <v>vacc'd 2-7 yrs</v>
          </cell>
          <cell r="F1310">
            <v>2017</v>
          </cell>
        </row>
        <row r="1311">
          <cell r="C1311" t="str">
            <v>BVY5H8</v>
          </cell>
          <cell r="D1311" t="str">
            <v>WTCHG_444991_268139</v>
          </cell>
          <cell r="E1311" t="str">
            <v>vacc'd 2-7 yrs</v>
          </cell>
          <cell r="F1311">
            <v>2017</v>
          </cell>
        </row>
        <row r="1312">
          <cell r="C1312" t="str">
            <v>BVY5CS</v>
          </cell>
          <cell r="D1312" t="str">
            <v>WTCHG_444991_269146</v>
          </cell>
          <cell r="E1312" t="str">
            <v>unvacc'd 5-10yrs</v>
          </cell>
          <cell r="F1312">
            <v>2017</v>
          </cell>
        </row>
        <row r="1313">
          <cell r="C1313" t="str">
            <v>BVY595</v>
          </cell>
          <cell r="D1313" t="str">
            <v>WTCHG_444991_269151</v>
          </cell>
          <cell r="E1313" t="str">
            <v>vacc'd 2-7 yrs</v>
          </cell>
          <cell r="F1313">
            <v>2017</v>
          </cell>
        </row>
        <row r="1314">
          <cell r="C1314" t="str">
            <v>BVY4W8</v>
          </cell>
          <cell r="D1314" t="str">
            <v>WTCHG_444991_270134</v>
          </cell>
          <cell r="E1314" t="str">
            <v>unvacc'd 5-10yrs</v>
          </cell>
          <cell r="F1314">
            <v>2017</v>
          </cell>
        </row>
        <row r="1315">
          <cell r="C1315" t="str">
            <v>BVY5SH</v>
          </cell>
          <cell r="D1315" t="str">
            <v>WTCHG_444991_270163</v>
          </cell>
          <cell r="E1315" t="str">
            <v>vacc'd 2-7 yrs</v>
          </cell>
          <cell r="F1315">
            <v>2017</v>
          </cell>
        </row>
        <row r="1316">
          <cell r="C1316" t="str">
            <v>BVY5G6</v>
          </cell>
          <cell r="D1316" t="str">
            <v>WTCHG_444991_271122</v>
          </cell>
          <cell r="E1316" t="str">
            <v>unvacc'd 5-10yrs</v>
          </cell>
          <cell r="F1316">
            <v>2017</v>
          </cell>
        </row>
        <row r="1317">
          <cell r="C1317" t="str">
            <v>BVY5UK</v>
          </cell>
          <cell r="D1317" t="str">
            <v>WTCHG_444991_271175</v>
          </cell>
          <cell r="E1317" t="str">
            <v>vacc'd 2-7 yrs</v>
          </cell>
          <cell r="F1317">
            <v>2017</v>
          </cell>
        </row>
        <row r="1318">
          <cell r="C1318" t="str">
            <v>BVY5CU</v>
          </cell>
          <cell r="D1318" t="str">
            <v>WTCHG_444991_273104</v>
          </cell>
          <cell r="E1318" t="str">
            <v>unvacc'd 5-10yrs</v>
          </cell>
          <cell r="F1318">
            <v>2017</v>
          </cell>
        </row>
        <row r="1319">
          <cell r="C1319" t="str">
            <v>BVY4VZ</v>
          </cell>
          <cell r="D1319" t="str">
            <v>WTCHG_444991_273193</v>
          </cell>
          <cell r="E1319" t="str">
            <v>vacc'd 2-7 yrs</v>
          </cell>
          <cell r="F1319">
            <v>2017</v>
          </cell>
        </row>
        <row r="1320">
          <cell r="C1320" t="str">
            <v>BVY4W9</v>
          </cell>
          <cell r="D1320" t="str">
            <v>WTCHG_444991_274181</v>
          </cell>
          <cell r="E1320" t="str">
            <v>unvacc'd 5-10yrs</v>
          </cell>
          <cell r="F1320">
            <v>2017</v>
          </cell>
        </row>
        <row r="1321">
          <cell r="C1321" t="str">
            <v>BVY5FZ</v>
          </cell>
          <cell r="D1321" t="str">
            <v>WTCHG_444991_275128</v>
          </cell>
          <cell r="E1321" t="str">
            <v>unvacc'd 5-10yrs</v>
          </cell>
          <cell r="F1321">
            <v>2017</v>
          </cell>
        </row>
        <row r="1322">
          <cell r="C1322" t="str">
            <v>BVY5FI</v>
          </cell>
          <cell r="D1322" t="str">
            <v>WTCHG_444991_275169</v>
          </cell>
          <cell r="E1322" t="str">
            <v>unvacc'd 5-10yrs</v>
          </cell>
          <cell r="F1322">
            <v>2017</v>
          </cell>
        </row>
        <row r="1323">
          <cell r="C1323" t="str">
            <v>BVY5L4</v>
          </cell>
          <cell r="D1323" t="str">
            <v>WTCHG_444991_276140</v>
          </cell>
          <cell r="E1323" t="str">
            <v>vacc'd 2-7 yrs</v>
          </cell>
          <cell r="F1323">
            <v>2017</v>
          </cell>
        </row>
        <row r="1324">
          <cell r="C1324" t="str">
            <v>BVY5L3</v>
          </cell>
          <cell r="D1324" t="str">
            <v>WTCHG_444991_276157</v>
          </cell>
          <cell r="E1324" t="str">
            <v>vacc'd 2-7 yrs</v>
          </cell>
          <cell r="F1324">
            <v>2017</v>
          </cell>
        </row>
        <row r="1325">
          <cell r="C1325" t="str">
            <v>BVY5AK</v>
          </cell>
          <cell r="D1325" t="str">
            <v>WTCHG_444991_277145</v>
          </cell>
          <cell r="E1325" t="str">
            <v>vacc'd 2-7 yrs</v>
          </cell>
          <cell r="F1325">
            <v>2017</v>
          </cell>
        </row>
        <row r="1326">
          <cell r="C1326" t="str">
            <v>BVY5JX</v>
          </cell>
          <cell r="D1326" t="str">
            <v>WTCHG_444991_277152</v>
          </cell>
          <cell r="E1326" t="str">
            <v>vacc'd 2-7 yrs</v>
          </cell>
          <cell r="F1326">
            <v>2017</v>
          </cell>
        </row>
        <row r="1327">
          <cell r="C1327" t="str">
            <v>BVY5DC</v>
          </cell>
          <cell r="D1327" t="str">
            <v>WTCHG_444991_278133</v>
          </cell>
          <cell r="E1327" t="str">
            <v>unvacc'd 5-10yrs</v>
          </cell>
          <cell r="F1327">
            <v>2017</v>
          </cell>
        </row>
        <row r="1328">
          <cell r="C1328" t="str">
            <v>BVY5C7</v>
          </cell>
          <cell r="D1328" t="str">
            <v>WTCHG_444991_278164</v>
          </cell>
          <cell r="E1328" t="str">
            <v>vacc'd 2-7 yrs</v>
          </cell>
          <cell r="F1328">
            <v>2017</v>
          </cell>
        </row>
        <row r="1329">
          <cell r="C1329" t="str">
            <v>BVY586</v>
          </cell>
          <cell r="D1329" t="str">
            <v>WTCHG_444991_279121</v>
          </cell>
          <cell r="E1329" t="str">
            <v>vacc'd 2-7 yrs</v>
          </cell>
          <cell r="F1329">
            <v>2017</v>
          </cell>
        </row>
        <row r="1330">
          <cell r="C1330" t="str">
            <v>BVY5U6</v>
          </cell>
          <cell r="D1330" t="str">
            <v>WTCHG_444991_279176</v>
          </cell>
          <cell r="E1330" t="str">
            <v>vacc'd 2-7 yrs</v>
          </cell>
          <cell r="F1330">
            <v>2017</v>
          </cell>
        </row>
        <row r="1331">
          <cell r="C1331" t="str">
            <v>BVY4Y1</v>
          </cell>
          <cell r="D1331" t="str">
            <v>WTCHG_444991_280109</v>
          </cell>
          <cell r="E1331" t="str">
            <v>unvacc'd 5-10yrs</v>
          </cell>
          <cell r="F1331">
            <v>2017</v>
          </cell>
        </row>
        <row r="1332">
          <cell r="C1332" t="str">
            <v>BVY5H1</v>
          </cell>
          <cell r="D1332" t="str">
            <v>WTCHG_444991_280188</v>
          </cell>
          <cell r="E1332" t="str">
            <v>vacc'd 2-7 yrs</v>
          </cell>
          <cell r="F1332">
            <v>2017</v>
          </cell>
        </row>
        <row r="1333">
          <cell r="C1333" t="str">
            <v>BVY5KM</v>
          </cell>
          <cell r="D1333" t="str">
            <v>WTCHG_444991_281105</v>
          </cell>
          <cell r="E1333" t="str">
            <v>vacc'd 2-7 yrs</v>
          </cell>
          <cell r="F1333">
            <v>2017</v>
          </cell>
        </row>
        <row r="1334">
          <cell r="C1334" t="str">
            <v>BVY5DP</v>
          </cell>
          <cell r="D1334" t="str">
            <v>WTCHG_444991_281192</v>
          </cell>
          <cell r="E1334" t="str">
            <v>unvacc'd 5-10yrs</v>
          </cell>
          <cell r="F1334">
            <v>2017</v>
          </cell>
        </row>
        <row r="1335">
          <cell r="C1335" t="str">
            <v>BVY5J5</v>
          </cell>
          <cell r="D1335" t="str">
            <v>WTCHG_444991_282117</v>
          </cell>
          <cell r="E1335" t="str">
            <v>vacc'd 2-7 yrs</v>
          </cell>
          <cell r="F1335">
            <v>2017</v>
          </cell>
        </row>
        <row r="1336">
          <cell r="C1336" t="str">
            <v>BVY5G1</v>
          </cell>
          <cell r="D1336" t="str">
            <v>WTCHG_444991_282180</v>
          </cell>
          <cell r="E1336" t="str">
            <v>unvacc'd 5-10yrs</v>
          </cell>
          <cell r="F1336">
            <v>2017</v>
          </cell>
        </row>
        <row r="1337">
          <cell r="C1337" t="str">
            <v>BVY23D</v>
          </cell>
          <cell r="D1337" t="str">
            <v>WTCHG_444991_283129</v>
          </cell>
          <cell r="E1337" t="str">
            <v>vacc'd 2-7 yrs</v>
          </cell>
          <cell r="F1337">
            <v>2017</v>
          </cell>
        </row>
        <row r="1338">
          <cell r="C1338" t="str">
            <v>BVY5T2</v>
          </cell>
          <cell r="D1338" t="str">
            <v>WTCHG_444991_284141</v>
          </cell>
          <cell r="E1338" t="str">
            <v>vacc'd 2-7 yrs</v>
          </cell>
          <cell r="F1338">
            <v>2017</v>
          </cell>
        </row>
        <row r="1339">
          <cell r="C1339" t="str">
            <v>BVY5BY</v>
          </cell>
          <cell r="D1339" t="str">
            <v>WTCHG_444991_284156</v>
          </cell>
          <cell r="E1339" t="str">
            <v>vacc'd 2-7 yrs</v>
          </cell>
          <cell r="F1339">
            <v>2017</v>
          </cell>
        </row>
        <row r="1340">
          <cell r="C1340" t="str">
            <v>BVY5FL</v>
          </cell>
          <cell r="D1340" t="str">
            <v>WTCHG_444991_285144</v>
          </cell>
          <cell r="E1340" t="str">
            <v>unvacc'd 5-10yrs</v>
          </cell>
          <cell r="F1340">
            <v>2017</v>
          </cell>
        </row>
        <row r="1341">
          <cell r="C1341" t="str">
            <v>BVY5UA</v>
          </cell>
          <cell r="D1341" t="str">
            <v>WTCHG_444991_285153</v>
          </cell>
          <cell r="E1341" t="str">
            <v>vacc'd 2-7 yrs</v>
          </cell>
          <cell r="F1341">
            <v>2017</v>
          </cell>
        </row>
        <row r="1342">
          <cell r="C1342" t="str">
            <v>BVY4RA</v>
          </cell>
          <cell r="D1342" t="str">
            <v>WTCHG_444991_286132</v>
          </cell>
          <cell r="E1342" t="str">
            <v>unvacc'd 5-10yrs</v>
          </cell>
          <cell r="F1342">
            <v>2017</v>
          </cell>
        </row>
        <row r="1343">
          <cell r="C1343" t="str">
            <v>BVY5UF</v>
          </cell>
          <cell r="D1343" t="str">
            <v>WTCHG_444991_286165</v>
          </cell>
          <cell r="E1343" t="str">
            <v>vacc'd 2-7 yrs</v>
          </cell>
          <cell r="F1343">
            <v>2017</v>
          </cell>
        </row>
        <row r="1344">
          <cell r="C1344" t="str">
            <v>BVY4W1</v>
          </cell>
          <cell r="D1344" t="str">
            <v>WTCHG_444991_287120</v>
          </cell>
          <cell r="E1344" t="str">
            <v>unvacc'd 5-10yrs</v>
          </cell>
          <cell r="F1344">
            <v>2017</v>
          </cell>
        </row>
        <row r="1345">
          <cell r="C1345" t="str">
            <v>BVY4W4</v>
          </cell>
          <cell r="D1345" t="str">
            <v>WTCHG_444991_287177</v>
          </cell>
          <cell r="E1345" t="str">
            <v>unvacc'd 5-10yrs</v>
          </cell>
          <cell r="F1345">
            <v>2017</v>
          </cell>
        </row>
        <row r="1346">
          <cell r="C1346" t="str">
            <v>BVY5J9</v>
          </cell>
          <cell r="D1346" t="str">
            <v>WTCHG_444991_288108</v>
          </cell>
          <cell r="E1346" t="str">
            <v>vacc'd 2-7 yrs</v>
          </cell>
          <cell r="F1346">
            <v>2017</v>
          </cell>
        </row>
        <row r="1347">
          <cell r="C1347" t="str">
            <v>BVY58F</v>
          </cell>
          <cell r="D1347" t="str">
            <v>WTCHG_444991_288189</v>
          </cell>
          <cell r="E1347" t="str">
            <v>unvacc'd 5-10yrs</v>
          </cell>
          <cell r="F1347">
            <v>2017</v>
          </cell>
        </row>
        <row r="1348">
          <cell r="C1348" t="str">
            <v>BVY5BP</v>
          </cell>
          <cell r="D1348" t="str">
            <v>WTCHG_444991_289106</v>
          </cell>
          <cell r="E1348" t="str">
            <v>vacc'd 2-7 yrs</v>
          </cell>
          <cell r="F1348">
            <v>2017</v>
          </cell>
        </row>
        <row r="1349">
          <cell r="C1349" t="str">
            <v>BVY23A</v>
          </cell>
          <cell r="D1349" t="str">
            <v>WTCHG_444991_289191</v>
          </cell>
          <cell r="E1349" t="str">
            <v>unvacc'd 5-10yrs</v>
          </cell>
          <cell r="F1349">
            <v>2017</v>
          </cell>
        </row>
        <row r="1350">
          <cell r="C1350" t="str">
            <v>BVY5UR</v>
          </cell>
          <cell r="D1350" t="str">
            <v>WTCHG_444991_290118</v>
          </cell>
          <cell r="E1350" t="str">
            <v>vacc'd 2-7 yrs</v>
          </cell>
          <cell r="F1350">
            <v>2017</v>
          </cell>
        </row>
        <row r="1351">
          <cell r="C1351" t="str">
            <v>BVY5E3</v>
          </cell>
          <cell r="D1351" t="str">
            <v>WTCHG_444991_291130</v>
          </cell>
          <cell r="E1351" t="str">
            <v>vacc'd 2-7 yrs</v>
          </cell>
          <cell r="F1351">
            <v>2017</v>
          </cell>
        </row>
        <row r="1352">
          <cell r="C1352" t="str">
            <v>BVY58I</v>
          </cell>
          <cell r="D1352" t="str">
            <v>WTCHG_444991_291167</v>
          </cell>
          <cell r="E1352" t="str">
            <v>unvacc'd 5-10yrs</v>
          </cell>
          <cell r="F1352">
            <v>2017</v>
          </cell>
        </row>
        <row r="1353">
          <cell r="C1353" t="str">
            <v>BVY5G2</v>
          </cell>
          <cell r="D1353" t="str">
            <v>WTCHG_444991_293143</v>
          </cell>
          <cell r="E1353" t="str">
            <v>unvacc'd 5-10yrs</v>
          </cell>
          <cell r="F1353">
            <v>2017</v>
          </cell>
        </row>
        <row r="1354">
          <cell r="C1354" t="str">
            <v>BVY5H5</v>
          </cell>
          <cell r="D1354" t="str">
            <v>WTCHG_444991_293154</v>
          </cell>
          <cell r="E1354" t="str">
            <v>vacc'd 2-7 yrs</v>
          </cell>
          <cell r="F1354">
            <v>2017</v>
          </cell>
        </row>
        <row r="1355">
          <cell r="C1355" t="str">
            <v>BVY5D5</v>
          </cell>
          <cell r="D1355" t="str">
            <v>WTCHG_444991_294131</v>
          </cell>
          <cell r="E1355" t="str">
            <v>unvacc'd 5-10yrs</v>
          </cell>
          <cell r="F1355">
            <v>2017</v>
          </cell>
        </row>
        <row r="1356">
          <cell r="C1356" t="str">
            <v>BVY5KH</v>
          </cell>
          <cell r="D1356" t="str">
            <v>WTCHG_444991_294166</v>
          </cell>
          <cell r="E1356" t="str">
            <v>vacc'd 2-7 yrs</v>
          </cell>
          <cell r="F1356">
            <v>2017</v>
          </cell>
        </row>
        <row r="1357">
          <cell r="C1357" t="str">
            <v>BVY5K7</v>
          </cell>
          <cell r="D1357" t="str">
            <v>WTCHG_444991_295119</v>
          </cell>
          <cell r="E1357" t="str">
            <v>vacc'd 2-7 yrs</v>
          </cell>
          <cell r="F1357">
            <v>2017</v>
          </cell>
        </row>
        <row r="1358">
          <cell r="C1358" t="str">
            <v>BVY5VE</v>
          </cell>
          <cell r="D1358" t="str">
            <v>WTCHG_444991_295178</v>
          </cell>
          <cell r="E1358" t="str">
            <v>vacc'd 2-7 yrs</v>
          </cell>
          <cell r="F1358">
            <v>2017</v>
          </cell>
        </row>
        <row r="1359">
          <cell r="C1359" t="str">
            <v>BVY5J7</v>
          </cell>
          <cell r="D1359" t="str">
            <v>WTCHG_444991_296107</v>
          </cell>
          <cell r="E1359" t="str">
            <v>vacc'd 2-7 yrs</v>
          </cell>
          <cell r="F1359">
            <v>2017</v>
          </cell>
        </row>
        <row r="1360">
          <cell r="C1360" t="str">
            <v>BVY5AY</v>
          </cell>
          <cell r="D1360" t="str">
            <v>WTCHG_444991_296190</v>
          </cell>
          <cell r="E1360" t="str">
            <v>vacc'd 2-7 yrs</v>
          </cell>
          <cell r="F1360">
            <v>2017</v>
          </cell>
        </row>
        <row r="1361">
          <cell r="C1361" t="str">
            <v>BVX3D5</v>
          </cell>
          <cell r="D1361" t="str">
            <v>WTCHG_585648_201106</v>
          </cell>
          <cell r="E1361" t="str">
            <v>adult</v>
          </cell>
          <cell r="F1361">
            <v>2017</v>
          </cell>
        </row>
        <row r="1362">
          <cell r="C1362" t="str">
            <v>BVY6NU</v>
          </cell>
          <cell r="D1362" t="str">
            <v>WTCHG_585648_201191</v>
          </cell>
          <cell r="E1362" t="str">
            <v>vacc'd 2-7 yrs</v>
          </cell>
          <cell r="F1362">
            <v>2017</v>
          </cell>
        </row>
        <row r="1363">
          <cell r="C1363" t="str">
            <v>BVX34I</v>
          </cell>
          <cell r="D1363" t="str">
            <v>WTCHG_585648_202118</v>
          </cell>
          <cell r="E1363" t="str">
            <v>adult</v>
          </cell>
          <cell r="F1363">
            <v>2017</v>
          </cell>
        </row>
        <row r="1364">
          <cell r="C1364" t="str">
            <v>BVX2RR</v>
          </cell>
          <cell r="D1364" t="str">
            <v>WTCHG_585648_203130</v>
          </cell>
          <cell r="E1364" t="str">
            <v>adult</v>
          </cell>
          <cell r="F1364">
            <v>2017</v>
          </cell>
        </row>
        <row r="1365">
          <cell r="C1365" t="str">
            <v>BVY4T2</v>
          </cell>
          <cell r="D1365" t="str">
            <v>WTCHG_585648_203167</v>
          </cell>
          <cell r="E1365" t="str">
            <v>unvacc'd 5-10yrs</v>
          </cell>
          <cell r="F1365">
            <v>2017</v>
          </cell>
        </row>
        <row r="1366">
          <cell r="C1366" t="str">
            <v>BVX384</v>
          </cell>
          <cell r="D1366" t="str">
            <v>WTCHG_585648_204142</v>
          </cell>
          <cell r="E1366" t="str">
            <v>adult</v>
          </cell>
          <cell r="F1366">
            <v>2017</v>
          </cell>
        </row>
        <row r="1367">
          <cell r="C1367" t="str">
            <v>BVY4SA</v>
          </cell>
          <cell r="D1367" t="str">
            <v>WTCHG_585648_204155</v>
          </cell>
          <cell r="E1367" t="str">
            <v>vacc'd 2-7 yrs</v>
          </cell>
          <cell r="F1367">
            <v>2017</v>
          </cell>
        </row>
        <row r="1368">
          <cell r="C1368" t="str">
            <v>BVY55V</v>
          </cell>
          <cell r="D1368" t="str">
            <v>WTCHG_585648_205143</v>
          </cell>
          <cell r="E1368" t="str">
            <v>unvacc'd 5-10yrs</v>
          </cell>
          <cell r="F1368">
            <v>2017</v>
          </cell>
        </row>
        <row r="1369">
          <cell r="C1369" t="str">
            <v>BVX3E4</v>
          </cell>
          <cell r="D1369" t="str">
            <v>WTCHG_585648_205154</v>
          </cell>
          <cell r="E1369" t="str">
            <v>adult</v>
          </cell>
          <cell r="F1369">
            <v>2017</v>
          </cell>
        </row>
        <row r="1370">
          <cell r="C1370" t="str">
            <v>BVY561</v>
          </cell>
          <cell r="D1370" t="str">
            <v>WTCHG_585648_206131</v>
          </cell>
          <cell r="E1370" t="str">
            <v>unvacc'd 5-10yrs</v>
          </cell>
          <cell r="F1370">
            <v>2017</v>
          </cell>
        </row>
        <row r="1371">
          <cell r="C1371" t="str">
            <v>BVX3F3</v>
          </cell>
          <cell r="D1371" t="str">
            <v>WTCHG_585648_206166</v>
          </cell>
          <cell r="E1371" t="str">
            <v>adult</v>
          </cell>
          <cell r="F1371">
            <v>2017</v>
          </cell>
        </row>
        <row r="1372">
          <cell r="C1372" t="str">
            <v>BVX2S1</v>
          </cell>
          <cell r="D1372" t="str">
            <v>WTCHG_585648_207178</v>
          </cell>
          <cell r="E1372" t="str">
            <v>adult</v>
          </cell>
          <cell r="F1372">
            <v>2017</v>
          </cell>
        </row>
        <row r="1373">
          <cell r="C1373" t="str">
            <v>BVY4ZQ</v>
          </cell>
          <cell r="D1373" t="str">
            <v>WTCHG_585648_208107</v>
          </cell>
          <cell r="E1373" t="str">
            <v>vacc'd 2-7 yrs</v>
          </cell>
          <cell r="F1373">
            <v>2017</v>
          </cell>
        </row>
        <row r="1374">
          <cell r="C1374" t="str">
            <v>BVX348</v>
          </cell>
          <cell r="D1374" t="str">
            <v>WTCHG_585648_209107</v>
          </cell>
          <cell r="E1374" t="str">
            <v>adult</v>
          </cell>
          <cell r="F1374">
            <v>2017</v>
          </cell>
        </row>
        <row r="1375">
          <cell r="C1375" t="str">
            <v>BVY6PG</v>
          </cell>
          <cell r="D1375" t="str">
            <v>WTCHG_585648_209190</v>
          </cell>
          <cell r="E1375" t="str">
            <v>vacc'd 2-7 yrs</v>
          </cell>
          <cell r="F1375">
            <v>2017</v>
          </cell>
        </row>
        <row r="1376">
          <cell r="C1376" t="str">
            <v>BVX31F</v>
          </cell>
          <cell r="D1376" t="str">
            <v>WTCHG_585648_210119</v>
          </cell>
          <cell r="E1376" t="str">
            <v>adult</v>
          </cell>
          <cell r="F1376">
            <v>2017</v>
          </cell>
        </row>
        <row r="1377">
          <cell r="C1377" t="str">
            <v>BVY6NS</v>
          </cell>
          <cell r="D1377" t="str">
            <v>WTCHG_585648_210178</v>
          </cell>
          <cell r="E1377" t="str">
            <v>vacc'd 2-7 yrs</v>
          </cell>
          <cell r="F1377">
            <v>2017</v>
          </cell>
        </row>
        <row r="1378">
          <cell r="C1378" t="str">
            <v>BVX332</v>
          </cell>
          <cell r="D1378" t="str">
            <v>WTCHG_585648_211131</v>
          </cell>
          <cell r="E1378" t="str">
            <v>adult</v>
          </cell>
          <cell r="F1378">
            <v>2017</v>
          </cell>
        </row>
        <row r="1379">
          <cell r="C1379" t="str">
            <v>BVY6RE</v>
          </cell>
          <cell r="D1379" t="str">
            <v>WTCHG_585648_211166</v>
          </cell>
          <cell r="E1379" t="str">
            <v>unvacc'd 5-10yrs</v>
          </cell>
          <cell r="F1379">
            <v>2017</v>
          </cell>
        </row>
        <row r="1380">
          <cell r="C1380" t="str">
            <v>BVX2RN</v>
          </cell>
          <cell r="D1380" t="str">
            <v>WTCHG_585648_212143</v>
          </cell>
          <cell r="E1380" t="str">
            <v>adult</v>
          </cell>
          <cell r="F1380">
            <v>2017</v>
          </cell>
        </row>
        <row r="1381">
          <cell r="C1381" t="str">
            <v>BVY5NF</v>
          </cell>
          <cell r="D1381" t="str">
            <v>WTCHG_585648_212154</v>
          </cell>
          <cell r="E1381" t="str">
            <v>vacc'd 2-7 yrs</v>
          </cell>
          <cell r="F1381">
            <v>2017</v>
          </cell>
        </row>
        <row r="1382">
          <cell r="C1382" t="str">
            <v>BVY6R8</v>
          </cell>
          <cell r="D1382" t="str">
            <v>WTCHG_585648_213142</v>
          </cell>
          <cell r="E1382" t="str">
            <v>unvacc'd 5-10yrs</v>
          </cell>
          <cell r="F1382">
            <v>2017</v>
          </cell>
        </row>
        <row r="1383">
          <cell r="C1383" t="str">
            <v>BVX3DR</v>
          </cell>
          <cell r="D1383" t="str">
            <v>WTCHG_585648_213155</v>
          </cell>
          <cell r="E1383" t="str">
            <v>adult</v>
          </cell>
          <cell r="F1383">
            <v>2017</v>
          </cell>
        </row>
        <row r="1384">
          <cell r="C1384" t="str">
            <v>BVX31I</v>
          </cell>
          <cell r="D1384" t="str">
            <v>WTCHG_585648_214167</v>
          </cell>
          <cell r="E1384" t="str">
            <v>adult</v>
          </cell>
          <cell r="F1384">
            <v>2017</v>
          </cell>
        </row>
        <row r="1385">
          <cell r="C1385" t="str">
            <v>BVY6PD</v>
          </cell>
          <cell r="D1385" t="str">
            <v>WTCHG_585648_215118</v>
          </cell>
          <cell r="E1385" t="str">
            <v>vacc'd 2-7 yrs</v>
          </cell>
          <cell r="F1385">
            <v>2017</v>
          </cell>
        </row>
        <row r="1386">
          <cell r="C1386" t="str">
            <v>BVX3DF</v>
          </cell>
          <cell r="D1386" t="str">
            <v>WTCHG_585648_216191</v>
          </cell>
          <cell r="E1386" t="str">
            <v>adult</v>
          </cell>
          <cell r="F1386">
            <v>2017</v>
          </cell>
        </row>
        <row r="1387">
          <cell r="C1387" t="str">
            <v>BVY4Z7</v>
          </cell>
          <cell r="D1387" t="str">
            <v>WTCHG_585648_217189</v>
          </cell>
          <cell r="E1387" t="str">
            <v>vacc'd 2-7 yrs</v>
          </cell>
          <cell r="F1387">
            <v>2017</v>
          </cell>
        </row>
        <row r="1388">
          <cell r="C1388" t="str">
            <v>BVX3G9</v>
          </cell>
          <cell r="D1388" t="str">
            <v>WTCHG_585648_218120</v>
          </cell>
          <cell r="E1388" t="str">
            <v>adult</v>
          </cell>
          <cell r="F1388">
            <v>2017</v>
          </cell>
        </row>
        <row r="1389">
          <cell r="C1389" t="str">
            <v>BVX3GF</v>
          </cell>
          <cell r="D1389" t="str">
            <v>WTCHG_585648_219132</v>
          </cell>
          <cell r="E1389" t="str">
            <v>adult</v>
          </cell>
          <cell r="F1389">
            <v>2017</v>
          </cell>
        </row>
        <row r="1390">
          <cell r="C1390" t="str">
            <v>BVY6P5</v>
          </cell>
          <cell r="D1390" t="str">
            <v>WTCHG_585648_221141</v>
          </cell>
          <cell r="E1390" t="str">
            <v>vacc'd 2-7 yrs</v>
          </cell>
          <cell r="F1390">
            <v>2017</v>
          </cell>
        </row>
        <row r="1391">
          <cell r="C1391" t="str">
            <v>BVX3DU</v>
          </cell>
          <cell r="D1391" t="str">
            <v>WTCHG_585648_221156</v>
          </cell>
          <cell r="E1391" t="str">
            <v>adult</v>
          </cell>
          <cell r="F1391">
            <v>2017</v>
          </cell>
        </row>
        <row r="1392">
          <cell r="C1392" t="str">
            <v>BVY4Z3</v>
          </cell>
          <cell r="D1392" t="str">
            <v>WTCHG_585648_222129</v>
          </cell>
          <cell r="E1392" t="str">
            <v>vacc'd 2-7 yrs</v>
          </cell>
          <cell r="F1392">
            <v>2017</v>
          </cell>
        </row>
        <row r="1393">
          <cell r="C1393" t="str">
            <v>BVX31C</v>
          </cell>
          <cell r="D1393" t="str">
            <v>WTCHG_585648_222168</v>
          </cell>
          <cell r="E1393" t="str">
            <v>adult</v>
          </cell>
          <cell r="F1393">
            <v>2017</v>
          </cell>
        </row>
        <row r="1394">
          <cell r="C1394" t="str">
            <v>BVY4ZY</v>
          </cell>
          <cell r="D1394" t="str">
            <v>WTCHG_585648_223117</v>
          </cell>
          <cell r="E1394" t="str">
            <v>vacc'd 2-7 yrs</v>
          </cell>
          <cell r="F1394">
            <v>2017</v>
          </cell>
        </row>
        <row r="1395">
          <cell r="C1395" t="str">
            <v>BVX3DX</v>
          </cell>
          <cell r="D1395" t="str">
            <v>WTCHG_585648_223180</v>
          </cell>
          <cell r="E1395" t="str">
            <v>adult</v>
          </cell>
          <cell r="F1395">
            <v>2017</v>
          </cell>
        </row>
        <row r="1396">
          <cell r="C1396" t="str">
            <v>BVY4SM</v>
          </cell>
          <cell r="D1396" t="str">
            <v>WTCHG_585648_224105</v>
          </cell>
          <cell r="E1396" t="str">
            <v>vacc'd 2-7 yrs</v>
          </cell>
          <cell r="F1396">
            <v>2017</v>
          </cell>
        </row>
        <row r="1397">
          <cell r="C1397" t="str">
            <v>BVY5M6</v>
          </cell>
          <cell r="D1397" t="str">
            <v>WTCHG_585648_224192</v>
          </cell>
          <cell r="E1397" t="str">
            <v>unvacc'd 5-10yrs</v>
          </cell>
          <cell r="F1397">
            <v>2017</v>
          </cell>
        </row>
        <row r="1398">
          <cell r="C1398" t="str">
            <v>BVX33S</v>
          </cell>
          <cell r="D1398" t="str">
            <v>WTCHG_585648_225109</v>
          </cell>
          <cell r="E1398" t="str">
            <v>adult</v>
          </cell>
          <cell r="F1398">
            <v>2017</v>
          </cell>
        </row>
        <row r="1399">
          <cell r="C1399" t="str">
            <v>BVY5HH</v>
          </cell>
          <cell r="D1399" t="str">
            <v>WTCHG_585648_225188</v>
          </cell>
          <cell r="E1399" t="str">
            <v>vacc'd 2-7 yrs</v>
          </cell>
          <cell r="F1399">
            <v>2017</v>
          </cell>
        </row>
        <row r="1400">
          <cell r="C1400" t="str">
            <v>BVY6P4</v>
          </cell>
          <cell r="D1400" t="str">
            <v>WTCHG_585648_227164</v>
          </cell>
          <cell r="E1400" t="str">
            <v>vacc'd 2-7 yrs</v>
          </cell>
          <cell r="F1400">
            <v>2017</v>
          </cell>
        </row>
        <row r="1401">
          <cell r="C1401" t="str">
            <v>BVX31R</v>
          </cell>
          <cell r="D1401" t="str">
            <v>WTCHG_585648_228145</v>
          </cell>
          <cell r="E1401" t="str">
            <v>adult</v>
          </cell>
          <cell r="F1401">
            <v>2017</v>
          </cell>
        </row>
        <row r="1402">
          <cell r="C1402" t="str">
            <v>BVY6P2</v>
          </cell>
          <cell r="D1402" t="str">
            <v>WTCHG_585648_228152</v>
          </cell>
          <cell r="E1402" t="str">
            <v>vacc'd 2-7 yrs</v>
          </cell>
          <cell r="F1402">
            <v>2017</v>
          </cell>
        </row>
        <row r="1403">
          <cell r="C1403" t="str">
            <v>BVY6NW</v>
          </cell>
          <cell r="D1403" t="str">
            <v>WTCHG_585648_229140</v>
          </cell>
          <cell r="E1403" t="str">
            <v>vacc'd 2-7 yrs</v>
          </cell>
          <cell r="F1403">
            <v>2017</v>
          </cell>
        </row>
        <row r="1404">
          <cell r="C1404" t="str">
            <v>BVX37N</v>
          </cell>
          <cell r="D1404" t="str">
            <v>WTCHG_585648_229157</v>
          </cell>
          <cell r="E1404" t="str">
            <v>adult</v>
          </cell>
          <cell r="F1404">
            <v>2017</v>
          </cell>
        </row>
        <row r="1405">
          <cell r="C1405" t="str">
            <v>BVX3EH</v>
          </cell>
          <cell r="D1405" t="str">
            <v>WTCHG_585648_230169</v>
          </cell>
          <cell r="E1405" t="str">
            <v>adult</v>
          </cell>
          <cell r="F1405">
            <v>2017</v>
          </cell>
        </row>
        <row r="1406">
          <cell r="C1406" t="str">
            <v>BVY6PN</v>
          </cell>
          <cell r="D1406" t="str">
            <v>WTCHG_585648_231116</v>
          </cell>
          <cell r="E1406" t="str">
            <v>vacc'd 2-7 yrs</v>
          </cell>
          <cell r="F1406">
            <v>2017</v>
          </cell>
        </row>
        <row r="1407">
          <cell r="C1407" t="str">
            <v>BVY55C</v>
          </cell>
          <cell r="D1407" t="str">
            <v>WTCHG_585648_231181</v>
          </cell>
          <cell r="E1407" t="str">
            <v>unvacc'd 5-10yrs</v>
          </cell>
          <cell r="F1407">
            <v>2017</v>
          </cell>
        </row>
        <row r="1408">
          <cell r="C1408" t="str">
            <v>BVY6NA</v>
          </cell>
          <cell r="D1408" t="str">
            <v>WTCHG_585648_232104</v>
          </cell>
          <cell r="E1408" t="str">
            <v>vacc'd 2-7 yrs</v>
          </cell>
          <cell r="F1408">
            <v>2017</v>
          </cell>
        </row>
        <row r="1409">
          <cell r="C1409" t="str">
            <v>BVY5F8</v>
          </cell>
          <cell r="D1409" t="str">
            <v>WTCHG_585648_232193</v>
          </cell>
          <cell r="E1409" t="str">
            <v>unvacc'd 5-10yrs</v>
          </cell>
          <cell r="F1409">
            <v>2017</v>
          </cell>
        </row>
        <row r="1410">
          <cell r="C1410" t="str">
            <v>BVY54Q</v>
          </cell>
          <cell r="D1410" t="str">
            <v>WTCHG_585648_233187</v>
          </cell>
          <cell r="E1410" t="str">
            <v>vacc'd 2-7 yrs</v>
          </cell>
          <cell r="F1410">
            <v>2017</v>
          </cell>
        </row>
        <row r="1411">
          <cell r="C1411" t="str">
            <v>BVX335</v>
          </cell>
          <cell r="D1411" t="str">
            <v>WTCHG_585648_234122</v>
          </cell>
          <cell r="E1411" t="str">
            <v>adult</v>
          </cell>
          <cell r="F1411">
            <v>2017</v>
          </cell>
        </row>
        <row r="1412">
          <cell r="C1412" t="str">
            <v>BVY6NX</v>
          </cell>
          <cell r="D1412" t="str">
            <v>WTCHG_585648_234175</v>
          </cell>
          <cell r="E1412" t="str">
            <v>vacc'd 2-7 yrs</v>
          </cell>
          <cell r="F1412">
            <v>2017</v>
          </cell>
        </row>
        <row r="1413">
          <cell r="C1413" t="str">
            <v>BVX3E2</v>
          </cell>
          <cell r="D1413" t="str">
            <v>WTCHG_585648_235134</v>
          </cell>
          <cell r="E1413" t="str">
            <v>adult</v>
          </cell>
          <cell r="F1413">
            <v>2017</v>
          </cell>
        </row>
        <row r="1414">
          <cell r="C1414" t="str">
            <v>BVY4ZF</v>
          </cell>
          <cell r="D1414" t="str">
            <v>WTCHG_585648_235163</v>
          </cell>
          <cell r="E1414" t="str">
            <v>vacc'd 2-7 yrs</v>
          </cell>
          <cell r="F1414">
            <v>2017</v>
          </cell>
        </row>
        <row r="1415">
          <cell r="C1415" t="str">
            <v>BVX3EC</v>
          </cell>
          <cell r="D1415" t="str">
            <v>WTCHG_585648_236146</v>
          </cell>
          <cell r="E1415" t="str">
            <v>adult</v>
          </cell>
          <cell r="F1415">
            <v>2017</v>
          </cell>
        </row>
        <row r="1416">
          <cell r="C1416" t="str">
            <v>BVY6P3</v>
          </cell>
          <cell r="D1416" t="str">
            <v>WTCHG_585648_236151</v>
          </cell>
          <cell r="E1416" t="str">
            <v>vacc'd 2-7 yrs</v>
          </cell>
          <cell r="F1416">
            <v>2017</v>
          </cell>
        </row>
        <row r="1417">
          <cell r="C1417" t="str">
            <v>BVX3D9</v>
          </cell>
          <cell r="D1417" t="str">
            <v>WTCHG_585648_237158</v>
          </cell>
          <cell r="E1417" t="str">
            <v>adult</v>
          </cell>
          <cell r="F1417">
            <v>2017</v>
          </cell>
        </row>
        <row r="1418">
          <cell r="C1418" t="str">
            <v>BVY5FF</v>
          </cell>
          <cell r="D1418" t="str">
            <v>WTCHG_585648_238127</v>
          </cell>
          <cell r="E1418" t="str">
            <v>vacc'd 2-7 yrs</v>
          </cell>
          <cell r="F1418">
            <v>2017</v>
          </cell>
        </row>
        <row r="1419">
          <cell r="C1419" t="str">
            <v>BVY77V</v>
          </cell>
          <cell r="D1419" t="str">
            <v>WTCHG_585648_239115</v>
          </cell>
          <cell r="E1419" t="str">
            <v>unvacc'd 5-10yrs</v>
          </cell>
          <cell r="F1419">
            <v>2017</v>
          </cell>
        </row>
        <row r="1420">
          <cell r="C1420" t="str">
            <v>BVY5HS</v>
          </cell>
          <cell r="D1420" t="str">
            <v>WTCHG_585648_240103</v>
          </cell>
          <cell r="E1420" t="str">
            <v>vacc'd 2-7 yrs</v>
          </cell>
          <cell r="F1420">
            <v>2017</v>
          </cell>
        </row>
        <row r="1421">
          <cell r="C1421" t="str">
            <v>BVY5MA</v>
          </cell>
          <cell r="D1421" t="str">
            <v>WTCHG_585648_240194</v>
          </cell>
          <cell r="E1421" t="str">
            <v>unvacc'd 5-10yrs</v>
          </cell>
          <cell r="F1421">
            <v>2017</v>
          </cell>
        </row>
        <row r="1422">
          <cell r="C1422" t="str">
            <v>BVY57U</v>
          </cell>
          <cell r="D1422" t="str">
            <v>WTCHG_585648_241111</v>
          </cell>
          <cell r="E1422" t="str">
            <v>unvacc'd 5-10yrs</v>
          </cell>
          <cell r="F1422">
            <v>2017</v>
          </cell>
        </row>
        <row r="1423">
          <cell r="C1423" t="str">
            <v>BVY4SE</v>
          </cell>
          <cell r="D1423" t="str">
            <v>WTCHG_585648_241186</v>
          </cell>
          <cell r="E1423" t="str">
            <v>vacc'd 2-7 yrs</v>
          </cell>
          <cell r="F1423">
            <v>2017</v>
          </cell>
        </row>
        <row r="1424">
          <cell r="C1424" t="str">
            <v>BVX3CX</v>
          </cell>
          <cell r="D1424" t="str">
            <v>WTCHG_585648_242123</v>
          </cell>
          <cell r="E1424" t="str">
            <v>adult</v>
          </cell>
          <cell r="F1424">
            <v>2017</v>
          </cell>
        </row>
        <row r="1425">
          <cell r="C1425" t="str">
            <v>BVY5IA</v>
          </cell>
          <cell r="D1425" t="str">
            <v>WTCHG_585648_242174</v>
          </cell>
          <cell r="E1425" t="str">
            <v>vacc'd 2-7 yrs</v>
          </cell>
          <cell r="F1425">
            <v>2017</v>
          </cell>
        </row>
        <row r="1426">
          <cell r="C1426" t="str">
            <v>BVX3E0</v>
          </cell>
          <cell r="D1426" t="str">
            <v>WTCHG_585648_243135</v>
          </cell>
          <cell r="E1426" t="str">
            <v>adult</v>
          </cell>
          <cell r="F1426">
            <v>2017</v>
          </cell>
        </row>
        <row r="1427">
          <cell r="C1427" t="str">
            <v>BVY57Q</v>
          </cell>
          <cell r="D1427" t="str">
            <v>WTCHG_585648_243162</v>
          </cell>
          <cell r="E1427" t="str">
            <v>vacc'd 2-7 yrs</v>
          </cell>
          <cell r="F1427">
            <v>2017</v>
          </cell>
        </row>
        <row r="1428">
          <cell r="C1428" t="str">
            <v>BVY55D</v>
          </cell>
          <cell r="D1428" t="str">
            <v>WTCHG_585648_244147</v>
          </cell>
          <cell r="E1428" t="str">
            <v>unvacc'd 5-10yrs</v>
          </cell>
          <cell r="F1428">
            <v>2017</v>
          </cell>
        </row>
        <row r="1429">
          <cell r="C1429" t="str">
            <v>BVY5HE</v>
          </cell>
          <cell r="D1429" t="str">
            <v>WTCHG_585648_244150</v>
          </cell>
          <cell r="E1429" t="str">
            <v>vacc'd 2-7 yrs</v>
          </cell>
          <cell r="F1429">
            <v>2017</v>
          </cell>
        </row>
        <row r="1430">
          <cell r="C1430" t="str">
            <v>BVY4SB</v>
          </cell>
          <cell r="D1430" t="str">
            <v>WTCHG_585648_245138</v>
          </cell>
          <cell r="E1430" t="str">
            <v>vacc'd 2-7 yrs</v>
          </cell>
          <cell r="F1430">
            <v>2017</v>
          </cell>
        </row>
        <row r="1431">
          <cell r="C1431" t="str">
            <v>BVY54R</v>
          </cell>
          <cell r="D1431" t="str">
            <v>WTCHG_585648_246126</v>
          </cell>
          <cell r="E1431" t="str">
            <v>vacc'd 2-7 yrs</v>
          </cell>
          <cell r="F1431">
            <v>2017</v>
          </cell>
        </row>
        <row r="1432">
          <cell r="C1432" t="str">
            <v>BVY55H</v>
          </cell>
          <cell r="D1432" t="str">
            <v>WTCHG_585648_246171</v>
          </cell>
          <cell r="E1432" t="str">
            <v>unvacc'd 5-10yrs</v>
          </cell>
          <cell r="F1432">
            <v>2017</v>
          </cell>
        </row>
        <row r="1433">
          <cell r="C1433" t="str">
            <v>BVY5HM</v>
          </cell>
          <cell r="D1433" t="str">
            <v>WTCHG_585648_247114</v>
          </cell>
          <cell r="E1433" t="str">
            <v>vacc'd 2-7 yrs</v>
          </cell>
          <cell r="F1433">
            <v>2017</v>
          </cell>
        </row>
        <row r="1434">
          <cell r="C1434" t="str">
            <v>BVY4ZZ</v>
          </cell>
          <cell r="D1434" t="str">
            <v>WTCHG_585648_248102</v>
          </cell>
          <cell r="E1434" t="str">
            <v>vacc'd 2-7 yrs</v>
          </cell>
          <cell r="F1434">
            <v>2017</v>
          </cell>
        </row>
        <row r="1435">
          <cell r="C1435" t="str">
            <v>BVY5MB</v>
          </cell>
          <cell r="D1435" t="str">
            <v>WTCHG_585648_248195</v>
          </cell>
          <cell r="E1435" t="str">
            <v>unvacc'd 5-10yrs</v>
          </cell>
          <cell r="F1435">
            <v>2017</v>
          </cell>
        </row>
        <row r="1436">
          <cell r="C1436" t="str">
            <v>BVX32M</v>
          </cell>
          <cell r="D1436" t="str">
            <v>WTCHG_585648_249112</v>
          </cell>
          <cell r="E1436" t="str">
            <v>adult</v>
          </cell>
          <cell r="F1436">
            <v>2017</v>
          </cell>
        </row>
        <row r="1437">
          <cell r="C1437" t="str">
            <v>BVY6NT</v>
          </cell>
          <cell r="D1437" t="str">
            <v>WTCHG_585648_249185</v>
          </cell>
          <cell r="E1437" t="str">
            <v>vacc'd 2-7 yrs</v>
          </cell>
          <cell r="F1437">
            <v>2017</v>
          </cell>
        </row>
        <row r="1438">
          <cell r="C1438" t="str">
            <v>BVY5FB</v>
          </cell>
          <cell r="D1438" t="str">
            <v>WTCHG_585648_250124</v>
          </cell>
          <cell r="E1438" t="str">
            <v>unvacc'd 5-10yrs</v>
          </cell>
          <cell r="F1438">
            <v>2017</v>
          </cell>
        </row>
        <row r="1439">
          <cell r="C1439" t="str">
            <v>BVY568</v>
          </cell>
          <cell r="D1439" t="str">
            <v>WTCHG_585648_250173</v>
          </cell>
          <cell r="E1439" t="str">
            <v>vacc'd 2-7 yrs</v>
          </cell>
          <cell r="F1439">
            <v>2017</v>
          </cell>
        </row>
        <row r="1440">
          <cell r="C1440" t="str">
            <v>BVY4SD</v>
          </cell>
          <cell r="D1440" t="str">
            <v>WTCHG_585648_251161</v>
          </cell>
          <cell r="E1440" t="str">
            <v>vacc'd 2-7 yrs</v>
          </cell>
          <cell r="F1440">
            <v>2017</v>
          </cell>
        </row>
        <row r="1441">
          <cell r="C1441" t="str">
            <v>BVY55S</v>
          </cell>
          <cell r="D1441" t="str">
            <v>WTCHG_585648_252148</v>
          </cell>
          <cell r="E1441" t="str">
            <v>unvacc'd 5-10yrs</v>
          </cell>
          <cell r="F1441">
            <v>2017</v>
          </cell>
        </row>
        <row r="1442">
          <cell r="C1442" t="str">
            <v>BVY56H</v>
          </cell>
          <cell r="D1442" t="str">
            <v>WTCHG_585648_252149</v>
          </cell>
          <cell r="E1442" t="str">
            <v>vacc'd 2-7 yrs</v>
          </cell>
          <cell r="F1442">
            <v>2017</v>
          </cell>
        </row>
        <row r="1443">
          <cell r="C1443" t="str">
            <v>BVY565</v>
          </cell>
          <cell r="D1443" t="str">
            <v>WTCHG_585648_253137</v>
          </cell>
          <cell r="E1443" t="str">
            <v>vacc'd 2-7 yrs</v>
          </cell>
          <cell r="F1443">
            <v>2017</v>
          </cell>
        </row>
        <row r="1444">
          <cell r="C1444" t="str">
            <v>BVX32J</v>
          </cell>
          <cell r="D1444" t="str">
            <v>WTCHG_585648_253160</v>
          </cell>
          <cell r="E1444" t="str">
            <v>adult</v>
          </cell>
          <cell r="F1444">
            <v>2017</v>
          </cell>
        </row>
        <row r="1445">
          <cell r="C1445" t="str">
            <v>BVX380</v>
          </cell>
          <cell r="D1445" t="str">
            <v>WTCHG_585648_254172</v>
          </cell>
          <cell r="E1445" t="str">
            <v>adult</v>
          </cell>
          <cell r="F1445">
            <v>2017</v>
          </cell>
        </row>
        <row r="1446">
          <cell r="C1446" t="str">
            <v>BVY5FE</v>
          </cell>
          <cell r="D1446" t="str">
            <v>WTCHG_585648_255184</v>
          </cell>
          <cell r="E1446" t="str">
            <v>unvacc'd 5-10yrs</v>
          </cell>
          <cell r="F1446">
            <v>2017</v>
          </cell>
        </row>
        <row r="1447">
          <cell r="C1447" t="str">
            <v>BVY5MC</v>
          </cell>
          <cell r="D1447" t="str">
            <v>WTCHG_585648_256101</v>
          </cell>
          <cell r="E1447" t="str">
            <v>vacc'd 2-7 yrs</v>
          </cell>
          <cell r="F1447">
            <v>2017</v>
          </cell>
        </row>
        <row r="1448">
          <cell r="C1448" t="str">
            <v>BVY55M</v>
          </cell>
          <cell r="D1448" t="str">
            <v>WTCHG_585648_256196</v>
          </cell>
          <cell r="E1448" t="str">
            <v>unvacc'd 5-10yrs</v>
          </cell>
          <cell r="F1448">
            <v>2017</v>
          </cell>
        </row>
        <row r="1449">
          <cell r="C1449" t="str">
            <v>BVY57K</v>
          </cell>
          <cell r="D1449" t="str">
            <v>WTCHG_585648_257101</v>
          </cell>
          <cell r="E1449" t="str">
            <v>unvacc'd 5-10yrs</v>
          </cell>
          <cell r="F1449">
            <v>2017</v>
          </cell>
        </row>
        <row r="1450">
          <cell r="C1450" t="str">
            <v>BVX2RG</v>
          </cell>
          <cell r="D1450" t="str">
            <v>WTCHG_585648_257196</v>
          </cell>
          <cell r="E1450" t="str">
            <v>adult</v>
          </cell>
          <cell r="F1450">
            <v>2017</v>
          </cell>
        </row>
        <row r="1451">
          <cell r="C1451" t="str">
            <v>BVY57G</v>
          </cell>
          <cell r="D1451" t="str">
            <v>WTCHG_585648_258113</v>
          </cell>
          <cell r="E1451" t="str">
            <v>unvacc'd 5-10yrs</v>
          </cell>
          <cell r="F1451">
            <v>2017</v>
          </cell>
        </row>
        <row r="1452">
          <cell r="C1452" t="str">
            <v>BVX3EA</v>
          </cell>
          <cell r="D1452" t="str">
            <v>WTCHG_585648_259125</v>
          </cell>
          <cell r="E1452" t="str">
            <v>adult</v>
          </cell>
          <cell r="F1452">
            <v>2017</v>
          </cell>
        </row>
        <row r="1453">
          <cell r="C1453" t="str">
            <v>BVX31X</v>
          </cell>
          <cell r="D1453" t="str">
            <v>WTCHG_585648_259172</v>
          </cell>
          <cell r="E1453" t="str">
            <v>adult</v>
          </cell>
          <cell r="F1453">
            <v>2017</v>
          </cell>
        </row>
        <row r="1454">
          <cell r="C1454" t="str">
            <v>BVX3FF</v>
          </cell>
          <cell r="D1454" t="str">
            <v>WTCHG_585648_260137</v>
          </cell>
          <cell r="E1454" t="str">
            <v>adult</v>
          </cell>
          <cell r="F1454">
            <v>2017</v>
          </cell>
        </row>
        <row r="1455">
          <cell r="C1455" t="str">
            <v>BVX33K</v>
          </cell>
          <cell r="D1455" t="str">
            <v>WTCHG_585648_261149</v>
          </cell>
          <cell r="E1455" t="str">
            <v>adult</v>
          </cell>
          <cell r="F1455">
            <v>2017</v>
          </cell>
        </row>
        <row r="1456">
          <cell r="C1456" t="str">
            <v>BVY5NH</v>
          </cell>
          <cell r="D1456" t="str">
            <v>WTCHG_585648_262136</v>
          </cell>
          <cell r="E1456" t="str">
            <v>vacc'd 2-7 yrs</v>
          </cell>
          <cell r="F1456">
            <v>2017</v>
          </cell>
        </row>
        <row r="1457">
          <cell r="C1457" t="str">
            <v>BVY557</v>
          </cell>
          <cell r="D1457" t="str">
            <v>WTCHG_585648_263124</v>
          </cell>
          <cell r="E1457" t="str">
            <v>unvacc'd 5-10yrs</v>
          </cell>
          <cell r="F1457">
            <v>2017</v>
          </cell>
        </row>
        <row r="1458">
          <cell r="C1458" t="str">
            <v>BVX33R</v>
          </cell>
          <cell r="D1458" t="str">
            <v>WTCHG_585648_263173</v>
          </cell>
          <cell r="E1458" t="str">
            <v>adult</v>
          </cell>
          <cell r="F1458">
            <v>2017</v>
          </cell>
        </row>
        <row r="1459">
          <cell r="C1459" t="str">
            <v>BVX3F6</v>
          </cell>
          <cell r="D1459" t="str">
            <v>WTCHG_585648_264185</v>
          </cell>
          <cell r="E1459" t="str">
            <v>adult</v>
          </cell>
          <cell r="F1459">
            <v>2017</v>
          </cell>
        </row>
        <row r="1460">
          <cell r="C1460" t="str">
            <v>BVX32K</v>
          </cell>
          <cell r="D1460" t="str">
            <v>WTCHG_585648_265102</v>
          </cell>
          <cell r="E1460" t="str">
            <v>adult</v>
          </cell>
          <cell r="F1460">
            <v>2017</v>
          </cell>
        </row>
        <row r="1461">
          <cell r="C1461" t="str">
            <v>BVY5MH</v>
          </cell>
          <cell r="D1461" t="str">
            <v>WTCHG_585648_266114</v>
          </cell>
          <cell r="E1461" t="str">
            <v>unvacc'd 5-10yrs</v>
          </cell>
          <cell r="F1461">
            <v>2017</v>
          </cell>
        </row>
        <row r="1462">
          <cell r="C1462" t="str">
            <v>BVY4SR</v>
          </cell>
          <cell r="D1462" t="str">
            <v>WTCHG_585648_266183</v>
          </cell>
          <cell r="E1462" t="str">
            <v>vacc'd 2-7 yrs</v>
          </cell>
          <cell r="F1462">
            <v>2017</v>
          </cell>
        </row>
        <row r="1463">
          <cell r="C1463" t="str">
            <v>BVY5M5</v>
          </cell>
          <cell r="D1463" t="str">
            <v>WTCHG_585648_267126</v>
          </cell>
          <cell r="E1463" t="str">
            <v>unvacc'd 5-10yrs</v>
          </cell>
          <cell r="F1463">
            <v>2017</v>
          </cell>
        </row>
        <row r="1464">
          <cell r="C1464" t="str">
            <v>BVY6NY</v>
          </cell>
          <cell r="D1464" t="str">
            <v>WTCHG_585648_267171</v>
          </cell>
          <cell r="E1464" t="str">
            <v>vacc'd 2-7 yrs</v>
          </cell>
          <cell r="F1464">
            <v>2017</v>
          </cell>
        </row>
        <row r="1465">
          <cell r="C1465" t="str">
            <v>BVX3F9</v>
          </cell>
          <cell r="D1465" t="str">
            <v>WTCHG_585648_268138</v>
          </cell>
          <cell r="E1465" t="str">
            <v>adult</v>
          </cell>
          <cell r="F1465">
            <v>2017</v>
          </cell>
        </row>
        <row r="1466">
          <cell r="C1466" t="str">
            <v>BVY57N</v>
          </cell>
          <cell r="D1466" t="str">
            <v>WTCHG_585648_268159</v>
          </cell>
          <cell r="E1466" t="str">
            <v>unvacc'd 5-10yrs</v>
          </cell>
          <cell r="F1466">
            <v>2017</v>
          </cell>
        </row>
        <row r="1467">
          <cell r="C1467" t="str">
            <v>BVY5N1</v>
          </cell>
          <cell r="D1467" t="str">
            <v>WTCHG_585648_269147</v>
          </cell>
          <cell r="E1467" t="str">
            <v>vacc'd 2-7 yrs</v>
          </cell>
          <cell r="F1467">
            <v>2017</v>
          </cell>
        </row>
        <row r="1468">
          <cell r="C1468" t="str">
            <v>BVX34J</v>
          </cell>
          <cell r="D1468" t="str">
            <v>WTCHG_585648_269150</v>
          </cell>
          <cell r="E1468" t="str">
            <v>adult</v>
          </cell>
          <cell r="F1468">
            <v>2017</v>
          </cell>
        </row>
        <row r="1469">
          <cell r="C1469" t="str">
            <v>BVX3C8</v>
          </cell>
          <cell r="D1469" t="str">
            <v>WTCHG_585648_270162</v>
          </cell>
          <cell r="E1469" t="str">
            <v>adult</v>
          </cell>
          <cell r="F1469">
            <v>2017</v>
          </cell>
        </row>
        <row r="1470">
          <cell r="C1470" t="str">
            <v>BVY6NH</v>
          </cell>
          <cell r="D1470" t="str">
            <v>WTCHG_585648_271123</v>
          </cell>
          <cell r="E1470" t="str">
            <v>vacc'd 2-7 yrs</v>
          </cell>
          <cell r="F1470">
            <v>2017</v>
          </cell>
        </row>
        <row r="1471">
          <cell r="C1471" t="str">
            <v>BVX3C2</v>
          </cell>
          <cell r="D1471" t="str">
            <v>WTCHG_585648_271174</v>
          </cell>
          <cell r="E1471" t="str">
            <v>adult</v>
          </cell>
          <cell r="F1471">
            <v>2017</v>
          </cell>
        </row>
        <row r="1472">
          <cell r="C1472" t="str">
            <v>BVY555</v>
          </cell>
          <cell r="D1472" t="str">
            <v>WTCHG_585648_272186</v>
          </cell>
          <cell r="E1472" t="str">
            <v>unvacc'd 5-10yrs</v>
          </cell>
          <cell r="F1472">
            <v>2017</v>
          </cell>
        </row>
        <row r="1473">
          <cell r="C1473" t="str">
            <v>BVX3CF</v>
          </cell>
          <cell r="D1473" t="str">
            <v>WTCHG_585648_273103</v>
          </cell>
          <cell r="E1473" t="str">
            <v>adult</v>
          </cell>
          <cell r="F1473">
            <v>2017</v>
          </cell>
        </row>
        <row r="1474">
          <cell r="C1474" t="str">
            <v>BVY56M</v>
          </cell>
          <cell r="D1474" t="str">
            <v>WTCHG_585648_273194</v>
          </cell>
          <cell r="E1474" t="str">
            <v>vacc'd 2-7 yrs</v>
          </cell>
          <cell r="F1474">
            <v>2017</v>
          </cell>
        </row>
        <row r="1475">
          <cell r="C1475" t="str">
            <v>BVX32Z</v>
          </cell>
          <cell r="D1475" t="str">
            <v>WTCHG_585648_274115</v>
          </cell>
          <cell r="E1475" t="str">
            <v>adult</v>
          </cell>
          <cell r="F1475">
            <v>2017</v>
          </cell>
        </row>
        <row r="1476">
          <cell r="C1476" t="str">
            <v>BVY5M2_1</v>
          </cell>
          <cell r="D1476" t="str">
            <v>WTCHG_585648_274182</v>
          </cell>
          <cell r="E1476" t="str">
            <v>unvacc'd 5-10yrs</v>
          </cell>
          <cell r="F1476">
            <v>2017</v>
          </cell>
        </row>
        <row r="1477">
          <cell r="C1477" t="str">
            <v>BVX32F</v>
          </cell>
          <cell r="D1477" t="str">
            <v>WTCHG_585648_275127</v>
          </cell>
          <cell r="E1477" t="str">
            <v>adult</v>
          </cell>
          <cell r="F1477">
            <v>2017</v>
          </cell>
        </row>
        <row r="1478">
          <cell r="C1478" t="str">
            <v>BVY56L</v>
          </cell>
          <cell r="D1478" t="str">
            <v>WTCHG_585648_275170</v>
          </cell>
          <cell r="E1478" t="str">
            <v>vacc'd 2-7 yrs</v>
          </cell>
          <cell r="F1478">
            <v>2017</v>
          </cell>
        </row>
        <row r="1479">
          <cell r="C1479" t="str">
            <v>BVX3FH</v>
          </cell>
          <cell r="D1479" t="str">
            <v>WTCHG_585648_276139</v>
          </cell>
          <cell r="E1479" t="str">
            <v>adult</v>
          </cell>
          <cell r="F1479">
            <v>2017</v>
          </cell>
        </row>
        <row r="1480">
          <cell r="C1480" t="str">
            <v>BVY57M</v>
          </cell>
          <cell r="D1480" t="str">
            <v>WTCHG_585648_277151</v>
          </cell>
          <cell r="E1480" t="str">
            <v>unvacc'd 5-10yrs</v>
          </cell>
          <cell r="F1480">
            <v>2017</v>
          </cell>
        </row>
        <row r="1481">
          <cell r="C1481" t="str">
            <v>BVX344</v>
          </cell>
          <cell r="D1481" t="str">
            <v>WTCHG_585648_279175</v>
          </cell>
          <cell r="E1481" t="str">
            <v>adult</v>
          </cell>
          <cell r="F1481">
            <v>2017</v>
          </cell>
        </row>
        <row r="1482">
          <cell r="C1482" t="str">
            <v>BVY4T1</v>
          </cell>
          <cell r="D1482" t="str">
            <v>WTCHG_585648_280110</v>
          </cell>
          <cell r="E1482" t="str">
            <v>unvacc'd 5-10yrs</v>
          </cell>
          <cell r="F1482">
            <v>2017</v>
          </cell>
        </row>
        <row r="1483">
          <cell r="C1483" t="str">
            <v>BVX32H</v>
          </cell>
          <cell r="D1483" t="str">
            <v>WTCHG_585648_280187</v>
          </cell>
          <cell r="E1483" t="str">
            <v>adult</v>
          </cell>
          <cell r="F1483">
            <v>2017</v>
          </cell>
        </row>
        <row r="1484">
          <cell r="C1484" t="str">
            <v>BVX3EE</v>
          </cell>
          <cell r="D1484" t="str">
            <v>WTCHG_585648_281104</v>
          </cell>
          <cell r="E1484" t="str">
            <v>adult</v>
          </cell>
          <cell r="F1484">
            <v>2017</v>
          </cell>
        </row>
        <row r="1485">
          <cell r="C1485" t="str">
            <v>BVX327</v>
          </cell>
          <cell r="D1485" t="str">
            <v>WTCHG_585648_281193</v>
          </cell>
          <cell r="E1485" t="str">
            <v>adult</v>
          </cell>
          <cell r="F1485">
            <v>2017</v>
          </cell>
        </row>
        <row r="1486">
          <cell r="C1486" t="str">
            <v>BVY5F9</v>
          </cell>
          <cell r="D1486" t="str">
            <v>WTCHG_585648_282116</v>
          </cell>
          <cell r="E1486" t="str">
            <v>unvacc'd 5-10yrs</v>
          </cell>
          <cell r="F1486">
            <v>2017</v>
          </cell>
        </row>
        <row r="1487">
          <cell r="C1487" t="str">
            <v>BVY56Q</v>
          </cell>
          <cell r="D1487" t="str">
            <v>WTCHG_585648_282181</v>
          </cell>
          <cell r="E1487" t="str">
            <v>vacc'd 2-7 yrs</v>
          </cell>
          <cell r="F1487">
            <v>2017</v>
          </cell>
        </row>
        <row r="1488">
          <cell r="C1488" t="str">
            <v>BVX3GJ</v>
          </cell>
          <cell r="D1488" t="str">
            <v>WTCHG_585648_283128</v>
          </cell>
          <cell r="E1488" t="str">
            <v>adult</v>
          </cell>
          <cell r="F1488">
            <v>2017</v>
          </cell>
        </row>
        <row r="1489">
          <cell r="C1489" t="str">
            <v>BVY558</v>
          </cell>
          <cell r="D1489" t="str">
            <v>WTCHG_585648_285145</v>
          </cell>
          <cell r="E1489" t="str">
            <v>unvacc'd 5-10yrs</v>
          </cell>
          <cell r="F1489">
            <v>2017</v>
          </cell>
        </row>
        <row r="1490">
          <cell r="C1490" t="str">
            <v>BVY5MF</v>
          </cell>
          <cell r="D1490" t="str">
            <v>WTCHG_585648_285152</v>
          </cell>
          <cell r="E1490" t="str">
            <v>unvacc'd 5-10yrs</v>
          </cell>
          <cell r="F1490">
            <v>2017</v>
          </cell>
        </row>
        <row r="1491">
          <cell r="C1491" t="str">
            <v>BVY6RJ</v>
          </cell>
          <cell r="D1491" t="str">
            <v>WTCHG_585648_286133</v>
          </cell>
          <cell r="E1491" t="str">
            <v>unvacc'd 5-10yrs</v>
          </cell>
          <cell r="F1491">
            <v>2017</v>
          </cell>
        </row>
        <row r="1492">
          <cell r="C1492" t="str">
            <v>BVX3D2</v>
          </cell>
          <cell r="D1492" t="str">
            <v>WTCHG_585648_286164</v>
          </cell>
          <cell r="E1492" t="str">
            <v>adult</v>
          </cell>
          <cell r="F1492">
            <v>2017</v>
          </cell>
        </row>
        <row r="1493">
          <cell r="C1493" t="str">
            <v>BVY6RF</v>
          </cell>
          <cell r="D1493" t="str">
            <v>WTCHG_585648_287121</v>
          </cell>
          <cell r="E1493" t="str">
            <v>unvacc'd 5-10yrs</v>
          </cell>
          <cell r="F1493">
            <v>2017</v>
          </cell>
        </row>
        <row r="1494">
          <cell r="C1494" t="str">
            <v>BVY5LY</v>
          </cell>
          <cell r="D1494" t="str">
            <v>WTCHG_585648_287176</v>
          </cell>
          <cell r="E1494" t="str">
            <v>unvacc'd 5-10yrs</v>
          </cell>
          <cell r="F1494">
            <v>2017</v>
          </cell>
        </row>
        <row r="1495">
          <cell r="C1495" t="str">
            <v>BVY5MW</v>
          </cell>
          <cell r="D1495" t="str">
            <v>WTCHG_585648_288109</v>
          </cell>
          <cell r="E1495" t="str">
            <v>vacc'd 2-7 yrs</v>
          </cell>
          <cell r="F1495">
            <v>2017</v>
          </cell>
        </row>
        <row r="1496">
          <cell r="C1496" t="str">
            <v>BVX3E6</v>
          </cell>
          <cell r="D1496" t="str">
            <v>WTCHG_585648_288188</v>
          </cell>
          <cell r="E1496" t="str">
            <v>adult</v>
          </cell>
          <cell r="F1496">
            <v>2017</v>
          </cell>
        </row>
        <row r="1497">
          <cell r="C1497" t="str">
            <v>BVX3GI</v>
          </cell>
          <cell r="D1497" t="str">
            <v>WTCHG_585648_289105</v>
          </cell>
          <cell r="E1497" t="str">
            <v>adult</v>
          </cell>
          <cell r="F1497">
            <v>2017</v>
          </cell>
        </row>
        <row r="1498">
          <cell r="C1498" t="str">
            <v>BVY57S</v>
          </cell>
          <cell r="D1498" t="str">
            <v>WTCHG_585648_289192</v>
          </cell>
          <cell r="E1498" t="str">
            <v>vacc'd 2-7 yrs</v>
          </cell>
          <cell r="F1498">
            <v>2017</v>
          </cell>
        </row>
        <row r="1499">
          <cell r="C1499" t="str">
            <v>BVY55J</v>
          </cell>
          <cell r="D1499" t="str">
            <v>WTCHG_585648_290117</v>
          </cell>
          <cell r="E1499" t="str">
            <v>unvacc'd 5-10yrs</v>
          </cell>
          <cell r="F1499">
            <v>2017</v>
          </cell>
        </row>
        <row r="1500">
          <cell r="C1500" t="str">
            <v>BVY560</v>
          </cell>
          <cell r="D1500" t="str">
            <v>WTCHG_585648_290180</v>
          </cell>
          <cell r="E1500" t="str">
            <v>unvacc'd 5-10yrs</v>
          </cell>
          <cell r="F1500">
            <v>2017</v>
          </cell>
        </row>
        <row r="1501">
          <cell r="C1501" t="str">
            <v>BVX33Z</v>
          </cell>
          <cell r="D1501" t="str">
            <v>WTCHG_585648_291129</v>
          </cell>
          <cell r="E1501" t="str">
            <v>adult</v>
          </cell>
          <cell r="F1501">
            <v>2017</v>
          </cell>
        </row>
        <row r="1502">
          <cell r="C1502" t="str">
            <v>BVY5NE</v>
          </cell>
          <cell r="D1502" t="str">
            <v>WTCHG_585648_293144</v>
          </cell>
          <cell r="E1502" t="str">
            <v>vacc'd 2-7 yrs</v>
          </cell>
          <cell r="F1502">
            <v>2017</v>
          </cell>
        </row>
        <row r="1503">
          <cell r="C1503" t="str">
            <v>BVX3CI</v>
          </cell>
          <cell r="D1503" t="str">
            <v>WTCHG_585648_293153</v>
          </cell>
          <cell r="E1503" t="str">
            <v>adult</v>
          </cell>
          <cell r="F1503">
            <v>2017</v>
          </cell>
        </row>
        <row r="1504">
          <cell r="C1504" t="str">
            <v>BVY55X</v>
          </cell>
          <cell r="D1504" t="str">
            <v>WTCHG_585648_294132</v>
          </cell>
          <cell r="E1504" t="str">
            <v>unvacc'd 5-10yrs</v>
          </cell>
          <cell r="F1504">
            <v>2017</v>
          </cell>
        </row>
        <row r="1505">
          <cell r="C1505" t="str">
            <v>BVX3DA</v>
          </cell>
          <cell r="D1505" t="str">
            <v>WTCHG_585648_294165</v>
          </cell>
          <cell r="E1505" t="str">
            <v>adult</v>
          </cell>
          <cell r="F1505">
            <v>2017</v>
          </cell>
        </row>
        <row r="1506">
          <cell r="C1506" t="str">
            <v>BVY6P9</v>
          </cell>
          <cell r="D1506" t="str">
            <v>WTCHG_585648_295120</v>
          </cell>
          <cell r="E1506" t="str">
            <v>vacc'd 2-7 yrs</v>
          </cell>
          <cell r="F1506">
            <v>2017</v>
          </cell>
        </row>
        <row r="1507">
          <cell r="C1507" t="str">
            <v>BVX3E1</v>
          </cell>
          <cell r="D1507" t="str">
            <v>WTCHG_585648_295177</v>
          </cell>
          <cell r="E1507" t="str">
            <v>adult</v>
          </cell>
          <cell r="F1507">
            <v>2017</v>
          </cell>
        </row>
        <row r="1508">
          <cell r="C1508" t="str">
            <v>BVX3CN</v>
          </cell>
          <cell r="D1508" t="str">
            <v>WTCHG_585648_296189</v>
          </cell>
          <cell r="E1508" t="str">
            <v>adult</v>
          </cell>
          <cell r="F1508">
            <v>2017</v>
          </cell>
        </row>
        <row r="1509">
          <cell r="C1509" t="str">
            <v>BVY8JY</v>
          </cell>
          <cell r="D1509" t="str">
            <v>WTCHG_585650_201107</v>
          </cell>
          <cell r="E1509" t="str">
            <v>unvacc'd 5-10yrs</v>
          </cell>
          <cell r="F1509">
            <v>2018</v>
          </cell>
        </row>
        <row r="1510">
          <cell r="C1510" t="str">
            <v>BVY5QV</v>
          </cell>
          <cell r="D1510" t="str">
            <v>WTCHG_585650_201190</v>
          </cell>
          <cell r="E1510" t="str">
            <v>vacc'd 2-7 yrs</v>
          </cell>
          <cell r="F1510">
            <v>2017</v>
          </cell>
        </row>
        <row r="1511">
          <cell r="C1511" t="str">
            <v>BVX3E7</v>
          </cell>
          <cell r="D1511" t="str">
            <v>WTCHG_585650_202178</v>
          </cell>
          <cell r="E1511" t="str">
            <v>adult</v>
          </cell>
          <cell r="F1511">
            <v>2017</v>
          </cell>
        </row>
        <row r="1512">
          <cell r="C1512" t="str">
            <v>BVY7A2</v>
          </cell>
          <cell r="D1512" t="str">
            <v>WTCHG_585650_204143</v>
          </cell>
          <cell r="E1512" t="str">
            <v>vacc'd 2-7 yrs</v>
          </cell>
          <cell r="F1512">
            <v>2018</v>
          </cell>
        </row>
        <row r="1513">
          <cell r="C1513" t="str">
            <v>BVY8K2</v>
          </cell>
          <cell r="D1513" t="str">
            <v>WTCHG_585650_204154</v>
          </cell>
          <cell r="E1513" t="str">
            <v>unvacc'd 5-10yrs</v>
          </cell>
          <cell r="F1513">
            <v>2018</v>
          </cell>
        </row>
        <row r="1514">
          <cell r="C1514" t="str">
            <v>BVX3AL</v>
          </cell>
          <cell r="D1514" t="str">
            <v>WTCHG_585650_205155</v>
          </cell>
          <cell r="E1514" t="str">
            <v>adult</v>
          </cell>
          <cell r="F1514">
            <v>2018</v>
          </cell>
        </row>
        <row r="1515">
          <cell r="C1515" t="str">
            <v>BVX1QM</v>
          </cell>
          <cell r="D1515" t="str">
            <v>WTCHG_585650_206130</v>
          </cell>
          <cell r="E1515" t="str">
            <v>adult</v>
          </cell>
          <cell r="F1515">
            <v>2016</v>
          </cell>
        </row>
        <row r="1516">
          <cell r="C1516" t="str">
            <v>BVY8HU</v>
          </cell>
          <cell r="D1516" t="str">
            <v>WTCHG_585650_206167</v>
          </cell>
          <cell r="E1516" t="str">
            <v>vacc'd 2-7 yrs</v>
          </cell>
          <cell r="F1516">
            <v>2018</v>
          </cell>
        </row>
        <row r="1517">
          <cell r="C1517" t="str">
            <v>BVY6Q4</v>
          </cell>
          <cell r="D1517" t="str">
            <v>WTCHG_585650_208106</v>
          </cell>
          <cell r="E1517" t="str">
            <v>unvacc'd 5-10yrs</v>
          </cell>
          <cell r="F1517">
            <v>2018</v>
          </cell>
        </row>
        <row r="1518">
          <cell r="C1518" t="str">
            <v>BVY8HM</v>
          </cell>
          <cell r="D1518" t="str">
            <v>WTCHG_585650_208191</v>
          </cell>
          <cell r="E1518" t="str">
            <v>vacc'd 2-7 yrs</v>
          </cell>
          <cell r="F1518">
            <v>2018</v>
          </cell>
        </row>
        <row r="1519">
          <cell r="C1519" t="str">
            <v>BVY876</v>
          </cell>
          <cell r="D1519" t="str">
            <v>WTCHG_585650_209108</v>
          </cell>
          <cell r="E1519" t="str">
            <v>vacc'd 2-7 yrs</v>
          </cell>
          <cell r="F1519">
            <v>2018</v>
          </cell>
        </row>
        <row r="1520">
          <cell r="C1520" t="str">
            <v>BVY6Q2</v>
          </cell>
          <cell r="D1520" t="str">
            <v>WTCHG_585650_209189</v>
          </cell>
          <cell r="E1520" t="str">
            <v>unvacc'd 5-10yrs</v>
          </cell>
          <cell r="F1520">
            <v>2018</v>
          </cell>
        </row>
        <row r="1521">
          <cell r="C1521" t="str">
            <v>BVY7KC</v>
          </cell>
          <cell r="D1521" t="str">
            <v>WTCHG_585650_210120</v>
          </cell>
          <cell r="E1521" t="str">
            <v>vacc'd 2-7 yrs</v>
          </cell>
          <cell r="F1521">
            <v>2018</v>
          </cell>
        </row>
        <row r="1522">
          <cell r="C1522" t="str">
            <v>BVY6Q7</v>
          </cell>
          <cell r="D1522" t="str">
            <v>WTCHG_585650_210177</v>
          </cell>
          <cell r="E1522" t="str">
            <v>unvacc'd 5-10yrs</v>
          </cell>
          <cell r="F1522">
            <v>2018</v>
          </cell>
        </row>
        <row r="1523">
          <cell r="C1523" t="str">
            <v>BVX3V8</v>
          </cell>
          <cell r="D1523" t="str">
            <v>WTCHG_585650_211132</v>
          </cell>
          <cell r="E1523" t="str">
            <v>adult</v>
          </cell>
          <cell r="F1523">
            <v>2018</v>
          </cell>
        </row>
        <row r="1524">
          <cell r="C1524" t="str">
            <v>BVY805</v>
          </cell>
          <cell r="D1524" t="str">
            <v>WTCHG_585650_211165</v>
          </cell>
          <cell r="E1524" t="str">
            <v>vacc'd 2-7 yrs</v>
          </cell>
          <cell r="F1524">
            <v>2018</v>
          </cell>
        </row>
        <row r="1525">
          <cell r="C1525" t="str">
            <v>BVY6Q5</v>
          </cell>
          <cell r="D1525" t="str">
            <v>WTCHG_585650_212144</v>
          </cell>
          <cell r="E1525" t="str">
            <v>unvacc'd 5-10yrs</v>
          </cell>
          <cell r="F1525">
            <v>2018</v>
          </cell>
        </row>
        <row r="1526">
          <cell r="C1526" t="str">
            <v>BVY8K1</v>
          </cell>
          <cell r="D1526" t="str">
            <v>WTCHG_585650_212153</v>
          </cell>
          <cell r="E1526" t="str">
            <v>unvacc'd 5-10yrs</v>
          </cell>
          <cell r="F1526">
            <v>2018</v>
          </cell>
        </row>
        <row r="1527">
          <cell r="C1527" t="str">
            <v>BVY4U1</v>
          </cell>
          <cell r="D1527" t="str">
            <v>WTCHG_585650_214168</v>
          </cell>
          <cell r="E1527" t="str">
            <v>vacc'd 2-7 yrs</v>
          </cell>
          <cell r="F1527">
            <v>2018</v>
          </cell>
        </row>
        <row r="1528">
          <cell r="C1528" t="str">
            <v>BVY73P</v>
          </cell>
          <cell r="D1528" t="str">
            <v>WTCHG_585650_215117</v>
          </cell>
          <cell r="E1528" t="str">
            <v>vacc'd 2-7 yrs</v>
          </cell>
          <cell r="F1528">
            <v>2017</v>
          </cell>
        </row>
        <row r="1529">
          <cell r="C1529" t="str">
            <v>BVY5LP</v>
          </cell>
          <cell r="D1529" t="str">
            <v>WTCHG_585650_215180</v>
          </cell>
          <cell r="E1529" t="str">
            <v>vacc'd 2-7 yrs</v>
          </cell>
          <cell r="F1529">
            <v>2018</v>
          </cell>
        </row>
        <row r="1530">
          <cell r="C1530" t="str">
            <v>BVY6V9</v>
          </cell>
          <cell r="D1530" t="str">
            <v>WTCHG_585650_216105</v>
          </cell>
          <cell r="E1530" t="str">
            <v>vacc'd 2-7 yrs</v>
          </cell>
          <cell r="F1530">
            <v>2017</v>
          </cell>
        </row>
        <row r="1531">
          <cell r="C1531" t="str">
            <v>BVX3QR</v>
          </cell>
          <cell r="D1531" t="str">
            <v>WTCHG_585650_216192</v>
          </cell>
          <cell r="E1531" t="str">
            <v>adult</v>
          </cell>
          <cell r="F1531">
            <v>2018</v>
          </cell>
        </row>
        <row r="1532">
          <cell r="C1532" t="str">
            <v>BVY878</v>
          </cell>
          <cell r="D1532" t="str">
            <v>WTCHG_585650_217109</v>
          </cell>
          <cell r="E1532" t="str">
            <v>vacc'd 2-7 yrs</v>
          </cell>
          <cell r="F1532">
            <v>2018</v>
          </cell>
        </row>
        <row r="1533">
          <cell r="C1533" t="str">
            <v>BVY4SV</v>
          </cell>
          <cell r="D1533" t="str">
            <v>WTCHG_585650_217188</v>
          </cell>
          <cell r="E1533" t="str">
            <v>vacc'd 2-7 yrs</v>
          </cell>
          <cell r="F1533">
            <v>2017</v>
          </cell>
        </row>
        <row r="1534">
          <cell r="C1534" t="str">
            <v>BVY8JH</v>
          </cell>
          <cell r="D1534" t="str">
            <v>WTCHG_585650_218121</v>
          </cell>
          <cell r="E1534" t="str">
            <v>vacc'd 2-7 yrs</v>
          </cell>
          <cell r="F1534">
            <v>2018</v>
          </cell>
        </row>
        <row r="1535">
          <cell r="C1535" t="str">
            <v>BVY5NR</v>
          </cell>
          <cell r="D1535" t="str">
            <v>WTCHG_585650_218176</v>
          </cell>
          <cell r="E1535" t="str">
            <v>vacc'd 2-7 yrs</v>
          </cell>
          <cell r="F1535">
            <v>2017</v>
          </cell>
        </row>
        <row r="1536">
          <cell r="C1536" t="str">
            <v>BVX3T2</v>
          </cell>
          <cell r="D1536" t="str">
            <v>WTCHG_585650_219133</v>
          </cell>
          <cell r="E1536" t="str">
            <v>adult</v>
          </cell>
          <cell r="F1536">
            <v>2018</v>
          </cell>
        </row>
        <row r="1537">
          <cell r="C1537" t="str">
            <v>BVY74K_2</v>
          </cell>
          <cell r="D1537" t="str">
            <v>WTCHG_585650_219164</v>
          </cell>
          <cell r="E1537" t="str">
            <v>vacc'd 2-7 yrs</v>
          </cell>
          <cell r="F1537">
            <v>2017</v>
          </cell>
        </row>
        <row r="1538">
          <cell r="C1538" t="str">
            <v>BVX3UI</v>
          </cell>
          <cell r="D1538" t="str">
            <v>WTCHG_585650_220145</v>
          </cell>
          <cell r="E1538" t="str">
            <v>adult</v>
          </cell>
          <cell r="F1538">
            <v>2018</v>
          </cell>
        </row>
        <row r="1539">
          <cell r="C1539" t="str">
            <v>BVY7VT</v>
          </cell>
          <cell r="D1539" t="str">
            <v>WTCHG_585650_220152</v>
          </cell>
          <cell r="E1539" t="str">
            <v>vacc'd 2-7 yrs</v>
          </cell>
          <cell r="F1539">
            <v>2018</v>
          </cell>
        </row>
        <row r="1540">
          <cell r="C1540" t="str">
            <v>BVX1AW</v>
          </cell>
          <cell r="D1540" t="str">
            <v>WTCHG_585650_221140</v>
          </cell>
          <cell r="E1540" t="str">
            <v>adult</v>
          </cell>
          <cell r="F1540">
            <v>2016</v>
          </cell>
        </row>
        <row r="1541">
          <cell r="C1541" t="str">
            <v>BVY8AT</v>
          </cell>
          <cell r="D1541" t="str">
            <v>WTCHG_585650_221157</v>
          </cell>
          <cell r="E1541" t="str">
            <v>vacc'd 2-7 yrs</v>
          </cell>
          <cell r="F1541">
            <v>2018</v>
          </cell>
        </row>
        <row r="1542">
          <cell r="C1542" t="str">
            <v>BVY7A4</v>
          </cell>
          <cell r="D1542" t="str">
            <v>WTCHG_585650_222128</v>
          </cell>
          <cell r="E1542" t="str">
            <v>vacc'd 2-7 yrs</v>
          </cell>
          <cell r="F1542">
            <v>2018</v>
          </cell>
        </row>
        <row r="1543">
          <cell r="C1543" t="str">
            <v>BVX3A9</v>
          </cell>
          <cell r="D1543" t="str">
            <v>WTCHG_585650_222169</v>
          </cell>
          <cell r="E1543" t="str">
            <v>adult</v>
          </cell>
          <cell r="F1543">
            <v>2018</v>
          </cell>
        </row>
        <row r="1544">
          <cell r="C1544" t="str">
            <v>BVY5NM</v>
          </cell>
          <cell r="D1544" t="str">
            <v>WTCHG_585650_223116</v>
          </cell>
          <cell r="E1544" t="str">
            <v>vacc'd 2-7 yrs</v>
          </cell>
          <cell r="F1544">
            <v>2017</v>
          </cell>
        </row>
        <row r="1545">
          <cell r="C1545" t="str">
            <v>BVX3UJ</v>
          </cell>
          <cell r="D1545" t="str">
            <v>WTCHG_585650_223181</v>
          </cell>
          <cell r="E1545" t="str">
            <v>adult</v>
          </cell>
          <cell r="F1545">
            <v>2018</v>
          </cell>
        </row>
        <row r="1546">
          <cell r="C1546" t="str">
            <v>BVX3CD</v>
          </cell>
          <cell r="D1546" t="str">
            <v>WTCHG_585650_224104</v>
          </cell>
          <cell r="E1546" t="str">
            <v>adult</v>
          </cell>
          <cell r="F1546">
            <v>2017</v>
          </cell>
        </row>
        <row r="1547">
          <cell r="C1547" t="str">
            <v>BVY86Q</v>
          </cell>
          <cell r="D1547" t="str">
            <v>WTCHG_585650_224193</v>
          </cell>
          <cell r="E1547" t="str">
            <v>vacc'd 2-7 yrs</v>
          </cell>
          <cell r="F1547">
            <v>2018</v>
          </cell>
        </row>
        <row r="1548">
          <cell r="C1548" t="str">
            <v>BVY86D</v>
          </cell>
          <cell r="D1548" t="str">
            <v>WTCHG_585650_225110</v>
          </cell>
          <cell r="E1548" t="str">
            <v>vacc'd 2-7 yrs</v>
          </cell>
          <cell r="F1548">
            <v>2018</v>
          </cell>
        </row>
        <row r="1549">
          <cell r="C1549" t="str">
            <v>BVX1PV</v>
          </cell>
          <cell r="D1549" t="str">
            <v>WTCHG_585650_225187</v>
          </cell>
          <cell r="E1549" t="str">
            <v>adult</v>
          </cell>
          <cell r="F1549">
            <v>2016</v>
          </cell>
        </row>
        <row r="1550">
          <cell r="C1550" t="str">
            <v>BVY52J</v>
          </cell>
          <cell r="D1550" t="str">
            <v>WTCHG_585650_226122</v>
          </cell>
          <cell r="E1550" t="str">
            <v>vacc'd 2-7 yrs</v>
          </cell>
          <cell r="F1550">
            <v>2018</v>
          </cell>
        </row>
        <row r="1551">
          <cell r="C1551" t="str">
            <v>BVX3UY</v>
          </cell>
          <cell r="D1551" t="str">
            <v>WTCHG_585650_227134</v>
          </cell>
          <cell r="E1551" t="str">
            <v>adult</v>
          </cell>
          <cell r="F1551">
            <v>2018</v>
          </cell>
        </row>
        <row r="1552">
          <cell r="C1552" t="str">
            <v>BVY8AZ</v>
          </cell>
          <cell r="D1552" t="str">
            <v>WTCHG_585650_228146</v>
          </cell>
          <cell r="E1552" t="str">
            <v>vacc'd 2-7 yrs</v>
          </cell>
          <cell r="F1552">
            <v>2018</v>
          </cell>
        </row>
        <row r="1553">
          <cell r="C1553" t="str">
            <v>BVY8I6</v>
          </cell>
          <cell r="D1553" t="str">
            <v>WTCHG_585650_229158</v>
          </cell>
          <cell r="E1553" t="str">
            <v>vacc'd 2-7 yrs</v>
          </cell>
          <cell r="F1553">
            <v>2018</v>
          </cell>
        </row>
        <row r="1554">
          <cell r="C1554" t="str">
            <v>BVY8C7</v>
          </cell>
          <cell r="D1554" t="str">
            <v>WTCHG_585650_230170</v>
          </cell>
          <cell r="E1554" t="str">
            <v>vacc'd 2-7 yrs</v>
          </cell>
          <cell r="F1554">
            <v>2018</v>
          </cell>
        </row>
        <row r="1555">
          <cell r="C1555" t="str">
            <v>BVY8B1</v>
          </cell>
          <cell r="D1555" t="str">
            <v>WTCHG_585650_232194</v>
          </cell>
          <cell r="E1555" t="str">
            <v>vacc'd 2-7 yrs</v>
          </cell>
          <cell r="F1555">
            <v>2018</v>
          </cell>
        </row>
        <row r="1556">
          <cell r="C1556" t="str">
            <v>BVY870</v>
          </cell>
          <cell r="D1556" t="str">
            <v>WTCHG_585650_233111</v>
          </cell>
          <cell r="E1556" t="str">
            <v>vacc'd 2-7 yrs</v>
          </cell>
          <cell r="F1556">
            <v>2018</v>
          </cell>
        </row>
        <row r="1557">
          <cell r="C1557" t="str">
            <v>BVY86Z</v>
          </cell>
          <cell r="D1557" t="str">
            <v>WTCHG_585650_234123</v>
          </cell>
          <cell r="E1557" t="str">
            <v>vacc'd 2-7 yrs</v>
          </cell>
          <cell r="F1557">
            <v>2018</v>
          </cell>
        </row>
        <row r="1558">
          <cell r="C1558" t="str">
            <v>BVY8C2</v>
          </cell>
          <cell r="D1558" t="str">
            <v>WTCHG_585650_235135</v>
          </cell>
          <cell r="E1558" t="str">
            <v>vacc'd 2-7 yrs</v>
          </cell>
          <cell r="F1558">
            <v>2018</v>
          </cell>
        </row>
        <row r="1559">
          <cell r="C1559" t="str">
            <v>BVY8HP</v>
          </cell>
          <cell r="D1559" t="str">
            <v>WTCHG_585650_236147</v>
          </cell>
          <cell r="E1559" t="str">
            <v>vacc'd 2-7 yrs</v>
          </cell>
          <cell r="F1559">
            <v>2018</v>
          </cell>
        </row>
        <row r="1560">
          <cell r="C1560" t="str">
            <v>BVY8JN</v>
          </cell>
          <cell r="D1560" t="str">
            <v>WTCHG_585650_237159</v>
          </cell>
          <cell r="E1560" t="str">
            <v>vacc'd 2-7 yrs</v>
          </cell>
          <cell r="F1560">
            <v>2018</v>
          </cell>
        </row>
        <row r="1561">
          <cell r="C1561" t="str">
            <v>BVY879</v>
          </cell>
          <cell r="D1561" t="str">
            <v>WTCHG_585650_238171</v>
          </cell>
          <cell r="E1561" t="str">
            <v>vacc'd 2-7 yrs</v>
          </cell>
          <cell r="F1561">
            <v>2018</v>
          </cell>
        </row>
        <row r="1562">
          <cell r="C1562" t="str">
            <v>BVY52H</v>
          </cell>
          <cell r="D1562" t="str">
            <v>WTCHG_585650_239183</v>
          </cell>
          <cell r="E1562" t="str">
            <v>vacc'd 2-7 yrs</v>
          </cell>
          <cell r="F1562">
            <v>2018</v>
          </cell>
        </row>
        <row r="1563">
          <cell r="C1563" t="str">
            <v>BVX3TG</v>
          </cell>
          <cell r="D1563" t="str">
            <v>WTCHG_585650_240195</v>
          </cell>
          <cell r="E1563" t="str">
            <v>adult</v>
          </cell>
          <cell r="F1563">
            <v>2018</v>
          </cell>
        </row>
        <row r="1564">
          <cell r="C1564" t="str">
            <v>BVY891</v>
          </cell>
          <cell r="D1564" t="str">
            <v>WTCHG_585650_241112</v>
          </cell>
          <cell r="E1564" t="str">
            <v>vacc'd 2-7 yrs</v>
          </cell>
          <cell r="F1564">
            <v>2018</v>
          </cell>
        </row>
        <row r="1565">
          <cell r="C1565" t="str">
            <v>BVY873</v>
          </cell>
          <cell r="D1565" t="str">
            <v>WTCHG_585650_242124</v>
          </cell>
          <cell r="E1565" t="str">
            <v>vacc'd 2-7 yrs</v>
          </cell>
          <cell r="F1565">
            <v>2018</v>
          </cell>
        </row>
        <row r="1566">
          <cell r="C1566" t="str">
            <v>BVY89B</v>
          </cell>
          <cell r="D1566" t="str">
            <v>WTCHG_585650_243136</v>
          </cell>
          <cell r="E1566" t="str">
            <v>vacc'd 2-7 yrs</v>
          </cell>
          <cell r="F1566">
            <v>2018</v>
          </cell>
        </row>
        <row r="1567">
          <cell r="C1567" t="str">
            <v>BVY8IG</v>
          </cell>
          <cell r="D1567" t="str">
            <v>WTCHG_585650_244148</v>
          </cell>
          <cell r="E1567" t="str">
            <v>vacc'd 2-7 yrs</v>
          </cell>
          <cell r="F1567">
            <v>2018</v>
          </cell>
        </row>
        <row r="1568">
          <cell r="C1568" t="str">
            <v>BVY6UF</v>
          </cell>
          <cell r="D1568" t="str">
            <v>WTCHG_585650_245160</v>
          </cell>
          <cell r="E1568" t="str">
            <v>vacc'd 2-7 yrs</v>
          </cell>
          <cell r="F1568">
            <v>2017</v>
          </cell>
        </row>
        <row r="1569">
          <cell r="C1569" t="str">
            <v>BVX3QU</v>
          </cell>
          <cell r="D1569" t="str">
            <v>WTCHG_585650_246172</v>
          </cell>
          <cell r="E1569" t="str">
            <v>adult</v>
          </cell>
          <cell r="F1569">
            <v>2018</v>
          </cell>
        </row>
        <row r="1570">
          <cell r="C1570" t="str">
            <v>BVY5LF</v>
          </cell>
          <cell r="D1570" t="str">
            <v>WTCHG_585650_247184</v>
          </cell>
          <cell r="E1570" t="str">
            <v>vacc'd 2-7 yrs</v>
          </cell>
          <cell r="F1570">
            <v>2018</v>
          </cell>
        </row>
        <row r="1571">
          <cell r="C1571" t="str">
            <v>BVY6QP</v>
          </cell>
          <cell r="D1571" t="str">
            <v>WTCHG_585650_248196</v>
          </cell>
          <cell r="E1571" t="str">
            <v>unvacc'd 5-10yrs</v>
          </cell>
          <cell r="F1571">
            <v>2018</v>
          </cell>
        </row>
        <row r="1572">
          <cell r="C1572" t="str">
            <v>BVX3SV</v>
          </cell>
          <cell r="D1572" t="str">
            <v>WTCHG_585650_249196</v>
          </cell>
          <cell r="E1572" t="str">
            <v>adult</v>
          </cell>
          <cell r="F1572">
            <v>2018</v>
          </cell>
        </row>
        <row r="1573">
          <cell r="C1573" t="str">
            <v>BVY8II</v>
          </cell>
          <cell r="D1573" t="str">
            <v>WTCHG_585650_250113</v>
          </cell>
          <cell r="E1573" t="str">
            <v>vacc'd 2-7 yrs</v>
          </cell>
          <cell r="F1573">
            <v>2018</v>
          </cell>
        </row>
        <row r="1574">
          <cell r="C1574" t="str">
            <v>BVX3AT</v>
          </cell>
          <cell r="D1574" t="str">
            <v>WTCHG_585650_250184</v>
          </cell>
          <cell r="E1574" t="str">
            <v>adult</v>
          </cell>
          <cell r="F1574">
            <v>2018</v>
          </cell>
        </row>
        <row r="1575">
          <cell r="C1575" t="str">
            <v>BVY7K2</v>
          </cell>
          <cell r="D1575" t="str">
            <v>WTCHG_585650_251125</v>
          </cell>
          <cell r="E1575" t="str">
            <v>vacc'd 2-7 yrs</v>
          </cell>
          <cell r="F1575">
            <v>2018</v>
          </cell>
        </row>
        <row r="1576">
          <cell r="C1576" t="str">
            <v>BVY7ZY</v>
          </cell>
          <cell r="D1576" t="str">
            <v>WTCHG_585650_251172</v>
          </cell>
          <cell r="E1576" t="str">
            <v>vacc'd 2-7 yrs</v>
          </cell>
          <cell r="F1576">
            <v>2018</v>
          </cell>
        </row>
        <row r="1577">
          <cell r="C1577" t="str">
            <v>BVY80D</v>
          </cell>
          <cell r="D1577" t="str">
            <v>WTCHG_585650_252137</v>
          </cell>
          <cell r="E1577" t="str">
            <v>unvacc'd 5-10yrs</v>
          </cell>
          <cell r="F1577">
            <v>2018</v>
          </cell>
        </row>
        <row r="1578">
          <cell r="C1578" t="str">
            <v>BVX3V3</v>
          </cell>
          <cell r="D1578" t="str">
            <v>WTCHG_585650_252160</v>
          </cell>
          <cell r="E1578" t="str">
            <v>adult</v>
          </cell>
          <cell r="F1578">
            <v>2018</v>
          </cell>
        </row>
        <row r="1579">
          <cell r="C1579" t="str">
            <v>BVX3Q7</v>
          </cell>
          <cell r="D1579" t="str">
            <v>WTCHG_585650_253148</v>
          </cell>
          <cell r="E1579" t="str">
            <v>adult</v>
          </cell>
          <cell r="F1579">
            <v>2018</v>
          </cell>
        </row>
        <row r="1580">
          <cell r="C1580" t="str">
            <v>BVY87Y</v>
          </cell>
          <cell r="D1580" t="str">
            <v>WTCHG_585650_253149</v>
          </cell>
          <cell r="E1580" t="str">
            <v>vacc'd 2-7 yrs</v>
          </cell>
          <cell r="F1580">
            <v>2018</v>
          </cell>
        </row>
        <row r="1581">
          <cell r="C1581" t="str">
            <v>BVY4ZP</v>
          </cell>
          <cell r="D1581" t="str">
            <v>WTCHG_585650_254136</v>
          </cell>
          <cell r="E1581" t="str">
            <v>vacc'd 2-7 yrs</v>
          </cell>
          <cell r="F1581">
            <v>2017</v>
          </cell>
        </row>
        <row r="1582">
          <cell r="C1582" t="str">
            <v>BVY529</v>
          </cell>
          <cell r="D1582" t="str">
            <v>WTCHG_585650_254161</v>
          </cell>
          <cell r="E1582" t="str">
            <v>vacc'd 2-7 yrs</v>
          </cell>
          <cell r="F1582">
            <v>2018</v>
          </cell>
        </row>
        <row r="1583">
          <cell r="C1583" t="str">
            <v>BVY8H0</v>
          </cell>
          <cell r="D1583" t="str">
            <v>WTCHG_585650_255124</v>
          </cell>
          <cell r="E1583" t="str">
            <v>vacc'd 2-7 yrs</v>
          </cell>
          <cell r="F1583">
            <v>2018</v>
          </cell>
        </row>
        <row r="1584">
          <cell r="C1584" t="str">
            <v>BVY86S</v>
          </cell>
          <cell r="D1584" t="str">
            <v>WTCHG_585650_255173</v>
          </cell>
          <cell r="E1584" t="str">
            <v>vacc'd 2-7 yrs</v>
          </cell>
          <cell r="F1584">
            <v>2018</v>
          </cell>
        </row>
        <row r="1585">
          <cell r="C1585" t="str">
            <v>BVY8H5</v>
          </cell>
          <cell r="D1585" t="str">
            <v>WTCHG_585650_256112</v>
          </cell>
          <cell r="E1585" t="str">
            <v>vacc'd 2-7 yrs</v>
          </cell>
          <cell r="F1585">
            <v>2018</v>
          </cell>
        </row>
        <row r="1586">
          <cell r="C1586" t="str">
            <v>BVY8H9</v>
          </cell>
          <cell r="D1586" t="str">
            <v>WTCHG_585650_256185</v>
          </cell>
          <cell r="E1586" t="str">
            <v>vacc'd 2-7 yrs</v>
          </cell>
          <cell r="F1586">
            <v>2018</v>
          </cell>
        </row>
        <row r="1587">
          <cell r="C1587" t="str">
            <v>BVY6Q0</v>
          </cell>
          <cell r="D1587" t="str">
            <v>WTCHG_585650_257102</v>
          </cell>
          <cell r="E1587" t="str">
            <v>unvacc'd 5-10yrs</v>
          </cell>
          <cell r="F1587">
            <v>2018</v>
          </cell>
        </row>
        <row r="1588">
          <cell r="C1588" t="str">
            <v>BVX166</v>
          </cell>
          <cell r="D1588" t="str">
            <v>WTCHG_585650_257195</v>
          </cell>
          <cell r="E1588" t="str">
            <v>adult</v>
          </cell>
          <cell r="F1588">
            <v>2015</v>
          </cell>
        </row>
        <row r="1589">
          <cell r="C1589" t="str">
            <v>BVY86F</v>
          </cell>
          <cell r="D1589" t="str">
            <v>WTCHG_585650_258114</v>
          </cell>
          <cell r="E1589" t="str">
            <v>vacc'd 2-7 yrs</v>
          </cell>
          <cell r="F1589">
            <v>2018</v>
          </cell>
        </row>
        <row r="1590">
          <cell r="C1590" t="str">
            <v>BVY872</v>
          </cell>
          <cell r="D1590" t="str">
            <v>WTCHG_585650_259126</v>
          </cell>
          <cell r="E1590" t="str">
            <v>vacc'd 2-7 yrs</v>
          </cell>
          <cell r="F1590">
            <v>2018</v>
          </cell>
        </row>
        <row r="1591">
          <cell r="C1591" t="str">
            <v>BVY7VP</v>
          </cell>
          <cell r="D1591" t="str">
            <v>WTCHG_585650_260138</v>
          </cell>
          <cell r="E1591" t="str">
            <v>vacc'd 2-7 yrs</v>
          </cell>
          <cell r="F1591">
            <v>2018</v>
          </cell>
        </row>
        <row r="1592">
          <cell r="C1592" t="str">
            <v>BVY87X</v>
          </cell>
          <cell r="D1592" t="str">
            <v>WTCHG_585650_260159</v>
          </cell>
          <cell r="E1592" t="str">
            <v>vacc'd 2-7 yrs</v>
          </cell>
          <cell r="F1592">
            <v>2018</v>
          </cell>
        </row>
        <row r="1593">
          <cell r="C1593" t="str">
            <v>BVX3UF</v>
          </cell>
          <cell r="D1593" t="str">
            <v>WTCHG_585650_261147</v>
          </cell>
          <cell r="E1593" t="str">
            <v>adult</v>
          </cell>
          <cell r="F1593">
            <v>2018</v>
          </cell>
        </row>
        <row r="1594">
          <cell r="C1594" t="str">
            <v>BVX3UK</v>
          </cell>
          <cell r="D1594" t="str">
            <v>WTCHG_585650_262135</v>
          </cell>
          <cell r="E1594" t="str">
            <v>adult</v>
          </cell>
          <cell r="F1594">
            <v>2018</v>
          </cell>
        </row>
        <row r="1595">
          <cell r="C1595" t="str">
            <v>BVY804</v>
          </cell>
          <cell r="D1595" t="str">
            <v>WTCHG_585650_262162</v>
          </cell>
          <cell r="E1595" t="str">
            <v>vacc'd 2-7 yrs</v>
          </cell>
          <cell r="F1595">
            <v>2018</v>
          </cell>
        </row>
        <row r="1596">
          <cell r="C1596" t="str">
            <v>BVX19L</v>
          </cell>
          <cell r="D1596" t="str">
            <v>WTCHG_585650_263123</v>
          </cell>
          <cell r="E1596" t="str">
            <v>adult</v>
          </cell>
          <cell r="F1596">
            <v>2015</v>
          </cell>
        </row>
        <row r="1597">
          <cell r="C1597" t="str">
            <v>BVY8IH</v>
          </cell>
          <cell r="D1597" t="str">
            <v>WTCHG_585650_263174</v>
          </cell>
          <cell r="E1597" t="str">
            <v>vacc'd 2-7 yrs</v>
          </cell>
          <cell r="F1597">
            <v>2018</v>
          </cell>
        </row>
        <row r="1598">
          <cell r="C1598" t="str">
            <v>BVY8HB</v>
          </cell>
          <cell r="D1598" t="str">
            <v>WTCHG_585650_264111</v>
          </cell>
          <cell r="E1598" t="str">
            <v>vacc'd 2-7 yrs</v>
          </cell>
          <cell r="F1598">
            <v>2018</v>
          </cell>
        </row>
        <row r="1599">
          <cell r="C1599" t="str">
            <v>BVY8GV</v>
          </cell>
          <cell r="D1599" t="str">
            <v>WTCHG_585650_264186</v>
          </cell>
          <cell r="E1599" t="str">
            <v>vacc'd 2-7 yrs</v>
          </cell>
          <cell r="F1599">
            <v>2018</v>
          </cell>
        </row>
        <row r="1600">
          <cell r="C1600" t="str">
            <v>BVY8GY</v>
          </cell>
          <cell r="D1600" t="str">
            <v>WTCHG_585650_265103</v>
          </cell>
          <cell r="E1600" t="str">
            <v>vacc'd 2-7 yrs</v>
          </cell>
          <cell r="F1600">
            <v>2018</v>
          </cell>
        </row>
        <row r="1601">
          <cell r="C1601" t="str">
            <v>BVY7K5</v>
          </cell>
          <cell r="D1601" t="str">
            <v>WTCHG_585650_265194</v>
          </cell>
          <cell r="E1601" t="str">
            <v>vacc'd 2-7 yrs</v>
          </cell>
          <cell r="F1601">
            <v>2018</v>
          </cell>
        </row>
        <row r="1602">
          <cell r="C1602" t="str">
            <v>BVY8C6</v>
          </cell>
          <cell r="D1602" t="str">
            <v>WTCHG_585650_266115</v>
          </cell>
          <cell r="E1602" t="str">
            <v>vacc'd 2-7 yrs</v>
          </cell>
          <cell r="F1602">
            <v>2018</v>
          </cell>
        </row>
        <row r="1603">
          <cell r="C1603" t="str">
            <v>BVX15V</v>
          </cell>
          <cell r="D1603" t="str">
            <v>WTCHG_585650_266182</v>
          </cell>
          <cell r="E1603" t="str">
            <v>adult</v>
          </cell>
          <cell r="F1603">
            <v>2015</v>
          </cell>
        </row>
        <row r="1604">
          <cell r="C1604" t="str">
            <v>BVY803</v>
          </cell>
          <cell r="D1604" t="str">
            <v>WTCHG_585650_267127</v>
          </cell>
          <cell r="E1604" t="str">
            <v>vacc'd 2-7 yrs</v>
          </cell>
          <cell r="F1604">
            <v>2018</v>
          </cell>
        </row>
        <row r="1605">
          <cell r="C1605" t="str">
            <v>BVY8JC</v>
          </cell>
          <cell r="D1605" t="str">
            <v>WTCHG_585650_267170</v>
          </cell>
          <cell r="E1605" t="str">
            <v>vacc'd 2-7 yrs</v>
          </cell>
          <cell r="F1605">
            <v>2018</v>
          </cell>
        </row>
        <row r="1606">
          <cell r="C1606" t="str">
            <v>BVY8JD</v>
          </cell>
          <cell r="D1606" t="str">
            <v>WTCHG_585650_268158</v>
          </cell>
          <cell r="E1606" t="str">
            <v>vacc'd 2-7 yrs</v>
          </cell>
          <cell r="F1606">
            <v>2018</v>
          </cell>
        </row>
        <row r="1607">
          <cell r="C1607" t="str">
            <v>BVY6PW</v>
          </cell>
          <cell r="D1607" t="str">
            <v>WTCHG_585650_269146</v>
          </cell>
          <cell r="E1607" t="str">
            <v>vacc'd 2-7 yrs</v>
          </cell>
          <cell r="F1607">
            <v>2018</v>
          </cell>
        </row>
        <row r="1608">
          <cell r="C1608" t="str">
            <v>BVY8AX</v>
          </cell>
          <cell r="D1608" t="str">
            <v>WTCHG_585650_270134</v>
          </cell>
          <cell r="E1608" t="str">
            <v>vacc'd 2-7 yrs</v>
          </cell>
          <cell r="F1608">
            <v>2018</v>
          </cell>
        </row>
        <row r="1609">
          <cell r="C1609" t="str">
            <v>BVY892</v>
          </cell>
          <cell r="D1609" t="str">
            <v>WTCHG_585650_270163</v>
          </cell>
          <cell r="E1609" t="str">
            <v>vacc'd 2-7 yrs</v>
          </cell>
          <cell r="F1609">
            <v>2018</v>
          </cell>
        </row>
        <row r="1610">
          <cell r="C1610" t="str">
            <v>BVY8JV</v>
          </cell>
          <cell r="D1610" t="str">
            <v>WTCHG_585650_271122</v>
          </cell>
          <cell r="E1610" t="str">
            <v>unvacc'd 5-10yrs</v>
          </cell>
          <cell r="F1610">
            <v>2018</v>
          </cell>
        </row>
        <row r="1611">
          <cell r="C1611" t="str">
            <v>BVY801</v>
          </cell>
          <cell r="D1611" t="str">
            <v>WTCHG_585650_271175</v>
          </cell>
          <cell r="E1611" t="str">
            <v>vacc'd 2-7 yrs</v>
          </cell>
          <cell r="F1611">
            <v>2018</v>
          </cell>
        </row>
        <row r="1612">
          <cell r="C1612" t="str">
            <v>BVY6Q3</v>
          </cell>
          <cell r="D1612" t="str">
            <v>WTCHG_585650_272110</v>
          </cell>
          <cell r="E1612" t="str">
            <v>unvacc'd 5-10yrs</v>
          </cell>
          <cell r="F1612">
            <v>2018</v>
          </cell>
        </row>
        <row r="1613">
          <cell r="C1613" t="str">
            <v>BVY88R</v>
          </cell>
          <cell r="D1613" t="str">
            <v>WTCHG_585650_273104</v>
          </cell>
          <cell r="E1613" t="str">
            <v>vacc'd 2-7 yrs</v>
          </cell>
          <cell r="F1613">
            <v>2018</v>
          </cell>
        </row>
        <row r="1614">
          <cell r="C1614" t="str">
            <v>BVY52I</v>
          </cell>
          <cell r="D1614" t="str">
            <v>WTCHG_585650_273193</v>
          </cell>
          <cell r="E1614" t="str">
            <v>vacc'd 2-7 yrs</v>
          </cell>
          <cell r="F1614">
            <v>2018</v>
          </cell>
        </row>
        <row r="1615">
          <cell r="C1615" t="str">
            <v>BVY7K3</v>
          </cell>
          <cell r="D1615" t="str">
            <v>WTCHG_585650_274116</v>
          </cell>
          <cell r="E1615" t="str">
            <v>vacc'd 2-7 yrs</v>
          </cell>
          <cell r="F1615">
            <v>2018</v>
          </cell>
        </row>
        <row r="1616">
          <cell r="C1616" t="str">
            <v>BVY6PY</v>
          </cell>
          <cell r="D1616" t="str">
            <v>WTCHG_585650_274181</v>
          </cell>
          <cell r="E1616" t="str">
            <v>unvacc'd 5-10yrs</v>
          </cell>
          <cell r="F1616">
            <v>2018</v>
          </cell>
        </row>
        <row r="1617">
          <cell r="C1617" t="str">
            <v>BVY8CC</v>
          </cell>
          <cell r="D1617" t="str">
            <v>WTCHG_585650_275128</v>
          </cell>
          <cell r="E1617" t="str">
            <v>vacc'd 2-7 yrs</v>
          </cell>
          <cell r="F1617">
            <v>2018</v>
          </cell>
        </row>
        <row r="1618">
          <cell r="C1618" t="str">
            <v>BVY8IN</v>
          </cell>
          <cell r="D1618" t="str">
            <v>WTCHG_585650_275169</v>
          </cell>
          <cell r="E1618" t="str">
            <v>vacc'd 2-7 yrs</v>
          </cell>
          <cell r="F1618">
            <v>2018</v>
          </cell>
        </row>
        <row r="1619">
          <cell r="C1619" t="str">
            <v>BVY86Y</v>
          </cell>
          <cell r="D1619" t="str">
            <v>WTCHG_585650_276140</v>
          </cell>
          <cell r="E1619" t="str">
            <v>vacc'd 2-7 yrs</v>
          </cell>
          <cell r="F1619">
            <v>2018</v>
          </cell>
        </row>
        <row r="1620">
          <cell r="C1620" t="str">
            <v>BVY52L</v>
          </cell>
          <cell r="D1620" t="str">
            <v>WTCHG_585650_276157</v>
          </cell>
          <cell r="E1620" t="str">
            <v>vacc'd 2-7 yrs</v>
          </cell>
          <cell r="F1620">
            <v>2018</v>
          </cell>
        </row>
        <row r="1621">
          <cell r="C1621" t="str">
            <v>BVY8B3</v>
          </cell>
          <cell r="D1621" t="str">
            <v>WTCHG_585650_277145</v>
          </cell>
          <cell r="E1621" t="str">
            <v>vacc'd 2-7 yrs</v>
          </cell>
          <cell r="F1621">
            <v>2018</v>
          </cell>
        </row>
        <row r="1622">
          <cell r="C1622" t="str">
            <v>BVY8H1</v>
          </cell>
          <cell r="D1622" t="str">
            <v>WTCHG_585650_277152</v>
          </cell>
          <cell r="E1622" t="str">
            <v>vacc'd 2-7 yrs</v>
          </cell>
          <cell r="F1622">
            <v>2018</v>
          </cell>
        </row>
        <row r="1623">
          <cell r="C1623" t="str">
            <v>BVY885</v>
          </cell>
          <cell r="D1623" t="str">
            <v>WTCHG_585650_278164</v>
          </cell>
          <cell r="E1623" t="str">
            <v>vacc'd 2-7 yrs</v>
          </cell>
          <cell r="F1623">
            <v>2018</v>
          </cell>
        </row>
        <row r="1624">
          <cell r="C1624" t="str">
            <v>BVY87R</v>
          </cell>
          <cell r="D1624" t="str">
            <v>WTCHG_585650_279176</v>
          </cell>
          <cell r="E1624" t="str">
            <v>vacc'd 2-7 yrs</v>
          </cell>
          <cell r="F1624">
            <v>2018</v>
          </cell>
        </row>
        <row r="1625">
          <cell r="C1625" t="str">
            <v>BVY52G</v>
          </cell>
          <cell r="D1625" t="str">
            <v>WTCHG_585650_280109</v>
          </cell>
          <cell r="E1625" t="str">
            <v>vacc'd 2-7 yrs</v>
          </cell>
          <cell r="F1625">
            <v>2018</v>
          </cell>
        </row>
        <row r="1626">
          <cell r="C1626" t="str">
            <v>BVY80E</v>
          </cell>
          <cell r="D1626" t="str">
            <v>WTCHG_585650_281105</v>
          </cell>
          <cell r="E1626" t="str">
            <v>unvacc'd 5-10yrs</v>
          </cell>
          <cell r="F1626">
            <v>2018</v>
          </cell>
        </row>
        <row r="1627">
          <cell r="C1627" t="str">
            <v>BVY80J</v>
          </cell>
          <cell r="D1627" t="str">
            <v>WTCHG_585650_282180</v>
          </cell>
          <cell r="E1627" t="str">
            <v>unvacc'd 5-10yrs</v>
          </cell>
          <cell r="F1627">
            <v>2018</v>
          </cell>
        </row>
        <row r="1628">
          <cell r="C1628" t="str">
            <v>BVY8B2</v>
          </cell>
          <cell r="D1628" t="str">
            <v>WTCHG_585650_283129</v>
          </cell>
          <cell r="E1628" t="str">
            <v>vacc'd 2-7 yrs</v>
          </cell>
          <cell r="F1628">
            <v>2018</v>
          </cell>
        </row>
        <row r="1629">
          <cell r="C1629" t="str">
            <v>BVY6Q9</v>
          </cell>
          <cell r="D1629" t="str">
            <v>WTCHG_585650_283168</v>
          </cell>
          <cell r="E1629" t="str">
            <v>unvacc'd 5-10yrs</v>
          </cell>
          <cell r="F1629">
            <v>2018</v>
          </cell>
        </row>
        <row r="1630">
          <cell r="C1630" t="str">
            <v>BVY6Q1</v>
          </cell>
          <cell r="D1630" t="str">
            <v>WTCHG_585650_284141</v>
          </cell>
          <cell r="E1630" t="str">
            <v>unvacc'd 5-10yrs</v>
          </cell>
          <cell r="F1630">
            <v>2018</v>
          </cell>
        </row>
        <row r="1631">
          <cell r="C1631" t="str">
            <v>BVY4ZA</v>
          </cell>
          <cell r="D1631" t="str">
            <v>WTCHG_585650_285144</v>
          </cell>
          <cell r="E1631" t="str">
            <v>vacc'd 2-7 yrs</v>
          </cell>
          <cell r="F1631">
            <v>2017</v>
          </cell>
        </row>
        <row r="1632">
          <cell r="C1632" t="str">
            <v>BVY8AP</v>
          </cell>
          <cell r="D1632" t="str">
            <v>WTCHG_585650_285153</v>
          </cell>
          <cell r="E1632" t="str">
            <v>vacc'd 2-7 yrs</v>
          </cell>
          <cell r="F1632">
            <v>2018</v>
          </cell>
        </row>
        <row r="1633">
          <cell r="C1633" t="str">
            <v>BVY79Z</v>
          </cell>
          <cell r="D1633" t="str">
            <v>WTCHG_585650_286165</v>
          </cell>
          <cell r="E1633" t="str">
            <v>vacc'd 2-7 yrs</v>
          </cell>
          <cell r="F1633">
            <v>2018</v>
          </cell>
        </row>
        <row r="1634">
          <cell r="C1634" t="str">
            <v>BVX1AX</v>
          </cell>
          <cell r="D1634" t="str">
            <v>WTCHG_585650_287120</v>
          </cell>
          <cell r="E1634" t="str">
            <v>adult</v>
          </cell>
          <cell r="F1634">
            <v>2016</v>
          </cell>
        </row>
        <row r="1635">
          <cell r="C1635" t="str">
            <v>BVY8HR</v>
          </cell>
          <cell r="D1635" t="str">
            <v>WTCHG_585650_287177</v>
          </cell>
          <cell r="E1635" t="str">
            <v>vacc'd 2-7 yrs</v>
          </cell>
          <cell r="F1635">
            <v>2018</v>
          </cell>
        </row>
        <row r="1636">
          <cell r="C1636" t="str">
            <v>BVY54Y</v>
          </cell>
          <cell r="D1636" t="str">
            <v>WTCHG_585650_288108</v>
          </cell>
          <cell r="E1636" t="str">
            <v>vacc'd 2-7 yrs</v>
          </cell>
          <cell r="F1636">
            <v>2017</v>
          </cell>
        </row>
        <row r="1637">
          <cell r="C1637" t="str">
            <v>BVX3UN</v>
          </cell>
          <cell r="D1637" t="str">
            <v>WTCHG_585650_288189</v>
          </cell>
          <cell r="E1637" t="str">
            <v>adult</v>
          </cell>
          <cell r="F1637">
            <v>2018</v>
          </cell>
        </row>
        <row r="1638">
          <cell r="C1638" t="str">
            <v>BVY8HG</v>
          </cell>
          <cell r="D1638" t="str">
            <v>WTCHG_585650_289106</v>
          </cell>
          <cell r="E1638" t="str">
            <v>vacc'd 2-7 yrs</v>
          </cell>
          <cell r="F1638">
            <v>2018</v>
          </cell>
        </row>
        <row r="1639">
          <cell r="C1639" t="str">
            <v>BVY80K</v>
          </cell>
          <cell r="D1639" t="str">
            <v>WTCHG_585650_290118</v>
          </cell>
          <cell r="E1639" t="str">
            <v>vacc'd 2-7 yrs</v>
          </cell>
          <cell r="F1639">
            <v>2018</v>
          </cell>
        </row>
        <row r="1640">
          <cell r="C1640" t="str">
            <v>BVY8JG</v>
          </cell>
          <cell r="D1640" t="str">
            <v>WTCHG_585650_291130</v>
          </cell>
          <cell r="E1640" t="str">
            <v>vacc'd 2-7 yrs</v>
          </cell>
          <cell r="F1640">
            <v>2018</v>
          </cell>
        </row>
        <row r="1641">
          <cell r="C1641" t="str">
            <v>BVY8JX</v>
          </cell>
          <cell r="D1641" t="str">
            <v>WTCHG_585650_291167</v>
          </cell>
          <cell r="E1641" t="str">
            <v>unvacc'd 5-10yrs</v>
          </cell>
          <cell r="F1641">
            <v>2018</v>
          </cell>
        </row>
        <row r="1642">
          <cell r="C1642" t="str">
            <v>BVX3TA</v>
          </cell>
          <cell r="D1642" t="str">
            <v>WTCHG_585650_292142</v>
          </cell>
          <cell r="E1642" t="str">
            <v>adult</v>
          </cell>
          <cell r="F1642">
            <v>2018</v>
          </cell>
        </row>
        <row r="1643">
          <cell r="C1643" t="str">
            <v>BVY8JZ</v>
          </cell>
          <cell r="D1643" t="str">
            <v>WTCHG_585650_292155</v>
          </cell>
          <cell r="E1643" t="str">
            <v>unvacc'd 5-10yrs</v>
          </cell>
          <cell r="F1643">
            <v>2018</v>
          </cell>
        </row>
        <row r="1644">
          <cell r="C1644" t="str">
            <v>BVY52F</v>
          </cell>
          <cell r="D1644" t="str">
            <v>WTCHG_585650_293143</v>
          </cell>
          <cell r="E1644" t="str">
            <v>vacc'd 2-7 yrs</v>
          </cell>
          <cell r="F1644">
            <v>2018</v>
          </cell>
        </row>
        <row r="1645">
          <cell r="C1645" t="str">
            <v>BVY8AN</v>
          </cell>
          <cell r="D1645" t="str">
            <v>WTCHG_585650_293154</v>
          </cell>
          <cell r="E1645" t="str">
            <v>vacc'd 2-7 yrs</v>
          </cell>
          <cell r="F1645">
            <v>2018</v>
          </cell>
        </row>
        <row r="1646">
          <cell r="C1646" t="str">
            <v>BVY6Q8</v>
          </cell>
          <cell r="D1646" t="str">
            <v>WTCHG_585650_294131</v>
          </cell>
          <cell r="E1646" t="str">
            <v>unvacc'd 5-10yrs</v>
          </cell>
          <cell r="F1646">
            <v>2018</v>
          </cell>
        </row>
        <row r="1647">
          <cell r="C1647" t="str">
            <v>BVY7K0</v>
          </cell>
          <cell r="D1647" t="str">
            <v>WTCHG_585650_294166</v>
          </cell>
          <cell r="E1647" t="str">
            <v>vacc'd 2-7 yrs</v>
          </cell>
          <cell r="F1647">
            <v>2018</v>
          </cell>
        </row>
        <row r="1648">
          <cell r="C1648" t="str">
            <v>BVY8AS</v>
          </cell>
          <cell r="D1648" t="str">
            <v>WTCHG_585650_295119</v>
          </cell>
          <cell r="E1648" t="str">
            <v>vacc'd 2-7 yrs</v>
          </cell>
          <cell r="F1648">
            <v>2018</v>
          </cell>
        </row>
        <row r="1649">
          <cell r="C1649" t="str">
            <v>BVY8AQ</v>
          </cell>
          <cell r="D1649" t="str">
            <v>WTCHG_585650_295178</v>
          </cell>
          <cell r="E1649" t="str">
            <v>vacc'd 2-7 yrs</v>
          </cell>
          <cell r="F1649">
            <v>2018</v>
          </cell>
        </row>
        <row r="1650">
          <cell r="C1650" t="str">
            <v>BVY8H2</v>
          </cell>
          <cell r="D1650" t="str">
            <v>WTCHG_585650_296107</v>
          </cell>
          <cell r="E1650" t="str">
            <v>vacc'd 2-7 yrs</v>
          </cell>
          <cell r="F1650">
            <v>2018</v>
          </cell>
        </row>
        <row r="1651">
          <cell r="C1651" t="str">
            <v>BVY7JV</v>
          </cell>
          <cell r="D1651" t="str">
            <v>WTCHG_585650_296190</v>
          </cell>
          <cell r="E1651" t="str">
            <v>vacc'd 2-7 yrs</v>
          </cell>
          <cell r="F1651">
            <v>2018</v>
          </cell>
        </row>
        <row r="1652">
          <cell r="C1652" t="str">
            <v>BVY74W</v>
          </cell>
          <cell r="D1652" t="str">
            <v>WTCHG_585651_201191</v>
          </cell>
          <cell r="E1652" t="str">
            <v>vacc'd 2-7 yrs</v>
          </cell>
          <cell r="F1652">
            <v>2017</v>
          </cell>
        </row>
        <row r="1653">
          <cell r="C1653" t="str">
            <v>BVY5RZ</v>
          </cell>
          <cell r="D1653" t="str">
            <v>WTCHG_585651_202118</v>
          </cell>
          <cell r="E1653" t="str">
            <v>vacc'd 2-7 yrs</v>
          </cell>
          <cell r="F1653">
            <v>2017</v>
          </cell>
        </row>
        <row r="1654">
          <cell r="C1654" t="str">
            <v>BVY640</v>
          </cell>
          <cell r="D1654" t="str">
            <v>WTCHG_585651_202179</v>
          </cell>
          <cell r="E1654" t="str">
            <v>vacc'd 2-7 yrs</v>
          </cell>
          <cell r="F1654">
            <v>2017</v>
          </cell>
        </row>
        <row r="1655">
          <cell r="C1655" t="str">
            <v>BVY6TX</v>
          </cell>
          <cell r="D1655" t="str">
            <v>WTCHG_585651_203130</v>
          </cell>
          <cell r="E1655" t="str">
            <v>vacc'd 2-7 yrs</v>
          </cell>
          <cell r="F1655">
            <v>2017</v>
          </cell>
        </row>
        <row r="1656">
          <cell r="C1656" t="str">
            <v>BVY644</v>
          </cell>
          <cell r="D1656" t="str">
            <v>WTCHG_585651_204142</v>
          </cell>
          <cell r="E1656" t="str">
            <v>vacc'd 2-7 yrs</v>
          </cell>
          <cell r="F1656">
            <v>2017</v>
          </cell>
        </row>
        <row r="1657">
          <cell r="C1657" t="str">
            <v>BVY6VI</v>
          </cell>
          <cell r="D1657" t="str">
            <v>WTCHG_585651_205143</v>
          </cell>
          <cell r="E1657" t="str">
            <v>vacc'd 2-7 yrs</v>
          </cell>
          <cell r="F1657">
            <v>2017</v>
          </cell>
        </row>
        <row r="1658">
          <cell r="C1658" t="str">
            <v>BVY5RE</v>
          </cell>
          <cell r="D1658" t="str">
            <v>WTCHG_585651_205154</v>
          </cell>
          <cell r="E1658" t="str">
            <v>vacc'd 2-7 yrs</v>
          </cell>
          <cell r="F1658">
            <v>2017</v>
          </cell>
        </row>
        <row r="1659">
          <cell r="C1659" t="str">
            <v>BVY6V4</v>
          </cell>
          <cell r="D1659" t="str">
            <v>WTCHG_585651_206131</v>
          </cell>
          <cell r="E1659" t="str">
            <v>vacc'd 2-7 yrs</v>
          </cell>
          <cell r="F1659">
            <v>2017</v>
          </cell>
        </row>
        <row r="1660">
          <cell r="C1660" t="str">
            <v>BVY6XD</v>
          </cell>
          <cell r="D1660" t="str">
            <v>WTCHG_585651_206166</v>
          </cell>
          <cell r="E1660" t="str">
            <v>vacc'd 2-7 yrs</v>
          </cell>
          <cell r="F1660">
            <v>2017</v>
          </cell>
        </row>
        <row r="1661">
          <cell r="C1661" t="str">
            <v>BVY6VE</v>
          </cell>
          <cell r="D1661" t="str">
            <v>WTCHG_585651_207178</v>
          </cell>
          <cell r="E1661" t="str">
            <v>vacc'd 2-7 yrs</v>
          </cell>
          <cell r="F1661">
            <v>2017</v>
          </cell>
        </row>
        <row r="1662">
          <cell r="C1662" t="str">
            <v>BVY6XG</v>
          </cell>
          <cell r="D1662" t="str">
            <v>WTCHG_585651_208107</v>
          </cell>
          <cell r="E1662" t="str">
            <v>vacc'd 2-7 yrs</v>
          </cell>
          <cell r="F1662">
            <v>2017</v>
          </cell>
        </row>
        <row r="1663">
          <cell r="C1663" t="str">
            <v>BVY6V8</v>
          </cell>
          <cell r="D1663" t="str">
            <v>WTCHG_585651_208190</v>
          </cell>
          <cell r="E1663" t="str">
            <v>vacc'd 2-7 yrs</v>
          </cell>
          <cell r="F1663">
            <v>2017</v>
          </cell>
        </row>
        <row r="1664">
          <cell r="C1664" t="str">
            <v>BVY5RA</v>
          </cell>
          <cell r="D1664" t="str">
            <v>WTCHG_585651_209107</v>
          </cell>
          <cell r="E1664" t="str">
            <v>vacc'd 2-7 yrs</v>
          </cell>
          <cell r="F1664">
            <v>2017</v>
          </cell>
        </row>
        <row r="1665">
          <cell r="C1665" t="str">
            <v>BVY76T</v>
          </cell>
          <cell r="D1665" t="str">
            <v>WTCHG_585651_209190</v>
          </cell>
          <cell r="E1665" t="str">
            <v>vacc'd 2-7 yrs</v>
          </cell>
          <cell r="F1665">
            <v>2017</v>
          </cell>
        </row>
        <row r="1666">
          <cell r="C1666" t="str">
            <v>BVY5PK</v>
          </cell>
          <cell r="D1666" t="str">
            <v>WTCHG_585651_210119</v>
          </cell>
          <cell r="E1666" t="str">
            <v>vacc'd 2-7 yrs</v>
          </cell>
          <cell r="F1666">
            <v>2017</v>
          </cell>
        </row>
        <row r="1667">
          <cell r="C1667" t="str">
            <v>BVY77D</v>
          </cell>
          <cell r="D1667" t="str">
            <v>WTCHG_585651_210178</v>
          </cell>
          <cell r="E1667" t="str">
            <v>vacc'd 2-7 yrs</v>
          </cell>
          <cell r="F1667">
            <v>2017</v>
          </cell>
        </row>
        <row r="1668">
          <cell r="C1668" t="str">
            <v>BVY5P3</v>
          </cell>
          <cell r="D1668" t="str">
            <v>WTCHG_585651_212143</v>
          </cell>
          <cell r="E1668" t="str">
            <v>vacc'd 2-7 yrs</v>
          </cell>
          <cell r="F1668">
            <v>2017</v>
          </cell>
        </row>
        <row r="1669">
          <cell r="C1669" t="str">
            <v>BVY74L_2</v>
          </cell>
          <cell r="D1669" t="str">
            <v>WTCHG_585651_212154</v>
          </cell>
          <cell r="E1669" t="str">
            <v>vacc'd 2-7 yrs</v>
          </cell>
          <cell r="F1669">
            <v>2017</v>
          </cell>
        </row>
        <row r="1670">
          <cell r="C1670" t="str">
            <v>BVY75L</v>
          </cell>
          <cell r="D1670" t="str">
            <v>WTCHG_585651_213142</v>
          </cell>
          <cell r="E1670" t="str">
            <v>vacc'd 2-7 yrs</v>
          </cell>
          <cell r="F1670">
            <v>2017</v>
          </cell>
        </row>
        <row r="1671">
          <cell r="C1671" t="str">
            <v>BVY76D</v>
          </cell>
          <cell r="D1671" t="str">
            <v>WTCHG_585651_214130</v>
          </cell>
          <cell r="E1671" t="str">
            <v>vacc'd 2-7 yrs</v>
          </cell>
          <cell r="F1671">
            <v>2017</v>
          </cell>
        </row>
        <row r="1672">
          <cell r="C1672" t="str">
            <v>BVY6PM</v>
          </cell>
          <cell r="D1672" t="str">
            <v>WTCHG_585651_214167</v>
          </cell>
          <cell r="E1672" t="str">
            <v>vacc'd 2-7 yrs</v>
          </cell>
          <cell r="F1672">
            <v>2017</v>
          </cell>
        </row>
        <row r="1673">
          <cell r="C1673" t="str">
            <v>BVY6Z9</v>
          </cell>
          <cell r="D1673" t="str">
            <v>WTCHG_585651_215118</v>
          </cell>
          <cell r="E1673" t="str">
            <v>vacc'd 2-7 yrs</v>
          </cell>
          <cell r="F1673">
            <v>2017</v>
          </cell>
        </row>
        <row r="1674">
          <cell r="C1674" t="str">
            <v>BVY76L</v>
          </cell>
          <cell r="D1674" t="str">
            <v>WTCHG_585651_216106</v>
          </cell>
          <cell r="E1674" t="str">
            <v>vacc'd 2-7 yrs</v>
          </cell>
          <cell r="F1674">
            <v>2017</v>
          </cell>
        </row>
        <row r="1675">
          <cell r="C1675" t="str">
            <v>BVY6VK</v>
          </cell>
          <cell r="D1675" t="str">
            <v>WTCHG_585651_216191</v>
          </cell>
          <cell r="E1675" t="str">
            <v>vacc'd 2-7 yrs</v>
          </cell>
          <cell r="F1675">
            <v>2017</v>
          </cell>
        </row>
        <row r="1676">
          <cell r="C1676" t="str">
            <v>BVY750_2</v>
          </cell>
          <cell r="D1676" t="str">
            <v>WTCHG_585651_218177</v>
          </cell>
          <cell r="E1676" t="str">
            <v>vacc'd 2-7 yrs</v>
          </cell>
          <cell r="F1676">
            <v>2017</v>
          </cell>
        </row>
        <row r="1677">
          <cell r="C1677" t="str">
            <v>BVY6WQ_1</v>
          </cell>
          <cell r="D1677" t="str">
            <v>WTCHG_585651_220144</v>
          </cell>
          <cell r="E1677" t="str">
            <v>vacc'd 2-7 yrs</v>
          </cell>
          <cell r="F1677">
            <v>2017</v>
          </cell>
        </row>
        <row r="1678">
          <cell r="C1678" t="str">
            <v>BVY74B</v>
          </cell>
          <cell r="D1678" t="str">
            <v>WTCHG_585651_221141</v>
          </cell>
          <cell r="E1678" t="str">
            <v>vacc'd 2-7 yrs</v>
          </cell>
          <cell r="F1678">
            <v>2017</v>
          </cell>
        </row>
        <row r="1679">
          <cell r="C1679" t="str">
            <v>BVY75S</v>
          </cell>
          <cell r="D1679" t="str">
            <v>WTCHG_585651_222129</v>
          </cell>
          <cell r="E1679" t="str">
            <v>vacc'd 2-7 yrs</v>
          </cell>
          <cell r="F1679">
            <v>2017</v>
          </cell>
        </row>
        <row r="1680">
          <cell r="C1680" t="str">
            <v>BVY6V3</v>
          </cell>
          <cell r="D1680" t="str">
            <v>WTCHG_585651_223180</v>
          </cell>
          <cell r="E1680" t="str">
            <v>vacc'd 2-7 yrs</v>
          </cell>
          <cell r="F1680">
            <v>2017</v>
          </cell>
        </row>
        <row r="1681">
          <cell r="C1681" t="str">
            <v>BVY5RN</v>
          </cell>
          <cell r="D1681" t="str">
            <v>WTCHG_585651_225109</v>
          </cell>
          <cell r="E1681" t="str">
            <v>vacc'd 2-7 yrs</v>
          </cell>
          <cell r="F1681">
            <v>2017</v>
          </cell>
        </row>
        <row r="1682">
          <cell r="C1682" t="str">
            <v>BVY6ZD</v>
          </cell>
          <cell r="D1682" t="str">
            <v>WTCHG_585651_225188</v>
          </cell>
          <cell r="E1682" t="str">
            <v>vacc'd 2-7 yrs</v>
          </cell>
          <cell r="F1682">
            <v>2017</v>
          </cell>
        </row>
        <row r="1683">
          <cell r="C1683" t="str">
            <v>BVY5P2</v>
          </cell>
          <cell r="D1683" t="str">
            <v>WTCHG_585651_226121</v>
          </cell>
          <cell r="E1683" t="str">
            <v>vacc'd 2-7 yrs</v>
          </cell>
          <cell r="F1683">
            <v>2017</v>
          </cell>
        </row>
        <row r="1684">
          <cell r="C1684" t="str">
            <v>BVY76E</v>
          </cell>
          <cell r="D1684" t="str">
            <v>WTCHG_585651_226176</v>
          </cell>
          <cell r="E1684" t="str">
            <v>vacc'd 2-7 yrs</v>
          </cell>
          <cell r="F1684">
            <v>2017</v>
          </cell>
        </row>
        <row r="1685">
          <cell r="C1685" t="str">
            <v>BVY6VB</v>
          </cell>
          <cell r="D1685" t="str">
            <v>WTCHG_585651_227133</v>
          </cell>
          <cell r="E1685" t="str">
            <v>vacc'd 2-7 yrs</v>
          </cell>
          <cell r="F1685">
            <v>2017</v>
          </cell>
        </row>
        <row r="1686">
          <cell r="C1686" t="str">
            <v>BVY76H</v>
          </cell>
          <cell r="D1686" t="str">
            <v>WTCHG_585651_227164</v>
          </cell>
          <cell r="E1686" t="str">
            <v>vacc'd 2-7 yrs</v>
          </cell>
          <cell r="F1686">
            <v>2017</v>
          </cell>
        </row>
        <row r="1687">
          <cell r="C1687" t="str">
            <v>BVY5NV</v>
          </cell>
          <cell r="D1687" t="str">
            <v>WTCHG_585651_228145</v>
          </cell>
          <cell r="E1687" t="str">
            <v>vacc'd 2-7 yrs</v>
          </cell>
          <cell r="F1687">
            <v>2017</v>
          </cell>
        </row>
        <row r="1688">
          <cell r="C1688" t="str">
            <v>BVY75M</v>
          </cell>
          <cell r="D1688" t="str">
            <v>WTCHG_585651_229140</v>
          </cell>
          <cell r="E1688" t="str">
            <v>vacc'd 2-7 yrs</v>
          </cell>
          <cell r="F1688">
            <v>2017</v>
          </cell>
        </row>
        <row r="1689">
          <cell r="C1689" t="str">
            <v>BVY76R</v>
          </cell>
          <cell r="D1689" t="str">
            <v>WTCHG_585651_230128</v>
          </cell>
          <cell r="E1689" t="str">
            <v>vacc'd 2-7 yrs</v>
          </cell>
          <cell r="F1689">
            <v>2017</v>
          </cell>
        </row>
        <row r="1690">
          <cell r="C1690" t="str">
            <v>BVY64X_1</v>
          </cell>
          <cell r="D1690" t="str">
            <v>WTCHG_585651_230169</v>
          </cell>
          <cell r="E1690" t="str">
            <v>vacc'd 2-7 yrs</v>
          </cell>
          <cell r="F1690">
            <v>2017</v>
          </cell>
        </row>
        <row r="1691">
          <cell r="C1691" t="str">
            <v>BVY759</v>
          </cell>
          <cell r="D1691" t="str">
            <v>WTCHG_585651_231116</v>
          </cell>
          <cell r="E1691" t="str">
            <v>vacc'd 2-7 yrs</v>
          </cell>
          <cell r="F1691">
            <v>2017</v>
          </cell>
        </row>
        <row r="1692">
          <cell r="C1692" t="str">
            <v>BVY6V2</v>
          </cell>
          <cell r="D1692" t="str">
            <v>WTCHG_585651_231181</v>
          </cell>
          <cell r="E1692" t="str">
            <v>vacc'd 2-7 yrs</v>
          </cell>
          <cell r="F1692">
            <v>2017</v>
          </cell>
        </row>
        <row r="1693">
          <cell r="C1693" t="str">
            <v>BVY6Z0</v>
          </cell>
          <cell r="D1693" t="str">
            <v>WTCHG_585651_232104</v>
          </cell>
          <cell r="E1693" t="str">
            <v>vacc'd 2-7 yrs</v>
          </cell>
          <cell r="F1693">
            <v>2017</v>
          </cell>
        </row>
        <row r="1694">
          <cell r="C1694" t="str">
            <v>BVY6XH</v>
          </cell>
          <cell r="D1694" t="str">
            <v>WTCHG_585651_232193</v>
          </cell>
          <cell r="E1694" t="str">
            <v>vacc'd 2-7 yrs</v>
          </cell>
          <cell r="F1694">
            <v>2017</v>
          </cell>
        </row>
        <row r="1695">
          <cell r="C1695" t="str">
            <v>BVY5RD</v>
          </cell>
          <cell r="D1695" t="str">
            <v>WTCHG_585651_233110</v>
          </cell>
          <cell r="E1695" t="str">
            <v>vacc'd 2-7 yrs</v>
          </cell>
          <cell r="F1695">
            <v>2017</v>
          </cell>
        </row>
        <row r="1696">
          <cell r="C1696" t="str">
            <v>BVY777</v>
          </cell>
          <cell r="D1696" t="str">
            <v>WTCHG_585651_233187</v>
          </cell>
          <cell r="E1696" t="str">
            <v>vacc'd 2-7 yrs</v>
          </cell>
          <cell r="F1696">
            <v>2017</v>
          </cell>
        </row>
        <row r="1697">
          <cell r="C1697" t="str">
            <v>BVY77E</v>
          </cell>
          <cell r="D1697" t="str">
            <v>WTCHG_585651_234175</v>
          </cell>
          <cell r="E1697" t="str">
            <v>vacc'd 2-7 yrs</v>
          </cell>
          <cell r="F1697">
            <v>2017</v>
          </cell>
        </row>
        <row r="1698">
          <cell r="C1698" t="str">
            <v>BVY6UK</v>
          </cell>
          <cell r="D1698" t="str">
            <v>WTCHG_585651_235134</v>
          </cell>
          <cell r="E1698" t="str">
            <v>vacc'd 2-7 yrs</v>
          </cell>
          <cell r="F1698">
            <v>2017</v>
          </cell>
        </row>
        <row r="1699">
          <cell r="C1699" t="str">
            <v>BVY6ZE</v>
          </cell>
          <cell r="D1699" t="str">
            <v>WTCHG_585651_235163</v>
          </cell>
          <cell r="E1699" t="str">
            <v>vacc'd 2-7 yrs</v>
          </cell>
          <cell r="F1699">
            <v>2017</v>
          </cell>
        </row>
        <row r="1700">
          <cell r="C1700" t="str">
            <v>BVY5S2</v>
          </cell>
          <cell r="D1700" t="str">
            <v>WTCHG_585651_236146</v>
          </cell>
          <cell r="E1700" t="str">
            <v>vacc'd 2-7 yrs</v>
          </cell>
          <cell r="F1700">
            <v>2017</v>
          </cell>
        </row>
        <row r="1701">
          <cell r="C1701" t="str">
            <v>BVY6V5</v>
          </cell>
          <cell r="D1701" t="str">
            <v>WTCHG_585651_236151</v>
          </cell>
          <cell r="E1701" t="str">
            <v>vacc'd 2-7 yrs</v>
          </cell>
          <cell r="F1701">
            <v>2017</v>
          </cell>
        </row>
        <row r="1702">
          <cell r="C1702" t="str">
            <v>BVY75N</v>
          </cell>
          <cell r="D1702" t="str">
            <v>WTCHG_585651_239115</v>
          </cell>
          <cell r="E1702" t="str">
            <v>vacc'd 2-7 yrs</v>
          </cell>
          <cell r="F1702">
            <v>2017</v>
          </cell>
        </row>
        <row r="1703">
          <cell r="C1703" t="str">
            <v>BVY642</v>
          </cell>
          <cell r="D1703" t="str">
            <v>WTCHG_585651_239182</v>
          </cell>
          <cell r="E1703" t="str">
            <v>vacc'd 2-7 yrs</v>
          </cell>
          <cell r="F1703">
            <v>2017</v>
          </cell>
        </row>
        <row r="1704">
          <cell r="C1704" t="str">
            <v>BVY6RG</v>
          </cell>
          <cell r="D1704" t="str">
            <v>WTCHG_585651_240103</v>
          </cell>
          <cell r="E1704" t="str">
            <v>vacc'd 2-7 yrs</v>
          </cell>
          <cell r="F1704">
            <v>2017</v>
          </cell>
        </row>
        <row r="1705">
          <cell r="C1705" t="str">
            <v>BVY5PJ</v>
          </cell>
          <cell r="D1705" t="str">
            <v>WTCHG_585651_240194</v>
          </cell>
          <cell r="E1705" t="str">
            <v>vacc'd 2-7 yrs</v>
          </cell>
          <cell r="F1705">
            <v>2017</v>
          </cell>
        </row>
        <row r="1706">
          <cell r="C1706" t="str">
            <v>BVY6U6</v>
          </cell>
          <cell r="D1706" t="str">
            <v>WTCHG_585651_241111</v>
          </cell>
          <cell r="E1706" t="str">
            <v>vacc'd 2-7 yrs</v>
          </cell>
          <cell r="F1706">
            <v>2017</v>
          </cell>
        </row>
        <row r="1707">
          <cell r="C1707" t="str">
            <v>BVY6Z8</v>
          </cell>
          <cell r="D1707" t="str">
            <v>WTCHG_585651_241186</v>
          </cell>
          <cell r="E1707" t="str">
            <v>vacc'd 2-7 yrs</v>
          </cell>
          <cell r="F1707">
            <v>2017</v>
          </cell>
        </row>
        <row r="1708">
          <cell r="C1708" t="str">
            <v>BVY64W_1</v>
          </cell>
          <cell r="D1708" t="str">
            <v>WTCHG_585651_242123</v>
          </cell>
          <cell r="E1708" t="str">
            <v>vacc'd 2-7 yrs</v>
          </cell>
          <cell r="F1708">
            <v>2017</v>
          </cell>
        </row>
        <row r="1709">
          <cell r="C1709" t="str">
            <v>BVY6Z4</v>
          </cell>
          <cell r="D1709" t="str">
            <v>WTCHG_585651_242174</v>
          </cell>
          <cell r="E1709" t="str">
            <v>vacc'd 2-7 yrs</v>
          </cell>
          <cell r="F1709">
            <v>2017</v>
          </cell>
        </row>
        <row r="1710">
          <cell r="C1710" t="str">
            <v>BVY734_1</v>
          </cell>
          <cell r="D1710" t="str">
            <v>WTCHG_585651_243135</v>
          </cell>
          <cell r="E1710" t="str">
            <v>vacc'd 2-7 yrs</v>
          </cell>
          <cell r="F1710">
            <v>2017</v>
          </cell>
        </row>
        <row r="1711">
          <cell r="C1711" t="str">
            <v>BVY6Z5</v>
          </cell>
          <cell r="D1711" t="str">
            <v>WTCHG_585651_243162</v>
          </cell>
          <cell r="E1711" t="str">
            <v>vacc'd 2-7 yrs</v>
          </cell>
          <cell r="F1711">
            <v>2017</v>
          </cell>
        </row>
        <row r="1712">
          <cell r="C1712" t="str">
            <v>BVY64H</v>
          </cell>
          <cell r="D1712" t="str">
            <v>WTCHG_585651_244147</v>
          </cell>
          <cell r="E1712" t="str">
            <v>vacc'd 2-7 yrs</v>
          </cell>
          <cell r="F1712">
            <v>2017</v>
          </cell>
        </row>
        <row r="1713">
          <cell r="C1713" t="str">
            <v>BVY767_2</v>
          </cell>
          <cell r="D1713" t="str">
            <v>WTCHG_585651_244150</v>
          </cell>
          <cell r="E1713" t="str">
            <v>vacc'd 2-7 yrs</v>
          </cell>
          <cell r="F1713">
            <v>2017</v>
          </cell>
        </row>
        <row r="1714">
          <cell r="C1714" t="str">
            <v>BVY6ZA</v>
          </cell>
          <cell r="D1714" t="str">
            <v>WTCHG_585651_246126</v>
          </cell>
          <cell r="E1714" t="str">
            <v>vacc'd 2-7 yrs</v>
          </cell>
          <cell r="F1714">
            <v>2017</v>
          </cell>
        </row>
        <row r="1715">
          <cell r="C1715" t="str">
            <v>BVY748</v>
          </cell>
          <cell r="D1715" t="str">
            <v>WTCHG_585651_246171</v>
          </cell>
          <cell r="E1715" t="str">
            <v>vacc'd 2-7 yrs</v>
          </cell>
          <cell r="F1715">
            <v>2017</v>
          </cell>
        </row>
        <row r="1716">
          <cell r="C1716" t="str">
            <v>BVY75B</v>
          </cell>
          <cell r="D1716" t="str">
            <v>WTCHG_585651_247114</v>
          </cell>
          <cell r="E1716" t="str">
            <v>vacc'd 2-7 yrs</v>
          </cell>
          <cell r="F1716">
            <v>2017</v>
          </cell>
        </row>
        <row r="1717">
          <cell r="C1717" t="str">
            <v>BVY75R</v>
          </cell>
          <cell r="D1717" t="str">
            <v>WTCHG_585651_248102</v>
          </cell>
          <cell r="E1717" t="str">
            <v>vacc'd 2-7 yrs</v>
          </cell>
          <cell r="F1717">
            <v>2017</v>
          </cell>
        </row>
        <row r="1718">
          <cell r="C1718" t="str">
            <v>BVY75T</v>
          </cell>
          <cell r="D1718" t="str">
            <v>WTCHG_585651_249185</v>
          </cell>
          <cell r="E1718" t="str">
            <v>vacc'd 2-7 yrs</v>
          </cell>
          <cell r="F1718">
            <v>2017</v>
          </cell>
        </row>
        <row r="1719">
          <cell r="C1719" t="str">
            <v>BVY6XM</v>
          </cell>
          <cell r="D1719" t="str">
            <v>WTCHG_585651_250124</v>
          </cell>
          <cell r="E1719" t="str">
            <v>vacc'd 2-7 yrs</v>
          </cell>
          <cell r="F1719">
            <v>2017</v>
          </cell>
        </row>
        <row r="1720">
          <cell r="C1720" t="str">
            <v>BVY755</v>
          </cell>
          <cell r="D1720" t="str">
            <v>WTCHG_585651_250173</v>
          </cell>
          <cell r="E1720" t="str">
            <v>vacc'd 2-7 yrs</v>
          </cell>
          <cell r="F1720">
            <v>2017</v>
          </cell>
        </row>
        <row r="1721">
          <cell r="C1721" t="str">
            <v>BVY6PR</v>
          </cell>
          <cell r="D1721" t="str">
            <v>WTCHG_585651_251136</v>
          </cell>
          <cell r="E1721" t="str">
            <v>vacc'd 2-7 yrs</v>
          </cell>
          <cell r="F1721">
            <v>2017</v>
          </cell>
        </row>
        <row r="1722">
          <cell r="C1722" t="str">
            <v>BVY76B</v>
          </cell>
          <cell r="D1722" t="str">
            <v>WTCHG_585651_251161</v>
          </cell>
          <cell r="E1722" t="str">
            <v>vacc'd 2-7 yrs</v>
          </cell>
          <cell r="F1722">
            <v>2017</v>
          </cell>
        </row>
        <row r="1723">
          <cell r="C1723" t="str">
            <v>BVY6VQ</v>
          </cell>
          <cell r="D1723" t="str">
            <v>WTCHG_585651_252148</v>
          </cell>
          <cell r="E1723" t="str">
            <v>vacc'd 2-7 yrs</v>
          </cell>
          <cell r="F1723">
            <v>2017</v>
          </cell>
        </row>
        <row r="1724">
          <cell r="C1724" t="str">
            <v>BVY76M</v>
          </cell>
          <cell r="D1724" t="str">
            <v>WTCHG_585651_252149</v>
          </cell>
          <cell r="E1724" t="str">
            <v>vacc'd 2-7 yrs</v>
          </cell>
          <cell r="F1724">
            <v>2017</v>
          </cell>
        </row>
        <row r="1725">
          <cell r="C1725" t="str">
            <v>BVY648</v>
          </cell>
          <cell r="D1725" t="str">
            <v>WTCHG_585651_253160</v>
          </cell>
          <cell r="E1725" t="str">
            <v>vacc'd 2-7 yrs</v>
          </cell>
          <cell r="F1725">
            <v>2017</v>
          </cell>
        </row>
        <row r="1726">
          <cell r="C1726" t="str">
            <v>BVY75A</v>
          </cell>
          <cell r="D1726" t="str">
            <v>WTCHG_585651_254125</v>
          </cell>
          <cell r="E1726" t="str">
            <v>vacc'd 2-7 yrs</v>
          </cell>
          <cell r="F1726">
            <v>2017</v>
          </cell>
        </row>
        <row r="1727">
          <cell r="C1727" t="str">
            <v>BVY6Y4</v>
          </cell>
          <cell r="D1727" t="str">
            <v>WTCHG_585651_254172</v>
          </cell>
          <cell r="E1727" t="str">
            <v>vacc'd 2-7 yrs</v>
          </cell>
          <cell r="F1727">
            <v>2017</v>
          </cell>
        </row>
        <row r="1728">
          <cell r="C1728" t="str">
            <v>BVY6U2</v>
          </cell>
          <cell r="D1728" t="str">
            <v>WTCHG_585651_255184</v>
          </cell>
          <cell r="E1728" t="str">
            <v>vacc'd 2-7 yrs</v>
          </cell>
          <cell r="F1728">
            <v>2017</v>
          </cell>
        </row>
        <row r="1729">
          <cell r="C1729" t="str">
            <v>BVY741_2</v>
          </cell>
          <cell r="D1729" t="str">
            <v>WTCHG_585651_256101</v>
          </cell>
          <cell r="E1729" t="str">
            <v>vacc'd 2-7 yrs</v>
          </cell>
          <cell r="F1729">
            <v>2017</v>
          </cell>
        </row>
        <row r="1730">
          <cell r="C1730" t="str">
            <v>BVY5PR</v>
          </cell>
          <cell r="D1730" t="str">
            <v>WTCHG_585651_256196</v>
          </cell>
          <cell r="E1730" t="str">
            <v>vacc'd 2-7 yrs</v>
          </cell>
          <cell r="F1730">
            <v>2017</v>
          </cell>
        </row>
        <row r="1731">
          <cell r="C1731" t="str">
            <v>BVY6NI</v>
          </cell>
          <cell r="D1731" t="str">
            <v>WTCHG_585651_257101</v>
          </cell>
          <cell r="E1731" t="str">
            <v>vacc'd 2-7 yrs</v>
          </cell>
          <cell r="F1731">
            <v>2017</v>
          </cell>
        </row>
        <row r="1732">
          <cell r="C1732" t="str">
            <v>BVY73W_1</v>
          </cell>
          <cell r="D1732" t="str">
            <v>WTCHG_585651_257196</v>
          </cell>
          <cell r="E1732" t="str">
            <v>vacc'd 2-7 yrs</v>
          </cell>
          <cell r="F1732">
            <v>2017</v>
          </cell>
        </row>
        <row r="1733">
          <cell r="C1733" t="str">
            <v>BVY4ZE</v>
          </cell>
          <cell r="D1733" t="str">
            <v>WTCHG_585651_258113</v>
          </cell>
          <cell r="E1733" t="str">
            <v>vacc'd 2-7 yrs</v>
          </cell>
          <cell r="F1733">
            <v>2017</v>
          </cell>
        </row>
        <row r="1734">
          <cell r="C1734" t="str">
            <v>BVY5PP</v>
          </cell>
          <cell r="D1734" t="str">
            <v>WTCHG_585651_258184</v>
          </cell>
          <cell r="E1734" t="str">
            <v>vacc'd 2-7 yrs</v>
          </cell>
          <cell r="F1734">
            <v>2017</v>
          </cell>
        </row>
        <row r="1735">
          <cell r="C1735" t="str">
            <v>BVY4ZM</v>
          </cell>
          <cell r="D1735" t="str">
            <v>WTCHG_585651_259125</v>
          </cell>
          <cell r="E1735" t="str">
            <v>vacc'd 2-7 yrs</v>
          </cell>
          <cell r="F1735">
            <v>2017</v>
          </cell>
        </row>
        <row r="1736">
          <cell r="C1736" t="str">
            <v>BVY6UH</v>
          </cell>
          <cell r="D1736" t="str">
            <v>WTCHG_585651_259172</v>
          </cell>
          <cell r="E1736" t="str">
            <v>vacc'd 2-7 yrs</v>
          </cell>
          <cell r="F1736">
            <v>2017</v>
          </cell>
        </row>
        <row r="1737">
          <cell r="C1737" t="str">
            <v>BVY5MX</v>
          </cell>
          <cell r="D1737" t="str">
            <v>WTCHG_585651_260137</v>
          </cell>
          <cell r="E1737" t="str">
            <v>vacc'd 2-7 yrs</v>
          </cell>
          <cell r="F1737">
            <v>2017</v>
          </cell>
        </row>
        <row r="1738">
          <cell r="C1738" t="str">
            <v>BVY74V</v>
          </cell>
          <cell r="D1738" t="str">
            <v>WTCHG_585651_260160</v>
          </cell>
          <cell r="E1738" t="str">
            <v>vacc'd 2-7 yrs</v>
          </cell>
          <cell r="F1738">
            <v>2017</v>
          </cell>
        </row>
        <row r="1739">
          <cell r="C1739" t="str">
            <v>BVY5S5</v>
          </cell>
          <cell r="D1739" t="str">
            <v>WTCHG_585651_261148</v>
          </cell>
          <cell r="E1739" t="str">
            <v>vacc'd 2-7 yrs</v>
          </cell>
          <cell r="F1739">
            <v>2017</v>
          </cell>
        </row>
        <row r="1740">
          <cell r="C1740" t="str">
            <v>BVY5P5</v>
          </cell>
          <cell r="D1740" t="str">
            <v>WTCHG_585651_262136</v>
          </cell>
          <cell r="E1740" t="str">
            <v>vacc'd 2-7 yrs</v>
          </cell>
          <cell r="F1740">
            <v>2017</v>
          </cell>
        </row>
        <row r="1741">
          <cell r="C1741" t="str">
            <v>BVY4YX</v>
          </cell>
          <cell r="D1741" t="str">
            <v>WTCHG_585651_262161</v>
          </cell>
          <cell r="E1741" t="str">
            <v>vacc'd 2-7 yrs</v>
          </cell>
          <cell r="F1741">
            <v>2017</v>
          </cell>
        </row>
        <row r="1742">
          <cell r="C1742" t="str">
            <v>BVY6N4</v>
          </cell>
          <cell r="D1742" t="str">
            <v>WTCHG_585651_263173</v>
          </cell>
          <cell r="E1742" t="str">
            <v>vacc'd 2-7 yrs</v>
          </cell>
          <cell r="F1742">
            <v>2017</v>
          </cell>
        </row>
        <row r="1743">
          <cell r="C1743" t="str">
            <v>BVY6XF</v>
          </cell>
          <cell r="D1743" t="str">
            <v>WTCHG_585651_264112</v>
          </cell>
          <cell r="E1743" t="str">
            <v>vacc'd 2-7 yrs</v>
          </cell>
          <cell r="F1743">
            <v>2017</v>
          </cell>
        </row>
        <row r="1744">
          <cell r="C1744" t="str">
            <v>BVY6N3</v>
          </cell>
          <cell r="D1744" t="str">
            <v>WTCHG_585651_264185</v>
          </cell>
          <cell r="E1744" t="str">
            <v>vacc'd 2-7 yrs</v>
          </cell>
          <cell r="F1744">
            <v>2017</v>
          </cell>
        </row>
        <row r="1745">
          <cell r="C1745" t="str">
            <v>BVY5N9</v>
          </cell>
          <cell r="D1745" t="str">
            <v>WTCHG_585651_265102</v>
          </cell>
          <cell r="E1745" t="str">
            <v>vacc'd 2-7 yrs</v>
          </cell>
          <cell r="F1745">
            <v>2017</v>
          </cell>
        </row>
        <row r="1746">
          <cell r="C1746" t="str">
            <v>BVY5R1</v>
          </cell>
          <cell r="D1746" t="str">
            <v>WTCHG_585651_265195</v>
          </cell>
          <cell r="E1746" t="str">
            <v>vacc'd 2-7 yrs</v>
          </cell>
          <cell r="F1746">
            <v>2017</v>
          </cell>
        </row>
        <row r="1747">
          <cell r="C1747" t="str">
            <v>BVY6NZ</v>
          </cell>
          <cell r="D1747" t="str">
            <v>WTCHG_585651_266114</v>
          </cell>
          <cell r="E1747" t="str">
            <v>vacc'd 2-7 yrs</v>
          </cell>
          <cell r="F1747">
            <v>2017</v>
          </cell>
        </row>
        <row r="1748">
          <cell r="C1748" t="str">
            <v>BVY6Y8_1</v>
          </cell>
          <cell r="D1748" t="str">
            <v>WTCHG_585651_266183</v>
          </cell>
          <cell r="E1748" t="str">
            <v>vacc'd 2-7 yrs</v>
          </cell>
          <cell r="F1748">
            <v>2017</v>
          </cell>
        </row>
        <row r="1749">
          <cell r="C1749" t="str">
            <v>BVY4YK</v>
          </cell>
          <cell r="D1749" t="str">
            <v>WTCHG_585651_267126</v>
          </cell>
          <cell r="E1749" t="str">
            <v>vacc'd 2-7 yrs</v>
          </cell>
          <cell r="F1749">
            <v>2017</v>
          </cell>
        </row>
        <row r="1750">
          <cell r="C1750" t="str">
            <v>BVY5QW</v>
          </cell>
          <cell r="D1750" t="str">
            <v>WTCHG_585651_267171</v>
          </cell>
          <cell r="E1750" t="str">
            <v>vacc'd 2-7 yrs</v>
          </cell>
          <cell r="F1750">
            <v>2017</v>
          </cell>
        </row>
        <row r="1751">
          <cell r="C1751" t="str">
            <v>BVY5HN</v>
          </cell>
          <cell r="D1751" t="str">
            <v>WTCHG_585651_268138</v>
          </cell>
          <cell r="E1751" t="str">
            <v>vacc'd 2-7 yrs</v>
          </cell>
          <cell r="F1751">
            <v>2017</v>
          </cell>
        </row>
        <row r="1752">
          <cell r="C1752" t="str">
            <v>BVY6PJ</v>
          </cell>
          <cell r="D1752" t="str">
            <v>WTCHG_585651_268159</v>
          </cell>
          <cell r="E1752" t="str">
            <v>vacc'd 2-7 yrs</v>
          </cell>
          <cell r="F1752">
            <v>2017</v>
          </cell>
        </row>
        <row r="1753">
          <cell r="C1753" t="str">
            <v>BVY6NV</v>
          </cell>
          <cell r="D1753" t="str">
            <v>WTCHG_585651_269150</v>
          </cell>
          <cell r="E1753" t="str">
            <v>vacc'd 2-7 yrs</v>
          </cell>
          <cell r="F1753">
            <v>2017</v>
          </cell>
        </row>
        <row r="1754">
          <cell r="C1754" t="str">
            <v>BVY64R_1</v>
          </cell>
          <cell r="D1754" t="str">
            <v>WTCHG_585651_270135</v>
          </cell>
          <cell r="E1754" t="str">
            <v>vacc'd 2-7 yrs</v>
          </cell>
          <cell r="F1754">
            <v>2017</v>
          </cell>
        </row>
        <row r="1755">
          <cell r="C1755" t="str">
            <v>BVY5RR</v>
          </cell>
          <cell r="D1755" t="str">
            <v>WTCHG_585651_271123</v>
          </cell>
          <cell r="E1755" t="str">
            <v>vacc'd 2-7 yrs</v>
          </cell>
          <cell r="F1755">
            <v>2017</v>
          </cell>
        </row>
        <row r="1756">
          <cell r="C1756" t="str">
            <v>BVY54S</v>
          </cell>
          <cell r="D1756" t="str">
            <v>WTCHG_585651_271174</v>
          </cell>
          <cell r="E1756" t="str">
            <v>vacc'd 2-7 yrs</v>
          </cell>
          <cell r="F1756">
            <v>2017</v>
          </cell>
        </row>
        <row r="1757">
          <cell r="C1757" t="str">
            <v>BVY6UP</v>
          </cell>
          <cell r="D1757" t="str">
            <v>WTCHG_585651_272111</v>
          </cell>
          <cell r="E1757" t="str">
            <v>vacc'd 2-7 yrs</v>
          </cell>
          <cell r="F1757">
            <v>2017</v>
          </cell>
        </row>
        <row r="1758">
          <cell r="C1758" t="str">
            <v>BVY6R5</v>
          </cell>
          <cell r="D1758" t="str">
            <v>WTCHG_585651_272186</v>
          </cell>
          <cell r="E1758" t="str">
            <v>unvacc'd 5-10yrs</v>
          </cell>
          <cell r="F1758">
            <v>2017</v>
          </cell>
        </row>
        <row r="1759">
          <cell r="C1759" t="str">
            <v>BVY4YG</v>
          </cell>
          <cell r="D1759" t="str">
            <v>WTCHG_585651_273103</v>
          </cell>
          <cell r="E1759" t="str">
            <v>vacc'd 2-7 yrs</v>
          </cell>
          <cell r="F1759">
            <v>2017</v>
          </cell>
        </row>
        <row r="1760">
          <cell r="C1760" t="str">
            <v>BVY54I</v>
          </cell>
          <cell r="D1760" t="str">
            <v>WTCHG_585651_274115</v>
          </cell>
          <cell r="E1760" t="str">
            <v>vacc'd 2-7 yrs</v>
          </cell>
          <cell r="F1760">
            <v>2017</v>
          </cell>
        </row>
        <row r="1761">
          <cell r="C1761" t="str">
            <v>BVY5RI</v>
          </cell>
          <cell r="D1761" t="str">
            <v>WTCHG_585651_274182</v>
          </cell>
          <cell r="E1761" t="str">
            <v>vacc'd 2-7 yrs</v>
          </cell>
          <cell r="F1761">
            <v>2017</v>
          </cell>
        </row>
        <row r="1762">
          <cell r="C1762" t="str">
            <v>BVY4ZX</v>
          </cell>
          <cell r="D1762" t="str">
            <v>WTCHG_585651_275127</v>
          </cell>
          <cell r="E1762" t="str">
            <v>vacc'd 2-7 yrs</v>
          </cell>
          <cell r="F1762">
            <v>2017</v>
          </cell>
        </row>
        <row r="1763">
          <cell r="C1763" t="str">
            <v>BVY73R</v>
          </cell>
          <cell r="D1763" t="str">
            <v>WTCHG_585651_275170</v>
          </cell>
          <cell r="E1763" t="str">
            <v>vacc'd 2-7 yrs</v>
          </cell>
          <cell r="F1763">
            <v>2017</v>
          </cell>
        </row>
        <row r="1764">
          <cell r="C1764" t="str">
            <v>BVY56B</v>
          </cell>
          <cell r="D1764" t="str">
            <v>WTCHG_585651_276139</v>
          </cell>
          <cell r="E1764" t="str">
            <v>vacc'd 2-7 yrs</v>
          </cell>
          <cell r="F1764">
            <v>2017</v>
          </cell>
        </row>
        <row r="1765">
          <cell r="C1765" t="str">
            <v>BVY6UN</v>
          </cell>
          <cell r="D1765" t="str">
            <v>WTCHG_585651_277146</v>
          </cell>
          <cell r="E1765" t="str">
            <v>vacc'd 2-7 yrs</v>
          </cell>
          <cell r="F1765">
            <v>2017</v>
          </cell>
        </row>
        <row r="1766">
          <cell r="C1766" t="str">
            <v>BVY6RL</v>
          </cell>
          <cell r="D1766" t="str">
            <v>WTCHG_585651_277151</v>
          </cell>
          <cell r="E1766" t="str">
            <v>unvacc'd 5-10yrs</v>
          </cell>
          <cell r="F1766">
            <v>2017</v>
          </cell>
        </row>
        <row r="1767">
          <cell r="C1767" t="str">
            <v>BVY4YV</v>
          </cell>
          <cell r="D1767" t="str">
            <v>WTCHG_585651_278163</v>
          </cell>
          <cell r="E1767" t="str">
            <v>vacc'd 2-7 yrs</v>
          </cell>
          <cell r="F1767">
            <v>2017</v>
          </cell>
        </row>
        <row r="1768">
          <cell r="C1768" t="str">
            <v>BVY6PU</v>
          </cell>
          <cell r="D1768" t="str">
            <v>WTCHG_585651_279122</v>
          </cell>
          <cell r="E1768" t="str">
            <v>vacc'd 2-7 yrs</v>
          </cell>
          <cell r="F1768">
            <v>2017</v>
          </cell>
        </row>
        <row r="1769">
          <cell r="C1769" t="str">
            <v>BVY5RM</v>
          </cell>
          <cell r="D1769" t="str">
            <v>WTCHG_585651_280110</v>
          </cell>
          <cell r="E1769" t="str">
            <v>vacc'd 2-7 yrs</v>
          </cell>
          <cell r="F1769">
            <v>2017</v>
          </cell>
        </row>
        <row r="1770">
          <cell r="C1770" t="str">
            <v>BVY6P8</v>
          </cell>
          <cell r="D1770" t="str">
            <v>WTCHG_585651_280187</v>
          </cell>
          <cell r="E1770" t="str">
            <v>vacc'd 2-7 yrs</v>
          </cell>
          <cell r="F1770">
            <v>2017</v>
          </cell>
        </row>
        <row r="1771">
          <cell r="C1771" t="str">
            <v>BVY5RJ</v>
          </cell>
          <cell r="D1771" t="str">
            <v>WTCHG_585651_281193</v>
          </cell>
          <cell r="E1771" t="str">
            <v>vacc'd 2-7 yrs</v>
          </cell>
          <cell r="F1771">
            <v>2017</v>
          </cell>
        </row>
        <row r="1772">
          <cell r="C1772" t="str">
            <v>BVY55R</v>
          </cell>
          <cell r="D1772" t="str">
            <v>WTCHG_585651_282116</v>
          </cell>
          <cell r="E1772" t="str">
            <v>unvacc'd 5-10yrs</v>
          </cell>
          <cell r="F1772">
            <v>2017</v>
          </cell>
        </row>
        <row r="1773">
          <cell r="C1773" t="str">
            <v>BVY5PQ</v>
          </cell>
          <cell r="D1773" t="str">
            <v>WTCHG_585651_282181</v>
          </cell>
          <cell r="E1773" t="str">
            <v>vacc'd 2-7 yrs</v>
          </cell>
          <cell r="F1773">
            <v>2017</v>
          </cell>
        </row>
        <row r="1774">
          <cell r="C1774" t="str">
            <v>BVY4YH</v>
          </cell>
          <cell r="D1774" t="str">
            <v>WTCHG_585651_283128</v>
          </cell>
          <cell r="E1774" t="str">
            <v>vacc'd 2-7 yrs</v>
          </cell>
          <cell r="F1774">
            <v>2017</v>
          </cell>
        </row>
        <row r="1775">
          <cell r="C1775" t="str">
            <v>BVY64U</v>
          </cell>
          <cell r="D1775" t="str">
            <v>WTCHG_585651_283169</v>
          </cell>
          <cell r="E1775" t="str">
            <v>vacc'd 2-7 yrs</v>
          </cell>
          <cell r="F1775">
            <v>2017</v>
          </cell>
        </row>
        <row r="1776">
          <cell r="C1776" t="str">
            <v>BVY54F</v>
          </cell>
          <cell r="D1776" t="str">
            <v>WTCHG_585651_284140</v>
          </cell>
          <cell r="E1776" t="str">
            <v>vacc'd 2-7 yrs</v>
          </cell>
          <cell r="F1776">
            <v>2017</v>
          </cell>
        </row>
        <row r="1777">
          <cell r="C1777" t="str">
            <v>BVY73V_1</v>
          </cell>
          <cell r="D1777" t="str">
            <v>WTCHG_585651_285145</v>
          </cell>
          <cell r="E1777" t="str">
            <v>vacc'd 2-7 yrs</v>
          </cell>
          <cell r="F1777">
            <v>2017</v>
          </cell>
        </row>
        <row r="1778">
          <cell r="C1778" t="str">
            <v>BVY56S</v>
          </cell>
          <cell r="D1778" t="str">
            <v>WTCHG_585651_285152</v>
          </cell>
          <cell r="E1778" t="str">
            <v>vacc'd 2-7 yrs</v>
          </cell>
          <cell r="F1778">
            <v>2017</v>
          </cell>
        </row>
        <row r="1779">
          <cell r="C1779" t="str">
            <v>BVY6Y6_1</v>
          </cell>
          <cell r="D1779" t="str">
            <v>WTCHG_585651_286133</v>
          </cell>
          <cell r="E1779" t="str">
            <v>vacc'd 2-7 yrs</v>
          </cell>
          <cell r="F1779">
            <v>2017</v>
          </cell>
        </row>
        <row r="1780">
          <cell r="C1780" t="str">
            <v>BVY5N5</v>
          </cell>
          <cell r="D1780" t="str">
            <v>WTCHG_585651_286164</v>
          </cell>
          <cell r="E1780" t="str">
            <v>vacc'd 2-7 yrs</v>
          </cell>
          <cell r="F1780">
            <v>2017</v>
          </cell>
        </row>
        <row r="1781">
          <cell r="C1781" t="str">
            <v>BVY5P1</v>
          </cell>
          <cell r="D1781" t="str">
            <v>WTCHG_585651_287121</v>
          </cell>
          <cell r="E1781" t="str">
            <v>vacc'd 2-7 yrs</v>
          </cell>
          <cell r="F1781">
            <v>2017</v>
          </cell>
        </row>
        <row r="1782">
          <cell r="C1782" t="str">
            <v>BVY5FD</v>
          </cell>
          <cell r="D1782" t="str">
            <v>WTCHG_585651_288188</v>
          </cell>
          <cell r="E1782" t="str">
            <v>unvacc'd 5-10yrs</v>
          </cell>
          <cell r="F1782">
            <v>2017</v>
          </cell>
        </row>
        <row r="1783">
          <cell r="C1783" t="str">
            <v>BVY55K</v>
          </cell>
          <cell r="D1783" t="str">
            <v>WTCHG_585651_289105</v>
          </cell>
          <cell r="E1783" t="str">
            <v>unvacc'd 5-10yrs</v>
          </cell>
          <cell r="F1783">
            <v>2017</v>
          </cell>
        </row>
        <row r="1784">
          <cell r="C1784" t="str">
            <v>BVY6VD_2</v>
          </cell>
          <cell r="D1784" t="str">
            <v>WTCHG_585651_289192</v>
          </cell>
          <cell r="E1784" t="str">
            <v>vacc'd 2-7 yrs</v>
          </cell>
          <cell r="F1784">
            <v>2017</v>
          </cell>
        </row>
        <row r="1785">
          <cell r="C1785" t="str">
            <v>BVX2RS</v>
          </cell>
          <cell r="D1785" t="str">
            <v>WTCHG_585651_290117</v>
          </cell>
          <cell r="E1785" t="str">
            <v>adult</v>
          </cell>
          <cell r="F1785">
            <v>2017</v>
          </cell>
        </row>
        <row r="1786">
          <cell r="C1786" t="str">
            <v>BVY6V6</v>
          </cell>
          <cell r="D1786" t="str">
            <v>WTCHG_585651_290180</v>
          </cell>
          <cell r="E1786" t="str">
            <v>vacc'd 2-7 yrs</v>
          </cell>
          <cell r="F1786">
            <v>2017</v>
          </cell>
        </row>
        <row r="1787">
          <cell r="C1787" t="str">
            <v>BVY4Z1</v>
          </cell>
          <cell r="D1787" t="str">
            <v>WTCHG_585651_291129</v>
          </cell>
          <cell r="E1787" t="str">
            <v>vacc'd 2-7 yrs</v>
          </cell>
          <cell r="F1787">
            <v>2017</v>
          </cell>
        </row>
        <row r="1788">
          <cell r="C1788" t="str">
            <v>BVY6TY</v>
          </cell>
          <cell r="D1788" t="str">
            <v>WTCHG_585651_291168</v>
          </cell>
          <cell r="E1788" t="str">
            <v>vacc'd 2-7 yrs</v>
          </cell>
          <cell r="F1788">
            <v>2017</v>
          </cell>
        </row>
        <row r="1789">
          <cell r="C1789" t="str">
            <v>BVY5FA</v>
          </cell>
          <cell r="D1789" t="str">
            <v>WTCHG_585651_292141</v>
          </cell>
          <cell r="E1789" t="str">
            <v>unvacc'd 5-10yrs</v>
          </cell>
          <cell r="F1789">
            <v>2017</v>
          </cell>
        </row>
        <row r="1790">
          <cell r="C1790" t="str">
            <v>BVY6TS</v>
          </cell>
          <cell r="D1790" t="str">
            <v>WTCHG_585651_292156</v>
          </cell>
          <cell r="E1790" t="str">
            <v>vacc'd 2-7 yrs</v>
          </cell>
          <cell r="F1790">
            <v>2017</v>
          </cell>
        </row>
        <row r="1791">
          <cell r="C1791" t="str">
            <v>BVY57J</v>
          </cell>
          <cell r="D1791" t="str">
            <v>WTCHG_585651_293153</v>
          </cell>
          <cell r="E1791" t="str">
            <v>unvacc'd 5-10yrs</v>
          </cell>
          <cell r="F1791">
            <v>2017</v>
          </cell>
        </row>
        <row r="1792">
          <cell r="C1792" t="str">
            <v>BVY646</v>
          </cell>
          <cell r="D1792" t="str">
            <v>WTCHG_585651_294132</v>
          </cell>
          <cell r="E1792" t="str">
            <v>vacc'd 2-7 yrs</v>
          </cell>
          <cell r="F1792">
            <v>2017</v>
          </cell>
        </row>
        <row r="1793">
          <cell r="C1793" t="str">
            <v>BVY554</v>
          </cell>
          <cell r="D1793" t="str">
            <v>WTCHG_585651_294165</v>
          </cell>
          <cell r="E1793" t="str">
            <v>unvacc'd 5-10yrs</v>
          </cell>
          <cell r="F1793">
            <v>2017</v>
          </cell>
        </row>
        <row r="1794">
          <cell r="C1794" t="str">
            <v>BVY5PU</v>
          </cell>
          <cell r="D1794" t="str">
            <v>WTCHG_585651_295120</v>
          </cell>
          <cell r="E1794" t="str">
            <v>vacc'd 2-7 yrs</v>
          </cell>
          <cell r="F1794">
            <v>2017</v>
          </cell>
        </row>
        <row r="1795">
          <cell r="C1795" t="str">
            <v>BVY4ZB</v>
          </cell>
          <cell r="D1795" t="str">
            <v>WTCHG_585651_295177</v>
          </cell>
          <cell r="E1795" t="str">
            <v>vacc'd 2-7 yrs</v>
          </cell>
          <cell r="F1795">
            <v>2017</v>
          </cell>
        </row>
        <row r="1796">
          <cell r="C1796" t="str">
            <v>BVY72H</v>
          </cell>
          <cell r="D1796" t="str">
            <v>WTCHG_598912_201106</v>
          </cell>
          <cell r="E1796" t="str">
            <v>vacc'd 2-7 yrs</v>
          </cell>
          <cell r="F1796">
            <v>2017</v>
          </cell>
        </row>
        <row r="1797">
          <cell r="C1797" t="str">
            <v>BVY4VT</v>
          </cell>
          <cell r="D1797" t="str">
            <v>WTCHG_598912_201190</v>
          </cell>
          <cell r="E1797" t="str">
            <v>unvacc'd 5-10yrs</v>
          </cell>
          <cell r="F1797">
            <v>2017</v>
          </cell>
        </row>
        <row r="1798">
          <cell r="C1798" t="str">
            <v>BVY4WG</v>
          </cell>
          <cell r="D1798" t="str">
            <v>WTCHG_598912_202178</v>
          </cell>
          <cell r="E1798" t="str">
            <v>unvacc'd 5-10yrs</v>
          </cell>
          <cell r="F1798">
            <v>2017</v>
          </cell>
        </row>
        <row r="1799">
          <cell r="C1799" t="str">
            <v>BVY5TN</v>
          </cell>
          <cell r="D1799" t="str">
            <v>WTCHG_598912_203130</v>
          </cell>
          <cell r="E1799" t="str">
            <v>vacc'd 2-7 yrs</v>
          </cell>
          <cell r="F1799">
            <v>2017</v>
          </cell>
        </row>
        <row r="1800">
          <cell r="C1800" t="str">
            <v>BVY3CM</v>
          </cell>
          <cell r="D1800" t="str">
            <v>WTCHG_598912_204154</v>
          </cell>
          <cell r="E1800" t="str">
            <v>vacc'd 2-7 yrs</v>
          </cell>
          <cell r="F1800">
            <v>2016</v>
          </cell>
        </row>
        <row r="1801">
          <cell r="C1801" t="str">
            <v>BVY5A3</v>
          </cell>
          <cell r="D1801" t="str">
            <v>WTCHG_598912_205142</v>
          </cell>
          <cell r="E1801" t="str">
            <v>vacc'd 2-7 yrs</v>
          </cell>
          <cell r="F1801">
            <v>2016</v>
          </cell>
        </row>
        <row r="1802">
          <cell r="C1802" t="str">
            <v>BVX3N0</v>
          </cell>
          <cell r="D1802" t="str">
            <v>WTCHG_598912_205154</v>
          </cell>
          <cell r="E1802" t="str">
            <v>adult</v>
          </cell>
          <cell r="F1802">
            <v>2017</v>
          </cell>
        </row>
        <row r="1803">
          <cell r="C1803" t="str">
            <v>BVY58M</v>
          </cell>
          <cell r="D1803" t="str">
            <v>WTCHG_598912_206130</v>
          </cell>
          <cell r="E1803" t="str">
            <v>vacc'd 2-7 yrs</v>
          </cell>
          <cell r="F1803">
            <v>2017</v>
          </cell>
        </row>
        <row r="1804">
          <cell r="C1804" t="str">
            <v>BVY7GP</v>
          </cell>
          <cell r="D1804" t="str">
            <v>WTCHG_598912_206166</v>
          </cell>
          <cell r="E1804" t="str">
            <v>vacc'd 2-7 yrs</v>
          </cell>
          <cell r="F1804">
            <v>2017</v>
          </cell>
        </row>
        <row r="1805">
          <cell r="C1805" t="str">
            <v>BVY4XC</v>
          </cell>
          <cell r="D1805" t="str">
            <v>WTCHG_598912_207118</v>
          </cell>
          <cell r="E1805" t="str">
            <v>vacc'd 2-7 yrs</v>
          </cell>
          <cell r="F1805">
            <v>2017</v>
          </cell>
        </row>
        <row r="1806">
          <cell r="C1806" t="str">
            <v>BVY5FW</v>
          </cell>
          <cell r="D1806" t="str">
            <v>WTCHG_598912_208106</v>
          </cell>
          <cell r="E1806" t="str">
            <v>unvacc'd 5-10yrs</v>
          </cell>
          <cell r="F1806">
            <v>2017</v>
          </cell>
        </row>
        <row r="1807">
          <cell r="C1807" t="str">
            <v>BVY5EA</v>
          </cell>
          <cell r="D1807" t="str">
            <v>WTCHG_598912_208190</v>
          </cell>
          <cell r="E1807" t="str">
            <v>vacc'd 2-7 yrs</v>
          </cell>
          <cell r="F1807">
            <v>2017</v>
          </cell>
        </row>
        <row r="1808">
          <cell r="C1808" t="str">
            <v>BVY5G0</v>
          </cell>
          <cell r="D1808" t="str">
            <v>WTCHG_598912_209189</v>
          </cell>
          <cell r="E1808" t="str">
            <v>unvacc'd 5-10yrs</v>
          </cell>
          <cell r="F1808">
            <v>2017</v>
          </cell>
        </row>
        <row r="1809">
          <cell r="C1809" t="str">
            <v>BVY7EF</v>
          </cell>
          <cell r="D1809" t="str">
            <v>WTCHG_598912_210119</v>
          </cell>
          <cell r="E1809" t="str">
            <v>vacc'd 2-7 yrs</v>
          </cell>
          <cell r="F1809">
            <v>2017</v>
          </cell>
        </row>
        <row r="1810">
          <cell r="C1810" t="str">
            <v>BVY75P</v>
          </cell>
          <cell r="D1810" t="str">
            <v>WTCHG_598912_210177</v>
          </cell>
          <cell r="E1810" t="str">
            <v>vacc'd 2-7 yrs</v>
          </cell>
          <cell r="F1810">
            <v>2017</v>
          </cell>
        </row>
        <row r="1811">
          <cell r="C1811" t="str">
            <v>BVY7FS</v>
          </cell>
          <cell r="D1811" t="str">
            <v>WTCHG_598912_211131</v>
          </cell>
          <cell r="E1811" t="str">
            <v>vacc'd 2-7 yrs</v>
          </cell>
          <cell r="F1811">
            <v>2017</v>
          </cell>
        </row>
        <row r="1812">
          <cell r="C1812" t="str">
            <v>BVY73S</v>
          </cell>
          <cell r="D1812" t="str">
            <v>WTCHG_598912_211165</v>
          </cell>
          <cell r="E1812" t="str">
            <v>vacc'd 2-7 yrs</v>
          </cell>
          <cell r="F1812">
            <v>2017</v>
          </cell>
        </row>
        <row r="1813">
          <cell r="C1813" t="str">
            <v>BVY7DH</v>
          </cell>
          <cell r="D1813" t="str">
            <v>WTCHG_598912_212143</v>
          </cell>
          <cell r="E1813" t="str">
            <v>vacc'd 2-7 yrs</v>
          </cell>
          <cell r="F1813">
            <v>2017</v>
          </cell>
        </row>
        <row r="1814">
          <cell r="C1814" t="str">
            <v>BVY3AJ</v>
          </cell>
          <cell r="D1814" t="str">
            <v>WTCHG_598912_212153</v>
          </cell>
          <cell r="E1814" t="str">
            <v>vacc'd 2-7 yrs</v>
          </cell>
          <cell r="F1814">
            <v>2017</v>
          </cell>
        </row>
        <row r="1815">
          <cell r="C1815" t="str">
            <v>BVX19X</v>
          </cell>
          <cell r="D1815" t="str">
            <v>WTCHG_598912_213141</v>
          </cell>
          <cell r="E1815" t="str">
            <v>adult</v>
          </cell>
          <cell r="F1815">
            <v>2015</v>
          </cell>
        </row>
        <row r="1816">
          <cell r="C1816" t="str">
            <v>BVX19U</v>
          </cell>
          <cell r="D1816" t="str">
            <v>WTCHG_598912_214129</v>
          </cell>
          <cell r="E1816" t="str">
            <v>adult</v>
          </cell>
          <cell r="F1816">
            <v>2015</v>
          </cell>
        </row>
        <row r="1817">
          <cell r="C1817" t="str">
            <v>BVY7DB</v>
          </cell>
          <cell r="D1817" t="str">
            <v>WTCHG_598912_214167</v>
          </cell>
          <cell r="E1817" t="str">
            <v>vacc'd 2-7 yrs</v>
          </cell>
          <cell r="F1817">
            <v>2017</v>
          </cell>
        </row>
        <row r="1818">
          <cell r="C1818" t="str">
            <v>BVX13S</v>
          </cell>
          <cell r="D1818" t="str">
            <v>WTCHG_598912_215117</v>
          </cell>
          <cell r="E1818" t="str">
            <v>adult</v>
          </cell>
          <cell r="F1818">
            <v>2015</v>
          </cell>
        </row>
        <row r="1819">
          <cell r="C1819" t="str">
            <v>BVY6YR</v>
          </cell>
          <cell r="D1819" t="str">
            <v>WTCHG_598912_215179</v>
          </cell>
          <cell r="E1819" t="str">
            <v>vacc'd 2-7 yrs</v>
          </cell>
          <cell r="F1819">
            <v>2017</v>
          </cell>
        </row>
        <row r="1820">
          <cell r="C1820" t="str">
            <v>BVX12D</v>
          </cell>
          <cell r="D1820" t="str">
            <v>WTCHG_598912_216105</v>
          </cell>
          <cell r="E1820" t="str">
            <v>adult</v>
          </cell>
          <cell r="F1820">
            <v>2015</v>
          </cell>
        </row>
        <row r="1821">
          <cell r="C1821" t="str">
            <v>BVY7FR</v>
          </cell>
          <cell r="D1821" t="str">
            <v>WTCHG_598912_217108</v>
          </cell>
          <cell r="E1821" t="str">
            <v>vacc'd 2-7 yrs</v>
          </cell>
          <cell r="F1821">
            <v>2017</v>
          </cell>
        </row>
        <row r="1822">
          <cell r="C1822" t="str">
            <v>BVY4UK</v>
          </cell>
          <cell r="D1822" t="str">
            <v>WTCHG_598912_217188</v>
          </cell>
          <cell r="E1822" t="str">
            <v>unvacc'd 5-10yrs</v>
          </cell>
          <cell r="F1822">
            <v>2017</v>
          </cell>
        </row>
        <row r="1823">
          <cell r="C1823" t="str">
            <v>BVY7GR</v>
          </cell>
          <cell r="D1823" t="str">
            <v>WTCHG_598912_218120</v>
          </cell>
          <cell r="E1823" t="str">
            <v>vacc'd 2-7 yrs</v>
          </cell>
          <cell r="F1823">
            <v>2017</v>
          </cell>
        </row>
        <row r="1824">
          <cell r="C1824" t="str">
            <v>BVY5AV</v>
          </cell>
          <cell r="D1824" t="str">
            <v>WTCHG_598912_218176</v>
          </cell>
          <cell r="E1824" t="str">
            <v>vacc'd 2-7 yrs</v>
          </cell>
          <cell r="F1824">
            <v>2017</v>
          </cell>
        </row>
        <row r="1825">
          <cell r="C1825" t="str">
            <v>BVY7DG</v>
          </cell>
          <cell r="D1825" t="str">
            <v>WTCHG_598912_219132</v>
          </cell>
          <cell r="E1825" t="str">
            <v>vacc'd 2-7 yrs</v>
          </cell>
          <cell r="F1825">
            <v>2017</v>
          </cell>
        </row>
        <row r="1826">
          <cell r="C1826" t="str">
            <v>BVX1QI</v>
          </cell>
          <cell r="D1826" t="str">
            <v>WTCHG_598912_219164</v>
          </cell>
          <cell r="E1826" t="str">
            <v>adult</v>
          </cell>
          <cell r="F1826">
            <v>2016</v>
          </cell>
        </row>
        <row r="1827">
          <cell r="C1827" t="str">
            <v>BVY782</v>
          </cell>
          <cell r="D1827" t="str">
            <v>WTCHG_598912_220144</v>
          </cell>
          <cell r="E1827" t="str">
            <v>vacc'd 2-7 yrs</v>
          </cell>
          <cell r="F1827">
            <v>2017</v>
          </cell>
        </row>
        <row r="1828">
          <cell r="C1828" t="str">
            <v>BVX194</v>
          </cell>
          <cell r="D1828" t="str">
            <v>WTCHG_598912_220152</v>
          </cell>
          <cell r="E1828" t="str">
            <v>adult</v>
          </cell>
          <cell r="F1828">
            <v>2016</v>
          </cell>
        </row>
        <row r="1829">
          <cell r="C1829" t="str">
            <v>BVX3NA</v>
          </cell>
          <cell r="D1829" t="str">
            <v>WTCHG_598912_221156</v>
          </cell>
          <cell r="E1829" t="str">
            <v>adult</v>
          </cell>
          <cell r="F1829">
            <v>2017</v>
          </cell>
        </row>
        <row r="1830">
          <cell r="C1830" t="str">
            <v>BVX1B1</v>
          </cell>
          <cell r="D1830" t="str">
            <v>WTCHG_598912_222128</v>
          </cell>
          <cell r="E1830" t="str">
            <v>adult</v>
          </cell>
          <cell r="F1830">
            <v>2016</v>
          </cell>
        </row>
        <row r="1831">
          <cell r="C1831" t="str">
            <v>BVY719</v>
          </cell>
          <cell r="D1831" t="str">
            <v>WTCHG_598912_222168</v>
          </cell>
          <cell r="E1831" t="str">
            <v>vacc'd 2-7 yrs</v>
          </cell>
          <cell r="F1831">
            <v>2017</v>
          </cell>
        </row>
        <row r="1832">
          <cell r="C1832" t="str">
            <v>BVY6YS</v>
          </cell>
          <cell r="D1832" t="str">
            <v>WTCHG_598912_223180</v>
          </cell>
          <cell r="E1832" t="str">
            <v>vacc'd 2-7 yrs</v>
          </cell>
          <cell r="F1832">
            <v>2017</v>
          </cell>
        </row>
        <row r="1833">
          <cell r="C1833" t="str">
            <v>BVX1RB</v>
          </cell>
          <cell r="D1833" t="str">
            <v>WTCHG_598912_224104</v>
          </cell>
          <cell r="E1833" t="str">
            <v>adult</v>
          </cell>
          <cell r="F1833">
            <v>2016</v>
          </cell>
        </row>
        <row r="1834">
          <cell r="C1834" t="str">
            <v>BVY5U1</v>
          </cell>
          <cell r="D1834" t="str">
            <v>WTCHG_598912_225109</v>
          </cell>
          <cell r="E1834" t="str">
            <v>vacc'd 2-7 yrs</v>
          </cell>
          <cell r="F1834">
            <v>2017</v>
          </cell>
        </row>
        <row r="1835">
          <cell r="C1835" t="str">
            <v>BVY72P</v>
          </cell>
          <cell r="D1835" t="str">
            <v>WTCHG_598912_226121</v>
          </cell>
          <cell r="E1835" t="str">
            <v>vacc'd 2-7 yrs</v>
          </cell>
          <cell r="F1835">
            <v>2017</v>
          </cell>
        </row>
        <row r="1836">
          <cell r="C1836" t="str">
            <v>BVY5H6</v>
          </cell>
          <cell r="D1836" t="str">
            <v>WTCHG_598912_226175</v>
          </cell>
          <cell r="E1836" t="str">
            <v>vacc'd 2-7 yrs</v>
          </cell>
          <cell r="F1836">
            <v>2017</v>
          </cell>
        </row>
        <row r="1837">
          <cell r="C1837" t="str">
            <v>BVY23F</v>
          </cell>
          <cell r="D1837" t="str">
            <v>WTCHG_598912_227133</v>
          </cell>
          <cell r="E1837" t="str">
            <v>vacc'd 2-7 yrs</v>
          </cell>
          <cell r="F1837">
            <v>2017</v>
          </cell>
        </row>
        <row r="1838">
          <cell r="C1838" t="str">
            <v>BVY4UH</v>
          </cell>
          <cell r="D1838" t="str">
            <v>WTCHG_598912_227163</v>
          </cell>
          <cell r="E1838" t="str">
            <v>unvacc'd 5-10yrs</v>
          </cell>
          <cell r="F1838">
            <v>2017</v>
          </cell>
        </row>
        <row r="1839">
          <cell r="C1839" t="str">
            <v>BVY7FL</v>
          </cell>
          <cell r="D1839" t="str">
            <v>WTCHG_598912_228145</v>
          </cell>
          <cell r="E1839" t="str">
            <v>vacc'd 2-7 yrs</v>
          </cell>
          <cell r="F1839">
            <v>2017</v>
          </cell>
        </row>
        <row r="1840">
          <cell r="C1840" t="str">
            <v>BVY581</v>
          </cell>
          <cell r="D1840" t="str">
            <v>WTCHG_598912_228151</v>
          </cell>
          <cell r="E1840" t="str">
            <v>vacc'd 2-7 yrs</v>
          </cell>
          <cell r="F1840">
            <v>2017</v>
          </cell>
        </row>
        <row r="1841">
          <cell r="C1841" t="str">
            <v>BVY5AU</v>
          </cell>
          <cell r="D1841" t="str">
            <v>WTCHG_598912_229139</v>
          </cell>
          <cell r="E1841" t="str">
            <v>vacc'd 2-7 yrs</v>
          </cell>
          <cell r="F1841">
            <v>2017</v>
          </cell>
        </row>
        <row r="1842">
          <cell r="C1842" t="str">
            <v>BVY5TV</v>
          </cell>
          <cell r="D1842" t="str">
            <v>WTCHG_598912_229157</v>
          </cell>
          <cell r="E1842" t="str">
            <v>vacc'd 2-7 yrs</v>
          </cell>
          <cell r="F1842">
            <v>2017</v>
          </cell>
        </row>
        <row r="1843">
          <cell r="C1843" t="str">
            <v>BVY7FV</v>
          </cell>
          <cell r="D1843" t="str">
            <v>WTCHG_598912_230169</v>
          </cell>
          <cell r="E1843" t="str">
            <v>vacc'd 2-7 yrs</v>
          </cell>
          <cell r="F1843">
            <v>2017</v>
          </cell>
        </row>
        <row r="1844">
          <cell r="C1844" t="str">
            <v>BVY5FJ</v>
          </cell>
          <cell r="D1844" t="str">
            <v>WTCHG_598912_231115</v>
          </cell>
          <cell r="E1844" t="str">
            <v>unvacc'd 5-10yrs</v>
          </cell>
          <cell r="F1844">
            <v>2017</v>
          </cell>
        </row>
        <row r="1845">
          <cell r="C1845" t="str">
            <v>BVY781</v>
          </cell>
          <cell r="D1845" t="str">
            <v>WTCHG_598912_231181</v>
          </cell>
          <cell r="E1845" t="str">
            <v>vacc'd 2-7 yrs</v>
          </cell>
          <cell r="F1845">
            <v>2017</v>
          </cell>
        </row>
        <row r="1846">
          <cell r="C1846" t="str">
            <v>BVX1PM</v>
          </cell>
          <cell r="D1846" t="str">
            <v>WTCHG_598912_232103</v>
          </cell>
          <cell r="E1846" t="str">
            <v>adult</v>
          </cell>
          <cell r="F1846">
            <v>2016</v>
          </cell>
        </row>
        <row r="1847">
          <cell r="C1847" t="str">
            <v>BVY7FY</v>
          </cell>
          <cell r="D1847" t="str">
            <v>WTCHG_598912_232193</v>
          </cell>
          <cell r="E1847" t="str">
            <v>vacc'd 2-7 yrs</v>
          </cell>
          <cell r="F1847">
            <v>2017</v>
          </cell>
        </row>
        <row r="1848">
          <cell r="C1848" t="str">
            <v>BVX1QN</v>
          </cell>
          <cell r="D1848" t="str">
            <v>WTCHG_598912_233186</v>
          </cell>
          <cell r="E1848" t="str">
            <v>adult</v>
          </cell>
          <cell r="F1848">
            <v>2016</v>
          </cell>
        </row>
        <row r="1849">
          <cell r="C1849" t="str">
            <v>BVX3N7</v>
          </cell>
          <cell r="D1849" t="str">
            <v>WTCHG_598912_234122</v>
          </cell>
          <cell r="E1849" t="str">
            <v>adult</v>
          </cell>
          <cell r="F1849">
            <v>2017</v>
          </cell>
        </row>
        <row r="1850">
          <cell r="C1850" t="str">
            <v>BVY5SS</v>
          </cell>
          <cell r="D1850" t="str">
            <v>WTCHG_598912_234174</v>
          </cell>
          <cell r="E1850" t="str">
            <v>vacc'd 2-7 yrs</v>
          </cell>
          <cell r="F1850">
            <v>2017</v>
          </cell>
        </row>
        <row r="1851">
          <cell r="C1851" t="str">
            <v>BVY7EH</v>
          </cell>
          <cell r="D1851" t="str">
            <v>WTCHG_598912_235134</v>
          </cell>
          <cell r="E1851" t="str">
            <v>vacc'd 2-7 yrs</v>
          </cell>
          <cell r="F1851">
            <v>2017</v>
          </cell>
        </row>
        <row r="1852">
          <cell r="C1852" t="str">
            <v>BVY2CI</v>
          </cell>
          <cell r="D1852" t="str">
            <v>WTCHG_598912_235162</v>
          </cell>
          <cell r="E1852" t="str">
            <v>unvacc'd 5-10yrs</v>
          </cell>
          <cell r="F1852">
            <v>2016</v>
          </cell>
        </row>
        <row r="1853">
          <cell r="C1853" t="str">
            <v>BVY7G1</v>
          </cell>
          <cell r="D1853" t="str">
            <v>WTCHG_598912_236146</v>
          </cell>
          <cell r="E1853" t="str">
            <v>vacc'd 2-7 yrs</v>
          </cell>
          <cell r="F1853">
            <v>2017</v>
          </cell>
        </row>
        <row r="1854">
          <cell r="C1854" t="str">
            <v>BVY3CF</v>
          </cell>
          <cell r="D1854" t="str">
            <v>WTCHG_598912_236150</v>
          </cell>
          <cell r="E1854" t="str">
            <v>vacc'd 2-7 yrs</v>
          </cell>
          <cell r="F1854">
            <v>2016</v>
          </cell>
        </row>
        <row r="1855">
          <cell r="C1855" t="str">
            <v>BVY5AT</v>
          </cell>
          <cell r="D1855" t="str">
            <v>WTCHG_598912_237138</v>
          </cell>
          <cell r="E1855" t="str">
            <v>vacc'd 2-7 yrs</v>
          </cell>
          <cell r="F1855">
            <v>2017</v>
          </cell>
        </row>
        <row r="1856">
          <cell r="C1856" t="str">
            <v>BVY7DM</v>
          </cell>
          <cell r="D1856" t="str">
            <v>WTCHG_598912_237158</v>
          </cell>
          <cell r="E1856" t="str">
            <v>vacc'd 2-7 yrs</v>
          </cell>
          <cell r="F1856">
            <v>2017</v>
          </cell>
        </row>
        <row r="1857">
          <cell r="C1857" t="str">
            <v>BVX18Y</v>
          </cell>
          <cell r="D1857" t="str">
            <v>WTCHG_598912_238126</v>
          </cell>
          <cell r="E1857" t="str">
            <v>adult</v>
          </cell>
          <cell r="F1857">
            <v>2016</v>
          </cell>
        </row>
        <row r="1858">
          <cell r="C1858" t="str">
            <v>BVY72E</v>
          </cell>
          <cell r="D1858" t="str">
            <v>WTCHG_598912_238170</v>
          </cell>
          <cell r="E1858" t="str">
            <v>vacc'd 2-7 yrs</v>
          </cell>
          <cell r="F1858">
            <v>2017</v>
          </cell>
        </row>
        <row r="1859">
          <cell r="C1859" t="str">
            <v>BVY5CT</v>
          </cell>
          <cell r="D1859" t="str">
            <v>WTCHG_598912_239114</v>
          </cell>
          <cell r="E1859" t="str">
            <v>unvacc'd 5-10yrs</v>
          </cell>
          <cell r="F1859">
            <v>2017</v>
          </cell>
        </row>
        <row r="1860">
          <cell r="C1860" t="str">
            <v>BVX19I</v>
          </cell>
          <cell r="D1860" t="str">
            <v>WTCHG_598912_240102</v>
          </cell>
          <cell r="E1860" t="str">
            <v>adult</v>
          </cell>
          <cell r="F1860">
            <v>2015</v>
          </cell>
        </row>
        <row r="1861">
          <cell r="C1861" t="str">
            <v>BVY7DN</v>
          </cell>
          <cell r="D1861" t="str">
            <v>WTCHG_598912_240194</v>
          </cell>
          <cell r="E1861" t="str">
            <v>vacc'd 2-7 yrs</v>
          </cell>
          <cell r="F1861">
            <v>2017</v>
          </cell>
        </row>
        <row r="1862">
          <cell r="C1862" t="str">
            <v>BVY716</v>
          </cell>
          <cell r="D1862" t="str">
            <v>WTCHG_598912_241111</v>
          </cell>
          <cell r="E1862" t="str">
            <v>vacc'd 2-7 yrs</v>
          </cell>
          <cell r="F1862">
            <v>2017</v>
          </cell>
        </row>
        <row r="1863">
          <cell r="C1863" t="str">
            <v>BVY5BX</v>
          </cell>
          <cell r="D1863" t="str">
            <v>WTCHG_598912_242123</v>
          </cell>
          <cell r="E1863" t="str">
            <v>vacc'd 2-7 yrs</v>
          </cell>
          <cell r="F1863">
            <v>2017</v>
          </cell>
        </row>
        <row r="1864">
          <cell r="C1864" t="str">
            <v>BVY3CH</v>
          </cell>
          <cell r="D1864" t="str">
            <v>WTCHG_598912_242173</v>
          </cell>
          <cell r="E1864" t="str">
            <v>vacc'd 2-7 yrs</v>
          </cell>
          <cell r="F1864">
            <v>2016</v>
          </cell>
        </row>
        <row r="1865">
          <cell r="C1865" t="str">
            <v>BVY7DS</v>
          </cell>
          <cell r="D1865" t="str">
            <v>WTCHG_598912_243135</v>
          </cell>
          <cell r="E1865" t="str">
            <v>vacc'd 2-7 yrs</v>
          </cell>
          <cell r="F1865">
            <v>2017</v>
          </cell>
        </row>
        <row r="1866">
          <cell r="C1866" t="str">
            <v>BVY5FX</v>
          </cell>
          <cell r="D1866" t="str">
            <v>WTCHG_598912_243161</v>
          </cell>
          <cell r="E1866" t="str">
            <v>unvacc'd 5-10yrs</v>
          </cell>
          <cell r="F1866">
            <v>2017</v>
          </cell>
        </row>
        <row r="1867">
          <cell r="C1867" t="str">
            <v>BVY5TU</v>
          </cell>
          <cell r="D1867" t="str">
            <v>WTCHG_598912_244147</v>
          </cell>
          <cell r="E1867" t="str">
            <v>vacc'd 2-7 yrs</v>
          </cell>
          <cell r="F1867">
            <v>2017</v>
          </cell>
        </row>
        <row r="1868">
          <cell r="C1868" t="str">
            <v>BVY3B3</v>
          </cell>
          <cell r="D1868" t="str">
            <v>WTCHG_598912_244149</v>
          </cell>
          <cell r="E1868" t="str">
            <v>vacc'd 2-7 yrs</v>
          </cell>
          <cell r="F1868">
            <v>2016</v>
          </cell>
        </row>
        <row r="1869">
          <cell r="C1869" t="str">
            <v>BVY6WT</v>
          </cell>
          <cell r="D1869" t="str">
            <v>WTCHG_598912_245137</v>
          </cell>
          <cell r="E1869" t="str">
            <v>vacc'd 2-7 yrs</v>
          </cell>
          <cell r="F1869">
            <v>2017</v>
          </cell>
        </row>
        <row r="1870">
          <cell r="C1870" t="str">
            <v>BVY7E1</v>
          </cell>
          <cell r="D1870" t="str">
            <v>WTCHG_598912_245159</v>
          </cell>
          <cell r="E1870" t="str">
            <v>vacc'd 2-7 yrs</v>
          </cell>
          <cell r="F1870">
            <v>2017</v>
          </cell>
        </row>
        <row r="1871">
          <cell r="C1871" t="str">
            <v>BVX1R9</v>
          </cell>
          <cell r="D1871" t="str">
            <v>WTCHG_598912_246125</v>
          </cell>
          <cell r="E1871" t="str">
            <v>adult</v>
          </cell>
          <cell r="F1871">
            <v>2016</v>
          </cell>
        </row>
        <row r="1872">
          <cell r="C1872" t="str">
            <v>BVY7E0</v>
          </cell>
          <cell r="D1872" t="str">
            <v>WTCHG_598912_246171</v>
          </cell>
          <cell r="E1872" t="str">
            <v>vacc'd 2-7 yrs</v>
          </cell>
          <cell r="F1872">
            <v>2017</v>
          </cell>
        </row>
        <row r="1873">
          <cell r="C1873" t="str">
            <v>BVX1RD</v>
          </cell>
          <cell r="D1873" t="str">
            <v>WTCHG_598912_247113</v>
          </cell>
          <cell r="E1873" t="str">
            <v>adult</v>
          </cell>
          <cell r="F1873">
            <v>2016</v>
          </cell>
        </row>
        <row r="1874">
          <cell r="C1874" t="str">
            <v>BVY72G</v>
          </cell>
          <cell r="D1874" t="str">
            <v>WTCHG_598912_247183</v>
          </cell>
          <cell r="E1874" t="str">
            <v>vacc'd 2-7 yrs</v>
          </cell>
          <cell r="F1874">
            <v>2017</v>
          </cell>
        </row>
        <row r="1875">
          <cell r="C1875" t="str">
            <v>BVX1QY</v>
          </cell>
          <cell r="D1875" t="str">
            <v>WTCHG_598912_248101</v>
          </cell>
          <cell r="E1875" t="str">
            <v>adult</v>
          </cell>
          <cell r="F1875">
            <v>2016</v>
          </cell>
        </row>
        <row r="1876">
          <cell r="C1876" t="str">
            <v>BVY6YA</v>
          </cell>
          <cell r="D1876" t="str">
            <v>WTCHG_598912_249112</v>
          </cell>
          <cell r="E1876" t="str">
            <v>vacc'd 2-7 yrs</v>
          </cell>
          <cell r="F1876">
            <v>2017</v>
          </cell>
        </row>
        <row r="1877">
          <cell r="C1877" t="str">
            <v>BVY745</v>
          </cell>
          <cell r="D1877" t="str">
            <v>WTCHG_598912_249196</v>
          </cell>
          <cell r="E1877" t="str">
            <v>vacc'd 2-7 yrs</v>
          </cell>
          <cell r="F1877">
            <v>2017</v>
          </cell>
        </row>
        <row r="1878">
          <cell r="C1878" t="str">
            <v>BVY72J</v>
          </cell>
          <cell r="D1878" t="str">
            <v>WTCHG_598912_250124</v>
          </cell>
          <cell r="E1878" t="str">
            <v>vacc'd 2-7 yrs</v>
          </cell>
          <cell r="F1878">
            <v>2017</v>
          </cell>
        </row>
        <row r="1879">
          <cell r="C1879" t="str">
            <v>BVY5RG</v>
          </cell>
          <cell r="D1879" t="str">
            <v>WTCHG_598912_250184</v>
          </cell>
          <cell r="E1879" t="str">
            <v>vacc'd 2-7 yrs</v>
          </cell>
          <cell r="F1879">
            <v>2017</v>
          </cell>
        </row>
        <row r="1880">
          <cell r="C1880" t="str">
            <v>BVY74D</v>
          </cell>
          <cell r="D1880" t="str">
            <v>WTCHG_598912_251172</v>
          </cell>
          <cell r="E1880" t="str">
            <v>vacc'd 2-7 yrs</v>
          </cell>
          <cell r="F1880">
            <v>2017</v>
          </cell>
        </row>
        <row r="1881">
          <cell r="C1881" t="str">
            <v>BVY6YD</v>
          </cell>
          <cell r="D1881" t="str">
            <v>WTCHG_598912_252148</v>
          </cell>
          <cell r="E1881" t="str">
            <v>vacc'd 2-7 yrs</v>
          </cell>
          <cell r="F1881">
            <v>2017</v>
          </cell>
        </row>
        <row r="1882">
          <cell r="C1882" t="str">
            <v>BVY6ZB</v>
          </cell>
          <cell r="D1882" t="str">
            <v>WTCHG_598912_252160</v>
          </cell>
          <cell r="E1882" t="str">
            <v>vacc'd 2-7 yrs</v>
          </cell>
          <cell r="F1882">
            <v>2017</v>
          </cell>
        </row>
        <row r="1883">
          <cell r="C1883" t="str">
            <v>BVY6Z7</v>
          </cell>
          <cell r="D1883" t="str">
            <v>WTCHG_598912_253148</v>
          </cell>
          <cell r="E1883" t="str">
            <v>vacc'd 2-7 yrs</v>
          </cell>
          <cell r="F1883">
            <v>2017</v>
          </cell>
        </row>
        <row r="1884">
          <cell r="C1884" t="str">
            <v>BVY72Q</v>
          </cell>
          <cell r="D1884" t="str">
            <v>WTCHG_598912_253160</v>
          </cell>
          <cell r="E1884" t="str">
            <v>vacc'd 2-7 yrs</v>
          </cell>
          <cell r="F1884">
            <v>2017</v>
          </cell>
        </row>
        <row r="1885">
          <cell r="C1885" t="str">
            <v>BVX15C</v>
          </cell>
          <cell r="D1885" t="str">
            <v>WTCHG_598912_254136</v>
          </cell>
          <cell r="E1885" t="str">
            <v>adult</v>
          </cell>
          <cell r="F1885">
            <v>2015</v>
          </cell>
        </row>
        <row r="1886">
          <cell r="C1886" t="str">
            <v>BVY7FT</v>
          </cell>
          <cell r="D1886" t="str">
            <v>WTCHG_598912_254172</v>
          </cell>
          <cell r="E1886" t="str">
            <v>vacc'd 2-7 yrs</v>
          </cell>
          <cell r="F1886">
            <v>2017</v>
          </cell>
        </row>
        <row r="1887">
          <cell r="C1887" t="str">
            <v>BVX1Q0</v>
          </cell>
          <cell r="D1887" t="str">
            <v>WTCHG_598912_255124</v>
          </cell>
          <cell r="E1887" t="str">
            <v>adult</v>
          </cell>
          <cell r="F1887">
            <v>2016</v>
          </cell>
        </row>
        <row r="1888">
          <cell r="C1888" t="str">
            <v>BVY7G5</v>
          </cell>
          <cell r="D1888" t="str">
            <v>WTCHG_598912_255184</v>
          </cell>
          <cell r="E1888" t="str">
            <v>vacc'd 2-7 yrs</v>
          </cell>
          <cell r="F1888">
            <v>2017</v>
          </cell>
        </row>
        <row r="1889">
          <cell r="C1889" t="str">
            <v>BVX3N2</v>
          </cell>
          <cell r="D1889" t="str">
            <v>WTCHG_598912_256196</v>
          </cell>
          <cell r="E1889" t="str">
            <v>adult</v>
          </cell>
          <cell r="F1889">
            <v>2017</v>
          </cell>
        </row>
        <row r="1890">
          <cell r="C1890" t="str">
            <v>BVY5AW</v>
          </cell>
          <cell r="D1890" t="str">
            <v>WTCHG_598912_257101</v>
          </cell>
          <cell r="E1890" t="str">
            <v>vacc'd 2-7 yrs</v>
          </cell>
          <cell r="F1890">
            <v>2017</v>
          </cell>
        </row>
        <row r="1891">
          <cell r="C1891" t="str">
            <v>BVX1QF</v>
          </cell>
          <cell r="D1891" t="str">
            <v>WTCHG_598912_257195</v>
          </cell>
          <cell r="E1891" t="str">
            <v>adult</v>
          </cell>
          <cell r="F1891">
            <v>2016</v>
          </cell>
        </row>
        <row r="1892">
          <cell r="C1892" t="str">
            <v>BVX1PH</v>
          </cell>
          <cell r="D1892" t="str">
            <v>WTCHG_598912_258113</v>
          </cell>
          <cell r="E1892" t="str">
            <v>adult</v>
          </cell>
          <cell r="F1892">
            <v>2016</v>
          </cell>
        </row>
        <row r="1893">
          <cell r="C1893" t="str">
            <v>BVX192</v>
          </cell>
          <cell r="D1893" t="str">
            <v>WTCHG_598912_258183</v>
          </cell>
          <cell r="E1893" t="str">
            <v>adult</v>
          </cell>
          <cell r="F1893">
            <v>2016</v>
          </cell>
        </row>
        <row r="1894">
          <cell r="C1894" t="str">
            <v>BVY76V</v>
          </cell>
          <cell r="D1894" t="str">
            <v>WTCHG_598912_259125</v>
          </cell>
          <cell r="E1894" t="str">
            <v>vacc'd 2-7 yrs</v>
          </cell>
          <cell r="F1894">
            <v>2017</v>
          </cell>
        </row>
        <row r="1895">
          <cell r="C1895" t="str">
            <v>BVX1Q2</v>
          </cell>
          <cell r="D1895" t="str">
            <v>WTCHG_598912_259171</v>
          </cell>
          <cell r="E1895" t="str">
            <v>adult</v>
          </cell>
          <cell r="F1895">
            <v>2016</v>
          </cell>
        </row>
        <row r="1896">
          <cell r="C1896" t="str">
            <v>BVX1RE</v>
          </cell>
          <cell r="D1896" t="str">
            <v>WTCHG_598912_260137</v>
          </cell>
          <cell r="E1896" t="str">
            <v>adult</v>
          </cell>
          <cell r="F1896">
            <v>2016</v>
          </cell>
        </row>
        <row r="1897">
          <cell r="C1897" t="str">
            <v>BVX1QT</v>
          </cell>
          <cell r="D1897" t="str">
            <v>WTCHG_598912_261147</v>
          </cell>
          <cell r="E1897" t="str">
            <v>adult</v>
          </cell>
          <cell r="F1897">
            <v>2016</v>
          </cell>
        </row>
        <row r="1898">
          <cell r="C1898" t="str">
            <v>BVY53Y</v>
          </cell>
          <cell r="D1898" t="str">
            <v>WTCHG_598912_261149</v>
          </cell>
          <cell r="E1898" t="str">
            <v>vacc'd 2-7 yrs</v>
          </cell>
          <cell r="F1898">
            <v>2017</v>
          </cell>
        </row>
        <row r="1899">
          <cell r="C1899" t="str">
            <v>BVX19S</v>
          </cell>
          <cell r="D1899" t="str">
            <v>WTCHG_598912_262135</v>
          </cell>
          <cell r="E1899" t="str">
            <v>adult</v>
          </cell>
          <cell r="F1899">
            <v>2015</v>
          </cell>
        </row>
        <row r="1900">
          <cell r="C1900" t="str">
            <v>BVX1QG</v>
          </cell>
          <cell r="D1900" t="str">
            <v>WTCHG_598912_262161</v>
          </cell>
          <cell r="E1900" t="str">
            <v>adult</v>
          </cell>
          <cell r="F1900">
            <v>2016</v>
          </cell>
        </row>
        <row r="1901">
          <cell r="C1901" t="str">
            <v>BVY583</v>
          </cell>
          <cell r="D1901" t="str">
            <v>WTCHG_598912_263173</v>
          </cell>
          <cell r="E1901" t="str">
            <v>vacc'd 2-7 yrs</v>
          </cell>
          <cell r="F1901">
            <v>2017</v>
          </cell>
        </row>
        <row r="1902">
          <cell r="C1902" t="str">
            <v>BVX19M</v>
          </cell>
          <cell r="D1902" t="str">
            <v>WTCHG_598912_264111</v>
          </cell>
          <cell r="E1902" t="str">
            <v>adult</v>
          </cell>
          <cell r="F1902">
            <v>2015</v>
          </cell>
        </row>
        <row r="1903">
          <cell r="C1903" t="str">
            <v>BVX1QJ</v>
          </cell>
          <cell r="D1903" t="str">
            <v>WTCHG_598912_264185</v>
          </cell>
          <cell r="E1903" t="str">
            <v>adult</v>
          </cell>
          <cell r="F1903">
            <v>2016</v>
          </cell>
        </row>
        <row r="1904">
          <cell r="C1904" t="str">
            <v>BVX1PS</v>
          </cell>
          <cell r="D1904" t="str">
            <v>WTCHG_598912_265102</v>
          </cell>
          <cell r="E1904" t="str">
            <v>adult</v>
          </cell>
          <cell r="F1904">
            <v>2016</v>
          </cell>
        </row>
        <row r="1905">
          <cell r="C1905" t="str">
            <v>BVX14N</v>
          </cell>
          <cell r="D1905" t="str">
            <v>WTCHG_598912_265194</v>
          </cell>
          <cell r="E1905" t="str">
            <v>adult</v>
          </cell>
          <cell r="F1905">
            <v>2015</v>
          </cell>
        </row>
        <row r="1906">
          <cell r="C1906" t="str">
            <v>BVY4S3</v>
          </cell>
          <cell r="D1906" t="str">
            <v>WTCHG_598912_266114</v>
          </cell>
          <cell r="E1906" t="str">
            <v>vacc'd 2-7 yrs</v>
          </cell>
          <cell r="F1906">
            <v>2017</v>
          </cell>
        </row>
        <row r="1907">
          <cell r="C1907" t="str">
            <v>BVX1Q3</v>
          </cell>
          <cell r="D1907" t="str">
            <v>WTCHG_598912_266182</v>
          </cell>
          <cell r="E1907" t="str">
            <v>adult</v>
          </cell>
          <cell r="F1907">
            <v>2016</v>
          </cell>
        </row>
        <row r="1908">
          <cell r="C1908" t="str">
            <v>BVY4XL</v>
          </cell>
          <cell r="D1908" t="str">
            <v>WTCHG_598912_267126</v>
          </cell>
          <cell r="E1908" t="str">
            <v>vacc'd 2-7 yrs</v>
          </cell>
          <cell r="F1908">
            <v>2017</v>
          </cell>
        </row>
        <row r="1909">
          <cell r="C1909" t="str">
            <v>BVX1Q7</v>
          </cell>
          <cell r="D1909" t="str">
            <v>WTCHG_598912_267170</v>
          </cell>
          <cell r="E1909" t="str">
            <v>adult</v>
          </cell>
          <cell r="F1909">
            <v>2016</v>
          </cell>
        </row>
        <row r="1910">
          <cell r="C1910" t="str">
            <v>BVX1RG</v>
          </cell>
          <cell r="D1910" t="str">
            <v>WTCHG_598912_268138</v>
          </cell>
          <cell r="E1910" t="str">
            <v>adult</v>
          </cell>
          <cell r="F1910">
            <v>2016</v>
          </cell>
        </row>
        <row r="1911">
          <cell r="C1911" t="str">
            <v>BVX15S</v>
          </cell>
          <cell r="D1911" t="str">
            <v>WTCHG_598912_268158</v>
          </cell>
          <cell r="E1911" t="str">
            <v>adult</v>
          </cell>
          <cell r="F1911">
            <v>2015</v>
          </cell>
        </row>
        <row r="1912">
          <cell r="C1912" t="str">
            <v>BVX1PR</v>
          </cell>
          <cell r="D1912" t="str">
            <v>WTCHG_598912_269146</v>
          </cell>
          <cell r="E1912" t="str">
            <v>adult</v>
          </cell>
          <cell r="F1912">
            <v>2016</v>
          </cell>
        </row>
        <row r="1913">
          <cell r="C1913" t="str">
            <v>BVX1B2</v>
          </cell>
          <cell r="D1913" t="str">
            <v>WTCHG_598912_269150</v>
          </cell>
          <cell r="E1913" t="str">
            <v>adult</v>
          </cell>
          <cell r="F1913">
            <v>2016</v>
          </cell>
        </row>
        <row r="1914">
          <cell r="C1914" t="str">
            <v>BVX1PW</v>
          </cell>
          <cell r="D1914" t="str">
            <v>WTCHG_598912_270134</v>
          </cell>
          <cell r="E1914" t="str">
            <v>adult</v>
          </cell>
          <cell r="F1914">
            <v>2016</v>
          </cell>
        </row>
        <row r="1915">
          <cell r="C1915" t="str">
            <v>BVY3C2</v>
          </cell>
          <cell r="D1915" t="str">
            <v>WTCHG_598912_270162</v>
          </cell>
          <cell r="E1915" t="str">
            <v>vacc'd 2-7 yrs</v>
          </cell>
          <cell r="F1915">
            <v>2016</v>
          </cell>
        </row>
        <row r="1916">
          <cell r="C1916" t="str">
            <v>BVY3BI</v>
          </cell>
          <cell r="D1916" t="str">
            <v>WTCHG_598912_271122</v>
          </cell>
          <cell r="E1916" t="str">
            <v>vacc'd 2-7 yrs</v>
          </cell>
          <cell r="F1916">
            <v>2016</v>
          </cell>
        </row>
        <row r="1917">
          <cell r="C1917" t="str">
            <v>BVX3MZ</v>
          </cell>
          <cell r="D1917" t="str">
            <v>WTCHG_598912_271174</v>
          </cell>
          <cell r="E1917" t="str">
            <v>adult</v>
          </cell>
          <cell r="F1917">
            <v>2017</v>
          </cell>
        </row>
        <row r="1918">
          <cell r="C1918" t="str">
            <v>BVY3BQ</v>
          </cell>
          <cell r="D1918" t="str">
            <v>WTCHG_598912_272110</v>
          </cell>
          <cell r="E1918" t="str">
            <v>vacc'd 2-7 yrs</v>
          </cell>
          <cell r="F1918">
            <v>2016</v>
          </cell>
        </row>
        <row r="1919">
          <cell r="C1919" t="str">
            <v>BVY5T5</v>
          </cell>
          <cell r="D1919" t="str">
            <v>WTCHG_598912_272186</v>
          </cell>
          <cell r="E1919" t="str">
            <v>vacc'd 2-7 yrs</v>
          </cell>
          <cell r="F1919">
            <v>2017</v>
          </cell>
        </row>
        <row r="1920">
          <cell r="C1920" t="str">
            <v>BVY5T9</v>
          </cell>
          <cell r="D1920" t="str">
            <v>WTCHG_598912_273103</v>
          </cell>
          <cell r="E1920" t="str">
            <v>vacc'd 2-7 yrs</v>
          </cell>
          <cell r="F1920">
            <v>2017</v>
          </cell>
        </row>
        <row r="1921">
          <cell r="C1921" t="str">
            <v>BVX1QR</v>
          </cell>
          <cell r="D1921" t="str">
            <v>WTCHG_598912_273193</v>
          </cell>
          <cell r="E1921" t="str">
            <v>adult</v>
          </cell>
          <cell r="F1921">
            <v>2016</v>
          </cell>
        </row>
        <row r="1922">
          <cell r="C1922" t="str">
            <v>BVX11A</v>
          </cell>
          <cell r="D1922" t="str">
            <v>WTCHG_598912_274181</v>
          </cell>
          <cell r="E1922" t="str">
            <v>adult</v>
          </cell>
          <cell r="F1922">
            <v>2015</v>
          </cell>
        </row>
        <row r="1923">
          <cell r="C1923" t="str">
            <v>BVY52R</v>
          </cell>
          <cell r="D1923" t="str">
            <v>WTCHG_598912_275127</v>
          </cell>
          <cell r="E1923" t="str">
            <v>vacc'd 2-7 yrs</v>
          </cell>
          <cell r="F1923">
            <v>2017</v>
          </cell>
        </row>
        <row r="1924">
          <cell r="C1924" t="str">
            <v>BVX1B6</v>
          </cell>
          <cell r="D1924" t="str">
            <v>WTCHG_598912_275169</v>
          </cell>
          <cell r="E1924" t="str">
            <v>adult</v>
          </cell>
          <cell r="F1924">
            <v>2016</v>
          </cell>
        </row>
        <row r="1925">
          <cell r="C1925" t="str">
            <v>BVY5TK</v>
          </cell>
          <cell r="D1925" t="str">
            <v>WTCHG_598912_276139</v>
          </cell>
          <cell r="E1925" t="str">
            <v>vacc'd 2-7 yrs</v>
          </cell>
          <cell r="F1925">
            <v>2017</v>
          </cell>
        </row>
        <row r="1926">
          <cell r="C1926" t="str">
            <v>BVX1RL</v>
          </cell>
          <cell r="D1926" t="str">
            <v>WTCHG_598912_277145</v>
          </cell>
          <cell r="E1926" t="str">
            <v>adult</v>
          </cell>
          <cell r="F1926">
            <v>2016</v>
          </cell>
        </row>
        <row r="1927">
          <cell r="C1927" t="str">
            <v>BVX14U</v>
          </cell>
          <cell r="D1927" t="str">
            <v>WTCHG_598912_278133</v>
          </cell>
          <cell r="E1927" t="str">
            <v>adult</v>
          </cell>
          <cell r="F1927">
            <v>2015</v>
          </cell>
        </row>
        <row r="1928">
          <cell r="C1928" t="str">
            <v>BVY4W5</v>
          </cell>
          <cell r="D1928" t="str">
            <v>WTCHG_598912_278163</v>
          </cell>
          <cell r="E1928" t="str">
            <v>unvacc'd 5-10yrs</v>
          </cell>
          <cell r="F1928">
            <v>2017</v>
          </cell>
        </row>
        <row r="1929">
          <cell r="C1929" t="str">
            <v>BVX159</v>
          </cell>
          <cell r="D1929" t="str">
            <v>WTCHG_598912_279121</v>
          </cell>
          <cell r="E1929" t="str">
            <v>adult</v>
          </cell>
          <cell r="F1929">
            <v>2015</v>
          </cell>
        </row>
        <row r="1930">
          <cell r="C1930" t="str">
            <v>BVX198</v>
          </cell>
          <cell r="D1930" t="str">
            <v>WTCHG_598912_280109</v>
          </cell>
          <cell r="E1930" t="str">
            <v>adult</v>
          </cell>
          <cell r="F1930">
            <v>2016</v>
          </cell>
        </row>
        <row r="1931">
          <cell r="C1931" t="str">
            <v>BVY5GU</v>
          </cell>
          <cell r="D1931" t="str">
            <v>WTCHG_598912_280187</v>
          </cell>
          <cell r="E1931" t="str">
            <v>vacc'd 2-7 yrs</v>
          </cell>
          <cell r="F1931">
            <v>2017</v>
          </cell>
        </row>
        <row r="1932">
          <cell r="C1932" t="str">
            <v>BVY5FV</v>
          </cell>
          <cell r="D1932" t="str">
            <v>WTCHG_598912_281104</v>
          </cell>
          <cell r="E1932" t="str">
            <v>unvacc'd 5-10yrs</v>
          </cell>
          <cell r="F1932">
            <v>2017</v>
          </cell>
        </row>
        <row r="1933">
          <cell r="C1933" t="str">
            <v>BVX1Q5</v>
          </cell>
          <cell r="D1933" t="str">
            <v>WTCHG_598912_281192</v>
          </cell>
          <cell r="E1933" t="str">
            <v>adult</v>
          </cell>
          <cell r="F1933">
            <v>2016</v>
          </cell>
        </row>
        <row r="1934">
          <cell r="C1934" t="str">
            <v>BVY5I3</v>
          </cell>
          <cell r="D1934" t="str">
            <v>WTCHG_598912_282116</v>
          </cell>
          <cell r="E1934" t="str">
            <v>vacc'd 2-7 yrs</v>
          </cell>
          <cell r="F1934">
            <v>2017</v>
          </cell>
        </row>
        <row r="1935">
          <cell r="C1935" t="str">
            <v>BVX1Q9</v>
          </cell>
          <cell r="D1935" t="str">
            <v>WTCHG_598912_282180</v>
          </cell>
          <cell r="E1935" t="str">
            <v>adult</v>
          </cell>
          <cell r="F1935">
            <v>2016</v>
          </cell>
        </row>
        <row r="1936">
          <cell r="C1936" t="str">
            <v>BVY6YE</v>
          </cell>
          <cell r="D1936" t="str">
            <v>WTCHG_598912_283128</v>
          </cell>
          <cell r="E1936" t="str">
            <v>vacc'd 2-7 yrs</v>
          </cell>
          <cell r="F1936">
            <v>2017</v>
          </cell>
        </row>
        <row r="1937">
          <cell r="C1937" t="str">
            <v>BVY2JF</v>
          </cell>
          <cell r="D1937" t="str">
            <v>WTCHG_598912_283168</v>
          </cell>
          <cell r="E1937" t="str">
            <v>vacc'd 2-7 yrs</v>
          </cell>
          <cell r="F1937">
            <v>2016</v>
          </cell>
        </row>
        <row r="1938">
          <cell r="C1938" t="str">
            <v>BVY7E3</v>
          </cell>
          <cell r="D1938" t="str">
            <v>WTCHG_598912_284140</v>
          </cell>
          <cell r="E1938" t="str">
            <v>vacc'd 2-7 yrs</v>
          </cell>
          <cell r="F1938">
            <v>2017</v>
          </cell>
        </row>
        <row r="1939">
          <cell r="C1939" t="str">
            <v>BVX1BK</v>
          </cell>
          <cell r="D1939" t="str">
            <v>WTCHG_598912_284156</v>
          </cell>
          <cell r="E1939" t="str">
            <v>adult</v>
          </cell>
          <cell r="F1939">
            <v>2016</v>
          </cell>
        </row>
        <row r="1940">
          <cell r="C1940" t="str">
            <v>BVX1RJ</v>
          </cell>
          <cell r="D1940" t="str">
            <v>WTCHG_598912_285144</v>
          </cell>
          <cell r="E1940" t="str">
            <v>adult</v>
          </cell>
          <cell r="F1940">
            <v>2016</v>
          </cell>
        </row>
        <row r="1941">
          <cell r="C1941" t="str">
            <v>BVY5T6</v>
          </cell>
          <cell r="D1941" t="str">
            <v>WTCHG_598912_285152</v>
          </cell>
          <cell r="E1941" t="str">
            <v>vacc'd 2-7 yrs</v>
          </cell>
          <cell r="F1941">
            <v>2017</v>
          </cell>
        </row>
        <row r="1942">
          <cell r="C1942" t="str">
            <v>BVX15W</v>
          </cell>
          <cell r="D1942" t="str">
            <v>WTCHG_598912_286132</v>
          </cell>
          <cell r="E1942" t="str">
            <v>adult</v>
          </cell>
          <cell r="F1942">
            <v>2015</v>
          </cell>
        </row>
        <row r="1943">
          <cell r="C1943" t="str">
            <v>BVY6YF</v>
          </cell>
          <cell r="D1943" t="str">
            <v>WTCHG_598912_286164</v>
          </cell>
          <cell r="E1943" t="str">
            <v>vacc'd 2-7 yrs</v>
          </cell>
          <cell r="F1943">
            <v>2017</v>
          </cell>
        </row>
        <row r="1944">
          <cell r="C1944" t="str">
            <v>BVY736</v>
          </cell>
          <cell r="D1944" t="str">
            <v>WTCHG_598912_287120</v>
          </cell>
          <cell r="E1944" t="str">
            <v>vacc'd 2-7 yrs</v>
          </cell>
          <cell r="F1944">
            <v>2017</v>
          </cell>
        </row>
        <row r="1945">
          <cell r="C1945" t="str">
            <v>BVY5TB</v>
          </cell>
          <cell r="D1945" t="str">
            <v>WTCHG_598912_287176</v>
          </cell>
          <cell r="E1945" t="str">
            <v>vacc'd 2-7 yrs</v>
          </cell>
          <cell r="F1945">
            <v>2017</v>
          </cell>
        </row>
        <row r="1946">
          <cell r="C1946" t="str">
            <v>BVY64L</v>
          </cell>
          <cell r="D1946" t="str">
            <v>WTCHG_598912_288108</v>
          </cell>
          <cell r="E1946" t="str">
            <v>vacc'd 2-7 yrs</v>
          </cell>
          <cell r="F1946">
            <v>2017</v>
          </cell>
        </row>
        <row r="1947">
          <cell r="C1947" t="str">
            <v>BVY7DL</v>
          </cell>
          <cell r="D1947" t="str">
            <v>WTCHG_598912_288188</v>
          </cell>
          <cell r="E1947" t="str">
            <v>vacc'd 2-7 yrs</v>
          </cell>
          <cell r="F1947">
            <v>2017</v>
          </cell>
        </row>
        <row r="1948">
          <cell r="C1948" t="str">
            <v>BVY53E</v>
          </cell>
          <cell r="D1948" t="str">
            <v>WTCHG_598912_289105</v>
          </cell>
          <cell r="E1948" t="str">
            <v>vacc'd 2-7 yrs</v>
          </cell>
          <cell r="F1948">
            <v>2017</v>
          </cell>
        </row>
        <row r="1949">
          <cell r="C1949" t="str">
            <v>BVY73I</v>
          </cell>
          <cell r="D1949" t="str">
            <v>WTCHG_598912_289191</v>
          </cell>
          <cell r="E1949" t="str">
            <v>vacc'd 2-7 yrs</v>
          </cell>
          <cell r="F1949">
            <v>2017</v>
          </cell>
        </row>
        <row r="1950">
          <cell r="C1950" t="str">
            <v>BVX3MW</v>
          </cell>
          <cell r="D1950" t="str">
            <v>WTCHG_598912_290117</v>
          </cell>
          <cell r="E1950" t="str">
            <v>adult</v>
          </cell>
          <cell r="F1950">
            <v>2017</v>
          </cell>
        </row>
        <row r="1951">
          <cell r="C1951" t="str">
            <v>BVY74F</v>
          </cell>
          <cell r="D1951" t="str">
            <v>WTCHG_598912_290179</v>
          </cell>
          <cell r="E1951" t="str">
            <v>vacc'd 2-7 yrs</v>
          </cell>
          <cell r="F1951">
            <v>2017</v>
          </cell>
        </row>
        <row r="1952">
          <cell r="C1952" t="str">
            <v>BVY6YP</v>
          </cell>
          <cell r="D1952" t="str">
            <v>WTCHG_598912_291129</v>
          </cell>
          <cell r="E1952" t="str">
            <v>vacc'd 2-7 yrs</v>
          </cell>
          <cell r="F1952">
            <v>2017</v>
          </cell>
        </row>
        <row r="1953">
          <cell r="C1953" t="str">
            <v>BVY64P</v>
          </cell>
          <cell r="D1953" t="str">
            <v>WTCHG_598912_291167</v>
          </cell>
          <cell r="E1953" t="str">
            <v>vacc'd 2-7 yrs</v>
          </cell>
          <cell r="F1953">
            <v>2017</v>
          </cell>
        </row>
        <row r="1954">
          <cell r="C1954" t="str">
            <v>BVY5TZ</v>
          </cell>
          <cell r="D1954" t="str">
            <v>WTCHG_598912_292141</v>
          </cell>
          <cell r="E1954" t="str">
            <v>vacc'd 2-7 yrs</v>
          </cell>
          <cell r="F1954">
            <v>2017</v>
          </cell>
        </row>
        <row r="1955">
          <cell r="C1955" t="str">
            <v>BVY64S</v>
          </cell>
          <cell r="D1955" t="str">
            <v>WTCHG_598912_292155</v>
          </cell>
          <cell r="E1955" t="str">
            <v>vacc'd 2-7 yrs</v>
          </cell>
          <cell r="F1955">
            <v>2017</v>
          </cell>
        </row>
        <row r="1956">
          <cell r="C1956" t="str">
            <v>BVY74M</v>
          </cell>
          <cell r="D1956" t="str">
            <v>WTCHG_598912_293143</v>
          </cell>
          <cell r="E1956" t="str">
            <v>vacc'd 2-7 yrs</v>
          </cell>
          <cell r="F1956">
            <v>2017</v>
          </cell>
        </row>
        <row r="1957">
          <cell r="C1957" t="str">
            <v>BVY5UM</v>
          </cell>
          <cell r="D1957" t="str">
            <v>WTCHG_598912_293153</v>
          </cell>
          <cell r="E1957" t="str">
            <v>vacc'd 2-7 yrs</v>
          </cell>
          <cell r="F1957">
            <v>2017</v>
          </cell>
        </row>
        <row r="1958">
          <cell r="C1958" t="str">
            <v>BVY64V</v>
          </cell>
          <cell r="D1958" t="str">
            <v>WTCHG_598912_294131</v>
          </cell>
          <cell r="E1958" t="str">
            <v>vacc'd 2-7 yrs</v>
          </cell>
          <cell r="F1958">
            <v>2017</v>
          </cell>
        </row>
        <row r="1959">
          <cell r="C1959" t="str">
            <v>BVY4RU</v>
          </cell>
          <cell r="D1959" t="str">
            <v>WTCHG_598912_294165</v>
          </cell>
          <cell r="E1959" t="str">
            <v>vacc'd 2-7 yrs</v>
          </cell>
          <cell r="F1959">
            <v>2017</v>
          </cell>
        </row>
        <row r="1960">
          <cell r="C1960" t="str">
            <v>BVY64Q</v>
          </cell>
          <cell r="D1960" t="str">
            <v>WTCHG_598912_295119</v>
          </cell>
          <cell r="E1960" t="str">
            <v>vacc'd 2-7 yrs</v>
          </cell>
          <cell r="F1960">
            <v>2017</v>
          </cell>
        </row>
        <row r="1961">
          <cell r="C1961" t="str">
            <v>BVY7D7</v>
          </cell>
          <cell r="D1961" t="str">
            <v>WTCHG_598912_295177</v>
          </cell>
          <cell r="E1961" t="str">
            <v>vacc'd 2-7 yrs</v>
          </cell>
          <cell r="F1961">
            <v>2017</v>
          </cell>
        </row>
        <row r="1962">
          <cell r="C1962" t="str">
            <v>BVY5R5</v>
          </cell>
          <cell r="D1962" t="str">
            <v>WTCHG_598912_296107</v>
          </cell>
          <cell r="E1962" t="str">
            <v>vacc'd 2-7 yrs</v>
          </cell>
          <cell r="F1962">
            <v>2017</v>
          </cell>
        </row>
        <row r="1963">
          <cell r="C1963" t="str">
            <v>BVY4VD</v>
          </cell>
          <cell r="D1963" t="str">
            <v>WTCHG_598912_296189</v>
          </cell>
          <cell r="E1963" t="str">
            <v>vacc'd 2-7 yrs</v>
          </cell>
          <cell r="F1963">
            <v>2017</v>
          </cell>
        </row>
        <row r="1964">
          <cell r="C1964" t="str">
            <v>BVY79I</v>
          </cell>
          <cell r="D1964" t="str">
            <v>WTCHG_598913_201107</v>
          </cell>
          <cell r="E1964" t="str">
            <v>unvacc'd 5-10yrs</v>
          </cell>
          <cell r="F1964">
            <v>2018</v>
          </cell>
        </row>
        <row r="1965">
          <cell r="C1965" t="str">
            <v>BVY718</v>
          </cell>
          <cell r="D1965" t="str">
            <v>WTCHG_598913_201191</v>
          </cell>
          <cell r="E1965" t="str">
            <v>vacc'd 2-7 yrs</v>
          </cell>
          <cell r="F1965">
            <v>2017</v>
          </cell>
        </row>
        <row r="1966">
          <cell r="C1966" t="str">
            <v>BVY6QV</v>
          </cell>
          <cell r="D1966" t="str">
            <v>WTCHG_598913_202119</v>
          </cell>
          <cell r="E1966" t="str">
            <v>unvacc'd 5-10yrs</v>
          </cell>
          <cell r="F1966">
            <v>2018</v>
          </cell>
        </row>
        <row r="1967">
          <cell r="C1967" t="str">
            <v>BVY71C</v>
          </cell>
          <cell r="D1967" t="str">
            <v>WTCHG_598913_202179</v>
          </cell>
          <cell r="E1967" t="str">
            <v>vacc'd 2-7 yrs</v>
          </cell>
          <cell r="F1967">
            <v>2017</v>
          </cell>
        </row>
        <row r="1968">
          <cell r="C1968" t="str">
            <v>BVX3QS</v>
          </cell>
          <cell r="D1968" t="str">
            <v>WTCHG_598913_203131</v>
          </cell>
          <cell r="E1968" t="str">
            <v>adult</v>
          </cell>
          <cell r="F1968">
            <v>2018</v>
          </cell>
        </row>
        <row r="1969">
          <cell r="C1969" t="str">
            <v>BVY51H</v>
          </cell>
          <cell r="D1969" t="str">
            <v>WTCHG_598913_203167</v>
          </cell>
          <cell r="E1969" t="str">
            <v>vacc'd 2-7 yrs</v>
          </cell>
          <cell r="F1969">
            <v>2017</v>
          </cell>
        </row>
        <row r="1970">
          <cell r="C1970" t="str">
            <v>BVY7H8</v>
          </cell>
          <cell r="D1970" t="str">
            <v>WTCHG_598913_204143</v>
          </cell>
          <cell r="E1970" t="str">
            <v>vacc'd 2-7 yrs</v>
          </cell>
          <cell r="F1970">
            <v>2018</v>
          </cell>
        </row>
        <row r="1971">
          <cell r="C1971" t="str">
            <v>BVY51G</v>
          </cell>
          <cell r="D1971" t="str">
            <v>WTCHG_598913_204155</v>
          </cell>
          <cell r="E1971" t="str">
            <v>vacc'd 2-7 yrs</v>
          </cell>
          <cell r="F1971">
            <v>2017</v>
          </cell>
        </row>
        <row r="1972">
          <cell r="C1972" t="str">
            <v>BVY7JC</v>
          </cell>
          <cell r="D1972" t="str">
            <v>WTCHG_598913_205143</v>
          </cell>
          <cell r="E1972" t="str">
            <v>vacc'd 2-7 yrs</v>
          </cell>
          <cell r="F1972">
            <v>2018</v>
          </cell>
        </row>
        <row r="1973">
          <cell r="C1973" t="str">
            <v>BVY508</v>
          </cell>
          <cell r="D1973" t="str">
            <v>WTCHG_598913_205155</v>
          </cell>
          <cell r="E1973" t="str">
            <v>vacc'd 2-7 yrs</v>
          </cell>
          <cell r="F1973">
            <v>2018</v>
          </cell>
        </row>
        <row r="1974">
          <cell r="C1974" t="str">
            <v>BVY7EJ</v>
          </cell>
          <cell r="D1974" t="str">
            <v>WTCHG_598913_206131</v>
          </cell>
          <cell r="E1974" t="str">
            <v>vacc'd 2-7 yrs</v>
          </cell>
          <cell r="F1974">
            <v>2017</v>
          </cell>
        </row>
        <row r="1975">
          <cell r="C1975" t="str">
            <v>BVX1AV</v>
          </cell>
          <cell r="D1975" t="str">
            <v>WTCHG_598913_206167</v>
          </cell>
          <cell r="E1975" t="str">
            <v>adult</v>
          </cell>
          <cell r="F1975">
            <v>2016</v>
          </cell>
        </row>
        <row r="1976">
          <cell r="C1976" t="str">
            <v>BVY7E6</v>
          </cell>
          <cell r="D1976" t="str">
            <v>WTCHG_598913_207119</v>
          </cell>
          <cell r="E1976" t="str">
            <v>vacc'd 2-7 yrs</v>
          </cell>
          <cell r="F1976">
            <v>2017</v>
          </cell>
        </row>
        <row r="1977">
          <cell r="C1977" t="str">
            <v>BVY50T</v>
          </cell>
          <cell r="D1977" t="str">
            <v>WTCHG_598913_207179</v>
          </cell>
          <cell r="E1977" t="str">
            <v>vacc'd 2-7 yrs</v>
          </cell>
          <cell r="F1977">
            <v>2018</v>
          </cell>
        </row>
        <row r="1978">
          <cell r="C1978" t="str">
            <v>BVX3PS</v>
          </cell>
          <cell r="D1978" t="str">
            <v>WTCHG_598913_208107</v>
          </cell>
          <cell r="E1978" t="str">
            <v>adult</v>
          </cell>
          <cell r="F1978">
            <v>2018</v>
          </cell>
        </row>
        <row r="1979">
          <cell r="C1979" t="str">
            <v>BVY722</v>
          </cell>
          <cell r="D1979" t="str">
            <v>WTCHG_598913_208191</v>
          </cell>
          <cell r="E1979" t="str">
            <v>vacc'd 2-7 yrs</v>
          </cell>
          <cell r="F1979">
            <v>2018</v>
          </cell>
        </row>
        <row r="1980">
          <cell r="C1980" t="str">
            <v>BVX3SX</v>
          </cell>
          <cell r="D1980" t="str">
            <v>WTCHG_598913_209108</v>
          </cell>
          <cell r="E1980" t="str">
            <v>adult</v>
          </cell>
          <cell r="F1980">
            <v>2018</v>
          </cell>
        </row>
        <row r="1981">
          <cell r="C1981" t="str">
            <v>BVY7F4</v>
          </cell>
          <cell r="D1981" t="str">
            <v>WTCHG_598913_209190</v>
          </cell>
          <cell r="E1981" t="str">
            <v>unvacc'd 5-10yrs</v>
          </cell>
          <cell r="F1981">
            <v>2018</v>
          </cell>
        </row>
        <row r="1982">
          <cell r="C1982" t="str">
            <v>BVY7DT</v>
          </cell>
          <cell r="D1982" t="str">
            <v>WTCHG_598913_210178</v>
          </cell>
          <cell r="E1982" t="str">
            <v>vacc'd 2-7 yrs</v>
          </cell>
          <cell r="F1982">
            <v>2017</v>
          </cell>
        </row>
        <row r="1983">
          <cell r="C1983" t="str">
            <v>BVY4Y7</v>
          </cell>
          <cell r="D1983" t="str">
            <v>WTCHG_598913_211166</v>
          </cell>
          <cell r="E1983" t="str">
            <v>unvacc'd 5-10yrs</v>
          </cell>
          <cell r="F1983">
            <v>2017</v>
          </cell>
        </row>
        <row r="1984">
          <cell r="C1984" t="str">
            <v>BVY71F</v>
          </cell>
          <cell r="D1984" t="str">
            <v>WTCHG_598913_212144</v>
          </cell>
          <cell r="E1984" t="str">
            <v>vacc'd 2-7 yrs</v>
          </cell>
          <cell r="F1984">
            <v>2017</v>
          </cell>
        </row>
        <row r="1985">
          <cell r="C1985" t="str">
            <v>BVY7DW</v>
          </cell>
          <cell r="D1985" t="str">
            <v>WTCHG_598913_212154</v>
          </cell>
          <cell r="E1985" t="str">
            <v>vacc'd 2-7 yrs</v>
          </cell>
          <cell r="F1985">
            <v>2017</v>
          </cell>
        </row>
        <row r="1986">
          <cell r="C1986" t="str">
            <v>BVY7ED</v>
          </cell>
          <cell r="D1986" t="str">
            <v>WTCHG_598913_213142</v>
          </cell>
          <cell r="E1986" t="str">
            <v>vacc'd 2-7 yrs</v>
          </cell>
          <cell r="F1986">
            <v>2017</v>
          </cell>
        </row>
        <row r="1987">
          <cell r="C1987" t="str">
            <v>BVX1AC</v>
          </cell>
          <cell r="D1987" t="str">
            <v>WTCHG_598913_213156</v>
          </cell>
          <cell r="E1987" t="str">
            <v>adult</v>
          </cell>
          <cell r="F1987">
            <v>2015</v>
          </cell>
        </row>
        <row r="1988">
          <cell r="C1988" t="str">
            <v>BVY548</v>
          </cell>
          <cell r="D1988" t="str">
            <v>WTCHG_598913_214130</v>
          </cell>
          <cell r="E1988" t="str">
            <v>vacc'd 2-7 yrs</v>
          </cell>
          <cell r="F1988">
            <v>2017</v>
          </cell>
        </row>
        <row r="1989">
          <cell r="C1989" t="str">
            <v>BVX1R3</v>
          </cell>
          <cell r="D1989" t="str">
            <v>WTCHG_598913_214168</v>
          </cell>
          <cell r="E1989" t="str">
            <v>adult</v>
          </cell>
          <cell r="F1989">
            <v>2016</v>
          </cell>
        </row>
        <row r="1990">
          <cell r="C1990" t="str">
            <v>BVY5TP</v>
          </cell>
          <cell r="D1990" t="str">
            <v>WTCHG_598913_215118</v>
          </cell>
          <cell r="E1990" t="str">
            <v>vacc'd 2-7 yrs</v>
          </cell>
          <cell r="F1990">
            <v>2017</v>
          </cell>
        </row>
        <row r="1991">
          <cell r="C1991" t="str">
            <v>BVY51A</v>
          </cell>
          <cell r="D1991" t="str">
            <v>WTCHG_598913_215180</v>
          </cell>
          <cell r="E1991" t="str">
            <v>vacc'd 2-7 yrs</v>
          </cell>
          <cell r="F1991">
            <v>2018</v>
          </cell>
        </row>
        <row r="1992">
          <cell r="C1992" t="str">
            <v>BVY7EK</v>
          </cell>
          <cell r="D1992" t="str">
            <v>WTCHG_598913_216106</v>
          </cell>
          <cell r="E1992" t="str">
            <v>vacc'd 2-7 yrs</v>
          </cell>
          <cell r="F1992">
            <v>2017</v>
          </cell>
        </row>
        <row r="1993">
          <cell r="C1993" t="str">
            <v>BVY70A</v>
          </cell>
          <cell r="D1993" t="str">
            <v>WTCHG_598913_216192</v>
          </cell>
          <cell r="E1993" t="str">
            <v>unvacc'd 5-10yrs</v>
          </cell>
          <cell r="F1993">
            <v>2018</v>
          </cell>
        </row>
        <row r="1994">
          <cell r="C1994" t="str">
            <v>BVX3NP</v>
          </cell>
          <cell r="D1994" t="str">
            <v>WTCHG_598913_217109</v>
          </cell>
          <cell r="E1994" t="str">
            <v>adult</v>
          </cell>
          <cell r="F1994">
            <v>2018</v>
          </cell>
        </row>
        <row r="1995">
          <cell r="C1995" t="str">
            <v>BVY71E</v>
          </cell>
          <cell r="D1995" t="str">
            <v>WTCHG_598913_217189</v>
          </cell>
          <cell r="E1995" t="str">
            <v>vacc'd 2-7 yrs</v>
          </cell>
          <cell r="F1995">
            <v>2017</v>
          </cell>
        </row>
        <row r="1996">
          <cell r="C1996" t="str">
            <v>BVX1PN</v>
          </cell>
          <cell r="D1996" t="str">
            <v>WTCHG_598913_218121</v>
          </cell>
          <cell r="E1996" t="str">
            <v>adult</v>
          </cell>
          <cell r="F1996">
            <v>2016</v>
          </cell>
        </row>
        <row r="1997">
          <cell r="C1997" t="str">
            <v>BVY511</v>
          </cell>
          <cell r="D1997" t="str">
            <v>WTCHG_598913_219133</v>
          </cell>
          <cell r="E1997" t="str">
            <v>vacc'd 2-7 yrs</v>
          </cell>
          <cell r="F1997">
            <v>2018</v>
          </cell>
        </row>
        <row r="1998">
          <cell r="C1998" t="str">
            <v>BVY7H0</v>
          </cell>
          <cell r="D1998" t="str">
            <v>WTCHG_598913_219165</v>
          </cell>
          <cell r="E1998" t="str">
            <v>vacc'd 2-7 yrs</v>
          </cell>
          <cell r="F1998">
            <v>2018</v>
          </cell>
        </row>
        <row r="1999">
          <cell r="C1999" t="str">
            <v>BVY51N</v>
          </cell>
          <cell r="D1999" t="str">
            <v>WTCHG_598913_220153</v>
          </cell>
          <cell r="E1999" t="str">
            <v>vacc'd 2-7 yrs</v>
          </cell>
          <cell r="F1999">
            <v>2017</v>
          </cell>
        </row>
        <row r="2000">
          <cell r="C2000" t="str">
            <v>BVY7I9</v>
          </cell>
          <cell r="D2000" t="str">
            <v>WTCHG_598913_221141</v>
          </cell>
          <cell r="E2000" t="str">
            <v>vacc'd 2-7 yrs</v>
          </cell>
          <cell r="F2000">
            <v>2018</v>
          </cell>
        </row>
        <row r="2001">
          <cell r="C2001" t="str">
            <v>BVY6ZP</v>
          </cell>
          <cell r="D2001" t="str">
            <v>WTCHG_598913_221157</v>
          </cell>
          <cell r="E2001" t="str">
            <v>unvacc'd 5-10yrs</v>
          </cell>
          <cell r="F2001">
            <v>2018</v>
          </cell>
        </row>
        <row r="2002">
          <cell r="C2002" t="str">
            <v>BVY51Q</v>
          </cell>
          <cell r="D2002" t="str">
            <v>WTCHG_598913_222129</v>
          </cell>
          <cell r="E2002" t="str">
            <v>vacc'd 2-7 yrs</v>
          </cell>
          <cell r="F2002">
            <v>2017</v>
          </cell>
        </row>
        <row r="2003">
          <cell r="C2003" t="str">
            <v>BVX3QK</v>
          </cell>
          <cell r="D2003" t="str">
            <v>WTCHG_598913_222169</v>
          </cell>
          <cell r="E2003" t="str">
            <v>adult</v>
          </cell>
          <cell r="F2003">
            <v>2018</v>
          </cell>
        </row>
        <row r="2004">
          <cell r="C2004" t="str">
            <v>BVY63R</v>
          </cell>
          <cell r="D2004" t="str">
            <v>WTCHG_598913_223117</v>
          </cell>
          <cell r="E2004" t="str">
            <v>vacc'd 2-7 yrs</v>
          </cell>
          <cell r="F2004">
            <v>2018</v>
          </cell>
        </row>
        <row r="2005">
          <cell r="C2005" t="str">
            <v>BVY7HD</v>
          </cell>
          <cell r="D2005" t="str">
            <v>WTCHG_598913_223181</v>
          </cell>
          <cell r="E2005" t="str">
            <v>vacc'd 2-7 yrs</v>
          </cell>
          <cell r="F2005">
            <v>2018</v>
          </cell>
        </row>
        <row r="2006">
          <cell r="C2006" t="str">
            <v>BVY797</v>
          </cell>
          <cell r="D2006" t="str">
            <v>WTCHG_598913_224105</v>
          </cell>
          <cell r="E2006" t="str">
            <v>unvacc'd 5-10yrs</v>
          </cell>
          <cell r="F2006">
            <v>2018</v>
          </cell>
        </row>
        <row r="2007">
          <cell r="C2007" t="str">
            <v>BVY6ZI</v>
          </cell>
          <cell r="D2007" t="str">
            <v>WTCHG_598913_224193</v>
          </cell>
          <cell r="E2007" t="str">
            <v>vacc'd 2-7 yrs</v>
          </cell>
          <cell r="F2007">
            <v>2018</v>
          </cell>
        </row>
        <row r="2008">
          <cell r="C2008" t="str">
            <v>BVY63E</v>
          </cell>
          <cell r="D2008" t="str">
            <v>WTCHG_598913_225188</v>
          </cell>
          <cell r="E2008" t="str">
            <v>vacc'd 2-7 yrs</v>
          </cell>
          <cell r="F2008">
            <v>2018</v>
          </cell>
        </row>
        <row r="2009">
          <cell r="C2009" t="str">
            <v>BVY5LT</v>
          </cell>
          <cell r="D2009" t="str">
            <v>WTCHG_598913_226122</v>
          </cell>
          <cell r="E2009" t="str">
            <v>vacc'd 2-7 yrs</v>
          </cell>
          <cell r="F2009">
            <v>2018</v>
          </cell>
        </row>
        <row r="2010">
          <cell r="C2010" t="str">
            <v>BVY4TD</v>
          </cell>
          <cell r="D2010" t="str">
            <v>WTCHG_598913_226176</v>
          </cell>
          <cell r="E2010" t="str">
            <v>unvacc'd 5-10yrs</v>
          </cell>
          <cell r="F2010">
            <v>2018</v>
          </cell>
        </row>
        <row r="2011">
          <cell r="C2011" t="str">
            <v>BVY63Q</v>
          </cell>
          <cell r="D2011" t="str">
            <v>WTCHG_598913_227164</v>
          </cell>
          <cell r="E2011" t="str">
            <v>vacc'd 2-7 yrs</v>
          </cell>
          <cell r="F2011">
            <v>2018</v>
          </cell>
        </row>
        <row r="2012">
          <cell r="C2012" t="str">
            <v>BVY6ZT</v>
          </cell>
          <cell r="D2012" t="str">
            <v>WTCHG_598913_228146</v>
          </cell>
          <cell r="E2012" t="str">
            <v>unvacc'd 5-10yrs</v>
          </cell>
          <cell r="F2012">
            <v>2018</v>
          </cell>
        </row>
        <row r="2013">
          <cell r="C2013" t="str">
            <v>BVY7FE</v>
          </cell>
          <cell r="D2013" t="str">
            <v>WTCHG_598913_228152</v>
          </cell>
          <cell r="E2013" t="str">
            <v>unvacc'd 5-10yrs</v>
          </cell>
          <cell r="F2013">
            <v>2018</v>
          </cell>
        </row>
        <row r="2014">
          <cell r="C2014" t="str">
            <v>BVY7I0</v>
          </cell>
          <cell r="D2014" t="str">
            <v>WTCHG_598913_229140</v>
          </cell>
          <cell r="E2014" t="str">
            <v>vacc'd 2-7 yrs</v>
          </cell>
          <cell r="F2014">
            <v>2018</v>
          </cell>
        </row>
        <row r="2015">
          <cell r="C2015" t="str">
            <v>BVY62U</v>
          </cell>
          <cell r="D2015" t="str">
            <v>WTCHG_598913_229158</v>
          </cell>
          <cell r="E2015" t="str">
            <v>vacc'd 2-7 yrs</v>
          </cell>
          <cell r="F2015">
            <v>2018</v>
          </cell>
        </row>
        <row r="2016">
          <cell r="C2016" t="str">
            <v>BVX3PF</v>
          </cell>
          <cell r="D2016" t="str">
            <v>WTCHG_598913_230128</v>
          </cell>
          <cell r="E2016" t="str">
            <v>adult</v>
          </cell>
          <cell r="F2016">
            <v>2018</v>
          </cell>
        </row>
        <row r="2017">
          <cell r="C2017" t="str">
            <v>BVY6ZH</v>
          </cell>
          <cell r="D2017" t="str">
            <v>WTCHG_598913_230170</v>
          </cell>
          <cell r="E2017" t="str">
            <v>unvacc'd 5-10yrs</v>
          </cell>
          <cell r="F2017">
            <v>2018</v>
          </cell>
        </row>
        <row r="2018">
          <cell r="C2018" t="str">
            <v>BVY7I1</v>
          </cell>
          <cell r="D2018" t="str">
            <v>WTCHG_598913_231116</v>
          </cell>
          <cell r="E2018" t="str">
            <v>vacc'd 2-7 yrs</v>
          </cell>
          <cell r="F2018">
            <v>2018</v>
          </cell>
        </row>
        <row r="2019">
          <cell r="C2019" t="str">
            <v>BVY519</v>
          </cell>
          <cell r="D2019" t="str">
            <v>WTCHG_598913_231182</v>
          </cell>
          <cell r="E2019" t="str">
            <v>vacc'd 2-7 yrs</v>
          </cell>
          <cell r="F2019">
            <v>2018</v>
          </cell>
        </row>
        <row r="2020">
          <cell r="C2020" t="str">
            <v>BVY7IQ</v>
          </cell>
          <cell r="D2020" t="str">
            <v>WTCHG_598913_232104</v>
          </cell>
          <cell r="E2020" t="str">
            <v>vacc'd 2-7 yrs</v>
          </cell>
          <cell r="F2020">
            <v>2018</v>
          </cell>
        </row>
        <row r="2021">
          <cell r="C2021" t="str">
            <v>BVY50M</v>
          </cell>
          <cell r="D2021" t="str">
            <v>WTCHG_598913_232194</v>
          </cell>
          <cell r="E2021" t="str">
            <v>vacc'd 2-7 yrs</v>
          </cell>
          <cell r="F2021">
            <v>2018</v>
          </cell>
        </row>
        <row r="2022">
          <cell r="C2022" t="str">
            <v>BVY7FC</v>
          </cell>
          <cell r="D2022" t="str">
            <v>WTCHG_598913_233187</v>
          </cell>
          <cell r="E2022" t="str">
            <v>unvacc'd 5-10yrs</v>
          </cell>
          <cell r="F2022">
            <v>2018</v>
          </cell>
        </row>
        <row r="2023">
          <cell r="C2023" t="str">
            <v>BVY50Z</v>
          </cell>
          <cell r="D2023" t="str">
            <v>WTCHG_598913_234123</v>
          </cell>
          <cell r="E2023" t="str">
            <v>vacc'd 2-7 yrs</v>
          </cell>
          <cell r="F2023">
            <v>2018</v>
          </cell>
        </row>
        <row r="2024">
          <cell r="C2024" t="str">
            <v>BVY78H</v>
          </cell>
          <cell r="D2024" t="str">
            <v>WTCHG_598913_234175</v>
          </cell>
          <cell r="E2024" t="str">
            <v>vacc'd 2-7 yrs</v>
          </cell>
          <cell r="F2024">
            <v>2018</v>
          </cell>
        </row>
        <row r="2025">
          <cell r="C2025" t="str">
            <v>BVY518</v>
          </cell>
          <cell r="D2025" t="str">
            <v>WTCHG_598913_235135</v>
          </cell>
          <cell r="E2025" t="str">
            <v>vacc'd 2-7 yrs</v>
          </cell>
          <cell r="F2025">
            <v>2018</v>
          </cell>
        </row>
        <row r="2026">
          <cell r="C2026" t="str">
            <v>BVY7KJ</v>
          </cell>
          <cell r="D2026" t="str">
            <v>WTCHG_598913_235163</v>
          </cell>
          <cell r="E2026" t="str">
            <v>vacc'd 2-7 yrs</v>
          </cell>
          <cell r="F2026">
            <v>2018</v>
          </cell>
        </row>
        <row r="2027">
          <cell r="C2027" t="str">
            <v>BVY50Q</v>
          </cell>
          <cell r="D2027" t="str">
            <v>WTCHG_598913_236147</v>
          </cell>
          <cell r="E2027" t="str">
            <v>vacc'd 2-7 yrs</v>
          </cell>
          <cell r="F2027">
            <v>2018</v>
          </cell>
        </row>
        <row r="2028">
          <cell r="C2028" t="str">
            <v>BVY711</v>
          </cell>
          <cell r="D2028" t="str">
            <v>WTCHG_598913_236151</v>
          </cell>
          <cell r="E2028" t="str">
            <v>unvacc'd 5-10yrs</v>
          </cell>
          <cell r="F2028">
            <v>2018</v>
          </cell>
        </row>
        <row r="2029">
          <cell r="C2029" t="str">
            <v>BVY520</v>
          </cell>
          <cell r="D2029" t="str">
            <v>WTCHG_598913_237139</v>
          </cell>
          <cell r="E2029" t="str">
            <v>vacc'd 2-7 yrs</v>
          </cell>
          <cell r="F2029">
            <v>2018</v>
          </cell>
        </row>
        <row r="2030">
          <cell r="C2030" t="str">
            <v>BVY6ZM</v>
          </cell>
          <cell r="D2030" t="str">
            <v>WTCHG_598913_237159</v>
          </cell>
          <cell r="E2030" t="str">
            <v>unvacc'd 5-10yrs</v>
          </cell>
          <cell r="F2030">
            <v>2018</v>
          </cell>
        </row>
        <row r="2031">
          <cell r="C2031" t="str">
            <v>BVY51Y</v>
          </cell>
          <cell r="D2031" t="str">
            <v>WTCHG_598913_238127</v>
          </cell>
          <cell r="E2031" t="str">
            <v>vacc'd 2-7 yrs</v>
          </cell>
          <cell r="F2031">
            <v>2018</v>
          </cell>
        </row>
        <row r="2032">
          <cell r="C2032" t="str">
            <v>BVY639</v>
          </cell>
          <cell r="D2032" t="str">
            <v>WTCHG_598913_238171</v>
          </cell>
          <cell r="E2032" t="str">
            <v>vacc'd 2-7 yrs</v>
          </cell>
          <cell r="F2032">
            <v>2018</v>
          </cell>
        </row>
        <row r="2033">
          <cell r="C2033" t="str">
            <v>BVY51Z</v>
          </cell>
          <cell r="D2033" t="str">
            <v>WTCHG_598913_239115</v>
          </cell>
          <cell r="E2033" t="str">
            <v>vacc'd 2-7 yrs</v>
          </cell>
          <cell r="F2033">
            <v>2018</v>
          </cell>
        </row>
        <row r="2034">
          <cell r="C2034" t="str">
            <v>BVX3R4</v>
          </cell>
          <cell r="D2034" t="str">
            <v>WTCHG_598913_239183</v>
          </cell>
          <cell r="E2034" t="str">
            <v>adult</v>
          </cell>
          <cell r="F2034">
            <v>2018</v>
          </cell>
        </row>
        <row r="2035">
          <cell r="C2035" t="str">
            <v>BVY7KI</v>
          </cell>
          <cell r="D2035" t="str">
            <v>WTCHG_598913_240103</v>
          </cell>
          <cell r="E2035" t="str">
            <v>vacc'd 2-7 yrs</v>
          </cell>
          <cell r="F2035">
            <v>2018</v>
          </cell>
        </row>
        <row r="2036">
          <cell r="C2036" t="str">
            <v>BVX3QC</v>
          </cell>
          <cell r="D2036" t="str">
            <v>WTCHG_598913_240195</v>
          </cell>
          <cell r="E2036" t="str">
            <v>adult</v>
          </cell>
          <cell r="F2036">
            <v>2018</v>
          </cell>
        </row>
        <row r="2037">
          <cell r="C2037" t="str">
            <v>BVY51F</v>
          </cell>
          <cell r="D2037" t="str">
            <v>WTCHG_598913_241186</v>
          </cell>
          <cell r="E2037" t="str">
            <v>vacc'd 2-7 yrs</v>
          </cell>
          <cell r="F2037">
            <v>2017</v>
          </cell>
        </row>
        <row r="2038">
          <cell r="C2038" t="str">
            <v>BVX3SN</v>
          </cell>
          <cell r="D2038" t="str">
            <v>WTCHG_598913_242124</v>
          </cell>
          <cell r="E2038" t="str">
            <v>adult</v>
          </cell>
          <cell r="F2038">
            <v>2018</v>
          </cell>
        </row>
        <row r="2039">
          <cell r="C2039" t="str">
            <v>BVY63S</v>
          </cell>
          <cell r="D2039" t="str">
            <v>WTCHG_598913_242174</v>
          </cell>
          <cell r="E2039" t="str">
            <v>vacc'd 2-7 yrs</v>
          </cell>
          <cell r="F2039">
            <v>2018</v>
          </cell>
        </row>
        <row r="2040">
          <cell r="C2040" t="str">
            <v>BVY70X</v>
          </cell>
          <cell r="D2040" t="str">
            <v>WTCHG_598913_243162</v>
          </cell>
          <cell r="E2040" t="str">
            <v>unvacc'd 5-10yrs</v>
          </cell>
          <cell r="F2040">
            <v>2018</v>
          </cell>
        </row>
        <row r="2041">
          <cell r="C2041" t="str">
            <v>BVY7A3</v>
          </cell>
          <cell r="D2041" t="str">
            <v>WTCHG_598913_244148</v>
          </cell>
          <cell r="E2041" t="str">
            <v>vacc'd 2-7 yrs</v>
          </cell>
          <cell r="F2041">
            <v>2018</v>
          </cell>
        </row>
        <row r="2042">
          <cell r="C2042" t="str">
            <v>BVY713</v>
          </cell>
          <cell r="D2042" t="str">
            <v>WTCHG_598913_244150</v>
          </cell>
          <cell r="E2042" t="str">
            <v>unvacc'd 5-10yrs</v>
          </cell>
          <cell r="F2042">
            <v>2018</v>
          </cell>
        </row>
        <row r="2043">
          <cell r="C2043" t="str">
            <v>BVY7KM</v>
          </cell>
          <cell r="D2043" t="str">
            <v>WTCHG_598913_245138</v>
          </cell>
          <cell r="E2043" t="str">
            <v>vacc'd 2-7 yrs</v>
          </cell>
          <cell r="F2043">
            <v>2018</v>
          </cell>
        </row>
        <row r="2044">
          <cell r="C2044" t="str">
            <v>BVY6SV</v>
          </cell>
          <cell r="D2044" t="str">
            <v>WTCHG_598913_245160</v>
          </cell>
          <cell r="E2044" t="str">
            <v>vacc'd 2-7 yrs</v>
          </cell>
          <cell r="F2044">
            <v>2018</v>
          </cell>
        </row>
        <row r="2045">
          <cell r="C2045" t="str">
            <v>BVY4TH</v>
          </cell>
          <cell r="D2045" t="str">
            <v>WTCHG_598913_246126</v>
          </cell>
          <cell r="E2045" t="str">
            <v>unvacc'd 5-10yrs</v>
          </cell>
          <cell r="F2045">
            <v>2018</v>
          </cell>
        </row>
        <row r="2046">
          <cell r="C2046" t="str">
            <v>BVY7KR</v>
          </cell>
          <cell r="D2046" t="str">
            <v>WTCHG_598913_247114</v>
          </cell>
          <cell r="E2046" t="str">
            <v>unvacc'd 5-10yrs</v>
          </cell>
          <cell r="F2046">
            <v>2018</v>
          </cell>
        </row>
        <row r="2047">
          <cell r="C2047" t="str">
            <v>BVX3RC</v>
          </cell>
          <cell r="D2047" t="str">
            <v>WTCHG_598913_247184</v>
          </cell>
          <cell r="E2047" t="str">
            <v>adult</v>
          </cell>
          <cell r="F2047">
            <v>2018</v>
          </cell>
        </row>
        <row r="2048">
          <cell r="C2048" t="str">
            <v>BVY78D</v>
          </cell>
          <cell r="D2048" t="str">
            <v>WTCHG_598913_248102</v>
          </cell>
          <cell r="E2048" t="str">
            <v>unvacc'd 5-10yrs</v>
          </cell>
          <cell r="F2048">
            <v>2018</v>
          </cell>
        </row>
        <row r="2049">
          <cell r="C2049" t="str">
            <v>BVY8H8</v>
          </cell>
          <cell r="D2049" t="str">
            <v>WTCHG_598913_248196</v>
          </cell>
          <cell r="E2049" t="str">
            <v>vacc'd 2-7 yrs</v>
          </cell>
          <cell r="F2049">
            <v>2018</v>
          </cell>
        </row>
        <row r="2050">
          <cell r="C2050" t="str">
            <v>BVY4TT</v>
          </cell>
          <cell r="D2050" t="str">
            <v>WTCHG_598913_249101</v>
          </cell>
          <cell r="E2050" t="str">
            <v>vacc'd 2-7 yrs</v>
          </cell>
          <cell r="F2050">
            <v>2018</v>
          </cell>
        </row>
        <row r="2051">
          <cell r="C2051" t="str">
            <v>BVX3NV</v>
          </cell>
          <cell r="D2051" t="str">
            <v>WTCHG_598913_249185</v>
          </cell>
          <cell r="E2051" t="str">
            <v>adult</v>
          </cell>
          <cell r="F2051">
            <v>2018</v>
          </cell>
        </row>
        <row r="2052">
          <cell r="C2052" t="str">
            <v>BVX3R0</v>
          </cell>
          <cell r="D2052" t="str">
            <v>WTCHG_598913_250113</v>
          </cell>
          <cell r="E2052" t="str">
            <v>adult</v>
          </cell>
          <cell r="F2052">
            <v>2018</v>
          </cell>
        </row>
        <row r="2053">
          <cell r="C2053" t="str">
            <v>BVX3SM</v>
          </cell>
          <cell r="D2053" t="str">
            <v>WTCHG_598913_251125</v>
          </cell>
          <cell r="E2053" t="str">
            <v>adult</v>
          </cell>
          <cell r="F2053">
            <v>2018</v>
          </cell>
        </row>
        <row r="2054">
          <cell r="C2054" t="str">
            <v>BVY7J9</v>
          </cell>
          <cell r="D2054" t="str">
            <v>WTCHG_598913_251161</v>
          </cell>
          <cell r="E2054" t="str">
            <v>vacc'd 2-7 yrs</v>
          </cell>
          <cell r="F2054">
            <v>2018</v>
          </cell>
        </row>
        <row r="2055">
          <cell r="C2055" t="str">
            <v>BVY5LV</v>
          </cell>
          <cell r="D2055" t="str">
            <v>WTCHG_598913_252137</v>
          </cell>
          <cell r="E2055" t="str">
            <v>vacc'd 2-7 yrs</v>
          </cell>
          <cell r="F2055">
            <v>2018</v>
          </cell>
        </row>
        <row r="2056">
          <cell r="C2056" t="str">
            <v>BVX3NM</v>
          </cell>
          <cell r="D2056" t="str">
            <v>WTCHG_598913_252149</v>
          </cell>
          <cell r="E2056" t="str">
            <v>adult</v>
          </cell>
          <cell r="F2056">
            <v>2018</v>
          </cell>
        </row>
        <row r="2057">
          <cell r="C2057" t="str">
            <v>BVY4TR</v>
          </cell>
          <cell r="D2057" t="str">
            <v>WTCHG_598913_253149</v>
          </cell>
          <cell r="E2057" t="str">
            <v>vacc'd 2-7 yrs</v>
          </cell>
          <cell r="F2057">
            <v>2018</v>
          </cell>
        </row>
        <row r="2058">
          <cell r="C2058" t="str">
            <v>BVY7EY</v>
          </cell>
          <cell r="D2058" t="str">
            <v>WTCHG_598913_254125</v>
          </cell>
          <cell r="E2058" t="str">
            <v>vacc'd 2-7 yrs</v>
          </cell>
          <cell r="F2058">
            <v>2017</v>
          </cell>
        </row>
        <row r="2059">
          <cell r="C2059" t="str">
            <v>BVY50E</v>
          </cell>
          <cell r="D2059" t="str">
            <v>WTCHG_598913_254161</v>
          </cell>
          <cell r="E2059" t="str">
            <v>vacc'd 2-7 yrs</v>
          </cell>
          <cell r="F2059">
            <v>2018</v>
          </cell>
        </row>
        <row r="2060">
          <cell r="C2060" t="str">
            <v>BVY7KK</v>
          </cell>
          <cell r="D2060" t="str">
            <v>WTCHG_598913_255113</v>
          </cell>
          <cell r="E2060" t="str">
            <v>vacc'd 2-7 yrs</v>
          </cell>
          <cell r="F2060">
            <v>2018</v>
          </cell>
        </row>
        <row r="2061">
          <cell r="C2061" t="str">
            <v>BVY6ZW</v>
          </cell>
          <cell r="D2061" t="str">
            <v>WTCHG_598913_255173</v>
          </cell>
          <cell r="E2061" t="str">
            <v>unvacc'd 5-10yrs</v>
          </cell>
          <cell r="F2061">
            <v>2018</v>
          </cell>
        </row>
        <row r="2062">
          <cell r="C2062" t="str">
            <v>BVY4U5</v>
          </cell>
          <cell r="D2062" t="str">
            <v>WTCHG_598913_256185</v>
          </cell>
          <cell r="E2062" t="str">
            <v>vacc'd 2-7 yrs</v>
          </cell>
          <cell r="F2062">
            <v>2018</v>
          </cell>
        </row>
        <row r="2063">
          <cell r="C2063" t="str">
            <v>BVY50F</v>
          </cell>
          <cell r="D2063" t="str">
            <v>WTCHG_598913_257102</v>
          </cell>
          <cell r="E2063" t="str">
            <v>vacc'd 2-7 yrs</v>
          </cell>
          <cell r="F2063">
            <v>2018</v>
          </cell>
        </row>
        <row r="2064">
          <cell r="C2064" t="str">
            <v>BVY7GL</v>
          </cell>
          <cell r="D2064" t="str">
            <v>WTCHG_598913_257196</v>
          </cell>
          <cell r="E2064" t="str">
            <v>vacc'd 2-7 yrs</v>
          </cell>
          <cell r="F2064">
            <v>2017</v>
          </cell>
        </row>
        <row r="2065">
          <cell r="C2065" t="str">
            <v>BVY7GK</v>
          </cell>
          <cell r="D2065" t="str">
            <v>WTCHG_598913_258184</v>
          </cell>
          <cell r="E2065" t="str">
            <v>vacc'd 2-7 yrs</v>
          </cell>
          <cell r="F2065">
            <v>2017</v>
          </cell>
        </row>
        <row r="2066">
          <cell r="C2066" t="str">
            <v>BVY4TP</v>
          </cell>
          <cell r="D2066" t="str">
            <v>WTCHG_598913_259126</v>
          </cell>
          <cell r="E2066" t="str">
            <v>vacc'd 2-7 yrs</v>
          </cell>
          <cell r="F2066">
            <v>2018</v>
          </cell>
        </row>
        <row r="2067">
          <cell r="C2067" t="str">
            <v>BVY79G</v>
          </cell>
          <cell r="D2067" t="str">
            <v>WTCHG_598913_259172</v>
          </cell>
          <cell r="E2067" t="str">
            <v>unvacc'd 5-10yrs</v>
          </cell>
          <cell r="F2067">
            <v>2018</v>
          </cell>
        </row>
        <row r="2068">
          <cell r="C2068" t="str">
            <v>BVX3PB</v>
          </cell>
          <cell r="D2068" t="str">
            <v>WTCHG_598913_260160</v>
          </cell>
          <cell r="E2068" t="str">
            <v>adult</v>
          </cell>
          <cell r="F2068">
            <v>2018</v>
          </cell>
        </row>
        <row r="2069">
          <cell r="C2069" t="str">
            <v>BVY63L</v>
          </cell>
          <cell r="D2069" t="str">
            <v>WTCHG_598913_261148</v>
          </cell>
          <cell r="E2069" t="str">
            <v>vacc'd 2-7 yrs</v>
          </cell>
          <cell r="F2069">
            <v>2018</v>
          </cell>
        </row>
        <row r="2070">
          <cell r="C2070" t="str">
            <v>BVY5LE</v>
          </cell>
          <cell r="D2070" t="str">
            <v>WTCHG_598913_261150</v>
          </cell>
          <cell r="E2070" t="str">
            <v>vacc'd 2-7 yrs</v>
          </cell>
          <cell r="F2070">
            <v>2018</v>
          </cell>
        </row>
        <row r="2071">
          <cell r="C2071" t="str">
            <v>BVY63D</v>
          </cell>
          <cell r="D2071" t="str">
            <v>WTCHG_598913_262136</v>
          </cell>
          <cell r="E2071" t="str">
            <v>vacc'd 2-7 yrs</v>
          </cell>
          <cell r="F2071">
            <v>2018</v>
          </cell>
        </row>
        <row r="2072">
          <cell r="C2072" t="str">
            <v>BVY6ZY</v>
          </cell>
          <cell r="D2072" t="str">
            <v>WTCHG_598913_262162</v>
          </cell>
          <cell r="E2072" t="str">
            <v>unvacc'd 5-10yrs</v>
          </cell>
          <cell r="F2072">
            <v>2018</v>
          </cell>
        </row>
        <row r="2073">
          <cell r="C2073" t="str">
            <v>BVY63I</v>
          </cell>
          <cell r="D2073" t="str">
            <v>WTCHG_598913_263124</v>
          </cell>
          <cell r="E2073" t="str">
            <v>vacc'd 2-7 yrs</v>
          </cell>
          <cell r="F2073">
            <v>2018</v>
          </cell>
        </row>
        <row r="2074">
          <cell r="C2074" t="str">
            <v>BVX3RJ</v>
          </cell>
          <cell r="D2074" t="str">
            <v>WTCHG_598913_263174</v>
          </cell>
          <cell r="E2074" t="str">
            <v>adult</v>
          </cell>
          <cell r="F2074">
            <v>2018</v>
          </cell>
        </row>
        <row r="2075">
          <cell r="C2075" t="str">
            <v>BVY6S7</v>
          </cell>
          <cell r="D2075" t="str">
            <v>WTCHG_598913_264112</v>
          </cell>
          <cell r="E2075" t="str">
            <v>unvacc'd 5-10yrs</v>
          </cell>
          <cell r="F2075">
            <v>2018</v>
          </cell>
        </row>
        <row r="2076">
          <cell r="C2076" t="str">
            <v>BVY7M2</v>
          </cell>
          <cell r="D2076" t="str">
            <v>WTCHG_598913_264186</v>
          </cell>
          <cell r="E2076" t="str">
            <v>unvacc'd 5-10yrs</v>
          </cell>
          <cell r="F2076">
            <v>2018</v>
          </cell>
        </row>
        <row r="2077">
          <cell r="C2077" t="str">
            <v>BVX3RH</v>
          </cell>
          <cell r="D2077" t="str">
            <v>WTCHG_598913_265103</v>
          </cell>
          <cell r="E2077" t="str">
            <v>adult</v>
          </cell>
          <cell r="F2077">
            <v>2018</v>
          </cell>
        </row>
        <row r="2078">
          <cell r="C2078" t="str">
            <v>BVY6S1</v>
          </cell>
          <cell r="D2078" t="str">
            <v>WTCHG_598913_265195</v>
          </cell>
          <cell r="E2078" t="str">
            <v>unvacc'd 5-10yrs</v>
          </cell>
          <cell r="F2078">
            <v>2018</v>
          </cell>
        </row>
        <row r="2079">
          <cell r="C2079" t="str">
            <v>BVY702</v>
          </cell>
          <cell r="D2079" t="str">
            <v>WTCHG_598913_266115</v>
          </cell>
          <cell r="E2079" t="str">
            <v>unvacc'd 5-10yrs</v>
          </cell>
          <cell r="F2079">
            <v>2018</v>
          </cell>
        </row>
        <row r="2080">
          <cell r="C2080" t="str">
            <v>BVX3PK</v>
          </cell>
          <cell r="D2080" t="str">
            <v>WTCHG_598913_266183</v>
          </cell>
          <cell r="E2080" t="str">
            <v>adult</v>
          </cell>
          <cell r="F2080">
            <v>2018</v>
          </cell>
        </row>
        <row r="2081">
          <cell r="C2081" t="str">
            <v>BVX3SJ</v>
          </cell>
          <cell r="D2081" t="str">
            <v>WTCHG_598913_267127</v>
          </cell>
          <cell r="E2081" t="str">
            <v>adult</v>
          </cell>
          <cell r="F2081">
            <v>2018</v>
          </cell>
        </row>
        <row r="2082">
          <cell r="C2082" t="str">
            <v>BVY6S2</v>
          </cell>
          <cell r="D2082" t="str">
            <v>WTCHG_598913_267171</v>
          </cell>
          <cell r="E2082" t="str">
            <v>vacc'd 2-7 yrs</v>
          </cell>
          <cell r="F2082">
            <v>2018</v>
          </cell>
        </row>
        <row r="2083">
          <cell r="C2083" t="str">
            <v>BVY50D</v>
          </cell>
          <cell r="D2083" t="str">
            <v>WTCHG_598913_268139</v>
          </cell>
          <cell r="E2083" t="str">
            <v>vacc'd 2-7 yrs</v>
          </cell>
          <cell r="F2083">
            <v>2018</v>
          </cell>
        </row>
        <row r="2084">
          <cell r="C2084" t="str">
            <v>BVX3NQ</v>
          </cell>
          <cell r="D2084" t="str">
            <v>WTCHG_598913_268159</v>
          </cell>
          <cell r="E2084" t="str">
            <v>adult</v>
          </cell>
          <cell r="F2084">
            <v>2018</v>
          </cell>
        </row>
        <row r="2085">
          <cell r="C2085" t="str">
            <v>BVY7H6</v>
          </cell>
          <cell r="D2085" t="str">
            <v>WTCHG_598913_269147</v>
          </cell>
          <cell r="E2085" t="str">
            <v>vacc'd 2-7 yrs</v>
          </cell>
          <cell r="F2085">
            <v>2018</v>
          </cell>
        </row>
        <row r="2086">
          <cell r="C2086" t="str">
            <v>BVY704</v>
          </cell>
          <cell r="D2086" t="str">
            <v>WTCHG_598913_269151</v>
          </cell>
          <cell r="E2086" t="str">
            <v>unvacc'd 5-10yrs</v>
          </cell>
          <cell r="F2086">
            <v>2018</v>
          </cell>
        </row>
        <row r="2087">
          <cell r="C2087" t="str">
            <v>BVY7F1</v>
          </cell>
          <cell r="D2087" t="str">
            <v>WTCHG_598913_270135</v>
          </cell>
          <cell r="E2087" t="str">
            <v>unvacc'd 5-10yrs</v>
          </cell>
          <cell r="F2087">
            <v>2018</v>
          </cell>
        </row>
        <row r="2088">
          <cell r="C2088" t="str">
            <v>BVY4TV</v>
          </cell>
          <cell r="D2088" t="str">
            <v>WTCHG_598913_270163</v>
          </cell>
          <cell r="E2088" t="str">
            <v>vacc'd 2-7 yrs</v>
          </cell>
          <cell r="F2088">
            <v>2018</v>
          </cell>
        </row>
        <row r="2089">
          <cell r="C2089" t="str">
            <v>BVY72B</v>
          </cell>
          <cell r="D2089" t="str">
            <v>WTCHG_598913_271123</v>
          </cell>
          <cell r="E2089" t="str">
            <v>vacc'd 2-7 yrs</v>
          </cell>
          <cell r="F2089">
            <v>2018</v>
          </cell>
        </row>
        <row r="2090">
          <cell r="C2090" t="str">
            <v>BVY62V</v>
          </cell>
          <cell r="D2090" t="str">
            <v>WTCHG_598913_271175</v>
          </cell>
          <cell r="E2090" t="str">
            <v>vacc'd 2-7 yrs</v>
          </cell>
          <cell r="F2090">
            <v>2018</v>
          </cell>
        </row>
        <row r="2091">
          <cell r="C2091" t="str">
            <v>BVY6ZZ</v>
          </cell>
          <cell r="D2091" t="str">
            <v>WTCHG_598913_272187</v>
          </cell>
          <cell r="E2091" t="str">
            <v>unvacc'd 5-10yrs</v>
          </cell>
          <cell r="F2091">
            <v>2018</v>
          </cell>
        </row>
        <row r="2092">
          <cell r="C2092" t="str">
            <v>BVX3SI</v>
          </cell>
          <cell r="D2092" t="str">
            <v>WTCHG_598913_273104</v>
          </cell>
          <cell r="E2092" t="str">
            <v>adult</v>
          </cell>
          <cell r="F2092">
            <v>2018</v>
          </cell>
        </row>
        <row r="2093">
          <cell r="C2093" t="str">
            <v>BVY7IT</v>
          </cell>
          <cell r="D2093" t="str">
            <v>WTCHG_598913_273194</v>
          </cell>
          <cell r="E2093" t="str">
            <v>vacc'd 2-7 yrs</v>
          </cell>
          <cell r="F2093">
            <v>2018</v>
          </cell>
        </row>
        <row r="2094">
          <cell r="C2094" t="str">
            <v>BVY7LR</v>
          </cell>
          <cell r="D2094" t="str">
            <v>WTCHG_598913_274116</v>
          </cell>
          <cell r="E2094" t="str">
            <v>vacc'd 2-7 yrs</v>
          </cell>
          <cell r="F2094">
            <v>2018</v>
          </cell>
        </row>
        <row r="2095">
          <cell r="C2095" t="str">
            <v>BVY724</v>
          </cell>
          <cell r="D2095" t="str">
            <v>WTCHG_598913_274182</v>
          </cell>
          <cell r="E2095" t="str">
            <v>vacc'd 2-7 yrs</v>
          </cell>
          <cell r="F2095">
            <v>2018</v>
          </cell>
        </row>
        <row r="2096">
          <cell r="C2096" t="str">
            <v>BVY7M3</v>
          </cell>
          <cell r="D2096" t="str">
            <v>WTCHG_598913_275128</v>
          </cell>
          <cell r="E2096" t="str">
            <v>unvacc'd 5-10yrs</v>
          </cell>
          <cell r="F2096">
            <v>2018</v>
          </cell>
        </row>
        <row r="2097">
          <cell r="C2097" t="str">
            <v>BVY7I4</v>
          </cell>
          <cell r="D2097" t="str">
            <v>WTCHG_598913_275170</v>
          </cell>
          <cell r="E2097" t="str">
            <v>vacc'd 2-7 yrs</v>
          </cell>
          <cell r="F2097">
            <v>2018</v>
          </cell>
        </row>
        <row r="2098">
          <cell r="C2098" t="str">
            <v>BVX3SG</v>
          </cell>
          <cell r="D2098" t="str">
            <v>WTCHG_598913_276140</v>
          </cell>
          <cell r="E2098" t="str">
            <v>adult</v>
          </cell>
          <cell r="F2098">
            <v>2018</v>
          </cell>
        </row>
        <row r="2099">
          <cell r="C2099" t="str">
            <v>BVY725</v>
          </cell>
          <cell r="D2099" t="str">
            <v>WTCHG_598913_276158</v>
          </cell>
          <cell r="E2099" t="str">
            <v>vacc'd 2-7 yrs</v>
          </cell>
          <cell r="F2099">
            <v>2018</v>
          </cell>
        </row>
        <row r="2100">
          <cell r="C2100" t="str">
            <v>BVY7KT</v>
          </cell>
          <cell r="D2100" t="str">
            <v>WTCHG_598913_277146</v>
          </cell>
          <cell r="E2100" t="str">
            <v>vacc'd 2-7 yrs</v>
          </cell>
          <cell r="F2100">
            <v>2018</v>
          </cell>
        </row>
        <row r="2101">
          <cell r="C2101" t="str">
            <v>BVX3RE</v>
          </cell>
          <cell r="D2101" t="str">
            <v>WTCHG_598913_277152</v>
          </cell>
          <cell r="E2101" t="str">
            <v>adult</v>
          </cell>
          <cell r="F2101">
            <v>2018</v>
          </cell>
        </row>
        <row r="2102">
          <cell r="C2102" t="str">
            <v>BVY70R</v>
          </cell>
          <cell r="D2102" t="str">
            <v>WTCHG_598913_278134</v>
          </cell>
          <cell r="E2102" t="str">
            <v>unvacc'd 5-10yrs</v>
          </cell>
          <cell r="F2102">
            <v>2018</v>
          </cell>
        </row>
        <row r="2103">
          <cell r="C2103" t="str">
            <v>BVY7LV</v>
          </cell>
          <cell r="D2103" t="str">
            <v>WTCHG_598913_278164</v>
          </cell>
          <cell r="E2103" t="str">
            <v>vacc'd 2-7 yrs</v>
          </cell>
          <cell r="F2103">
            <v>2018</v>
          </cell>
        </row>
        <row r="2104">
          <cell r="C2104" t="str">
            <v>BVY70Q</v>
          </cell>
          <cell r="D2104" t="str">
            <v>WTCHG_598913_279122</v>
          </cell>
          <cell r="E2104" t="str">
            <v>unvacc'd 5-10yrs</v>
          </cell>
          <cell r="F2104">
            <v>2018</v>
          </cell>
        </row>
        <row r="2105">
          <cell r="C2105" t="str">
            <v>BVY6ZX</v>
          </cell>
          <cell r="D2105" t="str">
            <v>WTCHG_598913_279176</v>
          </cell>
          <cell r="E2105" t="str">
            <v>unvacc'd 5-10yrs</v>
          </cell>
          <cell r="F2105">
            <v>2018</v>
          </cell>
        </row>
        <row r="2106">
          <cell r="C2106" t="str">
            <v>BVY794</v>
          </cell>
          <cell r="D2106" t="str">
            <v>WTCHG_598913_280110</v>
          </cell>
          <cell r="E2106" t="str">
            <v>unvacc'd 5-10yrs</v>
          </cell>
          <cell r="F2106">
            <v>2018</v>
          </cell>
        </row>
        <row r="2107">
          <cell r="C2107" t="str">
            <v>BVY7M4</v>
          </cell>
          <cell r="D2107" t="str">
            <v>WTCHG_598913_280188</v>
          </cell>
          <cell r="E2107" t="str">
            <v>vacc'd 2-7 yrs</v>
          </cell>
          <cell r="F2107">
            <v>2018</v>
          </cell>
        </row>
        <row r="2108">
          <cell r="C2108" t="str">
            <v>BVY5LN</v>
          </cell>
          <cell r="D2108" t="str">
            <v>WTCHG_598913_281105</v>
          </cell>
          <cell r="E2108" t="str">
            <v>vacc'd 2-7 yrs</v>
          </cell>
          <cell r="F2108">
            <v>2018</v>
          </cell>
        </row>
        <row r="2109">
          <cell r="C2109" t="str">
            <v>BVY7KU</v>
          </cell>
          <cell r="D2109" t="str">
            <v>WTCHG_598913_281193</v>
          </cell>
          <cell r="E2109" t="str">
            <v>unvacc'd 5-10yrs</v>
          </cell>
          <cell r="F2109">
            <v>2018</v>
          </cell>
        </row>
        <row r="2110">
          <cell r="C2110" t="str">
            <v>BVY4WJ</v>
          </cell>
          <cell r="D2110" t="str">
            <v>WTCHG_598913_282117</v>
          </cell>
          <cell r="E2110" t="str">
            <v>unvacc'd 5-10yrs</v>
          </cell>
          <cell r="F2110">
            <v>2017</v>
          </cell>
        </row>
        <row r="2111">
          <cell r="C2111" t="str">
            <v>BVY7KS</v>
          </cell>
          <cell r="D2111" t="str">
            <v>WTCHG_598913_282181</v>
          </cell>
          <cell r="E2111" t="str">
            <v>unvacc'd 5-10yrs</v>
          </cell>
          <cell r="F2111">
            <v>2018</v>
          </cell>
        </row>
        <row r="2112">
          <cell r="C2112" t="str">
            <v>BVY6QJ</v>
          </cell>
          <cell r="D2112" t="str">
            <v>WTCHG_598913_283129</v>
          </cell>
          <cell r="E2112" t="str">
            <v>unvacc'd 5-10yrs</v>
          </cell>
          <cell r="F2112">
            <v>2018</v>
          </cell>
        </row>
        <row r="2113">
          <cell r="C2113" t="str">
            <v>BVY70S</v>
          </cell>
          <cell r="D2113" t="str">
            <v>WTCHG_598913_283169</v>
          </cell>
          <cell r="E2113" t="str">
            <v>unvacc'd 5-10yrs</v>
          </cell>
          <cell r="F2113">
            <v>2018</v>
          </cell>
        </row>
        <row r="2114">
          <cell r="C2114" t="str">
            <v>BVY7EZ</v>
          </cell>
          <cell r="D2114" t="str">
            <v>WTCHG_598913_284141</v>
          </cell>
          <cell r="E2114" t="str">
            <v>unvacc'd 5-10yrs</v>
          </cell>
          <cell r="F2114">
            <v>2018</v>
          </cell>
        </row>
        <row r="2115">
          <cell r="C2115" t="str">
            <v>BVY7IA</v>
          </cell>
          <cell r="D2115" t="str">
            <v>WTCHG_598913_284157</v>
          </cell>
          <cell r="E2115" t="str">
            <v>unvacc'd 5-10yrs</v>
          </cell>
          <cell r="F2115">
            <v>2018</v>
          </cell>
        </row>
        <row r="2116">
          <cell r="C2116" t="str">
            <v>BVY7ID</v>
          </cell>
          <cell r="D2116" t="str">
            <v>WTCHG_598913_285145</v>
          </cell>
          <cell r="E2116" t="str">
            <v>vacc'd 2-7 yrs</v>
          </cell>
          <cell r="F2116">
            <v>2018</v>
          </cell>
        </row>
        <row r="2117">
          <cell r="C2117" t="str">
            <v>BVY4U6</v>
          </cell>
          <cell r="D2117" t="str">
            <v>WTCHG_598913_285153</v>
          </cell>
          <cell r="E2117" t="str">
            <v>vacc'd 2-7 yrs</v>
          </cell>
          <cell r="F2117">
            <v>2018</v>
          </cell>
        </row>
        <row r="2118">
          <cell r="C2118" t="str">
            <v>BVY7I6</v>
          </cell>
          <cell r="D2118" t="str">
            <v>WTCHG_598913_286133</v>
          </cell>
          <cell r="E2118" t="str">
            <v>vacc'd 2-7 yrs</v>
          </cell>
          <cell r="F2118">
            <v>2018</v>
          </cell>
        </row>
        <row r="2119">
          <cell r="C2119" t="str">
            <v>BVX16A</v>
          </cell>
          <cell r="D2119" t="str">
            <v>WTCHG_598913_286165</v>
          </cell>
          <cell r="E2119" t="str">
            <v>adult</v>
          </cell>
          <cell r="F2119">
            <v>2015</v>
          </cell>
        </row>
        <row r="2120">
          <cell r="C2120" t="str">
            <v>BVX3PX</v>
          </cell>
          <cell r="D2120" t="str">
            <v>WTCHG_598913_287121</v>
          </cell>
          <cell r="E2120" t="str">
            <v>adult</v>
          </cell>
          <cell r="F2120">
            <v>2018</v>
          </cell>
        </row>
        <row r="2121">
          <cell r="C2121" t="str">
            <v>BVY7LL</v>
          </cell>
          <cell r="D2121" t="str">
            <v>WTCHG_598913_287177</v>
          </cell>
          <cell r="E2121" t="str">
            <v>vacc'd 2-7 yrs</v>
          </cell>
          <cell r="F2121">
            <v>2018</v>
          </cell>
        </row>
        <row r="2122">
          <cell r="C2122" t="str">
            <v>BVX3PQ</v>
          </cell>
          <cell r="D2122" t="str">
            <v>WTCHG_598913_288109</v>
          </cell>
          <cell r="E2122" t="str">
            <v>adult</v>
          </cell>
          <cell r="F2122">
            <v>2018</v>
          </cell>
        </row>
        <row r="2123">
          <cell r="C2123" t="str">
            <v>BVX19T</v>
          </cell>
          <cell r="D2123" t="str">
            <v>WTCHG_598913_289106</v>
          </cell>
          <cell r="E2123" t="str">
            <v>adult</v>
          </cell>
          <cell r="F2123">
            <v>2015</v>
          </cell>
        </row>
        <row r="2124">
          <cell r="C2124" t="str">
            <v>BVY63G</v>
          </cell>
          <cell r="D2124" t="str">
            <v>WTCHG_598913_289192</v>
          </cell>
          <cell r="E2124" t="str">
            <v>vacc'd 2-7 yrs</v>
          </cell>
          <cell r="F2124">
            <v>2018</v>
          </cell>
        </row>
        <row r="2125">
          <cell r="C2125" t="str">
            <v>BVX3QN</v>
          </cell>
          <cell r="D2125" t="str">
            <v>WTCHG_598913_290118</v>
          </cell>
          <cell r="E2125" t="str">
            <v>adult</v>
          </cell>
          <cell r="F2125">
            <v>2018</v>
          </cell>
        </row>
        <row r="2126">
          <cell r="C2126" t="str">
            <v>BVY78G</v>
          </cell>
          <cell r="D2126" t="str">
            <v>WTCHG_598913_290180</v>
          </cell>
          <cell r="E2126" t="str">
            <v>vacc'd 2-7 yrs</v>
          </cell>
          <cell r="F2126">
            <v>2018</v>
          </cell>
        </row>
        <row r="2127">
          <cell r="C2127" t="str">
            <v>BVX3QW</v>
          </cell>
          <cell r="D2127" t="str">
            <v>WTCHG_598913_291130</v>
          </cell>
          <cell r="E2127" t="str">
            <v>adult</v>
          </cell>
          <cell r="F2127">
            <v>2018</v>
          </cell>
        </row>
        <row r="2128">
          <cell r="C2128" t="str">
            <v>BVY63C</v>
          </cell>
          <cell r="D2128" t="str">
            <v>WTCHG_598913_291168</v>
          </cell>
          <cell r="E2128" t="str">
            <v>vacc'd 2-7 yrs</v>
          </cell>
          <cell r="F2128">
            <v>2018</v>
          </cell>
        </row>
        <row r="2129">
          <cell r="C2129" t="str">
            <v>BVY7GW</v>
          </cell>
          <cell r="D2129" t="str">
            <v>WTCHG_598913_292142</v>
          </cell>
          <cell r="E2129" t="str">
            <v>vacc'd 2-7 yrs</v>
          </cell>
          <cell r="F2129">
            <v>2018</v>
          </cell>
        </row>
        <row r="2130">
          <cell r="C2130" t="str">
            <v>BVY795</v>
          </cell>
          <cell r="D2130" t="str">
            <v>WTCHG_598913_292156</v>
          </cell>
          <cell r="E2130" t="str">
            <v>unvacc'd 5-10yrs</v>
          </cell>
          <cell r="F2130">
            <v>2018</v>
          </cell>
        </row>
        <row r="2131">
          <cell r="C2131" t="str">
            <v>BVY79A</v>
          </cell>
          <cell r="D2131" t="str">
            <v>WTCHG_598913_293144</v>
          </cell>
          <cell r="E2131" t="str">
            <v>unvacc'd 5-10yrs</v>
          </cell>
          <cell r="F2131">
            <v>2018</v>
          </cell>
        </row>
        <row r="2132">
          <cell r="C2132" t="str">
            <v>BVY63F</v>
          </cell>
          <cell r="D2132" t="str">
            <v>WTCHG_598913_294132</v>
          </cell>
          <cell r="E2132" t="str">
            <v>vacc'd 2-7 yrs</v>
          </cell>
          <cell r="F2132">
            <v>2018</v>
          </cell>
        </row>
        <row r="2133">
          <cell r="C2133" t="str">
            <v>BVY7JL</v>
          </cell>
          <cell r="D2133" t="str">
            <v>WTCHG_598913_294166</v>
          </cell>
          <cell r="E2133" t="str">
            <v>vacc'd 2-7 yrs</v>
          </cell>
          <cell r="F2133">
            <v>2018</v>
          </cell>
        </row>
        <row r="2134">
          <cell r="C2134" t="str">
            <v>BVY717</v>
          </cell>
          <cell r="D2134" t="str">
            <v>WTCHG_598913_295120</v>
          </cell>
          <cell r="E2134" t="str">
            <v>vacc'd 2-7 yrs</v>
          </cell>
          <cell r="F2134">
            <v>2017</v>
          </cell>
        </row>
        <row r="2135">
          <cell r="C2135" t="str">
            <v>BVY71D</v>
          </cell>
          <cell r="D2135" t="str">
            <v>WTCHG_598913_296108</v>
          </cell>
          <cell r="E2135" t="str">
            <v>vacc'd 2-7 yrs</v>
          </cell>
          <cell r="F2135">
            <v>2017</v>
          </cell>
        </row>
        <row r="2136">
          <cell r="C2136" t="str">
            <v>BVY6S3</v>
          </cell>
          <cell r="D2136" t="str">
            <v>WTCHG_598913_296190</v>
          </cell>
          <cell r="E2136" t="str">
            <v>unvacc'd 5-10yrs</v>
          </cell>
          <cell r="F2136">
            <v>2018</v>
          </cell>
        </row>
        <row r="2137">
          <cell r="C2137" t="str">
            <v>BVY7CJ</v>
          </cell>
          <cell r="D2137" t="str">
            <v>WTCHG_769357_70255001</v>
          </cell>
          <cell r="E2137" t="str">
            <v>vacc'd 2-7 yrs</v>
          </cell>
          <cell r="F2137">
            <v>2019</v>
          </cell>
        </row>
        <row r="2138">
          <cell r="C2138" t="str">
            <v>BVY9FD</v>
          </cell>
          <cell r="D2138" t="str">
            <v>WTCHG_769357_70265002</v>
          </cell>
          <cell r="E2138" t="str">
            <v>vacc'd 2-7 yrs</v>
          </cell>
          <cell r="F2138">
            <v>2019</v>
          </cell>
        </row>
        <row r="2139">
          <cell r="C2139" t="str">
            <v>BVY8B6</v>
          </cell>
          <cell r="D2139" t="str">
            <v>WTCHG_769357_70275003</v>
          </cell>
          <cell r="E2139" t="str">
            <v>vacc'd 2-7 yrs</v>
          </cell>
          <cell r="F2139">
            <v>2019</v>
          </cell>
        </row>
        <row r="2140">
          <cell r="C2140" t="str">
            <v>BVY7AI</v>
          </cell>
          <cell r="D2140" t="str">
            <v>WTCHG_769357_70295005</v>
          </cell>
          <cell r="E2140" t="str">
            <v>vacc'd 2-7 yrs</v>
          </cell>
          <cell r="F2140">
            <v>2019</v>
          </cell>
        </row>
        <row r="2141">
          <cell r="C2141" t="str">
            <v>BVY7V4</v>
          </cell>
          <cell r="D2141" t="str">
            <v>WTCHG_769357_70305006</v>
          </cell>
          <cell r="E2141" t="str">
            <v>vacc'd 2-7 yrs</v>
          </cell>
          <cell r="F2141">
            <v>2019</v>
          </cell>
        </row>
        <row r="2142">
          <cell r="C2142" t="str">
            <v>BVY9F8</v>
          </cell>
          <cell r="D2142" t="str">
            <v>WTCHG_769357_70315007</v>
          </cell>
          <cell r="E2142" t="str">
            <v>vacc'd 2-7 yrs</v>
          </cell>
          <cell r="F2142">
            <v>2019</v>
          </cell>
        </row>
        <row r="2143">
          <cell r="C2143" t="str">
            <v>BVY8BP</v>
          </cell>
          <cell r="D2143" t="str">
            <v>WTCHG_769357_70325008</v>
          </cell>
          <cell r="E2143" t="str">
            <v>vacc'd 2-7 yrs</v>
          </cell>
          <cell r="F2143">
            <v>2019</v>
          </cell>
        </row>
        <row r="2144">
          <cell r="C2144" t="str">
            <v>BVY9EZ</v>
          </cell>
          <cell r="D2144" t="str">
            <v>WTCHG_769357_70335009</v>
          </cell>
          <cell r="E2144" t="str">
            <v>vacc'd 2-7 yrs</v>
          </cell>
          <cell r="F2144">
            <v>2019</v>
          </cell>
        </row>
        <row r="2145">
          <cell r="C2145" t="str">
            <v>BVY9D8</v>
          </cell>
          <cell r="D2145" t="str">
            <v>WTCHG_769357_70345010</v>
          </cell>
          <cell r="E2145" t="str">
            <v>vacc'd 2-7 yrs</v>
          </cell>
          <cell r="F2145">
            <v>2019</v>
          </cell>
        </row>
        <row r="2146">
          <cell r="C2146" t="str">
            <v>BVY8B8</v>
          </cell>
          <cell r="D2146" t="str">
            <v>WTCHG_769357_70355011</v>
          </cell>
          <cell r="E2146" t="str">
            <v>vacc'd 2-7 yrs</v>
          </cell>
          <cell r="F2146">
            <v>2019</v>
          </cell>
        </row>
        <row r="2147">
          <cell r="C2147" t="str">
            <v>BVY7BV</v>
          </cell>
          <cell r="D2147" t="str">
            <v>WTCHG_769357_70365012</v>
          </cell>
          <cell r="E2147" t="str">
            <v>vacc'd 2-7 yrs</v>
          </cell>
          <cell r="F2147">
            <v>2019</v>
          </cell>
        </row>
        <row r="2148">
          <cell r="C2148" t="str">
            <v>BVY89Q</v>
          </cell>
          <cell r="D2148" t="str">
            <v>WTCHG_769357_70375013</v>
          </cell>
          <cell r="E2148" t="str">
            <v>vacc'd 2-7 yrs</v>
          </cell>
          <cell r="F2148">
            <v>2019</v>
          </cell>
        </row>
        <row r="2149">
          <cell r="C2149" t="str">
            <v>BVY7AG</v>
          </cell>
          <cell r="D2149" t="str">
            <v>WTCHG_769357_70385014</v>
          </cell>
          <cell r="E2149" t="str">
            <v>vacc'd 2-7 yrs</v>
          </cell>
          <cell r="F2149">
            <v>2019</v>
          </cell>
        </row>
        <row r="2150">
          <cell r="C2150" t="str">
            <v>BVY89R</v>
          </cell>
          <cell r="D2150" t="str">
            <v>WTCHG_769357_70395015</v>
          </cell>
          <cell r="E2150" t="str">
            <v>vacc'd 2-7 yrs</v>
          </cell>
          <cell r="F2150">
            <v>2019</v>
          </cell>
        </row>
        <row r="2151">
          <cell r="C2151" t="str">
            <v>BVY89K</v>
          </cell>
          <cell r="D2151" t="str">
            <v>WTCHG_769357_70405016</v>
          </cell>
          <cell r="E2151" t="str">
            <v>vacc'd 2-7 yrs</v>
          </cell>
          <cell r="F2151">
            <v>2019</v>
          </cell>
        </row>
        <row r="2152">
          <cell r="C2152" t="str">
            <v>BVY8AE</v>
          </cell>
          <cell r="D2152" t="str">
            <v>WTCHG_769357_70415017</v>
          </cell>
          <cell r="E2152" t="str">
            <v>vacc'd 2-7 yrs</v>
          </cell>
          <cell r="F2152">
            <v>2019</v>
          </cell>
        </row>
        <row r="2153">
          <cell r="C2153" t="str">
            <v>BVY8BC</v>
          </cell>
          <cell r="D2153" t="str">
            <v>WTCHG_769357_70445020</v>
          </cell>
          <cell r="E2153" t="str">
            <v>vacc'd 2-7 yrs</v>
          </cell>
          <cell r="F2153">
            <v>2019</v>
          </cell>
        </row>
        <row r="2154">
          <cell r="C2154" t="str">
            <v>BVY7TZ</v>
          </cell>
          <cell r="D2154" t="str">
            <v>WTCHG_769357_70455021</v>
          </cell>
          <cell r="E2154" t="str">
            <v>vacc'd 2-7 yrs</v>
          </cell>
          <cell r="F2154">
            <v>2019</v>
          </cell>
        </row>
        <row r="2155">
          <cell r="C2155" t="str">
            <v>BVY85D</v>
          </cell>
          <cell r="D2155" t="str">
            <v>WTCHG_769357_70465022</v>
          </cell>
          <cell r="E2155" t="str">
            <v>vacc'd 2-7 yrs</v>
          </cell>
          <cell r="F2155">
            <v>2019</v>
          </cell>
        </row>
        <row r="2156">
          <cell r="C2156" t="str">
            <v>BVY89L</v>
          </cell>
          <cell r="D2156" t="str">
            <v>WTCHG_769357_70475023</v>
          </cell>
          <cell r="E2156" t="str">
            <v>vacc'd 2-7 yrs</v>
          </cell>
          <cell r="F2156">
            <v>2019</v>
          </cell>
        </row>
        <row r="2157">
          <cell r="C2157" t="str">
            <v>BVY9DA</v>
          </cell>
          <cell r="D2157" t="str">
            <v>WTCHG_769357_70485024</v>
          </cell>
          <cell r="E2157" t="str">
            <v>vacc'd 2-7 yrs</v>
          </cell>
          <cell r="F2157">
            <v>2019</v>
          </cell>
        </row>
        <row r="2158">
          <cell r="C2158" t="str">
            <v>BVY8UU</v>
          </cell>
          <cell r="D2158" t="str">
            <v>WTCHG_769357_70975169</v>
          </cell>
          <cell r="E2158" t="str">
            <v>vacc'd 2-7 yrs</v>
          </cell>
          <cell r="F2158">
            <v>2018</v>
          </cell>
        </row>
        <row r="2159">
          <cell r="C2159" t="str">
            <v>BVY8VY</v>
          </cell>
          <cell r="D2159" t="str">
            <v>WTCHG_769357_70995171</v>
          </cell>
          <cell r="E2159" t="str">
            <v>vacc'd 2-7 yrs</v>
          </cell>
          <cell r="F2159">
            <v>2018</v>
          </cell>
        </row>
        <row r="2160">
          <cell r="C2160" t="str">
            <v>BVY8KU</v>
          </cell>
          <cell r="D2160" t="str">
            <v>WTCHG_769357_71025174</v>
          </cell>
          <cell r="E2160" t="str">
            <v>vacc'd 2-7 yrs</v>
          </cell>
          <cell r="F2160">
            <v>2018</v>
          </cell>
        </row>
        <row r="2161">
          <cell r="C2161" t="str">
            <v>BVY8NS</v>
          </cell>
          <cell r="D2161" t="str">
            <v>WTCHG_769357_71035175</v>
          </cell>
          <cell r="E2161" t="str">
            <v>vacc'd 2-7 yrs</v>
          </cell>
          <cell r="F2161">
            <v>2018</v>
          </cell>
        </row>
        <row r="2162">
          <cell r="C2162" t="str">
            <v>BVY7MU</v>
          </cell>
          <cell r="D2162" t="str">
            <v>WTCHG_769357_71045176</v>
          </cell>
          <cell r="E2162" t="str">
            <v>vacc'd 2-7 yrs</v>
          </cell>
          <cell r="F2162">
            <v>2018</v>
          </cell>
        </row>
        <row r="2163">
          <cell r="C2163" t="str">
            <v>BVY8WE</v>
          </cell>
          <cell r="D2163" t="str">
            <v>WTCHG_769357_71065178</v>
          </cell>
          <cell r="E2163" t="str">
            <v>vacc'd 2-7 yrs</v>
          </cell>
          <cell r="F2163">
            <v>2018</v>
          </cell>
        </row>
        <row r="2164">
          <cell r="C2164" t="str">
            <v>BVY8W3</v>
          </cell>
          <cell r="D2164" t="str">
            <v>WTCHG_769357_71075179</v>
          </cell>
          <cell r="E2164" t="str">
            <v>vacc'd 2-7 yrs</v>
          </cell>
          <cell r="F2164">
            <v>2018</v>
          </cell>
        </row>
        <row r="2165">
          <cell r="C2165" t="str">
            <v>BVY8CL</v>
          </cell>
          <cell r="D2165" t="str">
            <v>WTCHG_769357_71085180</v>
          </cell>
          <cell r="E2165" t="str">
            <v>vacc'd 2-7 yrs</v>
          </cell>
          <cell r="F2165">
            <v>2018</v>
          </cell>
        </row>
        <row r="2166">
          <cell r="C2166" t="str">
            <v>BVY8UW</v>
          </cell>
          <cell r="D2166" t="str">
            <v>WTCHG_769357_71095181</v>
          </cell>
          <cell r="E2166" t="str">
            <v>vacc'd 2-7 yrs</v>
          </cell>
          <cell r="F2166">
            <v>2018</v>
          </cell>
        </row>
        <row r="2167">
          <cell r="C2167" t="str">
            <v>BVY8NI</v>
          </cell>
          <cell r="D2167" t="str">
            <v>WTCHG_769357_71105182</v>
          </cell>
          <cell r="E2167" t="str">
            <v>vacc'd 2-7 yrs</v>
          </cell>
          <cell r="F2167">
            <v>2018</v>
          </cell>
        </row>
        <row r="2168">
          <cell r="C2168" t="str">
            <v>BVY8NG</v>
          </cell>
          <cell r="D2168" t="str">
            <v>WTCHG_769357_71115183</v>
          </cell>
          <cell r="E2168" t="str">
            <v>vacc'd 2-7 yrs</v>
          </cell>
          <cell r="F2168">
            <v>2018</v>
          </cell>
        </row>
        <row r="2169">
          <cell r="C2169" t="str">
            <v>BVY8NA</v>
          </cell>
          <cell r="D2169" t="str">
            <v>WTCHG_769357_71125184</v>
          </cell>
          <cell r="E2169" t="str">
            <v>vacc'd 2-7 yrs</v>
          </cell>
          <cell r="F2169">
            <v>2018</v>
          </cell>
        </row>
        <row r="2170">
          <cell r="C2170" t="str">
            <v>BVY8WK</v>
          </cell>
          <cell r="D2170" t="str">
            <v>WTCHG_769357_71135185</v>
          </cell>
          <cell r="E2170" t="str">
            <v>vacc'd 2-7 yrs</v>
          </cell>
          <cell r="F2170">
            <v>2018</v>
          </cell>
        </row>
        <row r="2171">
          <cell r="C2171" t="str">
            <v>BVY8WX</v>
          </cell>
          <cell r="D2171" t="str">
            <v>WTCHG_769357_71145186</v>
          </cell>
          <cell r="E2171" t="str">
            <v>vacc'd 2-7 yrs</v>
          </cell>
          <cell r="F2171">
            <v>2018</v>
          </cell>
        </row>
        <row r="2172">
          <cell r="C2172" t="str">
            <v>BVY8VJ</v>
          </cell>
          <cell r="D2172" t="str">
            <v>WTCHG_769357_71155187</v>
          </cell>
          <cell r="E2172" t="str">
            <v>vacc'd 2-7 yrs</v>
          </cell>
          <cell r="F2172">
            <v>2018</v>
          </cell>
        </row>
        <row r="2173">
          <cell r="C2173" t="str">
            <v>BVY8CN</v>
          </cell>
          <cell r="D2173" t="str">
            <v>WTCHG_769357_71165188</v>
          </cell>
          <cell r="E2173" t="str">
            <v>vacc'd 2-7 yrs</v>
          </cell>
          <cell r="F2173">
            <v>2018</v>
          </cell>
        </row>
        <row r="2174">
          <cell r="C2174" t="str">
            <v>BVY8X0</v>
          </cell>
          <cell r="D2174" t="str">
            <v>WTCHG_769357_71175189</v>
          </cell>
          <cell r="E2174" t="str">
            <v>vacc'd 2-7 yrs</v>
          </cell>
          <cell r="F2174">
            <v>2018</v>
          </cell>
        </row>
        <row r="2175">
          <cell r="C2175" t="str">
            <v>BVY7N6</v>
          </cell>
          <cell r="D2175" t="str">
            <v>WTCHG_769357_71185190</v>
          </cell>
          <cell r="E2175" t="str">
            <v>vacc'd 2-7 yrs</v>
          </cell>
          <cell r="F2175">
            <v>2018</v>
          </cell>
        </row>
        <row r="2176">
          <cell r="C2176" t="str">
            <v>BVY8ET</v>
          </cell>
          <cell r="D2176" t="str">
            <v>WTCHG_769357_71195191</v>
          </cell>
          <cell r="E2176" t="str">
            <v>vacc'd 2-7 yrs</v>
          </cell>
          <cell r="F2176">
            <v>2018</v>
          </cell>
        </row>
        <row r="2177">
          <cell r="C2177" t="str">
            <v>BVY8NT</v>
          </cell>
          <cell r="D2177" t="str">
            <v>WTCHG_769357_71205192</v>
          </cell>
          <cell r="E2177" t="str">
            <v>vacc'd 2-7 yrs</v>
          </cell>
          <cell r="F2177">
            <v>2018</v>
          </cell>
        </row>
        <row r="2178">
          <cell r="C2178" t="str">
            <v>BVY8WN</v>
          </cell>
          <cell r="D2178" t="str">
            <v>WTCHG_769357_71215097</v>
          </cell>
          <cell r="E2178" t="str">
            <v>vacc'd 2-7 yrs</v>
          </cell>
          <cell r="F2178">
            <v>2018</v>
          </cell>
        </row>
        <row r="2179">
          <cell r="C2179" t="str">
            <v>BVY8X9</v>
          </cell>
          <cell r="D2179" t="str">
            <v>WTCHG_769357_71225098</v>
          </cell>
          <cell r="E2179" t="str">
            <v>vacc'd 2-7 yrs</v>
          </cell>
          <cell r="F2179">
            <v>2018</v>
          </cell>
        </row>
        <row r="2180">
          <cell r="C2180" t="str">
            <v>BVY8UF</v>
          </cell>
          <cell r="D2180" t="str">
            <v>WTCHG_769357_71235099</v>
          </cell>
          <cell r="E2180" t="str">
            <v>vacc'd 2-7 yrs</v>
          </cell>
          <cell r="F2180">
            <v>2018</v>
          </cell>
        </row>
        <row r="2181">
          <cell r="C2181" t="str">
            <v>BVY8UE</v>
          </cell>
          <cell r="D2181" t="str">
            <v>WTCHG_769357_71245100</v>
          </cell>
          <cell r="E2181" t="str">
            <v>vacc'd 2-7 yrs</v>
          </cell>
          <cell r="F2181">
            <v>2018</v>
          </cell>
        </row>
        <row r="2182">
          <cell r="C2182" t="str">
            <v>BVY8CJ</v>
          </cell>
          <cell r="D2182" t="str">
            <v>WTCHG_769357_71255101</v>
          </cell>
          <cell r="E2182" t="str">
            <v>vacc'd 2-7 yrs</v>
          </cell>
          <cell r="F2182">
            <v>2018</v>
          </cell>
        </row>
        <row r="2183">
          <cell r="C2183" t="str">
            <v>BVY8VV</v>
          </cell>
          <cell r="D2183" t="str">
            <v>WTCHG_769357_71265102</v>
          </cell>
          <cell r="E2183" t="str">
            <v>vacc'd 2-7 yrs</v>
          </cell>
          <cell r="F2183">
            <v>2018</v>
          </cell>
        </row>
        <row r="2184">
          <cell r="C2184" t="str">
            <v>BVY8DL</v>
          </cell>
          <cell r="D2184" t="str">
            <v>WTCHG_769357_71275103</v>
          </cell>
          <cell r="E2184" t="str">
            <v>vacc'd 2-7 yrs</v>
          </cell>
          <cell r="F2184">
            <v>2018</v>
          </cell>
        </row>
        <row r="2185">
          <cell r="C2185" t="str">
            <v>BVY8KV</v>
          </cell>
          <cell r="D2185" t="str">
            <v>WTCHG_769357_71285104</v>
          </cell>
          <cell r="E2185" t="str">
            <v>vacc'd 2-7 yrs</v>
          </cell>
          <cell r="F2185">
            <v>2018</v>
          </cell>
        </row>
        <row r="2186">
          <cell r="C2186" t="str">
            <v>BVY8V1</v>
          </cell>
          <cell r="D2186" t="str">
            <v>WTCHG_769357_71295105</v>
          </cell>
          <cell r="E2186" t="str">
            <v>vacc'd 2-7 yrs</v>
          </cell>
          <cell r="F2186">
            <v>2018</v>
          </cell>
        </row>
        <row r="2187">
          <cell r="C2187" t="str">
            <v>BVY8CH</v>
          </cell>
          <cell r="D2187" t="str">
            <v>WTCHG_769357_71305106</v>
          </cell>
          <cell r="E2187" t="str">
            <v>vacc'd 2-7 yrs</v>
          </cell>
          <cell r="F2187">
            <v>2018</v>
          </cell>
        </row>
        <row r="2188">
          <cell r="C2188" t="str">
            <v>BVY8XA</v>
          </cell>
          <cell r="D2188" t="str">
            <v>WTCHG_769357_71315107</v>
          </cell>
          <cell r="E2188" t="str">
            <v>vacc'd 2-7 yrs</v>
          </cell>
          <cell r="F2188">
            <v>2018</v>
          </cell>
        </row>
        <row r="2189">
          <cell r="C2189" t="str">
            <v>BVY8D0</v>
          </cell>
          <cell r="D2189" t="str">
            <v>WTCHG_769357_71325108</v>
          </cell>
          <cell r="E2189" t="str">
            <v>vacc'd 2-7 yrs</v>
          </cell>
          <cell r="F2189">
            <v>2018</v>
          </cell>
        </row>
        <row r="2190">
          <cell r="C2190" t="str">
            <v>BVY8CP</v>
          </cell>
          <cell r="D2190" t="str">
            <v>WTCHG_769357_71335109</v>
          </cell>
          <cell r="E2190" t="str">
            <v>vacc'd 2-7 yrs</v>
          </cell>
          <cell r="F2190">
            <v>2018</v>
          </cell>
        </row>
        <row r="2191">
          <cell r="C2191" t="str">
            <v>BVY8CU</v>
          </cell>
          <cell r="D2191" t="str">
            <v>WTCHG_769357_71345110</v>
          </cell>
          <cell r="E2191" t="str">
            <v>vacc'd 2-7 yrs</v>
          </cell>
          <cell r="F2191">
            <v>2018</v>
          </cell>
        </row>
        <row r="2192">
          <cell r="C2192" t="str">
            <v>BVY8EU</v>
          </cell>
          <cell r="D2192" t="str">
            <v>WTCHG_769357_71355111</v>
          </cell>
          <cell r="E2192" t="str">
            <v>vacc'd 2-7 yrs</v>
          </cell>
          <cell r="F2192">
            <v>2018</v>
          </cell>
        </row>
        <row r="2193">
          <cell r="C2193" t="str">
            <v>BVY8DN</v>
          </cell>
          <cell r="D2193" t="str">
            <v>WTCHG_769357_71365112</v>
          </cell>
          <cell r="E2193" t="str">
            <v>vacc'd 2-7 yrs</v>
          </cell>
          <cell r="F2193">
            <v>2018</v>
          </cell>
        </row>
        <row r="2194">
          <cell r="C2194" t="str">
            <v>BVY8VW</v>
          </cell>
          <cell r="D2194" t="str">
            <v>WTCHG_769357_71375113</v>
          </cell>
          <cell r="E2194" t="str">
            <v>vacc'd 2-7 yrs</v>
          </cell>
          <cell r="F2194">
            <v>2018</v>
          </cell>
        </row>
        <row r="2195">
          <cell r="C2195" t="str">
            <v>BVY8XH</v>
          </cell>
          <cell r="D2195" t="str">
            <v>WTCHG_769357_71385114</v>
          </cell>
          <cell r="E2195" t="str">
            <v>vacc'd 2-7 yrs</v>
          </cell>
          <cell r="F2195">
            <v>2018</v>
          </cell>
        </row>
        <row r="2196">
          <cell r="C2196" t="str">
            <v>BVY8VG</v>
          </cell>
          <cell r="D2196" t="str">
            <v>WTCHG_769357_71395115</v>
          </cell>
          <cell r="E2196" t="str">
            <v>vacc'd 2-7 yrs</v>
          </cell>
          <cell r="F2196">
            <v>2018</v>
          </cell>
        </row>
        <row r="2197">
          <cell r="C2197" t="str">
            <v>BVY8WZ</v>
          </cell>
          <cell r="D2197" t="str">
            <v>WTCHG_769357_71405116</v>
          </cell>
          <cell r="E2197" t="str">
            <v>vacc'd 2-7 yrs</v>
          </cell>
          <cell r="F2197">
            <v>2018</v>
          </cell>
        </row>
        <row r="2198">
          <cell r="C2198" t="str">
            <v>BVY8X3</v>
          </cell>
          <cell r="D2198" t="str">
            <v>WTCHG_769357_71425118</v>
          </cell>
          <cell r="E2198" t="str">
            <v>vacc'd 2-7 yrs</v>
          </cell>
          <cell r="F2198">
            <v>2018</v>
          </cell>
        </row>
        <row r="2199">
          <cell r="C2199" t="str">
            <v>BVY8D2</v>
          </cell>
          <cell r="D2199" t="str">
            <v>WTCHG_769357_71435119</v>
          </cell>
          <cell r="E2199" t="str">
            <v>vacc'd 2-7 yrs</v>
          </cell>
          <cell r="F2199">
            <v>2018</v>
          </cell>
        </row>
        <row r="2200">
          <cell r="C2200" t="str">
            <v>BVY8N6</v>
          </cell>
          <cell r="D2200" t="str">
            <v>WTCHG_769357_71445120</v>
          </cell>
          <cell r="E2200" t="str">
            <v>vacc'd 2-7 yrs</v>
          </cell>
          <cell r="F2200">
            <v>2018</v>
          </cell>
        </row>
        <row r="2201">
          <cell r="C2201" t="str">
            <v>BVY8DE</v>
          </cell>
          <cell r="D2201" t="str">
            <v>WTCHG_769357_71455121</v>
          </cell>
          <cell r="E2201" t="str">
            <v>vacc'd 2-7 yrs</v>
          </cell>
          <cell r="F2201">
            <v>2018</v>
          </cell>
        </row>
        <row r="2202">
          <cell r="C2202" t="str">
            <v>BVY8EL</v>
          </cell>
          <cell r="D2202" t="str">
            <v>WTCHG_769357_71465122</v>
          </cell>
          <cell r="E2202" t="str">
            <v>vacc'd 2-7 yrs</v>
          </cell>
          <cell r="F2202">
            <v>2018</v>
          </cell>
        </row>
        <row r="2203">
          <cell r="C2203" t="str">
            <v>BVY8W2</v>
          </cell>
          <cell r="D2203" t="str">
            <v>WTCHG_769357_71475123</v>
          </cell>
          <cell r="E2203" t="str">
            <v>vacc'd 2-7 yrs</v>
          </cell>
          <cell r="F2203">
            <v>2018</v>
          </cell>
        </row>
        <row r="2204">
          <cell r="C2204" t="str">
            <v>BVY8WC</v>
          </cell>
          <cell r="D2204" t="str">
            <v>WTCHG_769357_71485124</v>
          </cell>
          <cell r="E2204" t="str">
            <v>vacc'd 2-7 yrs</v>
          </cell>
          <cell r="F2204">
            <v>2018</v>
          </cell>
        </row>
        <row r="2205">
          <cell r="C2205" t="str">
            <v>BVY8MV</v>
          </cell>
          <cell r="D2205" t="str">
            <v>WTCHG_769357_71515127</v>
          </cell>
          <cell r="E2205" t="str">
            <v>vacc'd 2-7 yrs</v>
          </cell>
          <cell r="F2205">
            <v>2018</v>
          </cell>
        </row>
        <row r="2206">
          <cell r="C2206" t="str">
            <v>BVY8ES</v>
          </cell>
          <cell r="D2206" t="str">
            <v>WTCHG_769357_71525128</v>
          </cell>
          <cell r="E2206" t="str">
            <v>vacc'd 2-7 yrs</v>
          </cell>
          <cell r="F2206">
            <v>2018</v>
          </cell>
        </row>
        <row r="2207">
          <cell r="C2207" t="str">
            <v>BVY8VR</v>
          </cell>
          <cell r="D2207" t="str">
            <v>WTCHG_769357_71535129</v>
          </cell>
          <cell r="E2207" t="str">
            <v>vacc'd 2-7 yrs</v>
          </cell>
          <cell r="F2207">
            <v>2018</v>
          </cell>
        </row>
        <row r="2208">
          <cell r="C2208" t="str">
            <v>BVY8XE</v>
          </cell>
          <cell r="D2208" t="str">
            <v>WTCHG_769357_71545130</v>
          </cell>
          <cell r="E2208" t="str">
            <v>vacc'd 2-7 yrs</v>
          </cell>
          <cell r="F2208">
            <v>2018</v>
          </cell>
        </row>
        <row r="2209">
          <cell r="C2209" t="str">
            <v>BVY8V5</v>
          </cell>
          <cell r="D2209" t="str">
            <v>WTCHG_769357_71555131</v>
          </cell>
          <cell r="E2209" t="str">
            <v>vacc'd 2-7 yrs</v>
          </cell>
          <cell r="F2209">
            <v>2018</v>
          </cell>
        </row>
        <row r="2210">
          <cell r="C2210" t="str">
            <v>BVY8D4</v>
          </cell>
          <cell r="D2210" t="str">
            <v>WTCHG_769357_71565132</v>
          </cell>
          <cell r="E2210" t="str">
            <v>vacc'd 2-7 yrs</v>
          </cell>
          <cell r="F2210">
            <v>2018</v>
          </cell>
        </row>
        <row r="2211">
          <cell r="C2211" t="str">
            <v>BVY8VI</v>
          </cell>
          <cell r="D2211" t="str">
            <v>WTCHG_769357_71575133</v>
          </cell>
          <cell r="E2211" t="str">
            <v>vacc'd 2-7 yrs</v>
          </cell>
          <cell r="F2211">
            <v>2018</v>
          </cell>
        </row>
        <row r="2212">
          <cell r="C2212" t="str">
            <v>BVY8DC</v>
          </cell>
          <cell r="D2212" t="str">
            <v>WTCHG_769357_71585134</v>
          </cell>
          <cell r="E2212" t="str">
            <v>vacc'd 2-7 yrs</v>
          </cell>
          <cell r="F2212">
            <v>2018</v>
          </cell>
        </row>
        <row r="2213">
          <cell r="C2213" t="str">
            <v>BVY8L6</v>
          </cell>
          <cell r="D2213" t="str">
            <v>WTCHG_769357_71595135</v>
          </cell>
          <cell r="E2213" t="str">
            <v>vacc'd 2-7 yrs</v>
          </cell>
          <cell r="F2213">
            <v>2018</v>
          </cell>
        </row>
        <row r="2214">
          <cell r="C2214" t="str">
            <v>BVY8NY</v>
          </cell>
          <cell r="D2214" t="str">
            <v>WTCHG_769357_71605136</v>
          </cell>
          <cell r="E2214" t="str">
            <v>vacc'd 2-7 yrs</v>
          </cell>
          <cell r="F2214">
            <v>2018</v>
          </cell>
        </row>
        <row r="2215">
          <cell r="C2215" t="str">
            <v>BVY8V6</v>
          </cell>
          <cell r="D2215" t="str">
            <v>WTCHG_769357_71615137</v>
          </cell>
          <cell r="E2215" t="str">
            <v>vacc'd 2-7 yrs</v>
          </cell>
          <cell r="F2215">
            <v>2018</v>
          </cell>
        </row>
        <row r="2216">
          <cell r="C2216" t="str">
            <v>BVY8CI</v>
          </cell>
          <cell r="D2216" t="str">
            <v>WTCHG_769357_71625138</v>
          </cell>
          <cell r="E2216" t="str">
            <v>vacc'd 2-7 yrs</v>
          </cell>
          <cell r="F2216">
            <v>2018</v>
          </cell>
        </row>
        <row r="2217">
          <cell r="C2217" t="str">
            <v>BVY8EG</v>
          </cell>
          <cell r="D2217" t="str">
            <v>WTCHG_769357_71635139</v>
          </cell>
          <cell r="E2217" t="str">
            <v>vacc'd 2-7 yrs</v>
          </cell>
          <cell r="F2217">
            <v>2018</v>
          </cell>
        </row>
        <row r="2218">
          <cell r="C2218" t="str">
            <v>BVY8UM</v>
          </cell>
          <cell r="D2218" t="str">
            <v>WTCHG_769357_71645140</v>
          </cell>
          <cell r="E2218" t="str">
            <v>vacc'd 2-7 yrs</v>
          </cell>
          <cell r="F2218">
            <v>2018</v>
          </cell>
        </row>
        <row r="2219">
          <cell r="C2219" t="str">
            <v>BVY8UH</v>
          </cell>
          <cell r="D2219" t="str">
            <v>WTCHG_769357_71665142</v>
          </cell>
          <cell r="E2219" t="str">
            <v>vacc'd 2-7 yrs</v>
          </cell>
          <cell r="F2219">
            <v>2018</v>
          </cell>
        </row>
        <row r="2220">
          <cell r="C2220" t="str">
            <v>BVY7MX</v>
          </cell>
          <cell r="D2220" t="str">
            <v>WTCHG_769357_71675143</v>
          </cell>
          <cell r="E2220" t="str">
            <v>vacc'd 2-7 yrs</v>
          </cell>
          <cell r="F2220">
            <v>2018</v>
          </cell>
        </row>
        <row r="2221">
          <cell r="C2221" t="str">
            <v>BVY8DJ</v>
          </cell>
          <cell r="D2221" t="str">
            <v>WTCHG_769357_71685144</v>
          </cell>
          <cell r="E2221" t="str">
            <v>vacc'd 2-7 yrs</v>
          </cell>
          <cell r="F2221">
            <v>2018</v>
          </cell>
        </row>
        <row r="2222">
          <cell r="C2222" t="str">
            <v>BVY8D9</v>
          </cell>
          <cell r="D2222" t="str">
            <v>WTCHG_769357_71695145</v>
          </cell>
          <cell r="E2222" t="str">
            <v>vacc'd 2-7 yrs</v>
          </cell>
          <cell r="F2222">
            <v>2018</v>
          </cell>
        </row>
        <row r="2223">
          <cell r="C2223" t="str">
            <v>BVY8XF</v>
          </cell>
          <cell r="D2223" t="str">
            <v>WTCHG_769357_71705146</v>
          </cell>
          <cell r="E2223" t="str">
            <v>vacc'd 2-7 yrs</v>
          </cell>
          <cell r="F2223">
            <v>2018</v>
          </cell>
        </row>
        <row r="2224">
          <cell r="C2224" t="str">
            <v>BVY8V2</v>
          </cell>
          <cell r="D2224" t="str">
            <v>WTCHG_769357_71715147</v>
          </cell>
          <cell r="E2224" t="str">
            <v>vacc'd 2-7 yrs</v>
          </cell>
          <cell r="F2224">
            <v>2018</v>
          </cell>
        </row>
        <row r="2225">
          <cell r="C2225" t="str">
            <v>BVY8VX</v>
          </cell>
          <cell r="D2225" t="str">
            <v>WTCHG_769357_71725148</v>
          </cell>
          <cell r="E2225" t="str">
            <v>vacc'd 2-7 yrs</v>
          </cell>
          <cell r="F2225">
            <v>2018</v>
          </cell>
        </row>
        <row r="2226">
          <cell r="C2226" t="str">
            <v>BVY8D8</v>
          </cell>
          <cell r="D2226" t="str">
            <v>WTCHG_769357_71735149</v>
          </cell>
          <cell r="E2226" t="str">
            <v>vacc'd 2-7 yrs</v>
          </cell>
          <cell r="F2226">
            <v>2018</v>
          </cell>
        </row>
        <row r="2227">
          <cell r="C2227" t="str">
            <v>BVY8VH</v>
          </cell>
          <cell r="D2227" t="str">
            <v>WTCHG_769357_71745150</v>
          </cell>
          <cell r="E2227" t="str">
            <v>vacc'd 2-7 yrs</v>
          </cell>
          <cell r="F2227">
            <v>2018</v>
          </cell>
        </row>
        <row r="2228">
          <cell r="C2228" t="str">
            <v>BVY8NN</v>
          </cell>
          <cell r="D2228" t="str">
            <v>WTCHG_769357_71755151</v>
          </cell>
          <cell r="E2228" t="str">
            <v>vacc'd 2-7 yrs</v>
          </cell>
          <cell r="F2228">
            <v>2018</v>
          </cell>
        </row>
        <row r="2229">
          <cell r="C2229" t="str">
            <v>BVY8NV</v>
          </cell>
          <cell r="D2229" t="str">
            <v>WTCHG_769357_71765152</v>
          </cell>
          <cell r="E2229" t="str">
            <v>vacc'd 2-7 yrs</v>
          </cell>
          <cell r="F2229">
            <v>2018</v>
          </cell>
        </row>
        <row r="2230">
          <cell r="C2230" t="str">
            <v>BVY8CD</v>
          </cell>
          <cell r="D2230" t="str">
            <v>WTCHG_769357_71795155</v>
          </cell>
          <cell r="E2230" t="str">
            <v>vacc'd 2-7 yrs</v>
          </cell>
          <cell r="F2230">
            <v>2018</v>
          </cell>
        </row>
        <row r="2231">
          <cell r="C2231" t="str">
            <v>BVY8VC</v>
          </cell>
          <cell r="D2231" t="str">
            <v>WTCHG_769357_71805156</v>
          </cell>
          <cell r="E2231" t="str">
            <v>vacc'd 2-7 yrs</v>
          </cell>
          <cell r="F2231">
            <v>2018</v>
          </cell>
        </row>
        <row r="2232">
          <cell r="C2232" t="str">
            <v>BVY8US</v>
          </cell>
          <cell r="D2232" t="str">
            <v>WTCHG_769357_71815157</v>
          </cell>
          <cell r="E2232" t="str">
            <v>vacc'd 2-7 yrs</v>
          </cell>
          <cell r="F2232">
            <v>2018</v>
          </cell>
        </row>
        <row r="2233">
          <cell r="C2233" t="str">
            <v>BVY8DA</v>
          </cell>
          <cell r="D2233" t="str">
            <v>WTCHG_769357_71825158</v>
          </cell>
          <cell r="E2233" t="str">
            <v>vacc'd 2-7 yrs</v>
          </cell>
          <cell r="F2233">
            <v>2018</v>
          </cell>
        </row>
        <row r="2234">
          <cell r="C2234" t="str">
            <v>BVY8EQ</v>
          </cell>
          <cell r="D2234" t="str">
            <v>WTCHG_769357_71835159</v>
          </cell>
          <cell r="E2234" t="str">
            <v>vacc'd 2-7 yrs</v>
          </cell>
          <cell r="F2234">
            <v>2018</v>
          </cell>
        </row>
        <row r="2235">
          <cell r="C2235" t="str">
            <v>BVY8L8</v>
          </cell>
          <cell r="D2235" t="str">
            <v>WTCHG_769357_71845160</v>
          </cell>
          <cell r="E2235" t="str">
            <v>vacc'd 2-7 yrs</v>
          </cell>
          <cell r="F2235">
            <v>2018</v>
          </cell>
        </row>
        <row r="2236">
          <cell r="C2236" t="str">
            <v>BVY8VB</v>
          </cell>
          <cell r="D2236" t="str">
            <v>WTCHG_769357_71855161</v>
          </cell>
          <cell r="E2236" t="str">
            <v>vacc'd 2-7 yrs</v>
          </cell>
          <cell r="F2236">
            <v>2018</v>
          </cell>
        </row>
        <row r="2237">
          <cell r="C2237" t="str">
            <v>BVY8XV</v>
          </cell>
          <cell r="D2237" t="str">
            <v>WTCHG_769357_71865162</v>
          </cell>
          <cell r="E2237" t="str">
            <v>vacc'd 2-7 yrs</v>
          </cell>
          <cell r="F2237">
            <v>2018</v>
          </cell>
        </row>
        <row r="2238">
          <cell r="C2238" t="str">
            <v>BVY8EK</v>
          </cell>
          <cell r="D2238" t="str">
            <v>WTCHG_769357_71875163</v>
          </cell>
          <cell r="E2238" t="str">
            <v>vacc'd 2-7 yrs</v>
          </cell>
          <cell r="F2238">
            <v>2018</v>
          </cell>
        </row>
        <row r="2239">
          <cell r="C2239" t="str">
            <v>BVY8UY</v>
          </cell>
          <cell r="D2239" t="str">
            <v>WTCHG_769357_71885164</v>
          </cell>
          <cell r="E2239" t="str">
            <v>vacc'd 2-7 yrs</v>
          </cell>
          <cell r="F2239">
            <v>2018</v>
          </cell>
        </row>
        <row r="2240">
          <cell r="C2240" t="str">
            <v>BVY8XS</v>
          </cell>
          <cell r="D2240" t="str">
            <v>WTCHG_769357_71895165</v>
          </cell>
          <cell r="E2240" t="str">
            <v>vacc'd 2-7 yrs</v>
          </cell>
          <cell r="F2240">
            <v>2018</v>
          </cell>
        </row>
        <row r="2241">
          <cell r="C2241" t="str">
            <v>BVY8XG</v>
          </cell>
          <cell r="D2241" t="str">
            <v>WTCHG_769357_71905166</v>
          </cell>
          <cell r="E2241" t="str">
            <v>vacc'd 2-7 yrs</v>
          </cell>
          <cell r="F2241">
            <v>2018</v>
          </cell>
        </row>
        <row r="2242">
          <cell r="C2242" t="str">
            <v>BVY8VM</v>
          </cell>
          <cell r="D2242" t="str">
            <v>WTCHG_769357_71915167</v>
          </cell>
          <cell r="E2242" t="str">
            <v>vacc'd 2-7 yrs</v>
          </cell>
          <cell r="F2242">
            <v>2018</v>
          </cell>
        </row>
        <row r="2243">
          <cell r="C2243" t="str">
            <v>BVY8L9</v>
          </cell>
          <cell r="D2243" t="str">
            <v>WTCHG_769357_71925168</v>
          </cell>
          <cell r="E2243" t="str">
            <v>vacc'd 2-7 yrs</v>
          </cell>
          <cell r="F2243">
            <v>2018</v>
          </cell>
        </row>
        <row r="2244">
          <cell r="C2244" t="str">
            <v>BVY8MZ</v>
          </cell>
          <cell r="D2244" t="str">
            <v>WTCHG_769357_71945266</v>
          </cell>
          <cell r="E2244" t="str">
            <v>vacc'd 2-7 yrs</v>
          </cell>
          <cell r="F2244">
            <v>2018</v>
          </cell>
        </row>
        <row r="2245">
          <cell r="C2245" t="str">
            <v>BVY7N3</v>
          </cell>
          <cell r="D2245" t="str">
            <v>WTCHG_769357_71955267</v>
          </cell>
          <cell r="E2245" t="str">
            <v>vacc'd 2-7 yrs</v>
          </cell>
          <cell r="F2245">
            <v>2018</v>
          </cell>
        </row>
        <row r="2246">
          <cell r="C2246" t="str">
            <v>BVY8RA</v>
          </cell>
          <cell r="D2246" t="str">
            <v>WTCHG_769357_71965268</v>
          </cell>
          <cell r="E2246" t="str">
            <v>vacc'd 2-7 yrs</v>
          </cell>
          <cell r="F2246">
            <v>2018</v>
          </cell>
        </row>
        <row r="2247">
          <cell r="C2247" t="str">
            <v>BVY8LL</v>
          </cell>
          <cell r="D2247" t="str">
            <v>WTCHG_769357_71975269</v>
          </cell>
          <cell r="E2247" t="str">
            <v>vacc'd 2-7 yrs</v>
          </cell>
          <cell r="F2247">
            <v>2018</v>
          </cell>
        </row>
        <row r="2248">
          <cell r="C2248" t="str">
            <v>BVY7QI</v>
          </cell>
          <cell r="D2248" t="str">
            <v>WTCHG_769357_71985270</v>
          </cell>
          <cell r="E2248" t="str">
            <v>vacc'd 2-7 yrs</v>
          </cell>
          <cell r="F2248">
            <v>2018</v>
          </cell>
        </row>
        <row r="2249">
          <cell r="C2249" t="str">
            <v>BVY8U4</v>
          </cell>
          <cell r="D2249" t="str">
            <v>WTCHG_769357_72005272</v>
          </cell>
          <cell r="E2249" t="str">
            <v>vacc'd 2-7 yrs</v>
          </cell>
          <cell r="F2249">
            <v>2018</v>
          </cell>
        </row>
        <row r="2250">
          <cell r="C2250" t="str">
            <v>BVY8NL</v>
          </cell>
          <cell r="D2250" t="str">
            <v>WTCHG_769357_72015273</v>
          </cell>
          <cell r="E2250" t="str">
            <v>vacc'd 2-7 yrs</v>
          </cell>
          <cell r="F2250">
            <v>2018</v>
          </cell>
        </row>
        <row r="2251">
          <cell r="C2251" t="str">
            <v>BVY8UI</v>
          </cell>
          <cell r="D2251" t="str">
            <v>WTCHG_769357_72025274</v>
          </cell>
          <cell r="E2251" t="str">
            <v>vacc'd 2-7 yrs</v>
          </cell>
          <cell r="F2251">
            <v>2018</v>
          </cell>
        </row>
        <row r="2252">
          <cell r="C2252" t="str">
            <v>BVY8RV</v>
          </cell>
          <cell r="D2252" t="str">
            <v>WTCHG_769357_72035275</v>
          </cell>
          <cell r="E2252" t="str">
            <v>vacc'd 2-7 yrs</v>
          </cell>
          <cell r="F2252">
            <v>2018</v>
          </cell>
        </row>
        <row r="2253">
          <cell r="C2253" t="str">
            <v>BVY8M1</v>
          </cell>
          <cell r="D2253" t="str">
            <v>WTCHG_769357_72045276</v>
          </cell>
          <cell r="E2253" t="str">
            <v>vacc'd 2-7 yrs</v>
          </cell>
          <cell r="F2253">
            <v>2018</v>
          </cell>
        </row>
        <row r="2254">
          <cell r="C2254" t="str">
            <v>BVY8RM</v>
          </cell>
          <cell r="D2254" t="str">
            <v>WTCHG_769357_72055277</v>
          </cell>
          <cell r="E2254" t="str">
            <v>vacc'd 2-7 yrs</v>
          </cell>
          <cell r="F2254">
            <v>2018</v>
          </cell>
        </row>
        <row r="2255">
          <cell r="C2255" t="str">
            <v>BVY8S1</v>
          </cell>
          <cell r="D2255" t="str">
            <v>WTCHG_769357_72065278</v>
          </cell>
          <cell r="E2255" t="str">
            <v>vacc'd 2-7 yrs</v>
          </cell>
          <cell r="F2255">
            <v>2018</v>
          </cell>
        </row>
        <row r="2256">
          <cell r="C2256" t="str">
            <v>BVY8TI</v>
          </cell>
          <cell r="D2256" t="str">
            <v>WTCHG_769357_72085280</v>
          </cell>
          <cell r="E2256" t="str">
            <v>vacc'd 2-7 yrs</v>
          </cell>
          <cell r="F2256">
            <v>2018</v>
          </cell>
        </row>
        <row r="2257">
          <cell r="C2257" t="str">
            <v>BVY8KW</v>
          </cell>
          <cell r="D2257" t="str">
            <v>WTCHG_769357_72095281</v>
          </cell>
          <cell r="E2257" t="str">
            <v>vacc'd 2-7 yrs</v>
          </cell>
          <cell r="F2257">
            <v>2018</v>
          </cell>
        </row>
        <row r="2258">
          <cell r="C2258" t="str">
            <v>BVY8NX</v>
          </cell>
          <cell r="D2258" t="str">
            <v>WTCHG_769357_72105282</v>
          </cell>
          <cell r="E2258" t="str">
            <v>vacc'd 2-7 yrs</v>
          </cell>
          <cell r="F2258">
            <v>2018</v>
          </cell>
        </row>
        <row r="2259">
          <cell r="C2259" t="str">
            <v>BVY8RY</v>
          </cell>
          <cell r="D2259" t="str">
            <v>WTCHG_769357_72115283</v>
          </cell>
          <cell r="E2259" t="str">
            <v>vacc'd 2-7 yrs</v>
          </cell>
          <cell r="F2259">
            <v>2018</v>
          </cell>
        </row>
        <row r="2260">
          <cell r="C2260" t="str">
            <v>BVY7QA</v>
          </cell>
          <cell r="D2260" t="str">
            <v>WTCHG_769357_72135285</v>
          </cell>
          <cell r="E2260" t="str">
            <v>vacc'd 2-7 yrs</v>
          </cell>
          <cell r="F2260">
            <v>2018</v>
          </cell>
        </row>
        <row r="2261">
          <cell r="C2261" t="str">
            <v>BVY7NA</v>
          </cell>
          <cell r="D2261" t="str">
            <v>WTCHG_769357_72145286</v>
          </cell>
          <cell r="E2261" t="str">
            <v>vacc'd 2-7 yrs</v>
          </cell>
          <cell r="F2261">
            <v>2018</v>
          </cell>
        </row>
        <row r="2262">
          <cell r="C2262" t="str">
            <v>BVY7S2</v>
          </cell>
          <cell r="D2262" t="str">
            <v>WTCHG_769357_72155287</v>
          </cell>
          <cell r="E2262" t="str">
            <v>vacc'd 2-7 yrs</v>
          </cell>
          <cell r="F2262">
            <v>2018</v>
          </cell>
        </row>
        <row r="2263">
          <cell r="C2263" t="str">
            <v>BVY8TH</v>
          </cell>
          <cell r="D2263" t="str">
            <v>WTCHG_769357_72165288</v>
          </cell>
          <cell r="E2263" t="str">
            <v>vacc'd 2-7 yrs</v>
          </cell>
          <cell r="F2263">
            <v>2018</v>
          </cell>
        </row>
        <row r="2264">
          <cell r="C2264" t="str">
            <v>BVY8DM</v>
          </cell>
          <cell r="D2264" t="str">
            <v>WTCHG_769357_72175193</v>
          </cell>
          <cell r="E2264" t="str">
            <v>vacc'd 2-7 yrs</v>
          </cell>
          <cell r="F2264">
            <v>2018</v>
          </cell>
        </row>
        <row r="2265">
          <cell r="C2265" t="str">
            <v>BVY8UR</v>
          </cell>
          <cell r="D2265" t="str">
            <v>WTCHG_769357_72185194</v>
          </cell>
          <cell r="E2265" t="str">
            <v>vacc'd 2-7 yrs</v>
          </cell>
          <cell r="F2265">
            <v>2018</v>
          </cell>
        </row>
        <row r="2266">
          <cell r="C2266" t="str">
            <v>BVY8RR</v>
          </cell>
          <cell r="D2266" t="str">
            <v>WTCHG_769357_72205196</v>
          </cell>
          <cell r="E2266" t="str">
            <v>vacc'd 2-7 yrs</v>
          </cell>
          <cell r="F2266">
            <v>2018</v>
          </cell>
        </row>
        <row r="2267">
          <cell r="C2267" t="str">
            <v>BVY8TG</v>
          </cell>
          <cell r="D2267" t="str">
            <v>WTCHG_769357_72215197</v>
          </cell>
          <cell r="E2267" t="str">
            <v>vacc'd 2-7 yrs</v>
          </cell>
          <cell r="F2267">
            <v>2018</v>
          </cell>
        </row>
        <row r="2268">
          <cell r="C2268" t="str">
            <v>BVY8SJ</v>
          </cell>
          <cell r="D2268" t="str">
            <v>WTCHG_769357_72225198</v>
          </cell>
          <cell r="E2268" t="str">
            <v>vacc'd 2-7 yrs</v>
          </cell>
          <cell r="F2268">
            <v>2018</v>
          </cell>
        </row>
        <row r="2269">
          <cell r="C2269" t="str">
            <v>BVY8NU</v>
          </cell>
          <cell r="D2269" t="str">
            <v>WTCHG_769357_72255201</v>
          </cell>
          <cell r="E2269" t="str">
            <v>vacc'd 2-7 yrs</v>
          </cell>
          <cell r="F2269">
            <v>2018</v>
          </cell>
        </row>
        <row r="2270">
          <cell r="C2270" t="str">
            <v>BVY8NJ</v>
          </cell>
          <cell r="D2270" t="str">
            <v>WTCHG_769357_72265202</v>
          </cell>
          <cell r="E2270" t="str">
            <v>vacc'd 2-7 yrs</v>
          </cell>
          <cell r="F2270">
            <v>2018</v>
          </cell>
        </row>
        <row r="2271">
          <cell r="C2271" t="str">
            <v>BVY8KS</v>
          </cell>
          <cell r="D2271" t="str">
            <v>WTCHG_769357_72275203</v>
          </cell>
          <cell r="E2271" t="str">
            <v>vacc'd 2-7 yrs</v>
          </cell>
          <cell r="F2271">
            <v>2018</v>
          </cell>
        </row>
        <row r="2272">
          <cell r="C2272" t="str">
            <v>BVY8LB</v>
          </cell>
          <cell r="D2272" t="str">
            <v>WTCHG_769357_72285204</v>
          </cell>
          <cell r="E2272" t="str">
            <v>vacc'd 2-7 yrs</v>
          </cell>
          <cell r="F2272">
            <v>2018</v>
          </cell>
        </row>
        <row r="2273">
          <cell r="C2273" t="str">
            <v>BVY8QC</v>
          </cell>
          <cell r="D2273" t="str">
            <v>WTCHG_769357_72295205</v>
          </cell>
          <cell r="E2273" t="str">
            <v>vacc'd 2-7 yrs</v>
          </cell>
          <cell r="F2273">
            <v>2018</v>
          </cell>
        </row>
        <row r="2274">
          <cell r="C2274" t="str">
            <v>BVY7NC</v>
          </cell>
          <cell r="D2274" t="str">
            <v>WTCHG_769357_72305206</v>
          </cell>
          <cell r="E2274" t="str">
            <v>vacc'd 2-7 yrs</v>
          </cell>
          <cell r="F2274">
            <v>2018</v>
          </cell>
        </row>
        <row r="2275">
          <cell r="C2275" t="str">
            <v>BVY7QD</v>
          </cell>
          <cell r="D2275" t="str">
            <v>WTCHG_769357_72315207</v>
          </cell>
          <cell r="E2275" t="str">
            <v>vacc'd 2-7 yrs</v>
          </cell>
          <cell r="F2275">
            <v>2018</v>
          </cell>
        </row>
        <row r="2276">
          <cell r="C2276" t="str">
            <v>BVY8TB</v>
          </cell>
          <cell r="D2276" t="str">
            <v>WTCHG_769357_72325208</v>
          </cell>
          <cell r="E2276" t="str">
            <v>vacc'd 2-7 yrs</v>
          </cell>
          <cell r="F2276">
            <v>2018</v>
          </cell>
        </row>
        <row r="2277">
          <cell r="C2277" t="str">
            <v>BVY7N4</v>
          </cell>
          <cell r="D2277" t="str">
            <v>WTCHG_769357_72335209</v>
          </cell>
          <cell r="E2277" t="str">
            <v>vacc'd 2-7 yrs</v>
          </cell>
          <cell r="F2277">
            <v>2018</v>
          </cell>
        </row>
        <row r="2278">
          <cell r="C2278" t="str">
            <v>BVY8CT</v>
          </cell>
          <cell r="D2278" t="str">
            <v>WTCHG_769357_72345210</v>
          </cell>
          <cell r="E2278" t="str">
            <v>vacc'd 2-7 yrs</v>
          </cell>
          <cell r="F2278">
            <v>2018</v>
          </cell>
        </row>
        <row r="2279">
          <cell r="C2279" t="str">
            <v>BVY8KT</v>
          </cell>
          <cell r="D2279" t="str">
            <v>WTCHG_769357_72355211</v>
          </cell>
          <cell r="E2279" t="str">
            <v>vacc'd 2-7 yrs</v>
          </cell>
          <cell r="F2279">
            <v>2018</v>
          </cell>
        </row>
        <row r="2280">
          <cell r="C2280" t="str">
            <v>BVY7N1</v>
          </cell>
          <cell r="D2280" t="str">
            <v>WTCHG_769357_72365212</v>
          </cell>
          <cell r="E2280" t="str">
            <v>vacc'd 2-7 yrs</v>
          </cell>
          <cell r="F2280">
            <v>2018</v>
          </cell>
        </row>
        <row r="2281">
          <cell r="C2281" t="str">
            <v>BVY8QK</v>
          </cell>
          <cell r="D2281" t="str">
            <v>WTCHG_769357_72375213</v>
          </cell>
          <cell r="E2281" t="str">
            <v>vacc'd 2-7 yrs</v>
          </cell>
          <cell r="F2281">
            <v>2018</v>
          </cell>
        </row>
        <row r="2282">
          <cell r="C2282" t="str">
            <v>BVY8T8</v>
          </cell>
          <cell r="D2282" t="str">
            <v>WTCHG_769357_72385214</v>
          </cell>
          <cell r="E2282" t="str">
            <v>vacc'd 2-7 yrs</v>
          </cell>
          <cell r="F2282">
            <v>2018</v>
          </cell>
        </row>
        <row r="2283">
          <cell r="C2283" t="str">
            <v>BVY7QP</v>
          </cell>
          <cell r="D2283" t="str">
            <v>WTCHG_769357_72405216</v>
          </cell>
          <cell r="E2283" t="str">
            <v>vacc'd 2-7 yrs</v>
          </cell>
          <cell r="F2283">
            <v>2018</v>
          </cell>
        </row>
        <row r="2284">
          <cell r="C2284" t="str">
            <v>BVY8KP</v>
          </cell>
          <cell r="D2284" t="str">
            <v>WTCHG_769357_72415217</v>
          </cell>
          <cell r="E2284" t="str">
            <v>vacc'd 2-7 yrs</v>
          </cell>
          <cell r="F2284">
            <v>2018</v>
          </cell>
        </row>
        <row r="2285">
          <cell r="C2285" t="str">
            <v>BVY8MT</v>
          </cell>
          <cell r="D2285" t="str">
            <v>WTCHG_769357_72425218</v>
          </cell>
          <cell r="E2285" t="str">
            <v>vacc'd 2-7 yrs</v>
          </cell>
          <cell r="F2285">
            <v>2018</v>
          </cell>
        </row>
        <row r="2286">
          <cell r="C2286" t="str">
            <v>BVY8W0</v>
          </cell>
          <cell r="D2286" t="str">
            <v>WTCHG_769357_72435219</v>
          </cell>
          <cell r="E2286" t="str">
            <v>vacc'd 2-7 yrs</v>
          </cell>
          <cell r="F2286">
            <v>2018</v>
          </cell>
        </row>
        <row r="2287">
          <cell r="C2287" t="str">
            <v>BVY8LF</v>
          </cell>
          <cell r="D2287" t="str">
            <v>WTCHG_769357_72445220</v>
          </cell>
          <cell r="E2287" t="str">
            <v>vacc'd 2-7 yrs</v>
          </cell>
          <cell r="F2287">
            <v>2018</v>
          </cell>
        </row>
        <row r="2288">
          <cell r="C2288" t="str">
            <v>BVY8QV</v>
          </cell>
          <cell r="D2288" t="str">
            <v>WTCHG_769357_72455221</v>
          </cell>
          <cell r="E2288" t="str">
            <v>vacc'd 2-7 yrs</v>
          </cell>
          <cell r="F2288">
            <v>2018</v>
          </cell>
        </row>
        <row r="2289">
          <cell r="C2289" t="str">
            <v>BVY8M6</v>
          </cell>
          <cell r="D2289" t="str">
            <v>WTCHG_769357_72465222</v>
          </cell>
          <cell r="E2289" t="str">
            <v>vacc'd 2-7 yrs</v>
          </cell>
          <cell r="F2289">
            <v>2018</v>
          </cell>
        </row>
        <row r="2290">
          <cell r="C2290" t="str">
            <v>BVY8R2</v>
          </cell>
          <cell r="D2290" t="str">
            <v>WTCHG_769357_72475223</v>
          </cell>
          <cell r="E2290" t="str">
            <v>vacc'd 2-7 yrs</v>
          </cell>
          <cell r="F2290">
            <v>2018</v>
          </cell>
        </row>
        <row r="2291">
          <cell r="C2291" t="str">
            <v>BVY7QH</v>
          </cell>
          <cell r="D2291" t="str">
            <v>WTCHG_769357_72485224</v>
          </cell>
          <cell r="E2291" t="str">
            <v>vacc'd 2-7 yrs</v>
          </cell>
          <cell r="F2291">
            <v>2018</v>
          </cell>
        </row>
        <row r="2292">
          <cell r="C2292" t="str">
            <v>BVY8NZ</v>
          </cell>
          <cell r="D2292" t="str">
            <v>WTCHG_769357_72495225</v>
          </cell>
          <cell r="E2292" t="str">
            <v>vacc'd 2-7 yrs</v>
          </cell>
          <cell r="F2292">
            <v>2018</v>
          </cell>
        </row>
        <row r="2293">
          <cell r="C2293" t="str">
            <v>BVY8DP</v>
          </cell>
          <cell r="D2293" t="str">
            <v>WTCHG_769357_72505226</v>
          </cell>
          <cell r="E2293" t="str">
            <v>vacc'd 2-7 yrs</v>
          </cell>
          <cell r="F2293">
            <v>2018</v>
          </cell>
        </row>
        <row r="2294">
          <cell r="C2294" t="str">
            <v>BVY8UX</v>
          </cell>
          <cell r="D2294" t="str">
            <v>WTCHG_769357_72515227</v>
          </cell>
          <cell r="E2294" t="str">
            <v>vacc'd 2-7 yrs</v>
          </cell>
          <cell r="F2294">
            <v>2018</v>
          </cell>
        </row>
        <row r="2295">
          <cell r="C2295" t="str">
            <v>BVY8RL</v>
          </cell>
          <cell r="D2295" t="str">
            <v>WTCHG_769357_72525228</v>
          </cell>
          <cell r="E2295" t="str">
            <v>vacc'd 2-7 yrs</v>
          </cell>
          <cell r="F2295">
            <v>2018</v>
          </cell>
        </row>
        <row r="2296">
          <cell r="C2296" t="str">
            <v>BVY8LU</v>
          </cell>
          <cell r="D2296" t="str">
            <v>WTCHG_769357_72535229</v>
          </cell>
          <cell r="E2296" t="str">
            <v>vacc'd 2-7 yrs</v>
          </cell>
          <cell r="F2296">
            <v>2018</v>
          </cell>
        </row>
        <row r="2297">
          <cell r="C2297" t="str">
            <v>BVY8TJ</v>
          </cell>
          <cell r="D2297" t="str">
            <v>WTCHG_769357_72545230</v>
          </cell>
          <cell r="E2297" t="str">
            <v>vacc'd 2-7 yrs</v>
          </cell>
          <cell r="F2297">
            <v>2018</v>
          </cell>
        </row>
        <row r="2298">
          <cell r="C2298" t="str">
            <v>BVY8RZ</v>
          </cell>
          <cell r="D2298" t="str">
            <v>WTCHG_769357_72555231</v>
          </cell>
          <cell r="E2298" t="str">
            <v>vacc'd 2-7 yrs</v>
          </cell>
          <cell r="F2298">
            <v>2018</v>
          </cell>
        </row>
        <row r="2299">
          <cell r="C2299" t="str">
            <v>BVY7QB</v>
          </cell>
          <cell r="D2299" t="str">
            <v>WTCHG_769357_72565232</v>
          </cell>
          <cell r="E2299" t="str">
            <v>vacc'd 2-7 yrs</v>
          </cell>
          <cell r="F2299">
            <v>2018</v>
          </cell>
        </row>
        <row r="2300">
          <cell r="C2300" t="str">
            <v>BVY8LA</v>
          </cell>
          <cell r="D2300" t="str">
            <v>WTCHG_769357_72575233</v>
          </cell>
          <cell r="E2300" t="str">
            <v>vacc'd 2-7 yrs</v>
          </cell>
          <cell r="F2300">
            <v>2018</v>
          </cell>
        </row>
        <row r="2301">
          <cell r="C2301" t="str">
            <v>BVY8NQ</v>
          </cell>
          <cell r="D2301" t="str">
            <v>WTCHG_769357_72585234</v>
          </cell>
          <cell r="E2301" t="str">
            <v>vacc'd 2-7 yrs</v>
          </cell>
          <cell r="F2301">
            <v>2018</v>
          </cell>
        </row>
        <row r="2302">
          <cell r="C2302" t="str">
            <v>BVY8EY</v>
          </cell>
          <cell r="D2302" t="str">
            <v>WTCHG_769357_72595235</v>
          </cell>
          <cell r="E2302" t="str">
            <v>vacc'd 2-7 yrs</v>
          </cell>
          <cell r="F2302">
            <v>2018</v>
          </cell>
        </row>
        <row r="2303">
          <cell r="C2303" t="str">
            <v>BVY7S8</v>
          </cell>
          <cell r="D2303" t="str">
            <v>WTCHG_769357_72605236</v>
          </cell>
          <cell r="E2303" t="str">
            <v>vacc'd 2-7 yrs</v>
          </cell>
          <cell r="F2303">
            <v>2018</v>
          </cell>
        </row>
        <row r="2304">
          <cell r="C2304" t="str">
            <v>BVY7NB</v>
          </cell>
          <cell r="D2304" t="str">
            <v>WTCHG_769357_72615237</v>
          </cell>
          <cell r="E2304" t="str">
            <v>vacc'd 2-7 yrs</v>
          </cell>
          <cell r="F2304">
            <v>2018</v>
          </cell>
        </row>
        <row r="2305">
          <cell r="C2305" t="str">
            <v>BVY8R7</v>
          </cell>
          <cell r="D2305" t="str">
            <v>WTCHG_769357_72645240</v>
          </cell>
          <cell r="E2305" t="str">
            <v>vacc'd 2-7 yrs</v>
          </cell>
          <cell r="F2305">
            <v>2018</v>
          </cell>
        </row>
        <row r="2306">
          <cell r="C2306" t="str">
            <v>BVY8VN</v>
          </cell>
          <cell r="D2306" t="str">
            <v>WTCHG_769357_72655241</v>
          </cell>
          <cell r="E2306" t="str">
            <v>vacc'd 2-7 yrs</v>
          </cell>
          <cell r="F2306">
            <v>2018</v>
          </cell>
        </row>
        <row r="2307">
          <cell r="C2307" t="str">
            <v>BVY8L5</v>
          </cell>
          <cell r="D2307" t="str">
            <v>WTCHG_769357_72665242</v>
          </cell>
          <cell r="E2307" t="str">
            <v>vacc'd 2-7 yrs</v>
          </cell>
          <cell r="F2307">
            <v>2018</v>
          </cell>
        </row>
        <row r="2308">
          <cell r="C2308" t="str">
            <v>BVY8KK</v>
          </cell>
          <cell r="D2308" t="str">
            <v>WTCHG_769357_72675243</v>
          </cell>
          <cell r="E2308" t="str">
            <v>vacc'd 2-7 yrs</v>
          </cell>
          <cell r="F2308">
            <v>2018</v>
          </cell>
        </row>
        <row r="2309">
          <cell r="C2309" t="str">
            <v>BVY8QH</v>
          </cell>
          <cell r="D2309" t="str">
            <v>WTCHG_769357_72685244</v>
          </cell>
          <cell r="E2309" t="str">
            <v>vacc'd 2-7 yrs</v>
          </cell>
          <cell r="F2309">
            <v>2018</v>
          </cell>
        </row>
        <row r="2310">
          <cell r="C2310" t="str">
            <v>BVY8LZ</v>
          </cell>
          <cell r="D2310" t="str">
            <v>WTCHG_769357_72695245</v>
          </cell>
          <cell r="E2310" t="str">
            <v>vacc'd 2-7 yrs</v>
          </cell>
          <cell r="F2310">
            <v>2018</v>
          </cell>
        </row>
        <row r="2311">
          <cell r="C2311" t="str">
            <v>BVY8R1</v>
          </cell>
          <cell r="D2311" t="str">
            <v>WTCHG_769357_72705246</v>
          </cell>
          <cell r="E2311" t="str">
            <v>vacc'd 2-7 yrs</v>
          </cell>
          <cell r="F2311">
            <v>2018</v>
          </cell>
        </row>
        <row r="2312">
          <cell r="C2312" t="str">
            <v>BVY8R6</v>
          </cell>
          <cell r="D2312" t="str">
            <v>WTCHG_769357_72715247</v>
          </cell>
          <cell r="E2312" t="str">
            <v>vacc'd 2-7 yrs</v>
          </cell>
          <cell r="F2312">
            <v>2018</v>
          </cell>
        </row>
        <row r="2313">
          <cell r="C2313" t="str">
            <v>BVY8LJ</v>
          </cell>
          <cell r="D2313" t="str">
            <v>WTCHG_769357_72725248</v>
          </cell>
          <cell r="E2313" t="str">
            <v>vacc'd 2-7 yrs</v>
          </cell>
          <cell r="F2313">
            <v>2018</v>
          </cell>
        </row>
        <row r="2314">
          <cell r="C2314" t="str">
            <v>BVY8X4</v>
          </cell>
          <cell r="D2314" t="str">
            <v>WTCHG_769357_72735249</v>
          </cell>
          <cell r="E2314" t="str">
            <v>vacc'd 2-7 yrs</v>
          </cell>
          <cell r="F2314">
            <v>2018</v>
          </cell>
        </row>
        <row r="2315">
          <cell r="C2315" t="str">
            <v>BVY8DF</v>
          </cell>
          <cell r="D2315" t="str">
            <v>WTCHG_769357_72745250</v>
          </cell>
          <cell r="E2315" t="str">
            <v>vacc'd 2-7 yrs</v>
          </cell>
          <cell r="F2315">
            <v>2018</v>
          </cell>
        </row>
        <row r="2316">
          <cell r="C2316" t="str">
            <v>BVY8L1</v>
          </cell>
          <cell r="D2316" t="str">
            <v>WTCHG_769357_72755251</v>
          </cell>
          <cell r="E2316" t="str">
            <v>vacc'd 2-7 yrs</v>
          </cell>
          <cell r="F2316">
            <v>2018</v>
          </cell>
        </row>
        <row r="2317">
          <cell r="C2317" t="str">
            <v>BVY7QC</v>
          </cell>
          <cell r="D2317" t="str">
            <v>WTCHG_769357_72765252</v>
          </cell>
          <cell r="E2317" t="str">
            <v>vacc'd 2-7 yrs</v>
          </cell>
          <cell r="F2317">
            <v>2018</v>
          </cell>
        </row>
        <row r="2318">
          <cell r="C2318" t="str">
            <v>BVY8RX</v>
          </cell>
          <cell r="D2318" t="str">
            <v>WTCHG_769357_72775253</v>
          </cell>
          <cell r="E2318" t="str">
            <v>vacc'd 2-7 yrs</v>
          </cell>
          <cell r="F2318">
            <v>2018</v>
          </cell>
        </row>
        <row r="2319">
          <cell r="C2319" t="str">
            <v>BVY8QX</v>
          </cell>
          <cell r="D2319" t="str">
            <v>WTCHG_769357_72785254</v>
          </cell>
          <cell r="E2319" t="str">
            <v>vacc'd 2-7 yrs</v>
          </cell>
          <cell r="F2319">
            <v>2018</v>
          </cell>
        </row>
        <row r="2320">
          <cell r="C2320" t="str">
            <v>BVY8QU</v>
          </cell>
          <cell r="D2320" t="str">
            <v>WTCHG_769357_72795255</v>
          </cell>
          <cell r="E2320" t="str">
            <v>vacc'd 2-7 yrs</v>
          </cell>
          <cell r="F2320">
            <v>2018</v>
          </cell>
        </row>
        <row r="2321">
          <cell r="C2321" t="str">
            <v>BVY8M3</v>
          </cell>
          <cell r="D2321" t="str">
            <v>WTCHG_769357_72805256</v>
          </cell>
          <cell r="E2321" t="str">
            <v>vacc'd 2-7 yrs</v>
          </cell>
          <cell r="F2321">
            <v>2018</v>
          </cell>
        </row>
        <row r="2322">
          <cell r="C2322" t="str">
            <v>BVY8NR</v>
          </cell>
          <cell r="D2322" t="str">
            <v>WTCHG_769357_72815257</v>
          </cell>
          <cell r="E2322" t="str">
            <v>vacc'd 2-7 yrs</v>
          </cell>
          <cell r="F2322">
            <v>2018</v>
          </cell>
        </row>
        <row r="2323">
          <cell r="C2323" t="str">
            <v>BVY8ND</v>
          </cell>
          <cell r="D2323" t="str">
            <v>WTCHG_769357_72825258</v>
          </cell>
          <cell r="E2323" t="str">
            <v>vacc'd 2-7 yrs</v>
          </cell>
          <cell r="F2323">
            <v>2018</v>
          </cell>
        </row>
        <row r="2324">
          <cell r="C2324" t="str">
            <v>BVY8N4</v>
          </cell>
          <cell r="D2324" t="str">
            <v>WTCHG_769357_72835259</v>
          </cell>
          <cell r="E2324" t="str">
            <v>vacc'd 2-7 yrs</v>
          </cell>
          <cell r="F2324">
            <v>2018</v>
          </cell>
        </row>
        <row r="2325">
          <cell r="C2325" t="str">
            <v>BVY8RH</v>
          </cell>
          <cell r="D2325" t="str">
            <v>WTCHG_769357_72845260</v>
          </cell>
          <cell r="E2325" t="str">
            <v>vacc'd 2-7 yrs</v>
          </cell>
          <cell r="F2325">
            <v>2018</v>
          </cell>
        </row>
        <row r="2326">
          <cell r="C2326" t="str">
            <v>BVY8SE</v>
          </cell>
          <cell r="D2326" t="str">
            <v>WTCHG_769357_72855261</v>
          </cell>
          <cell r="E2326" t="str">
            <v>vacc'd 2-7 yrs</v>
          </cell>
          <cell r="F2326">
            <v>2018</v>
          </cell>
        </row>
        <row r="2327">
          <cell r="C2327" t="str">
            <v>BVY8TD</v>
          </cell>
          <cell r="D2327" t="str">
            <v>WTCHG_769357_72865262</v>
          </cell>
          <cell r="E2327" t="str">
            <v>vacc'd 2-7 yrs</v>
          </cell>
          <cell r="F2327">
            <v>2018</v>
          </cell>
        </row>
        <row r="2328">
          <cell r="C2328" t="str">
            <v>BVY8R0</v>
          </cell>
          <cell r="D2328" t="str">
            <v>WTCHG_769357_72875263</v>
          </cell>
          <cell r="E2328" t="str">
            <v>vacc'd 2-7 yrs</v>
          </cell>
          <cell r="F2328">
            <v>2018</v>
          </cell>
        </row>
        <row r="2329">
          <cell r="C2329" t="str">
            <v>BVY8QY</v>
          </cell>
          <cell r="D2329" t="str">
            <v>WTCHG_769357_72885264</v>
          </cell>
          <cell r="E2329" t="str">
            <v>vacc'd 2-7 yrs</v>
          </cell>
          <cell r="F2329">
            <v>2018</v>
          </cell>
        </row>
        <row r="2330">
          <cell r="C2330" t="str">
            <v>BVY94J</v>
          </cell>
          <cell r="D2330" t="str">
            <v>WTCHG_774610_70495025</v>
          </cell>
          <cell r="E2330" t="str">
            <v>vacc'd 2-7 yrs</v>
          </cell>
          <cell r="F2330">
            <v>2019</v>
          </cell>
        </row>
        <row r="2331">
          <cell r="C2331" t="str">
            <v>BVY7VD</v>
          </cell>
          <cell r="D2331" t="str">
            <v>WTCHG_774610_70505026</v>
          </cell>
          <cell r="E2331" t="str">
            <v>vacc'd 2-7 yrs</v>
          </cell>
          <cell r="F2331">
            <v>2019</v>
          </cell>
        </row>
        <row r="2332">
          <cell r="C2332" t="str">
            <v>BVY9CY</v>
          </cell>
          <cell r="D2332" t="str">
            <v>WTCHG_774610_70515027</v>
          </cell>
          <cell r="E2332" t="str">
            <v>vacc'd 2-7 yrs</v>
          </cell>
          <cell r="F2332">
            <v>2019</v>
          </cell>
        </row>
        <row r="2333">
          <cell r="C2333" t="str">
            <v>BVY7VB</v>
          </cell>
          <cell r="D2333" t="str">
            <v>WTCHG_774610_70525028</v>
          </cell>
          <cell r="E2333" t="str">
            <v>vacc'd 2-7 yrs</v>
          </cell>
          <cell r="F2333">
            <v>2019</v>
          </cell>
        </row>
        <row r="2334">
          <cell r="C2334" t="str">
            <v>BVY7AJ</v>
          </cell>
          <cell r="D2334" t="str">
            <v>WTCHG_774610_70535029</v>
          </cell>
          <cell r="E2334" t="str">
            <v>vacc'd 2-7 yrs</v>
          </cell>
          <cell r="F2334">
            <v>2019</v>
          </cell>
        </row>
        <row r="2335">
          <cell r="C2335" t="str">
            <v>BVY8BE</v>
          </cell>
          <cell r="D2335" t="str">
            <v>WTCHG_774610_70545030</v>
          </cell>
          <cell r="E2335" t="str">
            <v>vacc'd 2-7 yrs</v>
          </cell>
          <cell r="F2335">
            <v>2019</v>
          </cell>
        </row>
        <row r="2336">
          <cell r="C2336" t="str">
            <v>BVY9DE</v>
          </cell>
          <cell r="D2336" t="str">
            <v>WTCHG_774610_70555031</v>
          </cell>
          <cell r="E2336" t="str">
            <v>vacc'd 2-7 yrs</v>
          </cell>
          <cell r="F2336">
            <v>2019</v>
          </cell>
        </row>
        <row r="2337">
          <cell r="C2337" t="str">
            <v>BVY8ZG</v>
          </cell>
          <cell r="D2337" t="str">
            <v>WTCHG_774610_70565032</v>
          </cell>
          <cell r="E2337" t="str">
            <v>unvacc'd 5-10yrs</v>
          </cell>
          <cell r="F2337">
            <v>2018</v>
          </cell>
        </row>
        <row r="2338">
          <cell r="C2338" t="str">
            <v>BVY7NY</v>
          </cell>
          <cell r="D2338" t="str">
            <v>WTCHG_774610_70575033</v>
          </cell>
          <cell r="E2338" t="str">
            <v>vacc'd 2-7 yrs</v>
          </cell>
          <cell r="F2338">
            <v>2019</v>
          </cell>
        </row>
        <row r="2339">
          <cell r="C2339" t="str">
            <v>BVY7VI</v>
          </cell>
          <cell r="D2339" t="str">
            <v>WTCHG_774610_70585034</v>
          </cell>
          <cell r="E2339" t="str">
            <v>vacc'd 2-7 yrs</v>
          </cell>
          <cell r="F2339">
            <v>2019</v>
          </cell>
        </row>
        <row r="2340">
          <cell r="C2340" t="str">
            <v>BVY9CZ</v>
          </cell>
          <cell r="D2340" t="str">
            <v>WTCHG_774610_70605036</v>
          </cell>
          <cell r="E2340" t="str">
            <v>vacc'd 2-7 yrs</v>
          </cell>
          <cell r="F2340">
            <v>2019</v>
          </cell>
        </row>
        <row r="2341">
          <cell r="C2341" t="str">
            <v>BVY9GD</v>
          </cell>
          <cell r="D2341" t="str">
            <v>WTCHG_774610_70615037</v>
          </cell>
          <cell r="E2341" t="str">
            <v>vacc'd 2-7 yrs</v>
          </cell>
          <cell r="F2341">
            <v>2019</v>
          </cell>
        </row>
        <row r="2342">
          <cell r="C2342" t="str">
            <v>BVY9D7</v>
          </cell>
          <cell r="D2342" t="str">
            <v>WTCHG_774610_70625038</v>
          </cell>
          <cell r="E2342" t="str">
            <v>vacc'd 2-7 yrs</v>
          </cell>
          <cell r="F2342">
            <v>2019</v>
          </cell>
        </row>
        <row r="2343">
          <cell r="C2343" t="str">
            <v>BVY85H</v>
          </cell>
          <cell r="D2343" t="str">
            <v>WTCHG_774610_70665042</v>
          </cell>
          <cell r="E2343" t="str">
            <v>vacc'd 2-7 yrs</v>
          </cell>
          <cell r="F2343">
            <v>2019</v>
          </cell>
        </row>
        <row r="2344">
          <cell r="C2344" t="str">
            <v>BVY9CS</v>
          </cell>
          <cell r="D2344" t="str">
            <v>WTCHG_774610_70675043</v>
          </cell>
          <cell r="E2344" t="str">
            <v>vacc'd 2-7 yrs</v>
          </cell>
          <cell r="F2344">
            <v>2019</v>
          </cell>
        </row>
        <row r="2345">
          <cell r="C2345" t="str">
            <v>BVY7BR</v>
          </cell>
          <cell r="D2345" t="str">
            <v>WTCHG_774610_70685044</v>
          </cell>
          <cell r="E2345" t="str">
            <v>vacc'd 2-7 yrs</v>
          </cell>
          <cell r="F2345">
            <v>2019</v>
          </cell>
        </row>
        <row r="2346">
          <cell r="C2346" t="str">
            <v>BVY89G</v>
          </cell>
          <cell r="D2346" t="str">
            <v>WTCHG_774610_70695045</v>
          </cell>
          <cell r="E2346" t="str">
            <v>vacc'd 2-7 yrs</v>
          </cell>
          <cell r="F2346">
            <v>2019</v>
          </cell>
        </row>
        <row r="2347">
          <cell r="C2347" t="str">
            <v>BVY8BN</v>
          </cell>
          <cell r="D2347" t="str">
            <v>WTCHG_774610_70705046</v>
          </cell>
          <cell r="E2347" t="str">
            <v>vacc'd 2-7 yrs</v>
          </cell>
          <cell r="F2347">
            <v>2019</v>
          </cell>
        </row>
        <row r="2348">
          <cell r="C2348" t="str">
            <v>BVY7AK</v>
          </cell>
          <cell r="D2348" t="str">
            <v>WTCHG_774610_70715047</v>
          </cell>
          <cell r="E2348" t="str">
            <v>vacc'd 2-7 yrs</v>
          </cell>
          <cell r="F2348">
            <v>2019</v>
          </cell>
        </row>
        <row r="2349">
          <cell r="C2349" t="str">
            <v>BVY8Z3</v>
          </cell>
          <cell r="D2349" t="str">
            <v>WTCHG_774610_70725048</v>
          </cell>
          <cell r="E2349" t="str">
            <v>unvacc'd 5-10yrs</v>
          </cell>
          <cell r="F2349">
            <v>2018</v>
          </cell>
        </row>
        <row r="2350">
          <cell r="C2350" t="str">
            <v>BVY8S5</v>
          </cell>
          <cell r="D2350" t="str">
            <v>WTCHG_774610_71935265</v>
          </cell>
          <cell r="E2350" t="str">
            <v>vacc'd 2-7 yrs</v>
          </cell>
          <cell r="F2350">
            <v>2018</v>
          </cell>
        </row>
        <row r="2351">
          <cell r="C2351" t="str">
            <v>BVY8E0</v>
          </cell>
          <cell r="D2351" t="str">
            <v>WTCHG_774610_71945266</v>
          </cell>
          <cell r="E2351" t="str">
            <v>vacc'd 2-7 yrs</v>
          </cell>
          <cell r="F2351">
            <v>2018</v>
          </cell>
        </row>
        <row r="2352">
          <cell r="C2352" t="str">
            <v>BVY8M0</v>
          </cell>
          <cell r="D2352" t="str">
            <v>WTCHG_774610_71975269</v>
          </cell>
          <cell r="E2352" t="str">
            <v>vacc'd 2-7 yrs</v>
          </cell>
          <cell r="F2352">
            <v>2018</v>
          </cell>
        </row>
        <row r="2353">
          <cell r="C2353" t="str">
            <v>BVY961</v>
          </cell>
          <cell r="D2353" t="str">
            <v>WTCHG_774610_71995271</v>
          </cell>
          <cell r="E2353" t="str">
            <v>vacc'd 2-7 yrs</v>
          </cell>
          <cell r="F2353">
            <v>2018</v>
          </cell>
        </row>
        <row r="2354">
          <cell r="C2354" t="str">
            <v>BVY8DW</v>
          </cell>
          <cell r="D2354" t="str">
            <v>WTCHG_774610_72015273</v>
          </cell>
          <cell r="E2354" t="str">
            <v>vacc'd 2-7 yrs</v>
          </cell>
          <cell r="F2354">
            <v>2018</v>
          </cell>
        </row>
        <row r="2355">
          <cell r="C2355" t="str">
            <v>BVY96P</v>
          </cell>
          <cell r="D2355" t="str">
            <v>WTCHG_774610_72025274</v>
          </cell>
          <cell r="E2355" t="str">
            <v>vacc'd 2-7 yrs</v>
          </cell>
          <cell r="F2355">
            <v>2018</v>
          </cell>
        </row>
        <row r="2356">
          <cell r="C2356" t="str">
            <v>BVY91R</v>
          </cell>
          <cell r="D2356" t="str">
            <v>WTCHG_774610_72055277</v>
          </cell>
          <cell r="E2356" t="str">
            <v>vacc'd 2-7 yrs</v>
          </cell>
          <cell r="F2356">
            <v>2018</v>
          </cell>
        </row>
        <row r="2357">
          <cell r="C2357" t="str">
            <v>BVY91M</v>
          </cell>
          <cell r="D2357" t="str">
            <v>WTCHG_774610_72065278</v>
          </cell>
          <cell r="E2357" t="str">
            <v>vacc'd 2-7 yrs</v>
          </cell>
          <cell r="F2357">
            <v>2018</v>
          </cell>
        </row>
        <row r="2358">
          <cell r="C2358" t="str">
            <v>BVY8YE</v>
          </cell>
          <cell r="D2358" t="str">
            <v>WTCHG_774610_72075279</v>
          </cell>
          <cell r="E2358" t="str">
            <v>unvacc'd 5-10yrs</v>
          </cell>
          <cell r="F2358">
            <v>2018</v>
          </cell>
        </row>
        <row r="2359">
          <cell r="C2359" t="str">
            <v>BVY98L</v>
          </cell>
          <cell r="D2359" t="str">
            <v>WTCHG_774610_72085280</v>
          </cell>
          <cell r="E2359" t="str">
            <v>unvacc'd 5-10yrs</v>
          </cell>
          <cell r="F2359">
            <v>2018</v>
          </cell>
        </row>
        <row r="2360">
          <cell r="C2360" t="str">
            <v>BVY8QP</v>
          </cell>
          <cell r="D2360" t="str">
            <v>WTCHG_774610_72115283</v>
          </cell>
          <cell r="E2360" t="str">
            <v>vacc'd 2-7 yrs</v>
          </cell>
          <cell r="F2360">
            <v>2018</v>
          </cell>
        </row>
        <row r="2361">
          <cell r="C2361" t="str">
            <v>BVY8E9</v>
          </cell>
          <cell r="D2361" t="str">
            <v>WTCHG_774610_72125284</v>
          </cell>
          <cell r="E2361" t="str">
            <v>vacc'd 2-7 yrs</v>
          </cell>
          <cell r="F2361">
            <v>2018</v>
          </cell>
        </row>
        <row r="2362">
          <cell r="C2362" t="str">
            <v>BVY7S6</v>
          </cell>
          <cell r="D2362" t="str">
            <v>WTCHG_774610_72145286</v>
          </cell>
          <cell r="E2362" t="str">
            <v>vacc'd 2-7 yrs</v>
          </cell>
          <cell r="F2362">
            <v>2018</v>
          </cell>
        </row>
        <row r="2363">
          <cell r="C2363" t="str">
            <v>BVY8Y4</v>
          </cell>
          <cell r="D2363" t="str">
            <v>WTCHG_774610_72155287</v>
          </cell>
          <cell r="E2363" t="str">
            <v>unvacc'd 5-10yrs</v>
          </cell>
          <cell r="F2363">
            <v>2018</v>
          </cell>
        </row>
        <row r="2364">
          <cell r="C2364" t="str">
            <v>BVY8ZC</v>
          </cell>
          <cell r="D2364" t="str">
            <v>WTCHG_774610_72165288</v>
          </cell>
          <cell r="E2364" t="str">
            <v>unvacc'd 5-10yrs</v>
          </cell>
          <cell r="F2364">
            <v>2018</v>
          </cell>
        </row>
        <row r="2365">
          <cell r="C2365" t="str">
            <v>BVY7QN</v>
          </cell>
          <cell r="D2365" t="str">
            <v>WTCHG_774610_72175193</v>
          </cell>
          <cell r="E2365" t="str">
            <v>vacc'd 2-7 yrs</v>
          </cell>
          <cell r="F2365">
            <v>2018</v>
          </cell>
        </row>
        <row r="2366">
          <cell r="C2366" t="str">
            <v>BVY8G4</v>
          </cell>
          <cell r="D2366" t="str">
            <v>WTCHG_774610_72185194</v>
          </cell>
          <cell r="E2366" t="str">
            <v>vacc'd 2-7 yrs</v>
          </cell>
          <cell r="F2366">
            <v>2018</v>
          </cell>
        </row>
        <row r="2367">
          <cell r="C2367" t="str">
            <v>BVY94Y</v>
          </cell>
          <cell r="D2367" t="str">
            <v>WTCHG_774610_72215197</v>
          </cell>
          <cell r="E2367" t="str">
            <v>vacc'd 2-7 yrs</v>
          </cell>
          <cell r="F2367">
            <v>2018</v>
          </cell>
        </row>
        <row r="2368">
          <cell r="C2368" t="str">
            <v>BVY8E4</v>
          </cell>
          <cell r="D2368" t="str">
            <v>WTCHG_774610_72225198</v>
          </cell>
          <cell r="E2368" t="str">
            <v>vacc'd 2-7 yrs</v>
          </cell>
          <cell r="F2368">
            <v>2018</v>
          </cell>
        </row>
        <row r="2369">
          <cell r="C2369" t="str">
            <v>BVY8E8</v>
          </cell>
          <cell r="D2369" t="str">
            <v>WTCHG_774610_72235199</v>
          </cell>
          <cell r="E2369" t="str">
            <v>vacc'd 2-7 yrs</v>
          </cell>
          <cell r="F2369">
            <v>2018</v>
          </cell>
        </row>
        <row r="2370">
          <cell r="C2370" t="str">
            <v>BVY99I</v>
          </cell>
          <cell r="D2370" t="str">
            <v>WTCHG_774610_72245200</v>
          </cell>
          <cell r="E2370" t="str">
            <v>unvacc'd 5-10yrs</v>
          </cell>
          <cell r="F2370">
            <v>2018</v>
          </cell>
        </row>
        <row r="2371">
          <cell r="C2371" t="str">
            <v>BVY8QS</v>
          </cell>
          <cell r="D2371" t="str">
            <v>WTCHG_774610_72255201</v>
          </cell>
          <cell r="E2371" t="str">
            <v>vacc'd 2-7 yrs</v>
          </cell>
          <cell r="F2371">
            <v>2018</v>
          </cell>
        </row>
        <row r="2372">
          <cell r="C2372" t="str">
            <v>BVY7T1</v>
          </cell>
          <cell r="D2372" t="str">
            <v>WTCHG_774610_72265202</v>
          </cell>
          <cell r="E2372" t="str">
            <v>vacc'd 2-7 yrs</v>
          </cell>
          <cell r="F2372">
            <v>2018</v>
          </cell>
        </row>
        <row r="2373">
          <cell r="C2373" t="str">
            <v>BVY8TR</v>
          </cell>
          <cell r="D2373" t="str">
            <v>WTCHG_774610_72275203</v>
          </cell>
          <cell r="E2373" t="str">
            <v>vacc'd 2-7 yrs</v>
          </cell>
          <cell r="F2373">
            <v>2018</v>
          </cell>
        </row>
        <row r="2374">
          <cell r="C2374" t="str">
            <v>BVY91S</v>
          </cell>
          <cell r="D2374" t="str">
            <v>WTCHG_774610_72285204</v>
          </cell>
          <cell r="E2374" t="str">
            <v>vacc'd 2-7 yrs</v>
          </cell>
          <cell r="F2374">
            <v>2018</v>
          </cell>
        </row>
        <row r="2375">
          <cell r="C2375" t="str">
            <v>BVY94M</v>
          </cell>
          <cell r="D2375" t="str">
            <v>WTCHG_774610_72295205</v>
          </cell>
          <cell r="E2375" t="str">
            <v>vacc'd 2-7 yrs</v>
          </cell>
          <cell r="F2375">
            <v>2018</v>
          </cell>
        </row>
        <row r="2376">
          <cell r="C2376" t="str">
            <v>BVY7SN</v>
          </cell>
          <cell r="D2376" t="str">
            <v>WTCHG_774610_72315207</v>
          </cell>
          <cell r="E2376" t="str">
            <v>vacc'd 2-7 yrs</v>
          </cell>
          <cell r="F2376">
            <v>2018</v>
          </cell>
        </row>
        <row r="2377">
          <cell r="C2377" t="str">
            <v>BVY8LE</v>
          </cell>
          <cell r="D2377" t="str">
            <v>WTCHG_774610_72325208</v>
          </cell>
          <cell r="E2377" t="str">
            <v>vacc'd 2-7 yrs</v>
          </cell>
          <cell r="F2377">
            <v>2018</v>
          </cell>
        </row>
        <row r="2378">
          <cell r="C2378" t="str">
            <v>BVY8QT</v>
          </cell>
          <cell r="D2378" t="str">
            <v>WTCHG_774610_72335209</v>
          </cell>
          <cell r="E2378" t="str">
            <v>vacc'd 2-7 yrs</v>
          </cell>
          <cell r="F2378">
            <v>2018</v>
          </cell>
        </row>
        <row r="2379">
          <cell r="C2379" t="str">
            <v>BVY91N</v>
          </cell>
          <cell r="D2379" t="str">
            <v>WTCHG_774610_72345210</v>
          </cell>
          <cell r="E2379" t="str">
            <v>vacc'd 2-7 yrs</v>
          </cell>
          <cell r="F2379">
            <v>2018</v>
          </cell>
        </row>
        <row r="2380">
          <cell r="C2380" t="str">
            <v>BVY8UD</v>
          </cell>
          <cell r="D2380" t="str">
            <v>WTCHG_774610_72355211</v>
          </cell>
          <cell r="E2380" t="str">
            <v>vacc'd 2-7 yrs</v>
          </cell>
          <cell r="F2380">
            <v>2018</v>
          </cell>
        </row>
        <row r="2381">
          <cell r="C2381" t="str">
            <v>BVY8SA</v>
          </cell>
          <cell r="D2381" t="str">
            <v>WTCHG_774610_72365212</v>
          </cell>
          <cell r="E2381" t="str">
            <v>vacc'd 2-7 yrs</v>
          </cell>
          <cell r="F2381">
            <v>2018</v>
          </cell>
        </row>
        <row r="2382">
          <cell r="C2382" t="str">
            <v>BVY8E7</v>
          </cell>
          <cell r="D2382" t="str">
            <v>WTCHG_774610_72375213</v>
          </cell>
          <cell r="E2382" t="str">
            <v>vacc'd 2-7 yrs</v>
          </cell>
          <cell r="F2382">
            <v>2018</v>
          </cell>
        </row>
        <row r="2383">
          <cell r="C2383" t="str">
            <v>BVY966</v>
          </cell>
          <cell r="D2383" t="str">
            <v>WTCHG_774610_72395215</v>
          </cell>
          <cell r="E2383" t="str">
            <v>unvacc'd 5-10yrs</v>
          </cell>
          <cell r="F2383">
            <v>2018</v>
          </cell>
        </row>
        <row r="2384">
          <cell r="C2384" t="str">
            <v>BVY8LN</v>
          </cell>
          <cell r="D2384" t="str">
            <v>WTCHG_774610_72415217</v>
          </cell>
          <cell r="E2384" t="str">
            <v>vacc'd 2-7 yrs</v>
          </cell>
          <cell r="F2384">
            <v>2018</v>
          </cell>
        </row>
        <row r="2385">
          <cell r="C2385" t="str">
            <v>BVY8SI</v>
          </cell>
          <cell r="D2385" t="str">
            <v>WTCHG_774610_72435219</v>
          </cell>
          <cell r="E2385" t="str">
            <v>vacc'd 2-7 yrs</v>
          </cell>
          <cell r="F2385">
            <v>2018</v>
          </cell>
        </row>
        <row r="2386">
          <cell r="C2386" t="str">
            <v>BVY94N</v>
          </cell>
          <cell r="D2386" t="str">
            <v>WTCHG_774610_72455221</v>
          </cell>
          <cell r="E2386" t="str">
            <v>vacc'd 2-7 yrs</v>
          </cell>
          <cell r="F2386">
            <v>2018</v>
          </cell>
        </row>
        <row r="2387">
          <cell r="C2387" t="str">
            <v>BVY962</v>
          </cell>
          <cell r="D2387" t="str">
            <v>WTCHG_774610_72475223</v>
          </cell>
          <cell r="E2387" t="str">
            <v>unvacc'd 5-10yrs</v>
          </cell>
          <cell r="F2387">
            <v>2018</v>
          </cell>
        </row>
        <row r="2388">
          <cell r="C2388" t="str">
            <v>BVY8Z0</v>
          </cell>
          <cell r="D2388" t="str">
            <v>WTCHG_774610_72485224</v>
          </cell>
          <cell r="E2388" t="str">
            <v>unvacc'd 5-10yrs</v>
          </cell>
          <cell r="F2388">
            <v>2018</v>
          </cell>
        </row>
        <row r="2389">
          <cell r="C2389" t="str">
            <v>BVY94L</v>
          </cell>
          <cell r="D2389" t="str">
            <v>WTCHG_774610_72495225</v>
          </cell>
          <cell r="E2389" t="str">
            <v>vacc'd 2-7 yrs</v>
          </cell>
          <cell r="F2389">
            <v>2018</v>
          </cell>
        </row>
        <row r="2390">
          <cell r="C2390" t="str">
            <v>BVY8U9</v>
          </cell>
          <cell r="D2390" t="str">
            <v>WTCHG_774610_72505226</v>
          </cell>
          <cell r="E2390" t="str">
            <v>vacc'd 2-7 yrs</v>
          </cell>
          <cell r="F2390">
            <v>2018</v>
          </cell>
        </row>
        <row r="2391">
          <cell r="C2391" t="str">
            <v>BVY7SD</v>
          </cell>
          <cell r="D2391" t="str">
            <v>WTCHG_774610_72535229</v>
          </cell>
          <cell r="E2391" t="str">
            <v>vacc'd 2-7 yrs</v>
          </cell>
          <cell r="F2391">
            <v>2018</v>
          </cell>
        </row>
        <row r="2392">
          <cell r="C2392" t="str">
            <v>BVY8DZ</v>
          </cell>
          <cell r="D2392" t="str">
            <v>WTCHG_774610_72545230</v>
          </cell>
          <cell r="E2392" t="str">
            <v>vacc'd 2-7 yrs</v>
          </cell>
          <cell r="F2392">
            <v>2018</v>
          </cell>
        </row>
        <row r="2393">
          <cell r="C2393" t="str">
            <v>BVY96M</v>
          </cell>
          <cell r="D2393" t="str">
            <v>WTCHG_774610_72555231</v>
          </cell>
          <cell r="E2393" t="str">
            <v>vacc'd 2-7 yrs</v>
          </cell>
          <cell r="F2393">
            <v>2018</v>
          </cell>
        </row>
        <row r="2394">
          <cell r="C2394" t="str">
            <v>BVY8YP</v>
          </cell>
          <cell r="D2394" t="str">
            <v>WTCHG_774610_72565232</v>
          </cell>
          <cell r="E2394" t="str">
            <v>vacc'd 2-7 yrs</v>
          </cell>
          <cell r="F2394">
            <v>2018</v>
          </cell>
        </row>
        <row r="2395">
          <cell r="C2395" t="str">
            <v>BVY7ST</v>
          </cell>
          <cell r="D2395" t="str">
            <v>WTCHG_774610_72575233</v>
          </cell>
          <cell r="E2395" t="str">
            <v>vacc'd 2-7 yrs</v>
          </cell>
          <cell r="F2395">
            <v>2018</v>
          </cell>
        </row>
        <row r="2396">
          <cell r="C2396" t="str">
            <v>BVY7SV</v>
          </cell>
          <cell r="D2396" t="str">
            <v>WTCHG_774610_72585234</v>
          </cell>
          <cell r="E2396" t="str">
            <v>vacc'd 2-7 yrs</v>
          </cell>
          <cell r="F2396">
            <v>2018</v>
          </cell>
        </row>
        <row r="2397">
          <cell r="C2397" t="str">
            <v>BVY8U8</v>
          </cell>
          <cell r="D2397" t="str">
            <v>WTCHG_774610_72605236</v>
          </cell>
          <cell r="E2397" t="str">
            <v>vacc'd 2-7 yrs</v>
          </cell>
          <cell r="F2397">
            <v>2018</v>
          </cell>
        </row>
        <row r="2398">
          <cell r="C2398" t="str">
            <v>BVY8UB</v>
          </cell>
          <cell r="D2398" t="str">
            <v>WTCHG_774610_72625238</v>
          </cell>
          <cell r="E2398" t="str">
            <v>vacc'd 2-7 yrs</v>
          </cell>
          <cell r="F2398">
            <v>2018</v>
          </cell>
        </row>
        <row r="2399">
          <cell r="C2399" t="str">
            <v>BVY7SK</v>
          </cell>
          <cell r="D2399" t="str">
            <v>WTCHG_774610_72635239</v>
          </cell>
          <cell r="E2399" t="str">
            <v>vacc'd 2-7 yrs</v>
          </cell>
          <cell r="F2399">
            <v>2018</v>
          </cell>
        </row>
        <row r="2400">
          <cell r="C2400" t="str">
            <v>BVY90C</v>
          </cell>
          <cell r="D2400" t="str">
            <v>WTCHG_774610_72645240</v>
          </cell>
          <cell r="E2400" t="str">
            <v>unvacc'd 5-10yrs</v>
          </cell>
          <cell r="F2400">
            <v>2018</v>
          </cell>
        </row>
        <row r="2401">
          <cell r="C2401" t="str">
            <v>BVY91P</v>
          </cell>
          <cell r="D2401" t="str">
            <v>WTCHG_774610_72655241</v>
          </cell>
          <cell r="E2401" t="str">
            <v>vacc'd 2-7 yrs</v>
          </cell>
          <cell r="F2401">
            <v>2018</v>
          </cell>
        </row>
        <row r="2402">
          <cell r="C2402" t="str">
            <v>BVY91L</v>
          </cell>
          <cell r="D2402" t="str">
            <v>WTCHG_774610_72665242</v>
          </cell>
          <cell r="E2402" t="str">
            <v>vacc'd 2-7 yrs</v>
          </cell>
          <cell r="F2402">
            <v>2018</v>
          </cell>
        </row>
        <row r="2403">
          <cell r="C2403" t="str">
            <v>BVY8DT</v>
          </cell>
          <cell r="D2403" t="str">
            <v>WTCHG_774610_72675243</v>
          </cell>
          <cell r="E2403" t="str">
            <v>vacc'd 2-7 yrs</v>
          </cell>
          <cell r="F2403">
            <v>2018</v>
          </cell>
        </row>
        <row r="2404">
          <cell r="C2404" t="str">
            <v>BVY8TE</v>
          </cell>
          <cell r="D2404" t="str">
            <v>WTCHG_774610_72715247</v>
          </cell>
          <cell r="E2404" t="str">
            <v>vacc'd 2-7 yrs</v>
          </cell>
          <cell r="F2404">
            <v>2018</v>
          </cell>
        </row>
        <row r="2405">
          <cell r="C2405" t="str">
            <v>BVY8YG</v>
          </cell>
          <cell r="D2405" t="str">
            <v>WTCHG_774610_72725248</v>
          </cell>
          <cell r="E2405" t="str">
            <v>unvacc'd 5-10yrs</v>
          </cell>
          <cell r="F2405">
            <v>2018</v>
          </cell>
        </row>
        <row r="2406">
          <cell r="C2406" t="str">
            <v>BVY8FR</v>
          </cell>
          <cell r="D2406" t="str">
            <v>WTCHG_774610_72735249</v>
          </cell>
          <cell r="E2406" t="str">
            <v>vacc'd 2-7 yrs</v>
          </cell>
          <cell r="F2406">
            <v>2018</v>
          </cell>
        </row>
        <row r="2407">
          <cell r="C2407" t="str">
            <v>BVY96L</v>
          </cell>
          <cell r="D2407" t="str">
            <v>WTCHG_774610_72745250</v>
          </cell>
          <cell r="E2407" t="str">
            <v>vacc'd 2-7 yrs</v>
          </cell>
          <cell r="F2407">
            <v>2018</v>
          </cell>
        </row>
        <row r="2408">
          <cell r="C2408" t="str">
            <v>BVY94V</v>
          </cell>
          <cell r="D2408" t="str">
            <v>WTCHG_774610_72755251</v>
          </cell>
          <cell r="E2408" t="str">
            <v>vacc'd 2-7 yrs</v>
          </cell>
          <cell r="F2408">
            <v>2018</v>
          </cell>
        </row>
        <row r="2409">
          <cell r="C2409" t="str">
            <v>BVY96E</v>
          </cell>
          <cell r="D2409" t="str">
            <v>WTCHG_774610_72785254</v>
          </cell>
          <cell r="E2409" t="str">
            <v>vacc'd 2-7 yrs</v>
          </cell>
          <cell r="F2409">
            <v>2018</v>
          </cell>
        </row>
        <row r="2410">
          <cell r="C2410" t="str">
            <v>BVY7SS</v>
          </cell>
          <cell r="D2410" t="str">
            <v>WTCHG_774610_72795255</v>
          </cell>
          <cell r="E2410" t="str">
            <v>vacc'd 2-7 yrs</v>
          </cell>
          <cell r="F2410">
            <v>2018</v>
          </cell>
        </row>
        <row r="2411">
          <cell r="C2411" t="str">
            <v>BVY91B</v>
          </cell>
          <cell r="D2411" t="str">
            <v>WTCHG_774610_72805256</v>
          </cell>
          <cell r="E2411" t="str">
            <v>unvacc'd 5-10yrs</v>
          </cell>
          <cell r="F2411">
            <v>2018</v>
          </cell>
        </row>
        <row r="2412">
          <cell r="C2412" t="str">
            <v>BVY94S</v>
          </cell>
          <cell r="D2412" t="str">
            <v>WTCHG_774610_72865262</v>
          </cell>
          <cell r="E2412" t="str">
            <v>vacc'd 2-7 yrs</v>
          </cell>
          <cell r="F2412">
            <v>2018</v>
          </cell>
        </row>
        <row r="2413">
          <cell r="C2413" t="str">
            <v>BVY8YX</v>
          </cell>
          <cell r="D2413" t="str">
            <v>WTCHG_774610_72875263</v>
          </cell>
          <cell r="E2413" t="str">
            <v>vacc'd 2-7 yrs</v>
          </cell>
          <cell r="F2413">
            <v>2018</v>
          </cell>
        </row>
        <row r="2414">
          <cell r="C2414" t="str">
            <v>BVY90W</v>
          </cell>
          <cell r="D2414" t="str">
            <v>WTCHG_774610_72885264</v>
          </cell>
          <cell r="E2414" t="str">
            <v>unvacc'd 5-10yrs</v>
          </cell>
          <cell r="F2414">
            <v>2018</v>
          </cell>
        </row>
        <row r="2415">
          <cell r="C2415" t="str">
            <v>BVY8ZP</v>
          </cell>
          <cell r="D2415" t="str">
            <v>WTCHG_774610_72895361</v>
          </cell>
          <cell r="E2415" t="str">
            <v>unvacc'd 5-10yrs</v>
          </cell>
          <cell r="F2415">
            <v>2018</v>
          </cell>
        </row>
        <row r="2416">
          <cell r="C2416" t="str">
            <v>BVY97B</v>
          </cell>
          <cell r="D2416" t="str">
            <v>WTCHG_774610_72905362</v>
          </cell>
          <cell r="E2416" t="str">
            <v>unvacc'd 5-10yrs</v>
          </cell>
          <cell r="F2416">
            <v>2018</v>
          </cell>
        </row>
        <row r="2417">
          <cell r="C2417" t="str">
            <v>BVY95T</v>
          </cell>
          <cell r="D2417" t="str">
            <v>WTCHG_774610_72915363</v>
          </cell>
          <cell r="E2417" t="str">
            <v>unvacc'd 5-10yrs</v>
          </cell>
          <cell r="F2417">
            <v>2018</v>
          </cell>
        </row>
        <row r="2418">
          <cell r="C2418" t="str">
            <v>BVY9BH</v>
          </cell>
          <cell r="D2418" t="str">
            <v>WTCHG_774610_72935365</v>
          </cell>
          <cell r="E2418" t="str">
            <v>unvacc'd 5-10yrs</v>
          </cell>
          <cell r="F2418">
            <v>2018</v>
          </cell>
        </row>
        <row r="2419">
          <cell r="C2419" t="str">
            <v>BVY8YJ</v>
          </cell>
          <cell r="D2419" t="str">
            <v>WTCHG_774610_72945366</v>
          </cell>
          <cell r="E2419" t="str">
            <v>unvacc'd 5-10yrs</v>
          </cell>
          <cell r="F2419">
            <v>2018</v>
          </cell>
        </row>
        <row r="2420">
          <cell r="C2420" t="str">
            <v>BVY9C7</v>
          </cell>
          <cell r="D2420" t="str">
            <v>WTCHG_774610_72955367</v>
          </cell>
          <cell r="E2420" t="str">
            <v>unvacc'd 5-10yrs</v>
          </cell>
          <cell r="F2420">
            <v>2018</v>
          </cell>
        </row>
        <row r="2421">
          <cell r="C2421" t="str">
            <v>BVY8YM</v>
          </cell>
          <cell r="D2421" t="str">
            <v>WTCHG_774610_72975369</v>
          </cell>
          <cell r="E2421" t="str">
            <v>unvacc'd 5-10yrs</v>
          </cell>
          <cell r="F2421">
            <v>2018</v>
          </cell>
        </row>
        <row r="2422">
          <cell r="C2422" t="str">
            <v>BVY97K</v>
          </cell>
          <cell r="D2422" t="str">
            <v>WTCHG_774610_72985370</v>
          </cell>
          <cell r="E2422" t="str">
            <v>unvacc'd 5-10yrs</v>
          </cell>
          <cell r="F2422">
            <v>2018</v>
          </cell>
        </row>
        <row r="2423">
          <cell r="C2423" t="str">
            <v>BVY98E</v>
          </cell>
          <cell r="D2423" t="str">
            <v>WTCHG_774610_72995371</v>
          </cell>
          <cell r="E2423" t="str">
            <v>unvacc'd 5-10yrs</v>
          </cell>
          <cell r="F2423">
            <v>2018</v>
          </cell>
        </row>
        <row r="2424">
          <cell r="C2424" t="str">
            <v>BVY97E</v>
          </cell>
          <cell r="D2424" t="str">
            <v>WTCHG_774610_73005372</v>
          </cell>
          <cell r="E2424" t="str">
            <v>unvacc'd 5-10yrs</v>
          </cell>
          <cell r="F2424">
            <v>2018</v>
          </cell>
        </row>
        <row r="2425">
          <cell r="C2425" t="str">
            <v>BVY9HY</v>
          </cell>
          <cell r="D2425" t="str">
            <v>WTCHG_774610_73015373</v>
          </cell>
          <cell r="E2425" t="str">
            <v>vacc'd 2-7 yrs</v>
          </cell>
          <cell r="F2425">
            <v>2019</v>
          </cell>
        </row>
        <row r="2426">
          <cell r="C2426" t="str">
            <v>BVY91I</v>
          </cell>
          <cell r="D2426" t="str">
            <v>WTCHG_774610_73025374</v>
          </cell>
          <cell r="E2426" t="str">
            <v>unvacc'd 5-10yrs</v>
          </cell>
          <cell r="F2426">
            <v>2018</v>
          </cell>
        </row>
        <row r="2427">
          <cell r="C2427" t="str">
            <v>BVY97Q</v>
          </cell>
          <cell r="D2427" t="str">
            <v>WTCHG_774610_73035375</v>
          </cell>
          <cell r="E2427" t="str">
            <v>vacc'd 2-7 yrs</v>
          </cell>
          <cell r="F2427">
            <v>2019</v>
          </cell>
        </row>
        <row r="2428">
          <cell r="C2428" t="str">
            <v>BVY964</v>
          </cell>
          <cell r="D2428" t="str">
            <v>WTCHG_774610_73045376</v>
          </cell>
          <cell r="E2428" t="str">
            <v>unvacc'd 5-10yrs</v>
          </cell>
          <cell r="F2428">
            <v>2018</v>
          </cell>
        </row>
        <row r="2429">
          <cell r="C2429" t="str">
            <v>BVY91D</v>
          </cell>
          <cell r="D2429" t="str">
            <v>WTCHG_774610_73055377</v>
          </cell>
          <cell r="E2429" t="str">
            <v>vacc'd 2-7 yrs</v>
          </cell>
          <cell r="F2429">
            <v>2018</v>
          </cell>
        </row>
        <row r="2430">
          <cell r="C2430" t="str">
            <v>BVY99F</v>
          </cell>
          <cell r="D2430" t="str">
            <v>WTCHG_774610_73065378</v>
          </cell>
          <cell r="E2430" t="str">
            <v>unvacc'd 5-10yrs</v>
          </cell>
          <cell r="F2430">
            <v>2018</v>
          </cell>
        </row>
        <row r="2431">
          <cell r="C2431" t="str">
            <v>BVY99V</v>
          </cell>
          <cell r="D2431" t="str">
            <v>WTCHG_774610_73075379</v>
          </cell>
          <cell r="E2431" t="str">
            <v>vacc'd 2-7 yrs</v>
          </cell>
          <cell r="F2431">
            <v>2018</v>
          </cell>
        </row>
        <row r="2432">
          <cell r="C2432" t="str">
            <v>BVY9A3</v>
          </cell>
          <cell r="D2432" t="str">
            <v>WTCHG_774610_73095381</v>
          </cell>
          <cell r="E2432" t="str">
            <v>unvacc'd 5-10yrs</v>
          </cell>
          <cell r="F2432">
            <v>2018</v>
          </cell>
        </row>
        <row r="2433">
          <cell r="C2433" t="str">
            <v>BVY8ZE</v>
          </cell>
          <cell r="D2433" t="str">
            <v>WTCHG_774610_73105382</v>
          </cell>
          <cell r="E2433" t="str">
            <v>vacc'd 2-7 yrs</v>
          </cell>
          <cell r="F2433">
            <v>2018</v>
          </cell>
        </row>
        <row r="2434">
          <cell r="C2434" t="str">
            <v>BVY9AK</v>
          </cell>
          <cell r="D2434" t="str">
            <v>WTCHG_774610_73115383</v>
          </cell>
          <cell r="E2434" t="str">
            <v>unvacc'd 5-10yrs</v>
          </cell>
          <cell r="F2434">
            <v>2018</v>
          </cell>
        </row>
        <row r="2435">
          <cell r="C2435" t="str">
            <v>BVY9HU</v>
          </cell>
          <cell r="D2435" t="str">
            <v>WTCHG_774610_73125384</v>
          </cell>
          <cell r="E2435" t="str">
            <v>vacc'd 2-7 yrs</v>
          </cell>
          <cell r="F2435">
            <v>2019</v>
          </cell>
        </row>
        <row r="2436">
          <cell r="C2436" t="str">
            <v>BVY7T4</v>
          </cell>
          <cell r="D2436" t="str">
            <v>WTCHG_774610_73145290</v>
          </cell>
          <cell r="E2436" t="str">
            <v>vacc'd 2-7 yrs</v>
          </cell>
          <cell r="F2436">
            <v>2018</v>
          </cell>
        </row>
        <row r="2437">
          <cell r="C2437" t="str">
            <v>BVY90B</v>
          </cell>
          <cell r="D2437" t="str">
            <v>WTCHG_774610_73155291</v>
          </cell>
          <cell r="E2437" t="str">
            <v>unvacc'd 5-10yrs</v>
          </cell>
          <cell r="F2437">
            <v>2018</v>
          </cell>
        </row>
        <row r="2438">
          <cell r="C2438" t="str">
            <v>BVY8Z1</v>
          </cell>
          <cell r="D2438" t="str">
            <v>WTCHG_774610_73165292</v>
          </cell>
          <cell r="E2438" t="str">
            <v>unvacc'd 5-10yrs</v>
          </cell>
          <cell r="F2438">
            <v>2018</v>
          </cell>
        </row>
        <row r="2439">
          <cell r="C2439" t="str">
            <v>BVY8Y5</v>
          </cell>
          <cell r="D2439" t="str">
            <v>WTCHG_774610_73175293</v>
          </cell>
          <cell r="E2439" t="str">
            <v>unvacc'd 5-10yrs</v>
          </cell>
          <cell r="F2439">
            <v>2018</v>
          </cell>
        </row>
        <row r="2440">
          <cell r="C2440" t="str">
            <v>BVY9BY</v>
          </cell>
          <cell r="D2440" t="str">
            <v>WTCHG_774610_73185294</v>
          </cell>
          <cell r="E2440" t="str">
            <v>unvacc'd 5-10yrs</v>
          </cell>
          <cell r="F2440">
            <v>2018</v>
          </cell>
        </row>
        <row r="2441">
          <cell r="C2441" t="str">
            <v>BVY8YS</v>
          </cell>
          <cell r="D2441" t="str">
            <v>WTCHG_774610_73195295</v>
          </cell>
          <cell r="E2441" t="str">
            <v>unvacc'd 5-10yrs</v>
          </cell>
          <cell r="F2441">
            <v>2018</v>
          </cell>
        </row>
        <row r="2442">
          <cell r="C2442" t="str">
            <v>BVY960</v>
          </cell>
          <cell r="D2442" t="str">
            <v>WTCHG_774610_73205296</v>
          </cell>
          <cell r="E2442" t="str">
            <v>vacc'd 2-7 yrs</v>
          </cell>
          <cell r="F2442">
            <v>2018</v>
          </cell>
        </row>
        <row r="2443">
          <cell r="C2443" t="str">
            <v>BVY9B7</v>
          </cell>
          <cell r="D2443" t="str">
            <v>WTCHG_774610_73215297</v>
          </cell>
          <cell r="E2443" t="str">
            <v>unvacc'd 5-10yrs</v>
          </cell>
          <cell r="F2443">
            <v>2018</v>
          </cell>
        </row>
        <row r="2444">
          <cell r="C2444" t="str">
            <v>BVY95U</v>
          </cell>
          <cell r="D2444" t="str">
            <v>WTCHG_774610_73235299</v>
          </cell>
          <cell r="E2444" t="str">
            <v>unvacc'd 5-10yrs</v>
          </cell>
          <cell r="F2444">
            <v>2018</v>
          </cell>
        </row>
        <row r="2445">
          <cell r="C2445" t="str">
            <v>BVY90K</v>
          </cell>
          <cell r="D2445" t="str">
            <v>WTCHG_774610_73245300</v>
          </cell>
          <cell r="E2445" t="str">
            <v>unvacc'd 5-10yrs</v>
          </cell>
          <cell r="F2445">
            <v>2018</v>
          </cell>
        </row>
        <row r="2446">
          <cell r="C2446" t="str">
            <v>BVY98N</v>
          </cell>
          <cell r="D2446" t="str">
            <v>WTCHG_774610_73255301</v>
          </cell>
          <cell r="E2446" t="str">
            <v>vacc'd 2-7 yrs</v>
          </cell>
          <cell r="F2446">
            <v>2018</v>
          </cell>
        </row>
        <row r="2447">
          <cell r="C2447" t="str">
            <v>BVY98W</v>
          </cell>
          <cell r="D2447" t="str">
            <v>WTCHG_774610_73265302</v>
          </cell>
          <cell r="E2447" t="str">
            <v>vacc'd 2-7 yrs</v>
          </cell>
          <cell r="F2447">
            <v>2018</v>
          </cell>
        </row>
        <row r="2448">
          <cell r="C2448" t="str">
            <v>BVY90L</v>
          </cell>
          <cell r="D2448" t="str">
            <v>WTCHG_774610_73295305</v>
          </cell>
          <cell r="E2448" t="str">
            <v>unvacc'd 5-10yrs</v>
          </cell>
          <cell r="F2448">
            <v>2018</v>
          </cell>
        </row>
        <row r="2449">
          <cell r="C2449" t="str">
            <v>BVY98B</v>
          </cell>
          <cell r="D2449" t="str">
            <v>WTCHG_774610_73305306</v>
          </cell>
          <cell r="E2449" t="str">
            <v>unvacc'd 5-10yrs</v>
          </cell>
          <cell r="F2449">
            <v>2018</v>
          </cell>
        </row>
        <row r="2450">
          <cell r="C2450" t="str">
            <v>BVY99N</v>
          </cell>
          <cell r="D2450" t="str">
            <v>WTCHG_774610_73315307</v>
          </cell>
          <cell r="E2450" t="str">
            <v>unvacc'd 5-10yrs</v>
          </cell>
          <cell r="F2450">
            <v>2018</v>
          </cell>
        </row>
        <row r="2451">
          <cell r="C2451" t="str">
            <v>BVY97J</v>
          </cell>
          <cell r="D2451" t="str">
            <v>WTCHG_774610_73325308</v>
          </cell>
          <cell r="E2451" t="str">
            <v>unvacc'd 5-10yrs</v>
          </cell>
          <cell r="F2451">
            <v>2018</v>
          </cell>
        </row>
        <row r="2452">
          <cell r="C2452" t="str">
            <v>BVY9I3</v>
          </cell>
          <cell r="D2452" t="str">
            <v>WTCHG_774610_73345310</v>
          </cell>
          <cell r="E2452" t="str">
            <v>vacc'd 2-7 yrs</v>
          </cell>
          <cell r="F2452">
            <v>2019</v>
          </cell>
        </row>
        <row r="2453">
          <cell r="C2453" t="str">
            <v>BVY9AN</v>
          </cell>
          <cell r="D2453" t="str">
            <v>WTCHG_774610_73365312</v>
          </cell>
          <cell r="E2453" t="str">
            <v>unvacc'd 5-10yrs</v>
          </cell>
          <cell r="F2453">
            <v>2018</v>
          </cell>
        </row>
        <row r="2454">
          <cell r="C2454" t="str">
            <v>BVY98J</v>
          </cell>
          <cell r="D2454" t="str">
            <v>WTCHG_774610_73375313</v>
          </cell>
          <cell r="E2454" t="str">
            <v>unvacc'd 5-10yrs</v>
          </cell>
          <cell r="F2454">
            <v>2018</v>
          </cell>
        </row>
        <row r="2455">
          <cell r="C2455" t="str">
            <v>BVY95W</v>
          </cell>
          <cell r="D2455" t="str">
            <v>WTCHG_774610_73385314</v>
          </cell>
          <cell r="E2455" t="str">
            <v>unvacc'd 5-10yrs</v>
          </cell>
          <cell r="F2455">
            <v>2018</v>
          </cell>
        </row>
        <row r="2456">
          <cell r="C2456" t="str">
            <v>BVY971</v>
          </cell>
          <cell r="D2456" t="str">
            <v>WTCHG_774610_73405316</v>
          </cell>
          <cell r="E2456" t="str">
            <v>unvacc'd 5-10yrs</v>
          </cell>
          <cell r="F2456">
            <v>2018</v>
          </cell>
        </row>
        <row r="2457">
          <cell r="C2457" t="str">
            <v>BVY9AR</v>
          </cell>
          <cell r="D2457" t="str">
            <v>WTCHG_774610_73425318</v>
          </cell>
          <cell r="E2457" t="str">
            <v>unvacc'd 5-10yrs</v>
          </cell>
          <cell r="F2457">
            <v>2018</v>
          </cell>
        </row>
        <row r="2458">
          <cell r="C2458" t="str">
            <v>BVY9BV</v>
          </cell>
          <cell r="D2458" t="str">
            <v>WTCHG_774610_73435319</v>
          </cell>
          <cell r="E2458" t="str">
            <v>unvacc'd 5-10yrs</v>
          </cell>
          <cell r="F2458">
            <v>2018</v>
          </cell>
        </row>
        <row r="2459">
          <cell r="C2459" t="str">
            <v>BVY98V</v>
          </cell>
          <cell r="D2459" t="str">
            <v>WTCHG_774610_73445320</v>
          </cell>
          <cell r="E2459" t="str">
            <v>vacc'd 2-7 yrs</v>
          </cell>
          <cell r="F2459">
            <v>2018</v>
          </cell>
        </row>
        <row r="2460">
          <cell r="C2460" t="str">
            <v>BVY98G</v>
          </cell>
          <cell r="D2460" t="str">
            <v>WTCHG_774610_73455321</v>
          </cell>
          <cell r="E2460" t="str">
            <v>unvacc'd 5-10yrs</v>
          </cell>
          <cell r="F2460">
            <v>2018</v>
          </cell>
        </row>
        <row r="2461">
          <cell r="C2461" t="str">
            <v>BVY979</v>
          </cell>
          <cell r="D2461" t="str">
            <v>WTCHG_774610_73465322</v>
          </cell>
          <cell r="E2461" t="str">
            <v>vacc'd 2-7 yrs</v>
          </cell>
          <cell r="F2461">
            <v>2018</v>
          </cell>
        </row>
        <row r="2462">
          <cell r="C2462" t="str">
            <v>BVY99L</v>
          </cell>
          <cell r="D2462" t="str">
            <v>WTCHG_774610_73475323</v>
          </cell>
          <cell r="E2462" t="str">
            <v>unvacc'd 5-10yrs</v>
          </cell>
          <cell r="F2462">
            <v>2018</v>
          </cell>
        </row>
        <row r="2463">
          <cell r="C2463" t="str">
            <v>BVY98P</v>
          </cell>
          <cell r="D2463" t="str">
            <v>WTCHG_774610_73485324</v>
          </cell>
          <cell r="E2463" t="str">
            <v>unvacc'd 5-10yrs</v>
          </cell>
          <cell r="F2463">
            <v>2018</v>
          </cell>
        </row>
        <row r="2464">
          <cell r="C2464" t="str">
            <v>BVY91J</v>
          </cell>
          <cell r="D2464" t="str">
            <v>WTCHG_774610_73505326</v>
          </cell>
          <cell r="E2464" t="str">
            <v>vacc'd 2-7 yrs</v>
          </cell>
          <cell r="F2464">
            <v>2018</v>
          </cell>
        </row>
        <row r="2465">
          <cell r="C2465" t="str">
            <v>BVY9JN</v>
          </cell>
          <cell r="D2465" t="str">
            <v>WTCHG_774610_73515327</v>
          </cell>
          <cell r="E2465" t="str">
            <v>vacc'd 2-7 yrs</v>
          </cell>
          <cell r="F2465">
            <v>2019</v>
          </cell>
        </row>
        <row r="2466">
          <cell r="C2466" t="str">
            <v>BVY97D</v>
          </cell>
          <cell r="D2466" t="str">
            <v>WTCHG_774610_73535329</v>
          </cell>
          <cell r="E2466" t="str">
            <v>unvacc'd 5-10yrs</v>
          </cell>
          <cell r="F2466">
            <v>2018</v>
          </cell>
        </row>
        <row r="2467">
          <cell r="C2467" t="str">
            <v>BVY99M</v>
          </cell>
          <cell r="D2467" t="str">
            <v>WTCHG_774610_73555331</v>
          </cell>
          <cell r="E2467" t="str">
            <v>unvacc'd 5-10yrs</v>
          </cell>
          <cell r="F2467">
            <v>2018</v>
          </cell>
        </row>
        <row r="2468">
          <cell r="C2468" t="str">
            <v>BVY8R3</v>
          </cell>
          <cell r="D2468" t="str">
            <v>WTCHG_774610_73565332</v>
          </cell>
          <cell r="E2468" t="str">
            <v>vacc'd 2-7 yrs</v>
          </cell>
          <cell r="F2468">
            <v>2018</v>
          </cell>
        </row>
        <row r="2469">
          <cell r="C2469" t="str">
            <v>BVY99X</v>
          </cell>
          <cell r="D2469" t="str">
            <v>WTCHG_774610_73575333</v>
          </cell>
          <cell r="E2469" t="str">
            <v>vacc'd 2-7 yrs</v>
          </cell>
          <cell r="F2469">
            <v>2018</v>
          </cell>
        </row>
        <row r="2470">
          <cell r="C2470" t="str">
            <v>BVY9BA</v>
          </cell>
          <cell r="D2470" t="str">
            <v>WTCHG_774610_73585334</v>
          </cell>
          <cell r="E2470" t="str">
            <v>unvacc'd 5-10yrs</v>
          </cell>
          <cell r="F2470">
            <v>2018</v>
          </cell>
        </row>
        <row r="2471">
          <cell r="C2471" t="str">
            <v>BVY9HV</v>
          </cell>
          <cell r="D2471" t="str">
            <v>WTCHG_774610_73595335</v>
          </cell>
          <cell r="E2471" t="str">
            <v>unvacc'd 5-10yrs</v>
          </cell>
          <cell r="F2471">
            <v>2019</v>
          </cell>
        </row>
        <row r="2472">
          <cell r="C2472" t="str">
            <v>BVY9C1</v>
          </cell>
          <cell r="D2472" t="str">
            <v>WTCHG_774610_73605336</v>
          </cell>
          <cell r="E2472" t="str">
            <v>unvacc'd 5-10yrs</v>
          </cell>
          <cell r="F2472">
            <v>2018</v>
          </cell>
        </row>
        <row r="2473">
          <cell r="C2473" t="str">
            <v>BVY99S</v>
          </cell>
          <cell r="D2473" t="str">
            <v>WTCHG_774610_73615337</v>
          </cell>
          <cell r="E2473" t="str">
            <v>vacc'd 2-7 yrs</v>
          </cell>
          <cell r="F2473">
            <v>2018</v>
          </cell>
        </row>
        <row r="2474">
          <cell r="C2474" t="str">
            <v>BVY99H</v>
          </cell>
          <cell r="D2474" t="str">
            <v>WTCHG_774610_73625338</v>
          </cell>
          <cell r="E2474" t="str">
            <v>unvacc'd 5-10yrs</v>
          </cell>
          <cell r="F2474">
            <v>2018</v>
          </cell>
        </row>
        <row r="2475">
          <cell r="C2475" t="str">
            <v>BVY91H</v>
          </cell>
          <cell r="D2475" t="str">
            <v>WTCHG_774610_73635339</v>
          </cell>
          <cell r="E2475" t="str">
            <v>vacc'd 2-7 yrs</v>
          </cell>
          <cell r="F2475">
            <v>2018</v>
          </cell>
        </row>
        <row r="2476">
          <cell r="C2476" t="str">
            <v>BVY98C</v>
          </cell>
          <cell r="D2476" t="str">
            <v>WTCHG_774610_73645340</v>
          </cell>
          <cell r="E2476" t="str">
            <v>unvacc'd 5-10yrs</v>
          </cell>
          <cell r="F2476">
            <v>2018</v>
          </cell>
        </row>
        <row r="2477">
          <cell r="C2477" t="str">
            <v>BVY98T</v>
          </cell>
          <cell r="D2477" t="str">
            <v>WTCHG_774610_73655341</v>
          </cell>
          <cell r="E2477" t="str">
            <v>vacc'd 2-7 yrs</v>
          </cell>
          <cell r="F2477">
            <v>2018</v>
          </cell>
        </row>
        <row r="2478">
          <cell r="C2478" t="str">
            <v>BVY8YY</v>
          </cell>
          <cell r="D2478" t="str">
            <v>WTCHG_774610_73665342</v>
          </cell>
          <cell r="E2478" t="str">
            <v>vacc'd 2-7 yrs</v>
          </cell>
          <cell r="F2478">
            <v>2018</v>
          </cell>
        </row>
        <row r="2479">
          <cell r="C2479" t="str">
            <v>BVY9A2</v>
          </cell>
          <cell r="D2479" t="str">
            <v>WTCHG_774610_73675343</v>
          </cell>
          <cell r="E2479" t="str">
            <v>unvacc'd 5-10yrs</v>
          </cell>
          <cell r="F2479">
            <v>2018</v>
          </cell>
        </row>
        <row r="2480">
          <cell r="C2480" t="str">
            <v>BVY8Z4</v>
          </cell>
          <cell r="D2480" t="str">
            <v>WTCHG_774610_73695345</v>
          </cell>
          <cell r="E2480" t="str">
            <v>vacc'd 2-7 yrs</v>
          </cell>
          <cell r="F2480">
            <v>2018</v>
          </cell>
        </row>
        <row r="2481">
          <cell r="C2481" t="str">
            <v>BVY95Z</v>
          </cell>
          <cell r="D2481" t="str">
            <v>WTCHG_774610_73705346</v>
          </cell>
          <cell r="E2481" t="str">
            <v>vacc'd 2-7 yrs</v>
          </cell>
          <cell r="F2481">
            <v>2018</v>
          </cell>
        </row>
        <row r="2482">
          <cell r="C2482" t="str">
            <v>BVY8YN</v>
          </cell>
          <cell r="D2482" t="str">
            <v>WTCHG_774610_73725348</v>
          </cell>
          <cell r="E2482" t="str">
            <v>unvacc'd 5-10yrs</v>
          </cell>
          <cell r="F2482">
            <v>2018</v>
          </cell>
        </row>
        <row r="2483">
          <cell r="C2483" t="str">
            <v>BVY9BE</v>
          </cell>
          <cell r="D2483" t="str">
            <v>WTCHG_774610_73735349</v>
          </cell>
          <cell r="E2483" t="str">
            <v>unvacc'd 5-10yrs</v>
          </cell>
          <cell r="F2483">
            <v>2018</v>
          </cell>
        </row>
        <row r="2484">
          <cell r="C2484" t="str">
            <v>BVY9IA</v>
          </cell>
          <cell r="D2484" t="str">
            <v>WTCHG_774610_73745350</v>
          </cell>
          <cell r="E2484" t="str">
            <v>unvacc'd 5-10yrs</v>
          </cell>
          <cell r="F2484">
            <v>2019</v>
          </cell>
        </row>
        <row r="2485">
          <cell r="C2485" t="str">
            <v>BVY8YU</v>
          </cell>
          <cell r="D2485" t="str">
            <v>WTCHG_774610_73775353</v>
          </cell>
          <cell r="E2485" t="str">
            <v>vacc'd 2-7 yrs</v>
          </cell>
          <cell r="F2485">
            <v>2018</v>
          </cell>
        </row>
        <row r="2486">
          <cell r="C2486" t="str">
            <v>BVY97A</v>
          </cell>
          <cell r="D2486" t="str">
            <v>WTCHG_774610_73785354</v>
          </cell>
          <cell r="E2486" t="str">
            <v>unvacc'd 5-10yrs</v>
          </cell>
          <cell r="F2486">
            <v>2018</v>
          </cell>
        </row>
        <row r="2487">
          <cell r="C2487" t="str">
            <v>BVY963</v>
          </cell>
          <cell r="D2487" t="str">
            <v>WTCHG_774610_73795355</v>
          </cell>
          <cell r="E2487" t="str">
            <v>unvacc'd 5-10yrs</v>
          </cell>
          <cell r="F2487">
            <v>2018</v>
          </cell>
        </row>
        <row r="2488">
          <cell r="C2488" t="str">
            <v>BVY98A</v>
          </cell>
          <cell r="D2488" t="str">
            <v>WTCHG_774610_73805356</v>
          </cell>
          <cell r="E2488" t="str">
            <v>unvacc'd 5-10yrs</v>
          </cell>
          <cell r="F2488">
            <v>2018</v>
          </cell>
        </row>
        <row r="2489">
          <cell r="C2489" t="str">
            <v>BVY9BK</v>
          </cell>
          <cell r="D2489" t="str">
            <v>WTCHG_774610_73815357</v>
          </cell>
          <cell r="E2489" t="str">
            <v>unvacc'd 5-10yrs</v>
          </cell>
          <cell r="F2489">
            <v>2018</v>
          </cell>
        </row>
        <row r="2490">
          <cell r="C2490" t="str">
            <v>BVY9BG</v>
          </cell>
          <cell r="D2490" t="str">
            <v>WTCHG_774610_73835359</v>
          </cell>
          <cell r="E2490" t="str">
            <v>unvacc'd 5-10yrs</v>
          </cell>
          <cell r="F2490">
            <v>2018</v>
          </cell>
        </row>
        <row r="2491">
          <cell r="C2491" t="str">
            <v>BVY7NX</v>
          </cell>
          <cell r="D2491" t="str">
            <v>WTCHG_774611_70015073</v>
          </cell>
          <cell r="E2491" t="str">
            <v>vacc'd 2-7 yrs</v>
          </cell>
          <cell r="F2491">
            <v>2019</v>
          </cell>
        </row>
        <row r="2492">
          <cell r="C2492" t="str">
            <v>BVY9VL</v>
          </cell>
          <cell r="D2492" t="str">
            <v>WTCHG_774611_70025074</v>
          </cell>
          <cell r="E2492" t="str">
            <v>vacc'd 2-7 yrs</v>
          </cell>
          <cell r="F2492">
            <v>2019</v>
          </cell>
        </row>
        <row r="2493">
          <cell r="C2493" t="str">
            <v>BVY9G7</v>
          </cell>
          <cell r="D2493" t="str">
            <v>WTCHG_774611_70045076</v>
          </cell>
          <cell r="E2493" t="str">
            <v>vacc'd 2-7 yrs</v>
          </cell>
          <cell r="F2493">
            <v>2019</v>
          </cell>
        </row>
        <row r="2494">
          <cell r="C2494" t="str">
            <v>BVY9U9</v>
          </cell>
          <cell r="D2494" t="str">
            <v>WTCHG_774611_70055077</v>
          </cell>
          <cell r="E2494" t="str">
            <v>vacc'd 2-7 yrs</v>
          </cell>
          <cell r="F2494">
            <v>2019</v>
          </cell>
        </row>
        <row r="2495">
          <cell r="C2495" t="str">
            <v>BVY9DC</v>
          </cell>
          <cell r="D2495" t="str">
            <v>WTCHG_774611_70065078</v>
          </cell>
          <cell r="E2495" t="str">
            <v>vacc'd 2-7 yrs</v>
          </cell>
          <cell r="F2495">
            <v>2019</v>
          </cell>
        </row>
        <row r="2496">
          <cell r="C2496" t="str">
            <v>BVY9G1</v>
          </cell>
          <cell r="D2496" t="str">
            <v>WTCHG_774611_70075079</v>
          </cell>
          <cell r="E2496" t="str">
            <v>vacc'd 2-7 yrs</v>
          </cell>
          <cell r="F2496">
            <v>2019</v>
          </cell>
        </row>
        <row r="2497">
          <cell r="C2497" t="str">
            <v>BVY974</v>
          </cell>
          <cell r="D2497" t="str">
            <v>WTCHG_774611_70085080</v>
          </cell>
          <cell r="E2497" t="str">
            <v>unvacc'd 5-10yrs</v>
          </cell>
          <cell r="F2497">
            <v>2018</v>
          </cell>
        </row>
        <row r="2498">
          <cell r="C2498" t="str">
            <v>BVY9XQ</v>
          </cell>
          <cell r="D2498" t="str">
            <v>WTCHG_774611_70095081</v>
          </cell>
          <cell r="E2498" t="str">
            <v>vacc'd 2-7 yrs</v>
          </cell>
          <cell r="F2498">
            <v>2019</v>
          </cell>
        </row>
        <row r="2499">
          <cell r="C2499" t="str">
            <v>BVY89Y</v>
          </cell>
          <cell r="D2499" t="str">
            <v>WTCHG_774611_70115083</v>
          </cell>
          <cell r="E2499" t="str">
            <v>vacc'd 2-7 yrs</v>
          </cell>
          <cell r="F2499">
            <v>2019</v>
          </cell>
        </row>
        <row r="2500">
          <cell r="C2500" t="str">
            <v>BVY85I</v>
          </cell>
          <cell r="D2500" t="str">
            <v>WTCHG_774611_70125084</v>
          </cell>
          <cell r="E2500" t="str">
            <v>vacc'd 2-7 yrs</v>
          </cell>
          <cell r="F2500">
            <v>2019</v>
          </cell>
        </row>
        <row r="2501">
          <cell r="C2501" t="str">
            <v>BVY9FA</v>
          </cell>
          <cell r="D2501" t="str">
            <v>WTCHG_774611_70145086</v>
          </cell>
          <cell r="E2501" t="str">
            <v>vacc'd 2-7 yrs</v>
          </cell>
          <cell r="F2501">
            <v>2019</v>
          </cell>
        </row>
        <row r="2502">
          <cell r="C2502" t="str">
            <v>BVY7CD</v>
          </cell>
          <cell r="D2502" t="str">
            <v>WTCHG_774611_70155087</v>
          </cell>
          <cell r="E2502" t="str">
            <v>vacc'd 2-7 yrs</v>
          </cell>
          <cell r="F2502">
            <v>2019</v>
          </cell>
        </row>
        <row r="2503">
          <cell r="C2503" t="str">
            <v>BVY9TS</v>
          </cell>
          <cell r="D2503" t="str">
            <v>WTCHG_774611_70175089</v>
          </cell>
          <cell r="E2503" t="str">
            <v>vacc'd 2-7 yrs</v>
          </cell>
          <cell r="F2503">
            <v>2019</v>
          </cell>
        </row>
        <row r="2504">
          <cell r="C2504" t="str">
            <v>BVY9D9</v>
          </cell>
          <cell r="D2504" t="str">
            <v>WTCHG_774611_70185090</v>
          </cell>
          <cell r="E2504" t="str">
            <v>vacc'd 2-7 yrs</v>
          </cell>
          <cell r="F2504">
            <v>2019</v>
          </cell>
        </row>
        <row r="2505">
          <cell r="C2505" t="str">
            <v>BVY7A7</v>
          </cell>
          <cell r="D2505" t="str">
            <v>WTCHG_774611_70195091</v>
          </cell>
          <cell r="E2505" t="str">
            <v>vacc'd 2-7 yrs</v>
          </cell>
          <cell r="F2505">
            <v>2019</v>
          </cell>
        </row>
        <row r="2506">
          <cell r="C2506" t="str">
            <v>BVY9EM</v>
          </cell>
          <cell r="D2506" t="str">
            <v>WTCHG_774611_70205092</v>
          </cell>
          <cell r="E2506" t="str">
            <v>vacc'd 2-7 yrs</v>
          </cell>
          <cell r="F2506">
            <v>2019</v>
          </cell>
        </row>
        <row r="2507">
          <cell r="C2507" t="str">
            <v>BVY8BJ</v>
          </cell>
          <cell r="D2507" t="str">
            <v>WTCHG_774611_70215093</v>
          </cell>
          <cell r="E2507" t="str">
            <v>vacc'd 2-7 yrs</v>
          </cell>
          <cell r="F2507">
            <v>2019</v>
          </cell>
        </row>
        <row r="2508">
          <cell r="C2508" t="str">
            <v>BVY89P</v>
          </cell>
          <cell r="D2508" t="str">
            <v>WTCHG_774611_70225094</v>
          </cell>
          <cell r="E2508" t="str">
            <v>vacc'd 2-7 yrs</v>
          </cell>
          <cell r="F2508">
            <v>2019</v>
          </cell>
        </row>
        <row r="2509">
          <cell r="C2509" t="str">
            <v>BVY89X</v>
          </cell>
          <cell r="D2509" t="str">
            <v>WTCHG_774611_70235095</v>
          </cell>
          <cell r="E2509" t="str">
            <v>vacc'd 2-7 yrs</v>
          </cell>
          <cell r="F2509">
            <v>2019</v>
          </cell>
        </row>
        <row r="2510">
          <cell r="C2510" t="str">
            <v>BVY970</v>
          </cell>
          <cell r="D2510" t="str">
            <v>WTCHG_774611_70245096</v>
          </cell>
          <cell r="E2510" t="str">
            <v>unvacc'd 5-10yrs</v>
          </cell>
          <cell r="F2510">
            <v>2018</v>
          </cell>
        </row>
        <row r="2511">
          <cell r="C2511" t="str">
            <v>BVY9VD</v>
          </cell>
          <cell r="D2511" t="str">
            <v>WTCHG_774611_71935265</v>
          </cell>
          <cell r="E2511" t="str">
            <v>vacc'd 2-7 yrs</v>
          </cell>
          <cell r="F2511">
            <v>2019</v>
          </cell>
        </row>
        <row r="2512">
          <cell r="C2512" t="str">
            <v>BVY9UE</v>
          </cell>
          <cell r="D2512" t="str">
            <v>WTCHG_774611_71955267</v>
          </cell>
          <cell r="E2512" t="str">
            <v>vacc'd 2-7 yrs</v>
          </cell>
          <cell r="F2512">
            <v>2019</v>
          </cell>
        </row>
        <row r="2513">
          <cell r="C2513" t="str">
            <v>BVY9XY</v>
          </cell>
          <cell r="D2513" t="str">
            <v>WTCHG_774611_71965268</v>
          </cell>
          <cell r="E2513" t="str">
            <v>vacc'd 2-7 yrs</v>
          </cell>
          <cell r="F2513">
            <v>2019</v>
          </cell>
        </row>
        <row r="2514">
          <cell r="C2514" t="str">
            <v>BVY9F6</v>
          </cell>
          <cell r="D2514" t="str">
            <v>WTCHG_774611_71975269</v>
          </cell>
          <cell r="E2514" t="str">
            <v>vacc'd 2-7 yrs</v>
          </cell>
          <cell r="F2514">
            <v>2019</v>
          </cell>
        </row>
        <row r="2515">
          <cell r="C2515" t="str">
            <v>BVY9CH_1</v>
          </cell>
          <cell r="D2515" t="str">
            <v>WTCHG_774611_71985270</v>
          </cell>
          <cell r="E2515" t="str">
            <v>vacc'd 2-7 yrs</v>
          </cell>
          <cell r="F2515">
            <v>2019</v>
          </cell>
        </row>
        <row r="2516">
          <cell r="C2516" t="str">
            <v>BVY7UD</v>
          </cell>
          <cell r="D2516" t="str">
            <v>WTCHG_774611_71995271</v>
          </cell>
          <cell r="E2516" t="str">
            <v>vacc'd 2-7 yrs</v>
          </cell>
          <cell r="F2516">
            <v>2019</v>
          </cell>
        </row>
        <row r="2517">
          <cell r="C2517" t="str">
            <v>BVY7BY</v>
          </cell>
          <cell r="D2517" t="str">
            <v>WTCHG_774611_72005272</v>
          </cell>
          <cell r="E2517" t="str">
            <v>vacc'd 2-7 yrs</v>
          </cell>
          <cell r="F2517">
            <v>2019</v>
          </cell>
        </row>
        <row r="2518">
          <cell r="C2518" t="str">
            <v>BVY7NN</v>
          </cell>
          <cell r="D2518" t="str">
            <v>WTCHG_774611_72015273</v>
          </cell>
          <cell r="E2518" t="str">
            <v>vacc'd 2-7 yrs</v>
          </cell>
          <cell r="F2518">
            <v>2019</v>
          </cell>
        </row>
        <row r="2519">
          <cell r="C2519" t="str">
            <v>BVY94A</v>
          </cell>
          <cell r="D2519" t="str">
            <v>WTCHG_774611_72035275</v>
          </cell>
          <cell r="E2519" t="str">
            <v>vacc'd 2-7 yrs</v>
          </cell>
          <cell r="F2519">
            <v>2019</v>
          </cell>
        </row>
        <row r="2520">
          <cell r="C2520" t="str">
            <v>BVY9YA</v>
          </cell>
          <cell r="D2520" t="str">
            <v>WTCHG_774611_72055277</v>
          </cell>
          <cell r="E2520" t="str">
            <v>vacc'd 2-7 yrs</v>
          </cell>
          <cell r="F2520">
            <v>2019</v>
          </cell>
        </row>
        <row r="2521">
          <cell r="C2521" t="str">
            <v>BVY9CP</v>
          </cell>
          <cell r="D2521" t="str">
            <v>WTCHG_774611_72065278</v>
          </cell>
          <cell r="E2521" t="str">
            <v>vacc'd 2-7 yrs</v>
          </cell>
          <cell r="F2521">
            <v>2019</v>
          </cell>
        </row>
        <row r="2522">
          <cell r="C2522" t="str">
            <v>BVY9YE</v>
          </cell>
          <cell r="D2522" t="str">
            <v>WTCHG_774611_72075279</v>
          </cell>
          <cell r="E2522" t="str">
            <v>vacc'd 2-7 yrs</v>
          </cell>
          <cell r="F2522">
            <v>2019</v>
          </cell>
        </row>
        <row r="2523">
          <cell r="C2523" t="str">
            <v>BVY9Y7</v>
          </cell>
          <cell r="D2523" t="str">
            <v>WTCHG_774611_72085280</v>
          </cell>
          <cell r="E2523" t="str">
            <v>vacc'd 2-7 yrs</v>
          </cell>
          <cell r="F2523">
            <v>2019</v>
          </cell>
        </row>
        <row r="2524">
          <cell r="C2524" t="str">
            <v>BVY9UZ</v>
          </cell>
          <cell r="D2524" t="str">
            <v>WTCHG_774611_72095281</v>
          </cell>
          <cell r="E2524" t="str">
            <v>vacc'd 2-7 yrs</v>
          </cell>
          <cell r="F2524">
            <v>2019</v>
          </cell>
        </row>
        <row r="2525">
          <cell r="C2525" t="str">
            <v>BVY9WM</v>
          </cell>
          <cell r="D2525" t="str">
            <v>WTCHG_774611_72125284</v>
          </cell>
          <cell r="E2525" t="str">
            <v>vacc'd 2-7 yrs</v>
          </cell>
          <cell r="F2525">
            <v>2019</v>
          </cell>
        </row>
        <row r="2526">
          <cell r="C2526" t="str">
            <v>BVY9ET</v>
          </cell>
          <cell r="D2526" t="str">
            <v>WTCHG_774611_72135285</v>
          </cell>
          <cell r="E2526" t="str">
            <v>vacc'd 2-7 yrs</v>
          </cell>
          <cell r="F2526">
            <v>2019</v>
          </cell>
        </row>
        <row r="2527">
          <cell r="C2527" t="str">
            <v>BVY7NT</v>
          </cell>
          <cell r="D2527" t="str">
            <v>WTCHG_774611_72145286</v>
          </cell>
          <cell r="E2527" t="str">
            <v>vacc'd 2-7 yrs</v>
          </cell>
          <cell r="F2527">
            <v>2019</v>
          </cell>
        </row>
        <row r="2528">
          <cell r="C2528" t="str">
            <v>BVY8AB</v>
          </cell>
          <cell r="D2528" t="str">
            <v>WTCHG_774611_72155287</v>
          </cell>
          <cell r="E2528" t="str">
            <v>vacc'd 2-7 yrs</v>
          </cell>
          <cell r="F2528">
            <v>2019</v>
          </cell>
        </row>
        <row r="2529">
          <cell r="C2529" t="str">
            <v>BVY7UE</v>
          </cell>
          <cell r="D2529" t="str">
            <v>WTCHG_774611_72165288</v>
          </cell>
          <cell r="E2529" t="str">
            <v>vacc'd 2-7 yrs</v>
          </cell>
          <cell r="F2529">
            <v>2019</v>
          </cell>
        </row>
        <row r="2530">
          <cell r="C2530" t="str">
            <v>BVY9WQ</v>
          </cell>
          <cell r="D2530" t="str">
            <v>WTCHG_774611_72185194</v>
          </cell>
          <cell r="E2530" t="str">
            <v>vacc'd 2-7 yrs</v>
          </cell>
          <cell r="F2530">
            <v>2019</v>
          </cell>
        </row>
        <row r="2531">
          <cell r="C2531" t="str">
            <v>BVY9UL</v>
          </cell>
          <cell r="D2531" t="str">
            <v>WTCHG_774611_72205196</v>
          </cell>
          <cell r="E2531" t="str">
            <v>vacc'd 2-7 yrs</v>
          </cell>
          <cell r="F2531">
            <v>2019</v>
          </cell>
        </row>
        <row r="2532">
          <cell r="C2532" t="str">
            <v>BVY9TJ</v>
          </cell>
          <cell r="D2532" t="str">
            <v>WTCHG_774611_72215197</v>
          </cell>
          <cell r="E2532" t="str">
            <v>vacc'd 2-7 yrs</v>
          </cell>
          <cell r="F2532">
            <v>2019</v>
          </cell>
        </row>
        <row r="2533">
          <cell r="C2533" t="str">
            <v>BVY7C3</v>
          </cell>
          <cell r="D2533" t="str">
            <v>WTCHG_774611_72225198</v>
          </cell>
          <cell r="E2533" t="str">
            <v>vacc'd 2-7 yrs</v>
          </cell>
          <cell r="F2533">
            <v>2019</v>
          </cell>
        </row>
        <row r="2534">
          <cell r="C2534" t="str">
            <v>BVY9V3</v>
          </cell>
          <cell r="D2534" t="str">
            <v>WTCHG_774611_72235199</v>
          </cell>
          <cell r="E2534" t="str">
            <v>vacc'd 2-7 yrs</v>
          </cell>
          <cell r="F2534">
            <v>2019</v>
          </cell>
        </row>
        <row r="2535">
          <cell r="C2535" t="str">
            <v>BVY7UG</v>
          </cell>
          <cell r="D2535" t="str">
            <v>WTCHG_774611_72245200</v>
          </cell>
          <cell r="E2535" t="str">
            <v>vacc'd 2-7 yrs</v>
          </cell>
          <cell r="F2535">
            <v>2019</v>
          </cell>
        </row>
        <row r="2536">
          <cell r="C2536" t="str">
            <v>BVY9TR</v>
          </cell>
          <cell r="D2536" t="str">
            <v>WTCHG_774611_72255201</v>
          </cell>
          <cell r="E2536" t="str">
            <v>vacc'd 2-7 yrs</v>
          </cell>
          <cell r="F2536">
            <v>2019</v>
          </cell>
        </row>
        <row r="2537">
          <cell r="C2537" t="str">
            <v>BVY9W8</v>
          </cell>
          <cell r="D2537" t="str">
            <v>WTCHG_774611_72265202</v>
          </cell>
          <cell r="E2537" t="str">
            <v>vacc'd 2-7 yrs</v>
          </cell>
          <cell r="F2537">
            <v>2019</v>
          </cell>
        </row>
        <row r="2538">
          <cell r="C2538" t="str">
            <v>BVY940</v>
          </cell>
          <cell r="D2538" t="str">
            <v>WTCHG_774611_72285204</v>
          </cell>
          <cell r="E2538" t="str">
            <v>vacc'd 2-7 yrs</v>
          </cell>
          <cell r="F2538">
            <v>2019</v>
          </cell>
        </row>
        <row r="2539">
          <cell r="C2539" t="str">
            <v>BVY945</v>
          </cell>
          <cell r="D2539" t="str">
            <v>WTCHG_774611_72295205</v>
          </cell>
          <cell r="E2539" t="str">
            <v>vacc'd 2-7 yrs</v>
          </cell>
          <cell r="F2539">
            <v>2019</v>
          </cell>
        </row>
        <row r="2540">
          <cell r="C2540" t="str">
            <v>BVY7BP</v>
          </cell>
          <cell r="D2540" t="str">
            <v>WTCHG_774611_72305206</v>
          </cell>
          <cell r="E2540" t="str">
            <v>vacc'd 2-7 yrs</v>
          </cell>
          <cell r="F2540">
            <v>2019</v>
          </cell>
        </row>
        <row r="2541">
          <cell r="C2541" t="str">
            <v>BVY7BT</v>
          </cell>
          <cell r="D2541" t="str">
            <v>WTCHG_774611_72315207</v>
          </cell>
          <cell r="E2541" t="str">
            <v>vacc'd 2-7 yrs</v>
          </cell>
          <cell r="F2541">
            <v>2019</v>
          </cell>
        </row>
        <row r="2542">
          <cell r="C2542" t="str">
            <v>BVY9XA</v>
          </cell>
          <cell r="D2542" t="str">
            <v>WTCHG_774611_72325208</v>
          </cell>
          <cell r="E2542" t="str">
            <v>vacc'd 2-7 yrs</v>
          </cell>
          <cell r="F2542">
            <v>2019</v>
          </cell>
        </row>
        <row r="2543">
          <cell r="C2543" t="str">
            <v>BVY9RP</v>
          </cell>
          <cell r="D2543" t="str">
            <v>WTCHG_774611_72335209</v>
          </cell>
          <cell r="E2543" t="str">
            <v>vacc'd 2-7 yrs</v>
          </cell>
          <cell r="F2543">
            <v>2019</v>
          </cell>
        </row>
        <row r="2544">
          <cell r="C2544" t="str">
            <v>BVY9QY</v>
          </cell>
          <cell r="D2544" t="str">
            <v>WTCHG_774611_72345210</v>
          </cell>
          <cell r="E2544" t="str">
            <v>vacc'd 2-7 yrs</v>
          </cell>
          <cell r="F2544">
            <v>2019</v>
          </cell>
        </row>
        <row r="2545">
          <cell r="C2545" t="str">
            <v>BVY9VF</v>
          </cell>
          <cell r="D2545" t="str">
            <v>WTCHG_774611_72355211</v>
          </cell>
          <cell r="E2545" t="str">
            <v>vacc'd 2-7 yrs</v>
          </cell>
          <cell r="F2545">
            <v>2019</v>
          </cell>
        </row>
        <row r="2546">
          <cell r="C2546" t="str">
            <v>BVY9XZ</v>
          </cell>
          <cell r="D2546" t="str">
            <v>WTCHG_774611_72365212</v>
          </cell>
          <cell r="E2546" t="str">
            <v>vacc'd 2-7 yrs</v>
          </cell>
          <cell r="F2546">
            <v>2019</v>
          </cell>
        </row>
        <row r="2547">
          <cell r="C2547" t="str">
            <v>BVY9TU</v>
          </cell>
          <cell r="D2547" t="str">
            <v>WTCHG_774611_72375213</v>
          </cell>
          <cell r="E2547" t="str">
            <v>vacc'd 2-7 yrs</v>
          </cell>
          <cell r="F2547">
            <v>2019</v>
          </cell>
        </row>
        <row r="2548">
          <cell r="C2548" t="str">
            <v>BVY9F3</v>
          </cell>
          <cell r="D2548" t="str">
            <v>WTCHG_774611_72385214</v>
          </cell>
          <cell r="E2548" t="str">
            <v>vacc'd 2-7 yrs</v>
          </cell>
          <cell r="F2548">
            <v>2019</v>
          </cell>
        </row>
        <row r="2549">
          <cell r="C2549" t="str">
            <v>BVY9CG</v>
          </cell>
          <cell r="D2549" t="str">
            <v>WTCHG_774611_72395215</v>
          </cell>
          <cell r="E2549" t="str">
            <v>vacc'd 2-7 yrs</v>
          </cell>
          <cell r="F2549">
            <v>2019</v>
          </cell>
        </row>
        <row r="2550">
          <cell r="C2550" t="str">
            <v>BVY9EV</v>
          </cell>
          <cell r="D2550" t="str">
            <v>WTCHG_774611_72405216</v>
          </cell>
          <cell r="E2550" t="str">
            <v>vacc'd 2-7 yrs</v>
          </cell>
          <cell r="F2550">
            <v>2019</v>
          </cell>
        </row>
        <row r="2551">
          <cell r="C2551" t="str">
            <v>BVY9ZG</v>
          </cell>
          <cell r="D2551" t="str">
            <v>WTCHG_774611_72415217</v>
          </cell>
          <cell r="E2551" t="str">
            <v>vacc'd 2-7 yrs</v>
          </cell>
          <cell r="F2551">
            <v>2019</v>
          </cell>
        </row>
        <row r="2552">
          <cell r="C2552" t="str">
            <v>BVY9WU</v>
          </cell>
          <cell r="D2552" t="str">
            <v>WTCHG_774611_72425218</v>
          </cell>
          <cell r="E2552" t="str">
            <v>vacc'd 2-7 yrs</v>
          </cell>
          <cell r="F2552">
            <v>2019</v>
          </cell>
        </row>
        <row r="2553">
          <cell r="C2553" t="str">
            <v>BVY9WJ</v>
          </cell>
          <cell r="D2553" t="str">
            <v>WTCHG_774611_72435219</v>
          </cell>
          <cell r="E2553" t="str">
            <v>vacc'd 2-7 yrs</v>
          </cell>
          <cell r="F2553">
            <v>2019</v>
          </cell>
        </row>
        <row r="2554">
          <cell r="C2554" t="str">
            <v>BVY9VS</v>
          </cell>
          <cell r="D2554" t="str">
            <v>WTCHG_774611_72445220</v>
          </cell>
          <cell r="E2554" t="str">
            <v>vacc'd 2-7 yrs</v>
          </cell>
          <cell r="F2554">
            <v>2019</v>
          </cell>
        </row>
        <row r="2555">
          <cell r="C2555" t="str">
            <v>BVY9GB</v>
          </cell>
          <cell r="D2555" t="str">
            <v>WTCHG_774611_72455221</v>
          </cell>
          <cell r="E2555" t="str">
            <v>vacc'd 2-7 yrs</v>
          </cell>
          <cell r="F2555">
            <v>2019</v>
          </cell>
        </row>
        <row r="2556">
          <cell r="C2556" t="str">
            <v>BVY9CV</v>
          </cell>
          <cell r="D2556" t="str">
            <v>WTCHG_774611_72465222</v>
          </cell>
          <cell r="E2556" t="str">
            <v>vacc'd 2-7 yrs</v>
          </cell>
          <cell r="F2556">
            <v>2019</v>
          </cell>
        </row>
        <row r="2557">
          <cell r="C2557" t="str">
            <v>BVY9QP</v>
          </cell>
          <cell r="D2557" t="str">
            <v>WTCHG_774611_72475223</v>
          </cell>
          <cell r="E2557" t="str">
            <v>vacc'd 2-7 yrs</v>
          </cell>
          <cell r="F2557">
            <v>2019</v>
          </cell>
        </row>
        <row r="2558">
          <cell r="C2558" t="str">
            <v>BVY9QU</v>
          </cell>
          <cell r="D2558" t="str">
            <v>WTCHG_774611_72485224</v>
          </cell>
          <cell r="E2558" t="str">
            <v>vacc'd 2-7 yrs</v>
          </cell>
          <cell r="F2558">
            <v>2019</v>
          </cell>
        </row>
        <row r="2559">
          <cell r="C2559" t="str">
            <v>BVY9WR</v>
          </cell>
          <cell r="D2559" t="str">
            <v>WTCHG_774611_72495225</v>
          </cell>
          <cell r="E2559" t="str">
            <v>vacc'd 2-7 yrs</v>
          </cell>
          <cell r="F2559">
            <v>2019</v>
          </cell>
        </row>
        <row r="2560">
          <cell r="C2560" t="str">
            <v>BVY943</v>
          </cell>
          <cell r="D2560" t="str">
            <v>WTCHG_774611_72515227</v>
          </cell>
          <cell r="E2560" t="str">
            <v>vacc'd 2-7 yrs</v>
          </cell>
          <cell r="F2560">
            <v>2019</v>
          </cell>
        </row>
        <row r="2561">
          <cell r="C2561" t="str">
            <v>BVY9W5</v>
          </cell>
          <cell r="D2561" t="str">
            <v>WTCHG_774611_72525228</v>
          </cell>
          <cell r="E2561" t="str">
            <v>vacc'd 2-7 yrs</v>
          </cell>
          <cell r="F2561">
            <v>2019</v>
          </cell>
        </row>
        <row r="2562">
          <cell r="C2562" t="str">
            <v>BVY9UG</v>
          </cell>
          <cell r="D2562" t="str">
            <v>WTCHG_774611_72535229</v>
          </cell>
          <cell r="E2562" t="str">
            <v>vacc'd 2-7 yrs</v>
          </cell>
          <cell r="F2562">
            <v>2019</v>
          </cell>
        </row>
        <row r="2563">
          <cell r="C2563" t="str">
            <v>BVY8EC</v>
          </cell>
          <cell r="D2563" t="str">
            <v>WTCHG_777461_70885064</v>
          </cell>
          <cell r="E2563" t="str">
            <v>vacc'd 2-7 yrs</v>
          </cell>
          <cell r="F2563">
            <v>2018</v>
          </cell>
        </row>
        <row r="2564">
          <cell r="C2564" t="str">
            <v>BVY7C2</v>
          </cell>
          <cell r="D2564" t="str">
            <v>WTCHG_774611_72555231</v>
          </cell>
          <cell r="E2564" t="str">
            <v>vacc'd 2-7 yrs</v>
          </cell>
          <cell r="F2564">
            <v>2019</v>
          </cell>
        </row>
        <row r="2565">
          <cell r="C2565" t="str">
            <v>BVY9Y9</v>
          </cell>
          <cell r="D2565" t="str">
            <v>WTCHG_774611_72565232</v>
          </cell>
          <cell r="E2565" t="str">
            <v>vacc'd 2-7 yrs</v>
          </cell>
          <cell r="F2565">
            <v>2019</v>
          </cell>
        </row>
        <row r="2566">
          <cell r="C2566" t="str">
            <v>BVY9UA</v>
          </cell>
          <cell r="D2566" t="str">
            <v>WTCHG_774611_72585234</v>
          </cell>
          <cell r="E2566" t="str">
            <v>vacc'd 2-7 yrs</v>
          </cell>
          <cell r="F2566">
            <v>2019</v>
          </cell>
        </row>
        <row r="2567">
          <cell r="C2567" t="str">
            <v>BVY9UW</v>
          </cell>
          <cell r="D2567" t="str">
            <v>WTCHG_774611_72595235</v>
          </cell>
          <cell r="E2567" t="str">
            <v>vacc'd 2-7 yrs</v>
          </cell>
          <cell r="F2567">
            <v>2019</v>
          </cell>
        </row>
        <row r="2568">
          <cell r="C2568" t="str">
            <v>BVY9Y0</v>
          </cell>
          <cell r="D2568" t="str">
            <v>WTCHG_774611_72605236</v>
          </cell>
          <cell r="E2568" t="str">
            <v>vacc'd 2-7 yrs</v>
          </cell>
          <cell r="F2568">
            <v>2019</v>
          </cell>
        </row>
        <row r="2569">
          <cell r="C2569" t="str">
            <v>BVY9UH</v>
          </cell>
          <cell r="D2569" t="str">
            <v>WTCHG_774611_72615237</v>
          </cell>
          <cell r="E2569" t="str">
            <v>vacc'd 2-7 yrs</v>
          </cell>
          <cell r="F2569">
            <v>2019</v>
          </cell>
        </row>
        <row r="2570">
          <cell r="C2570" t="str">
            <v>BVY9Y3</v>
          </cell>
          <cell r="D2570" t="str">
            <v>WTCHG_774611_72625238</v>
          </cell>
          <cell r="E2570" t="str">
            <v>vacc'd 2-7 yrs</v>
          </cell>
          <cell r="F2570">
            <v>2019</v>
          </cell>
        </row>
        <row r="2571">
          <cell r="C2571" t="str">
            <v>BVY7NP</v>
          </cell>
          <cell r="D2571" t="str">
            <v>WTCHG_774611_72635239</v>
          </cell>
          <cell r="E2571" t="str">
            <v>vacc'd 2-7 yrs</v>
          </cell>
          <cell r="F2571">
            <v>2019</v>
          </cell>
        </row>
        <row r="2572">
          <cell r="C2572" t="str">
            <v>BVY7UF</v>
          </cell>
          <cell r="D2572" t="str">
            <v>WTCHG_774611_72645240</v>
          </cell>
          <cell r="E2572" t="str">
            <v>vacc'd 2-7 yrs</v>
          </cell>
          <cell r="F2572">
            <v>2019</v>
          </cell>
        </row>
        <row r="2573">
          <cell r="C2573" t="str">
            <v>BVY9XX</v>
          </cell>
          <cell r="D2573" t="str">
            <v>WTCHG_774611_72655241</v>
          </cell>
          <cell r="E2573" t="str">
            <v>vacc'd 2-7 yrs</v>
          </cell>
          <cell r="F2573">
            <v>2019</v>
          </cell>
        </row>
        <row r="2574">
          <cell r="C2574" t="str">
            <v>BVY9TB</v>
          </cell>
          <cell r="D2574" t="str">
            <v>WTCHG_774611_72665242</v>
          </cell>
          <cell r="E2574" t="str">
            <v>vacc'd 2-7 yrs</v>
          </cell>
          <cell r="F2574">
            <v>2019</v>
          </cell>
        </row>
        <row r="2575">
          <cell r="C2575" t="str">
            <v>BVY9YX</v>
          </cell>
          <cell r="D2575" t="str">
            <v>WTCHG_774611_72685244</v>
          </cell>
          <cell r="E2575" t="str">
            <v>vacc'd 2-7 yrs</v>
          </cell>
          <cell r="F2575">
            <v>2019</v>
          </cell>
        </row>
        <row r="2576">
          <cell r="C2576" t="str">
            <v>BVY9TM</v>
          </cell>
          <cell r="D2576" t="str">
            <v>WTCHG_774611_72695245</v>
          </cell>
          <cell r="E2576" t="str">
            <v>vacc'd 2-7 yrs</v>
          </cell>
          <cell r="F2576">
            <v>2019</v>
          </cell>
        </row>
        <row r="2577">
          <cell r="C2577" t="str">
            <v>BVY9F2</v>
          </cell>
          <cell r="D2577" t="str">
            <v>WTCHG_774611_72705246</v>
          </cell>
          <cell r="E2577" t="str">
            <v>vacc'd 2-7 yrs</v>
          </cell>
          <cell r="F2577">
            <v>2019</v>
          </cell>
        </row>
        <row r="2578">
          <cell r="C2578" t="str">
            <v>BVY9F4</v>
          </cell>
          <cell r="D2578" t="str">
            <v>WTCHG_774611_72715247</v>
          </cell>
          <cell r="E2578" t="str">
            <v>vacc'd 2-7 yrs</v>
          </cell>
          <cell r="F2578">
            <v>2019</v>
          </cell>
        </row>
        <row r="2579">
          <cell r="C2579" t="str">
            <v>BVY9XN</v>
          </cell>
          <cell r="D2579" t="str">
            <v>WTCHG_774611_72745250</v>
          </cell>
          <cell r="E2579" t="str">
            <v>vacc'd 2-7 yrs</v>
          </cell>
          <cell r="F2579">
            <v>2019</v>
          </cell>
        </row>
        <row r="2580">
          <cell r="C2580" t="str">
            <v>BVY9Z0</v>
          </cell>
          <cell r="D2580" t="str">
            <v>WTCHG_774611_72755251</v>
          </cell>
          <cell r="E2580" t="str">
            <v>vacc'd 2-7 yrs</v>
          </cell>
          <cell r="F2580">
            <v>2019</v>
          </cell>
        </row>
        <row r="2581">
          <cell r="C2581" t="str">
            <v>BVY9A0</v>
          </cell>
          <cell r="D2581" t="str">
            <v>WTCHG_777461_73455321</v>
          </cell>
          <cell r="E2581" t="str">
            <v>vacc'd 2-7 yrs</v>
          </cell>
          <cell r="F2581">
            <v>2018</v>
          </cell>
        </row>
        <row r="2582">
          <cell r="C2582" t="str">
            <v>BVY9D3</v>
          </cell>
          <cell r="D2582" t="str">
            <v>WTCHG_774611_72785254</v>
          </cell>
          <cell r="E2582" t="str">
            <v>vacc'd 2-7 yrs</v>
          </cell>
          <cell r="F2582">
            <v>2019</v>
          </cell>
        </row>
        <row r="2583">
          <cell r="C2583" t="str">
            <v>BVY9D0</v>
          </cell>
          <cell r="D2583" t="str">
            <v>WTCHG_774611_72795255</v>
          </cell>
          <cell r="E2583" t="str">
            <v>vacc'd 2-7 yrs</v>
          </cell>
          <cell r="F2583">
            <v>2019</v>
          </cell>
        </row>
        <row r="2584">
          <cell r="C2584" t="str">
            <v>BVY7BX</v>
          </cell>
          <cell r="D2584" t="str">
            <v>WTCHG_774611_72805256</v>
          </cell>
          <cell r="E2584" t="str">
            <v>vacc'd 2-7 yrs</v>
          </cell>
          <cell r="F2584">
            <v>2019</v>
          </cell>
        </row>
        <row r="2585">
          <cell r="C2585" t="str">
            <v>BVY9Z9</v>
          </cell>
          <cell r="D2585" t="str">
            <v>WTCHG_774611_72835259</v>
          </cell>
          <cell r="E2585" t="str">
            <v>vacc'd 2-7 yrs</v>
          </cell>
          <cell r="F2585">
            <v>2019</v>
          </cell>
        </row>
        <row r="2586">
          <cell r="C2586" t="str">
            <v>BVY9RN</v>
          </cell>
          <cell r="D2586" t="str">
            <v>WTCHG_774611_72845260</v>
          </cell>
          <cell r="E2586" t="str">
            <v>vacc'd 2-7 yrs</v>
          </cell>
          <cell r="F2586">
            <v>2019</v>
          </cell>
        </row>
        <row r="2587">
          <cell r="C2587" t="str">
            <v>BVY9IC</v>
          </cell>
          <cell r="D2587" t="str">
            <v>WTCHG_774611_72865262</v>
          </cell>
          <cell r="E2587" t="str">
            <v>unvacc'd 5-10yrs</v>
          </cell>
          <cell r="F2587">
            <v>2019</v>
          </cell>
        </row>
        <row r="2588">
          <cell r="C2588" t="str">
            <v>BVY9YH</v>
          </cell>
          <cell r="D2588" t="str">
            <v>WTCHG_774611_72875263</v>
          </cell>
          <cell r="E2588" t="str">
            <v>vacc'd 2-7 yrs</v>
          </cell>
          <cell r="F2588">
            <v>2019</v>
          </cell>
        </row>
        <row r="2589">
          <cell r="C2589" t="str">
            <v>BVY7UH</v>
          </cell>
          <cell r="D2589" t="str">
            <v>WTCHG_774611_72885264</v>
          </cell>
          <cell r="E2589" t="str">
            <v>vacc'd 2-7 yrs</v>
          </cell>
          <cell r="F2589">
            <v>2019</v>
          </cell>
        </row>
        <row r="2590">
          <cell r="C2590" t="str">
            <v>BVY9DG</v>
          </cell>
          <cell r="D2590" t="str">
            <v>WTCHG_774611_73225298</v>
          </cell>
          <cell r="E2590" t="str">
            <v>vacc'd 2-7 yrs</v>
          </cell>
          <cell r="F2590">
            <v>2019</v>
          </cell>
        </row>
        <row r="2591">
          <cell r="C2591" t="str">
            <v>BVY9QF</v>
          </cell>
          <cell r="D2591" t="str">
            <v>WTCHG_774611_73255301</v>
          </cell>
          <cell r="E2591" t="str">
            <v>vacc'd 2-7 yrs</v>
          </cell>
          <cell r="F2591">
            <v>2019</v>
          </cell>
        </row>
        <row r="2592">
          <cell r="C2592" t="str">
            <v>BVY8ZY</v>
          </cell>
          <cell r="D2592" t="str">
            <v>WTCHG_774611_73285304</v>
          </cell>
          <cell r="E2592" t="str">
            <v>unvacc'd 5-10yrs</v>
          </cell>
          <cell r="F2592">
            <v>2018</v>
          </cell>
        </row>
        <row r="2593">
          <cell r="C2593" t="str">
            <v>BVY9GF</v>
          </cell>
          <cell r="D2593" t="str">
            <v>WTCHG_774611_72545230</v>
          </cell>
          <cell r="E2593" t="str">
            <v>vacc'd 2-7 yrs</v>
          </cell>
          <cell r="F2593">
            <v>2019</v>
          </cell>
        </row>
        <row r="2594">
          <cell r="C2594" t="str">
            <v>BVY7VA</v>
          </cell>
          <cell r="D2594" t="str">
            <v>WTCHG_774611_73315307</v>
          </cell>
          <cell r="E2594" t="str">
            <v>vacc'd 2-7 yrs</v>
          </cell>
          <cell r="F2594">
            <v>2019</v>
          </cell>
        </row>
        <row r="2595">
          <cell r="C2595" t="str">
            <v>BVY8B9</v>
          </cell>
          <cell r="D2595" t="str">
            <v>WTCHG_774611_73325308</v>
          </cell>
          <cell r="E2595" t="str">
            <v>vacc'd 2-7 yrs</v>
          </cell>
          <cell r="F2595">
            <v>2019</v>
          </cell>
        </row>
        <row r="2596">
          <cell r="C2596" t="str">
            <v>BVY9HE</v>
          </cell>
          <cell r="D2596" t="str">
            <v>WTCHG_774611_73335309</v>
          </cell>
          <cell r="E2596" t="str">
            <v>vacc'd 2-7 yrs</v>
          </cell>
          <cell r="F2596">
            <v>2019</v>
          </cell>
        </row>
        <row r="2597">
          <cell r="C2597" t="str">
            <v>BVY9VR</v>
          </cell>
          <cell r="D2597" t="str">
            <v>WTCHG_774611_73345310</v>
          </cell>
          <cell r="E2597" t="str">
            <v>vacc'd 2-7 yrs</v>
          </cell>
          <cell r="F2597">
            <v>2019</v>
          </cell>
        </row>
        <row r="2598">
          <cell r="C2598" t="str">
            <v>BVY9RM</v>
          </cell>
          <cell r="D2598" t="str">
            <v>WTCHG_774611_73355311</v>
          </cell>
          <cell r="E2598" t="str">
            <v>vacc'd 2-7 yrs</v>
          </cell>
          <cell r="F2598">
            <v>2019</v>
          </cell>
        </row>
        <row r="2599">
          <cell r="C2599" t="str">
            <v>BVY9X2</v>
          </cell>
          <cell r="D2599" t="str">
            <v>WTCHG_774611_73365312</v>
          </cell>
          <cell r="E2599" t="str">
            <v>vacc'd 2-7 yrs</v>
          </cell>
          <cell r="F2599">
            <v>2019</v>
          </cell>
        </row>
        <row r="2600">
          <cell r="C2600" t="str">
            <v>BVY8BB</v>
          </cell>
          <cell r="D2600" t="str">
            <v>WTCHG_774611_73375313</v>
          </cell>
          <cell r="E2600" t="str">
            <v>vacc'd 2-7 yrs</v>
          </cell>
          <cell r="F2600">
            <v>2019</v>
          </cell>
        </row>
        <row r="2601">
          <cell r="C2601" t="str">
            <v>BVY7U2</v>
          </cell>
          <cell r="D2601" t="str">
            <v>WTCHG_774611_73385314</v>
          </cell>
          <cell r="E2601" t="str">
            <v>vacc'd 2-7 yrs</v>
          </cell>
          <cell r="F2601">
            <v>2019</v>
          </cell>
        </row>
        <row r="2602">
          <cell r="C2602" t="str">
            <v>BVY9CF</v>
          </cell>
          <cell r="D2602" t="str">
            <v>WTCHG_774611_73395315</v>
          </cell>
          <cell r="E2602" t="str">
            <v>vacc'd 2-7 yrs</v>
          </cell>
          <cell r="F2602">
            <v>2019</v>
          </cell>
        </row>
        <row r="2603">
          <cell r="C2603" t="str">
            <v>BVY8BF</v>
          </cell>
          <cell r="D2603" t="str">
            <v>WTCHG_774611_73405316</v>
          </cell>
          <cell r="E2603" t="str">
            <v>vacc'd 2-7 yrs</v>
          </cell>
          <cell r="F2603">
            <v>2019</v>
          </cell>
        </row>
        <row r="2604">
          <cell r="C2604" t="str">
            <v>BVY9Y8</v>
          </cell>
          <cell r="D2604" t="str">
            <v>WTCHG_774611_73415317</v>
          </cell>
          <cell r="E2604" t="str">
            <v>vacc'd 2-7 yrs</v>
          </cell>
          <cell r="F2604">
            <v>2019</v>
          </cell>
        </row>
        <row r="2605">
          <cell r="C2605" t="str">
            <v>BVY8BL</v>
          </cell>
          <cell r="D2605" t="str">
            <v>WTCHG_774611_73425318</v>
          </cell>
          <cell r="E2605" t="str">
            <v>vacc'd 2-7 yrs</v>
          </cell>
          <cell r="F2605">
            <v>2019</v>
          </cell>
        </row>
        <row r="2606">
          <cell r="C2606" t="str">
            <v>BVY9YD</v>
          </cell>
          <cell r="D2606" t="str">
            <v>WTCHG_774611_73435319</v>
          </cell>
          <cell r="E2606" t="str">
            <v>vacc'd 2-7 yrs</v>
          </cell>
          <cell r="F2606">
            <v>2019</v>
          </cell>
        </row>
        <row r="2607">
          <cell r="C2607" t="str">
            <v>BVY9YC</v>
          </cell>
          <cell r="D2607" t="str">
            <v>WTCHG_774611_73445320</v>
          </cell>
          <cell r="E2607" t="str">
            <v>vacc'd 2-7 yrs</v>
          </cell>
          <cell r="F2607">
            <v>2019</v>
          </cell>
        </row>
        <row r="2608">
          <cell r="C2608" t="str">
            <v>BVY85Q</v>
          </cell>
          <cell r="D2608" t="str">
            <v>WTCHG_774611_73455321</v>
          </cell>
          <cell r="E2608" t="str">
            <v>vacc'd 2-7 yrs</v>
          </cell>
          <cell r="F2608">
            <v>2019</v>
          </cell>
        </row>
        <row r="2609">
          <cell r="C2609" t="str">
            <v>BVY9QI</v>
          </cell>
          <cell r="D2609" t="str">
            <v>WTCHG_774611_73475323</v>
          </cell>
          <cell r="E2609" t="str">
            <v>vacc'd 2-7 yrs</v>
          </cell>
          <cell r="F2609">
            <v>2019</v>
          </cell>
        </row>
        <row r="2610">
          <cell r="C2610" t="str">
            <v>BVY9RZ</v>
          </cell>
          <cell r="D2610" t="str">
            <v>WTCHG_774611_73485324</v>
          </cell>
          <cell r="E2610" t="str">
            <v>vacc'd 2-7 yrs</v>
          </cell>
          <cell r="F2610">
            <v>2019</v>
          </cell>
        </row>
        <row r="2611">
          <cell r="C2611" t="str">
            <v>BVY7C4</v>
          </cell>
          <cell r="D2611" t="str">
            <v>WTCHG_774611_73495325</v>
          </cell>
          <cell r="E2611" t="str">
            <v>vacc'd 2-7 yrs</v>
          </cell>
          <cell r="F2611">
            <v>2019</v>
          </cell>
        </row>
        <row r="2612">
          <cell r="C2612" t="str">
            <v>BVY9RB</v>
          </cell>
          <cell r="D2612" t="str">
            <v>WTCHG_774611_73505326</v>
          </cell>
          <cell r="E2612" t="str">
            <v>vacc'd 2-7 yrs</v>
          </cell>
          <cell r="F2612">
            <v>2019</v>
          </cell>
        </row>
        <row r="2613">
          <cell r="C2613" t="str">
            <v>BVY9V2</v>
          </cell>
          <cell r="D2613" t="str">
            <v>WTCHG_774611_73515327</v>
          </cell>
          <cell r="E2613" t="str">
            <v>vacc'd 2-7 yrs</v>
          </cell>
          <cell r="F2613">
            <v>2019</v>
          </cell>
        </row>
        <row r="2614">
          <cell r="C2614" t="str">
            <v>BVY9V1</v>
          </cell>
          <cell r="D2614" t="str">
            <v>WTCHG_774611_73525328</v>
          </cell>
          <cell r="E2614" t="str">
            <v>vacc'd 2-7 yrs</v>
          </cell>
          <cell r="F2614">
            <v>2019</v>
          </cell>
        </row>
        <row r="2615">
          <cell r="C2615" t="str">
            <v>BVY9DJ</v>
          </cell>
          <cell r="D2615" t="str">
            <v>WTCHG_774611_73555331</v>
          </cell>
          <cell r="E2615" t="str">
            <v>vacc'd 2-7 yrs</v>
          </cell>
          <cell r="F2615">
            <v>2019</v>
          </cell>
        </row>
        <row r="2616">
          <cell r="C2616" t="str">
            <v>BVY7TX</v>
          </cell>
          <cell r="D2616" t="str">
            <v>WTCHG_774611_73575333</v>
          </cell>
          <cell r="E2616" t="str">
            <v>vacc'd 2-7 yrs</v>
          </cell>
          <cell r="F2616">
            <v>2019</v>
          </cell>
        </row>
        <row r="2617">
          <cell r="C2617" t="str">
            <v>BVY9VQ</v>
          </cell>
          <cell r="D2617" t="str">
            <v>WTCHG_774611_73585334</v>
          </cell>
          <cell r="E2617" t="str">
            <v>vacc'd 2-7 yrs</v>
          </cell>
          <cell r="F2617">
            <v>2019</v>
          </cell>
        </row>
        <row r="2618">
          <cell r="C2618" t="str">
            <v>BVY9RV</v>
          </cell>
          <cell r="D2618" t="str">
            <v>WTCHG_774611_73595335</v>
          </cell>
          <cell r="E2618" t="str">
            <v>vacc'd 2-7 yrs</v>
          </cell>
          <cell r="F2618">
            <v>2019</v>
          </cell>
        </row>
        <row r="2619">
          <cell r="C2619" t="str">
            <v>BVY9X1</v>
          </cell>
          <cell r="D2619" t="str">
            <v>WTCHG_774611_73605336</v>
          </cell>
          <cell r="E2619" t="str">
            <v>vacc'd 2-7 yrs</v>
          </cell>
          <cell r="F2619">
            <v>2019</v>
          </cell>
        </row>
        <row r="2620">
          <cell r="C2620" t="str">
            <v>BVY9VU</v>
          </cell>
          <cell r="D2620" t="str">
            <v>WTCHG_774611_73615337</v>
          </cell>
          <cell r="E2620" t="str">
            <v>vacc'd 2-7 yrs</v>
          </cell>
          <cell r="F2620">
            <v>2019</v>
          </cell>
        </row>
        <row r="2621">
          <cell r="C2621" t="str">
            <v>BVY9D1</v>
          </cell>
          <cell r="D2621" t="str">
            <v>WTCHG_774611_73625338</v>
          </cell>
          <cell r="E2621" t="str">
            <v>vacc'd 2-7 yrs</v>
          </cell>
          <cell r="F2621">
            <v>2019</v>
          </cell>
        </row>
        <row r="2622">
          <cell r="C2622" t="str">
            <v>BVY9XW</v>
          </cell>
          <cell r="D2622" t="str">
            <v>WTCHG_774611_73635339</v>
          </cell>
          <cell r="E2622" t="str">
            <v>vacc'd 2-7 yrs</v>
          </cell>
          <cell r="F2622">
            <v>2019</v>
          </cell>
        </row>
        <row r="2623">
          <cell r="C2623" t="str">
            <v>BVY8BA</v>
          </cell>
          <cell r="D2623" t="str">
            <v>WTCHG_774611_73645340</v>
          </cell>
          <cell r="E2623" t="str">
            <v>vacc'd 2-7 yrs</v>
          </cell>
          <cell r="F2623">
            <v>2019</v>
          </cell>
        </row>
        <row r="2624">
          <cell r="C2624" t="str">
            <v>BVY9QN</v>
          </cell>
          <cell r="D2624" t="str">
            <v>WTCHG_774611_73655341</v>
          </cell>
          <cell r="E2624" t="str">
            <v>vacc'd 2-7 yrs</v>
          </cell>
          <cell r="F2624">
            <v>2019</v>
          </cell>
        </row>
        <row r="2625">
          <cell r="C2625" t="str">
            <v>BVY7NL</v>
          </cell>
          <cell r="D2625" t="str">
            <v>WTCHG_774611_73665342</v>
          </cell>
          <cell r="E2625" t="str">
            <v>vacc'd 2-7 yrs</v>
          </cell>
          <cell r="F2625">
            <v>2019</v>
          </cell>
        </row>
        <row r="2626">
          <cell r="C2626" t="str">
            <v>BVY9VJ</v>
          </cell>
          <cell r="D2626" t="str">
            <v>WTCHG_774611_73675343</v>
          </cell>
          <cell r="E2626" t="str">
            <v>vacc'd 2-7 yrs</v>
          </cell>
          <cell r="F2626">
            <v>2019</v>
          </cell>
        </row>
        <row r="2627">
          <cell r="C2627" t="str">
            <v>BVY944</v>
          </cell>
          <cell r="D2627" t="str">
            <v>WTCHG_774611_73695345</v>
          </cell>
          <cell r="E2627" t="str">
            <v>vacc'd 2-7 yrs</v>
          </cell>
          <cell r="F2627">
            <v>2019</v>
          </cell>
        </row>
        <row r="2628">
          <cell r="C2628" t="str">
            <v>BVY9HK</v>
          </cell>
          <cell r="D2628" t="str">
            <v>WTCHG_774611_73705346</v>
          </cell>
          <cell r="E2628" t="str">
            <v>vacc'd 2-7 yrs</v>
          </cell>
          <cell r="F2628">
            <v>2019</v>
          </cell>
        </row>
        <row r="2629">
          <cell r="C2629" t="str">
            <v>BVY9HR</v>
          </cell>
          <cell r="D2629" t="str">
            <v>WTCHG_774611_73725348</v>
          </cell>
          <cell r="E2629" t="str">
            <v>vacc'd 2-7 yrs</v>
          </cell>
          <cell r="F2629">
            <v>2019</v>
          </cell>
        </row>
        <row r="2630">
          <cell r="C2630" t="str">
            <v>BVY9R1</v>
          </cell>
          <cell r="D2630" t="str">
            <v>WTCHG_774611_73735349</v>
          </cell>
          <cell r="E2630" t="str">
            <v>vacc'd 2-7 yrs</v>
          </cell>
          <cell r="F2630">
            <v>2019</v>
          </cell>
        </row>
        <row r="2631">
          <cell r="C2631" t="str">
            <v>BVY9YG</v>
          </cell>
          <cell r="D2631" t="str">
            <v>WTCHG_774611_73745350</v>
          </cell>
          <cell r="E2631" t="str">
            <v>vacc'd 2-7 yrs</v>
          </cell>
          <cell r="F2631">
            <v>2019</v>
          </cell>
        </row>
        <row r="2632">
          <cell r="C2632" t="str">
            <v>BVY9YF</v>
          </cell>
          <cell r="D2632" t="str">
            <v>WTCHG_774611_73755351</v>
          </cell>
          <cell r="E2632" t="str">
            <v>vacc'd 2-7 yrs</v>
          </cell>
          <cell r="F2632">
            <v>2019</v>
          </cell>
        </row>
        <row r="2633">
          <cell r="C2633" t="str">
            <v>BVY9CH_2</v>
          </cell>
          <cell r="D2633" t="str">
            <v>WTCHG_774611_73765352</v>
          </cell>
          <cell r="E2633" t="str">
            <v>vacc'd 2-7 yrs</v>
          </cell>
          <cell r="F2633">
            <v>2019</v>
          </cell>
        </row>
        <row r="2634">
          <cell r="C2634" t="str">
            <v>BVY9W3</v>
          </cell>
          <cell r="D2634" t="str">
            <v>WTCHG_777461_70735049</v>
          </cell>
          <cell r="E2634" t="str">
            <v>vacc'd 2-7 yrs</v>
          </cell>
          <cell r="F2634">
            <v>2019</v>
          </cell>
        </row>
        <row r="2635">
          <cell r="C2635" t="str">
            <v>BVY9EB</v>
          </cell>
          <cell r="D2635" t="str">
            <v>WTCHG_777461_70745050</v>
          </cell>
          <cell r="E2635" t="str">
            <v>vacc'd 2-7 yrs</v>
          </cell>
          <cell r="F2635">
            <v>2019</v>
          </cell>
        </row>
        <row r="2636">
          <cell r="C2636" t="str">
            <v>BVY9G4</v>
          </cell>
          <cell r="D2636" t="str">
            <v>WTCHG_777461_70755051</v>
          </cell>
          <cell r="E2636" t="str">
            <v>vacc'd 2-7 yrs</v>
          </cell>
          <cell r="F2636">
            <v>2019</v>
          </cell>
        </row>
        <row r="2637">
          <cell r="C2637" t="str">
            <v>BVY85N</v>
          </cell>
          <cell r="D2637" t="str">
            <v>WTCHG_777461_70765052</v>
          </cell>
          <cell r="E2637" t="str">
            <v>vacc'd 2-7 yrs</v>
          </cell>
          <cell r="F2637">
            <v>2019</v>
          </cell>
        </row>
        <row r="2638">
          <cell r="C2638" t="str">
            <v>BVY9F9</v>
          </cell>
          <cell r="D2638" t="str">
            <v>WTCHG_777461_70775053</v>
          </cell>
          <cell r="E2638" t="str">
            <v>vacc'd 2-7 yrs</v>
          </cell>
          <cell r="F2638">
            <v>2019</v>
          </cell>
        </row>
        <row r="2639">
          <cell r="C2639" t="str">
            <v>BVY9FC</v>
          </cell>
          <cell r="D2639" t="str">
            <v>WTCHG_777461_70815057</v>
          </cell>
          <cell r="E2639" t="str">
            <v>vacc'd 2-7 yrs</v>
          </cell>
          <cell r="F2639">
            <v>2019</v>
          </cell>
        </row>
        <row r="2640">
          <cell r="C2640" t="str">
            <v>BVY8BR</v>
          </cell>
          <cell r="D2640" t="str">
            <v>WTCHG_777461_70825058</v>
          </cell>
          <cell r="E2640" t="str">
            <v>vacc'd 2-7 yrs</v>
          </cell>
          <cell r="F2640">
            <v>2019</v>
          </cell>
        </row>
        <row r="2641">
          <cell r="C2641" t="str">
            <v>BVY7TU</v>
          </cell>
          <cell r="D2641" t="str">
            <v>WTCHG_777461_70845060</v>
          </cell>
          <cell r="E2641" t="str">
            <v>vacc'd 2-7 yrs</v>
          </cell>
          <cell r="F2641">
            <v>2019</v>
          </cell>
        </row>
        <row r="2642">
          <cell r="C2642" t="str">
            <v>BVY89J</v>
          </cell>
          <cell r="D2642" t="str">
            <v>WTCHG_777461_70855061</v>
          </cell>
          <cell r="E2642" t="str">
            <v>vacc'd 2-7 yrs</v>
          </cell>
          <cell r="F2642">
            <v>2019</v>
          </cell>
        </row>
        <row r="2643">
          <cell r="C2643" t="str">
            <v>BVY7C9</v>
          </cell>
          <cell r="D2643" t="str">
            <v>WTCHG_777461_70865062</v>
          </cell>
          <cell r="E2643" t="str">
            <v>vacc'd 2-7 yrs</v>
          </cell>
          <cell r="F2643">
            <v>2019</v>
          </cell>
        </row>
        <row r="2644">
          <cell r="C2644" t="str">
            <v>BVY9Z8</v>
          </cell>
          <cell r="D2644" t="str">
            <v>WTCHG_774611_72775253</v>
          </cell>
          <cell r="E2644" t="str">
            <v>vacc'd 2-7 yrs</v>
          </cell>
          <cell r="F2644">
            <v>2019</v>
          </cell>
        </row>
        <row r="2645">
          <cell r="C2645" t="str">
            <v>BVY9DH</v>
          </cell>
          <cell r="D2645" t="str">
            <v>WTCHG_777461_70905066</v>
          </cell>
          <cell r="E2645" t="str">
            <v>vacc'd 2-7 yrs</v>
          </cell>
          <cell r="F2645">
            <v>2019</v>
          </cell>
        </row>
        <row r="2646">
          <cell r="C2646" t="str">
            <v>BVY85B</v>
          </cell>
          <cell r="D2646" t="str">
            <v>WTCHG_777461_70915067</v>
          </cell>
          <cell r="E2646" t="str">
            <v>vacc'd 2-7 yrs</v>
          </cell>
          <cell r="F2646">
            <v>2019</v>
          </cell>
        </row>
        <row r="2647">
          <cell r="C2647" t="str">
            <v>BVY89H</v>
          </cell>
          <cell r="D2647" t="str">
            <v>WTCHG_777461_70935069</v>
          </cell>
          <cell r="E2647" t="str">
            <v>vacc'd 2-7 yrs</v>
          </cell>
          <cell r="F2647">
            <v>2019</v>
          </cell>
        </row>
        <row r="2648">
          <cell r="C2648" t="str">
            <v>BVY89T</v>
          </cell>
          <cell r="D2648" t="str">
            <v>WTCHG_777461_70945070</v>
          </cell>
          <cell r="E2648" t="str">
            <v>vacc'd 2-7 yrs</v>
          </cell>
          <cell r="F2648">
            <v>2019</v>
          </cell>
        </row>
        <row r="2649">
          <cell r="C2649" t="str">
            <v>BVY7TS</v>
          </cell>
          <cell r="D2649" t="str">
            <v>WTCHG_777461_70955071</v>
          </cell>
          <cell r="E2649" t="str">
            <v>vacc'd 2-7 yrs</v>
          </cell>
          <cell r="F2649">
            <v>2019</v>
          </cell>
        </row>
        <row r="2650">
          <cell r="C2650" t="str">
            <v>BVY9NP</v>
          </cell>
          <cell r="D2650" t="str">
            <v>WTCHG_777461_70975169</v>
          </cell>
          <cell r="E2650" t="str">
            <v>vacc'd 2-7 yrs</v>
          </cell>
          <cell r="F2650">
            <v>2019</v>
          </cell>
        </row>
        <row r="2651">
          <cell r="C2651" t="str">
            <v>BVY9NK</v>
          </cell>
          <cell r="D2651" t="str">
            <v>WTCHG_777461_70985170</v>
          </cell>
          <cell r="E2651" t="str">
            <v>unvacc'd 5-10yrs</v>
          </cell>
          <cell r="F2651">
            <v>2019</v>
          </cell>
        </row>
        <row r="2652">
          <cell r="C2652" t="str">
            <v>BVY9C4</v>
          </cell>
          <cell r="D2652" t="str">
            <v>WTCHG_777461_70995171</v>
          </cell>
          <cell r="E2652" t="str">
            <v>unvacc'd 5-10yrs</v>
          </cell>
          <cell r="F2652">
            <v>2018</v>
          </cell>
        </row>
        <row r="2653">
          <cell r="C2653" t="str">
            <v>BVY9V7</v>
          </cell>
          <cell r="D2653" t="str">
            <v>WTCHG_777461_71015173</v>
          </cell>
          <cell r="E2653" t="str">
            <v>vacc'd 2-7 yrs</v>
          </cell>
          <cell r="F2653">
            <v>2019</v>
          </cell>
        </row>
        <row r="2654">
          <cell r="C2654" t="str">
            <v>BVY9VA</v>
          </cell>
          <cell r="D2654" t="str">
            <v>WTCHG_777461_71035175</v>
          </cell>
          <cell r="E2654" t="str">
            <v>vacc'd 2-7 yrs</v>
          </cell>
          <cell r="F2654">
            <v>2019</v>
          </cell>
        </row>
        <row r="2655">
          <cell r="C2655" t="str">
            <v>BVY9WH</v>
          </cell>
          <cell r="D2655" t="str">
            <v>WTCHG_777461_71045176</v>
          </cell>
          <cell r="E2655" t="str">
            <v>vacc'd 2-7 yrs</v>
          </cell>
          <cell r="F2655">
            <v>2019</v>
          </cell>
        </row>
        <row r="2656">
          <cell r="C2656" t="str">
            <v>BVY9NI</v>
          </cell>
          <cell r="D2656" t="str">
            <v>WTCHG_777461_71055177</v>
          </cell>
          <cell r="E2656" t="str">
            <v>vacc'd 2-7 yrs</v>
          </cell>
          <cell r="F2656">
            <v>2019</v>
          </cell>
        </row>
        <row r="2657">
          <cell r="C2657" t="str">
            <v>BVY9NJ</v>
          </cell>
          <cell r="D2657" t="str">
            <v>WTCHG_777461_71075179</v>
          </cell>
          <cell r="E2657" t="str">
            <v>unvacc'd 5-10yrs</v>
          </cell>
          <cell r="F2657">
            <v>2019</v>
          </cell>
        </row>
        <row r="2658">
          <cell r="C2658" t="str">
            <v>BVY983</v>
          </cell>
          <cell r="D2658" t="str">
            <v>WTCHG_777461_71085180</v>
          </cell>
          <cell r="E2658" t="str">
            <v>unvacc'd 5-10yrs</v>
          </cell>
          <cell r="F2658">
            <v>2019</v>
          </cell>
        </row>
        <row r="2659">
          <cell r="C2659" t="str">
            <v>BVY9XS</v>
          </cell>
          <cell r="D2659" t="str">
            <v>WTCHG_777461_71095181</v>
          </cell>
          <cell r="E2659" t="str">
            <v>vacc'd 2-7 yrs</v>
          </cell>
          <cell r="F2659">
            <v>2019</v>
          </cell>
        </row>
        <row r="2660">
          <cell r="C2660" t="str">
            <v>BVY9UX</v>
          </cell>
          <cell r="D2660" t="str">
            <v>WTCHG_777461_71105182</v>
          </cell>
          <cell r="E2660" t="str">
            <v>vacc'd 2-7 yrs</v>
          </cell>
          <cell r="F2660">
            <v>2019</v>
          </cell>
        </row>
        <row r="2661">
          <cell r="C2661" t="str">
            <v>BVY9V0</v>
          </cell>
          <cell r="D2661" t="str">
            <v>WTCHG_777461_71115183</v>
          </cell>
          <cell r="E2661" t="str">
            <v>vacc'd 2-7 yrs</v>
          </cell>
          <cell r="F2661">
            <v>2019</v>
          </cell>
        </row>
        <row r="2662">
          <cell r="C2662" t="str">
            <v>BVY9TL</v>
          </cell>
          <cell r="D2662" t="str">
            <v>WTCHG_777461_71125184</v>
          </cell>
          <cell r="E2662" t="str">
            <v>vacc'd 2-7 yrs</v>
          </cell>
          <cell r="F2662">
            <v>2019</v>
          </cell>
        </row>
        <row r="2663">
          <cell r="C2663" t="str">
            <v>BVY9HI</v>
          </cell>
          <cell r="D2663" t="str">
            <v>WTCHG_777461_71155187</v>
          </cell>
          <cell r="E2663" t="str">
            <v>vacc'd 2-7 yrs</v>
          </cell>
          <cell r="F2663">
            <v>2019</v>
          </cell>
        </row>
        <row r="2664">
          <cell r="C2664" t="str">
            <v>BVY9N3</v>
          </cell>
          <cell r="D2664" t="str">
            <v>WTCHG_777461_71165188</v>
          </cell>
          <cell r="E2664" t="str">
            <v>unvacc'd 5-10yrs</v>
          </cell>
          <cell r="F2664">
            <v>2019</v>
          </cell>
        </row>
        <row r="2665">
          <cell r="C2665" t="str">
            <v>BVY9VZ</v>
          </cell>
          <cell r="D2665" t="str">
            <v>WTCHG_777461_71175189</v>
          </cell>
          <cell r="E2665" t="str">
            <v>vacc'd 2-7 yrs</v>
          </cell>
          <cell r="F2665">
            <v>2019</v>
          </cell>
        </row>
        <row r="2666">
          <cell r="C2666" t="str">
            <v>BVY9UC</v>
          </cell>
          <cell r="D2666" t="str">
            <v>WTCHG_777461_71185190</v>
          </cell>
          <cell r="E2666" t="str">
            <v>vacc'd 2-7 yrs</v>
          </cell>
          <cell r="F2666">
            <v>2019</v>
          </cell>
        </row>
        <row r="2667">
          <cell r="C2667" t="str">
            <v>BVY9U6</v>
          </cell>
          <cell r="D2667" t="str">
            <v>WTCHG_777461_71195191</v>
          </cell>
          <cell r="E2667" t="str">
            <v>vacc'd 2-7 yrs</v>
          </cell>
          <cell r="F2667">
            <v>2019</v>
          </cell>
        </row>
        <row r="2668">
          <cell r="C2668" t="str">
            <v>BVY9BD</v>
          </cell>
          <cell r="D2668" t="str">
            <v>WTCHG_777461_71215097</v>
          </cell>
          <cell r="E2668" t="str">
            <v>vacc'd 2-7 yrs</v>
          </cell>
          <cell r="F2668">
            <v>2018</v>
          </cell>
        </row>
        <row r="2669">
          <cell r="C2669" t="str">
            <v>BVY9NT</v>
          </cell>
          <cell r="D2669" t="str">
            <v>WTCHG_777461_71225098</v>
          </cell>
          <cell r="E2669" t="str">
            <v>unvacc'd 5-10yrs</v>
          </cell>
          <cell r="F2669">
            <v>2019</v>
          </cell>
        </row>
        <row r="2670">
          <cell r="C2670" t="str">
            <v>BVY9NS</v>
          </cell>
          <cell r="D2670" t="str">
            <v>WTCHG_777461_71235099</v>
          </cell>
          <cell r="E2670" t="str">
            <v>unvacc'd 5-10yrs</v>
          </cell>
          <cell r="F2670">
            <v>2019</v>
          </cell>
        </row>
        <row r="2671">
          <cell r="C2671" t="str">
            <v>BVY9QR</v>
          </cell>
          <cell r="D2671" t="str">
            <v>WTCHG_777461_71245100</v>
          </cell>
          <cell r="E2671" t="str">
            <v>vacc'd 2-7 yrs</v>
          </cell>
          <cell r="F2671">
            <v>2019</v>
          </cell>
        </row>
        <row r="2672">
          <cell r="C2672" t="str">
            <v>BVY9AD</v>
          </cell>
          <cell r="D2672" t="str">
            <v>WTCHG_777461_71255101</v>
          </cell>
          <cell r="E2672" t="str">
            <v>unvacc'd 5-10yrs</v>
          </cell>
          <cell r="F2672">
            <v>2018</v>
          </cell>
        </row>
        <row r="2673">
          <cell r="C2673" t="str">
            <v>BVY9U3</v>
          </cell>
          <cell r="D2673" t="str">
            <v>WTCHG_777461_71275103</v>
          </cell>
          <cell r="E2673" t="str">
            <v>vacc'd 2-7 yrs</v>
          </cell>
          <cell r="F2673">
            <v>2019</v>
          </cell>
        </row>
        <row r="2674">
          <cell r="C2674" t="str">
            <v>BVY9NR</v>
          </cell>
          <cell r="D2674" t="str">
            <v>WTCHG_777461_71295105</v>
          </cell>
          <cell r="E2674" t="str">
            <v>unvacc'd 5-10yrs</v>
          </cell>
          <cell r="F2674">
            <v>2019</v>
          </cell>
        </row>
        <row r="2675">
          <cell r="C2675" t="str">
            <v>BVY9JX</v>
          </cell>
          <cell r="D2675" t="str">
            <v>WTCHG_777461_71315107</v>
          </cell>
          <cell r="E2675" t="str">
            <v>unvacc'd 5-10yrs</v>
          </cell>
          <cell r="F2675">
            <v>2019</v>
          </cell>
        </row>
        <row r="2676">
          <cell r="C2676" t="str">
            <v>BVY9GP</v>
          </cell>
          <cell r="D2676" t="str">
            <v>WTCHG_777461_71325108</v>
          </cell>
          <cell r="E2676" t="str">
            <v>unvacc'd 5-10yrs</v>
          </cell>
          <cell r="F2676">
            <v>2019</v>
          </cell>
        </row>
        <row r="2677">
          <cell r="C2677" t="str">
            <v>BVY9Q2</v>
          </cell>
          <cell r="D2677" t="str">
            <v>WTCHG_777461_71335109</v>
          </cell>
          <cell r="E2677" t="str">
            <v>vacc'd 2-7 yrs</v>
          </cell>
          <cell r="F2677">
            <v>2019</v>
          </cell>
        </row>
        <row r="2678">
          <cell r="C2678" t="str">
            <v>BVY9RQ</v>
          </cell>
          <cell r="D2678" t="str">
            <v>WTCHG_777461_71345110</v>
          </cell>
          <cell r="E2678" t="str">
            <v>vacc'd 2-7 yrs</v>
          </cell>
          <cell r="F2678">
            <v>2019</v>
          </cell>
        </row>
        <row r="2679">
          <cell r="C2679" t="str">
            <v>BVY9W9</v>
          </cell>
          <cell r="D2679" t="str">
            <v>WTCHG_777461_71365112</v>
          </cell>
          <cell r="E2679" t="str">
            <v>vacc'd 2-7 yrs</v>
          </cell>
          <cell r="F2679">
            <v>2019</v>
          </cell>
        </row>
        <row r="2680">
          <cell r="C2680" t="str">
            <v>BVY9MF</v>
          </cell>
          <cell r="D2680" t="str">
            <v>WTCHG_777461_71375113</v>
          </cell>
          <cell r="E2680" t="str">
            <v>vacc'd 2-7 yrs</v>
          </cell>
          <cell r="F2680">
            <v>2019</v>
          </cell>
        </row>
        <row r="2681">
          <cell r="C2681" t="str">
            <v>BVY9P0</v>
          </cell>
          <cell r="D2681" t="str">
            <v>WTCHG_777461_71385114</v>
          </cell>
          <cell r="E2681" t="str">
            <v>unvacc'd 5-10yrs</v>
          </cell>
          <cell r="F2681">
            <v>2019</v>
          </cell>
        </row>
        <row r="2682">
          <cell r="C2682" t="str">
            <v>BVY8MA</v>
          </cell>
          <cell r="D2682" t="str">
            <v>WTCHG_777461_71395115</v>
          </cell>
          <cell r="E2682" t="str">
            <v>unvacc'd 5-10yrs</v>
          </cell>
          <cell r="F2682">
            <v>2019</v>
          </cell>
        </row>
        <row r="2683">
          <cell r="C2683" t="str">
            <v>BVY9C8</v>
          </cell>
          <cell r="D2683" t="str">
            <v>WTCHG_777461_71405116</v>
          </cell>
          <cell r="E2683" t="str">
            <v>vacc'd 2-7 yrs</v>
          </cell>
          <cell r="F2683">
            <v>2018</v>
          </cell>
        </row>
        <row r="2684">
          <cell r="C2684" t="str">
            <v>BVY9J2</v>
          </cell>
          <cell r="D2684" t="str">
            <v>WTCHG_777461_71415117</v>
          </cell>
          <cell r="E2684" t="str">
            <v>vacc'd 2-7 yrs</v>
          </cell>
          <cell r="F2684">
            <v>2019</v>
          </cell>
        </row>
        <row r="2685">
          <cell r="C2685" t="str">
            <v>BVY9UB</v>
          </cell>
          <cell r="D2685" t="str">
            <v>WTCHG_777461_71425118</v>
          </cell>
          <cell r="E2685" t="str">
            <v>vacc'd 2-7 yrs</v>
          </cell>
          <cell r="F2685">
            <v>2019</v>
          </cell>
        </row>
        <row r="2686">
          <cell r="C2686" t="str">
            <v>BVY9UD</v>
          </cell>
          <cell r="D2686" t="str">
            <v>WTCHG_777461_71435119</v>
          </cell>
          <cell r="E2686" t="str">
            <v>vacc'd 2-7 yrs</v>
          </cell>
          <cell r="F2686">
            <v>2019</v>
          </cell>
        </row>
        <row r="2687">
          <cell r="C2687" t="str">
            <v>BVY9NQ</v>
          </cell>
          <cell r="D2687" t="str">
            <v>WTCHG_777461_71465122</v>
          </cell>
          <cell r="E2687" t="str">
            <v>unvacc'd 5-10yrs</v>
          </cell>
          <cell r="F2687">
            <v>2019</v>
          </cell>
        </row>
        <row r="2688">
          <cell r="C2688" t="str">
            <v>BVY9RK</v>
          </cell>
          <cell r="D2688" t="str">
            <v>WTCHG_777461_71475123</v>
          </cell>
          <cell r="E2688" t="str">
            <v>vacc'd 2-7 yrs</v>
          </cell>
          <cell r="F2688">
            <v>2019</v>
          </cell>
        </row>
        <row r="2689">
          <cell r="C2689" t="str">
            <v>BVY9Q4</v>
          </cell>
          <cell r="D2689" t="str">
            <v>WTCHG_777461_71485124</v>
          </cell>
          <cell r="E2689" t="str">
            <v>vacc'd 2-7 yrs</v>
          </cell>
          <cell r="F2689">
            <v>2019</v>
          </cell>
        </row>
        <row r="2690">
          <cell r="C2690" t="str">
            <v>BVY9P7</v>
          </cell>
          <cell r="D2690" t="str">
            <v>WTCHG_777461_71495125</v>
          </cell>
          <cell r="E2690" t="str">
            <v>unvacc'd 5-10yrs</v>
          </cell>
          <cell r="F2690">
            <v>2019</v>
          </cell>
        </row>
        <row r="2691">
          <cell r="C2691" t="str">
            <v>BVY9QX</v>
          </cell>
          <cell r="D2691" t="str">
            <v>WTCHG_777461_71515127</v>
          </cell>
          <cell r="E2691" t="str">
            <v>vacc'd 2-7 yrs</v>
          </cell>
          <cell r="F2691">
            <v>2019</v>
          </cell>
        </row>
        <row r="2692">
          <cell r="C2692" t="str">
            <v>BVY9WX</v>
          </cell>
          <cell r="D2692" t="str">
            <v>WTCHG_777461_71525128</v>
          </cell>
          <cell r="E2692" t="str">
            <v>vacc'd 2-7 yrs</v>
          </cell>
          <cell r="F2692">
            <v>2019</v>
          </cell>
        </row>
        <row r="2693">
          <cell r="C2693" t="str">
            <v>BVY9P5</v>
          </cell>
          <cell r="D2693" t="str">
            <v>WTCHG_777461_71535129</v>
          </cell>
          <cell r="E2693" t="str">
            <v>unvacc'd 5-10yrs</v>
          </cell>
          <cell r="F2693">
            <v>2019</v>
          </cell>
        </row>
        <row r="2694">
          <cell r="C2694" t="str">
            <v>BVY9KM</v>
          </cell>
          <cell r="D2694" t="str">
            <v>WTCHG_777461_71545130</v>
          </cell>
          <cell r="E2694" t="str">
            <v>unvacc'd 5-10yrs</v>
          </cell>
          <cell r="F2694">
            <v>2019</v>
          </cell>
        </row>
        <row r="2695">
          <cell r="C2695" t="str">
            <v>BVY9L4</v>
          </cell>
          <cell r="D2695" t="str">
            <v>WTCHG_777461_71555131</v>
          </cell>
          <cell r="E2695" t="str">
            <v>vacc'd 2-7 yrs</v>
          </cell>
          <cell r="F2695">
            <v>2019</v>
          </cell>
        </row>
        <row r="2696">
          <cell r="C2696" t="str">
            <v>BVY9HD</v>
          </cell>
          <cell r="D2696" t="str">
            <v>WTCHG_777461_71565132</v>
          </cell>
          <cell r="E2696" t="str">
            <v>vacc'd 2-7 yrs</v>
          </cell>
          <cell r="F2696">
            <v>2019</v>
          </cell>
        </row>
        <row r="2697">
          <cell r="C2697" t="str">
            <v>BVY9Q5</v>
          </cell>
          <cell r="D2697" t="str">
            <v>WTCHG_777461_71575133</v>
          </cell>
          <cell r="E2697" t="str">
            <v>vacc'd 2-7 yrs</v>
          </cell>
          <cell r="F2697">
            <v>2019</v>
          </cell>
        </row>
        <row r="2698">
          <cell r="C2698" t="str">
            <v>BVY9VX</v>
          </cell>
          <cell r="D2698" t="str">
            <v>WTCHG_777461_71585134</v>
          </cell>
          <cell r="E2698" t="str">
            <v>vacc'd 2-7 yrs</v>
          </cell>
          <cell r="F2698">
            <v>2019</v>
          </cell>
        </row>
        <row r="2699">
          <cell r="C2699" t="str">
            <v>BVY9QL</v>
          </cell>
          <cell r="D2699" t="str">
            <v>WTCHG_777461_71595135</v>
          </cell>
          <cell r="E2699" t="str">
            <v>vacc'd 2-7 yrs</v>
          </cell>
          <cell r="F2699">
            <v>2019</v>
          </cell>
        </row>
        <row r="2700">
          <cell r="C2700" t="str">
            <v>BVY9RJ</v>
          </cell>
          <cell r="D2700" t="str">
            <v>WTCHG_777461_71605136</v>
          </cell>
          <cell r="E2700" t="str">
            <v>vacc'd 2-7 yrs</v>
          </cell>
          <cell r="F2700">
            <v>2019</v>
          </cell>
        </row>
        <row r="2701">
          <cell r="C2701" t="str">
            <v>BVY8M8</v>
          </cell>
          <cell r="D2701" t="str">
            <v>WTCHG_777461_71615137</v>
          </cell>
          <cell r="E2701" t="str">
            <v>unvacc'd 5-10yrs</v>
          </cell>
          <cell r="F2701">
            <v>2019</v>
          </cell>
        </row>
        <row r="2702">
          <cell r="C2702" t="str">
            <v>BVY9M3</v>
          </cell>
          <cell r="D2702" t="str">
            <v>WTCHG_777461_71635139</v>
          </cell>
          <cell r="E2702" t="str">
            <v>unvacc'd 5-10yrs</v>
          </cell>
          <cell r="F2702">
            <v>2019</v>
          </cell>
        </row>
        <row r="2703">
          <cell r="C2703" t="str">
            <v>BVY9SB</v>
          </cell>
          <cell r="D2703" t="str">
            <v>WTCHG_777461_71655141</v>
          </cell>
          <cell r="E2703" t="str">
            <v>vacc'd 2-7 yrs</v>
          </cell>
          <cell r="F2703">
            <v>2019</v>
          </cell>
        </row>
        <row r="2704">
          <cell r="C2704" t="str">
            <v>BVY9WN</v>
          </cell>
          <cell r="D2704" t="str">
            <v>WTCHG_777461_71665142</v>
          </cell>
          <cell r="E2704" t="str">
            <v>vacc'd 2-7 yrs</v>
          </cell>
          <cell r="F2704">
            <v>2019</v>
          </cell>
        </row>
        <row r="2705">
          <cell r="C2705" t="str">
            <v>BVY9WS</v>
          </cell>
          <cell r="D2705" t="str">
            <v>WTCHG_777461_71675143</v>
          </cell>
          <cell r="E2705" t="str">
            <v>vacc'd 2-7 yrs</v>
          </cell>
          <cell r="F2705">
            <v>2019</v>
          </cell>
        </row>
        <row r="2706">
          <cell r="C2706" t="str">
            <v>BVY9WL</v>
          </cell>
          <cell r="D2706" t="str">
            <v>WTCHG_777461_71685144</v>
          </cell>
          <cell r="E2706" t="str">
            <v>vacc'd 2-7 yrs</v>
          </cell>
          <cell r="F2706">
            <v>2019</v>
          </cell>
        </row>
        <row r="2707">
          <cell r="C2707" t="str">
            <v>BVY903</v>
          </cell>
          <cell r="D2707" t="str">
            <v>WTCHG_777461_71695145</v>
          </cell>
          <cell r="E2707" t="str">
            <v>unvacc'd 5-10yrs</v>
          </cell>
          <cell r="F2707">
            <v>2018</v>
          </cell>
        </row>
        <row r="2708">
          <cell r="C2708" t="str">
            <v>BVY9NL</v>
          </cell>
          <cell r="D2708" t="str">
            <v>WTCHG_777461_71705146</v>
          </cell>
          <cell r="E2708" t="str">
            <v>vacc'd 2-7 yrs</v>
          </cell>
          <cell r="F2708">
            <v>2019</v>
          </cell>
        </row>
        <row r="2709">
          <cell r="C2709" t="str">
            <v>BVY9IU</v>
          </cell>
          <cell r="D2709" t="str">
            <v>WTCHG_777461_71715147</v>
          </cell>
          <cell r="E2709" t="str">
            <v>unvacc'd 5-10yrs</v>
          </cell>
          <cell r="F2709">
            <v>2019</v>
          </cell>
        </row>
        <row r="2710">
          <cell r="C2710" t="str">
            <v>BVY9R6</v>
          </cell>
          <cell r="D2710" t="str">
            <v>WTCHG_777461_71725148</v>
          </cell>
          <cell r="E2710" t="str">
            <v>vacc'd 2-7 yrs</v>
          </cell>
          <cell r="F2710">
            <v>2019</v>
          </cell>
        </row>
        <row r="2711">
          <cell r="C2711" t="str">
            <v>BVY9XF</v>
          </cell>
          <cell r="D2711" t="str">
            <v>WTCHG_777461_71735149</v>
          </cell>
          <cell r="E2711" t="str">
            <v>vacc'd 2-7 yrs</v>
          </cell>
          <cell r="F2711">
            <v>2019</v>
          </cell>
        </row>
        <row r="2712">
          <cell r="C2712" t="str">
            <v>BVY9WY</v>
          </cell>
          <cell r="D2712" t="str">
            <v>WTCHG_777461_71745150</v>
          </cell>
          <cell r="E2712" t="str">
            <v>vacc'd 2-7 yrs</v>
          </cell>
          <cell r="F2712">
            <v>2019</v>
          </cell>
        </row>
        <row r="2713">
          <cell r="C2713" t="str">
            <v>BVY9GR</v>
          </cell>
          <cell r="D2713" t="str">
            <v>WTCHG_777461_71755151</v>
          </cell>
          <cell r="E2713" t="str">
            <v>unvacc'd 5-10yrs</v>
          </cell>
          <cell r="F2713">
            <v>2019</v>
          </cell>
        </row>
        <row r="2714">
          <cell r="C2714" t="str">
            <v>BVY9XU</v>
          </cell>
          <cell r="D2714" t="str">
            <v>WTCHG_777461_71765152</v>
          </cell>
          <cell r="E2714" t="str">
            <v>vacc'd 2-7 yrs</v>
          </cell>
          <cell r="F2714">
            <v>2019</v>
          </cell>
        </row>
        <row r="2715">
          <cell r="C2715" t="str">
            <v>BVY9MC</v>
          </cell>
          <cell r="D2715" t="str">
            <v>WTCHG_777461_71785154</v>
          </cell>
          <cell r="E2715" t="str">
            <v>unvacc'd 5-10yrs</v>
          </cell>
          <cell r="F2715">
            <v>2019</v>
          </cell>
        </row>
        <row r="2716">
          <cell r="C2716" t="str">
            <v>BVY9L9</v>
          </cell>
          <cell r="D2716" t="str">
            <v>WTCHG_777461_71795155</v>
          </cell>
          <cell r="E2716" t="str">
            <v>vacc'd 2-7 yrs</v>
          </cell>
          <cell r="F2716">
            <v>2019</v>
          </cell>
        </row>
        <row r="2717">
          <cell r="C2717" t="str">
            <v>BVY994</v>
          </cell>
          <cell r="D2717" t="str">
            <v>WTCHG_777461_71815157</v>
          </cell>
          <cell r="E2717" t="str">
            <v>unvacc'd 5-10yrs</v>
          </cell>
          <cell r="F2717">
            <v>2019</v>
          </cell>
        </row>
        <row r="2718">
          <cell r="C2718" t="str">
            <v>BVY9WT</v>
          </cell>
          <cell r="D2718" t="str">
            <v>WTCHG_777461_71825158</v>
          </cell>
          <cell r="E2718" t="str">
            <v>vacc'd 2-7 yrs</v>
          </cell>
          <cell r="F2718">
            <v>2019</v>
          </cell>
        </row>
        <row r="2719">
          <cell r="C2719" t="str">
            <v>BVY9U8</v>
          </cell>
          <cell r="D2719" t="str">
            <v>WTCHG_777461_71835159</v>
          </cell>
          <cell r="E2719" t="str">
            <v>vacc'd 2-7 yrs</v>
          </cell>
          <cell r="F2719">
            <v>2019</v>
          </cell>
        </row>
        <row r="2720">
          <cell r="C2720" t="str">
            <v>BVY9TF</v>
          </cell>
          <cell r="D2720" t="str">
            <v>WTCHG_777461_71845160</v>
          </cell>
          <cell r="E2720" t="str">
            <v>vacc'd 2-7 yrs</v>
          </cell>
          <cell r="F2720">
            <v>2019</v>
          </cell>
        </row>
        <row r="2721">
          <cell r="C2721" t="str">
            <v>BVY9NM</v>
          </cell>
          <cell r="D2721" t="str">
            <v>WTCHG_777461_71865162</v>
          </cell>
          <cell r="E2721" t="str">
            <v>unvacc'd 5-10yrs</v>
          </cell>
          <cell r="F2721">
            <v>2019</v>
          </cell>
        </row>
        <row r="2722">
          <cell r="C2722" t="str">
            <v>BVY9NY</v>
          </cell>
          <cell r="D2722" t="str">
            <v>WTCHG_777461_71875163</v>
          </cell>
          <cell r="E2722" t="str">
            <v>unvacc'd 5-10yrs</v>
          </cell>
          <cell r="F2722">
            <v>2019</v>
          </cell>
        </row>
        <row r="2723">
          <cell r="C2723" t="str">
            <v>BVY9MD</v>
          </cell>
          <cell r="D2723" t="str">
            <v>WTCHG_777461_71885164</v>
          </cell>
          <cell r="E2723" t="str">
            <v>unvacc'd 5-10yrs</v>
          </cell>
          <cell r="F2723">
            <v>2019</v>
          </cell>
        </row>
        <row r="2724">
          <cell r="C2724" t="str">
            <v>BVY9TQ</v>
          </cell>
          <cell r="D2724" t="str">
            <v>WTCHG_777461_71895165</v>
          </cell>
          <cell r="E2724" t="str">
            <v>vacc'd 2-7 yrs</v>
          </cell>
          <cell r="F2724">
            <v>2019</v>
          </cell>
        </row>
        <row r="2725">
          <cell r="C2725" t="str">
            <v>BVY9U5</v>
          </cell>
          <cell r="D2725" t="str">
            <v>WTCHG_777461_71905166</v>
          </cell>
          <cell r="E2725" t="str">
            <v>vacc'd 2-7 yrs</v>
          </cell>
          <cell r="F2725">
            <v>2019</v>
          </cell>
        </row>
        <row r="2726">
          <cell r="C2726" t="str">
            <v>BVY9TK</v>
          </cell>
          <cell r="D2726" t="str">
            <v>WTCHG_777461_71925168</v>
          </cell>
          <cell r="E2726" t="str">
            <v>vacc'd 2-7 yrs</v>
          </cell>
          <cell r="F2726">
            <v>2019</v>
          </cell>
        </row>
        <row r="2727">
          <cell r="C2727" t="str">
            <v>BVY9I9</v>
          </cell>
          <cell r="D2727" t="str">
            <v>WTCHG_777461_72895361</v>
          </cell>
          <cell r="E2727" t="str">
            <v>unvacc'd 5-10yrs</v>
          </cell>
          <cell r="F2727">
            <v>2019</v>
          </cell>
        </row>
        <row r="2728">
          <cell r="C2728" t="str">
            <v>BVY9AC</v>
          </cell>
          <cell r="D2728" t="str">
            <v>WTCHG_777461_72905362</v>
          </cell>
          <cell r="E2728" t="str">
            <v>vacc'd 2-7 yrs</v>
          </cell>
          <cell r="F2728">
            <v>2018</v>
          </cell>
        </row>
        <row r="2729">
          <cell r="C2729" t="str">
            <v>BVY9IF</v>
          </cell>
          <cell r="D2729" t="str">
            <v>WTCHG_777461_72915363</v>
          </cell>
          <cell r="E2729" t="str">
            <v>unvacc'd 5-10yrs</v>
          </cell>
          <cell r="F2729">
            <v>2019</v>
          </cell>
        </row>
        <row r="2730">
          <cell r="C2730" t="str">
            <v>BVY9J0</v>
          </cell>
          <cell r="D2730" t="str">
            <v>WTCHG_777461_72925364</v>
          </cell>
          <cell r="E2730" t="str">
            <v>unvacc'd 5-10yrs</v>
          </cell>
          <cell r="F2730">
            <v>2019</v>
          </cell>
        </row>
        <row r="2731">
          <cell r="C2731" t="str">
            <v>BVY9LH</v>
          </cell>
          <cell r="D2731" t="str">
            <v>WTCHG_777461_72945366</v>
          </cell>
          <cell r="E2731" t="str">
            <v>unvacc'd 5-10yrs</v>
          </cell>
          <cell r="F2731">
            <v>2019</v>
          </cell>
        </row>
        <row r="2732">
          <cell r="C2732" t="str">
            <v>BVY9J9</v>
          </cell>
          <cell r="D2732" t="str">
            <v>WTCHG_777461_72955367</v>
          </cell>
          <cell r="E2732" t="str">
            <v>unvacc'd 5-10yrs</v>
          </cell>
          <cell r="F2732">
            <v>2019</v>
          </cell>
        </row>
        <row r="2733">
          <cell r="C2733" t="str">
            <v>BVY9M6</v>
          </cell>
          <cell r="D2733" t="str">
            <v>WTCHG_777461_72965368</v>
          </cell>
          <cell r="E2733" t="str">
            <v>unvacc'd 5-10yrs</v>
          </cell>
          <cell r="F2733">
            <v>2019</v>
          </cell>
        </row>
        <row r="2734">
          <cell r="C2734" t="str">
            <v>BVY9BW</v>
          </cell>
          <cell r="D2734" t="str">
            <v>WTCHG_777461_72975369</v>
          </cell>
          <cell r="E2734" t="str">
            <v>unvacc'd 5-10yrs</v>
          </cell>
          <cell r="F2734">
            <v>2018</v>
          </cell>
        </row>
        <row r="2735">
          <cell r="C2735" t="str">
            <v>BVY99P</v>
          </cell>
          <cell r="D2735" t="str">
            <v>WTCHG_777461_72985370</v>
          </cell>
          <cell r="E2735" t="str">
            <v>unvacc'd 5-10yrs</v>
          </cell>
          <cell r="F2735">
            <v>2018</v>
          </cell>
        </row>
        <row r="2736">
          <cell r="C2736" t="str">
            <v>BVY9JI</v>
          </cell>
          <cell r="D2736" t="str">
            <v>WTCHG_777461_72995371</v>
          </cell>
          <cell r="E2736" t="str">
            <v>unvacc'd 5-10yrs</v>
          </cell>
          <cell r="F2736">
            <v>2019</v>
          </cell>
        </row>
        <row r="2737">
          <cell r="C2737" t="str">
            <v>BVY9M1</v>
          </cell>
          <cell r="D2737" t="str">
            <v>WTCHG_777461_73005372</v>
          </cell>
          <cell r="E2737" t="str">
            <v>vacc'd 2-7 yrs</v>
          </cell>
          <cell r="F2737">
            <v>2019</v>
          </cell>
        </row>
        <row r="2738">
          <cell r="C2738" t="str">
            <v>BVY984</v>
          </cell>
          <cell r="D2738" t="str">
            <v>WTCHG_777461_73015373</v>
          </cell>
          <cell r="E2738" t="str">
            <v>vacc'd 2-7 yrs</v>
          </cell>
          <cell r="F2738">
            <v>2019</v>
          </cell>
        </row>
        <row r="2739">
          <cell r="C2739" t="str">
            <v>BVY9K7</v>
          </cell>
          <cell r="D2739" t="str">
            <v>WTCHG_777461_73025374</v>
          </cell>
          <cell r="E2739" t="str">
            <v>unvacc'd 5-10yrs</v>
          </cell>
          <cell r="F2739">
            <v>2019</v>
          </cell>
        </row>
        <row r="2740">
          <cell r="C2740" t="str">
            <v>BVY9JK</v>
          </cell>
          <cell r="D2740" t="str">
            <v>WTCHG_777461_73035375</v>
          </cell>
          <cell r="E2740" t="str">
            <v>unvacc'd 5-10yrs</v>
          </cell>
          <cell r="F2740">
            <v>2019</v>
          </cell>
        </row>
        <row r="2741">
          <cell r="C2741" t="str">
            <v>BVY9BC</v>
          </cell>
          <cell r="D2741" t="str">
            <v>WTCHG_777461_73055377</v>
          </cell>
          <cell r="E2741" t="str">
            <v>unvacc'd 5-10yrs</v>
          </cell>
          <cell r="F2741">
            <v>2018</v>
          </cell>
        </row>
        <row r="2742">
          <cell r="C2742" t="str">
            <v>BVY9M2</v>
          </cell>
          <cell r="D2742" t="str">
            <v>WTCHG_777461_73075379</v>
          </cell>
          <cell r="E2742" t="str">
            <v>unvacc'd 5-10yrs</v>
          </cell>
          <cell r="F2742">
            <v>2019</v>
          </cell>
        </row>
        <row r="2743">
          <cell r="C2743" t="str">
            <v>BVY9MN</v>
          </cell>
          <cell r="D2743" t="str">
            <v>WTCHG_777461_73085380</v>
          </cell>
          <cell r="E2743" t="str">
            <v>vacc'd 2-7 yrs</v>
          </cell>
          <cell r="F2743">
            <v>2019</v>
          </cell>
        </row>
        <row r="2744">
          <cell r="C2744" t="str">
            <v>BVY9N1</v>
          </cell>
          <cell r="D2744" t="str">
            <v>WTCHG_777461_73095381</v>
          </cell>
          <cell r="E2744" t="str">
            <v>vacc'd 2-7 yrs</v>
          </cell>
          <cell r="F2744">
            <v>2019</v>
          </cell>
        </row>
        <row r="2745">
          <cell r="C2745" t="str">
            <v>BVY9N2</v>
          </cell>
          <cell r="D2745" t="str">
            <v>WTCHG_777461_73105382</v>
          </cell>
          <cell r="E2745" t="str">
            <v>vacc'd 2-7 yrs</v>
          </cell>
          <cell r="F2745">
            <v>2019</v>
          </cell>
        </row>
        <row r="2746">
          <cell r="C2746" t="str">
            <v>BVY9LG</v>
          </cell>
          <cell r="D2746" t="str">
            <v>WTCHG_777461_73125384</v>
          </cell>
          <cell r="E2746" t="str">
            <v>unvacc'd 5-10yrs</v>
          </cell>
          <cell r="F2746">
            <v>2019</v>
          </cell>
        </row>
        <row r="2747">
          <cell r="C2747" t="str">
            <v>BVY9HT</v>
          </cell>
          <cell r="D2747" t="str">
            <v>WTCHG_777461_73135289</v>
          </cell>
          <cell r="E2747" t="str">
            <v>vacc'd 2-7 yrs</v>
          </cell>
          <cell r="F2747">
            <v>2019</v>
          </cell>
        </row>
        <row r="2748">
          <cell r="C2748" t="str">
            <v>BVY9AP</v>
          </cell>
          <cell r="D2748" t="str">
            <v>WTCHG_777461_73145290</v>
          </cell>
          <cell r="E2748" t="str">
            <v>unvacc'd 5-10yrs</v>
          </cell>
          <cell r="F2748">
            <v>2018</v>
          </cell>
        </row>
        <row r="2749">
          <cell r="C2749" t="str">
            <v>BVY9C0</v>
          </cell>
          <cell r="D2749" t="str">
            <v>WTCHG_777461_73155291</v>
          </cell>
          <cell r="E2749" t="str">
            <v>unvacc'd 5-10yrs</v>
          </cell>
          <cell r="F2749">
            <v>2018</v>
          </cell>
        </row>
        <row r="2750">
          <cell r="C2750" t="str">
            <v>BVY9KR</v>
          </cell>
          <cell r="D2750" t="str">
            <v>WTCHG_777461_73165292</v>
          </cell>
          <cell r="E2750" t="str">
            <v>unvacc'd 5-10yrs</v>
          </cell>
          <cell r="F2750">
            <v>2019</v>
          </cell>
        </row>
        <row r="2751">
          <cell r="C2751" t="str">
            <v>BVY9MW</v>
          </cell>
          <cell r="D2751" t="str">
            <v>WTCHG_777461_73175293</v>
          </cell>
          <cell r="E2751" t="str">
            <v>unvacc'd 5-10yrs</v>
          </cell>
          <cell r="F2751">
            <v>2019</v>
          </cell>
        </row>
        <row r="2752">
          <cell r="C2752" t="str">
            <v>BVY9N4</v>
          </cell>
          <cell r="D2752" t="str">
            <v>WTCHG_777461_73185294</v>
          </cell>
          <cell r="E2752" t="str">
            <v>unvacc'd 5-10yrs</v>
          </cell>
          <cell r="F2752">
            <v>2019</v>
          </cell>
        </row>
        <row r="2753">
          <cell r="C2753" t="str">
            <v>BVY9IT</v>
          </cell>
          <cell r="D2753" t="str">
            <v>WTCHG_777461_73195295</v>
          </cell>
          <cell r="E2753" t="str">
            <v>unvacc'd 5-10yrs</v>
          </cell>
          <cell r="F2753">
            <v>2019</v>
          </cell>
        </row>
        <row r="2754">
          <cell r="C2754" t="str">
            <v>BVY9M9</v>
          </cell>
          <cell r="D2754" t="str">
            <v>WTCHG_777461_73205296</v>
          </cell>
          <cell r="E2754" t="str">
            <v>unvacc'd 5-10yrs</v>
          </cell>
          <cell r="F2754">
            <v>2019</v>
          </cell>
        </row>
        <row r="2755">
          <cell r="C2755" t="str">
            <v>BVY9C2</v>
          </cell>
          <cell r="D2755" t="str">
            <v>WTCHG_777461_73215297</v>
          </cell>
          <cell r="E2755" t="str">
            <v>unvacc'd 5-10yrs</v>
          </cell>
          <cell r="F2755">
            <v>2018</v>
          </cell>
        </row>
        <row r="2756">
          <cell r="C2756" t="str">
            <v>BVY91K</v>
          </cell>
          <cell r="D2756" t="str">
            <v>WTCHG_777461_73225298</v>
          </cell>
          <cell r="E2756" t="str">
            <v>unvacc'd 5-10yrs</v>
          </cell>
          <cell r="F2756">
            <v>2018</v>
          </cell>
        </row>
        <row r="2757">
          <cell r="C2757" t="str">
            <v>BVY9KC</v>
          </cell>
          <cell r="D2757" t="str">
            <v>WTCHG_777461_73245300</v>
          </cell>
          <cell r="E2757" t="str">
            <v>unvacc'd 5-10yrs</v>
          </cell>
          <cell r="F2757">
            <v>2019</v>
          </cell>
        </row>
        <row r="2758">
          <cell r="C2758" t="str">
            <v>BVY9L2</v>
          </cell>
          <cell r="D2758" t="str">
            <v>WTCHG_777461_73255301</v>
          </cell>
          <cell r="E2758" t="str">
            <v>vacc'd 2-7 yrs</v>
          </cell>
          <cell r="F2758">
            <v>2019</v>
          </cell>
        </row>
        <row r="2759">
          <cell r="C2759" t="str">
            <v>BVY9KV</v>
          </cell>
          <cell r="D2759" t="str">
            <v>WTCHG_777461_73265302</v>
          </cell>
          <cell r="E2759" t="str">
            <v>unvacc'd 5-10yrs</v>
          </cell>
          <cell r="F2759">
            <v>2019</v>
          </cell>
        </row>
        <row r="2760">
          <cell r="C2760" t="str">
            <v>BVY9L7</v>
          </cell>
          <cell r="D2760" t="str">
            <v>WTCHG_777461_73275303</v>
          </cell>
          <cell r="E2760" t="str">
            <v>unvacc'd 5-10yrs</v>
          </cell>
          <cell r="F2760">
            <v>2019</v>
          </cell>
        </row>
        <row r="2761">
          <cell r="C2761" t="str">
            <v>BVY9L6</v>
          </cell>
          <cell r="D2761" t="str">
            <v>WTCHG_777461_73285304</v>
          </cell>
          <cell r="E2761" t="str">
            <v>vacc'd 2-7 yrs</v>
          </cell>
          <cell r="F2761">
            <v>2019</v>
          </cell>
        </row>
        <row r="2762">
          <cell r="C2762" t="str">
            <v>BVY9A9</v>
          </cell>
          <cell r="D2762" t="str">
            <v>WTCHG_777461_73295305</v>
          </cell>
          <cell r="E2762" t="str">
            <v>unvacc'd 5-10yrs</v>
          </cell>
          <cell r="F2762">
            <v>2018</v>
          </cell>
        </row>
        <row r="2763">
          <cell r="C2763" t="str">
            <v>BVY97S</v>
          </cell>
          <cell r="D2763" t="str">
            <v>WTCHG_777461_73305306</v>
          </cell>
          <cell r="E2763" t="str">
            <v>unvacc'd 5-10yrs</v>
          </cell>
          <cell r="F2763">
            <v>2019</v>
          </cell>
        </row>
        <row r="2764">
          <cell r="C2764" t="str">
            <v>BVY9L3</v>
          </cell>
          <cell r="D2764" t="str">
            <v>WTCHG_777461_73335309</v>
          </cell>
          <cell r="E2764" t="str">
            <v>vacc'd 2-7 yrs</v>
          </cell>
          <cell r="F2764">
            <v>2019</v>
          </cell>
        </row>
        <row r="2765">
          <cell r="C2765" t="str">
            <v>BVY9KU</v>
          </cell>
          <cell r="D2765" t="str">
            <v>WTCHG_777461_73345310</v>
          </cell>
          <cell r="E2765" t="str">
            <v>unvacc'd 5-10yrs</v>
          </cell>
          <cell r="F2765">
            <v>2019</v>
          </cell>
        </row>
        <row r="2766">
          <cell r="C2766" t="str">
            <v>BVY9K6</v>
          </cell>
          <cell r="D2766" t="str">
            <v>WTCHG_777461_73355311</v>
          </cell>
          <cell r="E2766" t="str">
            <v>unvacc'd 5-10yrs</v>
          </cell>
          <cell r="F2766">
            <v>2019</v>
          </cell>
        </row>
        <row r="2767">
          <cell r="C2767" t="str">
            <v>BVY97Y</v>
          </cell>
          <cell r="D2767" t="str">
            <v>WTCHG_777461_73365312</v>
          </cell>
          <cell r="E2767" t="str">
            <v>vacc'd 2-7 yrs</v>
          </cell>
          <cell r="F2767">
            <v>2019</v>
          </cell>
        </row>
        <row r="2768">
          <cell r="C2768" t="str">
            <v>BVY9I7</v>
          </cell>
          <cell r="D2768" t="str">
            <v>WTCHG_777461_73375313</v>
          </cell>
          <cell r="E2768" t="str">
            <v>vacc'd 2-7 yrs</v>
          </cell>
          <cell r="F2768">
            <v>2019</v>
          </cell>
        </row>
        <row r="2769">
          <cell r="C2769" t="str">
            <v>BVY9JP</v>
          </cell>
          <cell r="D2769" t="str">
            <v>WTCHG_777461_73385314</v>
          </cell>
          <cell r="E2769" t="str">
            <v>vacc'd 2-7 yrs</v>
          </cell>
          <cell r="F2769">
            <v>2019</v>
          </cell>
        </row>
        <row r="2770">
          <cell r="C2770" t="str">
            <v>BVY9KI</v>
          </cell>
          <cell r="D2770" t="str">
            <v>WTCHG_777461_73395315</v>
          </cell>
          <cell r="E2770" t="str">
            <v>unvacc'd 5-10yrs</v>
          </cell>
          <cell r="F2770">
            <v>2019</v>
          </cell>
        </row>
        <row r="2771">
          <cell r="C2771" t="str">
            <v>BVY9LI</v>
          </cell>
          <cell r="D2771" t="str">
            <v>WTCHG_777461_73405316</v>
          </cell>
          <cell r="E2771" t="str">
            <v>vacc'd 2-7 yrs</v>
          </cell>
          <cell r="F2771">
            <v>2019</v>
          </cell>
        </row>
        <row r="2772">
          <cell r="C2772" t="str">
            <v>BVY9IX</v>
          </cell>
          <cell r="D2772" t="str">
            <v>WTCHG_777461_73415317</v>
          </cell>
          <cell r="E2772" t="str">
            <v>unvacc'd 5-10yrs</v>
          </cell>
          <cell r="F2772">
            <v>2019</v>
          </cell>
        </row>
        <row r="2773">
          <cell r="C2773" t="str">
            <v>BVY9ML</v>
          </cell>
          <cell r="D2773" t="str">
            <v>WTCHG_777461_73425318</v>
          </cell>
          <cell r="E2773" t="str">
            <v>vacc'd 2-7 yrs</v>
          </cell>
          <cell r="F2773">
            <v>2019</v>
          </cell>
        </row>
        <row r="2774">
          <cell r="C2774" t="str">
            <v>BVY9KP</v>
          </cell>
          <cell r="D2774" t="str">
            <v>WTCHG_777461_73435319</v>
          </cell>
          <cell r="E2774" t="str">
            <v>unvacc'd 5-10yrs</v>
          </cell>
          <cell r="F2774">
            <v>2019</v>
          </cell>
        </row>
        <row r="2775">
          <cell r="C2775" t="str">
            <v>BVY9GA</v>
          </cell>
          <cell r="D2775" t="str">
            <v>WTCHG_774611_73305306</v>
          </cell>
          <cell r="E2775" t="str">
            <v>vacc'd 2-7 yrs</v>
          </cell>
          <cell r="F2775">
            <v>2019</v>
          </cell>
        </row>
        <row r="2776">
          <cell r="C2776" t="str">
            <v>BVY9I2</v>
          </cell>
          <cell r="D2776" t="str">
            <v>WTCHG_777461_73465322</v>
          </cell>
          <cell r="E2776" t="str">
            <v>unvacc'd 5-10yrs</v>
          </cell>
          <cell r="F2776">
            <v>2019</v>
          </cell>
        </row>
        <row r="2777">
          <cell r="C2777" t="str">
            <v>BVY9MU</v>
          </cell>
          <cell r="D2777" t="str">
            <v>WTCHG_777461_73475323</v>
          </cell>
          <cell r="E2777" t="str">
            <v>unvacc'd 5-10yrs</v>
          </cell>
          <cell r="F2777">
            <v>2019</v>
          </cell>
        </row>
        <row r="2778">
          <cell r="C2778" t="str">
            <v>BVY9JT</v>
          </cell>
          <cell r="D2778" t="str">
            <v>WTCHG_777461_73485324</v>
          </cell>
          <cell r="E2778" t="str">
            <v>vacc'd 2-7 yrs</v>
          </cell>
          <cell r="F2778">
            <v>2019</v>
          </cell>
        </row>
        <row r="2779">
          <cell r="C2779" t="str">
            <v>BVY97X</v>
          </cell>
          <cell r="D2779" t="str">
            <v>WTCHG_777461_73495325</v>
          </cell>
          <cell r="E2779" t="str">
            <v>vacc'd 2-7 yrs</v>
          </cell>
          <cell r="F2779">
            <v>2019</v>
          </cell>
        </row>
        <row r="2780">
          <cell r="C2780" t="str">
            <v>BVY9K5</v>
          </cell>
          <cell r="D2780" t="str">
            <v>WTCHG_777461_73505326</v>
          </cell>
          <cell r="E2780" t="str">
            <v>unvacc'd 5-10yrs</v>
          </cell>
          <cell r="F2780">
            <v>2019</v>
          </cell>
        </row>
        <row r="2781">
          <cell r="C2781" t="str">
            <v>BVY9MY</v>
          </cell>
          <cell r="D2781" t="str">
            <v>WTCHG_777461_73515327</v>
          </cell>
          <cell r="E2781" t="str">
            <v>vacc'd 2-7 yrs</v>
          </cell>
          <cell r="F2781">
            <v>2019</v>
          </cell>
        </row>
        <row r="2782">
          <cell r="C2782" t="str">
            <v>BVY9KB</v>
          </cell>
          <cell r="D2782" t="str">
            <v>WTCHG_777461_73525328</v>
          </cell>
          <cell r="E2782" t="str">
            <v>unvacc'd 5-10yrs</v>
          </cell>
          <cell r="F2782">
            <v>2019</v>
          </cell>
        </row>
        <row r="2783">
          <cell r="C2783" t="str">
            <v>BVY97L</v>
          </cell>
          <cell r="D2783" t="str">
            <v>WTCHG_777461_73545330</v>
          </cell>
          <cell r="E2783" t="str">
            <v>unvacc'd 5-10yrs</v>
          </cell>
          <cell r="F2783">
            <v>2019</v>
          </cell>
        </row>
        <row r="2784">
          <cell r="C2784" t="str">
            <v>BVY9KQ</v>
          </cell>
          <cell r="D2784" t="str">
            <v>WTCHG_777461_73555331</v>
          </cell>
          <cell r="E2784" t="str">
            <v>vacc'd 2-7 yrs</v>
          </cell>
          <cell r="F2784">
            <v>2019</v>
          </cell>
        </row>
        <row r="2785">
          <cell r="C2785" t="str">
            <v>BVY9JW</v>
          </cell>
          <cell r="D2785" t="str">
            <v>WTCHG_777461_73565332</v>
          </cell>
          <cell r="E2785" t="str">
            <v>unvacc'd 5-10yrs</v>
          </cell>
          <cell r="F2785">
            <v>2019</v>
          </cell>
        </row>
        <row r="2786">
          <cell r="C2786" t="str">
            <v>BVY9JH</v>
          </cell>
          <cell r="D2786" t="str">
            <v>WTCHG_777461_73585334</v>
          </cell>
          <cell r="E2786" t="str">
            <v>vacc'd 2-7 yrs</v>
          </cell>
          <cell r="F2786">
            <v>2019</v>
          </cell>
        </row>
        <row r="2787">
          <cell r="C2787" t="str">
            <v>BVY9KX</v>
          </cell>
          <cell r="D2787" t="str">
            <v>WTCHG_777461_73595335</v>
          </cell>
          <cell r="E2787" t="str">
            <v>unvacc'd 5-10yrs</v>
          </cell>
          <cell r="F2787">
            <v>2019</v>
          </cell>
        </row>
        <row r="2788">
          <cell r="C2788" t="str">
            <v>BVY99Q</v>
          </cell>
          <cell r="D2788" t="str">
            <v>WTCHG_777461_73605336</v>
          </cell>
          <cell r="E2788" t="str">
            <v>vacc'd 2-7 yrs</v>
          </cell>
          <cell r="F2788">
            <v>2018</v>
          </cell>
        </row>
        <row r="2789">
          <cell r="C2789" t="str">
            <v>BVY97G</v>
          </cell>
          <cell r="D2789" t="str">
            <v>WTCHG_777461_73615337</v>
          </cell>
          <cell r="E2789" t="str">
            <v>unvacc'd 5-10yrs</v>
          </cell>
          <cell r="F2789">
            <v>2018</v>
          </cell>
        </row>
        <row r="2790">
          <cell r="C2790" t="str">
            <v>BVY9AE</v>
          </cell>
          <cell r="D2790" t="str">
            <v>WTCHG_777461_73625338</v>
          </cell>
          <cell r="E2790" t="str">
            <v>vacc'd 2-7 yrs</v>
          </cell>
          <cell r="F2790">
            <v>2018</v>
          </cell>
        </row>
        <row r="2791">
          <cell r="C2791" t="str">
            <v>BVY9LR</v>
          </cell>
          <cell r="D2791" t="str">
            <v>WTCHG_777461_73645340</v>
          </cell>
          <cell r="E2791" t="str">
            <v>unvacc'd 5-10yrs</v>
          </cell>
          <cell r="F2791">
            <v>2019</v>
          </cell>
        </row>
        <row r="2792">
          <cell r="C2792" t="str">
            <v>BVY9JS</v>
          </cell>
          <cell r="D2792" t="str">
            <v>WTCHG_777461_73655341</v>
          </cell>
          <cell r="E2792" t="str">
            <v>vacc'd 2-7 yrs</v>
          </cell>
          <cell r="F2792">
            <v>2019</v>
          </cell>
        </row>
        <row r="2793">
          <cell r="C2793" t="str">
            <v>BVY9MM</v>
          </cell>
          <cell r="D2793" t="str">
            <v>WTCHG_777461_73665342</v>
          </cell>
          <cell r="E2793" t="str">
            <v>vacc'd 2-7 yrs</v>
          </cell>
          <cell r="F2793">
            <v>2019</v>
          </cell>
        </row>
        <row r="2794">
          <cell r="C2794" t="str">
            <v>BVY9IQ</v>
          </cell>
          <cell r="D2794" t="str">
            <v>WTCHG_777461_73675343</v>
          </cell>
          <cell r="E2794" t="str">
            <v>unvacc'd 5-10yrs</v>
          </cell>
          <cell r="F2794">
            <v>2019</v>
          </cell>
        </row>
        <row r="2795">
          <cell r="C2795" t="str">
            <v>BVY9MT</v>
          </cell>
          <cell r="D2795" t="str">
            <v>WTCHG_777461_73685344</v>
          </cell>
          <cell r="E2795" t="str">
            <v>unvacc'd 5-10yrs</v>
          </cell>
          <cell r="F2795">
            <v>2019</v>
          </cell>
        </row>
        <row r="2796">
          <cell r="C2796" t="str">
            <v>BVY9IB</v>
          </cell>
          <cell r="D2796" t="str">
            <v>WTCHG_777461_73695345</v>
          </cell>
          <cell r="E2796" t="str">
            <v>vacc'd 2-7 yrs</v>
          </cell>
          <cell r="F2796">
            <v>2019</v>
          </cell>
        </row>
        <row r="2797">
          <cell r="C2797" t="str">
            <v>BVY99Y</v>
          </cell>
          <cell r="D2797" t="str">
            <v>WTCHG_777461_73705346</v>
          </cell>
          <cell r="E2797" t="str">
            <v>vacc'd 2-7 yrs</v>
          </cell>
          <cell r="F2797">
            <v>2018</v>
          </cell>
        </row>
        <row r="2798">
          <cell r="C2798" t="str">
            <v>BVY9ND</v>
          </cell>
          <cell r="D2798" t="str">
            <v>WTCHG_777461_73715347</v>
          </cell>
          <cell r="E2798" t="str">
            <v>unvacc'd 5-10yrs</v>
          </cell>
          <cell r="F2798">
            <v>2019</v>
          </cell>
        </row>
        <row r="2799">
          <cell r="C2799" t="str">
            <v>BVY9NF</v>
          </cell>
          <cell r="D2799" t="str">
            <v>WTCHG_777461_73725348</v>
          </cell>
          <cell r="E2799" t="str">
            <v>vacc'd 2-7 yrs</v>
          </cell>
          <cell r="F2799">
            <v>2019</v>
          </cell>
        </row>
        <row r="2800">
          <cell r="C2800" t="str">
            <v>BVY9MR</v>
          </cell>
          <cell r="D2800" t="str">
            <v>WTCHG_777461_73745350</v>
          </cell>
          <cell r="E2800" t="str">
            <v>unvacc'd 5-10yrs</v>
          </cell>
          <cell r="F2800">
            <v>2019</v>
          </cell>
        </row>
        <row r="2801">
          <cell r="C2801" t="str">
            <v>BVY9N8</v>
          </cell>
          <cell r="D2801" t="str">
            <v>WTCHG_777461_73755351</v>
          </cell>
          <cell r="E2801" t="str">
            <v>unvacc'd 5-10yrs</v>
          </cell>
          <cell r="F2801">
            <v>2019</v>
          </cell>
        </row>
        <row r="2802">
          <cell r="C2802" t="str">
            <v>BVY9A4</v>
          </cell>
          <cell r="D2802" t="str">
            <v>WTCHG_777461_73775353</v>
          </cell>
          <cell r="E2802" t="str">
            <v>vacc'd 2-7 yrs</v>
          </cell>
          <cell r="F2802">
            <v>2018</v>
          </cell>
        </row>
        <row r="2803">
          <cell r="C2803" t="str">
            <v>BVY9AB</v>
          </cell>
          <cell r="D2803" t="str">
            <v>WTCHG_777461_73785354</v>
          </cell>
          <cell r="E2803" t="str">
            <v>unvacc'd 5-10yrs</v>
          </cell>
          <cell r="F2803">
            <v>2018</v>
          </cell>
        </row>
        <row r="2804">
          <cell r="C2804" t="str">
            <v>BVY9JV</v>
          </cell>
          <cell r="D2804" t="str">
            <v>WTCHG_777461_73795355</v>
          </cell>
          <cell r="E2804" t="str">
            <v>unvacc'd 5-10yrs</v>
          </cell>
          <cell r="F2804">
            <v>2019</v>
          </cell>
        </row>
        <row r="2805">
          <cell r="C2805" t="str">
            <v>BVY985</v>
          </cell>
          <cell r="D2805" t="str">
            <v>WTCHG_777461_73805356</v>
          </cell>
          <cell r="E2805" t="str">
            <v>unvacc'd 5-10yrs</v>
          </cell>
          <cell r="F2805">
            <v>2019</v>
          </cell>
        </row>
      </sheetData>
      <sheetData sheetId="9" refreshError="1"/>
      <sheetData sheetId="1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87A12-02BB-3242-B7E3-51933026A3B0}">
  <sheetPr filterMode="1"/>
  <dimension ref="A1:J1217"/>
  <sheetViews>
    <sheetView tabSelected="1" zoomScale="90" workbookViewId="0">
      <selection activeCell="B175" sqref="B175"/>
    </sheetView>
  </sheetViews>
  <sheetFormatPr baseColWidth="10" defaultRowHeight="16" x14ac:dyDescent="0.2"/>
  <cols>
    <col min="1" max="1" width="34" customWidth="1"/>
    <col min="2" max="2" width="31" customWidth="1"/>
    <col min="4" max="4" width="24.6640625" customWidth="1"/>
    <col min="5" max="5" width="13.83203125" customWidth="1"/>
    <col min="7" max="7" width="18.6640625" customWidth="1"/>
    <col min="8" max="8" width="21" customWidth="1"/>
    <col min="9" max="9" width="19.6640625" customWidth="1"/>
    <col min="10" max="10" width="26.6640625" customWidth="1"/>
  </cols>
  <sheetData>
    <row r="1" spans="1:10" x14ac:dyDescent="0.2">
      <c r="A1" s="1" t="s">
        <v>4147</v>
      </c>
    </row>
    <row r="2" spans="1:10" x14ac:dyDescent="0.2">
      <c r="A2" s="4" t="s">
        <v>18</v>
      </c>
      <c r="B2" s="3" t="s">
        <v>1</v>
      </c>
      <c r="C2" s="3" t="s">
        <v>19</v>
      </c>
      <c r="D2" s="3" t="s">
        <v>4145</v>
      </c>
      <c r="E2" s="3" t="s">
        <v>137</v>
      </c>
      <c r="F2" s="3" t="s">
        <v>138</v>
      </c>
      <c r="G2" s="3" t="s">
        <v>139</v>
      </c>
      <c r="H2" s="3" t="s">
        <v>20</v>
      </c>
      <c r="I2" s="3" t="s">
        <v>22</v>
      </c>
      <c r="J2" s="5" t="s">
        <v>129</v>
      </c>
    </row>
    <row r="3" spans="1:10" hidden="1" x14ac:dyDescent="0.2">
      <c r="A3" s="6" t="s">
        <v>908</v>
      </c>
      <c r="B3" t="s">
        <v>17</v>
      </c>
      <c r="C3">
        <v>1998</v>
      </c>
      <c r="E3">
        <v>3</v>
      </c>
      <c r="H3" t="s">
        <v>32</v>
      </c>
      <c r="I3" t="s">
        <v>23</v>
      </c>
      <c r="J3" s="7">
        <v>5</v>
      </c>
    </row>
    <row r="4" spans="1:10" hidden="1" x14ac:dyDescent="0.2">
      <c r="A4" s="6" t="s">
        <v>12</v>
      </c>
      <c r="B4" t="s">
        <v>17</v>
      </c>
      <c r="C4">
        <v>1999</v>
      </c>
      <c r="F4">
        <v>4</v>
      </c>
      <c r="H4" t="s">
        <v>21</v>
      </c>
      <c r="I4" t="s">
        <v>23</v>
      </c>
      <c r="J4" s="7" t="s">
        <v>0</v>
      </c>
    </row>
    <row r="5" spans="1:10" hidden="1" x14ac:dyDescent="0.2">
      <c r="A5" s="6" t="s">
        <v>872</v>
      </c>
      <c r="B5" t="s">
        <v>17</v>
      </c>
      <c r="C5">
        <v>1999</v>
      </c>
      <c r="F5">
        <v>5</v>
      </c>
      <c r="H5" t="s">
        <v>32</v>
      </c>
      <c r="I5" t="s">
        <v>23</v>
      </c>
      <c r="J5" s="7" t="s">
        <v>0</v>
      </c>
    </row>
    <row r="6" spans="1:10" hidden="1" x14ac:dyDescent="0.2">
      <c r="A6" s="6" t="s">
        <v>1146</v>
      </c>
      <c r="B6" t="s">
        <v>17</v>
      </c>
      <c r="C6">
        <v>1999</v>
      </c>
      <c r="H6" t="s">
        <v>32</v>
      </c>
      <c r="I6" t="s">
        <v>23</v>
      </c>
      <c r="J6" s="7">
        <v>1</v>
      </c>
    </row>
    <row r="7" spans="1:10" hidden="1" x14ac:dyDescent="0.2">
      <c r="A7" s="6" t="s">
        <v>1150</v>
      </c>
      <c r="B7" t="s">
        <v>17</v>
      </c>
      <c r="C7">
        <v>1999</v>
      </c>
      <c r="H7" t="s">
        <v>32</v>
      </c>
      <c r="I7" t="s">
        <v>23</v>
      </c>
      <c r="J7" s="7" t="s">
        <v>134</v>
      </c>
    </row>
    <row r="8" spans="1:10" hidden="1" x14ac:dyDescent="0.2">
      <c r="A8" s="6" t="s">
        <v>71</v>
      </c>
      <c r="B8" t="s">
        <v>17</v>
      </c>
      <c r="C8">
        <v>1999</v>
      </c>
      <c r="E8">
        <v>2</v>
      </c>
      <c r="H8" t="s">
        <v>21</v>
      </c>
      <c r="I8" t="s">
        <v>23</v>
      </c>
      <c r="J8" s="7" t="s">
        <v>134</v>
      </c>
    </row>
    <row r="9" spans="1:10" hidden="1" x14ac:dyDescent="0.2">
      <c r="A9" s="6" t="s">
        <v>1157</v>
      </c>
      <c r="B9" t="s">
        <v>17</v>
      </c>
      <c r="C9">
        <v>1999</v>
      </c>
      <c r="H9" t="s">
        <v>32</v>
      </c>
      <c r="I9" t="s">
        <v>23</v>
      </c>
      <c r="J9" s="7" t="s">
        <v>130</v>
      </c>
    </row>
    <row r="10" spans="1:10" hidden="1" x14ac:dyDescent="0.2">
      <c r="A10" s="6" t="s">
        <v>974</v>
      </c>
      <c r="B10" t="s">
        <v>17</v>
      </c>
      <c r="C10">
        <v>2000</v>
      </c>
      <c r="E10">
        <v>34</v>
      </c>
      <c r="H10" t="s">
        <v>32</v>
      </c>
      <c r="I10" t="s">
        <v>23</v>
      </c>
      <c r="J10" s="7">
        <v>1</v>
      </c>
    </row>
    <row r="11" spans="1:10" hidden="1" x14ac:dyDescent="0.2">
      <c r="A11" s="6" t="s">
        <v>975</v>
      </c>
      <c r="B11" t="s">
        <v>17</v>
      </c>
      <c r="C11">
        <v>2000</v>
      </c>
      <c r="E11">
        <v>26</v>
      </c>
      <c r="H11" t="s">
        <v>32</v>
      </c>
      <c r="I11" t="s">
        <v>23</v>
      </c>
      <c r="J11" s="7">
        <v>1</v>
      </c>
    </row>
    <row r="12" spans="1:10" hidden="1" x14ac:dyDescent="0.2">
      <c r="A12" s="6" t="s">
        <v>976</v>
      </c>
      <c r="B12" t="s">
        <v>17</v>
      </c>
      <c r="C12">
        <v>2000</v>
      </c>
      <c r="E12">
        <v>16</v>
      </c>
      <c r="H12" t="s">
        <v>32</v>
      </c>
      <c r="I12" t="s">
        <v>23</v>
      </c>
      <c r="J12" s="7" t="s">
        <v>135</v>
      </c>
    </row>
    <row r="13" spans="1:10" hidden="1" x14ac:dyDescent="0.2">
      <c r="A13" s="6" t="s">
        <v>977</v>
      </c>
      <c r="B13" t="s">
        <v>17</v>
      </c>
      <c r="C13">
        <v>2000</v>
      </c>
      <c r="E13">
        <v>27</v>
      </c>
      <c r="H13" t="s">
        <v>32</v>
      </c>
      <c r="I13" t="s">
        <v>23</v>
      </c>
      <c r="J13" s="7" t="s">
        <v>130</v>
      </c>
    </row>
    <row r="14" spans="1:10" hidden="1" x14ac:dyDescent="0.2">
      <c r="A14" s="6" t="s">
        <v>978</v>
      </c>
      <c r="B14" t="s">
        <v>17</v>
      </c>
      <c r="C14">
        <v>2000</v>
      </c>
      <c r="E14">
        <v>30</v>
      </c>
      <c r="H14" t="s">
        <v>32</v>
      </c>
      <c r="I14" t="s">
        <v>23</v>
      </c>
      <c r="J14" s="7">
        <v>1</v>
      </c>
    </row>
    <row r="15" spans="1:10" hidden="1" x14ac:dyDescent="0.2">
      <c r="A15" s="6" t="s">
        <v>979</v>
      </c>
      <c r="B15" t="s">
        <v>17</v>
      </c>
      <c r="C15">
        <v>2000</v>
      </c>
      <c r="E15">
        <v>16</v>
      </c>
      <c r="H15" t="s">
        <v>121</v>
      </c>
      <c r="I15" t="s">
        <v>123</v>
      </c>
      <c r="J15" s="7">
        <v>1</v>
      </c>
    </row>
    <row r="16" spans="1:10" hidden="1" x14ac:dyDescent="0.2">
      <c r="A16" s="6" t="s">
        <v>980</v>
      </c>
      <c r="B16" t="s">
        <v>17</v>
      </c>
      <c r="C16">
        <v>2000</v>
      </c>
      <c r="E16">
        <v>39</v>
      </c>
      <c r="H16" t="s">
        <v>121</v>
      </c>
      <c r="I16" t="s">
        <v>123</v>
      </c>
      <c r="J16" s="7">
        <v>1</v>
      </c>
    </row>
    <row r="17" spans="1:10" hidden="1" x14ac:dyDescent="0.2">
      <c r="A17" s="6" t="s">
        <v>1115</v>
      </c>
      <c r="B17" t="s">
        <v>17</v>
      </c>
      <c r="C17">
        <v>2000</v>
      </c>
      <c r="E17">
        <v>4</v>
      </c>
      <c r="H17" t="s">
        <v>121</v>
      </c>
      <c r="I17" t="s">
        <v>123</v>
      </c>
      <c r="J17" s="7">
        <v>1</v>
      </c>
    </row>
    <row r="18" spans="1:10" hidden="1" x14ac:dyDescent="0.2">
      <c r="A18" s="6" t="s">
        <v>1116</v>
      </c>
      <c r="B18" t="s">
        <v>17</v>
      </c>
      <c r="C18">
        <v>2000</v>
      </c>
      <c r="E18">
        <v>5</v>
      </c>
      <c r="H18" t="s">
        <v>121</v>
      </c>
      <c r="I18" t="s">
        <v>123</v>
      </c>
      <c r="J18" s="7" t="s">
        <v>130</v>
      </c>
    </row>
    <row r="19" spans="1:10" hidden="1" x14ac:dyDescent="0.2">
      <c r="A19" s="6" t="s">
        <v>1117</v>
      </c>
      <c r="B19" t="s">
        <v>17</v>
      </c>
      <c r="C19">
        <v>2000</v>
      </c>
      <c r="F19">
        <v>3</v>
      </c>
      <c r="H19" t="s">
        <v>121</v>
      </c>
      <c r="I19" t="s">
        <v>123</v>
      </c>
      <c r="J19" s="7" t="s">
        <v>131</v>
      </c>
    </row>
    <row r="20" spans="1:10" hidden="1" x14ac:dyDescent="0.2">
      <c r="A20" s="6" t="s">
        <v>1119</v>
      </c>
      <c r="B20" t="s">
        <v>17</v>
      </c>
      <c r="C20">
        <v>2000</v>
      </c>
      <c r="F20">
        <v>1</v>
      </c>
      <c r="H20" t="s">
        <v>121</v>
      </c>
      <c r="I20" t="s">
        <v>123</v>
      </c>
      <c r="J20" s="7">
        <v>1</v>
      </c>
    </row>
    <row r="21" spans="1:10" hidden="1" x14ac:dyDescent="0.2">
      <c r="A21" s="6" t="s">
        <v>1121</v>
      </c>
      <c r="B21" t="s">
        <v>17</v>
      </c>
      <c r="C21">
        <v>2000</v>
      </c>
      <c r="E21">
        <v>1</v>
      </c>
      <c r="H21" t="s">
        <v>121</v>
      </c>
      <c r="I21" t="s">
        <v>123</v>
      </c>
      <c r="J21" s="7" t="s">
        <v>134</v>
      </c>
    </row>
    <row r="22" spans="1:10" hidden="1" x14ac:dyDescent="0.2">
      <c r="A22" s="6" t="s">
        <v>96</v>
      </c>
      <c r="B22" t="s">
        <v>17</v>
      </c>
      <c r="C22">
        <v>2000</v>
      </c>
      <c r="F22">
        <v>6</v>
      </c>
      <c r="H22" t="s">
        <v>21</v>
      </c>
      <c r="I22" t="s">
        <v>23</v>
      </c>
      <c r="J22" s="7" t="s">
        <v>134</v>
      </c>
    </row>
    <row r="23" spans="1:10" hidden="1" x14ac:dyDescent="0.2">
      <c r="A23" s="6" t="s">
        <v>1232</v>
      </c>
      <c r="B23" t="s">
        <v>17</v>
      </c>
      <c r="C23">
        <v>2000</v>
      </c>
      <c r="H23" t="s">
        <v>32</v>
      </c>
      <c r="I23" t="s">
        <v>23</v>
      </c>
      <c r="J23" s="7">
        <v>1</v>
      </c>
    </row>
    <row r="24" spans="1:10" hidden="1" x14ac:dyDescent="0.2">
      <c r="A24" s="6" t="s">
        <v>1233</v>
      </c>
      <c r="B24" t="s">
        <v>17</v>
      </c>
      <c r="C24">
        <v>2000</v>
      </c>
      <c r="E24">
        <v>1</v>
      </c>
      <c r="H24" t="s">
        <v>32</v>
      </c>
      <c r="I24" t="s">
        <v>23</v>
      </c>
      <c r="J24" s="7" t="s">
        <v>130</v>
      </c>
    </row>
    <row r="25" spans="1:10" hidden="1" x14ac:dyDescent="0.2">
      <c r="A25" s="6" t="s">
        <v>116</v>
      </c>
      <c r="B25" t="s">
        <v>17</v>
      </c>
      <c r="C25">
        <v>2000</v>
      </c>
      <c r="E25">
        <v>2</v>
      </c>
      <c r="H25" t="s">
        <v>21</v>
      </c>
      <c r="I25" t="s">
        <v>23</v>
      </c>
      <c r="J25" s="7" t="s">
        <v>135</v>
      </c>
    </row>
    <row r="26" spans="1:10" hidden="1" x14ac:dyDescent="0.2">
      <c r="A26" s="6" t="s">
        <v>1234</v>
      </c>
      <c r="B26" t="s">
        <v>17</v>
      </c>
      <c r="C26">
        <v>2000</v>
      </c>
      <c r="E26">
        <v>2</v>
      </c>
      <c r="H26" t="s">
        <v>32</v>
      </c>
      <c r="I26" t="s">
        <v>23</v>
      </c>
      <c r="J26" s="7">
        <v>5</v>
      </c>
    </row>
    <row r="27" spans="1:10" hidden="1" x14ac:dyDescent="0.2">
      <c r="A27" s="6" t="s">
        <v>117</v>
      </c>
      <c r="B27" t="s">
        <v>17</v>
      </c>
      <c r="C27">
        <v>2000</v>
      </c>
      <c r="E27">
        <v>2</v>
      </c>
      <c r="H27" t="s">
        <v>21</v>
      </c>
      <c r="I27" t="s">
        <v>23</v>
      </c>
      <c r="J27" s="7">
        <v>5</v>
      </c>
    </row>
    <row r="28" spans="1:10" hidden="1" x14ac:dyDescent="0.2">
      <c r="A28" s="6" t="s">
        <v>1236</v>
      </c>
      <c r="B28" t="s">
        <v>17</v>
      </c>
      <c r="C28">
        <v>2000</v>
      </c>
      <c r="F28">
        <v>1</v>
      </c>
      <c r="H28" t="s">
        <v>32</v>
      </c>
      <c r="I28" t="s">
        <v>23</v>
      </c>
      <c r="J28" s="7">
        <v>5</v>
      </c>
    </row>
    <row r="29" spans="1:10" hidden="1" x14ac:dyDescent="0.2">
      <c r="A29" s="6" t="s">
        <v>118</v>
      </c>
      <c r="B29" t="s">
        <v>17</v>
      </c>
      <c r="C29">
        <v>2000</v>
      </c>
      <c r="E29">
        <v>2</v>
      </c>
      <c r="H29" t="s">
        <v>21</v>
      </c>
      <c r="I29" t="s">
        <v>23</v>
      </c>
      <c r="J29" s="7" t="s">
        <v>134</v>
      </c>
    </row>
    <row r="30" spans="1:10" hidden="1" x14ac:dyDescent="0.2">
      <c r="A30" s="6" t="s">
        <v>1237</v>
      </c>
      <c r="B30" t="s">
        <v>17</v>
      </c>
      <c r="C30">
        <v>2000</v>
      </c>
      <c r="E30">
        <v>2</v>
      </c>
      <c r="H30" t="s">
        <v>32</v>
      </c>
      <c r="I30" t="s">
        <v>23</v>
      </c>
      <c r="J30" s="7" t="s">
        <v>132</v>
      </c>
    </row>
    <row r="31" spans="1:10" hidden="1" x14ac:dyDescent="0.2">
      <c r="A31" s="6" t="s">
        <v>1238</v>
      </c>
      <c r="B31" t="s">
        <v>17</v>
      </c>
      <c r="C31">
        <v>2000</v>
      </c>
      <c r="E31">
        <v>4</v>
      </c>
      <c r="H31" t="s">
        <v>32</v>
      </c>
      <c r="I31" t="s">
        <v>23</v>
      </c>
      <c r="J31" s="7">
        <v>1</v>
      </c>
    </row>
    <row r="32" spans="1:10" hidden="1" x14ac:dyDescent="0.2">
      <c r="A32" s="6" t="s">
        <v>1239</v>
      </c>
      <c r="B32" t="s">
        <v>17</v>
      </c>
      <c r="C32">
        <v>2000</v>
      </c>
      <c r="E32">
        <v>2</v>
      </c>
      <c r="H32" t="s">
        <v>32</v>
      </c>
      <c r="I32" t="s">
        <v>23</v>
      </c>
      <c r="J32" s="7">
        <v>5</v>
      </c>
    </row>
    <row r="33" spans="1:10" hidden="1" x14ac:dyDescent="0.2">
      <c r="A33" s="6" t="s">
        <v>119</v>
      </c>
      <c r="B33" t="s">
        <v>17</v>
      </c>
      <c r="C33">
        <v>2000</v>
      </c>
      <c r="F33">
        <v>7</v>
      </c>
      <c r="H33" t="s">
        <v>21</v>
      </c>
      <c r="I33" t="s">
        <v>23</v>
      </c>
      <c r="J33" s="7">
        <v>5</v>
      </c>
    </row>
    <row r="34" spans="1:10" hidden="1" x14ac:dyDescent="0.2">
      <c r="A34" s="6" t="s">
        <v>120</v>
      </c>
      <c r="B34" t="s">
        <v>17</v>
      </c>
      <c r="C34">
        <v>2000</v>
      </c>
      <c r="F34">
        <v>8</v>
      </c>
      <c r="H34" t="s">
        <v>21</v>
      </c>
      <c r="I34" t="s">
        <v>23</v>
      </c>
      <c r="J34" s="7">
        <v>14</v>
      </c>
    </row>
    <row r="35" spans="1:10" hidden="1" x14ac:dyDescent="0.2">
      <c r="A35" s="6" t="s">
        <v>9</v>
      </c>
      <c r="B35" t="s">
        <v>17</v>
      </c>
      <c r="C35">
        <v>2001</v>
      </c>
      <c r="E35">
        <v>2</v>
      </c>
      <c r="H35" t="s">
        <v>21</v>
      </c>
      <c r="I35" t="s">
        <v>23</v>
      </c>
      <c r="J35" s="7" t="s">
        <v>0</v>
      </c>
    </row>
    <row r="36" spans="1:10" hidden="1" x14ac:dyDescent="0.2">
      <c r="A36" s="6" t="s">
        <v>10</v>
      </c>
      <c r="B36" t="s">
        <v>17</v>
      </c>
      <c r="C36">
        <v>2001</v>
      </c>
      <c r="E36">
        <v>2</v>
      </c>
      <c r="H36" t="s">
        <v>21</v>
      </c>
      <c r="I36" t="s">
        <v>23</v>
      </c>
      <c r="J36" s="7" t="s">
        <v>0</v>
      </c>
    </row>
    <row r="37" spans="1:10" hidden="1" x14ac:dyDescent="0.2">
      <c r="A37" s="6" t="s">
        <v>11</v>
      </c>
      <c r="B37" t="s">
        <v>17</v>
      </c>
      <c r="C37">
        <v>2001</v>
      </c>
      <c r="F37">
        <v>5</v>
      </c>
      <c r="H37" t="s">
        <v>21</v>
      </c>
      <c r="I37" t="s">
        <v>23</v>
      </c>
      <c r="J37" s="7" t="s">
        <v>0</v>
      </c>
    </row>
    <row r="38" spans="1:10" hidden="1" x14ac:dyDescent="0.2">
      <c r="A38" s="6" t="s">
        <v>1125</v>
      </c>
      <c r="B38" t="s">
        <v>17</v>
      </c>
      <c r="C38">
        <v>2001</v>
      </c>
      <c r="E38">
        <v>1</v>
      </c>
      <c r="H38" t="s">
        <v>121</v>
      </c>
      <c r="I38" t="s">
        <v>123</v>
      </c>
      <c r="J38" s="7" t="s">
        <v>130</v>
      </c>
    </row>
    <row r="39" spans="1:10" hidden="1" x14ac:dyDescent="0.2">
      <c r="A39" s="6" t="s">
        <v>60</v>
      </c>
      <c r="B39" t="s">
        <v>17</v>
      </c>
      <c r="C39">
        <v>2001</v>
      </c>
      <c r="E39">
        <v>2</v>
      </c>
      <c r="F39">
        <v>3</v>
      </c>
      <c r="H39" t="s">
        <v>121</v>
      </c>
      <c r="I39" t="s">
        <v>123</v>
      </c>
      <c r="J39" s="7" t="s">
        <v>130</v>
      </c>
    </row>
    <row r="40" spans="1:10" hidden="1" x14ac:dyDescent="0.2">
      <c r="A40" s="6" t="s">
        <v>1126</v>
      </c>
      <c r="B40" t="s">
        <v>17</v>
      </c>
      <c r="C40">
        <v>2001</v>
      </c>
      <c r="F40">
        <v>5</v>
      </c>
      <c r="H40" t="s">
        <v>121</v>
      </c>
      <c r="I40" t="s">
        <v>123</v>
      </c>
      <c r="J40" s="7">
        <v>14</v>
      </c>
    </row>
    <row r="41" spans="1:10" hidden="1" x14ac:dyDescent="0.2">
      <c r="A41" s="6" t="s">
        <v>1127</v>
      </c>
      <c r="B41" t="s">
        <v>17</v>
      </c>
      <c r="C41">
        <v>2001</v>
      </c>
      <c r="G41">
        <v>21</v>
      </c>
      <c r="H41" t="s">
        <v>121</v>
      </c>
      <c r="I41" t="s">
        <v>123</v>
      </c>
      <c r="J41" s="7">
        <v>5</v>
      </c>
    </row>
    <row r="42" spans="1:10" hidden="1" x14ac:dyDescent="0.2">
      <c r="A42" s="6" t="s">
        <v>61</v>
      </c>
      <c r="B42" t="s">
        <v>17</v>
      </c>
      <c r="C42">
        <v>2001</v>
      </c>
      <c r="E42">
        <v>1</v>
      </c>
      <c r="F42">
        <v>2</v>
      </c>
      <c r="H42" t="s">
        <v>121</v>
      </c>
      <c r="I42" t="s">
        <v>123</v>
      </c>
      <c r="J42" s="7" t="s">
        <v>134</v>
      </c>
    </row>
    <row r="43" spans="1:10" hidden="1" x14ac:dyDescent="0.2">
      <c r="A43" s="6" t="s">
        <v>1141</v>
      </c>
      <c r="B43" t="s">
        <v>17</v>
      </c>
      <c r="C43">
        <v>2001</v>
      </c>
      <c r="F43">
        <v>9</v>
      </c>
      <c r="H43" t="s">
        <v>32</v>
      </c>
      <c r="I43" t="s">
        <v>23</v>
      </c>
      <c r="J43" s="7" t="s">
        <v>133</v>
      </c>
    </row>
    <row r="44" spans="1:10" hidden="1" x14ac:dyDescent="0.2">
      <c r="A44" s="6" t="s">
        <v>1142</v>
      </c>
      <c r="B44" t="s">
        <v>17</v>
      </c>
      <c r="C44">
        <v>2001</v>
      </c>
      <c r="F44">
        <v>6</v>
      </c>
      <c r="H44" t="s">
        <v>32</v>
      </c>
      <c r="I44" t="s">
        <v>23</v>
      </c>
      <c r="J44" s="7" t="s">
        <v>130</v>
      </c>
    </row>
    <row r="45" spans="1:10" hidden="1" x14ac:dyDescent="0.2">
      <c r="A45" s="6" t="s">
        <v>68</v>
      </c>
      <c r="B45" t="s">
        <v>17</v>
      </c>
      <c r="C45">
        <v>2001</v>
      </c>
      <c r="E45">
        <v>2</v>
      </c>
      <c r="H45" t="s">
        <v>21</v>
      </c>
      <c r="I45" t="s">
        <v>23</v>
      </c>
      <c r="J45" s="7">
        <v>1</v>
      </c>
    </row>
    <row r="46" spans="1:10" hidden="1" x14ac:dyDescent="0.2">
      <c r="A46" s="6" t="s">
        <v>1143</v>
      </c>
      <c r="B46" t="s">
        <v>17</v>
      </c>
      <c r="C46">
        <v>2001</v>
      </c>
      <c r="H46" t="s">
        <v>32</v>
      </c>
      <c r="I46" t="s">
        <v>23</v>
      </c>
      <c r="J46" s="7" t="s">
        <v>133</v>
      </c>
    </row>
    <row r="47" spans="1:10" hidden="1" x14ac:dyDescent="0.2">
      <c r="A47" s="6" t="s">
        <v>1144</v>
      </c>
      <c r="B47" t="s">
        <v>17</v>
      </c>
      <c r="C47">
        <v>2001</v>
      </c>
      <c r="E47">
        <v>2</v>
      </c>
      <c r="H47" t="s">
        <v>32</v>
      </c>
      <c r="I47" t="s">
        <v>23</v>
      </c>
      <c r="J47" s="7" t="s">
        <v>135</v>
      </c>
    </row>
    <row r="48" spans="1:10" hidden="1" x14ac:dyDescent="0.2">
      <c r="A48" s="6" t="s">
        <v>946</v>
      </c>
      <c r="B48" t="s">
        <v>17</v>
      </c>
      <c r="C48">
        <v>2002</v>
      </c>
      <c r="H48" t="s">
        <v>32</v>
      </c>
      <c r="I48" t="s">
        <v>23</v>
      </c>
      <c r="J48" s="7">
        <v>5</v>
      </c>
    </row>
    <row r="49" spans="1:10" hidden="1" x14ac:dyDescent="0.2">
      <c r="A49" s="6" t="s">
        <v>62</v>
      </c>
      <c r="B49" t="s">
        <v>17</v>
      </c>
      <c r="C49">
        <v>2002</v>
      </c>
      <c r="E49">
        <v>1</v>
      </c>
      <c r="F49">
        <v>6</v>
      </c>
      <c r="H49" t="s">
        <v>121</v>
      </c>
      <c r="I49" t="s">
        <v>123</v>
      </c>
      <c r="J49" s="7" t="s">
        <v>133</v>
      </c>
    </row>
    <row r="50" spans="1:10" hidden="1" x14ac:dyDescent="0.2">
      <c r="A50" s="6" t="s">
        <v>1128</v>
      </c>
      <c r="B50" t="s">
        <v>17</v>
      </c>
      <c r="C50">
        <v>2002</v>
      </c>
      <c r="E50">
        <v>3</v>
      </c>
      <c r="H50" t="s">
        <v>121</v>
      </c>
      <c r="I50" t="s">
        <v>123</v>
      </c>
      <c r="J50" s="7">
        <v>1</v>
      </c>
    </row>
    <row r="51" spans="1:10" hidden="1" x14ac:dyDescent="0.2">
      <c r="A51" s="6" t="s">
        <v>63</v>
      </c>
      <c r="B51" t="s">
        <v>17</v>
      </c>
      <c r="C51">
        <v>2002</v>
      </c>
      <c r="E51">
        <v>7</v>
      </c>
      <c r="H51" t="s">
        <v>121</v>
      </c>
      <c r="I51" t="s">
        <v>123</v>
      </c>
      <c r="J51" s="7">
        <v>1</v>
      </c>
    </row>
    <row r="52" spans="1:10" hidden="1" x14ac:dyDescent="0.2">
      <c r="A52" s="6" t="s">
        <v>69</v>
      </c>
      <c r="B52" t="s">
        <v>17</v>
      </c>
      <c r="C52">
        <v>2002</v>
      </c>
      <c r="E52">
        <v>4</v>
      </c>
      <c r="F52">
        <v>1</v>
      </c>
      <c r="H52" t="s">
        <v>21</v>
      </c>
      <c r="I52" t="s">
        <v>23</v>
      </c>
      <c r="J52" s="7" t="s">
        <v>134</v>
      </c>
    </row>
    <row r="53" spans="1:10" hidden="1" x14ac:dyDescent="0.2">
      <c r="A53" s="6" t="s">
        <v>70</v>
      </c>
      <c r="B53" t="s">
        <v>17</v>
      </c>
      <c r="C53">
        <v>2002</v>
      </c>
      <c r="E53">
        <v>4</v>
      </c>
      <c r="H53" t="s">
        <v>21</v>
      </c>
      <c r="I53" t="s">
        <v>23</v>
      </c>
      <c r="J53" s="7" t="s">
        <v>132</v>
      </c>
    </row>
    <row r="54" spans="1:10" hidden="1" x14ac:dyDescent="0.2">
      <c r="A54" s="6" t="s">
        <v>1145</v>
      </c>
      <c r="B54" t="s">
        <v>17</v>
      </c>
      <c r="C54">
        <v>2002</v>
      </c>
      <c r="H54" t="s">
        <v>32</v>
      </c>
      <c r="I54" t="s">
        <v>23</v>
      </c>
      <c r="J54" s="7">
        <v>1</v>
      </c>
    </row>
    <row r="55" spans="1:10" hidden="1" x14ac:dyDescent="0.2">
      <c r="A55" s="6" t="s">
        <v>8</v>
      </c>
      <c r="B55" t="s">
        <v>17</v>
      </c>
      <c r="C55">
        <v>2003</v>
      </c>
      <c r="E55">
        <v>2</v>
      </c>
      <c r="F55">
        <v>1</v>
      </c>
      <c r="H55" t="s">
        <v>121</v>
      </c>
      <c r="I55" t="s">
        <v>123</v>
      </c>
      <c r="J55" s="7" t="s">
        <v>0</v>
      </c>
    </row>
    <row r="56" spans="1:10" hidden="1" x14ac:dyDescent="0.2">
      <c r="A56" s="6" t="s">
        <v>947</v>
      </c>
      <c r="B56" t="s">
        <v>17</v>
      </c>
      <c r="C56">
        <v>2003</v>
      </c>
      <c r="H56" t="s">
        <v>32</v>
      </c>
      <c r="I56" t="s">
        <v>23</v>
      </c>
      <c r="J56" s="7">
        <v>1</v>
      </c>
    </row>
    <row r="57" spans="1:10" hidden="1" x14ac:dyDescent="0.2">
      <c r="A57" s="6" t="s">
        <v>948</v>
      </c>
      <c r="B57" t="s">
        <v>17</v>
      </c>
      <c r="C57">
        <v>2003</v>
      </c>
      <c r="E57">
        <v>40</v>
      </c>
      <c r="H57" t="s">
        <v>32</v>
      </c>
      <c r="I57" t="s">
        <v>23</v>
      </c>
      <c r="J57" s="7">
        <v>1</v>
      </c>
    </row>
    <row r="58" spans="1:10" hidden="1" x14ac:dyDescent="0.2">
      <c r="A58" s="6" t="s">
        <v>64</v>
      </c>
      <c r="B58" t="s">
        <v>17</v>
      </c>
      <c r="C58">
        <v>2003</v>
      </c>
      <c r="E58">
        <v>3</v>
      </c>
      <c r="F58">
        <v>3</v>
      </c>
      <c r="H58" t="s">
        <v>121</v>
      </c>
      <c r="I58" t="s">
        <v>123</v>
      </c>
      <c r="J58" s="7">
        <v>14</v>
      </c>
    </row>
    <row r="59" spans="1:10" hidden="1" x14ac:dyDescent="0.2">
      <c r="A59" s="6" t="s">
        <v>1129</v>
      </c>
      <c r="B59" t="s">
        <v>17</v>
      </c>
      <c r="C59">
        <v>2003</v>
      </c>
      <c r="E59">
        <v>3</v>
      </c>
      <c r="H59" t="s">
        <v>121</v>
      </c>
      <c r="I59" t="s">
        <v>123</v>
      </c>
      <c r="J59" s="7" t="s">
        <v>134</v>
      </c>
    </row>
    <row r="60" spans="1:10" hidden="1" x14ac:dyDescent="0.2">
      <c r="A60" s="6" t="s">
        <v>1130</v>
      </c>
      <c r="B60" t="s">
        <v>17</v>
      </c>
      <c r="C60">
        <v>2003</v>
      </c>
      <c r="F60">
        <v>7</v>
      </c>
      <c r="H60" t="s">
        <v>121</v>
      </c>
      <c r="I60" t="s">
        <v>123</v>
      </c>
      <c r="J60" s="7" t="s">
        <v>135</v>
      </c>
    </row>
    <row r="61" spans="1:10" hidden="1" x14ac:dyDescent="0.2">
      <c r="A61" s="6" t="s">
        <v>1131</v>
      </c>
      <c r="B61" t="s">
        <v>17</v>
      </c>
      <c r="C61">
        <v>2003</v>
      </c>
      <c r="E61">
        <v>4</v>
      </c>
      <c r="H61" t="s">
        <v>121</v>
      </c>
      <c r="I61" t="s">
        <v>123</v>
      </c>
      <c r="J61" s="7" t="s">
        <v>133</v>
      </c>
    </row>
    <row r="62" spans="1:10" hidden="1" x14ac:dyDescent="0.2">
      <c r="A62" s="6" t="s">
        <v>1132</v>
      </c>
      <c r="B62" t="s">
        <v>17</v>
      </c>
      <c r="C62">
        <v>2003</v>
      </c>
      <c r="E62">
        <v>10</v>
      </c>
      <c r="H62" t="s">
        <v>121</v>
      </c>
      <c r="I62" t="s">
        <v>123</v>
      </c>
      <c r="J62" s="7">
        <v>1</v>
      </c>
    </row>
    <row r="63" spans="1:10" hidden="1" x14ac:dyDescent="0.2">
      <c r="A63" s="6" t="s">
        <v>1133</v>
      </c>
      <c r="B63" t="s">
        <v>17</v>
      </c>
      <c r="C63">
        <v>2003</v>
      </c>
      <c r="F63">
        <v>4</v>
      </c>
      <c r="H63" t="s">
        <v>121</v>
      </c>
      <c r="I63" t="s">
        <v>123</v>
      </c>
      <c r="J63" s="7">
        <v>5</v>
      </c>
    </row>
    <row r="64" spans="1:10" hidden="1" x14ac:dyDescent="0.2">
      <c r="A64" s="6" t="s">
        <v>1134</v>
      </c>
      <c r="B64" t="s">
        <v>17</v>
      </c>
      <c r="C64">
        <v>2003</v>
      </c>
      <c r="E64">
        <v>1</v>
      </c>
      <c r="H64" t="s">
        <v>121</v>
      </c>
      <c r="I64" t="s">
        <v>123</v>
      </c>
      <c r="J64" s="7" t="s">
        <v>133</v>
      </c>
    </row>
    <row r="65" spans="1:10" hidden="1" x14ac:dyDescent="0.2">
      <c r="A65" s="6" t="s">
        <v>1135</v>
      </c>
      <c r="B65" t="s">
        <v>17</v>
      </c>
      <c r="C65">
        <v>2003</v>
      </c>
      <c r="F65">
        <v>1</v>
      </c>
      <c r="H65" t="s">
        <v>121</v>
      </c>
      <c r="I65" t="s">
        <v>123</v>
      </c>
      <c r="J65" s="7">
        <v>14</v>
      </c>
    </row>
    <row r="66" spans="1:10" hidden="1" x14ac:dyDescent="0.2">
      <c r="A66" s="6" t="s">
        <v>1136</v>
      </c>
      <c r="B66" t="s">
        <v>17</v>
      </c>
      <c r="C66">
        <v>2003</v>
      </c>
      <c r="F66">
        <v>1</v>
      </c>
      <c r="H66" t="s">
        <v>121</v>
      </c>
      <c r="I66" t="s">
        <v>123</v>
      </c>
      <c r="J66" s="7">
        <v>1</v>
      </c>
    </row>
    <row r="67" spans="1:10" hidden="1" x14ac:dyDescent="0.2">
      <c r="A67" s="6" t="s">
        <v>1137</v>
      </c>
      <c r="B67" t="s">
        <v>17</v>
      </c>
      <c r="C67">
        <v>2003</v>
      </c>
      <c r="E67">
        <v>10</v>
      </c>
      <c r="H67" t="s">
        <v>121</v>
      </c>
      <c r="I67" t="s">
        <v>123</v>
      </c>
      <c r="J67" s="7">
        <v>1</v>
      </c>
    </row>
    <row r="68" spans="1:10" hidden="1" x14ac:dyDescent="0.2">
      <c r="A68" s="6" t="s">
        <v>1148</v>
      </c>
      <c r="B68" t="s">
        <v>17</v>
      </c>
      <c r="C68">
        <v>2003</v>
      </c>
      <c r="H68" t="s">
        <v>32</v>
      </c>
      <c r="I68" t="s">
        <v>23</v>
      </c>
      <c r="J68" s="7">
        <v>1</v>
      </c>
    </row>
    <row r="69" spans="1:10" hidden="1" x14ac:dyDescent="0.2">
      <c r="A69" s="6" t="s">
        <v>1149</v>
      </c>
      <c r="B69" t="s">
        <v>17</v>
      </c>
      <c r="C69">
        <v>2003</v>
      </c>
      <c r="H69" t="s">
        <v>32</v>
      </c>
      <c r="I69" t="s">
        <v>23</v>
      </c>
      <c r="J69" s="7">
        <v>1</v>
      </c>
    </row>
    <row r="70" spans="1:10" hidden="1" x14ac:dyDescent="0.2">
      <c r="A70" s="6" t="s">
        <v>1207</v>
      </c>
      <c r="B70" t="s">
        <v>17</v>
      </c>
      <c r="C70">
        <v>2003</v>
      </c>
      <c r="E70">
        <v>4</v>
      </c>
      <c r="H70" t="s">
        <v>32</v>
      </c>
      <c r="I70" t="s">
        <v>23</v>
      </c>
      <c r="J70" s="7" t="s">
        <v>134</v>
      </c>
    </row>
    <row r="71" spans="1:10" hidden="1" x14ac:dyDescent="0.2">
      <c r="A71" s="6" t="s">
        <v>873</v>
      </c>
      <c r="B71" t="s">
        <v>17</v>
      </c>
      <c r="C71">
        <v>2004</v>
      </c>
      <c r="E71">
        <v>3</v>
      </c>
      <c r="H71" t="s">
        <v>121</v>
      </c>
      <c r="I71" t="s">
        <v>123</v>
      </c>
      <c r="J71" s="7" t="s">
        <v>0</v>
      </c>
    </row>
    <row r="72" spans="1:10" hidden="1" x14ac:dyDescent="0.2">
      <c r="A72" s="6" t="s">
        <v>874</v>
      </c>
      <c r="B72" t="s">
        <v>17</v>
      </c>
      <c r="C72">
        <v>2004</v>
      </c>
      <c r="E72">
        <v>5</v>
      </c>
      <c r="H72" t="s">
        <v>121</v>
      </c>
      <c r="I72" t="s">
        <v>123</v>
      </c>
      <c r="J72" s="7" t="s">
        <v>0</v>
      </c>
    </row>
    <row r="73" spans="1:10" hidden="1" x14ac:dyDescent="0.2">
      <c r="A73" s="6" t="s">
        <v>949</v>
      </c>
      <c r="B73" t="s">
        <v>17</v>
      </c>
      <c r="C73">
        <v>2004</v>
      </c>
      <c r="E73">
        <v>36</v>
      </c>
      <c r="H73" t="s">
        <v>32</v>
      </c>
      <c r="I73" t="s">
        <v>23</v>
      </c>
      <c r="J73" s="7">
        <v>5</v>
      </c>
    </row>
    <row r="74" spans="1:10" hidden="1" x14ac:dyDescent="0.2">
      <c r="A74" s="6" t="s">
        <v>950</v>
      </c>
      <c r="B74" t="s">
        <v>17</v>
      </c>
      <c r="C74">
        <v>2004</v>
      </c>
      <c r="E74">
        <v>34</v>
      </c>
      <c r="H74" t="s">
        <v>32</v>
      </c>
      <c r="I74" t="s">
        <v>23</v>
      </c>
      <c r="J74" s="7">
        <v>1</v>
      </c>
    </row>
    <row r="75" spans="1:10" hidden="1" x14ac:dyDescent="0.2">
      <c r="A75" s="6" t="s">
        <v>951</v>
      </c>
      <c r="B75" t="s">
        <v>17</v>
      </c>
      <c r="C75">
        <v>2004</v>
      </c>
      <c r="E75">
        <v>1</v>
      </c>
      <c r="H75" t="s">
        <v>32</v>
      </c>
      <c r="I75" t="s">
        <v>23</v>
      </c>
      <c r="J75" s="7" t="s">
        <v>132</v>
      </c>
    </row>
    <row r="76" spans="1:10" hidden="1" x14ac:dyDescent="0.2">
      <c r="A76" s="6" t="s">
        <v>4</v>
      </c>
      <c r="B76" t="s">
        <v>17</v>
      </c>
      <c r="C76">
        <v>2004</v>
      </c>
      <c r="E76">
        <v>2</v>
      </c>
      <c r="H76" t="s">
        <v>121</v>
      </c>
      <c r="I76" t="s">
        <v>123</v>
      </c>
      <c r="J76" s="7" t="s">
        <v>0</v>
      </c>
    </row>
    <row r="77" spans="1:10" hidden="1" x14ac:dyDescent="0.2">
      <c r="A77" s="6" t="s">
        <v>875</v>
      </c>
      <c r="B77" t="s">
        <v>17</v>
      </c>
      <c r="C77">
        <v>2004</v>
      </c>
      <c r="E77">
        <v>4</v>
      </c>
      <c r="H77" t="s">
        <v>121</v>
      </c>
      <c r="I77" t="s">
        <v>123</v>
      </c>
      <c r="J77" s="7" t="s">
        <v>0</v>
      </c>
    </row>
    <row r="78" spans="1:10" hidden="1" x14ac:dyDescent="0.2">
      <c r="A78" s="6" t="s">
        <v>876</v>
      </c>
      <c r="B78" t="s">
        <v>17</v>
      </c>
      <c r="C78">
        <v>2004</v>
      </c>
      <c r="F78">
        <v>10</v>
      </c>
      <c r="H78" t="s">
        <v>32</v>
      </c>
      <c r="I78" t="s">
        <v>23</v>
      </c>
      <c r="J78" s="7" t="s">
        <v>0</v>
      </c>
    </row>
    <row r="79" spans="1:10" hidden="1" x14ac:dyDescent="0.2">
      <c r="A79" s="6" t="s">
        <v>877</v>
      </c>
      <c r="B79" t="s">
        <v>17</v>
      </c>
      <c r="C79">
        <v>2004</v>
      </c>
      <c r="F79">
        <v>3</v>
      </c>
      <c r="H79" t="s">
        <v>32</v>
      </c>
      <c r="I79" t="s">
        <v>23</v>
      </c>
      <c r="J79" s="7" t="s">
        <v>0</v>
      </c>
    </row>
    <row r="80" spans="1:10" hidden="1" x14ac:dyDescent="0.2">
      <c r="A80" s="6" t="s">
        <v>878</v>
      </c>
      <c r="B80" t="s">
        <v>17</v>
      </c>
      <c r="C80">
        <v>2004</v>
      </c>
      <c r="F80">
        <v>9</v>
      </c>
      <c r="H80" t="s">
        <v>32</v>
      </c>
      <c r="I80" t="s">
        <v>23</v>
      </c>
      <c r="J80" s="7" t="s">
        <v>0</v>
      </c>
    </row>
    <row r="81" spans="1:10" hidden="1" x14ac:dyDescent="0.2">
      <c r="A81" s="6" t="s">
        <v>1083</v>
      </c>
      <c r="B81" t="s">
        <v>17</v>
      </c>
      <c r="C81">
        <v>2004</v>
      </c>
      <c r="E81">
        <v>4</v>
      </c>
      <c r="H81" t="s">
        <v>121</v>
      </c>
      <c r="I81" t="s">
        <v>123</v>
      </c>
      <c r="J81" s="7" t="s">
        <v>130</v>
      </c>
    </row>
    <row r="82" spans="1:10" hidden="1" x14ac:dyDescent="0.2">
      <c r="A82" s="6" t="s">
        <v>1084</v>
      </c>
      <c r="B82" t="s">
        <v>17</v>
      </c>
      <c r="C82">
        <v>2004</v>
      </c>
      <c r="E82">
        <v>3</v>
      </c>
      <c r="H82" t="s">
        <v>121</v>
      </c>
      <c r="I82" t="s">
        <v>123</v>
      </c>
      <c r="J82" s="7">
        <v>1</v>
      </c>
    </row>
    <row r="83" spans="1:10" hidden="1" x14ac:dyDescent="0.2">
      <c r="A83" s="6" t="s">
        <v>1085</v>
      </c>
      <c r="B83" t="s">
        <v>17</v>
      </c>
      <c r="C83">
        <v>2004</v>
      </c>
      <c r="E83">
        <v>5</v>
      </c>
      <c r="H83" t="s">
        <v>121</v>
      </c>
      <c r="I83" t="s">
        <v>123</v>
      </c>
      <c r="J83" s="7">
        <v>1</v>
      </c>
    </row>
    <row r="84" spans="1:10" hidden="1" x14ac:dyDescent="0.2">
      <c r="A84" s="6" t="s">
        <v>1086</v>
      </c>
      <c r="B84" t="s">
        <v>17</v>
      </c>
      <c r="C84">
        <v>2004</v>
      </c>
      <c r="E84">
        <v>7</v>
      </c>
      <c r="H84" t="s">
        <v>121</v>
      </c>
      <c r="I84" t="s">
        <v>123</v>
      </c>
      <c r="J84" s="7" t="s">
        <v>130</v>
      </c>
    </row>
    <row r="85" spans="1:10" hidden="1" x14ac:dyDescent="0.2">
      <c r="A85" s="6" t="s">
        <v>1138</v>
      </c>
      <c r="B85" t="s">
        <v>17</v>
      </c>
      <c r="C85">
        <v>2004</v>
      </c>
      <c r="F85">
        <v>2</v>
      </c>
      <c r="H85" t="s">
        <v>121</v>
      </c>
      <c r="I85" t="s">
        <v>123</v>
      </c>
      <c r="J85" s="7">
        <v>1</v>
      </c>
    </row>
    <row r="86" spans="1:10" hidden="1" x14ac:dyDescent="0.2">
      <c r="A86" s="6" t="s">
        <v>1139</v>
      </c>
      <c r="B86" t="s">
        <v>17</v>
      </c>
      <c r="C86">
        <v>2004</v>
      </c>
      <c r="F86">
        <v>5</v>
      </c>
      <c r="H86" t="s">
        <v>121</v>
      </c>
      <c r="I86" t="s">
        <v>123</v>
      </c>
      <c r="J86" s="7">
        <v>5</v>
      </c>
    </row>
    <row r="87" spans="1:10" hidden="1" x14ac:dyDescent="0.2">
      <c r="A87" s="6" t="s">
        <v>65</v>
      </c>
      <c r="B87" t="s">
        <v>17</v>
      </c>
      <c r="C87">
        <v>2004</v>
      </c>
      <c r="F87">
        <v>4</v>
      </c>
      <c r="H87" t="s">
        <v>121</v>
      </c>
      <c r="I87" t="s">
        <v>123</v>
      </c>
      <c r="J87" s="7" t="s">
        <v>132</v>
      </c>
    </row>
    <row r="88" spans="1:10" hidden="1" x14ac:dyDescent="0.2">
      <c r="A88" s="6" t="s">
        <v>1140</v>
      </c>
      <c r="B88" t="s">
        <v>17</v>
      </c>
      <c r="C88">
        <v>2004</v>
      </c>
      <c r="E88">
        <v>1</v>
      </c>
      <c r="H88" t="s">
        <v>121</v>
      </c>
      <c r="I88" t="s">
        <v>123</v>
      </c>
      <c r="J88" s="7">
        <v>14</v>
      </c>
    </row>
    <row r="89" spans="1:10" hidden="1" x14ac:dyDescent="0.2">
      <c r="A89" s="6" t="s">
        <v>66</v>
      </c>
      <c r="B89" t="s">
        <v>17</v>
      </c>
      <c r="C89">
        <v>2004</v>
      </c>
      <c r="G89">
        <v>14</v>
      </c>
      <c r="H89" t="s">
        <v>121</v>
      </c>
      <c r="I89" t="s">
        <v>123</v>
      </c>
      <c r="J89" s="7" t="s">
        <v>130</v>
      </c>
    </row>
    <row r="90" spans="1:10" hidden="1" x14ac:dyDescent="0.2">
      <c r="A90" s="6" t="s">
        <v>67</v>
      </c>
      <c r="B90" t="s">
        <v>17</v>
      </c>
      <c r="C90">
        <v>2004</v>
      </c>
      <c r="F90">
        <v>4</v>
      </c>
      <c r="H90" t="s">
        <v>121</v>
      </c>
      <c r="I90" t="s">
        <v>123</v>
      </c>
      <c r="J90" s="7">
        <v>1</v>
      </c>
    </row>
    <row r="91" spans="1:10" hidden="1" x14ac:dyDescent="0.2">
      <c r="A91" s="6" t="s">
        <v>1152</v>
      </c>
      <c r="B91" t="s">
        <v>17</v>
      </c>
      <c r="C91">
        <v>2004</v>
      </c>
      <c r="F91">
        <v>3</v>
      </c>
      <c r="H91" t="s">
        <v>32</v>
      </c>
      <c r="I91" t="s">
        <v>23</v>
      </c>
      <c r="J91" s="7" t="s">
        <v>130</v>
      </c>
    </row>
    <row r="92" spans="1:10" hidden="1" x14ac:dyDescent="0.2">
      <c r="A92" s="6" t="s">
        <v>1153</v>
      </c>
      <c r="B92" t="s">
        <v>17</v>
      </c>
      <c r="C92">
        <v>2004</v>
      </c>
      <c r="F92">
        <v>2</v>
      </c>
      <c r="H92" t="s">
        <v>32</v>
      </c>
      <c r="I92" t="s">
        <v>23</v>
      </c>
      <c r="J92" s="7">
        <v>14</v>
      </c>
    </row>
    <row r="93" spans="1:10" hidden="1" x14ac:dyDescent="0.2">
      <c r="A93" s="6" t="s">
        <v>1154</v>
      </c>
      <c r="B93" t="s">
        <v>17</v>
      </c>
      <c r="C93">
        <v>2004</v>
      </c>
      <c r="F93">
        <v>1</v>
      </c>
      <c r="H93" t="s">
        <v>32</v>
      </c>
      <c r="I93" t="s">
        <v>23</v>
      </c>
      <c r="J93" s="7">
        <v>1</v>
      </c>
    </row>
    <row r="94" spans="1:10" hidden="1" x14ac:dyDescent="0.2">
      <c r="A94" s="6" t="s">
        <v>1155</v>
      </c>
      <c r="B94" t="s">
        <v>17</v>
      </c>
      <c r="C94">
        <v>2004</v>
      </c>
      <c r="E94">
        <v>5</v>
      </c>
      <c r="H94" t="s">
        <v>32</v>
      </c>
      <c r="I94" t="s">
        <v>23</v>
      </c>
      <c r="J94" s="7">
        <v>1</v>
      </c>
    </row>
    <row r="95" spans="1:10" hidden="1" x14ac:dyDescent="0.2">
      <c r="A95" s="6" t="s">
        <v>72</v>
      </c>
      <c r="B95" t="s">
        <v>17</v>
      </c>
      <c r="C95">
        <v>2004</v>
      </c>
      <c r="E95">
        <v>3</v>
      </c>
      <c r="F95">
        <v>6</v>
      </c>
      <c r="H95" t="s">
        <v>21</v>
      </c>
      <c r="I95" t="s">
        <v>23</v>
      </c>
      <c r="J95" s="7">
        <v>1</v>
      </c>
    </row>
    <row r="96" spans="1:10" hidden="1" x14ac:dyDescent="0.2">
      <c r="A96" s="6" t="s">
        <v>1156</v>
      </c>
      <c r="B96" t="s">
        <v>17</v>
      </c>
      <c r="C96">
        <v>2004</v>
      </c>
      <c r="E96">
        <v>5</v>
      </c>
      <c r="H96" t="s">
        <v>32</v>
      </c>
      <c r="I96" t="s">
        <v>23</v>
      </c>
      <c r="J96" s="7" t="s">
        <v>135</v>
      </c>
    </row>
    <row r="97" spans="1:10" hidden="1" x14ac:dyDescent="0.2">
      <c r="A97" s="6" t="s">
        <v>73</v>
      </c>
      <c r="B97" t="s">
        <v>17</v>
      </c>
      <c r="C97">
        <v>2004</v>
      </c>
      <c r="E97">
        <v>3</v>
      </c>
      <c r="F97">
        <v>8</v>
      </c>
      <c r="H97" t="s">
        <v>21</v>
      </c>
      <c r="I97" t="s">
        <v>23</v>
      </c>
      <c r="J97" s="7" t="s">
        <v>133</v>
      </c>
    </row>
    <row r="98" spans="1:10" hidden="1" x14ac:dyDescent="0.2">
      <c r="A98" s="6" t="s">
        <v>74</v>
      </c>
      <c r="B98" t="s">
        <v>17</v>
      </c>
      <c r="C98">
        <v>2004</v>
      </c>
      <c r="E98">
        <v>3</v>
      </c>
      <c r="H98" t="s">
        <v>21</v>
      </c>
      <c r="I98" t="s">
        <v>23</v>
      </c>
      <c r="J98" s="7">
        <v>1</v>
      </c>
    </row>
    <row r="99" spans="1:10" hidden="1" x14ac:dyDescent="0.2">
      <c r="A99" s="6" t="s">
        <v>1158</v>
      </c>
      <c r="B99" t="s">
        <v>17</v>
      </c>
      <c r="C99">
        <v>2004</v>
      </c>
      <c r="E99">
        <v>5</v>
      </c>
      <c r="H99" t="s">
        <v>32</v>
      </c>
      <c r="I99" t="s">
        <v>23</v>
      </c>
      <c r="J99" s="7" t="s">
        <v>132</v>
      </c>
    </row>
    <row r="100" spans="1:10" hidden="1" x14ac:dyDescent="0.2">
      <c r="A100" s="6" t="s">
        <v>1159</v>
      </c>
      <c r="B100" t="s">
        <v>17</v>
      </c>
      <c r="C100">
        <v>2004</v>
      </c>
      <c r="F100">
        <v>4</v>
      </c>
      <c r="H100" t="s">
        <v>32</v>
      </c>
      <c r="I100" t="s">
        <v>23</v>
      </c>
      <c r="J100" s="7" t="s">
        <v>133</v>
      </c>
    </row>
    <row r="101" spans="1:10" hidden="1" x14ac:dyDescent="0.2">
      <c r="A101" s="6" t="s">
        <v>1160</v>
      </c>
      <c r="B101" t="s">
        <v>17</v>
      </c>
      <c r="C101">
        <v>2004</v>
      </c>
      <c r="E101">
        <v>5</v>
      </c>
      <c r="H101" t="s">
        <v>32</v>
      </c>
      <c r="I101" t="s">
        <v>23</v>
      </c>
      <c r="J101" s="7" t="s">
        <v>134</v>
      </c>
    </row>
    <row r="102" spans="1:10" hidden="1" x14ac:dyDescent="0.2">
      <c r="A102" s="6" t="s">
        <v>1161</v>
      </c>
      <c r="B102" t="s">
        <v>17</v>
      </c>
      <c r="C102">
        <v>2004</v>
      </c>
      <c r="E102">
        <v>1</v>
      </c>
      <c r="H102" t="s">
        <v>32</v>
      </c>
      <c r="I102" t="s">
        <v>23</v>
      </c>
      <c r="J102" s="7" t="s">
        <v>130</v>
      </c>
    </row>
    <row r="103" spans="1:10" hidden="1" x14ac:dyDescent="0.2">
      <c r="A103" s="6" t="s">
        <v>75</v>
      </c>
      <c r="B103" t="s">
        <v>17</v>
      </c>
      <c r="C103">
        <v>2004</v>
      </c>
      <c r="E103">
        <v>3</v>
      </c>
      <c r="H103" t="s">
        <v>21</v>
      </c>
      <c r="I103" t="s">
        <v>23</v>
      </c>
      <c r="J103" s="7">
        <v>1</v>
      </c>
    </row>
    <row r="104" spans="1:10" hidden="1" x14ac:dyDescent="0.2">
      <c r="A104" s="6" t="s">
        <v>76</v>
      </c>
      <c r="B104" t="s">
        <v>17</v>
      </c>
      <c r="C104">
        <v>2004</v>
      </c>
      <c r="F104">
        <v>3</v>
      </c>
      <c r="H104" t="s">
        <v>21</v>
      </c>
      <c r="I104" t="s">
        <v>23</v>
      </c>
      <c r="J104" s="7" t="s">
        <v>131</v>
      </c>
    </row>
    <row r="105" spans="1:10" hidden="1" x14ac:dyDescent="0.2">
      <c r="A105" s="6" t="s">
        <v>77</v>
      </c>
      <c r="B105" t="s">
        <v>17</v>
      </c>
      <c r="C105">
        <v>2004</v>
      </c>
      <c r="E105">
        <v>4</v>
      </c>
      <c r="F105">
        <v>3</v>
      </c>
      <c r="H105" t="s">
        <v>21</v>
      </c>
      <c r="I105" t="s">
        <v>23</v>
      </c>
      <c r="J105" s="7" t="s">
        <v>130</v>
      </c>
    </row>
    <row r="106" spans="1:10" hidden="1" x14ac:dyDescent="0.2">
      <c r="A106" s="6" t="s">
        <v>78</v>
      </c>
      <c r="B106" t="s">
        <v>17</v>
      </c>
      <c r="C106">
        <v>2004</v>
      </c>
      <c r="E106">
        <v>2</v>
      </c>
      <c r="F106">
        <v>3</v>
      </c>
      <c r="H106" t="s">
        <v>21</v>
      </c>
      <c r="I106" t="s">
        <v>23</v>
      </c>
      <c r="J106" s="7">
        <v>14</v>
      </c>
    </row>
    <row r="107" spans="1:10" hidden="1" x14ac:dyDescent="0.2">
      <c r="A107" s="6" t="s">
        <v>79</v>
      </c>
      <c r="B107" t="s">
        <v>17</v>
      </c>
      <c r="C107">
        <v>2004</v>
      </c>
      <c r="E107">
        <v>1</v>
      </c>
      <c r="F107">
        <v>11</v>
      </c>
      <c r="H107" t="s">
        <v>21</v>
      </c>
      <c r="I107" t="s">
        <v>23</v>
      </c>
      <c r="J107" s="7">
        <v>1</v>
      </c>
    </row>
    <row r="108" spans="1:10" hidden="1" x14ac:dyDescent="0.2">
      <c r="A108" s="6" t="s">
        <v>1162</v>
      </c>
      <c r="B108" t="s">
        <v>17</v>
      </c>
      <c r="C108">
        <v>2004</v>
      </c>
      <c r="E108">
        <v>1</v>
      </c>
      <c r="H108" t="s">
        <v>32</v>
      </c>
      <c r="I108" t="s">
        <v>23</v>
      </c>
      <c r="J108" s="7" t="s">
        <v>134</v>
      </c>
    </row>
    <row r="109" spans="1:10" hidden="1" x14ac:dyDescent="0.2">
      <c r="A109" s="6" t="s">
        <v>80</v>
      </c>
      <c r="B109" t="s">
        <v>17</v>
      </c>
      <c r="C109">
        <v>2004</v>
      </c>
      <c r="E109">
        <v>3</v>
      </c>
      <c r="H109" t="s">
        <v>21</v>
      </c>
      <c r="I109" t="s">
        <v>23</v>
      </c>
      <c r="J109" s="7">
        <v>1</v>
      </c>
    </row>
    <row r="110" spans="1:10" hidden="1" x14ac:dyDescent="0.2">
      <c r="A110" s="6" t="s">
        <v>81</v>
      </c>
      <c r="B110" t="s">
        <v>17</v>
      </c>
      <c r="C110">
        <v>2004</v>
      </c>
      <c r="F110">
        <v>7</v>
      </c>
      <c r="H110" t="s">
        <v>21</v>
      </c>
      <c r="I110" t="s">
        <v>23</v>
      </c>
      <c r="J110" s="7">
        <v>1</v>
      </c>
    </row>
    <row r="111" spans="1:10" hidden="1" x14ac:dyDescent="0.2">
      <c r="A111" s="6" t="s">
        <v>82</v>
      </c>
      <c r="B111" t="s">
        <v>17</v>
      </c>
      <c r="C111">
        <v>2004</v>
      </c>
      <c r="E111">
        <v>8</v>
      </c>
      <c r="H111" t="s">
        <v>21</v>
      </c>
      <c r="I111" t="s">
        <v>23</v>
      </c>
      <c r="J111" s="7">
        <v>1</v>
      </c>
    </row>
    <row r="112" spans="1:10" hidden="1" x14ac:dyDescent="0.2">
      <c r="A112" s="6" t="s">
        <v>1163</v>
      </c>
      <c r="B112" t="s">
        <v>17</v>
      </c>
      <c r="C112">
        <v>2004</v>
      </c>
      <c r="E112">
        <v>1</v>
      </c>
      <c r="H112" t="s">
        <v>32</v>
      </c>
      <c r="I112" t="s">
        <v>23</v>
      </c>
      <c r="J112" s="7" t="s">
        <v>135</v>
      </c>
    </row>
    <row r="113" spans="1:10" hidden="1" x14ac:dyDescent="0.2">
      <c r="A113" s="6" t="s">
        <v>1164</v>
      </c>
      <c r="B113" t="s">
        <v>17</v>
      </c>
      <c r="C113">
        <v>2004</v>
      </c>
      <c r="E113">
        <v>8</v>
      </c>
      <c r="H113" t="s">
        <v>32</v>
      </c>
      <c r="I113" t="s">
        <v>23</v>
      </c>
      <c r="J113" s="7">
        <v>1</v>
      </c>
    </row>
    <row r="114" spans="1:10" hidden="1" x14ac:dyDescent="0.2">
      <c r="A114" s="6" t="s">
        <v>1165</v>
      </c>
      <c r="B114" t="s">
        <v>17</v>
      </c>
      <c r="C114">
        <v>2004</v>
      </c>
      <c r="F114">
        <v>6</v>
      </c>
      <c r="H114" t="s">
        <v>32</v>
      </c>
      <c r="I114" t="s">
        <v>23</v>
      </c>
      <c r="J114" s="7">
        <v>14</v>
      </c>
    </row>
    <row r="115" spans="1:10" hidden="1" x14ac:dyDescent="0.2">
      <c r="A115" s="6" t="s">
        <v>1166</v>
      </c>
      <c r="B115" t="s">
        <v>17</v>
      </c>
      <c r="C115">
        <v>2004</v>
      </c>
      <c r="H115" t="s">
        <v>32</v>
      </c>
      <c r="I115" t="s">
        <v>23</v>
      </c>
      <c r="J115" s="7">
        <v>1</v>
      </c>
    </row>
    <row r="116" spans="1:10" hidden="1" x14ac:dyDescent="0.2">
      <c r="A116" s="6" t="s">
        <v>1167</v>
      </c>
      <c r="B116" t="s">
        <v>17</v>
      </c>
      <c r="C116">
        <v>2004</v>
      </c>
      <c r="F116">
        <v>11</v>
      </c>
      <c r="H116" t="s">
        <v>32</v>
      </c>
      <c r="I116" t="s">
        <v>23</v>
      </c>
      <c r="J116" s="7" t="s">
        <v>134</v>
      </c>
    </row>
    <row r="117" spans="1:10" hidden="1" x14ac:dyDescent="0.2">
      <c r="A117" s="6" t="s">
        <v>1169</v>
      </c>
      <c r="B117" t="s">
        <v>17</v>
      </c>
      <c r="C117">
        <v>2004</v>
      </c>
      <c r="E117">
        <v>10</v>
      </c>
      <c r="H117" t="s">
        <v>32</v>
      </c>
      <c r="I117" t="s">
        <v>23</v>
      </c>
      <c r="J117" s="7">
        <v>1</v>
      </c>
    </row>
    <row r="118" spans="1:10" hidden="1" x14ac:dyDescent="0.2">
      <c r="A118" s="6" t="s">
        <v>1170</v>
      </c>
      <c r="B118" t="s">
        <v>17</v>
      </c>
      <c r="C118">
        <v>2004</v>
      </c>
      <c r="E118">
        <v>10</v>
      </c>
      <c r="H118" t="s">
        <v>32</v>
      </c>
      <c r="I118" t="s">
        <v>23</v>
      </c>
      <c r="J118" s="7">
        <v>1</v>
      </c>
    </row>
    <row r="119" spans="1:10" hidden="1" x14ac:dyDescent="0.2">
      <c r="A119" s="6" t="s">
        <v>83</v>
      </c>
      <c r="B119" t="s">
        <v>17</v>
      </c>
      <c r="C119">
        <v>2004</v>
      </c>
      <c r="E119">
        <v>1</v>
      </c>
      <c r="F119">
        <v>8</v>
      </c>
      <c r="H119" t="s">
        <v>21</v>
      </c>
      <c r="I119" t="s">
        <v>23</v>
      </c>
      <c r="J119" s="7" t="s">
        <v>130</v>
      </c>
    </row>
    <row r="120" spans="1:10" hidden="1" x14ac:dyDescent="0.2">
      <c r="A120" s="6" t="s">
        <v>879</v>
      </c>
      <c r="B120" t="s">
        <v>17</v>
      </c>
      <c r="C120">
        <v>2005</v>
      </c>
      <c r="G120">
        <v>3</v>
      </c>
      <c r="H120" t="s">
        <v>121</v>
      </c>
      <c r="I120" t="s">
        <v>123</v>
      </c>
      <c r="J120" s="7" t="s">
        <v>0</v>
      </c>
    </row>
    <row r="121" spans="1:10" hidden="1" x14ac:dyDescent="0.2">
      <c r="A121" s="6" t="s">
        <v>880</v>
      </c>
      <c r="B121" t="s">
        <v>17</v>
      </c>
      <c r="C121">
        <v>2005</v>
      </c>
      <c r="E121">
        <v>3</v>
      </c>
      <c r="H121" t="s">
        <v>121</v>
      </c>
      <c r="I121" t="s">
        <v>123</v>
      </c>
      <c r="J121" s="7" t="s">
        <v>0</v>
      </c>
    </row>
    <row r="122" spans="1:10" hidden="1" x14ac:dyDescent="0.2">
      <c r="A122" s="6" t="s">
        <v>881</v>
      </c>
      <c r="B122" t="s">
        <v>17</v>
      </c>
      <c r="C122">
        <v>2005</v>
      </c>
      <c r="F122">
        <v>7</v>
      </c>
      <c r="H122" t="s">
        <v>21</v>
      </c>
      <c r="I122" t="s">
        <v>23</v>
      </c>
      <c r="J122" s="7" t="s">
        <v>0</v>
      </c>
    </row>
    <row r="123" spans="1:10" hidden="1" x14ac:dyDescent="0.2">
      <c r="A123" s="6" t="s">
        <v>13</v>
      </c>
      <c r="B123" t="s">
        <v>17</v>
      </c>
      <c r="C123">
        <v>2005</v>
      </c>
      <c r="E123">
        <v>3</v>
      </c>
      <c r="H123" t="s">
        <v>21</v>
      </c>
      <c r="I123" t="s">
        <v>23</v>
      </c>
      <c r="J123" s="7" t="s">
        <v>0</v>
      </c>
    </row>
    <row r="124" spans="1:10" hidden="1" x14ac:dyDescent="0.2">
      <c r="A124" s="6" t="s">
        <v>882</v>
      </c>
      <c r="B124" t="s">
        <v>17</v>
      </c>
      <c r="C124">
        <v>2005</v>
      </c>
      <c r="E124">
        <v>2</v>
      </c>
      <c r="H124" t="s">
        <v>32</v>
      </c>
      <c r="I124" t="s">
        <v>23</v>
      </c>
      <c r="J124" s="7" t="s">
        <v>0</v>
      </c>
    </row>
    <row r="125" spans="1:10" hidden="1" x14ac:dyDescent="0.2">
      <c r="A125" s="6" t="s">
        <v>14</v>
      </c>
      <c r="B125" t="s">
        <v>17</v>
      </c>
      <c r="C125">
        <v>2005</v>
      </c>
      <c r="E125">
        <v>4</v>
      </c>
      <c r="F125">
        <v>3</v>
      </c>
      <c r="H125" t="s">
        <v>21</v>
      </c>
      <c r="I125" t="s">
        <v>23</v>
      </c>
      <c r="J125" s="7" t="s">
        <v>0</v>
      </c>
    </row>
    <row r="126" spans="1:10" hidden="1" x14ac:dyDescent="0.2">
      <c r="A126" s="6" t="s">
        <v>1087</v>
      </c>
      <c r="B126" t="s">
        <v>17</v>
      </c>
      <c r="C126">
        <v>2005</v>
      </c>
      <c r="F126">
        <v>3</v>
      </c>
      <c r="H126" t="s">
        <v>121</v>
      </c>
      <c r="I126" t="s">
        <v>123</v>
      </c>
      <c r="J126" s="7" t="s">
        <v>130</v>
      </c>
    </row>
    <row r="127" spans="1:10" hidden="1" x14ac:dyDescent="0.2">
      <c r="A127" s="6" t="s">
        <v>1088</v>
      </c>
      <c r="B127" t="s">
        <v>17</v>
      </c>
      <c r="C127">
        <v>2005</v>
      </c>
      <c r="G127">
        <v>21</v>
      </c>
      <c r="H127" t="s">
        <v>121</v>
      </c>
      <c r="I127" t="s">
        <v>123</v>
      </c>
      <c r="J127" s="7">
        <v>1</v>
      </c>
    </row>
    <row r="128" spans="1:10" hidden="1" x14ac:dyDescent="0.2">
      <c r="A128" s="6" t="s">
        <v>1089</v>
      </c>
      <c r="B128" t="s">
        <v>17</v>
      </c>
      <c r="C128">
        <v>2005</v>
      </c>
      <c r="E128">
        <v>5</v>
      </c>
      <c r="H128" t="s">
        <v>121</v>
      </c>
      <c r="I128" t="s">
        <v>123</v>
      </c>
      <c r="J128" s="7" t="s">
        <v>134</v>
      </c>
    </row>
    <row r="129" spans="1:10" hidden="1" x14ac:dyDescent="0.2">
      <c r="A129" s="6" t="s">
        <v>1090</v>
      </c>
      <c r="B129" t="s">
        <v>17</v>
      </c>
      <c r="C129">
        <v>2005</v>
      </c>
      <c r="F129">
        <v>8</v>
      </c>
      <c r="H129" t="s">
        <v>121</v>
      </c>
      <c r="I129" t="s">
        <v>123</v>
      </c>
      <c r="J129" s="7">
        <v>1</v>
      </c>
    </row>
    <row r="130" spans="1:10" hidden="1" x14ac:dyDescent="0.2">
      <c r="A130" s="6" t="s">
        <v>1091</v>
      </c>
      <c r="B130" t="s">
        <v>17</v>
      </c>
      <c r="C130">
        <v>2005</v>
      </c>
      <c r="E130">
        <v>5</v>
      </c>
      <c r="H130" t="s">
        <v>121</v>
      </c>
      <c r="I130" t="s">
        <v>123</v>
      </c>
      <c r="J130" s="7">
        <v>1</v>
      </c>
    </row>
    <row r="131" spans="1:10" hidden="1" x14ac:dyDescent="0.2">
      <c r="A131" s="6" t="s">
        <v>1092</v>
      </c>
      <c r="B131" t="s">
        <v>17</v>
      </c>
      <c r="C131">
        <v>2005</v>
      </c>
      <c r="E131">
        <v>3</v>
      </c>
      <c r="H131" t="s">
        <v>121</v>
      </c>
      <c r="I131" t="s">
        <v>123</v>
      </c>
      <c r="J131" s="7">
        <v>14</v>
      </c>
    </row>
    <row r="132" spans="1:10" hidden="1" x14ac:dyDescent="0.2">
      <c r="A132" s="6" t="s">
        <v>39</v>
      </c>
      <c r="B132" t="s">
        <v>17</v>
      </c>
      <c r="C132">
        <v>2005</v>
      </c>
      <c r="E132">
        <v>3</v>
      </c>
      <c r="F132">
        <v>2</v>
      </c>
      <c r="H132" t="s">
        <v>121</v>
      </c>
      <c r="I132" t="s">
        <v>123</v>
      </c>
      <c r="J132" s="7" t="s">
        <v>135</v>
      </c>
    </row>
    <row r="133" spans="1:10" hidden="1" x14ac:dyDescent="0.2">
      <c r="A133" s="6" t="s">
        <v>40</v>
      </c>
      <c r="B133" t="s">
        <v>17</v>
      </c>
      <c r="C133">
        <v>2005</v>
      </c>
      <c r="F133">
        <v>2</v>
      </c>
      <c r="H133" t="s">
        <v>121</v>
      </c>
      <c r="I133" t="s">
        <v>123</v>
      </c>
      <c r="J133" s="7" t="s">
        <v>130</v>
      </c>
    </row>
    <row r="134" spans="1:10" hidden="1" x14ac:dyDescent="0.2">
      <c r="A134" s="6" t="s">
        <v>1093</v>
      </c>
      <c r="B134" t="s">
        <v>17</v>
      </c>
      <c r="C134">
        <v>2005</v>
      </c>
      <c r="G134">
        <v>21</v>
      </c>
      <c r="H134" t="s">
        <v>121</v>
      </c>
      <c r="I134" t="s">
        <v>123</v>
      </c>
      <c r="J134" s="7">
        <v>5</v>
      </c>
    </row>
    <row r="135" spans="1:10" hidden="1" x14ac:dyDescent="0.2">
      <c r="A135" s="6" t="s">
        <v>41</v>
      </c>
      <c r="B135" t="s">
        <v>17</v>
      </c>
      <c r="C135">
        <v>2005</v>
      </c>
      <c r="E135">
        <v>1</v>
      </c>
      <c r="F135">
        <v>8</v>
      </c>
      <c r="H135" t="s">
        <v>121</v>
      </c>
      <c r="I135" t="s">
        <v>123</v>
      </c>
      <c r="J135" s="7" t="s">
        <v>134</v>
      </c>
    </row>
    <row r="136" spans="1:10" hidden="1" x14ac:dyDescent="0.2">
      <c r="A136" s="6" t="s">
        <v>1094</v>
      </c>
      <c r="B136" t="s">
        <v>17</v>
      </c>
      <c r="C136">
        <v>2005</v>
      </c>
      <c r="F136">
        <v>4</v>
      </c>
      <c r="H136" t="s">
        <v>121</v>
      </c>
      <c r="I136" t="s">
        <v>123</v>
      </c>
      <c r="J136" s="7" t="s">
        <v>131</v>
      </c>
    </row>
    <row r="137" spans="1:10" hidden="1" x14ac:dyDescent="0.2">
      <c r="A137" s="6" t="s">
        <v>42</v>
      </c>
      <c r="B137" t="s">
        <v>17</v>
      </c>
      <c r="C137">
        <v>2005</v>
      </c>
      <c r="E137">
        <v>2</v>
      </c>
      <c r="F137">
        <v>3</v>
      </c>
      <c r="H137" t="s">
        <v>121</v>
      </c>
      <c r="I137" t="s">
        <v>123</v>
      </c>
      <c r="J137" s="7" t="s">
        <v>134</v>
      </c>
    </row>
    <row r="138" spans="1:10" hidden="1" x14ac:dyDescent="0.2">
      <c r="A138" s="6" t="s">
        <v>43</v>
      </c>
      <c r="B138" t="s">
        <v>17</v>
      </c>
      <c r="C138">
        <v>2005</v>
      </c>
      <c r="E138">
        <v>8</v>
      </c>
      <c r="H138" t="s">
        <v>121</v>
      </c>
      <c r="I138" t="s">
        <v>123</v>
      </c>
      <c r="J138" s="7">
        <v>1</v>
      </c>
    </row>
    <row r="139" spans="1:10" hidden="1" x14ac:dyDescent="0.2">
      <c r="A139" s="6" t="s">
        <v>1095</v>
      </c>
      <c r="B139" t="s">
        <v>17</v>
      </c>
      <c r="C139">
        <v>2005</v>
      </c>
      <c r="E139">
        <v>1</v>
      </c>
      <c r="H139" t="s">
        <v>121</v>
      </c>
      <c r="I139" t="s">
        <v>123</v>
      </c>
      <c r="J139" s="7" t="s">
        <v>130</v>
      </c>
    </row>
    <row r="140" spans="1:10" hidden="1" x14ac:dyDescent="0.2">
      <c r="A140" s="6" t="s">
        <v>44</v>
      </c>
      <c r="B140" t="s">
        <v>17</v>
      </c>
      <c r="C140">
        <v>2005</v>
      </c>
      <c r="E140">
        <v>3</v>
      </c>
      <c r="F140">
        <v>6</v>
      </c>
      <c r="H140" t="s">
        <v>121</v>
      </c>
      <c r="I140" t="s">
        <v>123</v>
      </c>
      <c r="J140" s="7" t="s">
        <v>134</v>
      </c>
    </row>
    <row r="141" spans="1:10" hidden="1" x14ac:dyDescent="0.2">
      <c r="A141" s="6" t="s">
        <v>1171</v>
      </c>
      <c r="B141" t="s">
        <v>17</v>
      </c>
      <c r="C141">
        <v>2005</v>
      </c>
      <c r="F141">
        <v>9</v>
      </c>
      <c r="H141" t="s">
        <v>32</v>
      </c>
      <c r="I141" t="s">
        <v>23</v>
      </c>
      <c r="J141" s="7" t="s">
        <v>135</v>
      </c>
    </row>
    <row r="142" spans="1:10" hidden="1" x14ac:dyDescent="0.2">
      <c r="A142" s="6" t="s">
        <v>1172</v>
      </c>
      <c r="B142" t="s">
        <v>17</v>
      </c>
      <c r="C142">
        <v>2005</v>
      </c>
      <c r="E142">
        <v>1</v>
      </c>
      <c r="H142" t="s">
        <v>32</v>
      </c>
      <c r="I142" t="s">
        <v>23</v>
      </c>
      <c r="J142" s="7" t="s">
        <v>135</v>
      </c>
    </row>
    <row r="143" spans="1:10" hidden="1" x14ac:dyDescent="0.2">
      <c r="A143" s="6" t="s">
        <v>1173</v>
      </c>
      <c r="B143" t="s">
        <v>17</v>
      </c>
      <c r="C143">
        <v>2005</v>
      </c>
      <c r="E143">
        <v>2</v>
      </c>
      <c r="H143" t="s">
        <v>32</v>
      </c>
      <c r="I143" t="s">
        <v>23</v>
      </c>
      <c r="J143" s="7" t="s">
        <v>130</v>
      </c>
    </row>
    <row r="144" spans="1:10" hidden="1" x14ac:dyDescent="0.2">
      <c r="A144" s="6" t="s">
        <v>1174</v>
      </c>
      <c r="B144" t="s">
        <v>17</v>
      </c>
      <c r="C144">
        <v>2005</v>
      </c>
      <c r="F144">
        <v>3</v>
      </c>
      <c r="H144" t="s">
        <v>21</v>
      </c>
      <c r="I144" t="s">
        <v>23</v>
      </c>
      <c r="J144" s="7">
        <v>5</v>
      </c>
    </row>
    <row r="145" spans="1:10" hidden="1" x14ac:dyDescent="0.2">
      <c r="A145" s="6" t="s">
        <v>1175</v>
      </c>
      <c r="B145" t="s">
        <v>17</v>
      </c>
      <c r="C145">
        <v>2005</v>
      </c>
      <c r="H145" t="s">
        <v>32</v>
      </c>
      <c r="I145" t="s">
        <v>23</v>
      </c>
      <c r="J145" s="7" t="s">
        <v>134</v>
      </c>
    </row>
    <row r="146" spans="1:10" hidden="1" x14ac:dyDescent="0.2">
      <c r="A146" s="6" t="s">
        <v>1176</v>
      </c>
      <c r="B146" t="s">
        <v>17</v>
      </c>
      <c r="C146">
        <v>2005</v>
      </c>
      <c r="E146">
        <v>4</v>
      </c>
      <c r="H146" t="s">
        <v>32</v>
      </c>
      <c r="I146" t="s">
        <v>23</v>
      </c>
      <c r="J146" s="7" t="s">
        <v>132</v>
      </c>
    </row>
    <row r="147" spans="1:10" hidden="1" x14ac:dyDescent="0.2">
      <c r="A147" s="6" t="s">
        <v>1177</v>
      </c>
      <c r="B147" t="s">
        <v>17</v>
      </c>
      <c r="C147">
        <v>2005</v>
      </c>
      <c r="F147">
        <v>3</v>
      </c>
      <c r="H147" t="s">
        <v>32</v>
      </c>
      <c r="I147" t="s">
        <v>23</v>
      </c>
      <c r="J147" s="7">
        <v>1</v>
      </c>
    </row>
    <row r="148" spans="1:10" hidden="1" x14ac:dyDescent="0.2">
      <c r="A148" s="6" t="s">
        <v>1178</v>
      </c>
      <c r="B148" t="s">
        <v>17</v>
      </c>
      <c r="C148">
        <v>2005</v>
      </c>
      <c r="H148" t="s">
        <v>32</v>
      </c>
      <c r="I148" t="s">
        <v>23</v>
      </c>
      <c r="J148" s="7" t="s">
        <v>133</v>
      </c>
    </row>
    <row r="149" spans="1:10" hidden="1" x14ac:dyDescent="0.2">
      <c r="A149" s="6" t="s">
        <v>1179</v>
      </c>
      <c r="B149" t="s">
        <v>17</v>
      </c>
      <c r="C149">
        <v>2005</v>
      </c>
      <c r="H149" t="s">
        <v>32</v>
      </c>
      <c r="I149" t="s">
        <v>23</v>
      </c>
      <c r="J149" s="7" t="s">
        <v>132</v>
      </c>
    </row>
    <row r="150" spans="1:10" hidden="1" x14ac:dyDescent="0.2">
      <c r="A150" s="6" t="s">
        <v>1180</v>
      </c>
      <c r="B150" t="s">
        <v>17</v>
      </c>
      <c r="C150">
        <v>2005</v>
      </c>
      <c r="H150" t="s">
        <v>32</v>
      </c>
      <c r="I150" t="s">
        <v>23</v>
      </c>
      <c r="J150" s="7">
        <v>1</v>
      </c>
    </row>
    <row r="151" spans="1:10" hidden="1" x14ac:dyDescent="0.2">
      <c r="A151" s="6" t="s">
        <v>84</v>
      </c>
      <c r="B151" t="s">
        <v>17</v>
      </c>
      <c r="C151">
        <v>2005</v>
      </c>
      <c r="E151">
        <v>3</v>
      </c>
      <c r="F151">
        <v>2</v>
      </c>
      <c r="H151" t="s">
        <v>21</v>
      </c>
      <c r="I151" t="s">
        <v>23</v>
      </c>
      <c r="J151" s="7" t="s">
        <v>135</v>
      </c>
    </row>
    <row r="152" spans="1:10" hidden="1" x14ac:dyDescent="0.2">
      <c r="A152" s="6" t="s">
        <v>1181</v>
      </c>
      <c r="B152" t="s">
        <v>17</v>
      </c>
      <c r="C152">
        <v>2005</v>
      </c>
      <c r="H152" t="s">
        <v>32</v>
      </c>
      <c r="I152" t="s">
        <v>23</v>
      </c>
      <c r="J152" s="7">
        <v>1</v>
      </c>
    </row>
    <row r="153" spans="1:10" hidden="1" x14ac:dyDescent="0.2">
      <c r="A153" s="6" t="s">
        <v>1182</v>
      </c>
      <c r="B153" t="s">
        <v>17</v>
      </c>
      <c r="C153">
        <v>2005</v>
      </c>
      <c r="G153">
        <v>14</v>
      </c>
      <c r="H153" t="s">
        <v>32</v>
      </c>
      <c r="I153" t="s">
        <v>23</v>
      </c>
      <c r="J153" s="7">
        <v>1</v>
      </c>
    </row>
    <row r="154" spans="1:10" hidden="1" x14ac:dyDescent="0.2">
      <c r="A154" s="6" t="s">
        <v>1183</v>
      </c>
      <c r="B154" t="s">
        <v>17</v>
      </c>
      <c r="C154">
        <v>2005</v>
      </c>
      <c r="G154">
        <v>21</v>
      </c>
      <c r="H154" t="s">
        <v>32</v>
      </c>
      <c r="I154" t="s">
        <v>23</v>
      </c>
      <c r="J154" s="7">
        <v>5</v>
      </c>
    </row>
    <row r="155" spans="1:10" hidden="1" x14ac:dyDescent="0.2">
      <c r="A155" s="6" t="s">
        <v>85</v>
      </c>
      <c r="B155" t="s">
        <v>17</v>
      </c>
      <c r="C155">
        <v>2005</v>
      </c>
      <c r="E155">
        <v>8</v>
      </c>
      <c r="H155" t="s">
        <v>21</v>
      </c>
      <c r="I155" t="s">
        <v>23</v>
      </c>
      <c r="J155" s="7">
        <v>1</v>
      </c>
    </row>
    <row r="156" spans="1:10" hidden="1" x14ac:dyDescent="0.2">
      <c r="A156" s="6" t="s">
        <v>1184</v>
      </c>
      <c r="B156" t="s">
        <v>17</v>
      </c>
      <c r="C156">
        <v>2005</v>
      </c>
      <c r="H156" t="s">
        <v>32</v>
      </c>
      <c r="I156" t="s">
        <v>23</v>
      </c>
      <c r="J156" s="7">
        <v>1</v>
      </c>
    </row>
    <row r="157" spans="1:10" hidden="1" x14ac:dyDescent="0.2">
      <c r="A157" s="6" t="s">
        <v>86</v>
      </c>
      <c r="B157" t="s">
        <v>17</v>
      </c>
      <c r="C157">
        <v>2005</v>
      </c>
      <c r="F157">
        <v>11</v>
      </c>
      <c r="H157" t="s">
        <v>21</v>
      </c>
      <c r="I157" t="s">
        <v>23</v>
      </c>
      <c r="J157" s="7" t="s">
        <v>130</v>
      </c>
    </row>
    <row r="158" spans="1:10" hidden="1" x14ac:dyDescent="0.2">
      <c r="A158" s="6" t="s">
        <v>1185</v>
      </c>
      <c r="B158" t="s">
        <v>17</v>
      </c>
      <c r="C158">
        <v>2005</v>
      </c>
      <c r="E158">
        <v>6</v>
      </c>
      <c r="H158" t="s">
        <v>32</v>
      </c>
      <c r="I158" t="s">
        <v>23</v>
      </c>
      <c r="J158" s="7">
        <v>1</v>
      </c>
    </row>
    <row r="159" spans="1:10" hidden="1" x14ac:dyDescent="0.2">
      <c r="A159" s="6" t="s">
        <v>1186</v>
      </c>
      <c r="B159" t="s">
        <v>17</v>
      </c>
      <c r="C159">
        <v>2005</v>
      </c>
      <c r="F159">
        <v>9</v>
      </c>
      <c r="H159" t="s">
        <v>32</v>
      </c>
      <c r="I159" t="s">
        <v>23</v>
      </c>
      <c r="J159" s="7" t="s">
        <v>133</v>
      </c>
    </row>
    <row r="160" spans="1:10" hidden="1" x14ac:dyDescent="0.2">
      <c r="A160" s="6" t="s">
        <v>1187</v>
      </c>
      <c r="B160" t="s">
        <v>17</v>
      </c>
      <c r="C160">
        <v>2005</v>
      </c>
      <c r="F160">
        <v>8</v>
      </c>
      <c r="H160" t="s">
        <v>32</v>
      </c>
      <c r="I160" t="s">
        <v>23</v>
      </c>
      <c r="J160" s="7" t="s">
        <v>130</v>
      </c>
    </row>
    <row r="161" spans="1:10" hidden="1" x14ac:dyDescent="0.2">
      <c r="A161" s="6" t="s">
        <v>1188</v>
      </c>
      <c r="B161" t="s">
        <v>17</v>
      </c>
      <c r="C161">
        <v>2005</v>
      </c>
      <c r="F161">
        <v>10</v>
      </c>
      <c r="H161" t="s">
        <v>32</v>
      </c>
      <c r="I161" t="s">
        <v>23</v>
      </c>
      <c r="J161" s="7">
        <v>5</v>
      </c>
    </row>
    <row r="162" spans="1:10" hidden="1" x14ac:dyDescent="0.2">
      <c r="A162" s="6" t="s">
        <v>1189</v>
      </c>
      <c r="B162" t="s">
        <v>17</v>
      </c>
      <c r="C162">
        <v>2005</v>
      </c>
      <c r="E162">
        <v>2</v>
      </c>
      <c r="H162" t="s">
        <v>21</v>
      </c>
      <c r="I162" t="s">
        <v>23</v>
      </c>
      <c r="J162" s="7">
        <v>5</v>
      </c>
    </row>
    <row r="163" spans="1:10" hidden="1" x14ac:dyDescent="0.2">
      <c r="A163" s="6" t="s">
        <v>1190</v>
      </c>
      <c r="B163" t="s">
        <v>17</v>
      </c>
      <c r="C163">
        <v>2005</v>
      </c>
      <c r="F163">
        <v>6</v>
      </c>
      <c r="H163" t="s">
        <v>21</v>
      </c>
      <c r="I163" t="s">
        <v>23</v>
      </c>
      <c r="J163" s="7" t="s">
        <v>134</v>
      </c>
    </row>
    <row r="164" spans="1:10" hidden="1" x14ac:dyDescent="0.2">
      <c r="A164" s="6" t="s">
        <v>1191</v>
      </c>
      <c r="B164" t="s">
        <v>17</v>
      </c>
      <c r="C164">
        <v>2005</v>
      </c>
      <c r="H164" t="s">
        <v>32</v>
      </c>
      <c r="I164" t="s">
        <v>23</v>
      </c>
      <c r="J164" s="7">
        <v>5</v>
      </c>
    </row>
    <row r="165" spans="1:10" hidden="1" x14ac:dyDescent="0.2">
      <c r="A165" s="6" t="s">
        <v>1192</v>
      </c>
      <c r="B165" t="s">
        <v>17</v>
      </c>
      <c r="C165">
        <v>2005</v>
      </c>
      <c r="H165" t="s">
        <v>32</v>
      </c>
      <c r="I165" t="s">
        <v>23</v>
      </c>
      <c r="J165" s="7" t="s">
        <v>134</v>
      </c>
    </row>
    <row r="166" spans="1:10" hidden="1" x14ac:dyDescent="0.2">
      <c r="A166" s="6" t="s">
        <v>1193</v>
      </c>
      <c r="B166" t="s">
        <v>17</v>
      </c>
      <c r="C166">
        <v>2005</v>
      </c>
      <c r="E166">
        <v>1</v>
      </c>
      <c r="H166" t="s">
        <v>32</v>
      </c>
      <c r="I166" t="s">
        <v>23</v>
      </c>
      <c r="J166" s="7" t="s">
        <v>134</v>
      </c>
    </row>
    <row r="167" spans="1:10" hidden="1" x14ac:dyDescent="0.2">
      <c r="A167" s="6" t="s">
        <v>87</v>
      </c>
      <c r="B167" t="s">
        <v>17</v>
      </c>
      <c r="C167">
        <v>2005</v>
      </c>
      <c r="E167">
        <v>3</v>
      </c>
      <c r="H167" t="s">
        <v>21</v>
      </c>
      <c r="I167" t="s">
        <v>23</v>
      </c>
      <c r="J167" s="7" t="s">
        <v>132</v>
      </c>
    </row>
    <row r="168" spans="1:10" x14ac:dyDescent="0.2">
      <c r="A168" s="6" t="s">
        <v>1036</v>
      </c>
      <c r="B168" t="s">
        <v>17</v>
      </c>
      <c r="C168">
        <v>2014</v>
      </c>
      <c r="E168">
        <v>3</v>
      </c>
      <c r="H168" t="s">
        <v>127</v>
      </c>
      <c r="I168" t="s">
        <v>128</v>
      </c>
      <c r="J168" s="7" t="s">
        <v>134</v>
      </c>
    </row>
    <row r="169" spans="1:10" x14ac:dyDescent="0.2">
      <c r="A169" s="6" t="s">
        <v>1037</v>
      </c>
      <c r="B169" t="s">
        <v>17</v>
      </c>
      <c r="C169">
        <v>2014</v>
      </c>
      <c r="E169">
        <v>2</v>
      </c>
      <c r="H169" t="s">
        <v>127</v>
      </c>
      <c r="I169" t="s">
        <v>128</v>
      </c>
      <c r="J169" s="7" t="s">
        <v>135</v>
      </c>
    </row>
    <row r="170" spans="1:10" x14ac:dyDescent="0.2">
      <c r="A170" s="6" t="s">
        <v>1038</v>
      </c>
      <c r="B170" t="s">
        <v>17</v>
      </c>
      <c r="C170">
        <v>2014</v>
      </c>
      <c r="E170">
        <v>2</v>
      </c>
      <c r="H170" t="s">
        <v>127</v>
      </c>
      <c r="I170" t="s">
        <v>128</v>
      </c>
      <c r="J170" s="7" t="s">
        <v>135</v>
      </c>
    </row>
    <row r="171" spans="1:10" x14ac:dyDescent="0.2">
      <c r="A171" s="6" t="s">
        <v>1039</v>
      </c>
      <c r="B171" t="s">
        <v>17</v>
      </c>
      <c r="C171">
        <v>2014</v>
      </c>
      <c r="F171">
        <v>7</v>
      </c>
      <c r="H171" t="s">
        <v>127</v>
      </c>
      <c r="I171" t="s">
        <v>128</v>
      </c>
      <c r="J171" s="7">
        <v>14</v>
      </c>
    </row>
    <row r="172" spans="1:10" x14ac:dyDescent="0.2">
      <c r="A172" s="6" t="s">
        <v>1040</v>
      </c>
      <c r="B172" t="s">
        <v>17</v>
      </c>
      <c r="C172">
        <v>2014</v>
      </c>
      <c r="E172">
        <v>1</v>
      </c>
      <c r="H172" t="s">
        <v>127</v>
      </c>
      <c r="I172" t="s">
        <v>128</v>
      </c>
      <c r="J172" s="7" t="s">
        <v>133</v>
      </c>
    </row>
    <row r="173" spans="1:10" x14ac:dyDescent="0.2">
      <c r="A173" s="6" t="s">
        <v>1041</v>
      </c>
      <c r="B173" t="s">
        <v>17</v>
      </c>
      <c r="C173">
        <v>2014</v>
      </c>
      <c r="F173">
        <v>3</v>
      </c>
      <c r="H173" t="s">
        <v>127</v>
      </c>
      <c r="I173" t="s">
        <v>128</v>
      </c>
      <c r="J173" s="7" t="s">
        <v>133</v>
      </c>
    </row>
    <row r="174" spans="1:10" x14ac:dyDescent="0.2">
      <c r="A174" s="6" t="s">
        <v>1042</v>
      </c>
      <c r="B174" t="s">
        <v>17</v>
      </c>
      <c r="C174">
        <v>2014</v>
      </c>
      <c r="F174">
        <v>9</v>
      </c>
      <c r="H174" t="s">
        <v>127</v>
      </c>
      <c r="I174" t="s">
        <v>128</v>
      </c>
      <c r="J174" s="7" t="s">
        <v>133</v>
      </c>
    </row>
    <row r="175" spans="1:10" x14ac:dyDescent="0.2">
      <c r="A175" s="6" t="s">
        <v>899</v>
      </c>
      <c r="B175" t="s">
        <v>17</v>
      </c>
      <c r="C175">
        <v>2014</v>
      </c>
      <c r="F175">
        <v>6</v>
      </c>
      <c r="H175" t="s">
        <v>127</v>
      </c>
      <c r="I175" t="s">
        <v>128</v>
      </c>
      <c r="J175" s="7" t="s">
        <v>0</v>
      </c>
    </row>
    <row r="176" spans="1:10" x14ac:dyDescent="0.2">
      <c r="A176" s="6" t="s">
        <v>1043</v>
      </c>
      <c r="B176" t="s">
        <v>17</v>
      </c>
      <c r="C176">
        <v>2014</v>
      </c>
      <c r="E176">
        <v>1</v>
      </c>
      <c r="H176" t="s">
        <v>127</v>
      </c>
      <c r="I176" t="s">
        <v>128</v>
      </c>
      <c r="J176" s="7" t="s">
        <v>134</v>
      </c>
    </row>
    <row r="177" spans="1:10" x14ac:dyDescent="0.2">
      <c r="A177" s="6" t="s">
        <v>1044</v>
      </c>
      <c r="B177" t="s">
        <v>17</v>
      </c>
      <c r="C177">
        <v>2014</v>
      </c>
      <c r="F177">
        <v>9</v>
      </c>
      <c r="H177" t="s">
        <v>127</v>
      </c>
      <c r="I177" t="s">
        <v>128</v>
      </c>
      <c r="J177" s="7" t="s">
        <v>132</v>
      </c>
    </row>
    <row r="178" spans="1:10" x14ac:dyDescent="0.2">
      <c r="A178" s="6" t="s">
        <v>1045</v>
      </c>
      <c r="B178" t="s">
        <v>17</v>
      </c>
      <c r="C178">
        <v>2014</v>
      </c>
      <c r="E178">
        <v>2</v>
      </c>
      <c r="H178" t="s">
        <v>127</v>
      </c>
      <c r="I178" t="s">
        <v>128</v>
      </c>
      <c r="J178" s="7" t="s">
        <v>133</v>
      </c>
    </row>
    <row r="179" spans="1:10" x14ac:dyDescent="0.2">
      <c r="A179" s="6" t="s">
        <v>1046</v>
      </c>
      <c r="B179" t="s">
        <v>17</v>
      </c>
      <c r="C179">
        <v>2014</v>
      </c>
      <c r="F179">
        <v>9</v>
      </c>
      <c r="H179" t="s">
        <v>127</v>
      </c>
      <c r="I179" t="s">
        <v>128</v>
      </c>
      <c r="J179" s="7" t="s">
        <v>131</v>
      </c>
    </row>
    <row r="180" spans="1:10" x14ac:dyDescent="0.2">
      <c r="A180" s="6" t="s">
        <v>900</v>
      </c>
      <c r="B180" t="s">
        <v>17</v>
      </c>
      <c r="C180">
        <v>2014</v>
      </c>
      <c r="F180">
        <v>8</v>
      </c>
      <c r="H180" t="s">
        <v>127</v>
      </c>
      <c r="I180" t="s">
        <v>128</v>
      </c>
      <c r="J180" s="7" t="s">
        <v>0</v>
      </c>
    </row>
    <row r="181" spans="1:10" x14ac:dyDescent="0.2">
      <c r="A181" s="6" t="s">
        <v>1048</v>
      </c>
      <c r="B181" t="s">
        <v>17</v>
      </c>
      <c r="C181">
        <v>2014</v>
      </c>
      <c r="F181">
        <v>4</v>
      </c>
      <c r="H181" t="s">
        <v>127</v>
      </c>
      <c r="I181" t="s">
        <v>128</v>
      </c>
      <c r="J181" s="7" t="s">
        <v>133</v>
      </c>
    </row>
    <row r="182" spans="1:10" x14ac:dyDescent="0.2">
      <c r="A182" s="6" t="s">
        <v>1049</v>
      </c>
      <c r="B182" t="s">
        <v>17</v>
      </c>
      <c r="C182">
        <v>2014</v>
      </c>
      <c r="E182">
        <v>2</v>
      </c>
      <c r="H182" t="s">
        <v>127</v>
      </c>
      <c r="I182" t="s">
        <v>128</v>
      </c>
      <c r="J182" s="7" t="s">
        <v>134</v>
      </c>
    </row>
    <row r="183" spans="1:10" hidden="1" x14ac:dyDescent="0.2">
      <c r="A183" s="6" t="s">
        <v>88</v>
      </c>
      <c r="B183" t="s">
        <v>17</v>
      </c>
      <c r="C183">
        <v>2005</v>
      </c>
      <c r="F183">
        <v>11</v>
      </c>
      <c r="H183" t="s">
        <v>21</v>
      </c>
      <c r="I183" t="s">
        <v>23</v>
      </c>
      <c r="J183" s="7" t="s">
        <v>133</v>
      </c>
    </row>
    <row r="184" spans="1:10" x14ac:dyDescent="0.2">
      <c r="A184" s="6" t="s">
        <v>1051</v>
      </c>
      <c r="B184" t="s">
        <v>17</v>
      </c>
      <c r="C184">
        <v>2013</v>
      </c>
      <c r="F184">
        <v>10</v>
      </c>
      <c r="H184" t="s">
        <v>127</v>
      </c>
      <c r="I184" t="s">
        <v>128</v>
      </c>
      <c r="J184" s="7">
        <v>3</v>
      </c>
    </row>
    <row r="185" spans="1:10" x14ac:dyDescent="0.2">
      <c r="A185" s="6" t="s">
        <v>1052</v>
      </c>
      <c r="B185" t="s">
        <v>17</v>
      </c>
      <c r="C185">
        <v>2013</v>
      </c>
      <c r="F185">
        <v>5</v>
      </c>
      <c r="H185" t="s">
        <v>127</v>
      </c>
      <c r="I185" t="s">
        <v>128</v>
      </c>
      <c r="J185" s="7">
        <v>3</v>
      </c>
    </row>
    <row r="186" spans="1:10" x14ac:dyDescent="0.2">
      <c r="A186" s="6" t="s">
        <v>1053</v>
      </c>
      <c r="B186" t="s">
        <v>17</v>
      </c>
      <c r="C186">
        <v>2014</v>
      </c>
      <c r="F186">
        <v>11</v>
      </c>
      <c r="H186" t="s">
        <v>127</v>
      </c>
      <c r="I186" t="s">
        <v>128</v>
      </c>
      <c r="J186" s="7" t="s">
        <v>133</v>
      </c>
    </row>
    <row r="187" spans="1:10" x14ac:dyDescent="0.2">
      <c r="A187" s="6" t="s">
        <v>1054</v>
      </c>
      <c r="B187" t="s">
        <v>17</v>
      </c>
      <c r="C187">
        <v>2014</v>
      </c>
      <c r="F187">
        <v>9</v>
      </c>
      <c r="H187" t="s">
        <v>127</v>
      </c>
      <c r="I187" t="s">
        <v>128</v>
      </c>
      <c r="J187" s="7" t="s">
        <v>130</v>
      </c>
    </row>
    <row r="188" spans="1:10" x14ac:dyDescent="0.2">
      <c r="A188" s="6" t="s">
        <v>901</v>
      </c>
      <c r="B188" t="s">
        <v>17</v>
      </c>
      <c r="C188">
        <v>2014</v>
      </c>
      <c r="F188">
        <v>5</v>
      </c>
      <c r="H188" t="s">
        <v>127</v>
      </c>
      <c r="I188" t="s">
        <v>128</v>
      </c>
      <c r="J188" s="7" t="s">
        <v>0</v>
      </c>
    </row>
    <row r="189" spans="1:10" x14ac:dyDescent="0.2">
      <c r="A189" s="6" t="s">
        <v>1055</v>
      </c>
      <c r="B189" t="s">
        <v>17</v>
      </c>
      <c r="C189">
        <v>2014</v>
      </c>
      <c r="E189">
        <v>1</v>
      </c>
      <c r="H189" t="s">
        <v>127</v>
      </c>
      <c r="I189" t="s">
        <v>128</v>
      </c>
      <c r="J189" s="7" t="s">
        <v>133</v>
      </c>
    </row>
    <row r="190" spans="1:10" x14ac:dyDescent="0.2">
      <c r="A190" s="6" t="s">
        <v>1056</v>
      </c>
      <c r="B190" t="s">
        <v>17</v>
      </c>
      <c r="C190">
        <v>2014</v>
      </c>
      <c r="E190">
        <v>1</v>
      </c>
      <c r="H190" t="s">
        <v>127</v>
      </c>
      <c r="I190" t="s">
        <v>128</v>
      </c>
      <c r="J190" s="7" t="s">
        <v>134</v>
      </c>
    </row>
    <row r="191" spans="1:10" x14ac:dyDescent="0.2">
      <c r="A191" s="6" t="s">
        <v>1057</v>
      </c>
      <c r="B191" t="s">
        <v>17</v>
      </c>
      <c r="C191">
        <v>2014</v>
      </c>
      <c r="F191">
        <v>5</v>
      </c>
      <c r="H191" t="s">
        <v>127</v>
      </c>
      <c r="I191" t="s">
        <v>128</v>
      </c>
      <c r="J191" s="7" t="s">
        <v>133</v>
      </c>
    </row>
    <row r="192" spans="1:10" x14ac:dyDescent="0.2">
      <c r="A192" s="6" t="s">
        <v>1058</v>
      </c>
      <c r="B192" t="s">
        <v>17</v>
      </c>
      <c r="C192">
        <v>2014</v>
      </c>
      <c r="E192">
        <v>1</v>
      </c>
      <c r="H192" t="s">
        <v>127</v>
      </c>
      <c r="I192" t="s">
        <v>128</v>
      </c>
      <c r="J192" s="7">
        <v>14</v>
      </c>
    </row>
    <row r="193" spans="1:10" x14ac:dyDescent="0.2">
      <c r="A193" s="6" t="s">
        <v>1059</v>
      </c>
      <c r="B193" t="s">
        <v>17</v>
      </c>
      <c r="C193">
        <v>2014</v>
      </c>
      <c r="E193">
        <v>2</v>
      </c>
      <c r="H193" t="s">
        <v>127</v>
      </c>
      <c r="I193" t="s">
        <v>128</v>
      </c>
      <c r="J193" s="7">
        <v>14</v>
      </c>
    </row>
    <row r="194" spans="1:10" x14ac:dyDescent="0.2">
      <c r="A194" s="6" t="s">
        <v>1060</v>
      </c>
      <c r="B194" t="s">
        <v>17</v>
      </c>
      <c r="C194">
        <v>2014</v>
      </c>
      <c r="E194">
        <v>1</v>
      </c>
      <c r="H194" t="s">
        <v>127</v>
      </c>
      <c r="I194" t="s">
        <v>128</v>
      </c>
      <c r="J194" s="7">
        <v>14</v>
      </c>
    </row>
    <row r="195" spans="1:10" x14ac:dyDescent="0.2">
      <c r="A195" s="6" t="s">
        <v>1061</v>
      </c>
      <c r="B195" t="s">
        <v>17</v>
      </c>
      <c r="C195">
        <v>2014</v>
      </c>
      <c r="E195">
        <v>1</v>
      </c>
      <c r="H195" t="s">
        <v>127</v>
      </c>
      <c r="I195" t="s">
        <v>128</v>
      </c>
      <c r="J195" s="7" t="s">
        <v>130</v>
      </c>
    </row>
    <row r="196" spans="1:10" x14ac:dyDescent="0.2">
      <c r="A196" s="6" t="s">
        <v>1062</v>
      </c>
      <c r="B196" t="s">
        <v>17</v>
      </c>
      <c r="C196">
        <v>2014</v>
      </c>
      <c r="E196">
        <v>3</v>
      </c>
      <c r="H196" t="s">
        <v>127</v>
      </c>
      <c r="I196" t="s">
        <v>128</v>
      </c>
      <c r="J196" s="7" t="s">
        <v>130</v>
      </c>
    </row>
    <row r="197" spans="1:10" x14ac:dyDescent="0.2">
      <c r="A197" s="6" t="s">
        <v>1063</v>
      </c>
      <c r="B197" t="s">
        <v>17</v>
      </c>
      <c r="C197">
        <v>2014</v>
      </c>
      <c r="F197">
        <v>7</v>
      </c>
      <c r="H197" t="s">
        <v>127</v>
      </c>
      <c r="I197" t="s">
        <v>128</v>
      </c>
      <c r="J197" s="7" t="s">
        <v>133</v>
      </c>
    </row>
    <row r="198" spans="1:10" x14ac:dyDescent="0.2">
      <c r="A198" s="6" t="s">
        <v>1064</v>
      </c>
      <c r="B198" t="s">
        <v>17</v>
      </c>
      <c r="C198">
        <v>2014</v>
      </c>
      <c r="F198">
        <v>8</v>
      </c>
      <c r="H198" t="s">
        <v>127</v>
      </c>
      <c r="I198" t="s">
        <v>128</v>
      </c>
      <c r="J198" s="7">
        <v>14</v>
      </c>
    </row>
    <row r="199" spans="1:10" x14ac:dyDescent="0.2">
      <c r="A199" s="6" t="s">
        <v>1065</v>
      </c>
      <c r="B199" t="s">
        <v>17</v>
      </c>
      <c r="C199">
        <v>2014</v>
      </c>
      <c r="F199">
        <v>9</v>
      </c>
      <c r="H199" t="s">
        <v>127</v>
      </c>
      <c r="I199" t="s">
        <v>128</v>
      </c>
      <c r="J199" s="7" t="s">
        <v>135</v>
      </c>
    </row>
    <row r="200" spans="1:10" x14ac:dyDescent="0.2">
      <c r="A200" s="6" t="s">
        <v>1066</v>
      </c>
      <c r="B200" t="s">
        <v>17</v>
      </c>
      <c r="C200">
        <v>2014</v>
      </c>
      <c r="E200">
        <v>2</v>
      </c>
      <c r="H200" t="s">
        <v>127</v>
      </c>
      <c r="I200" t="s">
        <v>128</v>
      </c>
      <c r="J200" s="7">
        <v>3</v>
      </c>
    </row>
    <row r="201" spans="1:10" x14ac:dyDescent="0.2">
      <c r="A201" s="6" t="s">
        <v>1067</v>
      </c>
      <c r="B201" t="s">
        <v>17</v>
      </c>
      <c r="C201">
        <v>2014</v>
      </c>
      <c r="F201">
        <v>2</v>
      </c>
      <c r="H201" t="s">
        <v>127</v>
      </c>
      <c r="I201" t="s">
        <v>128</v>
      </c>
      <c r="J201" s="7" t="s">
        <v>135</v>
      </c>
    </row>
    <row r="202" spans="1:10" x14ac:dyDescent="0.2">
      <c r="A202" s="6" t="s">
        <v>904</v>
      </c>
      <c r="B202" t="s">
        <v>17</v>
      </c>
      <c r="C202">
        <v>2015</v>
      </c>
      <c r="F202">
        <v>11</v>
      </c>
      <c r="H202" t="s">
        <v>127</v>
      </c>
      <c r="I202" t="s">
        <v>128</v>
      </c>
      <c r="J202" s="7" t="s">
        <v>0</v>
      </c>
    </row>
    <row r="203" spans="1:10" x14ac:dyDescent="0.2">
      <c r="A203" s="6" t="s">
        <v>905</v>
      </c>
      <c r="B203" t="s">
        <v>17</v>
      </c>
      <c r="C203">
        <v>2015</v>
      </c>
      <c r="E203">
        <v>1</v>
      </c>
      <c r="H203" t="s">
        <v>127</v>
      </c>
      <c r="I203" t="s">
        <v>128</v>
      </c>
      <c r="J203" s="7" t="s">
        <v>0</v>
      </c>
    </row>
    <row r="204" spans="1:10" x14ac:dyDescent="0.2">
      <c r="A204" s="6" t="s">
        <v>1068</v>
      </c>
      <c r="B204" t="s">
        <v>17</v>
      </c>
      <c r="C204">
        <v>2014</v>
      </c>
      <c r="E204">
        <v>3</v>
      </c>
      <c r="H204" t="s">
        <v>127</v>
      </c>
      <c r="I204" t="s">
        <v>128</v>
      </c>
      <c r="J204" s="7" t="s">
        <v>135</v>
      </c>
    </row>
    <row r="205" spans="1:10" x14ac:dyDescent="0.2">
      <c r="A205" s="6" t="s">
        <v>1069</v>
      </c>
      <c r="B205" t="s">
        <v>17</v>
      </c>
      <c r="C205">
        <v>2015</v>
      </c>
      <c r="E205">
        <v>2</v>
      </c>
      <c r="H205" t="s">
        <v>127</v>
      </c>
      <c r="I205" t="s">
        <v>128</v>
      </c>
      <c r="J205" s="7" t="s">
        <v>133</v>
      </c>
    </row>
    <row r="206" spans="1:10" x14ac:dyDescent="0.2">
      <c r="A206" s="6" t="s">
        <v>1070</v>
      </c>
      <c r="B206" t="s">
        <v>17</v>
      </c>
      <c r="C206">
        <v>2014</v>
      </c>
      <c r="E206">
        <v>2</v>
      </c>
      <c r="H206" t="s">
        <v>127</v>
      </c>
      <c r="I206" t="s">
        <v>128</v>
      </c>
      <c r="J206" s="7" t="s">
        <v>133</v>
      </c>
    </row>
    <row r="207" spans="1:10" x14ac:dyDescent="0.2">
      <c r="A207" s="6" t="s">
        <v>1071</v>
      </c>
      <c r="B207" t="s">
        <v>17</v>
      </c>
      <c r="C207">
        <v>2015</v>
      </c>
      <c r="F207">
        <v>1</v>
      </c>
      <c r="H207" t="s">
        <v>127</v>
      </c>
      <c r="I207" t="s">
        <v>128</v>
      </c>
      <c r="J207" s="7" t="s">
        <v>133</v>
      </c>
    </row>
    <row r="208" spans="1:10" x14ac:dyDescent="0.2">
      <c r="A208" s="6" t="s">
        <v>1072</v>
      </c>
      <c r="B208" t="s">
        <v>17</v>
      </c>
      <c r="C208">
        <v>2015</v>
      </c>
      <c r="E208">
        <v>1</v>
      </c>
      <c r="H208" t="s">
        <v>127</v>
      </c>
      <c r="I208" t="s">
        <v>128</v>
      </c>
      <c r="J208" s="7" t="s">
        <v>135</v>
      </c>
    </row>
    <row r="209" spans="1:10" x14ac:dyDescent="0.2">
      <c r="A209" s="6" t="s">
        <v>1073</v>
      </c>
      <c r="B209" t="s">
        <v>17</v>
      </c>
      <c r="C209">
        <v>2014</v>
      </c>
      <c r="E209">
        <v>2</v>
      </c>
      <c r="H209" t="s">
        <v>127</v>
      </c>
      <c r="I209" t="s">
        <v>128</v>
      </c>
      <c r="J209" s="7">
        <v>14</v>
      </c>
    </row>
    <row r="210" spans="1:10" x14ac:dyDescent="0.2">
      <c r="A210" s="6" t="s">
        <v>1074</v>
      </c>
      <c r="B210" t="s">
        <v>17</v>
      </c>
      <c r="C210">
        <v>2015</v>
      </c>
      <c r="E210">
        <v>1</v>
      </c>
      <c r="H210" t="s">
        <v>127</v>
      </c>
      <c r="I210" t="s">
        <v>128</v>
      </c>
      <c r="J210" s="7" t="s">
        <v>135</v>
      </c>
    </row>
    <row r="211" spans="1:10" x14ac:dyDescent="0.2">
      <c r="A211" s="6" t="s">
        <v>906</v>
      </c>
      <c r="B211" t="s">
        <v>17</v>
      </c>
      <c r="C211">
        <v>2015</v>
      </c>
      <c r="E211">
        <v>1</v>
      </c>
      <c r="H211" t="s">
        <v>127</v>
      </c>
      <c r="I211" t="s">
        <v>128</v>
      </c>
      <c r="J211" s="7" t="s">
        <v>0</v>
      </c>
    </row>
    <row r="212" spans="1:10" x14ac:dyDescent="0.2">
      <c r="A212" s="6" t="s">
        <v>1075</v>
      </c>
      <c r="B212" t="s">
        <v>17</v>
      </c>
      <c r="C212">
        <v>2015</v>
      </c>
      <c r="F212">
        <v>9</v>
      </c>
      <c r="H212" t="s">
        <v>127</v>
      </c>
      <c r="I212" t="s">
        <v>128</v>
      </c>
      <c r="J212" s="7" t="s">
        <v>133</v>
      </c>
    </row>
    <row r="213" spans="1:10" x14ac:dyDescent="0.2">
      <c r="A213" s="6" t="s">
        <v>1076</v>
      </c>
      <c r="B213" t="s">
        <v>17</v>
      </c>
      <c r="C213">
        <v>2015</v>
      </c>
      <c r="E213">
        <v>1</v>
      </c>
      <c r="H213" t="s">
        <v>127</v>
      </c>
      <c r="I213" t="s">
        <v>128</v>
      </c>
      <c r="J213" s="7" t="s">
        <v>135</v>
      </c>
    </row>
    <row r="214" spans="1:10" x14ac:dyDescent="0.2">
      <c r="A214" s="6" t="s">
        <v>1077</v>
      </c>
      <c r="B214" t="s">
        <v>17</v>
      </c>
      <c r="C214">
        <v>2015</v>
      </c>
      <c r="E214">
        <v>1</v>
      </c>
      <c r="H214" t="s">
        <v>127</v>
      </c>
      <c r="I214" t="s">
        <v>128</v>
      </c>
      <c r="J214" s="7" t="s">
        <v>133</v>
      </c>
    </row>
    <row r="215" spans="1:10" x14ac:dyDescent="0.2">
      <c r="A215" s="6" t="s">
        <v>907</v>
      </c>
      <c r="B215" t="s">
        <v>17</v>
      </c>
      <c r="C215">
        <v>2015</v>
      </c>
      <c r="F215">
        <v>4</v>
      </c>
      <c r="H215" t="s">
        <v>127</v>
      </c>
      <c r="I215" t="s">
        <v>128</v>
      </c>
      <c r="J215" s="7" t="s">
        <v>0</v>
      </c>
    </row>
    <row r="216" spans="1:10" x14ac:dyDescent="0.2">
      <c r="A216" s="6" t="s">
        <v>1078</v>
      </c>
      <c r="B216" t="s">
        <v>17</v>
      </c>
      <c r="C216">
        <v>2015</v>
      </c>
      <c r="E216">
        <v>1</v>
      </c>
      <c r="H216" t="s">
        <v>127</v>
      </c>
      <c r="I216" t="s">
        <v>128</v>
      </c>
      <c r="J216" s="7" t="s">
        <v>134</v>
      </c>
    </row>
    <row r="217" spans="1:10" x14ac:dyDescent="0.2">
      <c r="A217" s="6" t="s">
        <v>1079</v>
      </c>
      <c r="B217" t="s">
        <v>17</v>
      </c>
      <c r="C217">
        <v>2014</v>
      </c>
      <c r="F217">
        <v>10</v>
      </c>
      <c r="H217" t="s">
        <v>127</v>
      </c>
      <c r="I217" t="s">
        <v>128</v>
      </c>
      <c r="J217" s="7" t="s">
        <v>133</v>
      </c>
    </row>
    <row r="218" spans="1:10" x14ac:dyDescent="0.2">
      <c r="A218" s="6" t="s">
        <v>1080</v>
      </c>
      <c r="B218" t="s">
        <v>17</v>
      </c>
      <c r="C218">
        <v>2015</v>
      </c>
      <c r="F218">
        <v>3</v>
      </c>
      <c r="H218" t="s">
        <v>127</v>
      </c>
      <c r="I218" t="s">
        <v>128</v>
      </c>
      <c r="J218" s="7" t="s">
        <v>133</v>
      </c>
    </row>
    <row r="219" spans="1:10" x14ac:dyDescent="0.2">
      <c r="A219" s="6" t="s">
        <v>1081</v>
      </c>
      <c r="B219" t="s">
        <v>17</v>
      </c>
      <c r="C219">
        <v>2015</v>
      </c>
      <c r="E219">
        <v>1</v>
      </c>
      <c r="H219" t="s">
        <v>127</v>
      </c>
      <c r="I219" t="s">
        <v>128</v>
      </c>
      <c r="J219" s="7">
        <v>3</v>
      </c>
    </row>
    <row r="220" spans="1:10" hidden="1" x14ac:dyDescent="0.2">
      <c r="A220" s="6" t="s">
        <v>1195</v>
      </c>
      <c r="B220" t="s">
        <v>17</v>
      </c>
      <c r="C220">
        <v>2005</v>
      </c>
      <c r="H220" t="s">
        <v>32</v>
      </c>
      <c r="I220" t="s">
        <v>23</v>
      </c>
      <c r="J220" s="7" t="s">
        <v>130</v>
      </c>
    </row>
    <row r="221" spans="1:10" hidden="1" x14ac:dyDescent="0.2">
      <c r="A221" s="6" t="s">
        <v>1196</v>
      </c>
      <c r="B221" t="s">
        <v>17</v>
      </c>
      <c r="C221">
        <v>2005</v>
      </c>
      <c r="E221">
        <v>3</v>
      </c>
      <c r="H221" t="s">
        <v>32</v>
      </c>
      <c r="I221" t="s">
        <v>23</v>
      </c>
      <c r="J221" s="7" t="s">
        <v>134</v>
      </c>
    </row>
    <row r="222" spans="1:10" hidden="1" x14ac:dyDescent="0.2">
      <c r="A222" s="6" t="s">
        <v>952</v>
      </c>
      <c r="B222" t="s">
        <v>17</v>
      </c>
      <c r="C222">
        <v>2006</v>
      </c>
      <c r="H222" t="s">
        <v>32</v>
      </c>
      <c r="I222" t="s">
        <v>23</v>
      </c>
      <c r="J222" s="7">
        <v>5</v>
      </c>
    </row>
    <row r="223" spans="1:10" hidden="1" x14ac:dyDescent="0.2">
      <c r="A223" s="6" t="s">
        <v>5</v>
      </c>
      <c r="B223" t="s">
        <v>17</v>
      </c>
      <c r="C223">
        <v>2006</v>
      </c>
      <c r="F223">
        <v>5</v>
      </c>
      <c r="H223" t="s">
        <v>121</v>
      </c>
      <c r="I223" t="s">
        <v>123</v>
      </c>
      <c r="J223" s="7" t="s">
        <v>0</v>
      </c>
    </row>
    <row r="224" spans="1:10" hidden="1" x14ac:dyDescent="0.2">
      <c r="A224" s="6" t="s">
        <v>883</v>
      </c>
      <c r="B224" t="s">
        <v>17</v>
      </c>
      <c r="C224">
        <v>2006</v>
      </c>
      <c r="F224">
        <v>9</v>
      </c>
      <c r="H224" t="s">
        <v>121</v>
      </c>
      <c r="I224" t="s">
        <v>123</v>
      </c>
      <c r="J224" s="7" t="s">
        <v>0</v>
      </c>
    </row>
    <row r="225" spans="1:10" hidden="1" x14ac:dyDescent="0.2">
      <c r="A225" s="6" t="s">
        <v>884</v>
      </c>
      <c r="B225" t="s">
        <v>17</v>
      </c>
      <c r="C225">
        <v>2006</v>
      </c>
      <c r="E225">
        <v>5</v>
      </c>
      <c r="H225" t="s">
        <v>121</v>
      </c>
      <c r="I225" t="s">
        <v>123</v>
      </c>
      <c r="J225" s="7" t="s">
        <v>0</v>
      </c>
    </row>
    <row r="226" spans="1:10" hidden="1" x14ac:dyDescent="0.2">
      <c r="A226" s="6" t="s">
        <v>885</v>
      </c>
      <c r="B226" t="s">
        <v>17</v>
      </c>
      <c r="C226">
        <v>2006</v>
      </c>
      <c r="F226">
        <v>8</v>
      </c>
      <c r="H226" t="s">
        <v>121</v>
      </c>
      <c r="I226" t="s">
        <v>123</v>
      </c>
      <c r="J226" s="7" t="s">
        <v>0</v>
      </c>
    </row>
    <row r="227" spans="1:10" hidden="1" x14ac:dyDescent="0.2">
      <c r="A227" s="6" t="s">
        <v>7</v>
      </c>
      <c r="B227" t="s">
        <v>17</v>
      </c>
      <c r="C227">
        <v>2006</v>
      </c>
      <c r="E227">
        <v>1</v>
      </c>
      <c r="F227">
        <v>3</v>
      </c>
      <c r="H227" t="s">
        <v>121</v>
      </c>
      <c r="I227" t="s">
        <v>123</v>
      </c>
      <c r="J227" s="7" t="s">
        <v>0</v>
      </c>
    </row>
    <row r="228" spans="1:10" hidden="1" x14ac:dyDescent="0.2">
      <c r="A228" s="6" t="s">
        <v>1096</v>
      </c>
      <c r="B228" t="s">
        <v>17</v>
      </c>
      <c r="C228">
        <v>2006</v>
      </c>
      <c r="F228">
        <v>5</v>
      </c>
      <c r="H228" t="s">
        <v>121</v>
      </c>
      <c r="I228" t="s">
        <v>123</v>
      </c>
      <c r="J228" s="7">
        <v>5</v>
      </c>
    </row>
    <row r="229" spans="1:10" hidden="1" x14ac:dyDescent="0.2">
      <c r="A229" s="6" t="s">
        <v>45</v>
      </c>
      <c r="B229" t="s">
        <v>17</v>
      </c>
      <c r="C229">
        <v>2006</v>
      </c>
      <c r="E229">
        <v>1</v>
      </c>
      <c r="H229" t="s">
        <v>121</v>
      </c>
      <c r="I229" t="s">
        <v>123</v>
      </c>
      <c r="J229" s="7" t="s">
        <v>133</v>
      </c>
    </row>
    <row r="230" spans="1:10" hidden="1" x14ac:dyDescent="0.2">
      <c r="A230" s="6" t="s">
        <v>1097</v>
      </c>
      <c r="B230" t="s">
        <v>17</v>
      </c>
      <c r="C230">
        <v>2006</v>
      </c>
      <c r="E230">
        <v>1</v>
      </c>
      <c r="H230" t="s">
        <v>121</v>
      </c>
      <c r="I230" t="s">
        <v>123</v>
      </c>
      <c r="J230" s="7" t="s">
        <v>134</v>
      </c>
    </row>
    <row r="231" spans="1:10" hidden="1" x14ac:dyDescent="0.2">
      <c r="A231" s="6" t="s">
        <v>15</v>
      </c>
      <c r="B231" t="s">
        <v>17</v>
      </c>
      <c r="C231">
        <v>2006</v>
      </c>
      <c r="F231">
        <v>6</v>
      </c>
      <c r="H231" t="s">
        <v>21</v>
      </c>
      <c r="I231" t="s">
        <v>23</v>
      </c>
      <c r="J231" s="7" t="s">
        <v>0</v>
      </c>
    </row>
    <row r="232" spans="1:10" hidden="1" x14ac:dyDescent="0.2">
      <c r="A232" s="6" t="s">
        <v>1098</v>
      </c>
      <c r="B232" t="s">
        <v>17</v>
      </c>
      <c r="C232">
        <v>2006</v>
      </c>
      <c r="F232">
        <v>6</v>
      </c>
      <c r="H232" t="s">
        <v>121</v>
      </c>
      <c r="I232" t="s">
        <v>123</v>
      </c>
      <c r="J232" s="7" t="s">
        <v>130</v>
      </c>
    </row>
    <row r="233" spans="1:10" hidden="1" x14ac:dyDescent="0.2">
      <c r="A233" s="6" t="s">
        <v>1099</v>
      </c>
      <c r="B233" t="s">
        <v>17</v>
      </c>
      <c r="C233">
        <v>2006</v>
      </c>
      <c r="E233">
        <v>2</v>
      </c>
      <c r="H233" t="s">
        <v>121</v>
      </c>
      <c r="I233" t="s">
        <v>123</v>
      </c>
      <c r="J233" s="7">
        <v>5</v>
      </c>
    </row>
    <row r="234" spans="1:10" hidden="1" x14ac:dyDescent="0.2">
      <c r="A234" s="6" t="s">
        <v>46</v>
      </c>
      <c r="B234" t="s">
        <v>17</v>
      </c>
      <c r="C234">
        <v>2006</v>
      </c>
      <c r="E234">
        <v>4</v>
      </c>
      <c r="H234" t="s">
        <v>121</v>
      </c>
      <c r="I234" t="s">
        <v>123</v>
      </c>
      <c r="J234" s="7" t="s">
        <v>134</v>
      </c>
    </row>
    <row r="235" spans="1:10" hidden="1" x14ac:dyDescent="0.2">
      <c r="A235" s="6" t="s">
        <v>1100</v>
      </c>
      <c r="B235" t="s">
        <v>17</v>
      </c>
      <c r="C235">
        <v>2006</v>
      </c>
      <c r="E235">
        <v>3</v>
      </c>
      <c r="H235" t="s">
        <v>121</v>
      </c>
      <c r="I235" t="s">
        <v>123</v>
      </c>
      <c r="J235" s="7">
        <v>1</v>
      </c>
    </row>
    <row r="236" spans="1:10" hidden="1" x14ac:dyDescent="0.2">
      <c r="A236" s="6" t="s">
        <v>47</v>
      </c>
      <c r="B236" t="s">
        <v>17</v>
      </c>
      <c r="C236">
        <v>2006</v>
      </c>
      <c r="E236">
        <v>4</v>
      </c>
      <c r="H236" t="s">
        <v>121</v>
      </c>
      <c r="I236" t="s">
        <v>123</v>
      </c>
      <c r="J236" s="7">
        <v>5</v>
      </c>
    </row>
    <row r="237" spans="1:10" hidden="1" x14ac:dyDescent="0.2">
      <c r="A237" s="6" t="s">
        <v>1197</v>
      </c>
      <c r="B237" t="s">
        <v>17</v>
      </c>
      <c r="C237">
        <v>2006</v>
      </c>
      <c r="H237" t="s">
        <v>32</v>
      </c>
      <c r="I237" t="s">
        <v>23</v>
      </c>
      <c r="J237" s="7">
        <v>1</v>
      </c>
    </row>
    <row r="238" spans="1:10" hidden="1" x14ac:dyDescent="0.2">
      <c r="A238" s="6" t="s">
        <v>1198</v>
      </c>
      <c r="B238" t="s">
        <v>17</v>
      </c>
      <c r="C238">
        <v>2006</v>
      </c>
      <c r="F238">
        <v>6</v>
      </c>
      <c r="H238" t="s">
        <v>32</v>
      </c>
      <c r="I238" t="s">
        <v>23</v>
      </c>
      <c r="J238" s="7" t="s">
        <v>130</v>
      </c>
    </row>
    <row r="239" spans="1:10" hidden="1" x14ac:dyDescent="0.2">
      <c r="A239" s="6" t="s">
        <v>89</v>
      </c>
      <c r="B239" t="s">
        <v>17</v>
      </c>
      <c r="C239">
        <v>2006</v>
      </c>
      <c r="E239">
        <v>1</v>
      </c>
      <c r="F239">
        <v>3</v>
      </c>
      <c r="H239" t="s">
        <v>21</v>
      </c>
      <c r="I239" t="s">
        <v>23</v>
      </c>
      <c r="J239" s="7" t="s">
        <v>130</v>
      </c>
    </row>
    <row r="240" spans="1:10" hidden="1" x14ac:dyDescent="0.2">
      <c r="A240" s="6" t="s">
        <v>1199</v>
      </c>
      <c r="B240" t="s">
        <v>17</v>
      </c>
      <c r="C240">
        <v>2006</v>
      </c>
      <c r="E240">
        <v>3</v>
      </c>
      <c r="H240" t="s">
        <v>32</v>
      </c>
      <c r="I240" t="s">
        <v>23</v>
      </c>
      <c r="J240" s="7" t="s">
        <v>134</v>
      </c>
    </row>
    <row r="241" spans="1:10" hidden="1" x14ac:dyDescent="0.2">
      <c r="A241" s="6" t="s">
        <v>90</v>
      </c>
      <c r="B241" t="s">
        <v>17</v>
      </c>
      <c r="C241">
        <v>2006</v>
      </c>
      <c r="F241">
        <v>8</v>
      </c>
      <c r="H241" t="s">
        <v>21</v>
      </c>
      <c r="I241" t="s">
        <v>23</v>
      </c>
      <c r="J241" s="7" t="s">
        <v>133</v>
      </c>
    </row>
    <row r="242" spans="1:10" hidden="1" x14ac:dyDescent="0.2">
      <c r="A242" s="6" t="s">
        <v>1200</v>
      </c>
      <c r="B242" t="s">
        <v>17</v>
      </c>
      <c r="C242">
        <v>2006</v>
      </c>
      <c r="E242">
        <v>2</v>
      </c>
      <c r="H242" t="s">
        <v>32</v>
      </c>
      <c r="I242" t="s">
        <v>23</v>
      </c>
      <c r="J242" s="7" t="s">
        <v>131</v>
      </c>
    </row>
    <row r="243" spans="1:10" hidden="1" x14ac:dyDescent="0.2">
      <c r="A243" s="6" t="s">
        <v>1201</v>
      </c>
      <c r="B243" t="s">
        <v>17</v>
      </c>
      <c r="C243">
        <v>2006</v>
      </c>
      <c r="E243">
        <v>4</v>
      </c>
      <c r="H243" t="s">
        <v>32</v>
      </c>
      <c r="I243" t="s">
        <v>23</v>
      </c>
      <c r="J243" s="7">
        <v>1</v>
      </c>
    </row>
    <row r="244" spans="1:10" hidden="1" x14ac:dyDescent="0.2">
      <c r="A244" s="6" t="s">
        <v>1202</v>
      </c>
      <c r="B244" t="s">
        <v>17</v>
      </c>
      <c r="C244">
        <v>2006</v>
      </c>
      <c r="F244">
        <v>3</v>
      </c>
      <c r="H244" t="s">
        <v>32</v>
      </c>
      <c r="I244" t="s">
        <v>23</v>
      </c>
      <c r="J244" s="7">
        <v>3</v>
      </c>
    </row>
    <row r="245" spans="1:10" hidden="1" x14ac:dyDescent="0.2">
      <c r="A245" s="6" t="s">
        <v>1203</v>
      </c>
      <c r="B245" t="s">
        <v>17</v>
      </c>
      <c r="C245">
        <v>2006</v>
      </c>
      <c r="H245" t="s">
        <v>32</v>
      </c>
      <c r="I245" t="s">
        <v>23</v>
      </c>
      <c r="J245" s="7" t="s">
        <v>135</v>
      </c>
    </row>
    <row r="246" spans="1:10" hidden="1" x14ac:dyDescent="0.2">
      <c r="A246" s="6" t="s">
        <v>1204</v>
      </c>
      <c r="B246" t="s">
        <v>17</v>
      </c>
      <c r="C246">
        <v>2006</v>
      </c>
      <c r="E246">
        <v>4</v>
      </c>
      <c r="H246" t="s">
        <v>32</v>
      </c>
      <c r="I246" t="s">
        <v>23</v>
      </c>
      <c r="J246" s="7">
        <v>5</v>
      </c>
    </row>
    <row r="247" spans="1:10" hidden="1" x14ac:dyDescent="0.2">
      <c r="A247" s="6" t="s">
        <v>1205</v>
      </c>
      <c r="B247" t="s">
        <v>17</v>
      </c>
      <c r="C247">
        <v>2006</v>
      </c>
      <c r="E247">
        <v>5</v>
      </c>
      <c r="H247" t="s">
        <v>32</v>
      </c>
      <c r="I247" t="s">
        <v>23</v>
      </c>
      <c r="J247" s="7">
        <v>14</v>
      </c>
    </row>
    <row r="248" spans="1:10" hidden="1" x14ac:dyDescent="0.2">
      <c r="A248" s="6" t="s">
        <v>1206</v>
      </c>
      <c r="B248" t="s">
        <v>17</v>
      </c>
      <c r="C248">
        <v>2006</v>
      </c>
      <c r="H248" t="s">
        <v>32</v>
      </c>
      <c r="I248" t="s">
        <v>23</v>
      </c>
      <c r="J248" s="7">
        <v>5</v>
      </c>
    </row>
    <row r="249" spans="1:10" hidden="1" x14ac:dyDescent="0.2">
      <c r="A249" s="6" t="s">
        <v>1208</v>
      </c>
      <c r="B249" t="s">
        <v>17</v>
      </c>
      <c r="C249">
        <v>2006</v>
      </c>
      <c r="H249" t="s">
        <v>32</v>
      </c>
      <c r="I249" t="s">
        <v>23</v>
      </c>
      <c r="J249" s="7" t="s">
        <v>132</v>
      </c>
    </row>
    <row r="250" spans="1:10" hidden="1" x14ac:dyDescent="0.2">
      <c r="A250" s="6" t="s">
        <v>1209</v>
      </c>
      <c r="B250" t="s">
        <v>17</v>
      </c>
      <c r="C250">
        <v>2006</v>
      </c>
      <c r="H250" t="s">
        <v>32</v>
      </c>
      <c r="I250" t="s">
        <v>23</v>
      </c>
      <c r="J250" s="7">
        <v>5</v>
      </c>
    </row>
    <row r="251" spans="1:10" hidden="1" x14ac:dyDescent="0.2">
      <c r="A251" s="6" t="s">
        <v>1210</v>
      </c>
      <c r="B251" t="s">
        <v>17</v>
      </c>
      <c r="C251">
        <v>2006</v>
      </c>
      <c r="F251">
        <v>1</v>
      </c>
      <c r="H251" t="s">
        <v>21</v>
      </c>
      <c r="I251" t="s">
        <v>23</v>
      </c>
      <c r="J251" s="7">
        <v>5</v>
      </c>
    </row>
    <row r="252" spans="1:10" hidden="1" x14ac:dyDescent="0.2">
      <c r="A252" s="6" t="s">
        <v>91</v>
      </c>
      <c r="B252" t="s">
        <v>17</v>
      </c>
      <c r="C252">
        <v>2006</v>
      </c>
      <c r="F252">
        <v>8</v>
      </c>
      <c r="H252" t="s">
        <v>21</v>
      </c>
      <c r="I252" t="s">
        <v>23</v>
      </c>
      <c r="J252" s="7" t="s">
        <v>135</v>
      </c>
    </row>
    <row r="253" spans="1:10" hidden="1" x14ac:dyDescent="0.2">
      <c r="A253" s="6" t="s">
        <v>1211</v>
      </c>
      <c r="B253" t="s">
        <v>17</v>
      </c>
      <c r="C253">
        <v>2006</v>
      </c>
      <c r="E253">
        <v>4</v>
      </c>
      <c r="H253" t="s">
        <v>32</v>
      </c>
      <c r="I253" t="s">
        <v>23</v>
      </c>
      <c r="J253" s="7">
        <v>5</v>
      </c>
    </row>
    <row r="254" spans="1:10" hidden="1" x14ac:dyDescent="0.2">
      <c r="A254" s="6" t="s">
        <v>953</v>
      </c>
      <c r="B254" t="s">
        <v>17</v>
      </c>
      <c r="C254">
        <v>2007</v>
      </c>
      <c r="E254">
        <v>37</v>
      </c>
      <c r="H254" t="s">
        <v>32</v>
      </c>
      <c r="I254" t="s">
        <v>23</v>
      </c>
      <c r="J254" s="7">
        <v>1</v>
      </c>
    </row>
    <row r="255" spans="1:10" hidden="1" x14ac:dyDescent="0.2">
      <c r="A255" s="6" t="s">
        <v>954</v>
      </c>
      <c r="B255" t="s">
        <v>17</v>
      </c>
      <c r="C255">
        <v>2007</v>
      </c>
      <c r="E255">
        <v>18</v>
      </c>
      <c r="H255" t="s">
        <v>32</v>
      </c>
      <c r="I255" t="s">
        <v>23</v>
      </c>
      <c r="J255" s="7">
        <v>5</v>
      </c>
    </row>
    <row r="256" spans="1:10" hidden="1" x14ac:dyDescent="0.2">
      <c r="A256" s="6" t="s">
        <v>1101</v>
      </c>
      <c r="B256" t="s">
        <v>17</v>
      </c>
      <c r="C256">
        <v>2007</v>
      </c>
      <c r="H256" t="s">
        <v>121</v>
      </c>
      <c r="I256" t="s">
        <v>123</v>
      </c>
      <c r="J256" s="7">
        <v>1</v>
      </c>
    </row>
    <row r="257" spans="1:10" hidden="1" x14ac:dyDescent="0.2">
      <c r="A257" s="6" t="s">
        <v>48</v>
      </c>
      <c r="B257" t="s">
        <v>17</v>
      </c>
      <c r="C257">
        <v>2007</v>
      </c>
      <c r="E257">
        <v>13</v>
      </c>
      <c r="H257" t="s">
        <v>121</v>
      </c>
      <c r="I257" t="s">
        <v>123</v>
      </c>
      <c r="J257" s="7" t="s">
        <v>133</v>
      </c>
    </row>
    <row r="258" spans="1:10" hidden="1" x14ac:dyDescent="0.2">
      <c r="A258" s="6" t="s">
        <v>49</v>
      </c>
      <c r="B258" t="s">
        <v>17</v>
      </c>
      <c r="C258">
        <v>2007</v>
      </c>
      <c r="F258">
        <v>3</v>
      </c>
      <c r="H258" t="s">
        <v>121</v>
      </c>
      <c r="I258" t="s">
        <v>123</v>
      </c>
      <c r="J258" s="7" t="s">
        <v>136</v>
      </c>
    </row>
    <row r="259" spans="1:10" hidden="1" x14ac:dyDescent="0.2">
      <c r="A259" s="6" t="s">
        <v>1102</v>
      </c>
      <c r="B259" t="s">
        <v>17</v>
      </c>
      <c r="C259">
        <v>2007</v>
      </c>
      <c r="E259">
        <v>5</v>
      </c>
      <c r="H259" t="s">
        <v>121</v>
      </c>
      <c r="I259" t="s">
        <v>123</v>
      </c>
      <c r="J259" s="7" t="s">
        <v>134</v>
      </c>
    </row>
    <row r="260" spans="1:10" hidden="1" x14ac:dyDescent="0.2">
      <c r="A260" s="6" t="s">
        <v>1103</v>
      </c>
      <c r="B260" t="s">
        <v>17</v>
      </c>
      <c r="C260">
        <v>2007</v>
      </c>
      <c r="E260">
        <v>3</v>
      </c>
      <c r="H260" t="s">
        <v>121</v>
      </c>
      <c r="I260" t="s">
        <v>123</v>
      </c>
      <c r="J260" s="7" t="s">
        <v>130</v>
      </c>
    </row>
    <row r="261" spans="1:10" hidden="1" x14ac:dyDescent="0.2">
      <c r="A261" s="6" t="s">
        <v>1104</v>
      </c>
      <c r="B261" t="s">
        <v>17</v>
      </c>
      <c r="C261">
        <v>2007</v>
      </c>
      <c r="H261" t="s">
        <v>121</v>
      </c>
      <c r="I261" t="s">
        <v>123</v>
      </c>
      <c r="J261" s="7">
        <v>5</v>
      </c>
    </row>
    <row r="262" spans="1:10" hidden="1" x14ac:dyDescent="0.2">
      <c r="A262" s="6" t="s">
        <v>1105</v>
      </c>
      <c r="B262" t="s">
        <v>17</v>
      </c>
      <c r="C262">
        <v>2007</v>
      </c>
      <c r="F262">
        <v>8</v>
      </c>
      <c r="H262" t="s">
        <v>121</v>
      </c>
      <c r="I262" t="s">
        <v>123</v>
      </c>
      <c r="J262" s="7" t="s">
        <v>130</v>
      </c>
    </row>
    <row r="263" spans="1:10" hidden="1" x14ac:dyDescent="0.2">
      <c r="A263" s="6" t="s">
        <v>50</v>
      </c>
      <c r="B263" t="s">
        <v>17</v>
      </c>
      <c r="C263">
        <v>2007</v>
      </c>
      <c r="E263">
        <v>1</v>
      </c>
      <c r="H263" t="s">
        <v>121</v>
      </c>
      <c r="I263" t="s">
        <v>123</v>
      </c>
      <c r="J263" s="7" t="s">
        <v>135</v>
      </c>
    </row>
    <row r="264" spans="1:10" hidden="1" x14ac:dyDescent="0.2">
      <c r="A264" s="6" t="s">
        <v>1106</v>
      </c>
      <c r="B264" t="s">
        <v>17</v>
      </c>
      <c r="C264">
        <v>2007</v>
      </c>
      <c r="E264">
        <v>1</v>
      </c>
      <c r="H264" t="s">
        <v>121</v>
      </c>
      <c r="I264" t="s">
        <v>123</v>
      </c>
      <c r="J264" s="7" t="s">
        <v>133</v>
      </c>
    </row>
    <row r="265" spans="1:10" hidden="1" x14ac:dyDescent="0.2">
      <c r="A265" s="6" t="s">
        <v>51</v>
      </c>
      <c r="B265" t="s">
        <v>17</v>
      </c>
      <c r="C265">
        <v>2007</v>
      </c>
      <c r="E265">
        <v>4</v>
      </c>
      <c r="H265" t="s">
        <v>121</v>
      </c>
      <c r="I265" t="s">
        <v>123</v>
      </c>
      <c r="J265" s="7" t="s">
        <v>135</v>
      </c>
    </row>
    <row r="266" spans="1:10" hidden="1" x14ac:dyDescent="0.2">
      <c r="A266" s="6" t="s">
        <v>1107</v>
      </c>
      <c r="B266" t="s">
        <v>17</v>
      </c>
      <c r="C266">
        <v>2007</v>
      </c>
      <c r="E266">
        <v>1</v>
      </c>
      <c r="H266" t="s">
        <v>121</v>
      </c>
      <c r="I266" t="s">
        <v>123</v>
      </c>
      <c r="J266" s="7" t="s">
        <v>134</v>
      </c>
    </row>
    <row r="267" spans="1:10" hidden="1" x14ac:dyDescent="0.2">
      <c r="A267" s="6" t="s">
        <v>52</v>
      </c>
      <c r="B267" t="s">
        <v>17</v>
      </c>
      <c r="C267">
        <v>2007</v>
      </c>
      <c r="E267">
        <v>12</v>
      </c>
      <c r="H267" t="s">
        <v>121</v>
      </c>
      <c r="I267" t="s">
        <v>123</v>
      </c>
      <c r="J267" s="7" t="s">
        <v>132</v>
      </c>
    </row>
    <row r="268" spans="1:10" hidden="1" x14ac:dyDescent="0.2">
      <c r="A268" s="6" t="s">
        <v>1108</v>
      </c>
      <c r="B268" t="s">
        <v>17</v>
      </c>
      <c r="C268">
        <v>2007</v>
      </c>
      <c r="H268" t="s">
        <v>121</v>
      </c>
      <c r="I268" t="s">
        <v>123</v>
      </c>
      <c r="J268" s="7">
        <v>5</v>
      </c>
    </row>
    <row r="269" spans="1:10" hidden="1" x14ac:dyDescent="0.2">
      <c r="A269" s="6" t="s">
        <v>1109</v>
      </c>
      <c r="B269" t="s">
        <v>17</v>
      </c>
      <c r="C269">
        <v>2007</v>
      </c>
      <c r="E269">
        <v>2</v>
      </c>
      <c r="H269" t="s">
        <v>121</v>
      </c>
      <c r="I269" t="s">
        <v>123</v>
      </c>
      <c r="J269" s="7" t="s">
        <v>134</v>
      </c>
    </row>
    <row r="270" spans="1:10" hidden="1" x14ac:dyDescent="0.2">
      <c r="A270" s="6" t="s">
        <v>1110</v>
      </c>
      <c r="B270" t="s">
        <v>17</v>
      </c>
      <c r="C270">
        <v>2007</v>
      </c>
      <c r="F270">
        <v>9</v>
      </c>
      <c r="H270" t="s">
        <v>121</v>
      </c>
      <c r="I270" t="s">
        <v>123</v>
      </c>
      <c r="J270" s="7" t="s">
        <v>130</v>
      </c>
    </row>
    <row r="271" spans="1:10" hidden="1" x14ac:dyDescent="0.2">
      <c r="A271" s="6" t="s">
        <v>1111</v>
      </c>
      <c r="B271" t="s">
        <v>17</v>
      </c>
      <c r="C271">
        <v>2007</v>
      </c>
      <c r="H271" t="s">
        <v>121</v>
      </c>
      <c r="I271" t="s">
        <v>123</v>
      </c>
      <c r="J271" s="7">
        <v>5</v>
      </c>
    </row>
    <row r="272" spans="1:10" hidden="1" x14ac:dyDescent="0.2">
      <c r="A272" s="6" t="s">
        <v>1212</v>
      </c>
      <c r="B272" t="s">
        <v>17</v>
      </c>
      <c r="C272">
        <v>2007</v>
      </c>
      <c r="H272" t="s">
        <v>32</v>
      </c>
      <c r="I272" t="s">
        <v>23</v>
      </c>
      <c r="J272" s="7">
        <v>1</v>
      </c>
    </row>
    <row r="273" spans="1:10" hidden="1" x14ac:dyDescent="0.2">
      <c r="A273" s="6" t="s">
        <v>92</v>
      </c>
      <c r="B273" t="s">
        <v>17</v>
      </c>
      <c r="C273">
        <v>2007</v>
      </c>
      <c r="E273">
        <v>1</v>
      </c>
      <c r="F273">
        <v>10</v>
      </c>
      <c r="H273" t="s">
        <v>21</v>
      </c>
      <c r="I273" t="s">
        <v>23</v>
      </c>
      <c r="J273" s="7">
        <v>1</v>
      </c>
    </row>
    <row r="274" spans="1:10" hidden="1" x14ac:dyDescent="0.2">
      <c r="A274" s="6" t="s">
        <v>1213</v>
      </c>
      <c r="B274" t="s">
        <v>17</v>
      </c>
      <c r="C274">
        <v>2007</v>
      </c>
      <c r="F274">
        <v>4</v>
      </c>
      <c r="H274" t="s">
        <v>32</v>
      </c>
      <c r="I274" t="s">
        <v>23</v>
      </c>
      <c r="J274" s="7">
        <v>5</v>
      </c>
    </row>
    <row r="275" spans="1:10" hidden="1" x14ac:dyDescent="0.2">
      <c r="A275" s="6" t="s">
        <v>1214</v>
      </c>
      <c r="B275" t="s">
        <v>17</v>
      </c>
      <c r="C275">
        <v>2007</v>
      </c>
      <c r="E275">
        <v>3</v>
      </c>
      <c r="H275" t="s">
        <v>32</v>
      </c>
      <c r="I275" t="s">
        <v>23</v>
      </c>
      <c r="J275" s="7" t="s">
        <v>130</v>
      </c>
    </row>
    <row r="276" spans="1:10" hidden="1" x14ac:dyDescent="0.2">
      <c r="A276" s="6" t="s">
        <v>1215</v>
      </c>
      <c r="B276" t="s">
        <v>17</v>
      </c>
      <c r="C276">
        <v>2007</v>
      </c>
      <c r="H276" t="s">
        <v>32</v>
      </c>
      <c r="I276" t="s">
        <v>23</v>
      </c>
      <c r="J276" s="7" t="s">
        <v>136</v>
      </c>
    </row>
    <row r="277" spans="1:10" hidden="1" x14ac:dyDescent="0.2">
      <c r="A277" s="6" t="s">
        <v>1216</v>
      </c>
      <c r="B277" t="s">
        <v>17</v>
      </c>
      <c r="C277">
        <v>2007</v>
      </c>
      <c r="E277">
        <v>10</v>
      </c>
      <c r="H277" t="s">
        <v>32</v>
      </c>
      <c r="I277" t="s">
        <v>23</v>
      </c>
      <c r="J277" s="7">
        <v>1</v>
      </c>
    </row>
    <row r="278" spans="1:10" hidden="1" x14ac:dyDescent="0.2">
      <c r="A278" s="6" t="s">
        <v>1217</v>
      </c>
      <c r="B278" t="s">
        <v>17</v>
      </c>
      <c r="C278">
        <v>2007</v>
      </c>
      <c r="H278" t="s">
        <v>32</v>
      </c>
      <c r="I278" t="s">
        <v>23</v>
      </c>
      <c r="J278" s="7">
        <v>1</v>
      </c>
    </row>
    <row r="279" spans="1:10" hidden="1" x14ac:dyDescent="0.2">
      <c r="A279" s="6" t="s">
        <v>93</v>
      </c>
      <c r="B279" t="s">
        <v>17</v>
      </c>
      <c r="C279">
        <v>2007</v>
      </c>
      <c r="E279">
        <v>2</v>
      </c>
      <c r="F279">
        <v>3</v>
      </c>
      <c r="H279" t="s">
        <v>21</v>
      </c>
      <c r="I279" t="s">
        <v>23</v>
      </c>
      <c r="J279" s="7" t="s">
        <v>132</v>
      </c>
    </row>
    <row r="280" spans="1:10" hidden="1" x14ac:dyDescent="0.2">
      <c r="A280" s="6" t="s">
        <v>94</v>
      </c>
      <c r="B280" t="s">
        <v>17</v>
      </c>
      <c r="C280">
        <v>2007</v>
      </c>
      <c r="E280">
        <v>4</v>
      </c>
      <c r="H280" t="s">
        <v>32</v>
      </c>
      <c r="I280" t="s">
        <v>23</v>
      </c>
      <c r="J280" s="7" t="s">
        <v>134</v>
      </c>
    </row>
    <row r="281" spans="1:10" hidden="1" x14ac:dyDescent="0.2">
      <c r="A281" s="6" t="s">
        <v>1218</v>
      </c>
      <c r="B281" t="s">
        <v>17</v>
      </c>
      <c r="C281">
        <v>2007</v>
      </c>
      <c r="H281" t="s">
        <v>32</v>
      </c>
      <c r="I281" t="s">
        <v>23</v>
      </c>
      <c r="J281" s="7">
        <v>5</v>
      </c>
    </row>
    <row r="282" spans="1:10" hidden="1" x14ac:dyDescent="0.2">
      <c r="A282" s="6" t="s">
        <v>1219</v>
      </c>
      <c r="B282" t="s">
        <v>17</v>
      </c>
      <c r="C282">
        <v>2007</v>
      </c>
      <c r="E282">
        <v>3</v>
      </c>
      <c r="H282" t="s">
        <v>32</v>
      </c>
      <c r="I282" t="s">
        <v>23</v>
      </c>
      <c r="J282" s="7">
        <v>5</v>
      </c>
    </row>
    <row r="283" spans="1:10" hidden="1" x14ac:dyDescent="0.2">
      <c r="A283" s="6" t="s">
        <v>95</v>
      </c>
      <c r="B283" t="s">
        <v>17</v>
      </c>
      <c r="C283">
        <v>2007</v>
      </c>
      <c r="E283">
        <v>3</v>
      </c>
      <c r="F283">
        <v>1</v>
      </c>
      <c r="H283" t="s">
        <v>21</v>
      </c>
      <c r="I283" t="s">
        <v>23</v>
      </c>
      <c r="J283" s="7">
        <v>1</v>
      </c>
    </row>
    <row r="284" spans="1:10" hidden="1" x14ac:dyDescent="0.2">
      <c r="A284" s="6" t="s">
        <v>1220</v>
      </c>
      <c r="B284" t="s">
        <v>17</v>
      </c>
      <c r="C284">
        <v>2007</v>
      </c>
      <c r="E284">
        <v>1</v>
      </c>
      <c r="H284" t="s">
        <v>32</v>
      </c>
      <c r="I284" t="s">
        <v>23</v>
      </c>
      <c r="J284" s="7">
        <v>1</v>
      </c>
    </row>
    <row r="285" spans="1:10" hidden="1" x14ac:dyDescent="0.2">
      <c r="A285" s="6" t="s">
        <v>1221</v>
      </c>
      <c r="B285" t="s">
        <v>17</v>
      </c>
      <c r="C285">
        <v>2007</v>
      </c>
      <c r="E285">
        <v>3</v>
      </c>
      <c r="H285" t="s">
        <v>32</v>
      </c>
      <c r="I285" t="s">
        <v>23</v>
      </c>
      <c r="J285" s="7">
        <v>14</v>
      </c>
    </row>
    <row r="286" spans="1:10" hidden="1" x14ac:dyDescent="0.2">
      <c r="A286" s="6" t="s">
        <v>955</v>
      </c>
      <c r="B286" t="s">
        <v>17</v>
      </c>
      <c r="C286">
        <v>2008</v>
      </c>
      <c r="H286" t="s">
        <v>32</v>
      </c>
      <c r="I286" t="s">
        <v>23</v>
      </c>
      <c r="J286" s="7">
        <v>5</v>
      </c>
    </row>
    <row r="287" spans="1:10" hidden="1" x14ac:dyDescent="0.2">
      <c r="A287" s="6" t="s">
        <v>956</v>
      </c>
      <c r="B287" t="s">
        <v>17</v>
      </c>
      <c r="C287">
        <v>2008</v>
      </c>
      <c r="E287">
        <v>51</v>
      </c>
      <c r="H287" t="s">
        <v>32</v>
      </c>
      <c r="I287" t="s">
        <v>23</v>
      </c>
      <c r="J287" s="7">
        <v>5</v>
      </c>
    </row>
    <row r="288" spans="1:10" hidden="1" x14ac:dyDescent="0.2">
      <c r="A288" s="6" t="s">
        <v>1112</v>
      </c>
      <c r="B288" t="s">
        <v>17</v>
      </c>
      <c r="C288">
        <v>2008</v>
      </c>
      <c r="H288" t="s">
        <v>121</v>
      </c>
      <c r="I288" t="s">
        <v>123</v>
      </c>
      <c r="J288" s="7" t="s">
        <v>131</v>
      </c>
    </row>
    <row r="289" spans="1:10" hidden="1" x14ac:dyDescent="0.2">
      <c r="A289" s="6" t="s">
        <v>1113</v>
      </c>
      <c r="B289" t="s">
        <v>17</v>
      </c>
      <c r="C289">
        <v>2008</v>
      </c>
      <c r="E289">
        <v>4</v>
      </c>
      <c r="H289" t="s">
        <v>121</v>
      </c>
      <c r="I289" t="s">
        <v>123</v>
      </c>
      <c r="J289" s="7">
        <v>1</v>
      </c>
    </row>
    <row r="290" spans="1:10" hidden="1" x14ac:dyDescent="0.2">
      <c r="A290" s="6" t="s">
        <v>53</v>
      </c>
      <c r="B290" t="s">
        <v>17</v>
      </c>
      <c r="C290">
        <v>2008</v>
      </c>
      <c r="G290">
        <v>21</v>
      </c>
      <c r="H290" t="s">
        <v>121</v>
      </c>
      <c r="I290" t="s">
        <v>123</v>
      </c>
      <c r="J290" s="7" t="s">
        <v>136</v>
      </c>
    </row>
    <row r="291" spans="1:10" hidden="1" x14ac:dyDescent="0.2">
      <c r="A291" s="6" t="s">
        <v>54</v>
      </c>
      <c r="B291" t="s">
        <v>17</v>
      </c>
      <c r="C291">
        <v>2008</v>
      </c>
      <c r="E291">
        <v>4</v>
      </c>
      <c r="H291" t="s">
        <v>121</v>
      </c>
      <c r="I291" t="s">
        <v>123</v>
      </c>
      <c r="J291" s="7">
        <v>5</v>
      </c>
    </row>
    <row r="292" spans="1:10" hidden="1" x14ac:dyDescent="0.2">
      <c r="A292" s="6" t="s">
        <v>1114</v>
      </c>
      <c r="B292" t="s">
        <v>17</v>
      </c>
      <c r="C292">
        <v>2008</v>
      </c>
      <c r="E292">
        <v>15</v>
      </c>
      <c r="H292" t="s">
        <v>121</v>
      </c>
      <c r="I292" t="s">
        <v>123</v>
      </c>
      <c r="J292" s="7">
        <v>1</v>
      </c>
    </row>
    <row r="293" spans="1:10" hidden="1" x14ac:dyDescent="0.2">
      <c r="A293" s="6" t="s">
        <v>1222</v>
      </c>
      <c r="B293" t="s">
        <v>17</v>
      </c>
      <c r="C293">
        <v>2008</v>
      </c>
      <c r="E293">
        <v>6</v>
      </c>
      <c r="H293" t="s">
        <v>32</v>
      </c>
      <c r="I293" t="s">
        <v>23</v>
      </c>
      <c r="J293" s="7">
        <v>5</v>
      </c>
    </row>
    <row r="294" spans="1:10" hidden="1" x14ac:dyDescent="0.2">
      <c r="A294" s="6" t="s">
        <v>1223</v>
      </c>
      <c r="B294" t="s">
        <v>17</v>
      </c>
      <c r="C294">
        <v>2008</v>
      </c>
      <c r="E294">
        <v>3</v>
      </c>
      <c r="H294" t="s">
        <v>32</v>
      </c>
      <c r="I294" t="s">
        <v>23</v>
      </c>
      <c r="J294" s="7" t="s">
        <v>130</v>
      </c>
    </row>
    <row r="295" spans="1:10" hidden="1" x14ac:dyDescent="0.2">
      <c r="A295" s="6" t="s">
        <v>1224</v>
      </c>
      <c r="B295" t="s">
        <v>17</v>
      </c>
      <c r="C295">
        <v>2008</v>
      </c>
      <c r="E295">
        <v>5</v>
      </c>
      <c r="H295" t="s">
        <v>32</v>
      </c>
      <c r="I295" t="s">
        <v>23</v>
      </c>
      <c r="J295" s="7">
        <v>5</v>
      </c>
    </row>
    <row r="296" spans="1:10" hidden="1" x14ac:dyDescent="0.2">
      <c r="A296" s="6" t="s">
        <v>97</v>
      </c>
      <c r="B296" t="s">
        <v>17</v>
      </c>
      <c r="C296">
        <v>2008</v>
      </c>
      <c r="E296">
        <v>4</v>
      </c>
      <c r="F296">
        <v>8</v>
      </c>
      <c r="H296" t="s">
        <v>21</v>
      </c>
      <c r="I296" t="s">
        <v>23</v>
      </c>
      <c r="J296" s="7" t="s">
        <v>133</v>
      </c>
    </row>
    <row r="297" spans="1:10" hidden="1" x14ac:dyDescent="0.2">
      <c r="A297" s="6" t="s">
        <v>1225</v>
      </c>
      <c r="B297" t="s">
        <v>17</v>
      </c>
      <c r="C297">
        <v>2008</v>
      </c>
      <c r="E297">
        <v>1</v>
      </c>
      <c r="H297" t="s">
        <v>32</v>
      </c>
      <c r="I297" t="s">
        <v>23</v>
      </c>
      <c r="J297" s="7">
        <v>1</v>
      </c>
    </row>
    <row r="298" spans="1:10" hidden="1" x14ac:dyDescent="0.2">
      <c r="A298" s="6" t="s">
        <v>24</v>
      </c>
      <c r="B298" t="s">
        <v>17</v>
      </c>
      <c r="C298">
        <v>2009</v>
      </c>
      <c r="E298">
        <v>32</v>
      </c>
      <c r="H298" t="s">
        <v>21</v>
      </c>
      <c r="I298" t="s">
        <v>23</v>
      </c>
      <c r="J298" s="7">
        <v>1</v>
      </c>
    </row>
    <row r="299" spans="1:10" hidden="1" x14ac:dyDescent="0.2">
      <c r="A299" s="6" t="s">
        <v>25</v>
      </c>
      <c r="B299" t="s">
        <v>17</v>
      </c>
      <c r="C299">
        <v>2009</v>
      </c>
      <c r="E299">
        <v>40</v>
      </c>
      <c r="H299" t="s">
        <v>21</v>
      </c>
      <c r="I299" t="s">
        <v>23</v>
      </c>
      <c r="J299" s="7" t="s">
        <v>131</v>
      </c>
    </row>
    <row r="300" spans="1:10" hidden="1" x14ac:dyDescent="0.2">
      <c r="A300" s="6" t="s">
        <v>957</v>
      </c>
      <c r="B300" t="s">
        <v>17</v>
      </c>
      <c r="C300">
        <v>2009</v>
      </c>
      <c r="E300">
        <v>35</v>
      </c>
      <c r="H300" t="s">
        <v>32</v>
      </c>
      <c r="I300" t="s">
        <v>23</v>
      </c>
      <c r="J300" s="7">
        <v>5</v>
      </c>
    </row>
    <row r="301" spans="1:10" hidden="1" x14ac:dyDescent="0.2">
      <c r="A301" s="6" t="s">
        <v>26</v>
      </c>
      <c r="B301" t="s">
        <v>17</v>
      </c>
      <c r="C301">
        <v>2009</v>
      </c>
      <c r="E301">
        <v>22</v>
      </c>
      <c r="H301" t="s">
        <v>21</v>
      </c>
      <c r="I301" t="s">
        <v>23</v>
      </c>
      <c r="J301" s="7" t="s">
        <v>130</v>
      </c>
    </row>
    <row r="302" spans="1:10" hidden="1" x14ac:dyDescent="0.2">
      <c r="A302" s="6" t="s">
        <v>27</v>
      </c>
      <c r="B302" t="s">
        <v>17</v>
      </c>
      <c r="C302">
        <v>2009</v>
      </c>
      <c r="E302">
        <v>29</v>
      </c>
      <c r="H302" t="s">
        <v>21</v>
      </c>
      <c r="I302" t="s">
        <v>23</v>
      </c>
      <c r="J302" s="7">
        <v>1</v>
      </c>
    </row>
    <row r="303" spans="1:10" hidden="1" x14ac:dyDescent="0.2">
      <c r="A303" s="6" t="s">
        <v>958</v>
      </c>
      <c r="B303" t="s">
        <v>17</v>
      </c>
      <c r="C303">
        <v>2009</v>
      </c>
      <c r="H303" t="s">
        <v>32</v>
      </c>
      <c r="I303" t="s">
        <v>23</v>
      </c>
      <c r="J303" s="7">
        <v>5</v>
      </c>
    </row>
    <row r="304" spans="1:10" hidden="1" x14ac:dyDescent="0.2">
      <c r="A304" s="6" t="s">
        <v>959</v>
      </c>
      <c r="B304" t="s">
        <v>17</v>
      </c>
      <c r="C304">
        <v>2009</v>
      </c>
      <c r="H304" t="s">
        <v>32</v>
      </c>
      <c r="I304" t="s">
        <v>23</v>
      </c>
      <c r="J304" s="7">
        <v>3</v>
      </c>
    </row>
    <row r="305" spans="1:10" hidden="1" x14ac:dyDescent="0.2">
      <c r="A305" s="6" t="s">
        <v>960</v>
      </c>
      <c r="B305" t="s">
        <v>17</v>
      </c>
      <c r="C305">
        <v>2009</v>
      </c>
      <c r="E305">
        <v>41</v>
      </c>
      <c r="H305" t="s">
        <v>32</v>
      </c>
      <c r="I305" t="s">
        <v>23</v>
      </c>
      <c r="J305" s="7">
        <v>5</v>
      </c>
    </row>
    <row r="306" spans="1:10" hidden="1" x14ac:dyDescent="0.2">
      <c r="A306" s="6" t="s">
        <v>961</v>
      </c>
      <c r="B306" t="s">
        <v>17</v>
      </c>
      <c r="C306">
        <v>2009</v>
      </c>
      <c r="E306">
        <v>32</v>
      </c>
      <c r="H306" t="s">
        <v>32</v>
      </c>
      <c r="I306" t="s">
        <v>23</v>
      </c>
      <c r="J306" s="7">
        <v>5</v>
      </c>
    </row>
    <row r="307" spans="1:10" hidden="1" x14ac:dyDescent="0.2">
      <c r="A307" s="6" t="s">
        <v>28</v>
      </c>
      <c r="B307" t="s">
        <v>17</v>
      </c>
      <c r="C307">
        <v>2009</v>
      </c>
      <c r="E307">
        <v>54</v>
      </c>
      <c r="H307" t="s">
        <v>21</v>
      </c>
      <c r="I307" t="s">
        <v>23</v>
      </c>
      <c r="J307" s="7">
        <v>5</v>
      </c>
    </row>
    <row r="308" spans="1:10" hidden="1" x14ac:dyDescent="0.2">
      <c r="A308" s="6" t="s">
        <v>962</v>
      </c>
      <c r="B308" t="s">
        <v>17</v>
      </c>
      <c r="C308">
        <v>2009</v>
      </c>
      <c r="H308" t="s">
        <v>32</v>
      </c>
      <c r="I308" t="s">
        <v>23</v>
      </c>
      <c r="J308" s="7" t="s">
        <v>132</v>
      </c>
    </row>
    <row r="309" spans="1:10" hidden="1" x14ac:dyDescent="0.2">
      <c r="A309" s="6" t="s">
        <v>29</v>
      </c>
      <c r="B309" t="s">
        <v>17</v>
      </c>
      <c r="C309">
        <v>2009</v>
      </c>
      <c r="E309">
        <v>36</v>
      </c>
      <c r="H309" t="s">
        <v>21</v>
      </c>
      <c r="I309" t="s">
        <v>23</v>
      </c>
      <c r="J309" s="7">
        <v>3</v>
      </c>
    </row>
    <row r="310" spans="1:10" hidden="1" x14ac:dyDescent="0.2">
      <c r="A310" s="6" t="s">
        <v>36</v>
      </c>
      <c r="B310" t="s">
        <v>17</v>
      </c>
      <c r="C310">
        <v>2009</v>
      </c>
      <c r="E310">
        <v>21</v>
      </c>
      <c r="H310" t="s">
        <v>121</v>
      </c>
      <c r="I310" t="s">
        <v>123</v>
      </c>
      <c r="J310" s="7" t="s">
        <v>133</v>
      </c>
    </row>
    <row r="311" spans="1:10" hidden="1" x14ac:dyDescent="0.2">
      <c r="A311" s="6" t="s">
        <v>55</v>
      </c>
      <c r="B311" t="s">
        <v>17</v>
      </c>
      <c r="C311">
        <v>2009</v>
      </c>
      <c r="F311">
        <v>8</v>
      </c>
      <c r="H311" t="s">
        <v>121</v>
      </c>
      <c r="I311" t="s">
        <v>123</v>
      </c>
      <c r="J311" s="7" t="s">
        <v>134</v>
      </c>
    </row>
    <row r="312" spans="1:10" hidden="1" x14ac:dyDescent="0.2">
      <c r="A312" s="6" t="s">
        <v>1118</v>
      </c>
      <c r="B312" t="s">
        <v>17</v>
      </c>
      <c r="C312">
        <v>2009</v>
      </c>
      <c r="H312" t="s">
        <v>121</v>
      </c>
      <c r="I312" t="s">
        <v>123</v>
      </c>
      <c r="J312" s="7">
        <v>5</v>
      </c>
    </row>
    <row r="313" spans="1:10" hidden="1" x14ac:dyDescent="0.2">
      <c r="A313" s="6" t="s">
        <v>98</v>
      </c>
      <c r="B313" t="s">
        <v>17</v>
      </c>
      <c r="C313">
        <v>2009</v>
      </c>
      <c r="F313">
        <v>7</v>
      </c>
      <c r="H313" t="s">
        <v>21</v>
      </c>
      <c r="I313" t="s">
        <v>23</v>
      </c>
      <c r="J313" s="7" t="s">
        <v>136</v>
      </c>
    </row>
    <row r="314" spans="1:10" hidden="1" x14ac:dyDescent="0.2">
      <c r="A314" s="6" t="s">
        <v>99</v>
      </c>
      <c r="B314" t="s">
        <v>17</v>
      </c>
      <c r="C314">
        <v>2009</v>
      </c>
      <c r="F314">
        <v>4</v>
      </c>
      <c r="H314" t="s">
        <v>21</v>
      </c>
      <c r="I314" t="s">
        <v>23</v>
      </c>
      <c r="J314" s="7">
        <v>5</v>
      </c>
    </row>
    <row r="315" spans="1:10" hidden="1" x14ac:dyDescent="0.2">
      <c r="A315" s="6" t="s">
        <v>100</v>
      </c>
      <c r="B315" t="s">
        <v>17</v>
      </c>
      <c r="C315">
        <v>2009</v>
      </c>
      <c r="E315">
        <v>1</v>
      </c>
      <c r="F315">
        <v>8</v>
      </c>
      <c r="H315" t="s">
        <v>21</v>
      </c>
      <c r="I315" t="s">
        <v>23</v>
      </c>
      <c r="J315" s="7" t="s">
        <v>135</v>
      </c>
    </row>
    <row r="316" spans="1:10" hidden="1" x14ac:dyDescent="0.2">
      <c r="A316" s="6" t="s">
        <v>101</v>
      </c>
      <c r="B316" t="s">
        <v>17</v>
      </c>
      <c r="C316">
        <v>2009</v>
      </c>
      <c r="E316">
        <v>3</v>
      </c>
      <c r="H316" t="s">
        <v>21</v>
      </c>
      <c r="I316" t="s">
        <v>23</v>
      </c>
      <c r="J316" s="7">
        <v>14</v>
      </c>
    </row>
    <row r="317" spans="1:10" hidden="1" x14ac:dyDescent="0.2">
      <c r="A317" s="6" t="s">
        <v>102</v>
      </c>
      <c r="B317" t="s">
        <v>17</v>
      </c>
      <c r="C317">
        <v>2009</v>
      </c>
      <c r="E317">
        <v>14</v>
      </c>
      <c r="H317" t="s">
        <v>21</v>
      </c>
      <c r="I317" t="s">
        <v>23</v>
      </c>
      <c r="J317" s="7" t="s">
        <v>132</v>
      </c>
    </row>
    <row r="318" spans="1:10" hidden="1" x14ac:dyDescent="0.2">
      <c r="A318" s="6" t="s">
        <v>103</v>
      </c>
      <c r="B318" t="s">
        <v>17</v>
      </c>
      <c r="C318">
        <v>2009</v>
      </c>
      <c r="E318">
        <v>2</v>
      </c>
      <c r="F318">
        <v>1</v>
      </c>
      <c r="H318" t="s">
        <v>21</v>
      </c>
      <c r="I318" t="s">
        <v>23</v>
      </c>
      <c r="J318" s="7" t="s">
        <v>134</v>
      </c>
    </row>
    <row r="319" spans="1:10" hidden="1" x14ac:dyDescent="0.2">
      <c r="A319" s="6" t="s">
        <v>104</v>
      </c>
      <c r="B319" t="s">
        <v>17</v>
      </c>
      <c r="C319">
        <v>2009</v>
      </c>
      <c r="H319" t="s">
        <v>32</v>
      </c>
      <c r="I319" t="s">
        <v>23</v>
      </c>
      <c r="J319" s="7">
        <v>5</v>
      </c>
    </row>
    <row r="320" spans="1:10" hidden="1" x14ac:dyDescent="0.2">
      <c r="A320" s="6" t="s">
        <v>105</v>
      </c>
      <c r="B320" t="s">
        <v>17</v>
      </c>
      <c r="C320">
        <v>2009</v>
      </c>
      <c r="F320">
        <v>3</v>
      </c>
      <c r="H320" t="s">
        <v>21</v>
      </c>
      <c r="I320" t="s">
        <v>23</v>
      </c>
      <c r="J320" s="7" t="s">
        <v>134</v>
      </c>
    </row>
    <row r="321" spans="1:10" hidden="1" x14ac:dyDescent="0.2">
      <c r="A321" s="6" t="s">
        <v>1226</v>
      </c>
      <c r="B321" t="s">
        <v>17</v>
      </c>
      <c r="C321">
        <v>2009</v>
      </c>
      <c r="F321">
        <v>5</v>
      </c>
      <c r="H321" t="s">
        <v>32</v>
      </c>
      <c r="I321" t="s">
        <v>23</v>
      </c>
      <c r="J321" s="7">
        <v>5</v>
      </c>
    </row>
    <row r="322" spans="1:10" hidden="1" x14ac:dyDescent="0.2">
      <c r="A322" s="6" t="s">
        <v>909</v>
      </c>
      <c r="B322" t="s">
        <v>17</v>
      </c>
      <c r="C322">
        <v>2010</v>
      </c>
      <c r="F322">
        <v>9</v>
      </c>
      <c r="H322" t="s">
        <v>121</v>
      </c>
      <c r="I322" t="s">
        <v>123</v>
      </c>
      <c r="J322" s="7">
        <v>1</v>
      </c>
    </row>
    <row r="323" spans="1:10" hidden="1" x14ac:dyDescent="0.2">
      <c r="A323" s="6" t="s">
        <v>910</v>
      </c>
      <c r="B323" t="s">
        <v>17</v>
      </c>
      <c r="C323">
        <v>2010</v>
      </c>
      <c r="E323">
        <v>7</v>
      </c>
      <c r="H323" t="s">
        <v>122</v>
      </c>
      <c r="I323" t="s">
        <v>124</v>
      </c>
      <c r="J323" s="7">
        <v>5</v>
      </c>
    </row>
    <row r="324" spans="1:10" hidden="1" x14ac:dyDescent="0.2">
      <c r="A324" s="6">
        <v>1004168</v>
      </c>
      <c r="B324" t="s">
        <v>17</v>
      </c>
      <c r="C324">
        <v>2010</v>
      </c>
      <c r="E324">
        <v>7</v>
      </c>
      <c r="H324" t="s">
        <v>21</v>
      </c>
      <c r="I324" t="s">
        <v>23</v>
      </c>
      <c r="J324" s="7">
        <v>1</v>
      </c>
    </row>
    <row r="325" spans="1:10" hidden="1" x14ac:dyDescent="0.2">
      <c r="A325" s="6" t="s">
        <v>911</v>
      </c>
      <c r="B325" t="s">
        <v>17</v>
      </c>
      <c r="C325">
        <v>2010</v>
      </c>
      <c r="E325">
        <v>5</v>
      </c>
      <c r="H325" t="s">
        <v>21</v>
      </c>
      <c r="I325" t="s">
        <v>23</v>
      </c>
      <c r="J325" s="7">
        <v>1</v>
      </c>
    </row>
    <row r="326" spans="1:10" hidden="1" x14ac:dyDescent="0.2">
      <c r="A326" s="6" t="s">
        <v>912</v>
      </c>
      <c r="B326" t="s">
        <v>17</v>
      </c>
      <c r="C326">
        <v>2010</v>
      </c>
      <c r="E326">
        <v>1</v>
      </c>
      <c r="H326" t="s">
        <v>32</v>
      </c>
      <c r="I326" t="s">
        <v>23</v>
      </c>
      <c r="J326" s="7">
        <v>5</v>
      </c>
    </row>
    <row r="327" spans="1:10" hidden="1" x14ac:dyDescent="0.2">
      <c r="A327" s="6">
        <v>1005015</v>
      </c>
      <c r="B327" t="s">
        <v>17</v>
      </c>
      <c r="C327">
        <v>2010</v>
      </c>
      <c r="E327">
        <v>8</v>
      </c>
      <c r="H327" t="s">
        <v>21</v>
      </c>
      <c r="I327" t="s">
        <v>23</v>
      </c>
      <c r="J327" s="7">
        <v>5</v>
      </c>
    </row>
    <row r="328" spans="1:10" hidden="1" x14ac:dyDescent="0.2">
      <c r="A328" s="6" t="s">
        <v>913</v>
      </c>
      <c r="B328" t="s">
        <v>17</v>
      </c>
      <c r="C328">
        <v>2010</v>
      </c>
      <c r="E328">
        <v>35</v>
      </c>
      <c r="H328" t="s">
        <v>32</v>
      </c>
      <c r="I328" t="s">
        <v>23</v>
      </c>
      <c r="J328" s="7">
        <v>1</v>
      </c>
    </row>
    <row r="329" spans="1:10" hidden="1" x14ac:dyDescent="0.2">
      <c r="A329" s="6">
        <v>1005787</v>
      </c>
      <c r="B329" t="s">
        <v>17</v>
      </c>
      <c r="C329">
        <v>2010</v>
      </c>
      <c r="G329">
        <v>1</v>
      </c>
      <c r="H329" t="s">
        <v>21</v>
      </c>
      <c r="I329" t="s">
        <v>23</v>
      </c>
      <c r="J329" s="7">
        <v>5</v>
      </c>
    </row>
    <row r="330" spans="1:10" hidden="1" x14ac:dyDescent="0.2">
      <c r="A330" s="6" t="s">
        <v>914</v>
      </c>
      <c r="B330" t="s">
        <v>17</v>
      </c>
      <c r="C330">
        <v>2010</v>
      </c>
      <c r="E330">
        <v>39</v>
      </c>
      <c r="H330" t="s">
        <v>32</v>
      </c>
      <c r="I330" t="s">
        <v>23</v>
      </c>
      <c r="J330" s="7">
        <v>5</v>
      </c>
    </row>
    <row r="331" spans="1:10" hidden="1" x14ac:dyDescent="0.2">
      <c r="A331" s="6" t="s">
        <v>915</v>
      </c>
      <c r="B331" t="s">
        <v>17</v>
      </c>
      <c r="C331">
        <v>2010</v>
      </c>
      <c r="H331" t="s">
        <v>121</v>
      </c>
      <c r="I331" t="s">
        <v>123</v>
      </c>
      <c r="J331" s="7" t="s">
        <v>136</v>
      </c>
    </row>
    <row r="332" spans="1:10" hidden="1" x14ac:dyDescent="0.2">
      <c r="A332" s="6">
        <v>1007130</v>
      </c>
      <c r="B332" t="s">
        <v>17</v>
      </c>
      <c r="C332">
        <v>2010</v>
      </c>
      <c r="E332">
        <v>3</v>
      </c>
      <c r="H332" t="s">
        <v>21</v>
      </c>
      <c r="I332" t="s">
        <v>23</v>
      </c>
      <c r="J332" s="7">
        <v>1</v>
      </c>
    </row>
    <row r="333" spans="1:10" hidden="1" x14ac:dyDescent="0.2">
      <c r="A333" s="6">
        <v>1007374</v>
      </c>
      <c r="B333" t="s">
        <v>17</v>
      </c>
      <c r="C333">
        <v>2010</v>
      </c>
      <c r="G333">
        <v>5</v>
      </c>
      <c r="H333" t="s">
        <v>21</v>
      </c>
      <c r="I333" t="s">
        <v>23</v>
      </c>
      <c r="J333" s="7">
        <v>5</v>
      </c>
    </row>
    <row r="334" spans="1:10" hidden="1" x14ac:dyDescent="0.2">
      <c r="A334" s="6" t="s">
        <v>963</v>
      </c>
      <c r="B334" t="s">
        <v>17</v>
      </c>
      <c r="C334">
        <v>2010</v>
      </c>
      <c r="H334" t="s">
        <v>32</v>
      </c>
      <c r="I334" t="s">
        <v>23</v>
      </c>
      <c r="J334" s="7" t="s">
        <v>135</v>
      </c>
    </row>
    <row r="335" spans="1:10" hidden="1" x14ac:dyDescent="0.2">
      <c r="A335" s="6" t="s">
        <v>30</v>
      </c>
      <c r="B335" t="s">
        <v>17</v>
      </c>
      <c r="C335">
        <v>2010</v>
      </c>
      <c r="E335">
        <v>28</v>
      </c>
      <c r="H335" t="s">
        <v>32</v>
      </c>
      <c r="I335" t="s">
        <v>23</v>
      </c>
      <c r="J335" s="7">
        <v>5</v>
      </c>
    </row>
    <row r="336" spans="1:10" hidden="1" x14ac:dyDescent="0.2">
      <c r="A336" s="6" t="s">
        <v>964</v>
      </c>
      <c r="B336" t="s">
        <v>17</v>
      </c>
      <c r="C336">
        <v>2010</v>
      </c>
      <c r="E336">
        <v>28</v>
      </c>
      <c r="H336" t="s">
        <v>32</v>
      </c>
      <c r="I336" t="s">
        <v>23</v>
      </c>
      <c r="J336" s="7" t="s">
        <v>131</v>
      </c>
    </row>
    <row r="337" spans="1:10" hidden="1" x14ac:dyDescent="0.2">
      <c r="A337" s="6" t="s">
        <v>31</v>
      </c>
      <c r="B337" t="s">
        <v>17</v>
      </c>
      <c r="C337">
        <v>2010</v>
      </c>
      <c r="E337">
        <v>58</v>
      </c>
      <c r="H337" t="s">
        <v>21</v>
      </c>
      <c r="I337" t="s">
        <v>23</v>
      </c>
      <c r="J337" s="7" t="s">
        <v>131</v>
      </c>
    </row>
    <row r="338" spans="1:10" hidden="1" x14ac:dyDescent="0.2">
      <c r="A338" s="6" t="s">
        <v>965</v>
      </c>
      <c r="B338" t="s">
        <v>17</v>
      </c>
      <c r="C338">
        <v>2010</v>
      </c>
      <c r="E338">
        <v>14</v>
      </c>
      <c r="H338" t="s">
        <v>32</v>
      </c>
      <c r="I338" t="s">
        <v>23</v>
      </c>
      <c r="J338" s="7">
        <v>5</v>
      </c>
    </row>
    <row r="339" spans="1:10" hidden="1" x14ac:dyDescent="0.2">
      <c r="A339" s="6" t="s">
        <v>125</v>
      </c>
      <c r="B339" t="s">
        <v>17</v>
      </c>
      <c r="C339">
        <v>2010</v>
      </c>
      <c r="E339">
        <v>26</v>
      </c>
      <c r="H339" t="s">
        <v>32</v>
      </c>
      <c r="I339" t="s">
        <v>23</v>
      </c>
      <c r="J339" s="7">
        <v>5</v>
      </c>
    </row>
    <row r="340" spans="1:10" hidden="1" x14ac:dyDescent="0.2">
      <c r="A340" s="6" t="s">
        <v>966</v>
      </c>
      <c r="B340" t="s">
        <v>17</v>
      </c>
      <c r="C340">
        <v>2010</v>
      </c>
      <c r="E340">
        <v>27</v>
      </c>
      <c r="H340" t="s">
        <v>32</v>
      </c>
      <c r="I340" t="s">
        <v>23</v>
      </c>
      <c r="J340" s="7">
        <v>5</v>
      </c>
    </row>
    <row r="341" spans="1:10" hidden="1" x14ac:dyDescent="0.2">
      <c r="A341" s="6" t="s">
        <v>33</v>
      </c>
      <c r="B341" t="s">
        <v>17</v>
      </c>
      <c r="C341">
        <v>2010</v>
      </c>
      <c r="E341">
        <v>31</v>
      </c>
      <c r="H341" t="s">
        <v>21</v>
      </c>
      <c r="I341" t="s">
        <v>23</v>
      </c>
      <c r="J341" s="7">
        <v>5</v>
      </c>
    </row>
    <row r="342" spans="1:10" hidden="1" x14ac:dyDescent="0.2">
      <c r="A342" s="6" t="s">
        <v>967</v>
      </c>
      <c r="B342" t="s">
        <v>17</v>
      </c>
      <c r="C342">
        <v>2010</v>
      </c>
      <c r="H342" t="s">
        <v>32</v>
      </c>
      <c r="I342" t="s">
        <v>23</v>
      </c>
      <c r="J342" s="7">
        <v>5</v>
      </c>
    </row>
    <row r="343" spans="1:10" hidden="1" x14ac:dyDescent="0.2">
      <c r="A343" s="6" t="s">
        <v>968</v>
      </c>
      <c r="B343" t="s">
        <v>17</v>
      </c>
      <c r="C343">
        <v>2010</v>
      </c>
      <c r="H343" t="s">
        <v>32</v>
      </c>
      <c r="I343" t="s">
        <v>23</v>
      </c>
      <c r="J343" s="7" t="s">
        <v>136</v>
      </c>
    </row>
    <row r="344" spans="1:10" hidden="1" x14ac:dyDescent="0.2">
      <c r="A344" s="6" t="s">
        <v>969</v>
      </c>
      <c r="B344" t="s">
        <v>17</v>
      </c>
      <c r="C344">
        <v>2010</v>
      </c>
      <c r="E344">
        <v>18</v>
      </c>
      <c r="H344" t="s">
        <v>32</v>
      </c>
      <c r="I344" t="s">
        <v>23</v>
      </c>
      <c r="J344" s="7">
        <v>5</v>
      </c>
    </row>
    <row r="345" spans="1:10" hidden="1" x14ac:dyDescent="0.2">
      <c r="A345" s="6" t="s">
        <v>126</v>
      </c>
      <c r="B345" t="s">
        <v>17</v>
      </c>
      <c r="C345">
        <v>2010</v>
      </c>
      <c r="E345">
        <v>28</v>
      </c>
      <c r="H345" t="s">
        <v>32</v>
      </c>
      <c r="I345" t="s">
        <v>23</v>
      </c>
      <c r="J345" s="7">
        <v>5</v>
      </c>
    </row>
    <row r="346" spans="1:10" hidden="1" x14ac:dyDescent="0.2">
      <c r="A346" s="6" t="s">
        <v>34</v>
      </c>
      <c r="B346" t="s">
        <v>17</v>
      </c>
      <c r="C346">
        <v>2010</v>
      </c>
      <c r="E346">
        <v>37</v>
      </c>
      <c r="H346" t="s">
        <v>21</v>
      </c>
      <c r="I346" t="s">
        <v>23</v>
      </c>
      <c r="J346" s="7" t="s">
        <v>132</v>
      </c>
    </row>
    <row r="347" spans="1:10" hidden="1" x14ac:dyDescent="0.2">
      <c r="A347" s="6" t="s">
        <v>970</v>
      </c>
      <c r="B347" t="s">
        <v>17</v>
      </c>
      <c r="C347">
        <v>2010</v>
      </c>
      <c r="E347">
        <v>26</v>
      </c>
      <c r="H347" t="s">
        <v>32</v>
      </c>
      <c r="I347" t="s">
        <v>23</v>
      </c>
      <c r="J347" s="7">
        <v>5</v>
      </c>
    </row>
    <row r="348" spans="1:10" hidden="1" x14ac:dyDescent="0.2">
      <c r="A348" s="6" t="s">
        <v>971</v>
      </c>
      <c r="B348" t="s">
        <v>17</v>
      </c>
      <c r="C348">
        <v>2010</v>
      </c>
      <c r="E348">
        <v>20</v>
      </c>
      <c r="H348" t="s">
        <v>32</v>
      </c>
      <c r="I348" t="s">
        <v>23</v>
      </c>
      <c r="J348" s="7">
        <v>1</v>
      </c>
    </row>
    <row r="349" spans="1:10" hidden="1" x14ac:dyDescent="0.2">
      <c r="A349" s="6" t="s">
        <v>972</v>
      </c>
      <c r="B349" t="s">
        <v>17</v>
      </c>
      <c r="C349">
        <v>2010</v>
      </c>
      <c r="E349">
        <v>58</v>
      </c>
      <c r="H349" t="s">
        <v>32</v>
      </c>
      <c r="I349" t="s">
        <v>23</v>
      </c>
      <c r="J349" s="7">
        <v>5</v>
      </c>
    </row>
    <row r="350" spans="1:10" hidden="1" x14ac:dyDescent="0.2">
      <c r="A350" s="6" t="s">
        <v>973</v>
      </c>
      <c r="B350" t="s">
        <v>17</v>
      </c>
      <c r="C350">
        <v>2010</v>
      </c>
      <c r="E350">
        <v>61</v>
      </c>
      <c r="H350" t="s">
        <v>32</v>
      </c>
      <c r="I350" t="s">
        <v>23</v>
      </c>
      <c r="J350" s="7">
        <v>5</v>
      </c>
    </row>
    <row r="351" spans="1:10" hidden="1" x14ac:dyDescent="0.2">
      <c r="A351" s="6" t="s">
        <v>35</v>
      </c>
      <c r="B351" t="s">
        <v>17</v>
      </c>
      <c r="C351">
        <v>2010</v>
      </c>
      <c r="E351">
        <v>50</v>
      </c>
      <c r="H351" t="s">
        <v>21</v>
      </c>
      <c r="I351" t="s">
        <v>23</v>
      </c>
      <c r="J351" s="7">
        <v>3</v>
      </c>
    </row>
    <row r="352" spans="1:10" hidden="1" x14ac:dyDescent="0.2">
      <c r="A352" s="6" t="s">
        <v>37</v>
      </c>
      <c r="B352" t="s">
        <v>17</v>
      </c>
      <c r="C352">
        <v>2010</v>
      </c>
      <c r="E352">
        <v>38</v>
      </c>
      <c r="H352" t="s">
        <v>121</v>
      </c>
      <c r="I352" t="s">
        <v>123</v>
      </c>
      <c r="J352" s="7" t="s">
        <v>134</v>
      </c>
    </row>
    <row r="353" spans="1:10" hidden="1" x14ac:dyDescent="0.2">
      <c r="A353" s="6" t="s">
        <v>38</v>
      </c>
      <c r="B353" t="s">
        <v>17</v>
      </c>
      <c r="C353">
        <v>2010</v>
      </c>
      <c r="E353">
        <v>38</v>
      </c>
      <c r="H353" t="s">
        <v>121</v>
      </c>
      <c r="I353" t="s">
        <v>123</v>
      </c>
      <c r="J353" s="7">
        <v>14</v>
      </c>
    </row>
    <row r="354" spans="1:10" hidden="1" x14ac:dyDescent="0.2">
      <c r="A354" s="6">
        <v>1003082</v>
      </c>
      <c r="B354" t="s">
        <v>17</v>
      </c>
      <c r="C354">
        <v>2010</v>
      </c>
      <c r="F354">
        <v>10</v>
      </c>
      <c r="H354" t="s">
        <v>21</v>
      </c>
      <c r="I354" t="s">
        <v>23</v>
      </c>
      <c r="J354" s="7" t="s">
        <v>0</v>
      </c>
    </row>
    <row r="355" spans="1:10" hidden="1" x14ac:dyDescent="0.2">
      <c r="A355" s="6" t="s">
        <v>56</v>
      </c>
      <c r="B355" t="s">
        <v>17</v>
      </c>
      <c r="C355">
        <v>2010</v>
      </c>
      <c r="E355">
        <v>2</v>
      </c>
      <c r="F355">
        <v>5</v>
      </c>
      <c r="H355" t="s">
        <v>121</v>
      </c>
      <c r="I355" t="s">
        <v>123</v>
      </c>
      <c r="J355" s="7" t="s">
        <v>134</v>
      </c>
    </row>
    <row r="356" spans="1:10" hidden="1" x14ac:dyDescent="0.2">
      <c r="A356" s="6" t="s">
        <v>57</v>
      </c>
      <c r="B356" t="s">
        <v>17</v>
      </c>
      <c r="C356">
        <v>2010</v>
      </c>
      <c r="G356">
        <v>14</v>
      </c>
      <c r="H356" t="s">
        <v>121</v>
      </c>
      <c r="I356" t="s">
        <v>123</v>
      </c>
      <c r="J356" s="7">
        <v>5</v>
      </c>
    </row>
    <row r="357" spans="1:10" hidden="1" x14ac:dyDescent="0.2">
      <c r="A357" s="6" t="s">
        <v>1120</v>
      </c>
      <c r="B357" t="s">
        <v>17</v>
      </c>
      <c r="C357">
        <v>2010</v>
      </c>
      <c r="H357" t="s">
        <v>121</v>
      </c>
      <c r="I357" t="s">
        <v>123</v>
      </c>
      <c r="J357" s="7">
        <v>1</v>
      </c>
    </row>
    <row r="358" spans="1:10" hidden="1" x14ac:dyDescent="0.2">
      <c r="A358" s="6" t="s">
        <v>1122</v>
      </c>
      <c r="B358" t="s">
        <v>17</v>
      </c>
      <c r="C358">
        <v>2010</v>
      </c>
      <c r="E358">
        <v>9</v>
      </c>
      <c r="H358" t="s">
        <v>121</v>
      </c>
      <c r="I358" t="s">
        <v>123</v>
      </c>
      <c r="J358" s="7">
        <v>1</v>
      </c>
    </row>
    <row r="359" spans="1:10" hidden="1" x14ac:dyDescent="0.2">
      <c r="A359" s="6" t="s">
        <v>1123</v>
      </c>
      <c r="B359" t="s">
        <v>17</v>
      </c>
      <c r="C359">
        <v>2010</v>
      </c>
      <c r="E359">
        <v>1</v>
      </c>
      <c r="H359" t="s">
        <v>121</v>
      </c>
      <c r="I359" t="s">
        <v>123</v>
      </c>
      <c r="J359" s="7" t="s">
        <v>136</v>
      </c>
    </row>
    <row r="360" spans="1:10" hidden="1" x14ac:dyDescent="0.2">
      <c r="A360" s="6" t="s">
        <v>1124</v>
      </c>
      <c r="B360" t="s">
        <v>17</v>
      </c>
      <c r="C360">
        <v>2010</v>
      </c>
      <c r="E360">
        <v>3</v>
      </c>
      <c r="H360" t="s">
        <v>121</v>
      </c>
      <c r="I360" t="s">
        <v>123</v>
      </c>
      <c r="J360" s="7" t="s">
        <v>132</v>
      </c>
    </row>
    <row r="361" spans="1:10" hidden="1" x14ac:dyDescent="0.2">
      <c r="A361" s="6" t="s">
        <v>58</v>
      </c>
      <c r="B361" t="s">
        <v>17</v>
      </c>
      <c r="C361">
        <v>2010</v>
      </c>
      <c r="E361">
        <v>6</v>
      </c>
      <c r="H361" t="s">
        <v>121</v>
      </c>
      <c r="I361" t="s">
        <v>123</v>
      </c>
      <c r="J361" s="7" t="s">
        <v>133</v>
      </c>
    </row>
    <row r="362" spans="1:10" hidden="1" x14ac:dyDescent="0.2">
      <c r="A362" s="6">
        <v>1005792</v>
      </c>
      <c r="B362" t="s">
        <v>17</v>
      </c>
      <c r="C362">
        <v>2010</v>
      </c>
      <c r="F362">
        <v>6</v>
      </c>
      <c r="H362" t="s">
        <v>21</v>
      </c>
      <c r="I362" t="s">
        <v>23</v>
      </c>
      <c r="J362" s="7" t="s">
        <v>0</v>
      </c>
    </row>
    <row r="363" spans="1:10" hidden="1" x14ac:dyDescent="0.2">
      <c r="A363" s="6" t="s">
        <v>886</v>
      </c>
      <c r="B363" t="s">
        <v>17</v>
      </c>
      <c r="C363">
        <v>2010</v>
      </c>
      <c r="F363">
        <v>6</v>
      </c>
      <c r="H363" t="s">
        <v>121</v>
      </c>
      <c r="I363" t="s">
        <v>123</v>
      </c>
      <c r="J363" s="7" t="s">
        <v>0</v>
      </c>
    </row>
    <row r="364" spans="1:10" hidden="1" x14ac:dyDescent="0.2">
      <c r="A364" s="6" t="s">
        <v>59</v>
      </c>
      <c r="B364" t="s">
        <v>17</v>
      </c>
      <c r="C364">
        <v>2010</v>
      </c>
      <c r="G364">
        <v>5</v>
      </c>
      <c r="H364" t="s">
        <v>121</v>
      </c>
      <c r="I364" t="s">
        <v>123</v>
      </c>
      <c r="J364" s="7">
        <v>5</v>
      </c>
    </row>
    <row r="365" spans="1:10" hidden="1" x14ac:dyDescent="0.2">
      <c r="A365" s="6" t="s">
        <v>3</v>
      </c>
      <c r="B365" t="s">
        <v>17</v>
      </c>
      <c r="C365">
        <v>2010</v>
      </c>
      <c r="E365">
        <v>35</v>
      </c>
      <c r="H365" t="s">
        <v>21</v>
      </c>
      <c r="I365" t="s">
        <v>23</v>
      </c>
      <c r="J365" s="7" t="s">
        <v>0</v>
      </c>
    </row>
    <row r="366" spans="1:10" hidden="1" x14ac:dyDescent="0.2">
      <c r="A366" s="6" t="s">
        <v>6</v>
      </c>
      <c r="B366" t="s">
        <v>17</v>
      </c>
      <c r="C366">
        <v>2010</v>
      </c>
      <c r="E366">
        <v>2</v>
      </c>
      <c r="F366">
        <v>3</v>
      </c>
      <c r="H366" t="s">
        <v>121</v>
      </c>
      <c r="I366" t="s">
        <v>123</v>
      </c>
      <c r="J366" s="7" t="s">
        <v>0</v>
      </c>
    </row>
    <row r="367" spans="1:10" hidden="1" x14ac:dyDescent="0.2">
      <c r="A367" s="6" t="s">
        <v>887</v>
      </c>
      <c r="B367" t="s">
        <v>17</v>
      </c>
      <c r="C367">
        <v>2010</v>
      </c>
      <c r="E367">
        <v>5</v>
      </c>
      <c r="F367">
        <v>4</v>
      </c>
      <c r="H367" t="s">
        <v>121</v>
      </c>
      <c r="I367" t="s">
        <v>123</v>
      </c>
      <c r="J367" s="7" t="s">
        <v>0</v>
      </c>
    </row>
    <row r="368" spans="1:10" hidden="1" x14ac:dyDescent="0.2">
      <c r="A368" s="6" t="s">
        <v>16</v>
      </c>
      <c r="B368" t="s">
        <v>17</v>
      </c>
      <c r="C368">
        <v>2010</v>
      </c>
      <c r="F368">
        <v>3</v>
      </c>
      <c r="H368" t="s">
        <v>21</v>
      </c>
      <c r="I368" t="s">
        <v>23</v>
      </c>
      <c r="J368" s="7" t="s">
        <v>0</v>
      </c>
    </row>
    <row r="369" spans="1:10" hidden="1" x14ac:dyDescent="0.2">
      <c r="A369" s="6" t="s">
        <v>888</v>
      </c>
      <c r="B369" t="s">
        <v>17</v>
      </c>
      <c r="C369">
        <v>2010</v>
      </c>
      <c r="E369">
        <v>15</v>
      </c>
      <c r="H369" t="s">
        <v>32</v>
      </c>
      <c r="I369" t="s">
        <v>23</v>
      </c>
      <c r="J369" s="7" t="s">
        <v>0</v>
      </c>
    </row>
    <row r="370" spans="1:10" hidden="1" x14ac:dyDescent="0.2">
      <c r="A370" s="6" t="s">
        <v>1227</v>
      </c>
      <c r="B370" t="s">
        <v>17</v>
      </c>
      <c r="C370">
        <v>2010</v>
      </c>
      <c r="H370" t="s">
        <v>32</v>
      </c>
      <c r="I370" t="s">
        <v>23</v>
      </c>
      <c r="J370" s="7">
        <v>1</v>
      </c>
    </row>
    <row r="371" spans="1:10" hidden="1" x14ac:dyDescent="0.2">
      <c r="A371" s="6" t="s">
        <v>1228</v>
      </c>
      <c r="B371" t="s">
        <v>17</v>
      </c>
      <c r="C371">
        <v>2010</v>
      </c>
      <c r="H371" t="s">
        <v>32</v>
      </c>
      <c r="I371" t="s">
        <v>23</v>
      </c>
      <c r="J371" s="7">
        <v>5</v>
      </c>
    </row>
    <row r="372" spans="1:10" hidden="1" x14ac:dyDescent="0.2">
      <c r="A372" s="6" t="s">
        <v>1229</v>
      </c>
      <c r="B372" t="s">
        <v>17</v>
      </c>
      <c r="C372">
        <v>2010</v>
      </c>
      <c r="E372">
        <v>6</v>
      </c>
      <c r="H372" t="s">
        <v>32</v>
      </c>
      <c r="I372" t="s">
        <v>23</v>
      </c>
      <c r="J372" s="7">
        <v>5</v>
      </c>
    </row>
    <row r="373" spans="1:10" hidden="1" x14ac:dyDescent="0.2">
      <c r="A373" s="6" t="s">
        <v>1230</v>
      </c>
      <c r="B373" t="s">
        <v>17</v>
      </c>
      <c r="C373">
        <v>2010</v>
      </c>
      <c r="H373" t="s">
        <v>32</v>
      </c>
      <c r="I373" t="s">
        <v>23</v>
      </c>
      <c r="J373" s="7" t="s">
        <v>134</v>
      </c>
    </row>
    <row r="374" spans="1:10" hidden="1" x14ac:dyDescent="0.2">
      <c r="A374" s="6" t="s">
        <v>106</v>
      </c>
      <c r="B374" t="s">
        <v>17</v>
      </c>
      <c r="C374">
        <v>2010</v>
      </c>
      <c r="E374">
        <v>2</v>
      </c>
      <c r="F374">
        <v>3</v>
      </c>
      <c r="H374" t="s">
        <v>21</v>
      </c>
      <c r="I374" t="s">
        <v>23</v>
      </c>
      <c r="J374" s="7">
        <v>5</v>
      </c>
    </row>
    <row r="375" spans="1:10" hidden="1" x14ac:dyDescent="0.2">
      <c r="A375" s="6" t="s">
        <v>107</v>
      </c>
      <c r="B375" t="s">
        <v>17</v>
      </c>
      <c r="C375">
        <v>2010</v>
      </c>
      <c r="E375">
        <v>8</v>
      </c>
      <c r="H375" t="s">
        <v>32</v>
      </c>
      <c r="I375" t="s">
        <v>23</v>
      </c>
      <c r="J375" s="7" t="s">
        <v>132</v>
      </c>
    </row>
    <row r="376" spans="1:10" hidden="1" x14ac:dyDescent="0.2">
      <c r="A376" s="6" t="s">
        <v>108</v>
      </c>
      <c r="B376" t="s">
        <v>17</v>
      </c>
      <c r="C376">
        <v>2010</v>
      </c>
      <c r="E376">
        <v>1</v>
      </c>
      <c r="F376">
        <v>8</v>
      </c>
      <c r="H376" t="s">
        <v>21</v>
      </c>
      <c r="I376" t="s">
        <v>23</v>
      </c>
      <c r="J376" s="7" t="s">
        <v>135</v>
      </c>
    </row>
    <row r="377" spans="1:10" hidden="1" x14ac:dyDescent="0.2">
      <c r="A377" s="6" t="s">
        <v>109</v>
      </c>
      <c r="B377" t="s">
        <v>17</v>
      </c>
      <c r="C377">
        <v>2010</v>
      </c>
      <c r="E377">
        <v>1</v>
      </c>
      <c r="F377">
        <v>1</v>
      </c>
      <c r="H377" t="s">
        <v>21</v>
      </c>
      <c r="I377" t="s">
        <v>23</v>
      </c>
      <c r="J377" s="7" t="s">
        <v>130</v>
      </c>
    </row>
    <row r="378" spans="1:10" hidden="1" x14ac:dyDescent="0.2">
      <c r="A378" s="6" t="s">
        <v>110</v>
      </c>
      <c r="B378" t="s">
        <v>17</v>
      </c>
      <c r="C378">
        <v>2010</v>
      </c>
      <c r="F378">
        <v>8</v>
      </c>
      <c r="H378" t="s">
        <v>21</v>
      </c>
      <c r="I378" t="s">
        <v>23</v>
      </c>
      <c r="J378" s="7" t="s">
        <v>136</v>
      </c>
    </row>
    <row r="379" spans="1:10" hidden="1" x14ac:dyDescent="0.2">
      <c r="A379" s="6" t="s">
        <v>1231</v>
      </c>
      <c r="B379" t="s">
        <v>17</v>
      </c>
      <c r="C379">
        <v>2010</v>
      </c>
      <c r="H379" t="s">
        <v>32</v>
      </c>
      <c r="I379" t="s">
        <v>23</v>
      </c>
      <c r="J379" s="7">
        <v>5</v>
      </c>
    </row>
    <row r="380" spans="1:10" hidden="1" x14ac:dyDescent="0.2">
      <c r="A380" s="6" t="s">
        <v>111</v>
      </c>
      <c r="B380" t="s">
        <v>17</v>
      </c>
      <c r="C380">
        <v>2010</v>
      </c>
      <c r="E380">
        <v>13</v>
      </c>
      <c r="H380" t="s">
        <v>21</v>
      </c>
      <c r="I380" t="s">
        <v>23</v>
      </c>
      <c r="J380" s="7" t="s">
        <v>136</v>
      </c>
    </row>
    <row r="381" spans="1:10" hidden="1" x14ac:dyDescent="0.2">
      <c r="A381" s="6" t="s">
        <v>112</v>
      </c>
      <c r="B381" t="s">
        <v>17</v>
      </c>
      <c r="C381">
        <v>2010</v>
      </c>
      <c r="G381">
        <v>11</v>
      </c>
      <c r="H381" t="s">
        <v>21</v>
      </c>
      <c r="I381" t="s">
        <v>23</v>
      </c>
      <c r="J381" s="7">
        <v>5</v>
      </c>
    </row>
    <row r="382" spans="1:10" hidden="1" x14ac:dyDescent="0.2">
      <c r="A382" s="6" t="s">
        <v>113</v>
      </c>
      <c r="B382" t="s">
        <v>17</v>
      </c>
      <c r="C382">
        <v>2010</v>
      </c>
      <c r="E382">
        <v>2</v>
      </c>
      <c r="H382" t="s">
        <v>21</v>
      </c>
      <c r="I382" t="s">
        <v>23</v>
      </c>
      <c r="J382" s="7" t="s">
        <v>134</v>
      </c>
    </row>
    <row r="383" spans="1:10" hidden="1" x14ac:dyDescent="0.2">
      <c r="A383" s="6" t="s">
        <v>114</v>
      </c>
      <c r="B383" t="s">
        <v>17</v>
      </c>
      <c r="C383">
        <v>2010</v>
      </c>
      <c r="E383">
        <v>1</v>
      </c>
      <c r="F383">
        <v>11</v>
      </c>
      <c r="H383" t="s">
        <v>21</v>
      </c>
      <c r="I383" t="s">
        <v>23</v>
      </c>
      <c r="J383" s="7">
        <v>5</v>
      </c>
    </row>
    <row r="384" spans="1:10" hidden="1" x14ac:dyDescent="0.2">
      <c r="A384" s="6" t="s">
        <v>115</v>
      </c>
      <c r="B384" t="s">
        <v>17</v>
      </c>
      <c r="C384">
        <v>2010</v>
      </c>
      <c r="E384">
        <v>6</v>
      </c>
      <c r="H384" t="s">
        <v>21</v>
      </c>
      <c r="I384" t="s">
        <v>23</v>
      </c>
      <c r="J384" s="7" t="s">
        <v>133</v>
      </c>
    </row>
    <row r="385" spans="1:10" hidden="1" x14ac:dyDescent="0.2">
      <c r="A385" s="6" t="s">
        <v>916</v>
      </c>
      <c r="B385" t="s">
        <v>17</v>
      </c>
      <c r="C385">
        <v>2011</v>
      </c>
      <c r="E385">
        <v>40</v>
      </c>
      <c r="H385" t="s">
        <v>32</v>
      </c>
      <c r="I385" t="s">
        <v>23</v>
      </c>
      <c r="J385" s="7">
        <v>5</v>
      </c>
    </row>
    <row r="386" spans="1:10" hidden="1" x14ac:dyDescent="0.2">
      <c r="A386" s="6" t="s">
        <v>917</v>
      </c>
      <c r="B386" t="s">
        <v>17</v>
      </c>
      <c r="C386">
        <v>2011</v>
      </c>
      <c r="E386">
        <v>49</v>
      </c>
      <c r="H386" t="s">
        <v>32</v>
      </c>
      <c r="I386" t="s">
        <v>23</v>
      </c>
      <c r="J386" s="7">
        <v>5</v>
      </c>
    </row>
    <row r="387" spans="1:10" hidden="1" x14ac:dyDescent="0.2">
      <c r="A387" s="6" t="s">
        <v>918</v>
      </c>
      <c r="B387" t="s">
        <v>17</v>
      </c>
      <c r="C387">
        <v>2011</v>
      </c>
      <c r="E387">
        <v>11</v>
      </c>
      <c r="H387" t="s">
        <v>121</v>
      </c>
      <c r="I387" t="s">
        <v>123</v>
      </c>
      <c r="J387" s="7">
        <v>5</v>
      </c>
    </row>
    <row r="388" spans="1:10" hidden="1" x14ac:dyDescent="0.2">
      <c r="A388" s="6" t="s">
        <v>919</v>
      </c>
      <c r="B388" t="s">
        <v>17</v>
      </c>
      <c r="C388">
        <v>2011</v>
      </c>
      <c r="E388">
        <v>34</v>
      </c>
      <c r="H388" t="s">
        <v>32</v>
      </c>
      <c r="I388" t="s">
        <v>23</v>
      </c>
      <c r="J388" s="7">
        <v>5</v>
      </c>
    </row>
    <row r="389" spans="1:10" hidden="1" x14ac:dyDescent="0.2">
      <c r="A389" s="6" t="s">
        <v>920</v>
      </c>
      <c r="B389" t="s">
        <v>17</v>
      </c>
      <c r="C389">
        <v>2011</v>
      </c>
      <c r="F389">
        <v>2</v>
      </c>
      <c r="H389" t="s">
        <v>32</v>
      </c>
      <c r="I389" t="s">
        <v>23</v>
      </c>
      <c r="J389" s="7" t="s">
        <v>130</v>
      </c>
    </row>
    <row r="390" spans="1:10" hidden="1" x14ac:dyDescent="0.2">
      <c r="A390" s="6" t="s">
        <v>921</v>
      </c>
      <c r="B390" t="s">
        <v>17</v>
      </c>
      <c r="C390">
        <v>2011</v>
      </c>
      <c r="E390">
        <v>3</v>
      </c>
      <c r="H390" t="s">
        <v>32</v>
      </c>
      <c r="I390" t="s">
        <v>23</v>
      </c>
      <c r="J390" s="7">
        <v>5</v>
      </c>
    </row>
    <row r="391" spans="1:10" hidden="1" x14ac:dyDescent="0.2">
      <c r="A391" s="6" t="s">
        <v>922</v>
      </c>
      <c r="B391" t="s">
        <v>17</v>
      </c>
      <c r="C391">
        <v>2011</v>
      </c>
      <c r="F391">
        <v>1</v>
      </c>
      <c r="H391" t="s">
        <v>32</v>
      </c>
      <c r="I391" t="s">
        <v>23</v>
      </c>
      <c r="J391" s="7">
        <v>5</v>
      </c>
    </row>
    <row r="392" spans="1:10" hidden="1" x14ac:dyDescent="0.2">
      <c r="A392" s="6" t="s">
        <v>923</v>
      </c>
      <c r="B392" t="s">
        <v>17</v>
      </c>
      <c r="C392">
        <v>2011</v>
      </c>
      <c r="F392">
        <v>2</v>
      </c>
      <c r="H392" t="s">
        <v>121</v>
      </c>
      <c r="I392" t="s">
        <v>123</v>
      </c>
      <c r="J392" s="7">
        <v>5</v>
      </c>
    </row>
    <row r="393" spans="1:10" hidden="1" x14ac:dyDescent="0.2">
      <c r="A393" s="6" t="s">
        <v>924</v>
      </c>
      <c r="B393" t="s">
        <v>17</v>
      </c>
      <c r="C393">
        <v>2011</v>
      </c>
      <c r="E393">
        <v>35</v>
      </c>
      <c r="H393" t="s">
        <v>32</v>
      </c>
      <c r="I393" t="s">
        <v>23</v>
      </c>
      <c r="J393" s="7">
        <v>5</v>
      </c>
    </row>
    <row r="394" spans="1:10" hidden="1" x14ac:dyDescent="0.2">
      <c r="A394" s="6" t="s">
        <v>925</v>
      </c>
      <c r="B394" t="s">
        <v>17</v>
      </c>
      <c r="C394">
        <v>2011</v>
      </c>
      <c r="F394">
        <v>1</v>
      </c>
      <c r="H394" t="s">
        <v>32</v>
      </c>
      <c r="I394" t="s">
        <v>23</v>
      </c>
      <c r="J394" s="7">
        <v>5</v>
      </c>
    </row>
    <row r="395" spans="1:10" hidden="1" x14ac:dyDescent="0.2">
      <c r="A395" s="6" t="s">
        <v>926</v>
      </c>
      <c r="B395" t="s">
        <v>17</v>
      </c>
      <c r="C395">
        <v>2011</v>
      </c>
      <c r="E395">
        <v>5</v>
      </c>
      <c r="H395" t="s">
        <v>121</v>
      </c>
      <c r="I395" t="s">
        <v>123</v>
      </c>
      <c r="J395" s="7">
        <v>3</v>
      </c>
    </row>
    <row r="396" spans="1:10" hidden="1" x14ac:dyDescent="0.2">
      <c r="A396" s="6" t="s">
        <v>927</v>
      </c>
      <c r="B396" t="s">
        <v>17</v>
      </c>
      <c r="C396">
        <v>2011</v>
      </c>
      <c r="E396">
        <v>4</v>
      </c>
      <c r="H396" t="s">
        <v>32</v>
      </c>
      <c r="I396" t="s">
        <v>23</v>
      </c>
      <c r="J396" s="7">
        <v>1</v>
      </c>
    </row>
    <row r="397" spans="1:10" hidden="1" x14ac:dyDescent="0.2">
      <c r="A397" s="6" t="s">
        <v>928</v>
      </c>
      <c r="B397" t="s">
        <v>17</v>
      </c>
      <c r="C397">
        <v>2011</v>
      </c>
      <c r="E397">
        <v>4</v>
      </c>
      <c r="H397" t="s">
        <v>32</v>
      </c>
      <c r="I397" t="s">
        <v>23</v>
      </c>
      <c r="J397" s="7">
        <v>1</v>
      </c>
    </row>
    <row r="398" spans="1:10" hidden="1" x14ac:dyDescent="0.2">
      <c r="A398" s="6" t="s">
        <v>929</v>
      </c>
      <c r="B398" t="s">
        <v>17</v>
      </c>
      <c r="C398">
        <v>2011</v>
      </c>
      <c r="E398">
        <v>3</v>
      </c>
      <c r="H398" t="s">
        <v>32</v>
      </c>
      <c r="I398" t="s">
        <v>23</v>
      </c>
      <c r="J398" s="7" t="s">
        <v>134</v>
      </c>
    </row>
    <row r="399" spans="1:10" hidden="1" x14ac:dyDescent="0.2">
      <c r="A399" s="6" t="s">
        <v>930</v>
      </c>
      <c r="B399" t="s">
        <v>17</v>
      </c>
      <c r="C399">
        <v>2011</v>
      </c>
      <c r="F399">
        <v>6</v>
      </c>
      <c r="H399" t="s">
        <v>121</v>
      </c>
      <c r="I399" t="s">
        <v>123</v>
      </c>
      <c r="J399" s="7">
        <v>5</v>
      </c>
    </row>
    <row r="400" spans="1:10" hidden="1" x14ac:dyDescent="0.2">
      <c r="A400" s="6" t="s">
        <v>931</v>
      </c>
      <c r="B400" t="s">
        <v>17</v>
      </c>
      <c r="C400">
        <v>2011</v>
      </c>
      <c r="E400">
        <v>3</v>
      </c>
      <c r="H400" t="s">
        <v>32</v>
      </c>
      <c r="I400" t="s">
        <v>23</v>
      </c>
      <c r="J400" s="7" t="s">
        <v>136</v>
      </c>
    </row>
    <row r="401" spans="1:10" hidden="1" x14ac:dyDescent="0.2">
      <c r="A401" s="6" t="s">
        <v>932</v>
      </c>
      <c r="B401" t="s">
        <v>17</v>
      </c>
      <c r="C401">
        <v>2011</v>
      </c>
      <c r="F401">
        <v>7</v>
      </c>
      <c r="H401" t="s">
        <v>121</v>
      </c>
      <c r="I401" t="s">
        <v>123</v>
      </c>
      <c r="J401" s="7" t="s">
        <v>132</v>
      </c>
    </row>
    <row r="402" spans="1:10" hidden="1" x14ac:dyDescent="0.2">
      <c r="A402" s="6" t="s">
        <v>933</v>
      </c>
      <c r="B402" t="s">
        <v>17</v>
      </c>
      <c r="C402">
        <v>2011</v>
      </c>
      <c r="F402">
        <v>6</v>
      </c>
      <c r="H402" t="s">
        <v>32</v>
      </c>
      <c r="I402" t="s">
        <v>23</v>
      </c>
      <c r="J402" s="7" t="s">
        <v>132</v>
      </c>
    </row>
    <row r="403" spans="1:10" hidden="1" x14ac:dyDescent="0.2">
      <c r="A403" s="6" t="s">
        <v>934</v>
      </c>
      <c r="B403" t="s">
        <v>17</v>
      </c>
      <c r="C403">
        <v>2011</v>
      </c>
      <c r="E403">
        <v>18</v>
      </c>
      <c r="H403" t="s">
        <v>32</v>
      </c>
      <c r="I403" t="s">
        <v>23</v>
      </c>
      <c r="J403" s="7">
        <v>14</v>
      </c>
    </row>
    <row r="404" spans="1:10" hidden="1" x14ac:dyDescent="0.2">
      <c r="A404" s="6" t="s">
        <v>981</v>
      </c>
      <c r="B404" t="s">
        <v>17</v>
      </c>
      <c r="C404">
        <v>2011</v>
      </c>
      <c r="F404">
        <v>1</v>
      </c>
      <c r="H404" t="s">
        <v>121</v>
      </c>
      <c r="I404" t="s">
        <v>123</v>
      </c>
      <c r="J404" s="7">
        <v>1</v>
      </c>
    </row>
    <row r="405" spans="1:10" hidden="1" x14ac:dyDescent="0.2">
      <c r="A405" s="6" t="s">
        <v>982</v>
      </c>
      <c r="B405" t="s">
        <v>17</v>
      </c>
      <c r="C405">
        <v>2011</v>
      </c>
      <c r="E405">
        <v>3</v>
      </c>
      <c r="H405" t="s">
        <v>121</v>
      </c>
      <c r="I405" t="s">
        <v>123</v>
      </c>
      <c r="J405" s="7">
        <v>1</v>
      </c>
    </row>
    <row r="406" spans="1:10" hidden="1" x14ac:dyDescent="0.2">
      <c r="A406" s="6" t="s">
        <v>889</v>
      </c>
      <c r="B406" t="s">
        <v>17</v>
      </c>
      <c r="C406">
        <v>2011</v>
      </c>
      <c r="E406">
        <v>5</v>
      </c>
      <c r="H406" t="s">
        <v>32</v>
      </c>
      <c r="I406" t="s">
        <v>23</v>
      </c>
      <c r="J406" s="7" t="s">
        <v>0</v>
      </c>
    </row>
    <row r="407" spans="1:10" hidden="1" x14ac:dyDescent="0.2">
      <c r="A407" s="6" t="s">
        <v>890</v>
      </c>
      <c r="B407" t="s">
        <v>17</v>
      </c>
      <c r="C407">
        <v>2011</v>
      </c>
      <c r="E407">
        <v>52</v>
      </c>
      <c r="H407" t="s">
        <v>32</v>
      </c>
      <c r="I407" t="s">
        <v>23</v>
      </c>
      <c r="J407" s="7" t="s">
        <v>0</v>
      </c>
    </row>
    <row r="408" spans="1:10" hidden="1" x14ac:dyDescent="0.2">
      <c r="A408" s="6" t="s">
        <v>935</v>
      </c>
      <c r="B408" t="s">
        <v>17</v>
      </c>
      <c r="C408">
        <v>2012</v>
      </c>
      <c r="E408">
        <v>5</v>
      </c>
      <c r="H408" t="s">
        <v>32</v>
      </c>
      <c r="I408" t="s">
        <v>23</v>
      </c>
      <c r="J408" s="7">
        <v>5</v>
      </c>
    </row>
    <row r="409" spans="1:10" hidden="1" x14ac:dyDescent="0.2">
      <c r="A409" s="6" t="s">
        <v>936</v>
      </c>
      <c r="B409" t="s">
        <v>17</v>
      </c>
      <c r="C409">
        <v>2012</v>
      </c>
      <c r="E409">
        <v>25</v>
      </c>
      <c r="H409" t="s">
        <v>121</v>
      </c>
      <c r="I409" t="s">
        <v>123</v>
      </c>
      <c r="J409" s="7">
        <v>1</v>
      </c>
    </row>
    <row r="410" spans="1:10" hidden="1" x14ac:dyDescent="0.2">
      <c r="A410" s="6" t="s">
        <v>937</v>
      </c>
      <c r="B410" t="s">
        <v>17</v>
      </c>
      <c r="C410">
        <v>2012</v>
      </c>
      <c r="E410">
        <v>60</v>
      </c>
      <c r="H410" t="s">
        <v>32</v>
      </c>
      <c r="I410" t="s">
        <v>23</v>
      </c>
      <c r="J410" s="7">
        <v>3</v>
      </c>
    </row>
    <row r="411" spans="1:10" hidden="1" x14ac:dyDescent="0.2">
      <c r="A411" s="6" t="s">
        <v>938</v>
      </c>
      <c r="B411" t="s">
        <v>17</v>
      </c>
      <c r="C411">
        <v>2012</v>
      </c>
      <c r="E411">
        <v>46</v>
      </c>
      <c r="H411" t="s">
        <v>121</v>
      </c>
      <c r="I411" t="s">
        <v>123</v>
      </c>
      <c r="J411" s="7">
        <v>1</v>
      </c>
    </row>
    <row r="412" spans="1:10" hidden="1" x14ac:dyDescent="0.2">
      <c r="A412" s="6" t="s">
        <v>939</v>
      </c>
      <c r="B412" t="s">
        <v>17</v>
      </c>
      <c r="C412">
        <v>2012</v>
      </c>
      <c r="E412">
        <v>35</v>
      </c>
      <c r="H412" t="s">
        <v>121</v>
      </c>
      <c r="I412" t="s">
        <v>123</v>
      </c>
      <c r="J412" s="7">
        <v>1</v>
      </c>
    </row>
    <row r="413" spans="1:10" hidden="1" x14ac:dyDescent="0.2">
      <c r="A413" s="6" t="s">
        <v>940</v>
      </c>
      <c r="B413" t="s">
        <v>17</v>
      </c>
      <c r="C413">
        <v>2012</v>
      </c>
      <c r="E413">
        <v>31</v>
      </c>
      <c r="H413" t="s">
        <v>32</v>
      </c>
      <c r="I413" t="s">
        <v>23</v>
      </c>
      <c r="J413" s="7" t="s">
        <v>135</v>
      </c>
    </row>
    <row r="414" spans="1:10" hidden="1" x14ac:dyDescent="0.2">
      <c r="A414" s="6" t="s">
        <v>941</v>
      </c>
      <c r="B414" t="s">
        <v>17</v>
      </c>
      <c r="C414">
        <v>2012</v>
      </c>
      <c r="E414">
        <v>11</v>
      </c>
      <c r="H414" t="s">
        <v>121</v>
      </c>
      <c r="I414" t="s">
        <v>123</v>
      </c>
      <c r="J414" s="7" t="s">
        <v>131</v>
      </c>
    </row>
    <row r="415" spans="1:10" hidden="1" x14ac:dyDescent="0.2">
      <c r="A415" s="6" t="s">
        <v>942</v>
      </c>
      <c r="B415" t="s">
        <v>17</v>
      </c>
      <c r="C415">
        <v>2012</v>
      </c>
      <c r="E415">
        <v>60</v>
      </c>
      <c r="H415" t="s">
        <v>32</v>
      </c>
      <c r="I415" t="s">
        <v>23</v>
      </c>
      <c r="J415" s="7">
        <v>3</v>
      </c>
    </row>
    <row r="416" spans="1:10" hidden="1" x14ac:dyDescent="0.2">
      <c r="A416" s="6" t="s">
        <v>943</v>
      </c>
      <c r="B416" t="s">
        <v>17</v>
      </c>
      <c r="C416">
        <v>2012</v>
      </c>
      <c r="E416">
        <v>43</v>
      </c>
      <c r="H416" t="s">
        <v>121</v>
      </c>
      <c r="I416" t="s">
        <v>123</v>
      </c>
      <c r="J416" s="7">
        <v>1</v>
      </c>
    </row>
    <row r="417" spans="1:10" hidden="1" x14ac:dyDescent="0.2">
      <c r="A417" s="6" t="s">
        <v>944</v>
      </c>
      <c r="B417" t="s">
        <v>17</v>
      </c>
      <c r="C417">
        <v>2012</v>
      </c>
      <c r="E417">
        <v>43</v>
      </c>
      <c r="H417" t="s">
        <v>121</v>
      </c>
      <c r="I417" t="s">
        <v>123</v>
      </c>
      <c r="J417" s="7">
        <v>1</v>
      </c>
    </row>
    <row r="418" spans="1:10" hidden="1" x14ac:dyDescent="0.2">
      <c r="A418" s="6" t="s">
        <v>945</v>
      </c>
      <c r="B418" t="s">
        <v>17</v>
      </c>
      <c r="C418">
        <v>2012</v>
      </c>
      <c r="H418" t="s">
        <v>32</v>
      </c>
      <c r="I418" t="s">
        <v>23</v>
      </c>
      <c r="J418" s="7">
        <v>5</v>
      </c>
    </row>
    <row r="419" spans="1:10" hidden="1" x14ac:dyDescent="0.2">
      <c r="A419" s="6" t="s">
        <v>983</v>
      </c>
      <c r="B419" t="s">
        <v>17</v>
      </c>
      <c r="C419">
        <v>2012</v>
      </c>
      <c r="E419">
        <v>23</v>
      </c>
      <c r="H419" t="s">
        <v>32</v>
      </c>
      <c r="I419" t="s">
        <v>23</v>
      </c>
      <c r="J419" s="7">
        <v>1</v>
      </c>
    </row>
    <row r="420" spans="1:10" hidden="1" x14ac:dyDescent="0.2">
      <c r="A420" s="6" t="s">
        <v>996</v>
      </c>
      <c r="B420" t="s">
        <v>17</v>
      </c>
      <c r="C420">
        <v>2012</v>
      </c>
      <c r="E420">
        <v>30</v>
      </c>
      <c r="H420" t="s">
        <v>121</v>
      </c>
      <c r="I420" t="s">
        <v>123</v>
      </c>
      <c r="J420" s="7">
        <v>1</v>
      </c>
    </row>
    <row r="421" spans="1:10" hidden="1" x14ac:dyDescent="0.2">
      <c r="A421" s="6" t="s">
        <v>1011</v>
      </c>
      <c r="B421" t="s">
        <v>17</v>
      </c>
      <c r="C421">
        <v>2012</v>
      </c>
      <c r="E421">
        <v>60</v>
      </c>
      <c r="H421" t="s">
        <v>121</v>
      </c>
      <c r="I421" t="s">
        <v>123</v>
      </c>
      <c r="J421" s="7">
        <v>3</v>
      </c>
    </row>
    <row r="422" spans="1:10" hidden="1" x14ac:dyDescent="0.2">
      <c r="A422" s="6" t="s">
        <v>1016</v>
      </c>
      <c r="B422" t="s">
        <v>17</v>
      </c>
      <c r="C422">
        <v>2012</v>
      </c>
      <c r="E422">
        <v>10</v>
      </c>
      <c r="H422" t="s">
        <v>32</v>
      </c>
      <c r="I422" t="s">
        <v>23</v>
      </c>
      <c r="J422" s="7">
        <v>1</v>
      </c>
    </row>
    <row r="423" spans="1:10" hidden="1" x14ac:dyDescent="0.2">
      <c r="A423" s="6" t="s">
        <v>1020</v>
      </c>
      <c r="B423" t="s">
        <v>17</v>
      </c>
      <c r="C423">
        <v>2012</v>
      </c>
      <c r="E423">
        <v>12</v>
      </c>
      <c r="H423" t="s">
        <v>121</v>
      </c>
      <c r="I423" t="s">
        <v>123</v>
      </c>
      <c r="J423" s="7">
        <v>1</v>
      </c>
    </row>
    <row r="424" spans="1:10" hidden="1" x14ac:dyDescent="0.2">
      <c r="A424" s="6" t="s">
        <v>1021</v>
      </c>
      <c r="B424" t="s">
        <v>17</v>
      </c>
      <c r="C424">
        <v>2012</v>
      </c>
      <c r="E424">
        <v>12</v>
      </c>
      <c r="H424" t="s">
        <v>121</v>
      </c>
      <c r="I424" t="s">
        <v>123</v>
      </c>
      <c r="J424" s="7" t="s">
        <v>131</v>
      </c>
    </row>
    <row r="425" spans="1:10" hidden="1" x14ac:dyDescent="0.2">
      <c r="A425" s="6" t="s">
        <v>891</v>
      </c>
      <c r="B425" t="s">
        <v>17</v>
      </c>
      <c r="C425">
        <v>2012</v>
      </c>
      <c r="E425">
        <v>4</v>
      </c>
      <c r="H425" t="s">
        <v>121</v>
      </c>
      <c r="I425" t="s">
        <v>123</v>
      </c>
      <c r="J425" s="7" t="s">
        <v>0</v>
      </c>
    </row>
    <row r="426" spans="1:10" hidden="1" x14ac:dyDescent="0.2">
      <c r="A426" s="6" t="s">
        <v>892</v>
      </c>
      <c r="B426" t="s">
        <v>17</v>
      </c>
      <c r="C426">
        <v>2012</v>
      </c>
      <c r="E426">
        <v>31</v>
      </c>
      <c r="H426" t="s">
        <v>121</v>
      </c>
      <c r="I426" t="s">
        <v>123</v>
      </c>
      <c r="J426" s="7" t="s">
        <v>0</v>
      </c>
    </row>
    <row r="427" spans="1:10" hidden="1" x14ac:dyDescent="0.2">
      <c r="A427" s="6" t="s">
        <v>893</v>
      </c>
      <c r="B427" t="s">
        <v>17</v>
      </c>
      <c r="C427">
        <v>2012</v>
      </c>
      <c r="E427">
        <v>9</v>
      </c>
      <c r="H427" t="s">
        <v>32</v>
      </c>
      <c r="I427" t="s">
        <v>23</v>
      </c>
      <c r="J427" s="7" t="s">
        <v>0</v>
      </c>
    </row>
    <row r="428" spans="1:10" hidden="1" x14ac:dyDescent="0.2">
      <c r="A428" s="6" t="s">
        <v>894</v>
      </c>
      <c r="B428" t="s">
        <v>17</v>
      </c>
      <c r="C428">
        <v>2012</v>
      </c>
      <c r="E428">
        <v>34</v>
      </c>
      <c r="H428" t="s">
        <v>32</v>
      </c>
      <c r="I428" t="s">
        <v>23</v>
      </c>
      <c r="J428" s="7" t="s">
        <v>0</v>
      </c>
    </row>
    <row r="429" spans="1:10" hidden="1" x14ac:dyDescent="0.2">
      <c r="A429" s="6" t="s">
        <v>895</v>
      </c>
      <c r="B429" t="s">
        <v>17</v>
      </c>
      <c r="C429">
        <v>2012</v>
      </c>
      <c r="E429">
        <v>43</v>
      </c>
      <c r="H429" t="s">
        <v>121</v>
      </c>
      <c r="I429" t="s">
        <v>123</v>
      </c>
      <c r="J429" s="7" t="s">
        <v>0</v>
      </c>
    </row>
    <row r="430" spans="1:10" hidden="1" x14ac:dyDescent="0.2">
      <c r="A430" s="6" t="s">
        <v>896</v>
      </c>
      <c r="B430" t="s">
        <v>17</v>
      </c>
      <c r="C430">
        <v>2012</v>
      </c>
      <c r="F430">
        <v>8</v>
      </c>
      <c r="H430" t="s">
        <v>121</v>
      </c>
      <c r="I430" t="s">
        <v>123</v>
      </c>
      <c r="J430" s="7" t="s">
        <v>0</v>
      </c>
    </row>
    <row r="431" spans="1:10" hidden="1" x14ac:dyDescent="0.2">
      <c r="A431" s="6" t="s">
        <v>984</v>
      </c>
      <c r="B431" t="s">
        <v>17</v>
      </c>
      <c r="C431">
        <v>2013</v>
      </c>
      <c r="E431">
        <v>34</v>
      </c>
      <c r="H431" t="s">
        <v>32</v>
      </c>
      <c r="I431" t="s">
        <v>23</v>
      </c>
      <c r="J431" s="7" t="s">
        <v>135</v>
      </c>
    </row>
    <row r="432" spans="1:10" hidden="1" x14ac:dyDescent="0.2">
      <c r="A432" s="6" t="s">
        <v>985</v>
      </c>
      <c r="B432" t="s">
        <v>17</v>
      </c>
      <c r="C432">
        <v>2013</v>
      </c>
      <c r="E432">
        <v>25</v>
      </c>
      <c r="H432" t="s">
        <v>32</v>
      </c>
      <c r="I432" t="s">
        <v>23</v>
      </c>
      <c r="J432" s="7">
        <v>3</v>
      </c>
    </row>
    <row r="433" spans="1:10" hidden="1" x14ac:dyDescent="0.2">
      <c r="A433" s="6" t="s">
        <v>986</v>
      </c>
      <c r="B433" t="s">
        <v>17</v>
      </c>
      <c r="C433">
        <v>2013</v>
      </c>
      <c r="E433">
        <v>37</v>
      </c>
      <c r="H433" t="s">
        <v>32</v>
      </c>
      <c r="I433" t="s">
        <v>23</v>
      </c>
      <c r="J433" s="7">
        <v>3</v>
      </c>
    </row>
    <row r="434" spans="1:10" hidden="1" x14ac:dyDescent="0.2">
      <c r="A434" s="6" t="s">
        <v>987</v>
      </c>
      <c r="B434" t="s">
        <v>17</v>
      </c>
      <c r="C434">
        <v>2013</v>
      </c>
      <c r="E434">
        <v>27</v>
      </c>
      <c r="H434" t="s">
        <v>32</v>
      </c>
      <c r="I434" t="s">
        <v>23</v>
      </c>
      <c r="J434" s="7" t="s">
        <v>131</v>
      </c>
    </row>
    <row r="435" spans="1:10" hidden="1" x14ac:dyDescent="0.2">
      <c r="A435" s="6" t="s">
        <v>994</v>
      </c>
      <c r="B435" t="s">
        <v>17</v>
      </c>
      <c r="C435">
        <v>2013</v>
      </c>
      <c r="E435">
        <v>28</v>
      </c>
      <c r="H435" t="s">
        <v>121</v>
      </c>
      <c r="I435" t="s">
        <v>123</v>
      </c>
      <c r="J435" s="7" t="s">
        <v>134</v>
      </c>
    </row>
    <row r="436" spans="1:10" hidden="1" x14ac:dyDescent="0.2">
      <c r="A436" s="6" t="s">
        <v>995</v>
      </c>
      <c r="B436" t="s">
        <v>17</v>
      </c>
      <c r="C436">
        <v>2013</v>
      </c>
      <c r="E436">
        <v>26</v>
      </c>
      <c r="H436" t="s">
        <v>121</v>
      </c>
      <c r="I436" t="s">
        <v>123</v>
      </c>
      <c r="J436" s="7">
        <v>1</v>
      </c>
    </row>
    <row r="437" spans="1:10" hidden="1" x14ac:dyDescent="0.2">
      <c r="A437" s="6" t="s">
        <v>997</v>
      </c>
      <c r="B437" t="s">
        <v>17</v>
      </c>
      <c r="C437">
        <v>2013</v>
      </c>
      <c r="E437">
        <v>42</v>
      </c>
      <c r="H437" t="s">
        <v>121</v>
      </c>
      <c r="I437" t="s">
        <v>123</v>
      </c>
      <c r="J437" s="7" t="s">
        <v>130</v>
      </c>
    </row>
    <row r="438" spans="1:10" hidden="1" x14ac:dyDescent="0.2">
      <c r="A438" s="6" t="s">
        <v>1012</v>
      </c>
      <c r="B438" t="s">
        <v>17</v>
      </c>
      <c r="C438">
        <v>2013</v>
      </c>
      <c r="E438">
        <v>39</v>
      </c>
      <c r="H438" t="s">
        <v>32</v>
      </c>
      <c r="I438" t="s">
        <v>23</v>
      </c>
      <c r="J438" s="7">
        <v>3</v>
      </c>
    </row>
    <row r="439" spans="1:10" hidden="1" x14ac:dyDescent="0.2">
      <c r="A439" s="6" t="s">
        <v>1013</v>
      </c>
      <c r="B439" t="s">
        <v>17</v>
      </c>
      <c r="C439">
        <v>2013</v>
      </c>
      <c r="E439">
        <v>35</v>
      </c>
      <c r="H439" t="s">
        <v>121</v>
      </c>
      <c r="I439" t="s">
        <v>123</v>
      </c>
      <c r="J439" s="7" t="s">
        <v>132</v>
      </c>
    </row>
    <row r="440" spans="1:10" hidden="1" x14ac:dyDescent="0.2">
      <c r="A440" s="6" t="s">
        <v>1014</v>
      </c>
      <c r="B440" t="s">
        <v>17</v>
      </c>
      <c r="C440">
        <v>2013</v>
      </c>
      <c r="E440">
        <v>41</v>
      </c>
      <c r="H440" t="s">
        <v>121</v>
      </c>
      <c r="I440" t="s">
        <v>123</v>
      </c>
      <c r="J440" s="7">
        <v>1</v>
      </c>
    </row>
    <row r="441" spans="1:10" hidden="1" x14ac:dyDescent="0.2">
      <c r="A441" s="6" t="s">
        <v>1015</v>
      </c>
      <c r="B441" t="s">
        <v>17</v>
      </c>
      <c r="C441">
        <v>2013</v>
      </c>
      <c r="E441">
        <v>45</v>
      </c>
      <c r="H441" t="s">
        <v>121</v>
      </c>
      <c r="I441" t="s">
        <v>123</v>
      </c>
      <c r="J441" s="7">
        <v>1</v>
      </c>
    </row>
    <row r="442" spans="1:10" hidden="1" x14ac:dyDescent="0.2">
      <c r="A442" s="6" t="s">
        <v>988</v>
      </c>
      <c r="B442" t="s">
        <v>17</v>
      </c>
      <c r="C442">
        <v>2014</v>
      </c>
      <c r="E442">
        <v>33</v>
      </c>
      <c r="H442" t="s">
        <v>32</v>
      </c>
      <c r="I442" t="s">
        <v>23</v>
      </c>
      <c r="J442" s="7">
        <v>1</v>
      </c>
    </row>
    <row r="443" spans="1:10" hidden="1" x14ac:dyDescent="0.2">
      <c r="A443" s="6" t="s">
        <v>989</v>
      </c>
      <c r="B443" t="s">
        <v>17</v>
      </c>
      <c r="C443">
        <v>2014</v>
      </c>
      <c r="E443">
        <v>32</v>
      </c>
      <c r="H443" t="s">
        <v>32</v>
      </c>
      <c r="I443" t="s">
        <v>23</v>
      </c>
      <c r="J443" s="7">
        <v>1</v>
      </c>
    </row>
    <row r="444" spans="1:10" hidden="1" x14ac:dyDescent="0.2">
      <c r="A444" s="6" t="s">
        <v>990</v>
      </c>
      <c r="B444" t="s">
        <v>17</v>
      </c>
      <c r="C444">
        <v>2014</v>
      </c>
      <c r="E444">
        <v>28</v>
      </c>
      <c r="H444" t="s">
        <v>32</v>
      </c>
      <c r="I444" t="s">
        <v>23</v>
      </c>
      <c r="J444" s="7">
        <v>1</v>
      </c>
    </row>
    <row r="445" spans="1:10" hidden="1" x14ac:dyDescent="0.2">
      <c r="A445" s="6" t="s">
        <v>992</v>
      </c>
      <c r="B445" t="s">
        <v>17</v>
      </c>
      <c r="C445">
        <v>2014</v>
      </c>
      <c r="E445">
        <v>33</v>
      </c>
      <c r="H445" t="s">
        <v>32</v>
      </c>
      <c r="I445" t="s">
        <v>23</v>
      </c>
      <c r="J445" s="7">
        <v>1</v>
      </c>
    </row>
    <row r="446" spans="1:10" hidden="1" x14ac:dyDescent="0.2">
      <c r="A446" s="6" t="s">
        <v>998</v>
      </c>
      <c r="B446" t="s">
        <v>17</v>
      </c>
      <c r="C446">
        <v>2014</v>
      </c>
      <c r="E446">
        <v>18</v>
      </c>
      <c r="H446" t="s">
        <v>121</v>
      </c>
      <c r="I446" t="s">
        <v>123</v>
      </c>
      <c r="J446" s="7" t="s">
        <v>131</v>
      </c>
    </row>
    <row r="447" spans="1:10" hidden="1" x14ac:dyDescent="0.2">
      <c r="A447" s="6" t="s">
        <v>999</v>
      </c>
      <c r="B447" t="s">
        <v>17</v>
      </c>
      <c r="C447">
        <v>2014</v>
      </c>
      <c r="E447">
        <v>43</v>
      </c>
      <c r="H447" t="s">
        <v>121</v>
      </c>
      <c r="I447" t="s">
        <v>123</v>
      </c>
      <c r="J447" s="7">
        <v>3</v>
      </c>
    </row>
    <row r="448" spans="1:10" hidden="1" x14ac:dyDescent="0.2">
      <c r="A448" s="6" t="s">
        <v>1000</v>
      </c>
      <c r="B448" t="s">
        <v>17</v>
      </c>
      <c r="C448">
        <v>2014</v>
      </c>
      <c r="E448">
        <v>60</v>
      </c>
      <c r="H448" t="s">
        <v>121</v>
      </c>
      <c r="I448" t="s">
        <v>123</v>
      </c>
      <c r="J448" s="7">
        <v>1</v>
      </c>
    </row>
    <row r="449" spans="1:10" hidden="1" x14ac:dyDescent="0.2">
      <c r="A449" s="6" t="s">
        <v>1001</v>
      </c>
      <c r="B449" t="s">
        <v>17</v>
      </c>
      <c r="C449">
        <v>2014</v>
      </c>
      <c r="E449">
        <v>25</v>
      </c>
      <c r="H449" t="s">
        <v>121</v>
      </c>
      <c r="I449" t="s">
        <v>123</v>
      </c>
      <c r="J449" s="7">
        <v>1</v>
      </c>
    </row>
    <row r="450" spans="1:10" hidden="1" x14ac:dyDescent="0.2">
      <c r="A450" s="6" t="s">
        <v>1002</v>
      </c>
      <c r="B450" t="s">
        <v>17</v>
      </c>
      <c r="C450">
        <v>2014</v>
      </c>
      <c r="E450">
        <v>21</v>
      </c>
      <c r="H450" t="s">
        <v>121</v>
      </c>
      <c r="I450" t="s">
        <v>123</v>
      </c>
      <c r="J450" s="7" t="s">
        <v>136</v>
      </c>
    </row>
    <row r="451" spans="1:10" hidden="1" x14ac:dyDescent="0.2">
      <c r="A451" s="6" t="s">
        <v>1004</v>
      </c>
      <c r="B451" t="s">
        <v>17</v>
      </c>
      <c r="C451">
        <v>2014</v>
      </c>
      <c r="E451">
        <v>30</v>
      </c>
      <c r="H451" t="s">
        <v>121</v>
      </c>
      <c r="I451" t="s">
        <v>123</v>
      </c>
      <c r="J451" s="7">
        <v>1</v>
      </c>
    </row>
    <row r="452" spans="1:10" hidden="1" x14ac:dyDescent="0.2">
      <c r="A452" s="6" t="s">
        <v>1017</v>
      </c>
      <c r="B452" t="s">
        <v>17</v>
      </c>
      <c r="C452">
        <v>2014</v>
      </c>
      <c r="F452">
        <v>1</v>
      </c>
      <c r="H452" t="s">
        <v>121</v>
      </c>
      <c r="I452" t="s">
        <v>123</v>
      </c>
      <c r="J452" s="7">
        <v>5</v>
      </c>
    </row>
    <row r="453" spans="1:10" hidden="1" x14ac:dyDescent="0.2">
      <c r="A453" s="6" t="s">
        <v>1022</v>
      </c>
      <c r="B453" t="s">
        <v>17</v>
      </c>
      <c r="C453">
        <v>2014</v>
      </c>
      <c r="E453">
        <v>38</v>
      </c>
      <c r="H453" t="s">
        <v>121</v>
      </c>
      <c r="I453" t="s">
        <v>123</v>
      </c>
      <c r="J453" s="7" t="s">
        <v>136</v>
      </c>
    </row>
    <row r="454" spans="1:10" hidden="1" x14ac:dyDescent="0.2">
      <c r="A454" s="6" t="s">
        <v>1023</v>
      </c>
      <c r="B454" t="s">
        <v>17</v>
      </c>
      <c r="C454">
        <v>2014</v>
      </c>
      <c r="E454">
        <v>6</v>
      </c>
      <c r="H454" t="s">
        <v>121</v>
      </c>
      <c r="I454" t="s">
        <v>123</v>
      </c>
      <c r="J454" s="7" t="s">
        <v>136</v>
      </c>
    </row>
    <row r="455" spans="1:10" hidden="1" x14ac:dyDescent="0.2">
      <c r="A455" s="6" t="s">
        <v>1024</v>
      </c>
      <c r="B455" t="s">
        <v>17</v>
      </c>
      <c r="C455">
        <v>2014</v>
      </c>
      <c r="E455">
        <v>7</v>
      </c>
      <c r="H455" t="s">
        <v>121</v>
      </c>
      <c r="I455" t="s">
        <v>123</v>
      </c>
      <c r="J455" s="7">
        <v>1</v>
      </c>
    </row>
    <row r="456" spans="1:10" hidden="1" x14ac:dyDescent="0.2">
      <c r="A456" s="6" t="s">
        <v>1025</v>
      </c>
      <c r="B456" t="s">
        <v>17</v>
      </c>
      <c r="C456">
        <v>2014</v>
      </c>
      <c r="F456">
        <v>6</v>
      </c>
      <c r="H456" t="s">
        <v>121</v>
      </c>
      <c r="I456" t="s">
        <v>123</v>
      </c>
      <c r="J456" s="7" t="s">
        <v>136</v>
      </c>
    </row>
    <row r="457" spans="1:10" hidden="1" x14ac:dyDescent="0.2">
      <c r="A457" s="6" t="s">
        <v>1026</v>
      </c>
      <c r="B457" t="s">
        <v>17</v>
      </c>
      <c r="C457">
        <v>2014</v>
      </c>
      <c r="E457">
        <v>14</v>
      </c>
      <c r="H457" t="s">
        <v>121</v>
      </c>
      <c r="I457" t="s">
        <v>123</v>
      </c>
      <c r="J457" s="7">
        <v>1</v>
      </c>
    </row>
    <row r="458" spans="1:10" hidden="1" x14ac:dyDescent="0.2">
      <c r="A458" s="6" t="s">
        <v>1027</v>
      </c>
      <c r="B458" t="s">
        <v>17</v>
      </c>
      <c r="C458">
        <v>2014</v>
      </c>
      <c r="E458">
        <v>5</v>
      </c>
      <c r="H458" t="s">
        <v>121</v>
      </c>
      <c r="I458" t="s">
        <v>123</v>
      </c>
      <c r="J458" s="7">
        <v>1</v>
      </c>
    </row>
    <row r="459" spans="1:10" hidden="1" x14ac:dyDescent="0.2">
      <c r="A459" s="6" t="s">
        <v>1028</v>
      </c>
      <c r="B459" t="s">
        <v>17</v>
      </c>
      <c r="C459">
        <v>2014</v>
      </c>
      <c r="E459">
        <v>12</v>
      </c>
      <c r="H459" t="s">
        <v>121</v>
      </c>
      <c r="I459" t="s">
        <v>123</v>
      </c>
      <c r="J459" s="7">
        <v>1</v>
      </c>
    </row>
    <row r="460" spans="1:10" hidden="1" x14ac:dyDescent="0.2">
      <c r="A460" s="6" t="s">
        <v>1029</v>
      </c>
      <c r="B460" t="s">
        <v>17</v>
      </c>
      <c r="C460">
        <v>2014</v>
      </c>
      <c r="E460">
        <v>6</v>
      </c>
      <c r="H460" t="s">
        <v>121</v>
      </c>
      <c r="I460" t="s">
        <v>123</v>
      </c>
      <c r="J460" s="7">
        <v>1</v>
      </c>
    </row>
    <row r="461" spans="1:10" hidden="1" x14ac:dyDescent="0.2">
      <c r="A461" s="6" t="s">
        <v>1030</v>
      </c>
      <c r="B461" t="s">
        <v>17</v>
      </c>
      <c r="C461">
        <v>2014</v>
      </c>
      <c r="E461">
        <v>6</v>
      </c>
      <c r="H461" t="s">
        <v>121</v>
      </c>
      <c r="I461" t="s">
        <v>123</v>
      </c>
      <c r="J461" s="7" t="s">
        <v>132</v>
      </c>
    </row>
    <row r="462" spans="1:10" hidden="1" x14ac:dyDescent="0.2">
      <c r="A462" s="6" t="s">
        <v>1031</v>
      </c>
      <c r="B462" t="s">
        <v>17</v>
      </c>
      <c r="C462">
        <v>2014</v>
      </c>
      <c r="E462">
        <v>8</v>
      </c>
      <c r="H462" t="s">
        <v>121</v>
      </c>
      <c r="I462" t="s">
        <v>123</v>
      </c>
      <c r="J462" s="7">
        <v>1</v>
      </c>
    </row>
    <row r="463" spans="1:10" hidden="1" x14ac:dyDescent="0.2">
      <c r="A463" s="6" t="s">
        <v>897</v>
      </c>
      <c r="B463" t="s">
        <v>17</v>
      </c>
      <c r="C463">
        <v>2014</v>
      </c>
      <c r="E463">
        <v>8</v>
      </c>
      <c r="H463" t="s">
        <v>32</v>
      </c>
      <c r="I463" t="s">
        <v>23</v>
      </c>
      <c r="J463" s="7" t="s">
        <v>0</v>
      </c>
    </row>
    <row r="464" spans="1:10" hidden="1" x14ac:dyDescent="0.2">
      <c r="A464" s="6" t="s">
        <v>898</v>
      </c>
      <c r="B464" t="s">
        <v>17</v>
      </c>
      <c r="C464">
        <v>2014</v>
      </c>
      <c r="E464">
        <v>3</v>
      </c>
      <c r="H464" t="s">
        <v>32</v>
      </c>
      <c r="I464" t="s">
        <v>23</v>
      </c>
      <c r="J464" s="7" t="s">
        <v>0</v>
      </c>
    </row>
    <row r="465" spans="1:10" hidden="1" x14ac:dyDescent="0.2">
      <c r="A465" s="6" t="s">
        <v>991</v>
      </c>
      <c r="B465" t="s">
        <v>17</v>
      </c>
      <c r="C465">
        <v>2015</v>
      </c>
      <c r="E465">
        <v>45</v>
      </c>
      <c r="H465" t="s">
        <v>32</v>
      </c>
      <c r="I465" t="s">
        <v>23</v>
      </c>
      <c r="J465" s="7">
        <v>5</v>
      </c>
    </row>
    <row r="466" spans="1:10" hidden="1" x14ac:dyDescent="0.2">
      <c r="A466" s="6" t="s">
        <v>993</v>
      </c>
      <c r="B466" t="s">
        <v>17</v>
      </c>
      <c r="C466">
        <v>2015</v>
      </c>
      <c r="E466">
        <v>49</v>
      </c>
      <c r="H466" t="s">
        <v>32</v>
      </c>
      <c r="I466" t="s">
        <v>23</v>
      </c>
      <c r="J466" s="7">
        <v>3</v>
      </c>
    </row>
    <row r="467" spans="1:10" hidden="1" x14ac:dyDescent="0.2">
      <c r="A467" s="6" t="s">
        <v>1003</v>
      </c>
      <c r="B467" t="s">
        <v>17</v>
      </c>
      <c r="C467">
        <v>2015</v>
      </c>
      <c r="E467">
        <v>51</v>
      </c>
      <c r="H467" t="s">
        <v>121</v>
      </c>
      <c r="I467" t="s">
        <v>123</v>
      </c>
      <c r="J467" s="7">
        <v>1</v>
      </c>
    </row>
    <row r="468" spans="1:10" hidden="1" x14ac:dyDescent="0.2">
      <c r="A468" s="6" t="s">
        <v>1005</v>
      </c>
      <c r="B468" t="s">
        <v>17</v>
      </c>
      <c r="C468">
        <v>2015</v>
      </c>
      <c r="E468">
        <v>24</v>
      </c>
      <c r="H468" t="s">
        <v>121</v>
      </c>
      <c r="I468" t="s">
        <v>123</v>
      </c>
      <c r="J468" s="7">
        <v>3</v>
      </c>
    </row>
    <row r="469" spans="1:10" hidden="1" x14ac:dyDescent="0.2">
      <c r="A469" s="6" t="s">
        <v>1006</v>
      </c>
      <c r="B469" t="s">
        <v>17</v>
      </c>
      <c r="C469">
        <v>2015</v>
      </c>
      <c r="E469">
        <v>32</v>
      </c>
      <c r="H469" t="s">
        <v>121</v>
      </c>
      <c r="I469" t="s">
        <v>123</v>
      </c>
      <c r="J469" s="7">
        <v>1</v>
      </c>
    </row>
    <row r="470" spans="1:10" hidden="1" x14ac:dyDescent="0.2">
      <c r="A470" s="6" t="s">
        <v>1007</v>
      </c>
      <c r="B470" t="s">
        <v>17</v>
      </c>
      <c r="C470">
        <v>2015</v>
      </c>
      <c r="E470">
        <v>23</v>
      </c>
      <c r="H470" t="s">
        <v>121</v>
      </c>
      <c r="I470" t="s">
        <v>123</v>
      </c>
      <c r="J470" s="7">
        <v>1</v>
      </c>
    </row>
    <row r="471" spans="1:10" hidden="1" x14ac:dyDescent="0.2">
      <c r="A471" s="6" t="s">
        <v>1008</v>
      </c>
      <c r="B471" t="s">
        <v>17</v>
      </c>
      <c r="C471">
        <v>2015</v>
      </c>
      <c r="E471">
        <v>41</v>
      </c>
      <c r="H471" t="s">
        <v>121</v>
      </c>
      <c r="I471" t="s">
        <v>123</v>
      </c>
      <c r="J471" s="7">
        <v>1</v>
      </c>
    </row>
    <row r="472" spans="1:10" hidden="1" x14ac:dyDescent="0.2">
      <c r="A472" s="6" t="s">
        <v>1009</v>
      </c>
      <c r="B472" t="s">
        <v>17</v>
      </c>
      <c r="C472">
        <v>2015</v>
      </c>
      <c r="E472">
        <v>30</v>
      </c>
      <c r="H472" t="s">
        <v>121</v>
      </c>
      <c r="I472" t="s">
        <v>123</v>
      </c>
      <c r="J472" s="7" t="s">
        <v>131</v>
      </c>
    </row>
    <row r="473" spans="1:10" hidden="1" x14ac:dyDescent="0.2">
      <c r="A473" s="6" t="s">
        <v>1010</v>
      </c>
      <c r="B473" t="s">
        <v>17</v>
      </c>
      <c r="C473">
        <v>2015</v>
      </c>
      <c r="E473">
        <v>39</v>
      </c>
      <c r="H473" t="s">
        <v>121</v>
      </c>
      <c r="I473" t="s">
        <v>123</v>
      </c>
      <c r="J473" s="7">
        <v>1</v>
      </c>
    </row>
    <row r="474" spans="1:10" hidden="1" x14ac:dyDescent="0.2">
      <c r="A474" s="6" t="s">
        <v>1018</v>
      </c>
      <c r="B474" t="s">
        <v>17</v>
      </c>
      <c r="C474">
        <v>2015</v>
      </c>
      <c r="E474">
        <v>14</v>
      </c>
      <c r="H474" t="s">
        <v>32</v>
      </c>
      <c r="I474" t="s">
        <v>23</v>
      </c>
      <c r="J474" s="7">
        <v>1</v>
      </c>
    </row>
    <row r="475" spans="1:10" hidden="1" x14ac:dyDescent="0.2">
      <c r="A475" s="6" t="s">
        <v>1019</v>
      </c>
      <c r="B475" t="s">
        <v>17</v>
      </c>
      <c r="C475">
        <v>2015</v>
      </c>
      <c r="G475">
        <v>3</v>
      </c>
      <c r="H475" t="s">
        <v>32</v>
      </c>
      <c r="I475" t="s">
        <v>23</v>
      </c>
      <c r="J475" s="7">
        <v>1</v>
      </c>
    </row>
    <row r="476" spans="1:10" hidden="1" x14ac:dyDescent="0.2">
      <c r="A476" s="6" t="s">
        <v>1032</v>
      </c>
      <c r="B476" t="s">
        <v>17</v>
      </c>
      <c r="C476">
        <v>2015</v>
      </c>
      <c r="F476">
        <v>1</v>
      </c>
      <c r="H476" t="s">
        <v>121</v>
      </c>
      <c r="I476" t="s">
        <v>123</v>
      </c>
      <c r="J476" s="7" t="s">
        <v>131</v>
      </c>
    </row>
    <row r="477" spans="1:10" hidden="1" x14ac:dyDescent="0.2">
      <c r="A477" s="6" t="s">
        <v>1033</v>
      </c>
      <c r="B477" t="s">
        <v>17</v>
      </c>
      <c r="C477">
        <v>2015</v>
      </c>
      <c r="E477">
        <v>10</v>
      </c>
      <c r="H477" t="s">
        <v>121</v>
      </c>
      <c r="I477" t="s">
        <v>123</v>
      </c>
      <c r="J477" s="7">
        <v>1</v>
      </c>
    </row>
    <row r="478" spans="1:10" hidden="1" x14ac:dyDescent="0.2">
      <c r="A478" s="6" t="s">
        <v>1034</v>
      </c>
      <c r="B478" t="s">
        <v>17</v>
      </c>
      <c r="C478">
        <v>2015</v>
      </c>
      <c r="E478">
        <v>3</v>
      </c>
      <c r="H478" t="s">
        <v>121</v>
      </c>
      <c r="I478" t="s">
        <v>123</v>
      </c>
      <c r="J478" s="7">
        <v>1</v>
      </c>
    </row>
    <row r="479" spans="1:10" hidden="1" x14ac:dyDescent="0.2">
      <c r="A479" s="6" t="s">
        <v>1035</v>
      </c>
      <c r="B479" t="s">
        <v>17</v>
      </c>
      <c r="C479">
        <v>2015</v>
      </c>
      <c r="E479">
        <v>4</v>
      </c>
      <c r="H479" t="s">
        <v>121</v>
      </c>
      <c r="I479" t="s">
        <v>123</v>
      </c>
      <c r="J479" s="7" t="s">
        <v>132</v>
      </c>
    </row>
    <row r="480" spans="1:10" hidden="1" x14ac:dyDescent="0.2">
      <c r="A480" s="6" t="s">
        <v>1050</v>
      </c>
      <c r="B480" t="s">
        <v>17</v>
      </c>
      <c r="C480">
        <v>2015</v>
      </c>
      <c r="E480">
        <v>38</v>
      </c>
      <c r="H480" t="s">
        <v>32</v>
      </c>
      <c r="I480" t="s">
        <v>23</v>
      </c>
      <c r="J480" s="7">
        <v>1</v>
      </c>
    </row>
    <row r="481" spans="1:10" hidden="1" x14ac:dyDescent="0.2">
      <c r="A481" s="6" t="s">
        <v>1082</v>
      </c>
      <c r="B481" t="s">
        <v>17</v>
      </c>
      <c r="C481">
        <v>2015</v>
      </c>
      <c r="E481">
        <v>55</v>
      </c>
      <c r="H481" t="s">
        <v>32</v>
      </c>
      <c r="I481" t="s">
        <v>23</v>
      </c>
      <c r="J481" s="7">
        <v>1</v>
      </c>
    </row>
    <row r="482" spans="1:10" hidden="1" x14ac:dyDescent="0.2">
      <c r="A482" s="6" t="s">
        <v>902</v>
      </c>
      <c r="B482" t="s">
        <v>17</v>
      </c>
      <c r="C482">
        <v>2015</v>
      </c>
      <c r="E482">
        <v>27</v>
      </c>
      <c r="H482" t="s">
        <v>32</v>
      </c>
      <c r="I482" t="s">
        <v>23</v>
      </c>
      <c r="J482" s="7" t="s">
        <v>0</v>
      </c>
    </row>
    <row r="483" spans="1:10" hidden="1" x14ac:dyDescent="0.2">
      <c r="A483" s="6" t="s">
        <v>903</v>
      </c>
      <c r="B483" t="s">
        <v>17</v>
      </c>
      <c r="C483">
        <v>2015</v>
      </c>
      <c r="E483">
        <v>2</v>
      </c>
      <c r="H483" t="s">
        <v>32</v>
      </c>
      <c r="I483" t="s">
        <v>23</v>
      </c>
      <c r="J483" s="7" t="s">
        <v>0</v>
      </c>
    </row>
    <row r="484" spans="1:10" x14ac:dyDescent="0.2">
      <c r="A484" s="6" t="s">
        <v>140</v>
      </c>
      <c r="B484" t="s">
        <v>2</v>
      </c>
      <c r="C484">
        <v>2015</v>
      </c>
      <c r="D484" t="s">
        <v>869</v>
      </c>
      <c r="H484" t="s">
        <v>127</v>
      </c>
      <c r="I484" t="s">
        <v>128</v>
      </c>
      <c r="J484" s="7">
        <v>3</v>
      </c>
    </row>
    <row r="485" spans="1:10" x14ac:dyDescent="0.2">
      <c r="A485" s="6" t="s">
        <v>141</v>
      </c>
      <c r="B485" t="s">
        <v>2</v>
      </c>
      <c r="C485">
        <v>2015</v>
      </c>
      <c r="D485" t="s">
        <v>869</v>
      </c>
      <c r="H485" t="s">
        <v>127</v>
      </c>
      <c r="I485" t="s">
        <v>128</v>
      </c>
      <c r="J485" s="7" t="s">
        <v>0</v>
      </c>
    </row>
    <row r="486" spans="1:10" x14ac:dyDescent="0.2">
      <c r="A486" s="6" t="s">
        <v>142</v>
      </c>
      <c r="B486" t="s">
        <v>2</v>
      </c>
      <c r="C486">
        <v>2015</v>
      </c>
      <c r="D486" t="s">
        <v>870</v>
      </c>
      <c r="H486" t="s">
        <v>127</v>
      </c>
      <c r="I486" t="s">
        <v>128</v>
      </c>
      <c r="J486" s="7" t="s">
        <v>134</v>
      </c>
    </row>
    <row r="487" spans="1:10" x14ac:dyDescent="0.2">
      <c r="A487" s="6" t="s">
        <v>143</v>
      </c>
      <c r="B487" t="s">
        <v>2</v>
      </c>
      <c r="C487">
        <v>2015</v>
      </c>
      <c r="D487" t="s">
        <v>869</v>
      </c>
      <c r="H487" t="s">
        <v>127</v>
      </c>
      <c r="I487" t="s">
        <v>128</v>
      </c>
      <c r="J487" s="7">
        <v>3</v>
      </c>
    </row>
    <row r="488" spans="1:10" x14ac:dyDescent="0.2">
      <c r="A488" s="6" t="s">
        <v>144</v>
      </c>
      <c r="B488" t="s">
        <v>2</v>
      </c>
      <c r="C488">
        <v>2015</v>
      </c>
      <c r="D488" t="s">
        <v>869</v>
      </c>
      <c r="H488" t="s">
        <v>127</v>
      </c>
      <c r="I488" t="s">
        <v>128</v>
      </c>
      <c r="J488" s="7" t="s">
        <v>0</v>
      </c>
    </row>
    <row r="489" spans="1:10" x14ac:dyDescent="0.2">
      <c r="A489" s="6" t="s">
        <v>145</v>
      </c>
      <c r="B489" t="s">
        <v>2</v>
      </c>
      <c r="C489">
        <v>2015</v>
      </c>
      <c r="D489" t="s">
        <v>869</v>
      </c>
      <c r="H489" t="s">
        <v>127</v>
      </c>
      <c r="I489" t="s">
        <v>128</v>
      </c>
      <c r="J489" s="7" t="s">
        <v>136</v>
      </c>
    </row>
    <row r="490" spans="1:10" x14ac:dyDescent="0.2">
      <c r="A490" s="6" t="s">
        <v>146</v>
      </c>
      <c r="B490" t="s">
        <v>2</v>
      </c>
      <c r="C490">
        <v>2015</v>
      </c>
      <c r="D490" t="s">
        <v>870</v>
      </c>
      <c r="H490" t="s">
        <v>127</v>
      </c>
      <c r="I490" t="s">
        <v>128</v>
      </c>
      <c r="J490" s="7" t="s">
        <v>132</v>
      </c>
    </row>
    <row r="491" spans="1:10" x14ac:dyDescent="0.2">
      <c r="A491" s="6" t="s">
        <v>147</v>
      </c>
      <c r="B491" t="s">
        <v>2</v>
      </c>
      <c r="C491">
        <v>2015</v>
      </c>
      <c r="D491" t="s">
        <v>869</v>
      </c>
      <c r="H491" t="s">
        <v>127</v>
      </c>
      <c r="I491" t="s">
        <v>128</v>
      </c>
      <c r="J491" s="7">
        <v>1</v>
      </c>
    </row>
    <row r="492" spans="1:10" x14ac:dyDescent="0.2">
      <c r="A492" s="6" t="s">
        <v>148</v>
      </c>
      <c r="B492" t="s">
        <v>2</v>
      </c>
      <c r="C492">
        <v>2015</v>
      </c>
      <c r="D492" t="s">
        <v>871</v>
      </c>
      <c r="H492" t="s">
        <v>127</v>
      </c>
      <c r="I492" t="s">
        <v>128</v>
      </c>
      <c r="J492" s="7" t="s">
        <v>134</v>
      </c>
    </row>
    <row r="493" spans="1:10" x14ac:dyDescent="0.2">
      <c r="A493" s="6" t="s">
        <v>149</v>
      </c>
      <c r="B493" t="s">
        <v>2</v>
      </c>
      <c r="C493">
        <v>2015</v>
      </c>
      <c r="D493" t="s">
        <v>869</v>
      </c>
      <c r="H493" t="s">
        <v>127</v>
      </c>
      <c r="I493" t="s">
        <v>128</v>
      </c>
      <c r="J493" s="7" t="s">
        <v>132</v>
      </c>
    </row>
    <row r="494" spans="1:10" x14ac:dyDescent="0.2">
      <c r="A494" s="6" t="s">
        <v>150</v>
      </c>
      <c r="B494" t="s">
        <v>2</v>
      </c>
      <c r="C494">
        <v>2015</v>
      </c>
      <c r="D494" t="s">
        <v>869</v>
      </c>
      <c r="H494" t="s">
        <v>127</v>
      </c>
      <c r="I494" t="s">
        <v>128</v>
      </c>
      <c r="J494" s="7" t="s">
        <v>134</v>
      </c>
    </row>
    <row r="495" spans="1:10" x14ac:dyDescent="0.2">
      <c r="A495" s="6" t="s">
        <v>151</v>
      </c>
      <c r="B495" t="s">
        <v>2</v>
      </c>
      <c r="C495">
        <v>2015</v>
      </c>
      <c r="D495" t="s">
        <v>870</v>
      </c>
      <c r="H495" t="s">
        <v>127</v>
      </c>
      <c r="I495" t="s">
        <v>128</v>
      </c>
      <c r="J495" s="7" t="s">
        <v>133</v>
      </c>
    </row>
    <row r="496" spans="1:10" x14ac:dyDescent="0.2">
      <c r="A496" s="6" t="s">
        <v>152</v>
      </c>
      <c r="B496" t="s">
        <v>2</v>
      </c>
      <c r="C496">
        <v>2015</v>
      </c>
      <c r="D496" t="s">
        <v>869</v>
      </c>
      <c r="H496" t="s">
        <v>127</v>
      </c>
      <c r="I496" t="s">
        <v>128</v>
      </c>
      <c r="J496" s="7" t="s">
        <v>132</v>
      </c>
    </row>
    <row r="497" spans="1:10" x14ac:dyDescent="0.2">
      <c r="A497" s="6" t="s">
        <v>153</v>
      </c>
      <c r="B497" t="s">
        <v>2</v>
      </c>
      <c r="C497">
        <v>2015</v>
      </c>
      <c r="D497" t="s">
        <v>869</v>
      </c>
      <c r="H497" t="s">
        <v>127</v>
      </c>
      <c r="I497" t="s">
        <v>128</v>
      </c>
      <c r="J497" s="7" t="s">
        <v>133</v>
      </c>
    </row>
    <row r="498" spans="1:10" x14ac:dyDescent="0.2">
      <c r="A498" s="6" t="s">
        <v>154</v>
      </c>
      <c r="B498" t="s">
        <v>2</v>
      </c>
      <c r="C498">
        <v>2015</v>
      </c>
      <c r="D498" t="s">
        <v>871</v>
      </c>
      <c r="H498" t="s">
        <v>127</v>
      </c>
      <c r="I498" t="s">
        <v>128</v>
      </c>
      <c r="J498" s="7" t="s">
        <v>135</v>
      </c>
    </row>
    <row r="499" spans="1:10" x14ac:dyDescent="0.2">
      <c r="A499" s="6" t="s">
        <v>155</v>
      </c>
      <c r="B499" t="s">
        <v>2</v>
      </c>
      <c r="C499">
        <v>2015</v>
      </c>
      <c r="D499" t="s">
        <v>870</v>
      </c>
      <c r="H499" t="s">
        <v>127</v>
      </c>
      <c r="I499" t="s">
        <v>128</v>
      </c>
      <c r="J499" s="7" t="s">
        <v>133</v>
      </c>
    </row>
    <row r="500" spans="1:10" x14ac:dyDescent="0.2">
      <c r="A500" s="6" t="s">
        <v>156</v>
      </c>
      <c r="B500" t="s">
        <v>2</v>
      </c>
      <c r="C500">
        <v>2015</v>
      </c>
      <c r="D500" t="s">
        <v>869</v>
      </c>
      <c r="H500" t="s">
        <v>127</v>
      </c>
      <c r="I500" t="s">
        <v>128</v>
      </c>
      <c r="J500" s="7" t="s">
        <v>136</v>
      </c>
    </row>
    <row r="501" spans="1:10" x14ac:dyDescent="0.2">
      <c r="A501" s="6" t="s">
        <v>157</v>
      </c>
      <c r="B501" t="s">
        <v>2</v>
      </c>
      <c r="C501">
        <v>2015</v>
      </c>
      <c r="D501" t="s">
        <v>869</v>
      </c>
      <c r="H501" t="s">
        <v>127</v>
      </c>
      <c r="I501" t="s">
        <v>128</v>
      </c>
      <c r="J501" s="7" t="s">
        <v>133</v>
      </c>
    </row>
    <row r="502" spans="1:10" x14ac:dyDescent="0.2">
      <c r="A502" s="6" t="s">
        <v>158</v>
      </c>
      <c r="B502" t="s">
        <v>2</v>
      </c>
      <c r="C502">
        <v>2015</v>
      </c>
      <c r="D502" t="s">
        <v>869</v>
      </c>
      <c r="H502" t="s">
        <v>127</v>
      </c>
      <c r="I502" t="s">
        <v>128</v>
      </c>
      <c r="J502" s="7" t="s">
        <v>133</v>
      </c>
    </row>
    <row r="503" spans="1:10" x14ac:dyDescent="0.2">
      <c r="A503" s="6" t="s">
        <v>159</v>
      </c>
      <c r="B503" t="s">
        <v>2</v>
      </c>
      <c r="C503">
        <v>2015</v>
      </c>
      <c r="D503" t="s">
        <v>870</v>
      </c>
      <c r="H503" t="s">
        <v>127</v>
      </c>
      <c r="I503" t="s">
        <v>128</v>
      </c>
      <c r="J503" s="7" t="s">
        <v>134</v>
      </c>
    </row>
    <row r="504" spans="1:10" x14ac:dyDescent="0.2">
      <c r="A504" s="6" t="s">
        <v>160</v>
      </c>
      <c r="B504" t="s">
        <v>2</v>
      </c>
      <c r="C504">
        <v>2015</v>
      </c>
      <c r="D504" t="s">
        <v>869</v>
      </c>
      <c r="H504" t="s">
        <v>127</v>
      </c>
      <c r="I504" t="s">
        <v>128</v>
      </c>
      <c r="J504" s="7" t="s">
        <v>136</v>
      </c>
    </row>
    <row r="505" spans="1:10" x14ac:dyDescent="0.2">
      <c r="A505" s="6" t="s">
        <v>161</v>
      </c>
      <c r="B505" t="s">
        <v>2</v>
      </c>
      <c r="C505">
        <v>2015</v>
      </c>
      <c r="D505" t="s">
        <v>869</v>
      </c>
      <c r="H505" t="s">
        <v>127</v>
      </c>
      <c r="I505" t="s">
        <v>128</v>
      </c>
      <c r="J505" s="7" t="s">
        <v>133</v>
      </c>
    </row>
    <row r="506" spans="1:10" x14ac:dyDescent="0.2">
      <c r="A506" s="6" t="s">
        <v>162</v>
      </c>
      <c r="B506" t="s">
        <v>2</v>
      </c>
      <c r="C506">
        <v>2015</v>
      </c>
      <c r="D506" t="s">
        <v>869</v>
      </c>
      <c r="H506" t="s">
        <v>127</v>
      </c>
      <c r="I506" t="s">
        <v>128</v>
      </c>
      <c r="J506" s="7">
        <v>3</v>
      </c>
    </row>
    <row r="507" spans="1:10" x14ac:dyDescent="0.2">
      <c r="A507" s="6" t="s">
        <v>163</v>
      </c>
      <c r="B507" t="s">
        <v>2</v>
      </c>
      <c r="C507">
        <v>2015</v>
      </c>
      <c r="D507" t="s">
        <v>869</v>
      </c>
      <c r="H507" t="s">
        <v>127</v>
      </c>
      <c r="I507" t="s">
        <v>128</v>
      </c>
      <c r="J507" s="7" t="s">
        <v>136</v>
      </c>
    </row>
    <row r="508" spans="1:10" x14ac:dyDescent="0.2">
      <c r="A508" s="6" t="s">
        <v>164</v>
      </c>
      <c r="B508" t="s">
        <v>2</v>
      </c>
      <c r="C508">
        <v>2015</v>
      </c>
      <c r="D508" t="s">
        <v>869</v>
      </c>
      <c r="H508" t="s">
        <v>127</v>
      </c>
      <c r="I508" t="s">
        <v>128</v>
      </c>
      <c r="J508" s="7">
        <v>1</v>
      </c>
    </row>
    <row r="509" spans="1:10" x14ac:dyDescent="0.2">
      <c r="A509" s="6" t="s">
        <v>165</v>
      </c>
      <c r="B509" t="s">
        <v>2</v>
      </c>
      <c r="C509">
        <v>2015</v>
      </c>
      <c r="D509" t="s">
        <v>869</v>
      </c>
      <c r="H509" t="s">
        <v>127</v>
      </c>
      <c r="I509" t="s">
        <v>128</v>
      </c>
      <c r="J509" s="7" t="s">
        <v>134</v>
      </c>
    </row>
    <row r="510" spans="1:10" x14ac:dyDescent="0.2">
      <c r="A510" s="6" t="s">
        <v>166</v>
      </c>
      <c r="B510" t="s">
        <v>2</v>
      </c>
      <c r="C510">
        <v>2015</v>
      </c>
      <c r="D510" t="s">
        <v>869</v>
      </c>
      <c r="H510" t="s">
        <v>127</v>
      </c>
      <c r="I510" t="s">
        <v>128</v>
      </c>
      <c r="J510" s="7" t="s">
        <v>0</v>
      </c>
    </row>
    <row r="511" spans="1:10" x14ac:dyDescent="0.2">
      <c r="A511" s="6" t="s">
        <v>167</v>
      </c>
      <c r="B511" t="s">
        <v>2</v>
      </c>
      <c r="C511">
        <v>2015</v>
      </c>
      <c r="D511" t="s">
        <v>869</v>
      </c>
      <c r="H511" t="s">
        <v>127</v>
      </c>
      <c r="I511" t="s">
        <v>128</v>
      </c>
      <c r="J511" s="7">
        <v>3</v>
      </c>
    </row>
    <row r="512" spans="1:10" x14ac:dyDescent="0.2">
      <c r="A512" s="6" t="s">
        <v>168</v>
      </c>
      <c r="B512" t="s">
        <v>2</v>
      </c>
      <c r="C512">
        <v>2015</v>
      </c>
      <c r="D512" t="s">
        <v>869</v>
      </c>
      <c r="H512" t="s">
        <v>127</v>
      </c>
      <c r="I512" t="s">
        <v>128</v>
      </c>
      <c r="J512" s="7" t="s">
        <v>0</v>
      </c>
    </row>
    <row r="513" spans="1:10" x14ac:dyDescent="0.2">
      <c r="A513" s="6" t="s">
        <v>169</v>
      </c>
      <c r="B513" t="s">
        <v>2</v>
      </c>
      <c r="C513">
        <v>2015</v>
      </c>
      <c r="D513" t="s">
        <v>869</v>
      </c>
      <c r="H513" t="s">
        <v>127</v>
      </c>
      <c r="I513" t="s">
        <v>128</v>
      </c>
      <c r="J513" s="7">
        <v>3</v>
      </c>
    </row>
    <row r="514" spans="1:10" x14ac:dyDescent="0.2">
      <c r="A514" s="6" t="s">
        <v>170</v>
      </c>
      <c r="B514" t="s">
        <v>2</v>
      </c>
      <c r="C514">
        <v>2015</v>
      </c>
      <c r="D514" t="s">
        <v>869</v>
      </c>
      <c r="H514" t="s">
        <v>127</v>
      </c>
      <c r="I514" t="s">
        <v>128</v>
      </c>
      <c r="J514" s="7" t="s">
        <v>0</v>
      </c>
    </row>
    <row r="515" spans="1:10" x14ac:dyDescent="0.2">
      <c r="A515" s="6" t="s">
        <v>171</v>
      </c>
      <c r="B515" t="s">
        <v>2</v>
      </c>
      <c r="C515">
        <v>2015</v>
      </c>
      <c r="D515" t="s">
        <v>869</v>
      </c>
      <c r="H515" t="s">
        <v>127</v>
      </c>
      <c r="I515" t="s">
        <v>128</v>
      </c>
      <c r="J515" s="7">
        <v>3</v>
      </c>
    </row>
    <row r="516" spans="1:10" x14ac:dyDescent="0.2">
      <c r="A516" s="6" t="s">
        <v>172</v>
      </c>
      <c r="B516" t="s">
        <v>2</v>
      </c>
      <c r="C516">
        <v>2015</v>
      </c>
      <c r="D516" t="s">
        <v>869</v>
      </c>
      <c r="H516" t="s">
        <v>127</v>
      </c>
      <c r="I516" t="s">
        <v>128</v>
      </c>
      <c r="J516" s="7" t="s">
        <v>136</v>
      </c>
    </row>
    <row r="517" spans="1:10" x14ac:dyDescent="0.2">
      <c r="A517" s="6" t="s">
        <v>173</v>
      </c>
      <c r="B517" t="s">
        <v>2</v>
      </c>
      <c r="C517">
        <v>2015</v>
      </c>
      <c r="D517" t="s">
        <v>869</v>
      </c>
      <c r="H517" t="s">
        <v>127</v>
      </c>
      <c r="I517" t="s">
        <v>128</v>
      </c>
      <c r="J517" s="7" t="s">
        <v>133</v>
      </c>
    </row>
    <row r="518" spans="1:10" x14ac:dyDescent="0.2">
      <c r="A518" s="6" t="s">
        <v>174</v>
      </c>
      <c r="B518" t="s">
        <v>2</v>
      </c>
      <c r="C518">
        <v>2015</v>
      </c>
      <c r="D518" t="s">
        <v>871</v>
      </c>
      <c r="H518" t="s">
        <v>127</v>
      </c>
      <c r="I518" t="s">
        <v>128</v>
      </c>
      <c r="J518" s="7">
        <v>1</v>
      </c>
    </row>
    <row r="519" spans="1:10" x14ac:dyDescent="0.2">
      <c r="A519" s="6" t="s">
        <v>175</v>
      </c>
      <c r="B519" t="s">
        <v>2</v>
      </c>
      <c r="C519">
        <v>2015</v>
      </c>
      <c r="D519" t="s">
        <v>869</v>
      </c>
      <c r="H519" t="s">
        <v>127</v>
      </c>
      <c r="I519" t="s">
        <v>128</v>
      </c>
      <c r="J519" s="7">
        <v>4</v>
      </c>
    </row>
    <row r="520" spans="1:10" x14ac:dyDescent="0.2">
      <c r="A520" s="6" t="s">
        <v>176</v>
      </c>
      <c r="B520" t="s">
        <v>2</v>
      </c>
      <c r="C520">
        <v>2015</v>
      </c>
      <c r="D520" t="s">
        <v>869</v>
      </c>
      <c r="H520" t="s">
        <v>127</v>
      </c>
      <c r="I520" t="s">
        <v>128</v>
      </c>
      <c r="J520" s="7">
        <v>4</v>
      </c>
    </row>
    <row r="521" spans="1:10" x14ac:dyDescent="0.2">
      <c r="A521" s="6" t="s">
        <v>177</v>
      </c>
      <c r="B521" t="s">
        <v>2</v>
      </c>
      <c r="C521">
        <v>2015</v>
      </c>
      <c r="D521" t="s">
        <v>869</v>
      </c>
      <c r="H521" t="s">
        <v>127</v>
      </c>
      <c r="I521" t="s">
        <v>128</v>
      </c>
      <c r="J521" s="7">
        <v>4</v>
      </c>
    </row>
    <row r="522" spans="1:10" x14ac:dyDescent="0.2">
      <c r="A522" s="6" t="s">
        <v>178</v>
      </c>
      <c r="B522" t="s">
        <v>2</v>
      </c>
      <c r="C522">
        <v>2015</v>
      </c>
      <c r="D522" t="s">
        <v>869</v>
      </c>
      <c r="H522" t="s">
        <v>127</v>
      </c>
      <c r="I522" t="s">
        <v>128</v>
      </c>
      <c r="J522" s="7" t="s">
        <v>134</v>
      </c>
    </row>
    <row r="523" spans="1:10" x14ac:dyDescent="0.2">
      <c r="A523" s="6" t="s">
        <v>179</v>
      </c>
      <c r="B523" t="s">
        <v>2</v>
      </c>
      <c r="C523">
        <v>2015</v>
      </c>
      <c r="D523" t="s">
        <v>870</v>
      </c>
      <c r="H523" t="s">
        <v>127</v>
      </c>
      <c r="I523" t="s">
        <v>128</v>
      </c>
      <c r="J523" s="7">
        <v>1</v>
      </c>
    </row>
    <row r="524" spans="1:10" x14ac:dyDescent="0.2">
      <c r="A524" s="6" t="s">
        <v>180</v>
      </c>
      <c r="B524" t="s">
        <v>2</v>
      </c>
      <c r="C524">
        <v>2015</v>
      </c>
      <c r="D524" t="s">
        <v>870</v>
      </c>
      <c r="H524" t="s">
        <v>127</v>
      </c>
      <c r="I524" t="s">
        <v>128</v>
      </c>
      <c r="J524" s="7" t="s">
        <v>133</v>
      </c>
    </row>
    <row r="525" spans="1:10" x14ac:dyDescent="0.2">
      <c r="A525" s="6" t="s">
        <v>181</v>
      </c>
      <c r="B525" t="s">
        <v>2</v>
      </c>
      <c r="C525">
        <v>2015</v>
      </c>
      <c r="D525" t="s">
        <v>871</v>
      </c>
      <c r="H525" t="s">
        <v>127</v>
      </c>
      <c r="I525" t="s">
        <v>128</v>
      </c>
      <c r="J525" s="7">
        <v>4</v>
      </c>
    </row>
    <row r="526" spans="1:10" x14ac:dyDescent="0.2">
      <c r="A526" s="6" t="s">
        <v>182</v>
      </c>
      <c r="B526" t="s">
        <v>2</v>
      </c>
      <c r="C526">
        <v>2015</v>
      </c>
      <c r="D526" t="s">
        <v>869</v>
      </c>
      <c r="H526" t="s">
        <v>127</v>
      </c>
      <c r="I526" t="s">
        <v>128</v>
      </c>
      <c r="J526" s="7" t="s">
        <v>134</v>
      </c>
    </row>
    <row r="527" spans="1:10" x14ac:dyDescent="0.2">
      <c r="A527" s="6" t="s">
        <v>183</v>
      </c>
      <c r="B527" t="s">
        <v>2</v>
      </c>
      <c r="C527">
        <v>2015</v>
      </c>
      <c r="D527" t="s">
        <v>870</v>
      </c>
      <c r="H527" t="s">
        <v>127</v>
      </c>
      <c r="I527" t="s">
        <v>128</v>
      </c>
      <c r="J527" s="7">
        <v>14</v>
      </c>
    </row>
    <row r="528" spans="1:10" x14ac:dyDescent="0.2">
      <c r="A528" s="6" t="s">
        <v>184</v>
      </c>
      <c r="B528" t="s">
        <v>2</v>
      </c>
      <c r="C528">
        <v>2015</v>
      </c>
      <c r="D528" t="s">
        <v>871</v>
      </c>
      <c r="H528" t="s">
        <v>127</v>
      </c>
      <c r="I528" t="s">
        <v>128</v>
      </c>
      <c r="J528" s="7" t="s">
        <v>0</v>
      </c>
    </row>
    <row r="529" spans="1:10" x14ac:dyDescent="0.2">
      <c r="A529" s="6" t="s">
        <v>185</v>
      </c>
      <c r="B529" t="s">
        <v>2</v>
      </c>
      <c r="C529">
        <v>2015</v>
      </c>
      <c r="D529" t="s">
        <v>870</v>
      </c>
      <c r="H529" t="s">
        <v>127</v>
      </c>
      <c r="I529" t="s">
        <v>128</v>
      </c>
      <c r="J529" s="7">
        <v>3</v>
      </c>
    </row>
    <row r="530" spans="1:10" x14ac:dyDescent="0.2">
      <c r="A530" s="6" t="s">
        <v>186</v>
      </c>
      <c r="B530" t="s">
        <v>2</v>
      </c>
      <c r="C530">
        <v>2015</v>
      </c>
      <c r="D530" t="s">
        <v>869</v>
      </c>
      <c r="H530" t="s">
        <v>127</v>
      </c>
      <c r="I530" t="s">
        <v>128</v>
      </c>
      <c r="J530" s="7">
        <v>1</v>
      </c>
    </row>
    <row r="531" spans="1:10" x14ac:dyDescent="0.2">
      <c r="A531" s="6" t="s">
        <v>187</v>
      </c>
      <c r="B531" t="s">
        <v>2</v>
      </c>
      <c r="C531">
        <v>2015</v>
      </c>
      <c r="D531" t="s">
        <v>869</v>
      </c>
      <c r="H531" t="s">
        <v>127</v>
      </c>
      <c r="I531" t="s">
        <v>128</v>
      </c>
      <c r="J531" s="7">
        <v>3</v>
      </c>
    </row>
    <row r="532" spans="1:10" x14ac:dyDescent="0.2">
      <c r="A532" s="6" t="s">
        <v>188</v>
      </c>
      <c r="B532" t="s">
        <v>2</v>
      </c>
      <c r="C532">
        <v>2015</v>
      </c>
      <c r="D532" t="s">
        <v>871</v>
      </c>
      <c r="H532" t="s">
        <v>127</v>
      </c>
      <c r="I532" t="s">
        <v>128</v>
      </c>
      <c r="J532" s="7" t="s">
        <v>133</v>
      </c>
    </row>
    <row r="533" spans="1:10" x14ac:dyDescent="0.2">
      <c r="A533" s="6" t="s">
        <v>189</v>
      </c>
      <c r="B533" t="s">
        <v>2</v>
      </c>
      <c r="C533">
        <v>2015</v>
      </c>
      <c r="D533" t="s">
        <v>869</v>
      </c>
      <c r="H533" t="s">
        <v>127</v>
      </c>
      <c r="I533" t="s">
        <v>128</v>
      </c>
      <c r="J533" s="7" t="s">
        <v>132</v>
      </c>
    </row>
    <row r="534" spans="1:10" x14ac:dyDescent="0.2">
      <c r="A534" s="6" t="s">
        <v>190</v>
      </c>
      <c r="B534" t="s">
        <v>2</v>
      </c>
      <c r="C534">
        <v>2015</v>
      </c>
      <c r="D534" t="s">
        <v>870</v>
      </c>
      <c r="H534" t="s">
        <v>127</v>
      </c>
      <c r="I534" t="s">
        <v>128</v>
      </c>
      <c r="J534" s="7">
        <v>1</v>
      </c>
    </row>
    <row r="535" spans="1:10" x14ac:dyDescent="0.2">
      <c r="A535" s="6" t="s">
        <v>191</v>
      </c>
      <c r="B535" t="s">
        <v>2</v>
      </c>
      <c r="C535">
        <v>2015</v>
      </c>
      <c r="D535" t="s">
        <v>870</v>
      </c>
      <c r="H535" t="s">
        <v>127</v>
      </c>
      <c r="I535" t="s">
        <v>128</v>
      </c>
      <c r="J535" s="7" t="s">
        <v>135</v>
      </c>
    </row>
    <row r="536" spans="1:10" x14ac:dyDescent="0.2">
      <c r="A536" s="6" t="s">
        <v>192</v>
      </c>
      <c r="B536" t="s">
        <v>2</v>
      </c>
      <c r="C536">
        <v>2015</v>
      </c>
      <c r="D536" t="s">
        <v>871</v>
      </c>
      <c r="H536" t="s">
        <v>127</v>
      </c>
      <c r="I536" t="s">
        <v>128</v>
      </c>
      <c r="J536" s="7" t="s">
        <v>133</v>
      </c>
    </row>
    <row r="537" spans="1:10" x14ac:dyDescent="0.2">
      <c r="A537" s="6" t="s">
        <v>193</v>
      </c>
      <c r="B537" t="s">
        <v>2</v>
      </c>
      <c r="C537">
        <v>2015</v>
      </c>
      <c r="D537" t="s">
        <v>871</v>
      </c>
      <c r="H537" t="s">
        <v>127</v>
      </c>
      <c r="I537" t="s">
        <v>128</v>
      </c>
      <c r="J537" s="7" t="s">
        <v>134</v>
      </c>
    </row>
    <row r="538" spans="1:10" x14ac:dyDescent="0.2">
      <c r="A538" s="6" t="s">
        <v>194</v>
      </c>
      <c r="B538" t="s">
        <v>2</v>
      </c>
      <c r="C538">
        <v>2015</v>
      </c>
      <c r="D538" t="s">
        <v>870</v>
      </c>
      <c r="H538" t="s">
        <v>127</v>
      </c>
      <c r="I538" t="s">
        <v>128</v>
      </c>
      <c r="J538" s="7" t="s">
        <v>130</v>
      </c>
    </row>
    <row r="539" spans="1:10" x14ac:dyDescent="0.2">
      <c r="A539" s="6" t="s">
        <v>195</v>
      </c>
      <c r="B539" t="s">
        <v>2</v>
      </c>
      <c r="C539">
        <v>2015</v>
      </c>
      <c r="D539" t="s">
        <v>870</v>
      </c>
      <c r="H539" t="s">
        <v>127</v>
      </c>
      <c r="I539" t="s">
        <v>128</v>
      </c>
      <c r="J539" s="7" t="s">
        <v>134</v>
      </c>
    </row>
    <row r="540" spans="1:10" x14ac:dyDescent="0.2">
      <c r="A540" s="6" t="s">
        <v>196</v>
      </c>
      <c r="B540" t="s">
        <v>2</v>
      </c>
      <c r="C540">
        <v>2015</v>
      </c>
      <c r="D540" t="s">
        <v>869</v>
      </c>
      <c r="H540" t="s">
        <v>127</v>
      </c>
      <c r="I540" t="s">
        <v>128</v>
      </c>
      <c r="J540" s="7" t="s">
        <v>0</v>
      </c>
    </row>
    <row r="541" spans="1:10" x14ac:dyDescent="0.2">
      <c r="A541" s="6" t="s">
        <v>197</v>
      </c>
      <c r="B541" t="s">
        <v>2</v>
      </c>
      <c r="C541">
        <v>2015</v>
      </c>
      <c r="D541" t="s">
        <v>870</v>
      </c>
      <c r="H541" t="s">
        <v>127</v>
      </c>
      <c r="I541" t="s">
        <v>128</v>
      </c>
      <c r="J541" s="7">
        <v>5</v>
      </c>
    </row>
    <row r="542" spans="1:10" x14ac:dyDescent="0.2">
      <c r="A542" s="6" t="s">
        <v>198</v>
      </c>
      <c r="B542" t="s">
        <v>2</v>
      </c>
      <c r="C542">
        <v>2015</v>
      </c>
      <c r="D542" t="s">
        <v>869</v>
      </c>
      <c r="H542" t="s">
        <v>127</v>
      </c>
      <c r="I542" t="s">
        <v>128</v>
      </c>
      <c r="J542" s="7" t="s">
        <v>133</v>
      </c>
    </row>
    <row r="543" spans="1:10" x14ac:dyDescent="0.2">
      <c r="A543" s="6" t="s">
        <v>199</v>
      </c>
      <c r="B543" t="s">
        <v>2</v>
      </c>
      <c r="C543">
        <v>2015</v>
      </c>
      <c r="D543" t="s">
        <v>870</v>
      </c>
      <c r="H543" t="s">
        <v>127</v>
      </c>
      <c r="I543" t="s">
        <v>128</v>
      </c>
      <c r="J543" s="7" t="s">
        <v>134</v>
      </c>
    </row>
    <row r="544" spans="1:10" x14ac:dyDescent="0.2">
      <c r="A544" s="6" t="s">
        <v>200</v>
      </c>
      <c r="B544" t="s">
        <v>2</v>
      </c>
      <c r="C544">
        <v>2015</v>
      </c>
      <c r="D544" t="s">
        <v>871</v>
      </c>
      <c r="H544" t="s">
        <v>127</v>
      </c>
      <c r="I544" t="s">
        <v>128</v>
      </c>
      <c r="J544" s="7">
        <v>3</v>
      </c>
    </row>
    <row r="545" spans="1:10" x14ac:dyDescent="0.2">
      <c r="A545" s="6" t="s">
        <v>201</v>
      </c>
      <c r="B545" t="s">
        <v>2</v>
      </c>
      <c r="C545">
        <v>2015</v>
      </c>
      <c r="D545" t="s">
        <v>870</v>
      </c>
      <c r="H545" t="s">
        <v>127</v>
      </c>
      <c r="I545" t="s">
        <v>128</v>
      </c>
      <c r="J545" s="7">
        <v>14</v>
      </c>
    </row>
    <row r="546" spans="1:10" x14ac:dyDescent="0.2">
      <c r="A546" s="6" t="s">
        <v>202</v>
      </c>
      <c r="B546" t="s">
        <v>2</v>
      </c>
      <c r="C546">
        <v>2015</v>
      </c>
      <c r="D546" t="s">
        <v>870</v>
      </c>
      <c r="H546" t="s">
        <v>127</v>
      </c>
      <c r="I546" t="s">
        <v>128</v>
      </c>
      <c r="J546" s="7">
        <v>3</v>
      </c>
    </row>
    <row r="547" spans="1:10" x14ac:dyDescent="0.2">
      <c r="A547" s="6" t="s">
        <v>203</v>
      </c>
      <c r="B547" t="s">
        <v>2</v>
      </c>
      <c r="C547">
        <v>2015</v>
      </c>
      <c r="D547" t="s">
        <v>870</v>
      </c>
      <c r="H547" t="s">
        <v>127</v>
      </c>
      <c r="I547" t="s">
        <v>128</v>
      </c>
      <c r="J547" s="7" t="s">
        <v>0</v>
      </c>
    </row>
    <row r="548" spans="1:10" x14ac:dyDescent="0.2">
      <c r="A548" s="6" t="s">
        <v>204</v>
      </c>
      <c r="B548" t="s">
        <v>2</v>
      </c>
      <c r="C548">
        <v>2015</v>
      </c>
      <c r="D548" t="s">
        <v>870</v>
      </c>
      <c r="H548" t="s">
        <v>127</v>
      </c>
      <c r="I548" t="s">
        <v>128</v>
      </c>
      <c r="J548" s="7">
        <v>3</v>
      </c>
    </row>
    <row r="549" spans="1:10" x14ac:dyDescent="0.2">
      <c r="A549" s="6" t="s">
        <v>205</v>
      </c>
      <c r="B549" t="s">
        <v>2</v>
      </c>
      <c r="C549">
        <v>2015</v>
      </c>
      <c r="D549" t="s">
        <v>870</v>
      </c>
      <c r="H549" t="s">
        <v>127</v>
      </c>
      <c r="I549" t="s">
        <v>128</v>
      </c>
      <c r="J549" s="7" t="s">
        <v>130</v>
      </c>
    </row>
    <row r="550" spans="1:10" x14ac:dyDescent="0.2">
      <c r="A550" s="6" t="s">
        <v>206</v>
      </c>
      <c r="B550" t="s">
        <v>2</v>
      </c>
      <c r="C550">
        <v>2015</v>
      </c>
      <c r="D550" t="s">
        <v>870</v>
      </c>
      <c r="H550" t="s">
        <v>127</v>
      </c>
      <c r="I550" t="s">
        <v>128</v>
      </c>
      <c r="J550" s="7" t="s">
        <v>133</v>
      </c>
    </row>
    <row r="551" spans="1:10" x14ac:dyDescent="0.2">
      <c r="A551" s="6" t="s">
        <v>207</v>
      </c>
      <c r="B551" t="s">
        <v>2</v>
      </c>
      <c r="C551">
        <v>2015</v>
      </c>
      <c r="D551" t="s">
        <v>870</v>
      </c>
      <c r="H551" t="s">
        <v>127</v>
      </c>
      <c r="I551" t="s">
        <v>128</v>
      </c>
      <c r="J551" s="7" t="s">
        <v>135</v>
      </c>
    </row>
    <row r="552" spans="1:10" x14ac:dyDescent="0.2">
      <c r="A552" s="6" t="s">
        <v>208</v>
      </c>
      <c r="B552" t="s">
        <v>2</v>
      </c>
      <c r="C552">
        <v>2015</v>
      </c>
      <c r="D552" t="s">
        <v>870</v>
      </c>
      <c r="H552" t="s">
        <v>127</v>
      </c>
      <c r="I552" t="s">
        <v>128</v>
      </c>
      <c r="J552" s="7" t="s">
        <v>133</v>
      </c>
    </row>
    <row r="553" spans="1:10" x14ac:dyDescent="0.2">
      <c r="A553" s="6" t="s">
        <v>209</v>
      </c>
      <c r="B553" t="s">
        <v>2</v>
      </c>
      <c r="C553">
        <v>2015</v>
      </c>
      <c r="D553" t="s">
        <v>870</v>
      </c>
      <c r="H553" t="s">
        <v>127</v>
      </c>
      <c r="I553" t="s">
        <v>128</v>
      </c>
      <c r="J553" s="7">
        <v>4</v>
      </c>
    </row>
    <row r="554" spans="1:10" x14ac:dyDescent="0.2">
      <c r="A554" s="6" t="s">
        <v>210</v>
      </c>
      <c r="B554" t="s">
        <v>2</v>
      </c>
      <c r="C554">
        <v>2015</v>
      </c>
      <c r="D554" t="s">
        <v>870</v>
      </c>
      <c r="H554" t="s">
        <v>127</v>
      </c>
      <c r="I554" t="s">
        <v>128</v>
      </c>
      <c r="J554" s="7" t="s">
        <v>133</v>
      </c>
    </row>
    <row r="555" spans="1:10" x14ac:dyDescent="0.2">
      <c r="A555" s="6" t="s">
        <v>211</v>
      </c>
      <c r="B555" t="s">
        <v>2</v>
      </c>
      <c r="C555">
        <v>2015</v>
      </c>
      <c r="D555" t="s">
        <v>870</v>
      </c>
      <c r="H555" t="s">
        <v>127</v>
      </c>
      <c r="I555" t="s">
        <v>128</v>
      </c>
      <c r="J555" s="7" t="s">
        <v>133</v>
      </c>
    </row>
    <row r="556" spans="1:10" x14ac:dyDescent="0.2">
      <c r="A556" s="6" t="s">
        <v>212</v>
      </c>
      <c r="B556" t="s">
        <v>2</v>
      </c>
      <c r="C556">
        <v>2015</v>
      </c>
      <c r="D556" t="s">
        <v>870</v>
      </c>
      <c r="H556" t="s">
        <v>127</v>
      </c>
      <c r="I556" t="s">
        <v>128</v>
      </c>
      <c r="J556" s="7" t="s">
        <v>135</v>
      </c>
    </row>
    <row r="557" spans="1:10" x14ac:dyDescent="0.2">
      <c r="A557" s="6" t="s">
        <v>213</v>
      </c>
      <c r="B557" t="s">
        <v>2</v>
      </c>
      <c r="C557">
        <v>2015</v>
      </c>
      <c r="D557" t="s">
        <v>869</v>
      </c>
      <c r="H557" t="s">
        <v>127</v>
      </c>
      <c r="I557" t="s">
        <v>128</v>
      </c>
      <c r="J557" s="7" t="s">
        <v>134</v>
      </c>
    </row>
    <row r="558" spans="1:10" x14ac:dyDescent="0.2">
      <c r="A558" s="6" t="s">
        <v>214</v>
      </c>
      <c r="B558" t="s">
        <v>2</v>
      </c>
      <c r="C558">
        <v>2015</v>
      </c>
      <c r="D558" t="s">
        <v>870</v>
      </c>
      <c r="H558" t="s">
        <v>127</v>
      </c>
      <c r="I558" t="s">
        <v>128</v>
      </c>
      <c r="J558" s="7" t="s">
        <v>134</v>
      </c>
    </row>
    <row r="559" spans="1:10" x14ac:dyDescent="0.2">
      <c r="A559" s="6" t="s">
        <v>215</v>
      </c>
      <c r="B559" t="s">
        <v>2</v>
      </c>
      <c r="C559">
        <v>2015</v>
      </c>
      <c r="D559" t="s">
        <v>870</v>
      </c>
      <c r="H559" t="s">
        <v>127</v>
      </c>
      <c r="I559" t="s">
        <v>128</v>
      </c>
      <c r="J559" s="7" t="s">
        <v>133</v>
      </c>
    </row>
    <row r="560" spans="1:10" x14ac:dyDescent="0.2">
      <c r="A560" s="6" t="s">
        <v>216</v>
      </c>
      <c r="B560" t="s">
        <v>2</v>
      </c>
      <c r="C560">
        <v>2015</v>
      </c>
      <c r="D560" t="s">
        <v>870</v>
      </c>
      <c r="H560" t="s">
        <v>127</v>
      </c>
      <c r="I560" t="s">
        <v>128</v>
      </c>
      <c r="J560" s="7" t="s">
        <v>132</v>
      </c>
    </row>
    <row r="561" spans="1:10" x14ac:dyDescent="0.2">
      <c r="A561" s="6" t="s">
        <v>217</v>
      </c>
      <c r="B561" t="s">
        <v>2</v>
      </c>
      <c r="C561">
        <v>2015</v>
      </c>
      <c r="D561" t="s">
        <v>870</v>
      </c>
      <c r="H561" t="s">
        <v>127</v>
      </c>
      <c r="I561" t="s">
        <v>128</v>
      </c>
      <c r="J561" s="7" t="s">
        <v>133</v>
      </c>
    </row>
    <row r="562" spans="1:10" x14ac:dyDescent="0.2">
      <c r="A562" s="6" t="s">
        <v>218</v>
      </c>
      <c r="B562" t="s">
        <v>2</v>
      </c>
      <c r="C562">
        <v>2015</v>
      </c>
      <c r="D562" t="s">
        <v>871</v>
      </c>
      <c r="H562" t="s">
        <v>127</v>
      </c>
      <c r="I562" t="s">
        <v>128</v>
      </c>
      <c r="J562" s="7">
        <v>4</v>
      </c>
    </row>
    <row r="563" spans="1:10" x14ac:dyDescent="0.2">
      <c r="A563" s="6" t="s">
        <v>219</v>
      </c>
      <c r="B563" t="s">
        <v>2</v>
      </c>
      <c r="C563">
        <v>2015</v>
      </c>
      <c r="D563" t="s">
        <v>870</v>
      </c>
      <c r="H563" t="s">
        <v>127</v>
      </c>
      <c r="I563" t="s">
        <v>128</v>
      </c>
      <c r="J563" s="7">
        <v>3</v>
      </c>
    </row>
    <row r="564" spans="1:10" x14ac:dyDescent="0.2">
      <c r="A564" s="6" t="s">
        <v>220</v>
      </c>
      <c r="B564" t="s">
        <v>2</v>
      </c>
      <c r="C564">
        <v>2015</v>
      </c>
      <c r="D564" t="s">
        <v>870</v>
      </c>
      <c r="H564" t="s">
        <v>127</v>
      </c>
      <c r="I564" t="s">
        <v>128</v>
      </c>
      <c r="J564" s="7">
        <v>3</v>
      </c>
    </row>
    <row r="565" spans="1:10" x14ac:dyDescent="0.2">
      <c r="A565" s="6" t="s">
        <v>221</v>
      </c>
      <c r="B565" t="s">
        <v>2</v>
      </c>
      <c r="C565">
        <v>2015</v>
      </c>
      <c r="D565" t="s">
        <v>870</v>
      </c>
      <c r="H565" t="s">
        <v>127</v>
      </c>
      <c r="I565" t="s">
        <v>128</v>
      </c>
      <c r="J565" s="7">
        <v>3</v>
      </c>
    </row>
    <row r="566" spans="1:10" x14ac:dyDescent="0.2">
      <c r="A566" s="6" t="s">
        <v>222</v>
      </c>
      <c r="B566" t="s">
        <v>2</v>
      </c>
      <c r="C566">
        <v>2015</v>
      </c>
      <c r="D566" t="s">
        <v>869</v>
      </c>
      <c r="H566" t="s">
        <v>127</v>
      </c>
      <c r="I566" t="s">
        <v>128</v>
      </c>
      <c r="J566" s="7" t="s">
        <v>133</v>
      </c>
    </row>
    <row r="567" spans="1:10" x14ac:dyDescent="0.2">
      <c r="A567" s="6" t="s">
        <v>223</v>
      </c>
      <c r="B567" t="s">
        <v>2</v>
      </c>
      <c r="C567">
        <v>2015</v>
      </c>
      <c r="D567" t="s">
        <v>870</v>
      </c>
      <c r="H567" t="s">
        <v>127</v>
      </c>
      <c r="I567" t="s">
        <v>128</v>
      </c>
      <c r="J567" s="7" t="s">
        <v>135</v>
      </c>
    </row>
    <row r="568" spans="1:10" x14ac:dyDescent="0.2">
      <c r="A568" s="6" t="s">
        <v>224</v>
      </c>
      <c r="B568" t="s">
        <v>2</v>
      </c>
      <c r="C568">
        <v>2015</v>
      </c>
      <c r="D568" t="s">
        <v>870</v>
      </c>
      <c r="H568" t="s">
        <v>127</v>
      </c>
      <c r="I568" t="s">
        <v>128</v>
      </c>
      <c r="J568" s="7">
        <v>14</v>
      </c>
    </row>
    <row r="569" spans="1:10" x14ac:dyDescent="0.2">
      <c r="A569" s="6" t="s">
        <v>225</v>
      </c>
      <c r="B569" t="s">
        <v>2</v>
      </c>
      <c r="C569">
        <v>2015</v>
      </c>
      <c r="D569" t="s">
        <v>869</v>
      </c>
      <c r="H569" t="s">
        <v>127</v>
      </c>
      <c r="I569" t="s">
        <v>128</v>
      </c>
      <c r="J569" s="7" t="s">
        <v>134</v>
      </c>
    </row>
    <row r="570" spans="1:10" x14ac:dyDescent="0.2">
      <c r="A570" s="6" t="s">
        <v>226</v>
      </c>
      <c r="B570" t="s">
        <v>2</v>
      </c>
      <c r="C570">
        <v>2015</v>
      </c>
      <c r="D570" t="s">
        <v>871</v>
      </c>
      <c r="H570" t="s">
        <v>127</v>
      </c>
      <c r="I570" t="s">
        <v>128</v>
      </c>
      <c r="J570" s="7">
        <v>3</v>
      </c>
    </row>
    <row r="571" spans="1:10" x14ac:dyDescent="0.2">
      <c r="A571" s="6" t="s">
        <v>227</v>
      </c>
      <c r="B571" t="s">
        <v>2</v>
      </c>
      <c r="C571">
        <v>2015</v>
      </c>
      <c r="D571" t="s">
        <v>870</v>
      </c>
      <c r="H571" t="s">
        <v>127</v>
      </c>
      <c r="I571" t="s">
        <v>128</v>
      </c>
      <c r="J571" s="7" t="s">
        <v>133</v>
      </c>
    </row>
    <row r="572" spans="1:10" x14ac:dyDescent="0.2">
      <c r="A572" s="6" t="s">
        <v>228</v>
      </c>
      <c r="B572" t="s">
        <v>2</v>
      </c>
      <c r="C572">
        <v>2015</v>
      </c>
      <c r="D572" t="s">
        <v>870</v>
      </c>
      <c r="H572" t="s">
        <v>127</v>
      </c>
      <c r="I572" t="s">
        <v>128</v>
      </c>
      <c r="J572" s="7" t="s">
        <v>136</v>
      </c>
    </row>
    <row r="573" spans="1:10" x14ac:dyDescent="0.2">
      <c r="A573" s="6" t="s">
        <v>229</v>
      </c>
      <c r="B573" t="s">
        <v>2</v>
      </c>
      <c r="C573">
        <v>2015</v>
      </c>
      <c r="D573" t="s">
        <v>871</v>
      </c>
      <c r="H573" t="s">
        <v>127</v>
      </c>
      <c r="I573" t="s">
        <v>128</v>
      </c>
      <c r="J573" s="7" t="s">
        <v>133</v>
      </c>
    </row>
    <row r="574" spans="1:10" x14ac:dyDescent="0.2">
      <c r="A574" s="6" t="s">
        <v>230</v>
      </c>
      <c r="B574" t="s">
        <v>2</v>
      </c>
      <c r="C574">
        <v>2015</v>
      </c>
      <c r="D574" t="s">
        <v>870</v>
      </c>
      <c r="H574" t="s">
        <v>127</v>
      </c>
      <c r="I574" t="s">
        <v>128</v>
      </c>
      <c r="J574" s="7" t="s">
        <v>133</v>
      </c>
    </row>
    <row r="575" spans="1:10" x14ac:dyDescent="0.2">
      <c r="A575" s="6" t="s">
        <v>231</v>
      </c>
      <c r="B575" t="s">
        <v>2</v>
      </c>
      <c r="C575">
        <v>2015</v>
      </c>
      <c r="D575" t="s">
        <v>870</v>
      </c>
      <c r="H575" t="s">
        <v>127</v>
      </c>
      <c r="I575" t="s">
        <v>128</v>
      </c>
      <c r="J575" s="7">
        <v>14</v>
      </c>
    </row>
    <row r="576" spans="1:10" x14ac:dyDescent="0.2">
      <c r="A576" s="6" t="s">
        <v>232</v>
      </c>
      <c r="B576" t="s">
        <v>2</v>
      </c>
      <c r="C576">
        <v>2015</v>
      </c>
      <c r="D576" t="s">
        <v>869</v>
      </c>
      <c r="H576" t="s">
        <v>127</v>
      </c>
      <c r="I576" t="s">
        <v>128</v>
      </c>
      <c r="J576" s="7" t="s">
        <v>130</v>
      </c>
    </row>
    <row r="577" spans="1:10" x14ac:dyDescent="0.2">
      <c r="A577" s="6" t="s">
        <v>233</v>
      </c>
      <c r="B577" t="s">
        <v>2</v>
      </c>
      <c r="C577">
        <v>2015</v>
      </c>
      <c r="D577" t="s">
        <v>870</v>
      </c>
      <c r="H577" t="s">
        <v>127</v>
      </c>
      <c r="I577" t="s">
        <v>128</v>
      </c>
      <c r="J577" s="7" t="s">
        <v>132</v>
      </c>
    </row>
    <row r="578" spans="1:10" x14ac:dyDescent="0.2">
      <c r="A578" s="6" t="s">
        <v>234</v>
      </c>
      <c r="B578" t="s">
        <v>2</v>
      </c>
      <c r="C578">
        <v>2015</v>
      </c>
      <c r="D578" t="s">
        <v>870</v>
      </c>
      <c r="H578" t="s">
        <v>127</v>
      </c>
      <c r="I578" t="s">
        <v>128</v>
      </c>
      <c r="J578" s="7" t="s">
        <v>133</v>
      </c>
    </row>
    <row r="579" spans="1:10" x14ac:dyDescent="0.2">
      <c r="A579" s="6" t="s">
        <v>235</v>
      </c>
      <c r="B579" t="s">
        <v>2</v>
      </c>
      <c r="C579">
        <v>2015</v>
      </c>
      <c r="D579" t="s">
        <v>870</v>
      </c>
      <c r="H579" t="s">
        <v>127</v>
      </c>
      <c r="I579" t="s">
        <v>128</v>
      </c>
      <c r="J579" s="7" t="s">
        <v>134</v>
      </c>
    </row>
    <row r="580" spans="1:10" x14ac:dyDescent="0.2">
      <c r="A580" s="6" t="s">
        <v>236</v>
      </c>
      <c r="B580" t="s">
        <v>2</v>
      </c>
      <c r="C580">
        <v>2015</v>
      </c>
      <c r="D580" t="s">
        <v>869</v>
      </c>
      <c r="H580" t="s">
        <v>127</v>
      </c>
      <c r="I580" t="s">
        <v>128</v>
      </c>
      <c r="J580" s="7" t="s">
        <v>132</v>
      </c>
    </row>
    <row r="581" spans="1:10" x14ac:dyDescent="0.2">
      <c r="A581" s="6" t="s">
        <v>237</v>
      </c>
      <c r="B581" t="s">
        <v>2</v>
      </c>
      <c r="C581">
        <v>2015</v>
      </c>
      <c r="D581" t="s">
        <v>870</v>
      </c>
      <c r="H581" t="s">
        <v>127</v>
      </c>
      <c r="I581" t="s">
        <v>128</v>
      </c>
      <c r="J581" s="7" t="s">
        <v>135</v>
      </c>
    </row>
    <row r="582" spans="1:10" x14ac:dyDescent="0.2">
      <c r="A582" s="6" t="s">
        <v>238</v>
      </c>
      <c r="B582" t="s">
        <v>2</v>
      </c>
      <c r="C582">
        <v>2015</v>
      </c>
      <c r="D582" t="s">
        <v>871</v>
      </c>
      <c r="H582" t="s">
        <v>127</v>
      </c>
      <c r="I582" t="s">
        <v>128</v>
      </c>
      <c r="J582" s="7" t="s">
        <v>132</v>
      </c>
    </row>
    <row r="583" spans="1:10" x14ac:dyDescent="0.2">
      <c r="A583" s="6" t="s">
        <v>239</v>
      </c>
      <c r="B583" t="s">
        <v>2</v>
      </c>
      <c r="C583">
        <v>2015</v>
      </c>
      <c r="D583" t="s">
        <v>869</v>
      </c>
      <c r="H583" t="s">
        <v>127</v>
      </c>
      <c r="I583" t="s">
        <v>128</v>
      </c>
      <c r="J583" s="7" t="s">
        <v>0</v>
      </c>
    </row>
    <row r="584" spans="1:10" x14ac:dyDescent="0.2">
      <c r="A584" s="6" t="s">
        <v>240</v>
      </c>
      <c r="B584" t="s">
        <v>2</v>
      </c>
      <c r="C584">
        <v>2015</v>
      </c>
      <c r="D584" t="s">
        <v>871</v>
      </c>
      <c r="H584" t="s">
        <v>127</v>
      </c>
      <c r="I584" t="s">
        <v>128</v>
      </c>
      <c r="J584" s="7">
        <v>4</v>
      </c>
    </row>
    <row r="585" spans="1:10" x14ac:dyDescent="0.2">
      <c r="A585" s="6" t="s">
        <v>241</v>
      </c>
      <c r="B585" t="s">
        <v>2</v>
      </c>
      <c r="C585">
        <v>2015</v>
      </c>
      <c r="D585" t="s">
        <v>869</v>
      </c>
      <c r="H585" t="s">
        <v>127</v>
      </c>
      <c r="I585" t="s">
        <v>128</v>
      </c>
      <c r="J585" s="7" t="s">
        <v>133</v>
      </c>
    </row>
    <row r="586" spans="1:10" x14ac:dyDescent="0.2">
      <c r="A586" s="6" t="s">
        <v>242</v>
      </c>
      <c r="B586" t="s">
        <v>2</v>
      </c>
      <c r="C586">
        <v>2015</v>
      </c>
      <c r="D586" t="s">
        <v>871</v>
      </c>
      <c r="H586" t="s">
        <v>127</v>
      </c>
      <c r="I586" t="s">
        <v>128</v>
      </c>
      <c r="J586" s="7">
        <v>3</v>
      </c>
    </row>
    <row r="587" spans="1:10" x14ac:dyDescent="0.2">
      <c r="A587" s="6" t="s">
        <v>243</v>
      </c>
      <c r="B587" t="s">
        <v>2</v>
      </c>
      <c r="C587">
        <v>2015</v>
      </c>
      <c r="D587" t="s">
        <v>870</v>
      </c>
      <c r="H587" t="s">
        <v>127</v>
      </c>
      <c r="I587" t="s">
        <v>128</v>
      </c>
      <c r="J587" s="7">
        <v>3</v>
      </c>
    </row>
    <row r="588" spans="1:10" x14ac:dyDescent="0.2">
      <c r="A588" s="6" t="s">
        <v>244</v>
      </c>
      <c r="B588" t="s">
        <v>2</v>
      </c>
      <c r="C588">
        <v>2015</v>
      </c>
      <c r="D588" t="s">
        <v>870</v>
      </c>
      <c r="H588" t="s">
        <v>127</v>
      </c>
      <c r="I588" t="s">
        <v>128</v>
      </c>
      <c r="J588" s="7">
        <v>5</v>
      </c>
    </row>
    <row r="589" spans="1:10" x14ac:dyDescent="0.2">
      <c r="A589" s="6" t="s">
        <v>245</v>
      </c>
      <c r="B589" t="s">
        <v>2</v>
      </c>
      <c r="C589">
        <v>2015</v>
      </c>
      <c r="D589" t="s">
        <v>869</v>
      </c>
      <c r="H589" t="s">
        <v>127</v>
      </c>
      <c r="I589" t="s">
        <v>128</v>
      </c>
      <c r="J589" s="7" t="s">
        <v>133</v>
      </c>
    </row>
    <row r="590" spans="1:10" x14ac:dyDescent="0.2">
      <c r="A590" s="6" t="s">
        <v>246</v>
      </c>
      <c r="B590" t="s">
        <v>2</v>
      </c>
      <c r="C590">
        <v>2015</v>
      </c>
      <c r="D590" t="s">
        <v>869</v>
      </c>
      <c r="H590" t="s">
        <v>127</v>
      </c>
      <c r="I590" t="s">
        <v>128</v>
      </c>
      <c r="J590" s="7">
        <v>3</v>
      </c>
    </row>
    <row r="591" spans="1:10" x14ac:dyDescent="0.2">
      <c r="A591" s="6" t="s">
        <v>247</v>
      </c>
      <c r="B591" t="s">
        <v>2</v>
      </c>
      <c r="C591">
        <v>2015</v>
      </c>
      <c r="D591" t="s">
        <v>869</v>
      </c>
      <c r="H591" t="s">
        <v>127</v>
      </c>
      <c r="I591" t="s">
        <v>128</v>
      </c>
      <c r="J591" s="7" t="s">
        <v>134</v>
      </c>
    </row>
    <row r="592" spans="1:10" x14ac:dyDescent="0.2">
      <c r="A592" s="6" t="s">
        <v>248</v>
      </c>
      <c r="B592" t="s">
        <v>2</v>
      </c>
      <c r="C592">
        <v>2015</v>
      </c>
      <c r="D592" t="s">
        <v>870</v>
      </c>
      <c r="H592" t="s">
        <v>127</v>
      </c>
      <c r="I592" t="s">
        <v>128</v>
      </c>
      <c r="J592" s="7" t="s">
        <v>134</v>
      </c>
    </row>
    <row r="593" spans="1:10" x14ac:dyDescent="0.2">
      <c r="A593" s="6" t="s">
        <v>249</v>
      </c>
      <c r="B593" t="s">
        <v>2</v>
      </c>
      <c r="C593">
        <v>2015</v>
      </c>
      <c r="D593" t="s">
        <v>869</v>
      </c>
      <c r="H593" t="s">
        <v>127</v>
      </c>
      <c r="I593" t="s">
        <v>128</v>
      </c>
      <c r="J593" s="7" t="s">
        <v>134</v>
      </c>
    </row>
    <row r="594" spans="1:10" x14ac:dyDescent="0.2">
      <c r="A594" s="6" t="s">
        <v>250</v>
      </c>
      <c r="B594" t="s">
        <v>2</v>
      </c>
      <c r="C594">
        <v>2015</v>
      </c>
      <c r="D594" t="s">
        <v>869</v>
      </c>
      <c r="H594" t="s">
        <v>127</v>
      </c>
      <c r="I594" t="s">
        <v>128</v>
      </c>
      <c r="J594" s="7" t="s">
        <v>135</v>
      </c>
    </row>
    <row r="595" spans="1:10" x14ac:dyDescent="0.2">
      <c r="A595" s="6" t="s">
        <v>251</v>
      </c>
      <c r="B595" t="s">
        <v>2</v>
      </c>
      <c r="C595">
        <v>2015</v>
      </c>
      <c r="D595" t="s">
        <v>871</v>
      </c>
      <c r="H595" t="s">
        <v>127</v>
      </c>
      <c r="I595" t="s">
        <v>128</v>
      </c>
      <c r="J595" s="7" t="s">
        <v>135</v>
      </c>
    </row>
    <row r="596" spans="1:10" x14ac:dyDescent="0.2">
      <c r="A596" s="6" t="s">
        <v>252</v>
      </c>
      <c r="B596" t="s">
        <v>2</v>
      </c>
      <c r="C596">
        <v>2015</v>
      </c>
      <c r="D596" t="s">
        <v>869</v>
      </c>
      <c r="H596" t="s">
        <v>127</v>
      </c>
      <c r="I596" t="s">
        <v>128</v>
      </c>
      <c r="J596" s="7">
        <v>1</v>
      </c>
    </row>
    <row r="597" spans="1:10" x14ac:dyDescent="0.2">
      <c r="A597" s="6" t="s">
        <v>253</v>
      </c>
      <c r="B597" t="s">
        <v>2</v>
      </c>
      <c r="C597">
        <v>2015</v>
      </c>
      <c r="D597" t="s">
        <v>870</v>
      </c>
      <c r="H597" t="s">
        <v>127</v>
      </c>
      <c r="I597" t="s">
        <v>128</v>
      </c>
      <c r="J597" s="7" t="s">
        <v>133</v>
      </c>
    </row>
    <row r="598" spans="1:10" x14ac:dyDescent="0.2">
      <c r="A598" s="6" t="s">
        <v>254</v>
      </c>
      <c r="B598" t="s">
        <v>2</v>
      </c>
      <c r="C598">
        <v>2015</v>
      </c>
      <c r="D598" t="s">
        <v>869</v>
      </c>
      <c r="H598" t="s">
        <v>127</v>
      </c>
      <c r="I598" t="s">
        <v>128</v>
      </c>
      <c r="J598" s="7" t="s">
        <v>132</v>
      </c>
    </row>
    <row r="599" spans="1:10" x14ac:dyDescent="0.2">
      <c r="A599" s="6" t="s">
        <v>255</v>
      </c>
      <c r="B599" t="s">
        <v>2</v>
      </c>
      <c r="C599">
        <v>2015</v>
      </c>
      <c r="D599" t="s">
        <v>871</v>
      </c>
      <c r="H599" t="s">
        <v>127</v>
      </c>
      <c r="I599" t="s">
        <v>128</v>
      </c>
      <c r="J599" s="7" t="s">
        <v>136</v>
      </c>
    </row>
    <row r="600" spans="1:10" x14ac:dyDescent="0.2">
      <c r="A600" s="6" t="s">
        <v>256</v>
      </c>
      <c r="B600" t="s">
        <v>2</v>
      </c>
      <c r="C600">
        <v>2015</v>
      </c>
      <c r="D600" t="s">
        <v>870</v>
      </c>
      <c r="H600" t="s">
        <v>127</v>
      </c>
      <c r="I600" t="s">
        <v>128</v>
      </c>
      <c r="J600" s="7" t="s">
        <v>134</v>
      </c>
    </row>
    <row r="601" spans="1:10" x14ac:dyDescent="0.2">
      <c r="A601" s="6" t="s">
        <v>257</v>
      </c>
      <c r="B601" t="s">
        <v>2</v>
      </c>
      <c r="C601">
        <v>2015</v>
      </c>
      <c r="D601" t="s">
        <v>871</v>
      </c>
      <c r="H601" t="s">
        <v>127</v>
      </c>
      <c r="I601" t="s">
        <v>128</v>
      </c>
      <c r="J601" s="7" t="s">
        <v>132</v>
      </c>
    </row>
    <row r="602" spans="1:10" x14ac:dyDescent="0.2">
      <c r="A602" s="6" t="s">
        <v>258</v>
      </c>
      <c r="B602" t="s">
        <v>2</v>
      </c>
      <c r="C602">
        <v>2015</v>
      </c>
      <c r="D602" t="s">
        <v>870</v>
      </c>
      <c r="H602" t="s">
        <v>127</v>
      </c>
      <c r="I602" t="s">
        <v>128</v>
      </c>
      <c r="J602" s="7">
        <v>3</v>
      </c>
    </row>
    <row r="603" spans="1:10" x14ac:dyDescent="0.2">
      <c r="A603" s="6" t="s">
        <v>259</v>
      </c>
      <c r="B603" t="s">
        <v>2</v>
      </c>
      <c r="C603">
        <v>2015</v>
      </c>
      <c r="D603" t="s">
        <v>870</v>
      </c>
      <c r="H603" t="s">
        <v>127</v>
      </c>
      <c r="I603" t="s">
        <v>128</v>
      </c>
      <c r="J603" s="7">
        <v>5</v>
      </c>
    </row>
    <row r="604" spans="1:10" x14ac:dyDescent="0.2">
      <c r="A604" s="6" t="s">
        <v>260</v>
      </c>
      <c r="B604" t="s">
        <v>2</v>
      </c>
      <c r="C604">
        <v>2015</v>
      </c>
      <c r="D604" t="s">
        <v>869</v>
      </c>
      <c r="H604" t="s">
        <v>127</v>
      </c>
      <c r="I604" t="s">
        <v>128</v>
      </c>
      <c r="J604" s="7">
        <v>1</v>
      </c>
    </row>
    <row r="605" spans="1:10" x14ac:dyDescent="0.2">
      <c r="A605" s="6" t="s">
        <v>261</v>
      </c>
      <c r="B605" t="s">
        <v>2</v>
      </c>
      <c r="C605">
        <v>2015</v>
      </c>
      <c r="D605" t="s">
        <v>871</v>
      </c>
      <c r="H605" t="s">
        <v>127</v>
      </c>
      <c r="I605" t="s">
        <v>128</v>
      </c>
      <c r="J605" s="7" t="s">
        <v>130</v>
      </c>
    </row>
    <row r="606" spans="1:10" x14ac:dyDescent="0.2">
      <c r="A606" s="6" t="s">
        <v>262</v>
      </c>
      <c r="B606" t="s">
        <v>2</v>
      </c>
      <c r="C606">
        <v>2015</v>
      </c>
      <c r="D606" t="s">
        <v>871</v>
      </c>
      <c r="H606" t="s">
        <v>127</v>
      </c>
      <c r="I606" t="s">
        <v>128</v>
      </c>
      <c r="J606" s="7">
        <v>1</v>
      </c>
    </row>
    <row r="607" spans="1:10" x14ac:dyDescent="0.2">
      <c r="A607" s="6" t="s">
        <v>263</v>
      </c>
      <c r="B607" t="s">
        <v>2</v>
      </c>
      <c r="C607">
        <v>2015</v>
      </c>
      <c r="D607" t="s">
        <v>870</v>
      </c>
      <c r="H607" t="s">
        <v>127</v>
      </c>
      <c r="I607" t="s">
        <v>128</v>
      </c>
      <c r="J607" s="7" t="s">
        <v>133</v>
      </c>
    </row>
    <row r="608" spans="1:10" x14ac:dyDescent="0.2">
      <c r="A608" s="6" t="s">
        <v>264</v>
      </c>
      <c r="B608" t="s">
        <v>2</v>
      </c>
      <c r="C608">
        <v>2015</v>
      </c>
      <c r="D608" t="s">
        <v>870</v>
      </c>
      <c r="H608" t="s">
        <v>127</v>
      </c>
      <c r="I608" t="s">
        <v>128</v>
      </c>
      <c r="J608" s="7" t="s">
        <v>134</v>
      </c>
    </row>
    <row r="609" spans="1:10" x14ac:dyDescent="0.2">
      <c r="A609" s="6" t="s">
        <v>265</v>
      </c>
      <c r="B609" t="s">
        <v>2</v>
      </c>
      <c r="C609">
        <v>2015</v>
      </c>
      <c r="D609" t="s">
        <v>871</v>
      </c>
      <c r="H609" t="s">
        <v>127</v>
      </c>
      <c r="I609" t="s">
        <v>128</v>
      </c>
      <c r="J609" s="7">
        <v>1</v>
      </c>
    </row>
    <row r="610" spans="1:10" x14ac:dyDescent="0.2">
      <c r="A610" s="6" t="s">
        <v>266</v>
      </c>
      <c r="B610" t="s">
        <v>2</v>
      </c>
      <c r="C610">
        <v>2015</v>
      </c>
      <c r="D610" t="s">
        <v>869</v>
      </c>
      <c r="H610" t="s">
        <v>127</v>
      </c>
      <c r="I610" t="s">
        <v>128</v>
      </c>
      <c r="J610" s="7">
        <v>5</v>
      </c>
    </row>
    <row r="611" spans="1:10" x14ac:dyDescent="0.2">
      <c r="A611" s="6" t="s">
        <v>267</v>
      </c>
      <c r="B611" t="s">
        <v>2</v>
      </c>
      <c r="C611">
        <v>2015</v>
      </c>
      <c r="D611" t="s">
        <v>869</v>
      </c>
      <c r="H611" t="s">
        <v>127</v>
      </c>
      <c r="I611" t="s">
        <v>128</v>
      </c>
      <c r="J611" s="7" t="s">
        <v>133</v>
      </c>
    </row>
    <row r="612" spans="1:10" x14ac:dyDescent="0.2">
      <c r="A612" s="6" t="s">
        <v>268</v>
      </c>
      <c r="B612" t="s">
        <v>2</v>
      </c>
      <c r="C612">
        <v>2015</v>
      </c>
      <c r="D612" t="s">
        <v>869</v>
      </c>
      <c r="H612" t="s">
        <v>127</v>
      </c>
      <c r="I612" t="s">
        <v>128</v>
      </c>
      <c r="J612" s="7" t="s">
        <v>130</v>
      </c>
    </row>
    <row r="613" spans="1:10" x14ac:dyDescent="0.2">
      <c r="A613" s="6" t="s">
        <v>269</v>
      </c>
      <c r="B613" t="s">
        <v>2</v>
      </c>
      <c r="C613">
        <v>2015</v>
      </c>
      <c r="D613" t="s">
        <v>871</v>
      </c>
      <c r="H613" t="s">
        <v>127</v>
      </c>
      <c r="I613" t="s">
        <v>128</v>
      </c>
      <c r="J613" s="7">
        <v>3</v>
      </c>
    </row>
    <row r="614" spans="1:10" x14ac:dyDescent="0.2">
      <c r="A614" s="6" t="s">
        <v>270</v>
      </c>
      <c r="B614" t="s">
        <v>2</v>
      </c>
      <c r="C614">
        <v>2015</v>
      </c>
      <c r="D614" t="s">
        <v>869</v>
      </c>
      <c r="H614" t="s">
        <v>127</v>
      </c>
      <c r="I614" t="s">
        <v>128</v>
      </c>
      <c r="J614" s="7" t="s">
        <v>0</v>
      </c>
    </row>
    <row r="615" spans="1:10" x14ac:dyDescent="0.2">
      <c r="A615" s="6" t="s">
        <v>271</v>
      </c>
      <c r="B615" t="s">
        <v>2</v>
      </c>
      <c r="C615">
        <v>2015</v>
      </c>
      <c r="D615" t="s">
        <v>871</v>
      </c>
      <c r="H615" t="s">
        <v>127</v>
      </c>
      <c r="I615" t="s">
        <v>128</v>
      </c>
      <c r="J615" s="7">
        <v>3</v>
      </c>
    </row>
    <row r="616" spans="1:10" x14ac:dyDescent="0.2">
      <c r="A616" s="6" t="s">
        <v>272</v>
      </c>
      <c r="B616" t="s">
        <v>2</v>
      </c>
      <c r="C616">
        <v>2015</v>
      </c>
      <c r="D616" t="s">
        <v>869</v>
      </c>
      <c r="H616" t="s">
        <v>127</v>
      </c>
      <c r="I616" t="s">
        <v>128</v>
      </c>
      <c r="J616" s="7">
        <v>3</v>
      </c>
    </row>
    <row r="617" spans="1:10" x14ac:dyDescent="0.2">
      <c r="A617" s="6" t="s">
        <v>273</v>
      </c>
      <c r="B617" t="s">
        <v>2</v>
      </c>
      <c r="C617">
        <v>2015</v>
      </c>
      <c r="D617" t="s">
        <v>869</v>
      </c>
      <c r="H617" t="s">
        <v>127</v>
      </c>
      <c r="I617" t="s">
        <v>128</v>
      </c>
      <c r="J617" s="7">
        <v>3</v>
      </c>
    </row>
    <row r="618" spans="1:10" x14ac:dyDescent="0.2">
      <c r="A618" s="6" t="s">
        <v>274</v>
      </c>
      <c r="B618" t="s">
        <v>2</v>
      </c>
      <c r="C618">
        <v>2015</v>
      </c>
      <c r="D618" t="s">
        <v>869</v>
      </c>
      <c r="H618" t="s">
        <v>127</v>
      </c>
      <c r="I618" t="s">
        <v>128</v>
      </c>
      <c r="J618" s="7" t="s">
        <v>133</v>
      </c>
    </row>
    <row r="619" spans="1:10" x14ac:dyDescent="0.2">
      <c r="A619" s="6" t="s">
        <v>275</v>
      </c>
      <c r="B619" t="s">
        <v>2</v>
      </c>
      <c r="C619">
        <v>2015</v>
      </c>
      <c r="D619" t="s">
        <v>869</v>
      </c>
      <c r="H619" t="s">
        <v>127</v>
      </c>
      <c r="I619" t="s">
        <v>128</v>
      </c>
      <c r="J619" s="7">
        <v>4</v>
      </c>
    </row>
    <row r="620" spans="1:10" x14ac:dyDescent="0.2">
      <c r="A620" s="6" t="s">
        <v>276</v>
      </c>
      <c r="B620" t="s">
        <v>2</v>
      </c>
      <c r="C620">
        <v>2016</v>
      </c>
      <c r="D620" t="s">
        <v>869</v>
      </c>
      <c r="H620" t="s">
        <v>127</v>
      </c>
      <c r="I620" t="s">
        <v>128</v>
      </c>
      <c r="J620" s="7">
        <v>1</v>
      </c>
    </row>
    <row r="621" spans="1:10" x14ac:dyDescent="0.2">
      <c r="A621" s="6" t="s">
        <v>277</v>
      </c>
      <c r="B621" t="s">
        <v>2</v>
      </c>
      <c r="C621">
        <v>2016</v>
      </c>
      <c r="D621" t="s">
        <v>869</v>
      </c>
      <c r="H621" t="s">
        <v>127</v>
      </c>
      <c r="I621" t="s">
        <v>128</v>
      </c>
      <c r="J621" s="7" t="s">
        <v>0</v>
      </c>
    </row>
    <row r="622" spans="1:10" x14ac:dyDescent="0.2">
      <c r="A622" s="6" t="s">
        <v>278</v>
      </c>
      <c r="B622" t="s">
        <v>2</v>
      </c>
      <c r="C622">
        <v>2016</v>
      </c>
      <c r="D622" t="s">
        <v>870</v>
      </c>
      <c r="H622" t="s">
        <v>127</v>
      </c>
      <c r="I622" t="s">
        <v>128</v>
      </c>
      <c r="J622" s="7" t="s">
        <v>135</v>
      </c>
    </row>
    <row r="623" spans="1:10" x14ac:dyDescent="0.2">
      <c r="A623" s="6" t="s">
        <v>279</v>
      </c>
      <c r="B623" t="s">
        <v>2</v>
      </c>
      <c r="C623">
        <v>2016</v>
      </c>
      <c r="D623" t="s">
        <v>869</v>
      </c>
      <c r="H623" t="s">
        <v>127</v>
      </c>
      <c r="I623" t="s">
        <v>128</v>
      </c>
      <c r="J623" s="7" t="s">
        <v>136</v>
      </c>
    </row>
    <row r="624" spans="1:10" x14ac:dyDescent="0.2">
      <c r="A624" s="6" t="s">
        <v>280</v>
      </c>
      <c r="B624" t="s">
        <v>2</v>
      </c>
      <c r="C624">
        <v>2016</v>
      </c>
      <c r="D624" t="s">
        <v>870</v>
      </c>
      <c r="H624" t="s">
        <v>127</v>
      </c>
      <c r="I624" t="s">
        <v>128</v>
      </c>
      <c r="J624" s="7" t="s">
        <v>133</v>
      </c>
    </row>
    <row r="625" spans="1:10" x14ac:dyDescent="0.2">
      <c r="A625" s="6" t="s">
        <v>281</v>
      </c>
      <c r="B625" t="s">
        <v>2</v>
      </c>
      <c r="C625">
        <v>2015</v>
      </c>
      <c r="D625" t="s">
        <v>869</v>
      </c>
      <c r="H625" t="s">
        <v>127</v>
      </c>
      <c r="I625" t="s">
        <v>128</v>
      </c>
      <c r="J625" s="7">
        <v>1</v>
      </c>
    </row>
    <row r="626" spans="1:10" x14ac:dyDescent="0.2">
      <c r="A626" s="6" t="s">
        <v>282</v>
      </c>
      <c r="B626" t="s">
        <v>2</v>
      </c>
      <c r="C626">
        <v>2016</v>
      </c>
      <c r="D626" t="s">
        <v>869</v>
      </c>
      <c r="H626" t="s">
        <v>127</v>
      </c>
      <c r="I626" t="s">
        <v>128</v>
      </c>
      <c r="J626" s="7" t="s">
        <v>134</v>
      </c>
    </row>
    <row r="627" spans="1:10" x14ac:dyDescent="0.2">
      <c r="A627" s="6" t="s">
        <v>283</v>
      </c>
      <c r="B627" t="s">
        <v>2</v>
      </c>
      <c r="C627">
        <v>2016</v>
      </c>
      <c r="D627" t="s">
        <v>869</v>
      </c>
      <c r="H627" t="s">
        <v>127</v>
      </c>
      <c r="I627" t="s">
        <v>128</v>
      </c>
      <c r="J627" s="7" t="s">
        <v>134</v>
      </c>
    </row>
    <row r="628" spans="1:10" x14ac:dyDescent="0.2">
      <c r="A628" s="6" t="s">
        <v>284</v>
      </c>
      <c r="B628" t="s">
        <v>2</v>
      </c>
      <c r="C628">
        <v>2016</v>
      </c>
      <c r="D628" t="s">
        <v>869</v>
      </c>
      <c r="H628" t="s">
        <v>127</v>
      </c>
      <c r="I628" t="s">
        <v>128</v>
      </c>
      <c r="J628" s="7">
        <v>14</v>
      </c>
    </row>
    <row r="629" spans="1:10" x14ac:dyDescent="0.2">
      <c r="A629" s="6" t="s">
        <v>285</v>
      </c>
      <c r="B629" t="s">
        <v>2</v>
      </c>
      <c r="C629">
        <v>2015</v>
      </c>
      <c r="D629" t="s">
        <v>869</v>
      </c>
      <c r="H629" t="s">
        <v>127</v>
      </c>
      <c r="I629" t="s">
        <v>128</v>
      </c>
      <c r="J629" s="7" t="s">
        <v>134</v>
      </c>
    </row>
    <row r="630" spans="1:10" x14ac:dyDescent="0.2">
      <c r="A630" s="6" t="s">
        <v>286</v>
      </c>
      <c r="B630" t="s">
        <v>2</v>
      </c>
      <c r="C630">
        <v>2015</v>
      </c>
      <c r="D630" t="s">
        <v>870</v>
      </c>
      <c r="H630" t="s">
        <v>127</v>
      </c>
      <c r="I630" t="s">
        <v>128</v>
      </c>
      <c r="J630" s="7" t="s">
        <v>132</v>
      </c>
    </row>
    <row r="631" spans="1:10" x14ac:dyDescent="0.2">
      <c r="A631" s="6" t="s">
        <v>287</v>
      </c>
      <c r="B631" t="s">
        <v>2</v>
      </c>
      <c r="C631">
        <v>2016</v>
      </c>
      <c r="D631" t="s">
        <v>869</v>
      </c>
      <c r="H631" t="s">
        <v>127</v>
      </c>
      <c r="I631" t="s">
        <v>128</v>
      </c>
      <c r="J631" s="7">
        <v>3</v>
      </c>
    </row>
    <row r="632" spans="1:10" x14ac:dyDescent="0.2">
      <c r="A632" s="6" t="s">
        <v>288</v>
      </c>
      <c r="B632" t="s">
        <v>2</v>
      </c>
      <c r="C632">
        <v>2015</v>
      </c>
      <c r="D632" t="s">
        <v>870</v>
      </c>
      <c r="H632" t="s">
        <v>127</v>
      </c>
      <c r="I632" t="s">
        <v>128</v>
      </c>
      <c r="J632" s="7" t="s">
        <v>130</v>
      </c>
    </row>
    <row r="633" spans="1:10" x14ac:dyDescent="0.2">
      <c r="A633" s="6" t="s">
        <v>289</v>
      </c>
      <c r="B633" t="s">
        <v>2</v>
      </c>
      <c r="C633">
        <v>2016</v>
      </c>
      <c r="D633" t="s">
        <v>869</v>
      </c>
      <c r="H633" t="s">
        <v>127</v>
      </c>
      <c r="I633" t="s">
        <v>128</v>
      </c>
      <c r="J633" s="7">
        <v>4</v>
      </c>
    </row>
    <row r="634" spans="1:10" x14ac:dyDescent="0.2">
      <c r="A634" s="6" t="s">
        <v>290</v>
      </c>
      <c r="B634" t="s">
        <v>2</v>
      </c>
      <c r="C634">
        <v>2016</v>
      </c>
      <c r="D634" t="s">
        <v>869</v>
      </c>
      <c r="H634" t="s">
        <v>127</v>
      </c>
      <c r="I634" t="s">
        <v>128</v>
      </c>
      <c r="J634" s="7" t="s">
        <v>134</v>
      </c>
    </row>
    <row r="635" spans="1:10" x14ac:dyDescent="0.2">
      <c r="A635" s="6" t="s">
        <v>291</v>
      </c>
      <c r="B635" t="s">
        <v>2</v>
      </c>
      <c r="C635">
        <v>2015</v>
      </c>
      <c r="D635" t="s">
        <v>869</v>
      </c>
      <c r="H635" t="s">
        <v>127</v>
      </c>
      <c r="I635" t="s">
        <v>128</v>
      </c>
      <c r="J635" s="7" t="s">
        <v>0</v>
      </c>
    </row>
    <row r="636" spans="1:10" x14ac:dyDescent="0.2">
      <c r="A636" s="6" t="s">
        <v>292</v>
      </c>
      <c r="B636" t="s">
        <v>2</v>
      </c>
      <c r="C636">
        <v>2016</v>
      </c>
      <c r="D636" t="s">
        <v>870</v>
      </c>
      <c r="H636" t="s">
        <v>127</v>
      </c>
      <c r="I636" t="s">
        <v>128</v>
      </c>
      <c r="J636" s="7" t="s">
        <v>135</v>
      </c>
    </row>
    <row r="637" spans="1:10" x14ac:dyDescent="0.2">
      <c r="A637" s="6" t="s">
        <v>293</v>
      </c>
      <c r="B637" t="s">
        <v>2</v>
      </c>
      <c r="C637">
        <v>2015</v>
      </c>
      <c r="D637" t="s">
        <v>869</v>
      </c>
      <c r="H637" t="s">
        <v>127</v>
      </c>
      <c r="I637" t="s">
        <v>128</v>
      </c>
      <c r="J637" s="7" t="s">
        <v>130</v>
      </c>
    </row>
    <row r="638" spans="1:10" x14ac:dyDescent="0.2">
      <c r="A638" s="6" t="s">
        <v>294</v>
      </c>
      <c r="B638" t="s">
        <v>2</v>
      </c>
      <c r="C638">
        <v>2015</v>
      </c>
      <c r="D638" t="s">
        <v>869</v>
      </c>
      <c r="H638" t="s">
        <v>127</v>
      </c>
      <c r="I638" t="s">
        <v>128</v>
      </c>
      <c r="J638" s="7" t="s">
        <v>133</v>
      </c>
    </row>
    <row r="639" spans="1:10" x14ac:dyDescent="0.2">
      <c r="A639" s="6" t="s">
        <v>295</v>
      </c>
      <c r="B639" t="s">
        <v>2</v>
      </c>
      <c r="C639">
        <v>2016</v>
      </c>
      <c r="D639" t="s">
        <v>870</v>
      </c>
      <c r="H639" t="s">
        <v>127</v>
      </c>
      <c r="I639" t="s">
        <v>128</v>
      </c>
      <c r="J639" s="7" t="s">
        <v>0</v>
      </c>
    </row>
    <row r="640" spans="1:10" x14ac:dyDescent="0.2">
      <c r="A640" s="6" t="s">
        <v>296</v>
      </c>
      <c r="B640" t="s">
        <v>2</v>
      </c>
      <c r="C640">
        <v>2015</v>
      </c>
      <c r="D640" t="s">
        <v>869</v>
      </c>
      <c r="H640" t="s">
        <v>127</v>
      </c>
      <c r="I640" t="s">
        <v>128</v>
      </c>
      <c r="J640" s="7">
        <v>14</v>
      </c>
    </row>
    <row r="641" spans="1:10" x14ac:dyDescent="0.2">
      <c r="A641" s="6" t="s">
        <v>297</v>
      </c>
      <c r="B641" t="s">
        <v>2</v>
      </c>
      <c r="C641">
        <v>2016</v>
      </c>
      <c r="D641" t="s">
        <v>870</v>
      </c>
      <c r="H641" t="s">
        <v>127</v>
      </c>
      <c r="I641" t="s">
        <v>128</v>
      </c>
      <c r="J641" s="7" t="s">
        <v>132</v>
      </c>
    </row>
    <row r="642" spans="1:10" x14ac:dyDescent="0.2">
      <c r="A642" s="6" t="s">
        <v>298</v>
      </c>
      <c r="B642" t="s">
        <v>2</v>
      </c>
      <c r="C642">
        <v>2016</v>
      </c>
      <c r="D642" t="s">
        <v>870</v>
      </c>
      <c r="H642" t="s">
        <v>127</v>
      </c>
      <c r="I642" t="s">
        <v>128</v>
      </c>
      <c r="J642" s="7" t="s">
        <v>0</v>
      </c>
    </row>
    <row r="643" spans="1:10" x14ac:dyDescent="0.2">
      <c r="A643" s="6" t="s">
        <v>299</v>
      </c>
      <c r="B643" t="s">
        <v>2</v>
      </c>
      <c r="C643">
        <v>2016</v>
      </c>
      <c r="D643" t="s">
        <v>870</v>
      </c>
      <c r="H643" t="s">
        <v>127</v>
      </c>
      <c r="I643" t="s">
        <v>128</v>
      </c>
      <c r="J643" s="7">
        <v>3</v>
      </c>
    </row>
    <row r="644" spans="1:10" x14ac:dyDescent="0.2">
      <c r="A644" s="6" t="s">
        <v>300</v>
      </c>
      <c r="B644" t="s">
        <v>2</v>
      </c>
      <c r="C644">
        <v>2016</v>
      </c>
      <c r="D644" t="s">
        <v>869</v>
      </c>
      <c r="H644" t="s">
        <v>127</v>
      </c>
      <c r="I644" t="s">
        <v>128</v>
      </c>
      <c r="J644" s="7" t="s">
        <v>136</v>
      </c>
    </row>
    <row r="645" spans="1:10" x14ac:dyDescent="0.2">
      <c r="A645" s="6" t="s">
        <v>301</v>
      </c>
      <c r="B645" t="s">
        <v>2</v>
      </c>
      <c r="C645">
        <v>2016</v>
      </c>
      <c r="D645" t="s">
        <v>869</v>
      </c>
      <c r="H645" t="s">
        <v>127</v>
      </c>
      <c r="I645" t="s">
        <v>128</v>
      </c>
      <c r="J645" s="7" t="s">
        <v>134</v>
      </c>
    </row>
    <row r="646" spans="1:10" x14ac:dyDescent="0.2">
      <c r="A646" s="6" t="s">
        <v>302</v>
      </c>
      <c r="B646" t="s">
        <v>2</v>
      </c>
      <c r="C646">
        <v>2016</v>
      </c>
      <c r="D646" t="s">
        <v>869</v>
      </c>
      <c r="H646" t="s">
        <v>127</v>
      </c>
      <c r="I646" t="s">
        <v>128</v>
      </c>
      <c r="J646" s="7" t="s">
        <v>132</v>
      </c>
    </row>
    <row r="647" spans="1:10" x14ac:dyDescent="0.2">
      <c r="A647" s="6" t="s">
        <v>303</v>
      </c>
      <c r="B647" t="s">
        <v>2</v>
      </c>
      <c r="C647">
        <v>2016</v>
      </c>
      <c r="D647" t="s">
        <v>869</v>
      </c>
      <c r="H647" t="s">
        <v>127</v>
      </c>
      <c r="I647" t="s">
        <v>128</v>
      </c>
      <c r="J647" s="7">
        <v>14</v>
      </c>
    </row>
    <row r="648" spans="1:10" x14ac:dyDescent="0.2">
      <c r="A648" s="6" t="s">
        <v>304</v>
      </c>
      <c r="B648" t="s">
        <v>2</v>
      </c>
      <c r="C648">
        <v>2016</v>
      </c>
      <c r="D648" t="s">
        <v>870</v>
      </c>
      <c r="H648" t="s">
        <v>127</v>
      </c>
      <c r="I648" t="s">
        <v>128</v>
      </c>
      <c r="J648" s="7">
        <v>1</v>
      </c>
    </row>
    <row r="649" spans="1:10" x14ac:dyDescent="0.2">
      <c r="A649" s="6" t="s">
        <v>305</v>
      </c>
      <c r="B649" t="s">
        <v>2</v>
      </c>
      <c r="C649">
        <v>2016</v>
      </c>
      <c r="D649" t="s">
        <v>869</v>
      </c>
      <c r="H649" t="s">
        <v>127</v>
      </c>
      <c r="I649" t="s">
        <v>128</v>
      </c>
      <c r="J649" s="7">
        <v>3</v>
      </c>
    </row>
    <row r="650" spans="1:10" x14ac:dyDescent="0.2">
      <c r="A650" s="6" t="s">
        <v>306</v>
      </c>
      <c r="B650" t="s">
        <v>2</v>
      </c>
      <c r="C650">
        <v>2016</v>
      </c>
      <c r="D650" t="s">
        <v>869</v>
      </c>
      <c r="H650" t="s">
        <v>127</v>
      </c>
      <c r="I650" t="s">
        <v>128</v>
      </c>
      <c r="J650" s="7" t="s">
        <v>130</v>
      </c>
    </row>
    <row r="651" spans="1:10" x14ac:dyDescent="0.2">
      <c r="A651" s="6" t="s">
        <v>307</v>
      </c>
      <c r="B651" t="s">
        <v>2</v>
      </c>
      <c r="C651">
        <v>2016</v>
      </c>
      <c r="D651" t="s">
        <v>870</v>
      </c>
      <c r="H651" t="s">
        <v>127</v>
      </c>
      <c r="I651" t="s">
        <v>128</v>
      </c>
      <c r="J651" s="7">
        <v>14</v>
      </c>
    </row>
    <row r="652" spans="1:10" x14ac:dyDescent="0.2">
      <c r="A652" s="6" t="s">
        <v>308</v>
      </c>
      <c r="B652" t="s">
        <v>2</v>
      </c>
      <c r="C652">
        <v>2016</v>
      </c>
      <c r="D652" t="s">
        <v>870</v>
      </c>
      <c r="H652" t="s">
        <v>127</v>
      </c>
      <c r="I652" t="s">
        <v>128</v>
      </c>
      <c r="J652" s="7" t="s">
        <v>0</v>
      </c>
    </row>
    <row r="653" spans="1:10" x14ac:dyDescent="0.2">
      <c r="A653" s="6" t="s">
        <v>309</v>
      </c>
      <c r="B653" t="s">
        <v>2</v>
      </c>
      <c r="C653">
        <v>2016</v>
      </c>
      <c r="D653" t="s">
        <v>870</v>
      </c>
      <c r="H653" t="s">
        <v>127</v>
      </c>
      <c r="I653" t="s">
        <v>128</v>
      </c>
      <c r="J653" s="7">
        <v>3</v>
      </c>
    </row>
    <row r="654" spans="1:10" x14ac:dyDescent="0.2">
      <c r="A654" s="6" t="s">
        <v>310</v>
      </c>
      <c r="B654" t="s">
        <v>2</v>
      </c>
      <c r="C654">
        <v>2015</v>
      </c>
      <c r="D654" t="s">
        <v>870</v>
      </c>
      <c r="H654" t="s">
        <v>127</v>
      </c>
      <c r="I654" t="s">
        <v>128</v>
      </c>
      <c r="J654" s="7" t="s">
        <v>130</v>
      </c>
    </row>
    <row r="655" spans="1:10" x14ac:dyDescent="0.2">
      <c r="A655" s="6" t="s">
        <v>311</v>
      </c>
      <c r="B655" t="s">
        <v>2</v>
      </c>
      <c r="C655">
        <v>2015</v>
      </c>
      <c r="D655" t="s">
        <v>869</v>
      </c>
      <c r="H655" t="s">
        <v>127</v>
      </c>
      <c r="I655" t="s">
        <v>128</v>
      </c>
      <c r="J655" s="7" t="s">
        <v>0</v>
      </c>
    </row>
    <row r="656" spans="1:10" x14ac:dyDescent="0.2">
      <c r="A656" s="6" t="s">
        <v>312</v>
      </c>
      <c r="B656" t="s">
        <v>2</v>
      </c>
      <c r="C656">
        <v>2016</v>
      </c>
      <c r="D656" t="s">
        <v>870</v>
      </c>
      <c r="H656" t="s">
        <v>127</v>
      </c>
      <c r="I656" t="s">
        <v>128</v>
      </c>
      <c r="J656" s="7" t="s">
        <v>134</v>
      </c>
    </row>
    <row r="657" spans="1:10" x14ac:dyDescent="0.2">
      <c r="A657" s="6" t="s">
        <v>313</v>
      </c>
      <c r="B657" t="s">
        <v>2</v>
      </c>
      <c r="C657">
        <v>2016</v>
      </c>
      <c r="D657" t="s">
        <v>870</v>
      </c>
      <c r="H657" t="s">
        <v>127</v>
      </c>
      <c r="I657" t="s">
        <v>128</v>
      </c>
      <c r="J657" s="7" t="s">
        <v>0</v>
      </c>
    </row>
    <row r="658" spans="1:10" x14ac:dyDescent="0.2">
      <c r="A658" s="6" t="s">
        <v>314</v>
      </c>
      <c r="B658" t="s">
        <v>2</v>
      </c>
      <c r="C658">
        <v>2016</v>
      </c>
      <c r="D658" t="s">
        <v>870</v>
      </c>
      <c r="H658" t="s">
        <v>127</v>
      </c>
      <c r="I658" t="s">
        <v>128</v>
      </c>
      <c r="J658" s="7">
        <v>14</v>
      </c>
    </row>
    <row r="659" spans="1:10" x14ac:dyDescent="0.2">
      <c r="A659" s="6" t="s">
        <v>315</v>
      </c>
      <c r="B659" t="s">
        <v>2</v>
      </c>
      <c r="C659">
        <v>2016</v>
      </c>
      <c r="D659" t="s">
        <v>869</v>
      </c>
      <c r="H659" t="s">
        <v>127</v>
      </c>
      <c r="I659" t="s">
        <v>128</v>
      </c>
      <c r="J659" s="7">
        <v>3</v>
      </c>
    </row>
    <row r="660" spans="1:10" x14ac:dyDescent="0.2">
      <c r="A660" s="6" t="s">
        <v>316</v>
      </c>
      <c r="B660" t="s">
        <v>2</v>
      </c>
      <c r="C660">
        <v>2016</v>
      </c>
      <c r="D660" t="s">
        <v>870</v>
      </c>
      <c r="H660" t="s">
        <v>127</v>
      </c>
      <c r="I660" t="s">
        <v>128</v>
      </c>
      <c r="J660" s="7">
        <v>4</v>
      </c>
    </row>
    <row r="661" spans="1:10" x14ac:dyDescent="0.2">
      <c r="A661" s="6" t="s">
        <v>317</v>
      </c>
      <c r="B661" t="s">
        <v>2</v>
      </c>
      <c r="C661">
        <v>2016</v>
      </c>
      <c r="D661" t="s">
        <v>870</v>
      </c>
      <c r="H661" t="s">
        <v>127</v>
      </c>
      <c r="I661" t="s">
        <v>128</v>
      </c>
      <c r="J661" s="7">
        <v>14</v>
      </c>
    </row>
    <row r="662" spans="1:10" x14ac:dyDescent="0.2">
      <c r="A662" s="6" t="s">
        <v>318</v>
      </c>
      <c r="B662" t="s">
        <v>2</v>
      </c>
      <c r="C662">
        <v>2016</v>
      </c>
      <c r="D662" t="s">
        <v>869</v>
      </c>
      <c r="H662" t="s">
        <v>127</v>
      </c>
      <c r="I662" t="s">
        <v>128</v>
      </c>
      <c r="J662" s="7" t="s">
        <v>133</v>
      </c>
    </row>
    <row r="663" spans="1:10" x14ac:dyDescent="0.2">
      <c r="A663" s="6" t="s">
        <v>319</v>
      </c>
      <c r="B663" t="s">
        <v>2</v>
      </c>
      <c r="C663">
        <v>2016</v>
      </c>
      <c r="D663" t="s">
        <v>870</v>
      </c>
      <c r="H663" t="s">
        <v>127</v>
      </c>
      <c r="I663" t="s">
        <v>128</v>
      </c>
      <c r="J663" s="7" t="s">
        <v>130</v>
      </c>
    </row>
    <row r="664" spans="1:10" x14ac:dyDescent="0.2">
      <c r="A664" s="6" t="s">
        <v>320</v>
      </c>
      <c r="B664" t="s">
        <v>2</v>
      </c>
      <c r="C664">
        <v>2016</v>
      </c>
      <c r="D664" t="s">
        <v>869</v>
      </c>
      <c r="H664" t="s">
        <v>127</v>
      </c>
      <c r="I664" t="s">
        <v>128</v>
      </c>
      <c r="J664" s="7" t="s">
        <v>136</v>
      </c>
    </row>
    <row r="665" spans="1:10" x14ac:dyDescent="0.2">
      <c r="A665" s="6" t="s">
        <v>321</v>
      </c>
      <c r="B665" t="s">
        <v>2</v>
      </c>
      <c r="C665">
        <v>2016</v>
      </c>
      <c r="D665" t="s">
        <v>870</v>
      </c>
      <c r="H665" t="s">
        <v>127</v>
      </c>
      <c r="I665" t="s">
        <v>128</v>
      </c>
      <c r="J665" s="7" t="s">
        <v>0</v>
      </c>
    </row>
    <row r="666" spans="1:10" x14ac:dyDescent="0.2">
      <c r="A666" s="6" t="s">
        <v>322</v>
      </c>
      <c r="B666" t="s">
        <v>2</v>
      </c>
      <c r="C666">
        <v>2016</v>
      </c>
      <c r="D666" t="s">
        <v>869</v>
      </c>
      <c r="H666" t="s">
        <v>127</v>
      </c>
      <c r="I666" t="s">
        <v>128</v>
      </c>
      <c r="J666" s="7" t="s">
        <v>130</v>
      </c>
    </row>
    <row r="667" spans="1:10" x14ac:dyDescent="0.2">
      <c r="A667" s="6" t="s">
        <v>323</v>
      </c>
      <c r="B667" t="s">
        <v>2</v>
      </c>
      <c r="C667">
        <v>2016</v>
      </c>
      <c r="D667" t="s">
        <v>870</v>
      </c>
      <c r="H667" t="s">
        <v>127</v>
      </c>
      <c r="I667" t="s">
        <v>128</v>
      </c>
      <c r="J667" s="7" t="s">
        <v>133</v>
      </c>
    </row>
    <row r="668" spans="1:10" x14ac:dyDescent="0.2">
      <c r="A668" s="6" t="s">
        <v>324</v>
      </c>
      <c r="B668" t="s">
        <v>2</v>
      </c>
      <c r="C668">
        <v>2016</v>
      </c>
      <c r="D668" t="s">
        <v>870</v>
      </c>
      <c r="H668" t="s">
        <v>127</v>
      </c>
      <c r="I668" t="s">
        <v>128</v>
      </c>
      <c r="J668" s="7">
        <v>5</v>
      </c>
    </row>
    <row r="669" spans="1:10" x14ac:dyDescent="0.2">
      <c r="A669" s="6" t="s">
        <v>325</v>
      </c>
      <c r="B669" t="s">
        <v>2</v>
      </c>
      <c r="C669">
        <v>2016</v>
      </c>
      <c r="D669" t="s">
        <v>870</v>
      </c>
      <c r="H669" t="s">
        <v>127</v>
      </c>
      <c r="I669" t="s">
        <v>128</v>
      </c>
      <c r="J669" s="7">
        <v>14</v>
      </c>
    </row>
    <row r="670" spans="1:10" x14ac:dyDescent="0.2">
      <c r="A670" s="6" t="s">
        <v>326</v>
      </c>
      <c r="B670" t="s">
        <v>2</v>
      </c>
      <c r="C670">
        <v>2016</v>
      </c>
      <c r="D670" t="s">
        <v>869</v>
      </c>
      <c r="H670" t="s">
        <v>127</v>
      </c>
      <c r="I670" t="s">
        <v>128</v>
      </c>
      <c r="J670" s="7">
        <v>3</v>
      </c>
    </row>
    <row r="671" spans="1:10" x14ac:dyDescent="0.2">
      <c r="A671" s="6" t="s">
        <v>327</v>
      </c>
      <c r="B671" t="s">
        <v>2</v>
      </c>
      <c r="C671">
        <v>2016</v>
      </c>
      <c r="D671" t="s">
        <v>870</v>
      </c>
      <c r="H671" t="s">
        <v>127</v>
      </c>
      <c r="I671" t="s">
        <v>128</v>
      </c>
      <c r="J671" s="7" t="s">
        <v>134</v>
      </c>
    </row>
    <row r="672" spans="1:10" x14ac:dyDescent="0.2">
      <c r="A672" s="6" t="s">
        <v>328</v>
      </c>
      <c r="B672" t="s">
        <v>2</v>
      </c>
      <c r="C672">
        <v>2016</v>
      </c>
      <c r="D672" t="s">
        <v>869</v>
      </c>
      <c r="H672" t="s">
        <v>127</v>
      </c>
      <c r="I672" t="s">
        <v>128</v>
      </c>
      <c r="J672" s="7" t="s">
        <v>133</v>
      </c>
    </row>
    <row r="673" spans="1:10" x14ac:dyDescent="0.2">
      <c r="A673" s="6" t="s">
        <v>329</v>
      </c>
      <c r="B673" t="s">
        <v>2</v>
      </c>
      <c r="C673">
        <v>2016</v>
      </c>
      <c r="D673" t="s">
        <v>870</v>
      </c>
      <c r="H673" t="s">
        <v>127</v>
      </c>
      <c r="I673" t="s">
        <v>128</v>
      </c>
      <c r="J673" s="7" t="s">
        <v>135</v>
      </c>
    </row>
    <row r="674" spans="1:10" x14ac:dyDescent="0.2">
      <c r="A674" s="6" t="s">
        <v>330</v>
      </c>
      <c r="B674" t="s">
        <v>2</v>
      </c>
      <c r="C674">
        <v>2016</v>
      </c>
      <c r="D674" t="s">
        <v>869</v>
      </c>
      <c r="H674" t="s">
        <v>127</v>
      </c>
      <c r="I674" t="s">
        <v>128</v>
      </c>
      <c r="J674" s="7" t="s">
        <v>130</v>
      </c>
    </row>
    <row r="675" spans="1:10" x14ac:dyDescent="0.2">
      <c r="A675" s="6" t="s">
        <v>331</v>
      </c>
      <c r="B675" t="s">
        <v>2</v>
      </c>
      <c r="C675">
        <v>2016</v>
      </c>
      <c r="D675" t="s">
        <v>870</v>
      </c>
      <c r="H675" t="s">
        <v>127</v>
      </c>
      <c r="I675" t="s">
        <v>128</v>
      </c>
      <c r="J675" s="7" t="s">
        <v>135</v>
      </c>
    </row>
    <row r="676" spans="1:10" x14ac:dyDescent="0.2">
      <c r="A676" s="6" t="s">
        <v>332</v>
      </c>
      <c r="B676" t="s">
        <v>2</v>
      </c>
      <c r="C676">
        <v>2016</v>
      </c>
      <c r="D676" t="s">
        <v>870</v>
      </c>
      <c r="H676" t="s">
        <v>127</v>
      </c>
      <c r="I676" t="s">
        <v>128</v>
      </c>
      <c r="J676" s="7">
        <v>5</v>
      </c>
    </row>
    <row r="677" spans="1:10" x14ac:dyDescent="0.2">
      <c r="A677" s="6" t="s">
        <v>333</v>
      </c>
      <c r="B677" t="s">
        <v>2</v>
      </c>
      <c r="C677">
        <v>2016</v>
      </c>
      <c r="D677" t="s">
        <v>869</v>
      </c>
      <c r="H677" t="s">
        <v>127</v>
      </c>
      <c r="I677" t="s">
        <v>128</v>
      </c>
      <c r="J677" s="7" t="s">
        <v>0</v>
      </c>
    </row>
    <row r="678" spans="1:10" x14ac:dyDescent="0.2">
      <c r="A678" s="6" t="s">
        <v>334</v>
      </c>
      <c r="B678" t="s">
        <v>2</v>
      </c>
      <c r="C678">
        <v>2016</v>
      </c>
      <c r="D678" t="s">
        <v>869</v>
      </c>
      <c r="H678" t="s">
        <v>127</v>
      </c>
      <c r="I678" t="s">
        <v>128</v>
      </c>
      <c r="J678" s="7" t="s">
        <v>130</v>
      </c>
    </row>
    <row r="679" spans="1:10" x14ac:dyDescent="0.2">
      <c r="A679" s="6" t="s">
        <v>335</v>
      </c>
      <c r="B679" t="s">
        <v>2</v>
      </c>
      <c r="C679">
        <v>2016</v>
      </c>
      <c r="D679" t="s">
        <v>870</v>
      </c>
      <c r="H679" t="s">
        <v>127</v>
      </c>
      <c r="I679" t="s">
        <v>128</v>
      </c>
      <c r="J679" s="7" t="s">
        <v>134</v>
      </c>
    </row>
    <row r="680" spans="1:10" x14ac:dyDescent="0.2">
      <c r="A680" s="6" t="s">
        <v>336</v>
      </c>
      <c r="B680" t="s">
        <v>2</v>
      </c>
      <c r="C680">
        <v>2016</v>
      </c>
      <c r="D680" t="s">
        <v>870</v>
      </c>
      <c r="H680" t="s">
        <v>127</v>
      </c>
      <c r="I680" t="s">
        <v>128</v>
      </c>
      <c r="J680" s="7" t="s">
        <v>0</v>
      </c>
    </row>
    <row r="681" spans="1:10" x14ac:dyDescent="0.2">
      <c r="A681" s="6" t="s">
        <v>337</v>
      </c>
      <c r="B681" t="s">
        <v>2</v>
      </c>
      <c r="C681">
        <v>2016</v>
      </c>
      <c r="D681" t="s">
        <v>869</v>
      </c>
      <c r="H681" t="s">
        <v>127</v>
      </c>
      <c r="I681" t="s">
        <v>128</v>
      </c>
      <c r="J681" s="7">
        <v>3</v>
      </c>
    </row>
    <row r="682" spans="1:10" x14ac:dyDescent="0.2">
      <c r="A682" s="6" t="s">
        <v>338</v>
      </c>
      <c r="B682" t="s">
        <v>2</v>
      </c>
      <c r="C682">
        <v>2016</v>
      </c>
      <c r="D682" t="s">
        <v>870</v>
      </c>
      <c r="H682" t="s">
        <v>127</v>
      </c>
      <c r="I682" t="s">
        <v>128</v>
      </c>
      <c r="J682" s="7" t="s">
        <v>133</v>
      </c>
    </row>
    <row r="683" spans="1:10" x14ac:dyDescent="0.2">
      <c r="A683" s="6" t="s">
        <v>339</v>
      </c>
      <c r="B683" t="s">
        <v>2</v>
      </c>
      <c r="C683">
        <v>2016</v>
      </c>
      <c r="D683" t="s">
        <v>870</v>
      </c>
      <c r="H683" t="s">
        <v>127</v>
      </c>
      <c r="I683" t="s">
        <v>128</v>
      </c>
      <c r="J683" s="7" t="s">
        <v>130</v>
      </c>
    </row>
    <row r="684" spans="1:10" x14ac:dyDescent="0.2">
      <c r="A684" s="6" t="s">
        <v>340</v>
      </c>
      <c r="B684" t="s">
        <v>2</v>
      </c>
      <c r="C684">
        <v>2016</v>
      </c>
      <c r="D684" t="s">
        <v>869</v>
      </c>
      <c r="H684" t="s">
        <v>127</v>
      </c>
      <c r="I684" t="s">
        <v>128</v>
      </c>
      <c r="J684" s="7">
        <v>4</v>
      </c>
    </row>
    <row r="685" spans="1:10" x14ac:dyDescent="0.2">
      <c r="A685" s="6" t="s">
        <v>341</v>
      </c>
      <c r="B685" t="s">
        <v>2</v>
      </c>
      <c r="C685">
        <v>2016</v>
      </c>
      <c r="D685" t="s">
        <v>869</v>
      </c>
      <c r="H685" t="s">
        <v>127</v>
      </c>
      <c r="I685" t="s">
        <v>128</v>
      </c>
      <c r="J685" s="7" t="s">
        <v>0</v>
      </c>
    </row>
    <row r="686" spans="1:10" x14ac:dyDescent="0.2">
      <c r="A686" s="6" t="s">
        <v>342</v>
      </c>
      <c r="B686" t="s">
        <v>2</v>
      </c>
      <c r="C686">
        <v>2016</v>
      </c>
      <c r="D686" t="s">
        <v>870</v>
      </c>
      <c r="H686" t="s">
        <v>127</v>
      </c>
      <c r="I686" t="s">
        <v>128</v>
      </c>
      <c r="J686" s="7" t="s">
        <v>0</v>
      </c>
    </row>
    <row r="687" spans="1:10" x14ac:dyDescent="0.2">
      <c r="A687" s="6" t="s">
        <v>343</v>
      </c>
      <c r="B687" t="s">
        <v>2</v>
      </c>
      <c r="C687">
        <v>2016</v>
      </c>
      <c r="D687" t="s">
        <v>869</v>
      </c>
      <c r="H687" t="s">
        <v>127</v>
      </c>
      <c r="I687" t="s">
        <v>128</v>
      </c>
      <c r="J687" s="7" t="s">
        <v>136</v>
      </c>
    </row>
    <row r="688" spans="1:10" x14ac:dyDescent="0.2">
      <c r="A688" s="6" t="s">
        <v>344</v>
      </c>
      <c r="B688" t="s">
        <v>2</v>
      </c>
      <c r="C688">
        <v>2016</v>
      </c>
      <c r="D688" t="s">
        <v>869</v>
      </c>
      <c r="H688" t="s">
        <v>127</v>
      </c>
      <c r="I688" t="s">
        <v>128</v>
      </c>
      <c r="J688" s="7" t="s">
        <v>133</v>
      </c>
    </row>
    <row r="689" spans="1:10" x14ac:dyDescent="0.2">
      <c r="A689" s="6" t="s">
        <v>345</v>
      </c>
      <c r="B689" t="s">
        <v>2</v>
      </c>
      <c r="C689">
        <v>2016</v>
      </c>
      <c r="D689" t="s">
        <v>869</v>
      </c>
      <c r="H689" t="s">
        <v>127</v>
      </c>
      <c r="I689" t="s">
        <v>128</v>
      </c>
      <c r="J689" s="7">
        <v>14</v>
      </c>
    </row>
    <row r="690" spans="1:10" x14ac:dyDescent="0.2">
      <c r="A690" s="6" t="s">
        <v>346</v>
      </c>
      <c r="B690" t="s">
        <v>2</v>
      </c>
      <c r="C690">
        <v>2016</v>
      </c>
      <c r="D690" t="s">
        <v>870</v>
      </c>
      <c r="H690" t="s">
        <v>127</v>
      </c>
      <c r="I690" t="s">
        <v>128</v>
      </c>
      <c r="J690" s="7" t="s">
        <v>0</v>
      </c>
    </row>
    <row r="691" spans="1:10" x14ac:dyDescent="0.2">
      <c r="A691" s="6" t="s">
        <v>347</v>
      </c>
      <c r="B691" t="s">
        <v>2</v>
      </c>
      <c r="C691">
        <v>2016</v>
      </c>
      <c r="D691" t="s">
        <v>870</v>
      </c>
      <c r="H691" t="s">
        <v>127</v>
      </c>
      <c r="I691" t="s">
        <v>128</v>
      </c>
      <c r="J691" s="7" t="s">
        <v>130</v>
      </c>
    </row>
    <row r="692" spans="1:10" x14ac:dyDescent="0.2">
      <c r="A692" s="6" t="s">
        <v>348</v>
      </c>
      <c r="B692" t="s">
        <v>2</v>
      </c>
      <c r="C692">
        <v>2016</v>
      </c>
      <c r="D692" t="s">
        <v>870</v>
      </c>
      <c r="H692" t="s">
        <v>127</v>
      </c>
      <c r="I692" t="s">
        <v>128</v>
      </c>
      <c r="J692" s="7">
        <v>3</v>
      </c>
    </row>
    <row r="693" spans="1:10" x14ac:dyDescent="0.2">
      <c r="A693" s="6" t="s">
        <v>349</v>
      </c>
      <c r="B693" t="s">
        <v>2</v>
      </c>
      <c r="C693">
        <v>2016</v>
      </c>
      <c r="D693" t="s">
        <v>870</v>
      </c>
      <c r="H693" t="s">
        <v>127</v>
      </c>
      <c r="I693" t="s">
        <v>128</v>
      </c>
      <c r="J693" s="7">
        <v>3</v>
      </c>
    </row>
    <row r="694" spans="1:10" x14ac:dyDescent="0.2">
      <c r="A694" s="6" t="s">
        <v>350</v>
      </c>
      <c r="B694" t="s">
        <v>2</v>
      </c>
      <c r="C694">
        <v>2016</v>
      </c>
      <c r="D694" t="s">
        <v>870</v>
      </c>
      <c r="H694" t="s">
        <v>127</v>
      </c>
      <c r="I694" t="s">
        <v>128</v>
      </c>
      <c r="J694" s="7" t="s">
        <v>132</v>
      </c>
    </row>
    <row r="695" spans="1:10" x14ac:dyDescent="0.2">
      <c r="A695" s="6" t="s">
        <v>351</v>
      </c>
      <c r="B695" t="s">
        <v>2</v>
      </c>
      <c r="C695">
        <v>2016</v>
      </c>
      <c r="D695" t="s">
        <v>870</v>
      </c>
      <c r="H695" t="s">
        <v>127</v>
      </c>
      <c r="I695" t="s">
        <v>128</v>
      </c>
      <c r="J695" s="7">
        <v>3</v>
      </c>
    </row>
    <row r="696" spans="1:10" x14ac:dyDescent="0.2">
      <c r="A696" s="6" t="s">
        <v>352</v>
      </c>
      <c r="B696" t="s">
        <v>2</v>
      </c>
      <c r="C696">
        <v>2016</v>
      </c>
      <c r="D696" t="s">
        <v>869</v>
      </c>
      <c r="H696" t="s">
        <v>127</v>
      </c>
      <c r="I696" t="s">
        <v>128</v>
      </c>
      <c r="J696" s="7">
        <v>4</v>
      </c>
    </row>
    <row r="697" spans="1:10" x14ac:dyDescent="0.2">
      <c r="A697" s="6" t="s">
        <v>353</v>
      </c>
      <c r="B697" t="s">
        <v>2</v>
      </c>
      <c r="C697">
        <v>2016</v>
      </c>
      <c r="D697" t="s">
        <v>869</v>
      </c>
      <c r="H697" t="s">
        <v>127</v>
      </c>
      <c r="I697" t="s">
        <v>128</v>
      </c>
      <c r="J697" s="7">
        <v>3</v>
      </c>
    </row>
    <row r="698" spans="1:10" x14ac:dyDescent="0.2">
      <c r="A698" s="6" t="s">
        <v>354</v>
      </c>
      <c r="B698" t="s">
        <v>2</v>
      </c>
      <c r="C698">
        <v>2016</v>
      </c>
      <c r="D698" t="s">
        <v>869</v>
      </c>
      <c r="H698" t="s">
        <v>127</v>
      </c>
      <c r="I698" t="s">
        <v>128</v>
      </c>
      <c r="J698" s="7">
        <v>14</v>
      </c>
    </row>
    <row r="699" spans="1:10" x14ac:dyDescent="0.2">
      <c r="A699" s="6" t="s">
        <v>355</v>
      </c>
      <c r="B699" t="s">
        <v>2</v>
      </c>
      <c r="C699">
        <v>2016</v>
      </c>
      <c r="D699" t="s">
        <v>869</v>
      </c>
      <c r="H699" t="s">
        <v>127</v>
      </c>
      <c r="I699" t="s">
        <v>128</v>
      </c>
      <c r="J699" s="7" t="s">
        <v>135</v>
      </c>
    </row>
    <row r="700" spans="1:10" x14ac:dyDescent="0.2">
      <c r="A700" s="6" t="s">
        <v>356</v>
      </c>
      <c r="B700" t="s">
        <v>2</v>
      </c>
      <c r="C700">
        <v>2016</v>
      </c>
      <c r="D700" t="s">
        <v>869</v>
      </c>
      <c r="H700" t="s">
        <v>127</v>
      </c>
      <c r="I700" t="s">
        <v>128</v>
      </c>
      <c r="J700" s="7">
        <v>3</v>
      </c>
    </row>
    <row r="701" spans="1:10" x14ac:dyDescent="0.2">
      <c r="A701" s="6" t="s">
        <v>357</v>
      </c>
      <c r="B701" t="s">
        <v>2</v>
      </c>
      <c r="C701">
        <v>2016</v>
      </c>
      <c r="D701" t="s">
        <v>870</v>
      </c>
      <c r="H701" t="s">
        <v>127</v>
      </c>
      <c r="I701" t="s">
        <v>128</v>
      </c>
      <c r="J701" s="7" t="s">
        <v>135</v>
      </c>
    </row>
    <row r="702" spans="1:10" x14ac:dyDescent="0.2">
      <c r="A702" s="6" t="s">
        <v>358</v>
      </c>
      <c r="B702" t="s">
        <v>2</v>
      </c>
      <c r="C702">
        <v>2016</v>
      </c>
      <c r="D702" t="s">
        <v>869</v>
      </c>
      <c r="H702" t="s">
        <v>127</v>
      </c>
      <c r="I702" t="s">
        <v>128</v>
      </c>
      <c r="J702" s="7" t="s">
        <v>130</v>
      </c>
    </row>
    <row r="703" spans="1:10" x14ac:dyDescent="0.2">
      <c r="A703" s="6" t="s">
        <v>359</v>
      </c>
      <c r="B703" t="s">
        <v>2</v>
      </c>
      <c r="C703">
        <v>2016</v>
      </c>
      <c r="D703" t="s">
        <v>870</v>
      </c>
      <c r="H703" t="s">
        <v>127</v>
      </c>
      <c r="I703" t="s">
        <v>128</v>
      </c>
      <c r="J703" s="7">
        <v>3</v>
      </c>
    </row>
    <row r="704" spans="1:10" x14ac:dyDescent="0.2">
      <c r="A704" s="6" t="s">
        <v>360</v>
      </c>
      <c r="B704" t="s">
        <v>2</v>
      </c>
      <c r="C704">
        <v>2016</v>
      </c>
      <c r="D704" t="s">
        <v>869</v>
      </c>
      <c r="H704" t="s">
        <v>127</v>
      </c>
      <c r="I704" t="s">
        <v>128</v>
      </c>
      <c r="J704" s="7">
        <v>14</v>
      </c>
    </row>
    <row r="705" spans="1:10" x14ac:dyDescent="0.2">
      <c r="A705" s="6" t="s">
        <v>361</v>
      </c>
      <c r="B705" t="s">
        <v>2</v>
      </c>
      <c r="C705">
        <v>2016</v>
      </c>
      <c r="D705" t="s">
        <v>870</v>
      </c>
      <c r="H705" t="s">
        <v>127</v>
      </c>
      <c r="I705" t="s">
        <v>128</v>
      </c>
      <c r="J705" s="7" t="s">
        <v>132</v>
      </c>
    </row>
    <row r="706" spans="1:10" x14ac:dyDescent="0.2">
      <c r="A706" s="6" t="s">
        <v>362</v>
      </c>
      <c r="B706" t="s">
        <v>2</v>
      </c>
      <c r="C706">
        <v>2016</v>
      </c>
      <c r="D706" t="s">
        <v>869</v>
      </c>
      <c r="H706" t="s">
        <v>127</v>
      </c>
      <c r="I706" t="s">
        <v>128</v>
      </c>
      <c r="J706" s="7" t="s">
        <v>0</v>
      </c>
    </row>
    <row r="707" spans="1:10" x14ac:dyDescent="0.2">
      <c r="A707" s="6" t="s">
        <v>363</v>
      </c>
      <c r="B707" t="s">
        <v>2</v>
      </c>
      <c r="C707">
        <v>2016</v>
      </c>
      <c r="D707" t="s">
        <v>870</v>
      </c>
      <c r="H707" t="s">
        <v>127</v>
      </c>
      <c r="I707" t="s">
        <v>128</v>
      </c>
      <c r="J707" s="7" t="s">
        <v>133</v>
      </c>
    </row>
    <row r="708" spans="1:10" x14ac:dyDescent="0.2">
      <c r="A708" s="6" t="s">
        <v>364</v>
      </c>
      <c r="B708" t="s">
        <v>2</v>
      </c>
      <c r="C708">
        <v>2016</v>
      </c>
      <c r="D708" t="s">
        <v>870</v>
      </c>
      <c r="H708" t="s">
        <v>127</v>
      </c>
      <c r="I708" t="s">
        <v>128</v>
      </c>
      <c r="J708" s="7" t="s">
        <v>135</v>
      </c>
    </row>
    <row r="709" spans="1:10" x14ac:dyDescent="0.2">
      <c r="A709" s="6" t="s">
        <v>365</v>
      </c>
      <c r="B709" t="s">
        <v>2</v>
      </c>
      <c r="C709">
        <v>2016</v>
      </c>
      <c r="D709" t="s">
        <v>869</v>
      </c>
      <c r="H709" t="s">
        <v>127</v>
      </c>
      <c r="I709" t="s">
        <v>128</v>
      </c>
      <c r="J709" s="7" t="s">
        <v>134</v>
      </c>
    </row>
    <row r="710" spans="1:10" x14ac:dyDescent="0.2">
      <c r="A710" s="6" t="s">
        <v>366</v>
      </c>
      <c r="B710" t="s">
        <v>2</v>
      </c>
      <c r="C710">
        <v>2016</v>
      </c>
      <c r="D710" t="s">
        <v>870</v>
      </c>
      <c r="H710" t="s">
        <v>127</v>
      </c>
      <c r="I710" t="s">
        <v>128</v>
      </c>
      <c r="J710" s="7">
        <v>3</v>
      </c>
    </row>
    <row r="711" spans="1:10" x14ac:dyDescent="0.2">
      <c r="A711" s="6" t="s">
        <v>367</v>
      </c>
      <c r="B711" t="s">
        <v>2</v>
      </c>
      <c r="C711">
        <v>2016</v>
      </c>
      <c r="D711" t="s">
        <v>869</v>
      </c>
      <c r="H711" t="s">
        <v>127</v>
      </c>
      <c r="I711" t="s">
        <v>128</v>
      </c>
      <c r="J711" s="7" t="s">
        <v>136</v>
      </c>
    </row>
    <row r="712" spans="1:10" x14ac:dyDescent="0.2">
      <c r="A712" s="6" t="s">
        <v>368</v>
      </c>
      <c r="B712" t="s">
        <v>2</v>
      </c>
      <c r="C712">
        <v>2016</v>
      </c>
      <c r="D712" t="s">
        <v>869</v>
      </c>
      <c r="H712" t="s">
        <v>127</v>
      </c>
      <c r="I712" t="s">
        <v>128</v>
      </c>
      <c r="J712" s="7" t="s">
        <v>136</v>
      </c>
    </row>
    <row r="713" spans="1:10" x14ac:dyDescent="0.2">
      <c r="A713" s="6" t="s">
        <v>369</v>
      </c>
      <c r="B713" t="s">
        <v>2</v>
      </c>
      <c r="C713">
        <v>2016</v>
      </c>
      <c r="D713" t="s">
        <v>870</v>
      </c>
      <c r="H713" t="s">
        <v>127</v>
      </c>
      <c r="I713" t="s">
        <v>128</v>
      </c>
      <c r="J713" s="7" t="s">
        <v>135</v>
      </c>
    </row>
    <row r="714" spans="1:10" x14ac:dyDescent="0.2">
      <c r="A714" s="6" t="s">
        <v>370</v>
      </c>
      <c r="B714" t="s">
        <v>2</v>
      </c>
      <c r="C714">
        <v>2016</v>
      </c>
      <c r="D714" t="s">
        <v>870</v>
      </c>
      <c r="H714" t="s">
        <v>127</v>
      </c>
      <c r="I714" t="s">
        <v>128</v>
      </c>
      <c r="J714" s="7" t="s">
        <v>133</v>
      </c>
    </row>
    <row r="715" spans="1:10" x14ac:dyDescent="0.2">
      <c r="A715" s="6" t="s">
        <v>371</v>
      </c>
      <c r="B715" t="s">
        <v>2</v>
      </c>
      <c r="C715">
        <v>2016</v>
      </c>
      <c r="D715" t="s">
        <v>870</v>
      </c>
      <c r="H715" t="s">
        <v>127</v>
      </c>
      <c r="I715" t="s">
        <v>128</v>
      </c>
      <c r="J715" s="7" t="s">
        <v>130</v>
      </c>
    </row>
    <row r="716" spans="1:10" x14ac:dyDescent="0.2">
      <c r="A716" s="6" t="s">
        <v>372</v>
      </c>
      <c r="B716" t="s">
        <v>2</v>
      </c>
      <c r="C716">
        <v>2016</v>
      </c>
      <c r="D716" t="s">
        <v>869</v>
      </c>
      <c r="H716" t="s">
        <v>127</v>
      </c>
      <c r="I716" t="s">
        <v>128</v>
      </c>
      <c r="J716" s="7" t="s">
        <v>134</v>
      </c>
    </row>
    <row r="717" spans="1:10" x14ac:dyDescent="0.2">
      <c r="A717" s="6" t="s">
        <v>373</v>
      </c>
      <c r="B717" t="s">
        <v>2</v>
      </c>
      <c r="C717">
        <v>2016</v>
      </c>
      <c r="D717" t="s">
        <v>869</v>
      </c>
      <c r="H717" t="s">
        <v>127</v>
      </c>
      <c r="I717" t="s">
        <v>128</v>
      </c>
      <c r="J717" s="7">
        <v>3</v>
      </c>
    </row>
    <row r="718" spans="1:10" x14ac:dyDescent="0.2">
      <c r="A718" s="6" t="s">
        <v>374</v>
      </c>
      <c r="B718" t="s">
        <v>2</v>
      </c>
      <c r="C718">
        <v>2016</v>
      </c>
      <c r="D718" t="s">
        <v>869</v>
      </c>
      <c r="H718" t="s">
        <v>127</v>
      </c>
      <c r="I718" t="s">
        <v>128</v>
      </c>
      <c r="J718" s="7">
        <v>3</v>
      </c>
    </row>
    <row r="719" spans="1:10" x14ac:dyDescent="0.2">
      <c r="A719" s="6" t="s">
        <v>375</v>
      </c>
      <c r="B719" t="s">
        <v>2</v>
      </c>
      <c r="C719">
        <v>2016</v>
      </c>
      <c r="D719" t="s">
        <v>870</v>
      </c>
      <c r="H719" t="s">
        <v>127</v>
      </c>
      <c r="I719" t="s">
        <v>128</v>
      </c>
      <c r="J719" s="7" t="s">
        <v>0</v>
      </c>
    </row>
    <row r="720" spans="1:10" x14ac:dyDescent="0.2">
      <c r="A720" s="6" t="s">
        <v>376</v>
      </c>
      <c r="B720" t="s">
        <v>2</v>
      </c>
      <c r="C720">
        <v>2016</v>
      </c>
      <c r="D720" t="s">
        <v>869</v>
      </c>
      <c r="H720" t="s">
        <v>127</v>
      </c>
      <c r="I720" t="s">
        <v>128</v>
      </c>
      <c r="J720" s="7" t="s">
        <v>134</v>
      </c>
    </row>
    <row r="721" spans="1:10" x14ac:dyDescent="0.2">
      <c r="A721" s="6" t="s">
        <v>377</v>
      </c>
      <c r="B721" t="s">
        <v>2</v>
      </c>
      <c r="C721">
        <v>2016</v>
      </c>
      <c r="D721" t="s">
        <v>869</v>
      </c>
      <c r="H721" t="s">
        <v>127</v>
      </c>
      <c r="I721" t="s">
        <v>128</v>
      </c>
      <c r="J721" s="7" t="s">
        <v>134</v>
      </c>
    </row>
    <row r="722" spans="1:10" x14ac:dyDescent="0.2">
      <c r="A722" s="6" t="s">
        <v>378</v>
      </c>
      <c r="B722" t="s">
        <v>2</v>
      </c>
      <c r="C722">
        <v>2016</v>
      </c>
      <c r="D722" t="s">
        <v>869</v>
      </c>
      <c r="H722" t="s">
        <v>127</v>
      </c>
      <c r="I722" t="s">
        <v>128</v>
      </c>
      <c r="J722" s="7" t="s">
        <v>132</v>
      </c>
    </row>
    <row r="723" spans="1:10" x14ac:dyDescent="0.2">
      <c r="A723" s="6" t="s">
        <v>379</v>
      </c>
      <c r="B723" t="s">
        <v>2</v>
      </c>
      <c r="C723">
        <v>2016</v>
      </c>
      <c r="D723" t="s">
        <v>869</v>
      </c>
      <c r="H723" t="s">
        <v>127</v>
      </c>
      <c r="I723" t="s">
        <v>128</v>
      </c>
      <c r="J723" s="7" t="s">
        <v>134</v>
      </c>
    </row>
    <row r="724" spans="1:10" x14ac:dyDescent="0.2">
      <c r="A724" s="6" t="s">
        <v>380</v>
      </c>
      <c r="B724" t="s">
        <v>2</v>
      </c>
      <c r="C724">
        <v>2016</v>
      </c>
      <c r="D724" t="s">
        <v>869</v>
      </c>
      <c r="H724" t="s">
        <v>127</v>
      </c>
      <c r="I724" t="s">
        <v>128</v>
      </c>
      <c r="J724" s="7">
        <v>3</v>
      </c>
    </row>
    <row r="725" spans="1:10" x14ac:dyDescent="0.2">
      <c r="A725" s="6" t="s">
        <v>381</v>
      </c>
      <c r="B725" t="s">
        <v>2</v>
      </c>
      <c r="C725">
        <v>2016</v>
      </c>
      <c r="D725" t="s">
        <v>869</v>
      </c>
      <c r="H725" t="s">
        <v>127</v>
      </c>
      <c r="I725" t="s">
        <v>128</v>
      </c>
      <c r="J725" s="7" t="s">
        <v>130</v>
      </c>
    </row>
    <row r="726" spans="1:10" x14ac:dyDescent="0.2">
      <c r="A726" s="6" t="s">
        <v>382</v>
      </c>
      <c r="B726" t="s">
        <v>2</v>
      </c>
      <c r="C726">
        <v>2016</v>
      </c>
      <c r="D726" t="s">
        <v>869</v>
      </c>
      <c r="H726" t="s">
        <v>127</v>
      </c>
      <c r="I726" t="s">
        <v>128</v>
      </c>
      <c r="J726" s="7">
        <v>3</v>
      </c>
    </row>
    <row r="727" spans="1:10" x14ac:dyDescent="0.2">
      <c r="A727" s="6" t="s">
        <v>383</v>
      </c>
      <c r="B727" t="s">
        <v>2</v>
      </c>
      <c r="C727">
        <v>2016</v>
      </c>
      <c r="D727" t="s">
        <v>870</v>
      </c>
      <c r="H727" t="s">
        <v>127</v>
      </c>
      <c r="I727" t="s">
        <v>128</v>
      </c>
      <c r="J727" s="7" t="s">
        <v>135</v>
      </c>
    </row>
    <row r="728" spans="1:10" x14ac:dyDescent="0.2">
      <c r="A728" s="6" t="s">
        <v>384</v>
      </c>
      <c r="B728" t="s">
        <v>2</v>
      </c>
      <c r="C728">
        <v>2016</v>
      </c>
      <c r="D728" t="s">
        <v>869</v>
      </c>
      <c r="H728" t="s">
        <v>127</v>
      </c>
      <c r="I728" t="s">
        <v>128</v>
      </c>
      <c r="J728" s="7">
        <v>3</v>
      </c>
    </row>
    <row r="729" spans="1:10" x14ac:dyDescent="0.2">
      <c r="A729" s="6" t="s">
        <v>385</v>
      </c>
      <c r="B729" t="s">
        <v>2</v>
      </c>
      <c r="C729">
        <v>2016</v>
      </c>
      <c r="D729" t="s">
        <v>869</v>
      </c>
      <c r="H729" t="s">
        <v>127</v>
      </c>
      <c r="I729" t="s">
        <v>128</v>
      </c>
      <c r="J729" s="7">
        <v>4</v>
      </c>
    </row>
    <row r="730" spans="1:10" x14ac:dyDescent="0.2">
      <c r="A730" s="6" t="s">
        <v>386</v>
      </c>
      <c r="B730" t="s">
        <v>2</v>
      </c>
      <c r="C730">
        <v>2016</v>
      </c>
      <c r="D730" t="s">
        <v>869</v>
      </c>
      <c r="H730" t="s">
        <v>127</v>
      </c>
      <c r="I730" t="s">
        <v>128</v>
      </c>
      <c r="J730" s="7" t="s">
        <v>133</v>
      </c>
    </row>
    <row r="731" spans="1:10" x14ac:dyDescent="0.2">
      <c r="A731" s="6" t="s">
        <v>387</v>
      </c>
      <c r="B731" t="s">
        <v>2</v>
      </c>
      <c r="C731">
        <v>2016</v>
      </c>
      <c r="D731" t="s">
        <v>870</v>
      </c>
      <c r="H731" t="s">
        <v>127</v>
      </c>
      <c r="I731" t="s">
        <v>128</v>
      </c>
      <c r="J731" s="7" t="s">
        <v>133</v>
      </c>
    </row>
    <row r="732" spans="1:10" x14ac:dyDescent="0.2">
      <c r="A732" s="6" t="s">
        <v>388</v>
      </c>
      <c r="B732" t="s">
        <v>2</v>
      </c>
      <c r="C732">
        <v>2016</v>
      </c>
      <c r="D732" t="s">
        <v>870</v>
      </c>
      <c r="H732" t="s">
        <v>127</v>
      </c>
      <c r="I732" t="s">
        <v>128</v>
      </c>
      <c r="J732" s="7">
        <v>14</v>
      </c>
    </row>
    <row r="733" spans="1:10" x14ac:dyDescent="0.2">
      <c r="A733" s="6" t="s">
        <v>389</v>
      </c>
      <c r="B733" t="s">
        <v>2</v>
      </c>
      <c r="C733">
        <v>2016</v>
      </c>
      <c r="D733" t="s">
        <v>869</v>
      </c>
      <c r="H733" t="s">
        <v>127</v>
      </c>
      <c r="I733" t="s">
        <v>128</v>
      </c>
      <c r="J733" s="7">
        <v>14</v>
      </c>
    </row>
    <row r="734" spans="1:10" x14ac:dyDescent="0.2">
      <c r="A734" s="6" t="s">
        <v>390</v>
      </c>
      <c r="B734" t="s">
        <v>2</v>
      </c>
      <c r="C734">
        <v>2016</v>
      </c>
      <c r="D734" t="s">
        <v>869</v>
      </c>
      <c r="H734" t="s">
        <v>127</v>
      </c>
      <c r="I734" t="s">
        <v>128</v>
      </c>
      <c r="J734" s="7">
        <v>3</v>
      </c>
    </row>
    <row r="735" spans="1:10" x14ac:dyDescent="0.2">
      <c r="A735" s="6" t="s">
        <v>391</v>
      </c>
      <c r="B735" t="s">
        <v>2</v>
      </c>
      <c r="C735">
        <v>2016</v>
      </c>
      <c r="D735" t="s">
        <v>870</v>
      </c>
      <c r="H735" t="s">
        <v>127</v>
      </c>
      <c r="I735" t="s">
        <v>128</v>
      </c>
      <c r="J735" s="7">
        <v>3</v>
      </c>
    </row>
    <row r="736" spans="1:10" x14ac:dyDescent="0.2">
      <c r="A736" s="6" t="s">
        <v>392</v>
      </c>
      <c r="B736" t="s">
        <v>2</v>
      </c>
      <c r="C736">
        <v>2016</v>
      </c>
      <c r="D736" t="s">
        <v>870</v>
      </c>
      <c r="H736" t="s">
        <v>127</v>
      </c>
      <c r="I736" t="s">
        <v>128</v>
      </c>
      <c r="J736" s="7" t="s">
        <v>133</v>
      </c>
    </row>
    <row r="737" spans="1:10" x14ac:dyDescent="0.2">
      <c r="A737" s="6" t="s">
        <v>393</v>
      </c>
      <c r="B737" t="s">
        <v>2</v>
      </c>
      <c r="C737">
        <v>2016</v>
      </c>
      <c r="D737" t="s">
        <v>870</v>
      </c>
      <c r="H737" t="s">
        <v>127</v>
      </c>
      <c r="I737" t="s">
        <v>128</v>
      </c>
      <c r="J737" s="7" t="s">
        <v>130</v>
      </c>
    </row>
    <row r="738" spans="1:10" x14ac:dyDescent="0.2">
      <c r="A738" s="6" t="s">
        <v>394</v>
      </c>
      <c r="B738" t="s">
        <v>2</v>
      </c>
      <c r="C738">
        <v>2016</v>
      </c>
      <c r="D738" t="s">
        <v>870</v>
      </c>
      <c r="H738" t="s">
        <v>127</v>
      </c>
      <c r="I738" t="s">
        <v>128</v>
      </c>
      <c r="J738" s="7">
        <v>3</v>
      </c>
    </row>
    <row r="739" spans="1:10" x14ac:dyDescent="0.2">
      <c r="A739" s="6" t="s">
        <v>395</v>
      </c>
      <c r="B739" t="s">
        <v>2</v>
      </c>
      <c r="C739">
        <v>2016</v>
      </c>
      <c r="D739" t="s">
        <v>870</v>
      </c>
      <c r="H739" t="s">
        <v>127</v>
      </c>
      <c r="I739" t="s">
        <v>128</v>
      </c>
      <c r="J739" s="7">
        <v>14</v>
      </c>
    </row>
    <row r="740" spans="1:10" x14ac:dyDescent="0.2">
      <c r="A740" s="6" t="s">
        <v>396</v>
      </c>
      <c r="B740" t="s">
        <v>2</v>
      </c>
      <c r="C740">
        <v>2016</v>
      </c>
      <c r="D740" t="s">
        <v>870</v>
      </c>
      <c r="H740" t="s">
        <v>127</v>
      </c>
      <c r="I740" t="s">
        <v>128</v>
      </c>
      <c r="J740" s="7" t="s">
        <v>133</v>
      </c>
    </row>
    <row r="741" spans="1:10" x14ac:dyDescent="0.2">
      <c r="A741" s="6" t="s">
        <v>397</v>
      </c>
      <c r="B741" t="s">
        <v>2</v>
      </c>
      <c r="C741">
        <v>2016</v>
      </c>
      <c r="D741" t="s">
        <v>870</v>
      </c>
      <c r="H741" t="s">
        <v>127</v>
      </c>
      <c r="I741" t="s">
        <v>128</v>
      </c>
      <c r="J741" s="7" t="s">
        <v>133</v>
      </c>
    </row>
    <row r="742" spans="1:10" x14ac:dyDescent="0.2">
      <c r="A742" s="6" t="s">
        <v>398</v>
      </c>
      <c r="B742" t="s">
        <v>2</v>
      </c>
      <c r="C742">
        <v>2016</v>
      </c>
      <c r="D742" t="s">
        <v>870</v>
      </c>
      <c r="H742" t="s">
        <v>127</v>
      </c>
      <c r="I742" t="s">
        <v>128</v>
      </c>
      <c r="J742" s="7">
        <v>14</v>
      </c>
    </row>
    <row r="743" spans="1:10" x14ac:dyDescent="0.2">
      <c r="A743" s="6" t="s">
        <v>399</v>
      </c>
      <c r="B743" t="s">
        <v>2</v>
      </c>
      <c r="C743">
        <v>2016</v>
      </c>
      <c r="D743" t="s">
        <v>870</v>
      </c>
      <c r="H743" t="s">
        <v>127</v>
      </c>
      <c r="I743" t="s">
        <v>128</v>
      </c>
      <c r="J743" s="7">
        <v>4</v>
      </c>
    </row>
    <row r="744" spans="1:10" x14ac:dyDescent="0.2">
      <c r="A744" s="6" t="s">
        <v>400</v>
      </c>
      <c r="B744" t="s">
        <v>2</v>
      </c>
      <c r="C744">
        <v>2016</v>
      </c>
      <c r="D744" t="s">
        <v>870</v>
      </c>
      <c r="H744" t="s">
        <v>127</v>
      </c>
      <c r="I744" t="s">
        <v>128</v>
      </c>
      <c r="J744" s="7" t="s">
        <v>135</v>
      </c>
    </row>
    <row r="745" spans="1:10" x14ac:dyDescent="0.2">
      <c r="A745" s="6" t="s">
        <v>401</v>
      </c>
      <c r="B745" t="s">
        <v>2</v>
      </c>
      <c r="C745">
        <v>2016</v>
      </c>
      <c r="D745" t="s">
        <v>870</v>
      </c>
      <c r="H745" t="s">
        <v>127</v>
      </c>
      <c r="I745" t="s">
        <v>128</v>
      </c>
      <c r="J745" s="7" t="s">
        <v>134</v>
      </c>
    </row>
    <row r="746" spans="1:10" x14ac:dyDescent="0.2">
      <c r="A746" s="6" t="s">
        <v>402</v>
      </c>
      <c r="B746" t="s">
        <v>2</v>
      </c>
      <c r="C746">
        <v>2016</v>
      </c>
      <c r="D746" t="s">
        <v>870</v>
      </c>
      <c r="H746" t="s">
        <v>127</v>
      </c>
      <c r="I746" t="s">
        <v>128</v>
      </c>
      <c r="J746" s="7" t="s">
        <v>132</v>
      </c>
    </row>
    <row r="747" spans="1:10" x14ac:dyDescent="0.2">
      <c r="A747" s="6" t="s">
        <v>403</v>
      </c>
      <c r="B747" t="s">
        <v>2</v>
      </c>
      <c r="C747">
        <v>2016</v>
      </c>
      <c r="D747" t="s">
        <v>870</v>
      </c>
      <c r="H747" t="s">
        <v>127</v>
      </c>
      <c r="I747" t="s">
        <v>128</v>
      </c>
      <c r="J747" s="7" t="s">
        <v>130</v>
      </c>
    </row>
    <row r="748" spans="1:10" x14ac:dyDescent="0.2">
      <c r="A748" s="6" t="s">
        <v>404</v>
      </c>
      <c r="B748" t="s">
        <v>2</v>
      </c>
      <c r="C748">
        <v>2016</v>
      </c>
      <c r="D748" t="s">
        <v>870</v>
      </c>
      <c r="H748" t="s">
        <v>127</v>
      </c>
      <c r="I748" t="s">
        <v>128</v>
      </c>
      <c r="J748" s="7" t="s">
        <v>134</v>
      </c>
    </row>
    <row r="749" spans="1:10" x14ac:dyDescent="0.2">
      <c r="A749" s="6" t="s">
        <v>405</v>
      </c>
      <c r="B749" t="s">
        <v>2</v>
      </c>
      <c r="C749">
        <v>2016</v>
      </c>
      <c r="D749" t="s">
        <v>870</v>
      </c>
      <c r="H749" t="s">
        <v>127</v>
      </c>
      <c r="I749" t="s">
        <v>128</v>
      </c>
      <c r="J749" s="7" t="s">
        <v>0</v>
      </c>
    </row>
    <row r="750" spans="1:10" x14ac:dyDescent="0.2">
      <c r="A750" s="6" t="s">
        <v>406</v>
      </c>
      <c r="B750" t="s">
        <v>2</v>
      </c>
      <c r="C750">
        <v>2016</v>
      </c>
      <c r="D750" t="s">
        <v>870</v>
      </c>
      <c r="H750" t="s">
        <v>127</v>
      </c>
      <c r="I750" t="s">
        <v>128</v>
      </c>
      <c r="J750" s="7" t="s">
        <v>135</v>
      </c>
    </row>
    <row r="751" spans="1:10" x14ac:dyDescent="0.2">
      <c r="A751" s="6" t="s">
        <v>407</v>
      </c>
      <c r="B751" t="s">
        <v>2</v>
      </c>
      <c r="C751">
        <v>2016</v>
      </c>
      <c r="D751" t="s">
        <v>870</v>
      </c>
      <c r="H751" t="s">
        <v>127</v>
      </c>
      <c r="I751" t="s">
        <v>128</v>
      </c>
      <c r="J751" s="7">
        <v>3</v>
      </c>
    </row>
    <row r="752" spans="1:10" x14ac:dyDescent="0.2">
      <c r="A752" s="6" t="s">
        <v>408</v>
      </c>
      <c r="B752" t="s">
        <v>2</v>
      </c>
      <c r="C752">
        <v>2016</v>
      </c>
      <c r="D752" t="s">
        <v>870</v>
      </c>
      <c r="H752" t="s">
        <v>127</v>
      </c>
      <c r="I752" t="s">
        <v>128</v>
      </c>
      <c r="J752" s="7" t="s">
        <v>0</v>
      </c>
    </row>
    <row r="753" spans="1:10" x14ac:dyDescent="0.2">
      <c r="A753" s="6" t="s">
        <v>409</v>
      </c>
      <c r="B753" t="s">
        <v>2</v>
      </c>
      <c r="C753">
        <v>2016</v>
      </c>
      <c r="D753" t="s">
        <v>870</v>
      </c>
      <c r="H753" t="s">
        <v>127</v>
      </c>
      <c r="I753" t="s">
        <v>128</v>
      </c>
      <c r="J753" s="7" t="s">
        <v>130</v>
      </c>
    </row>
    <row r="754" spans="1:10" x14ac:dyDescent="0.2">
      <c r="A754" s="6" t="s">
        <v>410</v>
      </c>
      <c r="B754" t="s">
        <v>2</v>
      </c>
      <c r="C754">
        <v>2016</v>
      </c>
      <c r="D754" t="s">
        <v>870</v>
      </c>
      <c r="H754" t="s">
        <v>127</v>
      </c>
      <c r="I754" t="s">
        <v>128</v>
      </c>
      <c r="J754" s="7">
        <v>3</v>
      </c>
    </row>
    <row r="755" spans="1:10" x14ac:dyDescent="0.2">
      <c r="A755" s="6" t="s">
        <v>411</v>
      </c>
      <c r="B755" t="s">
        <v>2</v>
      </c>
      <c r="C755">
        <v>2016</v>
      </c>
      <c r="D755" t="s">
        <v>870</v>
      </c>
      <c r="H755" t="s">
        <v>127</v>
      </c>
      <c r="I755" t="s">
        <v>128</v>
      </c>
      <c r="J755" s="7" t="s">
        <v>130</v>
      </c>
    </row>
    <row r="756" spans="1:10" x14ac:dyDescent="0.2">
      <c r="A756" s="6" t="s">
        <v>412</v>
      </c>
      <c r="B756" t="s">
        <v>2</v>
      </c>
      <c r="C756">
        <v>2016</v>
      </c>
      <c r="D756" t="s">
        <v>870</v>
      </c>
      <c r="H756" t="s">
        <v>127</v>
      </c>
      <c r="I756" t="s">
        <v>128</v>
      </c>
      <c r="J756" s="7" t="s">
        <v>134</v>
      </c>
    </row>
    <row r="757" spans="1:10" x14ac:dyDescent="0.2">
      <c r="A757" s="6" t="s">
        <v>413</v>
      </c>
      <c r="B757" t="s">
        <v>2</v>
      </c>
      <c r="C757">
        <v>2016</v>
      </c>
      <c r="D757" t="s">
        <v>870</v>
      </c>
      <c r="H757" t="s">
        <v>127</v>
      </c>
      <c r="I757" t="s">
        <v>128</v>
      </c>
      <c r="J757" s="7" t="s">
        <v>135</v>
      </c>
    </row>
    <row r="758" spans="1:10" x14ac:dyDescent="0.2">
      <c r="A758" s="6" t="s">
        <v>414</v>
      </c>
      <c r="B758" t="s">
        <v>2</v>
      </c>
      <c r="C758">
        <v>2016</v>
      </c>
      <c r="D758" t="s">
        <v>869</v>
      </c>
      <c r="H758" t="s">
        <v>127</v>
      </c>
      <c r="I758" t="s">
        <v>128</v>
      </c>
      <c r="J758" s="7" t="s">
        <v>132</v>
      </c>
    </row>
    <row r="759" spans="1:10" x14ac:dyDescent="0.2">
      <c r="A759" s="6" t="s">
        <v>415</v>
      </c>
      <c r="B759" t="s">
        <v>2</v>
      </c>
      <c r="C759">
        <v>2016</v>
      </c>
      <c r="D759" t="s">
        <v>870</v>
      </c>
      <c r="H759" t="s">
        <v>127</v>
      </c>
      <c r="I759" t="s">
        <v>128</v>
      </c>
      <c r="J759" s="7" t="s">
        <v>134</v>
      </c>
    </row>
    <row r="760" spans="1:10" x14ac:dyDescent="0.2">
      <c r="A760" s="6" t="s">
        <v>416</v>
      </c>
      <c r="B760" t="s">
        <v>2</v>
      </c>
      <c r="C760">
        <v>2016</v>
      </c>
      <c r="D760" t="s">
        <v>870</v>
      </c>
      <c r="H760" t="s">
        <v>127</v>
      </c>
      <c r="I760" t="s">
        <v>128</v>
      </c>
      <c r="J760" s="7">
        <v>3</v>
      </c>
    </row>
    <row r="761" spans="1:10" x14ac:dyDescent="0.2">
      <c r="A761" s="6" t="s">
        <v>417</v>
      </c>
      <c r="B761" t="s">
        <v>2</v>
      </c>
      <c r="C761">
        <v>2016</v>
      </c>
      <c r="D761" t="s">
        <v>870</v>
      </c>
      <c r="H761" t="s">
        <v>127</v>
      </c>
      <c r="I761" t="s">
        <v>128</v>
      </c>
      <c r="J761" s="7">
        <v>3</v>
      </c>
    </row>
    <row r="762" spans="1:10" x14ac:dyDescent="0.2">
      <c r="A762" s="6" t="s">
        <v>418</v>
      </c>
      <c r="B762" t="s">
        <v>2</v>
      </c>
      <c r="C762">
        <v>2016</v>
      </c>
      <c r="D762" t="s">
        <v>870</v>
      </c>
      <c r="H762" t="s">
        <v>127</v>
      </c>
      <c r="I762" t="s">
        <v>128</v>
      </c>
      <c r="J762" s="7" t="s">
        <v>135</v>
      </c>
    </row>
    <row r="763" spans="1:10" x14ac:dyDescent="0.2">
      <c r="A763" s="6" t="s">
        <v>419</v>
      </c>
      <c r="B763" t="s">
        <v>2</v>
      </c>
      <c r="C763">
        <v>2016</v>
      </c>
      <c r="D763" t="s">
        <v>870</v>
      </c>
      <c r="H763" t="s">
        <v>127</v>
      </c>
      <c r="I763" t="s">
        <v>128</v>
      </c>
      <c r="J763" s="7" t="s">
        <v>135</v>
      </c>
    </row>
    <row r="764" spans="1:10" x14ac:dyDescent="0.2">
      <c r="A764" s="6" t="s">
        <v>420</v>
      </c>
      <c r="B764" t="s">
        <v>2</v>
      </c>
      <c r="C764">
        <v>2016</v>
      </c>
      <c r="D764" t="s">
        <v>869</v>
      </c>
      <c r="H764" t="s">
        <v>127</v>
      </c>
      <c r="I764" t="s">
        <v>128</v>
      </c>
      <c r="J764" s="7" t="s">
        <v>136</v>
      </c>
    </row>
    <row r="765" spans="1:10" x14ac:dyDescent="0.2">
      <c r="A765" s="6" t="s">
        <v>421</v>
      </c>
      <c r="B765" t="s">
        <v>2</v>
      </c>
      <c r="C765">
        <v>2016</v>
      </c>
      <c r="D765" t="s">
        <v>870</v>
      </c>
      <c r="H765" t="s">
        <v>127</v>
      </c>
      <c r="I765" t="s">
        <v>128</v>
      </c>
      <c r="J765" s="7">
        <v>3</v>
      </c>
    </row>
    <row r="766" spans="1:10" x14ac:dyDescent="0.2">
      <c r="A766" s="6" t="s">
        <v>422</v>
      </c>
      <c r="B766" t="s">
        <v>2</v>
      </c>
      <c r="C766">
        <v>2016</v>
      </c>
      <c r="D766" t="s">
        <v>870</v>
      </c>
      <c r="H766" t="s">
        <v>127</v>
      </c>
      <c r="I766" t="s">
        <v>128</v>
      </c>
      <c r="J766" s="7" t="s">
        <v>134</v>
      </c>
    </row>
    <row r="767" spans="1:10" x14ac:dyDescent="0.2">
      <c r="A767" s="6" t="s">
        <v>423</v>
      </c>
      <c r="B767" t="s">
        <v>2</v>
      </c>
      <c r="C767">
        <v>2016</v>
      </c>
      <c r="D767" t="s">
        <v>870</v>
      </c>
      <c r="H767" t="s">
        <v>127</v>
      </c>
      <c r="I767" t="s">
        <v>128</v>
      </c>
      <c r="J767" s="7" t="s">
        <v>133</v>
      </c>
    </row>
    <row r="768" spans="1:10" x14ac:dyDescent="0.2">
      <c r="A768" s="6" t="s">
        <v>424</v>
      </c>
      <c r="B768" t="s">
        <v>2</v>
      </c>
      <c r="C768">
        <v>2016</v>
      </c>
      <c r="D768" t="s">
        <v>870</v>
      </c>
      <c r="H768" t="s">
        <v>127</v>
      </c>
      <c r="I768" t="s">
        <v>128</v>
      </c>
      <c r="J768" s="7" t="s">
        <v>133</v>
      </c>
    </row>
    <row r="769" spans="1:10" x14ac:dyDescent="0.2">
      <c r="A769" s="6" t="s">
        <v>425</v>
      </c>
      <c r="B769" t="s">
        <v>2</v>
      </c>
      <c r="C769">
        <v>2016</v>
      </c>
      <c r="D769" t="s">
        <v>870</v>
      </c>
      <c r="H769" t="s">
        <v>127</v>
      </c>
      <c r="I769" t="s">
        <v>128</v>
      </c>
      <c r="J769" s="7" t="s">
        <v>0</v>
      </c>
    </row>
    <row r="770" spans="1:10" x14ac:dyDescent="0.2">
      <c r="A770" s="6" t="s">
        <v>426</v>
      </c>
      <c r="B770" t="s">
        <v>2</v>
      </c>
      <c r="C770">
        <v>2016</v>
      </c>
      <c r="D770" t="s">
        <v>869</v>
      </c>
      <c r="H770" t="s">
        <v>127</v>
      </c>
      <c r="I770" t="s">
        <v>128</v>
      </c>
      <c r="J770" s="7">
        <v>4</v>
      </c>
    </row>
    <row r="771" spans="1:10" x14ac:dyDescent="0.2">
      <c r="A771" s="6" t="s">
        <v>427</v>
      </c>
      <c r="B771" t="s">
        <v>2</v>
      </c>
      <c r="C771">
        <v>2017</v>
      </c>
      <c r="D771" t="s">
        <v>870</v>
      </c>
      <c r="H771" t="s">
        <v>127</v>
      </c>
      <c r="I771" t="s">
        <v>128</v>
      </c>
      <c r="J771" s="7" t="s">
        <v>0</v>
      </c>
    </row>
    <row r="772" spans="1:10" x14ac:dyDescent="0.2">
      <c r="A772" s="6" t="s">
        <v>428</v>
      </c>
      <c r="B772" t="s">
        <v>2</v>
      </c>
      <c r="C772">
        <v>2016</v>
      </c>
      <c r="D772" t="s">
        <v>870</v>
      </c>
      <c r="H772" t="s">
        <v>127</v>
      </c>
      <c r="I772" t="s">
        <v>128</v>
      </c>
      <c r="J772" s="7" t="s">
        <v>135</v>
      </c>
    </row>
    <row r="773" spans="1:10" x14ac:dyDescent="0.2">
      <c r="A773" s="6" t="s">
        <v>429</v>
      </c>
      <c r="B773" t="s">
        <v>2</v>
      </c>
      <c r="C773">
        <v>2016</v>
      </c>
      <c r="D773" t="s">
        <v>870</v>
      </c>
      <c r="H773" t="s">
        <v>127</v>
      </c>
      <c r="I773" t="s">
        <v>128</v>
      </c>
      <c r="J773" s="7">
        <v>14</v>
      </c>
    </row>
    <row r="774" spans="1:10" x14ac:dyDescent="0.2">
      <c r="A774" s="6" t="s">
        <v>430</v>
      </c>
      <c r="B774" t="s">
        <v>2</v>
      </c>
      <c r="C774">
        <v>2016</v>
      </c>
      <c r="D774" t="s">
        <v>870</v>
      </c>
      <c r="H774" t="s">
        <v>127</v>
      </c>
      <c r="I774" t="s">
        <v>128</v>
      </c>
      <c r="J774" s="7" t="s">
        <v>133</v>
      </c>
    </row>
    <row r="775" spans="1:10" x14ac:dyDescent="0.2">
      <c r="A775" s="6" t="s">
        <v>431</v>
      </c>
      <c r="B775" t="s">
        <v>2</v>
      </c>
      <c r="C775">
        <v>2016</v>
      </c>
      <c r="D775" t="s">
        <v>870</v>
      </c>
      <c r="H775" t="s">
        <v>127</v>
      </c>
      <c r="I775" t="s">
        <v>128</v>
      </c>
      <c r="J775" s="7">
        <v>3</v>
      </c>
    </row>
    <row r="776" spans="1:10" x14ac:dyDescent="0.2">
      <c r="A776" s="6" t="s">
        <v>432</v>
      </c>
      <c r="B776" t="s">
        <v>2</v>
      </c>
      <c r="C776">
        <v>2016</v>
      </c>
      <c r="D776" t="s">
        <v>870</v>
      </c>
      <c r="H776" t="s">
        <v>127</v>
      </c>
      <c r="I776" t="s">
        <v>128</v>
      </c>
      <c r="J776" s="7">
        <v>3</v>
      </c>
    </row>
    <row r="777" spans="1:10" x14ac:dyDescent="0.2">
      <c r="A777" s="6" t="s">
        <v>433</v>
      </c>
      <c r="B777" t="s">
        <v>2</v>
      </c>
      <c r="C777">
        <v>2016</v>
      </c>
      <c r="D777" t="s">
        <v>870</v>
      </c>
      <c r="H777" t="s">
        <v>127</v>
      </c>
      <c r="I777" t="s">
        <v>128</v>
      </c>
      <c r="J777" s="7">
        <v>14</v>
      </c>
    </row>
    <row r="778" spans="1:10" x14ac:dyDescent="0.2">
      <c r="A778" s="6" t="s">
        <v>434</v>
      </c>
      <c r="B778" t="s">
        <v>2</v>
      </c>
      <c r="C778">
        <v>2016</v>
      </c>
      <c r="D778" t="s">
        <v>870</v>
      </c>
      <c r="H778" t="s">
        <v>127</v>
      </c>
      <c r="I778" t="s">
        <v>128</v>
      </c>
      <c r="J778" s="7" t="s">
        <v>133</v>
      </c>
    </row>
    <row r="779" spans="1:10" x14ac:dyDescent="0.2">
      <c r="A779" s="6" t="s">
        <v>435</v>
      </c>
      <c r="B779" t="s">
        <v>2</v>
      </c>
      <c r="C779">
        <v>2016</v>
      </c>
      <c r="D779" t="s">
        <v>870</v>
      </c>
      <c r="H779" t="s">
        <v>127</v>
      </c>
      <c r="I779" t="s">
        <v>128</v>
      </c>
      <c r="J779" s="7" t="s">
        <v>134</v>
      </c>
    </row>
    <row r="780" spans="1:10" x14ac:dyDescent="0.2">
      <c r="A780" s="6" t="s">
        <v>436</v>
      </c>
      <c r="B780" t="s">
        <v>2</v>
      </c>
      <c r="C780">
        <v>2016</v>
      </c>
      <c r="D780" t="s">
        <v>870</v>
      </c>
      <c r="H780" t="s">
        <v>127</v>
      </c>
      <c r="I780" t="s">
        <v>128</v>
      </c>
      <c r="J780" s="7" t="s">
        <v>135</v>
      </c>
    </row>
    <row r="781" spans="1:10" x14ac:dyDescent="0.2">
      <c r="A781" s="6" t="s">
        <v>437</v>
      </c>
      <c r="B781" t="s">
        <v>2</v>
      </c>
      <c r="C781">
        <v>2016</v>
      </c>
      <c r="D781" t="s">
        <v>869</v>
      </c>
      <c r="H781" t="s">
        <v>127</v>
      </c>
      <c r="I781" t="s">
        <v>128</v>
      </c>
      <c r="J781" s="7" t="s">
        <v>135</v>
      </c>
    </row>
    <row r="782" spans="1:10" x14ac:dyDescent="0.2">
      <c r="A782" s="6" t="s">
        <v>438</v>
      </c>
      <c r="B782" t="s">
        <v>2</v>
      </c>
      <c r="C782">
        <v>2016</v>
      </c>
      <c r="D782" t="s">
        <v>870</v>
      </c>
      <c r="H782" t="s">
        <v>127</v>
      </c>
      <c r="I782" t="s">
        <v>128</v>
      </c>
      <c r="J782" s="7">
        <v>3</v>
      </c>
    </row>
    <row r="783" spans="1:10" x14ac:dyDescent="0.2">
      <c r="A783" s="6" t="s">
        <v>439</v>
      </c>
      <c r="B783" t="s">
        <v>2</v>
      </c>
      <c r="C783">
        <v>2016</v>
      </c>
      <c r="D783" t="s">
        <v>870</v>
      </c>
      <c r="H783" t="s">
        <v>127</v>
      </c>
      <c r="I783" t="s">
        <v>128</v>
      </c>
      <c r="J783" s="7" t="s">
        <v>0</v>
      </c>
    </row>
    <row r="784" spans="1:10" x14ac:dyDescent="0.2">
      <c r="A784" s="6" t="s">
        <v>440</v>
      </c>
      <c r="B784" t="s">
        <v>2</v>
      </c>
      <c r="C784">
        <v>2016</v>
      </c>
      <c r="D784" t="s">
        <v>870</v>
      </c>
      <c r="H784" t="s">
        <v>127</v>
      </c>
      <c r="I784" t="s">
        <v>128</v>
      </c>
      <c r="J784" s="7">
        <v>14</v>
      </c>
    </row>
    <row r="785" spans="1:10" x14ac:dyDescent="0.2">
      <c r="A785" s="6" t="s">
        <v>441</v>
      </c>
      <c r="B785" t="s">
        <v>2</v>
      </c>
      <c r="C785">
        <v>2016</v>
      </c>
      <c r="D785" t="s">
        <v>870</v>
      </c>
      <c r="H785" t="s">
        <v>127</v>
      </c>
      <c r="I785" t="s">
        <v>128</v>
      </c>
      <c r="J785" s="7" t="s">
        <v>133</v>
      </c>
    </row>
    <row r="786" spans="1:10" x14ac:dyDescent="0.2">
      <c r="A786" s="6" t="s">
        <v>442</v>
      </c>
      <c r="B786" t="s">
        <v>2</v>
      </c>
      <c r="C786">
        <v>2016</v>
      </c>
      <c r="D786" t="s">
        <v>870</v>
      </c>
      <c r="H786" t="s">
        <v>127</v>
      </c>
      <c r="I786" t="s">
        <v>128</v>
      </c>
      <c r="J786" s="7" t="s">
        <v>136</v>
      </c>
    </row>
    <row r="787" spans="1:10" x14ac:dyDescent="0.2">
      <c r="A787" s="6" t="s">
        <v>443</v>
      </c>
      <c r="B787" t="s">
        <v>2</v>
      </c>
      <c r="C787">
        <v>2016</v>
      </c>
      <c r="D787" t="s">
        <v>869</v>
      </c>
      <c r="H787" t="s">
        <v>127</v>
      </c>
      <c r="I787" t="s">
        <v>128</v>
      </c>
      <c r="J787" s="7">
        <v>1</v>
      </c>
    </row>
    <row r="788" spans="1:10" x14ac:dyDescent="0.2">
      <c r="A788" s="6" t="s">
        <v>444</v>
      </c>
      <c r="B788" t="s">
        <v>2</v>
      </c>
      <c r="C788">
        <v>2017</v>
      </c>
      <c r="D788" t="s">
        <v>870</v>
      </c>
      <c r="H788" t="s">
        <v>127</v>
      </c>
      <c r="I788" t="s">
        <v>128</v>
      </c>
      <c r="J788" s="7">
        <v>3</v>
      </c>
    </row>
    <row r="789" spans="1:10" x14ac:dyDescent="0.2">
      <c r="A789" s="6" t="s">
        <v>445</v>
      </c>
      <c r="B789" t="s">
        <v>2</v>
      </c>
      <c r="C789">
        <v>2016</v>
      </c>
      <c r="D789" t="s">
        <v>870</v>
      </c>
      <c r="H789" t="s">
        <v>127</v>
      </c>
      <c r="I789" t="s">
        <v>128</v>
      </c>
      <c r="J789" s="7">
        <v>3</v>
      </c>
    </row>
    <row r="790" spans="1:10" x14ac:dyDescent="0.2">
      <c r="A790" s="6" t="s">
        <v>446</v>
      </c>
      <c r="B790" t="s">
        <v>2</v>
      </c>
      <c r="C790">
        <v>2016</v>
      </c>
      <c r="D790" t="s">
        <v>869</v>
      </c>
      <c r="H790" t="s">
        <v>127</v>
      </c>
      <c r="I790" t="s">
        <v>128</v>
      </c>
      <c r="J790" s="7">
        <v>3</v>
      </c>
    </row>
    <row r="791" spans="1:10" x14ac:dyDescent="0.2">
      <c r="A791" s="6" t="s">
        <v>447</v>
      </c>
      <c r="B791" t="s">
        <v>2</v>
      </c>
      <c r="C791">
        <v>2016</v>
      </c>
      <c r="D791" t="s">
        <v>870</v>
      </c>
      <c r="H791" t="s">
        <v>127</v>
      </c>
      <c r="I791" t="s">
        <v>128</v>
      </c>
      <c r="J791" s="7" t="s">
        <v>0</v>
      </c>
    </row>
    <row r="792" spans="1:10" x14ac:dyDescent="0.2">
      <c r="A792" s="6" t="s">
        <v>448</v>
      </c>
      <c r="B792" t="s">
        <v>2</v>
      </c>
      <c r="C792">
        <v>2016</v>
      </c>
      <c r="D792" t="s">
        <v>870</v>
      </c>
      <c r="H792" t="s">
        <v>127</v>
      </c>
      <c r="I792" t="s">
        <v>128</v>
      </c>
      <c r="J792" s="7" t="s">
        <v>0</v>
      </c>
    </row>
    <row r="793" spans="1:10" x14ac:dyDescent="0.2">
      <c r="A793" s="6" t="s">
        <v>449</v>
      </c>
      <c r="B793" t="s">
        <v>2</v>
      </c>
      <c r="C793">
        <v>2017</v>
      </c>
      <c r="D793" t="s">
        <v>870</v>
      </c>
      <c r="H793" t="s">
        <v>127</v>
      </c>
      <c r="I793" t="s">
        <v>128</v>
      </c>
      <c r="J793" s="7" t="s">
        <v>0</v>
      </c>
    </row>
    <row r="794" spans="1:10" x14ac:dyDescent="0.2">
      <c r="A794" s="6" t="s">
        <v>450</v>
      </c>
      <c r="B794" t="s">
        <v>2</v>
      </c>
      <c r="C794">
        <v>2016</v>
      </c>
      <c r="D794" t="s">
        <v>869</v>
      </c>
      <c r="H794" t="s">
        <v>127</v>
      </c>
      <c r="I794" t="s">
        <v>128</v>
      </c>
      <c r="J794" s="7">
        <v>4</v>
      </c>
    </row>
    <row r="795" spans="1:10" x14ac:dyDescent="0.2">
      <c r="A795" s="6" t="s">
        <v>451</v>
      </c>
      <c r="B795" t="s">
        <v>2</v>
      </c>
      <c r="C795">
        <v>2017</v>
      </c>
      <c r="D795" t="s">
        <v>869</v>
      </c>
      <c r="H795" t="s">
        <v>127</v>
      </c>
      <c r="I795" t="s">
        <v>128</v>
      </c>
      <c r="J795" s="7">
        <v>3</v>
      </c>
    </row>
    <row r="796" spans="1:10" x14ac:dyDescent="0.2">
      <c r="A796" s="6" t="s">
        <v>452</v>
      </c>
      <c r="B796" t="s">
        <v>2</v>
      </c>
      <c r="C796">
        <v>2016</v>
      </c>
      <c r="D796" t="s">
        <v>870</v>
      </c>
      <c r="H796" t="s">
        <v>127</v>
      </c>
      <c r="I796" t="s">
        <v>128</v>
      </c>
      <c r="J796" s="7">
        <v>14</v>
      </c>
    </row>
    <row r="797" spans="1:10" x14ac:dyDescent="0.2">
      <c r="A797" s="6" t="s">
        <v>453</v>
      </c>
      <c r="B797" t="s">
        <v>2</v>
      </c>
      <c r="C797">
        <v>2017</v>
      </c>
      <c r="D797" t="s">
        <v>869</v>
      </c>
      <c r="H797" t="s">
        <v>127</v>
      </c>
      <c r="I797" t="s">
        <v>128</v>
      </c>
      <c r="J797" s="7">
        <v>14</v>
      </c>
    </row>
    <row r="798" spans="1:10" x14ac:dyDescent="0.2">
      <c r="A798" s="6" t="s">
        <v>454</v>
      </c>
      <c r="B798" t="s">
        <v>2</v>
      </c>
      <c r="C798">
        <v>2016</v>
      </c>
      <c r="D798" t="s">
        <v>870</v>
      </c>
      <c r="H798" t="s">
        <v>127</v>
      </c>
      <c r="I798" t="s">
        <v>128</v>
      </c>
      <c r="J798" s="7" t="s">
        <v>133</v>
      </c>
    </row>
    <row r="799" spans="1:10" x14ac:dyDescent="0.2">
      <c r="A799" s="6" t="s">
        <v>455</v>
      </c>
      <c r="B799" t="s">
        <v>2</v>
      </c>
      <c r="C799">
        <v>2016</v>
      </c>
      <c r="D799" t="s">
        <v>870</v>
      </c>
      <c r="H799" t="s">
        <v>127</v>
      </c>
      <c r="I799" t="s">
        <v>128</v>
      </c>
      <c r="J799" s="7" t="s">
        <v>136</v>
      </c>
    </row>
    <row r="800" spans="1:10" x14ac:dyDescent="0.2">
      <c r="A800" s="6" t="s">
        <v>456</v>
      </c>
      <c r="B800" t="s">
        <v>2</v>
      </c>
      <c r="C800">
        <v>2016</v>
      </c>
      <c r="D800" t="s">
        <v>870</v>
      </c>
      <c r="H800" t="s">
        <v>127</v>
      </c>
      <c r="I800" t="s">
        <v>128</v>
      </c>
      <c r="J800" s="7">
        <v>3</v>
      </c>
    </row>
    <row r="801" spans="1:10" x14ac:dyDescent="0.2">
      <c r="A801" s="6" t="s">
        <v>457</v>
      </c>
      <c r="B801" t="s">
        <v>2</v>
      </c>
      <c r="C801">
        <v>2016</v>
      </c>
      <c r="D801" t="s">
        <v>870</v>
      </c>
      <c r="H801" t="s">
        <v>127</v>
      </c>
      <c r="I801" t="s">
        <v>128</v>
      </c>
      <c r="J801" s="7" t="s">
        <v>135</v>
      </c>
    </row>
    <row r="802" spans="1:10" x14ac:dyDescent="0.2">
      <c r="A802" s="6" t="s">
        <v>458</v>
      </c>
      <c r="B802" t="s">
        <v>2</v>
      </c>
      <c r="C802">
        <v>2016</v>
      </c>
      <c r="D802" t="s">
        <v>870</v>
      </c>
      <c r="H802" t="s">
        <v>127</v>
      </c>
      <c r="I802" t="s">
        <v>128</v>
      </c>
      <c r="J802" s="7" t="s">
        <v>135</v>
      </c>
    </row>
    <row r="803" spans="1:10" x14ac:dyDescent="0.2">
      <c r="A803" s="6" t="s">
        <v>459</v>
      </c>
      <c r="B803" t="s">
        <v>2</v>
      </c>
      <c r="C803">
        <v>2016</v>
      </c>
      <c r="D803" t="s">
        <v>869</v>
      </c>
      <c r="H803" t="s">
        <v>127</v>
      </c>
      <c r="I803" t="s">
        <v>128</v>
      </c>
      <c r="J803" s="7">
        <v>3</v>
      </c>
    </row>
    <row r="804" spans="1:10" x14ac:dyDescent="0.2">
      <c r="A804" s="6" t="s">
        <v>460</v>
      </c>
      <c r="B804" t="s">
        <v>2</v>
      </c>
      <c r="C804">
        <v>2016</v>
      </c>
      <c r="D804" t="s">
        <v>870</v>
      </c>
      <c r="H804" t="s">
        <v>127</v>
      </c>
      <c r="I804" t="s">
        <v>128</v>
      </c>
      <c r="J804" s="7" t="s">
        <v>136</v>
      </c>
    </row>
    <row r="805" spans="1:10" x14ac:dyDescent="0.2">
      <c r="A805" s="6" t="s">
        <v>461</v>
      </c>
      <c r="B805" t="s">
        <v>2</v>
      </c>
      <c r="C805">
        <v>2016</v>
      </c>
      <c r="D805" t="s">
        <v>870</v>
      </c>
      <c r="H805" t="s">
        <v>127</v>
      </c>
      <c r="I805" t="s">
        <v>128</v>
      </c>
      <c r="J805" s="7" t="s">
        <v>133</v>
      </c>
    </row>
    <row r="806" spans="1:10" x14ac:dyDescent="0.2">
      <c r="A806" s="6" t="s">
        <v>462</v>
      </c>
      <c r="B806" t="s">
        <v>2</v>
      </c>
      <c r="C806">
        <v>2016</v>
      </c>
      <c r="D806" t="s">
        <v>870</v>
      </c>
      <c r="H806" t="s">
        <v>127</v>
      </c>
      <c r="I806" t="s">
        <v>128</v>
      </c>
      <c r="J806" s="7" t="s">
        <v>133</v>
      </c>
    </row>
    <row r="807" spans="1:10" x14ac:dyDescent="0.2">
      <c r="A807" s="6" t="s">
        <v>463</v>
      </c>
      <c r="B807" t="s">
        <v>2</v>
      </c>
      <c r="C807">
        <v>2016</v>
      </c>
      <c r="D807" t="s">
        <v>870</v>
      </c>
      <c r="H807" t="s">
        <v>127</v>
      </c>
      <c r="I807" t="s">
        <v>128</v>
      </c>
      <c r="J807" s="7" t="s">
        <v>136</v>
      </c>
    </row>
    <row r="808" spans="1:10" x14ac:dyDescent="0.2">
      <c r="A808" s="6" t="s">
        <v>464</v>
      </c>
      <c r="B808" t="s">
        <v>2</v>
      </c>
      <c r="C808">
        <v>2016</v>
      </c>
      <c r="D808" t="s">
        <v>870</v>
      </c>
      <c r="H808" t="s">
        <v>127</v>
      </c>
      <c r="I808" t="s">
        <v>128</v>
      </c>
      <c r="J808" s="7">
        <v>3</v>
      </c>
    </row>
    <row r="809" spans="1:10" x14ac:dyDescent="0.2">
      <c r="A809" s="6" t="s">
        <v>465</v>
      </c>
      <c r="B809" t="s">
        <v>2</v>
      </c>
      <c r="C809">
        <v>2016</v>
      </c>
      <c r="D809" t="s">
        <v>870</v>
      </c>
      <c r="H809" t="s">
        <v>127</v>
      </c>
      <c r="I809" t="s">
        <v>128</v>
      </c>
      <c r="J809" s="7">
        <v>3</v>
      </c>
    </row>
    <row r="810" spans="1:10" x14ac:dyDescent="0.2">
      <c r="A810" s="6" t="s">
        <v>466</v>
      </c>
      <c r="B810" t="s">
        <v>2</v>
      </c>
      <c r="C810">
        <v>2016</v>
      </c>
      <c r="D810" t="s">
        <v>870</v>
      </c>
      <c r="H810" t="s">
        <v>127</v>
      </c>
      <c r="I810" t="s">
        <v>128</v>
      </c>
      <c r="J810" s="7">
        <v>14</v>
      </c>
    </row>
    <row r="811" spans="1:10" x14ac:dyDescent="0.2">
      <c r="A811" s="6" t="s">
        <v>467</v>
      </c>
      <c r="B811" t="s">
        <v>2</v>
      </c>
      <c r="C811">
        <v>2016</v>
      </c>
      <c r="D811" t="s">
        <v>870</v>
      </c>
      <c r="H811" t="s">
        <v>127</v>
      </c>
      <c r="I811" t="s">
        <v>128</v>
      </c>
      <c r="J811" s="7">
        <v>14</v>
      </c>
    </row>
    <row r="812" spans="1:10" x14ac:dyDescent="0.2">
      <c r="A812" s="6" t="s">
        <v>468</v>
      </c>
      <c r="B812" t="s">
        <v>2</v>
      </c>
      <c r="C812">
        <v>2017</v>
      </c>
      <c r="D812" t="s">
        <v>869</v>
      </c>
      <c r="H812" t="s">
        <v>127</v>
      </c>
      <c r="I812" t="s">
        <v>128</v>
      </c>
      <c r="J812" s="7" t="s">
        <v>135</v>
      </c>
    </row>
    <row r="813" spans="1:10" x14ac:dyDescent="0.2">
      <c r="A813" s="6" t="s">
        <v>469</v>
      </c>
      <c r="B813" t="s">
        <v>2</v>
      </c>
      <c r="C813">
        <v>2016</v>
      </c>
      <c r="D813" t="s">
        <v>870</v>
      </c>
      <c r="H813" t="s">
        <v>127</v>
      </c>
      <c r="I813" t="s">
        <v>128</v>
      </c>
      <c r="J813" s="7" t="s">
        <v>133</v>
      </c>
    </row>
    <row r="814" spans="1:10" x14ac:dyDescent="0.2">
      <c r="A814" s="6" t="s">
        <v>470</v>
      </c>
      <c r="B814" t="s">
        <v>2</v>
      </c>
      <c r="C814">
        <v>2017</v>
      </c>
      <c r="D814" t="s">
        <v>870</v>
      </c>
      <c r="H814" t="s">
        <v>127</v>
      </c>
      <c r="I814" t="s">
        <v>128</v>
      </c>
      <c r="J814" s="7" t="s">
        <v>133</v>
      </c>
    </row>
    <row r="815" spans="1:10" x14ac:dyDescent="0.2">
      <c r="A815" s="6" t="s">
        <v>471</v>
      </c>
      <c r="B815" t="s">
        <v>2</v>
      </c>
      <c r="C815">
        <v>2017</v>
      </c>
      <c r="D815" t="s">
        <v>869</v>
      </c>
      <c r="H815" t="s">
        <v>127</v>
      </c>
      <c r="I815" t="s">
        <v>128</v>
      </c>
      <c r="J815" s="7" t="s">
        <v>134</v>
      </c>
    </row>
    <row r="816" spans="1:10" x14ac:dyDescent="0.2">
      <c r="A816" s="6" t="s">
        <v>472</v>
      </c>
      <c r="B816" t="s">
        <v>2</v>
      </c>
      <c r="C816">
        <v>2017</v>
      </c>
      <c r="D816" t="s">
        <v>870</v>
      </c>
      <c r="H816" t="s">
        <v>127</v>
      </c>
      <c r="I816" t="s">
        <v>128</v>
      </c>
      <c r="J816" s="7" t="s">
        <v>133</v>
      </c>
    </row>
    <row r="817" spans="1:10" x14ac:dyDescent="0.2">
      <c r="A817" s="6" t="s">
        <v>473</v>
      </c>
      <c r="B817" t="s">
        <v>2</v>
      </c>
      <c r="C817">
        <v>2017</v>
      </c>
      <c r="D817" t="s">
        <v>870</v>
      </c>
      <c r="H817" t="s">
        <v>127</v>
      </c>
      <c r="I817" t="s">
        <v>128</v>
      </c>
      <c r="J817" s="7">
        <v>14</v>
      </c>
    </row>
    <row r="818" spans="1:10" x14ac:dyDescent="0.2">
      <c r="A818" s="6" t="s">
        <v>474</v>
      </c>
      <c r="B818" t="s">
        <v>2</v>
      </c>
      <c r="C818">
        <v>2017</v>
      </c>
      <c r="D818" t="s">
        <v>870</v>
      </c>
      <c r="H818" t="s">
        <v>127</v>
      </c>
      <c r="I818" t="s">
        <v>128</v>
      </c>
      <c r="J818" s="7">
        <v>14</v>
      </c>
    </row>
    <row r="819" spans="1:10" x14ac:dyDescent="0.2">
      <c r="A819" s="6" t="s">
        <v>475</v>
      </c>
      <c r="B819" t="s">
        <v>2</v>
      </c>
      <c r="C819">
        <v>2017</v>
      </c>
      <c r="D819" t="s">
        <v>869</v>
      </c>
      <c r="H819" t="s">
        <v>127</v>
      </c>
      <c r="I819" t="s">
        <v>128</v>
      </c>
      <c r="J819" s="7" t="s">
        <v>133</v>
      </c>
    </row>
    <row r="820" spans="1:10" x14ac:dyDescent="0.2">
      <c r="A820" s="6" t="s">
        <v>476</v>
      </c>
      <c r="B820" t="s">
        <v>2</v>
      </c>
      <c r="C820">
        <v>2017</v>
      </c>
      <c r="D820" t="s">
        <v>869</v>
      </c>
      <c r="H820" t="s">
        <v>127</v>
      </c>
      <c r="I820" t="s">
        <v>128</v>
      </c>
      <c r="J820" s="7" t="s">
        <v>134</v>
      </c>
    </row>
    <row r="821" spans="1:10" x14ac:dyDescent="0.2">
      <c r="A821" s="6" t="s">
        <v>477</v>
      </c>
      <c r="B821" t="s">
        <v>2</v>
      </c>
      <c r="C821">
        <v>2017</v>
      </c>
      <c r="D821" t="s">
        <v>869</v>
      </c>
      <c r="H821" t="s">
        <v>127</v>
      </c>
      <c r="I821" t="s">
        <v>128</v>
      </c>
      <c r="J821" s="7">
        <v>3</v>
      </c>
    </row>
    <row r="822" spans="1:10" x14ac:dyDescent="0.2">
      <c r="A822" s="6" t="s">
        <v>478</v>
      </c>
      <c r="B822" t="s">
        <v>2</v>
      </c>
      <c r="C822">
        <v>2017</v>
      </c>
      <c r="D822" t="s">
        <v>870</v>
      </c>
      <c r="H822" t="s">
        <v>127</v>
      </c>
      <c r="I822" t="s">
        <v>128</v>
      </c>
      <c r="J822" s="7" t="s">
        <v>132</v>
      </c>
    </row>
    <row r="823" spans="1:10" x14ac:dyDescent="0.2">
      <c r="A823" s="6" t="s">
        <v>479</v>
      </c>
      <c r="B823" t="s">
        <v>2</v>
      </c>
      <c r="C823">
        <v>2017</v>
      </c>
      <c r="D823" t="s">
        <v>870</v>
      </c>
      <c r="H823" t="s">
        <v>127</v>
      </c>
      <c r="I823" t="s">
        <v>128</v>
      </c>
      <c r="J823" s="7" t="s">
        <v>133</v>
      </c>
    </row>
    <row r="824" spans="1:10" x14ac:dyDescent="0.2">
      <c r="A824" s="6" t="s">
        <v>480</v>
      </c>
      <c r="B824" t="s">
        <v>2</v>
      </c>
      <c r="C824">
        <v>2017</v>
      </c>
      <c r="D824" t="s">
        <v>870</v>
      </c>
      <c r="H824" t="s">
        <v>127</v>
      </c>
      <c r="I824" t="s">
        <v>128</v>
      </c>
      <c r="J824" s="7" t="s">
        <v>132</v>
      </c>
    </row>
    <row r="825" spans="1:10" x14ac:dyDescent="0.2">
      <c r="A825" s="6" t="s">
        <v>481</v>
      </c>
      <c r="B825" t="s">
        <v>2</v>
      </c>
      <c r="C825">
        <v>2017</v>
      </c>
      <c r="D825" t="s">
        <v>870</v>
      </c>
      <c r="H825" t="s">
        <v>127</v>
      </c>
      <c r="I825" t="s">
        <v>128</v>
      </c>
      <c r="J825" s="7" t="s">
        <v>134</v>
      </c>
    </row>
    <row r="826" spans="1:10" x14ac:dyDescent="0.2">
      <c r="A826" s="6" t="s">
        <v>482</v>
      </c>
      <c r="B826" t="s">
        <v>2</v>
      </c>
      <c r="C826">
        <v>2017</v>
      </c>
      <c r="D826" t="s">
        <v>870</v>
      </c>
      <c r="H826" t="s">
        <v>127</v>
      </c>
      <c r="I826" t="s">
        <v>128</v>
      </c>
      <c r="J826" s="7">
        <v>14</v>
      </c>
    </row>
    <row r="827" spans="1:10" x14ac:dyDescent="0.2">
      <c r="A827" s="6" t="s">
        <v>483</v>
      </c>
      <c r="B827" t="s">
        <v>2</v>
      </c>
      <c r="C827">
        <v>2017</v>
      </c>
      <c r="D827" t="s">
        <v>869</v>
      </c>
      <c r="H827" t="s">
        <v>127</v>
      </c>
      <c r="I827" t="s">
        <v>128</v>
      </c>
      <c r="J827" s="7">
        <v>4</v>
      </c>
    </row>
    <row r="828" spans="1:10" x14ac:dyDescent="0.2">
      <c r="A828" s="6" t="s">
        <v>484</v>
      </c>
      <c r="B828" t="s">
        <v>2</v>
      </c>
      <c r="C828">
        <v>2017</v>
      </c>
      <c r="D828" t="s">
        <v>869</v>
      </c>
      <c r="H828" t="s">
        <v>127</v>
      </c>
      <c r="I828" t="s">
        <v>128</v>
      </c>
      <c r="J828" s="7" t="s">
        <v>134</v>
      </c>
    </row>
    <row r="829" spans="1:10" x14ac:dyDescent="0.2">
      <c r="A829" s="6" t="s">
        <v>485</v>
      </c>
      <c r="B829" t="s">
        <v>2</v>
      </c>
      <c r="C829">
        <v>2017</v>
      </c>
      <c r="D829" t="s">
        <v>869</v>
      </c>
      <c r="H829" t="s">
        <v>127</v>
      </c>
      <c r="I829" t="s">
        <v>128</v>
      </c>
      <c r="J829" s="7">
        <v>3</v>
      </c>
    </row>
    <row r="830" spans="1:10" x14ac:dyDescent="0.2">
      <c r="A830" s="6" t="s">
        <v>486</v>
      </c>
      <c r="B830" t="s">
        <v>2</v>
      </c>
      <c r="C830">
        <v>2017</v>
      </c>
      <c r="D830" t="s">
        <v>870</v>
      </c>
      <c r="H830" t="s">
        <v>127</v>
      </c>
      <c r="I830" t="s">
        <v>128</v>
      </c>
      <c r="J830" s="7">
        <v>3</v>
      </c>
    </row>
    <row r="831" spans="1:10" x14ac:dyDescent="0.2">
      <c r="A831" s="6" t="s">
        <v>487</v>
      </c>
      <c r="B831" t="s">
        <v>2</v>
      </c>
      <c r="C831">
        <v>2017</v>
      </c>
      <c r="D831" t="s">
        <v>870</v>
      </c>
      <c r="H831" t="s">
        <v>127</v>
      </c>
      <c r="I831" t="s">
        <v>128</v>
      </c>
      <c r="J831" s="7">
        <v>3</v>
      </c>
    </row>
    <row r="832" spans="1:10" x14ac:dyDescent="0.2">
      <c r="A832" s="6" t="s">
        <v>488</v>
      </c>
      <c r="B832" t="s">
        <v>2</v>
      </c>
      <c r="C832">
        <v>2017</v>
      </c>
      <c r="D832" t="s">
        <v>869</v>
      </c>
      <c r="H832" t="s">
        <v>127</v>
      </c>
      <c r="I832" t="s">
        <v>128</v>
      </c>
      <c r="J832" s="7" t="s">
        <v>133</v>
      </c>
    </row>
    <row r="833" spans="1:10" x14ac:dyDescent="0.2">
      <c r="A833" s="6" t="s">
        <v>489</v>
      </c>
      <c r="B833" t="s">
        <v>2</v>
      </c>
      <c r="C833">
        <v>2017</v>
      </c>
      <c r="D833" t="s">
        <v>870</v>
      </c>
      <c r="H833" t="s">
        <v>127</v>
      </c>
      <c r="I833" t="s">
        <v>128</v>
      </c>
      <c r="J833" s="7" t="s">
        <v>0</v>
      </c>
    </row>
    <row r="834" spans="1:10" x14ac:dyDescent="0.2">
      <c r="A834" s="6" t="s">
        <v>490</v>
      </c>
      <c r="B834" t="s">
        <v>2</v>
      </c>
      <c r="C834">
        <v>2017</v>
      </c>
      <c r="D834" t="s">
        <v>870</v>
      </c>
      <c r="H834" t="s">
        <v>127</v>
      </c>
      <c r="I834" t="s">
        <v>128</v>
      </c>
      <c r="J834" s="7">
        <v>14</v>
      </c>
    </row>
    <row r="835" spans="1:10" x14ac:dyDescent="0.2">
      <c r="A835" s="6" t="s">
        <v>491</v>
      </c>
      <c r="B835" t="s">
        <v>2</v>
      </c>
      <c r="C835">
        <v>2017</v>
      </c>
      <c r="D835" t="s">
        <v>870</v>
      </c>
      <c r="H835" t="s">
        <v>127</v>
      </c>
      <c r="I835" t="s">
        <v>128</v>
      </c>
      <c r="J835" s="7">
        <v>3</v>
      </c>
    </row>
    <row r="836" spans="1:10" x14ac:dyDescent="0.2">
      <c r="A836" s="6" t="s">
        <v>492</v>
      </c>
      <c r="B836" t="s">
        <v>2</v>
      </c>
      <c r="C836">
        <v>2017</v>
      </c>
      <c r="D836" t="s">
        <v>870</v>
      </c>
      <c r="H836" t="s">
        <v>127</v>
      </c>
      <c r="I836" t="s">
        <v>128</v>
      </c>
      <c r="J836" s="7" t="s">
        <v>134</v>
      </c>
    </row>
    <row r="837" spans="1:10" x14ac:dyDescent="0.2">
      <c r="A837" s="6" t="s">
        <v>493</v>
      </c>
      <c r="B837" t="s">
        <v>2</v>
      </c>
      <c r="C837">
        <v>2017</v>
      </c>
      <c r="D837" t="s">
        <v>869</v>
      </c>
      <c r="H837" t="s">
        <v>127</v>
      </c>
      <c r="I837" t="s">
        <v>128</v>
      </c>
      <c r="J837" s="7" t="s">
        <v>0</v>
      </c>
    </row>
    <row r="838" spans="1:10" x14ac:dyDescent="0.2">
      <c r="A838" s="6" t="s">
        <v>494</v>
      </c>
      <c r="B838" t="s">
        <v>2</v>
      </c>
      <c r="C838">
        <v>2017</v>
      </c>
      <c r="D838" t="s">
        <v>870</v>
      </c>
      <c r="H838" t="s">
        <v>127</v>
      </c>
      <c r="I838" t="s">
        <v>128</v>
      </c>
      <c r="J838" s="7" t="s">
        <v>133</v>
      </c>
    </row>
    <row r="839" spans="1:10" x14ac:dyDescent="0.2">
      <c r="A839" s="6" t="s">
        <v>495</v>
      </c>
      <c r="B839" t="s">
        <v>2</v>
      </c>
      <c r="C839">
        <v>2017</v>
      </c>
      <c r="D839" t="s">
        <v>870</v>
      </c>
      <c r="H839" t="s">
        <v>127</v>
      </c>
      <c r="I839" t="s">
        <v>128</v>
      </c>
      <c r="J839" s="7" t="s">
        <v>130</v>
      </c>
    </row>
    <row r="840" spans="1:10" x14ac:dyDescent="0.2">
      <c r="A840" s="6" t="s">
        <v>496</v>
      </c>
      <c r="B840" t="s">
        <v>2</v>
      </c>
      <c r="C840">
        <v>2017</v>
      </c>
      <c r="D840" t="s">
        <v>870</v>
      </c>
      <c r="H840" t="s">
        <v>127</v>
      </c>
      <c r="I840" t="s">
        <v>128</v>
      </c>
      <c r="J840" s="7" t="s">
        <v>0</v>
      </c>
    </row>
    <row r="841" spans="1:10" x14ac:dyDescent="0.2">
      <c r="A841" s="6" t="s">
        <v>497</v>
      </c>
      <c r="B841" t="s">
        <v>2</v>
      </c>
      <c r="C841">
        <v>2016</v>
      </c>
      <c r="D841" t="s">
        <v>870</v>
      </c>
      <c r="H841" t="s">
        <v>127</v>
      </c>
      <c r="I841" t="s">
        <v>128</v>
      </c>
      <c r="J841" s="7" t="s">
        <v>133</v>
      </c>
    </row>
    <row r="842" spans="1:10" x14ac:dyDescent="0.2">
      <c r="A842" s="6" t="s">
        <v>498</v>
      </c>
      <c r="B842" t="s">
        <v>2</v>
      </c>
      <c r="C842">
        <v>2017</v>
      </c>
      <c r="D842" t="s">
        <v>870</v>
      </c>
      <c r="H842" t="s">
        <v>127</v>
      </c>
      <c r="I842" t="s">
        <v>128</v>
      </c>
      <c r="J842" s="7" t="s">
        <v>134</v>
      </c>
    </row>
    <row r="843" spans="1:10" x14ac:dyDescent="0.2">
      <c r="A843" s="6" t="s">
        <v>499</v>
      </c>
      <c r="B843" t="s">
        <v>2</v>
      </c>
      <c r="C843">
        <v>2017</v>
      </c>
      <c r="D843" t="s">
        <v>869</v>
      </c>
      <c r="H843" t="s">
        <v>127</v>
      </c>
      <c r="I843" t="s">
        <v>128</v>
      </c>
      <c r="J843" s="7">
        <v>3</v>
      </c>
    </row>
    <row r="844" spans="1:10" x14ac:dyDescent="0.2">
      <c r="A844" s="6" t="s">
        <v>500</v>
      </c>
      <c r="B844" t="s">
        <v>2</v>
      </c>
      <c r="C844">
        <v>2017</v>
      </c>
      <c r="D844" t="s">
        <v>869</v>
      </c>
      <c r="H844" t="s">
        <v>127</v>
      </c>
      <c r="I844" t="s">
        <v>128</v>
      </c>
      <c r="J844" s="7" t="s">
        <v>132</v>
      </c>
    </row>
    <row r="845" spans="1:10" x14ac:dyDescent="0.2">
      <c r="A845" s="6" t="s">
        <v>501</v>
      </c>
      <c r="B845" t="s">
        <v>2</v>
      </c>
      <c r="C845">
        <v>2017</v>
      </c>
      <c r="D845" t="s">
        <v>870</v>
      </c>
      <c r="H845" t="s">
        <v>127</v>
      </c>
      <c r="I845" t="s">
        <v>128</v>
      </c>
      <c r="J845" s="7" t="s">
        <v>0</v>
      </c>
    </row>
    <row r="846" spans="1:10" x14ac:dyDescent="0.2">
      <c r="A846" s="6" t="s">
        <v>502</v>
      </c>
      <c r="B846" t="s">
        <v>2</v>
      </c>
      <c r="C846">
        <v>2017</v>
      </c>
      <c r="D846" t="s">
        <v>870</v>
      </c>
      <c r="H846" t="s">
        <v>127</v>
      </c>
      <c r="I846" t="s">
        <v>128</v>
      </c>
      <c r="J846" s="7" t="s">
        <v>130</v>
      </c>
    </row>
    <row r="847" spans="1:10" x14ac:dyDescent="0.2">
      <c r="A847" s="6" t="s">
        <v>503</v>
      </c>
      <c r="B847" t="s">
        <v>2</v>
      </c>
      <c r="C847">
        <v>2017</v>
      </c>
      <c r="D847" t="s">
        <v>869</v>
      </c>
      <c r="H847" t="s">
        <v>127</v>
      </c>
      <c r="I847" t="s">
        <v>128</v>
      </c>
      <c r="J847" s="7" t="s">
        <v>0</v>
      </c>
    </row>
    <row r="848" spans="1:10" x14ac:dyDescent="0.2">
      <c r="A848" s="6" t="s">
        <v>504</v>
      </c>
      <c r="B848" t="s">
        <v>2</v>
      </c>
      <c r="C848">
        <v>2017</v>
      </c>
      <c r="D848" t="s">
        <v>870</v>
      </c>
      <c r="H848" t="s">
        <v>127</v>
      </c>
      <c r="I848" t="s">
        <v>128</v>
      </c>
      <c r="J848" s="7" t="s">
        <v>0</v>
      </c>
    </row>
    <row r="849" spans="1:10" x14ac:dyDescent="0.2">
      <c r="A849" s="6" t="s">
        <v>505</v>
      </c>
      <c r="B849" t="s">
        <v>2</v>
      </c>
      <c r="C849">
        <v>2017</v>
      </c>
      <c r="D849" t="s">
        <v>870</v>
      </c>
      <c r="H849" t="s">
        <v>127</v>
      </c>
      <c r="I849" t="s">
        <v>128</v>
      </c>
      <c r="J849" s="7" t="s">
        <v>134</v>
      </c>
    </row>
    <row r="850" spans="1:10" x14ac:dyDescent="0.2">
      <c r="A850" s="6" t="s">
        <v>506</v>
      </c>
      <c r="B850" t="s">
        <v>2</v>
      </c>
      <c r="C850">
        <v>2017</v>
      </c>
      <c r="D850" t="s">
        <v>870</v>
      </c>
      <c r="H850" t="s">
        <v>127</v>
      </c>
      <c r="I850" t="s">
        <v>128</v>
      </c>
      <c r="J850" s="7" t="s">
        <v>133</v>
      </c>
    </row>
    <row r="851" spans="1:10" x14ac:dyDescent="0.2">
      <c r="A851" s="6" t="s">
        <v>507</v>
      </c>
      <c r="B851" t="s">
        <v>2</v>
      </c>
      <c r="C851">
        <v>2017</v>
      </c>
      <c r="D851" t="s">
        <v>869</v>
      </c>
      <c r="H851" t="s">
        <v>127</v>
      </c>
      <c r="I851" t="s">
        <v>128</v>
      </c>
      <c r="J851" s="7" t="s">
        <v>130</v>
      </c>
    </row>
    <row r="852" spans="1:10" x14ac:dyDescent="0.2">
      <c r="A852" s="6" t="s">
        <v>508</v>
      </c>
      <c r="B852" t="s">
        <v>2</v>
      </c>
      <c r="C852">
        <v>2017</v>
      </c>
      <c r="D852" t="s">
        <v>870</v>
      </c>
      <c r="H852" t="s">
        <v>127</v>
      </c>
      <c r="I852" t="s">
        <v>128</v>
      </c>
      <c r="J852" s="7" t="s">
        <v>133</v>
      </c>
    </row>
    <row r="853" spans="1:10" x14ac:dyDescent="0.2">
      <c r="A853" s="6" t="s">
        <v>509</v>
      </c>
      <c r="B853" t="s">
        <v>2</v>
      </c>
      <c r="C853">
        <v>2017</v>
      </c>
      <c r="D853" t="s">
        <v>870</v>
      </c>
      <c r="H853" t="s">
        <v>127</v>
      </c>
      <c r="I853" t="s">
        <v>128</v>
      </c>
      <c r="J853" s="7" t="s">
        <v>133</v>
      </c>
    </row>
    <row r="854" spans="1:10" x14ac:dyDescent="0.2">
      <c r="A854" s="6" t="s">
        <v>510</v>
      </c>
      <c r="B854" t="s">
        <v>2</v>
      </c>
      <c r="C854">
        <v>2017</v>
      </c>
      <c r="D854" t="s">
        <v>869</v>
      </c>
      <c r="H854" t="s">
        <v>127</v>
      </c>
      <c r="I854" t="s">
        <v>128</v>
      </c>
      <c r="J854" s="7" t="s">
        <v>134</v>
      </c>
    </row>
    <row r="855" spans="1:10" x14ac:dyDescent="0.2">
      <c r="A855" s="6" t="s">
        <v>511</v>
      </c>
      <c r="B855" t="s">
        <v>2</v>
      </c>
      <c r="C855">
        <v>2017</v>
      </c>
      <c r="D855" t="s">
        <v>869</v>
      </c>
      <c r="H855" t="s">
        <v>127</v>
      </c>
      <c r="I855" t="s">
        <v>128</v>
      </c>
      <c r="J855" s="7" t="s">
        <v>132</v>
      </c>
    </row>
    <row r="856" spans="1:10" x14ac:dyDescent="0.2">
      <c r="A856" s="6" t="s">
        <v>512</v>
      </c>
      <c r="B856" t="s">
        <v>2</v>
      </c>
      <c r="C856">
        <v>2017</v>
      </c>
      <c r="D856" t="s">
        <v>869</v>
      </c>
      <c r="H856" t="s">
        <v>127</v>
      </c>
      <c r="I856" t="s">
        <v>128</v>
      </c>
      <c r="J856" s="7" t="s">
        <v>0</v>
      </c>
    </row>
    <row r="857" spans="1:10" x14ac:dyDescent="0.2">
      <c r="A857" s="6" t="s">
        <v>513</v>
      </c>
      <c r="B857" t="s">
        <v>2</v>
      </c>
      <c r="C857">
        <v>2017</v>
      </c>
      <c r="D857" t="s">
        <v>870</v>
      </c>
      <c r="H857" t="s">
        <v>127</v>
      </c>
      <c r="I857" t="s">
        <v>128</v>
      </c>
      <c r="J857" s="7" t="s">
        <v>133</v>
      </c>
    </row>
    <row r="858" spans="1:10" x14ac:dyDescent="0.2">
      <c r="A858" s="6" t="s">
        <v>514</v>
      </c>
      <c r="B858" t="s">
        <v>2</v>
      </c>
      <c r="C858">
        <v>2017</v>
      </c>
      <c r="D858" t="s">
        <v>871</v>
      </c>
      <c r="H858" t="s">
        <v>127</v>
      </c>
      <c r="I858" t="s">
        <v>128</v>
      </c>
      <c r="J858" s="7">
        <v>4</v>
      </c>
    </row>
    <row r="859" spans="1:10" x14ac:dyDescent="0.2">
      <c r="A859" s="6" t="s">
        <v>515</v>
      </c>
      <c r="B859" t="s">
        <v>2</v>
      </c>
      <c r="C859">
        <v>2017</v>
      </c>
      <c r="D859" t="s">
        <v>871</v>
      </c>
      <c r="H859" t="s">
        <v>127</v>
      </c>
      <c r="I859" t="s">
        <v>128</v>
      </c>
      <c r="J859" s="7" t="s">
        <v>133</v>
      </c>
    </row>
    <row r="860" spans="1:10" x14ac:dyDescent="0.2">
      <c r="A860" s="6" t="s">
        <v>516</v>
      </c>
      <c r="B860" t="s">
        <v>2</v>
      </c>
      <c r="C860">
        <v>2017</v>
      </c>
      <c r="D860" t="s">
        <v>871</v>
      </c>
      <c r="H860" t="s">
        <v>127</v>
      </c>
      <c r="I860" t="s">
        <v>128</v>
      </c>
      <c r="J860" s="7">
        <v>14</v>
      </c>
    </row>
    <row r="861" spans="1:10" x14ac:dyDescent="0.2">
      <c r="A861" s="6" t="s">
        <v>517</v>
      </c>
      <c r="B861" t="s">
        <v>2</v>
      </c>
      <c r="C861">
        <v>2017</v>
      </c>
      <c r="D861" t="s">
        <v>870</v>
      </c>
      <c r="H861" t="s">
        <v>127</v>
      </c>
      <c r="I861" t="s">
        <v>128</v>
      </c>
      <c r="J861" s="7">
        <v>3</v>
      </c>
    </row>
    <row r="862" spans="1:10" x14ac:dyDescent="0.2">
      <c r="A862" s="6" t="s">
        <v>518</v>
      </c>
      <c r="B862" t="s">
        <v>2</v>
      </c>
      <c r="C862">
        <v>2017</v>
      </c>
      <c r="D862" t="s">
        <v>871</v>
      </c>
      <c r="H862" t="s">
        <v>127</v>
      </c>
      <c r="I862" t="s">
        <v>128</v>
      </c>
      <c r="J862" s="7">
        <v>3</v>
      </c>
    </row>
    <row r="863" spans="1:10" x14ac:dyDescent="0.2">
      <c r="A863" s="6" t="s">
        <v>519</v>
      </c>
      <c r="B863" t="s">
        <v>2</v>
      </c>
      <c r="C863">
        <v>2017</v>
      </c>
      <c r="D863" t="s">
        <v>870</v>
      </c>
      <c r="H863" t="s">
        <v>127</v>
      </c>
      <c r="I863" t="s">
        <v>128</v>
      </c>
      <c r="J863" s="7" t="s">
        <v>0</v>
      </c>
    </row>
    <row r="864" spans="1:10" x14ac:dyDescent="0.2">
      <c r="A864" s="6" t="s">
        <v>520</v>
      </c>
      <c r="B864" t="s">
        <v>2</v>
      </c>
      <c r="C864">
        <v>2017</v>
      </c>
      <c r="D864" t="s">
        <v>870</v>
      </c>
      <c r="H864" t="s">
        <v>127</v>
      </c>
      <c r="I864" t="s">
        <v>128</v>
      </c>
      <c r="J864" s="7" t="s">
        <v>134</v>
      </c>
    </row>
    <row r="865" spans="1:10" x14ac:dyDescent="0.2">
      <c r="A865" s="6" t="s">
        <v>521</v>
      </c>
      <c r="B865" t="s">
        <v>2</v>
      </c>
      <c r="C865">
        <v>2017</v>
      </c>
      <c r="D865" t="s">
        <v>871</v>
      </c>
      <c r="H865" t="s">
        <v>127</v>
      </c>
      <c r="I865" t="s">
        <v>128</v>
      </c>
      <c r="J865" s="7">
        <v>3</v>
      </c>
    </row>
    <row r="866" spans="1:10" x14ac:dyDescent="0.2">
      <c r="A866" s="6" t="s">
        <v>522</v>
      </c>
      <c r="B866" t="s">
        <v>2</v>
      </c>
      <c r="C866">
        <v>2017</v>
      </c>
      <c r="D866" t="s">
        <v>869</v>
      </c>
      <c r="H866" t="s">
        <v>127</v>
      </c>
      <c r="I866" t="s">
        <v>128</v>
      </c>
      <c r="J866" s="7" t="s">
        <v>136</v>
      </c>
    </row>
    <row r="867" spans="1:10" x14ac:dyDescent="0.2">
      <c r="A867" s="6" t="s">
        <v>523</v>
      </c>
      <c r="B867" t="s">
        <v>2</v>
      </c>
      <c r="C867">
        <v>2017</v>
      </c>
      <c r="D867" t="s">
        <v>870</v>
      </c>
      <c r="H867" t="s">
        <v>127</v>
      </c>
      <c r="I867" t="s">
        <v>128</v>
      </c>
      <c r="J867" s="7" t="s">
        <v>134</v>
      </c>
    </row>
    <row r="868" spans="1:10" x14ac:dyDescent="0.2">
      <c r="A868" s="6" t="s">
        <v>524</v>
      </c>
      <c r="B868" t="s">
        <v>2</v>
      </c>
      <c r="C868">
        <v>2017</v>
      </c>
      <c r="D868" t="s">
        <v>869</v>
      </c>
      <c r="H868" t="s">
        <v>127</v>
      </c>
      <c r="I868" t="s">
        <v>128</v>
      </c>
      <c r="J868" s="7" t="s">
        <v>130</v>
      </c>
    </row>
    <row r="869" spans="1:10" x14ac:dyDescent="0.2">
      <c r="A869" s="6" t="s">
        <v>525</v>
      </c>
      <c r="B869" t="s">
        <v>2</v>
      </c>
      <c r="C869">
        <v>2017</v>
      </c>
      <c r="D869" t="s">
        <v>871</v>
      </c>
      <c r="H869" t="s">
        <v>127</v>
      </c>
      <c r="I869" t="s">
        <v>128</v>
      </c>
      <c r="J869" s="7" t="s">
        <v>133</v>
      </c>
    </row>
    <row r="870" spans="1:10" x14ac:dyDescent="0.2">
      <c r="A870" s="6" t="s">
        <v>526</v>
      </c>
      <c r="B870" t="s">
        <v>2</v>
      </c>
      <c r="C870">
        <v>2017</v>
      </c>
      <c r="D870" t="s">
        <v>871</v>
      </c>
      <c r="H870" t="s">
        <v>127</v>
      </c>
      <c r="I870" t="s">
        <v>128</v>
      </c>
      <c r="J870" s="7">
        <v>3</v>
      </c>
    </row>
    <row r="871" spans="1:10" x14ac:dyDescent="0.2">
      <c r="A871" s="6" t="s">
        <v>527</v>
      </c>
      <c r="B871" t="s">
        <v>2</v>
      </c>
      <c r="C871">
        <v>2017</v>
      </c>
      <c r="D871" t="s">
        <v>870</v>
      </c>
      <c r="H871" t="s">
        <v>127</v>
      </c>
      <c r="I871" t="s">
        <v>128</v>
      </c>
      <c r="J871" s="7">
        <v>4</v>
      </c>
    </row>
    <row r="872" spans="1:10" x14ac:dyDescent="0.2">
      <c r="A872" s="6" t="s">
        <v>528</v>
      </c>
      <c r="B872" t="s">
        <v>2</v>
      </c>
      <c r="C872">
        <v>2017</v>
      </c>
      <c r="D872" t="s">
        <v>870</v>
      </c>
      <c r="H872" t="s">
        <v>127</v>
      </c>
      <c r="I872" t="s">
        <v>128</v>
      </c>
      <c r="J872" s="7" t="s">
        <v>133</v>
      </c>
    </row>
    <row r="873" spans="1:10" x14ac:dyDescent="0.2">
      <c r="A873" s="6" t="s">
        <v>529</v>
      </c>
      <c r="B873" t="s">
        <v>2</v>
      </c>
      <c r="C873">
        <v>2017</v>
      </c>
      <c r="D873" t="s">
        <v>870</v>
      </c>
      <c r="H873" t="s">
        <v>127</v>
      </c>
      <c r="I873" t="s">
        <v>128</v>
      </c>
      <c r="J873" s="7" t="s">
        <v>135</v>
      </c>
    </row>
    <row r="874" spans="1:10" x14ac:dyDescent="0.2">
      <c r="A874" s="6" t="s">
        <v>530</v>
      </c>
      <c r="B874" t="s">
        <v>2</v>
      </c>
      <c r="C874">
        <v>2017</v>
      </c>
      <c r="D874" t="s">
        <v>870</v>
      </c>
      <c r="H874" t="s">
        <v>127</v>
      </c>
      <c r="I874" t="s">
        <v>128</v>
      </c>
      <c r="J874" s="7" t="s">
        <v>133</v>
      </c>
    </row>
    <row r="875" spans="1:10" x14ac:dyDescent="0.2">
      <c r="A875" s="6" t="s">
        <v>531</v>
      </c>
      <c r="B875" t="s">
        <v>2</v>
      </c>
      <c r="C875">
        <v>2017</v>
      </c>
      <c r="D875" t="s">
        <v>871</v>
      </c>
      <c r="H875" t="s">
        <v>127</v>
      </c>
      <c r="I875" t="s">
        <v>128</v>
      </c>
      <c r="J875" s="7" t="s">
        <v>132</v>
      </c>
    </row>
    <row r="876" spans="1:10" x14ac:dyDescent="0.2">
      <c r="A876" s="6" t="s">
        <v>532</v>
      </c>
      <c r="B876" t="s">
        <v>2</v>
      </c>
      <c r="C876">
        <v>2017</v>
      </c>
      <c r="D876" t="s">
        <v>869</v>
      </c>
      <c r="H876" t="s">
        <v>127</v>
      </c>
      <c r="I876" t="s">
        <v>128</v>
      </c>
      <c r="J876" s="7" t="s">
        <v>136</v>
      </c>
    </row>
    <row r="877" spans="1:10" x14ac:dyDescent="0.2">
      <c r="A877" s="6" t="s">
        <v>533</v>
      </c>
      <c r="B877" t="s">
        <v>2</v>
      </c>
      <c r="C877">
        <v>2017</v>
      </c>
      <c r="D877" t="s">
        <v>871</v>
      </c>
      <c r="H877" t="s">
        <v>127</v>
      </c>
      <c r="I877" t="s">
        <v>128</v>
      </c>
      <c r="J877" s="7">
        <v>3</v>
      </c>
    </row>
    <row r="878" spans="1:10" x14ac:dyDescent="0.2">
      <c r="A878" s="6" t="s">
        <v>534</v>
      </c>
      <c r="B878" t="s">
        <v>2</v>
      </c>
      <c r="C878">
        <v>2017</v>
      </c>
      <c r="D878" t="s">
        <v>871</v>
      </c>
      <c r="H878" t="s">
        <v>127</v>
      </c>
      <c r="I878" t="s">
        <v>128</v>
      </c>
      <c r="J878" s="7" t="s">
        <v>134</v>
      </c>
    </row>
    <row r="879" spans="1:10" x14ac:dyDescent="0.2">
      <c r="A879" s="6" t="s">
        <v>535</v>
      </c>
      <c r="B879" t="s">
        <v>2</v>
      </c>
      <c r="C879">
        <v>2017</v>
      </c>
      <c r="D879" t="s">
        <v>869</v>
      </c>
      <c r="H879" t="s">
        <v>127</v>
      </c>
      <c r="I879" t="s">
        <v>128</v>
      </c>
      <c r="J879" s="7" t="s">
        <v>133</v>
      </c>
    </row>
    <row r="880" spans="1:10" x14ac:dyDescent="0.2">
      <c r="A880" s="6" t="s">
        <v>536</v>
      </c>
      <c r="B880" t="s">
        <v>2</v>
      </c>
      <c r="C880">
        <v>2017</v>
      </c>
      <c r="D880" t="s">
        <v>871</v>
      </c>
      <c r="H880" t="s">
        <v>127</v>
      </c>
      <c r="I880" t="s">
        <v>128</v>
      </c>
      <c r="J880" s="7">
        <v>3</v>
      </c>
    </row>
    <row r="881" spans="1:10" x14ac:dyDescent="0.2">
      <c r="A881" s="6" t="s">
        <v>537</v>
      </c>
      <c r="B881" t="s">
        <v>2</v>
      </c>
      <c r="C881">
        <v>2017</v>
      </c>
      <c r="D881" t="s">
        <v>871</v>
      </c>
      <c r="H881" t="s">
        <v>127</v>
      </c>
      <c r="I881" t="s">
        <v>128</v>
      </c>
      <c r="J881" s="7">
        <v>3</v>
      </c>
    </row>
    <row r="882" spans="1:10" x14ac:dyDescent="0.2">
      <c r="A882" s="6" t="s">
        <v>538</v>
      </c>
      <c r="B882" t="s">
        <v>2</v>
      </c>
      <c r="C882">
        <v>2017</v>
      </c>
      <c r="D882" t="s">
        <v>871</v>
      </c>
      <c r="H882" t="s">
        <v>127</v>
      </c>
      <c r="I882" t="s">
        <v>128</v>
      </c>
      <c r="J882" s="7" t="s">
        <v>134</v>
      </c>
    </row>
    <row r="883" spans="1:10" x14ac:dyDescent="0.2">
      <c r="A883" s="6" t="s">
        <v>539</v>
      </c>
      <c r="B883" t="s">
        <v>2</v>
      </c>
      <c r="C883">
        <v>2017</v>
      </c>
      <c r="D883" t="s">
        <v>871</v>
      </c>
      <c r="H883" t="s">
        <v>127</v>
      </c>
      <c r="I883" t="s">
        <v>128</v>
      </c>
      <c r="J883" s="7" t="s">
        <v>0</v>
      </c>
    </row>
    <row r="884" spans="1:10" x14ac:dyDescent="0.2">
      <c r="A884" s="6" t="s">
        <v>540</v>
      </c>
      <c r="B884" t="s">
        <v>2</v>
      </c>
      <c r="C884">
        <v>2017</v>
      </c>
      <c r="D884" t="s">
        <v>869</v>
      </c>
      <c r="H884" t="s">
        <v>127</v>
      </c>
      <c r="I884" t="s">
        <v>128</v>
      </c>
      <c r="J884" s="7" t="s">
        <v>0</v>
      </c>
    </row>
    <row r="885" spans="1:10" x14ac:dyDescent="0.2">
      <c r="A885" s="6" t="s">
        <v>541</v>
      </c>
      <c r="B885" t="s">
        <v>2</v>
      </c>
      <c r="C885">
        <v>2017</v>
      </c>
      <c r="D885" t="s">
        <v>869</v>
      </c>
      <c r="H885" t="s">
        <v>127</v>
      </c>
      <c r="I885" t="s">
        <v>128</v>
      </c>
      <c r="J885" s="7" t="s">
        <v>134</v>
      </c>
    </row>
    <row r="886" spans="1:10" x14ac:dyDescent="0.2">
      <c r="A886" s="6" t="s">
        <v>542</v>
      </c>
      <c r="B886" t="s">
        <v>2</v>
      </c>
      <c r="C886">
        <v>2017</v>
      </c>
      <c r="D886" t="s">
        <v>871</v>
      </c>
      <c r="H886" t="s">
        <v>127</v>
      </c>
      <c r="I886" t="s">
        <v>128</v>
      </c>
      <c r="J886" s="7">
        <v>3</v>
      </c>
    </row>
    <row r="887" spans="1:10" x14ac:dyDescent="0.2">
      <c r="A887" s="6" t="s">
        <v>543</v>
      </c>
      <c r="B887" t="s">
        <v>2</v>
      </c>
      <c r="C887">
        <v>2017</v>
      </c>
      <c r="D887" t="s">
        <v>870</v>
      </c>
      <c r="H887" t="s">
        <v>127</v>
      </c>
      <c r="I887" t="s">
        <v>128</v>
      </c>
      <c r="J887" s="7" t="s">
        <v>133</v>
      </c>
    </row>
    <row r="888" spans="1:10" x14ac:dyDescent="0.2">
      <c r="A888" s="6" t="s">
        <v>544</v>
      </c>
      <c r="B888" t="s">
        <v>2</v>
      </c>
      <c r="C888">
        <v>2017</v>
      </c>
      <c r="D888" t="s">
        <v>871</v>
      </c>
      <c r="H888" t="s">
        <v>127</v>
      </c>
      <c r="I888" t="s">
        <v>128</v>
      </c>
      <c r="J888" s="7">
        <v>3</v>
      </c>
    </row>
    <row r="889" spans="1:10" x14ac:dyDescent="0.2">
      <c r="A889" s="6" t="s">
        <v>545</v>
      </c>
      <c r="B889" t="s">
        <v>2</v>
      </c>
      <c r="C889">
        <v>2018</v>
      </c>
      <c r="D889" t="s">
        <v>870</v>
      </c>
      <c r="H889" t="s">
        <v>127</v>
      </c>
      <c r="I889" t="s">
        <v>128</v>
      </c>
      <c r="J889" s="7" t="s">
        <v>0</v>
      </c>
    </row>
    <row r="890" spans="1:10" x14ac:dyDescent="0.2">
      <c r="A890" s="6" t="s">
        <v>546</v>
      </c>
      <c r="B890" t="s">
        <v>2</v>
      </c>
      <c r="C890">
        <v>2016</v>
      </c>
      <c r="D890" t="s">
        <v>871</v>
      </c>
      <c r="H890" t="s">
        <v>127</v>
      </c>
      <c r="I890" t="s">
        <v>128</v>
      </c>
      <c r="J890" s="7" t="s">
        <v>133</v>
      </c>
    </row>
    <row r="891" spans="1:10" x14ac:dyDescent="0.2">
      <c r="A891" s="6" t="s">
        <v>547</v>
      </c>
      <c r="B891" t="s">
        <v>2</v>
      </c>
      <c r="C891">
        <v>2018</v>
      </c>
      <c r="D891" t="s">
        <v>870</v>
      </c>
      <c r="H891" t="s">
        <v>127</v>
      </c>
      <c r="I891" t="s">
        <v>128</v>
      </c>
      <c r="J891" s="7" t="s">
        <v>134</v>
      </c>
    </row>
    <row r="892" spans="1:10" x14ac:dyDescent="0.2">
      <c r="A892" s="6" t="s">
        <v>548</v>
      </c>
      <c r="B892" t="s">
        <v>2</v>
      </c>
      <c r="C892">
        <v>2018</v>
      </c>
      <c r="D892" t="s">
        <v>869</v>
      </c>
      <c r="H892" t="s">
        <v>127</v>
      </c>
      <c r="I892" t="s">
        <v>128</v>
      </c>
      <c r="J892" s="7" t="s">
        <v>133</v>
      </c>
    </row>
    <row r="893" spans="1:10" x14ac:dyDescent="0.2">
      <c r="A893" s="6" t="s">
        <v>549</v>
      </c>
      <c r="B893" t="s">
        <v>2</v>
      </c>
      <c r="C893">
        <v>2018</v>
      </c>
      <c r="D893" t="s">
        <v>869</v>
      </c>
      <c r="H893" t="s">
        <v>127</v>
      </c>
      <c r="I893" t="s">
        <v>128</v>
      </c>
      <c r="J893" s="7">
        <v>3</v>
      </c>
    </row>
    <row r="894" spans="1:10" x14ac:dyDescent="0.2">
      <c r="A894" s="6" t="s">
        <v>550</v>
      </c>
      <c r="B894" t="s">
        <v>2</v>
      </c>
      <c r="C894">
        <v>2018</v>
      </c>
      <c r="D894" t="s">
        <v>869</v>
      </c>
      <c r="H894" t="s">
        <v>127</v>
      </c>
      <c r="I894" t="s">
        <v>128</v>
      </c>
      <c r="J894" s="7" t="s">
        <v>134</v>
      </c>
    </row>
    <row r="895" spans="1:10" x14ac:dyDescent="0.2">
      <c r="A895" s="6" t="s">
        <v>551</v>
      </c>
      <c r="B895" t="s">
        <v>2</v>
      </c>
      <c r="C895">
        <v>2018</v>
      </c>
      <c r="D895" t="s">
        <v>870</v>
      </c>
      <c r="H895" t="s">
        <v>127</v>
      </c>
      <c r="I895" t="s">
        <v>128</v>
      </c>
      <c r="J895" s="7" t="s">
        <v>132</v>
      </c>
    </row>
    <row r="896" spans="1:10" x14ac:dyDescent="0.2">
      <c r="A896" s="6" t="s">
        <v>552</v>
      </c>
      <c r="B896" t="s">
        <v>2</v>
      </c>
      <c r="C896">
        <v>2017</v>
      </c>
      <c r="D896" t="s">
        <v>870</v>
      </c>
      <c r="H896" t="s">
        <v>127</v>
      </c>
      <c r="I896" t="s">
        <v>128</v>
      </c>
      <c r="J896" s="7" t="s">
        <v>134</v>
      </c>
    </row>
    <row r="897" spans="1:10" x14ac:dyDescent="0.2">
      <c r="A897" s="6" t="s">
        <v>553</v>
      </c>
      <c r="B897" t="s">
        <v>2</v>
      </c>
      <c r="C897">
        <v>2017</v>
      </c>
      <c r="D897" t="s">
        <v>870</v>
      </c>
      <c r="H897" t="s">
        <v>127</v>
      </c>
      <c r="I897" t="s">
        <v>128</v>
      </c>
      <c r="J897" s="7">
        <v>3</v>
      </c>
    </row>
    <row r="898" spans="1:10" x14ac:dyDescent="0.2">
      <c r="A898" s="6" t="s">
        <v>554</v>
      </c>
      <c r="B898" t="s">
        <v>2</v>
      </c>
      <c r="C898">
        <v>2018</v>
      </c>
      <c r="D898" t="s">
        <v>871</v>
      </c>
      <c r="H898" t="s">
        <v>127</v>
      </c>
      <c r="I898" t="s">
        <v>128</v>
      </c>
      <c r="J898" s="7">
        <v>3</v>
      </c>
    </row>
    <row r="899" spans="1:10" x14ac:dyDescent="0.2">
      <c r="A899" s="6" t="s">
        <v>555</v>
      </c>
      <c r="B899" t="s">
        <v>2</v>
      </c>
      <c r="C899">
        <v>2016</v>
      </c>
      <c r="D899" t="s">
        <v>871</v>
      </c>
      <c r="H899" t="s">
        <v>127</v>
      </c>
      <c r="I899" t="s">
        <v>128</v>
      </c>
      <c r="J899" s="7">
        <v>3</v>
      </c>
    </row>
    <row r="900" spans="1:10" x14ac:dyDescent="0.2">
      <c r="A900" s="6" t="s">
        <v>556</v>
      </c>
      <c r="B900" t="s">
        <v>2</v>
      </c>
      <c r="C900">
        <v>2018</v>
      </c>
      <c r="D900" t="s">
        <v>871</v>
      </c>
      <c r="H900" t="s">
        <v>127</v>
      </c>
      <c r="I900" t="s">
        <v>128</v>
      </c>
      <c r="J900" s="7">
        <v>3</v>
      </c>
    </row>
    <row r="901" spans="1:10" x14ac:dyDescent="0.2">
      <c r="A901" s="6" t="s">
        <v>557</v>
      </c>
      <c r="B901" t="s">
        <v>2</v>
      </c>
      <c r="C901">
        <v>2017</v>
      </c>
      <c r="D901" t="s">
        <v>870</v>
      </c>
      <c r="H901" t="s">
        <v>127</v>
      </c>
      <c r="I901" t="s">
        <v>128</v>
      </c>
      <c r="J901" s="7" t="s">
        <v>132</v>
      </c>
    </row>
    <row r="902" spans="1:10" x14ac:dyDescent="0.2">
      <c r="A902" s="6" t="s">
        <v>558</v>
      </c>
      <c r="B902" t="s">
        <v>2</v>
      </c>
      <c r="C902">
        <v>2018</v>
      </c>
      <c r="D902" t="s">
        <v>871</v>
      </c>
      <c r="H902" t="s">
        <v>127</v>
      </c>
      <c r="I902" t="s">
        <v>128</v>
      </c>
      <c r="J902" s="7">
        <v>3</v>
      </c>
    </row>
    <row r="903" spans="1:10" x14ac:dyDescent="0.2">
      <c r="A903" s="6" t="s">
        <v>559</v>
      </c>
      <c r="B903" t="s">
        <v>2</v>
      </c>
      <c r="C903">
        <v>2017</v>
      </c>
      <c r="D903" t="s">
        <v>871</v>
      </c>
      <c r="H903" t="s">
        <v>127</v>
      </c>
      <c r="I903" t="s">
        <v>128</v>
      </c>
      <c r="J903" s="7">
        <v>4</v>
      </c>
    </row>
    <row r="904" spans="1:10" x14ac:dyDescent="0.2">
      <c r="A904" s="6" t="s">
        <v>560</v>
      </c>
      <c r="B904" t="s">
        <v>2</v>
      </c>
      <c r="C904">
        <v>2018</v>
      </c>
      <c r="D904" t="s">
        <v>870</v>
      </c>
      <c r="H904" t="s">
        <v>127</v>
      </c>
      <c r="I904" t="s">
        <v>128</v>
      </c>
      <c r="J904" s="7" t="s">
        <v>0</v>
      </c>
    </row>
    <row r="905" spans="1:10" x14ac:dyDescent="0.2">
      <c r="A905" s="6" t="s">
        <v>561</v>
      </c>
      <c r="B905" t="s">
        <v>2</v>
      </c>
      <c r="C905">
        <v>2018</v>
      </c>
      <c r="D905" t="s">
        <v>870</v>
      </c>
      <c r="H905" t="s">
        <v>127</v>
      </c>
      <c r="I905" t="s">
        <v>128</v>
      </c>
      <c r="J905" s="7" t="s">
        <v>133</v>
      </c>
    </row>
    <row r="906" spans="1:10" x14ac:dyDescent="0.2">
      <c r="A906" s="6" t="s">
        <v>562</v>
      </c>
      <c r="B906" t="s">
        <v>2</v>
      </c>
      <c r="C906">
        <v>2016</v>
      </c>
      <c r="D906" t="s">
        <v>871</v>
      </c>
      <c r="H906" t="s">
        <v>127</v>
      </c>
      <c r="I906" t="s">
        <v>128</v>
      </c>
      <c r="J906" s="7">
        <v>3</v>
      </c>
    </row>
    <row r="907" spans="1:10" x14ac:dyDescent="0.2">
      <c r="A907" s="6" t="s">
        <v>563</v>
      </c>
      <c r="B907" t="s">
        <v>2</v>
      </c>
      <c r="C907">
        <v>2018</v>
      </c>
      <c r="D907" t="s">
        <v>870</v>
      </c>
      <c r="H907" t="s">
        <v>127</v>
      </c>
      <c r="I907" t="s">
        <v>128</v>
      </c>
      <c r="J907" s="7">
        <v>14</v>
      </c>
    </row>
    <row r="908" spans="1:10" x14ac:dyDescent="0.2">
      <c r="A908" s="6" t="s">
        <v>564</v>
      </c>
      <c r="B908" t="s">
        <v>2</v>
      </c>
      <c r="C908">
        <v>2018</v>
      </c>
      <c r="D908" t="s">
        <v>870</v>
      </c>
      <c r="H908" t="s">
        <v>127</v>
      </c>
      <c r="I908" t="s">
        <v>128</v>
      </c>
      <c r="J908" s="7" t="s">
        <v>0</v>
      </c>
    </row>
    <row r="909" spans="1:10" x14ac:dyDescent="0.2">
      <c r="A909" s="6" t="s">
        <v>565</v>
      </c>
      <c r="B909" t="s">
        <v>2</v>
      </c>
      <c r="C909">
        <v>2018</v>
      </c>
      <c r="D909" t="s">
        <v>870</v>
      </c>
      <c r="H909" t="s">
        <v>127</v>
      </c>
      <c r="I909" t="s">
        <v>128</v>
      </c>
      <c r="J909" s="7">
        <v>4</v>
      </c>
    </row>
    <row r="910" spans="1:10" x14ac:dyDescent="0.2">
      <c r="A910" s="6" t="s">
        <v>566</v>
      </c>
      <c r="B910" t="s">
        <v>2</v>
      </c>
      <c r="C910">
        <v>2018</v>
      </c>
      <c r="D910" t="s">
        <v>870</v>
      </c>
      <c r="H910" t="s">
        <v>127</v>
      </c>
      <c r="I910" t="s">
        <v>128</v>
      </c>
      <c r="J910" s="7">
        <v>14</v>
      </c>
    </row>
    <row r="911" spans="1:10" x14ac:dyDescent="0.2">
      <c r="A911" s="6" t="s">
        <v>567</v>
      </c>
      <c r="B911" t="s">
        <v>2</v>
      </c>
      <c r="C911">
        <v>2018</v>
      </c>
      <c r="D911" t="s">
        <v>871</v>
      </c>
      <c r="H911" t="s">
        <v>127</v>
      </c>
      <c r="I911" t="s">
        <v>128</v>
      </c>
      <c r="J911" s="7">
        <v>3</v>
      </c>
    </row>
    <row r="912" spans="1:10" x14ac:dyDescent="0.2">
      <c r="A912" s="6" t="s">
        <v>568</v>
      </c>
      <c r="B912" t="s">
        <v>2</v>
      </c>
      <c r="C912">
        <v>2018</v>
      </c>
      <c r="D912" t="s">
        <v>869</v>
      </c>
      <c r="H912" t="s">
        <v>127</v>
      </c>
      <c r="I912" t="s">
        <v>128</v>
      </c>
      <c r="J912" s="7" t="s">
        <v>133</v>
      </c>
    </row>
    <row r="913" spans="1:10" x14ac:dyDescent="0.2">
      <c r="A913" s="6" t="s">
        <v>569</v>
      </c>
      <c r="B913" t="s">
        <v>2</v>
      </c>
      <c r="C913">
        <v>2018</v>
      </c>
      <c r="D913" t="s">
        <v>871</v>
      </c>
      <c r="H913" t="s">
        <v>127</v>
      </c>
      <c r="I913" t="s">
        <v>128</v>
      </c>
      <c r="J913" s="7" t="s">
        <v>135</v>
      </c>
    </row>
    <row r="914" spans="1:10" x14ac:dyDescent="0.2">
      <c r="A914" s="6" t="s">
        <v>570</v>
      </c>
      <c r="B914" t="s">
        <v>2</v>
      </c>
      <c r="C914">
        <v>2018</v>
      </c>
      <c r="D914" t="s">
        <v>870</v>
      </c>
      <c r="H914" t="s">
        <v>127</v>
      </c>
      <c r="I914" t="s">
        <v>128</v>
      </c>
      <c r="J914" s="7" t="s">
        <v>134</v>
      </c>
    </row>
    <row r="915" spans="1:10" x14ac:dyDescent="0.2">
      <c r="A915" s="6" t="s">
        <v>571</v>
      </c>
      <c r="B915" t="s">
        <v>2</v>
      </c>
      <c r="C915">
        <v>2018</v>
      </c>
      <c r="D915" t="s">
        <v>870</v>
      </c>
      <c r="H915" t="s">
        <v>127</v>
      </c>
      <c r="I915" t="s">
        <v>128</v>
      </c>
      <c r="J915" s="7" t="s">
        <v>0</v>
      </c>
    </row>
    <row r="916" spans="1:10" x14ac:dyDescent="0.2">
      <c r="A916" s="6" t="s">
        <v>572</v>
      </c>
      <c r="B916" t="s">
        <v>2</v>
      </c>
      <c r="C916">
        <v>2018</v>
      </c>
      <c r="D916" t="s">
        <v>870</v>
      </c>
      <c r="H916" t="s">
        <v>127</v>
      </c>
      <c r="I916" t="s">
        <v>128</v>
      </c>
      <c r="J916" s="7" t="s">
        <v>0</v>
      </c>
    </row>
    <row r="917" spans="1:10" x14ac:dyDescent="0.2">
      <c r="A917" s="6" t="s">
        <v>573</v>
      </c>
      <c r="B917" t="s">
        <v>2</v>
      </c>
      <c r="C917">
        <v>2018</v>
      </c>
      <c r="D917" t="s">
        <v>870</v>
      </c>
      <c r="H917" t="s">
        <v>127</v>
      </c>
      <c r="I917" t="s">
        <v>128</v>
      </c>
      <c r="J917" s="7">
        <v>4</v>
      </c>
    </row>
    <row r="918" spans="1:10" x14ac:dyDescent="0.2">
      <c r="A918" s="6" t="s">
        <v>574</v>
      </c>
      <c r="B918" t="s">
        <v>2</v>
      </c>
      <c r="C918">
        <v>2018</v>
      </c>
      <c r="D918" t="s">
        <v>869</v>
      </c>
      <c r="H918" t="s">
        <v>127</v>
      </c>
      <c r="I918" t="s">
        <v>128</v>
      </c>
      <c r="J918" s="7" t="s">
        <v>136</v>
      </c>
    </row>
    <row r="919" spans="1:10" x14ac:dyDescent="0.2">
      <c r="A919" s="6" t="s">
        <v>575</v>
      </c>
      <c r="B919" t="s">
        <v>2</v>
      </c>
      <c r="C919">
        <v>2015</v>
      </c>
      <c r="D919" t="s">
        <v>871</v>
      </c>
      <c r="H919" t="s">
        <v>127</v>
      </c>
      <c r="I919" t="s">
        <v>128</v>
      </c>
      <c r="J919" s="7" t="s">
        <v>135</v>
      </c>
    </row>
    <row r="920" spans="1:10" x14ac:dyDescent="0.2">
      <c r="A920" s="6" t="s">
        <v>576</v>
      </c>
      <c r="B920" t="s">
        <v>2</v>
      </c>
      <c r="C920">
        <v>2018</v>
      </c>
      <c r="D920" t="s">
        <v>870</v>
      </c>
      <c r="H920" t="s">
        <v>127</v>
      </c>
      <c r="I920" t="s">
        <v>128</v>
      </c>
      <c r="J920" s="7" t="s">
        <v>133</v>
      </c>
    </row>
    <row r="921" spans="1:10" x14ac:dyDescent="0.2">
      <c r="A921" s="6" t="s">
        <v>577</v>
      </c>
      <c r="B921" t="s">
        <v>2</v>
      </c>
      <c r="C921">
        <v>2018</v>
      </c>
      <c r="D921" t="s">
        <v>871</v>
      </c>
      <c r="H921" t="s">
        <v>127</v>
      </c>
      <c r="I921" t="s">
        <v>128</v>
      </c>
      <c r="J921" s="7" t="s">
        <v>133</v>
      </c>
    </row>
    <row r="922" spans="1:10" x14ac:dyDescent="0.2">
      <c r="A922" s="6" t="s">
        <v>578</v>
      </c>
      <c r="B922" t="s">
        <v>2</v>
      </c>
      <c r="C922">
        <v>2018</v>
      </c>
      <c r="D922" t="s">
        <v>870</v>
      </c>
      <c r="H922" t="s">
        <v>127</v>
      </c>
      <c r="I922" t="s">
        <v>128</v>
      </c>
      <c r="J922" s="7" t="s">
        <v>134</v>
      </c>
    </row>
    <row r="923" spans="1:10" x14ac:dyDescent="0.2">
      <c r="A923" s="6" t="s">
        <v>579</v>
      </c>
      <c r="B923" t="s">
        <v>2</v>
      </c>
      <c r="C923">
        <v>2018</v>
      </c>
      <c r="D923" t="s">
        <v>870</v>
      </c>
      <c r="H923" t="s">
        <v>127</v>
      </c>
      <c r="I923" t="s">
        <v>128</v>
      </c>
      <c r="J923" s="7" t="s">
        <v>134</v>
      </c>
    </row>
    <row r="924" spans="1:10" x14ac:dyDescent="0.2">
      <c r="A924" s="6" t="s">
        <v>580</v>
      </c>
      <c r="B924" t="s">
        <v>2</v>
      </c>
      <c r="C924">
        <v>2018</v>
      </c>
      <c r="D924" t="s">
        <v>869</v>
      </c>
      <c r="H924" t="s">
        <v>127</v>
      </c>
      <c r="I924" t="s">
        <v>128</v>
      </c>
      <c r="J924" s="7">
        <v>14</v>
      </c>
    </row>
    <row r="925" spans="1:10" x14ac:dyDescent="0.2">
      <c r="A925" s="6" t="s">
        <v>581</v>
      </c>
      <c r="B925" t="s">
        <v>2</v>
      </c>
      <c r="C925">
        <v>2018</v>
      </c>
      <c r="D925" t="s">
        <v>870</v>
      </c>
      <c r="H925" t="s">
        <v>127</v>
      </c>
      <c r="I925" t="s">
        <v>128</v>
      </c>
      <c r="J925" s="7" t="s">
        <v>134</v>
      </c>
    </row>
    <row r="926" spans="1:10" x14ac:dyDescent="0.2">
      <c r="A926" s="6" t="s">
        <v>582</v>
      </c>
      <c r="B926" t="s">
        <v>2</v>
      </c>
      <c r="C926">
        <v>2018</v>
      </c>
      <c r="D926" t="s">
        <v>870</v>
      </c>
      <c r="H926" t="s">
        <v>127</v>
      </c>
      <c r="I926" t="s">
        <v>128</v>
      </c>
      <c r="J926" s="7" t="s">
        <v>132</v>
      </c>
    </row>
    <row r="927" spans="1:10" x14ac:dyDescent="0.2">
      <c r="A927" s="6" t="s">
        <v>583</v>
      </c>
      <c r="B927" t="s">
        <v>2</v>
      </c>
      <c r="C927">
        <v>2018</v>
      </c>
      <c r="D927" t="s">
        <v>870</v>
      </c>
      <c r="H927" t="s">
        <v>127</v>
      </c>
      <c r="I927" t="s">
        <v>128</v>
      </c>
      <c r="J927" s="7" t="s">
        <v>133</v>
      </c>
    </row>
    <row r="928" spans="1:10" x14ac:dyDescent="0.2">
      <c r="A928" s="6" t="s">
        <v>584</v>
      </c>
      <c r="B928" t="s">
        <v>2</v>
      </c>
      <c r="C928">
        <v>2018</v>
      </c>
      <c r="D928" t="s">
        <v>870</v>
      </c>
      <c r="H928" t="s">
        <v>127</v>
      </c>
      <c r="I928" t="s">
        <v>128</v>
      </c>
      <c r="J928" s="7" t="s">
        <v>132</v>
      </c>
    </row>
    <row r="929" spans="1:10" x14ac:dyDescent="0.2">
      <c r="A929" s="6" t="s">
        <v>585</v>
      </c>
      <c r="B929" t="s">
        <v>2</v>
      </c>
      <c r="C929">
        <v>2018</v>
      </c>
      <c r="D929" t="s">
        <v>871</v>
      </c>
      <c r="H929" t="s">
        <v>127</v>
      </c>
      <c r="I929" t="s">
        <v>128</v>
      </c>
      <c r="J929" s="7">
        <v>3</v>
      </c>
    </row>
    <row r="930" spans="1:10" x14ac:dyDescent="0.2">
      <c r="A930" s="6" t="s">
        <v>586</v>
      </c>
      <c r="B930" t="s">
        <v>2</v>
      </c>
      <c r="C930">
        <v>2018</v>
      </c>
      <c r="D930" t="s">
        <v>870</v>
      </c>
      <c r="H930" t="s">
        <v>127</v>
      </c>
      <c r="I930" t="s">
        <v>128</v>
      </c>
      <c r="J930" s="7" t="s">
        <v>133</v>
      </c>
    </row>
    <row r="931" spans="1:10" x14ac:dyDescent="0.2">
      <c r="A931" s="6" t="s">
        <v>587</v>
      </c>
      <c r="B931" t="s">
        <v>2</v>
      </c>
      <c r="C931">
        <v>2017</v>
      </c>
      <c r="D931" t="s">
        <v>870</v>
      </c>
      <c r="H931" t="s">
        <v>127</v>
      </c>
      <c r="I931" t="s">
        <v>128</v>
      </c>
      <c r="J931" s="7">
        <v>3</v>
      </c>
    </row>
    <row r="932" spans="1:10" x14ac:dyDescent="0.2">
      <c r="A932" s="6" t="s">
        <v>588</v>
      </c>
      <c r="B932" t="s">
        <v>2</v>
      </c>
      <c r="C932">
        <v>2017</v>
      </c>
      <c r="D932" t="s">
        <v>870</v>
      </c>
      <c r="H932" t="s">
        <v>127</v>
      </c>
      <c r="I932" t="s">
        <v>128</v>
      </c>
      <c r="J932" s="7">
        <v>3</v>
      </c>
    </row>
    <row r="933" spans="1:10" x14ac:dyDescent="0.2">
      <c r="A933" s="6" t="s">
        <v>589</v>
      </c>
      <c r="B933" t="s">
        <v>2</v>
      </c>
      <c r="C933">
        <v>2017</v>
      </c>
      <c r="D933" t="s">
        <v>870</v>
      </c>
      <c r="H933" t="s">
        <v>127</v>
      </c>
      <c r="I933" t="s">
        <v>128</v>
      </c>
      <c r="J933" s="7" t="s">
        <v>135</v>
      </c>
    </row>
    <row r="934" spans="1:10" x14ac:dyDescent="0.2">
      <c r="A934" s="6" t="s">
        <v>590</v>
      </c>
      <c r="B934" t="s">
        <v>2</v>
      </c>
      <c r="C934">
        <v>2017</v>
      </c>
      <c r="D934" t="s">
        <v>870</v>
      </c>
      <c r="H934" t="s">
        <v>127</v>
      </c>
      <c r="I934" t="s">
        <v>128</v>
      </c>
      <c r="J934" s="7" t="s">
        <v>136</v>
      </c>
    </row>
    <row r="935" spans="1:10" x14ac:dyDescent="0.2">
      <c r="A935" s="6" t="s">
        <v>591</v>
      </c>
      <c r="B935" t="s">
        <v>2</v>
      </c>
      <c r="C935">
        <v>2017</v>
      </c>
      <c r="D935" t="s">
        <v>870</v>
      </c>
      <c r="H935" t="s">
        <v>127</v>
      </c>
      <c r="I935" t="s">
        <v>128</v>
      </c>
      <c r="J935" s="7" t="s">
        <v>133</v>
      </c>
    </row>
    <row r="936" spans="1:10" x14ac:dyDescent="0.2">
      <c r="A936" s="6" t="s">
        <v>592</v>
      </c>
      <c r="B936" t="s">
        <v>2</v>
      </c>
      <c r="C936">
        <v>2017</v>
      </c>
      <c r="D936" t="s">
        <v>870</v>
      </c>
      <c r="H936" t="s">
        <v>127</v>
      </c>
      <c r="I936" t="s">
        <v>128</v>
      </c>
      <c r="J936" s="7" t="s">
        <v>133</v>
      </c>
    </row>
    <row r="937" spans="1:10" x14ac:dyDescent="0.2">
      <c r="A937" s="6" t="s">
        <v>593</v>
      </c>
      <c r="B937" t="s">
        <v>2</v>
      </c>
      <c r="C937">
        <v>2017</v>
      </c>
      <c r="D937" t="s">
        <v>870</v>
      </c>
      <c r="H937" t="s">
        <v>127</v>
      </c>
      <c r="I937" t="s">
        <v>128</v>
      </c>
      <c r="J937" s="7" t="s">
        <v>133</v>
      </c>
    </row>
    <row r="938" spans="1:10" x14ac:dyDescent="0.2">
      <c r="A938" s="6" t="s">
        <v>594</v>
      </c>
      <c r="B938" t="s">
        <v>2</v>
      </c>
      <c r="C938">
        <v>2017</v>
      </c>
      <c r="D938" t="s">
        <v>870</v>
      </c>
      <c r="H938" t="s">
        <v>127</v>
      </c>
      <c r="I938" t="s">
        <v>128</v>
      </c>
      <c r="J938" s="7">
        <v>3</v>
      </c>
    </row>
    <row r="939" spans="1:10" x14ac:dyDescent="0.2">
      <c r="A939" s="6" t="s">
        <v>595</v>
      </c>
      <c r="B939" t="s">
        <v>2</v>
      </c>
      <c r="C939">
        <v>2017</v>
      </c>
      <c r="D939" t="s">
        <v>870</v>
      </c>
      <c r="H939" t="s">
        <v>127</v>
      </c>
      <c r="I939" t="s">
        <v>128</v>
      </c>
      <c r="J939" s="7">
        <v>14</v>
      </c>
    </row>
    <row r="940" spans="1:10" x14ac:dyDescent="0.2">
      <c r="A940" s="6" t="s">
        <v>596</v>
      </c>
      <c r="B940" t="s">
        <v>2</v>
      </c>
      <c r="C940">
        <v>2017</v>
      </c>
      <c r="D940" t="s">
        <v>870</v>
      </c>
      <c r="H940" t="s">
        <v>127</v>
      </c>
      <c r="I940" t="s">
        <v>128</v>
      </c>
      <c r="J940" s="7">
        <v>3</v>
      </c>
    </row>
    <row r="941" spans="1:10" x14ac:dyDescent="0.2">
      <c r="A941" s="6" t="s">
        <v>597</v>
      </c>
      <c r="B941" t="s">
        <v>2</v>
      </c>
      <c r="C941">
        <v>2017</v>
      </c>
      <c r="D941" t="s">
        <v>870</v>
      </c>
      <c r="H941" t="s">
        <v>127</v>
      </c>
      <c r="I941" t="s">
        <v>128</v>
      </c>
      <c r="J941" s="7">
        <v>3</v>
      </c>
    </row>
    <row r="942" spans="1:10" x14ac:dyDescent="0.2">
      <c r="A942" s="6" t="s">
        <v>598</v>
      </c>
      <c r="B942" t="s">
        <v>2</v>
      </c>
      <c r="C942">
        <v>2017</v>
      </c>
      <c r="D942" t="s">
        <v>870</v>
      </c>
      <c r="H942" t="s">
        <v>127</v>
      </c>
      <c r="I942" t="s">
        <v>128</v>
      </c>
      <c r="J942" s="7" t="s">
        <v>135</v>
      </c>
    </row>
    <row r="943" spans="1:10" x14ac:dyDescent="0.2">
      <c r="A943" s="6" t="s">
        <v>599</v>
      </c>
      <c r="B943" t="s">
        <v>2</v>
      </c>
      <c r="C943">
        <v>2017</v>
      </c>
      <c r="D943" t="s">
        <v>870</v>
      </c>
      <c r="H943" t="s">
        <v>127</v>
      </c>
      <c r="I943" t="s">
        <v>128</v>
      </c>
      <c r="J943" s="7">
        <v>14</v>
      </c>
    </row>
    <row r="944" spans="1:10" x14ac:dyDescent="0.2">
      <c r="A944" s="6" t="s">
        <v>600</v>
      </c>
      <c r="B944" t="s">
        <v>2</v>
      </c>
      <c r="C944">
        <v>2017</v>
      </c>
      <c r="D944" t="s">
        <v>870</v>
      </c>
      <c r="H944" t="s">
        <v>127</v>
      </c>
      <c r="I944" t="s">
        <v>128</v>
      </c>
      <c r="J944" s="7" t="s">
        <v>133</v>
      </c>
    </row>
    <row r="945" spans="1:10" x14ac:dyDescent="0.2">
      <c r="A945" s="6" t="s">
        <v>601</v>
      </c>
      <c r="B945" t="s">
        <v>2</v>
      </c>
      <c r="C945">
        <v>2017</v>
      </c>
      <c r="D945" t="s">
        <v>870</v>
      </c>
      <c r="H945" t="s">
        <v>127</v>
      </c>
      <c r="I945" t="s">
        <v>128</v>
      </c>
      <c r="J945" s="7">
        <v>3</v>
      </c>
    </row>
    <row r="946" spans="1:10" x14ac:dyDescent="0.2">
      <c r="A946" s="6" t="s">
        <v>602</v>
      </c>
      <c r="B946" t="s">
        <v>2</v>
      </c>
      <c r="C946">
        <v>2017</v>
      </c>
      <c r="D946" t="s">
        <v>870</v>
      </c>
      <c r="H946" t="s">
        <v>127</v>
      </c>
      <c r="I946" t="s">
        <v>128</v>
      </c>
      <c r="J946" s="7">
        <v>14</v>
      </c>
    </row>
    <row r="947" spans="1:10" x14ac:dyDescent="0.2">
      <c r="A947" s="6" t="s">
        <v>603</v>
      </c>
      <c r="B947" t="s">
        <v>2</v>
      </c>
      <c r="C947">
        <v>2017</v>
      </c>
      <c r="D947" t="s">
        <v>870</v>
      </c>
      <c r="H947" t="s">
        <v>127</v>
      </c>
      <c r="I947" t="s">
        <v>128</v>
      </c>
      <c r="J947" s="7" t="s">
        <v>0</v>
      </c>
    </row>
    <row r="948" spans="1:10" x14ac:dyDescent="0.2">
      <c r="A948" s="6" t="s">
        <v>604</v>
      </c>
      <c r="B948" t="s">
        <v>2</v>
      </c>
      <c r="C948">
        <v>2017</v>
      </c>
      <c r="D948" t="s">
        <v>870</v>
      </c>
      <c r="H948" t="s">
        <v>127</v>
      </c>
      <c r="I948" t="s">
        <v>128</v>
      </c>
      <c r="J948" s="7">
        <v>14</v>
      </c>
    </row>
    <row r="949" spans="1:10" x14ac:dyDescent="0.2">
      <c r="A949" s="6" t="s">
        <v>605</v>
      </c>
      <c r="B949" t="s">
        <v>2</v>
      </c>
      <c r="C949">
        <v>2017</v>
      </c>
      <c r="D949" t="s">
        <v>870</v>
      </c>
      <c r="H949" t="s">
        <v>127</v>
      </c>
      <c r="I949" t="s">
        <v>128</v>
      </c>
      <c r="J949" s="7">
        <v>14</v>
      </c>
    </row>
    <row r="950" spans="1:10" x14ac:dyDescent="0.2">
      <c r="A950" s="6" t="s">
        <v>606</v>
      </c>
      <c r="B950" t="s">
        <v>2</v>
      </c>
      <c r="C950">
        <v>2017</v>
      </c>
      <c r="D950" t="s">
        <v>870</v>
      </c>
      <c r="H950" t="s">
        <v>127</v>
      </c>
      <c r="I950" t="s">
        <v>128</v>
      </c>
      <c r="J950" s="7" t="s">
        <v>132</v>
      </c>
    </row>
    <row r="951" spans="1:10" x14ac:dyDescent="0.2">
      <c r="A951" s="6" t="s">
        <v>607</v>
      </c>
      <c r="B951" t="s">
        <v>2</v>
      </c>
      <c r="C951">
        <v>2017</v>
      </c>
      <c r="D951" t="s">
        <v>870</v>
      </c>
      <c r="H951" t="s">
        <v>127</v>
      </c>
      <c r="I951" t="s">
        <v>128</v>
      </c>
      <c r="J951" s="7" t="s">
        <v>134</v>
      </c>
    </row>
    <row r="952" spans="1:10" x14ac:dyDescent="0.2">
      <c r="A952" s="6" t="s">
        <v>608</v>
      </c>
      <c r="B952" t="s">
        <v>2</v>
      </c>
      <c r="C952">
        <v>2017</v>
      </c>
      <c r="D952" t="s">
        <v>870</v>
      </c>
      <c r="H952" t="s">
        <v>127</v>
      </c>
      <c r="I952" t="s">
        <v>128</v>
      </c>
      <c r="J952" s="7">
        <v>3</v>
      </c>
    </row>
    <row r="953" spans="1:10" x14ac:dyDescent="0.2">
      <c r="A953" s="6" t="s">
        <v>609</v>
      </c>
      <c r="B953" t="s">
        <v>2</v>
      </c>
      <c r="C953">
        <v>2017</v>
      </c>
      <c r="D953" t="s">
        <v>870</v>
      </c>
      <c r="H953" t="s">
        <v>127</v>
      </c>
      <c r="I953" t="s">
        <v>128</v>
      </c>
      <c r="J953" s="7" t="s">
        <v>135</v>
      </c>
    </row>
    <row r="954" spans="1:10" x14ac:dyDescent="0.2">
      <c r="A954" s="6" t="s">
        <v>610</v>
      </c>
      <c r="B954" t="s">
        <v>2</v>
      </c>
      <c r="C954">
        <v>2017</v>
      </c>
      <c r="D954" t="s">
        <v>870</v>
      </c>
      <c r="H954" t="s">
        <v>127</v>
      </c>
      <c r="I954" t="s">
        <v>128</v>
      </c>
      <c r="J954" s="7" t="s">
        <v>135</v>
      </c>
    </row>
    <row r="955" spans="1:10" x14ac:dyDescent="0.2">
      <c r="A955" s="6" t="s">
        <v>611</v>
      </c>
      <c r="B955" t="s">
        <v>2</v>
      </c>
      <c r="C955">
        <v>2017</v>
      </c>
      <c r="D955" t="s">
        <v>870</v>
      </c>
      <c r="H955" t="s">
        <v>127</v>
      </c>
      <c r="I955" t="s">
        <v>128</v>
      </c>
      <c r="J955" s="7" t="s">
        <v>0</v>
      </c>
    </row>
    <row r="956" spans="1:10" x14ac:dyDescent="0.2">
      <c r="A956" s="6" t="s">
        <v>612</v>
      </c>
      <c r="B956" t="s">
        <v>2</v>
      </c>
      <c r="C956">
        <v>2017</v>
      </c>
      <c r="D956" t="s">
        <v>870</v>
      </c>
      <c r="H956" t="s">
        <v>127</v>
      </c>
      <c r="I956" t="s">
        <v>128</v>
      </c>
      <c r="J956" s="7">
        <v>3</v>
      </c>
    </row>
    <row r="957" spans="1:10" x14ac:dyDescent="0.2">
      <c r="A957" s="6" t="s">
        <v>613</v>
      </c>
      <c r="B957" t="s">
        <v>2</v>
      </c>
      <c r="C957">
        <v>2017</v>
      </c>
      <c r="D957" t="s">
        <v>870</v>
      </c>
      <c r="H957" t="s">
        <v>127</v>
      </c>
      <c r="I957" t="s">
        <v>128</v>
      </c>
      <c r="J957" s="7" t="s">
        <v>133</v>
      </c>
    </row>
    <row r="958" spans="1:10" x14ac:dyDescent="0.2">
      <c r="A958" s="6" t="s">
        <v>614</v>
      </c>
      <c r="B958" t="s">
        <v>2</v>
      </c>
      <c r="C958">
        <v>2017</v>
      </c>
      <c r="D958" t="s">
        <v>870</v>
      </c>
      <c r="H958" t="s">
        <v>127</v>
      </c>
      <c r="I958" t="s">
        <v>128</v>
      </c>
      <c r="J958" s="7">
        <v>3</v>
      </c>
    </row>
    <row r="959" spans="1:10" x14ac:dyDescent="0.2">
      <c r="A959" s="6" t="s">
        <v>615</v>
      </c>
      <c r="B959" t="s">
        <v>2</v>
      </c>
      <c r="C959">
        <v>2017</v>
      </c>
      <c r="D959" t="s">
        <v>870</v>
      </c>
      <c r="H959" t="s">
        <v>127</v>
      </c>
      <c r="I959" t="s">
        <v>128</v>
      </c>
      <c r="J959" s="7">
        <v>3</v>
      </c>
    </row>
    <row r="960" spans="1:10" x14ac:dyDescent="0.2">
      <c r="A960" s="6" t="s">
        <v>616</v>
      </c>
      <c r="B960" t="s">
        <v>2</v>
      </c>
      <c r="C960">
        <v>2017</v>
      </c>
      <c r="D960" t="s">
        <v>870</v>
      </c>
      <c r="H960" t="s">
        <v>127</v>
      </c>
      <c r="I960" t="s">
        <v>128</v>
      </c>
      <c r="J960" s="7">
        <v>14</v>
      </c>
    </row>
    <row r="961" spans="1:10" x14ac:dyDescent="0.2">
      <c r="A961" s="6" t="s">
        <v>617</v>
      </c>
      <c r="B961" t="s">
        <v>2</v>
      </c>
      <c r="C961">
        <v>2017</v>
      </c>
      <c r="D961" t="s">
        <v>870</v>
      </c>
      <c r="H961" t="s">
        <v>127</v>
      </c>
      <c r="I961" t="s">
        <v>128</v>
      </c>
      <c r="J961" s="7" t="s">
        <v>133</v>
      </c>
    </row>
    <row r="962" spans="1:10" x14ac:dyDescent="0.2">
      <c r="A962" s="6" t="s">
        <v>618</v>
      </c>
      <c r="B962" t="s">
        <v>2</v>
      </c>
      <c r="C962">
        <v>2017</v>
      </c>
      <c r="D962" t="s">
        <v>870</v>
      </c>
      <c r="H962" t="s">
        <v>127</v>
      </c>
      <c r="I962" t="s">
        <v>128</v>
      </c>
      <c r="J962" s="7" t="s">
        <v>135</v>
      </c>
    </row>
    <row r="963" spans="1:10" x14ac:dyDescent="0.2">
      <c r="A963" s="6" t="s">
        <v>619</v>
      </c>
      <c r="B963" t="s">
        <v>2</v>
      </c>
      <c r="C963">
        <v>2017</v>
      </c>
      <c r="D963" t="s">
        <v>870</v>
      </c>
      <c r="H963" t="s">
        <v>127</v>
      </c>
      <c r="I963" t="s">
        <v>128</v>
      </c>
      <c r="J963" s="7">
        <v>3</v>
      </c>
    </row>
    <row r="964" spans="1:10" x14ac:dyDescent="0.2">
      <c r="A964" s="6" t="s">
        <v>620</v>
      </c>
      <c r="B964" t="s">
        <v>2</v>
      </c>
      <c r="C964">
        <v>2017</v>
      </c>
      <c r="D964" t="s">
        <v>870</v>
      </c>
      <c r="H964" t="s">
        <v>127</v>
      </c>
      <c r="I964" t="s">
        <v>128</v>
      </c>
      <c r="J964" s="7" t="s">
        <v>133</v>
      </c>
    </row>
    <row r="965" spans="1:10" x14ac:dyDescent="0.2">
      <c r="A965" s="6" t="s">
        <v>621</v>
      </c>
      <c r="B965" t="s">
        <v>2</v>
      </c>
      <c r="C965">
        <v>2017</v>
      </c>
      <c r="D965" t="s">
        <v>870</v>
      </c>
      <c r="H965" t="s">
        <v>127</v>
      </c>
      <c r="I965" t="s">
        <v>128</v>
      </c>
      <c r="J965" s="7" t="s">
        <v>130</v>
      </c>
    </row>
    <row r="966" spans="1:10" x14ac:dyDescent="0.2">
      <c r="A966" s="6" t="s">
        <v>622</v>
      </c>
      <c r="B966" t="s">
        <v>2</v>
      </c>
      <c r="C966">
        <v>2017</v>
      </c>
      <c r="D966" t="s">
        <v>870</v>
      </c>
      <c r="H966" t="s">
        <v>127</v>
      </c>
      <c r="I966" t="s">
        <v>128</v>
      </c>
      <c r="J966" s="7">
        <v>3</v>
      </c>
    </row>
    <row r="967" spans="1:10" x14ac:dyDescent="0.2">
      <c r="A967" s="6" t="s">
        <v>623</v>
      </c>
      <c r="B967" t="s">
        <v>2</v>
      </c>
      <c r="C967">
        <v>2017</v>
      </c>
      <c r="D967" t="s">
        <v>870</v>
      </c>
      <c r="H967" t="s">
        <v>127</v>
      </c>
      <c r="I967" t="s">
        <v>128</v>
      </c>
      <c r="J967" s="7" t="s">
        <v>134</v>
      </c>
    </row>
    <row r="968" spans="1:10" x14ac:dyDescent="0.2">
      <c r="A968" s="6" t="s">
        <v>624</v>
      </c>
      <c r="B968" t="s">
        <v>2</v>
      </c>
      <c r="C968">
        <v>2017</v>
      </c>
      <c r="D968" t="s">
        <v>870</v>
      </c>
      <c r="H968" t="s">
        <v>127</v>
      </c>
      <c r="I968" t="s">
        <v>128</v>
      </c>
      <c r="J968" s="7">
        <v>3</v>
      </c>
    </row>
    <row r="969" spans="1:10" x14ac:dyDescent="0.2">
      <c r="A969" s="6" t="s">
        <v>625</v>
      </c>
      <c r="B969" t="s">
        <v>2</v>
      </c>
      <c r="C969">
        <v>2017</v>
      </c>
      <c r="D969" t="s">
        <v>869</v>
      </c>
      <c r="H969" t="s">
        <v>127</v>
      </c>
      <c r="I969" t="s">
        <v>128</v>
      </c>
      <c r="J969" s="7" t="s">
        <v>130</v>
      </c>
    </row>
    <row r="970" spans="1:10" x14ac:dyDescent="0.2">
      <c r="A970" s="6" t="s">
        <v>626</v>
      </c>
      <c r="B970" t="s">
        <v>2</v>
      </c>
      <c r="C970">
        <v>2017</v>
      </c>
      <c r="D970" t="s">
        <v>870</v>
      </c>
      <c r="H970" t="s">
        <v>127</v>
      </c>
      <c r="I970" t="s">
        <v>128</v>
      </c>
      <c r="J970" s="7" t="s">
        <v>133</v>
      </c>
    </row>
    <row r="971" spans="1:10" x14ac:dyDescent="0.2">
      <c r="A971" s="6" t="s">
        <v>627</v>
      </c>
      <c r="B971" t="s">
        <v>2</v>
      </c>
      <c r="C971">
        <v>2017</v>
      </c>
      <c r="D971" t="s">
        <v>870</v>
      </c>
      <c r="H971" t="s">
        <v>127</v>
      </c>
      <c r="I971" t="s">
        <v>128</v>
      </c>
      <c r="J971" s="7">
        <v>4</v>
      </c>
    </row>
    <row r="972" spans="1:10" x14ac:dyDescent="0.2">
      <c r="A972" s="6" t="s">
        <v>628</v>
      </c>
      <c r="B972" t="s">
        <v>2</v>
      </c>
      <c r="C972">
        <v>2017</v>
      </c>
      <c r="D972" t="s">
        <v>869</v>
      </c>
      <c r="H972" t="s">
        <v>127</v>
      </c>
      <c r="I972" t="s">
        <v>128</v>
      </c>
      <c r="J972" s="7" t="s">
        <v>130</v>
      </c>
    </row>
    <row r="973" spans="1:10" x14ac:dyDescent="0.2">
      <c r="A973" s="6" t="s">
        <v>629</v>
      </c>
      <c r="B973" t="s">
        <v>2</v>
      </c>
      <c r="C973">
        <v>2017</v>
      </c>
      <c r="D973" t="s">
        <v>871</v>
      </c>
      <c r="H973" t="s">
        <v>127</v>
      </c>
      <c r="I973" t="s">
        <v>128</v>
      </c>
      <c r="J973" s="7">
        <v>3</v>
      </c>
    </row>
    <row r="974" spans="1:10" x14ac:dyDescent="0.2">
      <c r="A974" s="6" t="s">
        <v>630</v>
      </c>
      <c r="B974" t="s">
        <v>2</v>
      </c>
      <c r="C974">
        <v>2017</v>
      </c>
      <c r="D974" t="s">
        <v>870</v>
      </c>
      <c r="H974" t="s">
        <v>127</v>
      </c>
      <c r="I974" t="s">
        <v>128</v>
      </c>
      <c r="J974" s="7" t="s">
        <v>134</v>
      </c>
    </row>
    <row r="975" spans="1:10" x14ac:dyDescent="0.2">
      <c r="A975" s="6" t="s">
        <v>631</v>
      </c>
      <c r="B975" t="s">
        <v>2</v>
      </c>
      <c r="C975">
        <v>2017</v>
      </c>
      <c r="D975" t="s">
        <v>870</v>
      </c>
      <c r="H975" t="s">
        <v>127</v>
      </c>
      <c r="I975" t="s">
        <v>128</v>
      </c>
      <c r="J975" s="7">
        <v>4</v>
      </c>
    </row>
    <row r="976" spans="1:10" x14ac:dyDescent="0.2">
      <c r="A976" s="6" t="s">
        <v>632</v>
      </c>
      <c r="B976" t="s">
        <v>2</v>
      </c>
      <c r="C976">
        <v>2017</v>
      </c>
      <c r="D976" t="s">
        <v>869</v>
      </c>
      <c r="H976" t="s">
        <v>127</v>
      </c>
      <c r="I976" t="s">
        <v>128</v>
      </c>
      <c r="J976" s="7" t="s">
        <v>0</v>
      </c>
    </row>
    <row r="977" spans="1:10" x14ac:dyDescent="0.2">
      <c r="A977" s="6" t="s">
        <v>633</v>
      </c>
      <c r="B977" t="s">
        <v>2</v>
      </c>
      <c r="C977">
        <v>2017</v>
      </c>
      <c r="D977" t="s">
        <v>870</v>
      </c>
      <c r="H977" t="s">
        <v>127</v>
      </c>
      <c r="I977" t="s">
        <v>128</v>
      </c>
      <c r="J977" s="7" t="s">
        <v>133</v>
      </c>
    </row>
    <row r="978" spans="1:10" x14ac:dyDescent="0.2">
      <c r="A978" s="6" t="s">
        <v>634</v>
      </c>
      <c r="B978" t="s">
        <v>2</v>
      </c>
      <c r="C978">
        <v>2017</v>
      </c>
      <c r="D978" t="s">
        <v>870</v>
      </c>
      <c r="H978" t="s">
        <v>127</v>
      </c>
      <c r="I978" t="s">
        <v>128</v>
      </c>
      <c r="J978" s="7" t="s">
        <v>134</v>
      </c>
    </row>
    <row r="979" spans="1:10" x14ac:dyDescent="0.2">
      <c r="A979" s="6" t="s">
        <v>635</v>
      </c>
      <c r="B979" t="s">
        <v>2</v>
      </c>
      <c r="C979">
        <v>2017</v>
      </c>
      <c r="D979" t="s">
        <v>870</v>
      </c>
      <c r="H979" t="s">
        <v>127</v>
      </c>
      <c r="I979" t="s">
        <v>128</v>
      </c>
      <c r="J979" s="7" t="s">
        <v>134</v>
      </c>
    </row>
    <row r="980" spans="1:10" x14ac:dyDescent="0.2">
      <c r="A980" s="6" t="s">
        <v>636</v>
      </c>
      <c r="B980" t="s">
        <v>2</v>
      </c>
      <c r="C980">
        <v>2017</v>
      </c>
      <c r="D980" t="s">
        <v>870</v>
      </c>
      <c r="H980" t="s">
        <v>127</v>
      </c>
      <c r="I980" t="s">
        <v>128</v>
      </c>
      <c r="J980" s="7" t="s">
        <v>133</v>
      </c>
    </row>
    <row r="981" spans="1:10" x14ac:dyDescent="0.2">
      <c r="A981" s="6" t="s">
        <v>637</v>
      </c>
      <c r="B981" t="s">
        <v>2</v>
      </c>
      <c r="C981">
        <v>2015</v>
      </c>
      <c r="D981" t="s">
        <v>871</v>
      </c>
      <c r="H981" t="s">
        <v>127</v>
      </c>
      <c r="I981" t="s">
        <v>128</v>
      </c>
      <c r="J981" s="7">
        <v>3</v>
      </c>
    </row>
    <row r="982" spans="1:10" x14ac:dyDescent="0.2">
      <c r="A982" s="6" t="s">
        <v>638</v>
      </c>
      <c r="B982" t="s">
        <v>2</v>
      </c>
      <c r="C982">
        <v>2015</v>
      </c>
      <c r="D982" t="s">
        <v>871</v>
      </c>
      <c r="H982" t="s">
        <v>127</v>
      </c>
      <c r="I982" t="s">
        <v>128</v>
      </c>
      <c r="J982" s="7">
        <v>3</v>
      </c>
    </row>
    <row r="983" spans="1:10" x14ac:dyDescent="0.2">
      <c r="A983" s="6" t="s">
        <v>639</v>
      </c>
      <c r="B983" t="s">
        <v>2</v>
      </c>
      <c r="C983">
        <v>2017</v>
      </c>
      <c r="D983" t="s">
        <v>870</v>
      </c>
      <c r="H983" t="s">
        <v>127</v>
      </c>
      <c r="I983" t="s">
        <v>128</v>
      </c>
      <c r="J983" s="7" t="s">
        <v>134</v>
      </c>
    </row>
    <row r="984" spans="1:10" x14ac:dyDescent="0.2">
      <c r="A984" s="6" t="s">
        <v>640</v>
      </c>
      <c r="B984" t="s">
        <v>2</v>
      </c>
      <c r="C984">
        <v>2017</v>
      </c>
      <c r="D984" t="s">
        <v>870</v>
      </c>
      <c r="H984" t="s">
        <v>127</v>
      </c>
      <c r="I984" t="s">
        <v>128</v>
      </c>
      <c r="J984" s="7" t="s">
        <v>134</v>
      </c>
    </row>
    <row r="985" spans="1:10" x14ac:dyDescent="0.2">
      <c r="A985" s="6" t="s">
        <v>641</v>
      </c>
      <c r="B985" t="s">
        <v>2</v>
      </c>
      <c r="C985">
        <v>2016</v>
      </c>
      <c r="D985" t="s">
        <v>871</v>
      </c>
      <c r="H985" t="s">
        <v>127</v>
      </c>
      <c r="I985" t="s">
        <v>128</v>
      </c>
      <c r="J985" s="7">
        <v>3</v>
      </c>
    </row>
    <row r="986" spans="1:10" x14ac:dyDescent="0.2">
      <c r="A986" s="6" t="s">
        <v>642</v>
      </c>
      <c r="B986" t="s">
        <v>2</v>
      </c>
      <c r="C986">
        <v>2016</v>
      </c>
      <c r="D986" t="s">
        <v>871</v>
      </c>
      <c r="H986" t="s">
        <v>127</v>
      </c>
      <c r="I986" t="s">
        <v>128</v>
      </c>
      <c r="J986" s="7" t="s">
        <v>0</v>
      </c>
    </row>
    <row r="987" spans="1:10" x14ac:dyDescent="0.2">
      <c r="A987" s="6" t="s">
        <v>643</v>
      </c>
      <c r="B987" t="s">
        <v>2</v>
      </c>
      <c r="C987">
        <v>2017</v>
      </c>
      <c r="D987" t="s">
        <v>870</v>
      </c>
      <c r="H987" t="s">
        <v>127</v>
      </c>
      <c r="I987" t="s">
        <v>128</v>
      </c>
      <c r="J987" s="7" t="s">
        <v>135</v>
      </c>
    </row>
    <row r="988" spans="1:10" x14ac:dyDescent="0.2">
      <c r="A988" s="6" t="s">
        <v>644</v>
      </c>
      <c r="B988" t="s">
        <v>2</v>
      </c>
      <c r="C988">
        <v>2017</v>
      </c>
      <c r="D988" t="s">
        <v>870</v>
      </c>
      <c r="H988" t="s">
        <v>127</v>
      </c>
      <c r="I988" t="s">
        <v>128</v>
      </c>
      <c r="J988" s="7" t="s">
        <v>136</v>
      </c>
    </row>
    <row r="989" spans="1:10" x14ac:dyDescent="0.2">
      <c r="A989" s="6" t="s">
        <v>645</v>
      </c>
      <c r="B989" t="s">
        <v>2</v>
      </c>
      <c r="C989">
        <v>2017</v>
      </c>
      <c r="D989" t="s">
        <v>870</v>
      </c>
      <c r="H989" t="s">
        <v>127</v>
      </c>
      <c r="I989" t="s">
        <v>128</v>
      </c>
      <c r="J989" s="7" t="s">
        <v>133</v>
      </c>
    </row>
    <row r="990" spans="1:10" x14ac:dyDescent="0.2">
      <c r="A990" s="6" t="s">
        <v>646</v>
      </c>
      <c r="B990" t="s">
        <v>2</v>
      </c>
      <c r="C990">
        <v>2017</v>
      </c>
      <c r="D990" t="s">
        <v>870</v>
      </c>
      <c r="H990" t="s">
        <v>127</v>
      </c>
      <c r="I990" t="s">
        <v>128</v>
      </c>
      <c r="J990" s="7" t="s">
        <v>133</v>
      </c>
    </row>
    <row r="991" spans="1:10" x14ac:dyDescent="0.2">
      <c r="A991" s="6" t="s">
        <v>647</v>
      </c>
      <c r="B991" t="s">
        <v>2</v>
      </c>
      <c r="C991">
        <v>2016</v>
      </c>
      <c r="D991" t="s">
        <v>869</v>
      </c>
      <c r="H991" t="s">
        <v>127</v>
      </c>
      <c r="I991" t="s">
        <v>128</v>
      </c>
      <c r="J991" s="7" t="s">
        <v>134</v>
      </c>
    </row>
    <row r="992" spans="1:10" x14ac:dyDescent="0.2">
      <c r="A992" s="6" t="s">
        <v>648</v>
      </c>
      <c r="B992" t="s">
        <v>2</v>
      </c>
      <c r="C992">
        <v>2017</v>
      </c>
      <c r="D992" t="s">
        <v>870</v>
      </c>
      <c r="H992" t="s">
        <v>127</v>
      </c>
      <c r="I992" t="s">
        <v>128</v>
      </c>
      <c r="J992" s="7">
        <v>3</v>
      </c>
    </row>
    <row r="993" spans="1:10" x14ac:dyDescent="0.2">
      <c r="A993" s="6" t="s">
        <v>649</v>
      </c>
      <c r="B993" t="s">
        <v>2</v>
      </c>
      <c r="C993">
        <v>2016</v>
      </c>
      <c r="D993" t="s">
        <v>870</v>
      </c>
      <c r="H993" t="s">
        <v>127</v>
      </c>
      <c r="I993" t="s">
        <v>128</v>
      </c>
      <c r="J993" s="7" t="s">
        <v>134</v>
      </c>
    </row>
    <row r="994" spans="1:10" x14ac:dyDescent="0.2">
      <c r="A994" s="6" t="s">
        <v>650</v>
      </c>
      <c r="B994" t="s">
        <v>2</v>
      </c>
      <c r="C994">
        <v>2017</v>
      </c>
      <c r="D994" t="s">
        <v>870</v>
      </c>
      <c r="H994" t="s">
        <v>127</v>
      </c>
      <c r="I994" t="s">
        <v>128</v>
      </c>
      <c r="J994" s="7" t="s">
        <v>134</v>
      </c>
    </row>
    <row r="995" spans="1:10" x14ac:dyDescent="0.2">
      <c r="A995" s="6" t="s">
        <v>651</v>
      </c>
      <c r="B995" t="s">
        <v>2</v>
      </c>
      <c r="C995">
        <v>2015</v>
      </c>
      <c r="D995" t="s">
        <v>871</v>
      </c>
      <c r="H995" t="s">
        <v>127</v>
      </c>
      <c r="I995" t="s">
        <v>128</v>
      </c>
      <c r="J995" s="7" t="s">
        <v>130</v>
      </c>
    </row>
    <row r="996" spans="1:10" x14ac:dyDescent="0.2">
      <c r="A996" s="6" t="s">
        <v>652</v>
      </c>
      <c r="B996" t="s">
        <v>2</v>
      </c>
      <c r="C996">
        <v>2017</v>
      </c>
      <c r="D996" t="s">
        <v>870</v>
      </c>
      <c r="H996" t="s">
        <v>127</v>
      </c>
      <c r="I996" t="s">
        <v>128</v>
      </c>
      <c r="J996" s="7" t="s">
        <v>0</v>
      </c>
    </row>
    <row r="997" spans="1:10" x14ac:dyDescent="0.2">
      <c r="A997" s="6" t="s">
        <v>653</v>
      </c>
      <c r="B997" t="s">
        <v>2</v>
      </c>
      <c r="C997">
        <v>2016</v>
      </c>
      <c r="D997" t="s">
        <v>871</v>
      </c>
      <c r="H997" t="s">
        <v>127</v>
      </c>
      <c r="I997" t="s">
        <v>128</v>
      </c>
      <c r="J997" s="7">
        <v>3</v>
      </c>
    </row>
    <row r="998" spans="1:10" x14ac:dyDescent="0.2">
      <c r="A998" s="6" t="s">
        <v>654</v>
      </c>
      <c r="B998" t="s">
        <v>2</v>
      </c>
      <c r="C998">
        <v>2017</v>
      </c>
      <c r="D998" t="s">
        <v>870</v>
      </c>
      <c r="H998" t="s">
        <v>127</v>
      </c>
      <c r="I998" t="s">
        <v>128</v>
      </c>
      <c r="J998" s="7" t="s">
        <v>133</v>
      </c>
    </row>
    <row r="999" spans="1:10" x14ac:dyDescent="0.2">
      <c r="A999" s="6" t="s">
        <v>655</v>
      </c>
      <c r="B999" t="s">
        <v>2</v>
      </c>
      <c r="C999">
        <v>2016</v>
      </c>
      <c r="D999" t="s">
        <v>871</v>
      </c>
      <c r="H999" t="s">
        <v>127</v>
      </c>
      <c r="I999" t="s">
        <v>128</v>
      </c>
      <c r="J999" s="7">
        <v>3</v>
      </c>
    </row>
    <row r="1000" spans="1:10" x14ac:dyDescent="0.2">
      <c r="A1000" s="6" t="s">
        <v>656</v>
      </c>
      <c r="B1000" t="s">
        <v>2</v>
      </c>
      <c r="C1000">
        <v>2016</v>
      </c>
      <c r="D1000" t="s">
        <v>871</v>
      </c>
      <c r="H1000" t="s">
        <v>127</v>
      </c>
      <c r="I1000" t="s">
        <v>128</v>
      </c>
      <c r="J1000" s="7">
        <v>3</v>
      </c>
    </row>
    <row r="1001" spans="1:10" x14ac:dyDescent="0.2">
      <c r="A1001" s="6" t="s">
        <v>657</v>
      </c>
      <c r="B1001" t="s">
        <v>2</v>
      </c>
      <c r="C1001">
        <v>2016</v>
      </c>
      <c r="D1001" t="s">
        <v>871</v>
      </c>
      <c r="H1001" t="s">
        <v>127</v>
      </c>
      <c r="I1001" t="s">
        <v>128</v>
      </c>
      <c r="J1001" s="7" t="s">
        <v>133</v>
      </c>
    </row>
    <row r="1002" spans="1:10" x14ac:dyDescent="0.2">
      <c r="A1002" s="6" t="s">
        <v>658</v>
      </c>
      <c r="B1002" t="s">
        <v>2</v>
      </c>
      <c r="C1002">
        <v>2016</v>
      </c>
      <c r="D1002" t="s">
        <v>871</v>
      </c>
      <c r="H1002" t="s">
        <v>127</v>
      </c>
      <c r="I1002" t="s">
        <v>128</v>
      </c>
      <c r="J1002" s="7">
        <v>3</v>
      </c>
    </row>
    <row r="1003" spans="1:10" x14ac:dyDescent="0.2">
      <c r="A1003" s="6" t="s">
        <v>659</v>
      </c>
      <c r="B1003" t="s">
        <v>2</v>
      </c>
      <c r="C1003">
        <v>2015</v>
      </c>
      <c r="D1003" t="s">
        <v>871</v>
      </c>
      <c r="H1003" t="s">
        <v>127</v>
      </c>
      <c r="I1003" t="s">
        <v>128</v>
      </c>
      <c r="J1003" s="7" t="s">
        <v>133</v>
      </c>
    </row>
    <row r="1004" spans="1:10" x14ac:dyDescent="0.2">
      <c r="A1004" s="6" t="s">
        <v>660</v>
      </c>
      <c r="B1004" t="s">
        <v>2</v>
      </c>
      <c r="C1004">
        <v>2017</v>
      </c>
      <c r="D1004" t="s">
        <v>870</v>
      </c>
      <c r="H1004" t="s">
        <v>127</v>
      </c>
      <c r="I1004" t="s">
        <v>128</v>
      </c>
      <c r="J1004" s="7">
        <v>3</v>
      </c>
    </row>
    <row r="1005" spans="1:10" x14ac:dyDescent="0.2">
      <c r="A1005" s="6" t="s">
        <v>661</v>
      </c>
      <c r="B1005" t="s">
        <v>2</v>
      </c>
      <c r="C1005">
        <v>2016</v>
      </c>
      <c r="D1005" t="s">
        <v>871</v>
      </c>
      <c r="H1005" t="s">
        <v>127</v>
      </c>
      <c r="I1005" t="s">
        <v>128</v>
      </c>
      <c r="J1005" s="7" t="s">
        <v>135</v>
      </c>
    </row>
    <row r="1006" spans="1:10" x14ac:dyDescent="0.2">
      <c r="A1006" s="6" t="s">
        <v>662</v>
      </c>
      <c r="B1006" t="s">
        <v>2</v>
      </c>
      <c r="C1006">
        <v>2016</v>
      </c>
      <c r="D1006" t="s">
        <v>871</v>
      </c>
      <c r="H1006" t="s">
        <v>127</v>
      </c>
      <c r="I1006" t="s">
        <v>128</v>
      </c>
      <c r="J1006" s="7" t="s">
        <v>132</v>
      </c>
    </row>
    <row r="1007" spans="1:10" x14ac:dyDescent="0.2">
      <c r="A1007" s="6" t="s">
        <v>663</v>
      </c>
      <c r="B1007" t="s">
        <v>2</v>
      </c>
      <c r="C1007">
        <v>2016</v>
      </c>
      <c r="D1007" t="s">
        <v>871</v>
      </c>
      <c r="H1007" t="s">
        <v>127</v>
      </c>
      <c r="I1007" t="s">
        <v>128</v>
      </c>
      <c r="J1007" s="7" t="s">
        <v>134</v>
      </c>
    </row>
    <row r="1008" spans="1:10" x14ac:dyDescent="0.2">
      <c r="A1008" s="6" t="s">
        <v>664</v>
      </c>
      <c r="B1008" t="s">
        <v>2</v>
      </c>
      <c r="C1008">
        <v>2016</v>
      </c>
      <c r="D1008" t="s">
        <v>871</v>
      </c>
      <c r="H1008" t="s">
        <v>127</v>
      </c>
      <c r="I1008" t="s">
        <v>128</v>
      </c>
      <c r="J1008" s="7" t="s">
        <v>130</v>
      </c>
    </row>
    <row r="1009" spans="1:10" x14ac:dyDescent="0.2">
      <c r="A1009" s="6" t="s">
        <v>665</v>
      </c>
      <c r="B1009" t="s">
        <v>2</v>
      </c>
      <c r="C1009">
        <v>2017</v>
      </c>
      <c r="D1009" t="s">
        <v>870</v>
      </c>
      <c r="H1009" t="s">
        <v>127</v>
      </c>
      <c r="I1009" t="s">
        <v>128</v>
      </c>
      <c r="J1009" s="7" t="s">
        <v>133</v>
      </c>
    </row>
    <row r="1010" spans="1:10" x14ac:dyDescent="0.2">
      <c r="A1010" s="6" t="s">
        <v>666</v>
      </c>
      <c r="B1010" t="s">
        <v>2</v>
      </c>
      <c r="C1010">
        <v>2016</v>
      </c>
      <c r="D1010" t="s">
        <v>871</v>
      </c>
      <c r="H1010" t="s">
        <v>127</v>
      </c>
      <c r="I1010" t="s">
        <v>128</v>
      </c>
      <c r="J1010" s="7">
        <v>4</v>
      </c>
    </row>
    <row r="1011" spans="1:10" x14ac:dyDescent="0.2">
      <c r="A1011" s="6" t="s">
        <v>667</v>
      </c>
      <c r="B1011" t="s">
        <v>2</v>
      </c>
      <c r="C1011">
        <v>2015</v>
      </c>
      <c r="D1011" t="s">
        <v>871</v>
      </c>
      <c r="H1011" t="s">
        <v>127</v>
      </c>
      <c r="I1011" t="s">
        <v>128</v>
      </c>
      <c r="J1011" s="7" t="s">
        <v>134</v>
      </c>
    </row>
    <row r="1012" spans="1:10" x14ac:dyDescent="0.2">
      <c r="A1012" s="6" t="s">
        <v>668</v>
      </c>
      <c r="B1012" t="s">
        <v>2</v>
      </c>
      <c r="C1012">
        <v>2015</v>
      </c>
      <c r="D1012" t="s">
        <v>871</v>
      </c>
      <c r="H1012" t="s">
        <v>127</v>
      </c>
      <c r="I1012" t="s">
        <v>128</v>
      </c>
      <c r="J1012" s="7">
        <v>3</v>
      </c>
    </row>
    <row r="1013" spans="1:10" x14ac:dyDescent="0.2">
      <c r="A1013" s="6" t="s">
        <v>669</v>
      </c>
      <c r="B1013" t="s">
        <v>2</v>
      </c>
      <c r="C1013">
        <v>2016</v>
      </c>
      <c r="D1013" t="s">
        <v>871</v>
      </c>
      <c r="H1013" t="s">
        <v>127</v>
      </c>
      <c r="I1013" t="s">
        <v>128</v>
      </c>
      <c r="J1013" s="7">
        <v>3</v>
      </c>
    </row>
    <row r="1014" spans="1:10" x14ac:dyDescent="0.2">
      <c r="A1014" s="6" t="s">
        <v>670</v>
      </c>
      <c r="B1014" t="s">
        <v>2</v>
      </c>
      <c r="C1014">
        <v>2015</v>
      </c>
      <c r="D1014" t="s">
        <v>871</v>
      </c>
      <c r="H1014" t="s">
        <v>127</v>
      </c>
      <c r="I1014" t="s">
        <v>128</v>
      </c>
      <c r="J1014" s="7" t="s">
        <v>133</v>
      </c>
    </row>
    <row r="1015" spans="1:10" x14ac:dyDescent="0.2">
      <c r="A1015" s="6" t="s">
        <v>671</v>
      </c>
      <c r="B1015" t="s">
        <v>2</v>
      </c>
      <c r="C1015">
        <v>2017</v>
      </c>
      <c r="D1015" t="s">
        <v>870</v>
      </c>
      <c r="H1015" t="s">
        <v>127</v>
      </c>
      <c r="I1015" t="s">
        <v>128</v>
      </c>
      <c r="J1015" s="7">
        <v>3</v>
      </c>
    </row>
    <row r="1016" spans="1:10" x14ac:dyDescent="0.2">
      <c r="A1016" s="6" t="s">
        <v>672</v>
      </c>
      <c r="B1016" t="s">
        <v>2</v>
      </c>
      <c r="C1016">
        <v>2017</v>
      </c>
      <c r="D1016" t="s">
        <v>870</v>
      </c>
      <c r="H1016" t="s">
        <v>127</v>
      </c>
      <c r="I1016" t="s">
        <v>128</v>
      </c>
      <c r="J1016" s="7">
        <v>3</v>
      </c>
    </row>
    <row r="1017" spans="1:10" x14ac:dyDescent="0.2">
      <c r="A1017" s="6" t="s">
        <v>673</v>
      </c>
      <c r="B1017" t="s">
        <v>2</v>
      </c>
      <c r="C1017">
        <v>2017</v>
      </c>
      <c r="D1017" t="s">
        <v>870</v>
      </c>
      <c r="H1017" t="s">
        <v>127</v>
      </c>
      <c r="I1017" t="s">
        <v>128</v>
      </c>
      <c r="J1017" s="7" t="s">
        <v>134</v>
      </c>
    </row>
    <row r="1018" spans="1:10" x14ac:dyDescent="0.2">
      <c r="A1018" s="6" t="s">
        <v>674</v>
      </c>
      <c r="B1018" t="s">
        <v>2</v>
      </c>
      <c r="C1018">
        <v>2018</v>
      </c>
      <c r="D1018" t="s">
        <v>870</v>
      </c>
      <c r="H1018" t="s">
        <v>127</v>
      </c>
      <c r="I1018" t="s">
        <v>128</v>
      </c>
      <c r="J1018" s="7" t="s">
        <v>0</v>
      </c>
    </row>
    <row r="1019" spans="1:10" x14ac:dyDescent="0.2">
      <c r="A1019" s="6" t="s">
        <v>675</v>
      </c>
      <c r="B1019" t="s">
        <v>2</v>
      </c>
      <c r="C1019">
        <v>2017</v>
      </c>
      <c r="D1019" t="s">
        <v>870</v>
      </c>
      <c r="H1019" t="s">
        <v>127</v>
      </c>
      <c r="I1019" t="s">
        <v>128</v>
      </c>
      <c r="J1019" s="7" t="s">
        <v>134</v>
      </c>
    </row>
    <row r="1020" spans="1:10" x14ac:dyDescent="0.2">
      <c r="A1020" s="6" t="s">
        <v>676</v>
      </c>
      <c r="B1020" t="s">
        <v>2</v>
      </c>
      <c r="C1020">
        <v>2017</v>
      </c>
      <c r="D1020" t="s">
        <v>870</v>
      </c>
      <c r="H1020" t="s">
        <v>127</v>
      </c>
      <c r="I1020" t="s">
        <v>128</v>
      </c>
      <c r="J1020" s="7">
        <v>3</v>
      </c>
    </row>
    <row r="1021" spans="1:10" x14ac:dyDescent="0.2">
      <c r="A1021" s="6" t="s">
        <v>677</v>
      </c>
      <c r="B1021" t="s">
        <v>2</v>
      </c>
      <c r="C1021">
        <v>2017</v>
      </c>
      <c r="D1021" t="s">
        <v>870</v>
      </c>
      <c r="H1021" t="s">
        <v>127</v>
      </c>
      <c r="I1021" t="s">
        <v>128</v>
      </c>
      <c r="J1021" s="7" t="s">
        <v>0</v>
      </c>
    </row>
    <row r="1022" spans="1:10" x14ac:dyDescent="0.2">
      <c r="A1022" s="6" t="s">
        <v>678</v>
      </c>
      <c r="B1022" t="s">
        <v>2</v>
      </c>
      <c r="C1022">
        <v>2015</v>
      </c>
      <c r="D1022" t="s">
        <v>871</v>
      </c>
      <c r="H1022" t="s">
        <v>127</v>
      </c>
      <c r="I1022" t="s">
        <v>128</v>
      </c>
      <c r="J1022" s="7">
        <v>1</v>
      </c>
    </row>
    <row r="1023" spans="1:10" x14ac:dyDescent="0.2">
      <c r="A1023" s="6" t="s">
        <v>679</v>
      </c>
      <c r="B1023" t="s">
        <v>2</v>
      </c>
      <c r="C1023">
        <v>2018</v>
      </c>
      <c r="D1023" t="s">
        <v>871</v>
      </c>
      <c r="H1023" t="s">
        <v>127</v>
      </c>
      <c r="I1023" t="s">
        <v>128</v>
      </c>
      <c r="J1023" s="7" t="s">
        <v>0</v>
      </c>
    </row>
    <row r="1024" spans="1:10" x14ac:dyDescent="0.2">
      <c r="A1024" s="6" t="s">
        <v>680</v>
      </c>
      <c r="B1024" t="s">
        <v>2</v>
      </c>
      <c r="C1024">
        <v>2018</v>
      </c>
      <c r="D1024" t="s">
        <v>870</v>
      </c>
      <c r="H1024" t="s">
        <v>127</v>
      </c>
      <c r="I1024" t="s">
        <v>128</v>
      </c>
      <c r="J1024" s="7" t="s">
        <v>133</v>
      </c>
    </row>
    <row r="1025" spans="1:10" x14ac:dyDescent="0.2">
      <c r="A1025" s="6" t="s">
        <v>681</v>
      </c>
      <c r="B1025" t="s">
        <v>2</v>
      </c>
      <c r="C1025">
        <v>2018</v>
      </c>
      <c r="D1025" t="s">
        <v>870</v>
      </c>
      <c r="H1025" t="s">
        <v>127</v>
      </c>
      <c r="I1025" t="s">
        <v>128</v>
      </c>
      <c r="J1025" s="7" t="s">
        <v>133</v>
      </c>
    </row>
    <row r="1026" spans="1:10" x14ac:dyDescent="0.2">
      <c r="A1026" s="6" t="s">
        <v>682</v>
      </c>
      <c r="B1026" t="s">
        <v>2</v>
      </c>
      <c r="C1026">
        <v>2017</v>
      </c>
      <c r="D1026" t="s">
        <v>870</v>
      </c>
      <c r="H1026" t="s">
        <v>127</v>
      </c>
      <c r="I1026" t="s">
        <v>128</v>
      </c>
      <c r="J1026" s="7" t="s">
        <v>133</v>
      </c>
    </row>
    <row r="1027" spans="1:10" x14ac:dyDescent="0.2">
      <c r="A1027" s="6" t="s">
        <v>683</v>
      </c>
      <c r="B1027" t="s">
        <v>2</v>
      </c>
      <c r="C1027">
        <v>2018</v>
      </c>
      <c r="D1027" t="s">
        <v>870</v>
      </c>
      <c r="H1027" t="s">
        <v>127</v>
      </c>
      <c r="I1027" t="s">
        <v>128</v>
      </c>
      <c r="J1027" s="7">
        <v>14</v>
      </c>
    </row>
    <row r="1028" spans="1:10" x14ac:dyDescent="0.2">
      <c r="A1028" s="6" t="s">
        <v>684</v>
      </c>
      <c r="B1028" t="s">
        <v>2</v>
      </c>
      <c r="C1028">
        <v>2018</v>
      </c>
      <c r="D1028" t="s">
        <v>870</v>
      </c>
      <c r="H1028" t="s">
        <v>127</v>
      </c>
      <c r="I1028" t="s">
        <v>128</v>
      </c>
      <c r="J1028" s="7" t="s">
        <v>133</v>
      </c>
    </row>
    <row r="1029" spans="1:10" x14ac:dyDescent="0.2">
      <c r="A1029" s="6" t="s">
        <v>685</v>
      </c>
      <c r="B1029" t="s">
        <v>2</v>
      </c>
      <c r="C1029">
        <v>2018</v>
      </c>
      <c r="D1029" t="s">
        <v>869</v>
      </c>
      <c r="H1029" t="s">
        <v>127</v>
      </c>
      <c r="I1029" t="s">
        <v>128</v>
      </c>
      <c r="J1029" s="7">
        <v>1</v>
      </c>
    </row>
    <row r="1030" spans="1:10" x14ac:dyDescent="0.2">
      <c r="A1030" s="6" t="s">
        <v>686</v>
      </c>
      <c r="B1030" t="s">
        <v>2</v>
      </c>
      <c r="C1030">
        <v>2018</v>
      </c>
      <c r="D1030" t="s">
        <v>870</v>
      </c>
      <c r="H1030" t="s">
        <v>127</v>
      </c>
      <c r="I1030" t="s">
        <v>128</v>
      </c>
      <c r="J1030" s="7" t="s">
        <v>0</v>
      </c>
    </row>
    <row r="1031" spans="1:10" x14ac:dyDescent="0.2">
      <c r="A1031" s="6" t="s">
        <v>687</v>
      </c>
      <c r="B1031" t="s">
        <v>2</v>
      </c>
      <c r="C1031">
        <v>2018</v>
      </c>
      <c r="D1031" t="s">
        <v>870</v>
      </c>
      <c r="H1031" t="s">
        <v>127</v>
      </c>
      <c r="I1031" t="s">
        <v>128</v>
      </c>
      <c r="J1031" s="7">
        <v>5</v>
      </c>
    </row>
    <row r="1032" spans="1:10" x14ac:dyDescent="0.2">
      <c r="A1032" s="6" t="s">
        <v>688</v>
      </c>
      <c r="B1032" t="s">
        <v>2</v>
      </c>
      <c r="C1032">
        <v>2018</v>
      </c>
      <c r="D1032" t="s">
        <v>870</v>
      </c>
      <c r="H1032" t="s">
        <v>127</v>
      </c>
      <c r="I1032" t="s">
        <v>128</v>
      </c>
      <c r="J1032" s="7" t="s">
        <v>134</v>
      </c>
    </row>
    <row r="1033" spans="1:10" x14ac:dyDescent="0.2">
      <c r="A1033" s="6" t="s">
        <v>689</v>
      </c>
      <c r="B1033" t="s">
        <v>2</v>
      </c>
      <c r="C1033">
        <v>2018</v>
      </c>
      <c r="D1033" t="s">
        <v>869</v>
      </c>
      <c r="H1033" t="s">
        <v>127</v>
      </c>
      <c r="I1033" t="s">
        <v>128</v>
      </c>
      <c r="J1033" s="7">
        <v>4</v>
      </c>
    </row>
    <row r="1034" spans="1:10" x14ac:dyDescent="0.2">
      <c r="A1034" s="6" t="s">
        <v>690</v>
      </c>
      <c r="B1034" t="s">
        <v>2</v>
      </c>
      <c r="C1034">
        <v>2018</v>
      </c>
      <c r="D1034" t="s">
        <v>871</v>
      </c>
      <c r="H1034" t="s">
        <v>127</v>
      </c>
      <c r="I1034" t="s">
        <v>128</v>
      </c>
      <c r="J1034" s="7" t="s">
        <v>130</v>
      </c>
    </row>
    <row r="1035" spans="1:10" x14ac:dyDescent="0.2">
      <c r="A1035" s="6" t="s">
        <v>691</v>
      </c>
      <c r="B1035" t="s">
        <v>2</v>
      </c>
      <c r="C1035">
        <v>2018</v>
      </c>
      <c r="D1035" t="s">
        <v>869</v>
      </c>
      <c r="H1035" t="s">
        <v>127</v>
      </c>
      <c r="I1035" t="s">
        <v>128</v>
      </c>
      <c r="J1035" s="7">
        <v>3</v>
      </c>
    </row>
    <row r="1036" spans="1:10" x14ac:dyDescent="0.2">
      <c r="A1036" s="6" t="s">
        <v>692</v>
      </c>
      <c r="B1036" t="s">
        <v>2</v>
      </c>
      <c r="C1036">
        <v>2018</v>
      </c>
      <c r="D1036" t="s">
        <v>869</v>
      </c>
      <c r="H1036" t="s">
        <v>127</v>
      </c>
      <c r="I1036" t="s">
        <v>128</v>
      </c>
      <c r="J1036" s="7">
        <v>5</v>
      </c>
    </row>
    <row r="1037" spans="1:10" x14ac:dyDescent="0.2">
      <c r="A1037" s="6" t="s">
        <v>693</v>
      </c>
      <c r="B1037" t="s">
        <v>2</v>
      </c>
      <c r="C1037">
        <v>2018</v>
      </c>
      <c r="D1037" t="s">
        <v>870</v>
      </c>
      <c r="H1037" t="s">
        <v>127</v>
      </c>
      <c r="I1037" t="s">
        <v>128</v>
      </c>
      <c r="J1037" s="7" t="s">
        <v>133</v>
      </c>
    </row>
    <row r="1038" spans="1:10" x14ac:dyDescent="0.2">
      <c r="A1038" s="6" t="s">
        <v>694</v>
      </c>
      <c r="B1038" t="s">
        <v>2</v>
      </c>
      <c r="C1038">
        <v>2018</v>
      </c>
      <c r="D1038" t="s">
        <v>871</v>
      </c>
      <c r="H1038" t="s">
        <v>127</v>
      </c>
      <c r="I1038" t="s">
        <v>128</v>
      </c>
      <c r="J1038" s="7" t="s">
        <v>136</v>
      </c>
    </row>
    <row r="1039" spans="1:10" x14ac:dyDescent="0.2">
      <c r="A1039" s="6" t="s">
        <v>695</v>
      </c>
      <c r="B1039" t="s">
        <v>2</v>
      </c>
      <c r="C1039">
        <v>2018</v>
      </c>
      <c r="D1039" t="s">
        <v>871</v>
      </c>
      <c r="H1039" t="s">
        <v>127</v>
      </c>
      <c r="I1039" t="s">
        <v>128</v>
      </c>
      <c r="J1039" s="7">
        <v>4</v>
      </c>
    </row>
    <row r="1040" spans="1:10" x14ac:dyDescent="0.2">
      <c r="A1040" s="6" t="s">
        <v>696</v>
      </c>
      <c r="B1040" t="s">
        <v>2</v>
      </c>
      <c r="C1040">
        <v>2018</v>
      </c>
      <c r="D1040" t="s">
        <v>871</v>
      </c>
      <c r="H1040" t="s">
        <v>127</v>
      </c>
      <c r="I1040" t="s">
        <v>128</v>
      </c>
      <c r="J1040" s="7" t="s">
        <v>132</v>
      </c>
    </row>
    <row r="1041" spans="1:10" x14ac:dyDescent="0.2">
      <c r="A1041" s="6" t="s">
        <v>697</v>
      </c>
      <c r="B1041" t="s">
        <v>2</v>
      </c>
      <c r="C1041">
        <v>2018</v>
      </c>
      <c r="D1041" t="s">
        <v>870</v>
      </c>
      <c r="H1041" t="s">
        <v>127</v>
      </c>
      <c r="I1041" t="s">
        <v>128</v>
      </c>
      <c r="J1041" s="7" t="s">
        <v>132</v>
      </c>
    </row>
    <row r="1042" spans="1:10" x14ac:dyDescent="0.2">
      <c r="A1042" s="6" t="s">
        <v>698</v>
      </c>
      <c r="B1042" t="s">
        <v>2</v>
      </c>
      <c r="C1042">
        <v>2018</v>
      </c>
      <c r="D1042" t="s">
        <v>870</v>
      </c>
      <c r="H1042" t="s">
        <v>127</v>
      </c>
      <c r="I1042" t="s">
        <v>128</v>
      </c>
      <c r="J1042" s="7" t="s">
        <v>136</v>
      </c>
    </row>
    <row r="1043" spans="1:10" x14ac:dyDescent="0.2">
      <c r="A1043" s="6" t="s">
        <v>699</v>
      </c>
      <c r="B1043" t="s">
        <v>2</v>
      </c>
      <c r="C1043">
        <v>2018</v>
      </c>
      <c r="D1043" t="s">
        <v>870</v>
      </c>
      <c r="H1043" t="s">
        <v>127</v>
      </c>
      <c r="I1043" t="s">
        <v>128</v>
      </c>
      <c r="J1043" s="7" t="s">
        <v>133</v>
      </c>
    </row>
    <row r="1044" spans="1:10" x14ac:dyDescent="0.2">
      <c r="A1044" s="6" t="s">
        <v>700</v>
      </c>
      <c r="B1044" t="s">
        <v>2</v>
      </c>
      <c r="C1044">
        <v>2018</v>
      </c>
      <c r="D1044" t="s">
        <v>869</v>
      </c>
      <c r="H1044" t="s">
        <v>127</v>
      </c>
      <c r="I1044" t="s">
        <v>128</v>
      </c>
      <c r="J1044" s="7">
        <v>4</v>
      </c>
    </row>
    <row r="1045" spans="1:10" x14ac:dyDescent="0.2">
      <c r="A1045" s="6" t="s">
        <v>701</v>
      </c>
      <c r="B1045" t="s">
        <v>2</v>
      </c>
      <c r="C1045">
        <v>2018</v>
      </c>
      <c r="D1045" t="s">
        <v>871</v>
      </c>
      <c r="H1045" t="s">
        <v>127</v>
      </c>
      <c r="I1045" t="s">
        <v>128</v>
      </c>
      <c r="J1045" s="7" t="s">
        <v>135</v>
      </c>
    </row>
    <row r="1046" spans="1:10" x14ac:dyDescent="0.2">
      <c r="A1046" s="6" t="s">
        <v>702</v>
      </c>
      <c r="B1046" t="s">
        <v>2</v>
      </c>
      <c r="C1046">
        <v>2018</v>
      </c>
      <c r="D1046" t="s">
        <v>870</v>
      </c>
      <c r="H1046" t="s">
        <v>127</v>
      </c>
      <c r="I1046" t="s">
        <v>128</v>
      </c>
      <c r="J1046" s="7" t="s">
        <v>132</v>
      </c>
    </row>
    <row r="1047" spans="1:10" x14ac:dyDescent="0.2">
      <c r="A1047" s="6" t="s">
        <v>703</v>
      </c>
      <c r="B1047" t="s">
        <v>2</v>
      </c>
      <c r="C1047">
        <v>2018</v>
      </c>
      <c r="D1047" t="s">
        <v>869</v>
      </c>
      <c r="H1047" t="s">
        <v>127</v>
      </c>
      <c r="I1047" t="s">
        <v>128</v>
      </c>
      <c r="J1047" s="7" t="s">
        <v>0</v>
      </c>
    </row>
    <row r="1048" spans="1:10" x14ac:dyDescent="0.2">
      <c r="A1048" s="6" t="s">
        <v>704</v>
      </c>
      <c r="B1048" t="s">
        <v>2</v>
      </c>
      <c r="C1048">
        <v>2018</v>
      </c>
      <c r="D1048" t="s">
        <v>869</v>
      </c>
      <c r="H1048" t="s">
        <v>127</v>
      </c>
      <c r="I1048" t="s">
        <v>128</v>
      </c>
      <c r="J1048" s="7">
        <v>3</v>
      </c>
    </row>
    <row r="1049" spans="1:10" x14ac:dyDescent="0.2">
      <c r="A1049" s="6" t="s">
        <v>705</v>
      </c>
      <c r="B1049" t="s">
        <v>2</v>
      </c>
      <c r="C1049">
        <v>2018</v>
      </c>
      <c r="D1049" t="s">
        <v>870</v>
      </c>
      <c r="H1049" t="s">
        <v>127</v>
      </c>
      <c r="I1049" t="s">
        <v>128</v>
      </c>
      <c r="J1049" s="7" t="s">
        <v>0</v>
      </c>
    </row>
    <row r="1050" spans="1:10" x14ac:dyDescent="0.2">
      <c r="A1050" s="6" t="s">
        <v>706</v>
      </c>
      <c r="B1050" t="s">
        <v>2</v>
      </c>
      <c r="C1050">
        <v>2018</v>
      </c>
      <c r="D1050" t="s">
        <v>869</v>
      </c>
      <c r="H1050" t="s">
        <v>127</v>
      </c>
      <c r="I1050" t="s">
        <v>128</v>
      </c>
      <c r="J1050" s="7">
        <v>5</v>
      </c>
    </row>
    <row r="1051" spans="1:10" x14ac:dyDescent="0.2">
      <c r="A1051" s="6" t="s">
        <v>707</v>
      </c>
      <c r="B1051" t="s">
        <v>2</v>
      </c>
      <c r="C1051">
        <v>2018</v>
      </c>
      <c r="D1051" t="s">
        <v>869</v>
      </c>
      <c r="H1051" t="s">
        <v>127</v>
      </c>
      <c r="I1051" t="s">
        <v>128</v>
      </c>
      <c r="J1051" s="7">
        <v>3</v>
      </c>
    </row>
    <row r="1052" spans="1:10" x14ac:dyDescent="0.2">
      <c r="A1052" s="6" t="s">
        <v>708</v>
      </c>
      <c r="B1052" t="s">
        <v>2</v>
      </c>
      <c r="C1052">
        <v>2019</v>
      </c>
      <c r="D1052" t="s">
        <v>870</v>
      </c>
      <c r="H1052" t="s">
        <v>127</v>
      </c>
      <c r="I1052" t="s">
        <v>128</v>
      </c>
      <c r="J1052" s="7" t="s">
        <v>133</v>
      </c>
    </row>
    <row r="1053" spans="1:10" x14ac:dyDescent="0.2">
      <c r="A1053" s="6" t="s">
        <v>709</v>
      </c>
      <c r="B1053" t="s">
        <v>2</v>
      </c>
      <c r="C1053">
        <v>2019</v>
      </c>
      <c r="D1053" t="s">
        <v>870</v>
      </c>
      <c r="H1053" t="s">
        <v>127</v>
      </c>
      <c r="I1053" t="s">
        <v>128</v>
      </c>
      <c r="J1053" s="7" t="s">
        <v>133</v>
      </c>
    </row>
    <row r="1054" spans="1:10" x14ac:dyDescent="0.2">
      <c r="A1054" s="6" t="s">
        <v>710</v>
      </c>
      <c r="B1054" t="s">
        <v>2</v>
      </c>
      <c r="C1054">
        <v>2019</v>
      </c>
      <c r="D1054" t="s">
        <v>870</v>
      </c>
      <c r="H1054" t="s">
        <v>127</v>
      </c>
      <c r="I1054" t="s">
        <v>128</v>
      </c>
      <c r="J1054" s="7" t="s">
        <v>134</v>
      </c>
    </row>
    <row r="1055" spans="1:10" x14ac:dyDescent="0.2">
      <c r="A1055" s="6" t="s">
        <v>711</v>
      </c>
      <c r="B1055" t="s">
        <v>2</v>
      </c>
      <c r="C1055">
        <v>2019</v>
      </c>
      <c r="D1055" t="s">
        <v>870</v>
      </c>
      <c r="H1055" t="s">
        <v>127</v>
      </c>
      <c r="I1055" t="s">
        <v>128</v>
      </c>
      <c r="J1055" s="7" t="s">
        <v>130</v>
      </c>
    </row>
    <row r="1056" spans="1:10" x14ac:dyDescent="0.2">
      <c r="A1056" s="6" t="s">
        <v>712</v>
      </c>
      <c r="B1056" t="s">
        <v>2</v>
      </c>
      <c r="C1056">
        <v>2018</v>
      </c>
      <c r="D1056" t="s">
        <v>870</v>
      </c>
      <c r="H1056" t="s">
        <v>127</v>
      </c>
      <c r="I1056" t="s">
        <v>128</v>
      </c>
      <c r="J1056" s="7" t="s">
        <v>132</v>
      </c>
    </row>
    <row r="1057" spans="1:10" x14ac:dyDescent="0.2">
      <c r="A1057" s="6" t="s">
        <v>713</v>
      </c>
      <c r="B1057" t="s">
        <v>2</v>
      </c>
      <c r="C1057">
        <v>2018</v>
      </c>
      <c r="D1057" t="s">
        <v>870</v>
      </c>
      <c r="H1057" t="s">
        <v>127</v>
      </c>
      <c r="I1057" t="s">
        <v>128</v>
      </c>
      <c r="J1057" s="7" t="s">
        <v>133</v>
      </c>
    </row>
    <row r="1058" spans="1:10" x14ac:dyDescent="0.2">
      <c r="A1058" s="6" t="s">
        <v>714</v>
      </c>
      <c r="B1058" t="s">
        <v>2</v>
      </c>
      <c r="C1058">
        <v>2018</v>
      </c>
      <c r="D1058" t="s">
        <v>870</v>
      </c>
      <c r="H1058" t="s">
        <v>127</v>
      </c>
      <c r="I1058" t="s">
        <v>128</v>
      </c>
      <c r="J1058" s="7" t="s">
        <v>0</v>
      </c>
    </row>
    <row r="1059" spans="1:10" x14ac:dyDescent="0.2">
      <c r="A1059" s="6" t="s">
        <v>715</v>
      </c>
      <c r="B1059" t="s">
        <v>2</v>
      </c>
      <c r="C1059">
        <v>2018</v>
      </c>
      <c r="D1059" t="s">
        <v>870</v>
      </c>
      <c r="H1059" t="s">
        <v>127</v>
      </c>
      <c r="I1059" t="s">
        <v>128</v>
      </c>
      <c r="J1059" s="7">
        <v>14</v>
      </c>
    </row>
    <row r="1060" spans="1:10" x14ac:dyDescent="0.2">
      <c r="A1060" s="6" t="s">
        <v>716</v>
      </c>
      <c r="B1060" t="s">
        <v>2</v>
      </c>
      <c r="C1060">
        <v>2018</v>
      </c>
      <c r="D1060" t="s">
        <v>870</v>
      </c>
      <c r="H1060" t="s">
        <v>127</v>
      </c>
      <c r="I1060" t="s">
        <v>128</v>
      </c>
      <c r="J1060" s="7" t="s">
        <v>0</v>
      </c>
    </row>
    <row r="1061" spans="1:10" x14ac:dyDescent="0.2">
      <c r="A1061" s="6" t="s">
        <v>717</v>
      </c>
      <c r="B1061" t="s">
        <v>2</v>
      </c>
      <c r="C1061">
        <v>2018</v>
      </c>
      <c r="D1061" t="s">
        <v>870</v>
      </c>
      <c r="H1061" t="s">
        <v>127</v>
      </c>
      <c r="I1061" t="s">
        <v>128</v>
      </c>
      <c r="J1061" s="7" t="s">
        <v>134</v>
      </c>
    </row>
    <row r="1062" spans="1:10" x14ac:dyDescent="0.2">
      <c r="A1062" s="6" t="s">
        <v>718</v>
      </c>
      <c r="B1062" t="s">
        <v>2</v>
      </c>
      <c r="C1062">
        <v>2018</v>
      </c>
      <c r="D1062" t="s">
        <v>870</v>
      </c>
      <c r="H1062" t="s">
        <v>127</v>
      </c>
      <c r="I1062" t="s">
        <v>128</v>
      </c>
      <c r="J1062" s="7" t="s">
        <v>135</v>
      </c>
    </row>
    <row r="1063" spans="1:10" x14ac:dyDescent="0.2">
      <c r="A1063" s="6" t="s">
        <v>719</v>
      </c>
      <c r="B1063" t="s">
        <v>2</v>
      </c>
      <c r="C1063">
        <v>2018</v>
      </c>
      <c r="D1063" t="s">
        <v>870</v>
      </c>
      <c r="H1063" t="s">
        <v>127</v>
      </c>
      <c r="I1063" t="s">
        <v>128</v>
      </c>
      <c r="J1063" s="7" t="s">
        <v>132</v>
      </c>
    </row>
    <row r="1064" spans="1:10" x14ac:dyDescent="0.2">
      <c r="A1064" s="6" t="s">
        <v>720</v>
      </c>
      <c r="B1064" t="s">
        <v>2</v>
      </c>
      <c r="C1064">
        <v>2018</v>
      </c>
      <c r="D1064" t="s">
        <v>870</v>
      </c>
      <c r="H1064" t="s">
        <v>127</v>
      </c>
      <c r="I1064" t="s">
        <v>128</v>
      </c>
      <c r="J1064" s="7" t="s">
        <v>134</v>
      </c>
    </row>
    <row r="1065" spans="1:10" x14ac:dyDescent="0.2">
      <c r="A1065" s="6" t="s">
        <v>721</v>
      </c>
      <c r="B1065" t="s">
        <v>2</v>
      </c>
      <c r="C1065">
        <v>2018</v>
      </c>
      <c r="D1065" t="s">
        <v>870</v>
      </c>
      <c r="H1065" t="s">
        <v>127</v>
      </c>
      <c r="I1065" t="s">
        <v>128</v>
      </c>
      <c r="J1065" s="7" t="s">
        <v>135</v>
      </c>
    </row>
    <row r="1066" spans="1:10" x14ac:dyDescent="0.2">
      <c r="A1066" s="6" t="s">
        <v>722</v>
      </c>
      <c r="B1066" t="s">
        <v>2</v>
      </c>
      <c r="C1066">
        <v>2018</v>
      </c>
      <c r="D1066" t="s">
        <v>870</v>
      </c>
      <c r="H1066" t="s">
        <v>127</v>
      </c>
      <c r="I1066" t="s">
        <v>128</v>
      </c>
      <c r="J1066" s="7">
        <v>3</v>
      </c>
    </row>
    <row r="1067" spans="1:10" x14ac:dyDescent="0.2">
      <c r="A1067" s="6" t="s">
        <v>723</v>
      </c>
      <c r="B1067" t="s">
        <v>2</v>
      </c>
      <c r="C1067">
        <v>2018</v>
      </c>
      <c r="D1067" t="s">
        <v>870</v>
      </c>
      <c r="H1067" t="s">
        <v>127</v>
      </c>
      <c r="I1067" t="s">
        <v>128</v>
      </c>
      <c r="J1067" s="7" t="s">
        <v>134</v>
      </c>
    </row>
    <row r="1068" spans="1:10" x14ac:dyDescent="0.2">
      <c r="A1068" s="6" t="s">
        <v>724</v>
      </c>
      <c r="B1068" t="s">
        <v>2</v>
      </c>
      <c r="C1068">
        <v>2018</v>
      </c>
      <c r="D1068" t="s">
        <v>870</v>
      </c>
      <c r="H1068" t="s">
        <v>127</v>
      </c>
      <c r="I1068" t="s">
        <v>128</v>
      </c>
      <c r="J1068" s="7">
        <v>14</v>
      </c>
    </row>
    <row r="1069" spans="1:10" x14ac:dyDescent="0.2">
      <c r="A1069" s="6" t="s">
        <v>725</v>
      </c>
      <c r="B1069" t="s">
        <v>2</v>
      </c>
      <c r="C1069">
        <v>2018</v>
      </c>
      <c r="D1069" t="s">
        <v>870</v>
      </c>
      <c r="H1069" t="s">
        <v>127</v>
      </c>
      <c r="I1069" t="s">
        <v>128</v>
      </c>
      <c r="J1069" s="7">
        <v>3</v>
      </c>
    </row>
    <row r="1070" spans="1:10" x14ac:dyDescent="0.2">
      <c r="A1070" s="6" t="s">
        <v>726</v>
      </c>
      <c r="B1070" t="s">
        <v>2</v>
      </c>
      <c r="C1070">
        <v>2018</v>
      </c>
      <c r="D1070" t="s">
        <v>870</v>
      </c>
      <c r="H1070" t="s">
        <v>127</v>
      </c>
      <c r="I1070" t="s">
        <v>128</v>
      </c>
      <c r="J1070" s="7" t="s">
        <v>130</v>
      </c>
    </row>
    <row r="1071" spans="1:10" x14ac:dyDescent="0.2">
      <c r="A1071" s="6" t="s">
        <v>727</v>
      </c>
      <c r="B1071" t="s">
        <v>2</v>
      </c>
      <c r="C1071">
        <v>2018</v>
      </c>
      <c r="D1071" t="s">
        <v>870</v>
      </c>
      <c r="H1071" t="s">
        <v>127</v>
      </c>
      <c r="I1071" t="s">
        <v>128</v>
      </c>
      <c r="J1071" s="7">
        <v>3</v>
      </c>
    </row>
    <row r="1072" spans="1:10" x14ac:dyDescent="0.2">
      <c r="A1072" s="6" t="s">
        <v>728</v>
      </c>
      <c r="B1072" t="s">
        <v>2</v>
      </c>
      <c r="C1072">
        <v>2018</v>
      </c>
      <c r="D1072" t="s">
        <v>870</v>
      </c>
      <c r="H1072" t="s">
        <v>127</v>
      </c>
      <c r="I1072" t="s">
        <v>128</v>
      </c>
      <c r="J1072" s="7">
        <v>3</v>
      </c>
    </row>
    <row r="1073" spans="1:10" x14ac:dyDescent="0.2">
      <c r="A1073" s="6" t="s">
        <v>729</v>
      </c>
      <c r="B1073" t="s">
        <v>2</v>
      </c>
      <c r="C1073">
        <v>2018</v>
      </c>
      <c r="D1073" t="s">
        <v>870</v>
      </c>
      <c r="H1073" t="s">
        <v>127</v>
      </c>
      <c r="I1073" t="s">
        <v>128</v>
      </c>
      <c r="J1073" s="7" t="s">
        <v>133</v>
      </c>
    </row>
    <row r="1074" spans="1:10" x14ac:dyDescent="0.2">
      <c r="A1074" s="6" t="s">
        <v>730</v>
      </c>
      <c r="B1074" t="s">
        <v>2</v>
      </c>
      <c r="C1074">
        <v>2018</v>
      </c>
      <c r="D1074" t="s">
        <v>870</v>
      </c>
      <c r="H1074" t="s">
        <v>127</v>
      </c>
      <c r="I1074" t="s">
        <v>128</v>
      </c>
      <c r="J1074" s="7">
        <v>3</v>
      </c>
    </row>
    <row r="1075" spans="1:10" x14ac:dyDescent="0.2">
      <c r="A1075" s="6" t="s">
        <v>731</v>
      </c>
      <c r="B1075" t="s">
        <v>2</v>
      </c>
      <c r="C1075">
        <v>2018</v>
      </c>
      <c r="D1075" t="s">
        <v>870</v>
      </c>
      <c r="H1075" t="s">
        <v>127</v>
      </c>
      <c r="I1075" t="s">
        <v>128</v>
      </c>
      <c r="J1075" s="7" t="s">
        <v>133</v>
      </c>
    </row>
    <row r="1076" spans="1:10" x14ac:dyDescent="0.2">
      <c r="A1076" s="6" t="s">
        <v>732</v>
      </c>
      <c r="B1076" t="s">
        <v>2</v>
      </c>
      <c r="C1076">
        <v>2018</v>
      </c>
      <c r="D1076" t="s">
        <v>870</v>
      </c>
      <c r="H1076" t="s">
        <v>127</v>
      </c>
      <c r="I1076" t="s">
        <v>128</v>
      </c>
      <c r="J1076" s="7" t="s">
        <v>133</v>
      </c>
    </row>
    <row r="1077" spans="1:10" x14ac:dyDescent="0.2">
      <c r="A1077" s="6" t="s">
        <v>733</v>
      </c>
      <c r="B1077" t="s">
        <v>2</v>
      </c>
      <c r="C1077">
        <v>2018</v>
      </c>
      <c r="D1077" t="s">
        <v>870</v>
      </c>
      <c r="H1077" t="s">
        <v>127</v>
      </c>
      <c r="I1077" t="s">
        <v>128</v>
      </c>
      <c r="J1077" s="7" t="s">
        <v>133</v>
      </c>
    </row>
    <row r="1078" spans="1:10" x14ac:dyDescent="0.2">
      <c r="A1078" s="6" t="s">
        <v>734</v>
      </c>
      <c r="B1078" t="s">
        <v>2</v>
      </c>
      <c r="C1078">
        <v>2018</v>
      </c>
      <c r="D1078" t="s">
        <v>870</v>
      </c>
      <c r="H1078" t="s">
        <v>127</v>
      </c>
      <c r="I1078" t="s">
        <v>128</v>
      </c>
      <c r="J1078" s="7">
        <v>3</v>
      </c>
    </row>
    <row r="1079" spans="1:10" x14ac:dyDescent="0.2">
      <c r="A1079" s="6" t="s">
        <v>735</v>
      </c>
      <c r="B1079" t="s">
        <v>2</v>
      </c>
      <c r="C1079">
        <v>2018</v>
      </c>
      <c r="D1079" t="s">
        <v>870</v>
      </c>
      <c r="H1079" t="s">
        <v>127</v>
      </c>
      <c r="I1079" t="s">
        <v>128</v>
      </c>
      <c r="J1079" s="7" t="s">
        <v>133</v>
      </c>
    </row>
    <row r="1080" spans="1:10" x14ac:dyDescent="0.2">
      <c r="A1080" s="6" t="s">
        <v>736</v>
      </c>
      <c r="B1080" t="s">
        <v>2</v>
      </c>
      <c r="C1080">
        <v>2018</v>
      </c>
      <c r="D1080" t="s">
        <v>870</v>
      </c>
      <c r="H1080" t="s">
        <v>127</v>
      </c>
      <c r="I1080" t="s">
        <v>128</v>
      </c>
      <c r="J1080" s="7" t="s">
        <v>133</v>
      </c>
    </row>
    <row r="1081" spans="1:10" x14ac:dyDescent="0.2">
      <c r="A1081" s="6" t="s">
        <v>737</v>
      </c>
      <c r="B1081" t="s">
        <v>2</v>
      </c>
      <c r="C1081">
        <v>2018</v>
      </c>
      <c r="D1081" t="s">
        <v>870</v>
      </c>
      <c r="H1081" t="s">
        <v>127</v>
      </c>
      <c r="I1081" t="s">
        <v>128</v>
      </c>
      <c r="J1081" s="7" t="s">
        <v>133</v>
      </c>
    </row>
    <row r="1082" spans="1:10" x14ac:dyDescent="0.2">
      <c r="A1082" s="6" t="s">
        <v>738</v>
      </c>
      <c r="B1082" t="s">
        <v>2</v>
      </c>
      <c r="C1082">
        <v>2018</v>
      </c>
      <c r="D1082" t="s">
        <v>870</v>
      </c>
      <c r="H1082" t="s">
        <v>127</v>
      </c>
      <c r="I1082" t="s">
        <v>128</v>
      </c>
      <c r="J1082" s="7">
        <v>14</v>
      </c>
    </row>
    <row r="1083" spans="1:10" x14ac:dyDescent="0.2">
      <c r="A1083" s="6" t="s">
        <v>739</v>
      </c>
      <c r="B1083" t="s">
        <v>2</v>
      </c>
      <c r="C1083">
        <v>2018</v>
      </c>
      <c r="D1083" t="s">
        <v>870</v>
      </c>
      <c r="H1083" t="s">
        <v>127</v>
      </c>
      <c r="I1083" t="s">
        <v>128</v>
      </c>
      <c r="J1083" s="7" t="s">
        <v>0</v>
      </c>
    </row>
    <row r="1084" spans="1:10" x14ac:dyDescent="0.2">
      <c r="A1084" s="6" t="s">
        <v>740</v>
      </c>
      <c r="B1084" t="s">
        <v>2</v>
      </c>
      <c r="C1084">
        <v>2018</v>
      </c>
      <c r="D1084" t="s">
        <v>870</v>
      </c>
      <c r="H1084" t="s">
        <v>127</v>
      </c>
      <c r="I1084" t="s">
        <v>128</v>
      </c>
      <c r="J1084" s="7" t="s">
        <v>135</v>
      </c>
    </row>
    <row r="1085" spans="1:10" x14ac:dyDescent="0.2">
      <c r="A1085" s="6" t="s">
        <v>741</v>
      </c>
      <c r="B1085" t="s">
        <v>2</v>
      </c>
      <c r="C1085">
        <v>2018</v>
      </c>
      <c r="D1085" t="s">
        <v>870</v>
      </c>
      <c r="H1085" t="s">
        <v>127</v>
      </c>
      <c r="I1085" t="s">
        <v>128</v>
      </c>
      <c r="J1085" s="7" t="s">
        <v>133</v>
      </c>
    </row>
    <row r="1086" spans="1:10" x14ac:dyDescent="0.2">
      <c r="A1086" s="6" t="s">
        <v>742</v>
      </c>
      <c r="B1086" t="s">
        <v>2</v>
      </c>
      <c r="C1086">
        <v>2018</v>
      </c>
      <c r="D1086" t="s">
        <v>870</v>
      </c>
      <c r="H1086" t="s">
        <v>127</v>
      </c>
      <c r="I1086" t="s">
        <v>128</v>
      </c>
      <c r="J1086" s="7" t="s">
        <v>133</v>
      </c>
    </row>
    <row r="1087" spans="1:10" x14ac:dyDescent="0.2">
      <c r="A1087" s="6" t="s">
        <v>743</v>
      </c>
      <c r="B1087" t="s">
        <v>2</v>
      </c>
      <c r="C1087">
        <v>2018</v>
      </c>
      <c r="D1087" t="s">
        <v>870</v>
      </c>
      <c r="H1087" t="s">
        <v>127</v>
      </c>
      <c r="I1087" t="s">
        <v>128</v>
      </c>
      <c r="J1087" s="7" t="s">
        <v>133</v>
      </c>
    </row>
    <row r="1088" spans="1:10" x14ac:dyDescent="0.2">
      <c r="A1088" s="6" t="s">
        <v>744</v>
      </c>
      <c r="B1088" t="s">
        <v>2</v>
      </c>
      <c r="C1088">
        <v>2018</v>
      </c>
      <c r="D1088" t="s">
        <v>870</v>
      </c>
      <c r="H1088" t="s">
        <v>127</v>
      </c>
      <c r="I1088" t="s">
        <v>128</v>
      </c>
      <c r="J1088" s="7" t="s">
        <v>132</v>
      </c>
    </row>
    <row r="1089" spans="1:10" x14ac:dyDescent="0.2">
      <c r="A1089" s="6" t="s">
        <v>745</v>
      </c>
      <c r="B1089" t="s">
        <v>2</v>
      </c>
      <c r="C1089">
        <v>2018</v>
      </c>
      <c r="D1089" t="s">
        <v>870</v>
      </c>
      <c r="H1089" t="s">
        <v>127</v>
      </c>
      <c r="I1089" t="s">
        <v>128</v>
      </c>
      <c r="J1089" s="7" t="s">
        <v>133</v>
      </c>
    </row>
    <row r="1090" spans="1:10" x14ac:dyDescent="0.2">
      <c r="A1090" s="6" t="s">
        <v>746</v>
      </c>
      <c r="B1090" t="s">
        <v>2</v>
      </c>
      <c r="C1090">
        <v>2018</v>
      </c>
      <c r="D1090" t="s">
        <v>870</v>
      </c>
      <c r="H1090" t="s">
        <v>127</v>
      </c>
      <c r="I1090" t="s">
        <v>128</v>
      </c>
      <c r="J1090" s="7">
        <v>14</v>
      </c>
    </row>
    <row r="1091" spans="1:10" x14ac:dyDescent="0.2">
      <c r="A1091" s="6" t="s">
        <v>747</v>
      </c>
      <c r="B1091" t="s">
        <v>2</v>
      </c>
      <c r="C1091">
        <v>2019</v>
      </c>
      <c r="D1091" t="s">
        <v>870</v>
      </c>
      <c r="H1091" t="s">
        <v>127</v>
      </c>
      <c r="I1091" t="s">
        <v>128</v>
      </c>
      <c r="J1091" s="7">
        <v>4</v>
      </c>
    </row>
    <row r="1092" spans="1:10" x14ac:dyDescent="0.2">
      <c r="A1092" s="6" t="s">
        <v>748</v>
      </c>
      <c r="B1092" t="s">
        <v>2</v>
      </c>
      <c r="C1092">
        <v>2018</v>
      </c>
      <c r="D1092" t="s">
        <v>869</v>
      </c>
      <c r="H1092" t="s">
        <v>127</v>
      </c>
      <c r="I1092" t="s">
        <v>128</v>
      </c>
      <c r="J1092" s="7">
        <v>3</v>
      </c>
    </row>
    <row r="1093" spans="1:10" x14ac:dyDescent="0.2">
      <c r="A1093" s="6" t="s">
        <v>749</v>
      </c>
      <c r="B1093" t="s">
        <v>2</v>
      </c>
      <c r="C1093">
        <v>2018</v>
      </c>
      <c r="D1093" t="s">
        <v>870</v>
      </c>
      <c r="H1093" t="s">
        <v>127</v>
      </c>
      <c r="I1093" t="s">
        <v>128</v>
      </c>
      <c r="J1093" s="7" t="s">
        <v>134</v>
      </c>
    </row>
    <row r="1094" spans="1:10" x14ac:dyDescent="0.2">
      <c r="A1094" s="6" t="s">
        <v>750</v>
      </c>
      <c r="B1094" t="s">
        <v>2</v>
      </c>
      <c r="C1094">
        <v>2018</v>
      </c>
      <c r="D1094" t="s">
        <v>870</v>
      </c>
      <c r="H1094" t="s">
        <v>127</v>
      </c>
      <c r="I1094" t="s">
        <v>128</v>
      </c>
      <c r="J1094" s="7" t="s">
        <v>134</v>
      </c>
    </row>
    <row r="1095" spans="1:10" x14ac:dyDescent="0.2">
      <c r="A1095" s="6" t="s">
        <v>751</v>
      </c>
      <c r="B1095" t="s">
        <v>2</v>
      </c>
      <c r="C1095">
        <v>2018</v>
      </c>
      <c r="D1095" t="s">
        <v>870</v>
      </c>
      <c r="H1095" t="s">
        <v>127</v>
      </c>
      <c r="I1095" t="s">
        <v>128</v>
      </c>
      <c r="J1095" s="7">
        <v>14</v>
      </c>
    </row>
    <row r="1096" spans="1:10" x14ac:dyDescent="0.2">
      <c r="A1096" s="6" t="s">
        <v>752</v>
      </c>
      <c r="B1096" t="s">
        <v>2</v>
      </c>
      <c r="C1096">
        <v>2018</v>
      </c>
      <c r="D1096" t="s">
        <v>870</v>
      </c>
      <c r="H1096" t="s">
        <v>127</v>
      </c>
      <c r="I1096" t="s">
        <v>128</v>
      </c>
      <c r="J1096" s="7" t="s">
        <v>133</v>
      </c>
    </row>
    <row r="1097" spans="1:10" x14ac:dyDescent="0.2">
      <c r="A1097" s="6" t="s">
        <v>753</v>
      </c>
      <c r="B1097" t="s">
        <v>2</v>
      </c>
      <c r="C1097">
        <v>2018</v>
      </c>
      <c r="D1097" t="s">
        <v>870</v>
      </c>
      <c r="H1097" t="s">
        <v>127</v>
      </c>
      <c r="I1097" t="s">
        <v>128</v>
      </c>
      <c r="J1097" s="7" t="s">
        <v>132</v>
      </c>
    </row>
    <row r="1098" spans="1:10" x14ac:dyDescent="0.2">
      <c r="A1098" s="6" t="s">
        <v>754</v>
      </c>
      <c r="B1098" t="s">
        <v>2</v>
      </c>
      <c r="C1098">
        <v>2018</v>
      </c>
      <c r="D1098" t="s">
        <v>870</v>
      </c>
      <c r="H1098" t="s">
        <v>127</v>
      </c>
      <c r="I1098" t="s">
        <v>128</v>
      </c>
      <c r="J1098" s="7" t="s">
        <v>132</v>
      </c>
    </row>
    <row r="1099" spans="1:10" x14ac:dyDescent="0.2">
      <c r="A1099" s="6" t="s">
        <v>755</v>
      </c>
      <c r="B1099" t="s">
        <v>2</v>
      </c>
      <c r="C1099">
        <v>2018</v>
      </c>
      <c r="D1099" t="s">
        <v>870</v>
      </c>
      <c r="H1099" t="s">
        <v>127</v>
      </c>
      <c r="I1099" t="s">
        <v>128</v>
      </c>
      <c r="J1099" s="7" t="s">
        <v>133</v>
      </c>
    </row>
    <row r="1100" spans="1:10" x14ac:dyDescent="0.2">
      <c r="A1100" s="6" t="s">
        <v>756</v>
      </c>
      <c r="B1100" t="s">
        <v>2</v>
      </c>
      <c r="C1100">
        <v>2018</v>
      </c>
      <c r="D1100" t="s">
        <v>870</v>
      </c>
      <c r="H1100" t="s">
        <v>127</v>
      </c>
      <c r="I1100" t="s">
        <v>128</v>
      </c>
      <c r="J1100" s="7">
        <v>14</v>
      </c>
    </row>
    <row r="1101" spans="1:10" x14ac:dyDescent="0.2">
      <c r="A1101" s="6" t="s">
        <v>757</v>
      </c>
      <c r="B1101" t="s">
        <v>2</v>
      </c>
      <c r="C1101">
        <v>2018</v>
      </c>
      <c r="D1101" t="s">
        <v>869</v>
      </c>
      <c r="H1101" t="s">
        <v>127</v>
      </c>
      <c r="I1101" t="s">
        <v>128</v>
      </c>
      <c r="J1101" s="7" t="s">
        <v>134</v>
      </c>
    </row>
    <row r="1102" spans="1:10" x14ac:dyDescent="0.2">
      <c r="A1102" s="6" t="s">
        <v>758</v>
      </c>
      <c r="B1102" t="s">
        <v>2</v>
      </c>
      <c r="C1102">
        <v>2018</v>
      </c>
      <c r="D1102" t="s">
        <v>870</v>
      </c>
      <c r="H1102" t="s">
        <v>127</v>
      </c>
      <c r="I1102" t="s">
        <v>128</v>
      </c>
      <c r="J1102" s="7" t="s">
        <v>0</v>
      </c>
    </row>
    <row r="1103" spans="1:10" x14ac:dyDescent="0.2">
      <c r="A1103" s="6" t="s">
        <v>759</v>
      </c>
      <c r="B1103" t="s">
        <v>2</v>
      </c>
      <c r="C1103">
        <v>2018</v>
      </c>
      <c r="D1103" t="s">
        <v>870</v>
      </c>
      <c r="H1103" t="s">
        <v>127</v>
      </c>
      <c r="I1103" t="s">
        <v>128</v>
      </c>
      <c r="J1103" s="7" t="s">
        <v>135</v>
      </c>
    </row>
    <row r="1104" spans="1:10" x14ac:dyDescent="0.2">
      <c r="A1104" s="6" t="s">
        <v>760</v>
      </c>
      <c r="B1104" t="s">
        <v>2</v>
      </c>
      <c r="C1104">
        <v>2018</v>
      </c>
      <c r="D1104" t="s">
        <v>870</v>
      </c>
      <c r="H1104" t="s">
        <v>127</v>
      </c>
      <c r="I1104" t="s">
        <v>128</v>
      </c>
      <c r="J1104" s="7" t="s">
        <v>136</v>
      </c>
    </row>
    <row r="1105" spans="1:10" x14ac:dyDescent="0.2">
      <c r="A1105" s="6" t="s">
        <v>761</v>
      </c>
      <c r="B1105" t="s">
        <v>2</v>
      </c>
      <c r="C1105">
        <v>2018</v>
      </c>
      <c r="D1105" t="s">
        <v>870</v>
      </c>
      <c r="H1105" t="s">
        <v>127</v>
      </c>
      <c r="I1105" t="s">
        <v>128</v>
      </c>
      <c r="J1105" s="7" t="s">
        <v>0</v>
      </c>
    </row>
    <row r="1106" spans="1:10" x14ac:dyDescent="0.2">
      <c r="A1106" s="6" t="s">
        <v>762</v>
      </c>
      <c r="B1106" t="s">
        <v>2</v>
      </c>
      <c r="C1106">
        <v>2018</v>
      </c>
      <c r="D1106" t="s">
        <v>870</v>
      </c>
      <c r="H1106" t="s">
        <v>127</v>
      </c>
      <c r="I1106" t="s">
        <v>128</v>
      </c>
      <c r="J1106" s="7" t="s">
        <v>133</v>
      </c>
    </row>
    <row r="1107" spans="1:10" x14ac:dyDescent="0.2">
      <c r="A1107" s="6" t="s">
        <v>763</v>
      </c>
      <c r="B1107" t="s">
        <v>2</v>
      </c>
      <c r="C1107">
        <v>2018</v>
      </c>
      <c r="D1107" t="s">
        <v>869</v>
      </c>
      <c r="H1107" t="s">
        <v>127</v>
      </c>
      <c r="I1107" t="s">
        <v>128</v>
      </c>
      <c r="J1107" s="7" t="s">
        <v>136</v>
      </c>
    </row>
    <row r="1108" spans="1:10" x14ac:dyDescent="0.2">
      <c r="A1108" s="6" t="s">
        <v>764</v>
      </c>
      <c r="B1108" t="s">
        <v>2</v>
      </c>
      <c r="C1108">
        <v>2018</v>
      </c>
      <c r="D1108" t="s">
        <v>869</v>
      </c>
      <c r="H1108" t="s">
        <v>127</v>
      </c>
      <c r="I1108" t="s">
        <v>128</v>
      </c>
      <c r="J1108" s="7" t="s">
        <v>133</v>
      </c>
    </row>
    <row r="1109" spans="1:10" x14ac:dyDescent="0.2">
      <c r="A1109" s="6" t="s">
        <v>765</v>
      </c>
      <c r="B1109" t="s">
        <v>2</v>
      </c>
      <c r="C1109">
        <v>2018</v>
      </c>
      <c r="D1109" t="s">
        <v>869</v>
      </c>
      <c r="H1109" t="s">
        <v>127</v>
      </c>
      <c r="I1109" t="s">
        <v>128</v>
      </c>
      <c r="J1109" s="7" t="s">
        <v>135</v>
      </c>
    </row>
    <row r="1110" spans="1:10" x14ac:dyDescent="0.2">
      <c r="A1110" s="6" t="s">
        <v>766</v>
      </c>
      <c r="B1110" t="s">
        <v>2</v>
      </c>
      <c r="C1110">
        <v>2018</v>
      </c>
      <c r="D1110" t="s">
        <v>869</v>
      </c>
      <c r="H1110" t="s">
        <v>127</v>
      </c>
      <c r="I1110" t="s">
        <v>128</v>
      </c>
      <c r="J1110" s="7" t="s">
        <v>0</v>
      </c>
    </row>
    <row r="1111" spans="1:10" x14ac:dyDescent="0.2">
      <c r="A1111" s="6" t="s">
        <v>767</v>
      </c>
      <c r="B1111" t="s">
        <v>2</v>
      </c>
      <c r="C1111">
        <v>2018</v>
      </c>
      <c r="D1111" t="s">
        <v>869</v>
      </c>
      <c r="H1111" t="s">
        <v>127</v>
      </c>
      <c r="I1111" t="s">
        <v>128</v>
      </c>
      <c r="J1111" s="7">
        <v>4</v>
      </c>
    </row>
    <row r="1112" spans="1:10" x14ac:dyDescent="0.2">
      <c r="A1112" s="6" t="s">
        <v>768</v>
      </c>
      <c r="B1112" t="s">
        <v>2</v>
      </c>
      <c r="C1112">
        <v>2018</v>
      </c>
      <c r="D1112" t="s">
        <v>869</v>
      </c>
      <c r="H1112" t="s">
        <v>127</v>
      </c>
      <c r="I1112" t="s">
        <v>128</v>
      </c>
      <c r="J1112" s="7">
        <v>14</v>
      </c>
    </row>
    <row r="1113" spans="1:10" x14ac:dyDescent="0.2">
      <c r="A1113" s="6" t="s">
        <v>769</v>
      </c>
      <c r="B1113" t="s">
        <v>2</v>
      </c>
      <c r="C1113">
        <v>2018</v>
      </c>
      <c r="D1113" t="s">
        <v>870</v>
      </c>
      <c r="H1113" t="s">
        <v>127</v>
      </c>
      <c r="I1113" t="s">
        <v>128</v>
      </c>
      <c r="J1113" s="7">
        <v>3</v>
      </c>
    </row>
    <row r="1114" spans="1:10" x14ac:dyDescent="0.2">
      <c r="A1114" s="6" t="s">
        <v>770</v>
      </c>
      <c r="B1114" t="s">
        <v>2</v>
      </c>
      <c r="C1114">
        <v>2018</v>
      </c>
      <c r="D1114" t="s">
        <v>869</v>
      </c>
      <c r="H1114" t="s">
        <v>127</v>
      </c>
      <c r="I1114" t="s">
        <v>128</v>
      </c>
      <c r="J1114" s="7">
        <v>14</v>
      </c>
    </row>
    <row r="1115" spans="1:10" x14ac:dyDescent="0.2">
      <c r="A1115" s="6" t="s">
        <v>771</v>
      </c>
      <c r="B1115" t="s">
        <v>2</v>
      </c>
      <c r="C1115">
        <v>2018</v>
      </c>
      <c r="D1115" t="s">
        <v>869</v>
      </c>
      <c r="H1115" t="s">
        <v>127</v>
      </c>
      <c r="I1115" t="s">
        <v>128</v>
      </c>
      <c r="J1115" s="7" t="s">
        <v>134</v>
      </c>
    </row>
    <row r="1116" spans="1:10" x14ac:dyDescent="0.2">
      <c r="A1116" s="6" t="s">
        <v>772</v>
      </c>
      <c r="B1116" t="s">
        <v>2</v>
      </c>
      <c r="C1116">
        <v>2018</v>
      </c>
      <c r="D1116" t="s">
        <v>869</v>
      </c>
      <c r="H1116" t="s">
        <v>127</v>
      </c>
      <c r="I1116" t="s">
        <v>128</v>
      </c>
      <c r="J1116" s="7">
        <v>3</v>
      </c>
    </row>
    <row r="1117" spans="1:10" x14ac:dyDescent="0.2">
      <c r="A1117" s="6" t="s">
        <v>773</v>
      </c>
      <c r="B1117" t="s">
        <v>2</v>
      </c>
      <c r="C1117">
        <v>2018</v>
      </c>
      <c r="D1117" t="s">
        <v>869</v>
      </c>
      <c r="H1117" t="s">
        <v>127</v>
      </c>
      <c r="I1117" t="s">
        <v>128</v>
      </c>
      <c r="J1117" s="7" t="s">
        <v>133</v>
      </c>
    </row>
    <row r="1118" spans="1:10" x14ac:dyDescent="0.2">
      <c r="A1118" s="6" t="s">
        <v>774</v>
      </c>
      <c r="B1118" t="s">
        <v>2</v>
      </c>
      <c r="C1118">
        <v>2018</v>
      </c>
      <c r="D1118" t="s">
        <v>869</v>
      </c>
      <c r="H1118" t="s">
        <v>127</v>
      </c>
      <c r="I1118" t="s">
        <v>128</v>
      </c>
      <c r="J1118" s="7" t="s">
        <v>133</v>
      </c>
    </row>
    <row r="1119" spans="1:10" x14ac:dyDescent="0.2">
      <c r="A1119" s="6" t="s">
        <v>775</v>
      </c>
      <c r="B1119" t="s">
        <v>2</v>
      </c>
      <c r="C1119">
        <v>2018</v>
      </c>
      <c r="D1119" t="s">
        <v>869</v>
      </c>
      <c r="H1119" t="s">
        <v>127</v>
      </c>
      <c r="I1119" t="s">
        <v>128</v>
      </c>
      <c r="J1119" s="7" t="s">
        <v>132</v>
      </c>
    </row>
    <row r="1120" spans="1:10" x14ac:dyDescent="0.2">
      <c r="A1120" s="6" t="s">
        <v>776</v>
      </c>
      <c r="B1120" t="s">
        <v>2</v>
      </c>
      <c r="C1120">
        <v>2018</v>
      </c>
      <c r="D1120" t="s">
        <v>869</v>
      </c>
      <c r="H1120" t="s">
        <v>127</v>
      </c>
      <c r="I1120" t="s">
        <v>128</v>
      </c>
      <c r="J1120" s="7" t="s">
        <v>135</v>
      </c>
    </row>
    <row r="1121" spans="1:10" x14ac:dyDescent="0.2">
      <c r="A1121" s="6" t="s">
        <v>777</v>
      </c>
      <c r="B1121" t="s">
        <v>2</v>
      </c>
      <c r="C1121">
        <v>2018</v>
      </c>
      <c r="D1121" t="s">
        <v>870</v>
      </c>
      <c r="H1121" t="s">
        <v>127</v>
      </c>
      <c r="I1121" t="s">
        <v>128</v>
      </c>
      <c r="J1121" s="7">
        <v>3</v>
      </c>
    </row>
    <row r="1122" spans="1:10" x14ac:dyDescent="0.2">
      <c r="A1122" s="6" t="s">
        <v>778</v>
      </c>
      <c r="B1122" t="s">
        <v>2</v>
      </c>
      <c r="C1122">
        <v>2019</v>
      </c>
      <c r="D1122" t="s">
        <v>870</v>
      </c>
      <c r="H1122" t="s">
        <v>127</v>
      </c>
      <c r="I1122" t="s">
        <v>128</v>
      </c>
      <c r="J1122" s="7" t="s">
        <v>135</v>
      </c>
    </row>
    <row r="1123" spans="1:10" x14ac:dyDescent="0.2">
      <c r="A1123" s="6" t="s">
        <v>779</v>
      </c>
      <c r="B1123" t="s">
        <v>2</v>
      </c>
      <c r="C1123">
        <v>2019</v>
      </c>
      <c r="D1123" t="s">
        <v>869</v>
      </c>
      <c r="H1123" t="s">
        <v>127</v>
      </c>
      <c r="I1123" t="s">
        <v>128</v>
      </c>
      <c r="J1123" s="7" t="s">
        <v>133</v>
      </c>
    </row>
    <row r="1124" spans="1:10" x14ac:dyDescent="0.2">
      <c r="A1124" s="6" t="s">
        <v>780</v>
      </c>
      <c r="B1124" t="s">
        <v>2</v>
      </c>
      <c r="C1124">
        <v>2018</v>
      </c>
      <c r="D1124" t="s">
        <v>869</v>
      </c>
      <c r="H1124" t="s">
        <v>127</v>
      </c>
      <c r="I1124" t="s">
        <v>128</v>
      </c>
      <c r="J1124" s="7" t="s">
        <v>134</v>
      </c>
    </row>
    <row r="1125" spans="1:10" x14ac:dyDescent="0.2">
      <c r="A1125" s="6" t="s">
        <v>781</v>
      </c>
      <c r="B1125" t="s">
        <v>2</v>
      </c>
      <c r="C1125">
        <v>2018</v>
      </c>
      <c r="D1125" t="s">
        <v>870</v>
      </c>
      <c r="H1125" t="s">
        <v>127</v>
      </c>
      <c r="I1125" t="s">
        <v>128</v>
      </c>
      <c r="J1125" s="7">
        <v>3</v>
      </c>
    </row>
    <row r="1126" spans="1:10" x14ac:dyDescent="0.2">
      <c r="A1126" s="6" t="s">
        <v>782</v>
      </c>
      <c r="B1126" t="s">
        <v>2</v>
      </c>
      <c r="C1126">
        <v>2018</v>
      </c>
      <c r="D1126" t="s">
        <v>870</v>
      </c>
      <c r="H1126" t="s">
        <v>127</v>
      </c>
      <c r="I1126" t="s">
        <v>128</v>
      </c>
      <c r="J1126" s="7" t="s">
        <v>133</v>
      </c>
    </row>
    <row r="1127" spans="1:10" x14ac:dyDescent="0.2">
      <c r="A1127" s="6" t="s">
        <v>783</v>
      </c>
      <c r="B1127" t="s">
        <v>2</v>
      </c>
      <c r="C1127">
        <v>2018</v>
      </c>
      <c r="D1127" t="s">
        <v>869</v>
      </c>
      <c r="H1127" t="s">
        <v>127</v>
      </c>
      <c r="I1127" t="s">
        <v>128</v>
      </c>
      <c r="J1127" s="7" t="s">
        <v>0</v>
      </c>
    </row>
    <row r="1128" spans="1:10" x14ac:dyDescent="0.2">
      <c r="A1128" s="6" t="s">
        <v>784</v>
      </c>
      <c r="B1128" t="s">
        <v>2</v>
      </c>
      <c r="C1128">
        <v>2018</v>
      </c>
      <c r="D1128" t="s">
        <v>870</v>
      </c>
      <c r="H1128" t="s">
        <v>127</v>
      </c>
      <c r="I1128" t="s">
        <v>128</v>
      </c>
      <c r="J1128" s="7" t="s">
        <v>133</v>
      </c>
    </row>
    <row r="1129" spans="1:10" x14ac:dyDescent="0.2">
      <c r="A1129" s="6" t="s">
        <v>785</v>
      </c>
      <c r="B1129" t="s">
        <v>2</v>
      </c>
      <c r="C1129">
        <v>2018</v>
      </c>
      <c r="D1129" t="s">
        <v>869</v>
      </c>
      <c r="H1129" t="s">
        <v>127</v>
      </c>
      <c r="I1129" t="s">
        <v>128</v>
      </c>
      <c r="J1129" s="7">
        <v>4</v>
      </c>
    </row>
    <row r="1130" spans="1:10" x14ac:dyDescent="0.2">
      <c r="A1130" s="6" t="s">
        <v>786</v>
      </c>
      <c r="B1130" t="s">
        <v>2</v>
      </c>
      <c r="C1130">
        <v>2019</v>
      </c>
      <c r="D1130" t="s">
        <v>870</v>
      </c>
      <c r="H1130" t="s">
        <v>127</v>
      </c>
      <c r="I1130" t="s">
        <v>128</v>
      </c>
      <c r="J1130" s="7" t="s">
        <v>136</v>
      </c>
    </row>
    <row r="1131" spans="1:10" x14ac:dyDescent="0.2">
      <c r="A1131" s="6" t="s">
        <v>787</v>
      </c>
      <c r="B1131" t="s">
        <v>2</v>
      </c>
      <c r="C1131">
        <v>2019</v>
      </c>
      <c r="D1131" t="s">
        <v>870</v>
      </c>
      <c r="H1131" t="s">
        <v>127</v>
      </c>
      <c r="I1131" t="s">
        <v>128</v>
      </c>
      <c r="J1131" s="7" t="s">
        <v>133</v>
      </c>
    </row>
    <row r="1132" spans="1:10" x14ac:dyDescent="0.2">
      <c r="A1132" s="6" t="s">
        <v>788</v>
      </c>
      <c r="B1132" t="s">
        <v>2</v>
      </c>
      <c r="C1132">
        <v>2019</v>
      </c>
      <c r="D1132" t="s">
        <v>870</v>
      </c>
      <c r="H1132" t="s">
        <v>127</v>
      </c>
      <c r="I1132" t="s">
        <v>128</v>
      </c>
      <c r="J1132" s="7" t="s">
        <v>132</v>
      </c>
    </row>
    <row r="1133" spans="1:10" x14ac:dyDescent="0.2">
      <c r="A1133" s="6" t="s">
        <v>789</v>
      </c>
      <c r="B1133" t="s">
        <v>2</v>
      </c>
      <c r="C1133">
        <v>2018</v>
      </c>
      <c r="D1133" t="s">
        <v>869</v>
      </c>
      <c r="H1133" t="s">
        <v>127</v>
      </c>
      <c r="I1133" t="s">
        <v>128</v>
      </c>
      <c r="J1133" s="7">
        <v>1</v>
      </c>
    </row>
    <row r="1134" spans="1:10" x14ac:dyDescent="0.2">
      <c r="A1134" s="6" t="s">
        <v>790</v>
      </c>
      <c r="B1134" t="s">
        <v>2</v>
      </c>
      <c r="C1134">
        <v>2019</v>
      </c>
      <c r="D1134" t="s">
        <v>870</v>
      </c>
      <c r="H1134" t="s">
        <v>127</v>
      </c>
      <c r="I1134" t="s">
        <v>128</v>
      </c>
      <c r="J1134" s="7">
        <v>3</v>
      </c>
    </row>
    <row r="1135" spans="1:10" x14ac:dyDescent="0.2">
      <c r="A1135" s="6" t="s">
        <v>791</v>
      </c>
      <c r="B1135" t="s">
        <v>2</v>
      </c>
      <c r="C1135">
        <v>2019</v>
      </c>
      <c r="D1135" t="s">
        <v>870</v>
      </c>
      <c r="H1135" t="s">
        <v>127</v>
      </c>
      <c r="I1135" t="s">
        <v>128</v>
      </c>
      <c r="J1135" s="7" t="s">
        <v>135</v>
      </c>
    </row>
    <row r="1136" spans="1:10" x14ac:dyDescent="0.2">
      <c r="A1136" s="6" t="s">
        <v>792</v>
      </c>
      <c r="B1136" t="s">
        <v>2</v>
      </c>
      <c r="C1136">
        <v>2019</v>
      </c>
      <c r="D1136" t="s">
        <v>870</v>
      </c>
      <c r="H1136" t="s">
        <v>127</v>
      </c>
      <c r="I1136" t="s">
        <v>128</v>
      </c>
      <c r="J1136" s="7" t="s">
        <v>133</v>
      </c>
    </row>
    <row r="1137" spans="1:10" x14ac:dyDescent="0.2">
      <c r="A1137" s="6" t="s">
        <v>793</v>
      </c>
      <c r="B1137" t="s">
        <v>2</v>
      </c>
      <c r="C1137">
        <v>2019</v>
      </c>
      <c r="D1137" t="s">
        <v>870</v>
      </c>
      <c r="H1137" t="s">
        <v>127</v>
      </c>
      <c r="I1137" t="s">
        <v>128</v>
      </c>
      <c r="J1137" s="7" t="s">
        <v>134</v>
      </c>
    </row>
    <row r="1138" spans="1:10" x14ac:dyDescent="0.2">
      <c r="A1138" s="6" t="s">
        <v>794</v>
      </c>
      <c r="B1138" t="s">
        <v>2</v>
      </c>
      <c r="C1138">
        <v>2019</v>
      </c>
      <c r="D1138" t="s">
        <v>870</v>
      </c>
      <c r="H1138" t="s">
        <v>127</v>
      </c>
      <c r="I1138" t="s">
        <v>128</v>
      </c>
      <c r="J1138" s="7" t="s">
        <v>135</v>
      </c>
    </row>
    <row r="1139" spans="1:10" x14ac:dyDescent="0.2">
      <c r="A1139" s="6" t="s">
        <v>795</v>
      </c>
      <c r="B1139" t="s">
        <v>2</v>
      </c>
      <c r="C1139">
        <v>2019</v>
      </c>
      <c r="D1139" t="s">
        <v>870</v>
      </c>
      <c r="H1139" t="s">
        <v>127</v>
      </c>
      <c r="I1139" t="s">
        <v>128</v>
      </c>
      <c r="J1139" s="7" t="s">
        <v>135</v>
      </c>
    </row>
    <row r="1140" spans="1:10" x14ac:dyDescent="0.2">
      <c r="A1140" s="6" t="s">
        <v>796</v>
      </c>
      <c r="B1140" t="s">
        <v>2</v>
      </c>
      <c r="C1140">
        <v>2019</v>
      </c>
      <c r="D1140" t="s">
        <v>870</v>
      </c>
      <c r="H1140" t="s">
        <v>127</v>
      </c>
      <c r="I1140" t="s">
        <v>128</v>
      </c>
      <c r="J1140" s="7" t="s">
        <v>133</v>
      </c>
    </row>
    <row r="1141" spans="1:10" x14ac:dyDescent="0.2">
      <c r="A1141" s="6" t="s">
        <v>797</v>
      </c>
      <c r="B1141" t="s">
        <v>2</v>
      </c>
      <c r="C1141">
        <v>2019</v>
      </c>
      <c r="D1141" t="s">
        <v>870</v>
      </c>
      <c r="H1141" t="s">
        <v>127</v>
      </c>
      <c r="I1141" t="s">
        <v>128</v>
      </c>
      <c r="J1141" s="7" t="s">
        <v>136</v>
      </c>
    </row>
    <row r="1142" spans="1:10" x14ac:dyDescent="0.2">
      <c r="A1142" s="6" t="s">
        <v>798</v>
      </c>
      <c r="B1142" t="s">
        <v>2</v>
      </c>
      <c r="C1142">
        <v>2019</v>
      </c>
      <c r="D1142" t="s">
        <v>870</v>
      </c>
      <c r="H1142" t="s">
        <v>127</v>
      </c>
      <c r="I1142" t="s">
        <v>128</v>
      </c>
      <c r="J1142" s="7" t="s">
        <v>133</v>
      </c>
    </row>
    <row r="1143" spans="1:10" x14ac:dyDescent="0.2">
      <c r="A1143" s="6" t="s">
        <v>799</v>
      </c>
      <c r="B1143" t="s">
        <v>2</v>
      </c>
      <c r="C1143">
        <v>2019</v>
      </c>
      <c r="D1143" t="s">
        <v>870</v>
      </c>
      <c r="H1143" t="s">
        <v>127</v>
      </c>
      <c r="I1143" t="s">
        <v>128</v>
      </c>
      <c r="J1143" s="7" t="s">
        <v>133</v>
      </c>
    </row>
    <row r="1144" spans="1:10" x14ac:dyDescent="0.2">
      <c r="A1144" s="6" t="s">
        <v>800</v>
      </c>
      <c r="B1144" t="s">
        <v>2</v>
      </c>
      <c r="C1144">
        <v>2019</v>
      </c>
      <c r="D1144" t="s">
        <v>870</v>
      </c>
      <c r="H1144" t="s">
        <v>127</v>
      </c>
      <c r="I1144" t="s">
        <v>128</v>
      </c>
      <c r="J1144" s="7" t="s">
        <v>0</v>
      </c>
    </row>
    <row r="1145" spans="1:10" x14ac:dyDescent="0.2">
      <c r="A1145" s="6" t="s">
        <v>801</v>
      </c>
      <c r="B1145" t="s">
        <v>2</v>
      </c>
      <c r="C1145">
        <v>2019</v>
      </c>
      <c r="D1145" t="s">
        <v>870</v>
      </c>
      <c r="H1145" t="s">
        <v>127</v>
      </c>
      <c r="I1145" t="s">
        <v>128</v>
      </c>
      <c r="J1145" s="7">
        <v>14</v>
      </c>
    </row>
    <row r="1146" spans="1:10" x14ac:dyDescent="0.2">
      <c r="A1146" s="6" t="s">
        <v>802</v>
      </c>
      <c r="B1146" t="s">
        <v>2</v>
      </c>
      <c r="C1146">
        <v>2019</v>
      </c>
      <c r="D1146" t="s">
        <v>870</v>
      </c>
      <c r="H1146" t="s">
        <v>127</v>
      </c>
      <c r="I1146" t="s">
        <v>128</v>
      </c>
      <c r="J1146" s="7" t="s">
        <v>134</v>
      </c>
    </row>
    <row r="1147" spans="1:10" x14ac:dyDescent="0.2">
      <c r="A1147" s="6" t="s">
        <v>803</v>
      </c>
      <c r="B1147" t="s">
        <v>2</v>
      </c>
      <c r="C1147">
        <v>2019</v>
      </c>
      <c r="D1147" t="s">
        <v>870</v>
      </c>
      <c r="H1147" t="s">
        <v>127</v>
      </c>
      <c r="I1147" t="s">
        <v>128</v>
      </c>
      <c r="J1147" s="7">
        <v>14</v>
      </c>
    </row>
    <row r="1148" spans="1:10" x14ac:dyDescent="0.2">
      <c r="A1148" s="6" t="s">
        <v>804</v>
      </c>
      <c r="B1148" t="s">
        <v>2</v>
      </c>
      <c r="C1148">
        <v>2019</v>
      </c>
      <c r="D1148" t="s">
        <v>870</v>
      </c>
      <c r="H1148" t="s">
        <v>127</v>
      </c>
      <c r="I1148" t="s">
        <v>128</v>
      </c>
      <c r="J1148" s="7">
        <v>3</v>
      </c>
    </row>
    <row r="1149" spans="1:10" x14ac:dyDescent="0.2">
      <c r="A1149" s="6" t="s">
        <v>805</v>
      </c>
      <c r="B1149" t="s">
        <v>2</v>
      </c>
      <c r="C1149">
        <v>2019</v>
      </c>
      <c r="D1149" t="s">
        <v>870</v>
      </c>
      <c r="H1149" t="s">
        <v>127</v>
      </c>
      <c r="I1149" t="s">
        <v>128</v>
      </c>
      <c r="J1149" s="7">
        <v>14</v>
      </c>
    </row>
    <row r="1150" spans="1:10" x14ac:dyDescent="0.2">
      <c r="A1150" s="6" t="s">
        <v>806</v>
      </c>
      <c r="B1150" t="s">
        <v>2</v>
      </c>
      <c r="C1150">
        <v>2019</v>
      </c>
      <c r="D1150" t="s">
        <v>870</v>
      </c>
      <c r="H1150" t="s">
        <v>127</v>
      </c>
      <c r="I1150" t="s">
        <v>128</v>
      </c>
      <c r="J1150" s="7" t="s">
        <v>134</v>
      </c>
    </row>
    <row r="1151" spans="1:10" x14ac:dyDescent="0.2">
      <c r="A1151" s="6" t="s">
        <v>807</v>
      </c>
      <c r="B1151" t="s">
        <v>2</v>
      </c>
      <c r="C1151">
        <v>2019</v>
      </c>
      <c r="D1151" t="s">
        <v>870</v>
      </c>
      <c r="H1151" t="s">
        <v>127</v>
      </c>
      <c r="I1151" t="s">
        <v>128</v>
      </c>
      <c r="J1151" s="7" t="s">
        <v>133</v>
      </c>
    </row>
    <row r="1152" spans="1:10" x14ac:dyDescent="0.2">
      <c r="A1152" s="6" t="s">
        <v>808</v>
      </c>
      <c r="B1152" t="s">
        <v>2</v>
      </c>
      <c r="C1152">
        <v>2019</v>
      </c>
      <c r="D1152" t="s">
        <v>869</v>
      </c>
      <c r="H1152" t="s">
        <v>127</v>
      </c>
      <c r="I1152" t="s">
        <v>128</v>
      </c>
      <c r="J1152" s="7" t="s">
        <v>133</v>
      </c>
    </row>
    <row r="1153" spans="1:10" x14ac:dyDescent="0.2">
      <c r="A1153" s="6" t="s">
        <v>809</v>
      </c>
      <c r="B1153" t="s">
        <v>2</v>
      </c>
      <c r="C1153">
        <v>2019</v>
      </c>
      <c r="D1153" t="s">
        <v>870</v>
      </c>
      <c r="H1153" t="s">
        <v>127</v>
      </c>
      <c r="I1153" t="s">
        <v>128</v>
      </c>
      <c r="J1153" s="7" t="s">
        <v>134</v>
      </c>
    </row>
    <row r="1154" spans="1:10" x14ac:dyDescent="0.2">
      <c r="A1154" s="6" t="s">
        <v>810</v>
      </c>
      <c r="B1154" t="s">
        <v>2</v>
      </c>
      <c r="C1154">
        <v>2019</v>
      </c>
      <c r="D1154" t="s">
        <v>870</v>
      </c>
      <c r="H1154" t="s">
        <v>127</v>
      </c>
      <c r="I1154" t="s">
        <v>128</v>
      </c>
      <c r="J1154" s="7" t="s">
        <v>133</v>
      </c>
    </row>
    <row r="1155" spans="1:10" x14ac:dyDescent="0.2">
      <c r="A1155" s="6" t="s">
        <v>811</v>
      </c>
      <c r="B1155" t="s">
        <v>2</v>
      </c>
      <c r="C1155">
        <v>2019</v>
      </c>
      <c r="D1155" t="s">
        <v>870</v>
      </c>
      <c r="H1155" t="s">
        <v>127</v>
      </c>
      <c r="I1155" t="s">
        <v>128</v>
      </c>
      <c r="J1155" s="7">
        <v>14</v>
      </c>
    </row>
    <row r="1156" spans="1:10" x14ac:dyDescent="0.2">
      <c r="A1156" s="6" t="s">
        <v>812</v>
      </c>
      <c r="B1156" t="s">
        <v>2</v>
      </c>
      <c r="C1156">
        <v>2019</v>
      </c>
      <c r="D1156" t="s">
        <v>870</v>
      </c>
      <c r="H1156" t="s">
        <v>127</v>
      </c>
      <c r="I1156" t="s">
        <v>128</v>
      </c>
      <c r="J1156" s="7" t="s">
        <v>134</v>
      </c>
    </row>
    <row r="1157" spans="1:10" x14ac:dyDescent="0.2">
      <c r="A1157" s="6" t="s">
        <v>813</v>
      </c>
      <c r="B1157" t="s">
        <v>2</v>
      </c>
      <c r="C1157">
        <v>2019</v>
      </c>
      <c r="D1157" t="s">
        <v>870</v>
      </c>
      <c r="H1157" t="s">
        <v>127</v>
      </c>
      <c r="I1157" t="s">
        <v>128</v>
      </c>
      <c r="J1157" s="7" t="s">
        <v>135</v>
      </c>
    </row>
    <row r="1158" spans="1:10" x14ac:dyDescent="0.2">
      <c r="A1158" s="6" t="s">
        <v>814</v>
      </c>
      <c r="B1158" t="s">
        <v>2</v>
      </c>
      <c r="C1158">
        <v>2019</v>
      </c>
      <c r="D1158" t="s">
        <v>870</v>
      </c>
      <c r="H1158" t="s">
        <v>127</v>
      </c>
      <c r="I1158" t="s">
        <v>128</v>
      </c>
      <c r="J1158" s="7" t="s">
        <v>133</v>
      </c>
    </row>
    <row r="1159" spans="1:10" x14ac:dyDescent="0.2">
      <c r="A1159" s="6" t="s">
        <v>815</v>
      </c>
      <c r="B1159" t="s">
        <v>2</v>
      </c>
      <c r="C1159">
        <v>2019</v>
      </c>
      <c r="D1159" t="s">
        <v>870</v>
      </c>
      <c r="H1159" t="s">
        <v>127</v>
      </c>
      <c r="I1159" t="s">
        <v>128</v>
      </c>
      <c r="J1159" s="7">
        <v>14</v>
      </c>
    </row>
    <row r="1160" spans="1:10" x14ac:dyDescent="0.2">
      <c r="A1160" s="6" t="s">
        <v>816</v>
      </c>
      <c r="B1160" t="s">
        <v>2</v>
      </c>
      <c r="C1160">
        <v>2019</v>
      </c>
      <c r="D1160" t="s">
        <v>870</v>
      </c>
      <c r="H1160" t="s">
        <v>127</v>
      </c>
      <c r="I1160" t="s">
        <v>128</v>
      </c>
      <c r="J1160" s="7" t="s">
        <v>130</v>
      </c>
    </row>
    <row r="1161" spans="1:10" x14ac:dyDescent="0.2">
      <c r="A1161" s="6" t="s">
        <v>817</v>
      </c>
      <c r="B1161" t="s">
        <v>2</v>
      </c>
      <c r="C1161">
        <v>2019</v>
      </c>
      <c r="D1161" t="s">
        <v>870</v>
      </c>
      <c r="H1161" t="s">
        <v>127</v>
      </c>
      <c r="I1161" t="s">
        <v>128</v>
      </c>
      <c r="J1161" s="7" t="s">
        <v>133</v>
      </c>
    </row>
    <row r="1162" spans="1:10" x14ac:dyDescent="0.2">
      <c r="A1162" s="6" t="s">
        <v>818</v>
      </c>
      <c r="B1162" t="s">
        <v>2</v>
      </c>
      <c r="C1162">
        <v>2019</v>
      </c>
      <c r="D1162" t="s">
        <v>870</v>
      </c>
      <c r="H1162" t="s">
        <v>127</v>
      </c>
      <c r="I1162" t="s">
        <v>128</v>
      </c>
      <c r="J1162" s="7" t="s">
        <v>0</v>
      </c>
    </row>
    <row r="1163" spans="1:10" x14ac:dyDescent="0.2">
      <c r="A1163" s="6" t="s">
        <v>819</v>
      </c>
      <c r="B1163" t="s">
        <v>2</v>
      </c>
      <c r="C1163">
        <v>2019</v>
      </c>
      <c r="D1163" t="s">
        <v>870</v>
      </c>
      <c r="H1163" t="s">
        <v>127</v>
      </c>
      <c r="I1163" t="s">
        <v>128</v>
      </c>
      <c r="J1163" s="7" t="s">
        <v>133</v>
      </c>
    </row>
    <row r="1164" spans="1:10" x14ac:dyDescent="0.2">
      <c r="A1164" s="6" t="s">
        <v>820</v>
      </c>
      <c r="B1164" t="s">
        <v>2</v>
      </c>
      <c r="C1164">
        <v>2019</v>
      </c>
      <c r="D1164" t="s">
        <v>870</v>
      </c>
      <c r="H1164" t="s">
        <v>127</v>
      </c>
      <c r="I1164" t="s">
        <v>128</v>
      </c>
      <c r="J1164" s="7">
        <v>4</v>
      </c>
    </row>
    <row r="1165" spans="1:10" x14ac:dyDescent="0.2">
      <c r="A1165" s="6" t="s">
        <v>821</v>
      </c>
      <c r="B1165" t="s">
        <v>2</v>
      </c>
      <c r="C1165">
        <v>2019</v>
      </c>
      <c r="D1165" t="s">
        <v>870</v>
      </c>
      <c r="H1165" t="s">
        <v>127</v>
      </c>
      <c r="I1165" t="s">
        <v>128</v>
      </c>
      <c r="J1165" s="7" t="s">
        <v>135</v>
      </c>
    </row>
    <row r="1166" spans="1:10" x14ac:dyDescent="0.2">
      <c r="A1166" s="6" t="s">
        <v>822</v>
      </c>
      <c r="B1166" t="s">
        <v>2</v>
      </c>
      <c r="C1166">
        <v>2019</v>
      </c>
      <c r="D1166" t="s">
        <v>870</v>
      </c>
      <c r="H1166" t="s">
        <v>127</v>
      </c>
      <c r="I1166" t="s">
        <v>128</v>
      </c>
      <c r="J1166" s="7" t="s">
        <v>0</v>
      </c>
    </row>
    <row r="1167" spans="1:10" x14ac:dyDescent="0.2">
      <c r="A1167" s="6" t="s">
        <v>823</v>
      </c>
      <c r="B1167" t="s">
        <v>2</v>
      </c>
      <c r="C1167">
        <v>2019</v>
      </c>
      <c r="D1167" t="s">
        <v>870</v>
      </c>
      <c r="H1167" t="s">
        <v>127</v>
      </c>
      <c r="I1167" t="s">
        <v>128</v>
      </c>
      <c r="J1167" s="7" t="s">
        <v>133</v>
      </c>
    </row>
    <row r="1168" spans="1:10" x14ac:dyDescent="0.2">
      <c r="A1168" s="6" t="s">
        <v>824</v>
      </c>
      <c r="B1168" t="s">
        <v>2</v>
      </c>
      <c r="C1168">
        <v>2019</v>
      </c>
      <c r="D1168" t="s">
        <v>870</v>
      </c>
      <c r="H1168" t="s">
        <v>127</v>
      </c>
      <c r="I1168" t="s">
        <v>128</v>
      </c>
      <c r="J1168" s="7" t="s">
        <v>133</v>
      </c>
    </row>
    <row r="1169" spans="1:10" x14ac:dyDescent="0.2">
      <c r="A1169" s="6" t="s">
        <v>825</v>
      </c>
      <c r="B1169" t="s">
        <v>2</v>
      </c>
      <c r="C1169">
        <v>2019</v>
      </c>
      <c r="D1169" t="s">
        <v>870</v>
      </c>
      <c r="H1169" t="s">
        <v>127</v>
      </c>
      <c r="I1169" t="s">
        <v>128</v>
      </c>
      <c r="J1169" s="7" t="s">
        <v>134</v>
      </c>
    </row>
    <row r="1170" spans="1:10" x14ac:dyDescent="0.2">
      <c r="A1170" s="6" t="s">
        <v>826</v>
      </c>
      <c r="B1170" t="s">
        <v>2</v>
      </c>
      <c r="C1170">
        <v>2018</v>
      </c>
      <c r="D1170" t="s">
        <v>870</v>
      </c>
      <c r="H1170" t="s">
        <v>127</v>
      </c>
      <c r="I1170" t="s">
        <v>128</v>
      </c>
      <c r="J1170" s="7">
        <v>14</v>
      </c>
    </row>
    <row r="1171" spans="1:10" x14ac:dyDescent="0.2">
      <c r="A1171" s="6" t="s">
        <v>827</v>
      </c>
      <c r="B1171" t="s">
        <v>2</v>
      </c>
      <c r="C1171">
        <v>2019</v>
      </c>
      <c r="D1171" t="s">
        <v>870</v>
      </c>
      <c r="H1171" t="s">
        <v>127</v>
      </c>
      <c r="I1171" t="s">
        <v>128</v>
      </c>
      <c r="J1171" s="7">
        <v>14</v>
      </c>
    </row>
    <row r="1172" spans="1:10" x14ac:dyDescent="0.2">
      <c r="A1172" s="6" t="s">
        <v>828</v>
      </c>
      <c r="B1172" t="s">
        <v>2</v>
      </c>
      <c r="C1172">
        <v>2019</v>
      </c>
      <c r="D1172" t="s">
        <v>870</v>
      </c>
      <c r="H1172" t="s">
        <v>127</v>
      </c>
      <c r="I1172" t="s">
        <v>128</v>
      </c>
      <c r="J1172" s="7" t="s">
        <v>134</v>
      </c>
    </row>
    <row r="1173" spans="1:10" x14ac:dyDescent="0.2">
      <c r="A1173" s="6" t="s">
        <v>829</v>
      </c>
      <c r="B1173" t="s">
        <v>2</v>
      </c>
      <c r="C1173">
        <v>2019</v>
      </c>
      <c r="D1173" t="s">
        <v>870</v>
      </c>
      <c r="H1173" t="s">
        <v>127</v>
      </c>
      <c r="I1173" t="s">
        <v>128</v>
      </c>
      <c r="J1173" s="7">
        <v>4</v>
      </c>
    </row>
    <row r="1174" spans="1:10" x14ac:dyDescent="0.2">
      <c r="A1174" s="6" t="s">
        <v>830</v>
      </c>
      <c r="B1174" t="s">
        <v>2</v>
      </c>
      <c r="C1174">
        <v>2019</v>
      </c>
      <c r="D1174" t="s">
        <v>870</v>
      </c>
      <c r="H1174" t="s">
        <v>127</v>
      </c>
      <c r="I1174" t="s">
        <v>128</v>
      </c>
      <c r="J1174" s="7" t="s">
        <v>132</v>
      </c>
    </row>
    <row r="1175" spans="1:10" x14ac:dyDescent="0.2">
      <c r="A1175" s="6" t="s">
        <v>831</v>
      </c>
      <c r="B1175" t="s">
        <v>2</v>
      </c>
      <c r="C1175">
        <v>2019</v>
      </c>
      <c r="D1175" t="s">
        <v>870</v>
      </c>
      <c r="H1175" t="s">
        <v>127</v>
      </c>
      <c r="I1175" t="s">
        <v>128</v>
      </c>
      <c r="J1175" s="7" t="s">
        <v>133</v>
      </c>
    </row>
    <row r="1176" spans="1:10" x14ac:dyDescent="0.2">
      <c r="A1176" s="6" t="s">
        <v>832</v>
      </c>
      <c r="B1176" t="s">
        <v>2</v>
      </c>
      <c r="C1176">
        <v>2019</v>
      </c>
      <c r="D1176" t="s">
        <v>870</v>
      </c>
      <c r="H1176" t="s">
        <v>127</v>
      </c>
      <c r="I1176" t="s">
        <v>128</v>
      </c>
      <c r="J1176" s="7" t="s">
        <v>134</v>
      </c>
    </row>
    <row r="1177" spans="1:10" x14ac:dyDescent="0.2">
      <c r="A1177" s="6" t="s">
        <v>833</v>
      </c>
      <c r="B1177" t="s">
        <v>2</v>
      </c>
      <c r="C1177">
        <v>2019</v>
      </c>
      <c r="D1177" t="s">
        <v>870</v>
      </c>
      <c r="H1177" t="s">
        <v>127</v>
      </c>
      <c r="I1177" t="s">
        <v>128</v>
      </c>
      <c r="J1177" s="7" t="s">
        <v>0</v>
      </c>
    </row>
    <row r="1178" spans="1:10" x14ac:dyDescent="0.2">
      <c r="A1178" s="6" t="s">
        <v>834</v>
      </c>
      <c r="B1178" t="s">
        <v>2</v>
      </c>
      <c r="C1178">
        <v>2018</v>
      </c>
      <c r="D1178" t="s">
        <v>870</v>
      </c>
      <c r="H1178" t="s">
        <v>127</v>
      </c>
      <c r="I1178" t="s">
        <v>128</v>
      </c>
      <c r="J1178" s="7">
        <v>3</v>
      </c>
    </row>
    <row r="1179" spans="1:10" x14ac:dyDescent="0.2">
      <c r="A1179" s="6" t="s">
        <v>835</v>
      </c>
      <c r="B1179" t="s">
        <v>2</v>
      </c>
      <c r="C1179">
        <v>2019</v>
      </c>
      <c r="D1179" t="s">
        <v>870</v>
      </c>
      <c r="H1179" t="s">
        <v>127</v>
      </c>
      <c r="I1179" t="s">
        <v>128</v>
      </c>
      <c r="J1179" s="7" t="s">
        <v>133</v>
      </c>
    </row>
    <row r="1180" spans="1:10" x14ac:dyDescent="0.2">
      <c r="A1180" s="6" t="s">
        <v>836</v>
      </c>
      <c r="B1180" t="s">
        <v>2</v>
      </c>
      <c r="C1180">
        <v>2019</v>
      </c>
      <c r="D1180" t="s">
        <v>869</v>
      </c>
      <c r="H1180" t="s">
        <v>127</v>
      </c>
      <c r="I1180" t="s">
        <v>128</v>
      </c>
      <c r="J1180" s="7" t="s">
        <v>133</v>
      </c>
    </row>
    <row r="1181" spans="1:10" x14ac:dyDescent="0.2">
      <c r="A1181" s="6" t="s">
        <v>837</v>
      </c>
      <c r="B1181" t="s">
        <v>2</v>
      </c>
      <c r="C1181">
        <v>2019</v>
      </c>
      <c r="D1181" t="s">
        <v>869</v>
      </c>
      <c r="H1181" t="s">
        <v>127</v>
      </c>
      <c r="I1181" t="s">
        <v>128</v>
      </c>
      <c r="J1181" s="7" t="s">
        <v>134</v>
      </c>
    </row>
    <row r="1182" spans="1:10" x14ac:dyDescent="0.2">
      <c r="A1182" s="6" t="s">
        <v>838</v>
      </c>
      <c r="B1182" t="s">
        <v>2</v>
      </c>
      <c r="C1182">
        <v>2019</v>
      </c>
      <c r="D1182" t="s">
        <v>869</v>
      </c>
      <c r="H1182" t="s">
        <v>127</v>
      </c>
      <c r="I1182" t="s">
        <v>128</v>
      </c>
      <c r="J1182" s="7" t="s">
        <v>134</v>
      </c>
    </row>
    <row r="1183" spans="1:10" x14ac:dyDescent="0.2">
      <c r="A1183" s="6" t="s">
        <v>839</v>
      </c>
      <c r="B1183" t="s">
        <v>2</v>
      </c>
      <c r="C1183">
        <v>2019</v>
      </c>
      <c r="D1183" t="s">
        <v>870</v>
      </c>
      <c r="H1183" t="s">
        <v>127</v>
      </c>
      <c r="I1183" t="s">
        <v>128</v>
      </c>
      <c r="J1183" s="7" t="s">
        <v>134</v>
      </c>
    </row>
    <row r="1184" spans="1:10" x14ac:dyDescent="0.2">
      <c r="A1184" s="6" t="s">
        <v>840</v>
      </c>
      <c r="B1184" t="s">
        <v>2</v>
      </c>
      <c r="C1184">
        <v>2019</v>
      </c>
      <c r="D1184" t="s">
        <v>870</v>
      </c>
      <c r="H1184" t="s">
        <v>127</v>
      </c>
      <c r="I1184" t="s">
        <v>128</v>
      </c>
      <c r="J1184" s="7" t="s">
        <v>134</v>
      </c>
    </row>
    <row r="1185" spans="1:10" x14ac:dyDescent="0.2">
      <c r="A1185" s="6" t="s">
        <v>841</v>
      </c>
      <c r="B1185" t="s">
        <v>2</v>
      </c>
      <c r="C1185">
        <v>2019</v>
      </c>
      <c r="D1185" t="s">
        <v>869</v>
      </c>
      <c r="H1185" t="s">
        <v>127</v>
      </c>
      <c r="I1185" t="s">
        <v>128</v>
      </c>
      <c r="J1185" s="7" t="s">
        <v>132</v>
      </c>
    </row>
    <row r="1186" spans="1:10" x14ac:dyDescent="0.2">
      <c r="A1186" s="6" t="s">
        <v>842</v>
      </c>
      <c r="B1186" t="s">
        <v>2</v>
      </c>
      <c r="C1186">
        <v>2019</v>
      </c>
      <c r="D1186" t="s">
        <v>870</v>
      </c>
      <c r="H1186" t="s">
        <v>127</v>
      </c>
      <c r="I1186" t="s">
        <v>128</v>
      </c>
      <c r="J1186" s="7">
        <v>14</v>
      </c>
    </row>
    <row r="1187" spans="1:10" x14ac:dyDescent="0.2">
      <c r="A1187" s="6" t="s">
        <v>843</v>
      </c>
      <c r="B1187" t="s">
        <v>2</v>
      </c>
      <c r="C1187">
        <v>2019</v>
      </c>
      <c r="D1187" t="s">
        <v>869</v>
      </c>
      <c r="H1187" t="s">
        <v>127</v>
      </c>
      <c r="I1187" t="s">
        <v>128</v>
      </c>
      <c r="J1187" s="7" t="s">
        <v>134</v>
      </c>
    </row>
    <row r="1188" spans="1:10" x14ac:dyDescent="0.2">
      <c r="A1188" s="6" t="s">
        <v>844</v>
      </c>
      <c r="B1188" t="s">
        <v>2</v>
      </c>
      <c r="C1188">
        <v>2019</v>
      </c>
      <c r="D1188" t="s">
        <v>870</v>
      </c>
      <c r="H1188" t="s">
        <v>127</v>
      </c>
      <c r="I1188" t="s">
        <v>128</v>
      </c>
      <c r="J1188" s="7" t="s">
        <v>133</v>
      </c>
    </row>
    <row r="1189" spans="1:10" x14ac:dyDescent="0.2">
      <c r="A1189" s="6" t="s">
        <v>845</v>
      </c>
      <c r="B1189" t="s">
        <v>2</v>
      </c>
      <c r="C1189">
        <v>2019</v>
      </c>
      <c r="D1189" t="s">
        <v>870</v>
      </c>
      <c r="H1189" t="s">
        <v>127</v>
      </c>
      <c r="I1189" t="s">
        <v>128</v>
      </c>
      <c r="J1189" s="7" t="s">
        <v>136</v>
      </c>
    </row>
    <row r="1190" spans="1:10" x14ac:dyDescent="0.2">
      <c r="A1190" s="6" t="s">
        <v>846</v>
      </c>
      <c r="B1190" t="s">
        <v>2</v>
      </c>
      <c r="C1190">
        <v>2019</v>
      </c>
      <c r="D1190" t="s">
        <v>870</v>
      </c>
      <c r="H1190" t="s">
        <v>127</v>
      </c>
      <c r="I1190" t="s">
        <v>128</v>
      </c>
      <c r="J1190" s="7">
        <v>14</v>
      </c>
    </row>
    <row r="1191" spans="1:10" x14ac:dyDescent="0.2">
      <c r="A1191" s="6" t="s">
        <v>847</v>
      </c>
      <c r="B1191" t="s">
        <v>2</v>
      </c>
      <c r="C1191">
        <v>2019</v>
      </c>
      <c r="D1191" t="s">
        <v>869</v>
      </c>
      <c r="H1191" t="s">
        <v>127</v>
      </c>
      <c r="I1191" t="s">
        <v>128</v>
      </c>
      <c r="J1191" s="7" t="s">
        <v>135</v>
      </c>
    </row>
    <row r="1192" spans="1:10" x14ac:dyDescent="0.2">
      <c r="A1192" s="6" t="s">
        <v>848</v>
      </c>
      <c r="B1192" t="s">
        <v>2</v>
      </c>
      <c r="C1192">
        <v>2019</v>
      </c>
      <c r="D1192" t="s">
        <v>870</v>
      </c>
      <c r="H1192" t="s">
        <v>127</v>
      </c>
      <c r="I1192" t="s">
        <v>128</v>
      </c>
      <c r="J1192" s="7" t="s">
        <v>134</v>
      </c>
    </row>
    <row r="1193" spans="1:10" x14ac:dyDescent="0.2">
      <c r="A1193" s="6" t="s">
        <v>849</v>
      </c>
      <c r="B1193" t="s">
        <v>2</v>
      </c>
      <c r="C1193">
        <v>2019</v>
      </c>
      <c r="D1193" t="s">
        <v>869</v>
      </c>
      <c r="H1193" t="s">
        <v>127</v>
      </c>
      <c r="I1193" t="s">
        <v>128</v>
      </c>
      <c r="J1193" s="7">
        <v>3</v>
      </c>
    </row>
    <row r="1194" spans="1:10" x14ac:dyDescent="0.2">
      <c r="A1194" s="6" t="s">
        <v>850</v>
      </c>
      <c r="B1194" t="s">
        <v>2</v>
      </c>
      <c r="C1194">
        <v>2019</v>
      </c>
      <c r="D1194" t="s">
        <v>869</v>
      </c>
      <c r="H1194" t="s">
        <v>127</v>
      </c>
      <c r="I1194" t="s">
        <v>128</v>
      </c>
      <c r="J1194" s="7">
        <v>3</v>
      </c>
    </row>
    <row r="1195" spans="1:10" x14ac:dyDescent="0.2">
      <c r="A1195" s="6" t="s">
        <v>851</v>
      </c>
      <c r="B1195" t="s">
        <v>2</v>
      </c>
      <c r="C1195">
        <v>2019</v>
      </c>
      <c r="D1195" t="s">
        <v>869</v>
      </c>
      <c r="H1195" t="s">
        <v>127</v>
      </c>
      <c r="I1195" t="s">
        <v>128</v>
      </c>
      <c r="J1195" s="7" t="s">
        <v>0</v>
      </c>
    </row>
    <row r="1196" spans="1:10" x14ac:dyDescent="0.2">
      <c r="A1196" s="6" t="s">
        <v>852</v>
      </c>
      <c r="B1196" t="s">
        <v>2</v>
      </c>
      <c r="C1196">
        <v>2019</v>
      </c>
      <c r="D1196" t="s">
        <v>869</v>
      </c>
      <c r="H1196" t="s">
        <v>127</v>
      </c>
      <c r="I1196" t="s">
        <v>128</v>
      </c>
      <c r="J1196" s="7" t="s">
        <v>134</v>
      </c>
    </row>
    <row r="1197" spans="1:10" x14ac:dyDescent="0.2">
      <c r="A1197" s="6" t="s">
        <v>853</v>
      </c>
      <c r="B1197" t="s">
        <v>2</v>
      </c>
      <c r="C1197">
        <v>2018</v>
      </c>
      <c r="D1197" t="s">
        <v>869</v>
      </c>
      <c r="H1197" t="s">
        <v>127</v>
      </c>
      <c r="I1197" t="s">
        <v>128</v>
      </c>
      <c r="J1197" s="7" t="s">
        <v>0</v>
      </c>
    </row>
    <row r="1198" spans="1:10" x14ac:dyDescent="0.2">
      <c r="A1198" s="6" t="s">
        <v>854</v>
      </c>
      <c r="B1198" t="s">
        <v>2</v>
      </c>
      <c r="C1198">
        <v>2019</v>
      </c>
      <c r="D1198" t="s">
        <v>869</v>
      </c>
      <c r="H1198" t="s">
        <v>127</v>
      </c>
      <c r="I1198" t="s">
        <v>128</v>
      </c>
      <c r="J1198" s="7" t="s">
        <v>132</v>
      </c>
    </row>
    <row r="1199" spans="1:10" x14ac:dyDescent="0.2">
      <c r="A1199" s="6" t="s">
        <v>855</v>
      </c>
      <c r="B1199" t="s">
        <v>2</v>
      </c>
      <c r="C1199">
        <v>2019</v>
      </c>
      <c r="D1199" t="s">
        <v>870</v>
      </c>
      <c r="H1199" t="s">
        <v>127</v>
      </c>
      <c r="I1199" t="s">
        <v>128</v>
      </c>
      <c r="J1199" s="7" t="s">
        <v>132</v>
      </c>
    </row>
    <row r="1200" spans="1:10" x14ac:dyDescent="0.2">
      <c r="A1200" s="6" t="s">
        <v>856</v>
      </c>
      <c r="B1200" t="s">
        <v>2</v>
      </c>
      <c r="C1200">
        <v>2019</v>
      </c>
      <c r="D1200" t="s">
        <v>870</v>
      </c>
      <c r="H1200" t="s">
        <v>127</v>
      </c>
      <c r="I1200" t="s">
        <v>128</v>
      </c>
      <c r="J1200" s="7" t="s">
        <v>136</v>
      </c>
    </row>
    <row r="1201" spans="1:10" x14ac:dyDescent="0.2">
      <c r="A1201" s="6" t="s">
        <v>857</v>
      </c>
      <c r="B1201" t="s">
        <v>2</v>
      </c>
      <c r="C1201">
        <v>2019</v>
      </c>
      <c r="D1201" t="s">
        <v>869</v>
      </c>
      <c r="H1201" t="s">
        <v>127</v>
      </c>
      <c r="I1201" t="s">
        <v>128</v>
      </c>
      <c r="J1201" s="7" t="s">
        <v>134</v>
      </c>
    </row>
    <row r="1202" spans="1:10" x14ac:dyDescent="0.2">
      <c r="A1202" s="6" t="s">
        <v>858</v>
      </c>
      <c r="B1202" t="s">
        <v>2</v>
      </c>
      <c r="C1202">
        <v>2019</v>
      </c>
      <c r="D1202" t="s">
        <v>870</v>
      </c>
      <c r="H1202" t="s">
        <v>127</v>
      </c>
      <c r="I1202" t="s">
        <v>128</v>
      </c>
      <c r="J1202" s="7" t="s">
        <v>0</v>
      </c>
    </row>
    <row r="1203" spans="1:10" x14ac:dyDescent="0.2">
      <c r="A1203" s="6" t="s">
        <v>859</v>
      </c>
      <c r="B1203" t="s">
        <v>2</v>
      </c>
      <c r="C1203">
        <v>2018</v>
      </c>
      <c r="D1203" t="s">
        <v>870</v>
      </c>
      <c r="H1203" t="s">
        <v>127</v>
      </c>
      <c r="I1203" t="s">
        <v>128</v>
      </c>
      <c r="J1203" s="7">
        <v>14</v>
      </c>
    </row>
    <row r="1204" spans="1:10" x14ac:dyDescent="0.2">
      <c r="A1204" s="6" t="s">
        <v>860</v>
      </c>
      <c r="B1204" t="s">
        <v>2</v>
      </c>
      <c r="C1204">
        <v>2019</v>
      </c>
      <c r="D1204" t="s">
        <v>869</v>
      </c>
      <c r="H1204" t="s">
        <v>127</v>
      </c>
      <c r="I1204" t="s">
        <v>128</v>
      </c>
      <c r="J1204" s="7" t="s">
        <v>136</v>
      </c>
    </row>
    <row r="1205" spans="1:10" x14ac:dyDescent="0.2">
      <c r="A1205" s="6" t="s">
        <v>861</v>
      </c>
      <c r="B1205" t="s">
        <v>2</v>
      </c>
      <c r="C1205">
        <v>2019</v>
      </c>
      <c r="D1205" t="s">
        <v>869</v>
      </c>
      <c r="H1205" t="s">
        <v>127</v>
      </c>
      <c r="I1205" t="s">
        <v>128</v>
      </c>
      <c r="J1205" s="7">
        <v>3</v>
      </c>
    </row>
    <row r="1206" spans="1:10" x14ac:dyDescent="0.2">
      <c r="A1206" s="6" t="s">
        <v>862</v>
      </c>
      <c r="B1206" t="s">
        <v>2</v>
      </c>
      <c r="C1206">
        <v>2019</v>
      </c>
      <c r="D1206" t="s">
        <v>869</v>
      </c>
      <c r="H1206" t="s">
        <v>127</v>
      </c>
      <c r="I1206" t="s">
        <v>128</v>
      </c>
      <c r="J1206" s="7" t="s">
        <v>134</v>
      </c>
    </row>
    <row r="1207" spans="1:10" x14ac:dyDescent="0.2">
      <c r="A1207" s="6" t="s">
        <v>863</v>
      </c>
      <c r="B1207" t="s">
        <v>2</v>
      </c>
      <c r="C1207">
        <v>2019</v>
      </c>
      <c r="D1207" t="s">
        <v>869</v>
      </c>
      <c r="H1207" t="s">
        <v>127</v>
      </c>
      <c r="I1207" t="s">
        <v>128</v>
      </c>
      <c r="J1207" s="7">
        <v>3</v>
      </c>
    </row>
    <row r="1208" spans="1:10" x14ac:dyDescent="0.2">
      <c r="A1208" s="6" t="s">
        <v>864</v>
      </c>
      <c r="B1208" t="s">
        <v>2</v>
      </c>
      <c r="C1208">
        <v>2018</v>
      </c>
      <c r="D1208" t="s">
        <v>870</v>
      </c>
      <c r="H1208" t="s">
        <v>127</v>
      </c>
      <c r="I1208" t="s">
        <v>128</v>
      </c>
      <c r="J1208" s="7" t="s">
        <v>133</v>
      </c>
    </row>
    <row r="1209" spans="1:10" x14ac:dyDescent="0.2">
      <c r="A1209" s="6" t="s">
        <v>865</v>
      </c>
      <c r="B1209" t="s">
        <v>2</v>
      </c>
      <c r="C1209">
        <v>2019</v>
      </c>
      <c r="D1209" t="s">
        <v>870</v>
      </c>
      <c r="H1209" t="s">
        <v>127</v>
      </c>
      <c r="I1209" t="s">
        <v>128</v>
      </c>
      <c r="J1209" s="7">
        <v>3</v>
      </c>
    </row>
    <row r="1210" spans="1:10" x14ac:dyDescent="0.2">
      <c r="A1210" s="6" t="s">
        <v>866</v>
      </c>
      <c r="B1210" t="s">
        <v>2</v>
      </c>
      <c r="C1210">
        <v>2019</v>
      </c>
      <c r="D1210" t="s">
        <v>869</v>
      </c>
      <c r="H1210" t="s">
        <v>127</v>
      </c>
      <c r="I1210" t="s">
        <v>128</v>
      </c>
      <c r="J1210" s="7">
        <v>4</v>
      </c>
    </row>
    <row r="1211" spans="1:10" x14ac:dyDescent="0.2">
      <c r="A1211" s="6" t="s">
        <v>867</v>
      </c>
      <c r="B1211" t="s">
        <v>2</v>
      </c>
      <c r="C1211">
        <v>2018</v>
      </c>
      <c r="D1211" t="s">
        <v>869</v>
      </c>
      <c r="H1211" t="s">
        <v>127</v>
      </c>
      <c r="I1211" t="s">
        <v>128</v>
      </c>
      <c r="J1211" s="7" t="s">
        <v>134</v>
      </c>
    </row>
    <row r="1212" spans="1:10" x14ac:dyDescent="0.2">
      <c r="A1212" s="6" t="s">
        <v>868</v>
      </c>
      <c r="B1212" t="s">
        <v>2</v>
      </c>
      <c r="C1212">
        <v>2019</v>
      </c>
      <c r="D1212" t="s">
        <v>869</v>
      </c>
      <c r="H1212" t="s">
        <v>127</v>
      </c>
      <c r="I1212" t="s">
        <v>128</v>
      </c>
      <c r="J1212" s="7">
        <v>3</v>
      </c>
    </row>
    <row r="1213" spans="1:10" x14ac:dyDescent="0.2">
      <c r="A1213" s="6" t="s">
        <v>2581</v>
      </c>
      <c r="B1213" t="s">
        <v>2</v>
      </c>
      <c r="C1213">
        <v>2015</v>
      </c>
      <c r="D1213" t="s">
        <v>869</v>
      </c>
      <c r="H1213" t="s">
        <v>127</v>
      </c>
      <c r="I1213" t="s">
        <v>128</v>
      </c>
      <c r="J1213" s="7" t="s">
        <v>131</v>
      </c>
    </row>
    <row r="1214" spans="1:10" x14ac:dyDescent="0.2">
      <c r="A1214" s="6" t="s">
        <v>2582</v>
      </c>
      <c r="B1214" t="s">
        <v>2</v>
      </c>
      <c r="C1214">
        <v>2015</v>
      </c>
      <c r="D1214" t="s">
        <v>870</v>
      </c>
      <c r="H1214" t="s">
        <v>127</v>
      </c>
      <c r="I1214" t="s">
        <v>128</v>
      </c>
      <c r="J1214" s="7" t="s">
        <v>131</v>
      </c>
    </row>
    <row r="1215" spans="1:10" x14ac:dyDescent="0.2">
      <c r="A1215" s="6" t="s">
        <v>2583</v>
      </c>
      <c r="B1215" t="s">
        <v>2</v>
      </c>
      <c r="C1215">
        <v>2015</v>
      </c>
      <c r="D1215" t="s">
        <v>869</v>
      </c>
      <c r="H1215" t="s">
        <v>127</v>
      </c>
      <c r="I1215" t="s">
        <v>128</v>
      </c>
      <c r="J1215" s="7" t="s">
        <v>131</v>
      </c>
    </row>
    <row r="1216" spans="1:10" x14ac:dyDescent="0.2">
      <c r="A1216" s="6" t="s">
        <v>2584</v>
      </c>
      <c r="B1216" t="s">
        <v>2</v>
      </c>
      <c r="C1216">
        <v>2016</v>
      </c>
      <c r="D1216" t="s">
        <v>869</v>
      </c>
      <c r="H1216" t="s">
        <v>127</v>
      </c>
      <c r="I1216" t="s">
        <v>128</v>
      </c>
      <c r="J1216" s="7" t="s">
        <v>131</v>
      </c>
    </row>
    <row r="1217" spans="1:10" x14ac:dyDescent="0.2">
      <c r="A1217" s="8" t="s">
        <v>2585</v>
      </c>
      <c r="B1217" s="2" t="s">
        <v>2</v>
      </c>
      <c r="C1217" s="2">
        <v>2015</v>
      </c>
      <c r="D1217" s="2" t="s">
        <v>871</v>
      </c>
      <c r="E1217" s="2"/>
      <c r="F1217" s="2"/>
      <c r="G1217" s="2"/>
      <c r="H1217" s="2" t="s">
        <v>127</v>
      </c>
      <c r="I1217" s="2" t="s">
        <v>128</v>
      </c>
      <c r="J1217" s="9" t="s">
        <v>131</v>
      </c>
    </row>
  </sheetData>
  <autoFilter ref="A2:J1217" xr:uid="{9E587A12-02BB-3242-B7E3-51933026A3B0}">
    <filterColumn colId="8">
      <filters>
        <filter val="NASOPHARYNGEAL SWAB"/>
      </filters>
    </filterColumn>
    <sortState xmlns:xlrd2="http://schemas.microsoft.com/office/spreadsheetml/2017/richdata2" ref="A3:J483">
      <sortCondition ref="C2:C1217"/>
    </sortState>
  </autoFilter>
  <conditionalFormatting sqref="A1:A1048576">
    <cfRule type="duplicateValues" dxfId="11" priority="78"/>
    <cfRule type="duplicateValues" dxfId="10" priority="116"/>
    <cfRule type="duplicateValues" dxfId="9" priority="119"/>
  </conditionalFormatting>
  <conditionalFormatting sqref="A2:A483">
    <cfRule type="duplicateValues" dxfId="8" priority="136"/>
  </conditionalFormatting>
  <conditionalFormatting sqref="A484:A1186">
    <cfRule type="duplicateValues" dxfId="7" priority="1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BCEFF-4570-BD4A-B33D-2E164C2B8B9A}">
  <dimension ref="A1:L1426"/>
  <sheetViews>
    <sheetView workbookViewId="0">
      <selection activeCell="E10" sqref="E10"/>
    </sheetView>
  </sheetViews>
  <sheetFormatPr baseColWidth="10" defaultRowHeight="16" x14ac:dyDescent="0.2"/>
  <cols>
    <col min="1" max="1" width="31.6640625" customWidth="1"/>
    <col min="12" max="12" width="19.83203125" customWidth="1"/>
  </cols>
  <sheetData>
    <row r="1" spans="1:12" x14ac:dyDescent="0.2">
      <c r="A1" s="1" t="s">
        <v>4141</v>
      </c>
    </row>
    <row r="2" spans="1:12" x14ac:dyDescent="0.2">
      <c r="A2" s="4" t="s">
        <v>1241</v>
      </c>
      <c r="B2" s="3" t="s">
        <v>1242</v>
      </c>
      <c r="C2" s="3" t="s">
        <v>1243</v>
      </c>
      <c r="D2" s="3" t="s">
        <v>1244</v>
      </c>
      <c r="E2" s="3" t="s">
        <v>1245</v>
      </c>
      <c r="F2" s="3" t="s">
        <v>19</v>
      </c>
      <c r="G2" s="3" t="s">
        <v>1246</v>
      </c>
      <c r="H2" s="3" t="s">
        <v>1247</v>
      </c>
      <c r="I2" s="3" t="s">
        <v>1248</v>
      </c>
      <c r="J2" s="3" t="s">
        <v>1249</v>
      </c>
      <c r="K2" s="3" t="s">
        <v>1250</v>
      </c>
      <c r="L2" s="5" t="s">
        <v>1251</v>
      </c>
    </row>
    <row r="3" spans="1:12" x14ac:dyDescent="0.2">
      <c r="A3" s="6" t="s">
        <v>1252</v>
      </c>
      <c r="B3">
        <v>94</v>
      </c>
      <c r="C3">
        <v>10607</v>
      </c>
      <c r="D3" t="s">
        <v>1253</v>
      </c>
      <c r="E3" t="s">
        <v>1254</v>
      </c>
      <c r="F3">
        <v>2009</v>
      </c>
      <c r="G3" t="s">
        <v>1255</v>
      </c>
      <c r="H3" t="s">
        <v>1256</v>
      </c>
      <c r="I3" t="s">
        <v>1257</v>
      </c>
      <c r="J3" t="s">
        <v>1258</v>
      </c>
      <c r="K3" t="s">
        <v>1259</v>
      </c>
      <c r="L3" s="7" t="s">
        <v>4143</v>
      </c>
    </row>
    <row r="4" spans="1:12" x14ac:dyDescent="0.2">
      <c r="A4" s="6" t="s">
        <v>1260</v>
      </c>
      <c r="B4">
        <v>7</v>
      </c>
      <c r="C4">
        <v>36</v>
      </c>
      <c r="D4" t="s">
        <v>1261</v>
      </c>
      <c r="E4" t="s">
        <v>1262</v>
      </c>
      <c r="F4">
        <v>2007</v>
      </c>
      <c r="G4" t="s">
        <v>1263</v>
      </c>
      <c r="H4" t="s">
        <v>1256</v>
      </c>
      <c r="I4" t="s">
        <v>1265</v>
      </c>
      <c r="J4">
        <v>0</v>
      </c>
      <c r="K4" t="s">
        <v>1266</v>
      </c>
      <c r="L4" s="7">
        <v>0.03</v>
      </c>
    </row>
    <row r="5" spans="1:12" x14ac:dyDescent="0.2">
      <c r="A5" s="6" t="s">
        <v>1267</v>
      </c>
      <c r="B5">
        <v>7</v>
      </c>
      <c r="C5">
        <v>37</v>
      </c>
      <c r="D5" t="s">
        <v>1268</v>
      </c>
      <c r="E5" t="s">
        <v>1269</v>
      </c>
      <c r="F5">
        <v>1998</v>
      </c>
      <c r="G5" t="s">
        <v>1255</v>
      </c>
      <c r="H5" t="s">
        <v>1256</v>
      </c>
      <c r="I5" t="s">
        <v>1257</v>
      </c>
      <c r="J5" t="s">
        <v>1270</v>
      </c>
      <c r="K5" t="s">
        <v>1266</v>
      </c>
      <c r="L5" s="7">
        <v>4</v>
      </c>
    </row>
    <row r="6" spans="1:12" x14ac:dyDescent="0.2">
      <c r="A6" s="6" t="s">
        <v>1271</v>
      </c>
      <c r="B6">
        <v>16</v>
      </c>
      <c r="C6">
        <v>81</v>
      </c>
      <c r="D6" t="s">
        <v>1268</v>
      </c>
      <c r="E6" t="s">
        <v>1269</v>
      </c>
      <c r="F6">
        <v>1998</v>
      </c>
      <c r="G6" t="s">
        <v>1255</v>
      </c>
      <c r="H6" t="s">
        <v>1256</v>
      </c>
      <c r="I6" t="s">
        <v>1272</v>
      </c>
      <c r="J6" t="s">
        <v>1270</v>
      </c>
      <c r="K6" t="s">
        <v>1273</v>
      </c>
      <c r="L6" s="7">
        <v>4</v>
      </c>
    </row>
    <row r="7" spans="1:12" x14ac:dyDescent="0.2">
      <c r="A7" s="6" t="s">
        <v>1274</v>
      </c>
      <c r="B7">
        <v>7</v>
      </c>
      <c r="C7">
        <v>692</v>
      </c>
      <c r="D7" t="s">
        <v>1268</v>
      </c>
      <c r="E7" t="s">
        <v>1269</v>
      </c>
      <c r="F7">
        <v>1999</v>
      </c>
      <c r="G7" t="s">
        <v>1255</v>
      </c>
      <c r="H7" t="s">
        <v>1256</v>
      </c>
      <c r="I7" t="s">
        <v>1275</v>
      </c>
      <c r="J7" t="s">
        <v>1270</v>
      </c>
      <c r="K7" t="s">
        <v>1266</v>
      </c>
      <c r="L7" s="7">
        <v>4</v>
      </c>
    </row>
    <row r="8" spans="1:12" x14ac:dyDescent="0.2">
      <c r="A8" s="6" t="s">
        <v>1276</v>
      </c>
      <c r="B8">
        <v>7</v>
      </c>
      <c r="C8">
        <v>36</v>
      </c>
      <c r="D8" t="s">
        <v>1261</v>
      </c>
      <c r="E8" t="s">
        <v>1262</v>
      </c>
      <c r="F8">
        <v>2008</v>
      </c>
      <c r="G8" t="s">
        <v>1263</v>
      </c>
      <c r="H8" t="s">
        <v>1256</v>
      </c>
      <c r="I8" t="s">
        <v>1265</v>
      </c>
      <c r="J8">
        <v>0</v>
      </c>
      <c r="K8" t="s">
        <v>1266</v>
      </c>
      <c r="L8" s="7">
        <v>0.03</v>
      </c>
    </row>
    <row r="9" spans="1:12" x14ac:dyDescent="0.2">
      <c r="A9" s="6" t="s">
        <v>1277</v>
      </c>
      <c r="B9">
        <v>16</v>
      </c>
      <c r="C9">
        <v>6216</v>
      </c>
      <c r="D9" t="s">
        <v>1278</v>
      </c>
      <c r="E9" t="s">
        <v>1254</v>
      </c>
      <c r="F9">
        <v>2010</v>
      </c>
      <c r="G9" t="s">
        <v>1263</v>
      </c>
      <c r="H9" t="s">
        <v>1256</v>
      </c>
      <c r="I9" t="s">
        <v>1272</v>
      </c>
      <c r="J9" t="s">
        <v>1270</v>
      </c>
      <c r="K9" t="s">
        <v>1279</v>
      </c>
      <c r="L9" s="7">
        <v>4</v>
      </c>
    </row>
    <row r="10" spans="1:12" x14ac:dyDescent="0.2">
      <c r="A10" s="6" t="s">
        <v>1280</v>
      </c>
      <c r="B10">
        <v>7</v>
      </c>
      <c r="C10">
        <v>37</v>
      </c>
      <c r="D10" t="s">
        <v>1268</v>
      </c>
      <c r="E10" t="s">
        <v>1269</v>
      </c>
      <c r="F10">
        <v>1998</v>
      </c>
      <c r="G10" t="s">
        <v>1255</v>
      </c>
      <c r="H10" t="s">
        <v>1256</v>
      </c>
      <c r="I10" t="s">
        <v>1257</v>
      </c>
      <c r="J10" t="s">
        <v>1270</v>
      </c>
      <c r="K10" t="s">
        <v>1281</v>
      </c>
      <c r="L10" s="7">
        <v>4</v>
      </c>
    </row>
    <row r="11" spans="1:12" x14ac:dyDescent="0.2">
      <c r="A11" s="6" t="s">
        <v>1282</v>
      </c>
      <c r="B11">
        <v>16</v>
      </c>
      <c r="C11">
        <v>10869</v>
      </c>
      <c r="D11" t="s">
        <v>1278</v>
      </c>
      <c r="E11" t="s">
        <v>1254</v>
      </c>
      <c r="F11">
        <v>2013</v>
      </c>
      <c r="G11" t="s">
        <v>1263</v>
      </c>
      <c r="H11" t="s">
        <v>1256</v>
      </c>
      <c r="I11" t="s">
        <v>1272</v>
      </c>
      <c r="J11" t="s">
        <v>1270</v>
      </c>
      <c r="K11" t="s">
        <v>1279</v>
      </c>
      <c r="L11" s="7">
        <v>4</v>
      </c>
    </row>
    <row r="12" spans="1:12" x14ac:dyDescent="0.2">
      <c r="A12" s="6" t="s">
        <v>1283</v>
      </c>
      <c r="B12">
        <v>7</v>
      </c>
      <c r="C12">
        <v>37</v>
      </c>
      <c r="D12" t="s">
        <v>1268</v>
      </c>
      <c r="E12" t="s">
        <v>1269</v>
      </c>
      <c r="F12">
        <v>1998</v>
      </c>
      <c r="G12" t="s">
        <v>1255</v>
      </c>
      <c r="H12" t="s">
        <v>1256</v>
      </c>
      <c r="I12" t="s">
        <v>1257</v>
      </c>
      <c r="J12" t="s">
        <v>1270</v>
      </c>
      <c r="K12" t="s">
        <v>1266</v>
      </c>
      <c r="L12" s="7">
        <v>4</v>
      </c>
    </row>
    <row r="13" spans="1:12" x14ac:dyDescent="0.2">
      <c r="A13" s="6" t="s">
        <v>1284</v>
      </c>
      <c r="B13">
        <v>14</v>
      </c>
      <c r="C13">
        <v>242</v>
      </c>
      <c r="D13" t="s">
        <v>1285</v>
      </c>
      <c r="E13" t="s">
        <v>1286</v>
      </c>
      <c r="F13">
        <v>2008</v>
      </c>
      <c r="G13" t="s">
        <v>1255</v>
      </c>
      <c r="H13" t="s">
        <v>1257</v>
      </c>
      <c r="I13" t="s">
        <v>1264</v>
      </c>
      <c r="J13" t="s">
        <v>1270</v>
      </c>
      <c r="K13" t="s">
        <v>1287</v>
      </c>
      <c r="L13" s="7">
        <v>4</v>
      </c>
    </row>
    <row r="14" spans="1:12" x14ac:dyDescent="0.2">
      <c r="A14" s="6" t="s">
        <v>1288</v>
      </c>
      <c r="B14">
        <v>1</v>
      </c>
      <c r="C14">
        <v>271</v>
      </c>
      <c r="D14" t="s">
        <v>1289</v>
      </c>
      <c r="E14" t="s">
        <v>1290</v>
      </c>
      <c r="F14">
        <v>2005</v>
      </c>
      <c r="G14" t="s">
        <v>1255</v>
      </c>
      <c r="H14" t="s">
        <v>1256</v>
      </c>
      <c r="I14" t="s">
        <v>1272</v>
      </c>
      <c r="J14" t="s">
        <v>1270</v>
      </c>
      <c r="K14" t="s">
        <v>1287</v>
      </c>
      <c r="L14" s="7">
        <v>4</v>
      </c>
    </row>
    <row r="15" spans="1:12" x14ac:dyDescent="0.2">
      <c r="A15" s="6" t="s">
        <v>1291</v>
      </c>
      <c r="B15">
        <v>14</v>
      </c>
      <c r="C15">
        <v>10533</v>
      </c>
      <c r="D15" t="s">
        <v>1292</v>
      </c>
      <c r="E15" t="s">
        <v>1293</v>
      </c>
      <c r="F15">
        <v>2010</v>
      </c>
      <c r="G15" t="s">
        <v>1255</v>
      </c>
      <c r="H15" t="s">
        <v>1257</v>
      </c>
      <c r="I15" t="s">
        <v>1264</v>
      </c>
      <c r="J15" t="s">
        <v>1294</v>
      </c>
      <c r="K15" t="s">
        <v>1295</v>
      </c>
      <c r="L15" s="7">
        <v>4</v>
      </c>
    </row>
    <row r="16" spans="1:12" x14ac:dyDescent="0.2">
      <c r="A16" s="6" t="s">
        <v>1296</v>
      </c>
      <c r="B16">
        <v>6</v>
      </c>
      <c r="C16">
        <v>838</v>
      </c>
      <c r="D16" t="s">
        <v>1297</v>
      </c>
      <c r="E16" t="s">
        <v>1298</v>
      </c>
      <c r="F16">
        <v>2008</v>
      </c>
      <c r="G16" t="s">
        <v>1255</v>
      </c>
      <c r="H16" t="s">
        <v>1256</v>
      </c>
      <c r="I16" t="s">
        <v>1272</v>
      </c>
      <c r="J16" t="s">
        <v>1270</v>
      </c>
      <c r="K16" t="s">
        <v>1266</v>
      </c>
      <c r="L16" s="7">
        <v>4</v>
      </c>
    </row>
    <row r="17" spans="1:12" x14ac:dyDescent="0.2">
      <c r="A17" s="6" t="s">
        <v>1299</v>
      </c>
      <c r="B17">
        <v>7</v>
      </c>
      <c r="C17">
        <v>37</v>
      </c>
      <c r="D17" t="s">
        <v>1268</v>
      </c>
      <c r="E17" t="s">
        <v>1269</v>
      </c>
      <c r="F17">
        <v>1994</v>
      </c>
      <c r="G17" t="s">
        <v>1255</v>
      </c>
      <c r="H17" t="s">
        <v>1265</v>
      </c>
      <c r="I17" t="s">
        <v>1257</v>
      </c>
      <c r="J17" t="s">
        <v>1270</v>
      </c>
      <c r="K17" t="s">
        <v>1266</v>
      </c>
      <c r="L17" s="7">
        <v>4</v>
      </c>
    </row>
    <row r="18" spans="1:12" x14ac:dyDescent="0.2">
      <c r="A18" s="6" t="s">
        <v>1300</v>
      </c>
      <c r="B18">
        <v>7</v>
      </c>
      <c r="C18">
        <v>37</v>
      </c>
      <c r="D18" t="s">
        <v>1268</v>
      </c>
      <c r="E18" t="s">
        <v>1269</v>
      </c>
      <c r="F18">
        <v>1994</v>
      </c>
      <c r="G18" t="s">
        <v>1255</v>
      </c>
      <c r="H18" t="s">
        <v>1256</v>
      </c>
      <c r="I18" t="s">
        <v>1257</v>
      </c>
      <c r="J18" t="s">
        <v>1270</v>
      </c>
      <c r="K18" t="s">
        <v>1266</v>
      </c>
      <c r="L18" s="7">
        <v>4</v>
      </c>
    </row>
    <row r="19" spans="1:12" x14ac:dyDescent="0.2">
      <c r="A19" s="6" t="s">
        <v>1301</v>
      </c>
      <c r="B19">
        <v>7</v>
      </c>
      <c r="C19">
        <v>37</v>
      </c>
      <c r="D19" t="s">
        <v>1268</v>
      </c>
      <c r="E19" t="s">
        <v>1269</v>
      </c>
      <c r="F19">
        <v>1994</v>
      </c>
      <c r="G19" t="s">
        <v>1255</v>
      </c>
      <c r="H19" t="s">
        <v>1256</v>
      </c>
      <c r="I19" t="s">
        <v>1257</v>
      </c>
      <c r="J19" t="s">
        <v>1270</v>
      </c>
      <c r="K19" t="s">
        <v>1266</v>
      </c>
      <c r="L19" s="7">
        <v>4</v>
      </c>
    </row>
    <row r="20" spans="1:12" x14ac:dyDescent="0.2">
      <c r="A20" s="6" t="s">
        <v>1302</v>
      </c>
      <c r="B20">
        <v>7</v>
      </c>
      <c r="C20" t="s">
        <v>1303</v>
      </c>
      <c r="D20" t="s">
        <v>1268</v>
      </c>
      <c r="E20" t="s">
        <v>1269</v>
      </c>
      <c r="F20">
        <v>1994</v>
      </c>
      <c r="G20" t="s">
        <v>1255</v>
      </c>
      <c r="H20" t="s">
        <v>1256</v>
      </c>
      <c r="I20" t="s">
        <v>1257</v>
      </c>
      <c r="J20" t="s">
        <v>1270</v>
      </c>
      <c r="K20" t="s">
        <v>1266</v>
      </c>
      <c r="L20" s="7">
        <v>4</v>
      </c>
    </row>
    <row r="21" spans="1:12" x14ac:dyDescent="0.2">
      <c r="A21" s="6" t="s">
        <v>1304</v>
      </c>
      <c r="B21">
        <v>7</v>
      </c>
      <c r="C21">
        <v>37</v>
      </c>
      <c r="D21" t="s">
        <v>1268</v>
      </c>
      <c r="E21" t="s">
        <v>1269</v>
      </c>
      <c r="F21">
        <v>1994</v>
      </c>
      <c r="G21" t="s">
        <v>1255</v>
      </c>
      <c r="H21" t="s">
        <v>1305</v>
      </c>
      <c r="I21" t="s">
        <v>1257</v>
      </c>
      <c r="J21" t="s">
        <v>1270</v>
      </c>
      <c r="K21" t="s">
        <v>1281</v>
      </c>
      <c r="L21" s="7">
        <v>4</v>
      </c>
    </row>
    <row r="22" spans="1:12" x14ac:dyDescent="0.2">
      <c r="A22" s="6" t="s">
        <v>1306</v>
      </c>
      <c r="B22">
        <v>7</v>
      </c>
      <c r="C22">
        <v>37</v>
      </c>
      <c r="D22" t="s">
        <v>1268</v>
      </c>
      <c r="E22" t="s">
        <v>1269</v>
      </c>
      <c r="F22">
        <v>1994</v>
      </c>
      <c r="G22" t="s">
        <v>1255</v>
      </c>
      <c r="H22" t="s">
        <v>1265</v>
      </c>
      <c r="I22" t="s">
        <v>1257</v>
      </c>
      <c r="J22" t="s">
        <v>1270</v>
      </c>
      <c r="K22" t="s">
        <v>1266</v>
      </c>
      <c r="L22" s="7">
        <v>4</v>
      </c>
    </row>
    <row r="23" spans="1:12" x14ac:dyDescent="0.2">
      <c r="A23" s="6" t="s">
        <v>1307</v>
      </c>
      <c r="B23">
        <v>7</v>
      </c>
      <c r="C23">
        <v>37</v>
      </c>
      <c r="D23" t="s">
        <v>1268</v>
      </c>
      <c r="E23" t="s">
        <v>1269</v>
      </c>
      <c r="F23">
        <v>1994</v>
      </c>
      <c r="G23" t="s">
        <v>1255</v>
      </c>
      <c r="H23" t="s">
        <v>1265</v>
      </c>
      <c r="I23" t="s">
        <v>1257</v>
      </c>
      <c r="J23" t="s">
        <v>1270</v>
      </c>
      <c r="K23" t="s">
        <v>1266</v>
      </c>
      <c r="L23" s="7">
        <v>4</v>
      </c>
    </row>
    <row r="24" spans="1:12" x14ac:dyDescent="0.2">
      <c r="A24" s="6" t="s">
        <v>1308</v>
      </c>
      <c r="B24">
        <v>7</v>
      </c>
      <c r="C24">
        <v>1753</v>
      </c>
      <c r="D24" t="s">
        <v>1268</v>
      </c>
      <c r="E24" t="s">
        <v>1269</v>
      </c>
      <c r="F24">
        <v>1994</v>
      </c>
      <c r="G24" t="s">
        <v>1255</v>
      </c>
      <c r="H24" t="s">
        <v>1265</v>
      </c>
      <c r="I24" t="s">
        <v>1257</v>
      </c>
      <c r="J24" t="s">
        <v>1270</v>
      </c>
      <c r="K24" t="s">
        <v>1266</v>
      </c>
      <c r="L24" s="7">
        <v>4</v>
      </c>
    </row>
    <row r="25" spans="1:12" x14ac:dyDescent="0.2">
      <c r="A25" s="6" t="s">
        <v>1309</v>
      </c>
      <c r="B25">
        <v>7</v>
      </c>
      <c r="C25">
        <v>37</v>
      </c>
      <c r="D25" t="s">
        <v>1268</v>
      </c>
      <c r="E25" t="s">
        <v>1269</v>
      </c>
      <c r="F25">
        <v>1994</v>
      </c>
      <c r="G25" t="s">
        <v>1255</v>
      </c>
      <c r="H25" t="s">
        <v>1256</v>
      </c>
      <c r="I25" t="s">
        <v>1257</v>
      </c>
      <c r="J25" t="s">
        <v>1270</v>
      </c>
      <c r="K25" t="s">
        <v>1266</v>
      </c>
      <c r="L25" s="7">
        <v>4</v>
      </c>
    </row>
    <row r="26" spans="1:12" x14ac:dyDescent="0.2">
      <c r="A26" s="6" t="s">
        <v>1310</v>
      </c>
      <c r="B26">
        <v>7</v>
      </c>
      <c r="C26" t="s">
        <v>1303</v>
      </c>
      <c r="D26" t="s">
        <v>1268</v>
      </c>
      <c r="E26" t="s">
        <v>1269</v>
      </c>
      <c r="F26">
        <v>1994</v>
      </c>
      <c r="G26" t="s">
        <v>1255</v>
      </c>
      <c r="H26" t="s">
        <v>1256</v>
      </c>
      <c r="I26" t="s">
        <v>1257</v>
      </c>
      <c r="J26" t="s">
        <v>1270</v>
      </c>
      <c r="K26" t="s">
        <v>1266</v>
      </c>
      <c r="L26" s="7">
        <v>4</v>
      </c>
    </row>
    <row r="27" spans="1:12" x14ac:dyDescent="0.2">
      <c r="A27" s="6" t="s">
        <v>1311</v>
      </c>
      <c r="B27">
        <v>7</v>
      </c>
      <c r="C27">
        <v>37</v>
      </c>
      <c r="D27" t="s">
        <v>1268</v>
      </c>
      <c r="E27" t="s">
        <v>1269</v>
      </c>
      <c r="F27">
        <v>1994</v>
      </c>
      <c r="G27" t="s">
        <v>1255</v>
      </c>
      <c r="H27" t="s">
        <v>1256</v>
      </c>
      <c r="I27" t="s">
        <v>1257</v>
      </c>
      <c r="J27" t="s">
        <v>1270</v>
      </c>
      <c r="K27" t="s">
        <v>1266</v>
      </c>
      <c r="L27" s="7">
        <v>4</v>
      </c>
    </row>
    <row r="28" spans="1:12" x14ac:dyDescent="0.2">
      <c r="A28" s="6" t="s">
        <v>1312</v>
      </c>
      <c r="B28">
        <v>5</v>
      </c>
      <c r="C28">
        <v>172</v>
      </c>
      <c r="D28" t="s">
        <v>1278</v>
      </c>
      <c r="E28" t="s">
        <v>1254</v>
      </c>
      <c r="F28">
        <v>2005</v>
      </c>
      <c r="G28" t="s">
        <v>1255</v>
      </c>
      <c r="H28" t="s">
        <v>1256</v>
      </c>
      <c r="I28" t="s">
        <v>1256</v>
      </c>
      <c r="J28" t="s">
        <v>1270</v>
      </c>
      <c r="K28" t="s">
        <v>1266</v>
      </c>
      <c r="L28" s="7">
        <v>2</v>
      </c>
    </row>
    <row r="29" spans="1:12" x14ac:dyDescent="0.2">
      <c r="A29" s="6" t="s">
        <v>1313</v>
      </c>
      <c r="B29">
        <v>16</v>
      </c>
      <c r="C29">
        <v>81</v>
      </c>
      <c r="D29" t="s">
        <v>1268</v>
      </c>
      <c r="E29" t="s">
        <v>1269</v>
      </c>
      <c r="F29">
        <v>1999</v>
      </c>
      <c r="G29" t="s">
        <v>1255</v>
      </c>
      <c r="H29" t="s">
        <v>1256</v>
      </c>
      <c r="I29" t="s">
        <v>1272</v>
      </c>
      <c r="J29" t="s">
        <v>1270</v>
      </c>
      <c r="K29" t="s">
        <v>1273</v>
      </c>
      <c r="L29" s="7">
        <v>2</v>
      </c>
    </row>
    <row r="30" spans="1:12" x14ac:dyDescent="0.2">
      <c r="A30" s="6" t="s">
        <v>1314</v>
      </c>
      <c r="B30">
        <v>16</v>
      </c>
      <c r="C30">
        <v>81</v>
      </c>
      <c r="D30" t="s">
        <v>1315</v>
      </c>
      <c r="E30" t="s">
        <v>1316</v>
      </c>
      <c r="F30">
        <v>2009</v>
      </c>
      <c r="G30" t="s">
        <v>1255</v>
      </c>
      <c r="H30" t="s">
        <v>1256</v>
      </c>
      <c r="I30" t="s">
        <v>1272</v>
      </c>
      <c r="J30" t="s">
        <v>1270</v>
      </c>
      <c r="K30" t="s">
        <v>1317</v>
      </c>
      <c r="L30" s="7">
        <v>2</v>
      </c>
    </row>
    <row r="31" spans="1:12" x14ac:dyDescent="0.2">
      <c r="A31" s="6" t="s">
        <v>1318</v>
      </c>
      <c r="B31">
        <v>16</v>
      </c>
      <c r="C31">
        <v>81</v>
      </c>
      <c r="D31" t="s">
        <v>1315</v>
      </c>
      <c r="E31" t="s">
        <v>1316</v>
      </c>
      <c r="F31">
        <v>2007</v>
      </c>
      <c r="G31" t="s">
        <v>1255</v>
      </c>
      <c r="H31" t="s">
        <v>1256</v>
      </c>
      <c r="I31" t="s">
        <v>1272</v>
      </c>
      <c r="J31" t="s">
        <v>1270</v>
      </c>
      <c r="K31" t="s">
        <v>1266</v>
      </c>
      <c r="L31" s="7">
        <v>2</v>
      </c>
    </row>
    <row r="32" spans="1:12" x14ac:dyDescent="0.2">
      <c r="A32" s="6" t="s">
        <v>1319</v>
      </c>
      <c r="B32">
        <v>7</v>
      </c>
      <c r="C32">
        <v>36</v>
      </c>
      <c r="D32" t="s">
        <v>1261</v>
      </c>
      <c r="E32" t="s">
        <v>1262</v>
      </c>
      <c r="F32">
        <v>2010</v>
      </c>
      <c r="G32" t="s">
        <v>1263</v>
      </c>
      <c r="H32" t="s">
        <v>1256</v>
      </c>
      <c r="I32" t="s">
        <v>1265</v>
      </c>
      <c r="J32">
        <v>0</v>
      </c>
      <c r="K32" t="s">
        <v>1266</v>
      </c>
      <c r="L32" s="7">
        <v>0.03</v>
      </c>
    </row>
    <row r="33" spans="1:12" x14ac:dyDescent="0.2">
      <c r="A33" s="6" t="s">
        <v>1320</v>
      </c>
      <c r="B33">
        <v>16</v>
      </c>
      <c r="C33">
        <v>13190</v>
      </c>
      <c r="D33" t="s">
        <v>1321</v>
      </c>
      <c r="E33" t="s">
        <v>1269</v>
      </c>
      <c r="F33">
        <v>2013</v>
      </c>
      <c r="G33" t="s">
        <v>1263</v>
      </c>
      <c r="H33" t="s">
        <v>1256</v>
      </c>
      <c r="I33" t="s">
        <v>1265</v>
      </c>
      <c r="J33" t="s">
        <v>1322</v>
      </c>
      <c r="K33" t="s">
        <v>1279</v>
      </c>
      <c r="L33" s="7">
        <v>2</v>
      </c>
    </row>
    <row r="34" spans="1:12" x14ac:dyDescent="0.2">
      <c r="A34" s="6" t="s">
        <v>1323</v>
      </c>
      <c r="B34">
        <v>16</v>
      </c>
      <c r="C34">
        <v>81</v>
      </c>
      <c r="D34" t="s">
        <v>1268</v>
      </c>
      <c r="E34" t="s">
        <v>1269</v>
      </c>
      <c r="F34">
        <v>1998</v>
      </c>
      <c r="G34" t="s">
        <v>1255</v>
      </c>
      <c r="H34" t="s">
        <v>1256</v>
      </c>
      <c r="I34" t="s">
        <v>1272</v>
      </c>
      <c r="J34" t="s">
        <v>1270</v>
      </c>
      <c r="K34" t="s">
        <v>1279</v>
      </c>
      <c r="L34" s="7">
        <v>2</v>
      </c>
    </row>
    <row r="35" spans="1:12" x14ac:dyDescent="0.2">
      <c r="A35" s="6" t="s">
        <v>1324</v>
      </c>
      <c r="B35">
        <v>16</v>
      </c>
      <c r="C35">
        <v>81</v>
      </c>
      <c r="D35" t="s">
        <v>1268</v>
      </c>
      <c r="E35" t="s">
        <v>1269</v>
      </c>
      <c r="F35">
        <v>1998</v>
      </c>
      <c r="G35" t="s">
        <v>1255</v>
      </c>
      <c r="H35" t="s">
        <v>1256</v>
      </c>
      <c r="I35" t="s">
        <v>1272</v>
      </c>
      <c r="J35" t="s">
        <v>1270</v>
      </c>
      <c r="K35" t="s">
        <v>1273</v>
      </c>
      <c r="L35" s="7">
        <v>2</v>
      </c>
    </row>
    <row r="36" spans="1:12" x14ac:dyDescent="0.2">
      <c r="A36" s="6" t="s">
        <v>1325</v>
      </c>
      <c r="B36">
        <v>6</v>
      </c>
      <c r="C36">
        <v>156</v>
      </c>
      <c r="D36" t="s">
        <v>1326</v>
      </c>
      <c r="E36" t="s">
        <v>1327</v>
      </c>
      <c r="F36">
        <v>2011</v>
      </c>
      <c r="G36" t="s">
        <v>1263</v>
      </c>
      <c r="H36" t="s">
        <v>1256</v>
      </c>
      <c r="I36" t="s">
        <v>1265</v>
      </c>
      <c r="J36" t="s">
        <v>1328</v>
      </c>
      <c r="K36" t="s">
        <v>1329</v>
      </c>
      <c r="L36" s="7">
        <v>2</v>
      </c>
    </row>
    <row r="37" spans="1:12" x14ac:dyDescent="0.2">
      <c r="A37" s="6" t="s">
        <v>1330</v>
      </c>
      <c r="B37">
        <v>6</v>
      </c>
      <c r="C37">
        <v>156</v>
      </c>
      <c r="D37" t="s">
        <v>1315</v>
      </c>
      <c r="E37" t="s">
        <v>1316</v>
      </c>
      <c r="F37">
        <v>2006</v>
      </c>
      <c r="G37" t="s">
        <v>1255</v>
      </c>
      <c r="H37" t="s">
        <v>1257</v>
      </c>
      <c r="I37" t="s">
        <v>1264</v>
      </c>
      <c r="J37" t="s">
        <v>1270</v>
      </c>
      <c r="K37" t="s">
        <v>1266</v>
      </c>
      <c r="L37" s="7">
        <v>2</v>
      </c>
    </row>
    <row r="38" spans="1:12" x14ac:dyDescent="0.2">
      <c r="A38" s="6" t="s">
        <v>1331</v>
      </c>
      <c r="B38">
        <v>16</v>
      </c>
      <c r="C38">
        <v>9905</v>
      </c>
      <c r="D38" t="s">
        <v>1332</v>
      </c>
      <c r="E38" t="s">
        <v>1254</v>
      </c>
      <c r="F38">
        <v>2012</v>
      </c>
      <c r="G38" t="s">
        <v>1255</v>
      </c>
      <c r="H38" t="s">
        <v>1256</v>
      </c>
      <c r="I38" t="s">
        <v>1272</v>
      </c>
      <c r="J38" t="s">
        <v>1270</v>
      </c>
      <c r="K38" t="s">
        <v>1279</v>
      </c>
      <c r="L38" s="7">
        <v>2</v>
      </c>
    </row>
    <row r="39" spans="1:12" x14ac:dyDescent="0.2">
      <c r="A39" s="6">
        <v>3136</v>
      </c>
      <c r="B39">
        <v>24</v>
      </c>
      <c r="C39">
        <v>342</v>
      </c>
      <c r="D39" t="s">
        <v>1268</v>
      </c>
      <c r="E39" t="s">
        <v>1269</v>
      </c>
      <c r="F39">
        <v>2004</v>
      </c>
      <c r="G39" t="s">
        <v>1263</v>
      </c>
      <c r="H39" t="s">
        <v>1256</v>
      </c>
      <c r="I39" t="s">
        <v>1265</v>
      </c>
      <c r="J39" t="s">
        <v>1294</v>
      </c>
      <c r="K39" t="s">
        <v>1333</v>
      </c>
      <c r="L39" s="7">
        <v>0.06</v>
      </c>
    </row>
    <row r="40" spans="1:12" x14ac:dyDescent="0.2">
      <c r="A40" s="6" t="s">
        <v>1334</v>
      </c>
      <c r="B40">
        <v>113</v>
      </c>
      <c r="C40">
        <v>353</v>
      </c>
      <c r="D40" t="s">
        <v>1278</v>
      </c>
      <c r="E40" t="s">
        <v>1254</v>
      </c>
      <c r="F40">
        <v>2007</v>
      </c>
      <c r="G40" t="s">
        <v>1255</v>
      </c>
      <c r="H40" t="s">
        <v>1256</v>
      </c>
      <c r="I40" t="s">
        <v>1257</v>
      </c>
      <c r="J40" t="s">
        <v>1270</v>
      </c>
      <c r="K40" t="s">
        <v>1266</v>
      </c>
      <c r="L40" s="7">
        <v>2</v>
      </c>
    </row>
    <row r="41" spans="1:12" x14ac:dyDescent="0.2">
      <c r="A41" s="6" t="s">
        <v>1335</v>
      </c>
      <c r="B41">
        <v>113</v>
      </c>
      <c r="C41">
        <v>353</v>
      </c>
      <c r="D41" t="s">
        <v>1278</v>
      </c>
      <c r="E41" t="s">
        <v>1254</v>
      </c>
      <c r="F41">
        <v>2007</v>
      </c>
      <c r="G41" t="s">
        <v>1255</v>
      </c>
      <c r="H41" t="s">
        <v>1256</v>
      </c>
      <c r="I41" t="s">
        <v>1257</v>
      </c>
      <c r="J41" t="s">
        <v>1270</v>
      </c>
      <c r="K41" t="s">
        <v>1266</v>
      </c>
      <c r="L41" s="7">
        <v>2</v>
      </c>
    </row>
    <row r="42" spans="1:12" x14ac:dyDescent="0.2">
      <c r="A42" s="6" t="s">
        <v>1336</v>
      </c>
      <c r="B42">
        <v>5</v>
      </c>
      <c r="C42">
        <v>172</v>
      </c>
      <c r="D42" t="s">
        <v>1278</v>
      </c>
      <c r="E42" t="s">
        <v>1254</v>
      </c>
      <c r="F42">
        <v>2006</v>
      </c>
      <c r="G42" t="s">
        <v>1255</v>
      </c>
      <c r="H42" t="s">
        <v>1265</v>
      </c>
      <c r="I42" t="s">
        <v>1256</v>
      </c>
      <c r="J42" t="s">
        <v>1270</v>
      </c>
      <c r="K42" t="s">
        <v>1266</v>
      </c>
      <c r="L42" s="7">
        <v>2</v>
      </c>
    </row>
    <row r="43" spans="1:12" x14ac:dyDescent="0.2">
      <c r="A43" s="6" t="s">
        <v>1337</v>
      </c>
      <c r="B43">
        <v>13</v>
      </c>
      <c r="C43">
        <v>473</v>
      </c>
      <c r="D43" t="s">
        <v>1268</v>
      </c>
      <c r="E43" t="s">
        <v>1269</v>
      </c>
      <c r="F43">
        <v>2001</v>
      </c>
      <c r="G43" t="s">
        <v>1263</v>
      </c>
      <c r="H43" t="s">
        <v>1256</v>
      </c>
      <c r="I43" t="s">
        <v>1256</v>
      </c>
      <c r="J43">
        <v>0</v>
      </c>
      <c r="K43" t="s">
        <v>1281</v>
      </c>
      <c r="L43" s="7">
        <v>0.5</v>
      </c>
    </row>
    <row r="44" spans="1:12" x14ac:dyDescent="0.2">
      <c r="A44" s="6" t="s">
        <v>1339</v>
      </c>
      <c r="B44">
        <v>16</v>
      </c>
      <c r="C44">
        <v>81</v>
      </c>
      <c r="D44" t="s">
        <v>1315</v>
      </c>
      <c r="E44" t="s">
        <v>1316</v>
      </c>
      <c r="F44">
        <v>2008</v>
      </c>
      <c r="G44" t="s">
        <v>1255</v>
      </c>
      <c r="H44" t="s">
        <v>1256</v>
      </c>
      <c r="I44" t="s">
        <v>1272</v>
      </c>
      <c r="J44" t="s">
        <v>1270</v>
      </c>
      <c r="K44" t="s">
        <v>1317</v>
      </c>
      <c r="L44" s="7">
        <v>2</v>
      </c>
    </row>
    <row r="45" spans="1:12" x14ac:dyDescent="0.2">
      <c r="A45" s="6" t="s">
        <v>1340</v>
      </c>
      <c r="B45">
        <v>16</v>
      </c>
      <c r="C45">
        <v>81</v>
      </c>
      <c r="D45" t="s">
        <v>1315</v>
      </c>
      <c r="E45" t="s">
        <v>1316</v>
      </c>
      <c r="F45">
        <v>2008</v>
      </c>
      <c r="G45" t="s">
        <v>1255</v>
      </c>
      <c r="H45" t="s">
        <v>1256</v>
      </c>
      <c r="I45" t="s">
        <v>1272</v>
      </c>
      <c r="J45" t="s">
        <v>1270</v>
      </c>
      <c r="K45" t="s">
        <v>1317</v>
      </c>
      <c r="L45" s="7">
        <v>2</v>
      </c>
    </row>
    <row r="46" spans="1:12" x14ac:dyDescent="0.2">
      <c r="A46" s="6" t="s">
        <v>1341</v>
      </c>
      <c r="B46">
        <v>16</v>
      </c>
      <c r="C46">
        <v>81</v>
      </c>
      <c r="D46" t="s">
        <v>1278</v>
      </c>
      <c r="E46" t="s">
        <v>1254</v>
      </c>
      <c r="F46">
        <v>2005</v>
      </c>
      <c r="G46" t="s">
        <v>1255</v>
      </c>
      <c r="H46" t="s">
        <v>1256</v>
      </c>
      <c r="I46" t="s">
        <v>1272</v>
      </c>
      <c r="J46" t="s">
        <v>1270</v>
      </c>
      <c r="K46" t="s">
        <v>1317</v>
      </c>
      <c r="L46" s="7">
        <v>2</v>
      </c>
    </row>
    <row r="47" spans="1:12" x14ac:dyDescent="0.2">
      <c r="A47" s="6" t="s">
        <v>1342</v>
      </c>
      <c r="B47">
        <v>5</v>
      </c>
      <c r="C47">
        <v>172</v>
      </c>
      <c r="D47" t="s">
        <v>1278</v>
      </c>
      <c r="E47" t="s">
        <v>1254</v>
      </c>
      <c r="F47">
        <v>2005</v>
      </c>
      <c r="G47" t="s">
        <v>1255</v>
      </c>
      <c r="H47" t="s">
        <v>1256</v>
      </c>
      <c r="I47" t="s">
        <v>1256</v>
      </c>
      <c r="J47" t="s">
        <v>1270</v>
      </c>
      <c r="K47" t="s">
        <v>1266</v>
      </c>
      <c r="L47" s="7">
        <v>2</v>
      </c>
    </row>
    <row r="48" spans="1:12" x14ac:dyDescent="0.2">
      <c r="A48" s="6" t="s">
        <v>1343</v>
      </c>
      <c r="B48">
        <v>113</v>
      </c>
      <c r="C48">
        <v>353</v>
      </c>
      <c r="D48" t="s">
        <v>1278</v>
      </c>
      <c r="E48" t="s">
        <v>1254</v>
      </c>
      <c r="F48">
        <v>2005</v>
      </c>
      <c r="G48" t="s">
        <v>1255</v>
      </c>
      <c r="H48" t="s">
        <v>1256</v>
      </c>
      <c r="I48" t="s">
        <v>1257</v>
      </c>
      <c r="J48" t="s">
        <v>1270</v>
      </c>
      <c r="K48" t="s">
        <v>1266</v>
      </c>
      <c r="L48" s="7">
        <v>2</v>
      </c>
    </row>
    <row r="49" spans="1:12" x14ac:dyDescent="0.2">
      <c r="A49" s="6" t="s">
        <v>1344</v>
      </c>
      <c r="B49">
        <v>113</v>
      </c>
      <c r="C49">
        <v>353</v>
      </c>
      <c r="D49" t="s">
        <v>1278</v>
      </c>
      <c r="E49" t="s">
        <v>1254</v>
      </c>
      <c r="F49">
        <v>2005</v>
      </c>
      <c r="G49" t="s">
        <v>1255</v>
      </c>
      <c r="H49" t="s">
        <v>1256</v>
      </c>
      <c r="I49" t="s">
        <v>1257</v>
      </c>
      <c r="J49" t="s">
        <v>1270</v>
      </c>
      <c r="K49" t="s">
        <v>1266</v>
      </c>
      <c r="L49" s="7">
        <v>2</v>
      </c>
    </row>
    <row r="50" spans="1:12" x14ac:dyDescent="0.2">
      <c r="A50" s="6" t="s">
        <v>1345</v>
      </c>
      <c r="B50">
        <v>16</v>
      </c>
      <c r="C50">
        <v>81</v>
      </c>
      <c r="D50" t="s">
        <v>1315</v>
      </c>
      <c r="E50" t="s">
        <v>1316</v>
      </c>
      <c r="F50">
        <v>2008</v>
      </c>
      <c r="G50" t="s">
        <v>1255</v>
      </c>
      <c r="H50" t="s">
        <v>1256</v>
      </c>
      <c r="I50" t="s">
        <v>1272</v>
      </c>
      <c r="J50" t="s">
        <v>1270</v>
      </c>
      <c r="K50" t="s">
        <v>1317</v>
      </c>
      <c r="L50" s="7">
        <v>2</v>
      </c>
    </row>
    <row r="51" spans="1:12" x14ac:dyDescent="0.2">
      <c r="A51" s="6" t="s">
        <v>1346</v>
      </c>
      <c r="B51">
        <v>16</v>
      </c>
      <c r="C51">
        <v>81</v>
      </c>
      <c r="D51" t="s">
        <v>1315</v>
      </c>
      <c r="E51" t="s">
        <v>1316</v>
      </c>
      <c r="F51">
        <v>2007</v>
      </c>
      <c r="G51" t="s">
        <v>1255</v>
      </c>
      <c r="H51" t="s">
        <v>1256</v>
      </c>
      <c r="I51" t="s">
        <v>1272</v>
      </c>
      <c r="J51" t="s">
        <v>1270</v>
      </c>
      <c r="K51" t="s">
        <v>1273</v>
      </c>
      <c r="L51" s="7">
        <v>2</v>
      </c>
    </row>
    <row r="52" spans="1:12" x14ac:dyDescent="0.2">
      <c r="A52" s="6" t="s">
        <v>1347</v>
      </c>
      <c r="B52">
        <v>16</v>
      </c>
      <c r="C52">
        <v>81</v>
      </c>
      <c r="D52" t="s">
        <v>1315</v>
      </c>
      <c r="E52" t="s">
        <v>1316</v>
      </c>
      <c r="F52">
        <v>2007</v>
      </c>
      <c r="G52" t="s">
        <v>1255</v>
      </c>
      <c r="H52" t="s">
        <v>1256</v>
      </c>
      <c r="I52" t="s">
        <v>1272</v>
      </c>
      <c r="J52" t="s">
        <v>1270</v>
      </c>
      <c r="K52" t="s">
        <v>1317</v>
      </c>
      <c r="L52" s="7">
        <v>2</v>
      </c>
    </row>
    <row r="53" spans="1:12" x14ac:dyDescent="0.2">
      <c r="A53" s="6" t="s">
        <v>1348</v>
      </c>
      <c r="B53">
        <v>16</v>
      </c>
      <c r="C53">
        <v>81</v>
      </c>
      <c r="D53" t="s">
        <v>1315</v>
      </c>
      <c r="E53" t="s">
        <v>1316</v>
      </c>
      <c r="F53">
        <v>2007</v>
      </c>
      <c r="G53" t="s">
        <v>1255</v>
      </c>
      <c r="H53" t="s">
        <v>1256</v>
      </c>
      <c r="I53" t="s">
        <v>1272</v>
      </c>
      <c r="J53" t="s">
        <v>1270</v>
      </c>
      <c r="K53" t="s">
        <v>1317</v>
      </c>
      <c r="L53" s="7">
        <v>2</v>
      </c>
    </row>
    <row r="54" spans="1:12" x14ac:dyDescent="0.2">
      <c r="A54" s="6" t="s">
        <v>1349</v>
      </c>
      <c r="B54">
        <v>113</v>
      </c>
      <c r="C54">
        <v>353</v>
      </c>
      <c r="D54" t="s">
        <v>1278</v>
      </c>
      <c r="E54" t="s">
        <v>1254</v>
      </c>
      <c r="F54">
        <v>2008</v>
      </c>
      <c r="G54" t="s">
        <v>1255</v>
      </c>
      <c r="H54" t="s">
        <v>1256</v>
      </c>
      <c r="I54" t="s">
        <v>1257</v>
      </c>
      <c r="J54" t="s">
        <v>1270</v>
      </c>
      <c r="K54" t="s">
        <v>1266</v>
      </c>
      <c r="L54" s="7">
        <v>2</v>
      </c>
    </row>
    <row r="55" spans="1:12" x14ac:dyDescent="0.2">
      <c r="A55" s="6" t="s">
        <v>1350</v>
      </c>
      <c r="B55">
        <v>16</v>
      </c>
      <c r="C55">
        <v>81</v>
      </c>
      <c r="D55" t="s">
        <v>1351</v>
      </c>
      <c r="E55" t="s">
        <v>1254</v>
      </c>
      <c r="F55">
        <v>2010</v>
      </c>
      <c r="G55" t="s">
        <v>1255</v>
      </c>
      <c r="H55" t="s">
        <v>1256</v>
      </c>
      <c r="I55" t="s">
        <v>1272</v>
      </c>
      <c r="J55" t="s">
        <v>1270</v>
      </c>
      <c r="K55" t="s">
        <v>1317</v>
      </c>
      <c r="L55" s="7">
        <v>2</v>
      </c>
    </row>
    <row r="56" spans="1:12" x14ac:dyDescent="0.2">
      <c r="A56" s="6" t="s">
        <v>1352</v>
      </c>
      <c r="B56">
        <v>5</v>
      </c>
      <c r="C56">
        <v>172</v>
      </c>
      <c r="D56" t="s">
        <v>1321</v>
      </c>
      <c r="E56" t="s">
        <v>1269</v>
      </c>
      <c r="F56">
        <v>2007</v>
      </c>
      <c r="G56" t="s">
        <v>1263</v>
      </c>
      <c r="H56" t="s">
        <v>1256</v>
      </c>
      <c r="I56" t="s">
        <v>1256</v>
      </c>
      <c r="J56" t="s">
        <v>1270</v>
      </c>
      <c r="K56" t="s">
        <v>1281</v>
      </c>
      <c r="L56" s="7">
        <v>0.5</v>
      </c>
    </row>
    <row r="57" spans="1:12" x14ac:dyDescent="0.2">
      <c r="A57" s="6">
        <v>49470</v>
      </c>
      <c r="B57">
        <v>7</v>
      </c>
      <c r="C57">
        <v>629</v>
      </c>
      <c r="D57" t="s">
        <v>1268</v>
      </c>
      <c r="E57" t="s">
        <v>1269</v>
      </c>
      <c r="F57">
        <v>2001</v>
      </c>
      <c r="G57" t="s">
        <v>1263</v>
      </c>
      <c r="H57" t="s">
        <v>1256</v>
      </c>
      <c r="I57" t="s">
        <v>1256</v>
      </c>
      <c r="J57" t="s">
        <v>1294</v>
      </c>
      <c r="K57" t="s">
        <v>1266</v>
      </c>
      <c r="L57" s="7">
        <v>0.06</v>
      </c>
    </row>
    <row r="58" spans="1:12" x14ac:dyDescent="0.2">
      <c r="A58" s="6" t="s">
        <v>1353</v>
      </c>
      <c r="B58">
        <v>7</v>
      </c>
      <c r="C58">
        <v>629</v>
      </c>
      <c r="D58" t="s">
        <v>1354</v>
      </c>
      <c r="E58" t="s">
        <v>1316</v>
      </c>
      <c r="F58">
        <v>2013</v>
      </c>
      <c r="G58" t="s">
        <v>1263</v>
      </c>
      <c r="H58" t="s">
        <v>1256</v>
      </c>
      <c r="I58" t="s">
        <v>1256</v>
      </c>
      <c r="J58" t="s">
        <v>1294</v>
      </c>
      <c r="K58" t="s">
        <v>1266</v>
      </c>
      <c r="L58" s="7">
        <v>0.06</v>
      </c>
    </row>
    <row r="59" spans="1:12" x14ac:dyDescent="0.2">
      <c r="A59" s="6" t="s">
        <v>1355</v>
      </c>
      <c r="B59">
        <v>113</v>
      </c>
      <c r="C59">
        <v>353</v>
      </c>
      <c r="D59" t="s">
        <v>1278</v>
      </c>
      <c r="E59" t="s">
        <v>1254</v>
      </c>
      <c r="F59">
        <v>2008</v>
      </c>
      <c r="G59" t="s">
        <v>1255</v>
      </c>
      <c r="H59" t="s">
        <v>1256</v>
      </c>
      <c r="I59" t="s">
        <v>1257</v>
      </c>
      <c r="J59" t="s">
        <v>1270</v>
      </c>
      <c r="K59" t="s">
        <v>1266</v>
      </c>
      <c r="L59" s="7">
        <v>2</v>
      </c>
    </row>
    <row r="60" spans="1:12" x14ac:dyDescent="0.2">
      <c r="A60" s="6" t="s">
        <v>1356</v>
      </c>
      <c r="B60">
        <v>5</v>
      </c>
      <c r="C60">
        <v>172</v>
      </c>
      <c r="D60" t="s">
        <v>1278</v>
      </c>
      <c r="E60" t="s">
        <v>1254</v>
      </c>
      <c r="F60">
        <v>2010</v>
      </c>
      <c r="G60" t="s">
        <v>1263</v>
      </c>
      <c r="H60" t="s">
        <v>1256</v>
      </c>
      <c r="I60" t="s">
        <v>1256</v>
      </c>
      <c r="J60" t="s">
        <v>1270</v>
      </c>
      <c r="K60" t="s">
        <v>1266</v>
      </c>
      <c r="L60" s="7">
        <v>2</v>
      </c>
    </row>
    <row r="61" spans="1:12" x14ac:dyDescent="0.2">
      <c r="A61" s="6" t="s">
        <v>1357</v>
      </c>
      <c r="B61">
        <v>16</v>
      </c>
      <c r="C61">
        <v>81</v>
      </c>
      <c r="D61" t="s">
        <v>1285</v>
      </c>
      <c r="E61" t="s">
        <v>1286</v>
      </c>
      <c r="F61">
        <v>2011</v>
      </c>
      <c r="G61" t="s">
        <v>1255</v>
      </c>
      <c r="H61" t="s">
        <v>1256</v>
      </c>
      <c r="I61" t="s">
        <v>1272</v>
      </c>
      <c r="J61" t="s">
        <v>1270</v>
      </c>
      <c r="K61" t="s">
        <v>1358</v>
      </c>
      <c r="L61" s="7">
        <v>2</v>
      </c>
    </row>
    <row r="62" spans="1:12" x14ac:dyDescent="0.2">
      <c r="A62" s="6" t="s">
        <v>1359</v>
      </c>
      <c r="B62">
        <v>16</v>
      </c>
      <c r="C62">
        <v>81</v>
      </c>
      <c r="D62" t="s">
        <v>1285</v>
      </c>
      <c r="E62" t="s">
        <v>1286</v>
      </c>
      <c r="F62">
        <v>2009</v>
      </c>
      <c r="G62" t="s">
        <v>1255</v>
      </c>
      <c r="H62" t="s">
        <v>1256</v>
      </c>
      <c r="I62" t="s">
        <v>1272</v>
      </c>
      <c r="J62" t="s">
        <v>1270</v>
      </c>
      <c r="K62" t="s">
        <v>1279</v>
      </c>
      <c r="L62" s="7">
        <v>2</v>
      </c>
    </row>
    <row r="63" spans="1:12" x14ac:dyDescent="0.2">
      <c r="A63" s="6" t="s">
        <v>1360</v>
      </c>
      <c r="B63">
        <v>16</v>
      </c>
      <c r="C63">
        <v>81</v>
      </c>
      <c r="D63" t="s">
        <v>1268</v>
      </c>
      <c r="E63" t="s">
        <v>1269</v>
      </c>
      <c r="F63">
        <v>1998</v>
      </c>
      <c r="G63" t="s">
        <v>1255</v>
      </c>
      <c r="H63" t="s">
        <v>1256</v>
      </c>
      <c r="I63" t="s">
        <v>1272</v>
      </c>
      <c r="J63" t="s">
        <v>1270</v>
      </c>
      <c r="K63" t="s">
        <v>1273</v>
      </c>
      <c r="L63" s="7">
        <v>2</v>
      </c>
    </row>
    <row r="64" spans="1:12" x14ac:dyDescent="0.2">
      <c r="A64" s="6" t="s">
        <v>1361</v>
      </c>
      <c r="B64">
        <v>16</v>
      </c>
      <c r="C64">
        <v>81</v>
      </c>
      <c r="D64" t="s">
        <v>1285</v>
      </c>
      <c r="E64" t="s">
        <v>1286</v>
      </c>
      <c r="F64">
        <v>2008</v>
      </c>
      <c r="G64" t="s">
        <v>1255</v>
      </c>
      <c r="H64" t="s">
        <v>1256</v>
      </c>
      <c r="I64" t="s">
        <v>1272</v>
      </c>
      <c r="J64" t="s">
        <v>1270</v>
      </c>
      <c r="K64" t="s">
        <v>1358</v>
      </c>
      <c r="L64" s="7">
        <v>2</v>
      </c>
    </row>
    <row r="65" spans="1:12" x14ac:dyDescent="0.2">
      <c r="A65" s="6" t="s">
        <v>1362</v>
      </c>
      <c r="B65">
        <v>16</v>
      </c>
      <c r="C65">
        <v>81</v>
      </c>
      <c r="D65" t="s">
        <v>1285</v>
      </c>
      <c r="E65" t="s">
        <v>1286</v>
      </c>
      <c r="F65">
        <v>2008</v>
      </c>
      <c r="G65" t="s">
        <v>1255</v>
      </c>
      <c r="H65" t="s">
        <v>1256</v>
      </c>
      <c r="I65" t="s">
        <v>1272</v>
      </c>
      <c r="J65" t="s">
        <v>1270</v>
      </c>
      <c r="K65" t="s">
        <v>1279</v>
      </c>
      <c r="L65" s="7">
        <v>2</v>
      </c>
    </row>
    <row r="66" spans="1:12" x14ac:dyDescent="0.2">
      <c r="A66" s="6" t="s">
        <v>1363</v>
      </c>
      <c r="B66">
        <v>16</v>
      </c>
      <c r="C66">
        <v>81</v>
      </c>
      <c r="D66" t="s">
        <v>1285</v>
      </c>
      <c r="E66" t="s">
        <v>1286</v>
      </c>
      <c r="F66">
        <v>2010</v>
      </c>
      <c r="G66" t="s">
        <v>1255</v>
      </c>
      <c r="H66" t="s">
        <v>1256</v>
      </c>
      <c r="I66" t="s">
        <v>1364</v>
      </c>
      <c r="J66" t="s">
        <v>1270</v>
      </c>
      <c r="K66" t="s">
        <v>1279</v>
      </c>
      <c r="L66" s="7">
        <v>2</v>
      </c>
    </row>
    <row r="67" spans="1:12" x14ac:dyDescent="0.2">
      <c r="A67" s="6" t="s">
        <v>1365</v>
      </c>
      <c r="B67">
        <v>16</v>
      </c>
      <c r="C67">
        <v>81</v>
      </c>
      <c r="D67" t="s">
        <v>1285</v>
      </c>
      <c r="E67" t="s">
        <v>1286</v>
      </c>
      <c r="F67">
        <v>2007</v>
      </c>
      <c r="G67" t="s">
        <v>1255</v>
      </c>
      <c r="H67" t="s">
        <v>1256</v>
      </c>
      <c r="I67" t="s">
        <v>1272</v>
      </c>
      <c r="J67" t="s">
        <v>1270</v>
      </c>
      <c r="K67" t="s">
        <v>1279</v>
      </c>
      <c r="L67" s="7">
        <v>2</v>
      </c>
    </row>
    <row r="68" spans="1:12" x14ac:dyDescent="0.2">
      <c r="A68" s="6" t="s">
        <v>1366</v>
      </c>
      <c r="B68">
        <v>16</v>
      </c>
      <c r="C68">
        <v>81</v>
      </c>
      <c r="D68" t="s">
        <v>1268</v>
      </c>
      <c r="E68" t="s">
        <v>1269</v>
      </c>
      <c r="F68">
        <v>1999</v>
      </c>
      <c r="G68" t="s">
        <v>1255</v>
      </c>
      <c r="H68" t="s">
        <v>1256</v>
      </c>
      <c r="I68" t="s">
        <v>1265</v>
      </c>
      <c r="J68" t="s">
        <v>1270</v>
      </c>
      <c r="K68" t="s">
        <v>1279</v>
      </c>
      <c r="L68" s="7">
        <v>2</v>
      </c>
    </row>
    <row r="69" spans="1:12" x14ac:dyDescent="0.2">
      <c r="A69" s="6" t="s">
        <v>1367</v>
      </c>
      <c r="B69">
        <v>16</v>
      </c>
      <c r="C69">
        <v>81</v>
      </c>
      <c r="D69" t="s">
        <v>1268</v>
      </c>
      <c r="E69" t="s">
        <v>1269</v>
      </c>
      <c r="F69">
        <v>1999</v>
      </c>
      <c r="G69" t="s">
        <v>1255</v>
      </c>
      <c r="H69" t="s">
        <v>1256</v>
      </c>
      <c r="I69" t="s">
        <v>1272</v>
      </c>
      <c r="J69" t="s">
        <v>1270</v>
      </c>
      <c r="K69" t="s">
        <v>1273</v>
      </c>
      <c r="L69" s="7">
        <v>2</v>
      </c>
    </row>
    <row r="70" spans="1:12" x14ac:dyDescent="0.2">
      <c r="A70" s="6" t="s">
        <v>1368</v>
      </c>
      <c r="B70">
        <v>16</v>
      </c>
      <c r="C70">
        <v>81</v>
      </c>
      <c r="D70" t="s">
        <v>1285</v>
      </c>
      <c r="E70" t="s">
        <v>1286</v>
      </c>
      <c r="F70">
        <v>2012</v>
      </c>
      <c r="G70" t="s">
        <v>1255</v>
      </c>
      <c r="H70" t="s">
        <v>1256</v>
      </c>
      <c r="I70" t="s">
        <v>1272</v>
      </c>
      <c r="J70" t="s">
        <v>1270</v>
      </c>
      <c r="K70" t="s">
        <v>1279</v>
      </c>
      <c r="L70" s="7">
        <v>2</v>
      </c>
    </row>
    <row r="71" spans="1:12" x14ac:dyDescent="0.2">
      <c r="A71" s="6" t="s">
        <v>1369</v>
      </c>
      <c r="B71">
        <v>16</v>
      </c>
      <c r="C71">
        <v>81</v>
      </c>
      <c r="D71" t="s">
        <v>1285</v>
      </c>
      <c r="E71" t="s">
        <v>1286</v>
      </c>
      <c r="F71">
        <v>2007</v>
      </c>
      <c r="G71" t="s">
        <v>1255</v>
      </c>
      <c r="H71" t="s">
        <v>1256</v>
      </c>
      <c r="I71" t="s">
        <v>1272</v>
      </c>
      <c r="J71" t="s">
        <v>1270</v>
      </c>
      <c r="K71" t="s">
        <v>1279</v>
      </c>
      <c r="L71" s="7">
        <v>2</v>
      </c>
    </row>
    <row r="72" spans="1:12" x14ac:dyDescent="0.2">
      <c r="A72" s="6" t="s">
        <v>1370</v>
      </c>
      <c r="B72">
        <v>16</v>
      </c>
      <c r="C72">
        <v>83</v>
      </c>
      <c r="D72" t="s">
        <v>1371</v>
      </c>
      <c r="E72" t="s">
        <v>1293</v>
      </c>
      <c r="F72">
        <v>2000</v>
      </c>
      <c r="G72" t="s">
        <v>1255</v>
      </c>
      <c r="H72" t="s">
        <v>1256</v>
      </c>
      <c r="I72" t="s">
        <v>1272</v>
      </c>
      <c r="J72" t="s">
        <v>1270</v>
      </c>
      <c r="K72" t="s">
        <v>1279</v>
      </c>
      <c r="L72" s="7">
        <v>2</v>
      </c>
    </row>
    <row r="73" spans="1:12" x14ac:dyDescent="0.2">
      <c r="A73" s="6" t="s">
        <v>1372</v>
      </c>
      <c r="B73">
        <v>1</v>
      </c>
      <c r="C73">
        <v>271</v>
      </c>
      <c r="D73" t="s">
        <v>1371</v>
      </c>
      <c r="E73" t="s">
        <v>1293</v>
      </c>
      <c r="F73">
        <v>2006</v>
      </c>
      <c r="G73" t="s">
        <v>1255</v>
      </c>
      <c r="H73" t="s">
        <v>1256</v>
      </c>
      <c r="I73" t="s">
        <v>1272</v>
      </c>
      <c r="J73" t="s">
        <v>1270</v>
      </c>
      <c r="K73" t="s">
        <v>1287</v>
      </c>
      <c r="L73" s="7">
        <v>2</v>
      </c>
    </row>
    <row r="74" spans="1:12" x14ac:dyDescent="0.2">
      <c r="A74" s="6" t="s">
        <v>1373</v>
      </c>
      <c r="B74">
        <v>5</v>
      </c>
      <c r="C74">
        <v>172</v>
      </c>
      <c r="D74" t="s">
        <v>1278</v>
      </c>
      <c r="E74" t="s">
        <v>1254</v>
      </c>
      <c r="F74">
        <v>2010</v>
      </c>
      <c r="G74" t="s">
        <v>1263</v>
      </c>
      <c r="H74" t="s">
        <v>1256</v>
      </c>
      <c r="I74" t="s">
        <v>1256</v>
      </c>
      <c r="J74" t="s">
        <v>1270</v>
      </c>
      <c r="K74" t="s">
        <v>1266</v>
      </c>
      <c r="L74" s="7">
        <v>2</v>
      </c>
    </row>
    <row r="75" spans="1:12" x14ac:dyDescent="0.2">
      <c r="A75" s="6" t="s">
        <v>1374</v>
      </c>
      <c r="B75">
        <v>16</v>
      </c>
      <c r="C75">
        <v>3800</v>
      </c>
      <c r="D75" t="s">
        <v>1371</v>
      </c>
      <c r="E75" t="s">
        <v>1293</v>
      </c>
      <c r="F75">
        <v>2006</v>
      </c>
      <c r="G75" t="s">
        <v>1255</v>
      </c>
      <c r="H75" t="s">
        <v>1256</v>
      </c>
      <c r="I75" t="s">
        <v>1272</v>
      </c>
      <c r="J75" t="s">
        <v>1270</v>
      </c>
      <c r="K75" t="s">
        <v>1273</v>
      </c>
      <c r="L75" s="7">
        <v>2</v>
      </c>
    </row>
    <row r="76" spans="1:12" x14ac:dyDescent="0.2">
      <c r="A76" s="6" t="s">
        <v>1375</v>
      </c>
      <c r="B76">
        <v>16</v>
      </c>
      <c r="C76">
        <v>81</v>
      </c>
      <c r="D76" t="s">
        <v>1289</v>
      </c>
      <c r="E76" t="s">
        <v>1290</v>
      </c>
      <c r="F76">
        <v>2009</v>
      </c>
      <c r="G76" t="s">
        <v>1255</v>
      </c>
      <c r="H76" t="s">
        <v>1256</v>
      </c>
      <c r="I76" t="s">
        <v>1272</v>
      </c>
      <c r="J76" t="s">
        <v>1270</v>
      </c>
      <c r="K76" t="s">
        <v>1295</v>
      </c>
      <c r="L76" s="7">
        <v>2</v>
      </c>
    </row>
    <row r="77" spans="1:12" x14ac:dyDescent="0.2">
      <c r="A77" s="6" t="s">
        <v>1376</v>
      </c>
      <c r="B77">
        <v>16</v>
      </c>
      <c r="C77">
        <v>81</v>
      </c>
      <c r="D77" t="s">
        <v>1289</v>
      </c>
      <c r="E77" t="s">
        <v>1290</v>
      </c>
      <c r="F77">
        <v>2013</v>
      </c>
      <c r="G77" t="s">
        <v>1255</v>
      </c>
      <c r="H77" t="s">
        <v>1256</v>
      </c>
      <c r="I77" t="s">
        <v>1272</v>
      </c>
      <c r="J77" t="s">
        <v>1270</v>
      </c>
      <c r="K77" t="s">
        <v>1333</v>
      </c>
      <c r="L77" s="7">
        <v>2</v>
      </c>
    </row>
    <row r="78" spans="1:12" x14ac:dyDescent="0.2">
      <c r="A78" s="6" t="s">
        <v>1377</v>
      </c>
      <c r="B78">
        <v>16</v>
      </c>
      <c r="C78">
        <v>81</v>
      </c>
      <c r="D78" t="s">
        <v>1289</v>
      </c>
      <c r="E78" t="s">
        <v>1290</v>
      </c>
      <c r="F78">
        <v>2012</v>
      </c>
      <c r="G78" t="s">
        <v>1255</v>
      </c>
      <c r="H78" t="s">
        <v>1256</v>
      </c>
      <c r="I78" t="s">
        <v>1272</v>
      </c>
      <c r="J78" t="s">
        <v>1270</v>
      </c>
      <c r="K78" t="s">
        <v>1279</v>
      </c>
      <c r="L78" s="7">
        <v>2</v>
      </c>
    </row>
    <row r="79" spans="1:12" x14ac:dyDescent="0.2">
      <c r="A79" s="6" t="s">
        <v>1378</v>
      </c>
      <c r="B79">
        <v>16</v>
      </c>
      <c r="C79">
        <v>81</v>
      </c>
      <c r="D79" t="s">
        <v>1289</v>
      </c>
      <c r="E79" t="s">
        <v>1290</v>
      </c>
      <c r="F79">
        <v>1995</v>
      </c>
      <c r="G79" t="s">
        <v>1255</v>
      </c>
      <c r="H79" t="s">
        <v>1256</v>
      </c>
      <c r="I79" t="s">
        <v>1272</v>
      </c>
      <c r="J79" t="s">
        <v>1270</v>
      </c>
      <c r="K79" t="s">
        <v>1273</v>
      </c>
      <c r="L79" s="7">
        <v>2</v>
      </c>
    </row>
    <row r="80" spans="1:12" x14ac:dyDescent="0.2">
      <c r="A80" s="6" t="s">
        <v>1379</v>
      </c>
      <c r="B80">
        <v>16</v>
      </c>
      <c r="C80">
        <v>81</v>
      </c>
      <c r="D80" t="s">
        <v>1289</v>
      </c>
      <c r="E80" t="s">
        <v>1290</v>
      </c>
      <c r="F80">
        <v>2001</v>
      </c>
      <c r="G80" t="s">
        <v>1255</v>
      </c>
      <c r="H80" t="s">
        <v>1256</v>
      </c>
      <c r="I80" t="s">
        <v>1272</v>
      </c>
      <c r="J80" t="s">
        <v>1270</v>
      </c>
      <c r="K80" t="s">
        <v>1273</v>
      </c>
      <c r="L80" s="7">
        <v>2</v>
      </c>
    </row>
    <row r="81" spans="1:12" x14ac:dyDescent="0.2">
      <c r="A81" s="6" t="s">
        <v>1380</v>
      </c>
      <c r="B81">
        <v>16</v>
      </c>
      <c r="C81">
        <v>81</v>
      </c>
      <c r="D81" t="s">
        <v>1289</v>
      </c>
      <c r="E81" t="s">
        <v>1290</v>
      </c>
      <c r="F81">
        <v>1998</v>
      </c>
      <c r="G81" t="s">
        <v>1255</v>
      </c>
      <c r="H81" t="s">
        <v>1256</v>
      </c>
      <c r="I81" t="s">
        <v>1272</v>
      </c>
      <c r="J81" t="s">
        <v>1270</v>
      </c>
      <c r="K81" t="s">
        <v>1273</v>
      </c>
      <c r="L81" s="7">
        <v>2</v>
      </c>
    </row>
    <row r="82" spans="1:12" x14ac:dyDescent="0.2">
      <c r="A82" s="6" t="s">
        <v>1381</v>
      </c>
      <c r="B82">
        <v>16</v>
      </c>
      <c r="C82">
        <v>81</v>
      </c>
      <c r="D82" t="s">
        <v>1289</v>
      </c>
      <c r="E82" t="s">
        <v>1290</v>
      </c>
      <c r="F82">
        <v>1997</v>
      </c>
      <c r="G82" t="s">
        <v>1255</v>
      </c>
      <c r="H82" t="s">
        <v>1256</v>
      </c>
      <c r="I82" t="s">
        <v>1272</v>
      </c>
      <c r="J82" t="s">
        <v>1270</v>
      </c>
      <c r="K82" t="s">
        <v>1273</v>
      </c>
      <c r="L82" s="7">
        <v>2</v>
      </c>
    </row>
    <row r="83" spans="1:12" x14ac:dyDescent="0.2">
      <c r="A83" s="6" t="s">
        <v>1382</v>
      </c>
      <c r="B83">
        <v>16</v>
      </c>
      <c r="C83">
        <v>81</v>
      </c>
      <c r="D83" t="s">
        <v>1289</v>
      </c>
      <c r="E83" t="s">
        <v>1290</v>
      </c>
      <c r="F83">
        <v>1998</v>
      </c>
      <c r="G83" t="s">
        <v>1255</v>
      </c>
      <c r="H83" t="s">
        <v>1256</v>
      </c>
      <c r="I83" t="s">
        <v>1272</v>
      </c>
      <c r="J83" t="s">
        <v>1270</v>
      </c>
      <c r="K83" t="s">
        <v>1273</v>
      </c>
      <c r="L83" s="7">
        <v>2</v>
      </c>
    </row>
    <row r="84" spans="1:12" x14ac:dyDescent="0.2">
      <c r="A84" s="6" t="s">
        <v>1383</v>
      </c>
      <c r="B84">
        <v>16</v>
      </c>
      <c r="C84">
        <v>81</v>
      </c>
      <c r="D84" t="s">
        <v>1315</v>
      </c>
      <c r="E84" t="s">
        <v>1316</v>
      </c>
      <c r="F84">
        <v>2008</v>
      </c>
      <c r="G84" t="s">
        <v>1255</v>
      </c>
      <c r="H84" t="s">
        <v>1256</v>
      </c>
      <c r="I84" t="s">
        <v>1272</v>
      </c>
      <c r="J84" t="s">
        <v>1270</v>
      </c>
      <c r="K84" t="s">
        <v>1317</v>
      </c>
      <c r="L84" s="7">
        <v>2</v>
      </c>
    </row>
    <row r="85" spans="1:12" x14ac:dyDescent="0.2">
      <c r="A85" s="6" t="s">
        <v>1384</v>
      </c>
      <c r="B85">
        <v>16</v>
      </c>
      <c r="C85">
        <v>81</v>
      </c>
      <c r="D85" t="s">
        <v>1315</v>
      </c>
      <c r="E85" t="s">
        <v>1316</v>
      </c>
      <c r="F85">
        <v>2008</v>
      </c>
      <c r="G85" t="s">
        <v>1255</v>
      </c>
      <c r="H85" t="s">
        <v>1256</v>
      </c>
      <c r="I85" t="s">
        <v>1272</v>
      </c>
      <c r="J85" t="s">
        <v>1270</v>
      </c>
      <c r="K85" t="s">
        <v>1317</v>
      </c>
      <c r="L85" s="7">
        <v>2</v>
      </c>
    </row>
    <row r="86" spans="1:12" x14ac:dyDescent="0.2">
      <c r="A86" s="6" t="s">
        <v>1385</v>
      </c>
      <c r="B86">
        <v>16</v>
      </c>
      <c r="C86">
        <v>7452</v>
      </c>
      <c r="D86" t="s">
        <v>1315</v>
      </c>
      <c r="E86" t="s">
        <v>1316</v>
      </c>
      <c r="F86">
        <v>2008</v>
      </c>
      <c r="G86" t="s">
        <v>1255</v>
      </c>
      <c r="H86" t="s">
        <v>1256</v>
      </c>
      <c r="I86" t="s">
        <v>1272</v>
      </c>
      <c r="J86" t="s">
        <v>1270</v>
      </c>
      <c r="K86" t="s">
        <v>1317</v>
      </c>
      <c r="L86" s="7">
        <v>2</v>
      </c>
    </row>
    <row r="87" spans="1:12" x14ac:dyDescent="0.2">
      <c r="A87" s="6" t="s">
        <v>1386</v>
      </c>
      <c r="B87">
        <v>16</v>
      </c>
      <c r="C87">
        <v>81</v>
      </c>
      <c r="D87" t="s">
        <v>1315</v>
      </c>
      <c r="E87" t="s">
        <v>1316</v>
      </c>
      <c r="F87">
        <v>2008</v>
      </c>
      <c r="G87" t="s">
        <v>1255</v>
      </c>
      <c r="H87" t="s">
        <v>1256</v>
      </c>
      <c r="I87" t="s">
        <v>1272</v>
      </c>
      <c r="J87" t="s">
        <v>1270</v>
      </c>
      <c r="K87" t="s">
        <v>1317</v>
      </c>
      <c r="L87" s="7">
        <v>2</v>
      </c>
    </row>
    <row r="88" spans="1:12" x14ac:dyDescent="0.2">
      <c r="A88" s="6" t="s">
        <v>1387</v>
      </c>
      <c r="B88">
        <v>16</v>
      </c>
      <c r="C88">
        <v>81</v>
      </c>
      <c r="D88" t="s">
        <v>1315</v>
      </c>
      <c r="E88" t="s">
        <v>1316</v>
      </c>
      <c r="F88">
        <v>2008</v>
      </c>
      <c r="G88" t="s">
        <v>1255</v>
      </c>
      <c r="H88" t="s">
        <v>1256</v>
      </c>
      <c r="I88" t="s">
        <v>1272</v>
      </c>
      <c r="J88" t="s">
        <v>1270</v>
      </c>
      <c r="K88" t="s">
        <v>1273</v>
      </c>
      <c r="L88" s="7">
        <v>2</v>
      </c>
    </row>
    <row r="89" spans="1:12" x14ac:dyDescent="0.2">
      <c r="A89" s="6" t="s">
        <v>1388</v>
      </c>
      <c r="B89">
        <v>16</v>
      </c>
      <c r="C89">
        <v>81</v>
      </c>
      <c r="D89" t="s">
        <v>1289</v>
      </c>
      <c r="E89" t="s">
        <v>1290</v>
      </c>
      <c r="F89">
        <v>2000</v>
      </c>
      <c r="G89" t="s">
        <v>1255</v>
      </c>
      <c r="H89" t="s">
        <v>1256</v>
      </c>
      <c r="I89" t="s">
        <v>1272</v>
      </c>
      <c r="J89" t="s">
        <v>1270</v>
      </c>
      <c r="K89" t="s">
        <v>1273</v>
      </c>
      <c r="L89" s="7">
        <v>2</v>
      </c>
    </row>
    <row r="90" spans="1:12" x14ac:dyDescent="0.2">
      <c r="A90" s="6" t="s">
        <v>1389</v>
      </c>
      <c r="B90">
        <v>16</v>
      </c>
      <c r="C90">
        <v>81</v>
      </c>
      <c r="D90" t="s">
        <v>1289</v>
      </c>
      <c r="E90" t="s">
        <v>1290</v>
      </c>
      <c r="F90">
        <v>1998</v>
      </c>
      <c r="G90" t="s">
        <v>1255</v>
      </c>
      <c r="H90" t="s">
        <v>1256</v>
      </c>
      <c r="I90" t="s">
        <v>1272</v>
      </c>
      <c r="J90" t="s">
        <v>1270</v>
      </c>
      <c r="K90" t="s">
        <v>1279</v>
      </c>
      <c r="L90" s="7">
        <v>2</v>
      </c>
    </row>
    <row r="91" spans="1:12" x14ac:dyDescent="0.2">
      <c r="A91" s="6" t="s">
        <v>1390</v>
      </c>
      <c r="B91">
        <v>16</v>
      </c>
      <c r="C91">
        <v>81</v>
      </c>
      <c r="D91" t="s">
        <v>1289</v>
      </c>
      <c r="E91" t="s">
        <v>1290</v>
      </c>
      <c r="F91">
        <v>1999</v>
      </c>
      <c r="G91" t="s">
        <v>1255</v>
      </c>
      <c r="H91" t="s">
        <v>1264</v>
      </c>
      <c r="I91" t="s">
        <v>1272</v>
      </c>
      <c r="J91" t="s">
        <v>1270</v>
      </c>
      <c r="K91" t="s">
        <v>1273</v>
      </c>
      <c r="L91" s="7">
        <v>2</v>
      </c>
    </row>
    <row r="92" spans="1:12" x14ac:dyDescent="0.2">
      <c r="A92" s="6" t="s">
        <v>1391</v>
      </c>
      <c r="B92">
        <v>16</v>
      </c>
      <c r="C92">
        <v>12173</v>
      </c>
      <c r="D92" t="s">
        <v>1289</v>
      </c>
      <c r="E92" t="s">
        <v>1290</v>
      </c>
      <c r="F92">
        <v>1997</v>
      </c>
      <c r="G92" t="s">
        <v>1255</v>
      </c>
      <c r="H92" t="s">
        <v>1256</v>
      </c>
      <c r="I92" t="s">
        <v>1272</v>
      </c>
      <c r="J92" t="s">
        <v>1270</v>
      </c>
      <c r="K92" t="s">
        <v>1273</v>
      </c>
      <c r="L92" s="7">
        <v>2</v>
      </c>
    </row>
    <row r="93" spans="1:12" x14ac:dyDescent="0.2">
      <c r="A93" s="6" t="s">
        <v>1392</v>
      </c>
      <c r="B93">
        <v>16</v>
      </c>
      <c r="C93">
        <v>81</v>
      </c>
      <c r="D93" t="s">
        <v>1289</v>
      </c>
      <c r="E93" t="s">
        <v>1290</v>
      </c>
      <c r="F93">
        <v>2001</v>
      </c>
      <c r="G93" t="s">
        <v>1255</v>
      </c>
      <c r="H93" t="s">
        <v>1256</v>
      </c>
      <c r="I93" t="s">
        <v>1272</v>
      </c>
      <c r="J93" t="s">
        <v>1270</v>
      </c>
      <c r="K93" t="s">
        <v>1273</v>
      </c>
      <c r="L93" s="7">
        <v>2</v>
      </c>
    </row>
    <row r="94" spans="1:12" x14ac:dyDescent="0.2">
      <c r="A94" s="6" t="s">
        <v>1393</v>
      </c>
      <c r="B94">
        <v>16</v>
      </c>
      <c r="C94">
        <v>81</v>
      </c>
      <c r="D94" t="s">
        <v>1289</v>
      </c>
      <c r="E94" t="s">
        <v>1290</v>
      </c>
      <c r="F94">
        <v>2000</v>
      </c>
      <c r="G94" t="s">
        <v>1255</v>
      </c>
      <c r="H94" t="s">
        <v>1256</v>
      </c>
      <c r="I94" t="s">
        <v>1272</v>
      </c>
      <c r="J94" t="s">
        <v>1270</v>
      </c>
      <c r="K94" t="s">
        <v>1273</v>
      </c>
      <c r="L94" s="7">
        <v>2</v>
      </c>
    </row>
    <row r="95" spans="1:12" x14ac:dyDescent="0.2">
      <c r="A95" s="6" t="s">
        <v>1394</v>
      </c>
      <c r="B95">
        <v>16</v>
      </c>
      <c r="C95">
        <v>81</v>
      </c>
      <c r="D95" t="s">
        <v>1289</v>
      </c>
      <c r="E95" t="s">
        <v>1290</v>
      </c>
      <c r="F95">
        <v>2000</v>
      </c>
      <c r="G95" t="s">
        <v>1255</v>
      </c>
      <c r="H95" t="s">
        <v>1256</v>
      </c>
      <c r="I95" t="s">
        <v>1272</v>
      </c>
      <c r="J95" t="s">
        <v>1270</v>
      </c>
      <c r="K95" t="s">
        <v>1273</v>
      </c>
      <c r="L95" s="7">
        <v>2</v>
      </c>
    </row>
    <row r="96" spans="1:12" x14ac:dyDescent="0.2">
      <c r="A96" s="6" t="s">
        <v>1395</v>
      </c>
      <c r="B96">
        <v>16</v>
      </c>
      <c r="C96">
        <v>81</v>
      </c>
      <c r="D96" t="s">
        <v>1289</v>
      </c>
      <c r="E96" t="s">
        <v>1290</v>
      </c>
      <c r="F96">
        <v>2000</v>
      </c>
      <c r="G96" t="s">
        <v>1255</v>
      </c>
      <c r="H96" t="s">
        <v>1256</v>
      </c>
      <c r="I96" t="s">
        <v>1272</v>
      </c>
      <c r="J96" t="s">
        <v>1270</v>
      </c>
      <c r="K96" t="s">
        <v>1273</v>
      </c>
      <c r="L96" s="7">
        <v>2</v>
      </c>
    </row>
    <row r="97" spans="1:12" x14ac:dyDescent="0.2">
      <c r="A97" s="6" t="s">
        <v>1396</v>
      </c>
      <c r="B97">
        <v>16</v>
      </c>
      <c r="C97">
        <v>81</v>
      </c>
      <c r="D97" t="s">
        <v>1289</v>
      </c>
      <c r="E97" t="s">
        <v>1290</v>
      </c>
      <c r="F97">
        <v>2000</v>
      </c>
      <c r="G97" t="s">
        <v>1255</v>
      </c>
      <c r="H97" t="s">
        <v>1256</v>
      </c>
      <c r="I97" t="s">
        <v>1272</v>
      </c>
      <c r="J97" t="s">
        <v>1270</v>
      </c>
      <c r="K97" t="s">
        <v>1273</v>
      </c>
      <c r="L97" s="7">
        <v>2</v>
      </c>
    </row>
    <row r="98" spans="1:12" x14ac:dyDescent="0.2">
      <c r="A98" s="6" t="s">
        <v>1397</v>
      </c>
      <c r="B98">
        <v>16</v>
      </c>
      <c r="C98">
        <v>81</v>
      </c>
      <c r="D98" t="s">
        <v>1289</v>
      </c>
      <c r="E98" t="s">
        <v>1290</v>
      </c>
      <c r="F98">
        <v>2000</v>
      </c>
      <c r="G98" t="s">
        <v>1255</v>
      </c>
      <c r="H98" t="s">
        <v>1256</v>
      </c>
      <c r="I98" t="s">
        <v>1272</v>
      </c>
      <c r="J98" t="s">
        <v>1270</v>
      </c>
      <c r="K98" t="s">
        <v>1273</v>
      </c>
      <c r="L98" s="7">
        <v>2</v>
      </c>
    </row>
    <row r="99" spans="1:12" x14ac:dyDescent="0.2">
      <c r="A99" s="6" t="s">
        <v>1398</v>
      </c>
      <c r="B99">
        <v>16</v>
      </c>
      <c r="C99">
        <v>81</v>
      </c>
      <c r="D99" t="s">
        <v>1289</v>
      </c>
      <c r="E99" t="s">
        <v>1290</v>
      </c>
      <c r="F99">
        <v>2000</v>
      </c>
      <c r="G99" t="s">
        <v>1255</v>
      </c>
      <c r="H99" t="s">
        <v>1256</v>
      </c>
      <c r="I99" t="s">
        <v>1272</v>
      </c>
      <c r="J99" t="s">
        <v>1270</v>
      </c>
      <c r="K99" t="s">
        <v>1273</v>
      </c>
      <c r="L99" s="7">
        <v>2</v>
      </c>
    </row>
    <row r="100" spans="1:12" x14ac:dyDescent="0.2">
      <c r="A100" s="6" t="s">
        <v>1399</v>
      </c>
      <c r="B100">
        <v>16</v>
      </c>
      <c r="C100">
        <v>81</v>
      </c>
      <c r="D100" t="s">
        <v>1289</v>
      </c>
      <c r="E100" t="s">
        <v>1290</v>
      </c>
      <c r="F100">
        <v>2000</v>
      </c>
      <c r="G100" t="s">
        <v>1255</v>
      </c>
      <c r="H100" t="s">
        <v>1256</v>
      </c>
      <c r="I100" t="s">
        <v>1272</v>
      </c>
      <c r="J100" t="s">
        <v>1270</v>
      </c>
      <c r="K100" t="s">
        <v>1273</v>
      </c>
      <c r="L100" s="7">
        <v>2</v>
      </c>
    </row>
    <row r="101" spans="1:12" x14ac:dyDescent="0.2">
      <c r="A101" s="6" t="s">
        <v>1400</v>
      </c>
      <c r="B101">
        <v>16</v>
      </c>
      <c r="C101">
        <v>81</v>
      </c>
      <c r="D101" t="s">
        <v>1289</v>
      </c>
      <c r="E101" t="s">
        <v>1290</v>
      </c>
      <c r="F101">
        <v>2000</v>
      </c>
      <c r="G101" t="s">
        <v>1255</v>
      </c>
      <c r="H101" t="s">
        <v>1256</v>
      </c>
      <c r="I101" t="s">
        <v>1272</v>
      </c>
      <c r="J101" t="s">
        <v>1270</v>
      </c>
      <c r="K101" t="s">
        <v>1279</v>
      </c>
      <c r="L101" s="7">
        <v>2</v>
      </c>
    </row>
    <row r="102" spans="1:12" x14ac:dyDescent="0.2">
      <c r="A102" s="6" t="s">
        <v>1401</v>
      </c>
      <c r="B102">
        <v>16</v>
      </c>
      <c r="C102">
        <v>81</v>
      </c>
      <c r="D102" t="s">
        <v>1289</v>
      </c>
      <c r="E102" t="s">
        <v>1290</v>
      </c>
      <c r="F102">
        <v>2000</v>
      </c>
      <c r="G102" t="s">
        <v>1255</v>
      </c>
      <c r="H102" t="s">
        <v>1256</v>
      </c>
      <c r="I102" t="s">
        <v>1272</v>
      </c>
      <c r="J102" t="s">
        <v>1270</v>
      </c>
      <c r="K102" t="s">
        <v>1273</v>
      </c>
      <c r="L102" s="7">
        <v>2</v>
      </c>
    </row>
    <row r="103" spans="1:12" x14ac:dyDescent="0.2">
      <c r="A103" s="6" t="s">
        <v>1402</v>
      </c>
      <c r="B103">
        <v>16</v>
      </c>
      <c r="C103">
        <v>81</v>
      </c>
      <c r="D103" t="s">
        <v>1289</v>
      </c>
      <c r="E103" t="s">
        <v>1290</v>
      </c>
      <c r="F103">
        <v>2000</v>
      </c>
      <c r="G103" t="s">
        <v>1255</v>
      </c>
      <c r="H103" t="s">
        <v>1256</v>
      </c>
      <c r="I103" t="s">
        <v>1272</v>
      </c>
      <c r="J103" t="s">
        <v>1270</v>
      </c>
      <c r="K103" t="s">
        <v>1273</v>
      </c>
      <c r="L103" s="7">
        <v>2</v>
      </c>
    </row>
    <row r="104" spans="1:12" x14ac:dyDescent="0.2">
      <c r="A104" s="6" t="s">
        <v>1403</v>
      </c>
      <c r="B104">
        <v>16</v>
      </c>
      <c r="C104">
        <v>81</v>
      </c>
      <c r="D104" t="s">
        <v>1289</v>
      </c>
      <c r="E104" t="s">
        <v>1290</v>
      </c>
      <c r="F104">
        <v>2000</v>
      </c>
      <c r="G104" t="s">
        <v>1255</v>
      </c>
      <c r="H104" t="s">
        <v>1256</v>
      </c>
      <c r="I104" t="s">
        <v>1272</v>
      </c>
      <c r="J104" t="s">
        <v>1270</v>
      </c>
      <c r="K104" t="s">
        <v>1295</v>
      </c>
      <c r="L104" s="7">
        <v>2</v>
      </c>
    </row>
    <row r="105" spans="1:12" x14ac:dyDescent="0.2">
      <c r="A105" s="6" t="s">
        <v>1404</v>
      </c>
      <c r="B105">
        <v>16</v>
      </c>
      <c r="C105">
        <v>81</v>
      </c>
      <c r="D105" t="s">
        <v>1289</v>
      </c>
      <c r="E105" t="s">
        <v>1290</v>
      </c>
      <c r="F105">
        <v>2000</v>
      </c>
      <c r="G105" t="s">
        <v>1255</v>
      </c>
      <c r="H105" t="s">
        <v>1256</v>
      </c>
      <c r="I105" t="s">
        <v>1272</v>
      </c>
      <c r="J105" t="s">
        <v>1270</v>
      </c>
      <c r="K105" t="s">
        <v>1273</v>
      </c>
      <c r="L105" s="7">
        <v>2</v>
      </c>
    </row>
    <row r="106" spans="1:12" x14ac:dyDescent="0.2">
      <c r="A106" s="6" t="s">
        <v>1405</v>
      </c>
      <c r="B106">
        <v>16</v>
      </c>
      <c r="C106">
        <v>81</v>
      </c>
      <c r="D106" t="s">
        <v>1406</v>
      </c>
      <c r="E106" t="s">
        <v>1407</v>
      </c>
      <c r="F106">
        <v>2001</v>
      </c>
      <c r="G106" t="s">
        <v>1255</v>
      </c>
      <c r="H106" t="s">
        <v>1256</v>
      </c>
      <c r="I106" t="s">
        <v>1272</v>
      </c>
      <c r="J106" t="s">
        <v>1270</v>
      </c>
      <c r="K106" t="s">
        <v>1317</v>
      </c>
      <c r="L106" s="7">
        <v>2</v>
      </c>
    </row>
    <row r="107" spans="1:12" x14ac:dyDescent="0.2">
      <c r="A107" s="6" t="s">
        <v>1408</v>
      </c>
      <c r="B107">
        <v>16</v>
      </c>
      <c r="C107">
        <v>81</v>
      </c>
      <c r="D107" t="s">
        <v>1406</v>
      </c>
      <c r="E107" t="s">
        <v>1407</v>
      </c>
      <c r="F107">
        <v>2002</v>
      </c>
      <c r="G107" t="s">
        <v>1255</v>
      </c>
      <c r="H107" t="s">
        <v>1256</v>
      </c>
      <c r="I107" t="s">
        <v>1272</v>
      </c>
      <c r="J107" t="s">
        <v>1270</v>
      </c>
      <c r="K107" t="s">
        <v>1317</v>
      </c>
      <c r="L107" s="7">
        <v>2</v>
      </c>
    </row>
    <row r="108" spans="1:12" x14ac:dyDescent="0.2">
      <c r="A108" s="6" t="s">
        <v>1409</v>
      </c>
      <c r="B108">
        <v>16</v>
      </c>
      <c r="C108">
        <v>81</v>
      </c>
      <c r="D108" t="s">
        <v>1406</v>
      </c>
      <c r="E108" t="s">
        <v>1407</v>
      </c>
      <c r="F108">
        <v>1999</v>
      </c>
      <c r="G108" t="s">
        <v>1255</v>
      </c>
      <c r="H108" t="s">
        <v>1256</v>
      </c>
      <c r="I108" t="s">
        <v>1272</v>
      </c>
      <c r="J108" t="s">
        <v>1270</v>
      </c>
      <c r="K108" t="s">
        <v>1317</v>
      </c>
      <c r="L108" s="7">
        <v>2</v>
      </c>
    </row>
    <row r="109" spans="1:12" x14ac:dyDescent="0.2">
      <c r="A109" s="6" t="s">
        <v>1410</v>
      </c>
      <c r="B109">
        <v>16</v>
      </c>
      <c r="C109">
        <v>81</v>
      </c>
      <c r="D109" t="s">
        <v>1406</v>
      </c>
      <c r="E109" t="s">
        <v>1407</v>
      </c>
      <c r="F109">
        <v>1999</v>
      </c>
      <c r="G109" t="s">
        <v>1255</v>
      </c>
      <c r="H109" t="s">
        <v>1256</v>
      </c>
      <c r="I109" t="s">
        <v>1272</v>
      </c>
      <c r="J109" t="s">
        <v>1270</v>
      </c>
      <c r="K109" t="s">
        <v>1317</v>
      </c>
      <c r="L109" s="7">
        <v>2</v>
      </c>
    </row>
    <row r="110" spans="1:12" x14ac:dyDescent="0.2">
      <c r="A110" s="6" t="s">
        <v>1411</v>
      </c>
      <c r="B110">
        <v>16</v>
      </c>
      <c r="C110">
        <v>81</v>
      </c>
      <c r="D110" t="s">
        <v>1326</v>
      </c>
      <c r="E110" t="s">
        <v>1327</v>
      </c>
      <c r="F110">
        <v>2009</v>
      </c>
      <c r="G110" t="s">
        <v>1255</v>
      </c>
      <c r="H110" t="s">
        <v>1256</v>
      </c>
      <c r="I110" t="s">
        <v>1272</v>
      </c>
      <c r="J110" t="s">
        <v>1270</v>
      </c>
      <c r="K110" t="s">
        <v>1273</v>
      </c>
      <c r="L110" s="7">
        <v>2</v>
      </c>
    </row>
    <row r="111" spans="1:12" x14ac:dyDescent="0.2">
      <c r="A111" s="6" t="s">
        <v>1412</v>
      </c>
      <c r="B111">
        <v>16</v>
      </c>
      <c r="C111">
        <v>81</v>
      </c>
      <c r="D111" t="s">
        <v>1326</v>
      </c>
      <c r="E111" t="s">
        <v>1327</v>
      </c>
      <c r="F111">
        <v>2009</v>
      </c>
      <c r="G111" t="s">
        <v>1255</v>
      </c>
      <c r="H111" t="s">
        <v>1256</v>
      </c>
      <c r="I111" t="s">
        <v>1272</v>
      </c>
      <c r="J111" t="s">
        <v>1270</v>
      </c>
      <c r="K111" t="s">
        <v>1273</v>
      </c>
      <c r="L111" s="7">
        <v>2</v>
      </c>
    </row>
    <row r="112" spans="1:12" x14ac:dyDescent="0.2">
      <c r="A112" s="6" t="s">
        <v>1413</v>
      </c>
      <c r="B112">
        <v>5</v>
      </c>
      <c r="C112">
        <v>338</v>
      </c>
      <c r="D112" t="s">
        <v>1414</v>
      </c>
      <c r="E112" t="s">
        <v>1316</v>
      </c>
      <c r="F112">
        <v>2012</v>
      </c>
      <c r="G112" t="s">
        <v>1263</v>
      </c>
      <c r="H112" t="s">
        <v>1256</v>
      </c>
      <c r="I112" t="s">
        <v>1257</v>
      </c>
      <c r="J112" t="s">
        <v>1294</v>
      </c>
      <c r="K112" t="s">
        <v>1266</v>
      </c>
      <c r="L112" s="7">
        <v>0.25</v>
      </c>
    </row>
    <row r="113" spans="1:12" x14ac:dyDescent="0.2">
      <c r="A113" s="6" t="s">
        <v>1415</v>
      </c>
      <c r="B113">
        <v>5</v>
      </c>
      <c r="C113">
        <v>338</v>
      </c>
      <c r="D113" t="s">
        <v>1414</v>
      </c>
      <c r="E113" t="s">
        <v>1316</v>
      </c>
      <c r="F113">
        <v>2012</v>
      </c>
      <c r="G113" t="s">
        <v>1263</v>
      </c>
      <c r="H113" t="s">
        <v>1256</v>
      </c>
      <c r="I113" t="s">
        <v>1257</v>
      </c>
      <c r="J113">
        <v>0</v>
      </c>
      <c r="K113" t="s">
        <v>1266</v>
      </c>
      <c r="L113" s="7">
        <v>0.25</v>
      </c>
    </row>
    <row r="114" spans="1:12" x14ac:dyDescent="0.2">
      <c r="A114" s="6" t="s">
        <v>1416</v>
      </c>
      <c r="B114">
        <v>113</v>
      </c>
      <c r="C114">
        <v>13892</v>
      </c>
      <c r="D114" t="s">
        <v>1326</v>
      </c>
      <c r="E114" t="s">
        <v>1327</v>
      </c>
      <c r="F114">
        <v>2007</v>
      </c>
      <c r="G114" t="s">
        <v>1255</v>
      </c>
      <c r="H114" t="s">
        <v>1256</v>
      </c>
      <c r="I114" t="s">
        <v>1257</v>
      </c>
      <c r="J114" t="s">
        <v>1270</v>
      </c>
      <c r="K114" t="s">
        <v>1266</v>
      </c>
      <c r="L114" s="7">
        <v>2</v>
      </c>
    </row>
    <row r="115" spans="1:12" x14ac:dyDescent="0.2">
      <c r="A115" s="6" t="s">
        <v>1417</v>
      </c>
      <c r="B115">
        <v>113</v>
      </c>
      <c r="C115">
        <v>11336</v>
      </c>
      <c r="D115" t="s">
        <v>1326</v>
      </c>
      <c r="E115" t="s">
        <v>1327</v>
      </c>
      <c r="F115">
        <v>2007</v>
      </c>
      <c r="G115" t="s">
        <v>1255</v>
      </c>
      <c r="H115" t="s">
        <v>1256</v>
      </c>
      <c r="I115" t="s">
        <v>1257</v>
      </c>
      <c r="J115" t="s">
        <v>1270</v>
      </c>
      <c r="K115" t="s">
        <v>1266</v>
      </c>
      <c r="L115" s="7">
        <v>2</v>
      </c>
    </row>
    <row r="116" spans="1:12" x14ac:dyDescent="0.2">
      <c r="A116" s="6" t="s">
        <v>1419</v>
      </c>
      <c r="B116">
        <v>16</v>
      </c>
      <c r="C116">
        <v>81</v>
      </c>
      <c r="D116" t="s">
        <v>1414</v>
      </c>
      <c r="E116" t="s">
        <v>1316</v>
      </c>
      <c r="F116">
        <v>2009</v>
      </c>
      <c r="G116" t="s">
        <v>1255</v>
      </c>
      <c r="H116" t="s">
        <v>1256</v>
      </c>
      <c r="I116" t="s">
        <v>1272</v>
      </c>
      <c r="J116" t="s">
        <v>1270</v>
      </c>
      <c r="K116" t="s">
        <v>1273</v>
      </c>
      <c r="L116" s="7">
        <v>2</v>
      </c>
    </row>
    <row r="117" spans="1:12" x14ac:dyDescent="0.2">
      <c r="A117" s="6" t="s">
        <v>1420</v>
      </c>
      <c r="B117">
        <v>16</v>
      </c>
      <c r="C117">
        <v>81</v>
      </c>
      <c r="D117" t="s">
        <v>1414</v>
      </c>
      <c r="E117" t="s">
        <v>1316</v>
      </c>
      <c r="F117">
        <v>2008</v>
      </c>
      <c r="G117" t="s">
        <v>1255</v>
      </c>
      <c r="H117" t="s">
        <v>1256</v>
      </c>
      <c r="I117" t="s">
        <v>1272</v>
      </c>
      <c r="J117" t="s">
        <v>1270</v>
      </c>
      <c r="K117" t="s">
        <v>1273</v>
      </c>
      <c r="L117" s="7">
        <v>2</v>
      </c>
    </row>
    <row r="118" spans="1:12" x14ac:dyDescent="0.2">
      <c r="A118" s="6" t="s">
        <v>1421</v>
      </c>
      <c r="B118">
        <v>16</v>
      </c>
      <c r="C118">
        <v>81</v>
      </c>
      <c r="D118" t="s">
        <v>1422</v>
      </c>
      <c r="E118" t="s">
        <v>1286</v>
      </c>
      <c r="F118">
        <v>2014</v>
      </c>
      <c r="G118" t="s">
        <v>1255</v>
      </c>
      <c r="H118" t="s">
        <v>1256</v>
      </c>
      <c r="I118" t="s">
        <v>1272</v>
      </c>
      <c r="J118" t="s">
        <v>1270</v>
      </c>
      <c r="K118" t="s">
        <v>1317</v>
      </c>
      <c r="L118" s="7">
        <v>2</v>
      </c>
    </row>
    <row r="119" spans="1:12" x14ac:dyDescent="0.2">
      <c r="A119" s="6" t="s">
        <v>1423</v>
      </c>
      <c r="B119">
        <v>113</v>
      </c>
      <c r="C119">
        <v>11336</v>
      </c>
      <c r="D119" t="s">
        <v>1326</v>
      </c>
      <c r="E119" t="s">
        <v>1327</v>
      </c>
      <c r="F119">
        <v>2009</v>
      </c>
      <c r="G119" t="s">
        <v>1255</v>
      </c>
      <c r="H119" t="s">
        <v>1256</v>
      </c>
      <c r="I119" t="s">
        <v>1257</v>
      </c>
      <c r="J119" t="s">
        <v>1270</v>
      </c>
      <c r="K119" t="s">
        <v>1266</v>
      </c>
      <c r="L119" s="7">
        <v>2</v>
      </c>
    </row>
    <row r="120" spans="1:12" x14ac:dyDescent="0.2">
      <c r="A120" s="6" t="s">
        <v>1424</v>
      </c>
      <c r="B120">
        <v>16</v>
      </c>
      <c r="C120">
        <v>81</v>
      </c>
      <c r="D120" t="s">
        <v>1326</v>
      </c>
      <c r="E120" t="s">
        <v>1327</v>
      </c>
      <c r="F120">
        <v>2009</v>
      </c>
      <c r="G120" t="s">
        <v>1255</v>
      </c>
      <c r="H120" t="s">
        <v>1256</v>
      </c>
      <c r="I120" t="s">
        <v>1272</v>
      </c>
      <c r="J120" t="s">
        <v>1270</v>
      </c>
      <c r="K120" t="s">
        <v>1273</v>
      </c>
      <c r="L120" s="7">
        <v>2</v>
      </c>
    </row>
    <row r="121" spans="1:12" x14ac:dyDescent="0.2">
      <c r="A121" s="6" t="s">
        <v>1425</v>
      </c>
      <c r="B121">
        <v>113</v>
      </c>
      <c r="C121">
        <v>11336</v>
      </c>
      <c r="D121" t="s">
        <v>1326</v>
      </c>
      <c r="E121" t="s">
        <v>1327</v>
      </c>
      <c r="F121">
        <v>2009</v>
      </c>
      <c r="G121" t="s">
        <v>1255</v>
      </c>
      <c r="H121" t="s">
        <v>1256</v>
      </c>
      <c r="I121" t="s">
        <v>1257</v>
      </c>
      <c r="J121" t="s">
        <v>1270</v>
      </c>
      <c r="K121" t="s">
        <v>1266</v>
      </c>
      <c r="L121" s="7">
        <v>2</v>
      </c>
    </row>
    <row r="122" spans="1:12" x14ac:dyDescent="0.2">
      <c r="A122" s="6" t="s">
        <v>1426</v>
      </c>
      <c r="B122">
        <v>113</v>
      </c>
      <c r="C122">
        <v>11336</v>
      </c>
      <c r="D122" t="s">
        <v>1326</v>
      </c>
      <c r="E122" t="s">
        <v>1327</v>
      </c>
      <c r="F122">
        <v>2008</v>
      </c>
      <c r="G122" t="s">
        <v>1255</v>
      </c>
      <c r="H122" t="s">
        <v>1256</v>
      </c>
      <c r="I122" t="s">
        <v>1257</v>
      </c>
      <c r="J122" t="s">
        <v>1270</v>
      </c>
      <c r="K122" t="s">
        <v>1266</v>
      </c>
      <c r="L122" s="7">
        <v>2</v>
      </c>
    </row>
    <row r="123" spans="1:12" x14ac:dyDescent="0.2">
      <c r="A123" s="6" t="s">
        <v>1427</v>
      </c>
      <c r="B123">
        <v>113</v>
      </c>
      <c r="C123">
        <v>6870</v>
      </c>
      <c r="D123" t="s">
        <v>1326</v>
      </c>
      <c r="E123" t="s">
        <v>1327</v>
      </c>
      <c r="F123">
        <v>2007</v>
      </c>
      <c r="G123" t="s">
        <v>1255</v>
      </c>
      <c r="H123" t="s">
        <v>1256</v>
      </c>
      <c r="I123" t="s">
        <v>1257</v>
      </c>
      <c r="J123" t="s">
        <v>1270</v>
      </c>
      <c r="K123" t="s">
        <v>1266</v>
      </c>
      <c r="L123" s="7">
        <v>2</v>
      </c>
    </row>
    <row r="124" spans="1:12" x14ac:dyDescent="0.2">
      <c r="A124" s="6" t="s">
        <v>1428</v>
      </c>
      <c r="B124">
        <v>113</v>
      </c>
      <c r="C124">
        <v>11336</v>
      </c>
      <c r="D124" t="s">
        <v>1326</v>
      </c>
      <c r="E124" t="s">
        <v>1327</v>
      </c>
      <c r="F124">
        <v>2007</v>
      </c>
      <c r="G124" t="s">
        <v>1255</v>
      </c>
      <c r="H124" t="s">
        <v>1256</v>
      </c>
      <c r="I124" t="s">
        <v>1257</v>
      </c>
      <c r="J124" t="s">
        <v>1270</v>
      </c>
      <c r="K124" t="s">
        <v>1266</v>
      </c>
      <c r="L124" s="7">
        <v>2</v>
      </c>
    </row>
    <row r="125" spans="1:12" x14ac:dyDescent="0.2">
      <c r="A125" s="6" t="s">
        <v>1429</v>
      </c>
      <c r="B125">
        <v>113</v>
      </c>
      <c r="C125">
        <v>13910</v>
      </c>
      <c r="D125" t="s">
        <v>1326</v>
      </c>
      <c r="E125" t="s">
        <v>1327</v>
      </c>
      <c r="F125">
        <v>2007</v>
      </c>
      <c r="G125" t="s">
        <v>1255</v>
      </c>
      <c r="H125" t="s">
        <v>1256</v>
      </c>
      <c r="I125" t="s">
        <v>1257</v>
      </c>
      <c r="J125" t="s">
        <v>1258</v>
      </c>
      <c r="K125" t="s">
        <v>1266</v>
      </c>
      <c r="L125" s="7">
        <v>2</v>
      </c>
    </row>
    <row r="126" spans="1:12" x14ac:dyDescent="0.2">
      <c r="A126" s="6" t="s">
        <v>1431</v>
      </c>
      <c r="B126">
        <v>5</v>
      </c>
      <c r="C126">
        <v>338</v>
      </c>
      <c r="D126" t="s">
        <v>1414</v>
      </c>
      <c r="E126" t="s">
        <v>1316</v>
      </c>
      <c r="F126">
        <v>2013</v>
      </c>
      <c r="G126" t="s">
        <v>1263</v>
      </c>
      <c r="H126" t="s">
        <v>1256</v>
      </c>
      <c r="I126" t="s">
        <v>1257</v>
      </c>
      <c r="J126" t="s">
        <v>1270</v>
      </c>
      <c r="K126" t="s">
        <v>1266</v>
      </c>
      <c r="L126" s="7">
        <v>0.25</v>
      </c>
    </row>
    <row r="127" spans="1:12" x14ac:dyDescent="0.2">
      <c r="A127" s="6" t="s">
        <v>1432</v>
      </c>
      <c r="B127">
        <v>113</v>
      </c>
      <c r="C127">
        <v>6870</v>
      </c>
      <c r="D127" t="s">
        <v>1326</v>
      </c>
      <c r="E127" t="s">
        <v>1327</v>
      </c>
      <c r="F127">
        <v>2006</v>
      </c>
      <c r="G127" t="s">
        <v>1255</v>
      </c>
      <c r="H127" t="s">
        <v>1256</v>
      </c>
      <c r="I127" t="s">
        <v>1257</v>
      </c>
      <c r="J127" t="s">
        <v>1270</v>
      </c>
      <c r="K127" t="s">
        <v>1266</v>
      </c>
      <c r="L127" s="7">
        <v>2</v>
      </c>
    </row>
    <row r="128" spans="1:12" x14ac:dyDescent="0.2">
      <c r="A128" s="6" t="s">
        <v>1433</v>
      </c>
      <c r="B128">
        <v>113</v>
      </c>
      <c r="C128">
        <v>11336</v>
      </c>
      <c r="D128" t="s">
        <v>1326</v>
      </c>
      <c r="E128" t="s">
        <v>1327</v>
      </c>
      <c r="F128">
        <v>2006</v>
      </c>
      <c r="G128" t="s">
        <v>1255</v>
      </c>
      <c r="H128" t="s">
        <v>1256</v>
      </c>
      <c r="I128" t="s">
        <v>1257</v>
      </c>
      <c r="J128" t="s">
        <v>1270</v>
      </c>
      <c r="K128" t="s">
        <v>1266</v>
      </c>
      <c r="L128" s="7">
        <v>2</v>
      </c>
    </row>
    <row r="129" spans="1:12" x14ac:dyDescent="0.2">
      <c r="A129" s="6" t="s">
        <v>1434</v>
      </c>
      <c r="B129">
        <v>5</v>
      </c>
      <c r="C129">
        <v>338</v>
      </c>
      <c r="D129" t="s">
        <v>1414</v>
      </c>
      <c r="E129" t="s">
        <v>1316</v>
      </c>
      <c r="F129">
        <v>2012</v>
      </c>
      <c r="G129" t="s">
        <v>1263</v>
      </c>
      <c r="H129" t="s">
        <v>1256</v>
      </c>
      <c r="I129" t="s">
        <v>1257</v>
      </c>
      <c r="J129" t="s">
        <v>1270</v>
      </c>
      <c r="K129" t="s">
        <v>1266</v>
      </c>
      <c r="L129" s="7">
        <v>0.25</v>
      </c>
    </row>
    <row r="130" spans="1:12" x14ac:dyDescent="0.2">
      <c r="A130" s="6" t="s">
        <v>1435</v>
      </c>
      <c r="B130">
        <v>113</v>
      </c>
      <c r="C130">
        <v>11336</v>
      </c>
      <c r="D130" t="s">
        <v>1326</v>
      </c>
      <c r="E130" t="s">
        <v>1327</v>
      </c>
      <c r="F130">
        <v>2005</v>
      </c>
      <c r="G130" t="s">
        <v>1255</v>
      </c>
      <c r="H130" t="s">
        <v>1256</v>
      </c>
      <c r="I130" t="s">
        <v>1257</v>
      </c>
      <c r="J130" t="s">
        <v>1270</v>
      </c>
      <c r="K130" t="s">
        <v>1266</v>
      </c>
      <c r="L130" s="7">
        <v>2</v>
      </c>
    </row>
    <row r="131" spans="1:12" x14ac:dyDescent="0.2">
      <c r="A131" s="6" t="s">
        <v>1436</v>
      </c>
      <c r="B131">
        <v>113</v>
      </c>
      <c r="C131">
        <v>11336</v>
      </c>
      <c r="D131" t="s">
        <v>1326</v>
      </c>
      <c r="E131" t="s">
        <v>1327</v>
      </c>
      <c r="F131">
        <v>2005</v>
      </c>
      <c r="G131" t="s">
        <v>1255</v>
      </c>
      <c r="H131" t="s">
        <v>1256</v>
      </c>
      <c r="I131" t="s">
        <v>1257</v>
      </c>
      <c r="J131" t="s">
        <v>1270</v>
      </c>
      <c r="K131" t="s">
        <v>1266</v>
      </c>
      <c r="L131" s="7">
        <v>2</v>
      </c>
    </row>
    <row r="132" spans="1:12" x14ac:dyDescent="0.2">
      <c r="A132" s="6" t="s">
        <v>1437</v>
      </c>
      <c r="B132">
        <v>7</v>
      </c>
      <c r="C132">
        <v>311</v>
      </c>
      <c r="D132" t="s">
        <v>1321</v>
      </c>
      <c r="E132" t="s">
        <v>1269</v>
      </c>
      <c r="F132">
        <v>2007</v>
      </c>
      <c r="G132" t="s">
        <v>1263</v>
      </c>
      <c r="H132" t="s">
        <v>1256</v>
      </c>
      <c r="I132" t="s">
        <v>1256</v>
      </c>
      <c r="J132" t="s">
        <v>1294</v>
      </c>
      <c r="K132" t="s">
        <v>1266</v>
      </c>
      <c r="L132" s="7">
        <v>0.06</v>
      </c>
    </row>
    <row r="133" spans="1:12" x14ac:dyDescent="0.2">
      <c r="A133" s="6" t="s">
        <v>1438</v>
      </c>
      <c r="B133">
        <v>7</v>
      </c>
      <c r="C133" t="s">
        <v>1303</v>
      </c>
      <c r="D133" t="s">
        <v>1261</v>
      </c>
      <c r="E133" t="s">
        <v>1262</v>
      </c>
      <c r="F133">
        <v>2007</v>
      </c>
      <c r="G133" t="s">
        <v>1263</v>
      </c>
      <c r="H133" t="s">
        <v>1439</v>
      </c>
      <c r="I133" t="s">
        <v>1256</v>
      </c>
      <c r="J133" t="s">
        <v>1294</v>
      </c>
      <c r="K133" t="s">
        <v>1266</v>
      </c>
      <c r="L133" s="7">
        <v>0.06</v>
      </c>
    </row>
    <row r="134" spans="1:12" x14ac:dyDescent="0.2">
      <c r="A134" s="6" t="s">
        <v>1440</v>
      </c>
      <c r="B134">
        <v>7</v>
      </c>
      <c r="C134">
        <v>311</v>
      </c>
      <c r="D134" t="s">
        <v>1261</v>
      </c>
      <c r="E134" t="s">
        <v>1262</v>
      </c>
      <c r="F134">
        <v>2008</v>
      </c>
      <c r="G134" t="s">
        <v>1263</v>
      </c>
      <c r="H134" t="s">
        <v>1256</v>
      </c>
      <c r="I134" t="s">
        <v>1256</v>
      </c>
      <c r="J134" t="s">
        <v>1294</v>
      </c>
      <c r="K134" t="s">
        <v>1266</v>
      </c>
      <c r="L134" s="7">
        <v>0.06</v>
      </c>
    </row>
    <row r="135" spans="1:12" x14ac:dyDescent="0.2">
      <c r="A135" s="6">
        <v>365502</v>
      </c>
      <c r="B135">
        <v>7</v>
      </c>
      <c r="C135">
        <v>439</v>
      </c>
      <c r="D135" t="s">
        <v>1268</v>
      </c>
      <c r="E135" t="s">
        <v>1269</v>
      </c>
      <c r="F135">
        <v>2001</v>
      </c>
      <c r="G135" t="s">
        <v>1263</v>
      </c>
      <c r="H135" t="s">
        <v>1256</v>
      </c>
      <c r="I135" t="s">
        <v>1256</v>
      </c>
      <c r="J135">
        <v>0</v>
      </c>
      <c r="K135" t="s">
        <v>1266</v>
      </c>
      <c r="L135" s="7">
        <v>0.03</v>
      </c>
    </row>
    <row r="136" spans="1:12" x14ac:dyDescent="0.2">
      <c r="A136" s="6" t="s">
        <v>1441</v>
      </c>
      <c r="B136">
        <v>7</v>
      </c>
      <c r="C136">
        <v>439</v>
      </c>
      <c r="D136" t="s">
        <v>1268</v>
      </c>
      <c r="E136" t="s">
        <v>1269</v>
      </c>
      <c r="F136">
        <v>2001</v>
      </c>
      <c r="G136" t="s">
        <v>1263</v>
      </c>
      <c r="H136" t="s">
        <v>1256</v>
      </c>
      <c r="I136" t="s">
        <v>1256</v>
      </c>
      <c r="J136" t="s">
        <v>1294</v>
      </c>
      <c r="K136" t="s">
        <v>1266</v>
      </c>
      <c r="L136" s="7">
        <v>0.03</v>
      </c>
    </row>
    <row r="137" spans="1:12" x14ac:dyDescent="0.2">
      <c r="A137" s="6" t="s">
        <v>1442</v>
      </c>
      <c r="B137">
        <v>7</v>
      </c>
      <c r="C137">
        <v>311</v>
      </c>
      <c r="D137" t="s">
        <v>1443</v>
      </c>
      <c r="E137" t="s">
        <v>1262</v>
      </c>
      <c r="F137">
        <v>2007</v>
      </c>
      <c r="G137" t="s">
        <v>1263</v>
      </c>
      <c r="H137" t="s">
        <v>1256</v>
      </c>
      <c r="I137" t="s">
        <v>1256</v>
      </c>
      <c r="J137" t="s">
        <v>1270</v>
      </c>
      <c r="K137" t="s">
        <v>1266</v>
      </c>
      <c r="L137" s="7">
        <v>0.03</v>
      </c>
    </row>
    <row r="138" spans="1:12" x14ac:dyDescent="0.2">
      <c r="A138" s="6" t="s">
        <v>1444</v>
      </c>
      <c r="B138">
        <v>7</v>
      </c>
      <c r="C138">
        <v>311</v>
      </c>
      <c r="D138" t="s">
        <v>1443</v>
      </c>
      <c r="E138" t="s">
        <v>1262</v>
      </c>
      <c r="F138">
        <v>2009</v>
      </c>
      <c r="G138" t="s">
        <v>1263</v>
      </c>
      <c r="H138" t="s">
        <v>1256</v>
      </c>
      <c r="I138" t="s">
        <v>1256</v>
      </c>
      <c r="J138" t="s">
        <v>1294</v>
      </c>
      <c r="K138" t="s">
        <v>1266</v>
      </c>
      <c r="L138" s="7">
        <v>0.03</v>
      </c>
    </row>
    <row r="139" spans="1:12" x14ac:dyDescent="0.2">
      <c r="A139" s="6" t="s">
        <v>1445</v>
      </c>
      <c r="B139">
        <v>14</v>
      </c>
      <c r="C139">
        <v>2651</v>
      </c>
      <c r="D139" t="s">
        <v>1278</v>
      </c>
      <c r="E139" t="s">
        <v>1254</v>
      </c>
      <c r="F139">
        <v>2006</v>
      </c>
      <c r="G139" t="s">
        <v>1255</v>
      </c>
      <c r="H139" t="s">
        <v>1257</v>
      </c>
      <c r="I139" t="s">
        <v>1264</v>
      </c>
      <c r="J139" t="s">
        <v>1270</v>
      </c>
      <c r="K139" t="s">
        <v>1287</v>
      </c>
      <c r="L139" s="7">
        <v>2</v>
      </c>
    </row>
    <row r="140" spans="1:12" x14ac:dyDescent="0.2">
      <c r="A140" s="6" t="s">
        <v>1446</v>
      </c>
      <c r="B140">
        <v>127</v>
      </c>
      <c r="C140">
        <v>10472</v>
      </c>
      <c r="D140" t="s">
        <v>1292</v>
      </c>
      <c r="E140" t="s">
        <v>1293</v>
      </c>
      <c r="F140">
        <v>2010</v>
      </c>
      <c r="G140" t="s">
        <v>1255</v>
      </c>
      <c r="H140" t="s">
        <v>1256</v>
      </c>
      <c r="I140" t="s">
        <v>1256</v>
      </c>
      <c r="J140">
        <v>0</v>
      </c>
      <c r="K140" t="s">
        <v>1266</v>
      </c>
      <c r="L140" s="7">
        <v>2</v>
      </c>
    </row>
    <row r="141" spans="1:12" x14ac:dyDescent="0.2">
      <c r="A141" s="6" t="s">
        <v>1447</v>
      </c>
      <c r="B141">
        <v>14</v>
      </c>
      <c r="C141">
        <v>242</v>
      </c>
      <c r="D141" t="s">
        <v>1268</v>
      </c>
      <c r="E141" t="s">
        <v>1269</v>
      </c>
      <c r="F141">
        <v>2000</v>
      </c>
      <c r="G141" t="s">
        <v>1255</v>
      </c>
      <c r="H141" t="s">
        <v>1257</v>
      </c>
      <c r="I141" t="s">
        <v>1264</v>
      </c>
      <c r="J141" t="s">
        <v>1294</v>
      </c>
      <c r="K141" t="s">
        <v>1295</v>
      </c>
      <c r="L141" s="7">
        <v>2</v>
      </c>
    </row>
    <row r="142" spans="1:12" x14ac:dyDescent="0.2">
      <c r="A142" s="6" t="s">
        <v>1448</v>
      </c>
      <c r="B142">
        <v>7</v>
      </c>
      <c r="C142">
        <v>311</v>
      </c>
      <c r="D142" t="s">
        <v>1261</v>
      </c>
      <c r="E142" t="s">
        <v>1262</v>
      </c>
      <c r="F142">
        <v>2008</v>
      </c>
      <c r="G142" t="s">
        <v>1263</v>
      </c>
      <c r="H142" t="s">
        <v>1256</v>
      </c>
      <c r="I142" t="s">
        <v>1256</v>
      </c>
      <c r="J142" t="s">
        <v>1270</v>
      </c>
      <c r="K142" t="s">
        <v>1266</v>
      </c>
      <c r="L142" s="7">
        <v>0.03</v>
      </c>
    </row>
    <row r="143" spans="1:12" x14ac:dyDescent="0.2">
      <c r="A143" s="6" t="s">
        <v>1449</v>
      </c>
      <c r="B143">
        <v>14</v>
      </c>
      <c r="C143">
        <v>1445</v>
      </c>
      <c r="D143" t="s">
        <v>1278</v>
      </c>
      <c r="E143" t="s">
        <v>1254</v>
      </c>
      <c r="F143">
        <v>2007</v>
      </c>
      <c r="G143" t="s">
        <v>1255</v>
      </c>
      <c r="H143" t="s">
        <v>1257</v>
      </c>
      <c r="I143" t="s">
        <v>1264</v>
      </c>
      <c r="J143" t="s">
        <v>1294</v>
      </c>
      <c r="K143" t="s">
        <v>1287</v>
      </c>
      <c r="L143" s="7">
        <v>2</v>
      </c>
    </row>
    <row r="144" spans="1:12" x14ac:dyDescent="0.2">
      <c r="A144" s="6" t="s">
        <v>1450</v>
      </c>
      <c r="B144">
        <v>7</v>
      </c>
      <c r="C144">
        <v>439</v>
      </c>
      <c r="D144" t="s">
        <v>1268</v>
      </c>
      <c r="E144" t="s">
        <v>1269</v>
      </c>
      <c r="F144">
        <v>2004</v>
      </c>
      <c r="G144" t="s">
        <v>1263</v>
      </c>
      <c r="H144" t="s">
        <v>1265</v>
      </c>
      <c r="I144" t="s">
        <v>1256</v>
      </c>
      <c r="J144" t="s">
        <v>1294</v>
      </c>
      <c r="K144" t="s">
        <v>1266</v>
      </c>
      <c r="L144" s="7">
        <v>0.03</v>
      </c>
    </row>
    <row r="145" spans="1:12" x14ac:dyDescent="0.2">
      <c r="A145" s="6" t="s">
        <v>1451</v>
      </c>
      <c r="B145">
        <v>7</v>
      </c>
      <c r="C145">
        <v>439</v>
      </c>
      <c r="D145" t="s">
        <v>1268</v>
      </c>
      <c r="E145" t="s">
        <v>1269</v>
      </c>
      <c r="F145">
        <v>2017</v>
      </c>
      <c r="G145" t="s">
        <v>1263</v>
      </c>
      <c r="H145" t="s">
        <v>1256</v>
      </c>
      <c r="I145" t="s">
        <v>1256</v>
      </c>
      <c r="J145">
        <v>0</v>
      </c>
      <c r="K145" t="s">
        <v>1266</v>
      </c>
      <c r="L145" s="7">
        <v>0.03</v>
      </c>
    </row>
    <row r="146" spans="1:12" x14ac:dyDescent="0.2">
      <c r="A146" s="6" t="s">
        <v>1452</v>
      </c>
      <c r="B146">
        <v>7</v>
      </c>
      <c r="C146">
        <v>311</v>
      </c>
      <c r="D146" t="s">
        <v>1261</v>
      </c>
      <c r="E146" t="s">
        <v>1262</v>
      </c>
      <c r="F146">
        <v>2008</v>
      </c>
      <c r="G146" t="s">
        <v>1263</v>
      </c>
      <c r="H146" t="s">
        <v>1256</v>
      </c>
      <c r="I146" t="s">
        <v>1256</v>
      </c>
      <c r="J146" t="s">
        <v>1294</v>
      </c>
      <c r="K146" t="s">
        <v>1266</v>
      </c>
      <c r="L146" s="7">
        <v>0.03</v>
      </c>
    </row>
    <row r="147" spans="1:12" x14ac:dyDescent="0.2">
      <c r="A147" s="6" t="s">
        <v>1453</v>
      </c>
      <c r="B147">
        <v>7</v>
      </c>
      <c r="C147">
        <v>311</v>
      </c>
      <c r="D147" t="s">
        <v>1261</v>
      </c>
      <c r="E147" t="s">
        <v>1262</v>
      </c>
      <c r="F147">
        <v>2009</v>
      </c>
      <c r="G147" t="s">
        <v>1263</v>
      </c>
      <c r="H147" t="s">
        <v>1256</v>
      </c>
      <c r="I147" t="s">
        <v>1256</v>
      </c>
      <c r="J147" t="s">
        <v>1294</v>
      </c>
      <c r="K147" t="s">
        <v>1266</v>
      </c>
      <c r="L147" s="7">
        <v>0.03</v>
      </c>
    </row>
    <row r="148" spans="1:12" x14ac:dyDescent="0.2">
      <c r="A148" s="6" t="s">
        <v>1454</v>
      </c>
      <c r="B148">
        <v>14</v>
      </c>
      <c r="C148">
        <v>242</v>
      </c>
      <c r="D148" t="s">
        <v>1285</v>
      </c>
      <c r="E148" t="s">
        <v>1286</v>
      </c>
      <c r="F148">
        <v>2010</v>
      </c>
      <c r="G148" t="s">
        <v>1255</v>
      </c>
      <c r="H148" t="s">
        <v>1257</v>
      </c>
      <c r="I148" t="s">
        <v>1264</v>
      </c>
      <c r="J148">
        <v>0</v>
      </c>
      <c r="K148" t="s">
        <v>1333</v>
      </c>
      <c r="L148" s="7">
        <v>2</v>
      </c>
    </row>
    <row r="149" spans="1:12" x14ac:dyDescent="0.2">
      <c r="A149" s="6" t="s">
        <v>1455</v>
      </c>
      <c r="B149">
        <v>113</v>
      </c>
      <c r="C149">
        <v>10754</v>
      </c>
      <c r="D149" t="s">
        <v>1278</v>
      </c>
      <c r="E149" t="s">
        <v>1254</v>
      </c>
      <c r="F149">
        <v>2009</v>
      </c>
      <c r="G149" t="s">
        <v>1255</v>
      </c>
      <c r="H149" t="s">
        <v>1256</v>
      </c>
      <c r="I149" t="s">
        <v>1257</v>
      </c>
      <c r="J149" t="s">
        <v>1270</v>
      </c>
      <c r="K149" t="s">
        <v>1266</v>
      </c>
      <c r="L149" s="7">
        <v>2</v>
      </c>
    </row>
    <row r="150" spans="1:12" x14ac:dyDescent="0.2">
      <c r="A150" s="6" t="s">
        <v>1456</v>
      </c>
      <c r="B150">
        <v>14</v>
      </c>
      <c r="C150">
        <v>6279</v>
      </c>
      <c r="D150" t="s">
        <v>1278</v>
      </c>
      <c r="E150" t="s">
        <v>1254</v>
      </c>
      <c r="F150">
        <v>2007</v>
      </c>
      <c r="G150" t="s">
        <v>1255</v>
      </c>
      <c r="H150" t="s">
        <v>1257</v>
      </c>
      <c r="I150" t="s">
        <v>1264</v>
      </c>
      <c r="J150" t="s">
        <v>1294</v>
      </c>
      <c r="K150" t="s">
        <v>1279</v>
      </c>
      <c r="L150" s="7">
        <v>2</v>
      </c>
    </row>
    <row r="151" spans="1:12" x14ac:dyDescent="0.2">
      <c r="A151" s="6" t="s">
        <v>1457</v>
      </c>
      <c r="B151">
        <v>14</v>
      </c>
      <c r="C151">
        <v>6279</v>
      </c>
      <c r="D151" t="s">
        <v>1278</v>
      </c>
      <c r="E151" t="s">
        <v>1254</v>
      </c>
      <c r="F151">
        <v>2009</v>
      </c>
      <c r="G151" t="s">
        <v>1255</v>
      </c>
      <c r="H151" t="s">
        <v>1257</v>
      </c>
      <c r="I151" t="s">
        <v>1264</v>
      </c>
      <c r="J151" t="s">
        <v>1270</v>
      </c>
      <c r="K151" t="s">
        <v>1333</v>
      </c>
      <c r="L151" s="7">
        <v>2</v>
      </c>
    </row>
    <row r="152" spans="1:12" x14ac:dyDescent="0.2">
      <c r="A152" s="6" t="s">
        <v>1459</v>
      </c>
      <c r="B152">
        <v>14</v>
      </c>
      <c r="C152">
        <v>6279</v>
      </c>
      <c r="D152" t="s">
        <v>1278</v>
      </c>
      <c r="E152" t="s">
        <v>1254</v>
      </c>
      <c r="F152">
        <v>2011</v>
      </c>
      <c r="G152" t="s">
        <v>1263</v>
      </c>
      <c r="H152" t="s">
        <v>1257</v>
      </c>
      <c r="I152" t="s">
        <v>1264</v>
      </c>
      <c r="J152" t="s">
        <v>1294</v>
      </c>
      <c r="K152" t="s">
        <v>1333</v>
      </c>
      <c r="L152" s="7">
        <v>2</v>
      </c>
    </row>
    <row r="153" spans="1:12" x14ac:dyDescent="0.2">
      <c r="A153" s="6" t="s">
        <v>1460</v>
      </c>
      <c r="B153">
        <v>14</v>
      </c>
      <c r="C153">
        <v>6279</v>
      </c>
      <c r="D153" t="s">
        <v>1278</v>
      </c>
      <c r="E153" t="s">
        <v>1254</v>
      </c>
      <c r="F153">
        <v>2013</v>
      </c>
      <c r="G153" t="s">
        <v>1263</v>
      </c>
      <c r="H153" t="s">
        <v>1257</v>
      </c>
      <c r="I153" t="s">
        <v>1264</v>
      </c>
      <c r="J153" t="s">
        <v>1294</v>
      </c>
      <c r="K153" t="s">
        <v>1279</v>
      </c>
      <c r="L153" s="7">
        <v>2</v>
      </c>
    </row>
    <row r="154" spans="1:12" x14ac:dyDescent="0.2">
      <c r="A154" s="6" t="s">
        <v>1461</v>
      </c>
      <c r="B154">
        <v>14</v>
      </c>
      <c r="C154">
        <v>1445</v>
      </c>
      <c r="D154" t="s">
        <v>1278</v>
      </c>
      <c r="E154" t="s">
        <v>1254</v>
      </c>
      <c r="F154">
        <v>2014</v>
      </c>
      <c r="G154" t="s">
        <v>1263</v>
      </c>
      <c r="H154" t="s">
        <v>1257</v>
      </c>
      <c r="I154" t="s">
        <v>1264</v>
      </c>
      <c r="J154" t="s">
        <v>1294</v>
      </c>
      <c r="K154" t="s">
        <v>1287</v>
      </c>
      <c r="L154" s="7">
        <v>2</v>
      </c>
    </row>
    <row r="155" spans="1:12" x14ac:dyDescent="0.2">
      <c r="A155" s="6" t="s">
        <v>1462</v>
      </c>
      <c r="B155">
        <v>14</v>
      </c>
      <c r="C155">
        <v>6279</v>
      </c>
      <c r="D155" t="s">
        <v>1278</v>
      </c>
      <c r="E155" t="s">
        <v>1254</v>
      </c>
      <c r="F155">
        <v>2009</v>
      </c>
      <c r="G155" t="s">
        <v>1255</v>
      </c>
      <c r="H155" t="s">
        <v>1257</v>
      </c>
      <c r="I155" t="s">
        <v>1264</v>
      </c>
      <c r="J155" t="s">
        <v>1294</v>
      </c>
      <c r="K155" t="s">
        <v>1279</v>
      </c>
      <c r="L155" s="7">
        <v>2</v>
      </c>
    </row>
    <row r="156" spans="1:12" x14ac:dyDescent="0.2">
      <c r="A156" s="6" t="s">
        <v>1463</v>
      </c>
      <c r="B156">
        <v>14</v>
      </c>
      <c r="C156">
        <v>242</v>
      </c>
      <c r="D156" t="s">
        <v>1464</v>
      </c>
      <c r="E156" t="s">
        <v>1465</v>
      </c>
      <c r="F156">
        <v>2016</v>
      </c>
      <c r="G156" t="s">
        <v>1255</v>
      </c>
      <c r="H156" t="s">
        <v>1257</v>
      </c>
      <c r="I156" t="s">
        <v>1264</v>
      </c>
      <c r="J156" t="s">
        <v>1294</v>
      </c>
      <c r="K156" t="s">
        <v>1266</v>
      </c>
      <c r="L156" s="7">
        <v>2</v>
      </c>
    </row>
    <row r="157" spans="1:12" x14ac:dyDescent="0.2">
      <c r="A157" s="6" t="s">
        <v>1466</v>
      </c>
      <c r="B157">
        <v>14</v>
      </c>
      <c r="C157">
        <v>880</v>
      </c>
      <c r="D157" t="s">
        <v>1289</v>
      </c>
      <c r="E157" t="s">
        <v>1290</v>
      </c>
      <c r="F157">
        <v>2011</v>
      </c>
      <c r="G157" t="s">
        <v>1255</v>
      </c>
      <c r="H157" t="s">
        <v>1257</v>
      </c>
      <c r="I157" t="s">
        <v>1264</v>
      </c>
      <c r="J157" t="s">
        <v>1294</v>
      </c>
      <c r="K157" t="s">
        <v>1333</v>
      </c>
      <c r="L157" s="7">
        <v>2</v>
      </c>
    </row>
    <row r="158" spans="1:12" x14ac:dyDescent="0.2">
      <c r="A158" s="6" t="s">
        <v>1467</v>
      </c>
      <c r="B158">
        <v>14</v>
      </c>
      <c r="C158">
        <v>242</v>
      </c>
      <c r="D158" t="s">
        <v>1289</v>
      </c>
      <c r="E158" t="s">
        <v>1290</v>
      </c>
      <c r="F158">
        <v>2000</v>
      </c>
      <c r="G158" t="s">
        <v>1255</v>
      </c>
      <c r="H158" t="s">
        <v>1257</v>
      </c>
      <c r="I158" t="s">
        <v>1264</v>
      </c>
      <c r="J158" t="s">
        <v>1294</v>
      </c>
      <c r="K158" t="s">
        <v>1333</v>
      </c>
      <c r="L158" s="7">
        <v>2</v>
      </c>
    </row>
    <row r="159" spans="1:12" x14ac:dyDescent="0.2">
      <c r="A159" s="6" t="s">
        <v>1468</v>
      </c>
      <c r="B159">
        <v>14</v>
      </c>
      <c r="C159">
        <v>242</v>
      </c>
      <c r="D159" t="s">
        <v>1315</v>
      </c>
      <c r="E159" t="s">
        <v>1316</v>
      </c>
      <c r="F159">
        <v>2007</v>
      </c>
      <c r="G159" t="s">
        <v>1255</v>
      </c>
      <c r="H159" t="s">
        <v>1257</v>
      </c>
      <c r="I159" t="s">
        <v>1272</v>
      </c>
      <c r="J159" t="s">
        <v>1294</v>
      </c>
      <c r="K159" t="s">
        <v>1259</v>
      </c>
      <c r="L159" s="7">
        <v>2</v>
      </c>
    </row>
    <row r="160" spans="1:12" x14ac:dyDescent="0.2">
      <c r="A160" s="6" t="s">
        <v>1469</v>
      </c>
      <c r="B160">
        <v>14</v>
      </c>
      <c r="C160">
        <v>6279</v>
      </c>
      <c r="D160" t="s">
        <v>1278</v>
      </c>
      <c r="E160" t="s">
        <v>1254</v>
      </c>
      <c r="F160">
        <v>2010</v>
      </c>
      <c r="G160" t="s">
        <v>1263</v>
      </c>
      <c r="H160" t="s">
        <v>1257</v>
      </c>
      <c r="I160" t="s">
        <v>1264</v>
      </c>
      <c r="J160" t="s">
        <v>1294</v>
      </c>
      <c r="K160" t="s">
        <v>1279</v>
      </c>
      <c r="L160" s="7">
        <v>2</v>
      </c>
    </row>
    <row r="161" spans="1:12" x14ac:dyDescent="0.2">
      <c r="A161" s="6" t="s">
        <v>1470</v>
      </c>
      <c r="B161">
        <v>16</v>
      </c>
      <c r="C161">
        <v>81</v>
      </c>
      <c r="D161" t="s">
        <v>1315</v>
      </c>
      <c r="E161" t="s">
        <v>1316</v>
      </c>
      <c r="F161">
        <v>2008</v>
      </c>
      <c r="G161" t="s">
        <v>1255</v>
      </c>
      <c r="H161" t="s">
        <v>1256</v>
      </c>
      <c r="I161" t="s">
        <v>1272</v>
      </c>
      <c r="J161" t="s">
        <v>1270</v>
      </c>
      <c r="K161" t="s">
        <v>1317</v>
      </c>
      <c r="L161" s="7">
        <v>2</v>
      </c>
    </row>
    <row r="162" spans="1:12" x14ac:dyDescent="0.2">
      <c r="A162" s="6" t="s">
        <v>1471</v>
      </c>
      <c r="B162">
        <v>6</v>
      </c>
      <c r="C162">
        <v>7427</v>
      </c>
      <c r="D162" t="s">
        <v>1315</v>
      </c>
      <c r="E162" t="s">
        <v>1316</v>
      </c>
      <c r="F162">
        <v>2008</v>
      </c>
      <c r="G162" t="s">
        <v>1255</v>
      </c>
      <c r="H162" t="s">
        <v>1256</v>
      </c>
      <c r="I162" t="s">
        <v>1272</v>
      </c>
      <c r="J162" t="s">
        <v>1270</v>
      </c>
      <c r="K162" t="s">
        <v>1266</v>
      </c>
      <c r="L162" s="7">
        <v>2</v>
      </c>
    </row>
    <row r="163" spans="1:12" x14ac:dyDescent="0.2">
      <c r="A163" s="6" t="s">
        <v>1472</v>
      </c>
      <c r="B163">
        <v>101</v>
      </c>
      <c r="C163">
        <v>3476</v>
      </c>
      <c r="D163" t="s">
        <v>1473</v>
      </c>
      <c r="E163" t="s">
        <v>1327</v>
      </c>
      <c r="F163">
        <v>2014</v>
      </c>
      <c r="G163" t="s">
        <v>1263</v>
      </c>
      <c r="H163" t="s">
        <v>1256</v>
      </c>
      <c r="I163" t="s">
        <v>1364</v>
      </c>
      <c r="J163" t="s">
        <v>1270</v>
      </c>
      <c r="K163" t="s">
        <v>1333</v>
      </c>
      <c r="L163" s="7">
        <v>0.12</v>
      </c>
    </row>
    <row r="164" spans="1:12" x14ac:dyDescent="0.2">
      <c r="A164" s="6" t="s">
        <v>1474</v>
      </c>
      <c r="B164">
        <v>16</v>
      </c>
      <c r="C164">
        <v>81</v>
      </c>
      <c r="D164" t="s">
        <v>1278</v>
      </c>
      <c r="E164" t="s">
        <v>1254</v>
      </c>
      <c r="F164">
        <v>2005</v>
      </c>
      <c r="G164" t="s">
        <v>1255</v>
      </c>
      <c r="H164" t="s">
        <v>1256</v>
      </c>
      <c r="I164" t="s">
        <v>1272</v>
      </c>
      <c r="J164" t="s">
        <v>1270</v>
      </c>
      <c r="K164" t="s">
        <v>1317</v>
      </c>
      <c r="L164" s="7">
        <v>2</v>
      </c>
    </row>
    <row r="165" spans="1:12" x14ac:dyDescent="0.2">
      <c r="A165" s="6" t="s">
        <v>1476</v>
      </c>
      <c r="B165">
        <v>14</v>
      </c>
      <c r="C165">
        <v>1444</v>
      </c>
      <c r="D165" t="s">
        <v>1278</v>
      </c>
      <c r="E165" t="s">
        <v>1254</v>
      </c>
      <c r="F165">
        <v>2010</v>
      </c>
      <c r="G165" t="s">
        <v>1263</v>
      </c>
      <c r="H165" t="s">
        <v>1257</v>
      </c>
      <c r="I165" t="s">
        <v>1264</v>
      </c>
      <c r="J165" t="s">
        <v>1294</v>
      </c>
      <c r="K165" t="s">
        <v>1287</v>
      </c>
      <c r="L165" s="7">
        <v>2</v>
      </c>
    </row>
    <row r="166" spans="1:12" x14ac:dyDescent="0.2">
      <c r="A166" s="6" t="s">
        <v>1477</v>
      </c>
      <c r="B166">
        <v>14</v>
      </c>
      <c r="C166">
        <v>2651</v>
      </c>
      <c r="D166" t="s">
        <v>1278</v>
      </c>
      <c r="E166" t="s">
        <v>1254</v>
      </c>
      <c r="F166">
        <v>2010</v>
      </c>
      <c r="G166" t="s">
        <v>1263</v>
      </c>
      <c r="H166" t="s">
        <v>1257</v>
      </c>
      <c r="I166" t="s">
        <v>1264</v>
      </c>
      <c r="J166" t="s">
        <v>1270</v>
      </c>
      <c r="K166" t="s">
        <v>1287</v>
      </c>
      <c r="L166" s="7">
        <v>2</v>
      </c>
    </row>
    <row r="167" spans="1:12" x14ac:dyDescent="0.2">
      <c r="A167" s="6" t="s">
        <v>1478</v>
      </c>
      <c r="B167">
        <v>14</v>
      </c>
      <c r="C167">
        <v>242</v>
      </c>
      <c r="D167" t="s">
        <v>1326</v>
      </c>
      <c r="E167" t="s">
        <v>1327</v>
      </c>
      <c r="F167">
        <v>2009</v>
      </c>
      <c r="G167" t="s">
        <v>1255</v>
      </c>
      <c r="H167" t="s">
        <v>1257</v>
      </c>
      <c r="I167" t="s">
        <v>1264</v>
      </c>
      <c r="J167" t="s">
        <v>1270</v>
      </c>
      <c r="K167" t="s">
        <v>1295</v>
      </c>
      <c r="L167" s="7">
        <v>2</v>
      </c>
    </row>
    <row r="168" spans="1:12" x14ac:dyDescent="0.2">
      <c r="A168" s="6" t="s">
        <v>1479</v>
      </c>
      <c r="B168">
        <v>14</v>
      </c>
      <c r="C168">
        <v>242</v>
      </c>
      <c r="D168" t="s">
        <v>1289</v>
      </c>
      <c r="E168" t="s">
        <v>1290</v>
      </c>
      <c r="F168">
        <v>2014</v>
      </c>
      <c r="G168" t="s">
        <v>1255</v>
      </c>
      <c r="H168" t="s">
        <v>1257</v>
      </c>
      <c r="I168" t="s">
        <v>1264</v>
      </c>
      <c r="J168" t="s">
        <v>1294</v>
      </c>
      <c r="K168" t="s">
        <v>1333</v>
      </c>
      <c r="L168" s="7">
        <v>2</v>
      </c>
    </row>
    <row r="169" spans="1:12" x14ac:dyDescent="0.2">
      <c r="A169" s="6" t="s">
        <v>1480</v>
      </c>
      <c r="B169">
        <v>14</v>
      </c>
      <c r="C169">
        <v>242</v>
      </c>
      <c r="D169" t="s">
        <v>1326</v>
      </c>
      <c r="E169" t="s">
        <v>1327</v>
      </c>
      <c r="F169">
        <v>2005</v>
      </c>
      <c r="G169" t="s">
        <v>1255</v>
      </c>
      <c r="H169" t="s">
        <v>1257</v>
      </c>
      <c r="I169" t="s">
        <v>1264</v>
      </c>
      <c r="J169" t="s">
        <v>1270</v>
      </c>
      <c r="K169" t="s">
        <v>1295</v>
      </c>
      <c r="L169" s="7">
        <v>2</v>
      </c>
    </row>
    <row r="170" spans="1:12" x14ac:dyDescent="0.2">
      <c r="A170" s="6" t="s">
        <v>1481</v>
      </c>
      <c r="B170">
        <v>14</v>
      </c>
      <c r="C170">
        <v>242</v>
      </c>
      <c r="D170" t="s">
        <v>1292</v>
      </c>
      <c r="E170" t="s">
        <v>1293</v>
      </c>
      <c r="F170">
        <v>2010</v>
      </c>
      <c r="G170" t="s">
        <v>1255</v>
      </c>
      <c r="H170" t="s">
        <v>1257</v>
      </c>
      <c r="I170" t="s">
        <v>1264</v>
      </c>
      <c r="J170" t="s">
        <v>1270</v>
      </c>
      <c r="K170" t="s">
        <v>1295</v>
      </c>
      <c r="L170" s="7">
        <v>2</v>
      </c>
    </row>
    <row r="171" spans="1:12" x14ac:dyDescent="0.2">
      <c r="A171" s="6" t="s">
        <v>1482</v>
      </c>
      <c r="B171">
        <v>14</v>
      </c>
      <c r="C171">
        <v>242</v>
      </c>
      <c r="D171" t="s">
        <v>1292</v>
      </c>
      <c r="E171" t="s">
        <v>1293</v>
      </c>
      <c r="F171">
        <v>2009</v>
      </c>
      <c r="G171" t="s">
        <v>1255</v>
      </c>
      <c r="H171" t="s">
        <v>1257</v>
      </c>
      <c r="I171" t="s">
        <v>1264</v>
      </c>
      <c r="J171" t="s">
        <v>1294</v>
      </c>
      <c r="K171" t="s">
        <v>1295</v>
      </c>
      <c r="L171" s="7">
        <v>2</v>
      </c>
    </row>
    <row r="172" spans="1:12" x14ac:dyDescent="0.2">
      <c r="A172" s="6" t="s">
        <v>1483</v>
      </c>
      <c r="B172">
        <v>14</v>
      </c>
      <c r="C172">
        <v>242</v>
      </c>
      <c r="D172" t="s">
        <v>1292</v>
      </c>
      <c r="E172" t="s">
        <v>1293</v>
      </c>
      <c r="F172">
        <v>2009</v>
      </c>
      <c r="G172" t="s">
        <v>1255</v>
      </c>
      <c r="H172" t="s">
        <v>1257</v>
      </c>
      <c r="I172" t="s">
        <v>1264</v>
      </c>
      <c r="J172" t="s">
        <v>1270</v>
      </c>
      <c r="K172" t="s">
        <v>1295</v>
      </c>
      <c r="L172" s="7">
        <v>2</v>
      </c>
    </row>
    <row r="173" spans="1:12" x14ac:dyDescent="0.2">
      <c r="A173" s="6" t="s">
        <v>1484</v>
      </c>
      <c r="B173">
        <v>16</v>
      </c>
      <c r="C173">
        <v>81</v>
      </c>
      <c r="D173" t="s">
        <v>1315</v>
      </c>
      <c r="E173" t="s">
        <v>1316</v>
      </c>
      <c r="F173">
        <v>2009</v>
      </c>
      <c r="G173" t="s">
        <v>1255</v>
      </c>
      <c r="H173" t="s">
        <v>1256</v>
      </c>
      <c r="I173" t="s">
        <v>1272</v>
      </c>
      <c r="J173" t="s">
        <v>1270</v>
      </c>
      <c r="K173" t="s">
        <v>1273</v>
      </c>
      <c r="L173" s="7">
        <v>2</v>
      </c>
    </row>
    <row r="174" spans="1:12" x14ac:dyDescent="0.2">
      <c r="A174" s="6" t="s">
        <v>1485</v>
      </c>
      <c r="B174">
        <v>14</v>
      </c>
      <c r="C174">
        <v>242</v>
      </c>
      <c r="D174" t="s">
        <v>1292</v>
      </c>
      <c r="E174" t="s">
        <v>1293</v>
      </c>
      <c r="F174">
        <v>2009</v>
      </c>
      <c r="G174" t="s">
        <v>1255</v>
      </c>
      <c r="H174" t="s">
        <v>1257</v>
      </c>
      <c r="I174" t="s">
        <v>1264</v>
      </c>
      <c r="J174" t="s">
        <v>1294</v>
      </c>
      <c r="K174" t="s">
        <v>1295</v>
      </c>
      <c r="L174" s="7">
        <v>2</v>
      </c>
    </row>
    <row r="175" spans="1:12" x14ac:dyDescent="0.2">
      <c r="A175" s="6" t="s">
        <v>1486</v>
      </c>
      <c r="B175">
        <v>14</v>
      </c>
      <c r="C175">
        <v>242</v>
      </c>
      <c r="D175" t="s">
        <v>1292</v>
      </c>
      <c r="E175" t="s">
        <v>1293</v>
      </c>
      <c r="F175">
        <v>2009</v>
      </c>
      <c r="G175" t="s">
        <v>1255</v>
      </c>
      <c r="H175" t="s">
        <v>1257</v>
      </c>
      <c r="I175" t="s">
        <v>1264</v>
      </c>
      <c r="J175" t="s">
        <v>1294</v>
      </c>
      <c r="K175" t="s">
        <v>1295</v>
      </c>
      <c r="L175" s="7">
        <v>2</v>
      </c>
    </row>
    <row r="176" spans="1:12" x14ac:dyDescent="0.2">
      <c r="A176" s="6" t="s">
        <v>1487</v>
      </c>
      <c r="B176">
        <v>14</v>
      </c>
      <c r="C176">
        <v>242</v>
      </c>
      <c r="D176" t="s">
        <v>1292</v>
      </c>
      <c r="E176" t="s">
        <v>1293</v>
      </c>
      <c r="F176">
        <v>2009</v>
      </c>
      <c r="G176" t="s">
        <v>1255</v>
      </c>
      <c r="H176" t="s">
        <v>1257</v>
      </c>
      <c r="I176" t="s">
        <v>1264</v>
      </c>
      <c r="J176" t="s">
        <v>1270</v>
      </c>
      <c r="K176" t="s">
        <v>1295</v>
      </c>
      <c r="L176" s="7">
        <v>2</v>
      </c>
    </row>
    <row r="177" spans="1:12" x14ac:dyDescent="0.2">
      <c r="A177" s="6" t="s">
        <v>1488</v>
      </c>
      <c r="B177">
        <v>14</v>
      </c>
      <c r="C177">
        <v>242</v>
      </c>
      <c r="D177" t="s">
        <v>1292</v>
      </c>
      <c r="E177" t="s">
        <v>1293</v>
      </c>
      <c r="F177">
        <v>2009</v>
      </c>
      <c r="G177" t="s">
        <v>1255</v>
      </c>
      <c r="H177" t="s">
        <v>1257</v>
      </c>
      <c r="I177" t="s">
        <v>1264</v>
      </c>
      <c r="J177" t="s">
        <v>1270</v>
      </c>
      <c r="K177" t="s">
        <v>1295</v>
      </c>
      <c r="L177" s="7">
        <v>2</v>
      </c>
    </row>
    <row r="178" spans="1:12" x14ac:dyDescent="0.2">
      <c r="A178" s="6" t="s">
        <v>1489</v>
      </c>
      <c r="B178">
        <v>16</v>
      </c>
      <c r="C178">
        <v>81</v>
      </c>
      <c r="D178" t="s">
        <v>1315</v>
      </c>
      <c r="E178" t="s">
        <v>1316</v>
      </c>
      <c r="F178">
        <v>2007</v>
      </c>
      <c r="G178" t="s">
        <v>1255</v>
      </c>
      <c r="H178" t="s">
        <v>1265</v>
      </c>
      <c r="I178" t="s">
        <v>1272</v>
      </c>
      <c r="J178" t="s">
        <v>1270</v>
      </c>
      <c r="K178" t="s">
        <v>1273</v>
      </c>
      <c r="L178" s="7">
        <v>2</v>
      </c>
    </row>
    <row r="179" spans="1:12" x14ac:dyDescent="0.2">
      <c r="A179" s="6" t="s">
        <v>1490</v>
      </c>
      <c r="B179">
        <v>14</v>
      </c>
      <c r="C179">
        <v>242</v>
      </c>
      <c r="D179" t="s">
        <v>1292</v>
      </c>
      <c r="E179" t="s">
        <v>1293</v>
      </c>
      <c r="F179">
        <v>2009</v>
      </c>
      <c r="G179" t="s">
        <v>1255</v>
      </c>
      <c r="H179" t="s">
        <v>1257</v>
      </c>
      <c r="I179" t="s">
        <v>1264</v>
      </c>
      <c r="J179" t="s">
        <v>1294</v>
      </c>
      <c r="K179" t="s">
        <v>1295</v>
      </c>
      <c r="L179" s="7">
        <v>2</v>
      </c>
    </row>
    <row r="180" spans="1:12" x14ac:dyDescent="0.2">
      <c r="A180" s="6" t="s">
        <v>1491</v>
      </c>
      <c r="B180">
        <v>14</v>
      </c>
      <c r="C180">
        <v>242</v>
      </c>
      <c r="D180" t="s">
        <v>1292</v>
      </c>
      <c r="E180" t="s">
        <v>1293</v>
      </c>
      <c r="F180">
        <v>2008</v>
      </c>
      <c r="G180" t="s">
        <v>1255</v>
      </c>
      <c r="H180" t="s">
        <v>1257</v>
      </c>
      <c r="I180" t="s">
        <v>1264</v>
      </c>
      <c r="J180" t="s">
        <v>1270</v>
      </c>
      <c r="K180" t="s">
        <v>1295</v>
      </c>
      <c r="L180" s="7">
        <v>2</v>
      </c>
    </row>
    <row r="181" spans="1:12" x14ac:dyDescent="0.2">
      <c r="A181" s="6" t="s">
        <v>1492</v>
      </c>
      <c r="B181">
        <v>14</v>
      </c>
      <c r="C181">
        <v>242</v>
      </c>
      <c r="D181" t="s">
        <v>1292</v>
      </c>
      <c r="E181" t="s">
        <v>1293</v>
      </c>
      <c r="F181">
        <v>2010</v>
      </c>
      <c r="G181" t="s">
        <v>1255</v>
      </c>
      <c r="H181" t="s">
        <v>1257</v>
      </c>
      <c r="I181" t="s">
        <v>1264</v>
      </c>
      <c r="J181" t="s">
        <v>1294</v>
      </c>
      <c r="K181" t="s">
        <v>1295</v>
      </c>
      <c r="L181" s="7">
        <v>2</v>
      </c>
    </row>
    <row r="182" spans="1:12" x14ac:dyDescent="0.2">
      <c r="A182" s="6" t="s">
        <v>1493</v>
      </c>
      <c r="B182">
        <v>14</v>
      </c>
      <c r="C182">
        <v>242</v>
      </c>
      <c r="D182" t="s">
        <v>1292</v>
      </c>
      <c r="E182" t="s">
        <v>1293</v>
      </c>
      <c r="F182">
        <v>2009</v>
      </c>
      <c r="G182" t="s">
        <v>1255</v>
      </c>
      <c r="H182" t="s">
        <v>1257</v>
      </c>
      <c r="I182" t="s">
        <v>1264</v>
      </c>
      <c r="J182" t="s">
        <v>1270</v>
      </c>
      <c r="K182" t="s">
        <v>1295</v>
      </c>
      <c r="L182" s="7">
        <v>2</v>
      </c>
    </row>
    <row r="183" spans="1:12" x14ac:dyDescent="0.2">
      <c r="A183" s="6" t="s">
        <v>1494</v>
      </c>
      <c r="B183">
        <v>14</v>
      </c>
      <c r="C183">
        <v>242</v>
      </c>
      <c r="D183" t="s">
        <v>1315</v>
      </c>
      <c r="E183" t="s">
        <v>1316</v>
      </c>
      <c r="F183">
        <v>2007</v>
      </c>
      <c r="G183" t="s">
        <v>1255</v>
      </c>
      <c r="H183" t="s">
        <v>1257</v>
      </c>
      <c r="I183" t="s">
        <v>1272</v>
      </c>
      <c r="J183" t="s">
        <v>1270</v>
      </c>
      <c r="K183" t="s">
        <v>1259</v>
      </c>
      <c r="L183" s="7">
        <v>2</v>
      </c>
    </row>
    <row r="184" spans="1:12" x14ac:dyDescent="0.2">
      <c r="A184" s="6">
        <v>2102570</v>
      </c>
      <c r="B184">
        <v>14</v>
      </c>
      <c r="C184">
        <v>242</v>
      </c>
      <c r="D184" t="s">
        <v>1495</v>
      </c>
      <c r="E184" t="s">
        <v>1495</v>
      </c>
      <c r="F184">
        <v>0</v>
      </c>
      <c r="G184" t="s">
        <v>1495</v>
      </c>
      <c r="H184" t="s">
        <v>1257</v>
      </c>
      <c r="I184" t="s">
        <v>1264</v>
      </c>
      <c r="J184" t="s">
        <v>1270</v>
      </c>
      <c r="K184" t="s">
        <v>1295</v>
      </c>
      <c r="L184" s="7">
        <v>2</v>
      </c>
    </row>
    <row r="185" spans="1:12" x14ac:dyDescent="0.2">
      <c r="A185" s="6" t="s">
        <v>1496</v>
      </c>
      <c r="B185">
        <v>14</v>
      </c>
      <c r="C185">
        <v>242</v>
      </c>
      <c r="D185" t="s">
        <v>1497</v>
      </c>
      <c r="E185" t="s">
        <v>1293</v>
      </c>
      <c r="F185">
        <v>0</v>
      </c>
      <c r="G185" t="s">
        <v>1255</v>
      </c>
      <c r="H185" t="s">
        <v>1257</v>
      </c>
      <c r="I185" t="s">
        <v>1264</v>
      </c>
      <c r="J185" t="s">
        <v>1270</v>
      </c>
      <c r="K185" t="s">
        <v>1279</v>
      </c>
      <c r="L185" s="7">
        <v>2</v>
      </c>
    </row>
    <row r="186" spans="1:12" x14ac:dyDescent="0.2">
      <c r="A186" s="6" t="s">
        <v>1498</v>
      </c>
      <c r="B186">
        <v>14</v>
      </c>
      <c r="C186">
        <v>242</v>
      </c>
      <c r="D186" t="s">
        <v>1268</v>
      </c>
      <c r="E186" t="s">
        <v>1269</v>
      </c>
      <c r="F186">
        <v>1994</v>
      </c>
      <c r="G186" t="s">
        <v>1255</v>
      </c>
      <c r="H186" t="s">
        <v>1265</v>
      </c>
      <c r="I186" t="s">
        <v>1264</v>
      </c>
      <c r="J186" t="s">
        <v>1294</v>
      </c>
      <c r="K186" t="s">
        <v>1333</v>
      </c>
      <c r="L186" s="7">
        <v>2</v>
      </c>
    </row>
    <row r="187" spans="1:12" x14ac:dyDescent="0.2">
      <c r="A187" s="6" t="s">
        <v>1499</v>
      </c>
      <c r="B187">
        <v>16</v>
      </c>
      <c r="C187">
        <v>81</v>
      </c>
      <c r="D187" t="s">
        <v>1315</v>
      </c>
      <c r="E187" t="s">
        <v>1316</v>
      </c>
      <c r="F187">
        <v>2007</v>
      </c>
      <c r="G187" t="s">
        <v>1255</v>
      </c>
      <c r="H187" t="s">
        <v>1256</v>
      </c>
      <c r="I187" t="s">
        <v>1272</v>
      </c>
      <c r="J187" t="s">
        <v>1270</v>
      </c>
      <c r="K187" t="s">
        <v>1317</v>
      </c>
      <c r="L187" s="7">
        <v>2</v>
      </c>
    </row>
    <row r="188" spans="1:12" x14ac:dyDescent="0.2">
      <c r="A188" s="6" t="s">
        <v>1500</v>
      </c>
      <c r="B188">
        <v>16</v>
      </c>
      <c r="C188">
        <v>81</v>
      </c>
      <c r="D188" t="s">
        <v>1268</v>
      </c>
      <c r="E188" t="s">
        <v>1269</v>
      </c>
      <c r="F188">
        <v>1999</v>
      </c>
      <c r="G188" t="s">
        <v>1255</v>
      </c>
      <c r="H188" t="s">
        <v>1256</v>
      </c>
      <c r="I188" t="s">
        <v>1265</v>
      </c>
      <c r="J188" t="s">
        <v>1270</v>
      </c>
      <c r="K188" t="s">
        <v>1279</v>
      </c>
      <c r="L188" s="7">
        <v>2</v>
      </c>
    </row>
    <row r="189" spans="1:12" x14ac:dyDescent="0.2">
      <c r="A189" s="6" t="s">
        <v>1501</v>
      </c>
      <c r="B189">
        <v>14</v>
      </c>
      <c r="C189">
        <v>242</v>
      </c>
      <c r="D189" t="s">
        <v>1502</v>
      </c>
      <c r="E189" t="s">
        <v>1293</v>
      </c>
      <c r="F189">
        <v>2011</v>
      </c>
      <c r="G189" t="s">
        <v>1255</v>
      </c>
      <c r="H189" t="s">
        <v>1257</v>
      </c>
      <c r="I189" t="s">
        <v>1264</v>
      </c>
      <c r="J189" t="s">
        <v>1270</v>
      </c>
      <c r="K189" t="s">
        <v>1295</v>
      </c>
      <c r="L189" s="7">
        <v>2</v>
      </c>
    </row>
    <row r="190" spans="1:12" x14ac:dyDescent="0.2">
      <c r="A190" s="6" t="s">
        <v>1503</v>
      </c>
      <c r="B190">
        <v>14</v>
      </c>
      <c r="C190">
        <v>1444</v>
      </c>
      <c r="D190" t="s">
        <v>1278</v>
      </c>
      <c r="E190" t="s">
        <v>1254</v>
      </c>
      <c r="F190">
        <v>2012</v>
      </c>
      <c r="G190" t="s">
        <v>1263</v>
      </c>
      <c r="H190" t="s">
        <v>1257</v>
      </c>
      <c r="I190" t="s">
        <v>1264</v>
      </c>
      <c r="J190" t="s">
        <v>1294</v>
      </c>
      <c r="K190" t="s">
        <v>1287</v>
      </c>
      <c r="L190" s="7">
        <v>2</v>
      </c>
    </row>
    <row r="191" spans="1:12" x14ac:dyDescent="0.2">
      <c r="A191" s="6" t="s">
        <v>1504</v>
      </c>
      <c r="B191">
        <v>14</v>
      </c>
      <c r="C191">
        <v>10571</v>
      </c>
      <c r="D191" t="s">
        <v>1278</v>
      </c>
      <c r="E191" t="s">
        <v>1254</v>
      </c>
      <c r="F191">
        <v>2010</v>
      </c>
      <c r="G191" t="s">
        <v>1263</v>
      </c>
      <c r="H191" t="s">
        <v>1257</v>
      </c>
      <c r="I191" t="s">
        <v>1256</v>
      </c>
      <c r="J191" t="s">
        <v>1270</v>
      </c>
      <c r="K191" t="s">
        <v>1295</v>
      </c>
      <c r="L191" s="7">
        <v>2</v>
      </c>
    </row>
    <row r="192" spans="1:12" x14ac:dyDescent="0.2">
      <c r="A192" s="6" t="s">
        <v>1505</v>
      </c>
      <c r="B192">
        <v>14</v>
      </c>
      <c r="C192">
        <v>10571</v>
      </c>
      <c r="D192" t="s">
        <v>1278</v>
      </c>
      <c r="E192" t="s">
        <v>1254</v>
      </c>
      <c r="F192">
        <v>2010</v>
      </c>
      <c r="G192" t="s">
        <v>1263</v>
      </c>
      <c r="H192" t="s">
        <v>1257</v>
      </c>
      <c r="I192" t="s">
        <v>1256</v>
      </c>
      <c r="J192" t="s">
        <v>1270</v>
      </c>
      <c r="K192" t="s">
        <v>1295</v>
      </c>
      <c r="L192" s="7">
        <v>2</v>
      </c>
    </row>
    <row r="193" spans="1:12" x14ac:dyDescent="0.2">
      <c r="A193" s="6" t="s">
        <v>1506</v>
      </c>
      <c r="B193">
        <v>16</v>
      </c>
      <c r="C193">
        <v>81</v>
      </c>
      <c r="D193" t="s">
        <v>1268</v>
      </c>
      <c r="E193" t="s">
        <v>1269</v>
      </c>
      <c r="F193">
        <v>1994</v>
      </c>
      <c r="G193" t="s">
        <v>1255</v>
      </c>
      <c r="H193" t="s">
        <v>1265</v>
      </c>
      <c r="I193" t="s">
        <v>1265</v>
      </c>
      <c r="J193" t="s">
        <v>1270</v>
      </c>
      <c r="K193" t="s">
        <v>1279</v>
      </c>
      <c r="L193" s="7">
        <v>2</v>
      </c>
    </row>
    <row r="194" spans="1:12" x14ac:dyDescent="0.2">
      <c r="A194" s="6" t="s">
        <v>1507</v>
      </c>
      <c r="B194">
        <v>16</v>
      </c>
      <c r="C194">
        <v>81</v>
      </c>
      <c r="D194" t="s">
        <v>1268</v>
      </c>
      <c r="E194" t="s">
        <v>1269</v>
      </c>
      <c r="F194">
        <v>1994</v>
      </c>
      <c r="G194" t="s">
        <v>1255</v>
      </c>
      <c r="H194" t="s">
        <v>1265</v>
      </c>
      <c r="I194" t="s">
        <v>1272</v>
      </c>
      <c r="J194" t="s">
        <v>1270</v>
      </c>
      <c r="K194" t="s">
        <v>1317</v>
      </c>
      <c r="L194" s="7">
        <v>2</v>
      </c>
    </row>
    <row r="195" spans="1:12" x14ac:dyDescent="0.2">
      <c r="A195" s="6" t="s">
        <v>1508</v>
      </c>
      <c r="B195">
        <v>16</v>
      </c>
      <c r="C195">
        <v>81</v>
      </c>
      <c r="D195" t="s">
        <v>1268</v>
      </c>
      <c r="E195" t="s">
        <v>1269</v>
      </c>
      <c r="F195">
        <v>1994</v>
      </c>
      <c r="G195" t="s">
        <v>1255</v>
      </c>
      <c r="H195" t="s">
        <v>1256</v>
      </c>
      <c r="I195" t="s">
        <v>1272</v>
      </c>
      <c r="J195" t="s">
        <v>1270</v>
      </c>
      <c r="K195" t="s">
        <v>1273</v>
      </c>
      <c r="L195" s="7">
        <v>2</v>
      </c>
    </row>
    <row r="196" spans="1:12" x14ac:dyDescent="0.2">
      <c r="A196" s="6" t="s">
        <v>1509</v>
      </c>
      <c r="B196">
        <v>16</v>
      </c>
      <c r="C196">
        <v>81</v>
      </c>
      <c r="D196" t="s">
        <v>1268</v>
      </c>
      <c r="E196" t="s">
        <v>1269</v>
      </c>
      <c r="F196">
        <v>1994</v>
      </c>
      <c r="G196" t="s">
        <v>1255</v>
      </c>
      <c r="H196" t="s">
        <v>1256</v>
      </c>
      <c r="I196" t="s">
        <v>1272</v>
      </c>
      <c r="J196" t="s">
        <v>1270</v>
      </c>
      <c r="K196" t="s">
        <v>1510</v>
      </c>
      <c r="L196" s="7">
        <v>2</v>
      </c>
    </row>
    <row r="197" spans="1:12" x14ac:dyDescent="0.2">
      <c r="A197" s="6" t="s">
        <v>1511</v>
      </c>
      <c r="B197">
        <v>16</v>
      </c>
      <c r="C197">
        <v>81</v>
      </c>
      <c r="D197" t="s">
        <v>1512</v>
      </c>
      <c r="E197" t="s">
        <v>1262</v>
      </c>
      <c r="F197">
        <v>2003</v>
      </c>
      <c r="G197" t="s">
        <v>1495</v>
      </c>
      <c r="H197" t="s">
        <v>1256</v>
      </c>
      <c r="I197" t="s">
        <v>1272</v>
      </c>
      <c r="J197" t="s">
        <v>1270</v>
      </c>
      <c r="K197" t="s">
        <v>1273</v>
      </c>
      <c r="L197" s="7">
        <v>2</v>
      </c>
    </row>
    <row r="198" spans="1:12" x14ac:dyDescent="0.2">
      <c r="A198" s="6" t="s">
        <v>1513</v>
      </c>
      <c r="B198">
        <v>16</v>
      </c>
      <c r="C198">
        <v>81</v>
      </c>
      <c r="D198" t="s">
        <v>1512</v>
      </c>
      <c r="E198" t="s">
        <v>1290</v>
      </c>
      <c r="F198">
        <v>2002</v>
      </c>
      <c r="G198" t="s">
        <v>1495</v>
      </c>
      <c r="H198" t="s">
        <v>1256</v>
      </c>
      <c r="I198" t="s">
        <v>1272</v>
      </c>
      <c r="J198" t="s">
        <v>1270</v>
      </c>
      <c r="K198" t="s">
        <v>1273</v>
      </c>
      <c r="L198" s="7">
        <v>2</v>
      </c>
    </row>
    <row r="199" spans="1:12" x14ac:dyDescent="0.2">
      <c r="A199" s="6" t="s">
        <v>1514</v>
      </c>
      <c r="B199">
        <v>16</v>
      </c>
      <c r="C199">
        <v>81</v>
      </c>
      <c r="D199" t="s">
        <v>1512</v>
      </c>
      <c r="E199" t="s">
        <v>1290</v>
      </c>
      <c r="F199">
        <v>2009</v>
      </c>
      <c r="G199" t="s">
        <v>1495</v>
      </c>
      <c r="H199" t="s">
        <v>1256</v>
      </c>
      <c r="I199" t="s">
        <v>1272</v>
      </c>
      <c r="J199" t="s">
        <v>1270</v>
      </c>
      <c r="K199" t="s">
        <v>1273</v>
      </c>
      <c r="L199" s="7">
        <v>2</v>
      </c>
    </row>
    <row r="200" spans="1:12" x14ac:dyDescent="0.2">
      <c r="A200" s="6" t="s">
        <v>1515</v>
      </c>
      <c r="B200">
        <v>5</v>
      </c>
      <c r="C200">
        <v>172</v>
      </c>
      <c r="D200" t="s">
        <v>1278</v>
      </c>
      <c r="E200" t="s">
        <v>1254</v>
      </c>
      <c r="F200">
        <v>2008</v>
      </c>
      <c r="G200" t="s">
        <v>1255</v>
      </c>
      <c r="H200" t="s">
        <v>1256</v>
      </c>
      <c r="I200" t="s">
        <v>1256</v>
      </c>
      <c r="J200" t="s">
        <v>1270</v>
      </c>
      <c r="K200" t="s">
        <v>1266</v>
      </c>
      <c r="L200" s="7">
        <v>1</v>
      </c>
    </row>
    <row r="201" spans="1:12" x14ac:dyDescent="0.2">
      <c r="A201" s="6" t="s">
        <v>1516</v>
      </c>
      <c r="B201">
        <v>5</v>
      </c>
      <c r="C201">
        <v>172</v>
      </c>
      <c r="D201" t="s">
        <v>1278</v>
      </c>
      <c r="E201" t="s">
        <v>1254</v>
      </c>
      <c r="F201">
        <v>2007</v>
      </c>
      <c r="G201" t="s">
        <v>1255</v>
      </c>
      <c r="H201" t="s">
        <v>1256</v>
      </c>
      <c r="I201" t="s">
        <v>1256</v>
      </c>
      <c r="J201" t="s">
        <v>1270</v>
      </c>
      <c r="K201" t="s">
        <v>1266</v>
      </c>
      <c r="L201" s="7">
        <v>1</v>
      </c>
    </row>
    <row r="202" spans="1:12" x14ac:dyDescent="0.2">
      <c r="A202" s="6" t="s">
        <v>1517</v>
      </c>
      <c r="B202">
        <v>5</v>
      </c>
      <c r="C202">
        <v>172</v>
      </c>
      <c r="D202" t="s">
        <v>1278</v>
      </c>
      <c r="E202" t="s">
        <v>1254</v>
      </c>
      <c r="F202">
        <v>2009</v>
      </c>
      <c r="G202" t="s">
        <v>1255</v>
      </c>
      <c r="H202" t="s">
        <v>1256</v>
      </c>
      <c r="I202" t="s">
        <v>1256</v>
      </c>
      <c r="J202" t="s">
        <v>1270</v>
      </c>
      <c r="K202" t="s">
        <v>1266</v>
      </c>
      <c r="L202" s="7">
        <v>1</v>
      </c>
    </row>
    <row r="203" spans="1:12" x14ac:dyDescent="0.2">
      <c r="A203" s="6" t="s">
        <v>1518</v>
      </c>
      <c r="B203">
        <v>5</v>
      </c>
      <c r="C203">
        <v>172</v>
      </c>
      <c r="D203" t="s">
        <v>1278</v>
      </c>
      <c r="E203" t="s">
        <v>1254</v>
      </c>
      <c r="F203">
        <v>2006</v>
      </c>
      <c r="G203" t="s">
        <v>1255</v>
      </c>
      <c r="H203" t="s">
        <v>1256</v>
      </c>
      <c r="I203" t="s">
        <v>1256</v>
      </c>
      <c r="J203" t="s">
        <v>1270</v>
      </c>
      <c r="K203" t="s">
        <v>1266</v>
      </c>
      <c r="L203" s="7">
        <v>1</v>
      </c>
    </row>
    <row r="204" spans="1:12" x14ac:dyDescent="0.2">
      <c r="A204" s="6" t="s">
        <v>1519</v>
      </c>
      <c r="B204">
        <v>5</v>
      </c>
      <c r="C204">
        <v>172</v>
      </c>
      <c r="D204" t="s">
        <v>1278</v>
      </c>
      <c r="E204" t="s">
        <v>1254</v>
      </c>
      <c r="F204">
        <v>2008</v>
      </c>
      <c r="G204" t="s">
        <v>1255</v>
      </c>
      <c r="H204" t="s">
        <v>1256</v>
      </c>
      <c r="I204" t="s">
        <v>1256</v>
      </c>
      <c r="J204" t="s">
        <v>1270</v>
      </c>
      <c r="K204" t="s">
        <v>1266</v>
      </c>
      <c r="L204" s="7">
        <v>1</v>
      </c>
    </row>
    <row r="205" spans="1:12" x14ac:dyDescent="0.2">
      <c r="A205" s="6" t="s">
        <v>1520</v>
      </c>
      <c r="B205">
        <v>5</v>
      </c>
      <c r="C205">
        <v>172</v>
      </c>
      <c r="D205" t="s">
        <v>1278</v>
      </c>
      <c r="E205" t="s">
        <v>1254</v>
      </c>
      <c r="F205">
        <v>2006</v>
      </c>
      <c r="G205" t="s">
        <v>1255</v>
      </c>
      <c r="H205" t="s">
        <v>1256</v>
      </c>
      <c r="I205" t="s">
        <v>1256</v>
      </c>
      <c r="J205" t="s">
        <v>1270</v>
      </c>
      <c r="K205" t="s">
        <v>1266</v>
      </c>
      <c r="L205" s="7">
        <v>1</v>
      </c>
    </row>
    <row r="206" spans="1:12" x14ac:dyDescent="0.2">
      <c r="A206" s="6" t="s">
        <v>1521</v>
      </c>
      <c r="B206">
        <v>5</v>
      </c>
      <c r="C206">
        <v>172</v>
      </c>
      <c r="D206" t="s">
        <v>1278</v>
      </c>
      <c r="E206" t="s">
        <v>1254</v>
      </c>
      <c r="F206">
        <v>2008</v>
      </c>
      <c r="G206" t="s">
        <v>1255</v>
      </c>
      <c r="H206" t="s">
        <v>1256</v>
      </c>
      <c r="I206" t="s">
        <v>1256</v>
      </c>
      <c r="J206" t="s">
        <v>1270</v>
      </c>
      <c r="K206" t="s">
        <v>1266</v>
      </c>
      <c r="L206" s="7">
        <v>1</v>
      </c>
    </row>
    <row r="207" spans="1:12" x14ac:dyDescent="0.2">
      <c r="A207" s="6" t="s">
        <v>1522</v>
      </c>
      <c r="B207">
        <v>5</v>
      </c>
      <c r="C207">
        <v>172</v>
      </c>
      <c r="D207" t="s">
        <v>1278</v>
      </c>
      <c r="E207" t="s">
        <v>1254</v>
      </c>
      <c r="F207">
        <v>2008</v>
      </c>
      <c r="G207" t="s">
        <v>1255</v>
      </c>
      <c r="H207" t="s">
        <v>1256</v>
      </c>
      <c r="I207" t="s">
        <v>1256</v>
      </c>
      <c r="J207" t="s">
        <v>1270</v>
      </c>
      <c r="K207" t="s">
        <v>1266</v>
      </c>
      <c r="L207" s="7">
        <v>1</v>
      </c>
    </row>
    <row r="208" spans="1:12" x14ac:dyDescent="0.2">
      <c r="A208" s="6" t="s">
        <v>1523</v>
      </c>
      <c r="B208">
        <v>5</v>
      </c>
      <c r="C208">
        <v>172</v>
      </c>
      <c r="D208" t="s">
        <v>1278</v>
      </c>
      <c r="E208" t="s">
        <v>1254</v>
      </c>
      <c r="F208">
        <v>2006</v>
      </c>
      <c r="G208" t="s">
        <v>1255</v>
      </c>
      <c r="H208" t="s">
        <v>1256</v>
      </c>
      <c r="I208" t="s">
        <v>1256</v>
      </c>
      <c r="J208" t="s">
        <v>1270</v>
      </c>
      <c r="K208" t="s">
        <v>1266</v>
      </c>
      <c r="L208" s="7">
        <v>1</v>
      </c>
    </row>
    <row r="209" spans="1:12" x14ac:dyDescent="0.2">
      <c r="A209" s="6" t="s">
        <v>1524</v>
      </c>
      <c r="B209">
        <v>5</v>
      </c>
      <c r="C209">
        <v>172</v>
      </c>
      <c r="D209" t="s">
        <v>1278</v>
      </c>
      <c r="E209" t="s">
        <v>1254</v>
      </c>
      <c r="F209">
        <v>2008</v>
      </c>
      <c r="G209" t="s">
        <v>1255</v>
      </c>
      <c r="H209" t="s">
        <v>1256</v>
      </c>
      <c r="I209" t="s">
        <v>1256</v>
      </c>
      <c r="J209" t="s">
        <v>1270</v>
      </c>
      <c r="K209" t="s">
        <v>1266</v>
      </c>
      <c r="L209" s="7">
        <v>1</v>
      </c>
    </row>
    <row r="210" spans="1:12" x14ac:dyDescent="0.2">
      <c r="A210" s="6" t="s">
        <v>1525</v>
      </c>
      <c r="B210">
        <v>5</v>
      </c>
      <c r="C210">
        <v>172</v>
      </c>
      <c r="D210" t="s">
        <v>1278</v>
      </c>
      <c r="E210" t="s">
        <v>1254</v>
      </c>
      <c r="F210">
        <v>2006</v>
      </c>
      <c r="G210" t="s">
        <v>1255</v>
      </c>
      <c r="H210" t="s">
        <v>1256</v>
      </c>
      <c r="I210" t="s">
        <v>1526</v>
      </c>
      <c r="J210" t="s">
        <v>1270</v>
      </c>
      <c r="K210" t="s">
        <v>1266</v>
      </c>
      <c r="L210" s="7">
        <v>1</v>
      </c>
    </row>
    <row r="211" spans="1:12" x14ac:dyDescent="0.2">
      <c r="A211" s="6" t="s">
        <v>1527</v>
      </c>
      <c r="B211">
        <v>5</v>
      </c>
      <c r="C211">
        <v>172</v>
      </c>
      <c r="D211" t="s">
        <v>1278</v>
      </c>
      <c r="E211" t="s">
        <v>1254</v>
      </c>
      <c r="F211">
        <v>2006</v>
      </c>
      <c r="G211" t="s">
        <v>1255</v>
      </c>
      <c r="H211" t="s">
        <v>1256</v>
      </c>
      <c r="I211" t="s">
        <v>1256</v>
      </c>
      <c r="J211" t="s">
        <v>1270</v>
      </c>
      <c r="K211" t="s">
        <v>1266</v>
      </c>
      <c r="L211" s="7">
        <v>1</v>
      </c>
    </row>
    <row r="212" spans="1:12" x14ac:dyDescent="0.2">
      <c r="A212" s="6" t="s">
        <v>1528</v>
      </c>
      <c r="B212">
        <v>5</v>
      </c>
      <c r="C212">
        <v>172</v>
      </c>
      <c r="D212" t="s">
        <v>1278</v>
      </c>
      <c r="E212" t="s">
        <v>1254</v>
      </c>
      <c r="F212">
        <v>2005</v>
      </c>
      <c r="G212" t="s">
        <v>1255</v>
      </c>
      <c r="H212" t="s">
        <v>1256</v>
      </c>
      <c r="I212" t="s">
        <v>1256</v>
      </c>
      <c r="J212" t="s">
        <v>1270</v>
      </c>
      <c r="K212" t="s">
        <v>1266</v>
      </c>
      <c r="L212" s="7">
        <v>1</v>
      </c>
    </row>
    <row r="213" spans="1:12" x14ac:dyDescent="0.2">
      <c r="A213" s="6" t="s">
        <v>1529</v>
      </c>
      <c r="B213">
        <v>5</v>
      </c>
      <c r="C213">
        <v>172</v>
      </c>
      <c r="D213" t="s">
        <v>1278</v>
      </c>
      <c r="E213" t="s">
        <v>1254</v>
      </c>
      <c r="F213">
        <v>2005</v>
      </c>
      <c r="G213" t="s">
        <v>1255</v>
      </c>
      <c r="H213" t="s">
        <v>1256</v>
      </c>
      <c r="I213" t="s">
        <v>1256</v>
      </c>
      <c r="J213" t="s">
        <v>1270</v>
      </c>
      <c r="K213" t="s">
        <v>1266</v>
      </c>
      <c r="L213" s="7">
        <v>1</v>
      </c>
    </row>
    <row r="214" spans="1:12" x14ac:dyDescent="0.2">
      <c r="A214" s="6" t="s">
        <v>1530</v>
      </c>
      <c r="B214">
        <v>5</v>
      </c>
      <c r="C214">
        <v>172</v>
      </c>
      <c r="D214" t="s">
        <v>1278</v>
      </c>
      <c r="E214" t="s">
        <v>1254</v>
      </c>
      <c r="F214">
        <v>2005</v>
      </c>
      <c r="G214" t="s">
        <v>1255</v>
      </c>
      <c r="H214" t="s">
        <v>1256</v>
      </c>
      <c r="I214" t="s">
        <v>1256</v>
      </c>
      <c r="J214" t="s">
        <v>1270</v>
      </c>
      <c r="K214" t="s">
        <v>1266</v>
      </c>
      <c r="L214" s="7">
        <v>1</v>
      </c>
    </row>
    <row r="215" spans="1:12" x14ac:dyDescent="0.2">
      <c r="A215" s="6" t="s">
        <v>1531</v>
      </c>
      <c r="B215">
        <v>5</v>
      </c>
      <c r="C215">
        <v>172</v>
      </c>
      <c r="D215" t="s">
        <v>1278</v>
      </c>
      <c r="E215" t="s">
        <v>1254</v>
      </c>
      <c r="F215">
        <v>2009</v>
      </c>
      <c r="G215" t="s">
        <v>1255</v>
      </c>
      <c r="H215" t="s">
        <v>1256</v>
      </c>
      <c r="I215" t="s">
        <v>1256</v>
      </c>
      <c r="J215" t="s">
        <v>1270</v>
      </c>
      <c r="K215" t="s">
        <v>1266</v>
      </c>
      <c r="L215" s="7">
        <v>1</v>
      </c>
    </row>
    <row r="216" spans="1:12" x14ac:dyDescent="0.2">
      <c r="A216" s="6" t="s">
        <v>1532</v>
      </c>
      <c r="B216">
        <v>5</v>
      </c>
      <c r="C216">
        <v>172</v>
      </c>
      <c r="D216" t="s">
        <v>1278</v>
      </c>
      <c r="E216" t="s">
        <v>1254</v>
      </c>
      <c r="F216">
        <v>2006</v>
      </c>
      <c r="G216" t="s">
        <v>1255</v>
      </c>
      <c r="H216" t="s">
        <v>1256</v>
      </c>
      <c r="I216" t="s">
        <v>1256</v>
      </c>
      <c r="J216" t="s">
        <v>1270</v>
      </c>
      <c r="K216" t="s">
        <v>1266</v>
      </c>
      <c r="L216" s="7">
        <v>1</v>
      </c>
    </row>
    <row r="217" spans="1:12" x14ac:dyDescent="0.2">
      <c r="A217" s="6" t="s">
        <v>1533</v>
      </c>
      <c r="B217">
        <v>5</v>
      </c>
      <c r="C217">
        <v>172</v>
      </c>
      <c r="D217" t="s">
        <v>1278</v>
      </c>
      <c r="E217" t="s">
        <v>1254</v>
      </c>
      <c r="F217">
        <v>2009</v>
      </c>
      <c r="G217" t="s">
        <v>1255</v>
      </c>
      <c r="H217" t="s">
        <v>1256</v>
      </c>
      <c r="I217" t="s">
        <v>1256</v>
      </c>
      <c r="J217" t="s">
        <v>1270</v>
      </c>
      <c r="K217" t="s">
        <v>1266</v>
      </c>
      <c r="L217" s="7">
        <v>1</v>
      </c>
    </row>
    <row r="218" spans="1:12" x14ac:dyDescent="0.2">
      <c r="A218" s="6" t="s">
        <v>1534</v>
      </c>
      <c r="B218">
        <v>5</v>
      </c>
      <c r="C218">
        <v>172</v>
      </c>
      <c r="D218" t="s">
        <v>1278</v>
      </c>
      <c r="E218" t="s">
        <v>1254</v>
      </c>
      <c r="F218">
        <v>2008</v>
      </c>
      <c r="G218" t="s">
        <v>1255</v>
      </c>
      <c r="H218" t="s">
        <v>1256</v>
      </c>
      <c r="I218" t="s">
        <v>1256</v>
      </c>
      <c r="J218" t="s">
        <v>1270</v>
      </c>
      <c r="K218" t="s">
        <v>1266</v>
      </c>
      <c r="L218" s="7">
        <v>1</v>
      </c>
    </row>
    <row r="219" spans="1:12" x14ac:dyDescent="0.2">
      <c r="A219" s="6" t="s">
        <v>1535</v>
      </c>
      <c r="B219">
        <v>5</v>
      </c>
      <c r="C219">
        <v>172</v>
      </c>
      <c r="D219" t="s">
        <v>1278</v>
      </c>
      <c r="E219" t="s">
        <v>1254</v>
      </c>
      <c r="F219">
        <v>2007</v>
      </c>
      <c r="G219" t="s">
        <v>1255</v>
      </c>
      <c r="H219" t="s">
        <v>1256</v>
      </c>
      <c r="I219" t="s">
        <v>1256</v>
      </c>
      <c r="J219" t="s">
        <v>1270</v>
      </c>
      <c r="K219" t="s">
        <v>1266</v>
      </c>
      <c r="L219" s="7">
        <v>1</v>
      </c>
    </row>
    <row r="220" spans="1:12" x14ac:dyDescent="0.2">
      <c r="A220" s="6" t="s">
        <v>1536</v>
      </c>
      <c r="B220">
        <v>5</v>
      </c>
      <c r="C220">
        <v>172</v>
      </c>
      <c r="D220" t="s">
        <v>1278</v>
      </c>
      <c r="E220" t="s">
        <v>1254</v>
      </c>
      <c r="F220">
        <v>2009</v>
      </c>
      <c r="G220" t="s">
        <v>1255</v>
      </c>
      <c r="H220" t="s">
        <v>1256</v>
      </c>
      <c r="I220" t="s">
        <v>1256</v>
      </c>
      <c r="J220" t="s">
        <v>1270</v>
      </c>
      <c r="K220" t="s">
        <v>1266</v>
      </c>
      <c r="L220" s="7">
        <v>1</v>
      </c>
    </row>
    <row r="221" spans="1:12" x14ac:dyDescent="0.2">
      <c r="A221" s="6" t="s">
        <v>1537</v>
      </c>
      <c r="B221">
        <v>5</v>
      </c>
      <c r="C221">
        <v>6980</v>
      </c>
      <c r="D221" t="s">
        <v>1278</v>
      </c>
      <c r="E221" t="s">
        <v>1254</v>
      </c>
      <c r="F221">
        <v>2009</v>
      </c>
      <c r="G221" t="s">
        <v>1255</v>
      </c>
      <c r="H221" t="s">
        <v>1256</v>
      </c>
      <c r="I221" t="s">
        <v>1256</v>
      </c>
      <c r="J221" t="s">
        <v>1270</v>
      </c>
      <c r="K221" t="s">
        <v>1266</v>
      </c>
      <c r="L221" s="7">
        <v>1</v>
      </c>
    </row>
    <row r="222" spans="1:12" x14ac:dyDescent="0.2">
      <c r="A222" s="6" t="s">
        <v>1538</v>
      </c>
      <c r="B222">
        <v>5</v>
      </c>
      <c r="C222">
        <v>172</v>
      </c>
      <c r="D222" t="s">
        <v>1278</v>
      </c>
      <c r="E222" t="s">
        <v>1254</v>
      </c>
      <c r="F222">
        <v>2009</v>
      </c>
      <c r="G222" t="s">
        <v>1255</v>
      </c>
      <c r="H222" t="s">
        <v>1256</v>
      </c>
      <c r="I222" t="s">
        <v>1256</v>
      </c>
      <c r="J222" t="s">
        <v>1270</v>
      </c>
      <c r="K222" t="s">
        <v>1266</v>
      </c>
      <c r="L222" s="7">
        <v>1</v>
      </c>
    </row>
    <row r="223" spans="1:12" x14ac:dyDescent="0.2">
      <c r="A223" s="6" t="s">
        <v>1539</v>
      </c>
      <c r="B223">
        <v>5</v>
      </c>
      <c r="C223">
        <v>172</v>
      </c>
      <c r="D223" t="s">
        <v>1278</v>
      </c>
      <c r="E223" t="s">
        <v>1254</v>
      </c>
      <c r="F223">
        <v>2009</v>
      </c>
      <c r="G223" t="s">
        <v>1255</v>
      </c>
      <c r="H223" t="s">
        <v>1256</v>
      </c>
      <c r="I223" t="s">
        <v>1256</v>
      </c>
      <c r="J223" t="s">
        <v>1270</v>
      </c>
      <c r="K223" t="s">
        <v>1266</v>
      </c>
      <c r="L223" s="7">
        <v>1</v>
      </c>
    </row>
    <row r="224" spans="1:12" x14ac:dyDescent="0.2">
      <c r="A224" s="6" t="s">
        <v>1540</v>
      </c>
      <c r="B224">
        <v>5</v>
      </c>
      <c r="C224">
        <v>172</v>
      </c>
      <c r="D224" t="s">
        <v>1278</v>
      </c>
      <c r="E224" t="s">
        <v>1254</v>
      </c>
      <c r="F224">
        <v>2010</v>
      </c>
      <c r="G224" t="s">
        <v>1263</v>
      </c>
      <c r="H224" t="s">
        <v>1256</v>
      </c>
      <c r="I224" t="s">
        <v>1256</v>
      </c>
      <c r="J224" t="s">
        <v>1270</v>
      </c>
      <c r="K224" t="s">
        <v>1266</v>
      </c>
      <c r="L224" s="7">
        <v>1</v>
      </c>
    </row>
    <row r="225" spans="1:12" x14ac:dyDescent="0.2">
      <c r="A225" s="6" t="s">
        <v>1541</v>
      </c>
      <c r="B225">
        <v>5</v>
      </c>
      <c r="C225">
        <v>172</v>
      </c>
      <c r="D225" t="s">
        <v>1278</v>
      </c>
      <c r="E225" t="s">
        <v>1254</v>
      </c>
      <c r="F225">
        <v>2010</v>
      </c>
      <c r="G225" t="s">
        <v>1263</v>
      </c>
      <c r="H225" t="s">
        <v>1256</v>
      </c>
      <c r="I225" t="s">
        <v>1256</v>
      </c>
      <c r="J225" t="s">
        <v>1270</v>
      </c>
      <c r="K225" t="s">
        <v>1266</v>
      </c>
      <c r="L225" s="7">
        <v>1</v>
      </c>
    </row>
    <row r="226" spans="1:12" x14ac:dyDescent="0.2">
      <c r="A226" s="6" t="s">
        <v>1542</v>
      </c>
      <c r="B226">
        <v>5</v>
      </c>
      <c r="C226">
        <v>172</v>
      </c>
      <c r="D226" t="s">
        <v>1278</v>
      </c>
      <c r="E226" t="s">
        <v>1254</v>
      </c>
      <c r="F226">
        <v>2011</v>
      </c>
      <c r="G226" t="s">
        <v>1263</v>
      </c>
      <c r="H226" t="s">
        <v>1256</v>
      </c>
      <c r="I226" t="s">
        <v>1256</v>
      </c>
      <c r="J226" t="s">
        <v>1270</v>
      </c>
      <c r="K226" t="s">
        <v>1266</v>
      </c>
      <c r="L226" s="7">
        <v>1</v>
      </c>
    </row>
    <row r="227" spans="1:12" x14ac:dyDescent="0.2">
      <c r="A227" s="6" t="s">
        <v>1543</v>
      </c>
      <c r="B227">
        <v>5</v>
      </c>
      <c r="C227">
        <v>172</v>
      </c>
      <c r="D227" t="s">
        <v>1278</v>
      </c>
      <c r="E227" t="s">
        <v>1254</v>
      </c>
      <c r="F227">
        <v>2008</v>
      </c>
      <c r="G227" t="s">
        <v>1255</v>
      </c>
      <c r="H227" t="s">
        <v>1256</v>
      </c>
      <c r="I227" t="s">
        <v>1256</v>
      </c>
      <c r="J227" t="s">
        <v>1270</v>
      </c>
      <c r="K227" t="s">
        <v>1266</v>
      </c>
      <c r="L227" s="7">
        <v>1</v>
      </c>
    </row>
    <row r="228" spans="1:12" x14ac:dyDescent="0.2">
      <c r="A228" s="6" t="s">
        <v>1544</v>
      </c>
      <c r="B228">
        <v>5</v>
      </c>
      <c r="C228">
        <v>172</v>
      </c>
      <c r="D228" t="s">
        <v>1278</v>
      </c>
      <c r="E228" t="s">
        <v>1254</v>
      </c>
      <c r="F228">
        <v>2009</v>
      </c>
      <c r="G228" t="s">
        <v>1255</v>
      </c>
      <c r="H228" t="s">
        <v>1256</v>
      </c>
      <c r="I228" t="s">
        <v>1256</v>
      </c>
      <c r="J228" t="s">
        <v>1270</v>
      </c>
      <c r="K228" t="s">
        <v>1266</v>
      </c>
      <c r="L228" s="7">
        <v>1</v>
      </c>
    </row>
    <row r="229" spans="1:12" x14ac:dyDescent="0.2">
      <c r="A229" s="6" t="s">
        <v>1545</v>
      </c>
      <c r="B229">
        <v>5</v>
      </c>
      <c r="C229">
        <v>172</v>
      </c>
      <c r="D229" t="s">
        <v>1278</v>
      </c>
      <c r="E229" t="s">
        <v>1254</v>
      </c>
      <c r="F229">
        <v>2007</v>
      </c>
      <c r="G229" t="s">
        <v>1255</v>
      </c>
      <c r="H229" t="s">
        <v>1256</v>
      </c>
      <c r="I229" t="s">
        <v>1256</v>
      </c>
      <c r="J229" t="s">
        <v>1270</v>
      </c>
      <c r="K229" t="s">
        <v>1333</v>
      </c>
      <c r="L229" s="7">
        <v>1</v>
      </c>
    </row>
    <row r="230" spans="1:12" x14ac:dyDescent="0.2">
      <c r="A230" s="6" t="s">
        <v>1546</v>
      </c>
      <c r="B230">
        <v>5</v>
      </c>
      <c r="C230">
        <v>172</v>
      </c>
      <c r="D230" t="s">
        <v>1278</v>
      </c>
      <c r="E230" t="s">
        <v>1254</v>
      </c>
      <c r="F230">
        <v>2006</v>
      </c>
      <c r="G230" t="s">
        <v>1255</v>
      </c>
      <c r="H230" t="s">
        <v>1256</v>
      </c>
      <c r="I230" t="s">
        <v>1256</v>
      </c>
      <c r="J230" t="s">
        <v>1270</v>
      </c>
      <c r="K230" t="s">
        <v>1266</v>
      </c>
      <c r="L230" s="7">
        <v>1</v>
      </c>
    </row>
    <row r="231" spans="1:12" x14ac:dyDescent="0.2">
      <c r="A231" s="6" t="s">
        <v>1547</v>
      </c>
      <c r="B231">
        <v>5</v>
      </c>
      <c r="C231">
        <v>172</v>
      </c>
      <c r="D231" t="s">
        <v>1278</v>
      </c>
      <c r="E231" t="s">
        <v>1254</v>
      </c>
      <c r="F231">
        <v>2005</v>
      </c>
      <c r="G231" t="s">
        <v>1255</v>
      </c>
      <c r="H231" t="s">
        <v>1256</v>
      </c>
      <c r="I231" t="s">
        <v>1256</v>
      </c>
      <c r="J231" t="s">
        <v>1270</v>
      </c>
      <c r="K231" t="s">
        <v>1266</v>
      </c>
      <c r="L231" s="7">
        <v>1</v>
      </c>
    </row>
    <row r="232" spans="1:12" x14ac:dyDescent="0.2">
      <c r="A232" s="6" t="s">
        <v>1548</v>
      </c>
      <c r="B232">
        <v>5</v>
      </c>
      <c r="C232">
        <v>172</v>
      </c>
      <c r="D232" t="s">
        <v>1278</v>
      </c>
      <c r="E232" t="s">
        <v>1254</v>
      </c>
      <c r="F232">
        <v>2006</v>
      </c>
      <c r="G232" t="s">
        <v>1255</v>
      </c>
      <c r="H232" t="s">
        <v>1256</v>
      </c>
      <c r="I232" t="s">
        <v>1256</v>
      </c>
      <c r="J232" t="s">
        <v>1270</v>
      </c>
      <c r="K232" t="s">
        <v>1266</v>
      </c>
      <c r="L232" s="7">
        <v>1</v>
      </c>
    </row>
    <row r="233" spans="1:12" x14ac:dyDescent="0.2">
      <c r="A233" s="6" t="s">
        <v>1549</v>
      </c>
      <c r="B233">
        <v>5</v>
      </c>
      <c r="C233">
        <v>172</v>
      </c>
      <c r="D233" t="s">
        <v>1278</v>
      </c>
      <c r="E233" t="s">
        <v>1254</v>
      </c>
      <c r="F233">
        <v>2006</v>
      </c>
      <c r="G233" t="s">
        <v>1255</v>
      </c>
      <c r="H233" t="s">
        <v>1256</v>
      </c>
      <c r="I233" t="s">
        <v>1256</v>
      </c>
      <c r="J233" t="s">
        <v>1270</v>
      </c>
      <c r="K233" t="s">
        <v>1266</v>
      </c>
      <c r="L233" s="7">
        <v>1</v>
      </c>
    </row>
    <row r="234" spans="1:12" x14ac:dyDescent="0.2">
      <c r="A234" s="6" t="s">
        <v>1550</v>
      </c>
      <c r="B234">
        <v>5</v>
      </c>
      <c r="C234">
        <v>172</v>
      </c>
      <c r="D234" t="s">
        <v>1278</v>
      </c>
      <c r="E234" t="s">
        <v>1254</v>
      </c>
      <c r="F234">
        <v>2008</v>
      </c>
      <c r="G234" t="s">
        <v>1255</v>
      </c>
      <c r="H234" t="s">
        <v>1256</v>
      </c>
      <c r="I234" t="s">
        <v>1256</v>
      </c>
      <c r="J234" t="s">
        <v>1270</v>
      </c>
      <c r="K234" t="s">
        <v>1266</v>
      </c>
      <c r="L234" s="7">
        <v>1</v>
      </c>
    </row>
    <row r="235" spans="1:12" x14ac:dyDescent="0.2">
      <c r="A235" s="6" t="s">
        <v>1551</v>
      </c>
      <c r="B235">
        <v>7</v>
      </c>
      <c r="C235">
        <v>37</v>
      </c>
      <c r="D235" t="s">
        <v>1268</v>
      </c>
      <c r="E235" t="s">
        <v>1269</v>
      </c>
      <c r="F235">
        <v>1994</v>
      </c>
      <c r="G235" t="s">
        <v>1255</v>
      </c>
      <c r="H235" t="s">
        <v>1256</v>
      </c>
      <c r="I235" t="s">
        <v>1257</v>
      </c>
      <c r="J235" t="s">
        <v>1270</v>
      </c>
      <c r="K235" t="s">
        <v>1266</v>
      </c>
      <c r="L235" s="7">
        <v>1</v>
      </c>
    </row>
    <row r="236" spans="1:12" x14ac:dyDescent="0.2">
      <c r="A236" s="6" t="s">
        <v>1552</v>
      </c>
      <c r="B236">
        <v>7</v>
      </c>
      <c r="C236">
        <v>37</v>
      </c>
      <c r="D236" t="s">
        <v>1268</v>
      </c>
      <c r="E236" t="s">
        <v>1269</v>
      </c>
      <c r="F236">
        <v>1994</v>
      </c>
      <c r="G236" t="s">
        <v>1255</v>
      </c>
      <c r="H236" t="s">
        <v>1265</v>
      </c>
      <c r="I236" t="s">
        <v>1257</v>
      </c>
      <c r="J236" t="s">
        <v>1270</v>
      </c>
      <c r="K236" t="s">
        <v>1266</v>
      </c>
      <c r="L236" s="7">
        <v>1</v>
      </c>
    </row>
    <row r="237" spans="1:12" x14ac:dyDescent="0.2">
      <c r="A237" s="6" t="s">
        <v>1553</v>
      </c>
      <c r="B237">
        <v>7</v>
      </c>
      <c r="C237">
        <v>37</v>
      </c>
      <c r="D237" t="s">
        <v>1268</v>
      </c>
      <c r="E237" t="s">
        <v>1269</v>
      </c>
      <c r="F237">
        <v>1994</v>
      </c>
      <c r="G237" t="s">
        <v>1255</v>
      </c>
      <c r="H237" t="s">
        <v>1256</v>
      </c>
      <c r="I237" t="s">
        <v>1257</v>
      </c>
      <c r="J237" t="s">
        <v>1270</v>
      </c>
      <c r="K237" t="s">
        <v>1266</v>
      </c>
      <c r="L237" s="7">
        <v>1</v>
      </c>
    </row>
    <row r="238" spans="1:12" x14ac:dyDescent="0.2">
      <c r="A238" s="6" t="s">
        <v>1554</v>
      </c>
      <c r="B238">
        <v>5</v>
      </c>
      <c r="C238">
        <v>172</v>
      </c>
      <c r="D238" t="s">
        <v>1278</v>
      </c>
      <c r="E238" t="s">
        <v>1254</v>
      </c>
      <c r="F238">
        <v>2012</v>
      </c>
      <c r="G238" t="s">
        <v>1263</v>
      </c>
      <c r="H238" t="s">
        <v>1256</v>
      </c>
      <c r="I238" t="s">
        <v>1256</v>
      </c>
      <c r="J238" t="s">
        <v>1270</v>
      </c>
      <c r="K238" t="s">
        <v>1266</v>
      </c>
      <c r="L238" s="7">
        <v>1</v>
      </c>
    </row>
    <row r="239" spans="1:12" x14ac:dyDescent="0.2">
      <c r="A239" s="6" t="s">
        <v>1555</v>
      </c>
      <c r="B239">
        <v>5</v>
      </c>
      <c r="C239">
        <v>172</v>
      </c>
      <c r="D239" t="s">
        <v>1278</v>
      </c>
      <c r="E239" t="s">
        <v>1254</v>
      </c>
      <c r="F239">
        <v>2009</v>
      </c>
      <c r="G239" t="s">
        <v>1255</v>
      </c>
      <c r="H239" t="s">
        <v>1256</v>
      </c>
      <c r="I239" t="s">
        <v>1256</v>
      </c>
      <c r="J239" t="s">
        <v>1270</v>
      </c>
      <c r="K239" t="s">
        <v>1266</v>
      </c>
      <c r="L239" s="7">
        <v>0.5</v>
      </c>
    </row>
    <row r="240" spans="1:12" x14ac:dyDescent="0.2">
      <c r="A240" s="6" t="s">
        <v>1556</v>
      </c>
      <c r="B240">
        <v>5</v>
      </c>
      <c r="C240">
        <v>172</v>
      </c>
      <c r="D240" t="s">
        <v>1278</v>
      </c>
      <c r="E240" t="s">
        <v>1254</v>
      </c>
      <c r="F240">
        <v>2007</v>
      </c>
      <c r="G240" t="s">
        <v>1255</v>
      </c>
      <c r="H240" t="s">
        <v>1256</v>
      </c>
      <c r="I240" t="s">
        <v>1256</v>
      </c>
      <c r="J240" t="s">
        <v>1270</v>
      </c>
      <c r="K240" t="s">
        <v>1266</v>
      </c>
      <c r="L240" s="7">
        <v>0.5</v>
      </c>
    </row>
    <row r="241" spans="1:12" x14ac:dyDescent="0.2">
      <c r="A241" s="6" t="s">
        <v>1557</v>
      </c>
      <c r="B241">
        <v>5</v>
      </c>
      <c r="C241">
        <v>10732</v>
      </c>
      <c r="D241" t="s">
        <v>1278</v>
      </c>
      <c r="E241" t="s">
        <v>1254</v>
      </c>
      <c r="F241">
        <v>2007</v>
      </c>
      <c r="G241" t="s">
        <v>1255</v>
      </c>
      <c r="H241" t="s">
        <v>1256</v>
      </c>
      <c r="I241" t="s">
        <v>1256</v>
      </c>
      <c r="J241" t="s">
        <v>1270</v>
      </c>
      <c r="K241" t="s">
        <v>1266</v>
      </c>
      <c r="L241" s="7">
        <v>0.5</v>
      </c>
    </row>
    <row r="242" spans="1:12" x14ac:dyDescent="0.2">
      <c r="A242" s="6" t="s">
        <v>1558</v>
      </c>
      <c r="B242">
        <v>5</v>
      </c>
      <c r="C242">
        <v>172</v>
      </c>
      <c r="D242" t="s">
        <v>1278</v>
      </c>
      <c r="E242" t="s">
        <v>1254</v>
      </c>
      <c r="F242">
        <v>2008</v>
      </c>
      <c r="G242" t="s">
        <v>1255</v>
      </c>
      <c r="H242" t="s">
        <v>1256</v>
      </c>
      <c r="I242" t="s">
        <v>1256</v>
      </c>
      <c r="J242" t="s">
        <v>1270</v>
      </c>
      <c r="K242" t="s">
        <v>1266</v>
      </c>
      <c r="L242" s="7">
        <v>0.5</v>
      </c>
    </row>
    <row r="243" spans="1:12" x14ac:dyDescent="0.2">
      <c r="A243" s="6" t="s">
        <v>1559</v>
      </c>
      <c r="B243">
        <v>101</v>
      </c>
      <c r="C243">
        <v>3476</v>
      </c>
      <c r="D243" t="s">
        <v>1473</v>
      </c>
      <c r="E243" t="s">
        <v>1327</v>
      </c>
      <c r="F243">
        <v>2014</v>
      </c>
      <c r="G243" t="s">
        <v>1263</v>
      </c>
      <c r="H243" t="s">
        <v>1256</v>
      </c>
      <c r="I243" t="s">
        <v>1364</v>
      </c>
      <c r="J243" t="s">
        <v>1270</v>
      </c>
      <c r="K243" t="s">
        <v>1333</v>
      </c>
      <c r="L243" s="7">
        <v>0.12</v>
      </c>
    </row>
    <row r="244" spans="1:12" x14ac:dyDescent="0.2">
      <c r="A244" s="6" t="s">
        <v>1560</v>
      </c>
      <c r="B244">
        <v>5</v>
      </c>
      <c r="C244">
        <v>12541</v>
      </c>
      <c r="D244" t="s">
        <v>1278</v>
      </c>
      <c r="E244" t="s">
        <v>1254</v>
      </c>
      <c r="F244">
        <v>2007</v>
      </c>
      <c r="G244" t="s">
        <v>1255</v>
      </c>
      <c r="H244" t="s">
        <v>1256</v>
      </c>
      <c r="I244" t="s">
        <v>1256</v>
      </c>
      <c r="J244" t="s">
        <v>1270</v>
      </c>
      <c r="K244" t="s">
        <v>1266</v>
      </c>
      <c r="L244" s="7">
        <v>0.5</v>
      </c>
    </row>
    <row r="245" spans="1:12" x14ac:dyDescent="0.2">
      <c r="A245" s="6" t="s">
        <v>1561</v>
      </c>
      <c r="B245">
        <v>5</v>
      </c>
      <c r="C245">
        <v>172</v>
      </c>
      <c r="D245" t="s">
        <v>1278</v>
      </c>
      <c r="E245" t="s">
        <v>1254</v>
      </c>
      <c r="F245">
        <v>2006</v>
      </c>
      <c r="G245" t="s">
        <v>1255</v>
      </c>
      <c r="H245" t="s">
        <v>1256</v>
      </c>
      <c r="I245" t="s">
        <v>1256</v>
      </c>
      <c r="J245" t="s">
        <v>1270</v>
      </c>
      <c r="K245" t="s">
        <v>1266</v>
      </c>
      <c r="L245" s="7">
        <v>0.5</v>
      </c>
    </row>
    <row r="246" spans="1:12" x14ac:dyDescent="0.2">
      <c r="A246" s="6" t="s">
        <v>1562</v>
      </c>
      <c r="B246">
        <v>5</v>
      </c>
      <c r="C246">
        <v>172</v>
      </c>
      <c r="D246" t="s">
        <v>1278</v>
      </c>
      <c r="E246" t="s">
        <v>1254</v>
      </c>
      <c r="F246">
        <v>2005</v>
      </c>
      <c r="G246" t="s">
        <v>1255</v>
      </c>
      <c r="H246" t="s">
        <v>1256</v>
      </c>
      <c r="I246" t="s">
        <v>1256</v>
      </c>
      <c r="J246" t="s">
        <v>1270</v>
      </c>
      <c r="K246" t="s">
        <v>1266</v>
      </c>
      <c r="L246" s="7">
        <v>0.5</v>
      </c>
    </row>
    <row r="247" spans="1:12" x14ac:dyDescent="0.2">
      <c r="A247" s="6" t="s">
        <v>1563</v>
      </c>
      <c r="B247" t="s">
        <v>1564</v>
      </c>
      <c r="C247">
        <v>12016</v>
      </c>
      <c r="D247" t="s">
        <v>1268</v>
      </c>
      <c r="E247" t="s">
        <v>1269</v>
      </c>
      <c r="F247">
        <v>2015</v>
      </c>
      <c r="G247" t="s">
        <v>1263</v>
      </c>
      <c r="H247" t="s">
        <v>1257</v>
      </c>
      <c r="I247" t="s">
        <v>1338</v>
      </c>
      <c r="J247">
        <v>0</v>
      </c>
      <c r="K247" t="s">
        <v>1266</v>
      </c>
      <c r="L247" s="7">
        <v>0.03</v>
      </c>
    </row>
    <row r="248" spans="1:12" x14ac:dyDescent="0.2">
      <c r="A248" s="6" t="s">
        <v>1565</v>
      </c>
      <c r="B248">
        <v>5</v>
      </c>
      <c r="C248">
        <v>172</v>
      </c>
      <c r="D248" t="s">
        <v>1278</v>
      </c>
      <c r="E248" t="s">
        <v>1254</v>
      </c>
      <c r="F248">
        <v>2010</v>
      </c>
      <c r="G248" t="s">
        <v>1263</v>
      </c>
      <c r="H248" t="s">
        <v>1256</v>
      </c>
      <c r="I248" t="s">
        <v>1256</v>
      </c>
      <c r="J248" t="s">
        <v>1270</v>
      </c>
      <c r="K248" t="s">
        <v>1266</v>
      </c>
      <c r="L248" s="7">
        <v>0.5</v>
      </c>
    </row>
    <row r="249" spans="1:12" x14ac:dyDescent="0.2">
      <c r="A249" s="6" t="s">
        <v>1566</v>
      </c>
      <c r="B249">
        <v>10</v>
      </c>
      <c r="C249">
        <v>5567</v>
      </c>
      <c r="D249" t="s">
        <v>1351</v>
      </c>
      <c r="E249" t="s">
        <v>1254</v>
      </c>
      <c r="F249">
        <v>2011</v>
      </c>
      <c r="G249" t="s">
        <v>1255</v>
      </c>
      <c r="H249" t="s">
        <v>1256</v>
      </c>
      <c r="I249" t="s">
        <v>1257</v>
      </c>
      <c r="J249" t="s">
        <v>1270</v>
      </c>
      <c r="K249" t="s">
        <v>1259</v>
      </c>
      <c r="L249" s="7">
        <v>0.5</v>
      </c>
    </row>
    <row r="250" spans="1:12" x14ac:dyDescent="0.2">
      <c r="A250" s="6" t="s">
        <v>1567</v>
      </c>
      <c r="B250">
        <v>101</v>
      </c>
      <c r="C250">
        <v>1078</v>
      </c>
      <c r="D250" t="s">
        <v>1568</v>
      </c>
      <c r="E250" t="s">
        <v>1465</v>
      </c>
      <c r="F250">
        <v>2012</v>
      </c>
      <c r="G250" t="s">
        <v>1255</v>
      </c>
      <c r="H250" t="s">
        <v>1256</v>
      </c>
      <c r="I250" t="s">
        <v>1364</v>
      </c>
      <c r="J250" t="s">
        <v>1270</v>
      </c>
      <c r="K250" t="s">
        <v>1259</v>
      </c>
      <c r="L250" s="7">
        <v>0.5</v>
      </c>
    </row>
    <row r="251" spans="1:12" x14ac:dyDescent="0.2">
      <c r="A251" s="6" t="s">
        <v>1569</v>
      </c>
      <c r="B251">
        <v>5</v>
      </c>
      <c r="C251">
        <v>172</v>
      </c>
      <c r="D251" t="s">
        <v>1278</v>
      </c>
      <c r="E251" t="s">
        <v>1254</v>
      </c>
      <c r="F251">
        <v>2010</v>
      </c>
      <c r="G251" t="s">
        <v>1263</v>
      </c>
      <c r="H251" t="s">
        <v>1256</v>
      </c>
      <c r="I251" t="s">
        <v>1256</v>
      </c>
      <c r="J251" t="s">
        <v>1270</v>
      </c>
      <c r="K251" t="s">
        <v>1266</v>
      </c>
      <c r="L251" s="7">
        <v>0.5</v>
      </c>
    </row>
    <row r="252" spans="1:12" x14ac:dyDescent="0.2">
      <c r="A252" s="6" t="s">
        <v>1570</v>
      </c>
      <c r="B252">
        <v>5</v>
      </c>
      <c r="C252">
        <v>11119</v>
      </c>
      <c r="D252" t="s">
        <v>1278</v>
      </c>
      <c r="E252" t="s">
        <v>1254</v>
      </c>
      <c r="F252">
        <v>2010</v>
      </c>
      <c r="G252" t="s">
        <v>1263</v>
      </c>
      <c r="H252" t="s">
        <v>1256</v>
      </c>
      <c r="I252" t="s">
        <v>1256</v>
      </c>
      <c r="J252" t="s">
        <v>1270</v>
      </c>
      <c r="K252" t="s">
        <v>1266</v>
      </c>
      <c r="L252" s="7">
        <v>0.5</v>
      </c>
    </row>
    <row r="253" spans="1:12" x14ac:dyDescent="0.2">
      <c r="A253" s="6" t="s">
        <v>1571</v>
      </c>
      <c r="B253">
        <v>20</v>
      </c>
      <c r="C253">
        <v>9530</v>
      </c>
      <c r="D253" t="s">
        <v>1572</v>
      </c>
      <c r="E253" t="s">
        <v>1254</v>
      </c>
      <c r="F253">
        <v>0</v>
      </c>
      <c r="G253" t="s">
        <v>1255</v>
      </c>
      <c r="H253" t="s">
        <v>1256</v>
      </c>
      <c r="I253" t="s">
        <v>1256</v>
      </c>
      <c r="J253" t="s">
        <v>1270</v>
      </c>
      <c r="K253" t="s">
        <v>1259</v>
      </c>
      <c r="L253" s="7">
        <v>0.25</v>
      </c>
    </row>
    <row r="254" spans="1:12" x14ac:dyDescent="0.2">
      <c r="A254" s="6" t="s">
        <v>1573</v>
      </c>
      <c r="B254">
        <v>116</v>
      </c>
      <c r="C254">
        <v>13882</v>
      </c>
      <c r="D254" t="s">
        <v>1326</v>
      </c>
      <c r="E254" t="s">
        <v>1327</v>
      </c>
      <c r="F254">
        <v>2005</v>
      </c>
      <c r="G254" t="s">
        <v>1255</v>
      </c>
      <c r="H254" t="s">
        <v>1256</v>
      </c>
      <c r="I254" t="s">
        <v>1257</v>
      </c>
      <c r="J254">
        <v>0</v>
      </c>
      <c r="K254" t="s">
        <v>1266</v>
      </c>
      <c r="L254" s="7">
        <v>0.5</v>
      </c>
    </row>
    <row r="255" spans="1:12" x14ac:dyDescent="0.2">
      <c r="A255" s="6" t="s">
        <v>1574</v>
      </c>
      <c r="B255">
        <v>20</v>
      </c>
      <c r="C255">
        <v>4413</v>
      </c>
      <c r="D255" t="s">
        <v>1292</v>
      </c>
      <c r="E255" t="s">
        <v>1293</v>
      </c>
      <c r="F255">
        <v>2008</v>
      </c>
      <c r="G255" t="s">
        <v>1255</v>
      </c>
      <c r="H255" t="s">
        <v>1256</v>
      </c>
      <c r="I255" t="s">
        <v>1256</v>
      </c>
      <c r="J255" t="s">
        <v>1270</v>
      </c>
      <c r="K255" t="s">
        <v>1333</v>
      </c>
      <c r="L255" s="7">
        <v>0.5</v>
      </c>
    </row>
    <row r="256" spans="1:12" x14ac:dyDescent="0.2">
      <c r="A256" s="6" t="s">
        <v>1575</v>
      </c>
      <c r="B256">
        <v>20</v>
      </c>
      <c r="C256">
        <v>802</v>
      </c>
      <c r="D256" t="s">
        <v>1292</v>
      </c>
      <c r="E256" t="s">
        <v>1293</v>
      </c>
      <c r="F256">
        <v>2008</v>
      </c>
      <c r="G256" t="s">
        <v>1255</v>
      </c>
      <c r="H256" t="s">
        <v>1256</v>
      </c>
      <c r="I256" t="s">
        <v>1265</v>
      </c>
      <c r="J256" t="s">
        <v>1270</v>
      </c>
      <c r="K256" t="s">
        <v>1333</v>
      </c>
      <c r="L256" s="7">
        <v>0.5</v>
      </c>
    </row>
    <row r="257" spans="1:12" x14ac:dyDescent="0.2">
      <c r="A257" s="6" t="s">
        <v>1576</v>
      </c>
      <c r="B257">
        <v>20</v>
      </c>
      <c r="C257">
        <v>802</v>
      </c>
      <c r="D257" t="s">
        <v>1292</v>
      </c>
      <c r="E257" t="s">
        <v>1293</v>
      </c>
      <c r="F257">
        <v>2008</v>
      </c>
      <c r="G257" t="s">
        <v>1255</v>
      </c>
      <c r="H257" t="s">
        <v>1256</v>
      </c>
      <c r="I257" t="s">
        <v>1265</v>
      </c>
      <c r="J257" t="s">
        <v>1270</v>
      </c>
      <c r="K257" t="s">
        <v>1333</v>
      </c>
      <c r="L257" s="7">
        <v>0.5</v>
      </c>
    </row>
    <row r="258" spans="1:12" x14ac:dyDescent="0.2">
      <c r="A258" s="6" t="s">
        <v>1577</v>
      </c>
      <c r="B258">
        <v>20</v>
      </c>
      <c r="C258">
        <v>4413</v>
      </c>
      <c r="D258" t="s">
        <v>1292</v>
      </c>
      <c r="E258" t="s">
        <v>1293</v>
      </c>
      <c r="F258">
        <v>2008</v>
      </c>
      <c r="G258" t="s">
        <v>1255</v>
      </c>
      <c r="H258" t="s">
        <v>1256</v>
      </c>
      <c r="I258" t="s">
        <v>1265</v>
      </c>
      <c r="J258" t="s">
        <v>1270</v>
      </c>
      <c r="K258" t="s">
        <v>1333</v>
      </c>
      <c r="L258" s="7">
        <v>0.5</v>
      </c>
    </row>
    <row r="259" spans="1:12" x14ac:dyDescent="0.2">
      <c r="A259" s="6" t="s">
        <v>1578</v>
      </c>
      <c r="B259">
        <v>20</v>
      </c>
      <c r="C259">
        <v>802</v>
      </c>
      <c r="D259" t="s">
        <v>1292</v>
      </c>
      <c r="E259" t="s">
        <v>1293</v>
      </c>
      <c r="F259">
        <v>2008</v>
      </c>
      <c r="G259" t="s">
        <v>1255</v>
      </c>
      <c r="H259" t="s">
        <v>1256</v>
      </c>
      <c r="I259" t="s">
        <v>1265</v>
      </c>
      <c r="J259" t="s">
        <v>1270</v>
      </c>
      <c r="K259" t="s">
        <v>1333</v>
      </c>
      <c r="L259" s="7">
        <v>0.5</v>
      </c>
    </row>
    <row r="260" spans="1:12" x14ac:dyDescent="0.2">
      <c r="A260" s="6" t="s">
        <v>1579</v>
      </c>
      <c r="B260">
        <v>20</v>
      </c>
      <c r="C260">
        <v>802</v>
      </c>
      <c r="D260" t="s">
        <v>1292</v>
      </c>
      <c r="E260" t="s">
        <v>1293</v>
      </c>
      <c r="F260">
        <v>2008</v>
      </c>
      <c r="G260" t="s">
        <v>1255</v>
      </c>
      <c r="H260" t="s">
        <v>1256</v>
      </c>
      <c r="I260" t="s">
        <v>1580</v>
      </c>
      <c r="J260" t="s">
        <v>1270</v>
      </c>
      <c r="K260" t="s">
        <v>1333</v>
      </c>
      <c r="L260" s="7">
        <v>0.5</v>
      </c>
    </row>
    <row r="261" spans="1:12" x14ac:dyDescent="0.2">
      <c r="A261" s="6" t="s">
        <v>1581</v>
      </c>
      <c r="B261">
        <v>20</v>
      </c>
      <c r="C261">
        <v>802</v>
      </c>
      <c r="D261" t="s">
        <v>1292</v>
      </c>
      <c r="E261" t="s">
        <v>1293</v>
      </c>
      <c r="F261">
        <v>2008</v>
      </c>
      <c r="G261" t="s">
        <v>1255</v>
      </c>
      <c r="H261" t="s">
        <v>1256</v>
      </c>
      <c r="I261" t="s">
        <v>1256</v>
      </c>
      <c r="J261" t="s">
        <v>1270</v>
      </c>
      <c r="K261" t="s">
        <v>1333</v>
      </c>
      <c r="L261" s="7">
        <v>0.5</v>
      </c>
    </row>
    <row r="262" spans="1:12" x14ac:dyDescent="0.2">
      <c r="A262" s="6" t="s">
        <v>1582</v>
      </c>
      <c r="B262">
        <v>20</v>
      </c>
      <c r="C262">
        <v>4413</v>
      </c>
      <c r="D262" t="s">
        <v>1292</v>
      </c>
      <c r="E262" t="s">
        <v>1293</v>
      </c>
      <c r="F262">
        <v>2008</v>
      </c>
      <c r="G262" t="s">
        <v>1255</v>
      </c>
      <c r="H262" t="s">
        <v>1256</v>
      </c>
      <c r="I262" t="s">
        <v>1265</v>
      </c>
      <c r="J262" t="s">
        <v>1270</v>
      </c>
      <c r="K262" t="s">
        <v>1333</v>
      </c>
      <c r="L262" s="7">
        <v>0.5</v>
      </c>
    </row>
    <row r="263" spans="1:12" x14ac:dyDescent="0.2">
      <c r="A263" s="6" t="s">
        <v>1583</v>
      </c>
      <c r="B263">
        <v>20</v>
      </c>
      <c r="C263">
        <v>802</v>
      </c>
      <c r="D263" t="s">
        <v>1292</v>
      </c>
      <c r="E263" t="s">
        <v>1293</v>
      </c>
      <c r="F263">
        <v>2008</v>
      </c>
      <c r="G263" t="s">
        <v>1255</v>
      </c>
      <c r="H263" t="s">
        <v>1256</v>
      </c>
      <c r="I263" t="s">
        <v>1265</v>
      </c>
      <c r="J263" t="s">
        <v>1270</v>
      </c>
      <c r="K263" t="s">
        <v>1333</v>
      </c>
      <c r="L263" s="7">
        <v>0.5</v>
      </c>
    </row>
    <row r="264" spans="1:12" x14ac:dyDescent="0.2">
      <c r="A264" s="6" t="s">
        <v>1584</v>
      </c>
      <c r="B264">
        <v>20</v>
      </c>
      <c r="C264">
        <v>802</v>
      </c>
      <c r="D264" t="s">
        <v>1292</v>
      </c>
      <c r="E264" t="s">
        <v>1293</v>
      </c>
      <c r="F264">
        <v>2008</v>
      </c>
      <c r="G264" t="s">
        <v>1255</v>
      </c>
      <c r="H264" t="s">
        <v>1256</v>
      </c>
      <c r="I264" t="s">
        <v>1256</v>
      </c>
      <c r="J264" t="s">
        <v>1270</v>
      </c>
      <c r="K264" t="s">
        <v>1333</v>
      </c>
      <c r="L264" s="7">
        <v>0.5</v>
      </c>
    </row>
    <row r="265" spans="1:12" x14ac:dyDescent="0.2">
      <c r="A265" s="6" t="s">
        <v>1585</v>
      </c>
      <c r="B265">
        <v>20</v>
      </c>
      <c r="C265">
        <v>4413</v>
      </c>
      <c r="D265" t="s">
        <v>1292</v>
      </c>
      <c r="E265" t="s">
        <v>1293</v>
      </c>
      <c r="F265">
        <v>2008</v>
      </c>
      <c r="G265" t="s">
        <v>1255</v>
      </c>
      <c r="H265" t="s">
        <v>1256</v>
      </c>
      <c r="I265" t="s">
        <v>1265</v>
      </c>
      <c r="J265" t="s">
        <v>1270</v>
      </c>
      <c r="K265" t="s">
        <v>1333</v>
      </c>
      <c r="L265" s="7">
        <v>0.5</v>
      </c>
    </row>
    <row r="266" spans="1:12" x14ac:dyDescent="0.2">
      <c r="A266" s="6" t="s">
        <v>1586</v>
      </c>
      <c r="B266">
        <v>20</v>
      </c>
      <c r="C266">
        <v>802</v>
      </c>
      <c r="D266" t="s">
        <v>1292</v>
      </c>
      <c r="E266" t="s">
        <v>1293</v>
      </c>
      <c r="F266">
        <v>2008</v>
      </c>
      <c r="G266" t="s">
        <v>1255</v>
      </c>
      <c r="H266" t="s">
        <v>1256</v>
      </c>
      <c r="I266" t="s">
        <v>1265</v>
      </c>
      <c r="J266" t="s">
        <v>1270</v>
      </c>
      <c r="K266" t="s">
        <v>1333</v>
      </c>
      <c r="L266" s="7">
        <v>0.5</v>
      </c>
    </row>
    <row r="267" spans="1:12" x14ac:dyDescent="0.2">
      <c r="A267" s="6" t="s">
        <v>1587</v>
      </c>
      <c r="B267">
        <v>20</v>
      </c>
      <c r="C267">
        <v>802</v>
      </c>
      <c r="D267" t="s">
        <v>1292</v>
      </c>
      <c r="E267" t="s">
        <v>1293</v>
      </c>
      <c r="F267">
        <v>2010</v>
      </c>
      <c r="G267" t="s">
        <v>1255</v>
      </c>
      <c r="H267" t="s">
        <v>1256</v>
      </c>
      <c r="I267" t="s">
        <v>1265</v>
      </c>
      <c r="J267" t="s">
        <v>1270</v>
      </c>
      <c r="K267" t="s">
        <v>1333</v>
      </c>
      <c r="L267" s="7">
        <v>0.5</v>
      </c>
    </row>
    <row r="268" spans="1:12" x14ac:dyDescent="0.2">
      <c r="A268" s="6" t="s">
        <v>1588</v>
      </c>
      <c r="B268">
        <v>20</v>
      </c>
      <c r="C268">
        <v>4413</v>
      </c>
      <c r="D268" t="s">
        <v>1292</v>
      </c>
      <c r="E268" t="s">
        <v>1293</v>
      </c>
      <c r="F268">
        <v>2010</v>
      </c>
      <c r="G268" t="s">
        <v>1255</v>
      </c>
      <c r="H268" t="s">
        <v>1256</v>
      </c>
      <c r="I268" t="s">
        <v>1265</v>
      </c>
      <c r="J268" t="s">
        <v>1270</v>
      </c>
      <c r="K268" t="s">
        <v>1333</v>
      </c>
      <c r="L268" s="7">
        <v>0.5</v>
      </c>
    </row>
    <row r="269" spans="1:12" x14ac:dyDescent="0.2">
      <c r="A269" s="6" t="s">
        <v>1589</v>
      </c>
      <c r="B269">
        <v>20</v>
      </c>
      <c r="C269">
        <v>4413</v>
      </c>
      <c r="D269" t="s">
        <v>1292</v>
      </c>
      <c r="E269" t="s">
        <v>1293</v>
      </c>
      <c r="F269">
        <v>2010</v>
      </c>
      <c r="G269" t="s">
        <v>1255</v>
      </c>
      <c r="H269" t="s">
        <v>1256</v>
      </c>
      <c r="I269" t="s">
        <v>1265</v>
      </c>
      <c r="J269" t="s">
        <v>1270</v>
      </c>
      <c r="K269" t="s">
        <v>1333</v>
      </c>
      <c r="L269" s="7">
        <v>0.5</v>
      </c>
    </row>
    <row r="270" spans="1:12" x14ac:dyDescent="0.2">
      <c r="A270" s="6" t="s">
        <v>1590</v>
      </c>
      <c r="B270">
        <v>20</v>
      </c>
      <c r="C270">
        <v>802</v>
      </c>
      <c r="D270" t="s">
        <v>1292</v>
      </c>
      <c r="E270" t="s">
        <v>1293</v>
      </c>
      <c r="F270">
        <v>2009</v>
      </c>
      <c r="G270" t="s">
        <v>1255</v>
      </c>
      <c r="H270" t="s">
        <v>1256</v>
      </c>
      <c r="I270" t="s">
        <v>1265</v>
      </c>
      <c r="J270" t="s">
        <v>1270</v>
      </c>
      <c r="K270" t="s">
        <v>1333</v>
      </c>
      <c r="L270" s="7">
        <v>0.5</v>
      </c>
    </row>
    <row r="271" spans="1:12" x14ac:dyDescent="0.2">
      <c r="A271" s="6" t="s">
        <v>1591</v>
      </c>
      <c r="B271">
        <v>20</v>
      </c>
      <c r="C271">
        <v>4413</v>
      </c>
      <c r="D271" t="s">
        <v>1292</v>
      </c>
      <c r="E271" t="s">
        <v>1293</v>
      </c>
      <c r="F271">
        <v>2009</v>
      </c>
      <c r="G271" t="s">
        <v>1255</v>
      </c>
      <c r="H271" t="s">
        <v>1256</v>
      </c>
      <c r="I271" t="s">
        <v>1265</v>
      </c>
      <c r="J271" t="s">
        <v>1270</v>
      </c>
      <c r="K271" t="s">
        <v>1333</v>
      </c>
      <c r="L271" s="7">
        <v>0.5</v>
      </c>
    </row>
    <row r="272" spans="1:12" x14ac:dyDescent="0.2">
      <c r="A272" s="6" t="s">
        <v>1592</v>
      </c>
      <c r="B272">
        <v>20</v>
      </c>
      <c r="C272">
        <v>802</v>
      </c>
      <c r="D272" t="s">
        <v>1292</v>
      </c>
      <c r="E272" t="s">
        <v>1293</v>
      </c>
      <c r="F272">
        <v>2010</v>
      </c>
      <c r="G272" t="s">
        <v>1255</v>
      </c>
      <c r="H272" t="s">
        <v>1256</v>
      </c>
      <c r="I272" t="s">
        <v>1256</v>
      </c>
      <c r="J272" t="s">
        <v>1270</v>
      </c>
      <c r="K272" t="s">
        <v>1333</v>
      </c>
      <c r="L272" s="7">
        <v>0.5</v>
      </c>
    </row>
    <row r="273" spans="1:12" x14ac:dyDescent="0.2">
      <c r="A273" s="6" t="s">
        <v>1593</v>
      </c>
      <c r="B273">
        <v>20</v>
      </c>
      <c r="C273">
        <v>4413</v>
      </c>
      <c r="D273" t="s">
        <v>1292</v>
      </c>
      <c r="E273" t="s">
        <v>1293</v>
      </c>
      <c r="F273">
        <v>2010</v>
      </c>
      <c r="G273" t="s">
        <v>1255</v>
      </c>
      <c r="H273" t="s">
        <v>1256</v>
      </c>
      <c r="I273" t="s">
        <v>1594</v>
      </c>
      <c r="J273" t="s">
        <v>1270</v>
      </c>
      <c r="K273" t="s">
        <v>1333</v>
      </c>
      <c r="L273" s="7">
        <v>0.5</v>
      </c>
    </row>
    <row r="274" spans="1:12" x14ac:dyDescent="0.2">
      <c r="A274" s="6" t="s">
        <v>1595</v>
      </c>
      <c r="B274">
        <v>20</v>
      </c>
      <c r="C274">
        <v>802</v>
      </c>
      <c r="D274" t="s">
        <v>1292</v>
      </c>
      <c r="E274" t="s">
        <v>1293</v>
      </c>
      <c r="F274">
        <v>2010</v>
      </c>
      <c r="G274" t="s">
        <v>1255</v>
      </c>
      <c r="H274" t="s">
        <v>1256</v>
      </c>
      <c r="I274" t="s">
        <v>1265</v>
      </c>
      <c r="J274" t="s">
        <v>1270</v>
      </c>
      <c r="K274" t="s">
        <v>1333</v>
      </c>
      <c r="L274" s="7">
        <v>0.5</v>
      </c>
    </row>
    <row r="275" spans="1:12" x14ac:dyDescent="0.2">
      <c r="A275" s="6" t="s">
        <v>1596</v>
      </c>
      <c r="B275">
        <v>20</v>
      </c>
      <c r="C275">
        <v>4413</v>
      </c>
      <c r="D275" t="s">
        <v>1292</v>
      </c>
      <c r="E275" t="s">
        <v>1293</v>
      </c>
      <c r="F275">
        <v>2010</v>
      </c>
      <c r="G275" t="s">
        <v>1255</v>
      </c>
      <c r="H275" t="s">
        <v>1256</v>
      </c>
      <c r="I275" t="s">
        <v>1580</v>
      </c>
      <c r="J275" t="s">
        <v>1270</v>
      </c>
      <c r="K275" t="s">
        <v>1333</v>
      </c>
      <c r="L275" s="7">
        <v>0.5</v>
      </c>
    </row>
    <row r="276" spans="1:12" x14ac:dyDescent="0.2">
      <c r="A276" s="6" t="s">
        <v>1597</v>
      </c>
      <c r="B276">
        <v>20</v>
      </c>
      <c r="C276">
        <v>4413</v>
      </c>
      <c r="D276" t="s">
        <v>1292</v>
      </c>
      <c r="E276" t="s">
        <v>1293</v>
      </c>
      <c r="F276">
        <v>2010</v>
      </c>
      <c r="G276" t="s">
        <v>1255</v>
      </c>
      <c r="H276" t="s">
        <v>1256</v>
      </c>
      <c r="I276" t="s">
        <v>1580</v>
      </c>
      <c r="J276" t="s">
        <v>1270</v>
      </c>
      <c r="K276" t="s">
        <v>1333</v>
      </c>
      <c r="L276" s="7">
        <v>0.5</v>
      </c>
    </row>
    <row r="277" spans="1:12" x14ac:dyDescent="0.2">
      <c r="A277" s="6" t="s">
        <v>1598</v>
      </c>
      <c r="B277">
        <v>20</v>
      </c>
      <c r="C277">
        <v>802</v>
      </c>
      <c r="D277" t="s">
        <v>1292</v>
      </c>
      <c r="E277" t="s">
        <v>1293</v>
      </c>
      <c r="F277">
        <v>2010</v>
      </c>
      <c r="G277" t="s">
        <v>1255</v>
      </c>
      <c r="H277" t="s">
        <v>1256</v>
      </c>
      <c r="I277" t="s">
        <v>1265</v>
      </c>
      <c r="J277" t="s">
        <v>1270</v>
      </c>
      <c r="K277" t="s">
        <v>1333</v>
      </c>
      <c r="L277" s="7">
        <v>0.5</v>
      </c>
    </row>
    <row r="278" spans="1:12" x14ac:dyDescent="0.2">
      <c r="A278" s="6" t="s">
        <v>1599</v>
      </c>
      <c r="B278">
        <v>20</v>
      </c>
      <c r="C278">
        <v>4413</v>
      </c>
      <c r="D278" t="s">
        <v>1292</v>
      </c>
      <c r="E278" t="s">
        <v>1293</v>
      </c>
      <c r="F278">
        <v>2009</v>
      </c>
      <c r="G278" t="s">
        <v>1255</v>
      </c>
      <c r="H278" t="s">
        <v>1256</v>
      </c>
      <c r="I278" t="s">
        <v>1265</v>
      </c>
      <c r="J278" t="s">
        <v>1270</v>
      </c>
      <c r="K278" t="s">
        <v>1333</v>
      </c>
      <c r="L278" s="7">
        <v>0.5</v>
      </c>
    </row>
    <row r="279" spans="1:12" x14ac:dyDescent="0.2">
      <c r="A279" s="6" t="s">
        <v>1600</v>
      </c>
      <c r="B279">
        <v>20</v>
      </c>
      <c r="C279">
        <v>4413</v>
      </c>
      <c r="D279" t="s">
        <v>1292</v>
      </c>
      <c r="E279" t="s">
        <v>1293</v>
      </c>
      <c r="F279">
        <v>2009</v>
      </c>
      <c r="G279" t="s">
        <v>1255</v>
      </c>
      <c r="H279" t="s">
        <v>1256</v>
      </c>
      <c r="I279" t="s">
        <v>1265</v>
      </c>
      <c r="J279" t="s">
        <v>1270</v>
      </c>
      <c r="K279" t="s">
        <v>1333</v>
      </c>
      <c r="L279" s="7">
        <v>0.5</v>
      </c>
    </row>
    <row r="280" spans="1:12" x14ac:dyDescent="0.2">
      <c r="A280" s="6" t="s">
        <v>1601</v>
      </c>
      <c r="B280">
        <v>20</v>
      </c>
      <c r="C280">
        <v>4413</v>
      </c>
      <c r="D280" t="s">
        <v>1292</v>
      </c>
      <c r="E280" t="s">
        <v>1293</v>
      </c>
      <c r="F280">
        <v>2009</v>
      </c>
      <c r="G280" t="s">
        <v>1255</v>
      </c>
      <c r="H280" t="s">
        <v>1256</v>
      </c>
      <c r="I280" t="s">
        <v>1265</v>
      </c>
      <c r="J280" t="s">
        <v>1270</v>
      </c>
      <c r="K280" t="s">
        <v>1333</v>
      </c>
      <c r="L280" s="7">
        <v>0.5</v>
      </c>
    </row>
    <row r="281" spans="1:12" x14ac:dyDescent="0.2">
      <c r="A281" s="6" t="s">
        <v>1602</v>
      </c>
      <c r="B281">
        <v>20</v>
      </c>
      <c r="C281">
        <v>4413</v>
      </c>
      <c r="D281" t="s">
        <v>1292</v>
      </c>
      <c r="E281" t="s">
        <v>1293</v>
      </c>
      <c r="F281">
        <v>2009</v>
      </c>
      <c r="G281" t="s">
        <v>1255</v>
      </c>
      <c r="H281" t="s">
        <v>1256</v>
      </c>
      <c r="I281" t="s">
        <v>1265</v>
      </c>
      <c r="J281" t="s">
        <v>1270</v>
      </c>
      <c r="K281" t="s">
        <v>1333</v>
      </c>
      <c r="L281" s="7">
        <v>0.5</v>
      </c>
    </row>
    <row r="282" spans="1:12" x14ac:dyDescent="0.2">
      <c r="A282" s="6" t="s">
        <v>1603</v>
      </c>
      <c r="B282">
        <v>20</v>
      </c>
      <c r="C282">
        <v>4413</v>
      </c>
      <c r="D282" t="s">
        <v>1292</v>
      </c>
      <c r="E282" t="s">
        <v>1293</v>
      </c>
      <c r="F282">
        <v>2009</v>
      </c>
      <c r="G282" t="s">
        <v>1255</v>
      </c>
      <c r="H282" t="s">
        <v>1256</v>
      </c>
      <c r="I282" t="s">
        <v>1265</v>
      </c>
      <c r="J282" t="s">
        <v>1270</v>
      </c>
      <c r="K282" t="s">
        <v>1266</v>
      </c>
      <c r="L282" s="7">
        <v>0.5</v>
      </c>
    </row>
    <row r="283" spans="1:12" x14ac:dyDescent="0.2">
      <c r="A283" s="6" t="s">
        <v>1604</v>
      </c>
      <c r="B283">
        <v>20</v>
      </c>
      <c r="C283">
        <v>4413</v>
      </c>
      <c r="D283" t="s">
        <v>1292</v>
      </c>
      <c r="E283" t="s">
        <v>1293</v>
      </c>
      <c r="F283">
        <v>2009</v>
      </c>
      <c r="G283" t="s">
        <v>1255</v>
      </c>
      <c r="H283" t="s">
        <v>1256</v>
      </c>
      <c r="I283" t="s">
        <v>1580</v>
      </c>
      <c r="J283" t="s">
        <v>1270</v>
      </c>
      <c r="K283" t="s">
        <v>1333</v>
      </c>
      <c r="L283" s="7">
        <v>0.5</v>
      </c>
    </row>
    <row r="284" spans="1:12" x14ac:dyDescent="0.2">
      <c r="A284" s="6" t="s">
        <v>1605</v>
      </c>
      <c r="B284">
        <v>20</v>
      </c>
      <c r="C284">
        <v>4413</v>
      </c>
      <c r="D284" t="s">
        <v>1292</v>
      </c>
      <c r="E284" t="s">
        <v>1293</v>
      </c>
      <c r="F284">
        <v>2009</v>
      </c>
      <c r="G284" t="s">
        <v>1255</v>
      </c>
      <c r="H284" t="s">
        <v>1256</v>
      </c>
      <c r="I284" t="s">
        <v>1265</v>
      </c>
      <c r="J284" t="s">
        <v>1270</v>
      </c>
      <c r="K284" t="s">
        <v>1333</v>
      </c>
      <c r="L284" s="7">
        <v>0.5</v>
      </c>
    </row>
    <row r="285" spans="1:12" x14ac:dyDescent="0.2">
      <c r="A285" s="6" t="s">
        <v>1606</v>
      </c>
      <c r="B285">
        <v>20</v>
      </c>
      <c r="C285">
        <v>802</v>
      </c>
      <c r="D285" t="s">
        <v>1292</v>
      </c>
      <c r="E285" t="s">
        <v>1293</v>
      </c>
      <c r="F285">
        <v>2009</v>
      </c>
      <c r="G285" t="s">
        <v>1255</v>
      </c>
      <c r="H285" t="s">
        <v>1256</v>
      </c>
      <c r="I285" t="s">
        <v>1256</v>
      </c>
      <c r="J285" t="s">
        <v>1270</v>
      </c>
      <c r="K285" t="s">
        <v>1333</v>
      </c>
      <c r="L285" s="7">
        <v>0.5</v>
      </c>
    </row>
    <row r="286" spans="1:12" x14ac:dyDescent="0.2">
      <c r="A286" s="6" t="s">
        <v>1607</v>
      </c>
      <c r="B286">
        <v>20</v>
      </c>
      <c r="C286">
        <v>4413</v>
      </c>
      <c r="D286" t="s">
        <v>1292</v>
      </c>
      <c r="E286" t="s">
        <v>1293</v>
      </c>
      <c r="F286">
        <v>2009</v>
      </c>
      <c r="G286" t="s">
        <v>1255</v>
      </c>
      <c r="H286" t="s">
        <v>1256</v>
      </c>
      <c r="I286" t="s">
        <v>1265</v>
      </c>
      <c r="J286" t="s">
        <v>1270</v>
      </c>
      <c r="K286" t="s">
        <v>1333</v>
      </c>
      <c r="L286" s="7">
        <v>0.5</v>
      </c>
    </row>
    <row r="287" spans="1:12" x14ac:dyDescent="0.2">
      <c r="A287" s="6" t="s">
        <v>1608</v>
      </c>
      <c r="B287">
        <v>20</v>
      </c>
      <c r="C287">
        <v>802</v>
      </c>
      <c r="D287" t="s">
        <v>1292</v>
      </c>
      <c r="E287" t="s">
        <v>1293</v>
      </c>
      <c r="F287">
        <v>2009</v>
      </c>
      <c r="G287" t="s">
        <v>1255</v>
      </c>
      <c r="H287" t="s">
        <v>1256</v>
      </c>
      <c r="I287" t="s">
        <v>1265</v>
      </c>
      <c r="J287" t="s">
        <v>1270</v>
      </c>
      <c r="K287" t="s">
        <v>1333</v>
      </c>
      <c r="L287" s="7">
        <v>0.5</v>
      </c>
    </row>
    <row r="288" spans="1:12" x14ac:dyDescent="0.2">
      <c r="A288" s="6" t="s">
        <v>1609</v>
      </c>
      <c r="B288">
        <v>20</v>
      </c>
      <c r="C288">
        <v>4413</v>
      </c>
      <c r="D288" t="s">
        <v>1292</v>
      </c>
      <c r="E288" t="s">
        <v>1293</v>
      </c>
      <c r="F288">
        <v>2009</v>
      </c>
      <c r="G288" t="s">
        <v>1255</v>
      </c>
      <c r="H288" t="s">
        <v>1256</v>
      </c>
      <c r="I288" t="s">
        <v>1610</v>
      </c>
      <c r="J288" t="s">
        <v>1270</v>
      </c>
      <c r="K288" t="s">
        <v>1333</v>
      </c>
      <c r="L288" s="7">
        <v>0.5</v>
      </c>
    </row>
    <row r="289" spans="1:12" x14ac:dyDescent="0.2">
      <c r="A289" s="6" t="s">
        <v>1611</v>
      </c>
      <c r="B289">
        <v>20</v>
      </c>
      <c r="C289">
        <v>4413</v>
      </c>
      <c r="D289" t="s">
        <v>1292</v>
      </c>
      <c r="E289" t="s">
        <v>1293</v>
      </c>
      <c r="F289">
        <v>2009</v>
      </c>
      <c r="G289" t="s">
        <v>1255</v>
      </c>
      <c r="H289" t="s">
        <v>1256</v>
      </c>
      <c r="I289" t="s">
        <v>1610</v>
      </c>
      <c r="J289" t="s">
        <v>1270</v>
      </c>
      <c r="K289" t="s">
        <v>1333</v>
      </c>
      <c r="L289" s="7">
        <v>0.5</v>
      </c>
    </row>
    <row r="290" spans="1:12" x14ac:dyDescent="0.2">
      <c r="A290" s="6" t="s">
        <v>1612</v>
      </c>
      <c r="B290">
        <v>20</v>
      </c>
      <c r="C290">
        <v>4413</v>
      </c>
      <c r="D290" t="s">
        <v>1292</v>
      </c>
      <c r="E290" t="s">
        <v>1293</v>
      </c>
      <c r="F290">
        <v>2009</v>
      </c>
      <c r="G290" t="s">
        <v>1255</v>
      </c>
      <c r="H290" t="s">
        <v>1256</v>
      </c>
      <c r="I290" t="s">
        <v>1265</v>
      </c>
      <c r="J290" t="s">
        <v>1270</v>
      </c>
      <c r="K290" t="s">
        <v>1333</v>
      </c>
      <c r="L290" s="7">
        <v>0.5</v>
      </c>
    </row>
    <row r="291" spans="1:12" x14ac:dyDescent="0.2">
      <c r="A291" s="6" t="s">
        <v>1613</v>
      </c>
      <c r="B291">
        <v>20</v>
      </c>
      <c r="C291">
        <v>4413</v>
      </c>
      <c r="D291" t="s">
        <v>1292</v>
      </c>
      <c r="E291" t="s">
        <v>1293</v>
      </c>
      <c r="F291">
        <v>2009</v>
      </c>
      <c r="G291" t="s">
        <v>1255</v>
      </c>
      <c r="H291" t="s">
        <v>1256</v>
      </c>
      <c r="I291" t="s">
        <v>1265</v>
      </c>
      <c r="J291" t="s">
        <v>1270</v>
      </c>
      <c r="K291" t="s">
        <v>1333</v>
      </c>
      <c r="L291" s="7">
        <v>0.5</v>
      </c>
    </row>
    <row r="292" spans="1:12" x14ac:dyDescent="0.2">
      <c r="A292" s="6" t="s">
        <v>1614</v>
      </c>
      <c r="B292">
        <v>20</v>
      </c>
      <c r="C292">
        <v>802</v>
      </c>
      <c r="D292" t="s">
        <v>1292</v>
      </c>
      <c r="E292" t="s">
        <v>1293</v>
      </c>
      <c r="F292">
        <v>2009</v>
      </c>
      <c r="G292" t="s">
        <v>1255</v>
      </c>
      <c r="H292" t="s">
        <v>1256</v>
      </c>
      <c r="I292" t="s">
        <v>1265</v>
      </c>
      <c r="J292" t="s">
        <v>1270</v>
      </c>
      <c r="K292" t="s">
        <v>1333</v>
      </c>
      <c r="L292" s="7">
        <v>0.5</v>
      </c>
    </row>
    <row r="293" spans="1:12" x14ac:dyDescent="0.2">
      <c r="A293" s="6" t="s">
        <v>1615</v>
      </c>
      <c r="B293">
        <v>20</v>
      </c>
      <c r="C293">
        <v>4413</v>
      </c>
      <c r="D293" t="s">
        <v>1292</v>
      </c>
      <c r="E293" t="s">
        <v>1293</v>
      </c>
      <c r="F293">
        <v>2009</v>
      </c>
      <c r="G293" t="s">
        <v>1255</v>
      </c>
      <c r="H293" t="s">
        <v>1256</v>
      </c>
      <c r="I293" t="s">
        <v>1265</v>
      </c>
      <c r="J293" t="s">
        <v>1270</v>
      </c>
      <c r="K293" t="s">
        <v>1333</v>
      </c>
      <c r="L293" s="7">
        <v>0.5</v>
      </c>
    </row>
    <row r="294" spans="1:12" x14ac:dyDescent="0.2">
      <c r="A294" s="6" t="s">
        <v>1616</v>
      </c>
      <c r="B294">
        <v>20</v>
      </c>
      <c r="C294">
        <v>4413</v>
      </c>
      <c r="D294" t="s">
        <v>1292</v>
      </c>
      <c r="E294" t="s">
        <v>1293</v>
      </c>
      <c r="F294">
        <v>2009</v>
      </c>
      <c r="G294" t="s">
        <v>1255</v>
      </c>
      <c r="H294" t="s">
        <v>1256</v>
      </c>
      <c r="I294" t="s">
        <v>1265</v>
      </c>
      <c r="J294" t="s">
        <v>1270</v>
      </c>
      <c r="K294" t="s">
        <v>1333</v>
      </c>
      <c r="L294" s="7">
        <v>0.5</v>
      </c>
    </row>
    <row r="295" spans="1:12" x14ac:dyDescent="0.2">
      <c r="A295" s="6" t="s">
        <v>1617</v>
      </c>
      <c r="B295">
        <v>20</v>
      </c>
      <c r="C295">
        <v>4413</v>
      </c>
      <c r="D295" t="s">
        <v>1292</v>
      </c>
      <c r="E295" t="s">
        <v>1293</v>
      </c>
      <c r="F295">
        <v>2008</v>
      </c>
      <c r="G295" t="s">
        <v>1255</v>
      </c>
      <c r="H295" t="s">
        <v>1256</v>
      </c>
      <c r="I295" t="s">
        <v>1265</v>
      </c>
      <c r="J295" t="s">
        <v>1270</v>
      </c>
      <c r="K295" t="s">
        <v>1333</v>
      </c>
      <c r="L295" s="7">
        <v>0.5</v>
      </c>
    </row>
    <row r="296" spans="1:12" x14ac:dyDescent="0.2">
      <c r="A296" s="6" t="s">
        <v>1618</v>
      </c>
      <c r="B296">
        <v>20</v>
      </c>
      <c r="C296">
        <v>4413</v>
      </c>
      <c r="D296" t="s">
        <v>1292</v>
      </c>
      <c r="E296" t="s">
        <v>1293</v>
      </c>
      <c r="F296">
        <v>2008</v>
      </c>
      <c r="G296" t="s">
        <v>1255</v>
      </c>
      <c r="H296" t="s">
        <v>1256</v>
      </c>
      <c r="I296" t="s">
        <v>1594</v>
      </c>
      <c r="J296" t="s">
        <v>1270</v>
      </c>
      <c r="K296" t="s">
        <v>1333</v>
      </c>
      <c r="L296" s="7">
        <v>0.5</v>
      </c>
    </row>
    <row r="297" spans="1:12" x14ac:dyDescent="0.2">
      <c r="A297" s="6" t="s">
        <v>1619</v>
      </c>
      <c r="B297">
        <v>20</v>
      </c>
      <c r="C297">
        <v>4413</v>
      </c>
      <c r="D297" t="s">
        <v>1292</v>
      </c>
      <c r="E297" t="s">
        <v>1293</v>
      </c>
      <c r="F297">
        <v>2009</v>
      </c>
      <c r="G297" t="s">
        <v>1255</v>
      </c>
      <c r="H297" t="s">
        <v>1256</v>
      </c>
      <c r="I297" t="s">
        <v>1265</v>
      </c>
      <c r="J297" t="s">
        <v>1270</v>
      </c>
      <c r="K297" t="s">
        <v>1333</v>
      </c>
      <c r="L297" s="7">
        <v>0.5</v>
      </c>
    </row>
    <row r="298" spans="1:12" x14ac:dyDescent="0.2">
      <c r="A298" s="6" t="s">
        <v>1620</v>
      </c>
      <c r="B298">
        <v>20</v>
      </c>
      <c r="C298">
        <v>4413</v>
      </c>
      <c r="D298" t="s">
        <v>1292</v>
      </c>
      <c r="E298" t="s">
        <v>1293</v>
      </c>
      <c r="F298">
        <v>2009</v>
      </c>
      <c r="G298" t="s">
        <v>1255</v>
      </c>
      <c r="H298" t="s">
        <v>1256</v>
      </c>
      <c r="I298" t="s">
        <v>1594</v>
      </c>
      <c r="J298" t="s">
        <v>1270</v>
      </c>
      <c r="K298" t="s">
        <v>1333</v>
      </c>
      <c r="L298" s="7">
        <v>0.5</v>
      </c>
    </row>
    <row r="299" spans="1:12" x14ac:dyDescent="0.2">
      <c r="A299" s="6" t="s">
        <v>1621</v>
      </c>
      <c r="B299">
        <v>20</v>
      </c>
      <c r="C299">
        <v>4413</v>
      </c>
      <c r="D299" t="s">
        <v>1292</v>
      </c>
      <c r="E299" t="s">
        <v>1293</v>
      </c>
      <c r="F299">
        <v>2009</v>
      </c>
      <c r="G299" t="s">
        <v>1255</v>
      </c>
      <c r="H299" t="s">
        <v>1256</v>
      </c>
      <c r="I299" t="s">
        <v>1265</v>
      </c>
      <c r="J299" t="s">
        <v>1270</v>
      </c>
      <c r="K299" t="s">
        <v>1333</v>
      </c>
      <c r="L299" s="7">
        <v>0.5</v>
      </c>
    </row>
    <row r="300" spans="1:12" x14ac:dyDescent="0.2">
      <c r="A300" s="6" t="s">
        <v>1622</v>
      </c>
      <c r="B300">
        <v>20</v>
      </c>
      <c r="C300">
        <v>4413</v>
      </c>
      <c r="D300" t="s">
        <v>1292</v>
      </c>
      <c r="E300" t="s">
        <v>1293</v>
      </c>
      <c r="F300">
        <v>2009</v>
      </c>
      <c r="G300" t="s">
        <v>1255</v>
      </c>
      <c r="H300" t="s">
        <v>1256</v>
      </c>
      <c r="I300" t="s">
        <v>1265</v>
      </c>
      <c r="J300" t="s">
        <v>1270</v>
      </c>
      <c r="K300" t="s">
        <v>1333</v>
      </c>
      <c r="L300" s="7">
        <v>0.5</v>
      </c>
    </row>
    <row r="301" spans="1:12" x14ac:dyDescent="0.2">
      <c r="A301" s="6" t="s">
        <v>1623</v>
      </c>
      <c r="B301">
        <v>20</v>
      </c>
      <c r="C301">
        <v>4413</v>
      </c>
      <c r="D301" t="s">
        <v>1292</v>
      </c>
      <c r="E301" t="s">
        <v>1293</v>
      </c>
      <c r="F301">
        <v>2008</v>
      </c>
      <c r="G301" t="s">
        <v>1255</v>
      </c>
      <c r="H301" t="s">
        <v>1256</v>
      </c>
      <c r="I301" t="s">
        <v>1265</v>
      </c>
      <c r="J301" t="s">
        <v>1270</v>
      </c>
      <c r="K301" t="s">
        <v>1333</v>
      </c>
      <c r="L301" s="7">
        <v>0.5</v>
      </c>
    </row>
    <row r="302" spans="1:12" x14ac:dyDescent="0.2">
      <c r="A302" s="6" t="s">
        <v>1624</v>
      </c>
      <c r="B302">
        <v>20</v>
      </c>
      <c r="C302">
        <v>4413</v>
      </c>
      <c r="D302" t="s">
        <v>1292</v>
      </c>
      <c r="E302" t="s">
        <v>1293</v>
      </c>
      <c r="F302">
        <v>2008</v>
      </c>
      <c r="G302" t="s">
        <v>1255</v>
      </c>
      <c r="H302" t="s">
        <v>1256</v>
      </c>
      <c r="I302" t="s">
        <v>1265</v>
      </c>
      <c r="J302" t="s">
        <v>1270</v>
      </c>
      <c r="K302" t="s">
        <v>1333</v>
      </c>
      <c r="L302" s="7">
        <v>0.5</v>
      </c>
    </row>
    <row r="303" spans="1:12" x14ac:dyDescent="0.2">
      <c r="A303" s="6" t="s">
        <v>1625</v>
      </c>
      <c r="B303">
        <v>20</v>
      </c>
      <c r="C303">
        <v>802</v>
      </c>
      <c r="D303" t="s">
        <v>1292</v>
      </c>
      <c r="E303" t="s">
        <v>1293</v>
      </c>
      <c r="F303">
        <v>2008</v>
      </c>
      <c r="G303" t="s">
        <v>1255</v>
      </c>
      <c r="H303" t="s">
        <v>1256</v>
      </c>
      <c r="I303" t="s">
        <v>1580</v>
      </c>
      <c r="J303" t="s">
        <v>1270</v>
      </c>
      <c r="K303" t="s">
        <v>1333</v>
      </c>
      <c r="L303" s="7">
        <v>0.5</v>
      </c>
    </row>
    <row r="304" spans="1:12" x14ac:dyDescent="0.2">
      <c r="A304" s="6" t="s">
        <v>1626</v>
      </c>
      <c r="B304">
        <v>20</v>
      </c>
      <c r="C304">
        <v>4413</v>
      </c>
      <c r="D304" t="s">
        <v>1292</v>
      </c>
      <c r="E304" t="s">
        <v>1293</v>
      </c>
      <c r="F304">
        <v>2009</v>
      </c>
      <c r="G304" t="s">
        <v>1255</v>
      </c>
      <c r="H304" t="s">
        <v>1256</v>
      </c>
      <c r="I304" t="s">
        <v>1627</v>
      </c>
      <c r="J304" t="s">
        <v>1270</v>
      </c>
      <c r="K304" t="s">
        <v>1333</v>
      </c>
      <c r="L304" s="7">
        <v>0.5</v>
      </c>
    </row>
    <row r="305" spans="1:12" x14ac:dyDescent="0.2">
      <c r="A305" s="6" t="s">
        <v>1628</v>
      </c>
      <c r="B305">
        <v>20</v>
      </c>
      <c r="C305">
        <v>4413</v>
      </c>
      <c r="D305" t="s">
        <v>1292</v>
      </c>
      <c r="E305" t="s">
        <v>1293</v>
      </c>
      <c r="F305">
        <v>2009</v>
      </c>
      <c r="G305" t="s">
        <v>1255</v>
      </c>
      <c r="H305" t="s">
        <v>1256</v>
      </c>
      <c r="I305" t="s">
        <v>1265</v>
      </c>
      <c r="J305" t="s">
        <v>1270</v>
      </c>
      <c r="K305" t="s">
        <v>1333</v>
      </c>
      <c r="L305" s="7">
        <v>0.5</v>
      </c>
    </row>
    <row r="306" spans="1:12" x14ac:dyDescent="0.2">
      <c r="A306" s="6" t="s">
        <v>1629</v>
      </c>
      <c r="B306">
        <v>20</v>
      </c>
      <c r="C306">
        <v>4413</v>
      </c>
      <c r="D306" t="s">
        <v>1292</v>
      </c>
      <c r="E306" t="s">
        <v>1293</v>
      </c>
      <c r="F306">
        <v>2009</v>
      </c>
      <c r="G306" t="s">
        <v>1255</v>
      </c>
      <c r="H306" t="s">
        <v>1256</v>
      </c>
      <c r="I306" t="s">
        <v>1265</v>
      </c>
      <c r="J306" t="s">
        <v>1270</v>
      </c>
      <c r="K306" t="s">
        <v>1333</v>
      </c>
      <c r="L306" s="7">
        <v>0.5</v>
      </c>
    </row>
    <row r="307" spans="1:12" x14ac:dyDescent="0.2">
      <c r="A307" s="6" t="s">
        <v>1630</v>
      </c>
      <c r="B307">
        <v>20</v>
      </c>
      <c r="C307">
        <v>4413</v>
      </c>
      <c r="D307" t="s">
        <v>1292</v>
      </c>
      <c r="E307" t="s">
        <v>1293</v>
      </c>
      <c r="F307">
        <v>2009</v>
      </c>
      <c r="G307" t="s">
        <v>1255</v>
      </c>
      <c r="H307" t="s">
        <v>1256</v>
      </c>
      <c r="I307" t="s">
        <v>1265</v>
      </c>
      <c r="J307" t="s">
        <v>1270</v>
      </c>
      <c r="K307" t="s">
        <v>1333</v>
      </c>
      <c r="L307" s="7">
        <v>0.5</v>
      </c>
    </row>
    <row r="308" spans="1:12" x14ac:dyDescent="0.2">
      <c r="A308" s="6" t="s">
        <v>1631</v>
      </c>
      <c r="B308">
        <v>20</v>
      </c>
      <c r="C308">
        <v>10483</v>
      </c>
      <c r="D308" t="s">
        <v>1292</v>
      </c>
      <c r="E308" t="s">
        <v>1293</v>
      </c>
      <c r="F308">
        <v>2009</v>
      </c>
      <c r="G308" t="s">
        <v>1255</v>
      </c>
      <c r="H308" t="s">
        <v>1256</v>
      </c>
      <c r="I308" t="s">
        <v>1265</v>
      </c>
      <c r="J308" t="s">
        <v>1270</v>
      </c>
      <c r="K308" t="s">
        <v>1333</v>
      </c>
      <c r="L308" s="7">
        <v>0.5</v>
      </c>
    </row>
    <row r="309" spans="1:12" x14ac:dyDescent="0.2">
      <c r="A309" s="6" t="s">
        <v>1632</v>
      </c>
      <c r="B309">
        <v>20</v>
      </c>
      <c r="C309">
        <v>4413</v>
      </c>
      <c r="D309" t="s">
        <v>1292</v>
      </c>
      <c r="E309" t="s">
        <v>1293</v>
      </c>
      <c r="F309">
        <v>2009</v>
      </c>
      <c r="G309" t="s">
        <v>1255</v>
      </c>
      <c r="H309" t="s">
        <v>1256</v>
      </c>
      <c r="I309" t="s">
        <v>1633</v>
      </c>
      <c r="J309" t="s">
        <v>1270</v>
      </c>
      <c r="K309" t="s">
        <v>1333</v>
      </c>
      <c r="L309" s="7">
        <v>0.5</v>
      </c>
    </row>
    <row r="310" spans="1:12" x14ac:dyDescent="0.2">
      <c r="A310" s="6" t="s">
        <v>1634</v>
      </c>
      <c r="B310">
        <v>20</v>
      </c>
      <c r="C310">
        <v>4413</v>
      </c>
      <c r="D310" t="s">
        <v>1292</v>
      </c>
      <c r="E310" t="s">
        <v>1293</v>
      </c>
      <c r="F310">
        <v>2008</v>
      </c>
      <c r="G310" t="s">
        <v>1255</v>
      </c>
      <c r="H310" t="s">
        <v>1256</v>
      </c>
      <c r="I310" t="s">
        <v>1256</v>
      </c>
      <c r="J310" t="s">
        <v>1270</v>
      </c>
      <c r="K310" t="s">
        <v>1333</v>
      </c>
      <c r="L310" s="7">
        <v>0.5</v>
      </c>
    </row>
    <row r="311" spans="1:12" x14ac:dyDescent="0.2">
      <c r="A311" s="6" t="s">
        <v>1635</v>
      </c>
      <c r="B311">
        <v>20</v>
      </c>
      <c r="C311">
        <v>4413</v>
      </c>
      <c r="D311" t="s">
        <v>1292</v>
      </c>
      <c r="E311" t="s">
        <v>1293</v>
      </c>
      <c r="F311">
        <v>2008</v>
      </c>
      <c r="G311" t="s">
        <v>1255</v>
      </c>
      <c r="H311" t="s">
        <v>1256</v>
      </c>
      <c r="I311" t="s">
        <v>1594</v>
      </c>
      <c r="J311" t="s">
        <v>1270</v>
      </c>
      <c r="K311" t="s">
        <v>1333</v>
      </c>
      <c r="L311" s="7">
        <v>0.5</v>
      </c>
    </row>
    <row r="312" spans="1:12" x14ac:dyDescent="0.2">
      <c r="A312" s="6" t="s">
        <v>1636</v>
      </c>
      <c r="B312">
        <v>20</v>
      </c>
      <c r="C312">
        <v>10487</v>
      </c>
      <c r="D312" t="s">
        <v>1292</v>
      </c>
      <c r="E312" t="s">
        <v>1293</v>
      </c>
      <c r="F312">
        <v>2008</v>
      </c>
      <c r="G312" t="s">
        <v>1255</v>
      </c>
      <c r="H312" t="s">
        <v>1256</v>
      </c>
      <c r="I312" t="s">
        <v>1265</v>
      </c>
      <c r="J312" t="s">
        <v>1270</v>
      </c>
      <c r="K312" t="s">
        <v>1333</v>
      </c>
      <c r="L312" s="7">
        <v>0.5</v>
      </c>
    </row>
    <row r="313" spans="1:12" x14ac:dyDescent="0.2">
      <c r="A313" s="6" t="s">
        <v>1637</v>
      </c>
      <c r="B313">
        <v>20</v>
      </c>
      <c r="C313">
        <v>4413</v>
      </c>
      <c r="D313" t="s">
        <v>1292</v>
      </c>
      <c r="E313" t="s">
        <v>1293</v>
      </c>
      <c r="F313">
        <v>2008</v>
      </c>
      <c r="G313" t="s">
        <v>1255</v>
      </c>
      <c r="H313" t="s">
        <v>1256</v>
      </c>
      <c r="I313" t="s">
        <v>1265</v>
      </c>
      <c r="J313" t="s">
        <v>1270</v>
      </c>
      <c r="K313" t="s">
        <v>1333</v>
      </c>
      <c r="L313" s="7">
        <v>0.5</v>
      </c>
    </row>
    <row r="314" spans="1:12" x14ac:dyDescent="0.2">
      <c r="A314" s="6" t="s">
        <v>1638</v>
      </c>
      <c r="B314">
        <v>20</v>
      </c>
      <c r="C314">
        <v>4413</v>
      </c>
      <c r="D314" t="s">
        <v>1292</v>
      </c>
      <c r="E314" t="s">
        <v>1293</v>
      </c>
      <c r="F314">
        <v>2008</v>
      </c>
      <c r="G314" t="s">
        <v>1255</v>
      </c>
      <c r="H314" t="s">
        <v>1256</v>
      </c>
      <c r="I314" t="s">
        <v>1265</v>
      </c>
      <c r="J314" t="s">
        <v>1270</v>
      </c>
      <c r="K314" t="s">
        <v>1333</v>
      </c>
      <c r="L314" s="7">
        <v>0.5</v>
      </c>
    </row>
    <row r="315" spans="1:12" x14ac:dyDescent="0.2">
      <c r="A315" s="6" t="s">
        <v>1639</v>
      </c>
      <c r="B315">
        <v>20</v>
      </c>
      <c r="C315">
        <v>802</v>
      </c>
      <c r="D315" t="s">
        <v>1292</v>
      </c>
      <c r="E315" t="s">
        <v>1293</v>
      </c>
      <c r="F315">
        <v>2008</v>
      </c>
      <c r="G315" t="s">
        <v>1255</v>
      </c>
      <c r="H315" t="s">
        <v>1256</v>
      </c>
      <c r="I315" t="s">
        <v>1256</v>
      </c>
      <c r="J315" t="s">
        <v>1270</v>
      </c>
      <c r="K315" t="s">
        <v>1333</v>
      </c>
      <c r="L315" s="7">
        <v>0.5</v>
      </c>
    </row>
    <row r="316" spans="1:12" x14ac:dyDescent="0.2">
      <c r="A316" s="6" t="s">
        <v>1640</v>
      </c>
      <c r="B316">
        <v>20</v>
      </c>
      <c r="C316">
        <v>802</v>
      </c>
      <c r="D316" t="s">
        <v>1292</v>
      </c>
      <c r="E316" t="s">
        <v>1293</v>
      </c>
      <c r="F316">
        <v>2008</v>
      </c>
      <c r="G316" t="s">
        <v>1255</v>
      </c>
      <c r="H316" t="s">
        <v>1256</v>
      </c>
      <c r="I316" t="s">
        <v>1265</v>
      </c>
      <c r="J316" t="s">
        <v>1270</v>
      </c>
      <c r="K316" t="s">
        <v>1333</v>
      </c>
      <c r="L316" s="7">
        <v>0.5</v>
      </c>
    </row>
    <row r="317" spans="1:12" x14ac:dyDescent="0.2">
      <c r="A317" s="6" t="s">
        <v>1641</v>
      </c>
      <c r="B317">
        <v>20</v>
      </c>
      <c r="C317">
        <v>4413</v>
      </c>
      <c r="D317" t="s">
        <v>1292</v>
      </c>
      <c r="E317" t="s">
        <v>1293</v>
      </c>
      <c r="F317">
        <v>2008</v>
      </c>
      <c r="G317" t="s">
        <v>1255</v>
      </c>
      <c r="H317" t="s">
        <v>1256</v>
      </c>
      <c r="I317" t="s">
        <v>1265</v>
      </c>
      <c r="J317" t="s">
        <v>1270</v>
      </c>
      <c r="K317" t="s">
        <v>1333</v>
      </c>
      <c r="L317" s="7">
        <v>0.5</v>
      </c>
    </row>
    <row r="318" spans="1:12" x14ac:dyDescent="0.2">
      <c r="A318" s="6" t="s">
        <v>1642</v>
      </c>
      <c r="B318">
        <v>20</v>
      </c>
      <c r="C318">
        <v>4413</v>
      </c>
      <c r="D318" t="s">
        <v>1292</v>
      </c>
      <c r="E318" t="s">
        <v>1293</v>
      </c>
      <c r="F318">
        <v>2008</v>
      </c>
      <c r="G318" t="s">
        <v>1255</v>
      </c>
      <c r="H318" t="s">
        <v>1256</v>
      </c>
      <c r="I318" t="s">
        <v>1256</v>
      </c>
      <c r="J318" t="s">
        <v>1270</v>
      </c>
      <c r="K318" t="s">
        <v>1333</v>
      </c>
      <c r="L318" s="7">
        <v>0.5</v>
      </c>
    </row>
    <row r="319" spans="1:12" x14ac:dyDescent="0.2">
      <c r="A319" s="6" t="s">
        <v>1643</v>
      </c>
      <c r="B319">
        <v>20</v>
      </c>
      <c r="C319">
        <v>4413</v>
      </c>
      <c r="D319" t="s">
        <v>1292</v>
      </c>
      <c r="E319" t="s">
        <v>1293</v>
      </c>
      <c r="F319">
        <v>2008</v>
      </c>
      <c r="G319" t="s">
        <v>1255</v>
      </c>
      <c r="H319" t="s">
        <v>1256</v>
      </c>
      <c r="I319" t="s">
        <v>1256</v>
      </c>
      <c r="J319" t="s">
        <v>1270</v>
      </c>
      <c r="K319" t="s">
        <v>1333</v>
      </c>
      <c r="L319" s="7">
        <v>0.5</v>
      </c>
    </row>
    <row r="320" spans="1:12" x14ac:dyDescent="0.2">
      <c r="A320" s="6" t="s">
        <v>1644</v>
      </c>
      <c r="B320">
        <v>20</v>
      </c>
      <c r="C320">
        <v>4413</v>
      </c>
      <c r="D320" t="s">
        <v>1292</v>
      </c>
      <c r="E320" t="s">
        <v>1293</v>
      </c>
      <c r="F320">
        <v>2008</v>
      </c>
      <c r="G320" t="s">
        <v>1255</v>
      </c>
      <c r="H320" t="s">
        <v>1256</v>
      </c>
      <c r="I320" t="s">
        <v>1265</v>
      </c>
      <c r="J320" t="s">
        <v>1270</v>
      </c>
      <c r="K320" t="s">
        <v>1333</v>
      </c>
      <c r="L320" s="7">
        <v>0.5</v>
      </c>
    </row>
    <row r="321" spans="1:12" x14ac:dyDescent="0.2">
      <c r="A321" s="6" t="s">
        <v>1645</v>
      </c>
      <c r="B321">
        <v>20</v>
      </c>
      <c r="C321">
        <v>802</v>
      </c>
      <c r="D321" t="s">
        <v>1292</v>
      </c>
      <c r="E321" t="s">
        <v>1293</v>
      </c>
      <c r="F321">
        <v>2008</v>
      </c>
      <c r="G321" t="s">
        <v>1255</v>
      </c>
      <c r="H321" t="s">
        <v>1256</v>
      </c>
      <c r="I321" t="s">
        <v>1256</v>
      </c>
      <c r="J321" t="s">
        <v>1270</v>
      </c>
      <c r="K321" t="s">
        <v>1333</v>
      </c>
      <c r="L321" s="7">
        <v>0.5</v>
      </c>
    </row>
    <row r="322" spans="1:12" x14ac:dyDescent="0.2">
      <c r="A322" s="6" t="s">
        <v>1646</v>
      </c>
      <c r="B322">
        <v>20</v>
      </c>
      <c r="C322">
        <v>4413</v>
      </c>
      <c r="D322" t="s">
        <v>1292</v>
      </c>
      <c r="E322" t="s">
        <v>1293</v>
      </c>
      <c r="F322">
        <v>2008</v>
      </c>
      <c r="G322" t="s">
        <v>1255</v>
      </c>
      <c r="H322" t="s">
        <v>1256</v>
      </c>
      <c r="I322" t="s">
        <v>1256</v>
      </c>
      <c r="J322" t="s">
        <v>1270</v>
      </c>
      <c r="K322" t="s">
        <v>1333</v>
      </c>
      <c r="L322" s="7">
        <v>0.5</v>
      </c>
    </row>
    <row r="323" spans="1:12" x14ac:dyDescent="0.2">
      <c r="A323" s="6" t="s">
        <v>1647</v>
      </c>
      <c r="B323">
        <v>20</v>
      </c>
      <c r="C323">
        <v>4413</v>
      </c>
      <c r="D323" t="s">
        <v>1292</v>
      </c>
      <c r="E323" t="s">
        <v>1293</v>
      </c>
      <c r="F323">
        <v>2008</v>
      </c>
      <c r="G323" t="s">
        <v>1255</v>
      </c>
      <c r="H323" t="s">
        <v>1256</v>
      </c>
      <c r="I323" t="s">
        <v>1594</v>
      </c>
      <c r="J323" t="s">
        <v>1270</v>
      </c>
      <c r="K323" t="s">
        <v>1333</v>
      </c>
      <c r="L323" s="7">
        <v>0.5</v>
      </c>
    </row>
    <row r="324" spans="1:12" x14ac:dyDescent="0.2">
      <c r="A324" s="6" t="s">
        <v>1648</v>
      </c>
      <c r="B324">
        <v>20</v>
      </c>
      <c r="C324">
        <v>802</v>
      </c>
      <c r="D324" t="s">
        <v>1292</v>
      </c>
      <c r="E324" t="s">
        <v>1293</v>
      </c>
      <c r="F324">
        <v>2008</v>
      </c>
      <c r="G324" t="s">
        <v>1255</v>
      </c>
      <c r="H324" t="s">
        <v>1256</v>
      </c>
      <c r="I324" t="s">
        <v>1580</v>
      </c>
      <c r="J324" t="s">
        <v>1270</v>
      </c>
      <c r="K324" t="s">
        <v>1333</v>
      </c>
      <c r="L324" s="7">
        <v>0.5</v>
      </c>
    </row>
    <row r="325" spans="1:12" x14ac:dyDescent="0.2">
      <c r="A325" s="6" t="s">
        <v>1649</v>
      </c>
      <c r="B325">
        <v>20</v>
      </c>
      <c r="C325">
        <v>4413</v>
      </c>
      <c r="D325" t="s">
        <v>1292</v>
      </c>
      <c r="E325" t="s">
        <v>1293</v>
      </c>
      <c r="F325">
        <v>2008</v>
      </c>
      <c r="G325" t="s">
        <v>1255</v>
      </c>
      <c r="H325" t="s">
        <v>1256</v>
      </c>
      <c r="I325" t="s">
        <v>1265</v>
      </c>
      <c r="J325" t="s">
        <v>1270</v>
      </c>
      <c r="K325" t="s">
        <v>1333</v>
      </c>
      <c r="L325" s="7">
        <v>0.5</v>
      </c>
    </row>
    <row r="326" spans="1:12" x14ac:dyDescent="0.2">
      <c r="A326" s="6" t="s">
        <v>1650</v>
      </c>
      <c r="B326">
        <v>20</v>
      </c>
      <c r="C326">
        <v>4413</v>
      </c>
      <c r="D326" t="s">
        <v>1292</v>
      </c>
      <c r="E326" t="s">
        <v>1293</v>
      </c>
      <c r="F326">
        <v>2008</v>
      </c>
      <c r="G326" t="s">
        <v>1255</v>
      </c>
      <c r="H326" t="s">
        <v>1256</v>
      </c>
      <c r="I326" t="s">
        <v>1265</v>
      </c>
      <c r="J326" t="s">
        <v>1270</v>
      </c>
      <c r="K326" t="s">
        <v>1333</v>
      </c>
      <c r="L326" s="7">
        <v>0.5</v>
      </c>
    </row>
    <row r="327" spans="1:12" x14ac:dyDescent="0.2">
      <c r="A327" s="6" t="s">
        <v>1651</v>
      </c>
      <c r="B327">
        <v>20</v>
      </c>
      <c r="C327">
        <v>4413</v>
      </c>
      <c r="D327" t="s">
        <v>1292</v>
      </c>
      <c r="E327" t="s">
        <v>1293</v>
      </c>
      <c r="F327">
        <v>2008</v>
      </c>
      <c r="G327" t="s">
        <v>1255</v>
      </c>
      <c r="H327" t="s">
        <v>1256</v>
      </c>
      <c r="I327" t="s">
        <v>1265</v>
      </c>
      <c r="J327" t="s">
        <v>1270</v>
      </c>
      <c r="K327" t="s">
        <v>1333</v>
      </c>
      <c r="L327" s="7">
        <v>0.5</v>
      </c>
    </row>
    <row r="328" spans="1:12" x14ac:dyDescent="0.2">
      <c r="A328" s="6" t="s">
        <v>1652</v>
      </c>
      <c r="B328">
        <v>20</v>
      </c>
      <c r="C328">
        <v>4413</v>
      </c>
      <c r="D328" t="s">
        <v>1292</v>
      </c>
      <c r="E328" t="s">
        <v>1293</v>
      </c>
      <c r="F328">
        <v>2008</v>
      </c>
      <c r="G328" t="s">
        <v>1255</v>
      </c>
      <c r="H328" t="s">
        <v>1256</v>
      </c>
      <c r="I328" t="s">
        <v>1265</v>
      </c>
      <c r="J328" t="s">
        <v>1270</v>
      </c>
      <c r="K328" t="s">
        <v>1333</v>
      </c>
      <c r="L328" s="7">
        <v>0.5</v>
      </c>
    </row>
    <row r="329" spans="1:12" x14ac:dyDescent="0.2">
      <c r="A329" s="6" t="s">
        <v>1653</v>
      </c>
      <c r="B329">
        <v>14</v>
      </c>
      <c r="C329">
        <v>2059</v>
      </c>
      <c r="D329" t="s">
        <v>1278</v>
      </c>
      <c r="E329" t="s">
        <v>1254</v>
      </c>
      <c r="F329">
        <v>2009</v>
      </c>
      <c r="G329" t="s">
        <v>1255</v>
      </c>
      <c r="H329" t="s">
        <v>1257</v>
      </c>
      <c r="I329" t="s">
        <v>1264</v>
      </c>
      <c r="J329" t="s">
        <v>1270</v>
      </c>
      <c r="K329" t="s">
        <v>1295</v>
      </c>
      <c r="L329" s="7">
        <v>0.5</v>
      </c>
    </row>
    <row r="330" spans="1:12" x14ac:dyDescent="0.2">
      <c r="A330" s="6" t="s">
        <v>1655</v>
      </c>
      <c r="B330">
        <v>14</v>
      </c>
      <c r="C330">
        <v>10735</v>
      </c>
      <c r="D330" t="s">
        <v>1278</v>
      </c>
      <c r="E330" t="s">
        <v>1254</v>
      </c>
      <c r="F330">
        <v>2007</v>
      </c>
      <c r="G330" t="s">
        <v>1255</v>
      </c>
      <c r="H330" t="s">
        <v>1257</v>
      </c>
      <c r="I330" t="s">
        <v>1256</v>
      </c>
      <c r="J330" t="s">
        <v>1270</v>
      </c>
      <c r="K330" t="s">
        <v>1266</v>
      </c>
      <c r="L330" s="7">
        <v>0.5</v>
      </c>
    </row>
    <row r="331" spans="1:12" x14ac:dyDescent="0.2">
      <c r="A331" s="6" t="s">
        <v>1656</v>
      </c>
      <c r="B331">
        <v>14</v>
      </c>
      <c r="C331">
        <v>2059</v>
      </c>
      <c r="D331" t="s">
        <v>1278</v>
      </c>
      <c r="E331" t="s">
        <v>1254</v>
      </c>
      <c r="F331">
        <v>2008</v>
      </c>
      <c r="G331" t="s">
        <v>1255</v>
      </c>
      <c r="H331" t="s">
        <v>1257</v>
      </c>
      <c r="I331" t="s">
        <v>1256</v>
      </c>
      <c r="J331" t="s">
        <v>1270</v>
      </c>
      <c r="K331" t="s">
        <v>1295</v>
      </c>
      <c r="L331" s="7">
        <v>0.5</v>
      </c>
    </row>
    <row r="332" spans="1:12" x14ac:dyDescent="0.2">
      <c r="A332" s="6" t="s">
        <v>1657</v>
      </c>
      <c r="B332">
        <v>14</v>
      </c>
      <c r="C332">
        <v>2059</v>
      </c>
      <c r="D332" t="s">
        <v>1278</v>
      </c>
      <c r="E332" t="s">
        <v>1254</v>
      </c>
      <c r="F332">
        <v>2006</v>
      </c>
      <c r="G332" t="s">
        <v>1255</v>
      </c>
      <c r="H332" t="s">
        <v>1257</v>
      </c>
      <c r="I332" t="s">
        <v>1264</v>
      </c>
      <c r="J332" t="s">
        <v>1270</v>
      </c>
      <c r="K332" t="s">
        <v>1295</v>
      </c>
      <c r="L332" s="7">
        <v>0.5</v>
      </c>
    </row>
    <row r="333" spans="1:12" x14ac:dyDescent="0.2">
      <c r="A333" s="6" t="s">
        <v>1658</v>
      </c>
      <c r="B333">
        <v>116</v>
      </c>
      <c r="C333">
        <v>11656</v>
      </c>
      <c r="D333" t="s">
        <v>1326</v>
      </c>
      <c r="E333" t="s">
        <v>1327</v>
      </c>
      <c r="F333">
        <v>2010</v>
      </c>
      <c r="G333" t="s">
        <v>1263</v>
      </c>
      <c r="H333" t="s">
        <v>1256</v>
      </c>
      <c r="I333" t="s">
        <v>1257</v>
      </c>
      <c r="J333" t="s">
        <v>1270</v>
      </c>
      <c r="K333" t="s">
        <v>1266</v>
      </c>
      <c r="L333" s="7">
        <v>0.5</v>
      </c>
    </row>
    <row r="334" spans="1:12" x14ac:dyDescent="0.2">
      <c r="A334" s="6" t="s">
        <v>1047</v>
      </c>
      <c r="B334">
        <v>14</v>
      </c>
      <c r="C334">
        <v>2059</v>
      </c>
      <c r="D334" t="s">
        <v>1572</v>
      </c>
      <c r="E334" t="s">
        <v>1254</v>
      </c>
      <c r="F334">
        <v>0</v>
      </c>
      <c r="G334" t="s">
        <v>1255</v>
      </c>
      <c r="H334" t="s">
        <v>1257</v>
      </c>
      <c r="I334" t="s">
        <v>1264</v>
      </c>
      <c r="J334" t="s">
        <v>1270</v>
      </c>
      <c r="K334" t="s">
        <v>1295</v>
      </c>
      <c r="L334" s="7">
        <v>0.25</v>
      </c>
    </row>
    <row r="335" spans="1:12" x14ac:dyDescent="0.2">
      <c r="A335" s="6">
        <v>1003082</v>
      </c>
      <c r="B335">
        <v>20</v>
      </c>
      <c r="C335">
        <v>802</v>
      </c>
      <c r="D335" t="s">
        <v>1572</v>
      </c>
      <c r="E335" t="s">
        <v>1254</v>
      </c>
      <c r="F335">
        <v>2010</v>
      </c>
      <c r="G335" t="s">
        <v>1255</v>
      </c>
      <c r="H335" t="s">
        <v>1256</v>
      </c>
      <c r="I335" t="s">
        <v>1256</v>
      </c>
      <c r="J335" t="s">
        <v>1270</v>
      </c>
      <c r="K335" t="s">
        <v>1333</v>
      </c>
      <c r="L335" s="7">
        <v>0.03</v>
      </c>
    </row>
    <row r="336" spans="1:12" x14ac:dyDescent="0.2">
      <c r="A336" s="6" t="s">
        <v>1659</v>
      </c>
      <c r="B336">
        <v>14</v>
      </c>
      <c r="C336">
        <v>10571</v>
      </c>
      <c r="D336" t="s">
        <v>1278</v>
      </c>
      <c r="E336" t="s">
        <v>1254</v>
      </c>
      <c r="F336">
        <v>2009</v>
      </c>
      <c r="G336" t="s">
        <v>1255</v>
      </c>
      <c r="H336" t="s">
        <v>1257</v>
      </c>
      <c r="I336" t="s">
        <v>1256</v>
      </c>
      <c r="J336" t="s">
        <v>1270</v>
      </c>
      <c r="K336" t="s">
        <v>1295</v>
      </c>
      <c r="L336" s="7">
        <v>0.5</v>
      </c>
    </row>
    <row r="337" spans="1:12" x14ac:dyDescent="0.2">
      <c r="A337" s="6" t="s">
        <v>1660</v>
      </c>
      <c r="B337">
        <v>14</v>
      </c>
      <c r="C337">
        <v>6279</v>
      </c>
      <c r="D337" t="s">
        <v>1278</v>
      </c>
      <c r="E337" t="s">
        <v>1254</v>
      </c>
      <c r="F337">
        <v>2006</v>
      </c>
      <c r="G337" t="s">
        <v>1255</v>
      </c>
      <c r="H337" t="s">
        <v>1257</v>
      </c>
      <c r="I337" t="s">
        <v>1264</v>
      </c>
      <c r="J337" t="s">
        <v>1270</v>
      </c>
      <c r="K337" t="s">
        <v>1333</v>
      </c>
      <c r="L337" s="7">
        <v>0.5</v>
      </c>
    </row>
    <row r="338" spans="1:12" x14ac:dyDescent="0.2">
      <c r="A338" s="6" t="s">
        <v>1661</v>
      </c>
      <c r="B338">
        <v>14</v>
      </c>
      <c r="C338">
        <v>10571</v>
      </c>
      <c r="D338" t="s">
        <v>1278</v>
      </c>
      <c r="E338" t="s">
        <v>1254</v>
      </c>
      <c r="F338">
        <v>2009</v>
      </c>
      <c r="G338" t="s">
        <v>1255</v>
      </c>
      <c r="H338" t="s">
        <v>1257</v>
      </c>
      <c r="I338" t="s">
        <v>1256</v>
      </c>
      <c r="J338" t="s">
        <v>1270</v>
      </c>
      <c r="K338" t="s">
        <v>1295</v>
      </c>
      <c r="L338" s="7">
        <v>0.5</v>
      </c>
    </row>
    <row r="339" spans="1:12" x14ac:dyDescent="0.2">
      <c r="A339" s="6" t="s">
        <v>1662</v>
      </c>
      <c r="B339">
        <v>14</v>
      </c>
      <c r="C339">
        <v>10571</v>
      </c>
      <c r="D339" t="s">
        <v>1278</v>
      </c>
      <c r="E339" t="s">
        <v>1254</v>
      </c>
      <c r="F339">
        <v>2009</v>
      </c>
      <c r="G339" t="s">
        <v>1255</v>
      </c>
      <c r="H339" t="s">
        <v>1257</v>
      </c>
      <c r="I339" t="s">
        <v>1256</v>
      </c>
      <c r="J339" t="s">
        <v>1270</v>
      </c>
      <c r="K339" t="s">
        <v>1295</v>
      </c>
      <c r="L339" s="7">
        <v>0.5</v>
      </c>
    </row>
    <row r="340" spans="1:12" x14ac:dyDescent="0.2">
      <c r="A340" s="6" t="s">
        <v>1663</v>
      </c>
      <c r="B340">
        <v>14</v>
      </c>
      <c r="C340">
        <v>10571</v>
      </c>
      <c r="D340" t="s">
        <v>1278</v>
      </c>
      <c r="E340" t="s">
        <v>1254</v>
      </c>
      <c r="F340">
        <v>2009</v>
      </c>
      <c r="G340" t="s">
        <v>1255</v>
      </c>
      <c r="H340" t="s">
        <v>1257</v>
      </c>
      <c r="I340" t="s">
        <v>1256</v>
      </c>
      <c r="J340" t="s">
        <v>1270</v>
      </c>
      <c r="K340" t="s">
        <v>1295</v>
      </c>
      <c r="L340" s="7">
        <v>0.5</v>
      </c>
    </row>
    <row r="341" spans="1:12" x14ac:dyDescent="0.2">
      <c r="A341" s="6" t="s">
        <v>1664</v>
      </c>
      <c r="B341">
        <v>14</v>
      </c>
      <c r="C341">
        <v>10571</v>
      </c>
      <c r="D341" t="s">
        <v>1278</v>
      </c>
      <c r="E341" t="s">
        <v>1254</v>
      </c>
      <c r="F341">
        <v>2009</v>
      </c>
      <c r="G341" t="s">
        <v>1255</v>
      </c>
      <c r="H341" t="s">
        <v>1257</v>
      </c>
      <c r="I341" t="s">
        <v>1256</v>
      </c>
      <c r="J341" t="s">
        <v>1270</v>
      </c>
      <c r="K341" t="s">
        <v>1295</v>
      </c>
      <c r="L341" s="7">
        <v>0.5</v>
      </c>
    </row>
    <row r="342" spans="1:12" x14ac:dyDescent="0.2">
      <c r="A342" s="6" t="s">
        <v>1665</v>
      </c>
      <c r="B342">
        <v>14</v>
      </c>
      <c r="C342">
        <v>2059</v>
      </c>
      <c r="D342" t="s">
        <v>1278</v>
      </c>
      <c r="E342" t="s">
        <v>1254</v>
      </c>
      <c r="F342">
        <v>2013</v>
      </c>
      <c r="G342" t="s">
        <v>1263</v>
      </c>
      <c r="H342" t="s">
        <v>1257</v>
      </c>
      <c r="I342" t="s">
        <v>1264</v>
      </c>
      <c r="J342" t="s">
        <v>1270</v>
      </c>
      <c r="K342" t="s">
        <v>1295</v>
      </c>
      <c r="L342" s="7">
        <v>0.5</v>
      </c>
    </row>
    <row r="343" spans="1:12" x14ac:dyDescent="0.2">
      <c r="A343" s="6" t="s">
        <v>1666</v>
      </c>
      <c r="B343">
        <v>14</v>
      </c>
      <c r="C343">
        <v>6279</v>
      </c>
      <c r="D343" t="s">
        <v>1278</v>
      </c>
      <c r="E343" t="s">
        <v>1254</v>
      </c>
      <c r="F343">
        <v>2013</v>
      </c>
      <c r="G343" t="s">
        <v>1263</v>
      </c>
      <c r="H343" t="s">
        <v>1257</v>
      </c>
      <c r="I343" t="s">
        <v>1264</v>
      </c>
      <c r="J343" t="s">
        <v>1294</v>
      </c>
      <c r="K343" t="s">
        <v>1279</v>
      </c>
      <c r="L343" s="7">
        <v>0.5</v>
      </c>
    </row>
    <row r="344" spans="1:12" x14ac:dyDescent="0.2">
      <c r="A344" s="6" t="s">
        <v>1667</v>
      </c>
      <c r="B344">
        <v>14</v>
      </c>
      <c r="C344">
        <v>10571</v>
      </c>
      <c r="D344" t="s">
        <v>1278</v>
      </c>
      <c r="E344" t="s">
        <v>1254</v>
      </c>
      <c r="F344">
        <v>2014</v>
      </c>
      <c r="G344" t="s">
        <v>1263</v>
      </c>
      <c r="H344" t="s">
        <v>1257</v>
      </c>
      <c r="I344" t="s">
        <v>1256</v>
      </c>
      <c r="J344" t="s">
        <v>1270</v>
      </c>
      <c r="K344" t="s">
        <v>1295</v>
      </c>
      <c r="L344" s="7">
        <v>0.5</v>
      </c>
    </row>
    <row r="345" spans="1:12" x14ac:dyDescent="0.2">
      <c r="A345" s="6" t="s">
        <v>1668</v>
      </c>
      <c r="B345">
        <v>20</v>
      </c>
      <c r="C345">
        <v>4413</v>
      </c>
      <c r="D345" t="s">
        <v>1292</v>
      </c>
      <c r="E345" t="s">
        <v>1293</v>
      </c>
      <c r="F345">
        <v>2010</v>
      </c>
      <c r="G345" t="s">
        <v>1255</v>
      </c>
      <c r="H345" t="s">
        <v>1256</v>
      </c>
      <c r="I345" t="s">
        <v>1265</v>
      </c>
      <c r="J345" t="s">
        <v>1270</v>
      </c>
      <c r="K345" t="s">
        <v>1333</v>
      </c>
      <c r="L345" s="7">
        <v>0.5</v>
      </c>
    </row>
    <row r="346" spans="1:12" x14ac:dyDescent="0.2">
      <c r="A346" s="6" t="s">
        <v>1669</v>
      </c>
      <c r="B346">
        <v>20</v>
      </c>
      <c r="C346">
        <v>4413</v>
      </c>
      <c r="D346" t="s">
        <v>1292</v>
      </c>
      <c r="E346" t="s">
        <v>1293</v>
      </c>
      <c r="F346">
        <v>2009</v>
      </c>
      <c r="G346" t="s">
        <v>1255</v>
      </c>
      <c r="H346" t="s">
        <v>1256</v>
      </c>
      <c r="I346" t="s">
        <v>1265</v>
      </c>
      <c r="J346" t="s">
        <v>1270</v>
      </c>
      <c r="K346" t="s">
        <v>1333</v>
      </c>
      <c r="L346" s="7">
        <v>0.5</v>
      </c>
    </row>
    <row r="347" spans="1:12" x14ac:dyDescent="0.2">
      <c r="A347" s="6" t="s">
        <v>1670</v>
      </c>
      <c r="B347">
        <v>20</v>
      </c>
      <c r="C347">
        <v>4413</v>
      </c>
      <c r="D347" t="s">
        <v>1292</v>
      </c>
      <c r="E347" t="s">
        <v>1293</v>
      </c>
      <c r="F347">
        <v>2009</v>
      </c>
      <c r="G347" t="s">
        <v>1255</v>
      </c>
      <c r="H347" t="s">
        <v>1256</v>
      </c>
      <c r="I347" t="s">
        <v>1256</v>
      </c>
      <c r="J347" t="s">
        <v>1270</v>
      </c>
      <c r="K347" t="s">
        <v>1333</v>
      </c>
      <c r="L347" s="7">
        <v>0.5</v>
      </c>
    </row>
    <row r="348" spans="1:12" x14ac:dyDescent="0.2">
      <c r="A348" s="6" t="s">
        <v>1671</v>
      </c>
      <c r="B348">
        <v>20</v>
      </c>
      <c r="C348">
        <v>4413</v>
      </c>
      <c r="D348" t="s">
        <v>1292</v>
      </c>
      <c r="E348" t="s">
        <v>1293</v>
      </c>
      <c r="F348">
        <v>2010</v>
      </c>
      <c r="G348" t="s">
        <v>1255</v>
      </c>
      <c r="H348" t="s">
        <v>1256</v>
      </c>
      <c r="I348" t="s">
        <v>1256</v>
      </c>
      <c r="J348" t="s">
        <v>1270</v>
      </c>
      <c r="K348" t="s">
        <v>1333</v>
      </c>
      <c r="L348" s="7">
        <v>0.5</v>
      </c>
    </row>
    <row r="349" spans="1:12" x14ac:dyDescent="0.2">
      <c r="A349" s="6" t="s">
        <v>1672</v>
      </c>
      <c r="B349">
        <v>20</v>
      </c>
      <c r="C349">
        <v>802</v>
      </c>
      <c r="D349" t="s">
        <v>1292</v>
      </c>
      <c r="E349" t="s">
        <v>1293</v>
      </c>
      <c r="F349">
        <v>2010</v>
      </c>
      <c r="G349" t="s">
        <v>1255</v>
      </c>
      <c r="H349" t="s">
        <v>1256</v>
      </c>
      <c r="I349" t="s">
        <v>1265</v>
      </c>
      <c r="J349" t="s">
        <v>1270</v>
      </c>
      <c r="K349" t="s">
        <v>1333</v>
      </c>
      <c r="L349" s="7">
        <v>0.5</v>
      </c>
    </row>
    <row r="350" spans="1:12" x14ac:dyDescent="0.2">
      <c r="A350" s="6" t="s">
        <v>1673</v>
      </c>
      <c r="B350">
        <v>20</v>
      </c>
      <c r="C350">
        <v>4413</v>
      </c>
      <c r="D350" t="s">
        <v>1292</v>
      </c>
      <c r="E350" t="s">
        <v>1293</v>
      </c>
      <c r="F350">
        <v>2010</v>
      </c>
      <c r="G350" t="s">
        <v>1255</v>
      </c>
      <c r="H350" t="s">
        <v>1256</v>
      </c>
      <c r="I350" t="s">
        <v>1265</v>
      </c>
      <c r="J350" t="s">
        <v>1270</v>
      </c>
      <c r="K350" t="s">
        <v>1333</v>
      </c>
      <c r="L350" s="7">
        <v>0.5</v>
      </c>
    </row>
    <row r="351" spans="1:12" x14ac:dyDescent="0.2">
      <c r="A351" s="6" t="s">
        <v>1674</v>
      </c>
      <c r="B351">
        <v>20</v>
      </c>
      <c r="C351">
        <v>4413</v>
      </c>
      <c r="D351" t="s">
        <v>1292</v>
      </c>
      <c r="E351" t="s">
        <v>1293</v>
      </c>
      <c r="F351">
        <v>2010</v>
      </c>
      <c r="G351" t="s">
        <v>1255</v>
      </c>
      <c r="H351" t="s">
        <v>1256</v>
      </c>
      <c r="I351" t="s">
        <v>1610</v>
      </c>
      <c r="J351" t="s">
        <v>1270</v>
      </c>
      <c r="K351" t="s">
        <v>1333</v>
      </c>
      <c r="L351" s="7">
        <v>0.5</v>
      </c>
    </row>
    <row r="352" spans="1:12" x14ac:dyDescent="0.2">
      <c r="A352" s="6" t="s">
        <v>1675</v>
      </c>
      <c r="B352">
        <v>5</v>
      </c>
      <c r="C352">
        <v>172</v>
      </c>
      <c r="D352" t="s">
        <v>1278</v>
      </c>
      <c r="E352" t="s">
        <v>1254</v>
      </c>
      <c r="F352">
        <v>2006</v>
      </c>
      <c r="G352" t="s">
        <v>1255</v>
      </c>
      <c r="H352" t="s">
        <v>1256</v>
      </c>
      <c r="I352" t="s">
        <v>1256</v>
      </c>
      <c r="J352" t="s">
        <v>1270</v>
      </c>
      <c r="K352" t="s">
        <v>1266</v>
      </c>
      <c r="L352" s="7">
        <v>0.5</v>
      </c>
    </row>
    <row r="353" spans="1:12" x14ac:dyDescent="0.2">
      <c r="A353" s="6" t="s">
        <v>1676</v>
      </c>
      <c r="B353">
        <v>5</v>
      </c>
      <c r="C353">
        <v>12525</v>
      </c>
      <c r="D353" t="s">
        <v>1278</v>
      </c>
      <c r="E353" t="s">
        <v>1254</v>
      </c>
      <c r="F353">
        <v>2005</v>
      </c>
      <c r="G353" t="s">
        <v>1255</v>
      </c>
      <c r="H353" t="s">
        <v>1256</v>
      </c>
      <c r="I353" t="s">
        <v>1256</v>
      </c>
      <c r="J353" t="s">
        <v>1270</v>
      </c>
      <c r="K353" t="s">
        <v>1266</v>
      </c>
      <c r="L353" s="7">
        <v>0.5</v>
      </c>
    </row>
    <row r="354" spans="1:12" x14ac:dyDescent="0.2">
      <c r="A354" s="6" t="s">
        <v>1677</v>
      </c>
      <c r="B354">
        <v>5</v>
      </c>
      <c r="C354">
        <v>172</v>
      </c>
      <c r="D354" t="s">
        <v>1278</v>
      </c>
      <c r="E354" t="s">
        <v>1254</v>
      </c>
      <c r="F354">
        <v>2006</v>
      </c>
      <c r="G354" t="s">
        <v>1255</v>
      </c>
      <c r="H354" t="s">
        <v>1256</v>
      </c>
      <c r="I354" t="s">
        <v>1256</v>
      </c>
      <c r="J354" t="s">
        <v>1270</v>
      </c>
      <c r="K354" t="s">
        <v>1266</v>
      </c>
      <c r="L354" s="7">
        <v>0.5</v>
      </c>
    </row>
    <row r="355" spans="1:12" x14ac:dyDescent="0.2">
      <c r="A355" s="6" t="s">
        <v>1678</v>
      </c>
      <c r="B355">
        <v>5</v>
      </c>
      <c r="C355">
        <v>172</v>
      </c>
      <c r="D355" t="s">
        <v>1278</v>
      </c>
      <c r="E355" t="s">
        <v>1254</v>
      </c>
      <c r="F355">
        <v>2007</v>
      </c>
      <c r="G355" t="s">
        <v>1255</v>
      </c>
      <c r="H355" t="s">
        <v>1256</v>
      </c>
      <c r="I355" t="s">
        <v>1256</v>
      </c>
      <c r="J355" t="s">
        <v>1270</v>
      </c>
      <c r="K355" t="s">
        <v>1266</v>
      </c>
      <c r="L355" s="7">
        <v>0.5</v>
      </c>
    </row>
    <row r="356" spans="1:12" x14ac:dyDescent="0.2">
      <c r="A356" s="6" t="s">
        <v>1679</v>
      </c>
      <c r="B356">
        <v>20</v>
      </c>
      <c r="C356">
        <v>4413</v>
      </c>
      <c r="D356" t="s">
        <v>1292</v>
      </c>
      <c r="E356" t="s">
        <v>1293</v>
      </c>
      <c r="F356">
        <v>2008</v>
      </c>
      <c r="G356" t="s">
        <v>1255</v>
      </c>
      <c r="H356" t="s">
        <v>1256</v>
      </c>
      <c r="I356" t="s">
        <v>1256</v>
      </c>
      <c r="J356" t="s">
        <v>1270</v>
      </c>
      <c r="K356" t="s">
        <v>1333</v>
      </c>
      <c r="L356" s="7">
        <v>0.5</v>
      </c>
    </row>
    <row r="357" spans="1:12" x14ac:dyDescent="0.2">
      <c r="A357" s="6" t="s">
        <v>1680</v>
      </c>
      <c r="B357">
        <v>20</v>
      </c>
      <c r="C357">
        <v>4413</v>
      </c>
      <c r="D357" t="s">
        <v>1292</v>
      </c>
      <c r="E357" t="s">
        <v>1293</v>
      </c>
      <c r="F357">
        <v>2008</v>
      </c>
      <c r="G357" t="s">
        <v>1255</v>
      </c>
      <c r="H357" t="s">
        <v>1256</v>
      </c>
      <c r="I357" t="s">
        <v>1265</v>
      </c>
      <c r="J357" t="s">
        <v>1270</v>
      </c>
      <c r="K357" t="s">
        <v>1333</v>
      </c>
      <c r="L357" s="7">
        <v>0.5</v>
      </c>
    </row>
    <row r="358" spans="1:12" x14ac:dyDescent="0.2">
      <c r="A358" s="6" t="s">
        <v>1681</v>
      </c>
      <c r="B358">
        <v>20</v>
      </c>
      <c r="C358">
        <v>4413</v>
      </c>
      <c r="D358" t="s">
        <v>1292</v>
      </c>
      <c r="E358" t="s">
        <v>1293</v>
      </c>
      <c r="F358">
        <v>2008</v>
      </c>
      <c r="G358" t="s">
        <v>1255</v>
      </c>
      <c r="H358" t="s">
        <v>1256</v>
      </c>
      <c r="I358" t="s">
        <v>1265</v>
      </c>
      <c r="J358" t="s">
        <v>1270</v>
      </c>
      <c r="K358" t="s">
        <v>1333</v>
      </c>
      <c r="L358" s="7">
        <v>0.5</v>
      </c>
    </row>
    <row r="359" spans="1:12" x14ac:dyDescent="0.2">
      <c r="A359" s="6" t="s">
        <v>1682</v>
      </c>
      <c r="B359">
        <v>20</v>
      </c>
      <c r="C359">
        <v>4413</v>
      </c>
      <c r="D359" t="s">
        <v>1292</v>
      </c>
      <c r="E359" t="s">
        <v>1293</v>
      </c>
      <c r="F359">
        <v>2008</v>
      </c>
      <c r="G359" t="s">
        <v>1255</v>
      </c>
      <c r="H359" t="s">
        <v>1256</v>
      </c>
      <c r="I359" t="s">
        <v>1256</v>
      </c>
      <c r="J359" t="s">
        <v>1270</v>
      </c>
      <c r="K359" t="s">
        <v>1333</v>
      </c>
      <c r="L359" s="7">
        <v>0.5</v>
      </c>
    </row>
    <row r="360" spans="1:12" x14ac:dyDescent="0.2">
      <c r="A360" s="6" t="s">
        <v>1683</v>
      </c>
      <c r="B360">
        <v>20</v>
      </c>
      <c r="C360">
        <v>802</v>
      </c>
      <c r="D360" t="s">
        <v>1292</v>
      </c>
      <c r="E360" t="s">
        <v>1293</v>
      </c>
      <c r="F360">
        <v>2008</v>
      </c>
      <c r="G360" t="s">
        <v>1255</v>
      </c>
      <c r="H360" t="s">
        <v>1256</v>
      </c>
      <c r="I360" t="s">
        <v>1256</v>
      </c>
      <c r="J360" t="s">
        <v>1270</v>
      </c>
      <c r="K360" t="s">
        <v>1333</v>
      </c>
      <c r="L360" s="7">
        <v>0.5</v>
      </c>
    </row>
    <row r="361" spans="1:12" x14ac:dyDescent="0.2">
      <c r="A361" s="6" t="s">
        <v>1684</v>
      </c>
      <c r="B361">
        <v>20</v>
      </c>
      <c r="C361">
        <v>4413</v>
      </c>
      <c r="D361" t="s">
        <v>1292</v>
      </c>
      <c r="E361" t="s">
        <v>1293</v>
      </c>
      <c r="F361">
        <v>2008</v>
      </c>
      <c r="G361" t="s">
        <v>1255</v>
      </c>
      <c r="H361" t="s">
        <v>1256</v>
      </c>
      <c r="I361" t="s">
        <v>1265</v>
      </c>
      <c r="J361" t="s">
        <v>1270</v>
      </c>
      <c r="K361" t="s">
        <v>1685</v>
      </c>
      <c r="L361" s="7">
        <v>0.5</v>
      </c>
    </row>
    <row r="362" spans="1:12" x14ac:dyDescent="0.2">
      <c r="A362" s="6" t="s">
        <v>1686</v>
      </c>
      <c r="B362">
        <v>20</v>
      </c>
      <c r="C362">
        <v>802</v>
      </c>
      <c r="D362" t="s">
        <v>1292</v>
      </c>
      <c r="E362" t="s">
        <v>1293</v>
      </c>
      <c r="F362">
        <v>2008</v>
      </c>
      <c r="G362" t="s">
        <v>1255</v>
      </c>
      <c r="H362" t="s">
        <v>1256</v>
      </c>
      <c r="I362" t="s">
        <v>1256</v>
      </c>
      <c r="J362" t="s">
        <v>1270</v>
      </c>
      <c r="K362" t="s">
        <v>1333</v>
      </c>
      <c r="L362" s="7">
        <v>0.5</v>
      </c>
    </row>
    <row r="363" spans="1:12" x14ac:dyDescent="0.2">
      <c r="A363" s="6" t="s">
        <v>1687</v>
      </c>
      <c r="B363">
        <v>20</v>
      </c>
      <c r="C363">
        <v>4413</v>
      </c>
      <c r="D363" t="s">
        <v>1292</v>
      </c>
      <c r="E363" t="s">
        <v>1293</v>
      </c>
      <c r="F363">
        <v>2008</v>
      </c>
      <c r="G363" t="s">
        <v>1255</v>
      </c>
      <c r="H363" t="s">
        <v>1256</v>
      </c>
      <c r="I363" t="s">
        <v>1256</v>
      </c>
      <c r="J363" t="s">
        <v>1270</v>
      </c>
      <c r="K363" t="s">
        <v>1333</v>
      </c>
      <c r="L363" s="7">
        <v>0.5</v>
      </c>
    </row>
    <row r="364" spans="1:12" x14ac:dyDescent="0.2">
      <c r="A364" s="6" t="s">
        <v>1688</v>
      </c>
      <c r="B364">
        <v>20</v>
      </c>
      <c r="C364">
        <v>4413</v>
      </c>
      <c r="D364" t="s">
        <v>1292</v>
      </c>
      <c r="E364" t="s">
        <v>1293</v>
      </c>
      <c r="F364">
        <v>2009</v>
      </c>
      <c r="G364" t="s">
        <v>1255</v>
      </c>
      <c r="H364" t="s">
        <v>1256</v>
      </c>
      <c r="I364" t="s">
        <v>1265</v>
      </c>
      <c r="J364" t="s">
        <v>1270</v>
      </c>
      <c r="K364" t="s">
        <v>1333</v>
      </c>
      <c r="L364" s="7">
        <v>0.5</v>
      </c>
    </row>
    <row r="365" spans="1:12" x14ac:dyDescent="0.2">
      <c r="A365" s="6" t="s">
        <v>1689</v>
      </c>
      <c r="B365">
        <v>20</v>
      </c>
      <c r="C365">
        <v>4413</v>
      </c>
      <c r="D365" t="s">
        <v>1292</v>
      </c>
      <c r="E365" t="s">
        <v>1293</v>
      </c>
      <c r="F365">
        <v>2009</v>
      </c>
      <c r="G365" t="s">
        <v>1255</v>
      </c>
      <c r="H365" t="s">
        <v>1256</v>
      </c>
      <c r="I365" t="s">
        <v>1265</v>
      </c>
      <c r="J365" t="s">
        <v>1270</v>
      </c>
      <c r="K365" t="s">
        <v>1333</v>
      </c>
      <c r="L365" s="7">
        <v>0.5</v>
      </c>
    </row>
    <row r="366" spans="1:12" x14ac:dyDescent="0.2">
      <c r="A366" s="6" t="s">
        <v>1690</v>
      </c>
      <c r="B366">
        <v>20</v>
      </c>
      <c r="C366">
        <v>4413</v>
      </c>
      <c r="D366" t="s">
        <v>1292</v>
      </c>
      <c r="E366" t="s">
        <v>1293</v>
      </c>
      <c r="F366">
        <v>2009</v>
      </c>
      <c r="G366" t="s">
        <v>1255</v>
      </c>
      <c r="H366" t="s">
        <v>1256</v>
      </c>
      <c r="I366" t="s">
        <v>1256</v>
      </c>
      <c r="J366" t="s">
        <v>1270</v>
      </c>
      <c r="K366" t="s">
        <v>1333</v>
      </c>
      <c r="L366" s="7">
        <v>0.5</v>
      </c>
    </row>
    <row r="367" spans="1:12" x14ac:dyDescent="0.2">
      <c r="A367" s="6" t="s">
        <v>1691</v>
      </c>
      <c r="B367">
        <v>20</v>
      </c>
      <c r="C367">
        <v>4413</v>
      </c>
      <c r="D367" t="s">
        <v>1292</v>
      </c>
      <c r="E367" t="s">
        <v>1293</v>
      </c>
      <c r="F367">
        <v>2009</v>
      </c>
      <c r="G367" t="s">
        <v>1255</v>
      </c>
      <c r="H367" t="s">
        <v>1256</v>
      </c>
      <c r="I367" t="s">
        <v>1256</v>
      </c>
      <c r="J367" t="s">
        <v>1270</v>
      </c>
      <c r="K367" t="s">
        <v>1333</v>
      </c>
      <c r="L367" s="7">
        <v>0.5</v>
      </c>
    </row>
    <row r="368" spans="1:12" x14ac:dyDescent="0.2">
      <c r="A368" s="6" t="s">
        <v>1692</v>
      </c>
      <c r="B368">
        <v>20</v>
      </c>
      <c r="C368">
        <v>4413</v>
      </c>
      <c r="D368" t="s">
        <v>1292</v>
      </c>
      <c r="E368" t="s">
        <v>1293</v>
      </c>
      <c r="F368">
        <v>2008</v>
      </c>
      <c r="G368" t="s">
        <v>1255</v>
      </c>
      <c r="H368" t="s">
        <v>1256</v>
      </c>
      <c r="I368" t="s">
        <v>1265</v>
      </c>
      <c r="J368" t="s">
        <v>1270</v>
      </c>
      <c r="K368" t="s">
        <v>1333</v>
      </c>
      <c r="L368" s="7">
        <v>0.5</v>
      </c>
    </row>
    <row r="369" spans="1:12" x14ac:dyDescent="0.2">
      <c r="A369" s="6" t="s">
        <v>1693</v>
      </c>
      <c r="B369">
        <v>20</v>
      </c>
      <c r="C369">
        <v>802</v>
      </c>
      <c r="D369" t="s">
        <v>1292</v>
      </c>
      <c r="E369" t="s">
        <v>1293</v>
      </c>
      <c r="F369">
        <v>2009</v>
      </c>
      <c r="G369" t="s">
        <v>1255</v>
      </c>
      <c r="H369" t="s">
        <v>1256</v>
      </c>
      <c r="I369" t="s">
        <v>1256</v>
      </c>
      <c r="J369" t="s">
        <v>1270</v>
      </c>
      <c r="K369" t="s">
        <v>1333</v>
      </c>
      <c r="L369" s="7">
        <v>0.5</v>
      </c>
    </row>
    <row r="370" spans="1:12" x14ac:dyDescent="0.2">
      <c r="A370" s="6" t="s">
        <v>1694</v>
      </c>
      <c r="B370">
        <v>20</v>
      </c>
      <c r="C370">
        <v>4413</v>
      </c>
      <c r="D370" t="s">
        <v>1292</v>
      </c>
      <c r="E370" t="s">
        <v>1293</v>
      </c>
      <c r="F370">
        <v>2008</v>
      </c>
      <c r="G370" t="s">
        <v>1255</v>
      </c>
      <c r="H370" t="s">
        <v>1256</v>
      </c>
      <c r="I370" t="s">
        <v>1256</v>
      </c>
      <c r="J370" t="s">
        <v>1270</v>
      </c>
      <c r="K370" t="s">
        <v>1333</v>
      </c>
      <c r="L370" s="7">
        <v>0.5</v>
      </c>
    </row>
    <row r="371" spans="1:12" x14ac:dyDescent="0.2">
      <c r="A371" s="6" t="s">
        <v>1695</v>
      </c>
      <c r="B371">
        <v>20</v>
      </c>
      <c r="C371">
        <v>4413</v>
      </c>
      <c r="D371" t="s">
        <v>1292</v>
      </c>
      <c r="E371" t="s">
        <v>1293</v>
      </c>
      <c r="F371">
        <v>2008</v>
      </c>
      <c r="G371" t="s">
        <v>1255</v>
      </c>
      <c r="H371" t="s">
        <v>1256</v>
      </c>
      <c r="I371" t="s">
        <v>1256</v>
      </c>
      <c r="J371" t="s">
        <v>1270</v>
      </c>
      <c r="K371" t="s">
        <v>1333</v>
      </c>
      <c r="L371" s="7">
        <v>0.5</v>
      </c>
    </row>
    <row r="372" spans="1:12" x14ac:dyDescent="0.2">
      <c r="A372" s="6" t="s">
        <v>1696</v>
      </c>
      <c r="B372">
        <v>20</v>
      </c>
      <c r="C372">
        <v>4413</v>
      </c>
      <c r="D372" t="s">
        <v>1292</v>
      </c>
      <c r="E372" t="s">
        <v>1293</v>
      </c>
      <c r="F372">
        <v>2009</v>
      </c>
      <c r="G372" t="s">
        <v>1255</v>
      </c>
      <c r="H372" t="s">
        <v>1256</v>
      </c>
      <c r="I372" t="s">
        <v>1256</v>
      </c>
      <c r="J372" t="s">
        <v>1270</v>
      </c>
      <c r="K372" t="s">
        <v>1333</v>
      </c>
      <c r="L372" s="7">
        <v>0.5</v>
      </c>
    </row>
    <row r="373" spans="1:12" x14ac:dyDescent="0.2">
      <c r="A373" s="6" t="s">
        <v>1697</v>
      </c>
      <c r="B373">
        <v>20</v>
      </c>
      <c r="C373">
        <v>802</v>
      </c>
      <c r="D373" t="s">
        <v>1292</v>
      </c>
      <c r="E373" t="s">
        <v>1293</v>
      </c>
      <c r="F373">
        <v>2009</v>
      </c>
      <c r="G373" t="s">
        <v>1255</v>
      </c>
      <c r="H373" t="s">
        <v>1256</v>
      </c>
      <c r="I373" t="s">
        <v>1256</v>
      </c>
      <c r="J373" t="s">
        <v>1270</v>
      </c>
      <c r="K373" t="s">
        <v>1333</v>
      </c>
      <c r="L373" s="7">
        <v>0.5</v>
      </c>
    </row>
    <row r="374" spans="1:12" x14ac:dyDescent="0.2">
      <c r="A374" s="6" t="s">
        <v>1698</v>
      </c>
      <c r="B374">
        <v>20</v>
      </c>
      <c r="C374">
        <v>4413</v>
      </c>
      <c r="D374" t="s">
        <v>1292</v>
      </c>
      <c r="E374" t="s">
        <v>1293</v>
      </c>
      <c r="F374">
        <v>2009</v>
      </c>
      <c r="G374" t="s">
        <v>1255</v>
      </c>
      <c r="H374" t="s">
        <v>1256</v>
      </c>
      <c r="I374" t="s">
        <v>1256</v>
      </c>
      <c r="J374" t="s">
        <v>1270</v>
      </c>
      <c r="K374" t="s">
        <v>1333</v>
      </c>
      <c r="L374" s="7">
        <v>0.5</v>
      </c>
    </row>
    <row r="375" spans="1:12" x14ac:dyDescent="0.2">
      <c r="A375" s="6" t="s">
        <v>1699</v>
      </c>
      <c r="B375">
        <v>20</v>
      </c>
      <c r="C375">
        <v>4413</v>
      </c>
      <c r="D375" t="s">
        <v>1292</v>
      </c>
      <c r="E375" t="s">
        <v>1293</v>
      </c>
      <c r="F375">
        <v>2009</v>
      </c>
      <c r="G375" t="s">
        <v>1255</v>
      </c>
      <c r="H375" t="s">
        <v>1256</v>
      </c>
      <c r="I375" t="s">
        <v>1256</v>
      </c>
      <c r="J375" t="s">
        <v>1270</v>
      </c>
      <c r="K375" t="s">
        <v>1333</v>
      </c>
      <c r="L375" s="7">
        <v>0.5</v>
      </c>
    </row>
    <row r="376" spans="1:12" x14ac:dyDescent="0.2">
      <c r="A376" s="6" t="s">
        <v>1700</v>
      </c>
      <c r="B376">
        <v>20</v>
      </c>
      <c r="C376">
        <v>4413</v>
      </c>
      <c r="D376" t="s">
        <v>1292</v>
      </c>
      <c r="E376" t="s">
        <v>1293</v>
      </c>
      <c r="F376">
        <v>2009</v>
      </c>
      <c r="G376" t="s">
        <v>1255</v>
      </c>
      <c r="H376" t="s">
        <v>1256</v>
      </c>
      <c r="I376" t="s">
        <v>1256</v>
      </c>
      <c r="J376" t="s">
        <v>1270</v>
      </c>
      <c r="K376" t="s">
        <v>1333</v>
      </c>
      <c r="L376" s="7">
        <v>0.5</v>
      </c>
    </row>
    <row r="377" spans="1:12" x14ac:dyDescent="0.2">
      <c r="A377" s="6" t="s">
        <v>1701</v>
      </c>
      <c r="B377">
        <v>20</v>
      </c>
      <c r="C377">
        <v>4413</v>
      </c>
      <c r="D377" t="s">
        <v>1292</v>
      </c>
      <c r="E377" t="s">
        <v>1293</v>
      </c>
      <c r="F377">
        <v>2009</v>
      </c>
      <c r="G377" t="s">
        <v>1255</v>
      </c>
      <c r="H377" t="s">
        <v>1256</v>
      </c>
      <c r="I377" t="s">
        <v>1256</v>
      </c>
      <c r="J377" t="s">
        <v>1270</v>
      </c>
      <c r="K377" t="s">
        <v>1333</v>
      </c>
      <c r="L377" s="7">
        <v>0.5</v>
      </c>
    </row>
    <row r="378" spans="1:12" x14ac:dyDescent="0.2">
      <c r="A378" s="6" t="s">
        <v>1702</v>
      </c>
      <c r="B378">
        <v>66</v>
      </c>
      <c r="C378">
        <v>10405</v>
      </c>
      <c r="D378" t="s">
        <v>1292</v>
      </c>
      <c r="E378" t="s">
        <v>1293</v>
      </c>
      <c r="F378">
        <v>2009</v>
      </c>
      <c r="G378" t="s">
        <v>1255</v>
      </c>
      <c r="H378" t="s">
        <v>1256</v>
      </c>
      <c r="I378" t="s">
        <v>1265</v>
      </c>
      <c r="J378" t="s">
        <v>1270</v>
      </c>
      <c r="K378" t="s">
        <v>1333</v>
      </c>
      <c r="L378" s="7">
        <v>0.5</v>
      </c>
    </row>
    <row r="379" spans="1:12" x14ac:dyDescent="0.2">
      <c r="A379" s="6" t="s">
        <v>1703</v>
      </c>
      <c r="B379">
        <v>20</v>
      </c>
      <c r="C379">
        <v>802</v>
      </c>
      <c r="D379" t="s">
        <v>1292</v>
      </c>
      <c r="E379" t="s">
        <v>1293</v>
      </c>
      <c r="F379">
        <v>2009</v>
      </c>
      <c r="G379" t="s">
        <v>1255</v>
      </c>
      <c r="H379" t="s">
        <v>1256</v>
      </c>
      <c r="I379" t="s">
        <v>1256</v>
      </c>
      <c r="J379" t="s">
        <v>1270</v>
      </c>
      <c r="K379" t="s">
        <v>1333</v>
      </c>
      <c r="L379" s="7">
        <v>0.5</v>
      </c>
    </row>
    <row r="380" spans="1:12" x14ac:dyDescent="0.2">
      <c r="A380" s="6" t="s">
        <v>1704</v>
      </c>
      <c r="B380">
        <v>20</v>
      </c>
      <c r="C380">
        <v>4413</v>
      </c>
      <c r="D380" t="s">
        <v>1292</v>
      </c>
      <c r="E380" t="s">
        <v>1293</v>
      </c>
      <c r="F380">
        <v>2010</v>
      </c>
      <c r="G380" t="s">
        <v>1255</v>
      </c>
      <c r="H380" t="s">
        <v>1256</v>
      </c>
      <c r="I380" t="s">
        <v>1256</v>
      </c>
      <c r="J380" t="s">
        <v>1270</v>
      </c>
      <c r="K380" t="s">
        <v>1333</v>
      </c>
      <c r="L380" s="7">
        <v>0.5</v>
      </c>
    </row>
    <row r="381" spans="1:12" x14ac:dyDescent="0.2">
      <c r="A381" s="6" t="s">
        <v>1705</v>
      </c>
      <c r="B381">
        <v>20</v>
      </c>
      <c r="C381">
        <v>4413</v>
      </c>
      <c r="D381" t="s">
        <v>1292</v>
      </c>
      <c r="E381" t="s">
        <v>1293</v>
      </c>
      <c r="F381">
        <v>2010</v>
      </c>
      <c r="G381" t="s">
        <v>1255</v>
      </c>
      <c r="H381" t="s">
        <v>1256</v>
      </c>
      <c r="I381" t="s">
        <v>1256</v>
      </c>
      <c r="J381" t="s">
        <v>1270</v>
      </c>
      <c r="K381" t="s">
        <v>1333</v>
      </c>
      <c r="L381" s="7">
        <v>0.5</v>
      </c>
    </row>
    <row r="382" spans="1:12" x14ac:dyDescent="0.2">
      <c r="A382" s="6" t="s">
        <v>1706</v>
      </c>
      <c r="B382">
        <v>20</v>
      </c>
      <c r="C382">
        <v>802</v>
      </c>
      <c r="D382" t="s">
        <v>1292</v>
      </c>
      <c r="E382" t="s">
        <v>1293</v>
      </c>
      <c r="F382">
        <v>2010</v>
      </c>
      <c r="G382" t="s">
        <v>1255</v>
      </c>
      <c r="H382" t="s">
        <v>1256</v>
      </c>
      <c r="I382" t="s">
        <v>1256</v>
      </c>
      <c r="J382" t="s">
        <v>1270</v>
      </c>
      <c r="K382" t="s">
        <v>1333</v>
      </c>
      <c r="L382" s="7">
        <v>0.5</v>
      </c>
    </row>
    <row r="383" spans="1:12" x14ac:dyDescent="0.2">
      <c r="A383" s="6" t="s">
        <v>1707</v>
      </c>
      <c r="B383">
        <v>20</v>
      </c>
      <c r="C383">
        <v>4413</v>
      </c>
      <c r="D383" t="s">
        <v>1292</v>
      </c>
      <c r="E383" t="s">
        <v>1293</v>
      </c>
      <c r="F383">
        <v>2010</v>
      </c>
      <c r="G383" t="s">
        <v>1255</v>
      </c>
      <c r="H383" t="s">
        <v>1256</v>
      </c>
      <c r="I383" t="s">
        <v>1256</v>
      </c>
      <c r="J383" t="s">
        <v>1270</v>
      </c>
      <c r="K383" t="s">
        <v>1333</v>
      </c>
      <c r="L383" s="7">
        <v>0.5</v>
      </c>
    </row>
    <row r="384" spans="1:12" x14ac:dyDescent="0.2">
      <c r="A384" s="6" t="s">
        <v>1708</v>
      </c>
      <c r="B384">
        <v>20</v>
      </c>
      <c r="C384">
        <v>802</v>
      </c>
      <c r="D384" t="s">
        <v>1292</v>
      </c>
      <c r="E384" t="s">
        <v>1293</v>
      </c>
      <c r="F384">
        <v>2010</v>
      </c>
      <c r="G384" t="s">
        <v>1255</v>
      </c>
      <c r="H384" t="s">
        <v>1256</v>
      </c>
      <c r="I384" t="s">
        <v>1256</v>
      </c>
      <c r="J384" t="s">
        <v>1270</v>
      </c>
      <c r="K384" t="s">
        <v>1333</v>
      </c>
      <c r="L384" s="7">
        <v>0.5</v>
      </c>
    </row>
    <row r="385" spans="1:12" x14ac:dyDescent="0.2">
      <c r="A385" s="6" t="s">
        <v>1709</v>
      </c>
      <c r="B385">
        <v>20</v>
      </c>
      <c r="C385">
        <v>4413</v>
      </c>
      <c r="D385" t="s">
        <v>1292</v>
      </c>
      <c r="E385" t="s">
        <v>1293</v>
      </c>
      <c r="F385">
        <v>2010</v>
      </c>
      <c r="G385" t="s">
        <v>1255</v>
      </c>
      <c r="H385" t="s">
        <v>1256</v>
      </c>
      <c r="I385" t="s">
        <v>1256</v>
      </c>
      <c r="J385" t="s">
        <v>1270</v>
      </c>
      <c r="K385" t="s">
        <v>1333</v>
      </c>
      <c r="L385" s="7">
        <v>0.5</v>
      </c>
    </row>
    <row r="386" spans="1:12" x14ac:dyDescent="0.2">
      <c r="A386" s="6" t="s">
        <v>1710</v>
      </c>
      <c r="B386">
        <v>20</v>
      </c>
      <c r="C386">
        <v>4413</v>
      </c>
      <c r="D386" t="s">
        <v>1292</v>
      </c>
      <c r="E386" t="s">
        <v>1293</v>
      </c>
      <c r="F386">
        <v>2009</v>
      </c>
      <c r="G386" t="s">
        <v>1255</v>
      </c>
      <c r="H386" t="s">
        <v>1256</v>
      </c>
      <c r="I386" t="s">
        <v>1256</v>
      </c>
      <c r="J386" t="s">
        <v>1270</v>
      </c>
      <c r="K386" t="s">
        <v>1333</v>
      </c>
      <c r="L386" s="7">
        <v>0.5</v>
      </c>
    </row>
    <row r="387" spans="1:12" x14ac:dyDescent="0.2">
      <c r="A387" s="6" t="s">
        <v>1711</v>
      </c>
      <c r="B387">
        <v>20</v>
      </c>
      <c r="C387">
        <v>4413</v>
      </c>
      <c r="D387" t="s">
        <v>1292</v>
      </c>
      <c r="E387" t="s">
        <v>1293</v>
      </c>
      <c r="F387">
        <v>2009</v>
      </c>
      <c r="G387" t="s">
        <v>1255</v>
      </c>
      <c r="H387" t="s">
        <v>1256</v>
      </c>
      <c r="I387" t="s">
        <v>1256</v>
      </c>
      <c r="J387" t="s">
        <v>1270</v>
      </c>
      <c r="K387" t="s">
        <v>1333</v>
      </c>
      <c r="L387" s="7">
        <v>0.5</v>
      </c>
    </row>
    <row r="388" spans="1:12" x14ac:dyDescent="0.2">
      <c r="A388" s="6" t="s">
        <v>1712</v>
      </c>
      <c r="B388">
        <v>7</v>
      </c>
      <c r="C388">
        <v>7469</v>
      </c>
      <c r="D388" t="s">
        <v>1268</v>
      </c>
      <c r="E388" t="s">
        <v>1269</v>
      </c>
      <c r="F388">
        <v>2011</v>
      </c>
      <c r="G388" t="s">
        <v>1263</v>
      </c>
      <c r="H388" t="s">
        <v>1256</v>
      </c>
      <c r="I388" t="s">
        <v>1257</v>
      </c>
      <c r="J388">
        <v>0</v>
      </c>
      <c r="K388" t="s">
        <v>1266</v>
      </c>
      <c r="L388" s="7">
        <v>2</v>
      </c>
    </row>
    <row r="389" spans="1:12" x14ac:dyDescent="0.2">
      <c r="A389" s="6" t="s">
        <v>1713</v>
      </c>
      <c r="B389">
        <v>7</v>
      </c>
      <c r="C389">
        <v>36</v>
      </c>
      <c r="D389" t="s">
        <v>1268</v>
      </c>
      <c r="E389" t="s">
        <v>1269</v>
      </c>
      <c r="F389">
        <v>2016</v>
      </c>
      <c r="G389" t="s">
        <v>1263</v>
      </c>
      <c r="H389" t="s">
        <v>1256</v>
      </c>
      <c r="I389" t="s">
        <v>1257</v>
      </c>
      <c r="J389">
        <v>0</v>
      </c>
      <c r="K389" t="s">
        <v>1266</v>
      </c>
      <c r="L389" s="7">
        <v>0.06</v>
      </c>
    </row>
    <row r="390" spans="1:12" x14ac:dyDescent="0.2">
      <c r="A390" s="6" t="s">
        <v>1714</v>
      </c>
      <c r="B390">
        <v>270</v>
      </c>
      <c r="C390">
        <v>10782</v>
      </c>
      <c r="D390" t="s">
        <v>1278</v>
      </c>
      <c r="E390" t="s">
        <v>1254</v>
      </c>
      <c r="F390">
        <v>2008</v>
      </c>
      <c r="G390" t="s">
        <v>1255</v>
      </c>
      <c r="H390" t="s">
        <v>1256</v>
      </c>
      <c r="I390" t="s">
        <v>1265</v>
      </c>
      <c r="J390" t="s">
        <v>1270</v>
      </c>
      <c r="K390" t="s">
        <v>1266</v>
      </c>
      <c r="L390" s="7">
        <v>0.25</v>
      </c>
    </row>
    <row r="391" spans="1:12" x14ac:dyDescent="0.2">
      <c r="A391" s="6">
        <v>3029</v>
      </c>
      <c r="B391">
        <v>7</v>
      </c>
      <c r="C391">
        <v>36</v>
      </c>
      <c r="D391" t="s">
        <v>1268</v>
      </c>
      <c r="E391" t="s">
        <v>1269</v>
      </c>
      <c r="F391">
        <v>2004</v>
      </c>
      <c r="G391" t="s">
        <v>1263</v>
      </c>
      <c r="H391" t="s">
        <v>1256</v>
      </c>
      <c r="I391" t="s">
        <v>1257</v>
      </c>
      <c r="J391">
        <v>0</v>
      </c>
      <c r="K391" t="s">
        <v>1266</v>
      </c>
      <c r="L391" s="7">
        <v>0.03</v>
      </c>
    </row>
    <row r="392" spans="1:12" x14ac:dyDescent="0.2">
      <c r="A392" s="6">
        <v>3076</v>
      </c>
      <c r="B392">
        <v>7</v>
      </c>
      <c r="C392">
        <v>36</v>
      </c>
      <c r="D392" t="s">
        <v>1268</v>
      </c>
      <c r="E392" t="s">
        <v>1269</v>
      </c>
      <c r="F392">
        <v>2004</v>
      </c>
      <c r="G392" t="s">
        <v>1263</v>
      </c>
      <c r="H392" t="s">
        <v>1256</v>
      </c>
      <c r="I392" t="s">
        <v>1257</v>
      </c>
      <c r="J392">
        <v>0</v>
      </c>
      <c r="K392" t="s">
        <v>1266</v>
      </c>
      <c r="L392" s="7">
        <v>0.03</v>
      </c>
    </row>
    <row r="393" spans="1:12" x14ac:dyDescent="0.2">
      <c r="A393" s="6" t="s">
        <v>1715</v>
      </c>
      <c r="B393">
        <v>193</v>
      </c>
      <c r="C393">
        <v>1526</v>
      </c>
      <c r="D393" t="s">
        <v>1253</v>
      </c>
      <c r="E393" t="s">
        <v>1254</v>
      </c>
      <c r="F393">
        <v>2013</v>
      </c>
      <c r="G393" t="s">
        <v>1263</v>
      </c>
      <c r="H393" t="s">
        <v>1256</v>
      </c>
      <c r="I393" t="s">
        <v>1265</v>
      </c>
      <c r="J393" t="s">
        <v>1270</v>
      </c>
      <c r="K393" t="s">
        <v>1259</v>
      </c>
      <c r="L393" s="7">
        <v>0.25</v>
      </c>
    </row>
    <row r="394" spans="1:12" x14ac:dyDescent="0.2">
      <c r="A394" s="6" t="s">
        <v>1716</v>
      </c>
      <c r="B394">
        <v>193</v>
      </c>
      <c r="C394">
        <v>1526</v>
      </c>
      <c r="D394" t="s">
        <v>1253</v>
      </c>
      <c r="E394" t="s">
        <v>1254</v>
      </c>
      <c r="F394">
        <v>2013</v>
      </c>
      <c r="G394" t="s">
        <v>1263</v>
      </c>
      <c r="H394" t="s">
        <v>1256</v>
      </c>
      <c r="I394" t="s">
        <v>1265</v>
      </c>
      <c r="J394" t="s">
        <v>1270</v>
      </c>
      <c r="K394" t="s">
        <v>1259</v>
      </c>
      <c r="L394" s="7">
        <v>0.25</v>
      </c>
    </row>
    <row r="395" spans="1:12" x14ac:dyDescent="0.2">
      <c r="A395" s="6" t="s">
        <v>1717</v>
      </c>
      <c r="B395">
        <v>193</v>
      </c>
      <c r="C395">
        <v>1526</v>
      </c>
      <c r="D395" t="s">
        <v>1253</v>
      </c>
      <c r="E395" t="s">
        <v>1254</v>
      </c>
      <c r="F395">
        <v>2013</v>
      </c>
      <c r="G395" t="s">
        <v>1263</v>
      </c>
      <c r="H395" t="s">
        <v>1256</v>
      </c>
      <c r="I395" t="s">
        <v>1265</v>
      </c>
      <c r="J395" t="s">
        <v>1270</v>
      </c>
      <c r="K395" t="s">
        <v>1259</v>
      </c>
      <c r="L395" s="7">
        <v>0.25</v>
      </c>
    </row>
    <row r="396" spans="1:12" x14ac:dyDescent="0.2">
      <c r="A396" s="6" t="s">
        <v>1718</v>
      </c>
      <c r="B396">
        <v>193</v>
      </c>
      <c r="C396">
        <v>1526</v>
      </c>
      <c r="D396" t="s">
        <v>1253</v>
      </c>
      <c r="E396" t="s">
        <v>1254</v>
      </c>
      <c r="F396">
        <v>2013</v>
      </c>
      <c r="G396" t="s">
        <v>1263</v>
      </c>
      <c r="H396" t="s">
        <v>1256</v>
      </c>
      <c r="I396" t="s">
        <v>1265</v>
      </c>
      <c r="J396" t="s">
        <v>1270</v>
      </c>
      <c r="K396" t="s">
        <v>1259</v>
      </c>
      <c r="L396" s="7">
        <v>0.25</v>
      </c>
    </row>
    <row r="397" spans="1:12" x14ac:dyDescent="0.2">
      <c r="A397" s="6" t="s">
        <v>1719</v>
      </c>
      <c r="B397">
        <v>193</v>
      </c>
      <c r="C397">
        <v>1526</v>
      </c>
      <c r="D397" t="s">
        <v>1253</v>
      </c>
      <c r="E397" t="s">
        <v>1254</v>
      </c>
      <c r="F397">
        <v>2013</v>
      </c>
      <c r="G397" t="s">
        <v>1263</v>
      </c>
      <c r="H397" t="s">
        <v>1256</v>
      </c>
      <c r="I397" t="s">
        <v>1265</v>
      </c>
      <c r="J397" t="s">
        <v>1270</v>
      </c>
      <c r="K397" t="s">
        <v>1259</v>
      </c>
      <c r="L397" s="7">
        <v>0.25</v>
      </c>
    </row>
    <row r="398" spans="1:12" x14ac:dyDescent="0.2">
      <c r="A398" s="6" t="s">
        <v>1720</v>
      </c>
      <c r="B398">
        <v>193</v>
      </c>
      <c r="C398">
        <v>1526</v>
      </c>
      <c r="D398" t="s">
        <v>1253</v>
      </c>
      <c r="E398" t="s">
        <v>1254</v>
      </c>
      <c r="F398">
        <v>2011</v>
      </c>
      <c r="G398" t="s">
        <v>1263</v>
      </c>
      <c r="H398" t="s">
        <v>1256</v>
      </c>
      <c r="I398" t="s">
        <v>1265</v>
      </c>
      <c r="J398" t="s">
        <v>1270</v>
      </c>
      <c r="K398" t="s">
        <v>1259</v>
      </c>
      <c r="L398" s="7">
        <v>0.25</v>
      </c>
    </row>
    <row r="399" spans="1:12" x14ac:dyDescent="0.2">
      <c r="A399" s="6" t="s">
        <v>1721</v>
      </c>
      <c r="B399">
        <v>193</v>
      </c>
      <c r="C399">
        <v>1526</v>
      </c>
      <c r="D399" t="s">
        <v>1253</v>
      </c>
      <c r="E399" t="s">
        <v>1254</v>
      </c>
      <c r="F399">
        <v>2012</v>
      </c>
      <c r="G399" t="s">
        <v>1263</v>
      </c>
      <c r="H399" t="s">
        <v>1256</v>
      </c>
      <c r="I399" t="s">
        <v>1257</v>
      </c>
      <c r="J399" t="s">
        <v>1270</v>
      </c>
      <c r="K399" t="s">
        <v>1259</v>
      </c>
      <c r="L399" s="7">
        <v>0.25</v>
      </c>
    </row>
    <row r="400" spans="1:12" x14ac:dyDescent="0.2">
      <c r="A400" s="6" t="s">
        <v>1722</v>
      </c>
      <c r="B400">
        <v>270</v>
      </c>
      <c r="C400">
        <v>8330</v>
      </c>
      <c r="D400" t="s">
        <v>1278</v>
      </c>
      <c r="E400" t="s">
        <v>1254</v>
      </c>
      <c r="F400">
        <v>2009</v>
      </c>
      <c r="G400" t="s">
        <v>1255</v>
      </c>
      <c r="H400" t="s">
        <v>1256</v>
      </c>
      <c r="I400" t="s">
        <v>1257</v>
      </c>
      <c r="J400" t="s">
        <v>1270</v>
      </c>
      <c r="K400" t="s">
        <v>1266</v>
      </c>
      <c r="L400" s="7">
        <v>0.25</v>
      </c>
    </row>
    <row r="401" spans="1:12" x14ac:dyDescent="0.2">
      <c r="A401" s="6" t="s">
        <v>1723</v>
      </c>
      <c r="B401">
        <v>14</v>
      </c>
      <c r="C401">
        <v>2059</v>
      </c>
      <c r="D401" t="s">
        <v>1278</v>
      </c>
      <c r="E401" t="s">
        <v>1254</v>
      </c>
      <c r="F401">
        <v>2009</v>
      </c>
      <c r="G401" t="s">
        <v>1255</v>
      </c>
      <c r="H401" t="s">
        <v>1257</v>
      </c>
      <c r="I401" t="s">
        <v>1264</v>
      </c>
      <c r="J401" t="s">
        <v>1270</v>
      </c>
      <c r="K401" t="s">
        <v>1295</v>
      </c>
      <c r="L401" s="7">
        <v>0.25</v>
      </c>
    </row>
    <row r="402" spans="1:12" x14ac:dyDescent="0.2">
      <c r="A402" s="6" t="s">
        <v>1724</v>
      </c>
      <c r="B402">
        <v>14</v>
      </c>
      <c r="C402">
        <v>2059</v>
      </c>
      <c r="D402" t="s">
        <v>1278</v>
      </c>
      <c r="E402" t="s">
        <v>1254</v>
      </c>
      <c r="F402">
        <v>2006</v>
      </c>
      <c r="G402" t="s">
        <v>1255</v>
      </c>
      <c r="H402" t="s">
        <v>1257</v>
      </c>
      <c r="I402" t="s">
        <v>1264</v>
      </c>
      <c r="J402" t="s">
        <v>1270</v>
      </c>
      <c r="K402" t="s">
        <v>1295</v>
      </c>
      <c r="L402" s="7">
        <v>0.25</v>
      </c>
    </row>
    <row r="403" spans="1:12" x14ac:dyDescent="0.2">
      <c r="A403" s="6" t="s">
        <v>1725</v>
      </c>
      <c r="B403">
        <v>14</v>
      </c>
      <c r="C403">
        <v>2059</v>
      </c>
      <c r="D403" t="s">
        <v>1278</v>
      </c>
      <c r="E403" t="s">
        <v>1254</v>
      </c>
      <c r="F403">
        <v>2009</v>
      </c>
      <c r="G403" t="s">
        <v>1255</v>
      </c>
      <c r="H403" t="s">
        <v>1257</v>
      </c>
      <c r="I403" t="s">
        <v>1264</v>
      </c>
      <c r="J403" t="s">
        <v>1270</v>
      </c>
      <c r="K403" t="s">
        <v>1295</v>
      </c>
      <c r="L403" s="7">
        <v>0.25</v>
      </c>
    </row>
    <row r="404" spans="1:12" x14ac:dyDescent="0.2">
      <c r="A404" s="6" t="s">
        <v>1726</v>
      </c>
      <c r="B404">
        <v>14</v>
      </c>
      <c r="C404">
        <v>2059</v>
      </c>
      <c r="D404" t="s">
        <v>1278</v>
      </c>
      <c r="E404" t="s">
        <v>1254</v>
      </c>
      <c r="F404">
        <v>2008</v>
      </c>
      <c r="G404" t="s">
        <v>1255</v>
      </c>
      <c r="H404" t="s">
        <v>1257</v>
      </c>
      <c r="I404" t="s">
        <v>1264</v>
      </c>
      <c r="J404" t="s">
        <v>1270</v>
      </c>
      <c r="K404" t="s">
        <v>1295</v>
      </c>
      <c r="L404" s="7">
        <v>0.25</v>
      </c>
    </row>
    <row r="405" spans="1:12" x14ac:dyDescent="0.2">
      <c r="A405" s="6" t="s">
        <v>1727</v>
      </c>
      <c r="B405">
        <v>14</v>
      </c>
      <c r="C405">
        <v>2059</v>
      </c>
      <c r="D405" t="s">
        <v>1278</v>
      </c>
      <c r="E405" t="s">
        <v>1254</v>
      </c>
      <c r="F405">
        <v>2009</v>
      </c>
      <c r="G405" t="s">
        <v>1255</v>
      </c>
      <c r="H405" t="s">
        <v>1257</v>
      </c>
      <c r="I405" t="s">
        <v>1264</v>
      </c>
      <c r="J405" t="s">
        <v>1270</v>
      </c>
      <c r="K405" t="s">
        <v>1295</v>
      </c>
      <c r="L405" s="7">
        <v>0.25</v>
      </c>
    </row>
    <row r="406" spans="1:12" x14ac:dyDescent="0.2">
      <c r="A406" s="6">
        <v>203692</v>
      </c>
      <c r="B406">
        <v>7</v>
      </c>
      <c r="C406">
        <v>36</v>
      </c>
      <c r="D406" t="s">
        <v>1268</v>
      </c>
      <c r="E406" t="s">
        <v>1269</v>
      </c>
      <c r="F406">
        <v>2001</v>
      </c>
      <c r="G406" t="s">
        <v>1263</v>
      </c>
      <c r="H406" t="s">
        <v>1256</v>
      </c>
      <c r="I406" t="s">
        <v>1257</v>
      </c>
      <c r="J406">
        <v>0</v>
      </c>
      <c r="K406" t="s">
        <v>1266</v>
      </c>
      <c r="L406" s="7">
        <v>0.03</v>
      </c>
    </row>
    <row r="407" spans="1:12" x14ac:dyDescent="0.2">
      <c r="A407" s="6" t="s">
        <v>1728</v>
      </c>
      <c r="B407">
        <v>14</v>
      </c>
      <c r="C407">
        <v>2059</v>
      </c>
      <c r="D407" t="s">
        <v>1278</v>
      </c>
      <c r="E407" t="s">
        <v>1254</v>
      </c>
      <c r="F407">
        <v>2007</v>
      </c>
      <c r="G407" t="s">
        <v>1255</v>
      </c>
      <c r="H407" t="s">
        <v>1257</v>
      </c>
      <c r="I407" t="s">
        <v>1264</v>
      </c>
      <c r="J407" t="s">
        <v>1270</v>
      </c>
      <c r="K407" t="s">
        <v>1295</v>
      </c>
      <c r="L407" s="7">
        <v>0.25</v>
      </c>
    </row>
    <row r="408" spans="1:12" x14ac:dyDescent="0.2">
      <c r="A408" s="6" t="s">
        <v>1729</v>
      </c>
      <c r="B408">
        <v>14</v>
      </c>
      <c r="C408">
        <v>2059</v>
      </c>
      <c r="D408" t="s">
        <v>1278</v>
      </c>
      <c r="E408" t="s">
        <v>1254</v>
      </c>
      <c r="F408">
        <v>2005</v>
      </c>
      <c r="G408" t="s">
        <v>1255</v>
      </c>
      <c r="H408" t="s">
        <v>1257</v>
      </c>
      <c r="I408" t="s">
        <v>1264</v>
      </c>
      <c r="J408" t="s">
        <v>1270</v>
      </c>
      <c r="K408" t="s">
        <v>1295</v>
      </c>
      <c r="L408" s="7">
        <v>0.25</v>
      </c>
    </row>
    <row r="409" spans="1:12" x14ac:dyDescent="0.2">
      <c r="A409" s="6" t="s">
        <v>1730</v>
      </c>
      <c r="B409">
        <v>14</v>
      </c>
      <c r="C409">
        <v>2059</v>
      </c>
      <c r="D409" t="s">
        <v>1278</v>
      </c>
      <c r="E409" t="s">
        <v>1254</v>
      </c>
      <c r="F409">
        <v>2005</v>
      </c>
      <c r="G409" t="s">
        <v>1255</v>
      </c>
      <c r="H409" t="s">
        <v>1257</v>
      </c>
      <c r="I409" t="s">
        <v>1264</v>
      </c>
      <c r="J409" t="s">
        <v>1270</v>
      </c>
      <c r="K409" t="s">
        <v>1295</v>
      </c>
      <c r="L409" s="7">
        <v>0.25</v>
      </c>
    </row>
    <row r="410" spans="1:12" x14ac:dyDescent="0.2">
      <c r="A410" s="6" t="s">
        <v>1731</v>
      </c>
      <c r="B410">
        <v>14</v>
      </c>
      <c r="C410">
        <v>10653</v>
      </c>
      <c r="D410" t="s">
        <v>1278</v>
      </c>
      <c r="E410" t="s">
        <v>1254</v>
      </c>
      <c r="F410">
        <v>2006</v>
      </c>
      <c r="G410" t="s">
        <v>1255</v>
      </c>
      <c r="H410" t="s">
        <v>1257</v>
      </c>
      <c r="I410" t="s">
        <v>1264</v>
      </c>
      <c r="J410" t="s">
        <v>1270</v>
      </c>
      <c r="K410" t="s">
        <v>1279</v>
      </c>
      <c r="L410" s="7">
        <v>0.25</v>
      </c>
    </row>
    <row r="411" spans="1:12" x14ac:dyDescent="0.2">
      <c r="A411" s="6" t="s">
        <v>1732</v>
      </c>
      <c r="B411">
        <v>270</v>
      </c>
      <c r="C411">
        <v>10684</v>
      </c>
      <c r="D411" t="s">
        <v>1278</v>
      </c>
      <c r="E411" t="s">
        <v>1254</v>
      </c>
      <c r="F411">
        <v>2005</v>
      </c>
      <c r="G411" t="s">
        <v>1255</v>
      </c>
      <c r="H411" t="s">
        <v>1256</v>
      </c>
      <c r="I411" t="s">
        <v>1257</v>
      </c>
      <c r="J411" t="s">
        <v>1270</v>
      </c>
      <c r="K411" t="s">
        <v>1266</v>
      </c>
      <c r="L411" s="7">
        <v>0.25</v>
      </c>
    </row>
    <row r="412" spans="1:12" x14ac:dyDescent="0.2">
      <c r="A412" s="6" t="s">
        <v>1733</v>
      </c>
      <c r="B412">
        <v>14</v>
      </c>
      <c r="C412">
        <v>6285</v>
      </c>
      <c r="D412" t="s">
        <v>1278</v>
      </c>
      <c r="E412" t="s">
        <v>1254</v>
      </c>
      <c r="F412">
        <v>2005</v>
      </c>
      <c r="G412" t="s">
        <v>1255</v>
      </c>
      <c r="H412" t="s">
        <v>1257</v>
      </c>
      <c r="I412" t="s">
        <v>1256</v>
      </c>
      <c r="J412" t="s">
        <v>1270</v>
      </c>
      <c r="K412" t="s">
        <v>1295</v>
      </c>
      <c r="L412" s="7">
        <v>0.25</v>
      </c>
    </row>
    <row r="413" spans="1:12" x14ac:dyDescent="0.2">
      <c r="A413" s="6" t="s">
        <v>1734</v>
      </c>
      <c r="B413">
        <v>14</v>
      </c>
      <c r="C413">
        <v>2059</v>
      </c>
      <c r="D413" t="s">
        <v>1278</v>
      </c>
      <c r="E413" t="s">
        <v>1254</v>
      </c>
      <c r="F413">
        <v>2008</v>
      </c>
      <c r="G413" t="s">
        <v>1255</v>
      </c>
      <c r="H413" t="s">
        <v>1257</v>
      </c>
      <c r="I413" t="s">
        <v>1264</v>
      </c>
      <c r="J413" t="s">
        <v>1270</v>
      </c>
      <c r="K413" t="s">
        <v>1295</v>
      </c>
      <c r="L413" s="7">
        <v>0.25</v>
      </c>
    </row>
    <row r="414" spans="1:12" x14ac:dyDescent="0.2">
      <c r="A414" s="6" t="s">
        <v>1735</v>
      </c>
      <c r="B414">
        <v>14</v>
      </c>
      <c r="C414">
        <v>2059</v>
      </c>
      <c r="D414" t="s">
        <v>1278</v>
      </c>
      <c r="E414" t="s">
        <v>1254</v>
      </c>
      <c r="F414">
        <v>2008</v>
      </c>
      <c r="G414" t="s">
        <v>1255</v>
      </c>
      <c r="H414" t="s">
        <v>1257</v>
      </c>
      <c r="I414" t="s">
        <v>1264</v>
      </c>
      <c r="J414" t="s">
        <v>1270</v>
      </c>
      <c r="K414" t="s">
        <v>1295</v>
      </c>
      <c r="L414" s="7">
        <v>0.25</v>
      </c>
    </row>
    <row r="415" spans="1:12" x14ac:dyDescent="0.2">
      <c r="A415" s="6" t="s">
        <v>1736</v>
      </c>
      <c r="B415">
        <v>14</v>
      </c>
      <c r="C415">
        <v>2059</v>
      </c>
      <c r="D415" t="s">
        <v>1278</v>
      </c>
      <c r="E415" t="s">
        <v>1254</v>
      </c>
      <c r="F415">
        <v>2008</v>
      </c>
      <c r="G415" t="s">
        <v>1255</v>
      </c>
      <c r="H415" t="s">
        <v>1257</v>
      </c>
      <c r="I415" t="s">
        <v>1264</v>
      </c>
      <c r="J415" t="s">
        <v>1270</v>
      </c>
      <c r="K415" t="s">
        <v>1295</v>
      </c>
      <c r="L415" s="7">
        <v>0.25</v>
      </c>
    </row>
    <row r="416" spans="1:12" x14ac:dyDescent="0.2">
      <c r="A416" s="6" t="s">
        <v>1737</v>
      </c>
      <c r="B416">
        <v>14</v>
      </c>
      <c r="C416">
        <v>2059</v>
      </c>
      <c r="D416" t="s">
        <v>1278</v>
      </c>
      <c r="E416" t="s">
        <v>1254</v>
      </c>
      <c r="F416">
        <v>2007</v>
      </c>
      <c r="G416" t="s">
        <v>1255</v>
      </c>
      <c r="H416" t="s">
        <v>1257</v>
      </c>
      <c r="I416" t="s">
        <v>1264</v>
      </c>
      <c r="J416" t="s">
        <v>1270</v>
      </c>
      <c r="K416" t="s">
        <v>1295</v>
      </c>
      <c r="L416" s="7">
        <v>0.25</v>
      </c>
    </row>
    <row r="417" spans="1:12" x14ac:dyDescent="0.2">
      <c r="A417" s="6" t="s">
        <v>1738</v>
      </c>
      <c r="B417">
        <v>176</v>
      </c>
      <c r="C417">
        <v>9491</v>
      </c>
      <c r="D417" t="s">
        <v>1572</v>
      </c>
      <c r="E417" t="s">
        <v>1254</v>
      </c>
      <c r="F417">
        <v>0</v>
      </c>
      <c r="G417" t="s">
        <v>1255</v>
      </c>
      <c r="H417" t="s">
        <v>1256</v>
      </c>
      <c r="I417" t="s">
        <v>1257</v>
      </c>
      <c r="J417" t="s">
        <v>1270</v>
      </c>
      <c r="K417" t="s">
        <v>1266</v>
      </c>
      <c r="L417" s="7">
        <v>0.12</v>
      </c>
    </row>
    <row r="418" spans="1:12" x14ac:dyDescent="0.2">
      <c r="A418" s="6" t="s">
        <v>1739</v>
      </c>
      <c r="B418">
        <v>176</v>
      </c>
      <c r="C418">
        <v>9491</v>
      </c>
      <c r="D418" t="s">
        <v>1572</v>
      </c>
      <c r="E418" t="s">
        <v>1254</v>
      </c>
      <c r="F418">
        <v>0</v>
      </c>
      <c r="G418" t="s">
        <v>1255</v>
      </c>
      <c r="H418" t="s">
        <v>1256</v>
      </c>
      <c r="I418" t="s">
        <v>1257</v>
      </c>
      <c r="J418" t="s">
        <v>1270</v>
      </c>
      <c r="K418" t="s">
        <v>1266</v>
      </c>
      <c r="L418" s="7">
        <v>0.12</v>
      </c>
    </row>
    <row r="419" spans="1:12" x14ac:dyDescent="0.2">
      <c r="A419" s="6" t="s">
        <v>1740</v>
      </c>
      <c r="B419">
        <v>21</v>
      </c>
      <c r="C419">
        <v>2715</v>
      </c>
      <c r="D419" t="s">
        <v>1572</v>
      </c>
      <c r="E419" t="s">
        <v>1254</v>
      </c>
      <c r="F419">
        <v>0</v>
      </c>
      <c r="G419" t="s">
        <v>1255</v>
      </c>
      <c r="H419" t="s">
        <v>1256</v>
      </c>
      <c r="I419" t="s">
        <v>1741</v>
      </c>
      <c r="J419" t="s">
        <v>1270</v>
      </c>
      <c r="K419" t="s">
        <v>1295</v>
      </c>
      <c r="L419" s="7">
        <v>0.06</v>
      </c>
    </row>
    <row r="420" spans="1:12" x14ac:dyDescent="0.2">
      <c r="A420" s="6" t="s">
        <v>1742</v>
      </c>
      <c r="B420">
        <v>14</v>
      </c>
      <c r="C420">
        <v>2059</v>
      </c>
      <c r="D420" t="s">
        <v>1278</v>
      </c>
      <c r="E420" t="s">
        <v>1254</v>
      </c>
      <c r="F420">
        <v>2009</v>
      </c>
      <c r="G420" t="s">
        <v>1255</v>
      </c>
      <c r="H420" t="s">
        <v>1257</v>
      </c>
      <c r="I420" t="s">
        <v>1264</v>
      </c>
      <c r="J420" t="s">
        <v>1270</v>
      </c>
      <c r="K420" t="s">
        <v>1295</v>
      </c>
      <c r="L420" s="7">
        <v>0.25</v>
      </c>
    </row>
    <row r="421" spans="1:12" x14ac:dyDescent="0.2">
      <c r="A421" s="6" t="s">
        <v>1743</v>
      </c>
      <c r="B421">
        <v>14</v>
      </c>
      <c r="C421">
        <v>2059</v>
      </c>
      <c r="D421" t="s">
        <v>1744</v>
      </c>
      <c r="E421" t="s">
        <v>1254</v>
      </c>
      <c r="F421">
        <v>2010</v>
      </c>
      <c r="G421" t="s">
        <v>1255</v>
      </c>
      <c r="H421" t="s">
        <v>1257</v>
      </c>
      <c r="I421" t="s">
        <v>1264</v>
      </c>
      <c r="J421" t="s">
        <v>1270</v>
      </c>
      <c r="K421" t="s">
        <v>1295</v>
      </c>
      <c r="L421" s="7">
        <v>0.25</v>
      </c>
    </row>
    <row r="422" spans="1:12" x14ac:dyDescent="0.2">
      <c r="A422" s="6" t="s">
        <v>1745</v>
      </c>
      <c r="B422">
        <v>14</v>
      </c>
      <c r="C422">
        <v>2059</v>
      </c>
      <c r="D422" t="s">
        <v>1744</v>
      </c>
      <c r="E422" t="s">
        <v>1254</v>
      </c>
      <c r="F422">
        <v>2010</v>
      </c>
      <c r="G422" t="s">
        <v>1255</v>
      </c>
      <c r="H422" t="s">
        <v>1257</v>
      </c>
      <c r="I422" t="s">
        <v>1264</v>
      </c>
      <c r="J422" t="s">
        <v>1270</v>
      </c>
      <c r="K422" t="s">
        <v>1295</v>
      </c>
      <c r="L422" s="7">
        <v>0.25</v>
      </c>
    </row>
    <row r="423" spans="1:12" x14ac:dyDescent="0.2">
      <c r="A423" s="6" t="s">
        <v>1746</v>
      </c>
      <c r="B423">
        <v>14</v>
      </c>
      <c r="C423">
        <v>10816</v>
      </c>
      <c r="D423" t="s">
        <v>1278</v>
      </c>
      <c r="E423" t="s">
        <v>1254</v>
      </c>
      <c r="F423">
        <v>2009</v>
      </c>
      <c r="G423" t="s">
        <v>1255</v>
      </c>
      <c r="H423" t="s">
        <v>1257</v>
      </c>
      <c r="I423" t="s">
        <v>1264</v>
      </c>
      <c r="J423" t="s">
        <v>1270</v>
      </c>
      <c r="K423" t="s">
        <v>1295</v>
      </c>
      <c r="L423" s="7">
        <v>0.25</v>
      </c>
    </row>
    <row r="424" spans="1:12" x14ac:dyDescent="0.2">
      <c r="A424" s="6" t="s">
        <v>1747</v>
      </c>
      <c r="B424">
        <v>7</v>
      </c>
      <c r="C424">
        <v>36</v>
      </c>
      <c r="D424" t="s">
        <v>1572</v>
      </c>
      <c r="E424" t="s">
        <v>1254</v>
      </c>
      <c r="F424">
        <v>0</v>
      </c>
      <c r="G424" t="s">
        <v>1255</v>
      </c>
      <c r="H424" t="s">
        <v>1256</v>
      </c>
      <c r="I424" t="s">
        <v>1257</v>
      </c>
      <c r="J424">
        <v>0</v>
      </c>
      <c r="K424" t="s">
        <v>1266</v>
      </c>
      <c r="L424" s="7">
        <v>0.03</v>
      </c>
    </row>
    <row r="425" spans="1:12" x14ac:dyDescent="0.2">
      <c r="A425" s="6" t="s">
        <v>1748</v>
      </c>
      <c r="B425">
        <v>20</v>
      </c>
      <c r="C425">
        <v>802</v>
      </c>
      <c r="D425" t="s">
        <v>1572</v>
      </c>
      <c r="E425" t="s">
        <v>1254</v>
      </c>
      <c r="F425">
        <v>0</v>
      </c>
      <c r="G425" t="s">
        <v>1255</v>
      </c>
      <c r="H425" t="s">
        <v>1256</v>
      </c>
      <c r="I425" t="s">
        <v>1256</v>
      </c>
      <c r="J425" t="s">
        <v>1270</v>
      </c>
      <c r="K425" t="s">
        <v>1259</v>
      </c>
      <c r="L425" s="7">
        <v>0.03</v>
      </c>
    </row>
    <row r="426" spans="1:12" x14ac:dyDescent="0.2">
      <c r="A426" s="6" t="s">
        <v>1749</v>
      </c>
      <c r="B426">
        <v>5</v>
      </c>
      <c r="C426">
        <v>7096</v>
      </c>
      <c r="D426" t="s">
        <v>1744</v>
      </c>
      <c r="E426" t="s">
        <v>1254</v>
      </c>
      <c r="F426">
        <v>2009</v>
      </c>
      <c r="G426" t="s">
        <v>1255</v>
      </c>
      <c r="H426" t="s">
        <v>1257</v>
      </c>
      <c r="I426" t="s">
        <v>1256</v>
      </c>
      <c r="J426" t="s">
        <v>1270</v>
      </c>
      <c r="K426" t="s">
        <v>1266</v>
      </c>
      <c r="L426" s="7">
        <v>0.25</v>
      </c>
    </row>
    <row r="427" spans="1:12" x14ac:dyDescent="0.2">
      <c r="A427" s="6" t="s">
        <v>1750</v>
      </c>
      <c r="B427">
        <v>14</v>
      </c>
      <c r="C427">
        <v>6279</v>
      </c>
      <c r="D427" t="s">
        <v>1278</v>
      </c>
      <c r="E427" t="s">
        <v>1254</v>
      </c>
      <c r="F427">
        <v>2009</v>
      </c>
      <c r="G427" t="s">
        <v>1255</v>
      </c>
      <c r="H427" t="s">
        <v>1257</v>
      </c>
      <c r="I427" t="s">
        <v>1264</v>
      </c>
      <c r="J427" t="s">
        <v>1294</v>
      </c>
      <c r="K427" t="s">
        <v>1279</v>
      </c>
      <c r="L427" s="7">
        <v>0.25</v>
      </c>
    </row>
    <row r="428" spans="1:12" x14ac:dyDescent="0.2">
      <c r="A428" s="6" t="s">
        <v>1751</v>
      </c>
      <c r="B428">
        <v>14</v>
      </c>
      <c r="C428">
        <v>6279</v>
      </c>
      <c r="D428" t="s">
        <v>1744</v>
      </c>
      <c r="E428" t="s">
        <v>1254</v>
      </c>
      <c r="F428">
        <v>2010</v>
      </c>
      <c r="G428" t="s">
        <v>1255</v>
      </c>
      <c r="H428" t="s">
        <v>1257</v>
      </c>
      <c r="I428" t="s">
        <v>1264</v>
      </c>
      <c r="J428" t="s">
        <v>1294</v>
      </c>
      <c r="K428" t="s">
        <v>1279</v>
      </c>
      <c r="L428" s="7">
        <v>0.25</v>
      </c>
    </row>
    <row r="429" spans="1:12" x14ac:dyDescent="0.2">
      <c r="A429" s="6" t="s">
        <v>1752</v>
      </c>
      <c r="B429">
        <v>20</v>
      </c>
      <c r="C429">
        <v>802</v>
      </c>
      <c r="D429" t="s">
        <v>1572</v>
      </c>
      <c r="E429" t="s">
        <v>1254</v>
      </c>
      <c r="F429">
        <v>0</v>
      </c>
      <c r="G429" t="s">
        <v>1255</v>
      </c>
      <c r="H429" t="s">
        <v>1256</v>
      </c>
      <c r="I429" t="s">
        <v>1256</v>
      </c>
      <c r="J429" t="s">
        <v>1270</v>
      </c>
      <c r="K429" t="s">
        <v>1259</v>
      </c>
      <c r="L429" s="7">
        <v>0.03</v>
      </c>
    </row>
    <row r="430" spans="1:12" x14ac:dyDescent="0.2">
      <c r="A430" s="6" t="s">
        <v>1753</v>
      </c>
      <c r="B430">
        <v>14</v>
      </c>
      <c r="C430">
        <v>6279</v>
      </c>
      <c r="D430" t="s">
        <v>1278</v>
      </c>
      <c r="E430" t="s">
        <v>1254</v>
      </c>
      <c r="F430">
        <v>2009</v>
      </c>
      <c r="G430" t="s">
        <v>1255</v>
      </c>
      <c r="H430" t="s">
        <v>1257</v>
      </c>
      <c r="I430" t="s">
        <v>1264</v>
      </c>
      <c r="J430" t="s">
        <v>1294</v>
      </c>
      <c r="K430" t="s">
        <v>1279</v>
      </c>
      <c r="L430" s="7">
        <v>0.25</v>
      </c>
    </row>
    <row r="431" spans="1:12" x14ac:dyDescent="0.2">
      <c r="A431" s="6" t="s">
        <v>1240</v>
      </c>
      <c r="B431">
        <v>20</v>
      </c>
      <c r="C431">
        <v>802</v>
      </c>
      <c r="D431" t="s">
        <v>1572</v>
      </c>
      <c r="E431" t="s">
        <v>1254</v>
      </c>
      <c r="F431">
        <v>0</v>
      </c>
      <c r="G431" t="s">
        <v>1255</v>
      </c>
      <c r="H431" t="s">
        <v>1256</v>
      </c>
      <c r="I431" t="s">
        <v>1256</v>
      </c>
      <c r="J431" t="s">
        <v>1294</v>
      </c>
      <c r="K431" t="s">
        <v>1259</v>
      </c>
      <c r="L431" s="7">
        <v>0.03</v>
      </c>
    </row>
    <row r="432" spans="1:12" x14ac:dyDescent="0.2">
      <c r="A432" s="6" t="s">
        <v>1754</v>
      </c>
      <c r="B432">
        <v>14</v>
      </c>
      <c r="C432">
        <v>6279</v>
      </c>
      <c r="D432" t="s">
        <v>1278</v>
      </c>
      <c r="E432" t="s">
        <v>1254</v>
      </c>
      <c r="F432">
        <v>2008</v>
      </c>
      <c r="G432" t="s">
        <v>1255</v>
      </c>
      <c r="H432" t="s">
        <v>1257</v>
      </c>
      <c r="I432" t="s">
        <v>1264</v>
      </c>
      <c r="J432" t="s">
        <v>1294</v>
      </c>
      <c r="K432" t="s">
        <v>1279</v>
      </c>
      <c r="L432" s="7">
        <v>0.25</v>
      </c>
    </row>
    <row r="433" spans="1:12" x14ac:dyDescent="0.2">
      <c r="A433" s="6" t="s">
        <v>1151</v>
      </c>
      <c r="B433">
        <v>20</v>
      </c>
      <c r="C433">
        <v>802</v>
      </c>
      <c r="D433" t="s">
        <v>1572</v>
      </c>
      <c r="E433" t="s">
        <v>1254</v>
      </c>
      <c r="F433">
        <v>0</v>
      </c>
      <c r="G433" t="s">
        <v>1255</v>
      </c>
      <c r="H433" t="s">
        <v>1256</v>
      </c>
      <c r="I433" t="s">
        <v>1256</v>
      </c>
      <c r="J433" t="s">
        <v>1270</v>
      </c>
      <c r="K433" t="s">
        <v>1259</v>
      </c>
      <c r="L433" s="7">
        <v>0.03</v>
      </c>
    </row>
    <row r="434" spans="1:12" x14ac:dyDescent="0.2">
      <c r="A434" s="6" t="s">
        <v>1755</v>
      </c>
      <c r="B434">
        <v>14</v>
      </c>
      <c r="C434">
        <v>6279</v>
      </c>
      <c r="D434" t="s">
        <v>1278</v>
      </c>
      <c r="E434" t="s">
        <v>1254</v>
      </c>
      <c r="F434">
        <v>2006</v>
      </c>
      <c r="G434" t="s">
        <v>1255</v>
      </c>
      <c r="H434" t="s">
        <v>1257</v>
      </c>
      <c r="I434" t="s">
        <v>1264</v>
      </c>
      <c r="J434" t="s">
        <v>1270</v>
      </c>
      <c r="K434" t="s">
        <v>1279</v>
      </c>
      <c r="L434" s="7">
        <v>0.25</v>
      </c>
    </row>
    <row r="435" spans="1:12" x14ac:dyDescent="0.2">
      <c r="A435" s="6" t="s">
        <v>1756</v>
      </c>
      <c r="B435">
        <v>14</v>
      </c>
      <c r="C435">
        <v>6279</v>
      </c>
      <c r="D435" t="s">
        <v>1278</v>
      </c>
      <c r="E435" t="s">
        <v>1254</v>
      </c>
      <c r="F435">
        <v>2006</v>
      </c>
      <c r="G435" t="s">
        <v>1255</v>
      </c>
      <c r="H435" t="s">
        <v>1257</v>
      </c>
      <c r="I435" t="s">
        <v>1264</v>
      </c>
      <c r="J435" t="s">
        <v>1294</v>
      </c>
      <c r="K435" t="s">
        <v>1279</v>
      </c>
      <c r="L435" s="7">
        <v>0.25</v>
      </c>
    </row>
    <row r="436" spans="1:12" x14ac:dyDescent="0.2">
      <c r="A436" s="6" t="s">
        <v>1757</v>
      </c>
      <c r="B436">
        <v>14</v>
      </c>
      <c r="C436">
        <v>6279</v>
      </c>
      <c r="D436" t="s">
        <v>1278</v>
      </c>
      <c r="E436" t="s">
        <v>1254</v>
      </c>
      <c r="F436">
        <v>2005</v>
      </c>
      <c r="G436" t="s">
        <v>1255</v>
      </c>
      <c r="H436" t="s">
        <v>1257</v>
      </c>
      <c r="I436" t="s">
        <v>1264</v>
      </c>
      <c r="J436" t="s">
        <v>1270</v>
      </c>
      <c r="K436" t="s">
        <v>1279</v>
      </c>
      <c r="L436" s="7">
        <v>0.25</v>
      </c>
    </row>
    <row r="437" spans="1:12" x14ac:dyDescent="0.2">
      <c r="A437" s="6" t="s">
        <v>1758</v>
      </c>
      <c r="B437">
        <v>14</v>
      </c>
      <c r="C437">
        <v>6279</v>
      </c>
      <c r="D437" t="s">
        <v>1278</v>
      </c>
      <c r="E437" t="s">
        <v>1254</v>
      </c>
      <c r="F437">
        <v>2005</v>
      </c>
      <c r="G437" t="s">
        <v>1255</v>
      </c>
      <c r="H437" t="s">
        <v>1257</v>
      </c>
      <c r="I437" t="s">
        <v>1264</v>
      </c>
      <c r="J437" t="s">
        <v>1270</v>
      </c>
      <c r="K437" t="s">
        <v>1279</v>
      </c>
      <c r="L437" s="7">
        <v>0.25</v>
      </c>
    </row>
    <row r="438" spans="1:12" x14ac:dyDescent="0.2">
      <c r="A438" s="6" t="s">
        <v>1759</v>
      </c>
      <c r="B438">
        <v>14</v>
      </c>
      <c r="C438">
        <v>6279</v>
      </c>
      <c r="D438" t="s">
        <v>1278</v>
      </c>
      <c r="E438" t="s">
        <v>1254</v>
      </c>
      <c r="F438">
        <v>2010</v>
      </c>
      <c r="G438" t="s">
        <v>1263</v>
      </c>
      <c r="H438" t="s">
        <v>1257</v>
      </c>
      <c r="I438" t="s">
        <v>1264</v>
      </c>
      <c r="J438" t="s">
        <v>1294</v>
      </c>
      <c r="K438" t="s">
        <v>1333</v>
      </c>
      <c r="L438" s="7">
        <v>0.25</v>
      </c>
    </row>
    <row r="439" spans="1:12" x14ac:dyDescent="0.2">
      <c r="A439" s="6" t="s">
        <v>1760</v>
      </c>
      <c r="B439">
        <v>14</v>
      </c>
      <c r="C439">
        <v>6279</v>
      </c>
      <c r="D439" t="s">
        <v>1278</v>
      </c>
      <c r="E439" t="s">
        <v>1254</v>
      </c>
      <c r="F439">
        <v>2010</v>
      </c>
      <c r="G439" t="s">
        <v>1263</v>
      </c>
      <c r="H439" t="s">
        <v>1257</v>
      </c>
      <c r="I439" t="s">
        <v>1264</v>
      </c>
      <c r="J439" t="s">
        <v>1270</v>
      </c>
      <c r="K439" t="s">
        <v>1279</v>
      </c>
      <c r="L439" s="7">
        <v>0.25</v>
      </c>
    </row>
    <row r="440" spans="1:12" x14ac:dyDescent="0.2">
      <c r="A440" s="6" t="s">
        <v>1761</v>
      </c>
      <c r="B440">
        <v>14</v>
      </c>
      <c r="C440">
        <v>2059</v>
      </c>
      <c r="D440" t="s">
        <v>1278</v>
      </c>
      <c r="E440" t="s">
        <v>1254</v>
      </c>
      <c r="F440">
        <v>2010</v>
      </c>
      <c r="G440" t="s">
        <v>1263</v>
      </c>
      <c r="H440" t="s">
        <v>1257</v>
      </c>
      <c r="I440" t="s">
        <v>1264</v>
      </c>
      <c r="J440" t="s">
        <v>1270</v>
      </c>
      <c r="K440" t="s">
        <v>1295</v>
      </c>
      <c r="L440" s="7">
        <v>0.25</v>
      </c>
    </row>
    <row r="441" spans="1:12" x14ac:dyDescent="0.2">
      <c r="A441" s="6" t="s">
        <v>1762</v>
      </c>
      <c r="B441">
        <v>14</v>
      </c>
      <c r="C441">
        <v>6279</v>
      </c>
      <c r="D441" t="s">
        <v>1278</v>
      </c>
      <c r="E441" t="s">
        <v>1254</v>
      </c>
      <c r="F441">
        <v>2006</v>
      </c>
      <c r="G441" t="s">
        <v>1255</v>
      </c>
      <c r="H441" t="s">
        <v>1257</v>
      </c>
      <c r="I441" t="s">
        <v>1264</v>
      </c>
      <c r="J441" t="s">
        <v>1270</v>
      </c>
      <c r="K441" t="s">
        <v>1279</v>
      </c>
      <c r="L441" s="7">
        <v>0.25</v>
      </c>
    </row>
    <row r="442" spans="1:12" x14ac:dyDescent="0.2">
      <c r="A442" s="6" t="s">
        <v>1763</v>
      </c>
      <c r="B442">
        <v>14</v>
      </c>
      <c r="C442">
        <v>2059</v>
      </c>
      <c r="D442" t="s">
        <v>1278</v>
      </c>
      <c r="E442" t="s">
        <v>1254</v>
      </c>
      <c r="F442">
        <v>2010</v>
      </c>
      <c r="G442" t="s">
        <v>1263</v>
      </c>
      <c r="H442" t="s">
        <v>1257</v>
      </c>
      <c r="I442" t="s">
        <v>1264</v>
      </c>
      <c r="J442" t="s">
        <v>1270</v>
      </c>
      <c r="K442" t="s">
        <v>1295</v>
      </c>
      <c r="L442" s="7">
        <v>0.25</v>
      </c>
    </row>
    <row r="443" spans="1:12" x14ac:dyDescent="0.2">
      <c r="A443" s="6" t="s">
        <v>1764</v>
      </c>
      <c r="B443">
        <v>14</v>
      </c>
      <c r="C443">
        <v>6279</v>
      </c>
      <c r="D443" t="s">
        <v>1278</v>
      </c>
      <c r="E443" t="s">
        <v>1254</v>
      </c>
      <c r="F443">
        <v>2010</v>
      </c>
      <c r="G443" t="s">
        <v>1263</v>
      </c>
      <c r="H443" t="s">
        <v>1257</v>
      </c>
      <c r="I443" t="s">
        <v>1264</v>
      </c>
      <c r="J443" t="s">
        <v>1294</v>
      </c>
      <c r="K443" t="s">
        <v>1279</v>
      </c>
      <c r="L443" s="7">
        <v>0.25</v>
      </c>
    </row>
    <row r="444" spans="1:12" x14ac:dyDescent="0.2">
      <c r="A444" s="6" t="s">
        <v>1765</v>
      </c>
      <c r="B444">
        <v>14</v>
      </c>
      <c r="C444">
        <v>6279</v>
      </c>
      <c r="D444" t="s">
        <v>1278</v>
      </c>
      <c r="E444" t="s">
        <v>1254</v>
      </c>
      <c r="F444">
        <v>2008</v>
      </c>
      <c r="G444" t="s">
        <v>1255</v>
      </c>
      <c r="H444" t="s">
        <v>1257</v>
      </c>
      <c r="I444" t="s">
        <v>1264</v>
      </c>
      <c r="J444" t="s">
        <v>1294</v>
      </c>
      <c r="K444" t="s">
        <v>1333</v>
      </c>
      <c r="L444" s="7">
        <v>0.25</v>
      </c>
    </row>
    <row r="445" spans="1:12" x14ac:dyDescent="0.2">
      <c r="A445" s="6" t="s">
        <v>1766</v>
      </c>
      <c r="B445">
        <v>14</v>
      </c>
      <c r="C445">
        <v>10936</v>
      </c>
      <c r="D445" t="s">
        <v>1278</v>
      </c>
      <c r="E445" t="s">
        <v>1254</v>
      </c>
      <c r="F445">
        <v>2009</v>
      </c>
      <c r="G445" t="s">
        <v>1255</v>
      </c>
      <c r="H445" t="s">
        <v>1257</v>
      </c>
      <c r="I445" t="s">
        <v>1264</v>
      </c>
      <c r="J445" t="s">
        <v>1294</v>
      </c>
      <c r="K445" t="s">
        <v>1333</v>
      </c>
      <c r="L445" s="7">
        <v>0.25</v>
      </c>
    </row>
    <row r="446" spans="1:12" x14ac:dyDescent="0.2">
      <c r="A446" s="6" t="s">
        <v>1767</v>
      </c>
      <c r="B446">
        <v>14</v>
      </c>
      <c r="C446">
        <v>2059</v>
      </c>
      <c r="D446" t="s">
        <v>1278</v>
      </c>
      <c r="E446" t="s">
        <v>1254</v>
      </c>
      <c r="F446">
        <v>2010</v>
      </c>
      <c r="G446" t="s">
        <v>1263</v>
      </c>
      <c r="H446" t="s">
        <v>1257</v>
      </c>
      <c r="I446" t="s">
        <v>1264</v>
      </c>
      <c r="J446" t="s">
        <v>1270</v>
      </c>
      <c r="K446" t="s">
        <v>1295</v>
      </c>
      <c r="L446" s="7">
        <v>0.25</v>
      </c>
    </row>
    <row r="447" spans="1:12" x14ac:dyDescent="0.2">
      <c r="A447" s="6" t="s">
        <v>1768</v>
      </c>
      <c r="B447">
        <v>14</v>
      </c>
      <c r="C447">
        <v>8327</v>
      </c>
      <c r="D447" t="s">
        <v>1278</v>
      </c>
      <c r="E447" t="s">
        <v>1254</v>
      </c>
      <c r="F447">
        <v>2009</v>
      </c>
      <c r="G447" t="s">
        <v>1255</v>
      </c>
      <c r="H447" t="s">
        <v>1257</v>
      </c>
      <c r="I447" t="s">
        <v>1264</v>
      </c>
      <c r="J447" t="s">
        <v>1270</v>
      </c>
      <c r="K447" t="s">
        <v>1295</v>
      </c>
      <c r="L447" s="7">
        <v>0.25</v>
      </c>
    </row>
    <row r="448" spans="1:12" x14ac:dyDescent="0.2">
      <c r="A448" s="6" t="s">
        <v>1769</v>
      </c>
      <c r="B448">
        <v>14</v>
      </c>
      <c r="C448">
        <v>6279</v>
      </c>
      <c r="D448" t="s">
        <v>1278</v>
      </c>
      <c r="E448" t="s">
        <v>1254</v>
      </c>
      <c r="F448">
        <v>2009</v>
      </c>
      <c r="G448" t="s">
        <v>1255</v>
      </c>
      <c r="H448" t="s">
        <v>1770</v>
      </c>
      <c r="I448" t="s">
        <v>1264</v>
      </c>
      <c r="J448" t="s">
        <v>1270</v>
      </c>
      <c r="K448" t="s">
        <v>1279</v>
      </c>
      <c r="L448" s="7">
        <v>0.25</v>
      </c>
    </row>
    <row r="449" spans="1:12" x14ac:dyDescent="0.2">
      <c r="A449" s="6" t="s">
        <v>1771</v>
      </c>
      <c r="B449">
        <v>193</v>
      </c>
      <c r="C449">
        <v>1526</v>
      </c>
      <c r="D449" t="s">
        <v>1332</v>
      </c>
      <c r="E449" t="s">
        <v>1254</v>
      </c>
      <c r="F449">
        <v>2012</v>
      </c>
      <c r="G449" t="s">
        <v>1255</v>
      </c>
      <c r="H449" t="s">
        <v>1256</v>
      </c>
      <c r="I449" t="s">
        <v>1257</v>
      </c>
      <c r="J449" t="s">
        <v>1270</v>
      </c>
      <c r="K449" t="s">
        <v>1259</v>
      </c>
      <c r="L449" s="7">
        <v>0.25</v>
      </c>
    </row>
    <row r="450" spans="1:12" x14ac:dyDescent="0.2">
      <c r="A450" s="6" t="s">
        <v>1772</v>
      </c>
      <c r="B450">
        <v>14</v>
      </c>
      <c r="C450">
        <v>6279</v>
      </c>
      <c r="D450" t="s">
        <v>1278</v>
      </c>
      <c r="E450" t="s">
        <v>1254</v>
      </c>
      <c r="F450">
        <v>2007</v>
      </c>
      <c r="G450" t="s">
        <v>1255</v>
      </c>
      <c r="H450" t="s">
        <v>1257</v>
      </c>
      <c r="I450" t="s">
        <v>1264</v>
      </c>
      <c r="J450" t="s">
        <v>1270</v>
      </c>
      <c r="K450" t="s">
        <v>1279</v>
      </c>
      <c r="L450" s="7">
        <v>0.25</v>
      </c>
    </row>
    <row r="451" spans="1:12" x14ac:dyDescent="0.2">
      <c r="A451" s="6" t="s">
        <v>1773</v>
      </c>
      <c r="B451">
        <v>14</v>
      </c>
      <c r="C451">
        <v>6279</v>
      </c>
      <c r="D451" t="s">
        <v>1278</v>
      </c>
      <c r="E451" t="s">
        <v>1254</v>
      </c>
      <c r="F451">
        <v>2009</v>
      </c>
      <c r="G451" t="s">
        <v>1255</v>
      </c>
      <c r="H451" t="s">
        <v>1257</v>
      </c>
      <c r="I451" t="s">
        <v>1264</v>
      </c>
      <c r="J451" t="s">
        <v>1294</v>
      </c>
      <c r="K451" t="s">
        <v>1279</v>
      </c>
      <c r="L451" s="7">
        <v>0.25</v>
      </c>
    </row>
    <row r="452" spans="1:12" x14ac:dyDescent="0.2">
      <c r="A452" s="6" t="s">
        <v>1774</v>
      </c>
      <c r="B452">
        <v>14</v>
      </c>
      <c r="C452">
        <v>6279</v>
      </c>
      <c r="D452" t="s">
        <v>1278</v>
      </c>
      <c r="E452" t="s">
        <v>1254</v>
      </c>
      <c r="F452">
        <v>2007</v>
      </c>
      <c r="G452" t="s">
        <v>1255</v>
      </c>
      <c r="H452" t="s">
        <v>1257</v>
      </c>
      <c r="I452" t="s">
        <v>1264</v>
      </c>
      <c r="J452" t="s">
        <v>1270</v>
      </c>
      <c r="K452" t="s">
        <v>1333</v>
      </c>
      <c r="L452" s="7">
        <v>0.25</v>
      </c>
    </row>
    <row r="453" spans="1:12" x14ac:dyDescent="0.2">
      <c r="A453" s="6" t="s">
        <v>1775</v>
      </c>
      <c r="B453">
        <v>14</v>
      </c>
      <c r="C453">
        <v>2059</v>
      </c>
      <c r="D453" t="s">
        <v>1278</v>
      </c>
      <c r="E453" t="s">
        <v>1254</v>
      </c>
      <c r="F453">
        <v>2010</v>
      </c>
      <c r="G453" t="s">
        <v>1263</v>
      </c>
      <c r="H453" t="s">
        <v>1257</v>
      </c>
      <c r="I453" t="s">
        <v>1264</v>
      </c>
      <c r="J453" t="s">
        <v>1270</v>
      </c>
      <c r="K453" t="s">
        <v>1295</v>
      </c>
      <c r="L453" s="7">
        <v>0.25</v>
      </c>
    </row>
    <row r="454" spans="1:12" x14ac:dyDescent="0.2">
      <c r="A454" s="6" t="s">
        <v>1776</v>
      </c>
      <c r="B454">
        <v>20</v>
      </c>
      <c r="C454">
        <v>802</v>
      </c>
      <c r="D454" t="s">
        <v>1351</v>
      </c>
      <c r="E454" t="s">
        <v>1254</v>
      </c>
      <c r="F454">
        <v>2011</v>
      </c>
      <c r="G454" t="s">
        <v>1255</v>
      </c>
      <c r="H454" t="s">
        <v>1256</v>
      </c>
      <c r="I454" t="s">
        <v>1256</v>
      </c>
      <c r="J454" t="s">
        <v>1270</v>
      </c>
      <c r="K454" t="s">
        <v>1317</v>
      </c>
      <c r="L454" s="7">
        <v>0.25</v>
      </c>
    </row>
    <row r="455" spans="1:12" x14ac:dyDescent="0.2">
      <c r="A455" s="6" t="s">
        <v>1777</v>
      </c>
      <c r="B455">
        <v>14</v>
      </c>
      <c r="C455">
        <v>6279</v>
      </c>
      <c r="D455" t="s">
        <v>1278</v>
      </c>
      <c r="E455" t="s">
        <v>1254</v>
      </c>
      <c r="F455">
        <v>2006</v>
      </c>
      <c r="G455" t="s">
        <v>1255</v>
      </c>
      <c r="H455" t="s">
        <v>1257</v>
      </c>
      <c r="I455" t="s">
        <v>1264</v>
      </c>
      <c r="J455" t="s">
        <v>1294</v>
      </c>
      <c r="K455" t="s">
        <v>1279</v>
      </c>
      <c r="L455" s="7">
        <v>0.25</v>
      </c>
    </row>
    <row r="456" spans="1:12" x14ac:dyDescent="0.2">
      <c r="A456" s="6" t="s">
        <v>1778</v>
      </c>
      <c r="B456">
        <v>14</v>
      </c>
      <c r="C456">
        <v>6279</v>
      </c>
      <c r="D456" t="s">
        <v>1278</v>
      </c>
      <c r="E456" t="s">
        <v>1254</v>
      </c>
      <c r="F456">
        <v>2005</v>
      </c>
      <c r="G456" t="s">
        <v>1255</v>
      </c>
      <c r="H456" t="s">
        <v>1257</v>
      </c>
      <c r="I456" t="s">
        <v>1264</v>
      </c>
      <c r="J456" t="s">
        <v>1294</v>
      </c>
      <c r="K456" t="s">
        <v>1333</v>
      </c>
      <c r="L456" s="7">
        <v>0.25</v>
      </c>
    </row>
    <row r="457" spans="1:12" x14ac:dyDescent="0.2">
      <c r="A457" s="6" t="s">
        <v>1779</v>
      </c>
      <c r="B457">
        <v>270</v>
      </c>
      <c r="C457">
        <v>8330</v>
      </c>
      <c r="D457" t="s">
        <v>1278</v>
      </c>
      <c r="E457" t="s">
        <v>1254</v>
      </c>
      <c r="F457">
        <v>2011</v>
      </c>
      <c r="G457" t="s">
        <v>1263</v>
      </c>
      <c r="H457" t="s">
        <v>1256</v>
      </c>
      <c r="I457" t="s">
        <v>1257</v>
      </c>
      <c r="J457" t="s">
        <v>1270</v>
      </c>
      <c r="K457" t="s">
        <v>1266</v>
      </c>
      <c r="L457" s="7">
        <v>0.25</v>
      </c>
    </row>
    <row r="458" spans="1:12" x14ac:dyDescent="0.2">
      <c r="A458" s="6" t="s">
        <v>1780</v>
      </c>
      <c r="B458">
        <v>14</v>
      </c>
      <c r="C458">
        <v>6279</v>
      </c>
      <c r="D458" t="s">
        <v>1278</v>
      </c>
      <c r="E458" t="s">
        <v>1254</v>
      </c>
      <c r="F458">
        <v>2010</v>
      </c>
      <c r="G458" t="s">
        <v>1263</v>
      </c>
      <c r="H458" t="s">
        <v>1257</v>
      </c>
      <c r="I458" t="s">
        <v>1264</v>
      </c>
      <c r="J458" t="s">
        <v>1294</v>
      </c>
      <c r="K458" t="s">
        <v>1279</v>
      </c>
      <c r="L458" s="7">
        <v>0.25</v>
      </c>
    </row>
    <row r="459" spans="1:12" x14ac:dyDescent="0.2">
      <c r="A459" s="6" t="s">
        <v>1781</v>
      </c>
      <c r="B459">
        <v>14</v>
      </c>
      <c r="C459">
        <v>6279</v>
      </c>
      <c r="D459" t="s">
        <v>1278</v>
      </c>
      <c r="E459" t="s">
        <v>1254</v>
      </c>
      <c r="F459">
        <v>2010</v>
      </c>
      <c r="G459" t="s">
        <v>1263</v>
      </c>
      <c r="H459" t="s">
        <v>1257</v>
      </c>
      <c r="I459" t="s">
        <v>1264</v>
      </c>
      <c r="J459" t="s">
        <v>1294</v>
      </c>
      <c r="K459" t="s">
        <v>1333</v>
      </c>
      <c r="L459" s="7">
        <v>0.25</v>
      </c>
    </row>
    <row r="460" spans="1:12" x14ac:dyDescent="0.2">
      <c r="A460" s="6" t="s">
        <v>1782</v>
      </c>
      <c r="B460">
        <v>14</v>
      </c>
      <c r="C460">
        <v>6279</v>
      </c>
      <c r="D460" t="s">
        <v>1278</v>
      </c>
      <c r="E460" t="s">
        <v>1254</v>
      </c>
      <c r="F460">
        <v>2010</v>
      </c>
      <c r="G460" t="s">
        <v>1263</v>
      </c>
      <c r="H460" t="s">
        <v>1257</v>
      </c>
      <c r="I460" t="s">
        <v>1264</v>
      </c>
      <c r="J460" t="s">
        <v>1294</v>
      </c>
      <c r="K460" t="s">
        <v>1279</v>
      </c>
      <c r="L460" s="7">
        <v>0.25</v>
      </c>
    </row>
    <row r="461" spans="1:12" x14ac:dyDescent="0.2">
      <c r="A461" s="6" t="s">
        <v>1783</v>
      </c>
      <c r="B461">
        <v>14</v>
      </c>
      <c r="C461">
        <v>2059</v>
      </c>
      <c r="D461" t="s">
        <v>1278</v>
      </c>
      <c r="E461" t="s">
        <v>1254</v>
      </c>
      <c r="F461">
        <v>2010</v>
      </c>
      <c r="G461" t="s">
        <v>1263</v>
      </c>
      <c r="H461" t="s">
        <v>1257</v>
      </c>
      <c r="I461" t="s">
        <v>1264</v>
      </c>
      <c r="J461" t="s">
        <v>1270</v>
      </c>
      <c r="K461" t="s">
        <v>1295</v>
      </c>
      <c r="L461" s="7">
        <v>0.25</v>
      </c>
    </row>
    <row r="462" spans="1:12" x14ac:dyDescent="0.2">
      <c r="A462" s="6" t="s">
        <v>1784</v>
      </c>
      <c r="B462">
        <v>14</v>
      </c>
      <c r="C462">
        <v>2059</v>
      </c>
      <c r="D462" t="s">
        <v>1278</v>
      </c>
      <c r="E462" t="s">
        <v>1254</v>
      </c>
      <c r="F462">
        <v>2010</v>
      </c>
      <c r="G462" t="s">
        <v>1263</v>
      </c>
      <c r="H462" t="s">
        <v>1257</v>
      </c>
      <c r="I462" t="s">
        <v>1264</v>
      </c>
      <c r="J462" t="s">
        <v>1270</v>
      </c>
      <c r="K462" t="s">
        <v>1295</v>
      </c>
      <c r="L462" s="7">
        <v>0.25</v>
      </c>
    </row>
    <row r="463" spans="1:12" x14ac:dyDescent="0.2">
      <c r="A463" s="6" t="s">
        <v>1785</v>
      </c>
      <c r="B463">
        <v>14</v>
      </c>
      <c r="C463">
        <v>2059</v>
      </c>
      <c r="D463" t="s">
        <v>1278</v>
      </c>
      <c r="E463" t="s">
        <v>1254</v>
      </c>
      <c r="F463">
        <v>2010</v>
      </c>
      <c r="G463" t="s">
        <v>1263</v>
      </c>
      <c r="H463" t="s">
        <v>1257</v>
      </c>
      <c r="I463" t="s">
        <v>1264</v>
      </c>
      <c r="J463" t="s">
        <v>1270</v>
      </c>
      <c r="K463" t="s">
        <v>1295</v>
      </c>
      <c r="L463" s="7">
        <v>0.25</v>
      </c>
    </row>
    <row r="464" spans="1:12" x14ac:dyDescent="0.2">
      <c r="A464" s="6" t="s">
        <v>1786</v>
      </c>
      <c r="B464">
        <v>14</v>
      </c>
      <c r="C464">
        <v>6279</v>
      </c>
      <c r="D464" t="s">
        <v>1278</v>
      </c>
      <c r="E464" t="s">
        <v>1254</v>
      </c>
      <c r="F464">
        <v>2010</v>
      </c>
      <c r="G464" t="s">
        <v>1263</v>
      </c>
      <c r="H464" t="s">
        <v>1257</v>
      </c>
      <c r="I464" t="s">
        <v>1264</v>
      </c>
      <c r="J464" t="s">
        <v>1294</v>
      </c>
      <c r="K464" t="s">
        <v>1333</v>
      </c>
      <c r="L464" s="7">
        <v>0.25</v>
      </c>
    </row>
    <row r="465" spans="1:12" x14ac:dyDescent="0.2">
      <c r="A465" s="6" t="s">
        <v>1787</v>
      </c>
      <c r="B465">
        <v>14</v>
      </c>
      <c r="C465">
        <v>6279</v>
      </c>
      <c r="D465" t="s">
        <v>1278</v>
      </c>
      <c r="E465" t="s">
        <v>1254</v>
      </c>
      <c r="F465">
        <v>2010</v>
      </c>
      <c r="G465" t="s">
        <v>1263</v>
      </c>
      <c r="H465" t="s">
        <v>1257</v>
      </c>
      <c r="I465" t="s">
        <v>1264</v>
      </c>
      <c r="J465" t="s">
        <v>1294</v>
      </c>
      <c r="K465" t="s">
        <v>1333</v>
      </c>
      <c r="L465" s="7">
        <v>0.25</v>
      </c>
    </row>
    <row r="466" spans="1:12" x14ac:dyDescent="0.2">
      <c r="A466" s="6" t="s">
        <v>1788</v>
      </c>
      <c r="B466">
        <v>14</v>
      </c>
      <c r="C466">
        <v>10796</v>
      </c>
      <c r="D466" t="s">
        <v>1278</v>
      </c>
      <c r="E466" t="s">
        <v>1254</v>
      </c>
      <c r="F466">
        <v>2010</v>
      </c>
      <c r="G466" t="s">
        <v>1263</v>
      </c>
      <c r="H466" t="s">
        <v>1257</v>
      </c>
      <c r="I466" t="s">
        <v>1264</v>
      </c>
      <c r="J466" t="s">
        <v>1294</v>
      </c>
      <c r="K466" t="s">
        <v>1333</v>
      </c>
      <c r="L466" s="7">
        <v>0.25</v>
      </c>
    </row>
    <row r="467" spans="1:12" x14ac:dyDescent="0.2">
      <c r="A467" s="6" t="s">
        <v>1789</v>
      </c>
      <c r="B467">
        <v>14</v>
      </c>
      <c r="C467">
        <v>2059</v>
      </c>
      <c r="D467" t="s">
        <v>1278</v>
      </c>
      <c r="E467" t="s">
        <v>1254</v>
      </c>
      <c r="F467">
        <v>2010</v>
      </c>
      <c r="G467" t="s">
        <v>1263</v>
      </c>
      <c r="H467" t="s">
        <v>1257</v>
      </c>
      <c r="I467" t="s">
        <v>1265</v>
      </c>
      <c r="J467" t="s">
        <v>1270</v>
      </c>
      <c r="K467" t="s">
        <v>1295</v>
      </c>
      <c r="L467" s="7">
        <v>0.25</v>
      </c>
    </row>
    <row r="468" spans="1:12" x14ac:dyDescent="0.2">
      <c r="A468" s="6" t="s">
        <v>1790</v>
      </c>
      <c r="B468">
        <v>14</v>
      </c>
      <c r="C468">
        <v>2059</v>
      </c>
      <c r="D468" t="s">
        <v>1278</v>
      </c>
      <c r="E468" t="s">
        <v>1254</v>
      </c>
      <c r="F468">
        <v>2011</v>
      </c>
      <c r="G468" t="s">
        <v>1263</v>
      </c>
      <c r="H468" t="s">
        <v>1257</v>
      </c>
      <c r="I468" t="s">
        <v>1264</v>
      </c>
      <c r="J468" t="s">
        <v>1270</v>
      </c>
      <c r="K468" t="s">
        <v>1295</v>
      </c>
      <c r="L468" s="7">
        <v>0.25</v>
      </c>
    </row>
    <row r="469" spans="1:12" x14ac:dyDescent="0.2">
      <c r="A469" s="6" t="s">
        <v>1791</v>
      </c>
      <c r="B469">
        <v>14</v>
      </c>
      <c r="C469">
        <v>6279</v>
      </c>
      <c r="D469" t="s">
        <v>1278</v>
      </c>
      <c r="E469" t="s">
        <v>1254</v>
      </c>
      <c r="F469">
        <v>2011</v>
      </c>
      <c r="G469" t="s">
        <v>1263</v>
      </c>
      <c r="H469" t="s">
        <v>1257</v>
      </c>
      <c r="I469" t="s">
        <v>1264</v>
      </c>
      <c r="J469" t="s">
        <v>1294</v>
      </c>
      <c r="K469" t="s">
        <v>1279</v>
      </c>
      <c r="L469" s="7">
        <v>0.25</v>
      </c>
    </row>
    <row r="470" spans="1:12" x14ac:dyDescent="0.2">
      <c r="A470" s="6" t="s">
        <v>1792</v>
      </c>
      <c r="B470">
        <v>14</v>
      </c>
      <c r="C470">
        <v>6279</v>
      </c>
      <c r="D470" t="s">
        <v>1278</v>
      </c>
      <c r="E470" t="s">
        <v>1254</v>
      </c>
      <c r="F470">
        <v>2011</v>
      </c>
      <c r="G470" t="s">
        <v>1263</v>
      </c>
      <c r="H470" t="s">
        <v>1257</v>
      </c>
      <c r="I470" t="s">
        <v>1264</v>
      </c>
      <c r="J470" t="s">
        <v>1294</v>
      </c>
      <c r="K470" t="s">
        <v>1333</v>
      </c>
      <c r="L470" s="7">
        <v>0.25</v>
      </c>
    </row>
    <row r="471" spans="1:12" x14ac:dyDescent="0.2">
      <c r="A471" s="6" t="s">
        <v>1793</v>
      </c>
      <c r="B471">
        <v>14</v>
      </c>
      <c r="C471">
        <v>6279</v>
      </c>
      <c r="D471" t="s">
        <v>1278</v>
      </c>
      <c r="E471" t="s">
        <v>1254</v>
      </c>
      <c r="F471">
        <v>2011</v>
      </c>
      <c r="G471" t="s">
        <v>1263</v>
      </c>
      <c r="H471" t="s">
        <v>1257</v>
      </c>
      <c r="I471" t="s">
        <v>1264</v>
      </c>
      <c r="J471" t="s">
        <v>1294</v>
      </c>
      <c r="K471" t="s">
        <v>1333</v>
      </c>
      <c r="L471" s="7">
        <v>0.25</v>
      </c>
    </row>
    <row r="472" spans="1:12" x14ac:dyDescent="0.2">
      <c r="A472" s="6" t="s">
        <v>1794</v>
      </c>
      <c r="B472">
        <v>14</v>
      </c>
      <c r="C472">
        <v>6279</v>
      </c>
      <c r="D472" t="s">
        <v>1278</v>
      </c>
      <c r="E472" t="s">
        <v>1254</v>
      </c>
      <c r="F472">
        <v>2011</v>
      </c>
      <c r="G472" t="s">
        <v>1263</v>
      </c>
      <c r="H472" t="s">
        <v>1257</v>
      </c>
      <c r="I472" t="s">
        <v>1264</v>
      </c>
      <c r="J472" t="s">
        <v>1270</v>
      </c>
      <c r="K472" t="s">
        <v>1333</v>
      </c>
      <c r="L472" s="7">
        <v>0.25</v>
      </c>
    </row>
    <row r="473" spans="1:12" x14ac:dyDescent="0.2">
      <c r="A473" s="6" t="s">
        <v>1795</v>
      </c>
      <c r="B473">
        <v>14</v>
      </c>
      <c r="C473">
        <v>8335</v>
      </c>
      <c r="D473" t="s">
        <v>1278</v>
      </c>
      <c r="E473" t="s">
        <v>1254</v>
      </c>
      <c r="F473">
        <v>2011</v>
      </c>
      <c r="G473" t="s">
        <v>1263</v>
      </c>
      <c r="H473" t="s">
        <v>1265</v>
      </c>
      <c r="I473" t="s">
        <v>1264</v>
      </c>
      <c r="J473" t="s">
        <v>1270</v>
      </c>
      <c r="K473" t="s">
        <v>1295</v>
      </c>
      <c r="L473" s="7">
        <v>0.25</v>
      </c>
    </row>
    <row r="474" spans="1:12" x14ac:dyDescent="0.2">
      <c r="A474" s="6" t="s">
        <v>1796</v>
      </c>
      <c r="B474">
        <v>14</v>
      </c>
      <c r="C474">
        <v>6279</v>
      </c>
      <c r="D474" t="s">
        <v>1278</v>
      </c>
      <c r="E474" t="s">
        <v>1254</v>
      </c>
      <c r="F474">
        <v>2009</v>
      </c>
      <c r="G474" t="s">
        <v>1255</v>
      </c>
      <c r="H474" t="s">
        <v>1257</v>
      </c>
      <c r="I474" t="s">
        <v>1264</v>
      </c>
      <c r="J474" t="s">
        <v>1270</v>
      </c>
      <c r="K474" t="s">
        <v>1333</v>
      </c>
      <c r="L474" s="7">
        <v>0.25</v>
      </c>
    </row>
    <row r="475" spans="1:12" x14ac:dyDescent="0.2">
      <c r="A475" s="6" t="s">
        <v>1797</v>
      </c>
      <c r="B475">
        <v>14</v>
      </c>
      <c r="C475">
        <v>2059</v>
      </c>
      <c r="D475" t="s">
        <v>1278</v>
      </c>
      <c r="E475" t="s">
        <v>1254</v>
      </c>
      <c r="F475">
        <v>2011</v>
      </c>
      <c r="G475" t="s">
        <v>1263</v>
      </c>
      <c r="H475" t="s">
        <v>1257</v>
      </c>
      <c r="I475" t="s">
        <v>1264</v>
      </c>
      <c r="J475" t="s">
        <v>1270</v>
      </c>
      <c r="K475" t="s">
        <v>1295</v>
      </c>
      <c r="L475" s="7">
        <v>0.25</v>
      </c>
    </row>
    <row r="476" spans="1:12" x14ac:dyDescent="0.2">
      <c r="A476" s="6" t="s">
        <v>1798</v>
      </c>
      <c r="B476">
        <v>14</v>
      </c>
      <c r="C476">
        <v>2059</v>
      </c>
      <c r="D476" t="s">
        <v>1278</v>
      </c>
      <c r="E476" t="s">
        <v>1254</v>
      </c>
      <c r="F476">
        <v>2011</v>
      </c>
      <c r="G476" t="s">
        <v>1263</v>
      </c>
      <c r="H476" t="s">
        <v>1257</v>
      </c>
      <c r="I476" t="s">
        <v>1264</v>
      </c>
      <c r="J476" t="s">
        <v>1270</v>
      </c>
      <c r="K476" t="s">
        <v>1295</v>
      </c>
      <c r="L476" s="7">
        <v>0.25</v>
      </c>
    </row>
    <row r="477" spans="1:12" x14ac:dyDescent="0.2">
      <c r="A477" s="6" t="s">
        <v>1799</v>
      </c>
      <c r="B477">
        <v>14</v>
      </c>
      <c r="C477">
        <v>2059</v>
      </c>
      <c r="D477" t="s">
        <v>1278</v>
      </c>
      <c r="E477" t="s">
        <v>1254</v>
      </c>
      <c r="F477">
        <v>2011</v>
      </c>
      <c r="G477" t="s">
        <v>1263</v>
      </c>
      <c r="H477" t="s">
        <v>1257</v>
      </c>
      <c r="I477" t="s">
        <v>1264</v>
      </c>
      <c r="J477" t="s">
        <v>1270</v>
      </c>
      <c r="K477" t="s">
        <v>1295</v>
      </c>
      <c r="L477" s="7">
        <v>0.25</v>
      </c>
    </row>
    <row r="478" spans="1:12" x14ac:dyDescent="0.2">
      <c r="A478" s="6" t="s">
        <v>1800</v>
      </c>
      <c r="B478">
        <v>14</v>
      </c>
      <c r="C478">
        <v>6279</v>
      </c>
      <c r="D478" t="s">
        <v>1278</v>
      </c>
      <c r="E478" t="s">
        <v>1254</v>
      </c>
      <c r="F478">
        <v>2011</v>
      </c>
      <c r="G478" t="s">
        <v>1263</v>
      </c>
      <c r="H478" t="s">
        <v>1257</v>
      </c>
      <c r="I478" t="s">
        <v>1264</v>
      </c>
      <c r="J478" t="s">
        <v>1294</v>
      </c>
      <c r="K478" t="s">
        <v>1333</v>
      </c>
      <c r="L478" s="7">
        <v>0.25</v>
      </c>
    </row>
    <row r="479" spans="1:12" x14ac:dyDescent="0.2">
      <c r="A479" s="6" t="s">
        <v>1801</v>
      </c>
      <c r="B479">
        <v>14</v>
      </c>
      <c r="C479">
        <v>2059</v>
      </c>
      <c r="D479" t="s">
        <v>1278</v>
      </c>
      <c r="E479" t="s">
        <v>1254</v>
      </c>
      <c r="F479">
        <v>2011</v>
      </c>
      <c r="G479" t="s">
        <v>1263</v>
      </c>
      <c r="H479" t="s">
        <v>1257</v>
      </c>
      <c r="I479" t="s">
        <v>1264</v>
      </c>
      <c r="J479" t="s">
        <v>1270</v>
      </c>
      <c r="K479" t="s">
        <v>1295</v>
      </c>
      <c r="L479" s="7">
        <v>0.25</v>
      </c>
    </row>
    <row r="480" spans="1:12" x14ac:dyDescent="0.2">
      <c r="A480" s="6" t="s">
        <v>1802</v>
      </c>
      <c r="B480">
        <v>14</v>
      </c>
      <c r="C480">
        <v>2059</v>
      </c>
      <c r="D480" t="s">
        <v>1278</v>
      </c>
      <c r="E480" t="s">
        <v>1254</v>
      </c>
      <c r="F480">
        <v>2011</v>
      </c>
      <c r="G480" t="s">
        <v>1263</v>
      </c>
      <c r="H480" t="s">
        <v>1257</v>
      </c>
      <c r="I480" t="s">
        <v>1264</v>
      </c>
      <c r="J480" t="s">
        <v>1270</v>
      </c>
      <c r="K480" t="s">
        <v>1295</v>
      </c>
      <c r="L480" s="7">
        <v>0.25</v>
      </c>
    </row>
    <row r="481" spans="1:12" x14ac:dyDescent="0.2">
      <c r="A481" s="6" t="s">
        <v>1803</v>
      </c>
      <c r="B481">
        <v>14</v>
      </c>
      <c r="C481">
        <v>6279</v>
      </c>
      <c r="D481" t="s">
        <v>1278</v>
      </c>
      <c r="E481" t="s">
        <v>1254</v>
      </c>
      <c r="F481">
        <v>2009</v>
      </c>
      <c r="G481" t="s">
        <v>1255</v>
      </c>
      <c r="H481" t="s">
        <v>1257</v>
      </c>
      <c r="I481" t="s">
        <v>1264</v>
      </c>
      <c r="J481" t="s">
        <v>1270</v>
      </c>
      <c r="K481" t="s">
        <v>1333</v>
      </c>
      <c r="L481" s="7">
        <v>0.25</v>
      </c>
    </row>
    <row r="482" spans="1:12" x14ac:dyDescent="0.2">
      <c r="A482" s="6" t="s">
        <v>1804</v>
      </c>
      <c r="B482">
        <v>14</v>
      </c>
      <c r="C482">
        <v>6279</v>
      </c>
      <c r="D482" t="s">
        <v>1278</v>
      </c>
      <c r="E482" t="s">
        <v>1254</v>
      </c>
      <c r="F482">
        <v>2011</v>
      </c>
      <c r="G482" t="s">
        <v>1263</v>
      </c>
      <c r="H482" t="s">
        <v>1257</v>
      </c>
      <c r="I482" t="s">
        <v>1264</v>
      </c>
      <c r="J482" t="s">
        <v>1270</v>
      </c>
      <c r="K482" t="s">
        <v>1333</v>
      </c>
      <c r="L482" s="7">
        <v>0.25</v>
      </c>
    </row>
    <row r="483" spans="1:12" x14ac:dyDescent="0.2">
      <c r="A483" s="6" t="s">
        <v>1805</v>
      </c>
      <c r="B483">
        <v>14</v>
      </c>
      <c r="C483">
        <v>6279</v>
      </c>
      <c r="D483" t="s">
        <v>1278</v>
      </c>
      <c r="E483" t="s">
        <v>1254</v>
      </c>
      <c r="F483">
        <v>2009</v>
      </c>
      <c r="G483" t="s">
        <v>1255</v>
      </c>
      <c r="H483" t="s">
        <v>1257</v>
      </c>
      <c r="I483" t="s">
        <v>1264</v>
      </c>
      <c r="J483" t="s">
        <v>1294</v>
      </c>
      <c r="K483" t="s">
        <v>1333</v>
      </c>
      <c r="L483" s="7">
        <v>0.25</v>
      </c>
    </row>
    <row r="484" spans="1:12" x14ac:dyDescent="0.2">
      <c r="A484" s="6" t="s">
        <v>1806</v>
      </c>
      <c r="B484">
        <v>14</v>
      </c>
      <c r="C484">
        <v>6279</v>
      </c>
      <c r="D484" t="s">
        <v>1278</v>
      </c>
      <c r="E484" t="s">
        <v>1254</v>
      </c>
      <c r="F484">
        <v>2009</v>
      </c>
      <c r="G484" t="s">
        <v>1255</v>
      </c>
      <c r="H484" t="s">
        <v>1257</v>
      </c>
      <c r="I484" t="s">
        <v>1264</v>
      </c>
      <c r="J484" t="s">
        <v>1270</v>
      </c>
      <c r="K484" t="s">
        <v>1333</v>
      </c>
      <c r="L484" s="7">
        <v>0.25</v>
      </c>
    </row>
    <row r="485" spans="1:12" x14ac:dyDescent="0.2">
      <c r="A485" s="6" t="s">
        <v>1807</v>
      </c>
      <c r="B485">
        <v>14</v>
      </c>
      <c r="C485">
        <v>2059</v>
      </c>
      <c r="D485" t="s">
        <v>1278</v>
      </c>
      <c r="E485" t="s">
        <v>1254</v>
      </c>
      <c r="F485">
        <v>2013</v>
      </c>
      <c r="G485" t="s">
        <v>1263</v>
      </c>
      <c r="H485" t="s">
        <v>1257</v>
      </c>
      <c r="I485" t="s">
        <v>1264</v>
      </c>
      <c r="J485" t="s">
        <v>1270</v>
      </c>
      <c r="K485" t="s">
        <v>1295</v>
      </c>
      <c r="L485" s="7">
        <v>0.25</v>
      </c>
    </row>
    <row r="486" spans="1:12" x14ac:dyDescent="0.2">
      <c r="A486" s="6" t="s">
        <v>1808</v>
      </c>
      <c r="B486">
        <v>14</v>
      </c>
      <c r="C486">
        <v>2059</v>
      </c>
      <c r="D486" t="s">
        <v>1278</v>
      </c>
      <c r="E486" t="s">
        <v>1254</v>
      </c>
      <c r="F486">
        <v>2013</v>
      </c>
      <c r="G486" t="s">
        <v>1263</v>
      </c>
      <c r="H486" t="s">
        <v>1257</v>
      </c>
      <c r="I486" t="s">
        <v>1264</v>
      </c>
      <c r="J486" t="s">
        <v>1270</v>
      </c>
      <c r="K486" t="s">
        <v>1295</v>
      </c>
      <c r="L486" s="7">
        <v>0.25</v>
      </c>
    </row>
    <row r="487" spans="1:12" x14ac:dyDescent="0.2">
      <c r="A487" s="6" t="s">
        <v>1809</v>
      </c>
      <c r="B487">
        <v>14</v>
      </c>
      <c r="C487">
        <v>6279</v>
      </c>
      <c r="D487" t="s">
        <v>1278</v>
      </c>
      <c r="E487" t="s">
        <v>1254</v>
      </c>
      <c r="F487">
        <v>2013</v>
      </c>
      <c r="G487" t="s">
        <v>1263</v>
      </c>
      <c r="H487" t="s">
        <v>1257</v>
      </c>
      <c r="I487" t="s">
        <v>1264</v>
      </c>
      <c r="J487" t="s">
        <v>1294</v>
      </c>
      <c r="K487" t="s">
        <v>1333</v>
      </c>
      <c r="L487" s="7">
        <v>0.25</v>
      </c>
    </row>
    <row r="488" spans="1:12" x14ac:dyDescent="0.2">
      <c r="A488" s="6" t="s">
        <v>1810</v>
      </c>
      <c r="B488">
        <v>14</v>
      </c>
      <c r="C488">
        <v>6279</v>
      </c>
      <c r="D488" t="s">
        <v>1278</v>
      </c>
      <c r="E488" t="s">
        <v>1254</v>
      </c>
      <c r="F488">
        <v>2009</v>
      </c>
      <c r="G488" t="s">
        <v>1255</v>
      </c>
      <c r="H488" t="s">
        <v>1257</v>
      </c>
      <c r="I488" t="s">
        <v>1264</v>
      </c>
      <c r="J488" t="s">
        <v>1270</v>
      </c>
      <c r="K488" t="s">
        <v>1333</v>
      </c>
      <c r="L488" s="7">
        <v>0.25</v>
      </c>
    </row>
    <row r="489" spans="1:12" x14ac:dyDescent="0.2">
      <c r="A489" s="6" t="s">
        <v>1811</v>
      </c>
      <c r="B489">
        <v>14</v>
      </c>
      <c r="C489">
        <v>2059</v>
      </c>
      <c r="D489" t="s">
        <v>1278</v>
      </c>
      <c r="E489" t="s">
        <v>1254</v>
      </c>
      <c r="F489">
        <v>2013</v>
      </c>
      <c r="G489" t="s">
        <v>1263</v>
      </c>
      <c r="H489" t="s">
        <v>1257</v>
      </c>
      <c r="I489" t="s">
        <v>1264</v>
      </c>
      <c r="J489" t="s">
        <v>1270</v>
      </c>
      <c r="K489" t="s">
        <v>1295</v>
      </c>
      <c r="L489" s="7">
        <v>0.25</v>
      </c>
    </row>
    <row r="490" spans="1:12" x14ac:dyDescent="0.2">
      <c r="A490" s="6" t="s">
        <v>1812</v>
      </c>
      <c r="B490">
        <v>14</v>
      </c>
      <c r="C490">
        <v>6279</v>
      </c>
      <c r="D490" t="s">
        <v>1278</v>
      </c>
      <c r="E490" t="s">
        <v>1254</v>
      </c>
      <c r="F490">
        <v>2013</v>
      </c>
      <c r="G490" t="s">
        <v>1263</v>
      </c>
      <c r="H490" t="s">
        <v>1257</v>
      </c>
      <c r="I490" t="s">
        <v>1264</v>
      </c>
      <c r="J490" t="s">
        <v>1294</v>
      </c>
      <c r="K490" t="s">
        <v>1279</v>
      </c>
      <c r="L490" s="7">
        <v>0.25</v>
      </c>
    </row>
    <row r="491" spans="1:12" x14ac:dyDescent="0.2">
      <c r="A491" s="6" t="s">
        <v>1813</v>
      </c>
      <c r="B491">
        <v>14</v>
      </c>
      <c r="C491">
        <v>6279</v>
      </c>
      <c r="D491" t="s">
        <v>1278</v>
      </c>
      <c r="E491" t="s">
        <v>1254</v>
      </c>
      <c r="F491">
        <v>2009</v>
      </c>
      <c r="G491" t="s">
        <v>1255</v>
      </c>
      <c r="H491" t="s">
        <v>1257</v>
      </c>
      <c r="I491" t="s">
        <v>1264</v>
      </c>
      <c r="J491" t="s">
        <v>1270</v>
      </c>
      <c r="K491" t="s">
        <v>1333</v>
      </c>
      <c r="L491" s="7">
        <v>0.25</v>
      </c>
    </row>
    <row r="492" spans="1:12" x14ac:dyDescent="0.2">
      <c r="A492" s="6" t="s">
        <v>1814</v>
      </c>
      <c r="B492">
        <v>14</v>
      </c>
      <c r="C492">
        <v>6279</v>
      </c>
      <c r="D492" t="s">
        <v>1278</v>
      </c>
      <c r="E492" t="s">
        <v>1254</v>
      </c>
      <c r="F492">
        <v>2013</v>
      </c>
      <c r="G492" t="s">
        <v>1263</v>
      </c>
      <c r="H492" t="s">
        <v>1257</v>
      </c>
      <c r="I492" t="s">
        <v>1264</v>
      </c>
      <c r="J492" t="s">
        <v>1294</v>
      </c>
      <c r="K492" t="s">
        <v>1279</v>
      </c>
      <c r="L492" s="7">
        <v>0.25</v>
      </c>
    </row>
    <row r="493" spans="1:12" x14ac:dyDescent="0.2">
      <c r="A493" s="6" t="s">
        <v>1815</v>
      </c>
      <c r="B493">
        <v>14</v>
      </c>
      <c r="C493">
        <v>2059</v>
      </c>
      <c r="D493" t="s">
        <v>1278</v>
      </c>
      <c r="E493" t="s">
        <v>1254</v>
      </c>
      <c r="F493">
        <v>2013</v>
      </c>
      <c r="G493" t="s">
        <v>1263</v>
      </c>
      <c r="H493" t="s">
        <v>1257</v>
      </c>
      <c r="I493" t="s">
        <v>1264</v>
      </c>
      <c r="J493" t="s">
        <v>1270</v>
      </c>
      <c r="K493" t="s">
        <v>1295</v>
      </c>
      <c r="L493" s="7">
        <v>0.25</v>
      </c>
    </row>
    <row r="494" spans="1:12" x14ac:dyDescent="0.2">
      <c r="A494" s="6" t="s">
        <v>1816</v>
      </c>
      <c r="B494">
        <v>14</v>
      </c>
      <c r="C494">
        <v>6279</v>
      </c>
      <c r="D494" t="s">
        <v>1278</v>
      </c>
      <c r="E494" t="s">
        <v>1254</v>
      </c>
      <c r="F494">
        <v>2009</v>
      </c>
      <c r="G494" t="s">
        <v>1255</v>
      </c>
      <c r="H494" t="s">
        <v>1257</v>
      </c>
      <c r="I494" t="s">
        <v>1264</v>
      </c>
      <c r="J494" t="s">
        <v>1294</v>
      </c>
      <c r="K494" t="s">
        <v>1279</v>
      </c>
      <c r="L494" s="7">
        <v>0.25</v>
      </c>
    </row>
    <row r="495" spans="1:12" x14ac:dyDescent="0.2">
      <c r="A495" s="6" t="s">
        <v>1817</v>
      </c>
      <c r="B495">
        <v>14</v>
      </c>
      <c r="C495">
        <v>6279</v>
      </c>
      <c r="D495" t="s">
        <v>1278</v>
      </c>
      <c r="E495" t="s">
        <v>1254</v>
      </c>
      <c r="F495">
        <v>2009</v>
      </c>
      <c r="G495" t="s">
        <v>1255</v>
      </c>
      <c r="H495" t="s">
        <v>1257</v>
      </c>
      <c r="I495" t="s">
        <v>1264</v>
      </c>
      <c r="J495" t="s">
        <v>1294</v>
      </c>
      <c r="K495" t="s">
        <v>1333</v>
      </c>
      <c r="L495" s="7">
        <v>0.25</v>
      </c>
    </row>
    <row r="496" spans="1:12" x14ac:dyDescent="0.2">
      <c r="A496" s="6" t="s">
        <v>1818</v>
      </c>
      <c r="B496">
        <v>14</v>
      </c>
      <c r="C496">
        <v>2059</v>
      </c>
      <c r="D496" t="s">
        <v>1278</v>
      </c>
      <c r="E496" t="s">
        <v>1254</v>
      </c>
      <c r="F496">
        <v>2013</v>
      </c>
      <c r="G496" t="s">
        <v>1263</v>
      </c>
      <c r="H496" t="s">
        <v>1257</v>
      </c>
      <c r="I496" t="s">
        <v>1264</v>
      </c>
      <c r="J496" t="s">
        <v>1270</v>
      </c>
      <c r="K496" t="s">
        <v>1295</v>
      </c>
      <c r="L496" s="7">
        <v>0.25</v>
      </c>
    </row>
    <row r="497" spans="1:12" x14ac:dyDescent="0.2">
      <c r="A497" s="6" t="s">
        <v>1819</v>
      </c>
      <c r="B497">
        <v>14</v>
      </c>
      <c r="C497">
        <v>6279</v>
      </c>
      <c r="D497" t="s">
        <v>1278</v>
      </c>
      <c r="E497" t="s">
        <v>1254</v>
      </c>
      <c r="F497">
        <v>2009</v>
      </c>
      <c r="G497" t="s">
        <v>1255</v>
      </c>
      <c r="H497" t="s">
        <v>1265</v>
      </c>
      <c r="I497" t="s">
        <v>1264</v>
      </c>
      <c r="J497" t="s">
        <v>1294</v>
      </c>
      <c r="K497" t="s">
        <v>1279</v>
      </c>
      <c r="L497" s="7">
        <v>0.25</v>
      </c>
    </row>
    <row r="498" spans="1:12" x14ac:dyDescent="0.2">
      <c r="A498" s="6" t="s">
        <v>1820</v>
      </c>
      <c r="B498">
        <v>14</v>
      </c>
      <c r="C498">
        <v>6279</v>
      </c>
      <c r="D498" t="s">
        <v>1278</v>
      </c>
      <c r="E498" t="s">
        <v>1254</v>
      </c>
      <c r="F498">
        <v>2009</v>
      </c>
      <c r="G498" t="s">
        <v>1255</v>
      </c>
      <c r="H498" t="s">
        <v>1257</v>
      </c>
      <c r="I498" t="s">
        <v>1264</v>
      </c>
      <c r="J498">
        <v>0</v>
      </c>
      <c r="K498" t="s">
        <v>1317</v>
      </c>
      <c r="L498" s="7">
        <v>0.25</v>
      </c>
    </row>
    <row r="499" spans="1:12" x14ac:dyDescent="0.2">
      <c r="A499" s="6" t="s">
        <v>1821</v>
      </c>
      <c r="B499">
        <v>14</v>
      </c>
      <c r="C499">
        <v>6279</v>
      </c>
      <c r="D499" t="s">
        <v>1278</v>
      </c>
      <c r="E499" t="s">
        <v>1254</v>
      </c>
      <c r="F499">
        <v>2009</v>
      </c>
      <c r="G499" t="s">
        <v>1255</v>
      </c>
      <c r="H499" t="s">
        <v>1257</v>
      </c>
      <c r="I499" t="s">
        <v>1264</v>
      </c>
      <c r="J499" t="s">
        <v>1294</v>
      </c>
      <c r="K499" t="s">
        <v>1333</v>
      </c>
      <c r="L499" s="7">
        <v>0.25</v>
      </c>
    </row>
    <row r="500" spans="1:12" x14ac:dyDescent="0.2">
      <c r="A500" s="6" t="s">
        <v>1822</v>
      </c>
      <c r="B500">
        <v>14</v>
      </c>
      <c r="C500">
        <v>6279</v>
      </c>
      <c r="D500" t="s">
        <v>1278</v>
      </c>
      <c r="E500" t="s">
        <v>1254</v>
      </c>
      <c r="F500">
        <v>2013</v>
      </c>
      <c r="G500" t="s">
        <v>1263</v>
      </c>
      <c r="H500" t="s">
        <v>1257</v>
      </c>
      <c r="I500" t="s">
        <v>1264</v>
      </c>
      <c r="J500" t="s">
        <v>1270</v>
      </c>
      <c r="K500" t="s">
        <v>1333</v>
      </c>
      <c r="L500" s="7">
        <v>0.25</v>
      </c>
    </row>
    <row r="501" spans="1:12" x14ac:dyDescent="0.2">
      <c r="A501" s="6" t="s">
        <v>1823</v>
      </c>
      <c r="B501">
        <v>14</v>
      </c>
      <c r="C501">
        <v>2059</v>
      </c>
      <c r="D501" t="s">
        <v>1278</v>
      </c>
      <c r="E501" t="s">
        <v>1254</v>
      </c>
      <c r="F501">
        <v>2014</v>
      </c>
      <c r="G501" t="s">
        <v>1263</v>
      </c>
      <c r="H501" t="s">
        <v>1257</v>
      </c>
      <c r="I501" t="s">
        <v>1264</v>
      </c>
      <c r="J501" t="s">
        <v>1270</v>
      </c>
      <c r="K501" t="s">
        <v>1295</v>
      </c>
      <c r="L501" s="7">
        <v>0.25</v>
      </c>
    </row>
    <row r="502" spans="1:12" x14ac:dyDescent="0.2">
      <c r="A502" s="6" t="s">
        <v>1824</v>
      </c>
      <c r="B502">
        <v>14</v>
      </c>
      <c r="C502">
        <v>8741</v>
      </c>
      <c r="D502" t="s">
        <v>1278</v>
      </c>
      <c r="E502" t="s">
        <v>1254</v>
      </c>
      <c r="F502">
        <v>2011</v>
      </c>
      <c r="G502" t="s">
        <v>1263</v>
      </c>
      <c r="H502" t="s">
        <v>1257</v>
      </c>
      <c r="I502" t="s">
        <v>1264</v>
      </c>
      <c r="J502" t="s">
        <v>1270</v>
      </c>
      <c r="K502" t="s">
        <v>1333</v>
      </c>
      <c r="L502" s="7">
        <v>0.25</v>
      </c>
    </row>
    <row r="503" spans="1:12" x14ac:dyDescent="0.2">
      <c r="A503" s="6" t="s">
        <v>1825</v>
      </c>
      <c r="B503">
        <v>14</v>
      </c>
      <c r="C503">
        <v>8741</v>
      </c>
      <c r="D503" t="s">
        <v>1278</v>
      </c>
      <c r="E503" t="s">
        <v>1254</v>
      </c>
      <c r="F503">
        <v>2011</v>
      </c>
      <c r="G503" t="s">
        <v>1263</v>
      </c>
      <c r="H503" t="s">
        <v>1257</v>
      </c>
      <c r="I503" t="s">
        <v>1264</v>
      </c>
      <c r="J503" t="s">
        <v>1270</v>
      </c>
      <c r="K503" t="s">
        <v>1333</v>
      </c>
      <c r="L503" s="7">
        <v>0.25</v>
      </c>
    </row>
    <row r="504" spans="1:12" x14ac:dyDescent="0.2">
      <c r="A504" s="6" t="s">
        <v>1826</v>
      </c>
      <c r="B504">
        <v>14</v>
      </c>
      <c r="C504">
        <v>6279</v>
      </c>
      <c r="D504" t="s">
        <v>1278</v>
      </c>
      <c r="E504" t="s">
        <v>1254</v>
      </c>
      <c r="F504">
        <v>2009</v>
      </c>
      <c r="G504" t="s">
        <v>1255</v>
      </c>
      <c r="H504" t="s">
        <v>1257</v>
      </c>
      <c r="I504" t="s">
        <v>1264</v>
      </c>
      <c r="J504" t="s">
        <v>1270</v>
      </c>
      <c r="K504" t="s">
        <v>1333</v>
      </c>
      <c r="L504" s="7">
        <v>0.25</v>
      </c>
    </row>
    <row r="505" spans="1:12" x14ac:dyDescent="0.2">
      <c r="A505" s="6" t="s">
        <v>1827</v>
      </c>
      <c r="B505">
        <v>14</v>
      </c>
      <c r="C505">
        <v>2059</v>
      </c>
      <c r="D505" t="s">
        <v>1278</v>
      </c>
      <c r="E505" t="s">
        <v>1254</v>
      </c>
      <c r="F505">
        <v>2014</v>
      </c>
      <c r="G505" t="s">
        <v>1263</v>
      </c>
      <c r="H505" t="s">
        <v>1257</v>
      </c>
      <c r="I505" t="s">
        <v>1264</v>
      </c>
      <c r="J505" t="s">
        <v>1270</v>
      </c>
      <c r="K505" t="s">
        <v>1295</v>
      </c>
      <c r="L505" s="7">
        <v>0.25</v>
      </c>
    </row>
    <row r="506" spans="1:12" x14ac:dyDescent="0.2">
      <c r="A506" s="6" t="s">
        <v>1828</v>
      </c>
      <c r="B506">
        <v>14</v>
      </c>
      <c r="C506">
        <v>2059</v>
      </c>
      <c r="D506" t="s">
        <v>1278</v>
      </c>
      <c r="E506" t="s">
        <v>1254</v>
      </c>
      <c r="F506">
        <v>2014</v>
      </c>
      <c r="G506" t="s">
        <v>1263</v>
      </c>
      <c r="H506" t="s">
        <v>1257</v>
      </c>
      <c r="I506" t="s">
        <v>1264</v>
      </c>
      <c r="J506" t="s">
        <v>1270</v>
      </c>
      <c r="K506" t="s">
        <v>1295</v>
      </c>
      <c r="L506" s="7">
        <v>0.25</v>
      </c>
    </row>
    <row r="507" spans="1:12" x14ac:dyDescent="0.2">
      <c r="A507" s="6" t="s">
        <v>1829</v>
      </c>
      <c r="B507">
        <v>14</v>
      </c>
      <c r="C507">
        <v>2059</v>
      </c>
      <c r="D507" t="s">
        <v>1278</v>
      </c>
      <c r="E507" t="s">
        <v>1254</v>
      </c>
      <c r="F507">
        <v>2014</v>
      </c>
      <c r="G507" t="s">
        <v>1263</v>
      </c>
      <c r="H507" t="s">
        <v>1257</v>
      </c>
      <c r="I507" t="s">
        <v>1264</v>
      </c>
      <c r="J507" t="s">
        <v>1270</v>
      </c>
      <c r="K507" t="s">
        <v>1295</v>
      </c>
      <c r="L507" s="7">
        <v>0.25</v>
      </c>
    </row>
    <row r="508" spans="1:12" x14ac:dyDescent="0.2">
      <c r="A508" s="6" t="s">
        <v>1830</v>
      </c>
      <c r="B508">
        <v>193</v>
      </c>
      <c r="C508">
        <v>1526</v>
      </c>
      <c r="D508" t="s">
        <v>1253</v>
      </c>
      <c r="E508" t="s">
        <v>1254</v>
      </c>
      <c r="F508">
        <v>2009</v>
      </c>
      <c r="G508" t="s">
        <v>1255</v>
      </c>
      <c r="H508" t="s">
        <v>1256</v>
      </c>
      <c r="I508" t="s">
        <v>1265</v>
      </c>
      <c r="J508" t="s">
        <v>1270</v>
      </c>
      <c r="K508" t="s">
        <v>1259</v>
      </c>
      <c r="L508" s="7">
        <v>0.25</v>
      </c>
    </row>
    <row r="509" spans="1:12" x14ac:dyDescent="0.2">
      <c r="A509" s="6" t="s">
        <v>1831</v>
      </c>
      <c r="B509">
        <v>14</v>
      </c>
      <c r="C509">
        <v>6279</v>
      </c>
      <c r="D509" t="s">
        <v>1278</v>
      </c>
      <c r="E509" t="s">
        <v>1254</v>
      </c>
      <c r="F509">
        <v>2014</v>
      </c>
      <c r="G509" t="s">
        <v>1263</v>
      </c>
      <c r="H509" t="s">
        <v>1257</v>
      </c>
      <c r="I509" t="s">
        <v>1264</v>
      </c>
      <c r="J509" t="s">
        <v>1270</v>
      </c>
      <c r="K509" t="s">
        <v>1333</v>
      </c>
      <c r="L509" s="7">
        <v>0.25</v>
      </c>
    </row>
    <row r="510" spans="1:12" x14ac:dyDescent="0.2">
      <c r="A510" s="6" t="s">
        <v>1832</v>
      </c>
      <c r="B510">
        <v>14</v>
      </c>
      <c r="C510">
        <v>2059</v>
      </c>
      <c r="D510" t="s">
        <v>1278</v>
      </c>
      <c r="E510" t="s">
        <v>1254</v>
      </c>
      <c r="F510">
        <v>2014</v>
      </c>
      <c r="G510" t="s">
        <v>1263</v>
      </c>
      <c r="H510" t="s">
        <v>1257</v>
      </c>
      <c r="I510" t="s">
        <v>1264</v>
      </c>
      <c r="J510" t="s">
        <v>1270</v>
      </c>
      <c r="K510" t="s">
        <v>1295</v>
      </c>
      <c r="L510" s="7">
        <v>0.25</v>
      </c>
    </row>
    <row r="511" spans="1:12" x14ac:dyDescent="0.2">
      <c r="A511" s="6" t="s">
        <v>1833</v>
      </c>
      <c r="B511">
        <v>14</v>
      </c>
      <c r="C511">
        <v>6279</v>
      </c>
      <c r="D511" t="s">
        <v>1278</v>
      </c>
      <c r="E511" t="s">
        <v>1254</v>
      </c>
      <c r="F511">
        <v>2009</v>
      </c>
      <c r="G511" t="s">
        <v>1255</v>
      </c>
      <c r="H511" t="s">
        <v>1257</v>
      </c>
      <c r="I511" t="s">
        <v>1264</v>
      </c>
      <c r="J511" t="s">
        <v>1270</v>
      </c>
      <c r="K511" t="s">
        <v>1279</v>
      </c>
      <c r="L511" s="7">
        <v>0.25</v>
      </c>
    </row>
    <row r="512" spans="1:12" x14ac:dyDescent="0.2">
      <c r="A512" s="6" t="s">
        <v>1834</v>
      </c>
      <c r="B512">
        <v>14</v>
      </c>
      <c r="C512">
        <v>2059</v>
      </c>
      <c r="D512" t="s">
        <v>1278</v>
      </c>
      <c r="E512" t="s">
        <v>1254</v>
      </c>
      <c r="F512">
        <v>2014</v>
      </c>
      <c r="G512" t="s">
        <v>1263</v>
      </c>
      <c r="H512" t="s">
        <v>1257</v>
      </c>
      <c r="I512" t="s">
        <v>1264</v>
      </c>
      <c r="J512" t="s">
        <v>1270</v>
      </c>
      <c r="K512" t="s">
        <v>1295</v>
      </c>
      <c r="L512" s="7">
        <v>0.25</v>
      </c>
    </row>
    <row r="513" spans="1:12" x14ac:dyDescent="0.2">
      <c r="A513" s="6" t="s">
        <v>1835</v>
      </c>
      <c r="B513">
        <v>14</v>
      </c>
      <c r="C513">
        <v>6279</v>
      </c>
      <c r="D513" t="s">
        <v>1278</v>
      </c>
      <c r="E513" t="s">
        <v>1254</v>
      </c>
      <c r="F513">
        <v>2013</v>
      </c>
      <c r="G513" t="s">
        <v>1263</v>
      </c>
      <c r="H513" t="s">
        <v>1257</v>
      </c>
      <c r="I513" t="s">
        <v>1264</v>
      </c>
      <c r="J513" t="s">
        <v>1294</v>
      </c>
      <c r="K513" t="s">
        <v>1333</v>
      </c>
      <c r="L513" s="7">
        <v>0.25</v>
      </c>
    </row>
    <row r="514" spans="1:12" x14ac:dyDescent="0.2">
      <c r="A514" s="6" t="s">
        <v>1836</v>
      </c>
      <c r="B514">
        <v>14</v>
      </c>
      <c r="C514">
        <v>6279</v>
      </c>
      <c r="D514" t="s">
        <v>1278</v>
      </c>
      <c r="E514" t="s">
        <v>1254</v>
      </c>
      <c r="F514">
        <v>2009</v>
      </c>
      <c r="G514" t="s">
        <v>1255</v>
      </c>
      <c r="H514" t="s">
        <v>1257</v>
      </c>
      <c r="I514" t="s">
        <v>1264</v>
      </c>
      <c r="J514" t="s">
        <v>1294</v>
      </c>
      <c r="K514" t="s">
        <v>1279</v>
      </c>
      <c r="L514" s="7">
        <v>0.25</v>
      </c>
    </row>
    <row r="515" spans="1:12" x14ac:dyDescent="0.2">
      <c r="A515" s="6" t="s">
        <v>1837</v>
      </c>
      <c r="B515">
        <v>14</v>
      </c>
      <c r="C515">
        <v>6279</v>
      </c>
      <c r="D515" t="s">
        <v>1278</v>
      </c>
      <c r="E515" t="s">
        <v>1254</v>
      </c>
      <c r="F515">
        <v>2009</v>
      </c>
      <c r="G515" t="s">
        <v>1255</v>
      </c>
      <c r="H515" t="s">
        <v>1257</v>
      </c>
      <c r="I515" t="s">
        <v>1264</v>
      </c>
      <c r="J515" t="s">
        <v>1270</v>
      </c>
      <c r="K515" t="s">
        <v>1333</v>
      </c>
      <c r="L515" s="7">
        <v>0.25</v>
      </c>
    </row>
    <row r="516" spans="1:12" x14ac:dyDescent="0.2">
      <c r="A516" s="6" t="s">
        <v>1838</v>
      </c>
      <c r="B516">
        <v>14</v>
      </c>
      <c r="C516">
        <v>6279</v>
      </c>
      <c r="D516" t="s">
        <v>1278</v>
      </c>
      <c r="E516" t="s">
        <v>1254</v>
      </c>
      <c r="F516">
        <v>2009</v>
      </c>
      <c r="G516" t="s">
        <v>1255</v>
      </c>
      <c r="H516" t="s">
        <v>1257</v>
      </c>
      <c r="I516" t="s">
        <v>1264</v>
      </c>
      <c r="J516" t="s">
        <v>1294</v>
      </c>
      <c r="K516" t="s">
        <v>1279</v>
      </c>
      <c r="L516" s="7">
        <v>0.25</v>
      </c>
    </row>
    <row r="517" spans="1:12" x14ac:dyDescent="0.2">
      <c r="A517" s="6" t="s">
        <v>1839</v>
      </c>
      <c r="B517">
        <v>14</v>
      </c>
      <c r="C517">
        <v>2059</v>
      </c>
      <c r="D517" t="s">
        <v>1278</v>
      </c>
      <c r="E517" t="s">
        <v>1254</v>
      </c>
      <c r="F517">
        <v>2013</v>
      </c>
      <c r="G517" t="s">
        <v>1263</v>
      </c>
      <c r="H517" t="s">
        <v>1257</v>
      </c>
      <c r="I517" t="s">
        <v>1264</v>
      </c>
      <c r="J517" t="s">
        <v>1270</v>
      </c>
      <c r="K517" t="s">
        <v>1295</v>
      </c>
      <c r="L517" s="7">
        <v>0.25</v>
      </c>
    </row>
    <row r="518" spans="1:12" x14ac:dyDescent="0.2">
      <c r="A518" s="6" t="s">
        <v>1840</v>
      </c>
      <c r="B518">
        <v>14</v>
      </c>
      <c r="C518">
        <v>11056</v>
      </c>
      <c r="D518" t="s">
        <v>1278</v>
      </c>
      <c r="E518" t="s">
        <v>1254</v>
      </c>
      <c r="F518">
        <v>2013</v>
      </c>
      <c r="G518" t="s">
        <v>1263</v>
      </c>
      <c r="H518" t="s">
        <v>1257</v>
      </c>
      <c r="I518" t="s">
        <v>1264</v>
      </c>
      <c r="J518" t="s">
        <v>1270</v>
      </c>
      <c r="K518" t="s">
        <v>1333</v>
      </c>
      <c r="L518" s="7">
        <v>0.25</v>
      </c>
    </row>
    <row r="519" spans="1:12" x14ac:dyDescent="0.2">
      <c r="A519" s="6" t="s">
        <v>1841</v>
      </c>
      <c r="B519">
        <v>14</v>
      </c>
      <c r="C519">
        <v>2059</v>
      </c>
      <c r="D519" t="s">
        <v>1278</v>
      </c>
      <c r="E519" t="s">
        <v>1254</v>
      </c>
      <c r="F519">
        <v>2012</v>
      </c>
      <c r="G519" t="s">
        <v>1263</v>
      </c>
      <c r="H519" t="s">
        <v>1257</v>
      </c>
      <c r="I519" t="s">
        <v>1264</v>
      </c>
      <c r="J519" t="s">
        <v>1270</v>
      </c>
      <c r="K519" t="s">
        <v>1295</v>
      </c>
      <c r="L519" s="7">
        <v>0.25</v>
      </c>
    </row>
    <row r="520" spans="1:12" x14ac:dyDescent="0.2">
      <c r="A520" s="6" t="s">
        <v>1842</v>
      </c>
      <c r="B520">
        <v>14</v>
      </c>
      <c r="C520">
        <v>2059</v>
      </c>
      <c r="D520" t="s">
        <v>1278</v>
      </c>
      <c r="E520" t="s">
        <v>1254</v>
      </c>
      <c r="F520">
        <v>2012</v>
      </c>
      <c r="G520" t="s">
        <v>1263</v>
      </c>
      <c r="H520" t="s">
        <v>1257</v>
      </c>
      <c r="I520" t="s">
        <v>1264</v>
      </c>
      <c r="J520" t="s">
        <v>1270</v>
      </c>
      <c r="K520" t="s">
        <v>1295</v>
      </c>
      <c r="L520" s="7">
        <v>0.25</v>
      </c>
    </row>
    <row r="521" spans="1:12" x14ac:dyDescent="0.2">
      <c r="A521" s="6" t="s">
        <v>1843</v>
      </c>
      <c r="B521">
        <v>14</v>
      </c>
      <c r="C521">
        <v>6279</v>
      </c>
      <c r="D521" t="s">
        <v>1278</v>
      </c>
      <c r="E521" t="s">
        <v>1254</v>
      </c>
      <c r="F521">
        <v>2012</v>
      </c>
      <c r="G521" t="s">
        <v>1263</v>
      </c>
      <c r="H521" t="s">
        <v>1257</v>
      </c>
      <c r="I521" t="s">
        <v>1264</v>
      </c>
      <c r="J521" t="s">
        <v>1294</v>
      </c>
      <c r="K521" t="s">
        <v>1279</v>
      </c>
      <c r="L521" s="7">
        <v>0.25</v>
      </c>
    </row>
    <row r="522" spans="1:12" x14ac:dyDescent="0.2">
      <c r="A522" s="6" t="s">
        <v>1844</v>
      </c>
      <c r="B522">
        <v>14</v>
      </c>
      <c r="C522">
        <v>6279</v>
      </c>
      <c r="D522" t="s">
        <v>1278</v>
      </c>
      <c r="E522" t="s">
        <v>1254</v>
      </c>
      <c r="F522">
        <v>2012</v>
      </c>
      <c r="G522" t="s">
        <v>1263</v>
      </c>
      <c r="H522" t="s">
        <v>1257</v>
      </c>
      <c r="I522" t="s">
        <v>1264</v>
      </c>
      <c r="J522" t="s">
        <v>1294</v>
      </c>
      <c r="K522" t="s">
        <v>1333</v>
      </c>
      <c r="L522" s="7">
        <v>0.25</v>
      </c>
    </row>
    <row r="523" spans="1:12" x14ac:dyDescent="0.2">
      <c r="A523" s="6" t="s">
        <v>1845</v>
      </c>
      <c r="B523">
        <v>14</v>
      </c>
      <c r="C523">
        <v>11069</v>
      </c>
      <c r="D523" t="s">
        <v>1278</v>
      </c>
      <c r="E523" t="s">
        <v>1254</v>
      </c>
      <c r="F523">
        <v>2012</v>
      </c>
      <c r="G523" t="s">
        <v>1263</v>
      </c>
      <c r="H523" t="s">
        <v>1257</v>
      </c>
      <c r="I523" t="s">
        <v>1264</v>
      </c>
      <c r="J523" t="s">
        <v>1270</v>
      </c>
      <c r="K523" t="s">
        <v>1295</v>
      </c>
      <c r="L523" s="7">
        <v>0.25</v>
      </c>
    </row>
    <row r="524" spans="1:12" x14ac:dyDescent="0.2">
      <c r="A524" s="6" t="s">
        <v>1846</v>
      </c>
      <c r="B524">
        <v>14</v>
      </c>
      <c r="C524">
        <v>6279</v>
      </c>
      <c r="D524" t="s">
        <v>1278</v>
      </c>
      <c r="E524" t="s">
        <v>1254</v>
      </c>
      <c r="F524">
        <v>2012</v>
      </c>
      <c r="G524" t="s">
        <v>1263</v>
      </c>
      <c r="H524" t="s">
        <v>1257</v>
      </c>
      <c r="I524" t="s">
        <v>1264</v>
      </c>
      <c r="J524" t="s">
        <v>1270</v>
      </c>
      <c r="K524" t="s">
        <v>1333</v>
      </c>
      <c r="L524" s="7">
        <v>0.25</v>
      </c>
    </row>
    <row r="525" spans="1:12" x14ac:dyDescent="0.2">
      <c r="A525" s="6" t="s">
        <v>1847</v>
      </c>
      <c r="B525">
        <v>14</v>
      </c>
      <c r="C525">
        <v>6279</v>
      </c>
      <c r="D525" t="s">
        <v>1278</v>
      </c>
      <c r="E525" t="s">
        <v>1254</v>
      </c>
      <c r="F525">
        <v>2010</v>
      </c>
      <c r="G525" t="s">
        <v>1263</v>
      </c>
      <c r="H525" t="s">
        <v>1257</v>
      </c>
      <c r="I525" t="s">
        <v>1264</v>
      </c>
      <c r="J525" t="s">
        <v>1294</v>
      </c>
      <c r="K525" t="s">
        <v>1333</v>
      </c>
      <c r="L525" s="7">
        <v>0.25</v>
      </c>
    </row>
    <row r="526" spans="1:12" x14ac:dyDescent="0.2">
      <c r="A526" s="6" t="s">
        <v>1848</v>
      </c>
      <c r="B526">
        <v>14</v>
      </c>
      <c r="C526">
        <v>11092</v>
      </c>
      <c r="D526" t="s">
        <v>1278</v>
      </c>
      <c r="E526" t="s">
        <v>1254</v>
      </c>
      <c r="F526">
        <v>2010</v>
      </c>
      <c r="G526" t="s">
        <v>1263</v>
      </c>
      <c r="H526" t="s">
        <v>1257</v>
      </c>
      <c r="I526" t="s">
        <v>1264</v>
      </c>
      <c r="J526" t="s">
        <v>1270</v>
      </c>
      <c r="K526" t="s">
        <v>1333</v>
      </c>
      <c r="L526" s="7">
        <v>0.25</v>
      </c>
    </row>
    <row r="527" spans="1:12" x14ac:dyDescent="0.2">
      <c r="A527" s="6" t="s">
        <v>1849</v>
      </c>
      <c r="B527">
        <v>14</v>
      </c>
      <c r="C527">
        <v>2059</v>
      </c>
      <c r="D527" t="s">
        <v>1278</v>
      </c>
      <c r="E527" t="s">
        <v>1254</v>
      </c>
      <c r="F527">
        <v>2010</v>
      </c>
      <c r="G527" t="s">
        <v>1263</v>
      </c>
      <c r="H527" t="s">
        <v>1257</v>
      </c>
      <c r="I527" t="s">
        <v>1264</v>
      </c>
      <c r="J527" t="s">
        <v>1270</v>
      </c>
      <c r="K527" t="s">
        <v>1295</v>
      </c>
      <c r="L527" s="7">
        <v>0.25</v>
      </c>
    </row>
    <row r="528" spans="1:12" x14ac:dyDescent="0.2">
      <c r="A528" s="6" t="s">
        <v>1850</v>
      </c>
      <c r="B528">
        <v>14</v>
      </c>
      <c r="C528">
        <v>2059</v>
      </c>
      <c r="D528" t="s">
        <v>1278</v>
      </c>
      <c r="E528" t="s">
        <v>1254</v>
      </c>
      <c r="F528">
        <v>2010</v>
      </c>
      <c r="G528" t="s">
        <v>1263</v>
      </c>
      <c r="H528" t="s">
        <v>1257</v>
      </c>
      <c r="I528" t="s">
        <v>1264</v>
      </c>
      <c r="J528" t="s">
        <v>1270</v>
      </c>
      <c r="K528" t="s">
        <v>1295</v>
      </c>
      <c r="L528" s="7">
        <v>0.25</v>
      </c>
    </row>
    <row r="529" spans="1:12" x14ac:dyDescent="0.2">
      <c r="A529" s="6" t="s">
        <v>1851</v>
      </c>
      <c r="B529">
        <v>14</v>
      </c>
      <c r="C529">
        <v>6279</v>
      </c>
      <c r="D529" t="s">
        <v>1278</v>
      </c>
      <c r="E529" t="s">
        <v>1254</v>
      </c>
      <c r="F529">
        <v>2010</v>
      </c>
      <c r="G529" t="s">
        <v>1263</v>
      </c>
      <c r="H529" t="s">
        <v>1257</v>
      </c>
      <c r="I529" t="s">
        <v>1264</v>
      </c>
      <c r="J529" t="s">
        <v>1294</v>
      </c>
      <c r="K529" t="s">
        <v>1279</v>
      </c>
      <c r="L529" s="7">
        <v>0.25</v>
      </c>
    </row>
    <row r="530" spans="1:12" x14ac:dyDescent="0.2">
      <c r="A530" s="6" t="s">
        <v>1852</v>
      </c>
      <c r="B530">
        <v>14</v>
      </c>
      <c r="C530">
        <v>6279</v>
      </c>
      <c r="D530" t="s">
        <v>1278</v>
      </c>
      <c r="E530" t="s">
        <v>1254</v>
      </c>
      <c r="F530">
        <v>2010</v>
      </c>
      <c r="G530" t="s">
        <v>1263</v>
      </c>
      <c r="H530" t="s">
        <v>1257</v>
      </c>
      <c r="I530" t="s">
        <v>1264</v>
      </c>
      <c r="J530" t="s">
        <v>1270</v>
      </c>
      <c r="K530" t="s">
        <v>1333</v>
      </c>
      <c r="L530" s="7">
        <v>0.25</v>
      </c>
    </row>
    <row r="531" spans="1:12" x14ac:dyDescent="0.2">
      <c r="A531" s="6" t="s">
        <v>1853</v>
      </c>
      <c r="B531">
        <v>14</v>
      </c>
      <c r="C531">
        <v>6279</v>
      </c>
      <c r="D531" t="s">
        <v>1278</v>
      </c>
      <c r="E531" t="s">
        <v>1254</v>
      </c>
      <c r="F531">
        <v>2010</v>
      </c>
      <c r="G531" t="s">
        <v>1263</v>
      </c>
      <c r="H531" t="s">
        <v>1257</v>
      </c>
      <c r="I531" t="s">
        <v>1264</v>
      </c>
      <c r="J531" t="s">
        <v>1270</v>
      </c>
      <c r="K531" t="s">
        <v>1333</v>
      </c>
      <c r="L531" s="7">
        <v>0.25</v>
      </c>
    </row>
    <row r="532" spans="1:12" x14ac:dyDescent="0.2">
      <c r="A532" s="6" t="s">
        <v>1854</v>
      </c>
      <c r="B532">
        <v>14</v>
      </c>
      <c r="C532">
        <v>2059</v>
      </c>
      <c r="D532" t="s">
        <v>1278</v>
      </c>
      <c r="E532" t="s">
        <v>1254</v>
      </c>
      <c r="F532">
        <v>2010</v>
      </c>
      <c r="G532" t="s">
        <v>1263</v>
      </c>
      <c r="H532" t="s">
        <v>1257</v>
      </c>
      <c r="I532" t="s">
        <v>1264</v>
      </c>
      <c r="J532" t="s">
        <v>1270</v>
      </c>
      <c r="K532" t="s">
        <v>1295</v>
      </c>
      <c r="L532" s="7">
        <v>0.25</v>
      </c>
    </row>
    <row r="533" spans="1:12" x14ac:dyDescent="0.2">
      <c r="A533" s="6" t="s">
        <v>1855</v>
      </c>
      <c r="B533">
        <v>14</v>
      </c>
      <c r="C533">
        <v>6279</v>
      </c>
      <c r="D533" t="s">
        <v>1278</v>
      </c>
      <c r="E533" t="s">
        <v>1254</v>
      </c>
      <c r="F533">
        <v>2010</v>
      </c>
      <c r="G533" t="s">
        <v>1263</v>
      </c>
      <c r="H533" t="s">
        <v>1257</v>
      </c>
      <c r="I533" t="s">
        <v>1264</v>
      </c>
      <c r="J533" t="s">
        <v>1294</v>
      </c>
      <c r="K533" t="s">
        <v>1279</v>
      </c>
      <c r="L533" s="7">
        <v>0.25</v>
      </c>
    </row>
    <row r="534" spans="1:12" x14ac:dyDescent="0.2">
      <c r="A534" s="6" t="s">
        <v>1856</v>
      </c>
      <c r="B534">
        <v>14</v>
      </c>
      <c r="C534">
        <v>2059</v>
      </c>
      <c r="D534" t="s">
        <v>1278</v>
      </c>
      <c r="E534" t="s">
        <v>1254</v>
      </c>
      <c r="F534">
        <v>2010</v>
      </c>
      <c r="G534" t="s">
        <v>1263</v>
      </c>
      <c r="H534" t="s">
        <v>1257</v>
      </c>
      <c r="I534" t="s">
        <v>1264</v>
      </c>
      <c r="J534" t="s">
        <v>1270</v>
      </c>
      <c r="K534" t="s">
        <v>1295</v>
      </c>
      <c r="L534" s="7">
        <v>0.25</v>
      </c>
    </row>
    <row r="535" spans="1:12" x14ac:dyDescent="0.2">
      <c r="A535" s="6" t="s">
        <v>1857</v>
      </c>
      <c r="B535">
        <v>14</v>
      </c>
      <c r="C535">
        <v>2059</v>
      </c>
      <c r="D535" t="s">
        <v>1278</v>
      </c>
      <c r="E535" t="s">
        <v>1254</v>
      </c>
      <c r="F535">
        <v>2010</v>
      </c>
      <c r="G535" t="s">
        <v>1263</v>
      </c>
      <c r="H535" t="s">
        <v>1257</v>
      </c>
      <c r="I535" t="s">
        <v>1264</v>
      </c>
      <c r="J535" t="s">
        <v>1270</v>
      </c>
      <c r="K535" t="s">
        <v>1295</v>
      </c>
      <c r="L535" s="7">
        <v>0.25</v>
      </c>
    </row>
    <row r="536" spans="1:12" x14ac:dyDescent="0.2">
      <c r="A536" s="6" t="s">
        <v>1858</v>
      </c>
      <c r="B536">
        <v>14</v>
      </c>
      <c r="C536">
        <v>2059</v>
      </c>
      <c r="D536" t="s">
        <v>1278</v>
      </c>
      <c r="E536" t="s">
        <v>1254</v>
      </c>
      <c r="F536">
        <v>2010</v>
      </c>
      <c r="G536" t="s">
        <v>1263</v>
      </c>
      <c r="H536" t="s">
        <v>1257</v>
      </c>
      <c r="I536" t="s">
        <v>1264</v>
      </c>
      <c r="J536" t="s">
        <v>1270</v>
      </c>
      <c r="K536" t="s">
        <v>1295</v>
      </c>
      <c r="L536" s="7">
        <v>0.25</v>
      </c>
    </row>
    <row r="537" spans="1:12" x14ac:dyDescent="0.2">
      <c r="A537" s="6" t="s">
        <v>1859</v>
      </c>
      <c r="B537">
        <v>14</v>
      </c>
      <c r="C537">
        <v>6279</v>
      </c>
      <c r="D537" t="s">
        <v>1278</v>
      </c>
      <c r="E537" t="s">
        <v>1254</v>
      </c>
      <c r="F537">
        <v>2010</v>
      </c>
      <c r="G537" t="s">
        <v>1263</v>
      </c>
      <c r="H537" t="s">
        <v>1257</v>
      </c>
      <c r="I537" t="s">
        <v>1264</v>
      </c>
      <c r="J537" t="s">
        <v>1270</v>
      </c>
      <c r="K537" t="s">
        <v>1333</v>
      </c>
      <c r="L537" s="7">
        <v>0.25</v>
      </c>
    </row>
    <row r="538" spans="1:12" x14ac:dyDescent="0.2">
      <c r="A538" s="6" t="s">
        <v>1860</v>
      </c>
      <c r="B538">
        <v>14</v>
      </c>
      <c r="C538">
        <v>2059</v>
      </c>
      <c r="D538" t="s">
        <v>1278</v>
      </c>
      <c r="E538" t="s">
        <v>1254</v>
      </c>
      <c r="F538">
        <v>2010</v>
      </c>
      <c r="G538" t="s">
        <v>1263</v>
      </c>
      <c r="H538" t="s">
        <v>1257</v>
      </c>
      <c r="I538" t="s">
        <v>1264</v>
      </c>
      <c r="J538" t="s">
        <v>1270</v>
      </c>
      <c r="K538" t="s">
        <v>1295</v>
      </c>
      <c r="L538" s="7">
        <v>0.25</v>
      </c>
    </row>
    <row r="539" spans="1:12" x14ac:dyDescent="0.2">
      <c r="A539" s="6" t="s">
        <v>1861</v>
      </c>
      <c r="B539">
        <v>14</v>
      </c>
      <c r="C539">
        <v>2059</v>
      </c>
      <c r="D539" t="s">
        <v>1278</v>
      </c>
      <c r="E539" t="s">
        <v>1254</v>
      </c>
      <c r="F539">
        <v>2010</v>
      </c>
      <c r="G539" t="s">
        <v>1263</v>
      </c>
      <c r="H539" t="s">
        <v>1257</v>
      </c>
      <c r="I539" t="s">
        <v>1264</v>
      </c>
      <c r="J539" t="s">
        <v>1270</v>
      </c>
      <c r="K539" t="s">
        <v>1295</v>
      </c>
      <c r="L539" s="7">
        <v>0.25</v>
      </c>
    </row>
    <row r="540" spans="1:12" x14ac:dyDescent="0.2">
      <c r="A540" s="6" t="s">
        <v>1862</v>
      </c>
      <c r="B540">
        <v>14</v>
      </c>
      <c r="C540">
        <v>2059</v>
      </c>
      <c r="D540" t="s">
        <v>1278</v>
      </c>
      <c r="E540" t="s">
        <v>1254</v>
      </c>
      <c r="F540">
        <v>2012</v>
      </c>
      <c r="G540" t="s">
        <v>1263</v>
      </c>
      <c r="H540" t="s">
        <v>1257</v>
      </c>
      <c r="I540" t="s">
        <v>1264</v>
      </c>
      <c r="J540" t="s">
        <v>1270</v>
      </c>
      <c r="K540" t="s">
        <v>1295</v>
      </c>
      <c r="L540" s="7">
        <v>0.25</v>
      </c>
    </row>
    <row r="541" spans="1:12" x14ac:dyDescent="0.2">
      <c r="A541" s="6" t="s">
        <v>1863</v>
      </c>
      <c r="B541">
        <v>14</v>
      </c>
      <c r="C541">
        <v>2059</v>
      </c>
      <c r="D541" t="s">
        <v>1278</v>
      </c>
      <c r="E541" t="s">
        <v>1254</v>
      </c>
      <c r="F541">
        <v>2012</v>
      </c>
      <c r="G541" t="s">
        <v>1263</v>
      </c>
      <c r="H541" t="s">
        <v>1257</v>
      </c>
      <c r="I541" t="s">
        <v>1264</v>
      </c>
      <c r="J541" t="s">
        <v>1270</v>
      </c>
      <c r="K541" t="s">
        <v>1295</v>
      </c>
      <c r="L541" s="7">
        <v>0.25</v>
      </c>
    </row>
    <row r="542" spans="1:12" x14ac:dyDescent="0.2">
      <c r="A542" s="6" t="s">
        <v>1864</v>
      </c>
      <c r="B542">
        <v>14</v>
      </c>
      <c r="C542">
        <v>6279</v>
      </c>
      <c r="D542" t="s">
        <v>1278</v>
      </c>
      <c r="E542" t="s">
        <v>1254</v>
      </c>
      <c r="F542">
        <v>2010</v>
      </c>
      <c r="G542" t="s">
        <v>1263</v>
      </c>
      <c r="H542" t="s">
        <v>1257</v>
      </c>
      <c r="I542" t="s">
        <v>1264</v>
      </c>
      <c r="J542" t="s">
        <v>1270</v>
      </c>
      <c r="K542" t="s">
        <v>1333</v>
      </c>
      <c r="L542" s="7">
        <v>0.25</v>
      </c>
    </row>
    <row r="543" spans="1:12" x14ac:dyDescent="0.2">
      <c r="A543" s="6" t="s">
        <v>1865</v>
      </c>
      <c r="B543">
        <v>14</v>
      </c>
      <c r="C543">
        <v>6279</v>
      </c>
      <c r="D543" t="s">
        <v>1278</v>
      </c>
      <c r="E543" t="s">
        <v>1254</v>
      </c>
      <c r="F543">
        <v>2012</v>
      </c>
      <c r="G543" t="s">
        <v>1263</v>
      </c>
      <c r="H543" t="s">
        <v>1257</v>
      </c>
      <c r="I543" t="s">
        <v>1264</v>
      </c>
      <c r="J543" t="s">
        <v>1294</v>
      </c>
      <c r="K543" t="s">
        <v>1279</v>
      </c>
      <c r="L543" s="7">
        <v>0.25</v>
      </c>
    </row>
    <row r="544" spans="1:12" x14ac:dyDescent="0.2">
      <c r="A544" s="6" t="s">
        <v>1866</v>
      </c>
      <c r="B544">
        <v>14</v>
      </c>
      <c r="C544">
        <v>6279</v>
      </c>
      <c r="D544" t="s">
        <v>1278</v>
      </c>
      <c r="E544" t="s">
        <v>1254</v>
      </c>
      <c r="F544">
        <v>2010</v>
      </c>
      <c r="G544" t="s">
        <v>1263</v>
      </c>
      <c r="H544" t="s">
        <v>1257</v>
      </c>
      <c r="I544" t="s">
        <v>1264</v>
      </c>
      <c r="J544" t="s">
        <v>1270</v>
      </c>
      <c r="K544" t="s">
        <v>1333</v>
      </c>
      <c r="L544" s="7">
        <v>0.25</v>
      </c>
    </row>
    <row r="545" spans="1:12" x14ac:dyDescent="0.2">
      <c r="A545" s="6" t="s">
        <v>1867</v>
      </c>
      <c r="B545">
        <v>14</v>
      </c>
      <c r="C545">
        <v>10653</v>
      </c>
      <c r="D545" t="s">
        <v>1278</v>
      </c>
      <c r="E545" t="s">
        <v>1254</v>
      </c>
      <c r="F545">
        <v>2012</v>
      </c>
      <c r="G545" t="s">
        <v>1263</v>
      </c>
      <c r="H545" t="s">
        <v>1257</v>
      </c>
      <c r="I545" t="s">
        <v>1264</v>
      </c>
      <c r="J545" t="s">
        <v>1270</v>
      </c>
      <c r="K545" t="s">
        <v>1279</v>
      </c>
      <c r="L545" s="7">
        <v>0.25</v>
      </c>
    </row>
    <row r="546" spans="1:12" x14ac:dyDescent="0.2">
      <c r="A546" s="6" t="s">
        <v>1868</v>
      </c>
      <c r="B546">
        <v>14</v>
      </c>
      <c r="C546">
        <v>2059</v>
      </c>
      <c r="D546" t="s">
        <v>1278</v>
      </c>
      <c r="E546" t="s">
        <v>1254</v>
      </c>
      <c r="F546">
        <v>2012</v>
      </c>
      <c r="G546" t="s">
        <v>1263</v>
      </c>
      <c r="H546" t="s">
        <v>1257</v>
      </c>
      <c r="I546" t="s">
        <v>1264</v>
      </c>
      <c r="J546" t="s">
        <v>1270</v>
      </c>
      <c r="K546" t="s">
        <v>1295</v>
      </c>
      <c r="L546" s="7">
        <v>0.25</v>
      </c>
    </row>
    <row r="547" spans="1:12" x14ac:dyDescent="0.2">
      <c r="A547" s="6" t="s">
        <v>1869</v>
      </c>
      <c r="B547">
        <v>14</v>
      </c>
      <c r="C547">
        <v>6279</v>
      </c>
      <c r="D547" t="s">
        <v>1278</v>
      </c>
      <c r="E547" t="s">
        <v>1254</v>
      </c>
      <c r="F547">
        <v>2011</v>
      </c>
      <c r="G547" t="s">
        <v>1263</v>
      </c>
      <c r="H547" t="s">
        <v>1257</v>
      </c>
      <c r="I547" t="s">
        <v>1264</v>
      </c>
      <c r="J547" t="s">
        <v>1294</v>
      </c>
      <c r="K547" t="s">
        <v>1279</v>
      </c>
      <c r="L547" s="7">
        <v>0.25</v>
      </c>
    </row>
    <row r="548" spans="1:12" x14ac:dyDescent="0.2">
      <c r="A548" s="6" t="s">
        <v>1870</v>
      </c>
      <c r="B548">
        <v>14</v>
      </c>
      <c r="C548">
        <v>10653</v>
      </c>
      <c r="D548" t="s">
        <v>1278</v>
      </c>
      <c r="E548" t="s">
        <v>1254</v>
      </c>
      <c r="F548">
        <v>2011</v>
      </c>
      <c r="G548" t="s">
        <v>1263</v>
      </c>
      <c r="H548" t="s">
        <v>1257</v>
      </c>
      <c r="I548" t="s">
        <v>1264</v>
      </c>
      <c r="J548" t="s">
        <v>1270</v>
      </c>
      <c r="K548" t="s">
        <v>1333</v>
      </c>
      <c r="L548" s="7">
        <v>0.25</v>
      </c>
    </row>
    <row r="549" spans="1:12" x14ac:dyDescent="0.2">
      <c r="A549" s="6" t="s">
        <v>1871</v>
      </c>
      <c r="B549">
        <v>14</v>
      </c>
      <c r="C549">
        <v>6279</v>
      </c>
      <c r="D549" t="s">
        <v>1278</v>
      </c>
      <c r="E549" t="s">
        <v>1254</v>
      </c>
      <c r="F549">
        <v>2011</v>
      </c>
      <c r="G549" t="s">
        <v>1263</v>
      </c>
      <c r="H549" t="s">
        <v>1257</v>
      </c>
      <c r="I549" t="s">
        <v>1264</v>
      </c>
      <c r="J549" t="s">
        <v>1294</v>
      </c>
      <c r="K549" t="s">
        <v>1333</v>
      </c>
      <c r="L549" s="7">
        <v>0.25</v>
      </c>
    </row>
    <row r="550" spans="1:12" x14ac:dyDescent="0.2">
      <c r="A550" s="6" t="s">
        <v>1872</v>
      </c>
      <c r="B550">
        <v>14</v>
      </c>
      <c r="C550">
        <v>2059</v>
      </c>
      <c r="D550" t="s">
        <v>1278</v>
      </c>
      <c r="E550" t="s">
        <v>1254</v>
      </c>
      <c r="F550">
        <v>2011</v>
      </c>
      <c r="G550" t="s">
        <v>1263</v>
      </c>
      <c r="H550" t="s">
        <v>1257</v>
      </c>
      <c r="I550" t="s">
        <v>1264</v>
      </c>
      <c r="J550" t="s">
        <v>1270</v>
      </c>
      <c r="K550" t="s">
        <v>1295</v>
      </c>
      <c r="L550" s="7">
        <v>0.25</v>
      </c>
    </row>
    <row r="551" spans="1:12" x14ac:dyDescent="0.2">
      <c r="A551" s="6" t="s">
        <v>1873</v>
      </c>
      <c r="B551">
        <v>14</v>
      </c>
      <c r="C551">
        <v>6279</v>
      </c>
      <c r="D551" t="s">
        <v>1278</v>
      </c>
      <c r="E551" t="s">
        <v>1254</v>
      </c>
      <c r="F551">
        <v>2011</v>
      </c>
      <c r="G551" t="s">
        <v>1263</v>
      </c>
      <c r="H551" t="s">
        <v>1257</v>
      </c>
      <c r="I551" t="s">
        <v>1264</v>
      </c>
      <c r="J551" t="s">
        <v>1294</v>
      </c>
      <c r="K551" t="s">
        <v>1333</v>
      </c>
      <c r="L551" s="7">
        <v>0.25</v>
      </c>
    </row>
    <row r="552" spans="1:12" x14ac:dyDescent="0.2">
      <c r="A552" s="6" t="s">
        <v>1874</v>
      </c>
      <c r="B552">
        <v>14</v>
      </c>
      <c r="C552">
        <v>6279</v>
      </c>
      <c r="D552" t="s">
        <v>1278</v>
      </c>
      <c r="E552" t="s">
        <v>1254</v>
      </c>
      <c r="F552">
        <v>2011</v>
      </c>
      <c r="G552" t="s">
        <v>1263</v>
      </c>
      <c r="H552" t="s">
        <v>1257</v>
      </c>
      <c r="I552" t="s">
        <v>1264</v>
      </c>
      <c r="J552" t="s">
        <v>1294</v>
      </c>
      <c r="K552" t="s">
        <v>1279</v>
      </c>
      <c r="L552" s="7">
        <v>0.25</v>
      </c>
    </row>
    <row r="553" spans="1:12" x14ac:dyDescent="0.2">
      <c r="A553" s="6" t="s">
        <v>1875</v>
      </c>
      <c r="B553">
        <v>14</v>
      </c>
      <c r="C553">
        <v>6279</v>
      </c>
      <c r="D553" t="s">
        <v>1278</v>
      </c>
      <c r="E553" t="s">
        <v>1254</v>
      </c>
      <c r="F553">
        <v>2011</v>
      </c>
      <c r="G553" t="s">
        <v>1263</v>
      </c>
      <c r="H553" t="s">
        <v>1257</v>
      </c>
      <c r="I553" t="s">
        <v>1264</v>
      </c>
      <c r="J553" t="s">
        <v>1294</v>
      </c>
      <c r="K553" t="s">
        <v>1279</v>
      </c>
      <c r="L553" s="7">
        <v>0.25</v>
      </c>
    </row>
    <row r="554" spans="1:12" x14ac:dyDescent="0.2">
      <c r="A554" s="6" t="s">
        <v>1876</v>
      </c>
      <c r="B554">
        <v>14</v>
      </c>
      <c r="C554">
        <v>6279</v>
      </c>
      <c r="D554" t="s">
        <v>1278</v>
      </c>
      <c r="E554" t="s">
        <v>1254</v>
      </c>
      <c r="F554">
        <v>2011</v>
      </c>
      <c r="G554" t="s">
        <v>1263</v>
      </c>
      <c r="H554" t="s">
        <v>1257</v>
      </c>
      <c r="I554" t="s">
        <v>1264</v>
      </c>
      <c r="J554" t="s">
        <v>1294</v>
      </c>
      <c r="K554" t="s">
        <v>1279</v>
      </c>
      <c r="L554" s="7">
        <v>0.25</v>
      </c>
    </row>
    <row r="555" spans="1:12" x14ac:dyDescent="0.2">
      <c r="A555" s="6" t="s">
        <v>1877</v>
      </c>
      <c r="B555">
        <v>14</v>
      </c>
      <c r="C555">
        <v>6279</v>
      </c>
      <c r="D555" t="s">
        <v>1278</v>
      </c>
      <c r="E555" t="s">
        <v>1254</v>
      </c>
      <c r="F555">
        <v>2011</v>
      </c>
      <c r="G555" t="s">
        <v>1263</v>
      </c>
      <c r="H555" t="s">
        <v>1257</v>
      </c>
      <c r="I555" t="s">
        <v>1264</v>
      </c>
      <c r="J555" t="s">
        <v>1294</v>
      </c>
      <c r="K555" t="s">
        <v>1279</v>
      </c>
      <c r="L555" s="7">
        <v>0.25</v>
      </c>
    </row>
    <row r="556" spans="1:12" x14ac:dyDescent="0.2">
      <c r="A556" s="6" t="s">
        <v>1878</v>
      </c>
      <c r="B556">
        <v>14</v>
      </c>
      <c r="C556">
        <v>8327</v>
      </c>
      <c r="D556" t="s">
        <v>1278</v>
      </c>
      <c r="E556" t="s">
        <v>1254</v>
      </c>
      <c r="F556">
        <v>2013</v>
      </c>
      <c r="G556" t="s">
        <v>1263</v>
      </c>
      <c r="H556" t="s">
        <v>1257</v>
      </c>
      <c r="I556" t="s">
        <v>1264</v>
      </c>
      <c r="J556" t="s">
        <v>1270</v>
      </c>
      <c r="K556" t="s">
        <v>1295</v>
      </c>
      <c r="L556" s="7">
        <v>0.25</v>
      </c>
    </row>
    <row r="557" spans="1:12" x14ac:dyDescent="0.2">
      <c r="A557" s="6" t="s">
        <v>1879</v>
      </c>
      <c r="B557">
        <v>14</v>
      </c>
      <c r="C557">
        <v>6279</v>
      </c>
      <c r="D557" t="s">
        <v>1278</v>
      </c>
      <c r="E557" t="s">
        <v>1254</v>
      </c>
      <c r="F557">
        <v>2013</v>
      </c>
      <c r="G557" t="s">
        <v>1263</v>
      </c>
      <c r="H557" t="s">
        <v>1257</v>
      </c>
      <c r="I557" t="s">
        <v>1264</v>
      </c>
      <c r="J557" t="s">
        <v>1270</v>
      </c>
      <c r="K557" t="s">
        <v>1317</v>
      </c>
      <c r="L557" s="7">
        <v>0.25</v>
      </c>
    </row>
    <row r="558" spans="1:12" x14ac:dyDescent="0.2">
      <c r="A558" s="6" t="s">
        <v>1880</v>
      </c>
      <c r="B558">
        <v>14</v>
      </c>
      <c r="C558">
        <v>8334</v>
      </c>
      <c r="D558" t="s">
        <v>1278</v>
      </c>
      <c r="E558" t="s">
        <v>1254</v>
      </c>
      <c r="F558">
        <v>2013</v>
      </c>
      <c r="G558" t="s">
        <v>1263</v>
      </c>
      <c r="H558" t="s">
        <v>1257</v>
      </c>
      <c r="I558" t="s">
        <v>1264</v>
      </c>
      <c r="J558" t="s">
        <v>1294</v>
      </c>
      <c r="K558" t="s">
        <v>1333</v>
      </c>
      <c r="L558" s="7">
        <v>0.25</v>
      </c>
    </row>
    <row r="559" spans="1:12" x14ac:dyDescent="0.2">
      <c r="A559" s="6" t="s">
        <v>1881</v>
      </c>
      <c r="B559">
        <v>14</v>
      </c>
      <c r="C559">
        <v>8334</v>
      </c>
      <c r="D559" t="s">
        <v>1278</v>
      </c>
      <c r="E559" t="s">
        <v>1254</v>
      </c>
      <c r="F559">
        <v>2013</v>
      </c>
      <c r="G559" t="s">
        <v>1263</v>
      </c>
      <c r="H559" t="s">
        <v>1257</v>
      </c>
      <c r="I559" t="s">
        <v>1264</v>
      </c>
      <c r="J559" t="s">
        <v>1294</v>
      </c>
      <c r="K559" t="s">
        <v>1333</v>
      </c>
      <c r="L559" s="7">
        <v>0.25</v>
      </c>
    </row>
    <row r="560" spans="1:12" x14ac:dyDescent="0.2">
      <c r="A560" s="6" t="s">
        <v>1882</v>
      </c>
      <c r="B560">
        <v>14</v>
      </c>
      <c r="C560">
        <v>6279</v>
      </c>
      <c r="D560" t="s">
        <v>1278</v>
      </c>
      <c r="E560" t="s">
        <v>1254</v>
      </c>
      <c r="F560">
        <v>2013</v>
      </c>
      <c r="G560" t="s">
        <v>1263</v>
      </c>
      <c r="H560" t="s">
        <v>1265</v>
      </c>
      <c r="I560" t="s">
        <v>1264</v>
      </c>
      <c r="J560" t="s">
        <v>1294</v>
      </c>
      <c r="K560" t="s">
        <v>1333</v>
      </c>
      <c r="L560" s="7">
        <v>0.25</v>
      </c>
    </row>
    <row r="561" spans="1:12" x14ac:dyDescent="0.2">
      <c r="A561" s="6" t="s">
        <v>1883</v>
      </c>
      <c r="B561">
        <v>14</v>
      </c>
      <c r="C561">
        <v>6279</v>
      </c>
      <c r="D561" t="s">
        <v>1278</v>
      </c>
      <c r="E561" t="s">
        <v>1254</v>
      </c>
      <c r="F561">
        <v>2013</v>
      </c>
      <c r="G561" t="s">
        <v>1263</v>
      </c>
      <c r="H561" t="s">
        <v>1257</v>
      </c>
      <c r="I561" t="s">
        <v>1264</v>
      </c>
      <c r="J561" t="s">
        <v>1270</v>
      </c>
      <c r="K561" t="s">
        <v>1333</v>
      </c>
      <c r="L561" s="7">
        <v>0.25</v>
      </c>
    </row>
    <row r="562" spans="1:12" x14ac:dyDescent="0.2">
      <c r="A562" s="6" t="s">
        <v>1884</v>
      </c>
      <c r="B562">
        <v>14</v>
      </c>
      <c r="C562">
        <v>2059</v>
      </c>
      <c r="D562" t="s">
        <v>1278</v>
      </c>
      <c r="E562" t="s">
        <v>1254</v>
      </c>
      <c r="F562">
        <v>2013</v>
      </c>
      <c r="G562" t="s">
        <v>1263</v>
      </c>
      <c r="H562" t="s">
        <v>1257</v>
      </c>
      <c r="I562" t="s">
        <v>1264</v>
      </c>
      <c r="J562" t="s">
        <v>1270</v>
      </c>
      <c r="K562" t="s">
        <v>1295</v>
      </c>
      <c r="L562" s="7">
        <v>0.25</v>
      </c>
    </row>
    <row r="563" spans="1:12" x14ac:dyDescent="0.2">
      <c r="A563" s="6" t="s">
        <v>1885</v>
      </c>
      <c r="B563">
        <v>14</v>
      </c>
      <c r="C563">
        <v>2059</v>
      </c>
      <c r="D563" t="s">
        <v>1278</v>
      </c>
      <c r="E563" t="s">
        <v>1254</v>
      </c>
      <c r="F563">
        <v>2013</v>
      </c>
      <c r="G563" t="s">
        <v>1263</v>
      </c>
      <c r="H563" t="s">
        <v>1257</v>
      </c>
      <c r="I563" t="s">
        <v>1264</v>
      </c>
      <c r="J563" t="s">
        <v>1270</v>
      </c>
      <c r="K563" t="s">
        <v>1295</v>
      </c>
      <c r="L563" s="7">
        <v>0.25</v>
      </c>
    </row>
    <row r="564" spans="1:12" x14ac:dyDescent="0.2">
      <c r="A564" s="6" t="s">
        <v>1886</v>
      </c>
      <c r="B564">
        <v>14</v>
      </c>
      <c r="C564">
        <v>2059</v>
      </c>
      <c r="D564" t="s">
        <v>1278</v>
      </c>
      <c r="E564" t="s">
        <v>1254</v>
      </c>
      <c r="F564">
        <v>2013</v>
      </c>
      <c r="G564" t="s">
        <v>1263</v>
      </c>
      <c r="H564" t="s">
        <v>1257</v>
      </c>
      <c r="I564" t="s">
        <v>1264</v>
      </c>
      <c r="J564" t="s">
        <v>1270</v>
      </c>
      <c r="K564" t="s">
        <v>1295</v>
      </c>
      <c r="L564" s="7">
        <v>0.25</v>
      </c>
    </row>
    <row r="565" spans="1:12" x14ac:dyDescent="0.2">
      <c r="A565" s="6" t="s">
        <v>1887</v>
      </c>
      <c r="B565">
        <v>14</v>
      </c>
      <c r="C565">
        <v>2059</v>
      </c>
      <c r="D565" t="s">
        <v>1278</v>
      </c>
      <c r="E565" t="s">
        <v>1254</v>
      </c>
      <c r="F565">
        <v>2013</v>
      </c>
      <c r="G565" t="s">
        <v>1263</v>
      </c>
      <c r="H565" t="s">
        <v>1257</v>
      </c>
      <c r="I565" t="s">
        <v>1264</v>
      </c>
      <c r="J565" t="s">
        <v>1270</v>
      </c>
      <c r="K565" t="s">
        <v>1295</v>
      </c>
      <c r="L565" s="7">
        <v>0.25</v>
      </c>
    </row>
    <row r="566" spans="1:12" x14ac:dyDescent="0.2">
      <c r="A566" s="6" t="s">
        <v>1888</v>
      </c>
      <c r="B566">
        <v>5</v>
      </c>
      <c r="C566">
        <v>338</v>
      </c>
      <c r="D566" t="s">
        <v>1326</v>
      </c>
      <c r="E566" t="s">
        <v>1327</v>
      </c>
      <c r="F566">
        <v>2012</v>
      </c>
      <c r="G566" t="s">
        <v>1263</v>
      </c>
      <c r="H566" t="s">
        <v>1256</v>
      </c>
      <c r="I566" t="s">
        <v>1257</v>
      </c>
      <c r="J566">
        <v>0</v>
      </c>
      <c r="K566" t="s">
        <v>1266</v>
      </c>
      <c r="L566" s="7">
        <v>0.25</v>
      </c>
    </row>
    <row r="567" spans="1:12" x14ac:dyDescent="0.2">
      <c r="A567" s="6" t="s">
        <v>1889</v>
      </c>
      <c r="B567">
        <v>5</v>
      </c>
      <c r="C567">
        <v>338</v>
      </c>
      <c r="D567" t="s">
        <v>1414</v>
      </c>
      <c r="E567" t="s">
        <v>1316</v>
      </c>
      <c r="F567">
        <v>2013</v>
      </c>
      <c r="G567" t="s">
        <v>1263</v>
      </c>
      <c r="H567" t="s">
        <v>1256</v>
      </c>
      <c r="I567" t="s">
        <v>1257</v>
      </c>
      <c r="J567" t="s">
        <v>1270</v>
      </c>
      <c r="K567" t="s">
        <v>1266</v>
      </c>
      <c r="L567" s="7">
        <v>0.12</v>
      </c>
    </row>
    <row r="568" spans="1:12" x14ac:dyDescent="0.2">
      <c r="A568" s="6" t="s">
        <v>1890</v>
      </c>
      <c r="B568">
        <v>14</v>
      </c>
      <c r="C568">
        <v>2059</v>
      </c>
      <c r="D568" t="s">
        <v>1278</v>
      </c>
      <c r="E568" t="s">
        <v>1254</v>
      </c>
      <c r="F568">
        <v>2013</v>
      </c>
      <c r="G568" t="s">
        <v>1263</v>
      </c>
      <c r="H568" t="s">
        <v>1257</v>
      </c>
      <c r="I568" t="s">
        <v>1264</v>
      </c>
      <c r="J568" t="s">
        <v>1270</v>
      </c>
      <c r="K568" t="s">
        <v>1295</v>
      </c>
      <c r="L568" s="7">
        <v>0.25</v>
      </c>
    </row>
    <row r="569" spans="1:12" x14ac:dyDescent="0.2">
      <c r="A569" s="6" t="s">
        <v>1891</v>
      </c>
      <c r="B569">
        <v>14</v>
      </c>
      <c r="C569">
        <v>2059</v>
      </c>
      <c r="D569" t="s">
        <v>1278</v>
      </c>
      <c r="E569" t="s">
        <v>1254</v>
      </c>
      <c r="F569">
        <v>2013</v>
      </c>
      <c r="G569" t="s">
        <v>1263</v>
      </c>
      <c r="H569" t="s">
        <v>1265</v>
      </c>
      <c r="I569" t="s">
        <v>1264</v>
      </c>
      <c r="J569" t="s">
        <v>1270</v>
      </c>
      <c r="K569" t="s">
        <v>1295</v>
      </c>
      <c r="L569" s="7">
        <v>0.25</v>
      </c>
    </row>
    <row r="570" spans="1:12" x14ac:dyDescent="0.2">
      <c r="A570" s="6" t="s">
        <v>1892</v>
      </c>
      <c r="B570">
        <v>14</v>
      </c>
      <c r="C570">
        <v>2059</v>
      </c>
      <c r="D570" t="s">
        <v>1278</v>
      </c>
      <c r="E570" t="s">
        <v>1254</v>
      </c>
      <c r="F570">
        <v>2013</v>
      </c>
      <c r="G570" t="s">
        <v>1263</v>
      </c>
      <c r="H570" t="s">
        <v>1257</v>
      </c>
      <c r="I570" t="s">
        <v>1264</v>
      </c>
      <c r="J570" t="s">
        <v>1270</v>
      </c>
      <c r="K570" t="s">
        <v>1295</v>
      </c>
      <c r="L570" s="7">
        <v>0.25</v>
      </c>
    </row>
    <row r="571" spans="1:12" x14ac:dyDescent="0.2">
      <c r="A571" s="6" t="s">
        <v>1893</v>
      </c>
      <c r="B571">
        <v>14</v>
      </c>
      <c r="C571">
        <v>2059</v>
      </c>
      <c r="D571" t="s">
        <v>1278</v>
      </c>
      <c r="E571" t="s">
        <v>1254</v>
      </c>
      <c r="F571">
        <v>2013</v>
      </c>
      <c r="G571" t="s">
        <v>1263</v>
      </c>
      <c r="H571" t="s">
        <v>1257</v>
      </c>
      <c r="I571" t="s">
        <v>1264</v>
      </c>
      <c r="J571" t="s">
        <v>1270</v>
      </c>
      <c r="K571" t="s">
        <v>1295</v>
      </c>
      <c r="L571" s="7">
        <v>0.25</v>
      </c>
    </row>
    <row r="572" spans="1:12" x14ac:dyDescent="0.2">
      <c r="A572" s="6" t="s">
        <v>1894</v>
      </c>
      <c r="B572">
        <v>20</v>
      </c>
      <c r="C572">
        <v>802</v>
      </c>
      <c r="D572" t="s">
        <v>1572</v>
      </c>
      <c r="E572" t="s">
        <v>1254</v>
      </c>
      <c r="F572">
        <v>0</v>
      </c>
      <c r="G572" t="s">
        <v>1255</v>
      </c>
      <c r="H572" t="s">
        <v>1256</v>
      </c>
      <c r="I572" t="s">
        <v>1256</v>
      </c>
      <c r="J572" t="s">
        <v>1270</v>
      </c>
      <c r="K572" t="s">
        <v>1259</v>
      </c>
      <c r="L572" s="7">
        <v>0.03</v>
      </c>
    </row>
    <row r="573" spans="1:12" x14ac:dyDescent="0.2">
      <c r="A573" s="6" t="s">
        <v>1194</v>
      </c>
      <c r="B573">
        <v>20</v>
      </c>
      <c r="C573">
        <v>802</v>
      </c>
      <c r="D573" t="s">
        <v>1572</v>
      </c>
      <c r="E573" t="s">
        <v>1254</v>
      </c>
      <c r="F573">
        <v>0</v>
      </c>
      <c r="G573" t="s">
        <v>1255</v>
      </c>
      <c r="H573" t="s">
        <v>1256</v>
      </c>
      <c r="I573" t="s">
        <v>1256</v>
      </c>
      <c r="J573" t="s">
        <v>1270</v>
      </c>
      <c r="K573" t="s">
        <v>1259</v>
      </c>
      <c r="L573" s="7">
        <v>0.03</v>
      </c>
    </row>
    <row r="574" spans="1:12" x14ac:dyDescent="0.2">
      <c r="A574" s="6" t="s">
        <v>1235</v>
      </c>
      <c r="B574">
        <v>20</v>
      </c>
      <c r="C574">
        <v>802</v>
      </c>
      <c r="D574" t="s">
        <v>1572</v>
      </c>
      <c r="E574" t="s">
        <v>1254</v>
      </c>
      <c r="F574">
        <v>0</v>
      </c>
      <c r="G574" t="s">
        <v>1255</v>
      </c>
      <c r="H574" t="s">
        <v>1256</v>
      </c>
      <c r="I574" t="s">
        <v>1256</v>
      </c>
      <c r="J574" t="s">
        <v>1294</v>
      </c>
      <c r="K574" t="s">
        <v>1259</v>
      </c>
      <c r="L574" s="7">
        <v>0.03</v>
      </c>
    </row>
    <row r="575" spans="1:12" x14ac:dyDescent="0.2">
      <c r="A575" s="6" t="s">
        <v>1168</v>
      </c>
      <c r="B575">
        <v>20</v>
      </c>
      <c r="C575">
        <v>802</v>
      </c>
      <c r="D575" t="s">
        <v>1572</v>
      </c>
      <c r="E575" t="s">
        <v>1254</v>
      </c>
      <c r="F575">
        <v>0</v>
      </c>
      <c r="G575" t="s">
        <v>1255</v>
      </c>
      <c r="H575" t="s">
        <v>1256</v>
      </c>
      <c r="I575" t="s">
        <v>1256</v>
      </c>
      <c r="J575" t="s">
        <v>1270</v>
      </c>
      <c r="K575" t="s">
        <v>1259</v>
      </c>
      <c r="L575" s="7">
        <v>0.03</v>
      </c>
    </row>
    <row r="576" spans="1:12" x14ac:dyDescent="0.2">
      <c r="A576" s="6" t="s">
        <v>1147</v>
      </c>
      <c r="B576">
        <v>20</v>
      </c>
      <c r="C576">
        <v>802</v>
      </c>
      <c r="D576" t="s">
        <v>1572</v>
      </c>
      <c r="E576" t="s">
        <v>1254</v>
      </c>
      <c r="F576">
        <v>0</v>
      </c>
      <c r="G576" t="s">
        <v>1255</v>
      </c>
      <c r="H576" t="s">
        <v>1256</v>
      </c>
      <c r="I576" t="s">
        <v>1256</v>
      </c>
      <c r="J576" t="s">
        <v>1294</v>
      </c>
      <c r="K576" t="s">
        <v>1259</v>
      </c>
      <c r="L576" s="7">
        <v>0.03</v>
      </c>
    </row>
    <row r="577" spans="1:12" x14ac:dyDescent="0.2">
      <c r="A577" s="6" t="s">
        <v>512</v>
      </c>
      <c r="B577">
        <v>20</v>
      </c>
      <c r="C577" t="s">
        <v>1303</v>
      </c>
      <c r="D577" t="s">
        <v>1572</v>
      </c>
      <c r="E577" t="s">
        <v>1254</v>
      </c>
      <c r="F577">
        <v>0</v>
      </c>
      <c r="G577" t="s">
        <v>1263</v>
      </c>
      <c r="H577" t="s">
        <v>1256</v>
      </c>
      <c r="I577" t="s">
        <v>1256</v>
      </c>
      <c r="J577" t="s">
        <v>1270</v>
      </c>
      <c r="K577" t="s">
        <v>1259</v>
      </c>
      <c r="L577" s="7">
        <v>0.12</v>
      </c>
    </row>
    <row r="578" spans="1:12" x14ac:dyDescent="0.2">
      <c r="A578" s="6" t="s">
        <v>674</v>
      </c>
      <c r="B578">
        <v>5</v>
      </c>
      <c r="C578">
        <v>15021</v>
      </c>
      <c r="D578" t="s">
        <v>1572</v>
      </c>
      <c r="E578" t="s">
        <v>1254</v>
      </c>
      <c r="F578">
        <v>0</v>
      </c>
      <c r="G578" t="s">
        <v>1263</v>
      </c>
      <c r="H578" t="s">
        <v>1256</v>
      </c>
      <c r="I578" t="s">
        <v>1257</v>
      </c>
      <c r="J578" t="s">
        <v>1270</v>
      </c>
      <c r="K578" t="s">
        <v>1266</v>
      </c>
      <c r="L578" s="7">
        <v>0.12</v>
      </c>
    </row>
    <row r="579" spans="1:12" x14ac:dyDescent="0.2">
      <c r="A579" s="6" t="s">
        <v>853</v>
      </c>
      <c r="B579">
        <v>5</v>
      </c>
      <c r="C579">
        <v>15021</v>
      </c>
      <c r="D579" t="s">
        <v>1572</v>
      </c>
      <c r="E579" t="s">
        <v>1254</v>
      </c>
      <c r="F579">
        <v>0</v>
      </c>
      <c r="G579" t="s">
        <v>1263</v>
      </c>
      <c r="H579" t="s">
        <v>1256</v>
      </c>
      <c r="I579" t="s">
        <v>1257</v>
      </c>
      <c r="J579" t="s">
        <v>1270</v>
      </c>
      <c r="K579" t="s">
        <v>1266</v>
      </c>
      <c r="L579" s="7">
        <v>0.12</v>
      </c>
    </row>
    <row r="580" spans="1:12" x14ac:dyDescent="0.2">
      <c r="A580" s="6" t="s">
        <v>703</v>
      </c>
      <c r="B580">
        <v>20</v>
      </c>
      <c r="C580" t="s">
        <v>1303</v>
      </c>
      <c r="D580" t="s">
        <v>1572</v>
      </c>
      <c r="E580" t="s">
        <v>1254</v>
      </c>
      <c r="F580">
        <v>0</v>
      </c>
      <c r="G580" t="s">
        <v>1263</v>
      </c>
      <c r="H580" t="s">
        <v>1256</v>
      </c>
      <c r="I580" t="s">
        <v>1256</v>
      </c>
      <c r="J580" t="s">
        <v>1270</v>
      </c>
      <c r="K580" t="s">
        <v>1259</v>
      </c>
      <c r="L580" s="7">
        <v>0.06</v>
      </c>
    </row>
    <row r="581" spans="1:12" x14ac:dyDescent="0.2">
      <c r="A581" s="6" t="s">
        <v>196</v>
      </c>
      <c r="B581">
        <v>272</v>
      </c>
      <c r="C581">
        <v>4884</v>
      </c>
      <c r="D581" t="s">
        <v>1572</v>
      </c>
      <c r="E581" t="s">
        <v>1254</v>
      </c>
      <c r="F581">
        <v>0</v>
      </c>
      <c r="G581" t="s">
        <v>1263</v>
      </c>
      <c r="H581" t="s">
        <v>1256</v>
      </c>
      <c r="I581" t="s">
        <v>1257</v>
      </c>
      <c r="J581" t="s">
        <v>1270</v>
      </c>
      <c r="K581" t="s">
        <v>1266</v>
      </c>
      <c r="L581" s="7">
        <v>0.03</v>
      </c>
    </row>
    <row r="582" spans="1:12" x14ac:dyDescent="0.2">
      <c r="A582" s="6" t="s">
        <v>308</v>
      </c>
      <c r="B582">
        <v>116</v>
      </c>
      <c r="C582" t="s">
        <v>1303</v>
      </c>
      <c r="D582" t="s">
        <v>1572</v>
      </c>
      <c r="E582" t="s">
        <v>1254</v>
      </c>
      <c r="F582">
        <v>0</v>
      </c>
      <c r="G582" t="s">
        <v>1263</v>
      </c>
      <c r="H582" t="s">
        <v>1256</v>
      </c>
      <c r="I582" t="s">
        <v>1741</v>
      </c>
      <c r="J582" t="s">
        <v>1270</v>
      </c>
      <c r="K582" t="s">
        <v>1266</v>
      </c>
      <c r="L582" s="7">
        <v>0.03</v>
      </c>
    </row>
    <row r="583" spans="1:12" x14ac:dyDescent="0.2">
      <c r="A583" s="6" t="s">
        <v>362</v>
      </c>
      <c r="B583">
        <v>272</v>
      </c>
      <c r="C583">
        <v>12330</v>
      </c>
      <c r="D583" t="s">
        <v>1572</v>
      </c>
      <c r="E583" t="s">
        <v>1254</v>
      </c>
      <c r="F583">
        <v>0</v>
      </c>
      <c r="G583" t="s">
        <v>1263</v>
      </c>
      <c r="H583" t="s">
        <v>1256</v>
      </c>
      <c r="I583" t="s">
        <v>1257</v>
      </c>
      <c r="J583" t="s">
        <v>1270</v>
      </c>
      <c r="K583" t="s">
        <v>1266</v>
      </c>
      <c r="L583" s="7">
        <v>0.03</v>
      </c>
    </row>
    <row r="584" spans="1:12" x14ac:dyDescent="0.2">
      <c r="A584" s="6" t="s">
        <v>375</v>
      </c>
      <c r="B584">
        <v>228</v>
      </c>
      <c r="C584" t="s">
        <v>1303</v>
      </c>
      <c r="D584" t="s">
        <v>1572</v>
      </c>
      <c r="E584" t="s">
        <v>1254</v>
      </c>
      <c r="F584">
        <v>0</v>
      </c>
      <c r="G584" t="s">
        <v>1263</v>
      </c>
      <c r="H584" t="s">
        <v>1256</v>
      </c>
      <c r="I584" t="s">
        <v>1256</v>
      </c>
      <c r="J584" t="s">
        <v>1270</v>
      </c>
      <c r="K584" t="s">
        <v>1266</v>
      </c>
      <c r="L584" s="7">
        <v>0.03</v>
      </c>
    </row>
    <row r="585" spans="1:12" x14ac:dyDescent="0.2">
      <c r="A585" s="6" t="s">
        <v>408</v>
      </c>
      <c r="B585">
        <v>116</v>
      </c>
      <c r="C585">
        <v>10878</v>
      </c>
      <c r="D585" t="s">
        <v>1572</v>
      </c>
      <c r="E585" t="s">
        <v>1254</v>
      </c>
      <c r="F585">
        <v>0</v>
      </c>
      <c r="G585" t="s">
        <v>1263</v>
      </c>
      <c r="H585" t="s">
        <v>1256</v>
      </c>
      <c r="I585" t="s">
        <v>1257</v>
      </c>
      <c r="J585" t="s">
        <v>1270</v>
      </c>
      <c r="K585" t="s">
        <v>1266</v>
      </c>
      <c r="L585" s="7">
        <v>0.03</v>
      </c>
    </row>
    <row r="586" spans="1:12" x14ac:dyDescent="0.2">
      <c r="A586" s="6" t="s">
        <v>427</v>
      </c>
      <c r="B586" t="s">
        <v>1564</v>
      </c>
      <c r="C586" t="s">
        <v>1303</v>
      </c>
      <c r="D586" t="s">
        <v>1572</v>
      </c>
      <c r="E586" t="s">
        <v>1254</v>
      </c>
      <c r="F586">
        <v>0</v>
      </c>
      <c r="G586" t="s">
        <v>1263</v>
      </c>
      <c r="H586" t="s">
        <v>1256</v>
      </c>
      <c r="I586" t="s">
        <v>1364</v>
      </c>
      <c r="J586" t="s">
        <v>1270</v>
      </c>
      <c r="K586" t="s">
        <v>1266</v>
      </c>
      <c r="L586" s="7">
        <v>0.03</v>
      </c>
    </row>
    <row r="587" spans="1:12" x14ac:dyDescent="0.2">
      <c r="A587" s="6" t="s">
        <v>1895</v>
      </c>
      <c r="B587">
        <v>14</v>
      </c>
      <c r="C587">
        <v>6279</v>
      </c>
      <c r="D587" t="s">
        <v>1278</v>
      </c>
      <c r="E587" t="s">
        <v>1254</v>
      </c>
      <c r="F587">
        <v>2009</v>
      </c>
      <c r="G587" t="s">
        <v>1255</v>
      </c>
      <c r="H587" t="s">
        <v>1257</v>
      </c>
      <c r="I587" t="s">
        <v>1264</v>
      </c>
      <c r="J587" t="s">
        <v>1270</v>
      </c>
      <c r="K587" t="s">
        <v>1279</v>
      </c>
      <c r="L587" s="7">
        <v>0.25</v>
      </c>
    </row>
    <row r="588" spans="1:12" x14ac:dyDescent="0.2">
      <c r="A588" s="6" t="s">
        <v>449</v>
      </c>
      <c r="B588" t="s">
        <v>1896</v>
      </c>
      <c r="C588" t="s">
        <v>1303</v>
      </c>
      <c r="D588" t="s">
        <v>1572</v>
      </c>
      <c r="E588" t="s">
        <v>1254</v>
      </c>
      <c r="F588">
        <v>0</v>
      </c>
      <c r="G588" t="s">
        <v>1263</v>
      </c>
      <c r="H588" t="s">
        <v>1256</v>
      </c>
      <c r="I588" t="s">
        <v>1256</v>
      </c>
      <c r="J588" t="s">
        <v>1270</v>
      </c>
      <c r="K588" t="s">
        <v>1266</v>
      </c>
      <c r="L588" s="7">
        <v>0.03</v>
      </c>
    </row>
    <row r="589" spans="1:12" x14ac:dyDescent="0.2">
      <c r="A589" s="6" t="s">
        <v>493</v>
      </c>
      <c r="B589">
        <v>228</v>
      </c>
      <c r="C589" t="s">
        <v>1303</v>
      </c>
      <c r="D589" t="s">
        <v>1572</v>
      </c>
      <c r="E589" t="s">
        <v>1254</v>
      </c>
      <c r="F589">
        <v>0</v>
      </c>
      <c r="G589" t="s">
        <v>1263</v>
      </c>
      <c r="H589" t="s">
        <v>1256</v>
      </c>
      <c r="I589" t="s">
        <v>1256</v>
      </c>
      <c r="J589" t="s">
        <v>1270</v>
      </c>
      <c r="K589" t="s">
        <v>1266</v>
      </c>
      <c r="L589" s="7">
        <v>0.03</v>
      </c>
    </row>
    <row r="590" spans="1:12" x14ac:dyDescent="0.2">
      <c r="A590" s="6" t="s">
        <v>519</v>
      </c>
      <c r="B590">
        <v>71</v>
      </c>
      <c r="C590" t="s">
        <v>1303</v>
      </c>
      <c r="D590" t="s">
        <v>1572</v>
      </c>
      <c r="E590" t="s">
        <v>1254</v>
      </c>
      <c r="F590">
        <v>0</v>
      </c>
      <c r="G590" t="s">
        <v>1263</v>
      </c>
      <c r="H590" t="s">
        <v>1256</v>
      </c>
      <c r="I590" t="s">
        <v>1256</v>
      </c>
      <c r="J590" t="s">
        <v>1270</v>
      </c>
      <c r="K590" t="s">
        <v>1266</v>
      </c>
      <c r="L590" s="7">
        <v>0.03</v>
      </c>
    </row>
    <row r="591" spans="1:12" x14ac:dyDescent="0.2">
      <c r="A591" s="6" t="s">
        <v>564</v>
      </c>
      <c r="B591">
        <v>116</v>
      </c>
      <c r="C591" t="s">
        <v>1303</v>
      </c>
      <c r="D591" t="s">
        <v>1572</v>
      </c>
      <c r="E591" t="s">
        <v>1254</v>
      </c>
      <c r="F591">
        <v>0</v>
      </c>
      <c r="G591" t="s">
        <v>1263</v>
      </c>
      <c r="H591" t="s">
        <v>1256</v>
      </c>
      <c r="I591" t="s">
        <v>1257</v>
      </c>
      <c r="J591" t="s">
        <v>1270</v>
      </c>
      <c r="K591" t="s">
        <v>1897</v>
      </c>
      <c r="L591" s="7">
        <v>0.03</v>
      </c>
    </row>
    <row r="592" spans="1:12" x14ac:dyDescent="0.2">
      <c r="A592" s="6" t="s">
        <v>858</v>
      </c>
      <c r="B592">
        <v>20</v>
      </c>
      <c r="C592">
        <v>802</v>
      </c>
      <c r="D592" t="s">
        <v>1572</v>
      </c>
      <c r="E592" t="s">
        <v>1254</v>
      </c>
      <c r="F592">
        <v>0</v>
      </c>
      <c r="G592" t="s">
        <v>1263</v>
      </c>
      <c r="H592" t="s">
        <v>1256</v>
      </c>
      <c r="I592" t="s">
        <v>1256</v>
      </c>
      <c r="J592" t="s">
        <v>1270</v>
      </c>
      <c r="K592" t="s">
        <v>1259</v>
      </c>
      <c r="L592" s="7">
        <v>0.03</v>
      </c>
    </row>
    <row r="593" spans="1:12" x14ac:dyDescent="0.2">
      <c r="A593" s="6" t="s">
        <v>1898</v>
      </c>
      <c r="B593">
        <v>20</v>
      </c>
      <c r="C593" t="s">
        <v>1303</v>
      </c>
      <c r="D593" t="s">
        <v>1572</v>
      </c>
      <c r="E593" t="s">
        <v>1254</v>
      </c>
      <c r="F593">
        <v>1800</v>
      </c>
      <c r="G593" t="s">
        <v>1255</v>
      </c>
      <c r="H593" t="s">
        <v>1256</v>
      </c>
      <c r="I593" t="s">
        <v>1741</v>
      </c>
      <c r="J593" t="s">
        <v>1294</v>
      </c>
      <c r="K593" t="s">
        <v>1259</v>
      </c>
      <c r="L593" s="7">
        <v>0.06</v>
      </c>
    </row>
    <row r="594" spans="1:12" x14ac:dyDescent="0.2">
      <c r="A594" s="6" t="s">
        <v>1899</v>
      </c>
      <c r="B594">
        <v>20</v>
      </c>
      <c r="C594" t="s">
        <v>1303</v>
      </c>
      <c r="D594" t="s">
        <v>1572</v>
      </c>
      <c r="E594" t="s">
        <v>1254</v>
      </c>
      <c r="F594">
        <v>1800</v>
      </c>
      <c r="G594" t="s">
        <v>1255</v>
      </c>
      <c r="H594" t="s">
        <v>1256</v>
      </c>
      <c r="I594" t="s">
        <v>1741</v>
      </c>
      <c r="J594" t="s">
        <v>1294</v>
      </c>
      <c r="K594" t="s">
        <v>1259</v>
      </c>
      <c r="L594" s="7">
        <v>0.06</v>
      </c>
    </row>
    <row r="595" spans="1:12" x14ac:dyDescent="0.2">
      <c r="A595" s="6" t="s">
        <v>1900</v>
      </c>
      <c r="B595">
        <v>20</v>
      </c>
      <c r="C595">
        <v>16176</v>
      </c>
      <c r="D595" t="s">
        <v>1572</v>
      </c>
      <c r="E595" t="s">
        <v>1254</v>
      </c>
      <c r="F595">
        <v>1800</v>
      </c>
      <c r="G595" t="s">
        <v>1255</v>
      </c>
      <c r="H595" t="s">
        <v>1256</v>
      </c>
      <c r="I595" t="s">
        <v>1256</v>
      </c>
      <c r="J595" t="s">
        <v>1270</v>
      </c>
      <c r="K595" t="s">
        <v>1259</v>
      </c>
      <c r="L595" s="7">
        <v>0.03</v>
      </c>
    </row>
    <row r="596" spans="1:12" x14ac:dyDescent="0.2">
      <c r="A596" s="6" t="s">
        <v>1901</v>
      </c>
      <c r="B596">
        <v>20</v>
      </c>
      <c r="C596">
        <v>802</v>
      </c>
      <c r="D596" t="s">
        <v>1572</v>
      </c>
      <c r="E596" t="s">
        <v>1254</v>
      </c>
      <c r="F596">
        <v>1800</v>
      </c>
      <c r="G596" t="s">
        <v>1255</v>
      </c>
      <c r="H596" t="s">
        <v>1256</v>
      </c>
      <c r="I596" t="s">
        <v>1256</v>
      </c>
      <c r="J596" t="s">
        <v>1270</v>
      </c>
      <c r="K596" t="s">
        <v>1259</v>
      </c>
      <c r="L596" s="7">
        <v>0.03</v>
      </c>
    </row>
    <row r="597" spans="1:12" x14ac:dyDescent="0.2">
      <c r="A597" s="6" t="s">
        <v>872</v>
      </c>
      <c r="B597">
        <v>10</v>
      </c>
      <c r="C597">
        <v>1047</v>
      </c>
      <c r="D597" t="s">
        <v>1572</v>
      </c>
      <c r="E597" t="s">
        <v>1254</v>
      </c>
      <c r="F597">
        <v>1999</v>
      </c>
      <c r="G597" t="s">
        <v>1255</v>
      </c>
      <c r="H597" t="s">
        <v>1256</v>
      </c>
      <c r="I597" t="s">
        <v>1741</v>
      </c>
      <c r="J597" t="s">
        <v>1270</v>
      </c>
      <c r="K597" t="s">
        <v>1317</v>
      </c>
      <c r="L597" s="7">
        <v>0.5</v>
      </c>
    </row>
    <row r="598" spans="1:12" x14ac:dyDescent="0.2">
      <c r="A598" s="6">
        <v>1005792</v>
      </c>
      <c r="B598">
        <v>176</v>
      </c>
      <c r="C598">
        <v>9491</v>
      </c>
      <c r="D598" t="s">
        <v>1572</v>
      </c>
      <c r="E598" t="s">
        <v>1254</v>
      </c>
      <c r="F598">
        <v>2010</v>
      </c>
      <c r="G598" t="s">
        <v>1255</v>
      </c>
      <c r="H598" t="s">
        <v>1256</v>
      </c>
      <c r="I598" t="s">
        <v>1257</v>
      </c>
      <c r="J598" t="s">
        <v>1270</v>
      </c>
      <c r="K598" t="s">
        <v>1266</v>
      </c>
      <c r="L598" s="7">
        <v>0.12</v>
      </c>
    </row>
    <row r="599" spans="1:12" x14ac:dyDescent="0.2">
      <c r="A599" s="6" t="s">
        <v>3</v>
      </c>
      <c r="B599">
        <v>176</v>
      </c>
      <c r="C599">
        <v>9491</v>
      </c>
      <c r="D599" t="s">
        <v>1572</v>
      </c>
      <c r="E599" t="s">
        <v>1254</v>
      </c>
      <c r="F599">
        <v>2010</v>
      </c>
      <c r="G599" t="s">
        <v>1255</v>
      </c>
      <c r="H599" t="s">
        <v>1256</v>
      </c>
      <c r="I599" t="s">
        <v>1257</v>
      </c>
      <c r="J599" t="s">
        <v>1270</v>
      </c>
      <c r="K599" t="s">
        <v>1266</v>
      </c>
      <c r="L599" s="7">
        <v>0.12</v>
      </c>
    </row>
    <row r="600" spans="1:12" x14ac:dyDescent="0.2">
      <c r="A600" s="6" t="s">
        <v>4</v>
      </c>
      <c r="B600">
        <v>20</v>
      </c>
      <c r="C600">
        <v>9530</v>
      </c>
      <c r="D600" t="s">
        <v>1572</v>
      </c>
      <c r="E600" t="s">
        <v>1254</v>
      </c>
      <c r="F600">
        <v>2004</v>
      </c>
      <c r="G600" t="s">
        <v>1255</v>
      </c>
      <c r="H600" t="s">
        <v>1256</v>
      </c>
      <c r="I600" t="s">
        <v>1256</v>
      </c>
      <c r="J600" t="s">
        <v>1270</v>
      </c>
      <c r="K600" t="s">
        <v>1295</v>
      </c>
      <c r="L600" s="7">
        <v>0.25</v>
      </c>
    </row>
    <row r="601" spans="1:12" x14ac:dyDescent="0.2">
      <c r="A601" s="6" t="s">
        <v>5</v>
      </c>
      <c r="B601">
        <v>20</v>
      </c>
      <c r="C601">
        <v>9530</v>
      </c>
      <c r="D601" t="s">
        <v>1572</v>
      </c>
      <c r="E601" t="s">
        <v>1254</v>
      </c>
      <c r="F601">
        <v>2006</v>
      </c>
      <c r="G601" t="s">
        <v>1255</v>
      </c>
      <c r="H601" t="s">
        <v>1256</v>
      </c>
      <c r="I601" t="s">
        <v>1256</v>
      </c>
      <c r="J601" t="s">
        <v>1270</v>
      </c>
      <c r="K601" t="s">
        <v>1333</v>
      </c>
      <c r="L601" s="7">
        <v>0.25</v>
      </c>
    </row>
    <row r="602" spans="1:12" x14ac:dyDescent="0.2">
      <c r="A602" s="6" t="s">
        <v>6</v>
      </c>
      <c r="B602">
        <v>20</v>
      </c>
      <c r="C602">
        <v>802</v>
      </c>
      <c r="D602" t="s">
        <v>1572</v>
      </c>
      <c r="E602" t="s">
        <v>1254</v>
      </c>
      <c r="F602">
        <v>2010</v>
      </c>
      <c r="G602" t="s">
        <v>1255</v>
      </c>
      <c r="H602" t="s">
        <v>1256</v>
      </c>
      <c r="I602" t="s">
        <v>1256</v>
      </c>
      <c r="J602" t="s">
        <v>1294</v>
      </c>
      <c r="K602" t="s">
        <v>1259</v>
      </c>
      <c r="L602" s="7">
        <v>0.03</v>
      </c>
    </row>
    <row r="603" spans="1:12" x14ac:dyDescent="0.2">
      <c r="A603" s="6" t="s">
        <v>1902</v>
      </c>
      <c r="B603">
        <v>5</v>
      </c>
      <c r="C603">
        <v>277</v>
      </c>
      <c r="D603" t="s">
        <v>1903</v>
      </c>
      <c r="E603" t="s">
        <v>1407</v>
      </c>
      <c r="F603">
        <v>2009</v>
      </c>
      <c r="G603" t="s">
        <v>1255</v>
      </c>
      <c r="H603" t="s">
        <v>1256</v>
      </c>
      <c r="I603" t="s">
        <v>1256</v>
      </c>
      <c r="J603">
        <v>0</v>
      </c>
      <c r="K603" t="s">
        <v>1266</v>
      </c>
      <c r="L603" s="7">
        <v>0.25</v>
      </c>
    </row>
    <row r="604" spans="1:12" x14ac:dyDescent="0.2">
      <c r="A604" s="6" t="s">
        <v>1904</v>
      </c>
      <c r="B604">
        <v>193</v>
      </c>
      <c r="C604">
        <v>1526</v>
      </c>
      <c r="D604" t="s">
        <v>1253</v>
      </c>
      <c r="E604" t="s">
        <v>1254</v>
      </c>
      <c r="F604">
        <v>2009</v>
      </c>
      <c r="G604" t="s">
        <v>1255</v>
      </c>
      <c r="H604" t="s">
        <v>1256</v>
      </c>
      <c r="I604" t="s">
        <v>1257</v>
      </c>
      <c r="J604" t="s">
        <v>1270</v>
      </c>
      <c r="K604" t="s">
        <v>1259</v>
      </c>
      <c r="L604" s="7">
        <v>0.25</v>
      </c>
    </row>
    <row r="605" spans="1:12" x14ac:dyDescent="0.2">
      <c r="A605" s="6" t="s">
        <v>1905</v>
      </c>
      <c r="B605">
        <v>5</v>
      </c>
      <c r="C605">
        <v>277</v>
      </c>
      <c r="D605" t="s">
        <v>1903</v>
      </c>
      <c r="E605" t="s">
        <v>1407</v>
      </c>
      <c r="F605">
        <v>2008</v>
      </c>
      <c r="G605" t="s">
        <v>1255</v>
      </c>
      <c r="H605" t="s">
        <v>1256</v>
      </c>
      <c r="I605" t="s">
        <v>1256</v>
      </c>
      <c r="J605">
        <v>0</v>
      </c>
      <c r="K605" t="s">
        <v>1266</v>
      </c>
      <c r="L605" s="7">
        <v>0.25</v>
      </c>
    </row>
    <row r="606" spans="1:12" x14ac:dyDescent="0.2">
      <c r="A606" s="6" t="s">
        <v>7</v>
      </c>
      <c r="B606">
        <v>20</v>
      </c>
      <c r="C606">
        <v>802</v>
      </c>
      <c r="D606" t="s">
        <v>1572</v>
      </c>
      <c r="E606" t="s">
        <v>1254</v>
      </c>
      <c r="F606">
        <v>2006</v>
      </c>
      <c r="G606" t="s">
        <v>1255</v>
      </c>
      <c r="H606" t="s">
        <v>1256</v>
      </c>
      <c r="I606" t="s">
        <v>1256</v>
      </c>
      <c r="J606" t="s">
        <v>1270</v>
      </c>
      <c r="K606" t="s">
        <v>1259</v>
      </c>
      <c r="L606" s="7">
        <v>0.03</v>
      </c>
    </row>
    <row r="607" spans="1:12" x14ac:dyDescent="0.2">
      <c r="A607" s="6" t="s">
        <v>1906</v>
      </c>
      <c r="B607">
        <v>5</v>
      </c>
      <c r="C607">
        <v>172</v>
      </c>
      <c r="D607" t="s">
        <v>1326</v>
      </c>
      <c r="E607" t="s">
        <v>1327</v>
      </c>
      <c r="F607">
        <v>2008</v>
      </c>
      <c r="G607" t="s">
        <v>1255</v>
      </c>
      <c r="H607" t="s">
        <v>1256</v>
      </c>
      <c r="I607" t="s">
        <v>1256</v>
      </c>
      <c r="J607" t="s">
        <v>1270</v>
      </c>
      <c r="K607" t="s">
        <v>1266</v>
      </c>
      <c r="L607" s="7">
        <v>2</v>
      </c>
    </row>
    <row r="608" spans="1:12" x14ac:dyDescent="0.2">
      <c r="A608" s="6" t="s">
        <v>1907</v>
      </c>
      <c r="B608">
        <v>5</v>
      </c>
      <c r="C608">
        <v>172</v>
      </c>
      <c r="D608" t="s">
        <v>1326</v>
      </c>
      <c r="E608" t="s">
        <v>1327</v>
      </c>
      <c r="F608">
        <v>2008</v>
      </c>
      <c r="G608" t="s">
        <v>1255</v>
      </c>
      <c r="H608" t="s">
        <v>1256</v>
      </c>
      <c r="I608" t="s">
        <v>1256</v>
      </c>
      <c r="J608" t="s">
        <v>1270</v>
      </c>
      <c r="K608" t="s">
        <v>1266</v>
      </c>
      <c r="L608" s="7">
        <v>2</v>
      </c>
    </row>
    <row r="609" spans="1:12" x14ac:dyDescent="0.2">
      <c r="A609" s="6" t="s">
        <v>1908</v>
      </c>
      <c r="B609">
        <v>113</v>
      </c>
      <c r="C609">
        <v>353</v>
      </c>
      <c r="D609" t="s">
        <v>1326</v>
      </c>
      <c r="E609" t="s">
        <v>1327</v>
      </c>
      <c r="F609">
        <v>2005</v>
      </c>
      <c r="G609" t="s">
        <v>1255</v>
      </c>
      <c r="H609" t="s">
        <v>1256</v>
      </c>
      <c r="I609" t="s">
        <v>1257</v>
      </c>
      <c r="J609" t="s">
        <v>1294</v>
      </c>
      <c r="K609" t="s">
        <v>1266</v>
      </c>
      <c r="L609" s="7">
        <v>0.25</v>
      </c>
    </row>
    <row r="610" spans="1:12" x14ac:dyDescent="0.2">
      <c r="A610" s="6" t="s">
        <v>1909</v>
      </c>
      <c r="B610">
        <v>14</v>
      </c>
      <c r="C610">
        <v>6279</v>
      </c>
      <c r="D610" t="s">
        <v>1278</v>
      </c>
      <c r="E610" t="s">
        <v>1254</v>
      </c>
      <c r="F610">
        <v>2006</v>
      </c>
      <c r="G610" t="s">
        <v>1255</v>
      </c>
      <c r="H610" t="s">
        <v>1257</v>
      </c>
      <c r="I610" t="s">
        <v>1264</v>
      </c>
      <c r="J610" t="s">
        <v>1294</v>
      </c>
      <c r="K610" t="s">
        <v>1333</v>
      </c>
      <c r="L610" s="7">
        <v>0.25</v>
      </c>
    </row>
    <row r="611" spans="1:12" x14ac:dyDescent="0.2">
      <c r="A611" s="6" t="s">
        <v>1910</v>
      </c>
      <c r="B611">
        <v>14</v>
      </c>
      <c r="C611">
        <v>6279</v>
      </c>
      <c r="D611" t="s">
        <v>1278</v>
      </c>
      <c r="E611" t="s">
        <v>1254</v>
      </c>
      <c r="F611">
        <v>2009</v>
      </c>
      <c r="G611" t="s">
        <v>1255</v>
      </c>
      <c r="H611" t="s">
        <v>1257</v>
      </c>
      <c r="I611" t="s">
        <v>1264</v>
      </c>
      <c r="J611" t="s">
        <v>1294</v>
      </c>
      <c r="K611" t="s">
        <v>1333</v>
      </c>
      <c r="L611" s="7">
        <v>0.25</v>
      </c>
    </row>
    <row r="612" spans="1:12" x14ac:dyDescent="0.2">
      <c r="A612" s="6" t="s">
        <v>1911</v>
      </c>
      <c r="B612">
        <v>5</v>
      </c>
      <c r="C612">
        <v>988</v>
      </c>
      <c r="D612" t="s">
        <v>1278</v>
      </c>
      <c r="E612" t="s">
        <v>1254</v>
      </c>
      <c r="F612">
        <v>2011</v>
      </c>
      <c r="G612" t="s">
        <v>1263</v>
      </c>
      <c r="H612" t="s">
        <v>1256</v>
      </c>
      <c r="I612" t="s">
        <v>1257</v>
      </c>
      <c r="J612" t="s">
        <v>1270</v>
      </c>
      <c r="K612" t="s">
        <v>1266</v>
      </c>
      <c r="L612" s="7">
        <v>0.25</v>
      </c>
    </row>
    <row r="613" spans="1:12" x14ac:dyDescent="0.2">
      <c r="A613" s="6" t="s">
        <v>1912</v>
      </c>
      <c r="B613">
        <v>14</v>
      </c>
      <c r="C613">
        <v>6279</v>
      </c>
      <c r="D613" t="s">
        <v>1278</v>
      </c>
      <c r="E613" t="s">
        <v>1254</v>
      </c>
      <c r="F613">
        <v>2009</v>
      </c>
      <c r="G613" t="s">
        <v>1255</v>
      </c>
      <c r="H613" t="s">
        <v>1257</v>
      </c>
      <c r="I613" t="s">
        <v>1264</v>
      </c>
      <c r="J613" t="s">
        <v>1270</v>
      </c>
      <c r="K613" t="s">
        <v>1279</v>
      </c>
      <c r="L613" s="7">
        <v>0.25</v>
      </c>
    </row>
    <row r="614" spans="1:12" x14ac:dyDescent="0.2">
      <c r="A614" s="6" t="s">
        <v>1913</v>
      </c>
      <c r="B614">
        <v>5</v>
      </c>
      <c r="C614">
        <v>172</v>
      </c>
      <c r="D614" t="s">
        <v>1326</v>
      </c>
      <c r="E614" t="s">
        <v>1327</v>
      </c>
      <c r="F614">
        <v>2006</v>
      </c>
      <c r="G614" t="s">
        <v>1255</v>
      </c>
      <c r="H614" t="s">
        <v>1256</v>
      </c>
      <c r="I614" t="s">
        <v>1256</v>
      </c>
      <c r="J614" t="s">
        <v>1270</v>
      </c>
      <c r="K614" t="s">
        <v>1266</v>
      </c>
      <c r="L614" s="7">
        <v>2</v>
      </c>
    </row>
    <row r="615" spans="1:12" x14ac:dyDescent="0.2">
      <c r="A615" s="6" t="s">
        <v>1914</v>
      </c>
      <c r="B615">
        <v>5</v>
      </c>
      <c r="C615">
        <v>1526</v>
      </c>
      <c r="D615" t="s">
        <v>1326</v>
      </c>
      <c r="E615" t="s">
        <v>1327</v>
      </c>
      <c r="F615">
        <v>2005</v>
      </c>
      <c r="G615" t="s">
        <v>1255</v>
      </c>
      <c r="H615" t="s">
        <v>1256</v>
      </c>
      <c r="I615" t="s">
        <v>1256</v>
      </c>
      <c r="J615" t="s">
        <v>1270</v>
      </c>
      <c r="K615" t="s">
        <v>1266</v>
      </c>
      <c r="L615" s="7">
        <v>2</v>
      </c>
    </row>
    <row r="616" spans="1:12" x14ac:dyDescent="0.2">
      <c r="A616" s="6" t="s">
        <v>1915</v>
      </c>
      <c r="B616">
        <v>5</v>
      </c>
      <c r="C616">
        <v>338</v>
      </c>
      <c r="D616" t="s">
        <v>1414</v>
      </c>
      <c r="E616" t="s">
        <v>1316</v>
      </c>
      <c r="F616">
        <v>2008</v>
      </c>
      <c r="G616" t="s">
        <v>1255</v>
      </c>
      <c r="H616" t="s">
        <v>1256</v>
      </c>
      <c r="I616" t="s">
        <v>1257</v>
      </c>
      <c r="J616" t="s">
        <v>1270</v>
      </c>
      <c r="K616" t="s">
        <v>1266</v>
      </c>
      <c r="L616" s="7">
        <v>0.25</v>
      </c>
    </row>
    <row r="617" spans="1:12" x14ac:dyDescent="0.2">
      <c r="A617" s="6" t="s">
        <v>1916</v>
      </c>
      <c r="B617">
        <v>5</v>
      </c>
      <c r="C617">
        <v>338</v>
      </c>
      <c r="D617" t="s">
        <v>1414</v>
      </c>
      <c r="E617" t="s">
        <v>1316</v>
      </c>
      <c r="F617">
        <v>2008</v>
      </c>
      <c r="G617" t="s">
        <v>1255</v>
      </c>
      <c r="H617" t="s">
        <v>1256</v>
      </c>
      <c r="I617" t="s">
        <v>1257</v>
      </c>
      <c r="J617">
        <v>0</v>
      </c>
      <c r="K617" t="s">
        <v>1266</v>
      </c>
      <c r="L617" s="7">
        <v>0.25</v>
      </c>
    </row>
    <row r="618" spans="1:12" x14ac:dyDescent="0.2">
      <c r="A618" s="6" t="s">
        <v>1917</v>
      </c>
      <c r="B618">
        <v>5</v>
      </c>
      <c r="C618">
        <v>277</v>
      </c>
      <c r="D618" t="s">
        <v>1326</v>
      </c>
      <c r="E618" t="s">
        <v>1327</v>
      </c>
      <c r="F618">
        <v>2009</v>
      </c>
      <c r="G618" t="s">
        <v>1255</v>
      </c>
      <c r="H618" t="s">
        <v>1256</v>
      </c>
      <c r="I618" t="s">
        <v>1256</v>
      </c>
      <c r="J618" t="s">
        <v>1294</v>
      </c>
      <c r="K618" t="s">
        <v>1266</v>
      </c>
      <c r="L618" s="7">
        <v>0.25</v>
      </c>
    </row>
    <row r="619" spans="1:12" x14ac:dyDescent="0.2">
      <c r="A619" s="6" t="s">
        <v>1918</v>
      </c>
      <c r="B619">
        <v>5</v>
      </c>
      <c r="C619">
        <v>277</v>
      </c>
      <c r="D619" t="s">
        <v>1326</v>
      </c>
      <c r="E619" t="s">
        <v>1327</v>
      </c>
      <c r="F619">
        <v>2007</v>
      </c>
      <c r="G619" t="s">
        <v>1255</v>
      </c>
      <c r="H619" t="s">
        <v>1256</v>
      </c>
      <c r="I619" t="s">
        <v>1256</v>
      </c>
      <c r="J619" t="s">
        <v>1294</v>
      </c>
      <c r="K619" t="s">
        <v>1266</v>
      </c>
      <c r="L619" s="7">
        <v>0.25</v>
      </c>
    </row>
    <row r="620" spans="1:12" x14ac:dyDescent="0.2">
      <c r="A620" s="6" t="s">
        <v>1919</v>
      </c>
      <c r="B620">
        <v>113</v>
      </c>
      <c r="C620">
        <v>353</v>
      </c>
      <c r="D620" t="s">
        <v>1414</v>
      </c>
      <c r="E620" t="s">
        <v>1316</v>
      </c>
      <c r="F620">
        <v>2008</v>
      </c>
      <c r="G620" t="s">
        <v>1255</v>
      </c>
      <c r="H620" t="s">
        <v>1256</v>
      </c>
      <c r="I620" t="s">
        <v>1257</v>
      </c>
      <c r="J620" t="s">
        <v>1270</v>
      </c>
      <c r="K620" t="s">
        <v>1266</v>
      </c>
      <c r="L620" s="7">
        <v>0.25</v>
      </c>
    </row>
    <row r="621" spans="1:12" x14ac:dyDescent="0.2">
      <c r="A621" s="6" t="s">
        <v>1920</v>
      </c>
      <c r="B621" t="s">
        <v>1921</v>
      </c>
      <c r="C621">
        <v>63</v>
      </c>
      <c r="D621" t="s">
        <v>1422</v>
      </c>
      <c r="E621" t="s">
        <v>1286</v>
      </c>
      <c r="F621">
        <v>2015</v>
      </c>
      <c r="G621" t="s">
        <v>1255</v>
      </c>
      <c r="H621" t="s">
        <v>1256</v>
      </c>
      <c r="I621" t="s">
        <v>1256</v>
      </c>
      <c r="J621">
        <v>0</v>
      </c>
      <c r="K621" t="s">
        <v>1333</v>
      </c>
      <c r="L621" s="7">
        <v>0.25</v>
      </c>
    </row>
    <row r="622" spans="1:12" x14ac:dyDescent="0.2">
      <c r="A622" s="6" t="s">
        <v>1922</v>
      </c>
      <c r="B622">
        <v>14</v>
      </c>
      <c r="C622">
        <v>6279</v>
      </c>
      <c r="D622" t="s">
        <v>1278</v>
      </c>
      <c r="E622" t="s">
        <v>1254</v>
      </c>
      <c r="F622">
        <v>2005</v>
      </c>
      <c r="G622" t="s">
        <v>1255</v>
      </c>
      <c r="H622" t="s">
        <v>1257</v>
      </c>
      <c r="I622" t="s">
        <v>1264</v>
      </c>
      <c r="J622">
        <v>0</v>
      </c>
      <c r="K622" t="s">
        <v>1279</v>
      </c>
      <c r="L622" s="7">
        <v>0.25</v>
      </c>
    </row>
    <row r="623" spans="1:12" x14ac:dyDescent="0.2">
      <c r="A623" s="6" t="s">
        <v>1923</v>
      </c>
      <c r="B623">
        <v>14</v>
      </c>
      <c r="C623">
        <v>6279</v>
      </c>
      <c r="D623" t="s">
        <v>1278</v>
      </c>
      <c r="E623" t="s">
        <v>1254</v>
      </c>
      <c r="F623">
        <v>2005</v>
      </c>
      <c r="G623" t="s">
        <v>1255</v>
      </c>
      <c r="H623" t="s">
        <v>1257</v>
      </c>
      <c r="I623" t="s">
        <v>1264</v>
      </c>
      <c r="J623" t="s">
        <v>1294</v>
      </c>
      <c r="K623" t="s">
        <v>1279</v>
      </c>
      <c r="L623" s="7">
        <v>0.25</v>
      </c>
    </row>
    <row r="624" spans="1:12" x14ac:dyDescent="0.2">
      <c r="A624" s="6" t="s">
        <v>1924</v>
      </c>
      <c r="B624">
        <v>14</v>
      </c>
      <c r="C624">
        <v>6279</v>
      </c>
      <c r="D624" t="s">
        <v>1278</v>
      </c>
      <c r="E624" t="s">
        <v>1254</v>
      </c>
      <c r="F624">
        <v>2006</v>
      </c>
      <c r="G624" t="s">
        <v>1255</v>
      </c>
      <c r="H624" t="s">
        <v>1257</v>
      </c>
      <c r="I624" t="s">
        <v>1264</v>
      </c>
      <c r="J624" t="s">
        <v>1294</v>
      </c>
      <c r="K624" t="s">
        <v>1279</v>
      </c>
      <c r="L624" s="7">
        <v>0.25</v>
      </c>
    </row>
    <row r="625" spans="1:12" x14ac:dyDescent="0.2">
      <c r="A625" s="6" t="s">
        <v>1925</v>
      </c>
      <c r="B625">
        <v>14</v>
      </c>
      <c r="C625">
        <v>6279</v>
      </c>
      <c r="D625" t="s">
        <v>1278</v>
      </c>
      <c r="E625" t="s">
        <v>1254</v>
      </c>
      <c r="F625">
        <v>2007</v>
      </c>
      <c r="G625" t="s">
        <v>1255</v>
      </c>
      <c r="H625" t="s">
        <v>1257</v>
      </c>
      <c r="I625" t="s">
        <v>1264</v>
      </c>
      <c r="J625" t="s">
        <v>1294</v>
      </c>
      <c r="K625" t="s">
        <v>1279</v>
      </c>
      <c r="L625" s="7">
        <v>0.25</v>
      </c>
    </row>
    <row r="626" spans="1:12" x14ac:dyDescent="0.2">
      <c r="A626" s="6" t="s">
        <v>8</v>
      </c>
      <c r="B626">
        <v>20</v>
      </c>
      <c r="C626">
        <v>802</v>
      </c>
      <c r="D626" t="s">
        <v>1572</v>
      </c>
      <c r="E626" t="s">
        <v>1254</v>
      </c>
      <c r="F626">
        <v>2003</v>
      </c>
      <c r="G626" t="s">
        <v>1255</v>
      </c>
      <c r="H626" t="s">
        <v>1256</v>
      </c>
      <c r="I626" t="s">
        <v>1256</v>
      </c>
      <c r="J626" t="s">
        <v>1270</v>
      </c>
      <c r="K626" t="s">
        <v>1259</v>
      </c>
      <c r="L626" s="7">
        <v>0.03</v>
      </c>
    </row>
    <row r="627" spans="1:12" x14ac:dyDescent="0.2">
      <c r="A627" s="6" t="s">
        <v>1926</v>
      </c>
      <c r="B627">
        <v>5</v>
      </c>
      <c r="C627">
        <v>3163</v>
      </c>
      <c r="D627" t="s">
        <v>1414</v>
      </c>
      <c r="E627" t="s">
        <v>1316</v>
      </c>
      <c r="F627">
        <v>2009</v>
      </c>
      <c r="G627" t="s">
        <v>1255</v>
      </c>
      <c r="H627" t="s">
        <v>1256</v>
      </c>
      <c r="I627" t="s">
        <v>1257</v>
      </c>
      <c r="J627" t="s">
        <v>1270</v>
      </c>
      <c r="K627" t="s">
        <v>1266</v>
      </c>
      <c r="L627" s="7">
        <v>0.25</v>
      </c>
    </row>
    <row r="628" spans="1:12" x14ac:dyDescent="0.2">
      <c r="A628" s="6" t="s">
        <v>9</v>
      </c>
      <c r="B628">
        <v>20</v>
      </c>
      <c r="C628">
        <v>802</v>
      </c>
      <c r="D628" t="s">
        <v>1572</v>
      </c>
      <c r="E628" t="s">
        <v>1254</v>
      </c>
      <c r="F628">
        <v>2001</v>
      </c>
      <c r="G628" t="s">
        <v>1255</v>
      </c>
      <c r="H628" t="s">
        <v>1256</v>
      </c>
      <c r="I628" t="s">
        <v>1256</v>
      </c>
      <c r="J628" t="s">
        <v>1294</v>
      </c>
      <c r="K628" t="s">
        <v>1259</v>
      </c>
      <c r="L628" s="7">
        <v>0.03</v>
      </c>
    </row>
    <row r="629" spans="1:12" x14ac:dyDescent="0.2">
      <c r="A629" s="6" t="s">
        <v>1927</v>
      </c>
      <c r="B629">
        <v>37</v>
      </c>
      <c r="C629">
        <v>2421</v>
      </c>
      <c r="D629" t="s">
        <v>1278</v>
      </c>
      <c r="E629" t="s">
        <v>1254</v>
      </c>
      <c r="F629">
        <v>2013</v>
      </c>
      <c r="G629" t="s">
        <v>1263</v>
      </c>
      <c r="H629" t="s">
        <v>1257</v>
      </c>
      <c r="I629" t="s">
        <v>1264</v>
      </c>
      <c r="J629" t="s">
        <v>1270</v>
      </c>
      <c r="K629" t="s">
        <v>1266</v>
      </c>
      <c r="L629" s="7">
        <v>0.25</v>
      </c>
    </row>
    <row r="630" spans="1:12" x14ac:dyDescent="0.2">
      <c r="A630" s="6" t="s">
        <v>10</v>
      </c>
      <c r="B630">
        <v>176</v>
      </c>
      <c r="C630">
        <v>9491</v>
      </c>
      <c r="D630" t="s">
        <v>1572</v>
      </c>
      <c r="E630" t="s">
        <v>1254</v>
      </c>
      <c r="F630">
        <v>2001</v>
      </c>
      <c r="G630" t="s">
        <v>1255</v>
      </c>
      <c r="H630" t="s">
        <v>1256</v>
      </c>
      <c r="I630" t="s">
        <v>1257</v>
      </c>
      <c r="J630" t="s">
        <v>1270</v>
      </c>
      <c r="K630" t="s">
        <v>1266</v>
      </c>
      <c r="L630" s="7">
        <v>0.12</v>
      </c>
    </row>
    <row r="631" spans="1:12" x14ac:dyDescent="0.2">
      <c r="A631" s="6" t="s">
        <v>11</v>
      </c>
      <c r="B631">
        <v>20</v>
      </c>
      <c r="C631">
        <v>802</v>
      </c>
      <c r="D631" t="s">
        <v>1572</v>
      </c>
      <c r="E631" t="s">
        <v>1254</v>
      </c>
      <c r="F631">
        <v>2001</v>
      </c>
      <c r="G631" t="s">
        <v>1255</v>
      </c>
      <c r="H631" t="s">
        <v>1256</v>
      </c>
      <c r="I631" t="s">
        <v>1256</v>
      </c>
      <c r="J631" t="s">
        <v>1270</v>
      </c>
      <c r="K631" t="s">
        <v>1259</v>
      </c>
      <c r="L631" s="7">
        <v>0.03</v>
      </c>
    </row>
    <row r="632" spans="1:12" x14ac:dyDescent="0.2">
      <c r="A632" s="6" t="s">
        <v>12</v>
      </c>
      <c r="B632">
        <v>328</v>
      </c>
      <c r="C632">
        <v>10609</v>
      </c>
      <c r="D632" t="s">
        <v>1572</v>
      </c>
      <c r="E632" t="s">
        <v>1254</v>
      </c>
      <c r="F632">
        <v>1999</v>
      </c>
      <c r="G632" t="s">
        <v>1255</v>
      </c>
      <c r="H632" t="s">
        <v>1256</v>
      </c>
      <c r="I632" t="s">
        <v>1257</v>
      </c>
      <c r="J632" t="s">
        <v>1270</v>
      </c>
      <c r="K632" t="s">
        <v>1266</v>
      </c>
      <c r="L632" s="7">
        <v>0.03</v>
      </c>
    </row>
    <row r="633" spans="1:12" x14ac:dyDescent="0.2">
      <c r="A633" s="6" t="s">
        <v>13</v>
      </c>
      <c r="B633">
        <v>20</v>
      </c>
      <c r="C633">
        <v>802</v>
      </c>
      <c r="D633" t="s">
        <v>1572</v>
      </c>
      <c r="E633" t="s">
        <v>1254</v>
      </c>
      <c r="F633">
        <v>2005</v>
      </c>
      <c r="G633" t="s">
        <v>1255</v>
      </c>
      <c r="H633" t="s">
        <v>1256</v>
      </c>
      <c r="I633" t="s">
        <v>1256</v>
      </c>
      <c r="J633" t="s">
        <v>1294</v>
      </c>
      <c r="K633" t="s">
        <v>1259</v>
      </c>
      <c r="L633" s="7">
        <v>0.03</v>
      </c>
    </row>
    <row r="634" spans="1:12" x14ac:dyDescent="0.2">
      <c r="A634" s="6" t="s">
        <v>14</v>
      </c>
      <c r="B634">
        <v>20</v>
      </c>
      <c r="C634">
        <v>802</v>
      </c>
      <c r="D634" t="s">
        <v>1572</v>
      </c>
      <c r="E634" t="s">
        <v>1254</v>
      </c>
      <c r="F634">
        <v>2005</v>
      </c>
      <c r="G634" t="s">
        <v>1255</v>
      </c>
      <c r="H634" t="s">
        <v>1256</v>
      </c>
      <c r="I634" t="s">
        <v>1256</v>
      </c>
      <c r="J634" t="s">
        <v>1270</v>
      </c>
      <c r="K634" t="s">
        <v>1259</v>
      </c>
      <c r="L634" s="7">
        <v>0.03</v>
      </c>
    </row>
    <row r="635" spans="1:12" x14ac:dyDescent="0.2">
      <c r="A635" s="6" t="s">
        <v>15</v>
      </c>
      <c r="B635">
        <v>5</v>
      </c>
      <c r="C635">
        <v>361</v>
      </c>
      <c r="D635" t="s">
        <v>1572</v>
      </c>
      <c r="E635" t="s">
        <v>1254</v>
      </c>
      <c r="F635">
        <v>2006</v>
      </c>
      <c r="G635" t="s">
        <v>1255</v>
      </c>
      <c r="H635" t="s">
        <v>1256</v>
      </c>
      <c r="I635" t="s">
        <v>1256</v>
      </c>
      <c r="J635" t="s">
        <v>1270</v>
      </c>
      <c r="K635" t="s">
        <v>1266</v>
      </c>
      <c r="L635" s="7">
        <v>0.06</v>
      </c>
    </row>
    <row r="636" spans="1:12" x14ac:dyDescent="0.2">
      <c r="A636" s="6" t="s">
        <v>16</v>
      </c>
      <c r="B636">
        <v>20</v>
      </c>
      <c r="C636">
        <v>9530</v>
      </c>
      <c r="D636" t="s">
        <v>1572</v>
      </c>
      <c r="E636" t="s">
        <v>1254</v>
      </c>
      <c r="F636">
        <v>2010</v>
      </c>
      <c r="G636" t="s">
        <v>1255</v>
      </c>
      <c r="H636" t="s">
        <v>1256</v>
      </c>
      <c r="I636" t="s">
        <v>1256</v>
      </c>
      <c r="J636" t="s">
        <v>1270</v>
      </c>
      <c r="K636" t="s">
        <v>1295</v>
      </c>
      <c r="L636" s="7">
        <v>0.25</v>
      </c>
    </row>
    <row r="637" spans="1:12" x14ac:dyDescent="0.2">
      <c r="A637" s="6" t="s">
        <v>1928</v>
      </c>
      <c r="B637">
        <v>14</v>
      </c>
      <c r="C637">
        <v>2059</v>
      </c>
      <c r="D637" t="s">
        <v>1278</v>
      </c>
      <c r="E637" t="s">
        <v>1254</v>
      </c>
      <c r="F637">
        <v>2012</v>
      </c>
      <c r="G637" t="s">
        <v>1263</v>
      </c>
      <c r="H637" t="s">
        <v>1257</v>
      </c>
      <c r="I637" t="s">
        <v>1264</v>
      </c>
      <c r="J637" t="s">
        <v>1270</v>
      </c>
      <c r="K637" t="s">
        <v>1295</v>
      </c>
      <c r="L637" s="7">
        <v>0.25</v>
      </c>
    </row>
    <row r="638" spans="1:12" x14ac:dyDescent="0.2">
      <c r="A638" s="6" t="s">
        <v>1929</v>
      </c>
      <c r="B638">
        <v>14</v>
      </c>
      <c r="C638">
        <v>2059</v>
      </c>
      <c r="D638" t="s">
        <v>1278</v>
      </c>
      <c r="E638" t="s">
        <v>1254</v>
      </c>
      <c r="F638">
        <v>2012</v>
      </c>
      <c r="G638" t="s">
        <v>1263</v>
      </c>
      <c r="H638" t="s">
        <v>1257</v>
      </c>
      <c r="I638" t="s">
        <v>1264</v>
      </c>
      <c r="J638" t="s">
        <v>1270</v>
      </c>
      <c r="K638" t="s">
        <v>1295</v>
      </c>
      <c r="L638" s="7">
        <v>0.25</v>
      </c>
    </row>
    <row r="639" spans="1:12" x14ac:dyDescent="0.2">
      <c r="A639" s="6" t="s">
        <v>1930</v>
      </c>
      <c r="B639">
        <v>14</v>
      </c>
      <c r="C639">
        <v>2059</v>
      </c>
      <c r="D639" t="s">
        <v>1278</v>
      </c>
      <c r="E639" t="s">
        <v>1254</v>
      </c>
      <c r="F639">
        <v>2012</v>
      </c>
      <c r="G639" t="s">
        <v>1263</v>
      </c>
      <c r="H639" t="s">
        <v>1257</v>
      </c>
      <c r="I639" t="s">
        <v>1264</v>
      </c>
      <c r="J639" t="s">
        <v>1270</v>
      </c>
      <c r="K639" t="s">
        <v>1295</v>
      </c>
      <c r="L639" s="7">
        <v>0.25</v>
      </c>
    </row>
    <row r="640" spans="1:12" x14ac:dyDescent="0.2">
      <c r="A640" s="6" t="s">
        <v>1931</v>
      </c>
      <c r="B640">
        <v>14</v>
      </c>
      <c r="C640">
        <v>6279</v>
      </c>
      <c r="D640" t="s">
        <v>1278</v>
      </c>
      <c r="E640" t="s">
        <v>1254</v>
      </c>
      <c r="F640">
        <v>2012</v>
      </c>
      <c r="G640" t="s">
        <v>1263</v>
      </c>
      <c r="H640" t="s">
        <v>1257</v>
      </c>
      <c r="I640" t="s">
        <v>1264</v>
      </c>
      <c r="J640" t="s">
        <v>1270</v>
      </c>
      <c r="K640" t="s">
        <v>1333</v>
      </c>
      <c r="L640" s="7">
        <v>0.25</v>
      </c>
    </row>
    <row r="641" spans="1:12" x14ac:dyDescent="0.2">
      <c r="A641" s="6" t="s">
        <v>1932</v>
      </c>
      <c r="B641">
        <v>14</v>
      </c>
      <c r="C641">
        <v>6279</v>
      </c>
      <c r="D641" t="s">
        <v>1278</v>
      </c>
      <c r="E641" t="s">
        <v>1254</v>
      </c>
      <c r="F641">
        <v>2012</v>
      </c>
      <c r="G641" t="s">
        <v>1263</v>
      </c>
      <c r="H641" t="s">
        <v>1257</v>
      </c>
      <c r="I641" t="s">
        <v>1264</v>
      </c>
      <c r="J641" t="s">
        <v>1294</v>
      </c>
      <c r="K641" t="s">
        <v>1333</v>
      </c>
      <c r="L641" s="7">
        <v>0.25</v>
      </c>
    </row>
    <row r="642" spans="1:12" x14ac:dyDescent="0.2">
      <c r="A642" s="6" t="s">
        <v>1933</v>
      </c>
      <c r="B642">
        <v>14</v>
      </c>
      <c r="C642">
        <v>2059</v>
      </c>
      <c r="D642" t="s">
        <v>1278</v>
      </c>
      <c r="E642" t="s">
        <v>1254</v>
      </c>
      <c r="F642">
        <v>2012</v>
      </c>
      <c r="G642" t="s">
        <v>1263</v>
      </c>
      <c r="H642" t="s">
        <v>1257</v>
      </c>
      <c r="I642" t="s">
        <v>1264</v>
      </c>
      <c r="J642" t="s">
        <v>1270</v>
      </c>
      <c r="K642" t="s">
        <v>1295</v>
      </c>
      <c r="L642" s="7">
        <v>0.25</v>
      </c>
    </row>
    <row r="643" spans="1:12" x14ac:dyDescent="0.2">
      <c r="A643" s="6" t="s">
        <v>1934</v>
      </c>
      <c r="B643">
        <v>14</v>
      </c>
      <c r="C643">
        <v>9911</v>
      </c>
      <c r="D643" t="s">
        <v>1278</v>
      </c>
      <c r="E643" t="s">
        <v>1254</v>
      </c>
      <c r="F643">
        <v>2012</v>
      </c>
      <c r="G643" t="s">
        <v>1263</v>
      </c>
      <c r="H643" t="s">
        <v>1257</v>
      </c>
      <c r="I643" t="s">
        <v>1264</v>
      </c>
      <c r="J643" t="s">
        <v>1270</v>
      </c>
      <c r="K643" t="s">
        <v>1295</v>
      </c>
      <c r="L643" s="7">
        <v>0.25</v>
      </c>
    </row>
    <row r="644" spans="1:12" x14ac:dyDescent="0.2">
      <c r="A644" s="6" t="s">
        <v>1935</v>
      </c>
      <c r="B644">
        <v>14</v>
      </c>
      <c r="C644">
        <v>2059</v>
      </c>
      <c r="D644" t="s">
        <v>1278</v>
      </c>
      <c r="E644" t="s">
        <v>1254</v>
      </c>
      <c r="F644">
        <v>2012</v>
      </c>
      <c r="G644" t="s">
        <v>1263</v>
      </c>
      <c r="H644" t="s">
        <v>1257</v>
      </c>
      <c r="I644" t="s">
        <v>1264</v>
      </c>
      <c r="J644" t="s">
        <v>1270</v>
      </c>
      <c r="K644" t="s">
        <v>1295</v>
      </c>
      <c r="L644" s="7">
        <v>0.25</v>
      </c>
    </row>
    <row r="645" spans="1:12" x14ac:dyDescent="0.2">
      <c r="A645" s="6" t="s">
        <v>1936</v>
      </c>
      <c r="B645">
        <v>14</v>
      </c>
      <c r="C645">
        <v>2059</v>
      </c>
      <c r="D645" t="s">
        <v>1278</v>
      </c>
      <c r="E645" t="s">
        <v>1254</v>
      </c>
      <c r="F645">
        <v>2012</v>
      </c>
      <c r="G645" t="s">
        <v>1263</v>
      </c>
      <c r="H645" t="s">
        <v>1257</v>
      </c>
      <c r="I645" t="s">
        <v>1264</v>
      </c>
      <c r="J645" t="s">
        <v>1270</v>
      </c>
      <c r="K645" t="s">
        <v>1295</v>
      </c>
      <c r="L645" s="7">
        <v>0.25</v>
      </c>
    </row>
    <row r="646" spans="1:12" x14ac:dyDescent="0.2">
      <c r="A646" s="6" t="s">
        <v>1937</v>
      </c>
      <c r="B646">
        <v>14</v>
      </c>
      <c r="C646">
        <v>2059</v>
      </c>
      <c r="D646" t="s">
        <v>1278</v>
      </c>
      <c r="E646" t="s">
        <v>1254</v>
      </c>
      <c r="F646">
        <v>2012</v>
      </c>
      <c r="G646" t="s">
        <v>1263</v>
      </c>
      <c r="H646" t="s">
        <v>1257</v>
      </c>
      <c r="I646" t="s">
        <v>1264</v>
      </c>
      <c r="J646" t="s">
        <v>1270</v>
      </c>
      <c r="K646" t="s">
        <v>1295</v>
      </c>
      <c r="L646" s="7">
        <v>0.25</v>
      </c>
    </row>
    <row r="647" spans="1:12" x14ac:dyDescent="0.2">
      <c r="A647" s="6" t="s">
        <v>1938</v>
      </c>
      <c r="B647">
        <v>5</v>
      </c>
      <c r="C647">
        <v>172</v>
      </c>
      <c r="D647" t="s">
        <v>1292</v>
      </c>
      <c r="E647" t="s">
        <v>1293</v>
      </c>
      <c r="F647">
        <v>2010</v>
      </c>
      <c r="G647" t="s">
        <v>1255</v>
      </c>
      <c r="H647" t="s">
        <v>1256</v>
      </c>
      <c r="I647" t="s">
        <v>1256</v>
      </c>
      <c r="J647" t="s">
        <v>1270</v>
      </c>
      <c r="K647" t="s">
        <v>1259</v>
      </c>
      <c r="L647" s="7">
        <v>0.25</v>
      </c>
    </row>
    <row r="648" spans="1:12" x14ac:dyDescent="0.2">
      <c r="A648" s="6" t="s">
        <v>1939</v>
      </c>
      <c r="B648">
        <v>5</v>
      </c>
      <c r="C648">
        <v>172</v>
      </c>
      <c r="D648" t="s">
        <v>1292</v>
      </c>
      <c r="E648" t="s">
        <v>1293</v>
      </c>
      <c r="F648">
        <v>2010</v>
      </c>
      <c r="G648" t="s">
        <v>1255</v>
      </c>
      <c r="H648" t="s">
        <v>1256</v>
      </c>
      <c r="I648" t="s">
        <v>1256</v>
      </c>
      <c r="J648" t="s">
        <v>1270</v>
      </c>
      <c r="K648" t="s">
        <v>1259</v>
      </c>
      <c r="L648" s="7">
        <v>0.25</v>
      </c>
    </row>
    <row r="649" spans="1:12" x14ac:dyDescent="0.2">
      <c r="A649" s="6" t="s">
        <v>1940</v>
      </c>
      <c r="B649">
        <v>14</v>
      </c>
      <c r="C649">
        <v>2059</v>
      </c>
      <c r="D649" t="s">
        <v>1278</v>
      </c>
      <c r="E649" t="s">
        <v>1254</v>
      </c>
      <c r="F649">
        <v>2012</v>
      </c>
      <c r="G649" t="s">
        <v>1263</v>
      </c>
      <c r="H649" t="s">
        <v>1257</v>
      </c>
      <c r="I649" t="s">
        <v>1264</v>
      </c>
      <c r="J649" t="s">
        <v>1270</v>
      </c>
      <c r="K649" t="s">
        <v>1295</v>
      </c>
      <c r="L649" s="7">
        <v>0.25</v>
      </c>
    </row>
    <row r="650" spans="1:12" x14ac:dyDescent="0.2">
      <c r="A650" s="6" t="s">
        <v>1941</v>
      </c>
      <c r="B650">
        <v>5</v>
      </c>
      <c r="C650">
        <v>172</v>
      </c>
      <c r="D650" t="s">
        <v>1292</v>
      </c>
      <c r="E650" t="s">
        <v>1293</v>
      </c>
      <c r="F650">
        <v>2010</v>
      </c>
      <c r="G650" t="s">
        <v>1255</v>
      </c>
      <c r="H650" t="s">
        <v>1256</v>
      </c>
      <c r="I650" t="s">
        <v>1256</v>
      </c>
      <c r="J650" t="s">
        <v>1270</v>
      </c>
      <c r="K650" t="s">
        <v>1259</v>
      </c>
      <c r="L650" s="7">
        <v>0.25</v>
      </c>
    </row>
    <row r="651" spans="1:12" x14ac:dyDescent="0.2">
      <c r="A651" s="6" t="s">
        <v>1942</v>
      </c>
      <c r="B651">
        <v>5</v>
      </c>
      <c r="C651">
        <v>172</v>
      </c>
      <c r="D651" t="s">
        <v>1292</v>
      </c>
      <c r="E651" t="s">
        <v>1293</v>
      </c>
      <c r="F651">
        <v>2010</v>
      </c>
      <c r="G651" t="s">
        <v>1255</v>
      </c>
      <c r="H651" t="s">
        <v>1256</v>
      </c>
      <c r="I651" t="s">
        <v>1256</v>
      </c>
      <c r="J651" t="s">
        <v>1270</v>
      </c>
      <c r="K651" t="s">
        <v>1259</v>
      </c>
      <c r="L651" s="7">
        <v>0.25</v>
      </c>
    </row>
    <row r="652" spans="1:12" x14ac:dyDescent="0.2">
      <c r="A652" s="6" t="s">
        <v>1943</v>
      </c>
      <c r="B652">
        <v>14</v>
      </c>
      <c r="C652">
        <v>2059</v>
      </c>
      <c r="D652" t="s">
        <v>1278</v>
      </c>
      <c r="E652" t="s">
        <v>1254</v>
      </c>
      <c r="F652">
        <v>2012</v>
      </c>
      <c r="G652" t="s">
        <v>1263</v>
      </c>
      <c r="H652" t="s">
        <v>1257</v>
      </c>
      <c r="I652" t="s">
        <v>1264</v>
      </c>
      <c r="J652" t="s">
        <v>1270</v>
      </c>
      <c r="K652" t="s">
        <v>1295</v>
      </c>
      <c r="L652" s="7">
        <v>0.25</v>
      </c>
    </row>
    <row r="653" spans="1:12" x14ac:dyDescent="0.2">
      <c r="A653" s="6" t="s">
        <v>1944</v>
      </c>
      <c r="B653">
        <v>14</v>
      </c>
      <c r="C653">
        <v>6279</v>
      </c>
      <c r="D653" t="s">
        <v>1278</v>
      </c>
      <c r="E653" t="s">
        <v>1254</v>
      </c>
      <c r="F653">
        <v>2012</v>
      </c>
      <c r="G653" t="s">
        <v>1263</v>
      </c>
      <c r="H653" t="s">
        <v>1257</v>
      </c>
      <c r="I653" t="s">
        <v>1264</v>
      </c>
      <c r="J653" t="s">
        <v>1294</v>
      </c>
      <c r="K653" t="s">
        <v>1333</v>
      </c>
      <c r="L653" s="7">
        <v>0.25</v>
      </c>
    </row>
    <row r="654" spans="1:12" x14ac:dyDescent="0.2">
      <c r="A654" s="6" t="s">
        <v>1945</v>
      </c>
      <c r="B654">
        <v>5</v>
      </c>
      <c r="C654">
        <v>172</v>
      </c>
      <c r="D654" t="s">
        <v>1292</v>
      </c>
      <c r="E654" t="s">
        <v>1293</v>
      </c>
      <c r="F654">
        <v>2009</v>
      </c>
      <c r="G654" t="s">
        <v>1255</v>
      </c>
      <c r="H654" t="s">
        <v>1256</v>
      </c>
      <c r="I654" t="s">
        <v>1256</v>
      </c>
      <c r="J654" t="s">
        <v>1270</v>
      </c>
      <c r="K654" t="s">
        <v>1259</v>
      </c>
      <c r="L654" s="7">
        <v>0.25</v>
      </c>
    </row>
    <row r="655" spans="1:12" x14ac:dyDescent="0.2">
      <c r="A655" s="6" t="s">
        <v>1946</v>
      </c>
      <c r="B655">
        <v>14</v>
      </c>
      <c r="C655">
        <v>9932</v>
      </c>
      <c r="D655" t="s">
        <v>1278</v>
      </c>
      <c r="E655" t="s">
        <v>1254</v>
      </c>
      <c r="F655">
        <v>2012</v>
      </c>
      <c r="G655" t="s">
        <v>1263</v>
      </c>
      <c r="H655" t="s">
        <v>1257</v>
      </c>
      <c r="I655" t="s">
        <v>1264</v>
      </c>
      <c r="J655" t="s">
        <v>1270</v>
      </c>
      <c r="K655" t="s">
        <v>1279</v>
      </c>
      <c r="L655" s="7">
        <v>0.25</v>
      </c>
    </row>
    <row r="656" spans="1:12" x14ac:dyDescent="0.2">
      <c r="A656" s="6" t="s">
        <v>1947</v>
      </c>
      <c r="B656">
        <v>14</v>
      </c>
      <c r="C656">
        <v>2059</v>
      </c>
      <c r="D656" t="s">
        <v>1278</v>
      </c>
      <c r="E656" t="s">
        <v>1254</v>
      </c>
      <c r="F656">
        <v>2012</v>
      </c>
      <c r="G656" t="s">
        <v>1263</v>
      </c>
      <c r="H656" t="s">
        <v>1257</v>
      </c>
      <c r="I656" t="s">
        <v>1264</v>
      </c>
      <c r="J656" t="s">
        <v>1270</v>
      </c>
      <c r="K656" t="s">
        <v>1295</v>
      </c>
      <c r="L656" s="7">
        <v>0.25</v>
      </c>
    </row>
    <row r="657" spans="1:12" x14ac:dyDescent="0.2">
      <c r="A657" s="6" t="s">
        <v>1948</v>
      </c>
      <c r="B657">
        <v>5</v>
      </c>
      <c r="C657">
        <v>172</v>
      </c>
      <c r="D657" t="s">
        <v>1292</v>
      </c>
      <c r="E657" t="s">
        <v>1293</v>
      </c>
      <c r="F657">
        <v>2009</v>
      </c>
      <c r="G657" t="s">
        <v>1255</v>
      </c>
      <c r="H657" t="s">
        <v>1256</v>
      </c>
      <c r="I657" t="s">
        <v>1256</v>
      </c>
      <c r="J657" t="s">
        <v>1270</v>
      </c>
      <c r="K657" t="s">
        <v>1259</v>
      </c>
      <c r="L657" s="7">
        <v>0.25</v>
      </c>
    </row>
    <row r="658" spans="1:12" x14ac:dyDescent="0.2">
      <c r="A658" s="6" t="s">
        <v>1949</v>
      </c>
      <c r="B658">
        <v>14</v>
      </c>
      <c r="C658">
        <v>2059</v>
      </c>
      <c r="D658" t="s">
        <v>1278</v>
      </c>
      <c r="E658" t="s">
        <v>1254</v>
      </c>
      <c r="F658">
        <v>2012</v>
      </c>
      <c r="G658" t="s">
        <v>1263</v>
      </c>
      <c r="H658" t="s">
        <v>1257</v>
      </c>
      <c r="I658" t="s">
        <v>1264</v>
      </c>
      <c r="J658" t="s">
        <v>1270</v>
      </c>
      <c r="K658" t="s">
        <v>1295</v>
      </c>
      <c r="L658" s="7">
        <v>0.25</v>
      </c>
    </row>
    <row r="659" spans="1:12" x14ac:dyDescent="0.2">
      <c r="A659" s="6" t="s">
        <v>1950</v>
      </c>
      <c r="B659">
        <v>14</v>
      </c>
      <c r="C659">
        <v>12147</v>
      </c>
      <c r="D659" t="s">
        <v>1278</v>
      </c>
      <c r="E659" t="s">
        <v>1254</v>
      </c>
      <c r="F659">
        <v>2014</v>
      </c>
      <c r="G659" t="s">
        <v>1263</v>
      </c>
      <c r="H659" t="s">
        <v>1257</v>
      </c>
      <c r="I659" t="s">
        <v>1256</v>
      </c>
      <c r="J659" t="s">
        <v>1270</v>
      </c>
      <c r="K659" t="s">
        <v>1295</v>
      </c>
      <c r="L659" s="7">
        <v>0.25</v>
      </c>
    </row>
    <row r="660" spans="1:12" x14ac:dyDescent="0.2">
      <c r="A660" s="6" t="s">
        <v>1951</v>
      </c>
      <c r="B660">
        <v>14</v>
      </c>
      <c r="C660">
        <v>6285</v>
      </c>
      <c r="D660" t="s">
        <v>1278</v>
      </c>
      <c r="E660" t="s">
        <v>1254</v>
      </c>
      <c r="F660">
        <v>2012</v>
      </c>
      <c r="G660" t="s">
        <v>1263</v>
      </c>
      <c r="H660" t="s">
        <v>1257</v>
      </c>
      <c r="I660" t="s">
        <v>1256</v>
      </c>
      <c r="J660" t="s">
        <v>1294</v>
      </c>
      <c r="K660" t="s">
        <v>1295</v>
      </c>
      <c r="L660" s="7">
        <v>0.25</v>
      </c>
    </row>
    <row r="661" spans="1:12" x14ac:dyDescent="0.2">
      <c r="A661" s="6" t="s">
        <v>1952</v>
      </c>
      <c r="B661">
        <v>14</v>
      </c>
      <c r="C661">
        <v>6285</v>
      </c>
      <c r="D661" t="s">
        <v>1278</v>
      </c>
      <c r="E661" t="s">
        <v>1254</v>
      </c>
      <c r="F661">
        <v>2010</v>
      </c>
      <c r="G661" t="s">
        <v>1263</v>
      </c>
      <c r="H661" t="s">
        <v>1257</v>
      </c>
      <c r="I661" t="s">
        <v>1256</v>
      </c>
      <c r="J661" t="s">
        <v>1294</v>
      </c>
      <c r="K661" t="s">
        <v>1295</v>
      </c>
      <c r="L661" s="7">
        <v>0.25</v>
      </c>
    </row>
    <row r="662" spans="1:12" x14ac:dyDescent="0.2">
      <c r="A662" s="6" t="s">
        <v>1953</v>
      </c>
      <c r="B662">
        <v>5</v>
      </c>
      <c r="C662">
        <v>172</v>
      </c>
      <c r="D662" t="s">
        <v>1292</v>
      </c>
      <c r="E662" t="s">
        <v>1293</v>
      </c>
      <c r="F662">
        <v>2009</v>
      </c>
      <c r="G662" t="s">
        <v>1255</v>
      </c>
      <c r="H662" t="s">
        <v>1256</v>
      </c>
      <c r="I662" t="s">
        <v>1256</v>
      </c>
      <c r="J662" t="s">
        <v>1270</v>
      </c>
      <c r="K662" t="s">
        <v>1259</v>
      </c>
      <c r="L662" s="7">
        <v>0.25</v>
      </c>
    </row>
    <row r="663" spans="1:12" x14ac:dyDescent="0.2">
      <c r="A663" s="6" t="s">
        <v>1954</v>
      </c>
      <c r="B663">
        <v>5</v>
      </c>
      <c r="C663">
        <v>172</v>
      </c>
      <c r="D663" t="s">
        <v>1292</v>
      </c>
      <c r="E663" t="s">
        <v>1293</v>
      </c>
      <c r="F663">
        <v>2009</v>
      </c>
      <c r="G663" t="s">
        <v>1255</v>
      </c>
      <c r="H663" t="s">
        <v>1256</v>
      </c>
      <c r="I663" t="s">
        <v>1256</v>
      </c>
      <c r="J663" t="s">
        <v>1270</v>
      </c>
      <c r="K663" t="s">
        <v>1259</v>
      </c>
      <c r="L663" s="7">
        <v>0.25</v>
      </c>
    </row>
    <row r="664" spans="1:12" x14ac:dyDescent="0.2">
      <c r="A664" s="6" t="s">
        <v>1955</v>
      </c>
      <c r="B664">
        <v>20</v>
      </c>
      <c r="C664">
        <v>802</v>
      </c>
      <c r="D664" t="s">
        <v>1292</v>
      </c>
      <c r="E664" t="s">
        <v>1293</v>
      </c>
      <c r="F664">
        <v>2008</v>
      </c>
      <c r="G664" t="s">
        <v>1255</v>
      </c>
      <c r="H664" t="s">
        <v>1256</v>
      </c>
      <c r="I664" t="s">
        <v>1594</v>
      </c>
      <c r="J664" t="s">
        <v>1270</v>
      </c>
      <c r="K664" t="s">
        <v>1259</v>
      </c>
      <c r="L664" s="7">
        <v>0.25</v>
      </c>
    </row>
    <row r="665" spans="1:12" x14ac:dyDescent="0.2">
      <c r="A665" s="6" t="s">
        <v>1956</v>
      </c>
      <c r="B665">
        <v>14</v>
      </c>
      <c r="C665">
        <v>5653</v>
      </c>
      <c r="D665" t="s">
        <v>1278</v>
      </c>
      <c r="E665" t="s">
        <v>1254</v>
      </c>
      <c r="F665">
        <v>2011</v>
      </c>
      <c r="G665" t="s">
        <v>1263</v>
      </c>
      <c r="H665" t="s">
        <v>1257</v>
      </c>
      <c r="I665" t="s">
        <v>1256</v>
      </c>
      <c r="J665" t="s">
        <v>1294</v>
      </c>
      <c r="K665" t="s">
        <v>1295</v>
      </c>
      <c r="L665" s="7">
        <v>0.25</v>
      </c>
    </row>
    <row r="666" spans="1:12" x14ac:dyDescent="0.2">
      <c r="A666" s="6" t="s">
        <v>1957</v>
      </c>
      <c r="B666">
        <v>5</v>
      </c>
      <c r="C666">
        <v>172</v>
      </c>
      <c r="D666" t="s">
        <v>1292</v>
      </c>
      <c r="E666" t="s">
        <v>1293</v>
      </c>
      <c r="F666">
        <v>2010</v>
      </c>
      <c r="G666" t="s">
        <v>1255</v>
      </c>
      <c r="H666" t="s">
        <v>1256</v>
      </c>
      <c r="I666" t="s">
        <v>1256</v>
      </c>
      <c r="J666" t="s">
        <v>1270</v>
      </c>
      <c r="K666" t="s">
        <v>1259</v>
      </c>
      <c r="L666" s="7">
        <v>0.25</v>
      </c>
    </row>
    <row r="667" spans="1:12" x14ac:dyDescent="0.2">
      <c r="A667" s="6" t="s">
        <v>1958</v>
      </c>
      <c r="B667">
        <v>5</v>
      </c>
      <c r="C667">
        <v>172</v>
      </c>
      <c r="D667" t="s">
        <v>1292</v>
      </c>
      <c r="E667" t="s">
        <v>1293</v>
      </c>
      <c r="F667">
        <v>2010</v>
      </c>
      <c r="G667" t="s">
        <v>1255</v>
      </c>
      <c r="H667" t="s">
        <v>1256</v>
      </c>
      <c r="I667" t="s">
        <v>1256</v>
      </c>
      <c r="J667" t="s">
        <v>1270</v>
      </c>
      <c r="K667" t="s">
        <v>1259</v>
      </c>
      <c r="L667" s="7">
        <v>0.25</v>
      </c>
    </row>
    <row r="668" spans="1:12" x14ac:dyDescent="0.2">
      <c r="A668" s="6" t="s">
        <v>1959</v>
      </c>
      <c r="B668">
        <v>5</v>
      </c>
      <c r="C668">
        <v>172</v>
      </c>
      <c r="D668" t="s">
        <v>1292</v>
      </c>
      <c r="E668" t="s">
        <v>1293</v>
      </c>
      <c r="F668">
        <v>2010</v>
      </c>
      <c r="G668" t="s">
        <v>1255</v>
      </c>
      <c r="H668" t="s">
        <v>1256</v>
      </c>
      <c r="I668" t="s">
        <v>1256</v>
      </c>
      <c r="J668" t="s">
        <v>1270</v>
      </c>
      <c r="K668" t="s">
        <v>1259</v>
      </c>
      <c r="L668" s="7">
        <v>0.25</v>
      </c>
    </row>
    <row r="669" spans="1:12" x14ac:dyDescent="0.2">
      <c r="A669" s="6" t="s">
        <v>1960</v>
      </c>
      <c r="B669">
        <v>5</v>
      </c>
      <c r="C669">
        <v>172</v>
      </c>
      <c r="D669" t="s">
        <v>1292</v>
      </c>
      <c r="E669" t="s">
        <v>1293</v>
      </c>
      <c r="F669">
        <v>2010</v>
      </c>
      <c r="G669" t="s">
        <v>1255</v>
      </c>
      <c r="H669" t="s">
        <v>1256</v>
      </c>
      <c r="I669" t="s">
        <v>1256</v>
      </c>
      <c r="J669" t="s">
        <v>1270</v>
      </c>
      <c r="K669" t="s">
        <v>1259</v>
      </c>
      <c r="L669" s="7">
        <v>0.25</v>
      </c>
    </row>
    <row r="670" spans="1:12" x14ac:dyDescent="0.2">
      <c r="A670" s="6" t="s">
        <v>1961</v>
      </c>
      <c r="B670">
        <v>270</v>
      </c>
      <c r="C670">
        <v>10759</v>
      </c>
      <c r="D670" t="s">
        <v>1278</v>
      </c>
      <c r="E670" t="s">
        <v>1254</v>
      </c>
      <c r="F670">
        <v>2007</v>
      </c>
      <c r="G670" t="s">
        <v>1255</v>
      </c>
      <c r="H670" t="s">
        <v>1256</v>
      </c>
      <c r="I670" t="s">
        <v>1257</v>
      </c>
      <c r="J670" t="s">
        <v>1270</v>
      </c>
      <c r="K670" t="s">
        <v>1266</v>
      </c>
      <c r="L670" s="7">
        <v>0.25</v>
      </c>
    </row>
    <row r="671" spans="1:12" x14ac:dyDescent="0.2">
      <c r="A671" s="6" t="s">
        <v>1962</v>
      </c>
      <c r="B671">
        <v>5</v>
      </c>
      <c r="C671">
        <v>12672</v>
      </c>
      <c r="D671" t="s">
        <v>1253</v>
      </c>
      <c r="E671" t="s">
        <v>1254</v>
      </c>
      <c r="F671">
        <v>2003</v>
      </c>
      <c r="G671" t="s">
        <v>1255</v>
      </c>
      <c r="H671" t="s">
        <v>1256</v>
      </c>
      <c r="I671" t="s">
        <v>1257</v>
      </c>
      <c r="J671" t="s">
        <v>1963</v>
      </c>
      <c r="K671" t="s">
        <v>1259</v>
      </c>
      <c r="L671" s="7">
        <v>0.25</v>
      </c>
    </row>
    <row r="672" spans="1:12" x14ac:dyDescent="0.2">
      <c r="A672" s="6" t="s">
        <v>1964</v>
      </c>
      <c r="B672">
        <v>193</v>
      </c>
      <c r="C672">
        <v>12718</v>
      </c>
      <c r="D672" t="s">
        <v>1253</v>
      </c>
      <c r="E672" t="s">
        <v>1254</v>
      </c>
      <c r="F672">
        <v>2007</v>
      </c>
      <c r="G672" t="s">
        <v>1255</v>
      </c>
      <c r="H672" t="s">
        <v>1256</v>
      </c>
      <c r="I672" t="s">
        <v>1265</v>
      </c>
      <c r="J672" t="s">
        <v>1270</v>
      </c>
      <c r="K672" t="s">
        <v>1259</v>
      </c>
      <c r="L672" s="7">
        <v>0.25</v>
      </c>
    </row>
    <row r="673" spans="1:12" x14ac:dyDescent="0.2">
      <c r="A673" s="6">
        <v>982223</v>
      </c>
      <c r="B673">
        <v>5</v>
      </c>
      <c r="C673">
        <v>16193</v>
      </c>
      <c r="D673" t="s">
        <v>1495</v>
      </c>
      <c r="E673" t="s">
        <v>1495</v>
      </c>
      <c r="F673">
        <v>0</v>
      </c>
      <c r="G673" t="s">
        <v>1495</v>
      </c>
      <c r="H673" t="s">
        <v>1257</v>
      </c>
      <c r="I673" t="s">
        <v>1256</v>
      </c>
      <c r="J673" t="s">
        <v>1294</v>
      </c>
      <c r="K673" t="s">
        <v>1266</v>
      </c>
      <c r="L673" s="7">
        <v>0.25</v>
      </c>
    </row>
    <row r="674" spans="1:12" x14ac:dyDescent="0.2">
      <c r="A674" s="6" t="s">
        <v>1965</v>
      </c>
      <c r="B674">
        <v>5</v>
      </c>
      <c r="C674">
        <v>172</v>
      </c>
      <c r="D674" t="s">
        <v>1292</v>
      </c>
      <c r="E674" t="s">
        <v>1293</v>
      </c>
      <c r="F674">
        <v>2009</v>
      </c>
      <c r="G674" t="s">
        <v>1255</v>
      </c>
      <c r="H674" t="s">
        <v>1256</v>
      </c>
      <c r="I674" t="s">
        <v>1256</v>
      </c>
      <c r="J674" t="s">
        <v>1270</v>
      </c>
      <c r="K674" t="s">
        <v>1259</v>
      </c>
      <c r="L674" s="7">
        <v>0.25</v>
      </c>
    </row>
    <row r="675" spans="1:12" x14ac:dyDescent="0.2">
      <c r="A675" s="6" t="s">
        <v>1966</v>
      </c>
      <c r="B675">
        <v>5</v>
      </c>
      <c r="C675">
        <v>172</v>
      </c>
      <c r="D675" t="s">
        <v>1292</v>
      </c>
      <c r="E675" t="s">
        <v>1293</v>
      </c>
      <c r="F675">
        <v>2009</v>
      </c>
      <c r="G675" t="s">
        <v>1255</v>
      </c>
      <c r="H675" t="s">
        <v>1256</v>
      </c>
      <c r="I675" t="s">
        <v>1256</v>
      </c>
      <c r="J675" t="s">
        <v>1270</v>
      </c>
      <c r="K675" t="s">
        <v>1259</v>
      </c>
      <c r="L675" s="7">
        <v>0.25</v>
      </c>
    </row>
    <row r="676" spans="1:12" x14ac:dyDescent="0.2">
      <c r="A676" s="6" t="s">
        <v>1967</v>
      </c>
      <c r="B676">
        <v>5</v>
      </c>
      <c r="C676">
        <v>172</v>
      </c>
      <c r="D676" t="s">
        <v>1292</v>
      </c>
      <c r="E676" t="s">
        <v>1293</v>
      </c>
      <c r="F676">
        <v>2009</v>
      </c>
      <c r="G676" t="s">
        <v>1255</v>
      </c>
      <c r="H676" t="s">
        <v>1256</v>
      </c>
      <c r="I676" t="s">
        <v>1256</v>
      </c>
      <c r="J676" t="s">
        <v>1270</v>
      </c>
      <c r="K676" t="s">
        <v>1259</v>
      </c>
      <c r="L676" s="7">
        <v>0.25</v>
      </c>
    </row>
    <row r="677" spans="1:12" x14ac:dyDescent="0.2">
      <c r="A677" s="6" t="s">
        <v>1968</v>
      </c>
      <c r="B677">
        <v>5</v>
      </c>
      <c r="C677">
        <v>172</v>
      </c>
      <c r="D677" t="s">
        <v>1292</v>
      </c>
      <c r="E677" t="s">
        <v>1293</v>
      </c>
      <c r="F677">
        <v>2009</v>
      </c>
      <c r="G677" t="s">
        <v>1255</v>
      </c>
      <c r="H677" t="s">
        <v>1256</v>
      </c>
      <c r="I677" t="s">
        <v>1256</v>
      </c>
      <c r="J677" t="s">
        <v>1270</v>
      </c>
      <c r="K677" t="s">
        <v>1259</v>
      </c>
      <c r="L677" s="7">
        <v>0.25</v>
      </c>
    </row>
    <row r="678" spans="1:12" x14ac:dyDescent="0.2">
      <c r="A678" s="6" t="s">
        <v>1969</v>
      </c>
      <c r="B678">
        <v>5</v>
      </c>
      <c r="C678">
        <v>172</v>
      </c>
      <c r="D678" t="s">
        <v>1292</v>
      </c>
      <c r="E678" t="s">
        <v>1293</v>
      </c>
      <c r="F678">
        <v>2010</v>
      </c>
      <c r="G678" t="s">
        <v>1255</v>
      </c>
      <c r="H678" t="s">
        <v>1256</v>
      </c>
      <c r="I678" t="s">
        <v>1256</v>
      </c>
      <c r="J678" t="s">
        <v>1270</v>
      </c>
      <c r="K678" t="s">
        <v>1259</v>
      </c>
      <c r="L678" s="7">
        <v>0.25</v>
      </c>
    </row>
    <row r="679" spans="1:12" x14ac:dyDescent="0.2">
      <c r="A679" s="6" t="s">
        <v>1970</v>
      </c>
      <c r="B679">
        <v>10</v>
      </c>
      <c r="C679" t="s">
        <v>1303</v>
      </c>
      <c r="D679" t="s">
        <v>1502</v>
      </c>
      <c r="E679" t="s">
        <v>1293</v>
      </c>
      <c r="F679">
        <v>0</v>
      </c>
      <c r="G679" t="s">
        <v>1255</v>
      </c>
      <c r="H679" t="s">
        <v>1265</v>
      </c>
      <c r="I679" t="s">
        <v>1256</v>
      </c>
      <c r="J679" t="s">
        <v>1270</v>
      </c>
      <c r="K679" t="s">
        <v>1259</v>
      </c>
      <c r="L679" s="7">
        <v>0.25</v>
      </c>
    </row>
    <row r="680" spans="1:12" x14ac:dyDescent="0.2">
      <c r="A680" s="6" t="s">
        <v>1971</v>
      </c>
      <c r="B680">
        <v>10</v>
      </c>
      <c r="C680" t="s">
        <v>1303</v>
      </c>
      <c r="D680" t="s">
        <v>1502</v>
      </c>
      <c r="E680" t="s">
        <v>1293</v>
      </c>
      <c r="F680">
        <v>2009</v>
      </c>
      <c r="G680" t="s">
        <v>1255</v>
      </c>
      <c r="H680" t="s">
        <v>1972</v>
      </c>
      <c r="I680" t="s">
        <v>1256</v>
      </c>
      <c r="J680" t="s">
        <v>1270</v>
      </c>
      <c r="K680" t="s">
        <v>1259</v>
      </c>
      <c r="L680" s="7">
        <v>0.25</v>
      </c>
    </row>
    <row r="681" spans="1:12" x14ac:dyDescent="0.2">
      <c r="A681" s="6" t="s">
        <v>886</v>
      </c>
      <c r="B681">
        <v>176</v>
      </c>
      <c r="C681">
        <v>9491</v>
      </c>
      <c r="D681" t="s">
        <v>1572</v>
      </c>
      <c r="E681" t="s">
        <v>1254</v>
      </c>
      <c r="F681">
        <v>2010</v>
      </c>
      <c r="G681" t="s">
        <v>1255</v>
      </c>
      <c r="H681" t="s">
        <v>1256</v>
      </c>
      <c r="I681" t="s">
        <v>1257</v>
      </c>
      <c r="J681" t="s">
        <v>1270</v>
      </c>
      <c r="K681" t="s">
        <v>1266</v>
      </c>
      <c r="L681" s="7">
        <v>0.12</v>
      </c>
    </row>
    <row r="682" spans="1:12" x14ac:dyDescent="0.2">
      <c r="A682" s="6" t="s">
        <v>889</v>
      </c>
      <c r="B682">
        <v>176</v>
      </c>
      <c r="C682">
        <v>9491</v>
      </c>
      <c r="D682" t="s">
        <v>1572</v>
      </c>
      <c r="E682" t="s">
        <v>1254</v>
      </c>
      <c r="F682">
        <v>0</v>
      </c>
      <c r="G682" t="s">
        <v>1255</v>
      </c>
      <c r="H682" t="s">
        <v>1256</v>
      </c>
      <c r="I682" t="s">
        <v>1257</v>
      </c>
      <c r="J682" t="s">
        <v>1270</v>
      </c>
      <c r="K682" t="s">
        <v>1266</v>
      </c>
      <c r="L682" s="7">
        <v>0.12</v>
      </c>
    </row>
    <row r="683" spans="1:12" x14ac:dyDescent="0.2">
      <c r="A683" s="6" t="s">
        <v>890</v>
      </c>
      <c r="B683">
        <v>5</v>
      </c>
      <c r="C683">
        <v>10889</v>
      </c>
      <c r="D683" t="s">
        <v>1572</v>
      </c>
      <c r="E683" t="s">
        <v>1254</v>
      </c>
      <c r="F683">
        <v>2011</v>
      </c>
      <c r="G683" t="s">
        <v>1255</v>
      </c>
      <c r="H683" t="s">
        <v>1256</v>
      </c>
      <c r="I683" t="s">
        <v>1257</v>
      </c>
      <c r="J683" t="s">
        <v>1270</v>
      </c>
      <c r="K683" t="s">
        <v>1266</v>
      </c>
      <c r="L683" s="7">
        <v>0.12</v>
      </c>
    </row>
    <row r="684" spans="1:12" x14ac:dyDescent="0.2">
      <c r="A684" s="6" t="s">
        <v>873</v>
      </c>
      <c r="B684">
        <v>328</v>
      </c>
      <c r="C684">
        <v>10609</v>
      </c>
      <c r="D684" t="s">
        <v>1572</v>
      </c>
      <c r="E684" t="s">
        <v>1254</v>
      </c>
      <c r="F684">
        <v>2004</v>
      </c>
      <c r="G684" t="s">
        <v>1255</v>
      </c>
      <c r="H684" t="s">
        <v>1256</v>
      </c>
      <c r="I684" t="s">
        <v>1257</v>
      </c>
      <c r="J684" t="s">
        <v>1270</v>
      </c>
      <c r="K684" t="s">
        <v>1266</v>
      </c>
      <c r="L684" s="7">
        <v>0.03</v>
      </c>
    </row>
    <row r="685" spans="1:12" x14ac:dyDescent="0.2">
      <c r="A685" s="6" t="s">
        <v>874</v>
      </c>
      <c r="B685">
        <v>20</v>
      </c>
      <c r="C685">
        <v>802</v>
      </c>
      <c r="D685" t="s">
        <v>1572</v>
      </c>
      <c r="E685" t="s">
        <v>1254</v>
      </c>
      <c r="F685">
        <v>2004</v>
      </c>
      <c r="G685" t="s">
        <v>1255</v>
      </c>
      <c r="H685" t="s">
        <v>1256</v>
      </c>
      <c r="I685" t="s">
        <v>1256</v>
      </c>
      <c r="J685" t="s">
        <v>1270</v>
      </c>
      <c r="K685" t="s">
        <v>1259</v>
      </c>
      <c r="L685" s="7">
        <v>0.03</v>
      </c>
    </row>
    <row r="686" spans="1:12" x14ac:dyDescent="0.2">
      <c r="A686" s="6" t="s">
        <v>875</v>
      </c>
      <c r="B686">
        <v>20</v>
      </c>
      <c r="C686">
        <v>802</v>
      </c>
      <c r="D686" t="s">
        <v>1572</v>
      </c>
      <c r="E686" t="s">
        <v>1254</v>
      </c>
      <c r="F686">
        <v>2004</v>
      </c>
      <c r="G686" t="s">
        <v>1255</v>
      </c>
      <c r="H686" t="s">
        <v>1256</v>
      </c>
      <c r="I686" t="s">
        <v>1256</v>
      </c>
      <c r="J686" t="s">
        <v>1270</v>
      </c>
      <c r="K686" t="s">
        <v>1259</v>
      </c>
      <c r="L686" s="7">
        <v>0.03</v>
      </c>
    </row>
    <row r="687" spans="1:12" x14ac:dyDescent="0.2">
      <c r="A687" s="6" t="s">
        <v>879</v>
      </c>
      <c r="B687">
        <v>20</v>
      </c>
      <c r="C687">
        <v>802</v>
      </c>
      <c r="D687" t="s">
        <v>1572</v>
      </c>
      <c r="E687" t="s">
        <v>1254</v>
      </c>
      <c r="F687">
        <v>2005</v>
      </c>
      <c r="G687" t="s">
        <v>1255</v>
      </c>
      <c r="H687" t="s">
        <v>1256</v>
      </c>
      <c r="I687" t="s">
        <v>1256</v>
      </c>
      <c r="J687" t="s">
        <v>1270</v>
      </c>
      <c r="K687" t="s">
        <v>1259</v>
      </c>
      <c r="L687" s="7">
        <v>0.03</v>
      </c>
    </row>
    <row r="688" spans="1:12" x14ac:dyDescent="0.2">
      <c r="A688" s="6" t="s">
        <v>880</v>
      </c>
      <c r="B688">
        <v>20</v>
      </c>
      <c r="C688">
        <v>802</v>
      </c>
      <c r="D688" t="s">
        <v>1572</v>
      </c>
      <c r="E688" t="s">
        <v>1254</v>
      </c>
      <c r="F688">
        <v>2005</v>
      </c>
      <c r="G688" t="s">
        <v>1255</v>
      </c>
      <c r="H688" t="s">
        <v>1256</v>
      </c>
      <c r="I688" t="s">
        <v>1256</v>
      </c>
      <c r="J688" t="s">
        <v>1294</v>
      </c>
      <c r="K688" t="s">
        <v>1259</v>
      </c>
      <c r="L688" s="7">
        <v>0.03</v>
      </c>
    </row>
    <row r="689" spans="1:12" x14ac:dyDescent="0.2">
      <c r="A689" s="6">
        <v>239434</v>
      </c>
      <c r="B689">
        <v>7</v>
      </c>
      <c r="C689">
        <v>36</v>
      </c>
      <c r="D689" t="s">
        <v>1268</v>
      </c>
      <c r="E689" t="s">
        <v>1269</v>
      </c>
      <c r="F689">
        <v>2001</v>
      </c>
      <c r="G689" t="s">
        <v>1263</v>
      </c>
      <c r="H689" t="s">
        <v>1256</v>
      </c>
      <c r="I689" t="s">
        <v>1257</v>
      </c>
      <c r="J689">
        <v>0</v>
      </c>
      <c r="K689" t="s">
        <v>1266</v>
      </c>
      <c r="L689" s="7">
        <v>0.03</v>
      </c>
    </row>
    <row r="690" spans="1:12" x14ac:dyDescent="0.2">
      <c r="A690" s="6" t="s">
        <v>1973</v>
      </c>
      <c r="B690">
        <v>14</v>
      </c>
      <c r="C690">
        <v>5653</v>
      </c>
      <c r="D690" t="s">
        <v>1278</v>
      </c>
      <c r="E690" t="s">
        <v>1254</v>
      </c>
      <c r="F690">
        <v>2005</v>
      </c>
      <c r="G690" t="s">
        <v>1255</v>
      </c>
      <c r="H690" t="s">
        <v>1257</v>
      </c>
      <c r="I690" t="s">
        <v>1256</v>
      </c>
      <c r="J690" t="s">
        <v>1270</v>
      </c>
      <c r="K690" t="s">
        <v>1295</v>
      </c>
      <c r="L690" s="7">
        <v>0.12</v>
      </c>
    </row>
    <row r="691" spans="1:12" x14ac:dyDescent="0.2">
      <c r="A691" s="6" t="s">
        <v>1974</v>
      </c>
      <c r="B691">
        <v>14</v>
      </c>
      <c r="C691">
        <v>6344</v>
      </c>
      <c r="D691" t="s">
        <v>1315</v>
      </c>
      <c r="E691" t="s">
        <v>1316</v>
      </c>
      <c r="F691">
        <v>2008</v>
      </c>
      <c r="G691" t="s">
        <v>1255</v>
      </c>
      <c r="H691" t="s">
        <v>1257</v>
      </c>
      <c r="I691" t="s">
        <v>1264</v>
      </c>
      <c r="J691" t="s">
        <v>1270</v>
      </c>
      <c r="K691" t="s">
        <v>1333</v>
      </c>
      <c r="L691" s="7">
        <v>0.12</v>
      </c>
    </row>
    <row r="692" spans="1:12" x14ac:dyDescent="0.2">
      <c r="A692" s="6" t="s">
        <v>1975</v>
      </c>
      <c r="B692">
        <v>14</v>
      </c>
      <c r="C692">
        <v>8716</v>
      </c>
      <c r="D692" t="s">
        <v>1278</v>
      </c>
      <c r="E692" t="s">
        <v>1254</v>
      </c>
      <c r="F692">
        <v>2005</v>
      </c>
      <c r="G692" t="s">
        <v>1255</v>
      </c>
      <c r="H692" t="s">
        <v>1257</v>
      </c>
      <c r="I692" t="s">
        <v>1264</v>
      </c>
      <c r="J692" t="s">
        <v>1270</v>
      </c>
      <c r="K692" t="s">
        <v>1295</v>
      </c>
      <c r="L692" s="7">
        <v>0.12</v>
      </c>
    </row>
    <row r="693" spans="1:12" x14ac:dyDescent="0.2">
      <c r="A693" s="6" t="s">
        <v>1976</v>
      </c>
      <c r="B693">
        <v>14</v>
      </c>
      <c r="C693">
        <v>6279</v>
      </c>
      <c r="D693" t="s">
        <v>1278</v>
      </c>
      <c r="E693" t="s">
        <v>1254</v>
      </c>
      <c r="F693">
        <v>2008</v>
      </c>
      <c r="G693" t="s">
        <v>1255</v>
      </c>
      <c r="H693" t="s">
        <v>1257</v>
      </c>
      <c r="I693" t="s">
        <v>1264</v>
      </c>
      <c r="J693" t="s">
        <v>1270</v>
      </c>
      <c r="K693" t="s">
        <v>1295</v>
      </c>
      <c r="L693" s="7">
        <v>0.12</v>
      </c>
    </row>
    <row r="694" spans="1:12" x14ac:dyDescent="0.2">
      <c r="A694" s="6" t="s">
        <v>1977</v>
      </c>
      <c r="B694">
        <v>14</v>
      </c>
      <c r="C694">
        <v>6279</v>
      </c>
      <c r="D694" t="s">
        <v>1278</v>
      </c>
      <c r="E694" t="s">
        <v>1254</v>
      </c>
      <c r="F694">
        <v>2009</v>
      </c>
      <c r="G694" t="s">
        <v>1255</v>
      </c>
      <c r="H694" t="s">
        <v>1257</v>
      </c>
      <c r="I694" t="s">
        <v>1264</v>
      </c>
      <c r="J694" t="s">
        <v>1270</v>
      </c>
      <c r="K694" t="s">
        <v>1295</v>
      </c>
      <c r="L694" s="7">
        <v>0.12</v>
      </c>
    </row>
    <row r="695" spans="1:12" x14ac:dyDescent="0.2">
      <c r="A695" s="6" t="s">
        <v>1978</v>
      </c>
      <c r="B695">
        <v>14</v>
      </c>
      <c r="C695">
        <v>242</v>
      </c>
      <c r="D695" t="s">
        <v>1315</v>
      </c>
      <c r="E695" t="s">
        <v>1316</v>
      </c>
      <c r="F695">
        <v>2007</v>
      </c>
      <c r="G695" t="s">
        <v>1255</v>
      </c>
      <c r="H695" t="s">
        <v>1257</v>
      </c>
      <c r="I695" t="s">
        <v>1264</v>
      </c>
      <c r="J695" t="s">
        <v>1270</v>
      </c>
      <c r="K695" t="s">
        <v>1333</v>
      </c>
      <c r="L695" s="7">
        <v>0.12</v>
      </c>
    </row>
    <row r="696" spans="1:12" x14ac:dyDescent="0.2">
      <c r="A696" s="6" t="s">
        <v>1979</v>
      </c>
      <c r="B696">
        <v>14</v>
      </c>
      <c r="C696">
        <v>242</v>
      </c>
      <c r="D696" t="s">
        <v>1315</v>
      </c>
      <c r="E696" t="s">
        <v>1316</v>
      </c>
      <c r="F696">
        <v>2009</v>
      </c>
      <c r="G696" t="s">
        <v>1255</v>
      </c>
      <c r="H696" t="s">
        <v>1257</v>
      </c>
      <c r="I696" t="s">
        <v>1264</v>
      </c>
      <c r="J696" t="s">
        <v>1294</v>
      </c>
      <c r="K696" t="s">
        <v>1259</v>
      </c>
      <c r="L696" s="7">
        <v>0.12</v>
      </c>
    </row>
    <row r="697" spans="1:12" x14ac:dyDescent="0.2">
      <c r="A697" s="6" t="s">
        <v>1980</v>
      </c>
      <c r="B697">
        <v>14</v>
      </c>
      <c r="C697">
        <v>242</v>
      </c>
      <c r="D697" t="s">
        <v>1495</v>
      </c>
      <c r="E697" t="s">
        <v>1495</v>
      </c>
      <c r="F697">
        <v>2005</v>
      </c>
      <c r="G697" t="s">
        <v>1495</v>
      </c>
      <c r="H697" t="s">
        <v>1257</v>
      </c>
      <c r="I697" t="s">
        <v>1264</v>
      </c>
      <c r="J697" t="s">
        <v>1294</v>
      </c>
      <c r="K697" t="s">
        <v>1295</v>
      </c>
      <c r="L697" s="7">
        <v>0.12</v>
      </c>
    </row>
    <row r="698" spans="1:12" x14ac:dyDescent="0.2">
      <c r="A698" s="6" t="s">
        <v>883</v>
      </c>
      <c r="B698">
        <v>20</v>
      </c>
      <c r="C698">
        <v>802</v>
      </c>
      <c r="D698" t="s">
        <v>1572</v>
      </c>
      <c r="E698" t="s">
        <v>1254</v>
      </c>
      <c r="F698">
        <v>2006</v>
      </c>
      <c r="G698" t="s">
        <v>1255</v>
      </c>
      <c r="H698" t="s">
        <v>1256</v>
      </c>
      <c r="I698" t="s">
        <v>1256</v>
      </c>
      <c r="J698" t="s">
        <v>1270</v>
      </c>
      <c r="K698" t="s">
        <v>1259</v>
      </c>
      <c r="L698" s="7">
        <v>0.03</v>
      </c>
    </row>
    <row r="699" spans="1:12" x14ac:dyDescent="0.2">
      <c r="A699" s="6" t="s">
        <v>1981</v>
      </c>
      <c r="B699">
        <v>20</v>
      </c>
      <c r="C699">
        <v>9530</v>
      </c>
      <c r="D699" t="s">
        <v>1572</v>
      </c>
      <c r="E699" t="s">
        <v>1254</v>
      </c>
      <c r="F699">
        <v>2008</v>
      </c>
      <c r="G699" t="s">
        <v>1255</v>
      </c>
      <c r="H699" t="s">
        <v>1256</v>
      </c>
      <c r="I699" t="s">
        <v>1256</v>
      </c>
      <c r="J699" t="s">
        <v>1270</v>
      </c>
      <c r="K699" t="s">
        <v>1259</v>
      </c>
      <c r="L699" s="7">
        <v>0.25</v>
      </c>
    </row>
    <row r="700" spans="1:12" x14ac:dyDescent="0.2">
      <c r="A700" s="6" t="s">
        <v>1982</v>
      </c>
      <c r="B700">
        <v>20</v>
      </c>
      <c r="C700">
        <v>9530</v>
      </c>
      <c r="D700" t="s">
        <v>1572</v>
      </c>
      <c r="E700" t="s">
        <v>1254</v>
      </c>
      <c r="F700">
        <v>2009</v>
      </c>
      <c r="G700" t="s">
        <v>1255</v>
      </c>
      <c r="H700" t="s">
        <v>1256</v>
      </c>
      <c r="I700" t="s">
        <v>1256</v>
      </c>
      <c r="J700" t="s">
        <v>1270</v>
      </c>
      <c r="K700" t="s">
        <v>1259</v>
      </c>
      <c r="L700" s="7">
        <v>0.25</v>
      </c>
    </row>
    <row r="701" spans="1:12" x14ac:dyDescent="0.2">
      <c r="A701" s="6" t="s">
        <v>1983</v>
      </c>
      <c r="B701">
        <v>20</v>
      </c>
      <c r="C701">
        <v>9530</v>
      </c>
      <c r="D701" t="s">
        <v>1572</v>
      </c>
      <c r="E701" t="s">
        <v>1254</v>
      </c>
      <c r="F701">
        <v>2009</v>
      </c>
      <c r="G701" t="s">
        <v>1255</v>
      </c>
      <c r="H701" t="s">
        <v>1256</v>
      </c>
      <c r="I701" t="s">
        <v>1256</v>
      </c>
      <c r="J701" t="s">
        <v>1270</v>
      </c>
      <c r="K701" t="s">
        <v>1259</v>
      </c>
      <c r="L701" s="7">
        <v>0.25</v>
      </c>
    </row>
    <row r="702" spans="1:12" x14ac:dyDescent="0.2">
      <c r="A702" s="6" t="s">
        <v>1984</v>
      </c>
      <c r="B702">
        <v>20</v>
      </c>
      <c r="C702">
        <v>9530</v>
      </c>
      <c r="D702" t="s">
        <v>1572</v>
      </c>
      <c r="E702" t="s">
        <v>1254</v>
      </c>
      <c r="F702">
        <v>2009</v>
      </c>
      <c r="G702" t="s">
        <v>1255</v>
      </c>
      <c r="H702" t="s">
        <v>1256</v>
      </c>
      <c r="I702" t="s">
        <v>1256</v>
      </c>
      <c r="J702" t="s">
        <v>1270</v>
      </c>
      <c r="K702" t="s">
        <v>1295</v>
      </c>
      <c r="L702" s="7">
        <v>0.25</v>
      </c>
    </row>
    <row r="703" spans="1:12" x14ac:dyDescent="0.2">
      <c r="A703" s="6" t="s">
        <v>1985</v>
      </c>
      <c r="B703">
        <v>20</v>
      </c>
      <c r="C703">
        <v>9530</v>
      </c>
      <c r="D703" t="s">
        <v>1572</v>
      </c>
      <c r="E703" t="s">
        <v>1254</v>
      </c>
      <c r="F703">
        <v>2009</v>
      </c>
      <c r="G703" t="s">
        <v>1255</v>
      </c>
      <c r="H703" t="s">
        <v>1256</v>
      </c>
      <c r="I703" t="s">
        <v>1256</v>
      </c>
      <c r="J703" t="s">
        <v>1270</v>
      </c>
      <c r="K703" t="s">
        <v>1259</v>
      </c>
      <c r="L703" s="7">
        <v>0.25</v>
      </c>
    </row>
    <row r="704" spans="1:12" x14ac:dyDescent="0.2">
      <c r="A704" s="6" t="s">
        <v>1986</v>
      </c>
      <c r="B704">
        <v>46</v>
      </c>
      <c r="C704">
        <v>12464</v>
      </c>
      <c r="D704" t="s">
        <v>1987</v>
      </c>
      <c r="E704" t="s">
        <v>1988</v>
      </c>
      <c r="F704">
        <v>2015</v>
      </c>
      <c r="G704" t="s">
        <v>1263</v>
      </c>
      <c r="H704" t="s">
        <v>1256</v>
      </c>
      <c r="I704" t="s">
        <v>1256</v>
      </c>
      <c r="J704" t="s">
        <v>1294</v>
      </c>
      <c r="K704" t="s">
        <v>1266</v>
      </c>
      <c r="L704" s="7">
        <v>0.12</v>
      </c>
    </row>
    <row r="705" spans="1:12" x14ac:dyDescent="0.2">
      <c r="A705" s="6">
        <v>462956</v>
      </c>
      <c r="B705">
        <v>7</v>
      </c>
      <c r="C705">
        <v>36</v>
      </c>
      <c r="D705" t="s">
        <v>1268</v>
      </c>
      <c r="E705" t="s">
        <v>1269</v>
      </c>
      <c r="F705">
        <v>2001</v>
      </c>
      <c r="G705" t="s">
        <v>1263</v>
      </c>
      <c r="H705" t="s">
        <v>1256</v>
      </c>
      <c r="I705" t="s">
        <v>1257</v>
      </c>
      <c r="J705">
        <v>0</v>
      </c>
      <c r="K705" t="s">
        <v>1266</v>
      </c>
      <c r="L705" s="7">
        <v>0.03</v>
      </c>
    </row>
    <row r="706" spans="1:12" x14ac:dyDescent="0.2">
      <c r="A706" s="6" t="s">
        <v>1989</v>
      </c>
      <c r="B706">
        <v>7</v>
      </c>
      <c r="C706">
        <v>36</v>
      </c>
      <c r="D706" t="s">
        <v>1268</v>
      </c>
      <c r="E706" t="s">
        <v>1269</v>
      </c>
      <c r="F706">
        <v>2002</v>
      </c>
      <c r="G706" t="s">
        <v>1263</v>
      </c>
      <c r="H706" t="s">
        <v>1256</v>
      </c>
      <c r="I706" t="s">
        <v>1257</v>
      </c>
      <c r="J706">
        <v>0</v>
      </c>
      <c r="K706" t="s">
        <v>1266</v>
      </c>
      <c r="L706" s="7">
        <v>0.03</v>
      </c>
    </row>
    <row r="707" spans="1:12" x14ac:dyDescent="0.2">
      <c r="A707" s="6" t="s">
        <v>1990</v>
      </c>
      <c r="B707">
        <v>94</v>
      </c>
      <c r="C707">
        <v>12238</v>
      </c>
      <c r="D707" t="s">
        <v>1351</v>
      </c>
      <c r="E707" t="s">
        <v>1254</v>
      </c>
      <c r="F707">
        <v>2011</v>
      </c>
      <c r="G707" t="s">
        <v>1255</v>
      </c>
      <c r="H707" t="s">
        <v>1256</v>
      </c>
      <c r="I707" t="s">
        <v>1272</v>
      </c>
      <c r="J707" t="s">
        <v>1270</v>
      </c>
      <c r="K707" t="s">
        <v>1259</v>
      </c>
      <c r="L707" s="7">
        <v>0.12</v>
      </c>
    </row>
    <row r="708" spans="1:12" x14ac:dyDescent="0.2">
      <c r="A708" s="6" t="s">
        <v>1991</v>
      </c>
      <c r="B708">
        <v>20</v>
      </c>
      <c r="C708">
        <v>9530</v>
      </c>
      <c r="D708" t="s">
        <v>1572</v>
      </c>
      <c r="E708" t="s">
        <v>1254</v>
      </c>
      <c r="F708">
        <v>2009</v>
      </c>
      <c r="G708" t="s">
        <v>1255</v>
      </c>
      <c r="H708" t="s">
        <v>1256</v>
      </c>
      <c r="I708" t="s">
        <v>1256</v>
      </c>
      <c r="J708" t="s">
        <v>1270</v>
      </c>
      <c r="K708" t="s">
        <v>1259</v>
      </c>
      <c r="L708" s="7">
        <v>0.25</v>
      </c>
    </row>
    <row r="709" spans="1:12" x14ac:dyDescent="0.2">
      <c r="A709" s="6" t="s">
        <v>1992</v>
      </c>
      <c r="B709">
        <v>201</v>
      </c>
      <c r="C709">
        <v>12276</v>
      </c>
      <c r="D709" t="s">
        <v>1278</v>
      </c>
      <c r="E709" t="s">
        <v>1254</v>
      </c>
      <c r="F709">
        <v>2009</v>
      </c>
      <c r="G709" t="s">
        <v>1255</v>
      </c>
      <c r="H709" t="s">
        <v>1256</v>
      </c>
      <c r="I709" t="s">
        <v>1256</v>
      </c>
      <c r="J709">
        <v>0</v>
      </c>
      <c r="K709" t="s">
        <v>1266</v>
      </c>
      <c r="L709" s="7">
        <v>0.12</v>
      </c>
    </row>
    <row r="710" spans="1:12" x14ac:dyDescent="0.2">
      <c r="A710" s="6" t="s">
        <v>1993</v>
      </c>
      <c r="B710">
        <v>7</v>
      </c>
      <c r="C710">
        <v>9749</v>
      </c>
      <c r="D710" t="s">
        <v>1268</v>
      </c>
      <c r="E710" t="s">
        <v>1269</v>
      </c>
      <c r="F710">
        <v>1999</v>
      </c>
      <c r="G710" t="s">
        <v>1255</v>
      </c>
      <c r="H710" t="s">
        <v>1256</v>
      </c>
      <c r="I710" t="s">
        <v>1256</v>
      </c>
      <c r="J710">
        <v>0</v>
      </c>
      <c r="K710" t="s">
        <v>1266</v>
      </c>
      <c r="L710" s="7">
        <v>0.12</v>
      </c>
    </row>
    <row r="711" spans="1:12" x14ac:dyDescent="0.2">
      <c r="A711" s="6" t="s">
        <v>1994</v>
      </c>
      <c r="B711">
        <v>20</v>
      </c>
      <c r="C711">
        <v>12845</v>
      </c>
      <c r="D711" t="s">
        <v>1572</v>
      </c>
      <c r="E711" t="s">
        <v>1254</v>
      </c>
      <c r="F711">
        <v>2009</v>
      </c>
      <c r="G711" t="s">
        <v>1255</v>
      </c>
      <c r="H711" t="s">
        <v>1256</v>
      </c>
      <c r="I711" t="s">
        <v>1256</v>
      </c>
      <c r="J711" t="s">
        <v>1270</v>
      </c>
      <c r="K711" t="s">
        <v>1259</v>
      </c>
      <c r="L711" s="7">
        <v>0.12</v>
      </c>
    </row>
    <row r="712" spans="1:12" x14ac:dyDescent="0.2">
      <c r="A712" s="6" t="s">
        <v>1995</v>
      </c>
      <c r="B712">
        <v>7</v>
      </c>
      <c r="C712">
        <v>9749</v>
      </c>
      <c r="D712" t="s">
        <v>1354</v>
      </c>
      <c r="E712" t="s">
        <v>1316</v>
      </c>
      <c r="F712">
        <v>1997</v>
      </c>
      <c r="G712" t="s">
        <v>1255</v>
      </c>
      <c r="H712" t="s">
        <v>1256</v>
      </c>
      <c r="I712" t="s">
        <v>1256</v>
      </c>
      <c r="J712">
        <v>0</v>
      </c>
      <c r="K712" t="s">
        <v>1266</v>
      </c>
      <c r="L712" s="7">
        <v>0.12</v>
      </c>
    </row>
    <row r="713" spans="1:12" x14ac:dyDescent="0.2">
      <c r="A713" s="6" t="s">
        <v>1996</v>
      </c>
      <c r="B713">
        <v>176</v>
      </c>
      <c r="C713">
        <v>11028</v>
      </c>
      <c r="D713" t="s">
        <v>1568</v>
      </c>
      <c r="E713" t="s">
        <v>1465</v>
      </c>
      <c r="F713">
        <v>2014</v>
      </c>
      <c r="G713" t="s">
        <v>1255</v>
      </c>
      <c r="H713" t="s">
        <v>1256</v>
      </c>
      <c r="I713" t="s">
        <v>1257</v>
      </c>
      <c r="J713" t="s">
        <v>1294</v>
      </c>
      <c r="K713" t="s">
        <v>1266</v>
      </c>
      <c r="L713" s="7">
        <v>0.12</v>
      </c>
    </row>
    <row r="714" spans="1:12" x14ac:dyDescent="0.2">
      <c r="A714" s="6" t="s">
        <v>1997</v>
      </c>
      <c r="B714">
        <v>176</v>
      </c>
      <c r="C714">
        <v>11028</v>
      </c>
      <c r="D714" t="s">
        <v>1568</v>
      </c>
      <c r="E714" t="s">
        <v>1465</v>
      </c>
      <c r="F714">
        <v>2014</v>
      </c>
      <c r="G714" t="s">
        <v>1255</v>
      </c>
      <c r="H714" t="s">
        <v>1256</v>
      </c>
      <c r="I714" t="s">
        <v>1257</v>
      </c>
      <c r="J714" t="s">
        <v>1294</v>
      </c>
      <c r="K714" t="s">
        <v>1266</v>
      </c>
      <c r="L714" s="7">
        <v>0.12</v>
      </c>
    </row>
    <row r="715" spans="1:12" x14ac:dyDescent="0.2">
      <c r="A715" s="6" t="s">
        <v>1998</v>
      </c>
      <c r="B715">
        <v>46</v>
      </c>
      <c r="C715">
        <v>1500</v>
      </c>
      <c r="D715" t="s">
        <v>1422</v>
      </c>
      <c r="E715" t="s">
        <v>1286</v>
      </c>
      <c r="F715">
        <v>2014</v>
      </c>
      <c r="G715" t="s">
        <v>1255</v>
      </c>
      <c r="H715" t="s">
        <v>1256</v>
      </c>
      <c r="I715" t="s">
        <v>1256</v>
      </c>
      <c r="J715" t="s">
        <v>1294</v>
      </c>
      <c r="K715" t="s">
        <v>1266</v>
      </c>
      <c r="L715" s="7">
        <v>0.12</v>
      </c>
    </row>
    <row r="716" spans="1:12" x14ac:dyDescent="0.2">
      <c r="A716" s="6" t="s">
        <v>1999</v>
      </c>
      <c r="B716">
        <v>46</v>
      </c>
      <c r="C716">
        <v>1500</v>
      </c>
      <c r="D716" t="s">
        <v>1987</v>
      </c>
      <c r="E716" t="s">
        <v>1988</v>
      </c>
      <c r="F716">
        <v>2011</v>
      </c>
      <c r="G716" t="s">
        <v>1255</v>
      </c>
      <c r="H716" t="s">
        <v>1256</v>
      </c>
      <c r="I716" t="s">
        <v>1256</v>
      </c>
      <c r="J716" t="s">
        <v>1294</v>
      </c>
      <c r="K716" t="s">
        <v>1266</v>
      </c>
      <c r="L716" s="7">
        <v>0.12</v>
      </c>
    </row>
    <row r="717" spans="1:12" x14ac:dyDescent="0.2">
      <c r="A717" s="6" t="s">
        <v>2000</v>
      </c>
      <c r="B717">
        <v>176</v>
      </c>
      <c r="C717">
        <v>9491</v>
      </c>
      <c r="D717" t="s">
        <v>2001</v>
      </c>
      <c r="E717" t="s">
        <v>1465</v>
      </c>
      <c r="F717">
        <v>2009</v>
      </c>
      <c r="G717" t="s">
        <v>1255</v>
      </c>
      <c r="H717" t="s">
        <v>1256</v>
      </c>
      <c r="I717" t="s">
        <v>1257</v>
      </c>
      <c r="J717" t="s">
        <v>1294</v>
      </c>
      <c r="K717" t="s">
        <v>1266</v>
      </c>
      <c r="L717" s="7">
        <v>0.12</v>
      </c>
    </row>
    <row r="718" spans="1:12" x14ac:dyDescent="0.2">
      <c r="A718" s="6" t="s">
        <v>2002</v>
      </c>
      <c r="B718">
        <v>20</v>
      </c>
      <c r="C718">
        <v>12845</v>
      </c>
      <c r="D718" t="s">
        <v>1572</v>
      </c>
      <c r="E718" t="s">
        <v>1254</v>
      </c>
      <c r="F718">
        <v>2009</v>
      </c>
      <c r="G718" t="s">
        <v>1255</v>
      </c>
      <c r="H718" t="s">
        <v>1256</v>
      </c>
      <c r="I718" t="s">
        <v>1256</v>
      </c>
      <c r="J718" t="s">
        <v>1270</v>
      </c>
      <c r="K718" t="s">
        <v>1259</v>
      </c>
      <c r="L718" s="7">
        <v>0.12</v>
      </c>
    </row>
    <row r="719" spans="1:12" x14ac:dyDescent="0.2">
      <c r="A719" s="6" t="s">
        <v>2003</v>
      </c>
      <c r="B719">
        <v>91</v>
      </c>
      <c r="C719">
        <v>9574</v>
      </c>
      <c r="D719" t="s">
        <v>1572</v>
      </c>
      <c r="E719" t="s">
        <v>1254</v>
      </c>
      <c r="F719">
        <v>2009</v>
      </c>
      <c r="G719" t="s">
        <v>1255</v>
      </c>
      <c r="H719" t="s">
        <v>1256</v>
      </c>
      <c r="I719" t="s">
        <v>1256</v>
      </c>
      <c r="J719" t="s">
        <v>1270</v>
      </c>
      <c r="K719" t="s">
        <v>1266</v>
      </c>
      <c r="L719" s="7">
        <v>0.06</v>
      </c>
    </row>
    <row r="720" spans="1:12" x14ac:dyDescent="0.2">
      <c r="A720" s="6" t="s">
        <v>2004</v>
      </c>
      <c r="B720">
        <v>5</v>
      </c>
      <c r="C720">
        <v>338</v>
      </c>
      <c r="D720" t="s">
        <v>1414</v>
      </c>
      <c r="E720" t="s">
        <v>1316</v>
      </c>
      <c r="F720">
        <v>2009</v>
      </c>
      <c r="G720" t="s">
        <v>1255</v>
      </c>
      <c r="H720" t="s">
        <v>1256</v>
      </c>
      <c r="I720" t="s">
        <v>1257</v>
      </c>
      <c r="J720" t="s">
        <v>1270</v>
      </c>
      <c r="K720" t="s">
        <v>1266</v>
      </c>
      <c r="L720" s="7">
        <v>0.25</v>
      </c>
    </row>
    <row r="721" spans="1:12" x14ac:dyDescent="0.2">
      <c r="A721" s="6" t="s">
        <v>2005</v>
      </c>
      <c r="B721">
        <v>46</v>
      </c>
      <c r="C721">
        <v>1500</v>
      </c>
      <c r="D721" t="s">
        <v>1422</v>
      </c>
      <c r="E721" t="s">
        <v>1286</v>
      </c>
      <c r="F721">
        <v>2014</v>
      </c>
      <c r="G721" t="s">
        <v>1255</v>
      </c>
      <c r="H721" t="s">
        <v>1256</v>
      </c>
      <c r="I721" t="s">
        <v>1256</v>
      </c>
      <c r="J721" t="s">
        <v>1294</v>
      </c>
      <c r="K721" t="s">
        <v>1266</v>
      </c>
      <c r="L721" s="7">
        <v>0.12</v>
      </c>
    </row>
    <row r="722" spans="1:12" x14ac:dyDescent="0.2">
      <c r="A722" s="6" t="s">
        <v>2006</v>
      </c>
      <c r="B722">
        <v>20</v>
      </c>
      <c r="C722">
        <v>802</v>
      </c>
      <c r="D722" t="s">
        <v>1292</v>
      </c>
      <c r="E722" t="s">
        <v>1293</v>
      </c>
      <c r="F722">
        <v>2008</v>
      </c>
      <c r="G722" t="s">
        <v>1255</v>
      </c>
      <c r="H722" t="s">
        <v>1256</v>
      </c>
      <c r="I722" t="s">
        <v>1265</v>
      </c>
      <c r="J722" t="s">
        <v>1270</v>
      </c>
      <c r="K722" t="s">
        <v>1259</v>
      </c>
      <c r="L722" s="7">
        <v>0.12</v>
      </c>
    </row>
    <row r="723" spans="1:12" x14ac:dyDescent="0.2">
      <c r="A723" s="6" t="s">
        <v>2007</v>
      </c>
      <c r="B723">
        <v>20</v>
      </c>
      <c r="C723">
        <v>802</v>
      </c>
      <c r="D723" t="s">
        <v>1292</v>
      </c>
      <c r="E723" t="s">
        <v>1293</v>
      </c>
      <c r="F723">
        <v>2008</v>
      </c>
      <c r="G723" t="s">
        <v>1255</v>
      </c>
      <c r="H723" t="s">
        <v>1256</v>
      </c>
      <c r="I723" t="s">
        <v>1265</v>
      </c>
      <c r="J723" t="s">
        <v>1270</v>
      </c>
      <c r="K723" t="s">
        <v>1259</v>
      </c>
      <c r="L723" s="7">
        <v>0.12</v>
      </c>
    </row>
    <row r="724" spans="1:12" x14ac:dyDescent="0.2">
      <c r="A724" s="6" t="s">
        <v>2008</v>
      </c>
      <c r="B724">
        <v>20</v>
      </c>
      <c r="C724">
        <v>802</v>
      </c>
      <c r="D724" t="s">
        <v>1292</v>
      </c>
      <c r="E724" t="s">
        <v>1293</v>
      </c>
      <c r="F724">
        <v>2008</v>
      </c>
      <c r="G724" t="s">
        <v>1255</v>
      </c>
      <c r="H724" t="s">
        <v>1256</v>
      </c>
      <c r="I724" t="s">
        <v>1265</v>
      </c>
      <c r="J724" t="s">
        <v>1270</v>
      </c>
      <c r="K724" t="s">
        <v>1259</v>
      </c>
      <c r="L724" s="7">
        <v>0.12</v>
      </c>
    </row>
    <row r="725" spans="1:12" x14ac:dyDescent="0.2">
      <c r="A725" s="6" t="s">
        <v>2009</v>
      </c>
      <c r="B725">
        <v>20</v>
      </c>
      <c r="C725">
        <v>802</v>
      </c>
      <c r="D725" t="s">
        <v>1292</v>
      </c>
      <c r="E725" t="s">
        <v>1293</v>
      </c>
      <c r="F725">
        <v>2008</v>
      </c>
      <c r="G725" t="s">
        <v>1255</v>
      </c>
      <c r="H725" t="s">
        <v>1256</v>
      </c>
      <c r="I725" t="s">
        <v>2010</v>
      </c>
      <c r="J725" t="s">
        <v>1270</v>
      </c>
      <c r="K725" t="s">
        <v>1259</v>
      </c>
      <c r="L725" s="7">
        <v>0.12</v>
      </c>
    </row>
    <row r="726" spans="1:12" x14ac:dyDescent="0.2">
      <c r="A726" s="6" t="s">
        <v>2011</v>
      </c>
      <c r="B726">
        <v>20</v>
      </c>
      <c r="C726">
        <v>802</v>
      </c>
      <c r="D726" t="s">
        <v>1292</v>
      </c>
      <c r="E726" t="s">
        <v>1293</v>
      </c>
      <c r="F726">
        <v>2008</v>
      </c>
      <c r="G726" t="s">
        <v>1255</v>
      </c>
      <c r="H726" t="s">
        <v>1256</v>
      </c>
      <c r="I726" t="s">
        <v>1265</v>
      </c>
      <c r="J726" t="s">
        <v>1270</v>
      </c>
      <c r="K726" t="s">
        <v>1259</v>
      </c>
      <c r="L726" s="7">
        <v>0.12</v>
      </c>
    </row>
    <row r="727" spans="1:12" x14ac:dyDescent="0.2">
      <c r="A727" s="6" t="s">
        <v>2012</v>
      </c>
      <c r="B727">
        <v>20</v>
      </c>
      <c r="C727">
        <v>802</v>
      </c>
      <c r="D727" t="s">
        <v>1292</v>
      </c>
      <c r="E727" t="s">
        <v>1293</v>
      </c>
      <c r="F727">
        <v>2008</v>
      </c>
      <c r="G727" t="s">
        <v>1255</v>
      </c>
      <c r="H727" t="s">
        <v>1256</v>
      </c>
      <c r="I727" t="s">
        <v>2013</v>
      </c>
      <c r="J727" t="s">
        <v>1270</v>
      </c>
      <c r="K727" t="s">
        <v>1259</v>
      </c>
      <c r="L727" s="7">
        <v>0.12</v>
      </c>
    </row>
    <row r="728" spans="1:12" x14ac:dyDescent="0.2">
      <c r="A728" s="6" t="s">
        <v>2014</v>
      </c>
      <c r="B728">
        <v>24</v>
      </c>
      <c r="C728">
        <v>2624</v>
      </c>
      <c r="D728" t="s">
        <v>1292</v>
      </c>
      <c r="E728" t="s">
        <v>1293</v>
      </c>
      <c r="F728">
        <v>2008</v>
      </c>
      <c r="G728" t="s">
        <v>1255</v>
      </c>
      <c r="H728" t="s">
        <v>1256</v>
      </c>
      <c r="I728" t="s">
        <v>1364</v>
      </c>
      <c r="J728" t="s">
        <v>1270</v>
      </c>
      <c r="K728" t="s">
        <v>1259</v>
      </c>
      <c r="L728" s="7">
        <v>0.12</v>
      </c>
    </row>
    <row r="729" spans="1:12" x14ac:dyDescent="0.2">
      <c r="A729" s="6" t="s">
        <v>2015</v>
      </c>
      <c r="B729">
        <v>20</v>
      </c>
      <c r="C729" t="s">
        <v>1303</v>
      </c>
      <c r="D729" t="s">
        <v>1292</v>
      </c>
      <c r="E729" t="s">
        <v>1293</v>
      </c>
      <c r="F729">
        <v>2008</v>
      </c>
      <c r="G729" t="s">
        <v>1255</v>
      </c>
      <c r="H729" t="s">
        <v>1256</v>
      </c>
      <c r="I729" t="s">
        <v>1265</v>
      </c>
      <c r="J729" t="s">
        <v>1270</v>
      </c>
      <c r="K729" t="s">
        <v>1259</v>
      </c>
      <c r="L729" s="7">
        <v>0.12</v>
      </c>
    </row>
    <row r="730" spans="1:12" x14ac:dyDescent="0.2">
      <c r="A730" s="6" t="s">
        <v>2016</v>
      </c>
      <c r="B730">
        <v>20</v>
      </c>
      <c r="C730">
        <v>802</v>
      </c>
      <c r="D730" t="s">
        <v>1292</v>
      </c>
      <c r="E730" t="s">
        <v>1293</v>
      </c>
      <c r="F730">
        <v>2008</v>
      </c>
      <c r="G730" t="s">
        <v>1255</v>
      </c>
      <c r="H730" t="s">
        <v>1256</v>
      </c>
      <c r="I730" t="s">
        <v>1265</v>
      </c>
      <c r="J730" t="s">
        <v>1270</v>
      </c>
      <c r="K730" t="s">
        <v>1259</v>
      </c>
      <c r="L730" s="7">
        <v>0.12</v>
      </c>
    </row>
    <row r="731" spans="1:12" x14ac:dyDescent="0.2">
      <c r="A731" s="6" t="s">
        <v>2017</v>
      </c>
      <c r="B731">
        <v>20</v>
      </c>
      <c r="C731">
        <v>802</v>
      </c>
      <c r="D731" t="s">
        <v>1292</v>
      </c>
      <c r="E731" t="s">
        <v>1293</v>
      </c>
      <c r="F731">
        <v>2008</v>
      </c>
      <c r="G731" t="s">
        <v>1255</v>
      </c>
      <c r="H731" t="s">
        <v>1256</v>
      </c>
      <c r="I731" t="s">
        <v>1610</v>
      </c>
      <c r="J731" t="s">
        <v>1270</v>
      </c>
      <c r="K731" t="s">
        <v>1259</v>
      </c>
      <c r="L731" s="7">
        <v>0.12</v>
      </c>
    </row>
    <row r="732" spans="1:12" x14ac:dyDescent="0.2">
      <c r="A732" s="6" t="s">
        <v>2018</v>
      </c>
      <c r="B732">
        <v>24</v>
      </c>
      <c r="C732">
        <v>2624</v>
      </c>
      <c r="D732" t="s">
        <v>1292</v>
      </c>
      <c r="E732" t="s">
        <v>1293</v>
      </c>
      <c r="F732">
        <v>2008</v>
      </c>
      <c r="G732" t="s">
        <v>1255</v>
      </c>
      <c r="H732" t="s">
        <v>1256</v>
      </c>
      <c r="I732" t="s">
        <v>1364</v>
      </c>
      <c r="J732" t="s">
        <v>1270</v>
      </c>
      <c r="K732" t="s">
        <v>1259</v>
      </c>
      <c r="L732" s="7">
        <v>0.12</v>
      </c>
    </row>
    <row r="733" spans="1:12" x14ac:dyDescent="0.2">
      <c r="A733" s="6" t="s">
        <v>2019</v>
      </c>
      <c r="B733">
        <v>20</v>
      </c>
      <c r="C733">
        <v>802</v>
      </c>
      <c r="D733" t="s">
        <v>1292</v>
      </c>
      <c r="E733" t="s">
        <v>1293</v>
      </c>
      <c r="F733">
        <v>2008</v>
      </c>
      <c r="G733" t="s">
        <v>1255</v>
      </c>
      <c r="H733" t="s">
        <v>1256</v>
      </c>
      <c r="I733" t="s">
        <v>1265</v>
      </c>
      <c r="J733" t="s">
        <v>1270</v>
      </c>
      <c r="K733" t="s">
        <v>1259</v>
      </c>
      <c r="L733" s="7">
        <v>0.12</v>
      </c>
    </row>
    <row r="734" spans="1:12" x14ac:dyDescent="0.2">
      <c r="A734" s="6" t="s">
        <v>2020</v>
      </c>
      <c r="B734">
        <v>20</v>
      </c>
      <c r="C734">
        <v>802</v>
      </c>
      <c r="D734" t="s">
        <v>1292</v>
      </c>
      <c r="E734" t="s">
        <v>1293</v>
      </c>
      <c r="F734">
        <v>2008</v>
      </c>
      <c r="G734" t="s">
        <v>1255</v>
      </c>
      <c r="H734" t="s">
        <v>1256</v>
      </c>
      <c r="I734" t="s">
        <v>2010</v>
      </c>
      <c r="J734" t="s">
        <v>1270</v>
      </c>
      <c r="K734" t="s">
        <v>1259</v>
      </c>
      <c r="L734" s="7">
        <v>0.12</v>
      </c>
    </row>
    <row r="735" spans="1:12" x14ac:dyDescent="0.2">
      <c r="A735" s="6" t="s">
        <v>2021</v>
      </c>
      <c r="B735">
        <v>20</v>
      </c>
      <c r="C735">
        <v>802</v>
      </c>
      <c r="D735" t="s">
        <v>1292</v>
      </c>
      <c r="E735" t="s">
        <v>1293</v>
      </c>
      <c r="F735">
        <v>2008</v>
      </c>
      <c r="G735" t="s">
        <v>1255</v>
      </c>
      <c r="H735" t="s">
        <v>1256</v>
      </c>
      <c r="I735" t="s">
        <v>1256</v>
      </c>
      <c r="J735" t="s">
        <v>1270</v>
      </c>
      <c r="K735" t="s">
        <v>1259</v>
      </c>
      <c r="L735" s="7">
        <v>0.12</v>
      </c>
    </row>
    <row r="736" spans="1:12" x14ac:dyDescent="0.2">
      <c r="A736" s="6" t="s">
        <v>2022</v>
      </c>
      <c r="B736">
        <v>20</v>
      </c>
      <c r="C736">
        <v>802</v>
      </c>
      <c r="D736" t="s">
        <v>1292</v>
      </c>
      <c r="E736" t="s">
        <v>1293</v>
      </c>
      <c r="F736">
        <v>2010</v>
      </c>
      <c r="G736" t="s">
        <v>1255</v>
      </c>
      <c r="H736" t="s">
        <v>1256</v>
      </c>
      <c r="I736" t="s">
        <v>1265</v>
      </c>
      <c r="J736" t="s">
        <v>1270</v>
      </c>
      <c r="K736" t="s">
        <v>1259</v>
      </c>
      <c r="L736" s="7">
        <v>0.12</v>
      </c>
    </row>
    <row r="737" spans="1:12" x14ac:dyDescent="0.2">
      <c r="A737" s="6" t="s">
        <v>2023</v>
      </c>
      <c r="B737">
        <v>20</v>
      </c>
      <c r="C737">
        <v>802</v>
      </c>
      <c r="D737" t="s">
        <v>1292</v>
      </c>
      <c r="E737" t="s">
        <v>1293</v>
      </c>
      <c r="F737">
        <v>2010</v>
      </c>
      <c r="G737" t="s">
        <v>1255</v>
      </c>
      <c r="H737" t="s">
        <v>1256</v>
      </c>
      <c r="I737" t="s">
        <v>2010</v>
      </c>
      <c r="J737" t="s">
        <v>2024</v>
      </c>
      <c r="K737" t="s">
        <v>1259</v>
      </c>
      <c r="L737" s="7">
        <v>0.12</v>
      </c>
    </row>
    <row r="738" spans="1:12" x14ac:dyDescent="0.2">
      <c r="A738" s="6" t="s">
        <v>2025</v>
      </c>
      <c r="B738">
        <v>20</v>
      </c>
      <c r="C738">
        <v>802</v>
      </c>
      <c r="D738" t="s">
        <v>1292</v>
      </c>
      <c r="E738" t="s">
        <v>1293</v>
      </c>
      <c r="F738">
        <v>2009</v>
      </c>
      <c r="G738" t="s">
        <v>1255</v>
      </c>
      <c r="H738" t="s">
        <v>1256</v>
      </c>
      <c r="I738" t="s">
        <v>1265</v>
      </c>
      <c r="J738" t="s">
        <v>1270</v>
      </c>
      <c r="K738" t="s">
        <v>1259</v>
      </c>
      <c r="L738" s="7">
        <v>0.12</v>
      </c>
    </row>
    <row r="739" spans="1:12" x14ac:dyDescent="0.2">
      <c r="A739" s="6" t="s">
        <v>2026</v>
      </c>
      <c r="B739">
        <v>20</v>
      </c>
      <c r="C739">
        <v>802</v>
      </c>
      <c r="D739" t="s">
        <v>1292</v>
      </c>
      <c r="E739" t="s">
        <v>1293</v>
      </c>
      <c r="F739">
        <v>2010</v>
      </c>
      <c r="G739" t="s">
        <v>1255</v>
      </c>
      <c r="H739" t="s">
        <v>1256</v>
      </c>
      <c r="I739" t="s">
        <v>1594</v>
      </c>
      <c r="J739" t="s">
        <v>2024</v>
      </c>
      <c r="K739" t="s">
        <v>1259</v>
      </c>
      <c r="L739" s="7">
        <v>0.12</v>
      </c>
    </row>
    <row r="740" spans="1:12" x14ac:dyDescent="0.2">
      <c r="A740" s="6" t="s">
        <v>2027</v>
      </c>
      <c r="B740">
        <v>20</v>
      </c>
      <c r="C740">
        <v>802</v>
      </c>
      <c r="D740" t="s">
        <v>1292</v>
      </c>
      <c r="E740" t="s">
        <v>1293</v>
      </c>
      <c r="F740">
        <v>2010</v>
      </c>
      <c r="G740" t="s">
        <v>1255</v>
      </c>
      <c r="H740" t="s">
        <v>1256</v>
      </c>
      <c r="I740" t="s">
        <v>1256</v>
      </c>
      <c r="J740" t="s">
        <v>1270</v>
      </c>
      <c r="K740" t="s">
        <v>1259</v>
      </c>
      <c r="L740" s="7">
        <v>0.12</v>
      </c>
    </row>
    <row r="741" spans="1:12" x14ac:dyDescent="0.2">
      <c r="A741" s="6" t="s">
        <v>2028</v>
      </c>
      <c r="B741">
        <v>20</v>
      </c>
      <c r="C741">
        <v>802</v>
      </c>
      <c r="D741" t="s">
        <v>1292</v>
      </c>
      <c r="E741" t="s">
        <v>1293</v>
      </c>
      <c r="F741">
        <v>2010</v>
      </c>
      <c r="G741" t="s">
        <v>1255</v>
      </c>
      <c r="H741" t="s">
        <v>1256</v>
      </c>
      <c r="I741" t="s">
        <v>1265</v>
      </c>
      <c r="J741" t="s">
        <v>1270</v>
      </c>
      <c r="K741" t="s">
        <v>1259</v>
      </c>
      <c r="L741" s="7">
        <v>0.12</v>
      </c>
    </row>
    <row r="742" spans="1:12" x14ac:dyDescent="0.2">
      <c r="A742" s="6" t="s">
        <v>2029</v>
      </c>
      <c r="B742">
        <v>20</v>
      </c>
      <c r="C742">
        <v>802</v>
      </c>
      <c r="D742" t="s">
        <v>1292</v>
      </c>
      <c r="E742" t="s">
        <v>1293</v>
      </c>
      <c r="F742">
        <v>2010</v>
      </c>
      <c r="G742" t="s">
        <v>1255</v>
      </c>
      <c r="H742" t="s">
        <v>1256</v>
      </c>
      <c r="I742" t="s">
        <v>1265</v>
      </c>
      <c r="J742" t="s">
        <v>1270</v>
      </c>
      <c r="K742" t="s">
        <v>1259</v>
      </c>
      <c r="L742" s="7">
        <v>0.12</v>
      </c>
    </row>
    <row r="743" spans="1:12" x14ac:dyDescent="0.2">
      <c r="A743" s="6" t="s">
        <v>2030</v>
      </c>
      <c r="B743">
        <v>20</v>
      </c>
      <c r="C743">
        <v>802</v>
      </c>
      <c r="D743" t="s">
        <v>1292</v>
      </c>
      <c r="E743" t="s">
        <v>1293</v>
      </c>
      <c r="F743">
        <v>2010</v>
      </c>
      <c r="G743" t="s">
        <v>1255</v>
      </c>
      <c r="H743" t="s">
        <v>1256</v>
      </c>
      <c r="I743" t="s">
        <v>2031</v>
      </c>
      <c r="J743" t="s">
        <v>2024</v>
      </c>
      <c r="K743" t="s">
        <v>1259</v>
      </c>
      <c r="L743" s="7">
        <v>0.12</v>
      </c>
    </row>
    <row r="744" spans="1:12" x14ac:dyDescent="0.2">
      <c r="A744" s="6" t="s">
        <v>2032</v>
      </c>
      <c r="B744">
        <v>20</v>
      </c>
      <c r="C744">
        <v>802</v>
      </c>
      <c r="D744" t="s">
        <v>1292</v>
      </c>
      <c r="E744" t="s">
        <v>1293</v>
      </c>
      <c r="F744">
        <v>2010</v>
      </c>
      <c r="G744" t="s">
        <v>1255</v>
      </c>
      <c r="H744" t="s">
        <v>1256</v>
      </c>
      <c r="I744" t="s">
        <v>1265</v>
      </c>
      <c r="J744" t="s">
        <v>1270</v>
      </c>
      <c r="K744" t="s">
        <v>1259</v>
      </c>
      <c r="L744" s="7">
        <v>0.12</v>
      </c>
    </row>
    <row r="745" spans="1:12" x14ac:dyDescent="0.2">
      <c r="A745" s="6" t="s">
        <v>2033</v>
      </c>
      <c r="B745">
        <v>24</v>
      </c>
      <c r="C745">
        <v>10489</v>
      </c>
      <c r="D745" t="s">
        <v>1292</v>
      </c>
      <c r="E745" t="s">
        <v>1293</v>
      </c>
      <c r="F745">
        <v>2010</v>
      </c>
      <c r="G745" t="s">
        <v>1255</v>
      </c>
      <c r="H745" t="s">
        <v>1256</v>
      </c>
      <c r="I745" t="s">
        <v>1364</v>
      </c>
      <c r="J745" t="s">
        <v>1270</v>
      </c>
      <c r="K745" t="s">
        <v>1259</v>
      </c>
      <c r="L745" s="7">
        <v>0.12</v>
      </c>
    </row>
    <row r="746" spans="1:12" x14ac:dyDescent="0.2">
      <c r="A746" s="6" t="s">
        <v>2034</v>
      </c>
      <c r="B746">
        <v>20</v>
      </c>
      <c r="C746">
        <v>802</v>
      </c>
      <c r="D746" t="s">
        <v>1292</v>
      </c>
      <c r="E746" t="s">
        <v>1293</v>
      </c>
      <c r="F746">
        <v>2010</v>
      </c>
      <c r="G746" t="s">
        <v>1255</v>
      </c>
      <c r="H746" t="s">
        <v>1256</v>
      </c>
      <c r="I746" t="s">
        <v>1265</v>
      </c>
      <c r="J746" t="s">
        <v>1270</v>
      </c>
      <c r="K746" t="s">
        <v>1333</v>
      </c>
      <c r="L746" s="7">
        <v>0.12</v>
      </c>
    </row>
    <row r="747" spans="1:12" x14ac:dyDescent="0.2">
      <c r="A747" s="6" t="s">
        <v>2035</v>
      </c>
      <c r="B747">
        <v>24</v>
      </c>
      <c r="C747">
        <v>2624</v>
      </c>
      <c r="D747" t="s">
        <v>1292</v>
      </c>
      <c r="E747" t="s">
        <v>1293</v>
      </c>
      <c r="F747">
        <v>2010</v>
      </c>
      <c r="G747" t="s">
        <v>1255</v>
      </c>
      <c r="H747" t="s">
        <v>1256</v>
      </c>
      <c r="I747" t="s">
        <v>1265</v>
      </c>
      <c r="J747" t="s">
        <v>1270</v>
      </c>
      <c r="K747" t="s">
        <v>1259</v>
      </c>
      <c r="L747" s="7">
        <v>0.12</v>
      </c>
    </row>
    <row r="748" spans="1:12" x14ac:dyDescent="0.2">
      <c r="A748" s="6" t="s">
        <v>2036</v>
      </c>
      <c r="B748">
        <v>24</v>
      </c>
      <c r="C748">
        <v>10489</v>
      </c>
      <c r="D748" t="s">
        <v>1292</v>
      </c>
      <c r="E748" t="s">
        <v>1293</v>
      </c>
      <c r="F748">
        <v>2010</v>
      </c>
      <c r="G748" t="s">
        <v>1255</v>
      </c>
      <c r="H748" t="s">
        <v>1256</v>
      </c>
      <c r="I748" t="s">
        <v>1265</v>
      </c>
      <c r="J748" t="s">
        <v>1270</v>
      </c>
      <c r="K748" t="s">
        <v>1259</v>
      </c>
      <c r="L748" s="7">
        <v>0.12</v>
      </c>
    </row>
    <row r="749" spans="1:12" x14ac:dyDescent="0.2">
      <c r="A749" s="6" t="s">
        <v>2037</v>
      </c>
      <c r="B749">
        <v>24</v>
      </c>
      <c r="C749">
        <v>2624</v>
      </c>
      <c r="D749" t="s">
        <v>1292</v>
      </c>
      <c r="E749" t="s">
        <v>1293</v>
      </c>
      <c r="F749">
        <v>2010</v>
      </c>
      <c r="G749" t="s">
        <v>1255</v>
      </c>
      <c r="H749" t="s">
        <v>1256</v>
      </c>
      <c r="I749" t="s">
        <v>2038</v>
      </c>
      <c r="J749" t="s">
        <v>1270</v>
      </c>
      <c r="K749" t="s">
        <v>1259</v>
      </c>
      <c r="L749" s="7">
        <v>0.12</v>
      </c>
    </row>
    <row r="750" spans="1:12" x14ac:dyDescent="0.2">
      <c r="A750" s="6" t="s">
        <v>2039</v>
      </c>
      <c r="B750">
        <v>20</v>
      </c>
      <c r="C750">
        <v>802</v>
      </c>
      <c r="D750" t="s">
        <v>1292</v>
      </c>
      <c r="E750" t="s">
        <v>1293</v>
      </c>
      <c r="F750">
        <v>2010</v>
      </c>
      <c r="G750" t="s">
        <v>1255</v>
      </c>
      <c r="H750" t="s">
        <v>1256</v>
      </c>
      <c r="I750" t="s">
        <v>1256</v>
      </c>
      <c r="J750" t="s">
        <v>2024</v>
      </c>
      <c r="K750" t="s">
        <v>1259</v>
      </c>
      <c r="L750" s="7">
        <v>0.12</v>
      </c>
    </row>
    <row r="751" spans="1:12" x14ac:dyDescent="0.2">
      <c r="A751" s="6" t="s">
        <v>2040</v>
      </c>
      <c r="B751">
        <v>20</v>
      </c>
      <c r="C751">
        <v>802</v>
      </c>
      <c r="D751" t="s">
        <v>1292</v>
      </c>
      <c r="E751" t="s">
        <v>1293</v>
      </c>
      <c r="F751">
        <v>2010</v>
      </c>
      <c r="G751" t="s">
        <v>1255</v>
      </c>
      <c r="H751" t="s">
        <v>1256</v>
      </c>
      <c r="I751" t="s">
        <v>1265</v>
      </c>
      <c r="J751" t="s">
        <v>1270</v>
      </c>
      <c r="K751" t="s">
        <v>1259</v>
      </c>
      <c r="L751" s="7">
        <v>0.12</v>
      </c>
    </row>
    <row r="752" spans="1:12" x14ac:dyDescent="0.2">
      <c r="A752" s="6" t="s">
        <v>2041</v>
      </c>
      <c r="B752">
        <v>24</v>
      </c>
      <c r="C752">
        <v>2624</v>
      </c>
      <c r="D752" t="s">
        <v>1292</v>
      </c>
      <c r="E752" t="s">
        <v>1293</v>
      </c>
      <c r="F752">
        <v>2009</v>
      </c>
      <c r="G752" t="s">
        <v>1255</v>
      </c>
      <c r="H752" t="s">
        <v>1256</v>
      </c>
      <c r="I752" t="s">
        <v>1265</v>
      </c>
      <c r="J752" t="s">
        <v>1270</v>
      </c>
      <c r="K752" t="s">
        <v>1259</v>
      </c>
      <c r="L752" s="7">
        <v>0.12</v>
      </c>
    </row>
    <row r="753" spans="1:12" x14ac:dyDescent="0.2">
      <c r="A753" s="6" t="s">
        <v>2042</v>
      </c>
      <c r="B753">
        <v>20</v>
      </c>
      <c r="C753">
        <v>802</v>
      </c>
      <c r="D753" t="s">
        <v>1292</v>
      </c>
      <c r="E753" t="s">
        <v>1293</v>
      </c>
      <c r="F753">
        <v>2009</v>
      </c>
      <c r="G753" t="s">
        <v>1255</v>
      </c>
      <c r="H753" t="s">
        <v>1256</v>
      </c>
      <c r="I753" t="s">
        <v>2043</v>
      </c>
      <c r="J753" t="s">
        <v>1270</v>
      </c>
      <c r="K753" t="s">
        <v>1259</v>
      </c>
      <c r="L753" s="7">
        <v>0.12</v>
      </c>
    </row>
    <row r="754" spans="1:12" x14ac:dyDescent="0.2">
      <c r="A754" s="6" t="s">
        <v>2044</v>
      </c>
      <c r="B754">
        <v>20</v>
      </c>
      <c r="C754">
        <v>802</v>
      </c>
      <c r="D754" t="s">
        <v>1292</v>
      </c>
      <c r="E754" t="s">
        <v>1293</v>
      </c>
      <c r="F754">
        <v>2009</v>
      </c>
      <c r="G754" t="s">
        <v>1255</v>
      </c>
      <c r="H754" t="s">
        <v>1256</v>
      </c>
      <c r="I754" t="s">
        <v>2010</v>
      </c>
      <c r="J754" t="s">
        <v>1270</v>
      </c>
      <c r="K754" t="s">
        <v>1259</v>
      </c>
      <c r="L754" s="7">
        <v>0.12</v>
      </c>
    </row>
    <row r="755" spans="1:12" x14ac:dyDescent="0.2">
      <c r="A755" s="6" t="s">
        <v>2045</v>
      </c>
      <c r="B755">
        <v>20</v>
      </c>
      <c r="C755">
        <v>802</v>
      </c>
      <c r="D755" t="s">
        <v>1292</v>
      </c>
      <c r="E755" t="s">
        <v>1293</v>
      </c>
      <c r="F755">
        <v>2009</v>
      </c>
      <c r="G755" t="s">
        <v>1255</v>
      </c>
      <c r="H755" t="s">
        <v>1256</v>
      </c>
      <c r="I755" t="s">
        <v>2043</v>
      </c>
      <c r="J755" t="s">
        <v>1270</v>
      </c>
      <c r="K755" t="s">
        <v>1259</v>
      </c>
      <c r="L755" s="7">
        <v>0.12</v>
      </c>
    </row>
    <row r="756" spans="1:12" x14ac:dyDescent="0.2">
      <c r="A756" s="6" t="s">
        <v>2046</v>
      </c>
      <c r="B756">
        <v>20</v>
      </c>
      <c r="C756">
        <v>802</v>
      </c>
      <c r="D756" t="s">
        <v>1292</v>
      </c>
      <c r="E756" t="s">
        <v>1293</v>
      </c>
      <c r="F756">
        <v>2009</v>
      </c>
      <c r="G756" t="s">
        <v>1255</v>
      </c>
      <c r="H756" t="s">
        <v>1256</v>
      </c>
      <c r="I756" t="s">
        <v>1265</v>
      </c>
      <c r="J756" t="s">
        <v>1270</v>
      </c>
      <c r="K756" t="s">
        <v>1259</v>
      </c>
      <c r="L756" s="7">
        <v>0.12</v>
      </c>
    </row>
    <row r="757" spans="1:12" x14ac:dyDescent="0.2">
      <c r="A757" s="6" t="s">
        <v>2047</v>
      </c>
      <c r="B757">
        <v>20</v>
      </c>
      <c r="C757">
        <v>802</v>
      </c>
      <c r="D757" t="s">
        <v>1292</v>
      </c>
      <c r="E757" t="s">
        <v>1293</v>
      </c>
      <c r="F757">
        <v>2009</v>
      </c>
      <c r="G757" t="s">
        <v>1255</v>
      </c>
      <c r="H757" t="s">
        <v>1256</v>
      </c>
      <c r="I757" t="s">
        <v>1265</v>
      </c>
      <c r="J757" t="s">
        <v>1270</v>
      </c>
      <c r="K757" t="s">
        <v>1259</v>
      </c>
      <c r="L757" s="7">
        <v>0.12</v>
      </c>
    </row>
    <row r="758" spans="1:12" x14ac:dyDescent="0.2">
      <c r="A758" s="6" t="s">
        <v>2048</v>
      </c>
      <c r="B758">
        <v>20</v>
      </c>
      <c r="C758">
        <v>802</v>
      </c>
      <c r="D758" t="s">
        <v>1292</v>
      </c>
      <c r="E758" t="s">
        <v>1293</v>
      </c>
      <c r="F758">
        <v>2009</v>
      </c>
      <c r="G758" t="s">
        <v>1255</v>
      </c>
      <c r="H758" t="s">
        <v>1256</v>
      </c>
      <c r="I758" t="s">
        <v>1610</v>
      </c>
      <c r="J758" t="s">
        <v>1270</v>
      </c>
      <c r="K758" t="s">
        <v>1259</v>
      </c>
      <c r="L758" s="7">
        <v>0.12</v>
      </c>
    </row>
    <row r="759" spans="1:12" x14ac:dyDescent="0.2">
      <c r="A759" s="6" t="s">
        <v>2049</v>
      </c>
      <c r="B759">
        <v>20</v>
      </c>
      <c r="C759">
        <v>802</v>
      </c>
      <c r="D759" t="s">
        <v>1292</v>
      </c>
      <c r="E759" t="s">
        <v>1293</v>
      </c>
      <c r="F759">
        <v>2009</v>
      </c>
      <c r="G759" t="s">
        <v>1255</v>
      </c>
      <c r="H759" t="s">
        <v>1256</v>
      </c>
      <c r="I759" t="s">
        <v>1610</v>
      </c>
      <c r="J759" t="s">
        <v>1270</v>
      </c>
      <c r="K759" t="s">
        <v>1259</v>
      </c>
      <c r="L759" s="7">
        <v>0.12</v>
      </c>
    </row>
    <row r="760" spans="1:12" x14ac:dyDescent="0.2">
      <c r="A760" s="6" t="s">
        <v>2050</v>
      </c>
      <c r="B760">
        <v>20</v>
      </c>
      <c r="C760">
        <v>802</v>
      </c>
      <c r="D760" t="s">
        <v>1292</v>
      </c>
      <c r="E760" t="s">
        <v>1293</v>
      </c>
      <c r="F760">
        <v>2009</v>
      </c>
      <c r="G760" t="s">
        <v>1255</v>
      </c>
      <c r="H760" t="s">
        <v>1256</v>
      </c>
      <c r="I760" t="s">
        <v>2038</v>
      </c>
      <c r="J760" t="s">
        <v>1270</v>
      </c>
      <c r="K760" t="s">
        <v>1259</v>
      </c>
      <c r="L760" s="7">
        <v>0.12</v>
      </c>
    </row>
    <row r="761" spans="1:12" x14ac:dyDescent="0.2">
      <c r="A761" s="6" t="s">
        <v>2051</v>
      </c>
      <c r="B761">
        <v>20</v>
      </c>
      <c r="C761">
        <v>802</v>
      </c>
      <c r="D761" t="s">
        <v>1292</v>
      </c>
      <c r="E761" t="s">
        <v>1293</v>
      </c>
      <c r="F761">
        <v>2009</v>
      </c>
      <c r="G761" t="s">
        <v>1255</v>
      </c>
      <c r="H761" t="s">
        <v>1256</v>
      </c>
      <c r="I761" t="s">
        <v>1627</v>
      </c>
      <c r="J761" t="s">
        <v>1270</v>
      </c>
      <c r="K761" t="s">
        <v>2052</v>
      </c>
      <c r="L761" s="7">
        <v>0.12</v>
      </c>
    </row>
    <row r="762" spans="1:12" x14ac:dyDescent="0.2">
      <c r="A762" s="6" t="s">
        <v>2053</v>
      </c>
      <c r="B762">
        <v>20</v>
      </c>
      <c r="C762">
        <v>802</v>
      </c>
      <c r="D762" t="s">
        <v>1292</v>
      </c>
      <c r="E762" t="s">
        <v>1293</v>
      </c>
      <c r="F762">
        <v>2009</v>
      </c>
      <c r="G762" t="s">
        <v>1255</v>
      </c>
      <c r="H762" t="s">
        <v>1256</v>
      </c>
      <c r="I762" t="s">
        <v>1627</v>
      </c>
      <c r="J762" t="s">
        <v>1270</v>
      </c>
      <c r="K762" t="s">
        <v>1259</v>
      </c>
      <c r="L762" s="7">
        <v>0.12</v>
      </c>
    </row>
    <row r="763" spans="1:12" x14ac:dyDescent="0.2">
      <c r="A763" s="6" t="s">
        <v>2054</v>
      </c>
      <c r="B763">
        <v>24</v>
      </c>
      <c r="C763">
        <v>10489</v>
      </c>
      <c r="D763" t="s">
        <v>1292</v>
      </c>
      <c r="E763" t="s">
        <v>1293</v>
      </c>
      <c r="F763">
        <v>2009</v>
      </c>
      <c r="G763" t="s">
        <v>1255</v>
      </c>
      <c r="H763" t="s">
        <v>1256</v>
      </c>
      <c r="I763" t="s">
        <v>1364</v>
      </c>
      <c r="J763" t="s">
        <v>1270</v>
      </c>
      <c r="K763" t="s">
        <v>1259</v>
      </c>
      <c r="L763" s="7">
        <v>0.12</v>
      </c>
    </row>
    <row r="764" spans="1:12" x14ac:dyDescent="0.2">
      <c r="A764" s="6" t="s">
        <v>2055</v>
      </c>
      <c r="B764">
        <v>20</v>
      </c>
      <c r="C764">
        <v>802</v>
      </c>
      <c r="D764" t="s">
        <v>1292</v>
      </c>
      <c r="E764" t="s">
        <v>1293</v>
      </c>
      <c r="F764">
        <v>2009</v>
      </c>
      <c r="G764" t="s">
        <v>1255</v>
      </c>
      <c r="H764" t="s">
        <v>1256</v>
      </c>
      <c r="I764" t="s">
        <v>1256</v>
      </c>
      <c r="J764" t="s">
        <v>1270</v>
      </c>
      <c r="K764" t="s">
        <v>1259</v>
      </c>
      <c r="L764" s="7">
        <v>0.12</v>
      </c>
    </row>
    <row r="765" spans="1:12" x14ac:dyDescent="0.2">
      <c r="A765" s="6" t="s">
        <v>2056</v>
      </c>
      <c r="B765">
        <v>20</v>
      </c>
      <c r="C765">
        <v>802</v>
      </c>
      <c r="D765" t="s">
        <v>1292</v>
      </c>
      <c r="E765" t="s">
        <v>1293</v>
      </c>
      <c r="F765">
        <v>2009</v>
      </c>
      <c r="G765" t="s">
        <v>1255</v>
      </c>
      <c r="H765" t="s">
        <v>1256</v>
      </c>
      <c r="I765" t="s">
        <v>2043</v>
      </c>
      <c r="J765" t="s">
        <v>1270</v>
      </c>
      <c r="K765" t="s">
        <v>1259</v>
      </c>
      <c r="L765" s="7">
        <v>0.12</v>
      </c>
    </row>
    <row r="766" spans="1:12" x14ac:dyDescent="0.2">
      <c r="A766" s="6" t="s">
        <v>2057</v>
      </c>
      <c r="B766">
        <v>20</v>
      </c>
      <c r="C766">
        <v>802</v>
      </c>
      <c r="D766" t="s">
        <v>1292</v>
      </c>
      <c r="E766" t="s">
        <v>1293</v>
      </c>
      <c r="F766">
        <v>2009</v>
      </c>
      <c r="G766" t="s">
        <v>1255</v>
      </c>
      <c r="H766" t="s">
        <v>1256</v>
      </c>
      <c r="I766" t="s">
        <v>1594</v>
      </c>
      <c r="J766" t="s">
        <v>1270</v>
      </c>
      <c r="K766" t="s">
        <v>1259</v>
      </c>
      <c r="L766" s="7">
        <v>0.12</v>
      </c>
    </row>
    <row r="767" spans="1:12" x14ac:dyDescent="0.2">
      <c r="A767" s="6" t="s">
        <v>2058</v>
      </c>
      <c r="B767">
        <v>20</v>
      </c>
      <c r="C767">
        <v>802</v>
      </c>
      <c r="D767" t="s">
        <v>1292</v>
      </c>
      <c r="E767" t="s">
        <v>1293</v>
      </c>
      <c r="F767">
        <v>2009</v>
      </c>
      <c r="G767" t="s">
        <v>1255</v>
      </c>
      <c r="H767" t="s">
        <v>1256</v>
      </c>
      <c r="I767" t="s">
        <v>1265</v>
      </c>
      <c r="J767" t="s">
        <v>1270</v>
      </c>
      <c r="K767" t="s">
        <v>1259</v>
      </c>
      <c r="L767" s="7">
        <v>0.12</v>
      </c>
    </row>
    <row r="768" spans="1:12" x14ac:dyDescent="0.2">
      <c r="A768" s="6" t="s">
        <v>2059</v>
      </c>
      <c r="B768">
        <v>20</v>
      </c>
      <c r="C768">
        <v>802</v>
      </c>
      <c r="D768" t="s">
        <v>1292</v>
      </c>
      <c r="E768" t="s">
        <v>1293</v>
      </c>
      <c r="F768">
        <v>2009</v>
      </c>
      <c r="G768" t="s">
        <v>1255</v>
      </c>
      <c r="H768" t="s">
        <v>1256</v>
      </c>
      <c r="I768" t="s">
        <v>1265</v>
      </c>
      <c r="J768" t="s">
        <v>1270</v>
      </c>
      <c r="K768" t="s">
        <v>1259</v>
      </c>
      <c r="L768" s="7">
        <v>0.12</v>
      </c>
    </row>
    <row r="769" spans="1:12" x14ac:dyDescent="0.2">
      <c r="A769" s="6" t="s">
        <v>2060</v>
      </c>
      <c r="B769">
        <v>20</v>
      </c>
      <c r="C769">
        <v>802</v>
      </c>
      <c r="D769" t="s">
        <v>1292</v>
      </c>
      <c r="E769" t="s">
        <v>1293</v>
      </c>
      <c r="F769">
        <v>2009</v>
      </c>
      <c r="G769" t="s">
        <v>1255</v>
      </c>
      <c r="H769" t="s">
        <v>1256</v>
      </c>
      <c r="I769" t="s">
        <v>1265</v>
      </c>
      <c r="J769" t="s">
        <v>1270</v>
      </c>
      <c r="K769" t="s">
        <v>1259</v>
      </c>
      <c r="L769" s="7">
        <v>0.12</v>
      </c>
    </row>
    <row r="770" spans="1:12" x14ac:dyDescent="0.2">
      <c r="A770" s="6" t="s">
        <v>2061</v>
      </c>
      <c r="B770">
        <v>20</v>
      </c>
      <c r="C770">
        <v>802</v>
      </c>
      <c r="D770" t="s">
        <v>1292</v>
      </c>
      <c r="E770" t="s">
        <v>1293</v>
      </c>
      <c r="F770">
        <v>2009</v>
      </c>
      <c r="G770" t="s">
        <v>1255</v>
      </c>
      <c r="H770" t="s">
        <v>1256</v>
      </c>
      <c r="I770" t="s">
        <v>1265</v>
      </c>
      <c r="J770" t="s">
        <v>2024</v>
      </c>
      <c r="K770" t="s">
        <v>1259</v>
      </c>
      <c r="L770" s="7">
        <v>0.12</v>
      </c>
    </row>
    <row r="771" spans="1:12" x14ac:dyDescent="0.2">
      <c r="A771" s="6" t="s">
        <v>2062</v>
      </c>
      <c r="B771">
        <v>24</v>
      </c>
      <c r="C771">
        <v>2624</v>
      </c>
      <c r="D771" t="s">
        <v>1292</v>
      </c>
      <c r="E771" t="s">
        <v>1293</v>
      </c>
      <c r="F771">
        <v>2009</v>
      </c>
      <c r="G771" t="s">
        <v>1255</v>
      </c>
      <c r="H771" t="s">
        <v>1256</v>
      </c>
      <c r="I771" t="s">
        <v>1265</v>
      </c>
      <c r="J771" t="s">
        <v>1270</v>
      </c>
      <c r="K771" t="s">
        <v>1259</v>
      </c>
      <c r="L771" s="7">
        <v>0.12</v>
      </c>
    </row>
    <row r="772" spans="1:12" x14ac:dyDescent="0.2">
      <c r="A772" s="6" t="s">
        <v>2063</v>
      </c>
      <c r="B772">
        <v>20</v>
      </c>
      <c r="C772">
        <v>802</v>
      </c>
      <c r="D772" t="s">
        <v>1292</v>
      </c>
      <c r="E772" t="s">
        <v>1293</v>
      </c>
      <c r="F772">
        <v>2008</v>
      </c>
      <c r="G772" t="s">
        <v>1255</v>
      </c>
      <c r="H772" t="s">
        <v>1256</v>
      </c>
      <c r="I772" t="s">
        <v>1265</v>
      </c>
      <c r="J772" t="s">
        <v>1270</v>
      </c>
      <c r="K772" t="s">
        <v>1259</v>
      </c>
      <c r="L772" s="7">
        <v>0.12</v>
      </c>
    </row>
    <row r="773" spans="1:12" x14ac:dyDescent="0.2">
      <c r="A773" s="6" t="s">
        <v>2064</v>
      </c>
      <c r="B773">
        <v>20</v>
      </c>
      <c r="C773">
        <v>802</v>
      </c>
      <c r="D773" t="s">
        <v>1292</v>
      </c>
      <c r="E773" t="s">
        <v>1293</v>
      </c>
      <c r="F773">
        <v>2008</v>
      </c>
      <c r="G773" t="s">
        <v>1255</v>
      </c>
      <c r="H773" t="s">
        <v>1256</v>
      </c>
      <c r="I773" t="s">
        <v>1594</v>
      </c>
      <c r="J773" t="s">
        <v>1270</v>
      </c>
      <c r="K773" t="s">
        <v>1259</v>
      </c>
      <c r="L773" s="7">
        <v>0.12</v>
      </c>
    </row>
    <row r="774" spans="1:12" x14ac:dyDescent="0.2">
      <c r="A774" s="6" t="s">
        <v>2065</v>
      </c>
      <c r="B774">
        <v>20</v>
      </c>
      <c r="C774">
        <v>802</v>
      </c>
      <c r="D774" t="s">
        <v>1292</v>
      </c>
      <c r="E774" t="s">
        <v>1293</v>
      </c>
      <c r="F774">
        <v>2008</v>
      </c>
      <c r="G774" t="s">
        <v>1255</v>
      </c>
      <c r="H774" t="s">
        <v>1256</v>
      </c>
      <c r="I774" t="s">
        <v>1627</v>
      </c>
      <c r="J774" t="s">
        <v>1270</v>
      </c>
      <c r="K774" t="s">
        <v>1259</v>
      </c>
      <c r="L774" s="7">
        <v>0.12</v>
      </c>
    </row>
    <row r="775" spans="1:12" x14ac:dyDescent="0.2">
      <c r="A775" s="6" t="s">
        <v>2066</v>
      </c>
      <c r="B775">
        <v>24</v>
      </c>
      <c r="C775">
        <v>10489</v>
      </c>
      <c r="D775" t="s">
        <v>1292</v>
      </c>
      <c r="E775" t="s">
        <v>1293</v>
      </c>
      <c r="F775">
        <v>2009</v>
      </c>
      <c r="G775" t="s">
        <v>1255</v>
      </c>
      <c r="H775" t="s">
        <v>1256</v>
      </c>
      <c r="I775" t="s">
        <v>1364</v>
      </c>
      <c r="J775" t="s">
        <v>1270</v>
      </c>
      <c r="K775" t="s">
        <v>1259</v>
      </c>
      <c r="L775" s="7">
        <v>0.12</v>
      </c>
    </row>
    <row r="776" spans="1:12" x14ac:dyDescent="0.2">
      <c r="A776" s="6" t="s">
        <v>2067</v>
      </c>
      <c r="B776">
        <v>20</v>
      </c>
      <c r="C776">
        <v>802</v>
      </c>
      <c r="D776" t="s">
        <v>1292</v>
      </c>
      <c r="E776" t="s">
        <v>1293</v>
      </c>
      <c r="F776">
        <v>2009</v>
      </c>
      <c r="G776" t="s">
        <v>1255</v>
      </c>
      <c r="H776" t="s">
        <v>1256</v>
      </c>
      <c r="I776" t="s">
        <v>1265</v>
      </c>
      <c r="J776" t="s">
        <v>1270</v>
      </c>
      <c r="K776" t="s">
        <v>1259</v>
      </c>
      <c r="L776" s="7">
        <v>0.12</v>
      </c>
    </row>
    <row r="777" spans="1:12" x14ac:dyDescent="0.2">
      <c r="A777" s="6" t="s">
        <v>2068</v>
      </c>
      <c r="B777">
        <v>20</v>
      </c>
      <c r="C777">
        <v>802</v>
      </c>
      <c r="D777" t="s">
        <v>1292</v>
      </c>
      <c r="E777" t="s">
        <v>1293</v>
      </c>
      <c r="F777">
        <v>2009</v>
      </c>
      <c r="G777" t="s">
        <v>1255</v>
      </c>
      <c r="H777" t="s">
        <v>1256</v>
      </c>
      <c r="I777" t="s">
        <v>1265</v>
      </c>
      <c r="J777" t="s">
        <v>1270</v>
      </c>
      <c r="K777" t="s">
        <v>1259</v>
      </c>
      <c r="L777" s="7">
        <v>0.12</v>
      </c>
    </row>
    <row r="778" spans="1:12" x14ac:dyDescent="0.2">
      <c r="A778" s="6" t="s">
        <v>2069</v>
      </c>
      <c r="B778">
        <v>20</v>
      </c>
      <c r="C778">
        <v>802</v>
      </c>
      <c r="D778" t="s">
        <v>1292</v>
      </c>
      <c r="E778" t="s">
        <v>1293</v>
      </c>
      <c r="F778">
        <v>2009</v>
      </c>
      <c r="G778" t="s">
        <v>1255</v>
      </c>
      <c r="H778" t="s">
        <v>1256</v>
      </c>
      <c r="I778" t="s">
        <v>1265</v>
      </c>
      <c r="J778" t="s">
        <v>1270</v>
      </c>
      <c r="K778" t="s">
        <v>1259</v>
      </c>
      <c r="L778" s="7">
        <v>0.12</v>
      </c>
    </row>
    <row r="779" spans="1:12" x14ac:dyDescent="0.2">
      <c r="A779" s="6" t="s">
        <v>2070</v>
      </c>
      <c r="B779">
        <v>20</v>
      </c>
      <c r="C779">
        <v>10485</v>
      </c>
      <c r="D779" t="s">
        <v>1292</v>
      </c>
      <c r="E779" t="s">
        <v>1293</v>
      </c>
      <c r="F779">
        <v>2009</v>
      </c>
      <c r="G779" t="s">
        <v>1255</v>
      </c>
      <c r="H779" t="s">
        <v>1256</v>
      </c>
      <c r="I779" t="s">
        <v>2010</v>
      </c>
      <c r="J779" t="s">
        <v>1270</v>
      </c>
      <c r="K779" t="s">
        <v>1259</v>
      </c>
      <c r="L779" s="7">
        <v>0.12</v>
      </c>
    </row>
    <row r="780" spans="1:12" x14ac:dyDescent="0.2">
      <c r="A780" s="6" t="s">
        <v>2071</v>
      </c>
      <c r="B780">
        <v>20</v>
      </c>
      <c r="C780">
        <v>10485</v>
      </c>
      <c r="D780" t="s">
        <v>1292</v>
      </c>
      <c r="E780" t="s">
        <v>1293</v>
      </c>
      <c r="F780">
        <v>2009</v>
      </c>
      <c r="G780" t="s">
        <v>1255</v>
      </c>
      <c r="H780" t="s">
        <v>1256</v>
      </c>
      <c r="I780" t="s">
        <v>2043</v>
      </c>
      <c r="J780" t="s">
        <v>1270</v>
      </c>
      <c r="K780" t="s">
        <v>1259</v>
      </c>
      <c r="L780" s="7">
        <v>0.12</v>
      </c>
    </row>
    <row r="781" spans="1:12" x14ac:dyDescent="0.2">
      <c r="A781" s="6" t="s">
        <v>2072</v>
      </c>
      <c r="B781">
        <v>20</v>
      </c>
      <c r="C781">
        <v>802</v>
      </c>
      <c r="D781" t="s">
        <v>1292</v>
      </c>
      <c r="E781" t="s">
        <v>1293</v>
      </c>
      <c r="F781">
        <v>2008</v>
      </c>
      <c r="G781" t="s">
        <v>1255</v>
      </c>
      <c r="H781" t="s">
        <v>1256</v>
      </c>
      <c r="I781" t="s">
        <v>1265</v>
      </c>
      <c r="J781" t="s">
        <v>1270</v>
      </c>
      <c r="K781" t="s">
        <v>1259</v>
      </c>
      <c r="L781" s="7">
        <v>0.12</v>
      </c>
    </row>
    <row r="782" spans="1:12" x14ac:dyDescent="0.2">
      <c r="A782" s="6" t="s">
        <v>2073</v>
      </c>
      <c r="B782">
        <v>20</v>
      </c>
      <c r="C782">
        <v>802</v>
      </c>
      <c r="D782" t="s">
        <v>1292</v>
      </c>
      <c r="E782" t="s">
        <v>1293</v>
      </c>
      <c r="F782">
        <v>2008</v>
      </c>
      <c r="G782" t="s">
        <v>1255</v>
      </c>
      <c r="H782" t="s">
        <v>1256</v>
      </c>
      <c r="I782" t="s">
        <v>1475</v>
      </c>
      <c r="J782" t="s">
        <v>1270</v>
      </c>
      <c r="K782" t="s">
        <v>1259</v>
      </c>
      <c r="L782" s="7">
        <v>0.12</v>
      </c>
    </row>
    <row r="783" spans="1:12" x14ac:dyDescent="0.2">
      <c r="A783" s="6" t="s">
        <v>2074</v>
      </c>
      <c r="B783">
        <v>20</v>
      </c>
      <c r="C783">
        <v>802</v>
      </c>
      <c r="D783" t="s">
        <v>1292</v>
      </c>
      <c r="E783" t="s">
        <v>1293</v>
      </c>
      <c r="F783">
        <v>2008</v>
      </c>
      <c r="G783" t="s">
        <v>1255</v>
      </c>
      <c r="H783" t="s">
        <v>1256</v>
      </c>
      <c r="I783" t="s">
        <v>1256</v>
      </c>
      <c r="J783" t="s">
        <v>1270</v>
      </c>
      <c r="K783" t="s">
        <v>1259</v>
      </c>
      <c r="L783" s="7">
        <v>0.12</v>
      </c>
    </row>
    <row r="784" spans="1:12" x14ac:dyDescent="0.2">
      <c r="A784" s="6" t="s">
        <v>2075</v>
      </c>
      <c r="B784">
        <v>20</v>
      </c>
      <c r="C784">
        <v>802</v>
      </c>
      <c r="D784" t="s">
        <v>1292</v>
      </c>
      <c r="E784" t="s">
        <v>1293</v>
      </c>
      <c r="F784">
        <v>2008</v>
      </c>
      <c r="G784" t="s">
        <v>1255</v>
      </c>
      <c r="H784" t="s">
        <v>1256</v>
      </c>
      <c r="I784" t="s">
        <v>1265</v>
      </c>
      <c r="J784" t="s">
        <v>1270</v>
      </c>
      <c r="K784" t="s">
        <v>1259</v>
      </c>
      <c r="L784" s="7">
        <v>0.12</v>
      </c>
    </row>
    <row r="785" spans="1:12" x14ac:dyDescent="0.2">
      <c r="A785" s="6" t="s">
        <v>2076</v>
      </c>
      <c r="B785">
        <v>20</v>
      </c>
      <c r="C785">
        <v>802</v>
      </c>
      <c r="D785" t="s">
        <v>1292</v>
      </c>
      <c r="E785" t="s">
        <v>1293</v>
      </c>
      <c r="F785">
        <v>2008</v>
      </c>
      <c r="G785" t="s">
        <v>1255</v>
      </c>
      <c r="H785" t="s">
        <v>1256</v>
      </c>
      <c r="I785" t="s">
        <v>2010</v>
      </c>
      <c r="J785" t="s">
        <v>1270</v>
      </c>
      <c r="K785" t="s">
        <v>1259</v>
      </c>
      <c r="L785" s="7">
        <v>0.12</v>
      </c>
    </row>
    <row r="786" spans="1:12" x14ac:dyDescent="0.2">
      <c r="A786" s="6" t="s">
        <v>2077</v>
      </c>
      <c r="B786">
        <v>20</v>
      </c>
      <c r="C786">
        <v>802</v>
      </c>
      <c r="D786" t="s">
        <v>1292</v>
      </c>
      <c r="E786" t="s">
        <v>1293</v>
      </c>
      <c r="F786">
        <v>2008</v>
      </c>
      <c r="G786" t="s">
        <v>1255</v>
      </c>
      <c r="H786" t="s">
        <v>1256</v>
      </c>
      <c r="I786" t="s">
        <v>1265</v>
      </c>
      <c r="J786" t="s">
        <v>1270</v>
      </c>
      <c r="K786" t="s">
        <v>1259</v>
      </c>
      <c r="L786" s="7">
        <v>0.12</v>
      </c>
    </row>
    <row r="787" spans="1:12" x14ac:dyDescent="0.2">
      <c r="A787" s="6" t="s">
        <v>2078</v>
      </c>
      <c r="B787">
        <v>20</v>
      </c>
      <c r="C787">
        <v>802</v>
      </c>
      <c r="D787" t="s">
        <v>1292</v>
      </c>
      <c r="E787" t="s">
        <v>1293</v>
      </c>
      <c r="F787">
        <v>2008</v>
      </c>
      <c r="G787" t="s">
        <v>1255</v>
      </c>
      <c r="H787" t="s">
        <v>1256</v>
      </c>
      <c r="I787" t="s">
        <v>2043</v>
      </c>
      <c r="J787" t="s">
        <v>1270</v>
      </c>
      <c r="K787" t="s">
        <v>1259</v>
      </c>
      <c r="L787" s="7">
        <v>0.12</v>
      </c>
    </row>
    <row r="788" spans="1:12" x14ac:dyDescent="0.2">
      <c r="A788" s="6" t="s">
        <v>2079</v>
      </c>
      <c r="B788">
        <v>20</v>
      </c>
      <c r="C788">
        <v>802</v>
      </c>
      <c r="D788" t="s">
        <v>1292</v>
      </c>
      <c r="E788" t="s">
        <v>1293</v>
      </c>
      <c r="F788">
        <v>2008</v>
      </c>
      <c r="G788" t="s">
        <v>1255</v>
      </c>
      <c r="H788" t="s">
        <v>1256</v>
      </c>
      <c r="I788" t="s">
        <v>1256</v>
      </c>
      <c r="J788" t="s">
        <v>1270</v>
      </c>
      <c r="K788" t="s">
        <v>1259</v>
      </c>
      <c r="L788" s="7">
        <v>0.12</v>
      </c>
    </row>
    <row r="789" spans="1:12" x14ac:dyDescent="0.2">
      <c r="A789" s="6" t="s">
        <v>2080</v>
      </c>
      <c r="B789">
        <v>20</v>
      </c>
      <c r="C789">
        <v>802</v>
      </c>
      <c r="D789" t="s">
        <v>1292</v>
      </c>
      <c r="E789" t="s">
        <v>1293</v>
      </c>
      <c r="F789">
        <v>2008</v>
      </c>
      <c r="G789" t="s">
        <v>1255</v>
      </c>
      <c r="H789" t="s">
        <v>1256</v>
      </c>
      <c r="I789" t="s">
        <v>2043</v>
      </c>
      <c r="J789" t="s">
        <v>1270</v>
      </c>
      <c r="K789" t="s">
        <v>1259</v>
      </c>
      <c r="L789" s="7">
        <v>0.12</v>
      </c>
    </row>
    <row r="790" spans="1:12" x14ac:dyDescent="0.2">
      <c r="A790" s="6" t="s">
        <v>2081</v>
      </c>
      <c r="B790">
        <v>20</v>
      </c>
      <c r="C790">
        <v>802</v>
      </c>
      <c r="D790" t="s">
        <v>1292</v>
      </c>
      <c r="E790" t="s">
        <v>1293</v>
      </c>
      <c r="F790">
        <v>2008</v>
      </c>
      <c r="G790" t="s">
        <v>1255</v>
      </c>
      <c r="H790" t="s">
        <v>1256</v>
      </c>
      <c r="I790" t="s">
        <v>1265</v>
      </c>
      <c r="J790" t="s">
        <v>1270</v>
      </c>
      <c r="K790" t="s">
        <v>1259</v>
      </c>
      <c r="L790" s="7">
        <v>0.12</v>
      </c>
    </row>
    <row r="791" spans="1:12" x14ac:dyDescent="0.2">
      <c r="A791" s="6" t="s">
        <v>2082</v>
      </c>
      <c r="B791">
        <v>20</v>
      </c>
      <c r="C791">
        <v>802</v>
      </c>
      <c r="D791" t="s">
        <v>1292</v>
      </c>
      <c r="E791" t="s">
        <v>1293</v>
      </c>
      <c r="F791">
        <v>2008</v>
      </c>
      <c r="G791" t="s">
        <v>1255</v>
      </c>
      <c r="H791" t="s">
        <v>1256</v>
      </c>
      <c r="I791" t="s">
        <v>1265</v>
      </c>
      <c r="J791" t="s">
        <v>1270</v>
      </c>
      <c r="K791" t="s">
        <v>1259</v>
      </c>
      <c r="L791" s="7">
        <v>0.12</v>
      </c>
    </row>
    <row r="792" spans="1:12" x14ac:dyDescent="0.2">
      <c r="A792" s="6" t="s">
        <v>2083</v>
      </c>
      <c r="B792">
        <v>20</v>
      </c>
      <c r="C792">
        <v>802</v>
      </c>
      <c r="D792" t="s">
        <v>1292</v>
      </c>
      <c r="E792" t="s">
        <v>1293</v>
      </c>
      <c r="F792">
        <v>2008</v>
      </c>
      <c r="G792" t="s">
        <v>1255</v>
      </c>
      <c r="H792" t="s">
        <v>1256</v>
      </c>
      <c r="I792" t="s">
        <v>1265</v>
      </c>
      <c r="J792" t="s">
        <v>1270</v>
      </c>
      <c r="K792" t="s">
        <v>1259</v>
      </c>
      <c r="L792" s="7">
        <v>0.12</v>
      </c>
    </row>
    <row r="793" spans="1:12" x14ac:dyDescent="0.2">
      <c r="A793" s="6" t="s">
        <v>2084</v>
      </c>
      <c r="B793">
        <v>20</v>
      </c>
      <c r="C793">
        <v>802</v>
      </c>
      <c r="D793" t="s">
        <v>1292</v>
      </c>
      <c r="E793" t="s">
        <v>1293</v>
      </c>
      <c r="F793">
        <v>2008</v>
      </c>
      <c r="G793" t="s">
        <v>1255</v>
      </c>
      <c r="H793" t="s">
        <v>1256</v>
      </c>
      <c r="I793" t="s">
        <v>1256</v>
      </c>
      <c r="J793" t="s">
        <v>1270</v>
      </c>
      <c r="K793" t="s">
        <v>1259</v>
      </c>
      <c r="L793" s="7">
        <v>0.12</v>
      </c>
    </row>
    <row r="794" spans="1:12" x14ac:dyDescent="0.2">
      <c r="A794" s="6" t="s">
        <v>2085</v>
      </c>
      <c r="B794">
        <v>20</v>
      </c>
      <c r="C794">
        <v>802</v>
      </c>
      <c r="D794" t="s">
        <v>1292</v>
      </c>
      <c r="E794" t="s">
        <v>1293</v>
      </c>
      <c r="F794">
        <v>2009</v>
      </c>
      <c r="G794" t="s">
        <v>1255</v>
      </c>
      <c r="H794" t="s">
        <v>1256</v>
      </c>
      <c r="I794" t="s">
        <v>1265</v>
      </c>
      <c r="J794" t="s">
        <v>1270</v>
      </c>
      <c r="K794" t="s">
        <v>1259</v>
      </c>
      <c r="L794" s="7">
        <v>0.12</v>
      </c>
    </row>
    <row r="795" spans="1:12" x14ac:dyDescent="0.2">
      <c r="A795" s="6" t="s">
        <v>2086</v>
      </c>
      <c r="B795">
        <v>20</v>
      </c>
      <c r="C795">
        <v>802</v>
      </c>
      <c r="D795" t="s">
        <v>1292</v>
      </c>
      <c r="E795" t="s">
        <v>1293</v>
      </c>
      <c r="F795">
        <v>2009</v>
      </c>
      <c r="G795" t="s">
        <v>1255</v>
      </c>
      <c r="H795" t="s">
        <v>1256</v>
      </c>
      <c r="I795" t="s">
        <v>1265</v>
      </c>
      <c r="J795" t="s">
        <v>1270</v>
      </c>
      <c r="K795" t="s">
        <v>1259</v>
      </c>
      <c r="L795" s="7">
        <v>0.12</v>
      </c>
    </row>
    <row r="796" spans="1:12" x14ac:dyDescent="0.2">
      <c r="A796" s="6" t="s">
        <v>2087</v>
      </c>
      <c r="B796">
        <v>20</v>
      </c>
      <c r="C796">
        <v>802</v>
      </c>
      <c r="D796" t="s">
        <v>1292</v>
      </c>
      <c r="E796" t="s">
        <v>1293</v>
      </c>
      <c r="F796">
        <v>2009</v>
      </c>
      <c r="G796" t="s">
        <v>1255</v>
      </c>
      <c r="H796" t="s">
        <v>1256</v>
      </c>
      <c r="I796" t="s">
        <v>1265</v>
      </c>
      <c r="J796" t="s">
        <v>1270</v>
      </c>
      <c r="K796" t="s">
        <v>1259</v>
      </c>
      <c r="L796" s="7">
        <v>0.12</v>
      </c>
    </row>
    <row r="797" spans="1:12" x14ac:dyDescent="0.2">
      <c r="A797" s="6" t="s">
        <v>2088</v>
      </c>
      <c r="B797">
        <v>91</v>
      </c>
      <c r="C797">
        <v>9574</v>
      </c>
      <c r="D797" t="s">
        <v>1572</v>
      </c>
      <c r="E797" t="s">
        <v>1254</v>
      </c>
      <c r="F797">
        <v>2009</v>
      </c>
      <c r="G797" t="s">
        <v>1255</v>
      </c>
      <c r="H797" t="s">
        <v>1256</v>
      </c>
      <c r="I797" t="s">
        <v>1256</v>
      </c>
      <c r="J797" t="s">
        <v>1270</v>
      </c>
      <c r="K797" t="s">
        <v>1266</v>
      </c>
      <c r="L797" s="7">
        <v>0.06</v>
      </c>
    </row>
    <row r="798" spans="1:12" x14ac:dyDescent="0.2">
      <c r="A798" s="6" t="s">
        <v>2089</v>
      </c>
      <c r="B798">
        <v>20</v>
      </c>
      <c r="C798">
        <v>802</v>
      </c>
      <c r="D798" t="s">
        <v>1292</v>
      </c>
      <c r="E798" t="s">
        <v>1293</v>
      </c>
      <c r="F798">
        <v>2010</v>
      </c>
      <c r="G798" t="s">
        <v>1255</v>
      </c>
      <c r="H798" t="s">
        <v>1256</v>
      </c>
      <c r="I798" t="s">
        <v>1265</v>
      </c>
      <c r="J798" t="s">
        <v>1270</v>
      </c>
      <c r="K798" t="s">
        <v>1259</v>
      </c>
      <c r="L798" s="7">
        <v>0.12</v>
      </c>
    </row>
    <row r="799" spans="1:12" x14ac:dyDescent="0.2">
      <c r="A799" s="6" t="s">
        <v>2090</v>
      </c>
      <c r="B799">
        <v>37</v>
      </c>
      <c r="C799">
        <v>10474</v>
      </c>
      <c r="D799" t="s">
        <v>1292</v>
      </c>
      <c r="E799" t="s">
        <v>1293</v>
      </c>
      <c r="F799">
        <v>2010</v>
      </c>
      <c r="G799" t="s">
        <v>1255</v>
      </c>
      <c r="H799" t="s">
        <v>1256</v>
      </c>
      <c r="I799" t="s">
        <v>1265</v>
      </c>
      <c r="J799" t="s">
        <v>1270</v>
      </c>
      <c r="K799" t="s">
        <v>1266</v>
      </c>
      <c r="L799" s="7">
        <v>0.12</v>
      </c>
    </row>
    <row r="800" spans="1:12" x14ac:dyDescent="0.2">
      <c r="A800" s="6" t="s">
        <v>2091</v>
      </c>
      <c r="B800">
        <v>20</v>
      </c>
      <c r="C800">
        <v>802</v>
      </c>
      <c r="D800" t="s">
        <v>1292</v>
      </c>
      <c r="E800" t="s">
        <v>1293</v>
      </c>
      <c r="F800">
        <v>2010</v>
      </c>
      <c r="G800" t="s">
        <v>1255</v>
      </c>
      <c r="H800" t="s">
        <v>1256</v>
      </c>
      <c r="I800" t="s">
        <v>1265</v>
      </c>
      <c r="J800" t="s">
        <v>1270</v>
      </c>
      <c r="K800" t="s">
        <v>1259</v>
      </c>
      <c r="L800" s="7">
        <v>0.12</v>
      </c>
    </row>
    <row r="801" spans="1:12" x14ac:dyDescent="0.2">
      <c r="A801" s="6" t="s">
        <v>2092</v>
      </c>
      <c r="B801">
        <v>24</v>
      </c>
      <c r="C801">
        <v>2624</v>
      </c>
      <c r="D801" t="s">
        <v>1292</v>
      </c>
      <c r="E801" t="s">
        <v>1293</v>
      </c>
      <c r="F801">
        <v>2010</v>
      </c>
      <c r="G801" t="s">
        <v>1255</v>
      </c>
      <c r="H801" t="s">
        <v>1256</v>
      </c>
      <c r="I801" t="s">
        <v>1265</v>
      </c>
      <c r="J801" t="s">
        <v>1270</v>
      </c>
      <c r="K801" t="s">
        <v>1259</v>
      </c>
      <c r="L801" s="7">
        <v>0.12</v>
      </c>
    </row>
    <row r="802" spans="1:12" x14ac:dyDescent="0.2">
      <c r="A802" s="6" t="s">
        <v>2093</v>
      </c>
      <c r="B802">
        <v>24</v>
      </c>
      <c r="C802">
        <v>2624</v>
      </c>
      <c r="D802" t="s">
        <v>1292</v>
      </c>
      <c r="E802" t="s">
        <v>1293</v>
      </c>
      <c r="F802">
        <v>2010</v>
      </c>
      <c r="G802" t="s">
        <v>1255</v>
      </c>
      <c r="H802" t="s">
        <v>1256</v>
      </c>
      <c r="I802" t="s">
        <v>1364</v>
      </c>
      <c r="J802" t="s">
        <v>1270</v>
      </c>
      <c r="K802" t="s">
        <v>1259</v>
      </c>
      <c r="L802" s="7">
        <v>0.12</v>
      </c>
    </row>
    <row r="803" spans="1:12" x14ac:dyDescent="0.2">
      <c r="A803" s="6" t="s">
        <v>2094</v>
      </c>
      <c r="B803">
        <v>24</v>
      </c>
      <c r="C803">
        <v>10489</v>
      </c>
      <c r="D803" t="s">
        <v>1292</v>
      </c>
      <c r="E803" t="s">
        <v>1293</v>
      </c>
      <c r="F803">
        <v>2010</v>
      </c>
      <c r="G803" t="s">
        <v>1255</v>
      </c>
      <c r="H803" t="s">
        <v>1256</v>
      </c>
      <c r="I803" t="s">
        <v>1265</v>
      </c>
      <c r="J803" t="s">
        <v>1270</v>
      </c>
      <c r="K803" t="s">
        <v>1259</v>
      </c>
      <c r="L803" s="7">
        <v>0.12</v>
      </c>
    </row>
    <row r="804" spans="1:12" x14ac:dyDescent="0.2">
      <c r="A804" s="6" t="s">
        <v>2095</v>
      </c>
      <c r="B804">
        <v>24</v>
      </c>
      <c r="C804">
        <v>2624</v>
      </c>
      <c r="D804" t="s">
        <v>1292</v>
      </c>
      <c r="E804" t="s">
        <v>1293</v>
      </c>
      <c r="F804">
        <v>2010</v>
      </c>
      <c r="G804" t="s">
        <v>1255</v>
      </c>
      <c r="H804" t="s">
        <v>1256</v>
      </c>
      <c r="I804" t="s">
        <v>1265</v>
      </c>
      <c r="J804" t="s">
        <v>1270</v>
      </c>
      <c r="K804" t="s">
        <v>1259</v>
      </c>
      <c r="L804" s="7">
        <v>0.12</v>
      </c>
    </row>
    <row r="805" spans="1:12" x14ac:dyDescent="0.2">
      <c r="A805" s="6" t="s">
        <v>2096</v>
      </c>
      <c r="B805">
        <v>37</v>
      </c>
      <c r="C805">
        <v>10474</v>
      </c>
      <c r="D805" t="s">
        <v>1292</v>
      </c>
      <c r="E805" t="s">
        <v>1293</v>
      </c>
      <c r="F805">
        <v>2010</v>
      </c>
      <c r="G805" t="s">
        <v>1255</v>
      </c>
      <c r="H805" t="s">
        <v>1256</v>
      </c>
      <c r="I805" t="s">
        <v>1580</v>
      </c>
      <c r="J805" t="s">
        <v>1270</v>
      </c>
      <c r="K805" t="s">
        <v>1266</v>
      </c>
      <c r="L805" s="7">
        <v>0.12</v>
      </c>
    </row>
    <row r="806" spans="1:12" x14ac:dyDescent="0.2">
      <c r="A806" s="6" t="s">
        <v>2097</v>
      </c>
      <c r="B806">
        <v>7</v>
      </c>
      <c r="C806">
        <v>629</v>
      </c>
      <c r="D806" t="s">
        <v>1268</v>
      </c>
      <c r="E806" t="s">
        <v>1269</v>
      </c>
      <c r="F806">
        <v>1999</v>
      </c>
      <c r="G806" t="s">
        <v>1255</v>
      </c>
      <c r="H806" t="s">
        <v>1256</v>
      </c>
      <c r="I806" t="s">
        <v>1256</v>
      </c>
      <c r="J806" t="s">
        <v>1294</v>
      </c>
      <c r="K806" t="s">
        <v>1266</v>
      </c>
      <c r="L806" s="7">
        <v>0.12</v>
      </c>
    </row>
    <row r="807" spans="1:12" x14ac:dyDescent="0.2">
      <c r="A807" s="6" t="s">
        <v>2098</v>
      </c>
      <c r="B807">
        <v>410</v>
      </c>
      <c r="C807">
        <v>9498</v>
      </c>
      <c r="D807" t="s">
        <v>2099</v>
      </c>
      <c r="E807" t="s">
        <v>1254</v>
      </c>
      <c r="F807">
        <v>2012</v>
      </c>
      <c r="G807" t="s">
        <v>1255</v>
      </c>
      <c r="H807" t="s">
        <v>1256</v>
      </c>
      <c r="I807" t="s">
        <v>1272</v>
      </c>
      <c r="J807" t="s">
        <v>1270</v>
      </c>
      <c r="K807" t="s">
        <v>1317</v>
      </c>
      <c r="L807" s="7">
        <v>0.12</v>
      </c>
    </row>
    <row r="808" spans="1:12" x14ac:dyDescent="0.2">
      <c r="A808" s="6" t="s">
        <v>2100</v>
      </c>
      <c r="B808">
        <v>20</v>
      </c>
      <c r="C808">
        <v>802</v>
      </c>
      <c r="D808" t="s">
        <v>1292</v>
      </c>
      <c r="E808" t="s">
        <v>1293</v>
      </c>
      <c r="F808">
        <v>2008</v>
      </c>
      <c r="G808" t="s">
        <v>1255</v>
      </c>
      <c r="H808" t="s">
        <v>1256</v>
      </c>
      <c r="I808" t="s">
        <v>1256</v>
      </c>
      <c r="J808" t="s">
        <v>1270</v>
      </c>
      <c r="K808" t="s">
        <v>1259</v>
      </c>
      <c r="L808" s="7">
        <v>0.12</v>
      </c>
    </row>
    <row r="809" spans="1:12" x14ac:dyDescent="0.2">
      <c r="A809" s="6" t="s">
        <v>2101</v>
      </c>
      <c r="B809">
        <v>20</v>
      </c>
      <c r="C809">
        <v>802</v>
      </c>
      <c r="D809" t="s">
        <v>1292</v>
      </c>
      <c r="E809" t="s">
        <v>1293</v>
      </c>
      <c r="F809">
        <v>2009</v>
      </c>
      <c r="G809" t="s">
        <v>1255</v>
      </c>
      <c r="H809" t="s">
        <v>1256</v>
      </c>
      <c r="I809" t="s">
        <v>1265</v>
      </c>
      <c r="J809" t="s">
        <v>1270</v>
      </c>
      <c r="K809" t="s">
        <v>1259</v>
      </c>
      <c r="L809" s="7">
        <v>0.12</v>
      </c>
    </row>
    <row r="810" spans="1:12" x14ac:dyDescent="0.2">
      <c r="A810" s="6" t="s">
        <v>2102</v>
      </c>
      <c r="B810">
        <v>20</v>
      </c>
      <c r="C810">
        <v>802</v>
      </c>
      <c r="D810" t="s">
        <v>1292</v>
      </c>
      <c r="E810" t="s">
        <v>1293</v>
      </c>
      <c r="F810">
        <v>2009</v>
      </c>
      <c r="G810" t="s">
        <v>1255</v>
      </c>
      <c r="H810" t="s">
        <v>1256</v>
      </c>
      <c r="I810" t="s">
        <v>1265</v>
      </c>
      <c r="J810" t="s">
        <v>1270</v>
      </c>
      <c r="K810" t="s">
        <v>1259</v>
      </c>
      <c r="L810" s="7">
        <v>0.12</v>
      </c>
    </row>
    <row r="811" spans="1:12" x14ac:dyDescent="0.2">
      <c r="A811" s="6" t="s">
        <v>2103</v>
      </c>
      <c r="B811">
        <v>20</v>
      </c>
      <c r="C811">
        <v>802</v>
      </c>
      <c r="D811" t="s">
        <v>1292</v>
      </c>
      <c r="E811" t="s">
        <v>1293</v>
      </c>
      <c r="F811">
        <v>2010</v>
      </c>
      <c r="G811" t="s">
        <v>1255</v>
      </c>
      <c r="H811" t="s">
        <v>1256</v>
      </c>
      <c r="I811" t="s">
        <v>1256</v>
      </c>
      <c r="J811" t="s">
        <v>1270</v>
      </c>
      <c r="K811" t="s">
        <v>1259</v>
      </c>
      <c r="L811" s="7">
        <v>0.12</v>
      </c>
    </row>
    <row r="812" spans="1:12" x14ac:dyDescent="0.2">
      <c r="A812" s="6" t="s">
        <v>2104</v>
      </c>
      <c r="B812">
        <v>20</v>
      </c>
      <c r="C812">
        <v>802</v>
      </c>
      <c r="D812" t="s">
        <v>1292</v>
      </c>
      <c r="E812" t="s">
        <v>1293</v>
      </c>
      <c r="F812">
        <v>2010</v>
      </c>
      <c r="G812" t="s">
        <v>1255</v>
      </c>
      <c r="H812" t="s">
        <v>1256</v>
      </c>
      <c r="I812" t="s">
        <v>1256</v>
      </c>
      <c r="J812" t="s">
        <v>1270</v>
      </c>
      <c r="K812" t="s">
        <v>1259</v>
      </c>
      <c r="L812" s="7">
        <v>0.12</v>
      </c>
    </row>
    <row r="813" spans="1:12" x14ac:dyDescent="0.2">
      <c r="A813" s="6" t="s">
        <v>2105</v>
      </c>
      <c r="B813">
        <v>624</v>
      </c>
      <c r="C813">
        <v>9050</v>
      </c>
      <c r="D813" t="s">
        <v>1502</v>
      </c>
      <c r="E813" t="s">
        <v>1293</v>
      </c>
      <c r="F813">
        <v>2011</v>
      </c>
      <c r="G813" t="s">
        <v>1255</v>
      </c>
      <c r="H813" t="s">
        <v>1265</v>
      </c>
      <c r="I813" t="s">
        <v>1256</v>
      </c>
      <c r="J813" t="s">
        <v>1270</v>
      </c>
      <c r="K813" t="s">
        <v>1333</v>
      </c>
      <c r="L813" s="7">
        <v>0.12</v>
      </c>
    </row>
    <row r="814" spans="1:12" x14ac:dyDescent="0.2">
      <c r="A814" s="6" t="s">
        <v>2106</v>
      </c>
      <c r="B814">
        <v>624</v>
      </c>
      <c r="C814">
        <v>10637</v>
      </c>
      <c r="D814" t="s">
        <v>1502</v>
      </c>
      <c r="E814" t="s">
        <v>1293</v>
      </c>
      <c r="F814">
        <v>2011</v>
      </c>
      <c r="G814" t="s">
        <v>1255</v>
      </c>
      <c r="H814" t="s">
        <v>1265</v>
      </c>
      <c r="I814" t="s">
        <v>1256</v>
      </c>
      <c r="J814" t="s">
        <v>1294</v>
      </c>
      <c r="K814" t="s">
        <v>1259</v>
      </c>
      <c r="L814" s="7">
        <v>0.12</v>
      </c>
    </row>
    <row r="815" spans="1:12" x14ac:dyDescent="0.2">
      <c r="A815" s="6" t="s">
        <v>2107</v>
      </c>
      <c r="B815">
        <v>624</v>
      </c>
      <c r="C815">
        <v>9050</v>
      </c>
      <c r="D815" t="s">
        <v>1502</v>
      </c>
      <c r="E815" t="s">
        <v>1293</v>
      </c>
      <c r="F815">
        <v>2012</v>
      </c>
      <c r="G815" t="s">
        <v>1255</v>
      </c>
      <c r="H815" t="s">
        <v>1257</v>
      </c>
      <c r="I815" t="s">
        <v>1256</v>
      </c>
      <c r="J815" t="s">
        <v>1270</v>
      </c>
      <c r="K815" t="s">
        <v>1333</v>
      </c>
      <c r="L815" s="7">
        <v>0.12</v>
      </c>
    </row>
    <row r="816" spans="1:12" x14ac:dyDescent="0.2">
      <c r="A816" s="6" t="s">
        <v>2108</v>
      </c>
      <c r="B816">
        <v>624</v>
      </c>
      <c r="C816">
        <v>9050</v>
      </c>
      <c r="D816" t="s">
        <v>1502</v>
      </c>
      <c r="E816" t="s">
        <v>1293</v>
      </c>
      <c r="F816">
        <v>2009</v>
      </c>
      <c r="G816" t="s">
        <v>1255</v>
      </c>
      <c r="H816" t="s">
        <v>1257</v>
      </c>
      <c r="I816" t="s">
        <v>1256</v>
      </c>
      <c r="J816" t="s">
        <v>1270</v>
      </c>
      <c r="K816" t="s">
        <v>1333</v>
      </c>
      <c r="L816" s="7">
        <v>0.12</v>
      </c>
    </row>
    <row r="817" spans="1:12" x14ac:dyDescent="0.2">
      <c r="A817" s="6" t="s">
        <v>2109</v>
      </c>
      <c r="B817">
        <v>91</v>
      </c>
      <c r="C817">
        <v>9574</v>
      </c>
      <c r="D817" t="s">
        <v>1572</v>
      </c>
      <c r="E817" t="s">
        <v>1254</v>
      </c>
      <c r="F817">
        <v>2009</v>
      </c>
      <c r="G817" t="s">
        <v>1255</v>
      </c>
      <c r="H817" t="s">
        <v>1256</v>
      </c>
      <c r="I817" t="s">
        <v>1256</v>
      </c>
      <c r="J817" t="s">
        <v>1270</v>
      </c>
      <c r="K817" t="s">
        <v>1266</v>
      </c>
      <c r="L817" s="7">
        <v>0.06</v>
      </c>
    </row>
    <row r="818" spans="1:12" x14ac:dyDescent="0.2">
      <c r="A818" s="6" t="s">
        <v>2110</v>
      </c>
      <c r="B818">
        <v>20</v>
      </c>
      <c r="C818">
        <v>9535</v>
      </c>
      <c r="D818" t="s">
        <v>1572</v>
      </c>
      <c r="E818" t="s">
        <v>1254</v>
      </c>
      <c r="F818">
        <v>2009</v>
      </c>
      <c r="G818" t="s">
        <v>1255</v>
      </c>
      <c r="H818" t="s">
        <v>1256</v>
      </c>
      <c r="I818" t="s">
        <v>1256</v>
      </c>
      <c r="J818" t="s">
        <v>1270</v>
      </c>
      <c r="K818" t="s">
        <v>1259</v>
      </c>
      <c r="L818" s="7">
        <v>0.06</v>
      </c>
    </row>
    <row r="819" spans="1:12" x14ac:dyDescent="0.2">
      <c r="A819" s="6" t="s">
        <v>2111</v>
      </c>
      <c r="B819">
        <v>20</v>
      </c>
      <c r="C819">
        <v>802</v>
      </c>
      <c r="D819" t="s">
        <v>1572</v>
      </c>
      <c r="E819" t="s">
        <v>1254</v>
      </c>
      <c r="F819">
        <v>2009</v>
      </c>
      <c r="G819" t="s">
        <v>1255</v>
      </c>
      <c r="H819" t="s">
        <v>1256</v>
      </c>
      <c r="I819" t="s">
        <v>1256</v>
      </c>
      <c r="J819" t="s">
        <v>1270</v>
      </c>
      <c r="K819" t="s">
        <v>1259</v>
      </c>
      <c r="L819" s="7">
        <v>0.03</v>
      </c>
    </row>
    <row r="820" spans="1:12" x14ac:dyDescent="0.2">
      <c r="A820" s="6" t="s">
        <v>2112</v>
      </c>
      <c r="B820">
        <v>20</v>
      </c>
      <c r="C820">
        <v>10887</v>
      </c>
      <c r="D820" t="s">
        <v>1572</v>
      </c>
      <c r="E820" t="s">
        <v>1254</v>
      </c>
      <c r="F820">
        <v>2009</v>
      </c>
      <c r="G820" t="s">
        <v>1255</v>
      </c>
      <c r="H820" t="s">
        <v>1256</v>
      </c>
      <c r="I820" t="s">
        <v>1256</v>
      </c>
      <c r="J820" t="s">
        <v>1294</v>
      </c>
      <c r="K820" t="s">
        <v>1259</v>
      </c>
      <c r="L820" s="7">
        <v>0.03</v>
      </c>
    </row>
    <row r="821" spans="1:12" x14ac:dyDescent="0.2">
      <c r="A821" s="6" t="s">
        <v>2113</v>
      </c>
      <c r="B821">
        <v>20</v>
      </c>
      <c r="C821">
        <v>9535</v>
      </c>
      <c r="D821" t="s">
        <v>1572</v>
      </c>
      <c r="E821" t="s">
        <v>1254</v>
      </c>
      <c r="F821">
        <v>2009</v>
      </c>
      <c r="G821" t="s">
        <v>1255</v>
      </c>
      <c r="H821" t="s">
        <v>1256</v>
      </c>
      <c r="I821" t="s">
        <v>1256</v>
      </c>
      <c r="J821" t="s">
        <v>1270</v>
      </c>
      <c r="K821" t="s">
        <v>1259</v>
      </c>
      <c r="L821" s="7">
        <v>0.03</v>
      </c>
    </row>
    <row r="822" spans="1:12" x14ac:dyDescent="0.2">
      <c r="A822" s="6" t="s">
        <v>2114</v>
      </c>
      <c r="B822">
        <v>20</v>
      </c>
      <c r="C822">
        <v>802</v>
      </c>
      <c r="D822" t="s">
        <v>1572</v>
      </c>
      <c r="E822" t="s">
        <v>1254</v>
      </c>
      <c r="F822">
        <v>2009</v>
      </c>
      <c r="G822" t="s">
        <v>1255</v>
      </c>
      <c r="H822" t="s">
        <v>1256</v>
      </c>
      <c r="I822" t="s">
        <v>1256</v>
      </c>
      <c r="J822" t="s">
        <v>1270</v>
      </c>
      <c r="K822" t="s">
        <v>1259</v>
      </c>
      <c r="L822" s="7">
        <v>0.03</v>
      </c>
    </row>
    <row r="823" spans="1:12" x14ac:dyDescent="0.2">
      <c r="A823" s="6" t="s">
        <v>2115</v>
      </c>
      <c r="B823">
        <v>20</v>
      </c>
      <c r="C823">
        <v>802</v>
      </c>
      <c r="D823" t="s">
        <v>1572</v>
      </c>
      <c r="E823" t="s">
        <v>1254</v>
      </c>
      <c r="F823">
        <v>2009</v>
      </c>
      <c r="G823" t="s">
        <v>1255</v>
      </c>
      <c r="H823" t="s">
        <v>1256</v>
      </c>
      <c r="I823" t="s">
        <v>1256</v>
      </c>
      <c r="J823" t="s">
        <v>1270</v>
      </c>
      <c r="K823" t="s">
        <v>1259</v>
      </c>
      <c r="L823" s="7">
        <v>0.03</v>
      </c>
    </row>
    <row r="824" spans="1:12" x14ac:dyDescent="0.2">
      <c r="A824" s="6" t="s">
        <v>2116</v>
      </c>
      <c r="B824">
        <v>20</v>
      </c>
      <c r="C824">
        <v>12842</v>
      </c>
      <c r="D824" t="s">
        <v>1572</v>
      </c>
      <c r="E824" t="s">
        <v>1254</v>
      </c>
      <c r="F824">
        <v>2009</v>
      </c>
      <c r="G824" t="s">
        <v>1255</v>
      </c>
      <c r="H824" t="s">
        <v>1256</v>
      </c>
      <c r="I824" t="s">
        <v>1256</v>
      </c>
      <c r="J824" t="s">
        <v>1270</v>
      </c>
      <c r="K824" t="s">
        <v>1259</v>
      </c>
      <c r="L824" s="7">
        <v>0.03</v>
      </c>
    </row>
    <row r="825" spans="1:12" x14ac:dyDescent="0.2">
      <c r="A825" s="6" t="s">
        <v>2117</v>
      </c>
      <c r="B825">
        <v>20</v>
      </c>
      <c r="C825">
        <v>802</v>
      </c>
      <c r="D825" t="s">
        <v>1572</v>
      </c>
      <c r="E825" t="s">
        <v>1254</v>
      </c>
      <c r="F825">
        <v>2009</v>
      </c>
      <c r="G825" t="s">
        <v>1255</v>
      </c>
      <c r="H825" t="s">
        <v>1256</v>
      </c>
      <c r="I825" t="s">
        <v>1256</v>
      </c>
      <c r="J825" t="s">
        <v>1270</v>
      </c>
      <c r="K825" t="s">
        <v>1259</v>
      </c>
      <c r="L825" s="7">
        <v>0.03</v>
      </c>
    </row>
    <row r="826" spans="1:12" x14ac:dyDescent="0.2">
      <c r="A826" s="6" t="s">
        <v>2118</v>
      </c>
      <c r="B826">
        <v>20</v>
      </c>
      <c r="C826">
        <v>802</v>
      </c>
      <c r="D826" t="s">
        <v>1572</v>
      </c>
      <c r="E826" t="s">
        <v>1254</v>
      </c>
      <c r="F826">
        <v>2009</v>
      </c>
      <c r="G826" t="s">
        <v>1255</v>
      </c>
      <c r="H826" t="s">
        <v>1256</v>
      </c>
      <c r="I826" t="s">
        <v>1256</v>
      </c>
      <c r="J826" t="s">
        <v>1270</v>
      </c>
      <c r="K826" t="s">
        <v>1259</v>
      </c>
      <c r="L826" s="7">
        <v>0.03</v>
      </c>
    </row>
    <row r="827" spans="1:12" x14ac:dyDescent="0.2">
      <c r="A827" s="6" t="s">
        <v>2119</v>
      </c>
      <c r="B827">
        <v>20</v>
      </c>
      <c r="C827">
        <v>12520</v>
      </c>
      <c r="D827" t="s">
        <v>1278</v>
      </c>
      <c r="E827" t="s">
        <v>1254</v>
      </c>
      <c r="F827">
        <v>2012</v>
      </c>
      <c r="G827" t="s">
        <v>1263</v>
      </c>
      <c r="H827" t="s">
        <v>1256</v>
      </c>
      <c r="I827" t="s">
        <v>1256</v>
      </c>
      <c r="J827" t="s">
        <v>1270</v>
      </c>
      <c r="K827" t="s">
        <v>1259</v>
      </c>
      <c r="L827" s="7">
        <v>0.12</v>
      </c>
    </row>
    <row r="828" spans="1:12" x14ac:dyDescent="0.2">
      <c r="A828" s="6" t="s">
        <v>2120</v>
      </c>
      <c r="B828">
        <v>20</v>
      </c>
      <c r="C828">
        <v>9535</v>
      </c>
      <c r="D828" t="s">
        <v>1572</v>
      </c>
      <c r="E828" t="s">
        <v>1254</v>
      </c>
      <c r="F828">
        <v>2009</v>
      </c>
      <c r="G828" t="s">
        <v>1255</v>
      </c>
      <c r="H828" t="s">
        <v>1256</v>
      </c>
      <c r="I828" t="s">
        <v>1256</v>
      </c>
      <c r="J828" t="s">
        <v>1270</v>
      </c>
      <c r="K828" t="s">
        <v>1259</v>
      </c>
      <c r="L828" s="7">
        <v>0.03</v>
      </c>
    </row>
    <row r="829" spans="1:12" x14ac:dyDescent="0.2">
      <c r="A829" s="6" t="s">
        <v>2121</v>
      </c>
      <c r="B829">
        <v>20</v>
      </c>
      <c r="C829">
        <v>9530</v>
      </c>
      <c r="D829" t="s">
        <v>1572</v>
      </c>
      <c r="E829" t="s">
        <v>1254</v>
      </c>
      <c r="F829">
        <v>2010</v>
      </c>
      <c r="G829" t="s">
        <v>1255</v>
      </c>
      <c r="H829" t="s">
        <v>1256</v>
      </c>
      <c r="I829" t="s">
        <v>1256</v>
      </c>
      <c r="J829" t="s">
        <v>1270</v>
      </c>
      <c r="K829" t="s">
        <v>1333</v>
      </c>
      <c r="L829" s="7">
        <v>0.25</v>
      </c>
    </row>
    <row r="830" spans="1:12" x14ac:dyDescent="0.2">
      <c r="A830" s="6" t="s">
        <v>2122</v>
      </c>
      <c r="B830">
        <v>20</v>
      </c>
      <c r="C830">
        <v>9530</v>
      </c>
      <c r="D830" t="s">
        <v>1572</v>
      </c>
      <c r="E830" t="s">
        <v>1254</v>
      </c>
      <c r="F830">
        <v>2010</v>
      </c>
      <c r="G830" t="s">
        <v>1255</v>
      </c>
      <c r="H830" t="s">
        <v>1256</v>
      </c>
      <c r="I830" t="s">
        <v>1256</v>
      </c>
      <c r="J830" t="s">
        <v>1270</v>
      </c>
      <c r="K830" t="s">
        <v>1333</v>
      </c>
      <c r="L830" s="7">
        <v>0.25</v>
      </c>
    </row>
    <row r="831" spans="1:12" x14ac:dyDescent="0.2">
      <c r="A831" s="6" t="s">
        <v>2123</v>
      </c>
      <c r="B831">
        <v>20</v>
      </c>
      <c r="C831">
        <v>9530</v>
      </c>
      <c r="D831" t="s">
        <v>1572</v>
      </c>
      <c r="E831" t="s">
        <v>1254</v>
      </c>
      <c r="F831">
        <v>2010</v>
      </c>
      <c r="G831" t="s">
        <v>1255</v>
      </c>
      <c r="H831" t="s">
        <v>1256</v>
      </c>
      <c r="I831" t="s">
        <v>1256</v>
      </c>
      <c r="J831" t="s">
        <v>1270</v>
      </c>
      <c r="K831" t="s">
        <v>1333</v>
      </c>
      <c r="L831" s="7">
        <v>0.25</v>
      </c>
    </row>
    <row r="832" spans="1:12" x14ac:dyDescent="0.2">
      <c r="A832" s="6" t="s">
        <v>2124</v>
      </c>
      <c r="B832">
        <v>14</v>
      </c>
      <c r="C832">
        <v>5653</v>
      </c>
      <c r="D832" t="s">
        <v>1278</v>
      </c>
      <c r="E832" t="s">
        <v>1254</v>
      </c>
      <c r="F832">
        <v>2008</v>
      </c>
      <c r="G832" t="s">
        <v>1255</v>
      </c>
      <c r="H832" t="s">
        <v>1257</v>
      </c>
      <c r="I832" t="s">
        <v>1256</v>
      </c>
      <c r="J832" t="s">
        <v>1294</v>
      </c>
      <c r="K832" t="s">
        <v>1295</v>
      </c>
      <c r="L832" s="7">
        <v>0.06</v>
      </c>
    </row>
    <row r="833" spans="1:12" x14ac:dyDescent="0.2">
      <c r="A833" s="6" t="s">
        <v>2125</v>
      </c>
      <c r="B833">
        <v>14</v>
      </c>
      <c r="C833">
        <v>5653</v>
      </c>
      <c r="D833" t="s">
        <v>1278</v>
      </c>
      <c r="E833" t="s">
        <v>1254</v>
      </c>
      <c r="F833">
        <v>2007</v>
      </c>
      <c r="G833" t="s">
        <v>1255</v>
      </c>
      <c r="H833" t="s">
        <v>1257</v>
      </c>
      <c r="I833" t="s">
        <v>1256</v>
      </c>
      <c r="J833" t="s">
        <v>1270</v>
      </c>
      <c r="K833" t="s">
        <v>1295</v>
      </c>
      <c r="L833" s="7">
        <v>0.06</v>
      </c>
    </row>
    <row r="834" spans="1:12" x14ac:dyDescent="0.2">
      <c r="A834" s="6" t="s">
        <v>2126</v>
      </c>
      <c r="B834">
        <v>14</v>
      </c>
      <c r="C834">
        <v>5653</v>
      </c>
      <c r="D834" t="s">
        <v>1278</v>
      </c>
      <c r="E834" t="s">
        <v>1254</v>
      </c>
      <c r="F834">
        <v>2005</v>
      </c>
      <c r="G834" t="s">
        <v>1255</v>
      </c>
      <c r="H834" t="s">
        <v>1257</v>
      </c>
      <c r="I834" t="s">
        <v>1256</v>
      </c>
      <c r="J834" t="s">
        <v>1270</v>
      </c>
      <c r="K834" t="s">
        <v>1295</v>
      </c>
      <c r="L834" s="7">
        <v>0.06</v>
      </c>
    </row>
    <row r="835" spans="1:12" x14ac:dyDescent="0.2">
      <c r="A835" s="6" t="s">
        <v>2127</v>
      </c>
      <c r="B835">
        <v>14</v>
      </c>
      <c r="C835">
        <v>5653</v>
      </c>
      <c r="D835" t="s">
        <v>1278</v>
      </c>
      <c r="E835" t="s">
        <v>1254</v>
      </c>
      <c r="F835">
        <v>2008</v>
      </c>
      <c r="G835" t="s">
        <v>1255</v>
      </c>
      <c r="H835" t="s">
        <v>1257</v>
      </c>
      <c r="I835" t="s">
        <v>1256</v>
      </c>
      <c r="J835" t="s">
        <v>1294</v>
      </c>
      <c r="K835" t="s">
        <v>1295</v>
      </c>
      <c r="L835" s="7">
        <v>0.06</v>
      </c>
    </row>
    <row r="836" spans="1:12" x14ac:dyDescent="0.2">
      <c r="A836" s="6" t="s">
        <v>2128</v>
      </c>
      <c r="B836">
        <v>14</v>
      </c>
      <c r="C836">
        <v>5653</v>
      </c>
      <c r="D836" t="s">
        <v>1278</v>
      </c>
      <c r="E836" t="s">
        <v>1254</v>
      </c>
      <c r="F836">
        <v>2009</v>
      </c>
      <c r="G836" t="s">
        <v>1255</v>
      </c>
      <c r="H836" t="s">
        <v>1257</v>
      </c>
      <c r="I836" t="s">
        <v>1256</v>
      </c>
      <c r="J836" t="s">
        <v>1270</v>
      </c>
      <c r="K836" t="s">
        <v>1295</v>
      </c>
      <c r="L836" s="7">
        <v>0.06</v>
      </c>
    </row>
    <row r="837" spans="1:12" x14ac:dyDescent="0.2">
      <c r="A837" s="6" t="s">
        <v>2129</v>
      </c>
      <c r="B837">
        <v>7</v>
      </c>
      <c r="C837">
        <v>36</v>
      </c>
      <c r="D837" t="s">
        <v>1268</v>
      </c>
      <c r="E837" t="s">
        <v>1269</v>
      </c>
      <c r="F837">
        <v>2002</v>
      </c>
      <c r="G837" t="s">
        <v>1263</v>
      </c>
      <c r="H837" t="s">
        <v>1256</v>
      </c>
      <c r="I837" t="s">
        <v>1257</v>
      </c>
      <c r="J837">
        <v>0</v>
      </c>
      <c r="K837" t="s">
        <v>1266</v>
      </c>
      <c r="L837" s="7">
        <v>0.03</v>
      </c>
    </row>
    <row r="838" spans="1:12" x14ac:dyDescent="0.2">
      <c r="A838" s="6" t="s">
        <v>2130</v>
      </c>
      <c r="B838">
        <v>14</v>
      </c>
      <c r="C838">
        <v>5653</v>
      </c>
      <c r="D838" t="s">
        <v>1278</v>
      </c>
      <c r="E838" t="s">
        <v>1254</v>
      </c>
      <c r="F838">
        <v>2007</v>
      </c>
      <c r="G838" t="s">
        <v>1255</v>
      </c>
      <c r="H838" t="s">
        <v>1257</v>
      </c>
      <c r="I838" t="s">
        <v>1256</v>
      </c>
      <c r="J838" t="s">
        <v>1270</v>
      </c>
      <c r="K838" t="s">
        <v>1295</v>
      </c>
      <c r="L838" s="7">
        <v>0.06</v>
      </c>
    </row>
    <row r="839" spans="1:12" x14ac:dyDescent="0.2">
      <c r="A839" s="6" t="s">
        <v>2131</v>
      </c>
      <c r="B839">
        <v>14</v>
      </c>
      <c r="C839">
        <v>10738</v>
      </c>
      <c r="D839" t="s">
        <v>1278</v>
      </c>
      <c r="E839" t="s">
        <v>1254</v>
      </c>
      <c r="F839">
        <v>2007</v>
      </c>
      <c r="G839" t="s">
        <v>1255</v>
      </c>
      <c r="H839" t="s">
        <v>1257</v>
      </c>
      <c r="I839" t="s">
        <v>1264</v>
      </c>
      <c r="J839" t="s">
        <v>1294</v>
      </c>
      <c r="K839" t="s">
        <v>1295</v>
      </c>
      <c r="L839" s="7">
        <v>0.06</v>
      </c>
    </row>
    <row r="840" spans="1:12" x14ac:dyDescent="0.2">
      <c r="A840" s="6" t="s">
        <v>2132</v>
      </c>
      <c r="B840">
        <v>14</v>
      </c>
      <c r="C840">
        <v>242</v>
      </c>
      <c r="D840" t="s">
        <v>1278</v>
      </c>
      <c r="E840" t="s">
        <v>1254</v>
      </c>
      <c r="F840">
        <v>2007</v>
      </c>
      <c r="G840" t="s">
        <v>1255</v>
      </c>
      <c r="H840" t="s">
        <v>1257</v>
      </c>
      <c r="I840" t="s">
        <v>1264</v>
      </c>
      <c r="J840" t="s">
        <v>1270</v>
      </c>
      <c r="K840" t="s">
        <v>1295</v>
      </c>
      <c r="L840" s="7">
        <v>0.06</v>
      </c>
    </row>
    <row r="841" spans="1:12" x14ac:dyDescent="0.2">
      <c r="A841" s="6" t="s">
        <v>2133</v>
      </c>
      <c r="B841">
        <v>14</v>
      </c>
      <c r="C841">
        <v>5653</v>
      </c>
      <c r="D841" t="s">
        <v>1278</v>
      </c>
      <c r="E841" t="s">
        <v>1254</v>
      </c>
      <c r="F841">
        <v>2005</v>
      </c>
      <c r="G841" t="s">
        <v>1255</v>
      </c>
      <c r="H841" t="s">
        <v>1257</v>
      </c>
      <c r="I841" t="s">
        <v>1256</v>
      </c>
      <c r="J841" t="s">
        <v>1294</v>
      </c>
      <c r="K841" t="s">
        <v>1295</v>
      </c>
      <c r="L841" s="7">
        <v>0.06</v>
      </c>
    </row>
    <row r="842" spans="1:12" x14ac:dyDescent="0.2">
      <c r="A842" s="6" t="s">
        <v>2134</v>
      </c>
      <c r="B842">
        <v>14</v>
      </c>
      <c r="C842">
        <v>242</v>
      </c>
      <c r="D842" t="s">
        <v>1315</v>
      </c>
      <c r="E842" t="s">
        <v>1316</v>
      </c>
      <c r="F842">
        <v>2009</v>
      </c>
      <c r="G842" t="s">
        <v>1255</v>
      </c>
      <c r="H842" t="s">
        <v>1257</v>
      </c>
      <c r="I842" t="s">
        <v>1264</v>
      </c>
      <c r="J842" t="s">
        <v>1270</v>
      </c>
      <c r="K842" t="s">
        <v>1295</v>
      </c>
      <c r="L842" s="7">
        <v>0.06</v>
      </c>
    </row>
    <row r="843" spans="1:12" x14ac:dyDescent="0.2">
      <c r="A843" s="6" t="s">
        <v>2135</v>
      </c>
      <c r="B843">
        <v>14</v>
      </c>
      <c r="C843">
        <v>10859</v>
      </c>
      <c r="D843" t="s">
        <v>1278</v>
      </c>
      <c r="E843" t="s">
        <v>1254</v>
      </c>
      <c r="F843">
        <v>2014</v>
      </c>
      <c r="G843" t="s">
        <v>1263</v>
      </c>
      <c r="H843" t="s">
        <v>1257</v>
      </c>
      <c r="I843" t="s">
        <v>1264</v>
      </c>
      <c r="J843" t="s">
        <v>1270</v>
      </c>
      <c r="K843" t="s">
        <v>1295</v>
      </c>
      <c r="L843" s="7">
        <v>0.06</v>
      </c>
    </row>
    <row r="844" spans="1:12" x14ac:dyDescent="0.2">
      <c r="A844" s="6" t="s">
        <v>2136</v>
      </c>
      <c r="B844">
        <v>14</v>
      </c>
      <c r="C844">
        <v>5653</v>
      </c>
      <c r="D844" t="s">
        <v>1278</v>
      </c>
      <c r="E844" t="s">
        <v>1254</v>
      </c>
      <c r="F844">
        <v>2013</v>
      </c>
      <c r="G844" t="s">
        <v>1263</v>
      </c>
      <c r="H844" t="s">
        <v>1257</v>
      </c>
      <c r="I844" t="s">
        <v>1264</v>
      </c>
      <c r="J844" t="s">
        <v>1270</v>
      </c>
      <c r="K844" t="s">
        <v>1295</v>
      </c>
      <c r="L844" s="7">
        <v>0.06</v>
      </c>
    </row>
    <row r="845" spans="1:12" x14ac:dyDescent="0.2">
      <c r="A845" s="6" t="s">
        <v>2137</v>
      </c>
      <c r="B845">
        <v>14</v>
      </c>
      <c r="C845">
        <v>5653</v>
      </c>
      <c r="D845" t="s">
        <v>1278</v>
      </c>
      <c r="E845" t="s">
        <v>1254</v>
      </c>
      <c r="F845">
        <v>2013</v>
      </c>
      <c r="G845" t="s">
        <v>1263</v>
      </c>
      <c r="H845" t="s">
        <v>1257</v>
      </c>
      <c r="I845" t="s">
        <v>1264</v>
      </c>
      <c r="J845" t="s">
        <v>1270</v>
      </c>
      <c r="K845" t="s">
        <v>1295</v>
      </c>
      <c r="L845" s="7">
        <v>0.06</v>
      </c>
    </row>
    <row r="846" spans="1:12" x14ac:dyDescent="0.2">
      <c r="A846" s="6" t="s">
        <v>2138</v>
      </c>
      <c r="B846">
        <v>14</v>
      </c>
      <c r="C846">
        <v>5653</v>
      </c>
      <c r="D846" t="s">
        <v>1278</v>
      </c>
      <c r="E846" t="s">
        <v>1254</v>
      </c>
      <c r="F846">
        <v>2013</v>
      </c>
      <c r="G846" t="s">
        <v>1263</v>
      </c>
      <c r="H846" t="s">
        <v>1257</v>
      </c>
      <c r="I846" t="s">
        <v>1264</v>
      </c>
      <c r="J846" t="s">
        <v>1270</v>
      </c>
      <c r="K846" t="s">
        <v>1295</v>
      </c>
      <c r="L846" s="7">
        <v>0.06</v>
      </c>
    </row>
    <row r="847" spans="1:12" x14ac:dyDescent="0.2">
      <c r="A847" s="6" t="s">
        <v>884</v>
      </c>
      <c r="B847">
        <v>272</v>
      </c>
      <c r="C847">
        <v>4884</v>
      </c>
      <c r="D847" t="s">
        <v>1572</v>
      </c>
      <c r="E847" t="s">
        <v>1254</v>
      </c>
      <c r="F847">
        <v>2006</v>
      </c>
      <c r="G847" t="s">
        <v>1255</v>
      </c>
      <c r="H847" t="s">
        <v>1256</v>
      </c>
      <c r="I847" t="s">
        <v>1257</v>
      </c>
      <c r="J847" t="s">
        <v>1270</v>
      </c>
      <c r="K847" t="s">
        <v>1266</v>
      </c>
      <c r="L847" s="7">
        <v>0.03</v>
      </c>
    </row>
    <row r="848" spans="1:12" x14ac:dyDescent="0.2">
      <c r="A848" s="6" t="s">
        <v>2139</v>
      </c>
      <c r="B848">
        <v>14</v>
      </c>
      <c r="C848">
        <v>8337</v>
      </c>
      <c r="D848" t="s">
        <v>1278</v>
      </c>
      <c r="E848" t="s">
        <v>1254</v>
      </c>
      <c r="F848">
        <v>2009</v>
      </c>
      <c r="G848" t="s">
        <v>1255</v>
      </c>
      <c r="H848" t="s">
        <v>1257</v>
      </c>
      <c r="I848" t="s">
        <v>1264</v>
      </c>
      <c r="J848" t="s">
        <v>1270</v>
      </c>
      <c r="K848" t="s">
        <v>1295</v>
      </c>
      <c r="L848" s="7">
        <v>0.06</v>
      </c>
    </row>
    <row r="849" spans="1:12" x14ac:dyDescent="0.2">
      <c r="A849" s="6" t="s">
        <v>2140</v>
      </c>
      <c r="B849">
        <v>14</v>
      </c>
      <c r="C849">
        <v>5653</v>
      </c>
      <c r="D849" t="s">
        <v>1278</v>
      </c>
      <c r="E849" t="s">
        <v>1254</v>
      </c>
      <c r="F849">
        <v>2007</v>
      </c>
      <c r="G849" t="s">
        <v>1255</v>
      </c>
      <c r="H849" t="s">
        <v>1257</v>
      </c>
      <c r="I849" t="s">
        <v>1256</v>
      </c>
      <c r="J849" t="s">
        <v>1270</v>
      </c>
      <c r="K849" t="s">
        <v>1295</v>
      </c>
      <c r="L849" s="7">
        <v>0.06</v>
      </c>
    </row>
    <row r="850" spans="1:12" x14ac:dyDescent="0.2">
      <c r="A850" s="6" t="s">
        <v>2141</v>
      </c>
      <c r="B850">
        <v>14</v>
      </c>
      <c r="C850">
        <v>5653</v>
      </c>
      <c r="D850" t="s">
        <v>1278</v>
      </c>
      <c r="E850" t="s">
        <v>1254</v>
      </c>
      <c r="F850">
        <v>2006</v>
      </c>
      <c r="G850" t="s">
        <v>1255</v>
      </c>
      <c r="H850" t="s">
        <v>1275</v>
      </c>
      <c r="I850" t="s">
        <v>1256</v>
      </c>
      <c r="J850" t="s">
        <v>1270</v>
      </c>
      <c r="K850" t="s">
        <v>1295</v>
      </c>
      <c r="L850" s="7">
        <v>0.06</v>
      </c>
    </row>
    <row r="851" spans="1:12" x14ac:dyDescent="0.2">
      <c r="A851" s="6" t="s">
        <v>2142</v>
      </c>
      <c r="B851">
        <v>14</v>
      </c>
      <c r="C851">
        <v>5653</v>
      </c>
      <c r="D851" t="s">
        <v>1278</v>
      </c>
      <c r="E851" t="s">
        <v>1254</v>
      </c>
      <c r="F851">
        <v>2006</v>
      </c>
      <c r="G851" t="s">
        <v>1255</v>
      </c>
      <c r="H851" t="s">
        <v>1257</v>
      </c>
      <c r="I851" t="s">
        <v>1264</v>
      </c>
      <c r="J851" t="s">
        <v>1270</v>
      </c>
      <c r="K851" t="s">
        <v>1295</v>
      </c>
      <c r="L851" s="7">
        <v>0.06</v>
      </c>
    </row>
    <row r="852" spans="1:12" x14ac:dyDescent="0.2">
      <c r="A852" s="6" t="s">
        <v>885</v>
      </c>
      <c r="B852">
        <v>20</v>
      </c>
      <c r="C852">
        <v>802</v>
      </c>
      <c r="D852" t="s">
        <v>1572</v>
      </c>
      <c r="E852" t="s">
        <v>1254</v>
      </c>
      <c r="F852">
        <v>2006</v>
      </c>
      <c r="G852" t="s">
        <v>1255</v>
      </c>
      <c r="H852" t="s">
        <v>1256</v>
      </c>
      <c r="I852" t="s">
        <v>1256</v>
      </c>
      <c r="J852" t="s">
        <v>1270</v>
      </c>
      <c r="K852" t="s">
        <v>1259</v>
      </c>
      <c r="L852" s="7">
        <v>0.03</v>
      </c>
    </row>
    <row r="853" spans="1:12" x14ac:dyDescent="0.2">
      <c r="A853" s="6" t="s">
        <v>2143</v>
      </c>
      <c r="B853">
        <v>94</v>
      </c>
      <c r="C853">
        <v>11718</v>
      </c>
      <c r="D853" t="s">
        <v>1253</v>
      </c>
      <c r="E853" t="s">
        <v>1254</v>
      </c>
      <c r="F853">
        <v>2009</v>
      </c>
      <c r="G853" t="s">
        <v>1255</v>
      </c>
      <c r="H853" t="s">
        <v>1256</v>
      </c>
      <c r="I853" t="s">
        <v>1257</v>
      </c>
      <c r="J853" t="s">
        <v>1270</v>
      </c>
      <c r="K853" t="s">
        <v>1259</v>
      </c>
      <c r="L853" s="7">
        <v>0.06</v>
      </c>
    </row>
    <row r="854" spans="1:12" x14ac:dyDescent="0.2">
      <c r="A854" s="6" t="s">
        <v>2144</v>
      </c>
      <c r="B854">
        <v>14</v>
      </c>
      <c r="C854">
        <v>5653</v>
      </c>
      <c r="D854" t="s">
        <v>1278</v>
      </c>
      <c r="E854" t="s">
        <v>1254</v>
      </c>
      <c r="F854">
        <v>2013</v>
      </c>
      <c r="G854" t="s">
        <v>1263</v>
      </c>
      <c r="H854" t="s">
        <v>1257</v>
      </c>
      <c r="I854" t="s">
        <v>1256</v>
      </c>
      <c r="J854" t="s">
        <v>1270</v>
      </c>
      <c r="K854" t="s">
        <v>1295</v>
      </c>
      <c r="L854" s="7">
        <v>0.06</v>
      </c>
    </row>
    <row r="855" spans="1:12" x14ac:dyDescent="0.2">
      <c r="A855" s="6" t="s">
        <v>2145</v>
      </c>
      <c r="B855">
        <v>14</v>
      </c>
      <c r="C855">
        <v>5653</v>
      </c>
      <c r="D855" t="s">
        <v>1278</v>
      </c>
      <c r="E855" t="s">
        <v>1254</v>
      </c>
      <c r="F855">
        <v>2012</v>
      </c>
      <c r="G855" t="s">
        <v>1263</v>
      </c>
      <c r="H855" t="s">
        <v>1257</v>
      </c>
      <c r="I855" t="s">
        <v>1256</v>
      </c>
      <c r="J855" t="s">
        <v>1294</v>
      </c>
      <c r="K855" t="s">
        <v>1295</v>
      </c>
      <c r="L855" s="7">
        <v>0.06</v>
      </c>
    </row>
    <row r="856" spans="1:12" x14ac:dyDescent="0.2">
      <c r="A856" s="6" t="s">
        <v>2146</v>
      </c>
      <c r="B856">
        <v>94</v>
      </c>
      <c r="C856">
        <v>2174</v>
      </c>
      <c r="D856" t="s">
        <v>1253</v>
      </c>
      <c r="E856" t="s">
        <v>1254</v>
      </c>
      <c r="F856">
        <v>2011</v>
      </c>
      <c r="G856" t="s">
        <v>1263</v>
      </c>
      <c r="H856" t="s">
        <v>1256</v>
      </c>
      <c r="I856" t="s">
        <v>1257</v>
      </c>
      <c r="J856" t="s">
        <v>1270</v>
      </c>
      <c r="K856" t="s">
        <v>1259</v>
      </c>
      <c r="L856" s="7">
        <v>0.06</v>
      </c>
    </row>
    <row r="857" spans="1:12" x14ac:dyDescent="0.2">
      <c r="A857" s="6" t="s">
        <v>2147</v>
      </c>
      <c r="B857">
        <v>94</v>
      </c>
      <c r="C857">
        <v>2174</v>
      </c>
      <c r="D857" t="s">
        <v>1253</v>
      </c>
      <c r="E857" t="s">
        <v>1254</v>
      </c>
      <c r="F857">
        <v>2010</v>
      </c>
      <c r="G857" t="s">
        <v>1263</v>
      </c>
      <c r="H857" t="s">
        <v>1256</v>
      </c>
      <c r="I857" t="s">
        <v>1257</v>
      </c>
      <c r="J857" t="s">
        <v>1294</v>
      </c>
      <c r="K857" t="s">
        <v>1259</v>
      </c>
      <c r="L857" s="7">
        <v>0.06</v>
      </c>
    </row>
    <row r="858" spans="1:12" x14ac:dyDescent="0.2">
      <c r="A858" s="6" t="s">
        <v>2148</v>
      </c>
      <c r="B858">
        <v>7</v>
      </c>
      <c r="C858">
        <v>36</v>
      </c>
      <c r="D858" t="s">
        <v>1443</v>
      </c>
      <c r="E858" t="s">
        <v>1262</v>
      </c>
      <c r="F858">
        <v>2011</v>
      </c>
      <c r="G858" t="s">
        <v>1263</v>
      </c>
      <c r="H858" t="s">
        <v>1256</v>
      </c>
      <c r="I858" t="s">
        <v>1257</v>
      </c>
      <c r="J858">
        <v>0</v>
      </c>
      <c r="K858" t="s">
        <v>1266</v>
      </c>
      <c r="L858" s="7">
        <v>0.03</v>
      </c>
    </row>
    <row r="859" spans="1:12" x14ac:dyDescent="0.2">
      <c r="A859" s="6" t="s">
        <v>2149</v>
      </c>
      <c r="B859">
        <v>20</v>
      </c>
      <c r="C859">
        <v>6120</v>
      </c>
      <c r="D859" t="s">
        <v>1744</v>
      </c>
      <c r="E859" t="s">
        <v>1254</v>
      </c>
      <c r="F859">
        <v>2008</v>
      </c>
      <c r="G859" t="s">
        <v>1255</v>
      </c>
      <c r="H859" t="s">
        <v>1256</v>
      </c>
      <c r="I859" t="s">
        <v>1256</v>
      </c>
      <c r="J859" t="s">
        <v>1294</v>
      </c>
      <c r="K859" t="s">
        <v>1259</v>
      </c>
      <c r="L859" s="7">
        <v>0.06</v>
      </c>
    </row>
    <row r="860" spans="1:12" x14ac:dyDescent="0.2">
      <c r="A860" s="6" t="s">
        <v>2150</v>
      </c>
      <c r="B860">
        <v>7</v>
      </c>
      <c r="C860">
        <v>629</v>
      </c>
      <c r="D860" t="s">
        <v>1354</v>
      </c>
      <c r="E860" t="s">
        <v>1316</v>
      </c>
      <c r="F860">
        <v>2012</v>
      </c>
      <c r="G860" t="s">
        <v>1255</v>
      </c>
      <c r="H860" t="s">
        <v>1256</v>
      </c>
      <c r="I860" t="s">
        <v>1256</v>
      </c>
      <c r="J860" t="s">
        <v>1294</v>
      </c>
      <c r="K860" t="s">
        <v>1266</v>
      </c>
      <c r="L860" s="7">
        <v>0.06</v>
      </c>
    </row>
    <row r="861" spans="1:12" x14ac:dyDescent="0.2">
      <c r="A861" s="6" t="s">
        <v>2151</v>
      </c>
      <c r="B861">
        <v>7</v>
      </c>
      <c r="C861">
        <v>12251</v>
      </c>
      <c r="D861" t="s">
        <v>1354</v>
      </c>
      <c r="E861" t="s">
        <v>1316</v>
      </c>
      <c r="F861">
        <v>2012</v>
      </c>
      <c r="G861" t="s">
        <v>1255</v>
      </c>
      <c r="H861" t="s">
        <v>1256</v>
      </c>
      <c r="I861" t="s">
        <v>1256</v>
      </c>
      <c r="J861" t="s">
        <v>1270</v>
      </c>
      <c r="K861" t="s">
        <v>1266</v>
      </c>
      <c r="L861" s="7">
        <v>0.06</v>
      </c>
    </row>
    <row r="862" spans="1:12" x14ac:dyDescent="0.2">
      <c r="A862" s="6" t="s">
        <v>2152</v>
      </c>
      <c r="B862">
        <v>7</v>
      </c>
      <c r="C862">
        <v>629</v>
      </c>
      <c r="D862" t="s">
        <v>1354</v>
      </c>
      <c r="E862" t="s">
        <v>1316</v>
      </c>
      <c r="F862">
        <v>2012</v>
      </c>
      <c r="G862" t="s">
        <v>1255</v>
      </c>
      <c r="H862" t="s">
        <v>1256</v>
      </c>
      <c r="I862" t="s">
        <v>1256</v>
      </c>
      <c r="J862" t="s">
        <v>1270</v>
      </c>
      <c r="K862" t="s">
        <v>1266</v>
      </c>
      <c r="L862" s="7">
        <v>0.06</v>
      </c>
    </row>
    <row r="863" spans="1:12" x14ac:dyDescent="0.2">
      <c r="A863" s="6" t="s">
        <v>2153</v>
      </c>
      <c r="B863">
        <v>20</v>
      </c>
      <c r="C863">
        <v>6120</v>
      </c>
      <c r="D863" t="s">
        <v>1744</v>
      </c>
      <c r="E863" t="s">
        <v>1254</v>
      </c>
      <c r="F863">
        <v>2009</v>
      </c>
      <c r="G863" t="s">
        <v>1255</v>
      </c>
      <c r="H863" t="s">
        <v>1256</v>
      </c>
      <c r="I863" t="s">
        <v>1256</v>
      </c>
      <c r="J863" t="s">
        <v>1294</v>
      </c>
      <c r="K863" t="s">
        <v>1259</v>
      </c>
      <c r="L863" s="7">
        <v>0.06</v>
      </c>
    </row>
    <row r="864" spans="1:12" x14ac:dyDescent="0.2">
      <c r="A864" s="6" t="s">
        <v>2154</v>
      </c>
      <c r="B864">
        <v>7</v>
      </c>
      <c r="C864">
        <v>12251</v>
      </c>
      <c r="D864" t="s">
        <v>1354</v>
      </c>
      <c r="E864" t="s">
        <v>1316</v>
      </c>
      <c r="F864">
        <v>2012</v>
      </c>
      <c r="G864" t="s">
        <v>1255</v>
      </c>
      <c r="H864" t="s">
        <v>1256</v>
      </c>
      <c r="I864" t="s">
        <v>1256</v>
      </c>
      <c r="J864" t="s">
        <v>1270</v>
      </c>
      <c r="K864" t="s">
        <v>1266</v>
      </c>
      <c r="L864" s="7">
        <v>0.06</v>
      </c>
    </row>
    <row r="865" spans="1:12" x14ac:dyDescent="0.2">
      <c r="A865" s="6" t="s">
        <v>2155</v>
      </c>
      <c r="B865">
        <v>94</v>
      </c>
      <c r="C865">
        <v>2174</v>
      </c>
      <c r="D865" t="s">
        <v>1332</v>
      </c>
      <c r="E865" t="s">
        <v>1254</v>
      </c>
      <c r="F865">
        <v>2010</v>
      </c>
      <c r="G865" t="s">
        <v>1255</v>
      </c>
      <c r="H865" t="s">
        <v>1256</v>
      </c>
      <c r="I865" t="s">
        <v>1257</v>
      </c>
      <c r="J865" t="s">
        <v>1270</v>
      </c>
      <c r="K865" t="s">
        <v>1259</v>
      </c>
      <c r="L865" s="7">
        <v>0.06</v>
      </c>
    </row>
    <row r="866" spans="1:12" x14ac:dyDescent="0.2">
      <c r="A866" s="6" t="s">
        <v>2156</v>
      </c>
      <c r="B866">
        <v>94</v>
      </c>
      <c r="C866">
        <v>11718</v>
      </c>
      <c r="D866" t="s">
        <v>1253</v>
      </c>
      <c r="E866" t="s">
        <v>1254</v>
      </c>
      <c r="F866">
        <v>2009</v>
      </c>
      <c r="G866" t="s">
        <v>1255</v>
      </c>
      <c r="H866" t="s">
        <v>1256</v>
      </c>
      <c r="I866" t="s">
        <v>1257</v>
      </c>
      <c r="J866" t="s">
        <v>1270</v>
      </c>
      <c r="K866" t="s">
        <v>1259</v>
      </c>
      <c r="L866" s="7">
        <v>0.06</v>
      </c>
    </row>
    <row r="867" spans="1:12" x14ac:dyDescent="0.2">
      <c r="A867" s="6" t="s">
        <v>2157</v>
      </c>
      <c r="B867">
        <v>7</v>
      </c>
      <c r="C867">
        <v>629</v>
      </c>
      <c r="D867" t="s">
        <v>1354</v>
      </c>
      <c r="E867" t="s">
        <v>1316</v>
      </c>
      <c r="F867">
        <v>2012</v>
      </c>
      <c r="G867" t="s">
        <v>1255</v>
      </c>
      <c r="H867" t="s">
        <v>1256</v>
      </c>
      <c r="I867" t="s">
        <v>1256</v>
      </c>
      <c r="J867" t="s">
        <v>1294</v>
      </c>
      <c r="K867" t="s">
        <v>1266</v>
      </c>
      <c r="L867" s="7">
        <v>0.06</v>
      </c>
    </row>
    <row r="868" spans="1:12" x14ac:dyDescent="0.2">
      <c r="A868" s="6" t="s">
        <v>2158</v>
      </c>
      <c r="B868">
        <v>7</v>
      </c>
      <c r="C868">
        <v>9751</v>
      </c>
      <c r="D868" t="s">
        <v>1354</v>
      </c>
      <c r="E868" t="s">
        <v>1316</v>
      </c>
      <c r="F868">
        <v>2012</v>
      </c>
      <c r="G868" t="s">
        <v>1255</v>
      </c>
      <c r="H868" t="s">
        <v>1256</v>
      </c>
      <c r="I868" t="s">
        <v>1256</v>
      </c>
      <c r="J868" t="s">
        <v>1294</v>
      </c>
      <c r="K868" t="s">
        <v>1266</v>
      </c>
      <c r="L868" s="7">
        <v>0.06</v>
      </c>
    </row>
    <row r="869" spans="1:12" x14ac:dyDescent="0.2">
      <c r="A869" s="6" t="s">
        <v>2159</v>
      </c>
      <c r="B869">
        <v>20</v>
      </c>
      <c r="C869">
        <v>6120</v>
      </c>
      <c r="D869" t="s">
        <v>1278</v>
      </c>
      <c r="E869" t="s">
        <v>1254</v>
      </c>
      <c r="F869">
        <v>2009</v>
      </c>
      <c r="G869" t="s">
        <v>1255</v>
      </c>
      <c r="H869" t="s">
        <v>1256</v>
      </c>
      <c r="I869" t="s">
        <v>1256</v>
      </c>
      <c r="J869" t="s">
        <v>1294</v>
      </c>
      <c r="K869" t="s">
        <v>1259</v>
      </c>
      <c r="L869" s="7">
        <v>0.06</v>
      </c>
    </row>
    <row r="870" spans="1:12" x14ac:dyDescent="0.2">
      <c r="A870" s="6" t="s">
        <v>2160</v>
      </c>
      <c r="B870">
        <v>94</v>
      </c>
      <c r="C870">
        <v>11718</v>
      </c>
      <c r="D870" t="s">
        <v>1253</v>
      </c>
      <c r="E870" t="s">
        <v>1254</v>
      </c>
      <c r="F870">
        <v>2008</v>
      </c>
      <c r="G870" t="s">
        <v>1255</v>
      </c>
      <c r="H870" t="s">
        <v>1256</v>
      </c>
      <c r="I870" t="s">
        <v>1257</v>
      </c>
      <c r="J870" t="s">
        <v>1270</v>
      </c>
      <c r="K870" t="s">
        <v>1259</v>
      </c>
      <c r="L870" s="7">
        <v>0.06</v>
      </c>
    </row>
    <row r="871" spans="1:12" x14ac:dyDescent="0.2">
      <c r="A871" s="6" t="s">
        <v>2161</v>
      </c>
      <c r="B871">
        <v>7</v>
      </c>
      <c r="C871">
        <v>629</v>
      </c>
      <c r="D871" t="s">
        <v>1354</v>
      </c>
      <c r="E871" t="s">
        <v>1316</v>
      </c>
      <c r="F871">
        <v>2012</v>
      </c>
      <c r="G871" t="s">
        <v>1255</v>
      </c>
      <c r="H871" t="s">
        <v>1256</v>
      </c>
      <c r="I871" t="s">
        <v>1256</v>
      </c>
      <c r="J871" t="s">
        <v>1294</v>
      </c>
      <c r="K871" t="s">
        <v>1266</v>
      </c>
      <c r="L871" s="7">
        <v>0.06</v>
      </c>
    </row>
    <row r="872" spans="1:12" x14ac:dyDescent="0.2">
      <c r="A872" s="6" t="s">
        <v>2162</v>
      </c>
      <c r="B872">
        <v>94</v>
      </c>
      <c r="C872">
        <v>2174</v>
      </c>
      <c r="D872" t="s">
        <v>1253</v>
      </c>
      <c r="E872" t="s">
        <v>1254</v>
      </c>
      <c r="F872">
        <v>2009</v>
      </c>
      <c r="G872" t="s">
        <v>1255</v>
      </c>
      <c r="H872" t="s">
        <v>1256</v>
      </c>
      <c r="I872" t="s">
        <v>1257</v>
      </c>
      <c r="J872">
        <v>0</v>
      </c>
      <c r="K872" t="s">
        <v>1259</v>
      </c>
      <c r="L872" s="7">
        <v>0.06</v>
      </c>
    </row>
    <row r="873" spans="1:12" x14ac:dyDescent="0.2">
      <c r="A873" s="6" t="s">
        <v>2163</v>
      </c>
      <c r="B873">
        <v>94</v>
      </c>
      <c r="C873">
        <v>11718</v>
      </c>
      <c r="D873" t="s">
        <v>1253</v>
      </c>
      <c r="E873" t="s">
        <v>1254</v>
      </c>
      <c r="F873">
        <v>2009</v>
      </c>
      <c r="G873" t="s">
        <v>1255</v>
      </c>
      <c r="H873" t="s">
        <v>1256</v>
      </c>
      <c r="I873" t="s">
        <v>1257</v>
      </c>
      <c r="J873" t="s">
        <v>1270</v>
      </c>
      <c r="K873" t="s">
        <v>1259</v>
      </c>
      <c r="L873" s="7">
        <v>0.06</v>
      </c>
    </row>
    <row r="874" spans="1:12" x14ac:dyDescent="0.2">
      <c r="A874" s="6" t="s">
        <v>2164</v>
      </c>
      <c r="B874">
        <v>20</v>
      </c>
      <c r="C874">
        <v>6120</v>
      </c>
      <c r="D874" t="s">
        <v>1278</v>
      </c>
      <c r="E874" t="s">
        <v>1254</v>
      </c>
      <c r="F874">
        <v>2014</v>
      </c>
      <c r="G874" t="s">
        <v>1263</v>
      </c>
      <c r="H874" t="s">
        <v>1256</v>
      </c>
      <c r="I874" t="s">
        <v>1256</v>
      </c>
      <c r="J874" t="s">
        <v>1270</v>
      </c>
      <c r="K874" t="s">
        <v>1259</v>
      </c>
      <c r="L874" s="7">
        <v>0.06</v>
      </c>
    </row>
    <row r="875" spans="1:12" x14ac:dyDescent="0.2">
      <c r="A875" s="6" t="s">
        <v>2165</v>
      </c>
      <c r="B875">
        <v>94</v>
      </c>
      <c r="C875">
        <v>2174</v>
      </c>
      <c r="D875" t="s">
        <v>1253</v>
      </c>
      <c r="E875" t="s">
        <v>1254</v>
      </c>
      <c r="F875">
        <v>2009</v>
      </c>
      <c r="G875" t="s">
        <v>1255</v>
      </c>
      <c r="H875" t="s">
        <v>1256</v>
      </c>
      <c r="I875" t="s">
        <v>1257</v>
      </c>
      <c r="J875" t="s">
        <v>1294</v>
      </c>
      <c r="K875" t="s">
        <v>1259</v>
      </c>
      <c r="L875" s="7">
        <v>0.06</v>
      </c>
    </row>
    <row r="876" spans="1:12" x14ac:dyDescent="0.2">
      <c r="A876" s="6" t="s">
        <v>2166</v>
      </c>
      <c r="B876">
        <v>170</v>
      </c>
      <c r="C876">
        <v>10998</v>
      </c>
      <c r="D876" t="s">
        <v>1568</v>
      </c>
      <c r="E876" t="s">
        <v>1465</v>
      </c>
      <c r="F876">
        <v>2012</v>
      </c>
      <c r="G876" t="s">
        <v>1255</v>
      </c>
      <c r="H876" t="s">
        <v>1256</v>
      </c>
      <c r="I876" t="s">
        <v>1257</v>
      </c>
      <c r="J876" t="s">
        <v>1270</v>
      </c>
      <c r="K876" t="s">
        <v>1295</v>
      </c>
      <c r="L876" s="7">
        <v>0.06</v>
      </c>
    </row>
    <row r="877" spans="1:12" x14ac:dyDescent="0.2">
      <c r="A877" s="6" t="s">
        <v>2167</v>
      </c>
      <c r="B877">
        <v>170</v>
      </c>
      <c r="C877">
        <v>10998</v>
      </c>
      <c r="D877" t="s">
        <v>1568</v>
      </c>
      <c r="E877" t="s">
        <v>1465</v>
      </c>
      <c r="F877">
        <v>2012</v>
      </c>
      <c r="G877" t="s">
        <v>1255</v>
      </c>
      <c r="H877" t="s">
        <v>1256</v>
      </c>
      <c r="I877" t="s">
        <v>1257</v>
      </c>
      <c r="J877" t="s">
        <v>1270</v>
      </c>
      <c r="K877" t="s">
        <v>1295</v>
      </c>
      <c r="L877" s="7">
        <v>0.06</v>
      </c>
    </row>
    <row r="878" spans="1:12" x14ac:dyDescent="0.2">
      <c r="A878" s="6" t="s">
        <v>2168</v>
      </c>
      <c r="B878">
        <v>170</v>
      </c>
      <c r="C878">
        <v>11044</v>
      </c>
      <c r="D878" t="s">
        <v>1568</v>
      </c>
      <c r="E878" t="s">
        <v>1465</v>
      </c>
      <c r="F878">
        <v>2014</v>
      </c>
      <c r="G878" t="s">
        <v>1255</v>
      </c>
      <c r="H878" t="s">
        <v>1256</v>
      </c>
      <c r="I878" t="s">
        <v>1257</v>
      </c>
      <c r="J878" t="s">
        <v>1270</v>
      </c>
      <c r="K878" t="s">
        <v>1259</v>
      </c>
      <c r="L878" s="7">
        <v>0.06</v>
      </c>
    </row>
    <row r="879" spans="1:12" x14ac:dyDescent="0.2">
      <c r="A879" s="6" t="s">
        <v>2169</v>
      </c>
      <c r="B879">
        <v>24</v>
      </c>
      <c r="C879">
        <v>342</v>
      </c>
      <c r="D879" t="s">
        <v>1289</v>
      </c>
      <c r="E879" t="s">
        <v>1290</v>
      </c>
      <c r="F879">
        <v>1999</v>
      </c>
      <c r="G879" t="s">
        <v>1255</v>
      </c>
      <c r="H879" t="s">
        <v>1256</v>
      </c>
      <c r="I879" t="s">
        <v>1364</v>
      </c>
      <c r="J879" t="s">
        <v>1270</v>
      </c>
      <c r="K879" t="s">
        <v>1333</v>
      </c>
      <c r="L879" s="7">
        <v>0.06</v>
      </c>
    </row>
    <row r="880" spans="1:12" x14ac:dyDescent="0.2">
      <c r="A880" s="6" t="s">
        <v>2170</v>
      </c>
      <c r="B880">
        <v>24</v>
      </c>
      <c r="C880">
        <v>342</v>
      </c>
      <c r="D880" t="s">
        <v>1289</v>
      </c>
      <c r="E880" t="s">
        <v>1290</v>
      </c>
      <c r="F880">
        <v>2000</v>
      </c>
      <c r="G880" t="s">
        <v>1255</v>
      </c>
      <c r="H880" t="s">
        <v>1256</v>
      </c>
      <c r="I880" t="s">
        <v>1364</v>
      </c>
      <c r="J880" t="s">
        <v>1294</v>
      </c>
      <c r="K880" t="s">
        <v>1259</v>
      </c>
      <c r="L880" s="7">
        <v>0.06</v>
      </c>
    </row>
    <row r="881" spans="1:12" x14ac:dyDescent="0.2">
      <c r="A881" s="6" t="s">
        <v>901</v>
      </c>
      <c r="B881">
        <v>14</v>
      </c>
      <c r="C881">
        <v>2059</v>
      </c>
      <c r="D881" t="s">
        <v>1572</v>
      </c>
      <c r="E881" t="s">
        <v>1254</v>
      </c>
      <c r="F881">
        <v>2014</v>
      </c>
      <c r="G881" t="s">
        <v>1263</v>
      </c>
      <c r="H881" t="s">
        <v>1257</v>
      </c>
      <c r="I881" t="s">
        <v>1265</v>
      </c>
      <c r="J881" t="s">
        <v>1270</v>
      </c>
      <c r="K881" t="s">
        <v>1295</v>
      </c>
      <c r="L881" s="7">
        <v>0.5</v>
      </c>
    </row>
    <row r="882" spans="1:12" x14ac:dyDescent="0.2">
      <c r="A882" s="6" t="s">
        <v>2171</v>
      </c>
      <c r="B882">
        <v>94</v>
      </c>
      <c r="C882">
        <v>11718</v>
      </c>
      <c r="D882" t="s">
        <v>1253</v>
      </c>
      <c r="E882" t="s">
        <v>1254</v>
      </c>
      <c r="F882">
        <v>2009</v>
      </c>
      <c r="G882" t="s">
        <v>1255</v>
      </c>
      <c r="H882" t="s">
        <v>1256</v>
      </c>
      <c r="I882" t="s">
        <v>1257</v>
      </c>
      <c r="J882" t="s">
        <v>1270</v>
      </c>
      <c r="K882" t="s">
        <v>1259</v>
      </c>
      <c r="L882" s="7">
        <v>0.06</v>
      </c>
    </row>
    <row r="883" spans="1:12" x14ac:dyDescent="0.2">
      <c r="A883" s="6" t="s">
        <v>2172</v>
      </c>
      <c r="B883">
        <v>10</v>
      </c>
      <c r="C883">
        <v>13880</v>
      </c>
      <c r="D883" t="s">
        <v>1326</v>
      </c>
      <c r="E883" t="s">
        <v>1327</v>
      </c>
      <c r="F883">
        <v>2009</v>
      </c>
      <c r="G883" t="s">
        <v>1255</v>
      </c>
      <c r="H883" t="s">
        <v>1256</v>
      </c>
      <c r="I883" t="s">
        <v>1256</v>
      </c>
      <c r="J883">
        <v>0</v>
      </c>
      <c r="K883" t="s">
        <v>1259</v>
      </c>
      <c r="L883" s="7">
        <v>0.06</v>
      </c>
    </row>
    <row r="884" spans="1:12" x14ac:dyDescent="0.2">
      <c r="A884" s="6" t="s">
        <v>2173</v>
      </c>
      <c r="B884">
        <v>113</v>
      </c>
      <c r="C884">
        <v>11336</v>
      </c>
      <c r="D884" t="s">
        <v>1326</v>
      </c>
      <c r="E884" t="s">
        <v>1327</v>
      </c>
      <c r="F884">
        <v>2007</v>
      </c>
      <c r="G884" t="s">
        <v>1255</v>
      </c>
      <c r="H884" t="s">
        <v>1256</v>
      </c>
      <c r="I884" t="s">
        <v>1257</v>
      </c>
      <c r="J884" t="s">
        <v>1270</v>
      </c>
      <c r="K884" t="s">
        <v>1266</v>
      </c>
      <c r="L884" s="7">
        <v>0.06</v>
      </c>
    </row>
    <row r="885" spans="1:12" x14ac:dyDescent="0.2">
      <c r="A885" s="6" t="s">
        <v>2174</v>
      </c>
      <c r="B885">
        <v>24</v>
      </c>
      <c r="C885">
        <v>2624</v>
      </c>
      <c r="D885" t="s">
        <v>1292</v>
      </c>
      <c r="E885" t="s">
        <v>1293</v>
      </c>
      <c r="F885">
        <v>2008</v>
      </c>
      <c r="G885" t="s">
        <v>1255</v>
      </c>
      <c r="H885" t="s">
        <v>1256</v>
      </c>
      <c r="I885" t="s">
        <v>1265</v>
      </c>
      <c r="J885" t="s">
        <v>1270</v>
      </c>
      <c r="K885" t="s">
        <v>1259</v>
      </c>
      <c r="L885" s="7">
        <v>0.06</v>
      </c>
    </row>
    <row r="886" spans="1:12" x14ac:dyDescent="0.2">
      <c r="A886" s="6" t="s">
        <v>2175</v>
      </c>
      <c r="B886">
        <v>24</v>
      </c>
      <c r="C886">
        <v>2624</v>
      </c>
      <c r="D886" t="s">
        <v>1292</v>
      </c>
      <c r="E886" t="s">
        <v>1293</v>
      </c>
      <c r="F886">
        <v>2008</v>
      </c>
      <c r="G886" t="s">
        <v>1255</v>
      </c>
      <c r="H886" t="s">
        <v>1256</v>
      </c>
      <c r="I886" t="s">
        <v>1265</v>
      </c>
      <c r="J886" t="s">
        <v>1270</v>
      </c>
      <c r="K886" t="s">
        <v>1259</v>
      </c>
      <c r="L886" s="7">
        <v>0.06</v>
      </c>
    </row>
    <row r="887" spans="1:12" x14ac:dyDescent="0.2">
      <c r="A887" s="6" t="s">
        <v>2176</v>
      </c>
      <c r="B887">
        <v>24</v>
      </c>
      <c r="C887">
        <v>2624</v>
      </c>
      <c r="D887" t="s">
        <v>1292</v>
      </c>
      <c r="E887" t="s">
        <v>1293</v>
      </c>
      <c r="F887">
        <v>2008</v>
      </c>
      <c r="G887" t="s">
        <v>1255</v>
      </c>
      <c r="H887" t="s">
        <v>1256</v>
      </c>
      <c r="I887" t="s">
        <v>1265</v>
      </c>
      <c r="J887" t="s">
        <v>1270</v>
      </c>
      <c r="K887" t="s">
        <v>1259</v>
      </c>
      <c r="L887" s="7">
        <v>0.06</v>
      </c>
    </row>
    <row r="888" spans="1:12" x14ac:dyDescent="0.2">
      <c r="A888" s="6" t="s">
        <v>2177</v>
      </c>
      <c r="B888">
        <v>24</v>
      </c>
      <c r="C888">
        <v>2624</v>
      </c>
      <c r="D888" t="s">
        <v>1292</v>
      </c>
      <c r="E888" t="s">
        <v>1293</v>
      </c>
      <c r="F888">
        <v>2008</v>
      </c>
      <c r="G888" t="s">
        <v>1255</v>
      </c>
      <c r="H888" t="s">
        <v>1256</v>
      </c>
      <c r="I888" t="s">
        <v>1265</v>
      </c>
      <c r="J888" t="s">
        <v>1270</v>
      </c>
      <c r="K888" t="s">
        <v>1259</v>
      </c>
      <c r="L888" s="7">
        <v>0.06</v>
      </c>
    </row>
    <row r="889" spans="1:12" x14ac:dyDescent="0.2">
      <c r="A889" s="6" t="s">
        <v>2178</v>
      </c>
      <c r="B889">
        <v>7</v>
      </c>
      <c r="C889">
        <v>311</v>
      </c>
      <c r="D889" t="s">
        <v>1261</v>
      </c>
      <c r="E889" t="s">
        <v>1262</v>
      </c>
      <c r="F889">
        <v>2006</v>
      </c>
      <c r="G889" t="s">
        <v>1255</v>
      </c>
      <c r="H889" t="s">
        <v>1256</v>
      </c>
      <c r="I889" t="s">
        <v>1256</v>
      </c>
      <c r="J889" t="s">
        <v>1294</v>
      </c>
      <c r="K889" t="s">
        <v>1266</v>
      </c>
      <c r="L889" s="7">
        <v>0.06</v>
      </c>
    </row>
    <row r="890" spans="1:12" x14ac:dyDescent="0.2">
      <c r="A890" s="6" t="s">
        <v>2179</v>
      </c>
      <c r="B890">
        <v>24</v>
      </c>
      <c r="C890">
        <v>2624</v>
      </c>
      <c r="D890" t="s">
        <v>1292</v>
      </c>
      <c r="E890" t="s">
        <v>1293</v>
      </c>
      <c r="F890">
        <v>2010</v>
      </c>
      <c r="G890" t="s">
        <v>1255</v>
      </c>
      <c r="H890" t="s">
        <v>1256</v>
      </c>
      <c r="I890" t="s">
        <v>1364</v>
      </c>
      <c r="J890" t="s">
        <v>1270</v>
      </c>
      <c r="K890" t="s">
        <v>1259</v>
      </c>
      <c r="L890" s="7">
        <v>0.06</v>
      </c>
    </row>
    <row r="891" spans="1:12" x14ac:dyDescent="0.2">
      <c r="A891" s="6" t="s">
        <v>2180</v>
      </c>
      <c r="B891">
        <v>24</v>
      </c>
      <c r="C891">
        <v>2624</v>
      </c>
      <c r="D891" t="s">
        <v>1292</v>
      </c>
      <c r="E891" t="s">
        <v>1293</v>
      </c>
      <c r="F891">
        <v>2010</v>
      </c>
      <c r="G891" t="s">
        <v>1255</v>
      </c>
      <c r="H891" t="s">
        <v>1256</v>
      </c>
      <c r="I891" t="s">
        <v>1265</v>
      </c>
      <c r="J891" t="s">
        <v>1270</v>
      </c>
      <c r="K891" t="s">
        <v>1259</v>
      </c>
      <c r="L891" s="7">
        <v>0.06</v>
      </c>
    </row>
    <row r="892" spans="1:12" x14ac:dyDescent="0.2">
      <c r="A892" s="6" t="s">
        <v>2181</v>
      </c>
      <c r="B892">
        <v>24</v>
      </c>
      <c r="C892">
        <v>2624</v>
      </c>
      <c r="D892" t="s">
        <v>1292</v>
      </c>
      <c r="E892" t="s">
        <v>1293</v>
      </c>
      <c r="F892">
        <v>2010</v>
      </c>
      <c r="G892" t="s">
        <v>1255</v>
      </c>
      <c r="H892" t="s">
        <v>1256</v>
      </c>
      <c r="I892" t="s">
        <v>1265</v>
      </c>
      <c r="J892" t="s">
        <v>1270</v>
      </c>
      <c r="K892" t="s">
        <v>1259</v>
      </c>
      <c r="L892" s="7">
        <v>0.06</v>
      </c>
    </row>
    <row r="893" spans="1:12" x14ac:dyDescent="0.2">
      <c r="A893" s="6" t="s">
        <v>2182</v>
      </c>
      <c r="B893">
        <v>24</v>
      </c>
      <c r="C893">
        <v>2624</v>
      </c>
      <c r="D893" t="s">
        <v>1292</v>
      </c>
      <c r="E893" t="s">
        <v>1293</v>
      </c>
      <c r="F893">
        <v>2009</v>
      </c>
      <c r="G893" t="s">
        <v>1255</v>
      </c>
      <c r="H893" t="s">
        <v>1256</v>
      </c>
      <c r="I893" t="s">
        <v>1265</v>
      </c>
      <c r="J893" t="s">
        <v>1270</v>
      </c>
      <c r="K893" t="s">
        <v>1259</v>
      </c>
      <c r="L893" s="7">
        <v>0.06</v>
      </c>
    </row>
    <row r="894" spans="1:12" x14ac:dyDescent="0.2">
      <c r="A894" s="6" t="s">
        <v>2183</v>
      </c>
      <c r="B894">
        <v>24</v>
      </c>
      <c r="C894">
        <v>2624</v>
      </c>
      <c r="D894" t="s">
        <v>1292</v>
      </c>
      <c r="E894" t="s">
        <v>1293</v>
      </c>
      <c r="F894">
        <v>2009</v>
      </c>
      <c r="G894" t="s">
        <v>1255</v>
      </c>
      <c r="H894" t="s">
        <v>1256</v>
      </c>
      <c r="I894" t="s">
        <v>1265</v>
      </c>
      <c r="J894" t="s">
        <v>1270</v>
      </c>
      <c r="K894" t="s">
        <v>1259</v>
      </c>
      <c r="L894" s="7">
        <v>0.06</v>
      </c>
    </row>
    <row r="895" spans="1:12" x14ac:dyDescent="0.2">
      <c r="A895" s="6" t="s">
        <v>2184</v>
      </c>
      <c r="B895">
        <v>188</v>
      </c>
      <c r="C895">
        <v>10463</v>
      </c>
      <c r="D895" t="s">
        <v>1292</v>
      </c>
      <c r="E895" t="s">
        <v>1293</v>
      </c>
      <c r="F895">
        <v>2009</v>
      </c>
      <c r="G895" t="s">
        <v>1255</v>
      </c>
      <c r="H895" t="s">
        <v>1256</v>
      </c>
      <c r="I895" t="s">
        <v>1265</v>
      </c>
      <c r="J895" t="s">
        <v>1294</v>
      </c>
      <c r="K895" t="s">
        <v>1266</v>
      </c>
      <c r="L895" s="7">
        <v>0.06</v>
      </c>
    </row>
    <row r="896" spans="1:12" x14ac:dyDescent="0.2">
      <c r="A896" s="6" t="s">
        <v>2185</v>
      </c>
      <c r="B896">
        <v>188</v>
      </c>
      <c r="C896">
        <v>10463</v>
      </c>
      <c r="D896" t="s">
        <v>1292</v>
      </c>
      <c r="E896" t="s">
        <v>1293</v>
      </c>
      <c r="F896">
        <v>2009</v>
      </c>
      <c r="G896" t="s">
        <v>1255</v>
      </c>
      <c r="H896" t="s">
        <v>1256</v>
      </c>
      <c r="I896" t="s">
        <v>1265</v>
      </c>
      <c r="J896" t="s">
        <v>1294</v>
      </c>
      <c r="K896" t="s">
        <v>1266</v>
      </c>
      <c r="L896" s="7">
        <v>0.06</v>
      </c>
    </row>
    <row r="897" spans="1:12" x14ac:dyDescent="0.2">
      <c r="A897" s="6" t="s">
        <v>2186</v>
      </c>
      <c r="B897">
        <v>188</v>
      </c>
      <c r="C897">
        <v>10463</v>
      </c>
      <c r="D897" t="s">
        <v>1292</v>
      </c>
      <c r="E897" t="s">
        <v>1293</v>
      </c>
      <c r="F897">
        <v>2009</v>
      </c>
      <c r="G897" t="s">
        <v>1255</v>
      </c>
      <c r="H897" t="s">
        <v>1256</v>
      </c>
      <c r="I897" t="s">
        <v>1265</v>
      </c>
      <c r="J897" t="s">
        <v>1294</v>
      </c>
      <c r="K897" t="s">
        <v>1266</v>
      </c>
      <c r="L897" s="7">
        <v>0.06</v>
      </c>
    </row>
    <row r="898" spans="1:12" x14ac:dyDescent="0.2">
      <c r="A898" s="6" t="s">
        <v>2187</v>
      </c>
      <c r="B898">
        <v>106</v>
      </c>
      <c r="C898">
        <v>10417</v>
      </c>
      <c r="D898" t="s">
        <v>1292</v>
      </c>
      <c r="E898" t="s">
        <v>1293</v>
      </c>
      <c r="F898">
        <v>2009</v>
      </c>
      <c r="G898" t="s">
        <v>1255</v>
      </c>
      <c r="H898" t="s">
        <v>1256</v>
      </c>
      <c r="I898" t="s">
        <v>1364</v>
      </c>
      <c r="J898" t="s">
        <v>1294</v>
      </c>
      <c r="K898" t="s">
        <v>1317</v>
      </c>
      <c r="L898" s="7">
        <v>0.06</v>
      </c>
    </row>
    <row r="899" spans="1:12" x14ac:dyDescent="0.2">
      <c r="A899" s="6" t="s">
        <v>2188</v>
      </c>
      <c r="B899">
        <v>106</v>
      </c>
      <c r="C899">
        <v>172</v>
      </c>
      <c r="D899" t="s">
        <v>1292</v>
      </c>
      <c r="E899" t="s">
        <v>1293</v>
      </c>
      <c r="F899">
        <v>2009</v>
      </c>
      <c r="G899" t="s">
        <v>1255</v>
      </c>
      <c r="H899" t="s">
        <v>1256</v>
      </c>
      <c r="I899" t="s">
        <v>1364</v>
      </c>
      <c r="J899" t="s">
        <v>1294</v>
      </c>
      <c r="K899" t="s">
        <v>1317</v>
      </c>
      <c r="L899" s="7">
        <v>0.06</v>
      </c>
    </row>
    <row r="900" spans="1:12" x14ac:dyDescent="0.2">
      <c r="A900" s="6" t="s">
        <v>2189</v>
      </c>
      <c r="B900">
        <v>106</v>
      </c>
      <c r="C900">
        <v>10417</v>
      </c>
      <c r="D900" t="s">
        <v>1292</v>
      </c>
      <c r="E900" t="s">
        <v>1293</v>
      </c>
      <c r="F900">
        <v>2009</v>
      </c>
      <c r="G900" t="s">
        <v>1255</v>
      </c>
      <c r="H900" t="s">
        <v>1256</v>
      </c>
      <c r="I900" t="s">
        <v>1364</v>
      </c>
      <c r="J900" t="s">
        <v>1294</v>
      </c>
      <c r="K900" t="s">
        <v>1317</v>
      </c>
      <c r="L900" s="7">
        <v>0.06</v>
      </c>
    </row>
    <row r="901" spans="1:12" x14ac:dyDescent="0.2">
      <c r="A901" s="6" t="s">
        <v>2190</v>
      </c>
      <c r="B901">
        <v>188</v>
      </c>
      <c r="C901">
        <v>10463</v>
      </c>
      <c r="D901" t="s">
        <v>1292</v>
      </c>
      <c r="E901" t="s">
        <v>1293</v>
      </c>
      <c r="F901">
        <v>2009</v>
      </c>
      <c r="G901" t="s">
        <v>1255</v>
      </c>
      <c r="H901" t="s">
        <v>1256</v>
      </c>
      <c r="I901" t="s">
        <v>2191</v>
      </c>
      <c r="J901" t="s">
        <v>1294</v>
      </c>
      <c r="K901" t="s">
        <v>1266</v>
      </c>
      <c r="L901" s="7">
        <v>0.06</v>
      </c>
    </row>
    <row r="902" spans="1:12" x14ac:dyDescent="0.2">
      <c r="A902" s="6" t="s">
        <v>2192</v>
      </c>
      <c r="B902">
        <v>106</v>
      </c>
      <c r="C902">
        <v>172</v>
      </c>
      <c r="D902" t="s">
        <v>1292</v>
      </c>
      <c r="E902" t="s">
        <v>1293</v>
      </c>
      <c r="F902">
        <v>2008</v>
      </c>
      <c r="G902" t="s">
        <v>1255</v>
      </c>
      <c r="H902" t="s">
        <v>1256</v>
      </c>
      <c r="I902" t="s">
        <v>1265</v>
      </c>
      <c r="J902" t="s">
        <v>1294</v>
      </c>
      <c r="K902" t="s">
        <v>1317</v>
      </c>
      <c r="L902" s="7">
        <v>0.06</v>
      </c>
    </row>
    <row r="903" spans="1:12" x14ac:dyDescent="0.2">
      <c r="A903" s="6" t="s">
        <v>2193</v>
      </c>
      <c r="B903">
        <v>188</v>
      </c>
      <c r="C903">
        <v>10463</v>
      </c>
      <c r="D903" t="s">
        <v>1292</v>
      </c>
      <c r="E903" t="s">
        <v>1293</v>
      </c>
      <c r="F903">
        <v>2009</v>
      </c>
      <c r="G903" t="s">
        <v>1255</v>
      </c>
      <c r="H903" t="s">
        <v>1256</v>
      </c>
      <c r="I903" t="s">
        <v>1364</v>
      </c>
      <c r="J903" t="s">
        <v>1294</v>
      </c>
      <c r="K903" t="s">
        <v>1266</v>
      </c>
      <c r="L903" s="7">
        <v>0.06</v>
      </c>
    </row>
    <row r="904" spans="1:12" x14ac:dyDescent="0.2">
      <c r="A904" s="6" t="s">
        <v>2194</v>
      </c>
      <c r="B904">
        <v>106</v>
      </c>
      <c r="C904">
        <v>172</v>
      </c>
      <c r="D904" t="s">
        <v>1292</v>
      </c>
      <c r="E904" t="s">
        <v>1293</v>
      </c>
      <c r="F904">
        <v>2009</v>
      </c>
      <c r="G904" t="s">
        <v>1255</v>
      </c>
      <c r="H904" t="s">
        <v>1256</v>
      </c>
      <c r="I904" t="s">
        <v>1364</v>
      </c>
      <c r="J904" t="s">
        <v>1294</v>
      </c>
      <c r="K904" t="s">
        <v>1317</v>
      </c>
      <c r="L904" s="7">
        <v>0.06</v>
      </c>
    </row>
    <row r="905" spans="1:12" x14ac:dyDescent="0.2">
      <c r="A905" s="6" t="s">
        <v>2195</v>
      </c>
      <c r="B905">
        <v>106</v>
      </c>
      <c r="C905">
        <v>2218</v>
      </c>
      <c r="D905" t="s">
        <v>1292</v>
      </c>
      <c r="E905" t="s">
        <v>1293</v>
      </c>
      <c r="F905">
        <v>2008</v>
      </c>
      <c r="G905" t="s">
        <v>1255</v>
      </c>
      <c r="H905" t="s">
        <v>1256</v>
      </c>
      <c r="I905" t="s">
        <v>1265</v>
      </c>
      <c r="J905" t="s">
        <v>1294</v>
      </c>
      <c r="K905" t="s">
        <v>1317</v>
      </c>
      <c r="L905" s="7">
        <v>0.06</v>
      </c>
    </row>
    <row r="906" spans="1:12" x14ac:dyDescent="0.2">
      <c r="A906" s="6" t="s">
        <v>2196</v>
      </c>
      <c r="B906">
        <v>24</v>
      </c>
      <c r="C906">
        <v>2624</v>
      </c>
      <c r="D906" t="s">
        <v>1292</v>
      </c>
      <c r="E906" t="s">
        <v>1293</v>
      </c>
      <c r="F906">
        <v>2008</v>
      </c>
      <c r="G906" t="s">
        <v>1255</v>
      </c>
      <c r="H906" t="s">
        <v>1256</v>
      </c>
      <c r="I906" t="s">
        <v>1265</v>
      </c>
      <c r="J906" t="s">
        <v>1270</v>
      </c>
      <c r="K906" t="s">
        <v>1259</v>
      </c>
      <c r="L906" s="7">
        <v>0.06</v>
      </c>
    </row>
    <row r="907" spans="1:12" x14ac:dyDescent="0.2">
      <c r="A907" s="6" t="s">
        <v>2197</v>
      </c>
      <c r="B907">
        <v>24</v>
      </c>
      <c r="C907">
        <v>2624</v>
      </c>
      <c r="D907" t="s">
        <v>1292</v>
      </c>
      <c r="E907" t="s">
        <v>1293</v>
      </c>
      <c r="F907">
        <v>2008</v>
      </c>
      <c r="G907" t="s">
        <v>1255</v>
      </c>
      <c r="H907" t="s">
        <v>1256</v>
      </c>
      <c r="I907" t="s">
        <v>1364</v>
      </c>
      <c r="J907" t="s">
        <v>1270</v>
      </c>
      <c r="K907" t="s">
        <v>1259</v>
      </c>
      <c r="L907" s="7">
        <v>0.06</v>
      </c>
    </row>
    <row r="908" spans="1:12" x14ac:dyDescent="0.2">
      <c r="A908" s="6" t="s">
        <v>2198</v>
      </c>
      <c r="B908">
        <v>106</v>
      </c>
      <c r="C908">
        <v>2218</v>
      </c>
      <c r="D908" t="s">
        <v>1292</v>
      </c>
      <c r="E908" t="s">
        <v>1293</v>
      </c>
      <c r="F908">
        <v>2008</v>
      </c>
      <c r="G908" t="s">
        <v>1255</v>
      </c>
      <c r="H908" t="s">
        <v>1256</v>
      </c>
      <c r="I908" t="s">
        <v>1364</v>
      </c>
      <c r="J908" t="s">
        <v>1294</v>
      </c>
      <c r="K908" t="s">
        <v>1317</v>
      </c>
      <c r="L908" s="7">
        <v>0.06</v>
      </c>
    </row>
    <row r="909" spans="1:12" x14ac:dyDescent="0.2">
      <c r="A909" s="6" t="s">
        <v>2199</v>
      </c>
      <c r="B909">
        <v>106</v>
      </c>
      <c r="C909">
        <v>172</v>
      </c>
      <c r="D909" t="s">
        <v>1292</v>
      </c>
      <c r="E909" t="s">
        <v>1293</v>
      </c>
      <c r="F909">
        <v>2008</v>
      </c>
      <c r="G909" t="s">
        <v>1255</v>
      </c>
      <c r="H909" t="s">
        <v>1256</v>
      </c>
      <c r="I909" t="s">
        <v>1364</v>
      </c>
      <c r="J909" t="s">
        <v>1294</v>
      </c>
      <c r="K909" t="s">
        <v>1317</v>
      </c>
      <c r="L909" s="7">
        <v>0.06</v>
      </c>
    </row>
    <row r="910" spans="1:12" x14ac:dyDescent="0.2">
      <c r="A910" s="6" t="s">
        <v>2200</v>
      </c>
      <c r="B910">
        <v>106</v>
      </c>
      <c r="C910">
        <v>172</v>
      </c>
      <c r="D910" t="s">
        <v>1292</v>
      </c>
      <c r="E910" t="s">
        <v>1293</v>
      </c>
      <c r="F910">
        <v>2008</v>
      </c>
      <c r="G910" t="s">
        <v>1255</v>
      </c>
      <c r="H910" t="s">
        <v>1256</v>
      </c>
      <c r="I910" t="s">
        <v>1265</v>
      </c>
      <c r="J910" t="s">
        <v>1294</v>
      </c>
      <c r="K910" t="s">
        <v>1317</v>
      </c>
      <c r="L910" s="7">
        <v>0.06</v>
      </c>
    </row>
    <row r="911" spans="1:12" x14ac:dyDescent="0.2">
      <c r="A911" s="6" t="s">
        <v>2201</v>
      </c>
      <c r="B911">
        <v>106</v>
      </c>
      <c r="C911">
        <v>172</v>
      </c>
      <c r="D911" t="s">
        <v>1292</v>
      </c>
      <c r="E911" t="s">
        <v>1293</v>
      </c>
      <c r="F911">
        <v>2009</v>
      </c>
      <c r="G911" t="s">
        <v>1255</v>
      </c>
      <c r="H911" t="s">
        <v>1256</v>
      </c>
      <c r="I911" t="s">
        <v>1265</v>
      </c>
      <c r="J911" t="s">
        <v>1294</v>
      </c>
      <c r="K911" t="s">
        <v>1317</v>
      </c>
      <c r="L911" s="7">
        <v>0.06</v>
      </c>
    </row>
    <row r="912" spans="1:12" x14ac:dyDescent="0.2">
      <c r="A912" s="6" t="s">
        <v>2202</v>
      </c>
      <c r="B912">
        <v>24</v>
      </c>
      <c r="C912">
        <v>2624</v>
      </c>
      <c r="D912" t="s">
        <v>1292</v>
      </c>
      <c r="E912" t="s">
        <v>1293</v>
      </c>
      <c r="F912">
        <v>2008</v>
      </c>
      <c r="G912" t="s">
        <v>1255</v>
      </c>
      <c r="H912" t="s">
        <v>1256</v>
      </c>
      <c r="I912" t="s">
        <v>1265</v>
      </c>
      <c r="J912" t="s">
        <v>1270</v>
      </c>
      <c r="K912" t="s">
        <v>1259</v>
      </c>
      <c r="L912" s="7">
        <v>0.06</v>
      </c>
    </row>
    <row r="913" spans="1:12" x14ac:dyDescent="0.2">
      <c r="A913" s="6" t="s">
        <v>907</v>
      </c>
      <c r="B913">
        <v>14</v>
      </c>
      <c r="C913">
        <v>2059</v>
      </c>
      <c r="D913" t="s">
        <v>1572</v>
      </c>
      <c r="E913" t="s">
        <v>1254</v>
      </c>
      <c r="F913">
        <v>2015</v>
      </c>
      <c r="G913" t="s">
        <v>1263</v>
      </c>
      <c r="H913" t="s">
        <v>1257</v>
      </c>
      <c r="I913" t="s">
        <v>1264</v>
      </c>
      <c r="J913" t="s">
        <v>1270</v>
      </c>
      <c r="K913" t="s">
        <v>1295</v>
      </c>
      <c r="L913" s="7">
        <v>0.5</v>
      </c>
    </row>
    <row r="914" spans="1:12" x14ac:dyDescent="0.2">
      <c r="A914" s="6" t="s">
        <v>2203</v>
      </c>
      <c r="B914">
        <v>24</v>
      </c>
      <c r="C914">
        <v>2624</v>
      </c>
      <c r="D914" t="s">
        <v>1292</v>
      </c>
      <c r="E914" t="s">
        <v>1293</v>
      </c>
      <c r="F914">
        <v>2010</v>
      </c>
      <c r="G914" t="s">
        <v>1255</v>
      </c>
      <c r="H914" t="s">
        <v>1256</v>
      </c>
      <c r="I914" t="s">
        <v>1265</v>
      </c>
      <c r="J914" t="s">
        <v>1270</v>
      </c>
      <c r="K914" t="s">
        <v>1259</v>
      </c>
      <c r="L914" s="7">
        <v>0.06</v>
      </c>
    </row>
    <row r="915" spans="1:12" x14ac:dyDescent="0.2">
      <c r="A915" s="6" t="s">
        <v>2204</v>
      </c>
      <c r="B915">
        <v>24</v>
      </c>
      <c r="C915">
        <v>2624</v>
      </c>
      <c r="D915" t="s">
        <v>1292</v>
      </c>
      <c r="E915" t="s">
        <v>1293</v>
      </c>
      <c r="F915">
        <v>2010</v>
      </c>
      <c r="G915" t="s">
        <v>1255</v>
      </c>
      <c r="H915" t="s">
        <v>1256</v>
      </c>
      <c r="I915" t="s">
        <v>1364</v>
      </c>
      <c r="J915" t="s">
        <v>1270</v>
      </c>
      <c r="K915" t="s">
        <v>1259</v>
      </c>
      <c r="L915" s="7">
        <v>0.06</v>
      </c>
    </row>
    <row r="916" spans="1:12" x14ac:dyDescent="0.2">
      <c r="A916" s="6" t="s">
        <v>2205</v>
      </c>
      <c r="B916">
        <v>24</v>
      </c>
      <c r="C916">
        <v>10488</v>
      </c>
      <c r="D916" t="s">
        <v>1292</v>
      </c>
      <c r="E916" t="s">
        <v>1293</v>
      </c>
      <c r="F916">
        <v>2010</v>
      </c>
      <c r="G916" t="s">
        <v>1255</v>
      </c>
      <c r="H916" t="s">
        <v>1256</v>
      </c>
      <c r="I916" t="s">
        <v>1364</v>
      </c>
      <c r="J916" t="s">
        <v>1270</v>
      </c>
      <c r="K916" t="s">
        <v>1259</v>
      </c>
      <c r="L916" s="7">
        <v>0.06</v>
      </c>
    </row>
    <row r="917" spans="1:12" x14ac:dyDescent="0.2">
      <c r="A917" s="6" t="s">
        <v>2206</v>
      </c>
      <c r="B917">
        <v>24</v>
      </c>
      <c r="C917">
        <v>2624</v>
      </c>
      <c r="D917" t="s">
        <v>1292</v>
      </c>
      <c r="E917" t="s">
        <v>1293</v>
      </c>
      <c r="F917">
        <v>2010</v>
      </c>
      <c r="G917" t="s">
        <v>1255</v>
      </c>
      <c r="H917" t="s">
        <v>1256</v>
      </c>
      <c r="I917" t="s">
        <v>1265</v>
      </c>
      <c r="J917" t="s">
        <v>1270</v>
      </c>
      <c r="K917" t="s">
        <v>1259</v>
      </c>
      <c r="L917" s="7">
        <v>0.06</v>
      </c>
    </row>
    <row r="918" spans="1:12" x14ac:dyDescent="0.2">
      <c r="A918" s="6" t="s">
        <v>2207</v>
      </c>
      <c r="B918">
        <v>7</v>
      </c>
      <c r="C918">
        <v>629</v>
      </c>
      <c r="D918" t="s">
        <v>1268</v>
      </c>
      <c r="E918" t="s">
        <v>1269</v>
      </c>
      <c r="F918">
        <v>1999</v>
      </c>
      <c r="G918" t="s">
        <v>1255</v>
      </c>
      <c r="H918" t="s">
        <v>1256</v>
      </c>
      <c r="I918" t="s">
        <v>1256</v>
      </c>
      <c r="J918" t="s">
        <v>1294</v>
      </c>
      <c r="K918" t="s">
        <v>1266</v>
      </c>
      <c r="L918" s="7">
        <v>0.06</v>
      </c>
    </row>
    <row r="919" spans="1:12" x14ac:dyDescent="0.2">
      <c r="A919" s="6" t="s">
        <v>2208</v>
      </c>
      <c r="B919">
        <v>94</v>
      </c>
      <c r="C919">
        <v>2174</v>
      </c>
      <c r="D919" t="s">
        <v>1253</v>
      </c>
      <c r="E919" t="s">
        <v>1254</v>
      </c>
      <c r="F919">
        <v>1996</v>
      </c>
      <c r="G919" t="s">
        <v>1255</v>
      </c>
      <c r="H919" t="s">
        <v>1256</v>
      </c>
      <c r="I919" t="s">
        <v>1257</v>
      </c>
      <c r="J919">
        <v>0</v>
      </c>
      <c r="K919" t="s">
        <v>1259</v>
      </c>
      <c r="L919" s="7">
        <v>0.06</v>
      </c>
    </row>
    <row r="920" spans="1:12" x14ac:dyDescent="0.2">
      <c r="A920" s="6" t="s">
        <v>2209</v>
      </c>
      <c r="B920">
        <v>94</v>
      </c>
      <c r="C920">
        <v>11718</v>
      </c>
      <c r="D920" t="s">
        <v>1253</v>
      </c>
      <c r="E920" t="s">
        <v>1254</v>
      </c>
      <c r="F920">
        <v>2009</v>
      </c>
      <c r="G920" t="s">
        <v>1255</v>
      </c>
      <c r="H920" t="s">
        <v>1256</v>
      </c>
      <c r="I920" t="s">
        <v>1257</v>
      </c>
      <c r="J920" t="s">
        <v>1270</v>
      </c>
      <c r="K920" t="s">
        <v>1259</v>
      </c>
      <c r="L920" s="7">
        <v>0.06</v>
      </c>
    </row>
    <row r="921" spans="1:12" x14ac:dyDescent="0.2">
      <c r="A921" s="6" t="s">
        <v>2210</v>
      </c>
      <c r="B921">
        <v>94</v>
      </c>
      <c r="C921">
        <v>6857</v>
      </c>
      <c r="D921" t="s">
        <v>2099</v>
      </c>
      <c r="E921" t="s">
        <v>1254</v>
      </c>
      <c r="F921">
        <v>2010</v>
      </c>
      <c r="G921" t="s">
        <v>1255</v>
      </c>
      <c r="H921" t="s">
        <v>1256</v>
      </c>
      <c r="I921" t="s">
        <v>1257</v>
      </c>
      <c r="J921" t="s">
        <v>1270</v>
      </c>
      <c r="K921" t="s">
        <v>1259</v>
      </c>
      <c r="L921" s="7">
        <v>0.06</v>
      </c>
    </row>
    <row r="922" spans="1:12" x14ac:dyDescent="0.2">
      <c r="A922" s="6" t="s">
        <v>2211</v>
      </c>
      <c r="B922">
        <v>106</v>
      </c>
      <c r="C922">
        <v>2218</v>
      </c>
      <c r="D922" t="s">
        <v>1292</v>
      </c>
      <c r="E922" t="s">
        <v>1293</v>
      </c>
      <c r="F922">
        <v>2008</v>
      </c>
      <c r="G922" t="s">
        <v>1255</v>
      </c>
      <c r="H922" t="s">
        <v>1256</v>
      </c>
      <c r="I922" t="s">
        <v>1364</v>
      </c>
      <c r="J922" t="s">
        <v>1294</v>
      </c>
      <c r="K922" t="s">
        <v>1317</v>
      </c>
      <c r="L922" s="7">
        <v>0.06</v>
      </c>
    </row>
    <row r="923" spans="1:12" x14ac:dyDescent="0.2">
      <c r="A923" s="6" t="s">
        <v>2212</v>
      </c>
      <c r="B923">
        <v>106</v>
      </c>
      <c r="C923">
        <v>2218</v>
      </c>
      <c r="D923" t="s">
        <v>1292</v>
      </c>
      <c r="E923" t="s">
        <v>1293</v>
      </c>
      <c r="F923">
        <v>2009</v>
      </c>
      <c r="G923" t="s">
        <v>1255</v>
      </c>
      <c r="H923" t="s">
        <v>1256</v>
      </c>
      <c r="I923" t="s">
        <v>1364</v>
      </c>
      <c r="J923" t="s">
        <v>1294</v>
      </c>
      <c r="K923" t="s">
        <v>1317</v>
      </c>
      <c r="L923" s="7">
        <v>0.06</v>
      </c>
    </row>
    <row r="924" spans="1:12" x14ac:dyDescent="0.2">
      <c r="A924" s="6" t="s">
        <v>2213</v>
      </c>
      <c r="B924">
        <v>24</v>
      </c>
      <c r="C924">
        <v>10499</v>
      </c>
      <c r="D924" t="s">
        <v>1292</v>
      </c>
      <c r="E924" t="s">
        <v>1293</v>
      </c>
      <c r="F924">
        <v>2009</v>
      </c>
      <c r="G924" t="s">
        <v>1255</v>
      </c>
      <c r="H924" t="s">
        <v>1256</v>
      </c>
      <c r="I924" t="s">
        <v>1364</v>
      </c>
      <c r="J924" t="s">
        <v>1294</v>
      </c>
      <c r="K924" t="s">
        <v>1259</v>
      </c>
      <c r="L924" s="7">
        <v>0.06</v>
      </c>
    </row>
    <row r="925" spans="1:12" x14ac:dyDescent="0.2">
      <c r="A925" s="6" t="s">
        <v>2214</v>
      </c>
      <c r="B925">
        <v>7</v>
      </c>
      <c r="C925">
        <v>629</v>
      </c>
      <c r="D925" t="s">
        <v>1268</v>
      </c>
      <c r="E925" t="s">
        <v>1269</v>
      </c>
      <c r="F925">
        <v>1994</v>
      </c>
      <c r="G925" t="s">
        <v>1255</v>
      </c>
      <c r="H925" t="s">
        <v>1265</v>
      </c>
      <c r="I925" t="s">
        <v>1256</v>
      </c>
      <c r="J925" t="s">
        <v>1294</v>
      </c>
      <c r="K925" t="s">
        <v>1266</v>
      </c>
      <c r="L925" s="7">
        <v>0.06</v>
      </c>
    </row>
    <row r="926" spans="1:12" x14ac:dyDescent="0.2">
      <c r="A926" s="6" t="s">
        <v>887</v>
      </c>
      <c r="B926">
        <v>20</v>
      </c>
      <c r="C926">
        <v>802</v>
      </c>
      <c r="D926" t="s">
        <v>1572</v>
      </c>
      <c r="E926" t="s">
        <v>1254</v>
      </c>
      <c r="F926">
        <v>2010</v>
      </c>
      <c r="G926" t="s">
        <v>1255</v>
      </c>
      <c r="H926" t="s">
        <v>1256</v>
      </c>
      <c r="I926" t="s">
        <v>1256</v>
      </c>
      <c r="J926" t="s">
        <v>1270</v>
      </c>
      <c r="K926" t="s">
        <v>1259</v>
      </c>
      <c r="L926" s="7">
        <v>0.03</v>
      </c>
    </row>
    <row r="927" spans="1:12" x14ac:dyDescent="0.2">
      <c r="A927" s="6" t="s">
        <v>2215</v>
      </c>
      <c r="B927">
        <v>7</v>
      </c>
      <c r="C927">
        <v>36</v>
      </c>
      <c r="D927" t="s">
        <v>1268</v>
      </c>
      <c r="E927" t="s">
        <v>1269</v>
      </c>
      <c r="F927">
        <v>2004</v>
      </c>
      <c r="G927" t="s">
        <v>1263</v>
      </c>
      <c r="H927" t="s">
        <v>1256</v>
      </c>
      <c r="I927" t="s">
        <v>1257</v>
      </c>
      <c r="J927">
        <v>0</v>
      </c>
      <c r="K927" t="s">
        <v>1266</v>
      </c>
      <c r="L927" s="7">
        <v>0.03</v>
      </c>
    </row>
    <row r="928" spans="1:12" x14ac:dyDescent="0.2">
      <c r="A928" s="6" t="s">
        <v>2216</v>
      </c>
      <c r="B928">
        <v>7</v>
      </c>
      <c r="C928">
        <v>36</v>
      </c>
      <c r="D928" t="s">
        <v>1268</v>
      </c>
      <c r="E928" t="s">
        <v>1269</v>
      </c>
      <c r="F928">
        <v>2004</v>
      </c>
      <c r="G928" t="s">
        <v>1263</v>
      </c>
      <c r="H928" t="s">
        <v>1256</v>
      </c>
      <c r="I928" t="s">
        <v>1257</v>
      </c>
      <c r="J928">
        <v>0</v>
      </c>
      <c r="K928" t="s">
        <v>1266</v>
      </c>
      <c r="L928" s="7">
        <v>0.03</v>
      </c>
    </row>
    <row r="929" spans="1:12" x14ac:dyDescent="0.2">
      <c r="A929" s="6" t="s">
        <v>2217</v>
      </c>
      <c r="B929">
        <v>7</v>
      </c>
      <c r="C929">
        <v>36</v>
      </c>
      <c r="D929" t="s">
        <v>1321</v>
      </c>
      <c r="E929" t="s">
        <v>1269</v>
      </c>
      <c r="F929">
        <v>2011</v>
      </c>
      <c r="G929" t="s">
        <v>1263</v>
      </c>
      <c r="H929" t="s">
        <v>1256</v>
      </c>
      <c r="I929" t="s">
        <v>1257</v>
      </c>
      <c r="J929">
        <v>0</v>
      </c>
      <c r="K929" t="s">
        <v>1266</v>
      </c>
      <c r="L929" s="7">
        <v>0.03</v>
      </c>
    </row>
    <row r="930" spans="1:12" x14ac:dyDescent="0.2">
      <c r="A930" s="6" t="s">
        <v>2218</v>
      </c>
      <c r="B930">
        <v>7</v>
      </c>
      <c r="C930">
        <v>36</v>
      </c>
      <c r="D930" t="s">
        <v>1321</v>
      </c>
      <c r="E930" t="s">
        <v>1269</v>
      </c>
      <c r="F930">
        <v>2013</v>
      </c>
      <c r="G930" t="s">
        <v>1263</v>
      </c>
      <c r="H930" t="s">
        <v>1256</v>
      </c>
      <c r="I930" t="s">
        <v>1257</v>
      </c>
      <c r="J930" t="s">
        <v>2219</v>
      </c>
      <c r="K930" t="s">
        <v>1266</v>
      </c>
      <c r="L930" s="7">
        <v>0.03</v>
      </c>
    </row>
    <row r="931" spans="1:12" x14ac:dyDescent="0.2">
      <c r="A931" s="6" t="s">
        <v>902</v>
      </c>
      <c r="B931">
        <v>14</v>
      </c>
      <c r="C931">
        <v>2059</v>
      </c>
      <c r="D931" t="s">
        <v>1572</v>
      </c>
      <c r="E931" t="s">
        <v>1254</v>
      </c>
      <c r="F931">
        <v>2015</v>
      </c>
      <c r="G931" t="s">
        <v>1263</v>
      </c>
      <c r="H931" t="s">
        <v>1257</v>
      </c>
      <c r="I931" t="s">
        <v>1264</v>
      </c>
      <c r="J931" t="s">
        <v>1270</v>
      </c>
      <c r="K931" t="s">
        <v>1295</v>
      </c>
      <c r="L931" s="7">
        <v>0.25</v>
      </c>
    </row>
    <row r="932" spans="1:12" x14ac:dyDescent="0.2">
      <c r="A932" s="6" t="s">
        <v>897</v>
      </c>
      <c r="B932">
        <v>14</v>
      </c>
      <c r="C932">
        <v>12347</v>
      </c>
      <c r="D932" t="s">
        <v>1572</v>
      </c>
      <c r="E932" t="s">
        <v>1254</v>
      </c>
      <c r="F932">
        <v>2014</v>
      </c>
      <c r="G932" t="s">
        <v>1263</v>
      </c>
      <c r="H932" t="s">
        <v>1257</v>
      </c>
      <c r="I932" t="s">
        <v>1264</v>
      </c>
      <c r="J932" t="s">
        <v>1270</v>
      </c>
      <c r="K932" t="s">
        <v>1295</v>
      </c>
      <c r="L932" s="7">
        <v>0.25</v>
      </c>
    </row>
    <row r="933" spans="1:12" x14ac:dyDescent="0.2">
      <c r="A933" s="6" t="s">
        <v>2220</v>
      </c>
      <c r="B933">
        <v>7</v>
      </c>
      <c r="C933">
        <v>36</v>
      </c>
      <c r="D933" t="s">
        <v>1321</v>
      </c>
      <c r="E933" t="s">
        <v>1269</v>
      </c>
      <c r="F933">
        <v>2007</v>
      </c>
      <c r="G933" t="s">
        <v>1263</v>
      </c>
      <c r="H933" t="s">
        <v>1256</v>
      </c>
      <c r="I933" t="s">
        <v>1257</v>
      </c>
      <c r="J933">
        <v>0</v>
      </c>
      <c r="K933" t="s">
        <v>1266</v>
      </c>
      <c r="L933" s="7">
        <v>0.03</v>
      </c>
    </row>
    <row r="934" spans="1:12" x14ac:dyDescent="0.2">
      <c r="A934" s="6" t="s">
        <v>898</v>
      </c>
      <c r="B934">
        <v>14</v>
      </c>
      <c r="C934">
        <v>2059</v>
      </c>
      <c r="D934" t="s">
        <v>1572</v>
      </c>
      <c r="E934" t="s">
        <v>1254</v>
      </c>
      <c r="F934">
        <v>2014</v>
      </c>
      <c r="G934" t="s">
        <v>1263</v>
      </c>
      <c r="H934" t="s">
        <v>1257</v>
      </c>
      <c r="I934" t="s">
        <v>1264</v>
      </c>
      <c r="J934" t="s">
        <v>1270</v>
      </c>
      <c r="K934" t="s">
        <v>1295</v>
      </c>
      <c r="L934" s="7">
        <v>0.25</v>
      </c>
    </row>
    <row r="935" spans="1:12" x14ac:dyDescent="0.2">
      <c r="A935" s="6" t="s">
        <v>899</v>
      </c>
      <c r="B935">
        <v>14</v>
      </c>
      <c r="C935">
        <v>2059</v>
      </c>
      <c r="D935" t="s">
        <v>1572</v>
      </c>
      <c r="E935" t="s">
        <v>1254</v>
      </c>
      <c r="F935">
        <v>2014</v>
      </c>
      <c r="G935" t="s">
        <v>1263</v>
      </c>
      <c r="H935" t="s">
        <v>1257</v>
      </c>
      <c r="I935" t="s">
        <v>1264</v>
      </c>
      <c r="J935" t="s">
        <v>1270</v>
      </c>
      <c r="K935" t="s">
        <v>1295</v>
      </c>
      <c r="L935" s="7">
        <v>0.25</v>
      </c>
    </row>
    <row r="936" spans="1:12" x14ac:dyDescent="0.2">
      <c r="A936" s="6" t="s">
        <v>2221</v>
      </c>
      <c r="B936">
        <v>49</v>
      </c>
      <c r="C936">
        <v>440</v>
      </c>
      <c r="D936" t="s">
        <v>1443</v>
      </c>
      <c r="E936" t="s">
        <v>1262</v>
      </c>
      <c r="F936">
        <v>2006</v>
      </c>
      <c r="G936" t="s">
        <v>1255</v>
      </c>
      <c r="H936" t="s">
        <v>1256</v>
      </c>
      <c r="I936" t="s">
        <v>1257</v>
      </c>
      <c r="J936">
        <v>0</v>
      </c>
      <c r="K936" t="s">
        <v>1266</v>
      </c>
      <c r="L936" s="7">
        <v>0.03</v>
      </c>
    </row>
    <row r="937" spans="1:12" x14ac:dyDescent="0.2">
      <c r="A937" s="6" t="s">
        <v>2222</v>
      </c>
      <c r="B937">
        <v>7</v>
      </c>
      <c r="C937">
        <v>36</v>
      </c>
      <c r="D937" t="s">
        <v>1278</v>
      </c>
      <c r="E937" t="s">
        <v>1254</v>
      </c>
      <c r="F937">
        <v>2006</v>
      </c>
      <c r="G937" t="s">
        <v>1255</v>
      </c>
      <c r="H937" t="s">
        <v>1256</v>
      </c>
      <c r="I937" t="s">
        <v>1257</v>
      </c>
      <c r="J937">
        <v>0</v>
      </c>
      <c r="K937" t="s">
        <v>1266</v>
      </c>
      <c r="L937" s="7">
        <v>0.03</v>
      </c>
    </row>
    <row r="938" spans="1:12" x14ac:dyDescent="0.2">
      <c r="A938" s="6" t="s">
        <v>2223</v>
      </c>
      <c r="B938">
        <v>7</v>
      </c>
      <c r="C938">
        <v>36</v>
      </c>
      <c r="D938" t="s">
        <v>1321</v>
      </c>
      <c r="E938" t="s">
        <v>1269</v>
      </c>
      <c r="F938">
        <v>2007</v>
      </c>
      <c r="G938" t="s">
        <v>1263</v>
      </c>
      <c r="H938" t="s">
        <v>1256</v>
      </c>
      <c r="I938" t="s">
        <v>1257</v>
      </c>
      <c r="J938">
        <v>0</v>
      </c>
      <c r="K938" t="s">
        <v>1266</v>
      </c>
      <c r="L938" s="7">
        <v>0.03</v>
      </c>
    </row>
    <row r="939" spans="1:12" x14ac:dyDescent="0.2">
      <c r="A939" s="6" t="s">
        <v>2224</v>
      </c>
      <c r="B939">
        <v>7</v>
      </c>
      <c r="C939">
        <v>36</v>
      </c>
      <c r="D939" t="s">
        <v>1321</v>
      </c>
      <c r="E939" t="s">
        <v>1269</v>
      </c>
      <c r="F939">
        <v>2007</v>
      </c>
      <c r="G939" t="s">
        <v>1263</v>
      </c>
      <c r="H939" t="s">
        <v>1256</v>
      </c>
      <c r="I939" t="s">
        <v>1257</v>
      </c>
      <c r="J939">
        <v>0</v>
      </c>
      <c r="K939" t="s">
        <v>1266</v>
      </c>
      <c r="L939" s="7">
        <v>0.03</v>
      </c>
    </row>
    <row r="940" spans="1:12" x14ac:dyDescent="0.2">
      <c r="A940" s="6" t="s">
        <v>2225</v>
      </c>
      <c r="B940">
        <v>7</v>
      </c>
      <c r="C940">
        <v>36</v>
      </c>
      <c r="D940" t="s">
        <v>1321</v>
      </c>
      <c r="E940" t="s">
        <v>1269</v>
      </c>
      <c r="F940">
        <v>2007</v>
      </c>
      <c r="G940" t="s">
        <v>1263</v>
      </c>
      <c r="H940" t="s">
        <v>1256</v>
      </c>
      <c r="I940" t="s">
        <v>1257</v>
      </c>
      <c r="J940">
        <v>0</v>
      </c>
      <c r="K940" t="s">
        <v>1266</v>
      </c>
      <c r="L940" s="7">
        <v>0.03</v>
      </c>
    </row>
    <row r="941" spans="1:12" x14ac:dyDescent="0.2">
      <c r="A941" s="6" t="s">
        <v>2226</v>
      </c>
      <c r="B941">
        <v>46</v>
      </c>
      <c r="C941">
        <v>3450</v>
      </c>
      <c r="D941" t="s">
        <v>1278</v>
      </c>
      <c r="E941" t="s">
        <v>1254</v>
      </c>
      <c r="F941">
        <v>2007</v>
      </c>
      <c r="G941" t="s">
        <v>1255</v>
      </c>
      <c r="H941" t="s">
        <v>1256</v>
      </c>
      <c r="I941" t="s">
        <v>1272</v>
      </c>
      <c r="J941">
        <v>0</v>
      </c>
      <c r="K941" t="s">
        <v>1266</v>
      </c>
      <c r="L941" s="7">
        <v>0.03</v>
      </c>
    </row>
    <row r="942" spans="1:12" x14ac:dyDescent="0.2">
      <c r="A942" s="6" t="s">
        <v>2227</v>
      </c>
      <c r="B942">
        <v>7</v>
      </c>
      <c r="C942">
        <v>36</v>
      </c>
      <c r="D942" t="s">
        <v>1268</v>
      </c>
      <c r="E942" t="s">
        <v>1269</v>
      </c>
      <c r="F942">
        <v>2002</v>
      </c>
      <c r="G942" t="s">
        <v>1263</v>
      </c>
      <c r="H942" t="s">
        <v>1256</v>
      </c>
      <c r="I942" t="s">
        <v>1257</v>
      </c>
      <c r="J942">
        <v>0</v>
      </c>
      <c r="K942" t="s">
        <v>1266</v>
      </c>
      <c r="L942" s="7">
        <v>0.03</v>
      </c>
    </row>
    <row r="943" spans="1:12" x14ac:dyDescent="0.2">
      <c r="A943" s="6" t="s">
        <v>2228</v>
      </c>
      <c r="B943">
        <v>7</v>
      </c>
      <c r="C943">
        <v>36</v>
      </c>
      <c r="D943" t="s">
        <v>1261</v>
      </c>
      <c r="E943" t="s">
        <v>1262</v>
      </c>
      <c r="F943">
        <v>2007</v>
      </c>
      <c r="G943" t="s">
        <v>1263</v>
      </c>
      <c r="H943" t="s">
        <v>1256</v>
      </c>
      <c r="I943" t="s">
        <v>1257</v>
      </c>
      <c r="J943">
        <v>0</v>
      </c>
      <c r="K943" t="s">
        <v>1266</v>
      </c>
      <c r="L943" s="7">
        <v>0.03</v>
      </c>
    </row>
    <row r="944" spans="1:12" x14ac:dyDescent="0.2">
      <c r="A944" s="6" t="s">
        <v>2229</v>
      </c>
      <c r="B944">
        <v>7</v>
      </c>
      <c r="C944">
        <v>36</v>
      </c>
      <c r="D944" t="s">
        <v>1278</v>
      </c>
      <c r="E944" t="s">
        <v>1254</v>
      </c>
      <c r="F944">
        <v>2006</v>
      </c>
      <c r="G944" t="s">
        <v>1255</v>
      </c>
      <c r="H944" t="s">
        <v>1256</v>
      </c>
      <c r="I944" t="s">
        <v>1257</v>
      </c>
      <c r="J944">
        <v>0</v>
      </c>
      <c r="K944" t="s">
        <v>1266</v>
      </c>
      <c r="L944" s="7">
        <v>0.03</v>
      </c>
    </row>
    <row r="945" spans="1:12" x14ac:dyDescent="0.2">
      <c r="A945" s="6" t="s">
        <v>2230</v>
      </c>
      <c r="B945">
        <v>7</v>
      </c>
      <c r="C945">
        <v>507</v>
      </c>
      <c r="D945" t="s">
        <v>1278</v>
      </c>
      <c r="E945" t="s">
        <v>1254</v>
      </c>
      <c r="F945">
        <v>2005</v>
      </c>
      <c r="G945" t="s">
        <v>1255</v>
      </c>
      <c r="H945" t="s">
        <v>1256</v>
      </c>
      <c r="I945" t="s">
        <v>1257</v>
      </c>
      <c r="J945" t="s">
        <v>1294</v>
      </c>
      <c r="K945" t="s">
        <v>1266</v>
      </c>
      <c r="L945" s="7">
        <v>0.03</v>
      </c>
    </row>
    <row r="946" spans="1:12" x14ac:dyDescent="0.2">
      <c r="A946" s="6" t="s">
        <v>2231</v>
      </c>
      <c r="B946">
        <v>54</v>
      </c>
      <c r="C946">
        <v>10688</v>
      </c>
      <c r="D946" t="s">
        <v>1278</v>
      </c>
      <c r="E946" t="s">
        <v>1254</v>
      </c>
      <c r="F946">
        <v>2005</v>
      </c>
      <c r="G946" t="s">
        <v>1255</v>
      </c>
      <c r="H946" t="s">
        <v>1256</v>
      </c>
      <c r="I946" t="s">
        <v>1264</v>
      </c>
      <c r="J946" t="s">
        <v>1294</v>
      </c>
      <c r="K946" t="s">
        <v>1266</v>
      </c>
      <c r="L946" s="7">
        <v>0.03</v>
      </c>
    </row>
    <row r="947" spans="1:12" x14ac:dyDescent="0.2">
      <c r="A947" s="6" t="s">
        <v>2232</v>
      </c>
      <c r="B947">
        <v>329</v>
      </c>
      <c r="C947">
        <v>4090</v>
      </c>
      <c r="D947" t="s">
        <v>1278</v>
      </c>
      <c r="E947" t="s">
        <v>1254</v>
      </c>
      <c r="F947">
        <v>2005</v>
      </c>
      <c r="G947" t="s">
        <v>1255</v>
      </c>
      <c r="H947" t="s">
        <v>1256</v>
      </c>
      <c r="I947" t="s">
        <v>1430</v>
      </c>
      <c r="J947">
        <v>0</v>
      </c>
      <c r="K947" t="s">
        <v>1266</v>
      </c>
      <c r="L947" s="7">
        <v>0.03</v>
      </c>
    </row>
    <row r="948" spans="1:12" x14ac:dyDescent="0.2">
      <c r="A948" s="6" t="s">
        <v>2233</v>
      </c>
      <c r="B948">
        <v>7</v>
      </c>
      <c r="C948">
        <v>36</v>
      </c>
      <c r="D948" t="s">
        <v>1261</v>
      </c>
      <c r="E948" t="s">
        <v>1262</v>
      </c>
      <c r="F948">
        <v>2007</v>
      </c>
      <c r="G948" t="s">
        <v>1263</v>
      </c>
      <c r="H948" t="s">
        <v>1256</v>
      </c>
      <c r="I948" t="s">
        <v>1257</v>
      </c>
      <c r="J948">
        <v>0</v>
      </c>
      <c r="K948" t="s">
        <v>1266</v>
      </c>
      <c r="L948" s="7">
        <v>0.03</v>
      </c>
    </row>
    <row r="949" spans="1:12" x14ac:dyDescent="0.2">
      <c r="A949" s="6" t="s">
        <v>2234</v>
      </c>
      <c r="B949">
        <v>7</v>
      </c>
      <c r="C949">
        <v>36</v>
      </c>
      <c r="D949" t="s">
        <v>1261</v>
      </c>
      <c r="E949" t="s">
        <v>1262</v>
      </c>
      <c r="F949">
        <v>2008</v>
      </c>
      <c r="G949" t="s">
        <v>1263</v>
      </c>
      <c r="H949" t="s">
        <v>1256</v>
      </c>
      <c r="I949" t="s">
        <v>1257</v>
      </c>
      <c r="J949">
        <v>0</v>
      </c>
      <c r="K949" t="s">
        <v>1266</v>
      </c>
      <c r="L949" s="7">
        <v>0.03</v>
      </c>
    </row>
    <row r="950" spans="1:12" x14ac:dyDescent="0.2">
      <c r="A950" s="6" t="s">
        <v>2235</v>
      </c>
      <c r="B950">
        <v>7</v>
      </c>
      <c r="C950">
        <v>33</v>
      </c>
      <c r="D950" t="s">
        <v>1268</v>
      </c>
      <c r="E950" t="s">
        <v>1269</v>
      </c>
      <c r="F950">
        <v>1998</v>
      </c>
      <c r="G950" t="s">
        <v>1255</v>
      </c>
      <c r="H950" t="s">
        <v>1256</v>
      </c>
      <c r="I950" t="s">
        <v>1257</v>
      </c>
      <c r="J950" t="s">
        <v>1270</v>
      </c>
      <c r="K950" t="s">
        <v>1266</v>
      </c>
      <c r="L950" s="7">
        <v>0.03</v>
      </c>
    </row>
    <row r="951" spans="1:12" x14ac:dyDescent="0.2">
      <c r="A951" s="6">
        <v>2009219597</v>
      </c>
      <c r="B951">
        <v>7</v>
      </c>
      <c r="C951">
        <v>33</v>
      </c>
      <c r="D951" t="s">
        <v>1268</v>
      </c>
      <c r="E951" t="s">
        <v>1269</v>
      </c>
      <c r="F951">
        <v>1999</v>
      </c>
      <c r="G951" t="s">
        <v>1255</v>
      </c>
      <c r="H951" t="s">
        <v>1256</v>
      </c>
      <c r="I951" t="s">
        <v>1272</v>
      </c>
      <c r="J951" t="s">
        <v>1294</v>
      </c>
      <c r="K951" t="s">
        <v>1266</v>
      </c>
      <c r="L951" s="7">
        <v>0.03</v>
      </c>
    </row>
    <row r="952" spans="1:12" x14ac:dyDescent="0.2">
      <c r="A952" s="6" t="s">
        <v>2236</v>
      </c>
      <c r="B952">
        <v>3</v>
      </c>
      <c r="C952">
        <v>1012</v>
      </c>
      <c r="D952" t="s">
        <v>1315</v>
      </c>
      <c r="E952" t="s">
        <v>1316</v>
      </c>
      <c r="F952">
        <v>2007</v>
      </c>
      <c r="G952" t="s">
        <v>1255</v>
      </c>
      <c r="H952" t="s">
        <v>1257</v>
      </c>
      <c r="I952" t="s">
        <v>1264</v>
      </c>
      <c r="J952">
        <v>0</v>
      </c>
      <c r="K952" t="s">
        <v>1266</v>
      </c>
      <c r="L952" s="7">
        <v>0.03</v>
      </c>
    </row>
    <row r="953" spans="1:12" x14ac:dyDescent="0.2">
      <c r="A953" s="6" t="s">
        <v>2237</v>
      </c>
      <c r="B953">
        <v>7</v>
      </c>
      <c r="C953">
        <v>36</v>
      </c>
      <c r="D953" t="s">
        <v>1261</v>
      </c>
      <c r="E953" t="s">
        <v>1262</v>
      </c>
      <c r="F953">
        <v>2008</v>
      </c>
      <c r="G953" t="s">
        <v>1263</v>
      </c>
      <c r="H953" t="s">
        <v>1256</v>
      </c>
      <c r="I953" t="s">
        <v>1257</v>
      </c>
      <c r="J953">
        <v>0</v>
      </c>
      <c r="K953" t="s">
        <v>1266</v>
      </c>
      <c r="L953" s="7">
        <v>0.03</v>
      </c>
    </row>
    <row r="954" spans="1:12" x14ac:dyDescent="0.2">
      <c r="A954" s="6" t="s">
        <v>2238</v>
      </c>
      <c r="B954">
        <v>7</v>
      </c>
      <c r="C954">
        <v>36</v>
      </c>
      <c r="D954" t="s">
        <v>1261</v>
      </c>
      <c r="E954" t="s">
        <v>1262</v>
      </c>
      <c r="F954">
        <v>2008</v>
      </c>
      <c r="G954" t="s">
        <v>1263</v>
      </c>
      <c r="H954" t="s">
        <v>1256</v>
      </c>
      <c r="I954" t="s">
        <v>1257</v>
      </c>
      <c r="J954">
        <v>0</v>
      </c>
      <c r="K954" t="s">
        <v>1266</v>
      </c>
      <c r="L954" s="7">
        <v>0.03</v>
      </c>
    </row>
    <row r="955" spans="1:12" x14ac:dyDescent="0.2">
      <c r="A955" s="6" t="s">
        <v>2239</v>
      </c>
      <c r="B955">
        <v>7</v>
      </c>
      <c r="C955">
        <v>439</v>
      </c>
      <c r="D955" t="s">
        <v>1268</v>
      </c>
      <c r="E955" t="s">
        <v>1269</v>
      </c>
      <c r="F955">
        <v>1998</v>
      </c>
      <c r="G955" t="s">
        <v>1255</v>
      </c>
      <c r="H955" t="s">
        <v>1256</v>
      </c>
      <c r="I955" t="s">
        <v>1256</v>
      </c>
      <c r="J955" t="s">
        <v>1270</v>
      </c>
      <c r="K955" t="s">
        <v>1266</v>
      </c>
      <c r="L955" s="7">
        <v>0.03</v>
      </c>
    </row>
    <row r="956" spans="1:12" x14ac:dyDescent="0.2">
      <c r="A956" s="6">
        <v>2102318</v>
      </c>
      <c r="B956">
        <v>49</v>
      </c>
      <c r="C956">
        <v>440</v>
      </c>
      <c r="D956" t="s">
        <v>1495</v>
      </c>
      <c r="E956" t="s">
        <v>1495</v>
      </c>
      <c r="F956">
        <v>0</v>
      </c>
      <c r="G956" t="s">
        <v>1495</v>
      </c>
      <c r="H956" t="s">
        <v>1256</v>
      </c>
      <c r="I956" t="s">
        <v>1257</v>
      </c>
      <c r="J956">
        <v>0</v>
      </c>
      <c r="K956" t="s">
        <v>1266</v>
      </c>
      <c r="L956" s="7">
        <v>0.03</v>
      </c>
    </row>
    <row r="957" spans="1:12" x14ac:dyDescent="0.2">
      <c r="A957" s="6">
        <v>2100464</v>
      </c>
      <c r="B957">
        <v>7</v>
      </c>
      <c r="C957">
        <v>36</v>
      </c>
      <c r="D957" t="s">
        <v>1443</v>
      </c>
      <c r="E957" t="s">
        <v>1262</v>
      </c>
      <c r="F957">
        <v>2006</v>
      </c>
      <c r="G957" t="s">
        <v>1255</v>
      </c>
      <c r="H957" t="s">
        <v>1256</v>
      </c>
      <c r="I957" t="s">
        <v>1257</v>
      </c>
      <c r="J957">
        <v>0</v>
      </c>
      <c r="K957" t="s">
        <v>1266</v>
      </c>
      <c r="L957" s="7">
        <v>0.03</v>
      </c>
    </row>
    <row r="958" spans="1:12" x14ac:dyDescent="0.2">
      <c r="A958" s="6">
        <v>2010658</v>
      </c>
      <c r="B958">
        <v>49</v>
      </c>
      <c r="C958">
        <v>440</v>
      </c>
      <c r="D958" t="s">
        <v>1443</v>
      </c>
      <c r="E958" t="s">
        <v>1262</v>
      </c>
      <c r="F958">
        <v>2006</v>
      </c>
      <c r="G958" t="s">
        <v>1255</v>
      </c>
      <c r="H958" t="s">
        <v>1256</v>
      </c>
      <c r="I958" t="s">
        <v>1257</v>
      </c>
      <c r="J958">
        <v>0</v>
      </c>
      <c r="K958" t="s">
        <v>1266</v>
      </c>
      <c r="L958" s="7">
        <v>0.03</v>
      </c>
    </row>
    <row r="959" spans="1:12" x14ac:dyDescent="0.2">
      <c r="A959" s="6">
        <v>982320</v>
      </c>
      <c r="B959">
        <v>49</v>
      </c>
      <c r="C959">
        <v>440</v>
      </c>
      <c r="D959" t="s">
        <v>1443</v>
      </c>
      <c r="E959" t="s">
        <v>1262</v>
      </c>
      <c r="F959">
        <v>2006</v>
      </c>
      <c r="G959" t="s">
        <v>1255</v>
      </c>
      <c r="H959" t="s">
        <v>1256</v>
      </c>
      <c r="I959" t="s">
        <v>1257</v>
      </c>
      <c r="J959">
        <v>0</v>
      </c>
      <c r="K959" t="s">
        <v>1266</v>
      </c>
      <c r="L959" s="7">
        <v>0.03</v>
      </c>
    </row>
    <row r="960" spans="1:12" x14ac:dyDescent="0.2">
      <c r="A960" s="6">
        <v>2081987</v>
      </c>
      <c r="B960">
        <v>7</v>
      </c>
      <c r="C960">
        <v>36</v>
      </c>
      <c r="D960" t="s">
        <v>1443</v>
      </c>
      <c r="E960" t="s">
        <v>1262</v>
      </c>
      <c r="F960">
        <v>2006</v>
      </c>
      <c r="G960" t="s">
        <v>1255</v>
      </c>
      <c r="H960" t="s">
        <v>1256</v>
      </c>
      <c r="I960" t="s">
        <v>1257</v>
      </c>
      <c r="J960">
        <v>0</v>
      </c>
      <c r="K960" t="s">
        <v>1266</v>
      </c>
      <c r="L960" s="7">
        <v>0.03</v>
      </c>
    </row>
    <row r="961" spans="1:12" x14ac:dyDescent="0.2">
      <c r="A961" s="6">
        <v>2001517</v>
      </c>
      <c r="B961">
        <v>49</v>
      </c>
      <c r="C961">
        <v>440</v>
      </c>
      <c r="D961" t="s">
        <v>1443</v>
      </c>
      <c r="E961" t="s">
        <v>1262</v>
      </c>
      <c r="F961">
        <v>2006</v>
      </c>
      <c r="G961" t="s">
        <v>1255</v>
      </c>
      <c r="H961" t="s">
        <v>1256</v>
      </c>
      <c r="I961" t="s">
        <v>1257</v>
      </c>
      <c r="J961">
        <v>0</v>
      </c>
      <c r="K961" t="s">
        <v>1266</v>
      </c>
      <c r="L961" s="7">
        <v>0.03</v>
      </c>
    </row>
    <row r="962" spans="1:12" x14ac:dyDescent="0.2">
      <c r="A962" s="6">
        <v>2000404</v>
      </c>
      <c r="B962">
        <v>49</v>
      </c>
      <c r="C962">
        <v>440</v>
      </c>
      <c r="D962" t="s">
        <v>1443</v>
      </c>
      <c r="E962" t="s">
        <v>1262</v>
      </c>
      <c r="F962">
        <v>2006</v>
      </c>
      <c r="G962" t="s">
        <v>1255</v>
      </c>
      <c r="H962" t="s">
        <v>1256</v>
      </c>
      <c r="I962" t="s">
        <v>1257</v>
      </c>
      <c r="J962">
        <v>0</v>
      </c>
      <c r="K962" t="s">
        <v>1266</v>
      </c>
      <c r="L962" s="7">
        <v>0.03</v>
      </c>
    </row>
    <row r="963" spans="1:12" x14ac:dyDescent="0.2">
      <c r="A963" s="6">
        <v>2000302</v>
      </c>
      <c r="B963">
        <v>7</v>
      </c>
      <c r="C963">
        <v>33</v>
      </c>
      <c r="D963" t="s">
        <v>1495</v>
      </c>
      <c r="E963" t="s">
        <v>1495</v>
      </c>
      <c r="F963">
        <v>0</v>
      </c>
      <c r="G963" t="s">
        <v>1495</v>
      </c>
      <c r="H963" t="s">
        <v>1256</v>
      </c>
      <c r="I963" t="s">
        <v>1256</v>
      </c>
      <c r="J963">
        <v>0</v>
      </c>
      <c r="K963" t="s">
        <v>1266</v>
      </c>
      <c r="L963" s="7">
        <v>0.03</v>
      </c>
    </row>
    <row r="964" spans="1:12" x14ac:dyDescent="0.2">
      <c r="A964" s="6">
        <v>2080560</v>
      </c>
      <c r="B964">
        <v>7</v>
      </c>
      <c r="C964">
        <v>507</v>
      </c>
      <c r="D964" t="s">
        <v>1495</v>
      </c>
      <c r="E964" t="s">
        <v>1495</v>
      </c>
      <c r="F964">
        <v>0</v>
      </c>
      <c r="G964" t="s">
        <v>1495</v>
      </c>
      <c r="H964" t="s">
        <v>1256</v>
      </c>
      <c r="I964" t="s">
        <v>1257</v>
      </c>
      <c r="J964" t="s">
        <v>1294</v>
      </c>
      <c r="K964" t="s">
        <v>1266</v>
      </c>
      <c r="L964" s="7">
        <v>0.03</v>
      </c>
    </row>
    <row r="965" spans="1:12" x14ac:dyDescent="0.2">
      <c r="A965" s="6">
        <v>2071969</v>
      </c>
      <c r="B965">
        <v>49</v>
      </c>
      <c r="C965">
        <v>440</v>
      </c>
      <c r="D965" t="s">
        <v>1495</v>
      </c>
      <c r="E965" t="s">
        <v>1495</v>
      </c>
      <c r="F965">
        <v>0</v>
      </c>
      <c r="G965" t="s">
        <v>1495</v>
      </c>
      <c r="H965" t="s">
        <v>1256</v>
      </c>
      <c r="I965" t="s">
        <v>1257</v>
      </c>
      <c r="J965">
        <v>0</v>
      </c>
      <c r="K965" t="s">
        <v>1266</v>
      </c>
      <c r="L965" s="7">
        <v>0.03</v>
      </c>
    </row>
    <row r="966" spans="1:12" x14ac:dyDescent="0.2">
      <c r="A966" s="6">
        <v>2071266</v>
      </c>
      <c r="B966">
        <v>7</v>
      </c>
      <c r="C966">
        <v>1011</v>
      </c>
      <c r="D966" t="s">
        <v>1443</v>
      </c>
      <c r="E966" t="s">
        <v>1262</v>
      </c>
      <c r="F966">
        <v>2006</v>
      </c>
      <c r="G966" t="s">
        <v>1255</v>
      </c>
      <c r="H966" t="s">
        <v>1256</v>
      </c>
      <c r="I966" t="s">
        <v>1256</v>
      </c>
      <c r="J966">
        <v>0</v>
      </c>
      <c r="K966" t="s">
        <v>1266</v>
      </c>
      <c r="L966" s="7">
        <v>0.03</v>
      </c>
    </row>
    <row r="967" spans="1:12" x14ac:dyDescent="0.2">
      <c r="A967" s="6">
        <v>2070661</v>
      </c>
      <c r="B967">
        <v>49</v>
      </c>
      <c r="C967">
        <v>440</v>
      </c>
      <c r="D967" t="s">
        <v>1443</v>
      </c>
      <c r="E967" t="s">
        <v>1262</v>
      </c>
      <c r="F967">
        <v>2006</v>
      </c>
      <c r="G967" t="s">
        <v>1255</v>
      </c>
      <c r="H967" t="s">
        <v>1256</v>
      </c>
      <c r="I967" t="s">
        <v>1257</v>
      </c>
      <c r="J967">
        <v>0</v>
      </c>
      <c r="K967" t="s">
        <v>1266</v>
      </c>
      <c r="L967" s="7">
        <v>0.03</v>
      </c>
    </row>
    <row r="968" spans="1:12" x14ac:dyDescent="0.2">
      <c r="A968" s="6">
        <v>2060558</v>
      </c>
      <c r="B968">
        <v>7</v>
      </c>
      <c r="C968">
        <v>36</v>
      </c>
      <c r="D968" t="s">
        <v>1443</v>
      </c>
      <c r="E968" t="s">
        <v>1262</v>
      </c>
      <c r="F968">
        <v>2006</v>
      </c>
      <c r="G968" t="s">
        <v>1255</v>
      </c>
      <c r="H968" t="s">
        <v>1256</v>
      </c>
      <c r="I968" t="s">
        <v>1257</v>
      </c>
      <c r="J968">
        <v>0</v>
      </c>
      <c r="K968" t="s">
        <v>1266</v>
      </c>
      <c r="L968" s="7">
        <v>0.03</v>
      </c>
    </row>
    <row r="969" spans="1:12" x14ac:dyDescent="0.2">
      <c r="A969" s="6">
        <v>2061335</v>
      </c>
      <c r="B969">
        <v>7</v>
      </c>
      <c r="C969">
        <v>311</v>
      </c>
      <c r="D969" t="s">
        <v>1495</v>
      </c>
      <c r="E969" t="s">
        <v>1495</v>
      </c>
      <c r="F969">
        <v>0</v>
      </c>
      <c r="G969" t="s">
        <v>1495</v>
      </c>
      <c r="H969" t="s">
        <v>1256</v>
      </c>
      <c r="I969" t="s">
        <v>1256</v>
      </c>
      <c r="J969" t="s">
        <v>1294</v>
      </c>
      <c r="K969" t="s">
        <v>1266</v>
      </c>
      <c r="L969" s="7">
        <v>0.03</v>
      </c>
    </row>
    <row r="970" spans="1:12" x14ac:dyDescent="0.2">
      <c r="A970" s="6">
        <v>2061586</v>
      </c>
      <c r="B970">
        <v>49</v>
      </c>
      <c r="C970">
        <v>440</v>
      </c>
      <c r="D970" t="s">
        <v>1443</v>
      </c>
      <c r="E970" t="s">
        <v>1262</v>
      </c>
      <c r="F970">
        <v>2006</v>
      </c>
      <c r="G970" t="s">
        <v>1255</v>
      </c>
      <c r="H970" t="s">
        <v>1256</v>
      </c>
      <c r="I970" t="s">
        <v>1257</v>
      </c>
      <c r="J970">
        <v>0</v>
      </c>
      <c r="K970" t="s">
        <v>1266</v>
      </c>
      <c r="L970" s="7">
        <v>0.03</v>
      </c>
    </row>
    <row r="971" spans="1:12" x14ac:dyDescent="0.2">
      <c r="A971" s="6" t="s">
        <v>2240</v>
      </c>
      <c r="B971">
        <v>20</v>
      </c>
      <c r="C971">
        <v>802</v>
      </c>
      <c r="D971" t="s">
        <v>1253</v>
      </c>
      <c r="E971" t="s">
        <v>1254</v>
      </c>
      <c r="F971">
        <v>2002</v>
      </c>
      <c r="G971" t="s">
        <v>1255</v>
      </c>
      <c r="H971" t="s">
        <v>1256</v>
      </c>
      <c r="I971" t="s">
        <v>1256</v>
      </c>
      <c r="J971" t="s">
        <v>1294</v>
      </c>
      <c r="K971" t="s">
        <v>1259</v>
      </c>
      <c r="L971" s="7">
        <v>0.03</v>
      </c>
    </row>
    <row r="972" spans="1:12" x14ac:dyDescent="0.2">
      <c r="A972" s="6" t="s">
        <v>2241</v>
      </c>
      <c r="B972">
        <v>7</v>
      </c>
      <c r="C972">
        <v>33</v>
      </c>
      <c r="D972" t="s">
        <v>1268</v>
      </c>
      <c r="E972" t="s">
        <v>1269</v>
      </c>
      <c r="F972">
        <v>1999</v>
      </c>
      <c r="G972" t="s">
        <v>1255</v>
      </c>
      <c r="H972" t="s">
        <v>1256</v>
      </c>
      <c r="I972" t="s">
        <v>1272</v>
      </c>
      <c r="J972">
        <v>0</v>
      </c>
      <c r="K972" t="s">
        <v>1266</v>
      </c>
      <c r="L972" s="7">
        <v>0.03</v>
      </c>
    </row>
    <row r="973" spans="1:12" x14ac:dyDescent="0.2">
      <c r="A973" s="6" t="s">
        <v>2242</v>
      </c>
      <c r="B973">
        <v>20</v>
      </c>
      <c r="C973">
        <v>802</v>
      </c>
      <c r="D973" t="s">
        <v>1253</v>
      </c>
      <c r="E973" t="s">
        <v>1254</v>
      </c>
      <c r="F973">
        <v>1999</v>
      </c>
      <c r="G973" t="s">
        <v>1255</v>
      </c>
      <c r="H973" t="s">
        <v>1256</v>
      </c>
      <c r="I973" t="s">
        <v>1256</v>
      </c>
      <c r="J973" t="s">
        <v>1294</v>
      </c>
      <c r="K973" t="s">
        <v>1259</v>
      </c>
      <c r="L973" s="7">
        <v>0.03</v>
      </c>
    </row>
    <row r="974" spans="1:12" x14ac:dyDescent="0.2">
      <c r="A974" s="6" t="s">
        <v>2243</v>
      </c>
      <c r="B974">
        <v>7</v>
      </c>
      <c r="C974">
        <v>36</v>
      </c>
      <c r="D974" t="s">
        <v>1268</v>
      </c>
      <c r="E974" t="s">
        <v>1269</v>
      </c>
      <c r="F974">
        <v>1999</v>
      </c>
      <c r="G974" t="s">
        <v>1255</v>
      </c>
      <c r="H974" t="s">
        <v>1256</v>
      </c>
      <c r="I974" t="s">
        <v>1257</v>
      </c>
      <c r="J974">
        <v>0</v>
      </c>
      <c r="K974" t="s">
        <v>1266</v>
      </c>
      <c r="L974" s="7">
        <v>0.03</v>
      </c>
    </row>
    <row r="975" spans="1:12" x14ac:dyDescent="0.2">
      <c r="A975" s="6" t="s">
        <v>2244</v>
      </c>
      <c r="B975">
        <v>7</v>
      </c>
      <c r="C975">
        <v>9452</v>
      </c>
      <c r="D975" t="s">
        <v>1268</v>
      </c>
      <c r="E975" t="s">
        <v>1269</v>
      </c>
      <c r="F975">
        <v>1998</v>
      </c>
      <c r="G975" t="s">
        <v>1255</v>
      </c>
      <c r="H975" t="s">
        <v>1256</v>
      </c>
      <c r="I975" t="s">
        <v>1256</v>
      </c>
      <c r="J975">
        <v>0</v>
      </c>
      <c r="K975" t="s">
        <v>1266</v>
      </c>
      <c r="L975" s="7">
        <v>0.03</v>
      </c>
    </row>
    <row r="976" spans="1:12" x14ac:dyDescent="0.2">
      <c r="A976" s="6" t="s">
        <v>2245</v>
      </c>
      <c r="B976">
        <v>7</v>
      </c>
      <c r="C976">
        <v>36</v>
      </c>
      <c r="D976" t="s">
        <v>1261</v>
      </c>
      <c r="E976" t="s">
        <v>1262</v>
      </c>
      <c r="F976">
        <v>2008</v>
      </c>
      <c r="G976" t="s">
        <v>1263</v>
      </c>
      <c r="H976" t="s">
        <v>1256</v>
      </c>
      <c r="I976" t="s">
        <v>1257</v>
      </c>
      <c r="J976">
        <v>0</v>
      </c>
      <c r="K976" t="s">
        <v>1266</v>
      </c>
      <c r="L976" s="7">
        <v>0.03</v>
      </c>
    </row>
    <row r="977" spans="1:12" x14ac:dyDescent="0.2">
      <c r="A977" s="6">
        <v>2000479</v>
      </c>
      <c r="B977">
        <v>49</v>
      </c>
      <c r="C977">
        <v>440</v>
      </c>
      <c r="D977" t="s">
        <v>1495</v>
      </c>
      <c r="E977" t="s">
        <v>1495</v>
      </c>
      <c r="F977">
        <v>0</v>
      </c>
      <c r="G977" t="s">
        <v>1495</v>
      </c>
      <c r="H977" t="s">
        <v>1256</v>
      </c>
      <c r="I977" t="s">
        <v>1257</v>
      </c>
      <c r="J977">
        <v>0</v>
      </c>
      <c r="K977" t="s">
        <v>1266</v>
      </c>
      <c r="L977" s="7">
        <v>0.03</v>
      </c>
    </row>
    <row r="978" spans="1:12" x14ac:dyDescent="0.2">
      <c r="A978" s="6" t="s">
        <v>2246</v>
      </c>
      <c r="B978">
        <v>7</v>
      </c>
      <c r="C978">
        <v>36</v>
      </c>
      <c r="D978" t="s">
        <v>1261</v>
      </c>
      <c r="E978" t="s">
        <v>1262</v>
      </c>
      <c r="F978">
        <v>2008</v>
      </c>
      <c r="G978" t="s">
        <v>1263</v>
      </c>
      <c r="H978" t="s">
        <v>1256</v>
      </c>
      <c r="I978" t="s">
        <v>1257</v>
      </c>
      <c r="J978">
        <v>0</v>
      </c>
      <c r="K978" t="s">
        <v>1266</v>
      </c>
      <c r="L978" s="7">
        <v>0.03</v>
      </c>
    </row>
    <row r="979" spans="1:12" x14ac:dyDescent="0.2">
      <c r="A979" s="6" t="s">
        <v>2247</v>
      </c>
      <c r="B979">
        <v>7</v>
      </c>
      <c r="C979">
        <v>36</v>
      </c>
      <c r="D979" t="s">
        <v>1261</v>
      </c>
      <c r="E979" t="s">
        <v>1262</v>
      </c>
      <c r="F979">
        <v>2009</v>
      </c>
      <c r="G979" t="s">
        <v>1263</v>
      </c>
      <c r="H979" t="s">
        <v>1256</v>
      </c>
      <c r="I979" t="s">
        <v>1257</v>
      </c>
      <c r="J979">
        <v>0</v>
      </c>
      <c r="K979" t="s">
        <v>1266</v>
      </c>
      <c r="L979" s="7">
        <v>0.03</v>
      </c>
    </row>
    <row r="980" spans="1:12" x14ac:dyDescent="0.2">
      <c r="A980" s="6" t="s">
        <v>2248</v>
      </c>
      <c r="B980">
        <v>7</v>
      </c>
      <c r="C980">
        <v>36</v>
      </c>
      <c r="D980" t="s">
        <v>1261</v>
      </c>
      <c r="E980" t="s">
        <v>1262</v>
      </c>
      <c r="F980">
        <v>2010</v>
      </c>
      <c r="G980" t="s">
        <v>1263</v>
      </c>
      <c r="H980" t="s">
        <v>1256</v>
      </c>
      <c r="I980" t="s">
        <v>1257</v>
      </c>
      <c r="J980">
        <v>0</v>
      </c>
      <c r="K980" t="s">
        <v>1266</v>
      </c>
      <c r="L980" s="7">
        <v>0.03</v>
      </c>
    </row>
    <row r="981" spans="1:12" x14ac:dyDescent="0.2">
      <c r="A981" s="6" t="s">
        <v>2249</v>
      </c>
      <c r="B981">
        <v>272</v>
      </c>
      <c r="C981">
        <v>4884</v>
      </c>
      <c r="D981" t="s">
        <v>1278</v>
      </c>
      <c r="E981" t="s">
        <v>1254</v>
      </c>
      <c r="F981">
        <v>2008</v>
      </c>
      <c r="G981" t="s">
        <v>1255</v>
      </c>
      <c r="H981" t="s">
        <v>1256</v>
      </c>
      <c r="I981" t="s">
        <v>1257</v>
      </c>
      <c r="J981">
        <v>0</v>
      </c>
      <c r="K981" t="s">
        <v>1266</v>
      </c>
      <c r="L981" s="7">
        <v>0.03</v>
      </c>
    </row>
    <row r="982" spans="1:12" x14ac:dyDescent="0.2">
      <c r="A982" s="6" t="s">
        <v>2250</v>
      </c>
      <c r="B982">
        <v>94</v>
      </c>
      <c r="C982">
        <v>2174</v>
      </c>
      <c r="D982" t="s">
        <v>1253</v>
      </c>
      <c r="E982" t="s">
        <v>1254</v>
      </c>
      <c r="F982">
        <v>2013</v>
      </c>
      <c r="G982" t="s">
        <v>1263</v>
      </c>
      <c r="H982" t="s">
        <v>1256</v>
      </c>
      <c r="I982" t="s">
        <v>1257</v>
      </c>
      <c r="J982" t="s">
        <v>1270</v>
      </c>
      <c r="K982" t="s">
        <v>1259</v>
      </c>
      <c r="L982" s="7">
        <v>0.03</v>
      </c>
    </row>
    <row r="983" spans="1:12" x14ac:dyDescent="0.2">
      <c r="A983" s="6" t="s">
        <v>2251</v>
      </c>
      <c r="B983">
        <v>94</v>
      </c>
      <c r="C983">
        <v>2174</v>
      </c>
      <c r="D983" t="s">
        <v>1253</v>
      </c>
      <c r="E983" t="s">
        <v>1254</v>
      </c>
      <c r="F983">
        <v>2011</v>
      </c>
      <c r="G983" t="s">
        <v>1263</v>
      </c>
      <c r="H983" t="s">
        <v>1256</v>
      </c>
      <c r="I983" t="s">
        <v>1257</v>
      </c>
      <c r="J983" t="s">
        <v>1270</v>
      </c>
      <c r="K983" t="s">
        <v>1259</v>
      </c>
      <c r="L983" s="7">
        <v>0.03</v>
      </c>
    </row>
    <row r="984" spans="1:12" x14ac:dyDescent="0.2">
      <c r="A984" s="6" t="s">
        <v>2252</v>
      </c>
      <c r="B984">
        <v>40</v>
      </c>
      <c r="C984">
        <v>10636</v>
      </c>
      <c r="D984" t="s">
        <v>1253</v>
      </c>
      <c r="E984" t="s">
        <v>1254</v>
      </c>
      <c r="F984">
        <v>2010</v>
      </c>
      <c r="G984" t="s">
        <v>1263</v>
      </c>
      <c r="H984" t="s">
        <v>1256</v>
      </c>
      <c r="I984" t="s">
        <v>1272</v>
      </c>
      <c r="J984" t="s">
        <v>1270</v>
      </c>
      <c r="K984" t="s">
        <v>1266</v>
      </c>
      <c r="L984" s="7">
        <v>0.03</v>
      </c>
    </row>
    <row r="985" spans="1:12" x14ac:dyDescent="0.2">
      <c r="A985" s="6" t="s">
        <v>2253</v>
      </c>
      <c r="B985">
        <v>20</v>
      </c>
      <c r="C985">
        <v>802</v>
      </c>
      <c r="D985" t="s">
        <v>1253</v>
      </c>
      <c r="E985" t="s">
        <v>1254</v>
      </c>
      <c r="F985">
        <v>2010</v>
      </c>
      <c r="G985" t="s">
        <v>1263</v>
      </c>
      <c r="H985" t="s">
        <v>1256</v>
      </c>
      <c r="I985" t="s">
        <v>1256</v>
      </c>
      <c r="J985" t="s">
        <v>1294</v>
      </c>
      <c r="K985" t="s">
        <v>1259</v>
      </c>
      <c r="L985" s="7">
        <v>0.03</v>
      </c>
    </row>
    <row r="986" spans="1:12" x14ac:dyDescent="0.2">
      <c r="A986" s="6" t="s">
        <v>2254</v>
      </c>
      <c r="B986">
        <v>20</v>
      </c>
      <c r="C986">
        <v>802</v>
      </c>
      <c r="D986" t="s">
        <v>1278</v>
      </c>
      <c r="E986" t="s">
        <v>1254</v>
      </c>
      <c r="F986">
        <v>2007</v>
      </c>
      <c r="G986" t="s">
        <v>1255</v>
      </c>
      <c r="H986" t="s">
        <v>1256</v>
      </c>
      <c r="I986" t="s">
        <v>1256</v>
      </c>
      <c r="J986" t="s">
        <v>1270</v>
      </c>
      <c r="K986" t="s">
        <v>1259</v>
      </c>
      <c r="L986" s="7">
        <v>0.03</v>
      </c>
    </row>
    <row r="987" spans="1:12" x14ac:dyDescent="0.2">
      <c r="A987" s="6" t="s">
        <v>2255</v>
      </c>
      <c r="B987">
        <v>170</v>
      </c>
      <c r="C987">
        <v>2714</v>
      </c>
      <c r="D987" t="s">
        <v>1278</v>
      </c>
      <c r="E987" t="s">
        <v>1254</v>
      </c>
      <c r="F987">
        <v>2006</v>
      </c>
      <c r="G987" t="s">
        <v>1255</v>
      </c>
      <c r="H987" t="s">
        <v>1256</v>
      </c>
      <c r="I987" t="s">
        <v>1257</v>
      </c>
      <c r="J987" t="s">
        <v>1270</v>
      </c>
      <c r="K987" t="s">
        <v>1266</v>
      </c>
      <c r="L987" s="7">
        <v>0.03</v>
      </c>
    </row>
    <row r="988" spans="1:12" x14ac:dyDescent="0.2">
      <c r="A988" s="6" t="s">
        <v>2256</v>
      </c>
      <c r="B988">
        <v>330</v>
      </c>
      <c r="C988">
        <v>10712</v>
      </c>
      <c r="D988" t="s">
        <v>1278</v>
      </c>
      <c r="E988" t="s">
        <v>1254</v>
      </c>
      <c r="F988">
        <v>2006</v>
      </c>
      <c r="G988" t="s">
        <v>1255</v>
      </c>
      <c r="H988" t="s">
        <v>1418</v>
      </c>
      <c r="I988" t="s">
        <v>1256</v>
      </c>
      <c r="J988">
        <v>0</v>
      </c>
      <c r="K988" t="s">
        <v>1266</v>
      </c>
      <c r="L988" s="7">
        <v>0.03</v>
      </c>
    </row>
    <row r="989" spans="1:12" x14ac:dyDescent="0.2">
      <c r="A989" s="6" t="s">
        <v>2257</v>
      </c>
      <c r="B989">
        <v>354</v>
      </c>
      <c r="C989">
        <v>11694</v>
      </c>
      <c r="D989" t="s">
        <v>1278</v>
      </c>
      <c r="E989" t="s">
        <v>1254</v>
      </c>
      <c r="F989">
        <v>2005</v>
      </c>
      <c r="G989" t="s">
        <v>1255</v>
      </c>
      <c r="H989" t="s">
        <v>1256</v>
      </c>
      <c r="I989" t="s">
        <v>1257</v>
      </c>
      <c r="J989" t="s">
        <v>1270</v>
      </c>
      <c r="K989" t="s">
        <v>1266</v>
      </c>
      <c r="L989" s="7">
        <v>0.03</v>
      </c>
    </row>
    <row r="990" spans="1:12" x14ac:dyDescent="0.2">
      <c r="A990" s="6" t="s">
        <v>2258</v>
      </c>
      <c r="B990">
        <v>7</v>
      </c>
      <c r="C990">
        <v>37</v>
      </c>
      <c r="D990" t="s">
        <v>1268</v>
      </c>
      <c r="E990" t="s">
        <v>1269</v>
      </c>
      <c r="F990">
        <v>2001</v>
      </c>
      <c r="G990" t="s">
        <v>1263</v>
      </c>
      <c r="H990" t="s">
        <v>1256</v>
      </c>
      <c r="I990" t="s">
        <v>1257</v>
      </c>
      <c r="J990" t="s">
        <v>1270</v>
      </c>
      <c r="K990" t="s">
        <v>1266</v>
      </c>
      <c r="L990" s="7">
        <v>4</v>
      </c>
    </row>
    <row r="991" spans="1:12" x14ac:dyDescent="0.2">
      <c r="A991" s="6" t="s">
        <v>2259</v>
      </c>
      <c r="B991">
        <v>5</v>
      </c>
      <c r="C991">
        <v>338</v>
      </c>
      <c r="D991" t="s">
        <v>1414</v>
      </c>
      <c r="E991" t="s">
        <v>1316</v>
      </c>
      <c r="F991">
        <v>2009</v>
      </c>
      <c r="G991" t="s">
        <v>1255</v>
      </c>
      <c r="H991" t="s">
        <v>1256</v>
      </c>
      <c r="I991" t="s">
        <v>1257</v>
      </c>
      <c r="J991" t="s">
        <v>1294</v>
      </c>
      <c r="K991" t="s">
        <v>1266</v>
      </c>
      <c r="L991" s="7">
        <v>0.25</v>
      </c>
    </row>
    <row r="992" spans="1:12" x14ac:dyDescent="0.2">
      <c r="A992" s="6" t="s">
        <v>2260</v>
      </c>
      <c r="B992">
        <v>354</v>
      </c>
      <c r="C992">
        <v>11694</v>
      </c>
      <c r="D992" t="s">
        <v>1278</v>
      </c>
      <c r="E992" t="s">
        <v>1254</v>
      </c>
      <c r="F992">
        <v>2005</v>
      </c>
      <c r="G992" t="s">
        <v>1255</v>
      </c>
      <c r="H992" t="s">
        <v>1256</v>
      </c>
      <c r="I992" t="s">
        <v>1257</v>
      </c>
      <c r="J992" t="s">
        <v>1270</v>
      </c>
      <c r="K992" t="s">
        <v>1266</v>
      </c>
      <c r="L992" s="7">
        <v>0.03</v>
      </c>
    </row>
    <row r="993" spans="1:12" x14ac:dyDescent="0.2">
      <c r="A993" s="6" t="s">
        <v>906</v>
      </c>
      <c r="B993">
        <v>14</v>
      </c>
      <c r="C993">
        <v>2059</v>
      </c>
      <c r="D993" t="s">
        <v>1572</v>
      </c>
      <c r="E993" t="s">
        <v>1254</v>
      </c>
      <c r="F993">
        <v>2015</v>
      </c>
      <c r="G993" t="s">
        <v>1263</v>
      </c>
      <c r="H993" t="s">
        <v>1257</v>
      </c>
      <c r="I993" t="s">
        <v>1264</v>
      </c>
      <c r="J993" t="s">
        <v>1270</v>
      </c>
      <c r="K993" t="s">
        <v>1295</v>
      </c>
      <c r="L993" s="7">
        <v>0.25</v>
      </c>
    </row>
    <row r="994" spans="1:12" x14ac:dyDescent="0.2">
      <c r="A994" s="6" t="s">
        <v>141</v>
      </c>
      <c r="B994">
        <v>14</v>
      </c>
      <c r="C994" t="s">
        <v>1303</v>
      </c>
      <c r="D994" t="s">
        <v>1572</v>
      </c>
      <c r="E994" t="s">
        <v>1254</v>
      </c>
      <c r="F994">
        <v>0</v>
      </c>
      <c r="G994" t="s">
        <v>1263</v>
      </c>
      <c r="H994" t="s">
        <v>1257</v>
      </c>
      <c r="I994" t="s">
        <v>1264</v>
      </c>
      <c r="J994" t="s">
        <v>1270</v>
      </c>
      <c r="K994" t="s">
        <v>1295</v>
      </c>
      <c r="L994" s="7">
        <v>0.25</v>
      </c>
    </row>
    <row r="995" spans="1:12" x14ac:dyDescent="0.2">
      <c r="A995" s="6" t="s">
        <v>144</v>
      </c>
      <c r="B995">
        <v>14</v>
      </c>
      <c r="C995">
        <v>2059</v>
      </c>
      <c r="D995" t="s">
        <v>1572</v>
      </c>
      <c r="E995" t="s">
        <v>1254</v>
      </c>
      <c r="F995">
        <v>0</v>
      </c>
      <c r="G995" t="s">
        <v>1263</v>
      </c>
      <c r="H995" t="s">
        <v>1257</v>
      </c>
      <c r="I995" t="s">
        <v>1264</v>
      </c>
      <c r="J995" t="s">
        <v>1270</v>
      </c>
      <c r="K995" t="s">
        <v>1295</v>
      </c>
      <c r="L995" s="7">
        <v>0.25</v>
      </c>
    </row>
    <row r="996" spans="1:12" x14ac:dyDescent="0.2">
      <c r="A996" s="6">
        <v>2020452</v>
      </c>
      <c r="B996">
        <v>7</v>
      </c>
      <c r="C996">
        <v>36</v>
      </c>
      <c r="D996" t="s">
        <v>1443</v>
      </c>
      <c r="E996" t="s">
        <v>1262</v>
      </c>
      <c r="F996">
        <v>2006</v>
      </c>
      <c r="G996" t="s">
        <v>1255</v>
      </c>
      <c r="H996" t="s">
        <v>1256</v>
      </c>
      <c r="I996" t="s">
        <v>1257</v>
      </c>
      <c r="J996">
        <v>0</v>
      </c>
      <c r="K996" t="s">
        <v>1266</v>
      </c>
      <c r="L996" s="7">
        <v>0.03</v>
      </c>
    </row>
    <row r="997" spans="1:12" x14ac:dyDescent="0.2">
      <c r="A997" s="6">
        <v>2010917</v>
      </c>
      <c r="B997">
        <v>7</v>
      </c>
      <c r="C997">
        <v>311</v>
      </c>
      <c r="D997" t="s">
        <v>1443</v>
      </c>
      <c r="E997" t="s">
        <v>1262</v>
      </c>
      <c r="F997">
        <v>2006</v>
      </c>
      <c r="G997" t="s">
        <v>1255</v>
      </c>
      <c r="H997" t="s">
        <v>1256</v>
      </c>
      <c r="I997" t="s">
        <v>1256</v>
      </c>
      <c r="J997" t="s">
        <v>1294</v>
      </c>
      <c r="K997" t="s">
        <v>1266</v>
      </c>
      <c r="L997" s="7">
        <v>0.03</v>
      </c>
    </row>
    <row r="998" spans="1:12" x14ac:dyDescent="0.2">
      <c r="A998" s="6" t="s">
        <v>2261</v>
      </c>
      <c r="B998">
        <v>5</v>
      </c>
      <c r="C998">
        <v>338</v>
      </c>
      <c r="D998" t="s">
        <v>1414</v>
      </c>
      <c r="E998" t="s">
        <v>1316</v>
      </c>
      <c r="F998">
        <v>2009</v>
      </c>
      <c r="G998" t="s">
        <v>1255</v>
      </c>
      <c r="H998" t="s">
        <v>1256</v>
      </c>
      <c r="I998" t="s">
        <v>1257</v>
      </c>
      <c r="J998" t="s">
        <v>1294</v>
      </c>
      <c r="K998" t="s">
        <v>1266</v>
      </c>
      <c r="L998" s="7">
        <v>0.25</v>
      </c>
    </row>
    <row r="999" spans="1:12" x14ac:dyDescent="0.2">
      <c r="A999" s="6" t="s">
        <v>166</v>
      </c>
      <c r="B999">
        <v>14</v>
      </c>
      <c r="C999">
        <v>2059</v>
      </c>
      <c r="D999" t="s">
        <v>1572</v>
      </c>
      <c r="E999" t="s">
        <v>1254</v>
      </c>
      <c r="F999">
        <v>0</v>
      </c>
      <c r="G999" t="s">
        <v>1263</v>
      </c>
      <c r="H999" t="s">
        <v>1257</v>
      </c>
      <c r="I999" t="s">
        <v>1264</v>
      </c>
      <c r="J999" t="s">
        <v>1270</v>
      </c>
      <c r="K999" t="s">
        <v>1295</v>
      </c>
      <c r="L999" s="7">
        <v>0.25</v>
      </c>
    </row>
    <row r="1000" spans="1:12" x14ac:dyDescent="0.2">
      <c r="A1000" s="6" t="s">
        <v>2262</v>
      </c>
      <c r="B1000">
        <v>5</v>
      </c>
      <c r="C1000">
        <v>12835</v>
      </c>
      <c r="D1000" t="s">
        <v>1414</v>
      </c>
      <c r="E1000" t="s">
        <v>1316</v>
      </c>
      <c r="F1000">
        <v>2008</v>
      </c>
      <c r="G1000" t="s">
        <v>1255</v>
      </c>
      <c r="H1000" t="s">
        <v>1256</v>
      </c>
      <c r="I1000" t="s">
        <v>1257</v>
      </c>
      <c r="J1000" t="s">
        <v>1294</v>
      </c>
      <c r="K1000" t="s">
        <v>1266</v>
      </c>
      <c r="L1000" s="7">
        <v>0.25</v>
      </c>
    </row>
    <row r="1001" spans="1:12" x14ac:dyDescent="0.2">
      <c r="A1001" s="6" t="s">
        <v>2263</v>
      </c>
      <c r="B1001">
        <v>5</v>
      </c>
      <c r="C1001">
        <v>338</v>
      </c>
      <c r="D1001" t="s">
        <v>1414</v>
      </c>
      <c r="E1001" t="s">
        <v>1316</v>
      </c>
      <c r="F1001">
        <v>2008</v>
      </c>
      <c r="G1001" t="s">
        <v>1255</v>
      </c>
      <c r="H1001" t="s">
        <v>1256</v>
      </c>
      <c r="I1001" t="s">
        <v>1257</v>
      </c>
      <c r="J1001" t="s">
        <v>1270</v>
      </c>
      <c r="K1001" t="s">
        <v>1266</v>
      </c>
      <c r="L1001" s="7">
        <v>0.25</v>
      </c>
    </row>
    <row r="1002" spans="1:12" x14ac:dyDescent="0.2">
      <c r="A1002" s="6" t="s">
        <v>2264</v>
      </c>
      <c r="B1002">
        <v>20</v>
      </c>
      <c r="C1002">
        <v>802</v>
      </c>
      <c r="D1002" t="s">
        <v>2001</v>
      </c>
      <c r="E1002" t="s">
        <v>1465</v>
      </c>
      <c r="F1002">
        <v>2009</v>
      </c>
      <c r="G1002" t="s">
        <v>1255</v>
      </c>
      <c r="H1002" t="s">
        <v>1256</v>
      </c>
      <c r="I1002" t="s">
        <v>1256</v>
      </c>
      <c r="J1002" t="s">
        <v>1270</v>
      </c>
      <c r="K1002" t="s">
        <v>1259</v>
      </c>
      <c r="L1002" s="7">
        <v>0.03</v>
      </c>
    </row>
    <row r="1003" spans="1:12" x14ac:dyDescent="0.2">
      <c r="A1003" s="6" t="s">
        <v>2265</v>
      </c>
      <c r="B1003">
        <v>20</v>
      </c>
      <c r="C1003">
        <v>802</v>
      </c>
      <c r="D1003" t="s">
        <v>2001</v>
      </c>
      <c r="E1003" t="s">
        <v>1465</v>
      </c>
      <c r="F1003">
        <v>2005</v>
      </c>
      <c r="G1003" t="s">
        <v>1255</v>
      </c>
      <c r="H1003" t="s">
        <v>1256</v>
      </c>
      <c r="I1003" t="s">
        <v>1256</v>
      </c>
      <c r="J1003" t="s">
        <v>1270</v>
      </c>
      <c r="K1003" t="s">
        <v>1259</v>
      </c>
      <c r="L1003" s="7">
        <v>0.03</v>
      </c>
    </row>
    <row r="1004" spans="1:12" x14ac:dyDescent="0.2">
      <c r="A1004" s="6" t="s">
        <v>2266</v>
      </c>
      <c r="B1004">
        <v>20</v>
      </c>
      <c r="C1004">
        <v>802</v>
      </c>
      <c r="D1004" t="s">
        <v>2001</v>
      </c>
      <c r="E1004" t="s">
        <v>1465</v>
      </c>
      <c r="F1004">
        <v>2007</v>
      </c>
      <c r="G1004" t="s">
        <v>1255</v>
      </c>
      <c r="H1004" t="s">
        <v>1256</v>
      </c>
      <c r="I1004" t="s">
        <v>1256</v>
      </c>
      <c r="J1004" t="s">
        <v>1270</v>
      </c>
      <c r="K1004" t="s">
        <v>1259</v>
      </c>
      <c r="L1004" s="7">
        <v>0.03</v>
      </c>
    </row>
    <row r="1005" spans="1:12" x14ac:dyDescent="0.2">
      <c r="A1005" s="6" t="s">
        <v>2267</v>
      </c>
      <c r="B1005">
        <v>5</v>
      </c>
      <c r="C1005">
        <v>13916</v>
      </c>
      <c r="D1005" t="s">
        <v>1326</v>
      </c>
      <c r="E1005" t="s">
        <v>1327</v>
      </c>
      <c r="F1005">
        <v>2006</v>
      </c>
      <c r="G1005" t="s">
        <v>1255</v>
      </c>
      <c r="H1005" t="s">
        <v>1256</v>
      </c>
      <c r="I1005" t="s">
        <v>1256</v>
      </c>
      <c r="J1005">
        <v>0</v>
      </c>
      <c r="K1005" t="s">
        <v>1266</v>
      </c>
      <c r="L1005" s="7">
        <v>0.25</v>
      </c>
    </row>
    <row r="1006" spans="1:12" x14ac:dyDescent="0.2">
      <c r="A1006" s="6" t="s">
        <v>168</v>
      </c>
      <c r="B1006">
        <v>14</v>
      </c>
      <c r="C1006" t="s">
        <v>1303</v>
      </c>
      <c r="D1006" t="s">
        <v>1572</v>
      </c>
      <c r="E1006" t="s">
        <v>1254</v>
      </c>
      <c r="F1006">
        <v>0</v>
      </c>
      <c r="G1006" t="s">
        <v>1263</v>
      </c>
      <c r="H1006" t="s">
        <v>1257</v>
      </c>
      <c r="I1006" t="s">
        <v>1264</v>
      </c>
      <c r="J1006" t="s">
        <v>1270</v>
      </c>
      <c r="K1006" t="s">
        <v>1295</v>
      </c>
      <c r="L1006" s="7">
        <v>0.25</v>
      </c>
    </row>
    <row r="1007" spans="1:12" x14ac:dyDescent="0.2">
      <c r="A1007" s="6" t="s">
        <v>2268</v>
      </c>
      <c r="B1007">
        <v>5</v>
      </c>
      <c r="C1007">
        <v>338</v>
      </c>
      <c r="D1007" t="s">
        <v>1414</v>
      </c>
      <c r="E1007" t="s">
        <v>1316</v>
      </c>
      <c r="F1007">
        <v>2008</v>
      </c>
      <c r="G1007" t="s">
        <v>1255</v>
      </c>
      <c r="H1007" t="s">
        <v>1256</v>
      </c>
      <c r="I1007" t="s">
        <v>1257</v>
      </c>
      <c r="J1007">
        <v>0</v>
      </c>
      <c r="K1007" t="s">
        <v>1266</v>
      </c>
      <c r="L1007" s="7">
        <v>0.12</v>
      </c>
    </row>
    <row r="1008" spans="1:12" x14ac:dyDescent="0.2">
      <c r="A1008" s="6" t="s">
        <v>2269</v>
      </c>
      <c r="B1008">
        <v>170</v>
      </c>
      <c r="C1008">
        <v>2714</v>
      </c>
      <c r="D1008" t="s">
        <v>1278</v>
      </c>
      <c r="E1008" t="s">
        <v>1254</v>
      </c>
      <c r="F1008">
        <v>2006</v>
      </c>
      <c r="G1008" t="s">
        <v>1255</v>
      </c>
      <c r="H1008" t="s">
        <v>1256</v>
      </c>
      <c r="I1008" t="s">
        <v>1257</v>
      </c>
      <c r="J1008" t="s">
        <v>1270</v>
      </c>
      <c r="K1008" t="s">
        <v>1266</v>
      </c>
      <c r="L1008" s="7">
        <v>0.03</v>
      </c>
    </row>
    <row r="1009" spans="1:12" x14ac:dyDescent="0.2">
      <c r="A1009" s="6" t="s">
        <v>2270</v>
      </c>
      <c r="B1009">
        <v>7</v>
      </c>
      <c r="C1009">
        <v>36</v>
      </c>
      <c r="D1009" t="s">
        <v>1268</v>
      </c>
      <c r="E1009" t="s">
        <v>1269</v>
      </c>
      <c r="F1009">
        <v>2000</v>
      </c>
      <c r="G1009" t="s">
        <v>1255</v>
      </c>
      <c r="H1009" t="s">
        <v>1256</v>
      </c>
      <c r="I1009" t="s">
        <v>1257</v>
      </c>
      <c r="J1009">
        <v>0</v>
      </c>
      <c r="K1009" t="s">
        <v>1266</v>
      </c>
      <c r="L1009" s="7">
        <v>0.03</v>
      </c>
    </row>
    <row r="1010" spans="1:12" x14ac:dyDescent="0.2">
      <c r="A1010" s="6" t="s">
        <v>170</v>
      </c>
      <c r="B1010">
        <v>14</v>
      </c>
      <c r="C1010">
        <v>2059</v>
      </c>
      <c r="D1010" t="s">
        <v>1572</v>
      </c>
      <c r="E1010" t="s">
        <v>1254</v>
      </c>
      <c r="F1010">
        <v>0</v>
      </c>
      <c r="G1010" t="s">
        <v>1263</v>
      </c>
      <c r="H1010" t="s">
        <v>1257</v>
      </c>
      <c r="I1010" t="s">
        <v>1264</v>
      </c>
      <c r="J1010" t="s">
        <v>1270</v>
      </c>
      <c r="K1010" t="s">
        <v>1295</v>
      </c>
      <c r="L1010" s="7">
        <v>0.25</v>
      </c>
    </row>
    <row r="1011" spans="1:12" x14ac:dyDescent="0.2">
      <c r="A1011" s="6" t="s">
        <v>184</v>
      </c>
      <c r="B1011">
        <v>14</v>
      </c>
      <c r="C1011">
        <v>2059</v>
      </c>
      <c r="D1011" t="s">
        <v>1572</v>
      </c>
      <c r="E1011" t="s">
        <v>1254</v>
      </c>
      <c r="F1011">
        <v>0</v>
      </c>
      <c r="G1011" t="s">
        <v>1263</v>
      </c>
      <c r="H1011" t="s">
        <v>1257</v>
      </c>
      <c r="I1011" t="s">
        <v>1264</v>
      </c>
      <c r="J1011" t="s">
        <v>1270</v>
      </c>
      <c r="K1011" t="s">
        <v>1295</v>
      </c>
      <c r="L1011" s="7">
        <v>0.25</v>
      </c>
    </row>
    <row r="1012" spans="1:12" x14ac:dyDescent="0.2">
      <c r="A1012" s="6">
        <v>151684</v>
      </c>
      <c r="B1012">
        <v>7</v>
      </c>
      <c r="C1012">
        <v>33</v>
      </c>
      <c r="D1012" t="s">
        <v>1268</v>
      </c>
      <c r="E1012" t="s">
        <v>1269</v>
      </c>
      <c r="F1012">
        <v>2001</v>
      </c>
      <c r="G1012" t="s">
        <v>1263</v>
      </c>
      <c r="H1012" t="s">
        <v>1256</v>
      </c>
      <c r="I1012" t="s">
        <v>1257</v>
      </c>
      <c r="J1012" t="s">
        <v>1294</v>
      </c>
      <c r="K1012" t="s">
        <v>1281</v>
      </c>
      <c r="L1012" s="7">
        <v>0.03</v>
      </c>
    </row>
    <row r="1013" spans="1:12" x14ac:dyDescent="0.2">
      <c r="A1013" s="6" t="s">
        <v>2271</v>
      </c>
      <c r="B1013">
        <v>7</v>
      </c>
      <c r="C1013">
        <v>507</v>
      </c>
      <c r="D1013" t="s">
        <v>1326</v>
      </c>
      <c r="E1013" t="s">
        <v>1327</v>
      </c>
      <c r="F1013">
        <v>2011</v>
      </c>
      <c r="G1013" t="s">
        <v>1263</v>
      </c>
      <c r="H1013" t="s">
        <v>1256</v>
      </c>
      <c r="I1013" t="s">
        <v>1257</v>
      </c>
      <c r="J1013" t="s">
        <v>1294</v>
      </c>
      <c r="K1013" t="s">
        <v>1266</v>
      </c>
      <c r="L1013" s="7">
        <v>0.03</v>
      </c>
    </row>
    <row r="1014" spans="1:12" x14ac:dyDescent="0.2">
      <c r="A1014" s="6" t="s">
        <v>2272</v>
      </c>
      <c r="B1014">
        <v>7</v>
      </c>
      <c r="C1014">
        <v>37</v>
      </c>
      <c r="D1014" t="s">
        <v>1443</v>
      </c>
      <c r="E1014" t="s">
        <v>1262</v>
      </c>
      <c r="F1014">
        <v>2008</v>
      </c>
      <c r="G1014" t="s">
        <v>1263</v>
      </c>
      <c r="H1014" t="s">
        <v>1256</v>
      </c>
      <c r="I1014" t="s">
        <v>1257</v>
      </c>
      <c r="J1014" t="s">
        <v>1294</v>
      </c>
      <c r="K1014" t="s">
        <v>1266</v>
      </c>
      <c r="L1014" s="7">
        <v>0.03</v>
      </c>
    </row>
    <row r="1015" spans="1:12" x14ac:dyDescent="0.2">
      <c r="A1015" s="6" t="s">
        <v>2273</v>
      </c>
      <c r="B1015">
        <v>7</v>
      </c>
      <c r="C1015">
        <v>33</v>
      </c>
      <c r="D1015" t="s">
        <v>1268</v>
      </c>
      <c r="E1015" t="s">
        <v>1269</v>
      </c>
      <c r="F1015">
        <v>2017</v>
      </c>
      <c r="G1015" t="s">
        <v>1263</v>
      </c>
      <c r="H1015" t="s">
        <v>1256</v>
      </c>
      <c r="I1015" t="s">
        <v>1272</v>
      </c>
      <c r="J1015" t="s">
        <v>1294</v>
      </c>
      <c r="K1015" t="s">
        <v>1266</v>
      </c>
      <c r="L1015" s="7">
        <v>0.03</v>
      </c>
    </row>
    <row r="1016" spans="1:12" x14ac:dyDescent="0.2">
      <c r="A1016" s="6">
        <v>173015</v>
      </c>
      <c r="B1016">
        <v>16</v>
      </c>
      <c r="C1016">
        <v>81</v>
      </c>
      <c r="D1016" t="s">
        <v>1268</v>
      </c>
      <c r="E1016" t="s">
        <v>1269</v>
      </c>
      <c r="F1016">
        <v>2001</v>
      </c>
      <c r="G1016" t="s">
        <v>1263</v>
      </c>
      <c r="H1016" t="s">
        <v>1256</v>
      </c>
      <c r="I1016" t="s">
        <v>1272</v>
      </c>
      <c r="J1016" t="s">
        <v>1270</v>
      </c>
      <c r="K1016" t="s">
        <v>1273</v>
      </c>
      <c r="L1016" s="7">
        <v>2</v>
      </c>
    </row>
    <row r="1017" spans="1:12" x14ac:dyDescent="0.2">
      <c r="A1017" s="6">
        <v>218229</v>
      </c>
      <c r="B1017">
        <v>16</v>
      </c>
      <c r="C1017">
        <v>81</v>
      </c>
      <c r="D1017" t="s">
        <v>1268</v>
      </c>
      <c r="E1017" t="s">
        <v>1269</v>
      </c>
      <c r="F1017">
        <v>2001</v>
      </c>
      <c r="G1017" t="s">
        <v>1263</v>
      </c>
      <c r="H1017" t="s">
        <v>1256</v>
      </c>
      <c r="I1017" t="s">
        <v>1272</v>
      </c>
      <c r="J1017" t="s">
        <v>1270</v>
      </c>
      <c r="K1017" t="s">
        <v>1273</v>
      </c>
      <c r="L1017" s="7">
        <v>2</v>
      </c>
    </row>
    <row r="1018" spans="1:12" x14ac:dyDescent="0.2">
      <c r="A1018" s="6">
        <v>334847</v>
      </c>
      <c r="B1018">
        <v>16</v>
      </c>
      <c r="C1018">
        <v>81</v>
      </c>
      <c r="D1018" t="s">
        <v>1268</v>
      </c>
      <c r="E1018" t="s">
        <v>1269</v>
      </c>
      <c r="F1018">
        <v>2001</v>
      </c>
      <c r="G1018" t="s">
        <v>1263</v>
      </c>
      <c r="H1018" t="s">
        <v>1256</v>
      </c>
      <c r="I1018" t="s">
        <v>1272</v>
      </c>
      <c r="J1018" t="s">
        <v>1270</v>
      </c>
      <c r="K1018" t="s">
        <v>1273</v>
      </c>
      <c r="L1018" s="7">
        <v>2</v>
      </c>
    </row>
    <row r="1019" spans="1:12" x14ac:dyDescent="0.2">
      <c r="A1019" s="6" t="s">
        <v>2274</v>
      </c>
      <c r="B1019">
        <v>16</v>
      </c>
      <c r="C1019">
        <v>81</v>
      </c>
      <c r="D1019" t="s">
        <v>1268</v>
      </c>
      <c r="E1019" t="s">
        <v>1269</v>
      </c>
      <c r="F1019">
        <v>2001</v>
      </c>
      <c r="G1019" t="s">
        <v>1263</v>
      </c>
      <c r="H1019" t="s">
        <v>1256</v>
      </c>
      <c r="I1019" t="s">
        <v>1272</v>
      </c>
      <c r="J1019" t="s">
        <v>1270</v>
      </c>
      <c r="K1019" t="s">
        <v>1273</v>
      </c>
      <c r="L1019" s="7">
        <v>2</v>
      </c>
    </row>
    <row r="1020" spans="1:12" x14ac:dyDescent="0.2">
      <c r="A1020" s="6" t="s">
        <v>2275</v>
      </c>
      <c r="B1020">
        <v>170</v>
      </c>
      <c r="C1020">
        <v>2714</v>
      </c>
      <c r="D1020" t="s">
        <v>1744</v>
      </c>
      <c r="E1020" t="s">
        <v>1254</v>
      </c>
      <c r="F1020">
        <v>2009</v>
      </c>
      <c r="G1020" t="s">
        <v>1255</v>
      </c>
      <c r="H1020" t="s">
        <v>1256</v>
      </c>
      <c r="I1020" t="s">
        <v>1257</v>
      </c>
      <c r="J1020" t="s">
        <v>1270</v>
      </c>
      <c r="K1020" t="s">
        <v>1266</v>
      </c>
      <c r="L1020" s="7">
        <v>0.03</v>
      </c>
    </row>
    <row r="1021" spans="1:12" x14ac:dyDescent="0.2">
      <c r="A1021" s="6" t="s">
        <v>2276</v>
      </c>
      <c r="B1021">
        <v>20</v>
      </c>
      <c r="C1021">
        <v>802</v>
      </c>
      <c r="D1021" t="s">
        <v>1744</v>
      </c>
      <c r="E1021" t="s">
        <v>1254</v>
      </c>
      <c r="F1021">
        <v>2008</v>
      </c>
      <c r="G1021" t="s">
        <v>1255</v>
      </c>
      <c r="H1021" t="s">
        <v>1256</v>
      </c>
      <c r="I1021" t="s">
        <v>1256</v>
      </c>
      <c r="J1021" t="s">
        <v>1270</v>
      </c>
      <c r="K1021" t="s">
        <v>1259</v>
      </c>
      <c r="L1021" s="7">
        <v>0.03</v>
      </c>
    </row>
    <row r="1022" spans="1:12" x14ac:dyDescent="0.2">
      <c r="A1022" s="6" t="s">
        <v>2277</v>
      </c>
      <c r="B1022">
        <v>20</v>
      </c>
      <c r="C1022">
        <v>802</v>
      </c>
      <c r="D1022" t="s">
        <v>1744</v>
      </c>
      <c r="E1022" t="s">
        <v>1254</v>
      </c>
      <c r="F1022">
        <v>2008</v>
      </c>
      <c r="G1022" t="s">
        <v>1255</v>
      </c>
      <c r="H1022" t="s">
        <v>1256</v>
      </c>
      <c r="I1022" t="s">
        <v>1256</v>
      </c>
      <c r="J1022" t="s">
        <v>1270</v>
      </c>
      <c r="K1022" t="s">
        <v>1259</v>
      </c>
      <c r="L1022" s="7">
        <v>0.03</v>
      </c>
    </row>
    <row r="1023" spans="1:12" x14ac:dyDescent="0.2">
      <c r="A1023" s="6" t="s">
        <v>2278</v>
      </c>
      <c r="B1023">
        <v>20</v>
      </c>
      <c r="C1023">
        <v>802</v>
      </c>
      <c r="D1023" t="s">
        <v>1744</v>
      </c>
      <c r="E1023" t="s">
        <v>1254</v>
      </c>
      <c r="F1023">
        <v>2009</v>
      </c>
      <c r="G1023" t="s">
        <v>1255</v>
      </c>
      <c r="H1023" t="s">
        <v>1256</v>
      </c>
      <c r="I1023" t="s">
        <v>1256</v>
      </c>
      <c r="J1023" t="s">
        <v>1270</v>
      </c>
      <c r="K1023" t="s">
        <v>1259</v>
      </c>
      <c r="L1023" s="7">
        <v>0.03</v>
      </c>
    </row>
    <row r="1024" spans="1:12" x14ac:dyDescent="0.2">
      <c r="A1024" s="6" t="s">
        <v>2279</v>
      </c>
      <c r="B1024">
        <v>20</v>
      </c>
      <c r="C1024">
        <v>802</v>
      </c>
      <c r="D1024" t="s">
        <v>2001</v>
      </c>
      <c r="E1024" t="s">
        <v>1465</v>
      </c>
      <c r="F1024">
        <v>2007</v>
      </c>
      <c r="G1024" t="s">
        <v>1255</v>
      </c>
      <c r="H1024" t="s">
        <v>1256</v>
      </c>
      <c r="I1024" t="s">
        <v>1256</v>
      </c>
      <c r="J1024" t="s">
        <v>1270</v>
      </c>
      <c r="K1024" t="s">
        <v>1259</v>
      </c>
      <c r="L1024" s="7">
        <v>0.03</v>
      </c>
    </row>
    <row r="1025" spans="1:12" x14ac:dyDescent="0.2">
      <c r="A1025" s="6" t="s">
        <v>2280</v>
      </c>
      <c r="B1025">
        <v>20</v>
      </c>
      <c r="C1025">
        <v>802</v>
      </c>
      <c r="D1025" t="s">
        <v>2001</v>
      </c>
      <c r="E1025" t="s">
        <v>1465</v>
      </c>
      <c r="F1025">
        <v>2007</v>
      </c>
      <c r="G1025" t="s">
        <v>1255</v>
      </c>
      <c r="H1025" t="s">
        <v>1256</v>
      </c>
      <c r="I1025" t="s">
        <v>1256</v>
      </c>
      <c r="J1025" t="s">
        <v>1270</v>
      </c>
      <c r="K1025" t="s">
        <v>1259</v>
      </c>
      <c r="L1025" s="7">
        <v>0.03</v>
      </c>
    </row>
    <row r="1026" spans="1:12" x14ac:dyDescent="0.2">
      <c r="A1026" s="6" t="s">
        <v>2281</v>
      </c>
      <c r="B1026">
        <v>16</v>
      </c>
      <c r="C1026">
        <v>81</v>
      </c>
      <c r="D1026" t="s">
        <v>1315</v>
      </c>
      <c r="E1026" t="s">
        <v>1316</v>
      </c>
      <c r="F1026">
        <v>2010</v>
      </c>
      <c r="G1026" t="s">
        <v>1263</v>
      </c>
      <c r="H1026" t="s">
        <v>1256</v>
      </c>
      <c r="I1026" t="s">
        <v>1272</v>
      </c>
      <c r="J1026" t="s">
        <v>1270</v>
      </c>
      <c r="K1026" t="s">
        <v>1317</v>
      </c>
      <c r="L1026" s="7">
        <v>2</v>
      </c>
    </row>
    <row r="1027" spans="1:12" x14ac:dyDescent="0.2">
      <c r="A1027" s="6" t="s">
        <v>2282</v>
      </c>
      <c r="B1027">
        <v>7</v>
      </c>
      <c r="C1027">
        <v>439</v>
      </c>
      <c r="D1027" t="s">
        <v>1268</v>
      </c>
      <c r="E1027" t="s">
        <v>1269</v>
      </c>
      <c r="F1027">
        <v>2000</v>
      </c>
      <c r="G1027" t="s">
        <v>1255</v>
      </c>
      <c r="H1027" t="s">
        <v>1256</v>
      </c>
      <c r="I1027" t="s">
        <v>1256</v>
      </c>
      <c r="J1027">
        <v>0</v>
      </c>
      <c r="K1027" t="s">
        <v>1266</v>
      </c>
      <c r="L1027" s="7">
        <v>0.03</v>
      </c>
    </row>
    <row r="1028" spans="1:12" x14ac:dyDescent="0.2">
      <c r="A1028" s="6" t="s">
        <v>2283</v>
      </c>
      <c r="B1028">
        <v>170</v>
      </c>
      <c r="C1028">
        <v>2714</v>
      </c>
      <c r="D1028" t="s">
        <v>1278</v>
      </c>
      <c r="E1028" t="s">
        <v>1254</v>
      </c>
      <c r="F1028">
        <v>2010</v>
      </c>
      <c r="G1028" t="s">
        <v>1263</v>
      </c>
      <c r="H1028" t="s">
        <v>1256</v>
      </c>
      <c r="I1028" t="s">
        <v>1257</v>
      </c>
      <c r="J1028" t="s">
        <v>1270</v>
      </c>
      <c r="K1028" t="s">
        <v>1266</v>
      </c>
      <c r="L1028" s="7">
        <v>0.03</v>
      </c>
    </row>
    <row r="1029" spans="1:12" x14ac:dyDescent="0.2">
      <c r="A1029" s="6" t="s">
        <v>2284</v>
      </c>
      <c r="B1029">
        <v>16</v>
      </c>
      <c r="C1029">
        <v>81</v>
      </c>
      <c r="D1029" t="s">
        <v>1315</v>
      </c>
      <c r="E1029" t="s">
        <v>1316</v>
      </c>
      <c r="F1029">
        <v>2010</v>
      </c>
      <c r="G1029" t="s">
        <v>1263</v>
      </c>
      <c r="H1029" t="s">
        <v>1256</v>
      </c>
      <c r="I1029" t="s">
        <v>1272</v>
      </c>
      <c r="J1029" t="s">
        <v>1270</v>
      </c>
      <c r="K1029" t="s">
        <v>1317</v>
      </c>
      <c r="L1029" s="7">
        <v>2</v>
      </c>
    </row>
    <row r="1030" spans="1:12" x14ac:dyDescent="0.2">
      <c r="A1030" s="6" t="s">
        <v>2285</v>
      </c>
      <c r="B1030">
        <v>16</v>
      </c>
      <c r="C1030">
        <v>81</v>
      </c>
      <c r="D1030" t="s">
        <v>1315</v>
      </c>
      <c r="E1030" t="s">
        <v>1316</v>
      </c>
      <c r="F1030">
        <v>2011</v>
      </c>
      <c r="G1030" t="s">
        <v>1263</v>
      </c>
      <c r="H1030" t="s">
        <v>1256</v>
      </c>
      <c r="I1030" t="s">
        <v>1272</v>
      </c>
      <c r="J1030" t="s">
        <v>1270</v>
      </c>
      <c r="K1030" t="s">
        <v>1273</v>
      </c>
      <c r="L1030" s="7">
        <v>2</v>
      </c>
    </row>
    <row r="1031" spans="1:12" x14ac:dyDescent="0.2">
      <c r="A1031" s="6" t="s">
        <v>2286</v>
      </c>
      <c r="B1031">
        <v>16</v>
      </c>
      <c r="C1031">
        <v>81</v>
      </c>
      <c r="D1031" t="s">
        <v>1268</v>
      </c>
      <c r="E1031" t="s">
        <v>1269</v>
      </c>
      <c r="F1031">
        <v>2016</v>
      </c>
      <c r="G1031" t="s">
        <v>1263</v>
      </c>
      <c r="H1031" t="s">
        <v>1256</v>
      </c>
      <c r="I1031" t="s">
        <v>1272</v>
      </c>
      <c r="J1031" t="s">
        <v>1270</v>
      </c>
      <c r="K1031" t="s">
        <v>1279</v>
      </c>
      <c r="L1031" s="7">
        <v>2</v>
      </c>
    </row>
    <row r="1032" spans="1:12" x14ac:dyDescent="0.2">
      <c r="A1032" s="6" t="s">
        <v>2287</v>
      </c>
      <c r="B1032">
        <v>16</v>
      </c>
      <c r="C1032">
        <v>81</v>
      </c>
      <c r="D1032" t="s">
        <v>1268</v>
      </c>
      <c r="E1032" t="s">
        <v>1269</v>
      </c>
      <c r="F1032">
        <v>2016</v>
      </c>
      <c r="G1032" t="s">
        <v>1263</v>
      </c>
      <c r="H1032" t="s">
        <v>1256</v>
      </c>
      <c r="I1032" t="s">
        <v>1272</v>
      </c>
      <c r="J1032" t="s">
        <v>1270</v>
      </c>
      <c r="K1032" t="s">
        <v>1279</v>
      </c>
      <c r="L1032" s="7">
        <v>2</v>
      </c>
    </row>
    <row r="1033" spans="1:12" x14ac:dyDescent="0.2">
      <c r="A1033" s="6" t="s">
        <v>2288</v>
      </c>
      <c r="B1033">
        <v>16</v>
      </c>
      <c r="C1033">
        <v>81</v>
      </c>
      <c r="D1033" t="s">
        <v>1268</v>
      </c>
      <c r="E1033" t="s">
        <v>1269</v>
      </c>
      <c r="F1033">
        <v>2016</v>
      </c>
      <c r="G1033" t="s">
        <v>1263</v>
      </c>
      <c r="H1033" t="s">
        <v>1256</v>
      </c>
      <c r="I1033" t="s">
        <v>1272</v>
      </c>
      <c r="J1033" t="s">
        <v>1270</v>
      </c>
      <c r="K1033" t="s">
        <v>1279</v>
      </c>
      <c r="L1033" s="7">
        <v>2</v>
      </c>
    </row>
    <row r="1034" spans="1:12" x14ac:dyDescent="0.2">
      <c r="A1034" s="6" t="s">
        <v>2289</v>
      </c>
      <c r="B1034">
        <v>16</v>
      </c>
      <c r="C1034">
        <v>81</v>
      </c>
      <c r="D1034" t="s">
        <v>1261</v>
      </c>
      <c r="E1034" t="s">
        <v>1262</v>
      </c>
      <c r="F1034">
        <v>2009</v>
      </c>
      <c r="G1034" t="s">
        <v>1263</v>
      </c>
      <c r="H1034" t="s">
        <v>1256</v>
      </c>
      <c r="I1034" t="s">
        <v>1272</v>
      </c>
      <c r="J1034" t="s">
        <v>1270</v>
      </c>
      <c r="K1034" t="s">
        <v>1273</v>
      </c>
      <c r="L1034" s="7">
        <v>2</v>
      </c>
    </row>
    <row r="1035" spans="1:12" x14ac:dyDescent="0.2">
      <c r="A1035" s="6" t="s">
        <v>2290</v>
      </c>
      <c r="B1035">
        <v>113</v>
      </c>
      <c r="C1035">
        <v>2160</v>
      </c>
      <c r="D1035" t="s">
        <v>1332</v>
      </c>
      <c r="E1035" t="s">
        <v>1254</v>
      </c>
      <c r="F1035">
        <v>2012</v>
      </c>
      <c r="G1035" t="s">
        <v>1255</v>
      </c>
      <c r="H1035" t="s">
        <v>1256</v>
      </c>
      <c r="I1035" t="s">
        <v>1257</v>
      </c>
      <c r="J1035">
        <v>0</v>
      </c>
      <c r="K1035" t="s">
        <v>1266</v>
      </c>
      <c r="L1035" s="7">
        <v>0.03</v>
      </c>
    </row>
    <row r="1036" spans="1:12" x14ac:dyDescent="0.2">
      <c r="A1036" s="6" t="s">
        <v>2291</v>
      </c>
      <c r="B1036">
        <v>20</v>
      </c>
      <c r="C1036">
        <v>12724</v>
      </c>
      <c r="D1036" t="s">
        <v>1351</v>
      </c>
      <c r="E1036" t="s">
        <v>1254</v>
      </c>
      <c r="F1036">
        <v>2009</v>
      </c>
      <c r="G1036" t="s">
        <v>1255</v>
      </c>
      <c r="H1036" t="s">
        <v>1256</v>
      </c>
      <c r="I1036" t="s">
        <v>1256</v>
      </c>
      <c r="J1036" t="s">
        <v>1270</v>
      </c>
      <c r="K1036" t="s">
        <v>1259</v>
      </c>
      <c r="L1036" s="7">
        <v>0.03</v>
      </c>
    </row>
    <row r="1037" spans="1:12" x14ac:dyDescent="0.2">
      <c r="A1037" s="6" t="s">
        <v>2292</v>
      </c>
      <c r="B1037">
        <v>20</v>
      </c>
      <c r="C1037">
        <v>802</v>
      </c>
      <c r="D1037" t="s">
        <v>1351</v>
      </c>
      <c r="E1037" t="s">
        <v>1254</v>
      </c>
      <c r="F1037">
        <v>2011</v>
      </c>
      <c r="G1037" t="s">
        <v>1255</v>
      </c>
      <c r="H1037" t="s">
        <v>1256</v>
      </c>
      <c r="I1037" t="s">
        <v>1256</v>
      </c>
      <c r="J1037" t="s">
        <v>1294</v>
      </c>
      <c r="K1037" t="s">
        <v>1259</v>
      </c>
      <c r="L1037" s="7">
        <v>0.03</v>
      </c>
    </row>
    <row r="1038" spans="1:12" x14ac:dyDescent="0.2">
      <c r="A1038" s="6" t="s">
        <v>2293</v>
      </c>
      <c r="B1038">
        <v>7</v>
      </c>
      <c r="C1038">
        <v>37</v>
      </c>
      <c r="D1038" t="s">
        <v>1354</v>
      </c>
      <c r="E1038" t="s">
        <v>1316</v>
      </c>
      <c r="F1038">
        <v>2012</v>
      </c>
      <c r="G1038" t="s">
        <v>1255</v>
      </c>
      <c r="H1038" t="s">
        <v>1256</v>
      </c>
      <c r="I1038" t="s">
        <v>1257</v>
      </c>
      <c r="J1038" t="s">
        <v>1270</v>
      </c>
      <c r="K1038" t="s">
        <v>1266</v>
      </c>
      <c r="L1038" s="7">
        <v>0.03</v>
      </c>
    </row>
    <row r="1039" spans="1:12" x14ac:dyDescent="0.2">
      <c r="A1039" s="6" t="s">
        <v>2294</v>
      </c>
      <c r="B1039">
        <v>20</v>
      </c>
      <c r="C1039">
        <v>802</v>
      </c>
      <c r="D1039" t="s">
        <v>2001</v>
      </c>
      <c r="E1039" t="s">
        <v>1465</v>
      </c>
      <c r="F1039">
        <v>2005</v>
      </c>
      <c r="G1039" t="s">
        <v>1255</v>
      </c>
      <c r="H1039" t="s">
        <v>1256</v>
      </c>
      <c r="I1039" t="s">
        <v>1256</v>
      </c>
      <c r="J1039" t="s">
        <v>1270</v>
      </c>
      <c r="K1039" t="s">
        <v>1259</v>
      </c>
      <c r="L1039" s="7">
        <v>0.03</v>
      </c>
    </row>
    <row r="1040" spans="1:12" x14ac:dyDescent="0.2">
      <c r="A1040" s="6" t="s">
        <v>2295</v>
      </c>
      <c r="B1040">
        <v>20</v>
      </c>
      <c r="C1040">
        <v>802</v>
      </c>
      <c r="D1040" t="s">
        <v>2001</v>
      </c>
      <c r="E1040" t="s">
        <v>1465</v>
      </c>
      <c r="F1040">
        <v>2007</v>
      </c>
      <c r="G1040" t="s">
        <v>1255</v>
      </c>
      <c r="H1040" t="s">
        <v>1256</v>
      </c>
      <c r="I1040" t="s">
        <v>1256</v>
      </c>
      <c r="J1040" t="s">
        <v>1270</v>
      </c>
      <c r="K1040" t="s">
        <v>1259</v>
      </c>
      <c r="L1040" s="7">
        <v>0.03</v>
      </c>
    </row>
    <row r="1041" spans="1:12" x14ac:dyDescent="0.2">
      <c r="A1041" s="6" t="s">
        <v>2296</v>
      </c>
      <c r="B1041">
        <v>20</v>
      </c>
      <c r="C1041">
        <v>802</v>
      </c>
      <c r="D1041" t="s">
        <v>2001</v>
      </c>
      <c r="E1041" t="s">
        <v>1465</v>
      </c>
      <c r="F1041">
        <v>2006</v>
      </c>
      <c r="G1041" t="s">
        <v>1255</v>
      </c>
      <c r="H1041" t="s">
        <v>1256</v>
      </c>
      <c r="I1041" t="s">
        <v>1256</v>
      </c>
      <c r="J1041" t="s">
        <v>1270</v>
      </c>
      <c r="K1041" t="s">
        <v>1259</v>
      </c>
      <c r="L1041" s="7">
        <v>0.03</v>
      </c>
    </row>
    <row r="1042" spans="1:12" x14ac:dyDescent="0.2">
      <c r="A1042" s="6" t="s">
        <v>203</v>
      </c>
      <c r="B1042">
        <v>14</v>
      </c>
      <c r="C1042">
        <v>2059</v>
      </c>
      <c r="D1042" t="s">
        <v>1572</v>
      </c>
      <c r="E1042" t="s">
        <v>1254</v>
      </c>
      <c r="F1042">
        <v>0</v>
      </c>
      <c r="G1042" t="s">
        <v>1263</v>
      </c>
      <c r="H1042" t="s">
        <v>1257</v>
      </c>
      <c r="I1042" t="s">
        <v>1264</v>
      </c>
      <c r="J1042" t="s">
        <v>1270</v>
      </c>
      <c r="K1042" t="s">
        <v>1295</v>
      </c>
      <c r="L1042" s="7">
        <v>0.25</v>
      </c>
    </row>
    <row r="1043" spans="1:12" x14ac:dyDescent="0.2">
      <c r="A1043" s="6" t="s">
        <v>2297</v>
      </c>
      <c r="B1043">
        <v>20</v>
      </c>
      <c r="C1043">
        <v>802</v>
      </c>
      <c r="D1043" t="s">
        <v>2001</v>
      </c>
      <c r="E1043" t="s">
        <v>1465</v>
      </c>
      <c r="F1043">
        <v>2008</v>
      </c>
      <c r="G1043" t="s">
        <v>1255</v>
      </c>
      <c r="H1043" t="s">
        <v>1256</v>
      </c>
      <c r="I1043" t="s">
        <v>1256</v>
      </c>
      <c r="J1043" t="s">
        <v>1270</v>
      </c>
      <c r="K1043" t="s">
        <v>1259</v>
      </c>
      <c r="L1043" s="7">
        <v>0.03</v>
      </c>
    </row>
    <row r="1044" spans="1:12" x14ac:dyDescent="0.2">
      <c r="A1044" s="6" t="s">
        <v>2298</v>
      </c>
      <c r="B1044">
        <v>40</v>
      </c>
      <c r="C1044">
        <v>10636</v>
      </c>
      <c r="D1044" t="s">
        <v>1253</v>
      </c>
      <c r="E1044" t="s">
        <v>1254</v>
      </c>
      <c r="F1044">
        <v>2009</v>
      </c>
      <c r="G1044" t="s">
        <v>1255</v>
      </c>
      <c r="H1044" t="s">
        <v>1256</v>
      </c>
      <c r="I1044" t="s">
        <v>1272</v>
      </c>
      <c r="J1044" t="s">
        <v>1270</v>
      </c>
      <c r="K1044" t="s">
        <v>1266</v>
      </c>
      <c r="L1044" s="7">
        <v>0.03</v>
      </c>
    </row>
    <row r="1045" spans="1:12" x14ac:dyDescent="0.2">
      <c r="A1045" s="6" t="s">
        <v>2299</v>
      </c>
      <c r="B1045">
        <v>20</v>
      </c>
      <c r="C1045">
        <v>802</v>
      </c>
      <c r="D1045" t="s">
        <v>1351</v>
      </c>
      <c r="E1045" t="s">
        <v>1254</v>
      </c>
      <c r="F1045">
        <v>2009</v>
      </c>
      <c r="G1045" t="s">
        <v>1255</v>
      </c>
      <c r="H1045" t="s">
        <v>1256</v>
      </c>
      <c r="I1045" t="s">
        <v>1256</v>
      </c>
      <c r="J1045" t="s">
        <v>1270</v>
      </c>
      <c r="K1045" t="s">
        <v>1259</v>
      </c>
      <c r="L1045" s="7">
        <v>0.03</v>
      </c>
    </row>
    <row r="1046" spans="1:12" x14ac:dyDescent="0.2">
      <c r="A1046" s="6" t="s">
        <v>2300</v>
      </c>
      <c r="B1046">
        <v>330</v>
      </c>
      <c r="C1046">
        <v>10828</v>
      </c>
      <c r="D1046" t="s">
        <v>1278</v>
      </c>
      <c r="E1046" t="s">
        <v>1254</v>
      </c>
      <c r="F1046">
        <v>2011</v>
      </c>
      <c r="G1046" t="s">
        <v>1263</v>
      </c>
      <c r="H1046" t="s">
        <v>1256</v>
      </c>
      <c r="I1046" t="s">
        <v>1256</v>
      </c>
      <c r="J1046">
        <v>0</v>
      </c>
      <c r="K1046" t="s">
        <v>1266</v>
      </c>
      <c r="L1046" s="7">
        <v>0.03</v>
      </c>
    </row>
    <row r="1047" spans="1:12" x14ac:dyDescent="0.2">
      <c r="A1047" s="6" t="s">
        <v>2301</v>
      </c>
      <c r="B1047">
        <v>7</v>
      </c>
      <c r="C1047">
        <v>36</v>
      </c>
      <c r="D1047" t="s">
        <v>1285</v>
      </c>
      <c r="E1047" t="s">
        <v>1286</v>
      </c>
      <c r="F1047">
        <v>2013</v>
      </c>
      <c r="G1047" t="s">
        <v>1255</v>
      </c>
      <c r="H1047" t="s">
        <v>1256</v>
      </c>
      <c r="I1047" t="s">
        <v>1257</v>
      </c>
      <c r="J1047">
        <v>0</v>
      </c>
      <c r="K1047" t="s">
        <v>1266</v>
      </c>
      <c r="L1047" s="7">
        <v>0.03</v>
      </c>
    </row>
    <row r="1048" spans="1:12" x14ac:dyDescent="0.2">
      <c r="A1048" s="6" t="s">
        <v>2302</v>
      </c>
      <c r="B1048">
        <v>49</v>
      </c>
      <c r="C1048">
        <v>440</v>
      </c>
      <c r="D1048" t="s">
        <v>1285</v>
      </c>
      <c r="E1048" t="s">
        <v>1286</v>
      </c>
      <c r="F1048">
        <v>2008</v>
      </c>
      <c r="G1048" t="s">
        <v>1255</v>
      </c>
      <c r="H1048" t="s">
        <v>1256</v>
      </c>
      <c r="I1048" t="s">
        <v>1257</v>
      </c>
      <c r="J1048" t="s">
        <v>1270</v>
      </c>
      <c r="K1048" t="s">
        <v>1266</v>
      </c>
      <c r="L1048" s="7">
        <v>0.03</v>
      </c>
    </row>
    <row r="1049" spans="1:12" x14ac:dyDescent="0.2">
      <c r="A1049" s="6" t="s">
        <v>2303</v>
      </c>
      <c r="B1049">
        <v>49</v>
      </c>
      <c r="C1049">
        <v>440</v>
      </c>
      <c r="D1049" t="s">
        <v>1285</v>
      </c>
      <c r="E1049" t="s">
        <v>1286</v>
      </c>
      <c r="F1049">
        <v>2007</v>
      </c>
      <c r="G1049" t="s">
        <v>1255</v>
      </c>
      <c r="H1049" t="s">
        <v>1256</v>
      </c>
      <c r="I1049" t="s">
        <v>1257</v>
      </c>
      <c r="J1049">
        <v>0</v>
      </c>
      <c r="K1049" t="s">
        <v>1266</v>
      </c>
      <c r="L1049" s="7">
        <v>0.03</v>
      </c>
    </row>
    <row r="1050" spans="1:12" x14ac:dyDescent="0.2">
      <c r="A1050" s="6" t="s">
        <v>2304</v>
      </c>
      <c r="B1050">
        <v>7</v>
      </c>
      <c r="C1050">
        <v>439</v>
      </c>
      <c r="D1050" t="s">
        <v>1354</v>
      </c>
      <c r="E1050" t="s">
        <v>1316</v>
      </c>
      <c r="F1050">
        <v>2012</v>
      </c>
      <c r="G1050" t="s">
        <v>1255</v>
      </c>
      <c r="H1050" t="s">
        <v>1256</v>
      </c>
      <c r="I1050" t="s">
        <v>1257</v>
      </c>
      <c r="J1050">
        <v>0</v>
      </c>
      <c r="K1050" t="s">
        <v>1266</v>
      </c>
      <c r="L1050" s="7">
        <v>0.03</v>
      </c>
    </row>
    <row r="1051" spans="1:12" x14ac:dyDescent="0.2">
      <c r="A1051" s="6" t="s">
        <v>2305</v>
      </c>
      <c r="B1051">
        <v>7</v>
      </c>
      <c r="C1051">
        <v>264</v>
      </c>
      <c r="D1051" t="s">
        <v>2306</v>
      </c>
      <c r="E1051" t="s">
        <v>1298</v>
      </c>
      <c r="F1051">
        <v>2013</v>
      </c>
      <c r="G1051" t="s">
        <v>1255</v>
      </c>
      <c r="H1051" t="s">
        <v>1256</v>
      </c>
      <c r="I1051" t="s">
        <v>1272</v>
      </c>
      <c r="J1051">
        <v>0</v>
      </c>
      <c r="K1051" t="s">
        <v>1266</v>
      </c>
      <c r="L1051" s="7">
        <v>0.03</v>
      </c>
    </row>
    <row r="1052" spans="1:12" x14ac:dyDescent="0.2">
      <c r="A1052" s="6" t="s">
        <v>2307</v>
      </c>
      <c r="B1052">
        <v>7</v>
      </c>
      <c r="C1052">
        <v>36</v>
      </c>
      <c r="D1052" t="s">
        <v>1268</v>
      </c>
      <c r="E1052" t="s">
        <v>1269</v>
      </c>
      <c r="F1052">
        <v>1999</v>
      </c>
      <c r="G1052" t="s">
        <v>1255</v>
      </c>
      <c r="H1052" t="s">
        <v>1256</v>
      </c>
      <c r="I1052" t="s">
        <v>1257</v>
      </c>
      <c r="J1052">
        <v>0</v>
      </c>
      <c r="K1052" t="s">
        <v>1266</v>
      </c>
      <c r="L1052" s="7">
        <v>0.03</v>
      </c>
    </row>
    <row r="1053" spans="1:12" x14ac:dyDescent="0.2">
      <c r="A1053" s="6" t="s">
        <v>2308</v>
      </c>
      <c r="B1053">
        <v>7</v>
      </c>
      <c r="C1053">
        <v>36</v>
      </c>
      <c r="D1053" t="s">
        <v>1268</v>
      </c>
      <c r="E1053" t="s">
        <v>1269</v>
      </c>
      <c r="F1053">
        <v>1999</v>
      </c>
      <c r="G1053" t="s">
        <v>1255</v>
      </c>
      <c r="H1053" t="s">
        <v>1256</v>
      </c>
      <c r="I1053" t="s">
        <v>1257</v>
      </c>
      <c r="J1053">
        <v>0</v>
      </c>
      <c r="K1053" t="s">
        <v>1266</v>
      </c>
      <c r="L1053" s="7">
        <v>0.03</v>
      </c>
    </row>
    <row r="1054" spans="1:12" x14ac:dyDescent="0.2">
      <c r="A1054" s="6" t="s">
        <v>2309</v>
      </c>
      <c r="B1054">
        <v>94</v>
      </c>
      <c r="C1054">
        <v>2174</v>
      </c>
      <c r="D1054" t="s">
        <v>1253</v>
      </c>
      <c r="E1054" t="s">
        <v>1254</v>
      </c>
      <c r="F1054">
        <v>2009</v>
      </c>
      <c r="G1054" t="s">
        <v>1255</v>
      </c>
      <c r="H1054" t="s">
        <v>1256</v>
      </c>
      <c r="I1054" t="s">
        <v>1257</v>
      </c>
      <c r="J1054" t="s">
        <v>1270</v>
      </c>
      <c r="K1054" t="s">
        <v>1259</v>
      </c>
      <c r="L1054" s="7">
        <v>0.03</v>
      </c>
    </row>
    <row r="1055" spans="1:12" x14ac:dyDescent="0.2">
      <c r="A1055" s="6" t="s">
        <v>2310</v>
      </c>
      <c r="B1055">
        <v>20</v>
      </c>
      <c r="C1055">
        <v>10644</v>
      </c>
      <c r="D1055" t="s">
        <v>1253</v>
      </c>
      <c r="E1055" t="s">
        <v>1254</v>
      </c>
      <c r="F1055">
        <v>2009</v>
      </c>
      <c r="G1055" t="s">
        <v>1255</v>
      </c>
      <c r="H1055" t="s">
        <v>1256</v>
      </c>
      <c r="I1055" t="s">
        <v>1256</v>
      </c>
      <c r="J1055" t="s">
        <v>1270</v>
      </c>
      <c r="K1055" t="s">
        <v>1259</v>
      </c>
      <c r="L1055" s="7">
        <v>0.03</v>
      </c>
    </row>
    <row r="1056" spans="1:12" x14ac:dyDescent="0.2">
      <c r="A1056" s="6" t="s">
        <v>2311</v>
      </c>
      <c r="B1056">
        <v>170</v>
      </c>
      <c r="C1056">
        <v>2714</v>
      </c>
      <c r="D1056" t="s">
        <v>1278</v>
      </c>
      <c r="E1056" t="s">
        <v>1254</v>
      </c>
      <c r="F1056">
        <v>2009</v>
      </c>
      <c r="G1056" t="s">
        <v>1255</v>
      </c>
      <c r="H1056" t="s">
        <v>1256</v>
      </c>
      <c r="I1056" t="s">
        <v>1257</v>
      </c>
      <c r="J1056" t="s">
        <v>1270</v>
      </c>
      <c r="K1056" t="s">
        <v>1266</v>
      </c>
      <c r="L1056" s="7">
        <v>0.03</v>
      </c>
    </row>
    <row r="1057" spans="1:12" x14ac:dyDescent="0.2">
      <c r="A1057" s="6" t="s">
        <v>2312</v>
      </c>
      <c r="B1057">
        <v>20</v>
      </c>
      <c r="C1057">
        <v>802</v>
      </c>
      <c r="D1057" t="s">
        <v>1278</v>
      </c>
      <c r="E1057" t="s">
        <v>1254</v>
      </c>
      <c r="F1057">
        <v>2011</v>
      </c>
      <c r="G1057" t="s">
        <v>1263</v>
      </c>
      <c r="H1057" t="s">
        <v>1256</v>
      </c>
      <c r="I1057" t="s">
        <v>1256</v>
      </c>
      <c r="J1057" t="s">
        <v>1294</v>
      </c>
      <c r="K1057" t="s">
        <v>1259</v>
      </c>
      <c r="L1057" s="7">
        <v>0.03</v>
      </c>
    </row>
    <row r="1058" spans="1:12" x14ac:dyDescent="0.2">
      <c r="A1058" s="6" t="s">
        <v>2313</v>
      </c>
      <c r="B1058">
        <v>34</v>
      </c>
      <c r="C1058">
        <v>10960</v>
      </c>
      <c r="D1058" t="s">
        <v>1278</v>
      </c>
      <c r="E1058" t="s">
        <v>1254</v>
      </c>
      <c r="F1058">
        <v>2009</v>
      </c>
      <c r="G1058" t="s">
        <v>1255</v>
      </c>
      <c r="H1058" t="s">
        <v>1256</v>
      </c>
      <c r="I1058" t="s">
        <v>1458</v>
      </c>
      <c r="J1058" t="s">
        <v>1294</v>
      </c>
      <c r="K1058" t="s">
        <v>1266</v>
      </c>
      <c r="L1058" s="7">
        <v>0.03</v>
      </c>
    </row>
    <row r="1059" spans="1:12" x14ac:dyDescent="0.2">
      <c r="A1059" s="6" t="s">
        <v>2314</v>
      </c>
      <c r="B1059">
        <v>280</v>
      </c>
      <c r="C1059">
        <v>11752</v>
      </c>
      <c r="D1059" t="s">
        <v>1278</v>
      </c>
      <c r="E1059" t="s">
        <v>1254</v>
      </c>
      <c r="F1059">
        <v>2009</v>
      </c>
      <c r="G1059" t="s">
        <v>1255</v>
      </c>
      <c r="H1059" t="s">
        <v>1256</v>
      </c>
      <c r="I1059" t="s">
        <v>1265</v>
      </c>
      <c r="J1059">
        <v>0</v>
      </c>
      <c r="K1059" t="s">
        <v>1266</v>
      </c>
      <c r="L1059" s="7">
        <v>0.03</v>
      </c>
    </row>
    <row r="1060" spans="1:12" x14ac:dyDescent="0.2">
      <c r="A1060" s="6" t="s">
        <v>2315</v>
      </c>
      <c r="B1060">
        <v>20</v>
      </c>
      <c r="C1060">
        <v>802</v>
      </c>
      <c r="D1060" t="s">
        <v>1278</v>
      </c>
      <c r="E1060" t="s">
        <v>1254</v>
      </c>
      <c r="F1060">
        <v>2011</v>
      </c>
      <c r="G1060" t="s">
        <v>1263</v>
      </c>
      <c r="H1060" t="s">
        <v>1256</v>
      </c>
      <c r="I1060" t="s">
        <v>1256</v>
      </c>
      <c r="J1060" t="s">
        <v>1294</v>
      </c>
      <c r="K1060" t="s">
        <v>1259</v>
      </c>
      <c r="L1060" s="7">
        <v>0.03</v>
      </c>
    </row>
    <row r="1061" spans="1:12" x14ac:dyDescent="0.2">
      <c r="A1061" s="6" t="s">
        <v>2316</v>
      </c>
      <c r="B1061">
        <v>20</v>
      </c>
      <c r="C1061">
        <v>802</v>
      </c>
      <c r="D1061" t="s">
        <v>1278</v>
      </c>
      <c r="E1061" t="s">
        <v>1254</v>
      </c>
      <c r="F1061">
        <v>2011</v>
      </c>
      <c r="G1061" t="s">
        <v>1263</v>
      </c>
      <c r="H1061" t="s">
        <v>1256</v>
      </c>
      <c r="I1061" t="s">
        <v>1256</v>
      </c>
      <c r="J1061" t="s">
        <v>1294</v>
      </c>
      <c r="K1061" t="s">
        <v>1259</v>
      </c>
      <c r="L1061" s="7">
        <v>0.03</v>
      </c>
    </row>
    <row r="1062" spans="1:12" x14ac:dyDescent="0.2">
      <c r="A1062" s="6" t="s">
        <v>2317</v>
      </c>
      <c r="B1062">
        <v>7</v>
      </c>
      <c r="C1062">
        <v>36</v>
      </c>
      <c r="D1062" t="s">
        <v>1285</v>
      </c>
      <c r="E1062" t="s">
        <v>1286</v>
      </c>
      <c r="F1062">
        <v>2013</v>
      </c>
      <c r="G1062" t="s">
        <v>1255</v>
      </c>
      <c r="H1062" t="s">
        <v>1256</v>
      </c>
      <c r="I1062" t="s">
        <v>1257</v>
      </c>
      <c r="J1062">
        <v>0</v>
      </c>
      <c r="K1062" t="s">
        <v>1266</v>
      </c>
      <c r="L1062" s="7">
        <v>0.03</v>
      </c>
    </row>
    <row r="1063" spans="1:12" x14ac:dyDescent="0.2">
      <c r="A1063" s="6" t="s">
        <v>2318</v>
      </c>
      <c r="B1063">
        <v>7</v>
      </c>
      <c r="C1063">
        <v>36</v>
      </c>
      <c r="D1063" t="s">
        <v>1285</v>
      </c>
      <c r="E1063" t="s">
        <v>1286</v>
      </c>
      <c r="F1063">
        <v>2012</v>
      </c>
      <c r="G1063" t="s">
        <v>1255</v>
      </c>
      <c r="H1063" t="s">
        <v>1256</v>
      </c>
      <c r="I1063" t="s">
        <v>1257</v>
      </c>
      <c r="J1063">
        <v>0</v>
      </c>
      <c r="K1063" t="s">
        <v>1266</v>
      </c>
      <c r="L1063" s="7">
        <v>0.03</v>
      </c>
    </row>
    <row r="1064" spans="1:12" x14ac:dyDescent="0.2">
      <c r="A1064" s="6" t="s">
        <v>2319</v>
      </c>
      <c r="B1064">
        <v>7</v>
      </c>
      <c r="C1064">
        <v>36</v>
      </c>
      <c r="D1064" t="s">
        <v>1285</v>
      </c>
      <c r="E1064" t="s">
        <v>1286</v>
      </c>
      <c r="F1064">
        <v>2011</v>
      </c>
      <c r="G1064" t="s">
        <v>1255</v>
      </c>
      <c r="H1064" t="s">
        <v>1256</v>
      </c>
      <c r="I1064" t="s">
        <v>1257</v>
      </c>
      <c r="J1064">
        <v>0</v>
      </c>
      <c r="K1064" t="s">
        <v>1266</v>
      </c>
      <c r="L1064" s="7">
        <v>0.03</v>
      </c>
    </row>
    <row r="1065" spans="1:12" x14ac:dyDescent="0.2">
      <c r="A1065" s="6" t="s">
        <v>2320</v>
      </c>
      <c r="B1065">
        <v>7</v>
      </c>
      <c r="C1065">
        <v>12762</v>
      </c>
      <c r="D1065" t="s">
        <v>1285</v>
      </c>
      <c r="E1065" t="s">
        <v>1286</v>
      </c>
      <c r="F1065">
        <v>2010</v>
      </c>
      <c r="G1065" t="s">
        <v>1255</v>
      </c>
      <c r="H1065" t="s">
        <v>1256</v>
      </c>
      <c r="I1065" t="s">
        <v>1256</v>
      </c>
      <c r="J1065" t="s">
        <v>1270</v>
      </c>
      <c r="K1065" t="s">
        <v>1266</v>
      </c>
      <c r="L1065" s="7">
        <v>0.03</v>
      </c>
    </row>
    <row r="1066" spans="1:12" x14ac:dyDescent="0.2">
      <c r="A1066" s="6" t="s">
        <v>2321</v>
      </c>
      <c r="B1066">
        <v>16</v>
      </c>
      <c r="C1066">
        <v>9747</v>
      </c>
      <c r="D1066" t="s">
        <v>1354</v>
      </c>
      <c r="E1066" t="s">
        <v>1316</v>
      </c>
      <c r="F1066">
        <v>1997</v>
      </c>
      <c r="G1066" t="s">
        <v>1255</v>
      </c>
      <c r="H1066" t="s">
        <v>1256</v>
      </c>
      <c r="I1066" t="s">
        <v>1272</v>
      </c>
      <c r="J1066" t="s">
        <v>1294</v>
      </c>
      <c r="K1066" t="s">
        <v>1266</v>
      </c>
      <c r="L1066" s="7">
        <v>0.03</v>
      </c>
    </row>
    <row r="1067" spans="1:12" x14ac:dyDescent="0.2">
      <c r="A1067" s="6" t="s">
        <v>2322</v>
      </c>
      <c r="B1067">
        <v>7</v>
      </c>
      <c r="C1067">
        <v>36</v>
      </c>
      <c r="D1067" t="s">
        <v>2306</v>
      </c>
      <c r="E1067" t="s">
        <v>1298</v>
      </c>
      <c r="F1067">
        <v>2013</v>
      </c>
      <c r="G1067" t="s">
        <v>1255</v>
      </c>
      <c r="H1067" t="s">
        <v>1256</v>
      </c>
      <c r="I1067" t="s">
        <v>1257</v>
      </c>
      <c r="J1067">
        <v>0</v>
      </c>
      <c r="K1067" t="s">
        <v>1266</v>
      </c>
      <c r="L1067" s="7">
        <v>0.03</v>
      </c>
    </row>
    <row r="1068" spans="1:12" x14ac:dyDescent="0.2">
      <c r="A1068" s="6" t="s">
        <v>2323</v>
      </c>
      <c r="B1068">
        <v>7</v>
      </c>
      <c r="C1068">
        <v>36</v>
      </c>
      <c r="D1068" t="s">
        <v>2306</v>
      </c>
      <c r="E1068" t="s">
        <v>1298</v>
      </c>
      <c r="F1068">
        <v>2013</v>
      </c>
      <c r="G1068" t="s">
        <v>1255</v>
      </c>
      <c r="H1068" t="s">
        <v>1256</v>
      </c>
      <c r="I1068" t="s">
        <v>1257</v>
      </c>
      <c r="J1068">
        <v>0</v>
      </c>
      <c r="K1068" t="s">
        <v>1266</v>
      </c>
      <c r="L1068" s="7">
        <v>0.03</v>
      </c>
    </row>
    <row r="1069" spans="1:12" x14ac:dyDescent="0.2">
      <c r="A1069" s="6" t="s">
        <v>2324</v>
      </c>
      <c r="B1069">
        <v>7</v>
      </c>
      <c r="C1069">
        <v>355</v>
      </c>
      <c r="D1069" t="s">
        <v>2306</v>
      </c>
      <c r="E1069" t="s">
        <v>1298</v>
      </c>
      <c r="F1069">
        <v>2013</v>
      </c>
      <c r="G1069" t="s">
        <v>1255</v>
      </c>
      <c r="H1069" t="s">
        <v>1256</v>
      </c>
      <c r="I1069" t="s">
        <v>1256</v>
      </c>
      <c r="J1069">
        <v>0</v>
      </c>
      <c r="K1069" t="s">
        <v>1266</v>
      </c>
      <c r="L1069" s="7">
        <v>0.03</v>
      </c>
    </row>
    <row r="1070" spans="1:12" x14ac:dyDescent="0.2">
      <c r="A1070" s="6" t="s">
        <v>2325</v>
      </c>
      <c r="B1070">
        <v>7</v>
      </c>
      <c r="C1070">
        <v>507</v>
      </c>
      <c r="D1070" t="s">
        <v>2306</v>
      </c>
      <c r="E1070" t="s">
        <v>1298</v>
      </c>
      <c r="F1070">
        <v>2013</v>
      </c>
      <c r="G1070" t="s">
        <v>1255</v>
      </c>
      <c r="H1070" t="s">
        <v>1256</v>
      </c>
      <c r="I1070" t="s">
        <v>1257</v>
      </c>
      <c r="J1070" t="s">
        <v>1294</v>
      </c>
      <c r="K1070" t="s">
        <v>1266</v>
      </c>
      <c r="L1070" s="7">
        <v>0.03</v>
      </c>
    </row>
    <row r="1071" spans="1:12" x14ac:dyDescent="0.2">
      <c r="A1071" s="6" t="s">
        <v>2326</v>
      </c>
      <c r="B1071">
        <v>7</v>
      </c>
      <c r="C1071">
        <v>355</v>
      </c>
      <c r="D1071" t="s">
        <v>2306</v>
      </c>
      <c r="E1071" t="s">
        <v>1298</v>
      </c>
      <c r="F1071">
        <v>2013</v>
      </c>
      <c r="G1071" t="s">
        <v>1255</v>
      </c>
      <c r="H1071" t="s">
        <v>1256</v>
      </c>
      <c r="I1071" t="s">
        <v>1256</v>
      </c>
      <c r="J1071">
        <v>0</v>
      </c>
      <c r="K1071" t="s">
        <v>1266</v>
      </c>
      <c r="L1071" s="7">
        <v>0.03</v>
      </c>
    </row>
    <row r="1072" spans="1:12" x14ac:dyDescent="0.2">
      <c r="A1072" s="6" t="s">
        <v>2327</v>
      </c>
      <c r="B1072">
        <v>7</v>
      </c>
      <c r="C1072">
        <v>36</v>
      </c>
      <c r="D1072" t="s">
        <v>1268</v>
      </c>
      <c r="E1072" t="s">
        <v>1269</v>
      </c>
      <c r="F1072">
        <v>1999</v>
      </c>
      <c r="G1072" t="s">
        <v>1255</v>
      </c>
      <c r="H1072" t="s">
        <v>1256</v>
      </c>
      <c r="I1072" t="s">
        <v>1257</v>
      </c>
      <c r="J1072">
        <v>0</v>
      </c>
      <c r="K1072" t="s">
        <v>1266</v>
      </c>
      <c r="L1072" s="7">
        <v>0.03</v>
      </c>
    </row>
    <row r="1073" spans="1:12" x14ac:dyDescent="0.2">
      <c r="A1073" s="6" t="s">
        <v>2328</v>
      </c>
      <c r="B1073">
        <v>7</v>
      </c>
      <c r="C1073">
        <v>1389</v>
      </c>
      <c r="D1073" t="s">
        <v>1268</v>
      </c>
      <c r="E1073" t="s">
        <v>1269</v>
      </c>
      <c r="F1073">
        <v>1998</v>
      </c>
      <c r="G1073" t="s">
        <v>1255</v>
      </c>
      <c r="H1073" t="s">
        <v>1256</v>
      </c>
      <c r="I1073" t="s">
        <v>1257</v>
      </c>
      <c r="J1073" t="s">
        <v>1294</v>
      </c>
      <c r="K1073" t="s">
        <v>1266</v>
      </c>
      <c r="L1073" s="7">
        <v>0.03</v>
      </c>
    </row>
    <row r="1074" spans="1:12" x14ac:dyDescent="0.2">
      <c r="A1074" s="6" t="s">
        <v>2329</v>
      </c>
      <c r="B1074">
        <v>20</v>
      </c>
      <c r="C1074">
        <v>802</v>
      </c>
      <c r="D1074" t="s">
        <v>1253</v>
      </c>
      <c r="E1074" t="s">
        <v>1254</v>
      </c>
      <c r="F1074">
        <v>2009</v>
      </c>
      <c r="G1074" t="s">
        <v>1255</v>
      </c>
      <c r="H1074" t="s">
        <v>1256</v>
      </c>
      <c r="I1074" t="s">
        <v>1256</v>
      </c>
      <c r="J1074" t="s">
        <v>1270</v>
      </c>
      <c r="K1074" t="s">
        <v>1259</v>
      </c>
      <c r="L1074" s="7">
        <v>0.03</v>
      </c>
    </row>
    <row r="1075" spans="1:12" x14ac:dyDescent="0.2">
      <c r="A1075" s="6" t="s">
        <v>2330</v>
      </c>
      <c r="B1075">
        <v>94</v>
      </c>
      <c r="C1075">
        <v>2174</v>
      </c>
      <c r="D1075" t="s">
        <v>1253</v>
      </c>
      <c r="E1075" t="s">
        <v>1254</v>
      </c>
      <c r="F1075">
        <v>2009</v>
      </c>
      <c r="G1075" t="s">
        <v>1255</v>
      </c>
      <c r="H1075" t="s">
        <v>1256</v>
      </c>
      <c r="I1075" t="s">
        <v>1257</v>
      </c>
      <c r="J1075" t="s">
        <v>1270</v>
      </c>
      <c r="K1075" t="s">
        <v>1259</v>
      </c>
      <c r="L1075" s="7">
        <v>0.03</v>
      </c>
    </row>
    <row r="1076" spans="1:12" x14ac:dyDescent="0.2">
      <c r="A1076" s="6" t="s">
        <v>2331</v>
      </c>
      <c r="B1076">
        <v>94</v>
      </c>
      <c r="C1076">
        <v>2174</v>
      </c>
      <c r="D1076" t="s">
        <v>1253</v>
      </c>
      <c r="E1076" t="s">
        <v>1254</v>
      </c>
      <c r="F1076">
        <v>2008</v>
      </c>
      <c r="G1076" t="s">
        <v>1255</v>
      </c>
      <c r="H1076" t="s">
        <v>1256</v>
      </c>
      <c r="I1076" t="s">
        <v>1257</v>
      </c>
      <c r="J1076" t="s">
        <v>1270</v>
      </c>
      <c r="K1076" t="s">
        <v>1259</v>
      </c>
      <c r="L1076" s="7">
        <v>0.03</v>
      </c>
    </row>
    <row r="1077" spans="1:12" x14ac:dyDescent="0.2">
      <c r="A1077" s="6" t="s">
        <v>2332</v>
      </c>
      <c r="B1077">
        <v>94</v>
      </c>
      <c r="C1077">
        <v>2174</v>
      </c>
      <c r="D1077" t="s">
        <v>1253</v>
      </c>
      <c r="E1077" t="s">
        <v>1254</v>
      </c>
      <c r="F1077">
        <v>2009</v>
      </c>
      <c r="G1077" t="s">
        <v>1255</v>
      </c>
      <c r="H1077" t="s">
        <v>1256</v>
      </c>
      <c r="I1077" t="s">
        <v>1257</v>
      </c>
      <c r="J1077" t="s">
        <v>1270</v>
      </c>
      <c r="K1077" t="s">
        <v>1259</v>
      </c>
      <c r="L1077" s="7">
        <v>0.03</v>
      </c>
    </row>
    <row r="1078" spans="1:12" x14ac:dyDescent="0.2">
      <c r="A1078" s="6" t="s">
        <v>2333</v>
      </c>
      <c r="B1078">
        <v>20</v>
      </c>
      <c r="C1078">
        <v>802</v>
      </c>
      <c r="D1078" t="s">
        <v>1253</v>
      </c>
      <c r="E1078" t="s">
        <v>1254</v>
      </c>
      <c r="F1078">
        <v>1997</v>
      </c>
      <c r="G1078" t="s">
        <v>1255</v>
      </c>
      <c r="H1078" t="s">
        <v>1256</v>
      </c>
      <c r="I1078" t="s">
        <v>1256</v>
      </c>
      <c r="J1078" t="s">
        <v>1270</v>
      </c>
      <c r="K1078" t="s">
        <v>1259</v>
      </c>
      <c r="L1078" s="7">
        <v>0.03</v>
      </c>
    </row>
    <row r="1079" spans="1:12" x14ac:dyDescent="0.2">
      <c r="A1079" s="6" t="s">
        <v>2334</v>
      </c>
      <c r="B1079">
        <v>34</v>
      </c>
      <c r="C1079">
        <v>7067</v>
      </c>
      <c r="D1079" t="s">
        <v>1278</v>
      </c>
      <c r="E1079" t="s">
        <v>1254</v>
      </c>
      <c r="F1079">
        <v>2009</v>
      </c>
      <c r="G1079" t="s">
        <v>1255</v>
      </c>
      <c r="H1079" t="s">
        <v>1256</v>
      </c>
      <c r="I1079" t="s">
        <v>1458</v>
      </c>
      <c r="J1079" t="s">
        <v>1294</v>
      </c>
      <c r="K1079" t="s">
        <v>1266</v>
      </c>
      <c r="L1079" s="7">
        <v>0.03</v>
      </c>
    </row>
    <row r="1080" spans="1:12" x14ac:dyDescent="0.2">
      <c r="A1080" s="6" t="s">
        <v>2335</v>
      </c>
      <c r="B1080">
        <v>329</v>
      </c>
      <c r="C1080">
        <v>4090</v>
      </c>
      <c r="D1080" t="s">
        <v>1278</v>
      </c>
      <c r="E1080" t="s">
        <v>1254</v>
      </c>
      <c r="F1080">
        <v>2009</v>
      </c>
      <c r="G1080" t="s">
        <v>1255</v>
      </c>
      <c r="H1080" t="s">
        <v>1256</v>
      </c>
      <c r="I1080" t="s">
        <v>1430</v>
      </c>
      <c r="J1080">
        <v>0</v>
      </c>
      <c r="K1080" t="s">
        <v>1266</v>
      </c>
      <c r="L1080" s="7">
        <v>0.03</v>
      </c>
    </row>
    <row r="1081" spans="1:12" x14ac:dyDescent="0.2">
      <c r="A1081" s="6" t="s">
        <v>2336</v>
      </c>
      <c r="B1081">
        <v>7</v>
      </c>
      <c r="C1081">
        <v>507</v>
      </c>
      <c r="D1081" t="s">
        <v>1285</v>
      </c>
      <c r="E1081" t="s">
        <v>1286</v>
      </c>
      <c r="F1081">
        <v>2012</v>
      </c>
      <c r="G1081" t="s">
        <v>1255</v>
      </c>
      <c r="H1081" t="s">
        <v>1256</v>
      </c>
      <c r="I1081" t="s">
        <v>1257</v>
      </c>
      <c r="J1081" t="s">
        <v>1294</v>
      </c>
      <c r="K1081" t="s">
        <v>1333</v>
      </c>
      <c r="L1081" s="7">
        <v>0.03</v>
      </c>
    </row>
    <row r="1082" spans="1:12" x14ac:dyDescent="0.2">
      <c r="A1082" s="6" t="s">
        <v>2337</v>
      </c>
      <c r="B1082">
        <v>7</v>
      </c>
      <c r="C1082">
        <v>36</v>
      </c>
      <c r="D1082" t="s">
        <v>1354</v>
      </c>
      <c r="E1082" t="s">
        <v>1316</v>
      </c>
      <c r="F1082">
        <v>2011</v>
      </c>
      <c r="G1082" t="s">
        <v>1255</v>
      </c>
      <c r="H1082" t="s">
        <v>1256</v>
      </c>
      <c r="I1082" t="s">
        <v>1257</v>
      </c>
      <c r="J1082">
        <v>0</v>
      </c>
      <c r="K1082" t="s">
        <v>1266</v>
      </c>
      <c r="L1082" s="7">
        <v>0.03</v>
      </c>
    </row>
    <row r="1083" spans="1:12" x14ac:dyDescent="0.2">
      <c r="A1083" s="6" t="s">
        <v>2338</v>
      </c>
      <c r="B1083">
        <v>7</v>
      </c>
      <c r="C1083">
        <v>36</v>
      </c>
      <c r="D1083" t="s">
        <v>2306</v>
      </c>
      <c r="E1083" t="s">
        <v>1298</v>
      </c>
      <c r="F1083">
        <v>2013</v>
      </c>
      <c r="G1083" t="s">
        <v>1255</v>
      </c>
      <c r="H1083" t="s">
        <v>1256</v>
      </c>
      <c r="I1083" t="s">
        <v>1257</v>
      </c>
      <c r="J1083">
        <v>0</v>
      </c>
      <c r="K1083" t="s">
        <v>1266</v>
      </c>
      <c r="L1083" s="7">
        <v>0.03</v>
      </c>
    </row>
    <row r="1084" spans="1:12" x14ac:dyDescent="0.2">
      <c r="A1084" s="6" t="s">
        <v>2339</v>
      </c>
      <c r="B1084">
        <v>7</v>
      </c>
      <c r="C1084">
        <v>628</v>
      </c>
      <c r="D1084" t="s">
        <v>1268</v>
      </c>
      <c r="E1084" t="s">
        <v>1269</v>
      </c>
      <c r="F1084">
        <v>1999</v>
      </c>
      <c r="G1084" t="s">
        <v>1255</v>
      </c>
      <c r="H1084" t="s">
        <v>1256</v>
      </c>
      <c r="I1084" t="s">
        <v>1256</v>
      </c>
      <c r="J1084">
        <v>0</v>
      </c>
      <c r="K1084" t="s">
        <v>1266</v>
      </c>
      <c r="L1084" s="7">
        <v>0.03</v>
      </c>
    </row>
    <row r="1085" spans="1:12" x14ac:dyDescent="0.2">
      <c r="A1085" s="6" t="s">
        <v>2340</v>
      </c>
      <c r="B1085">
        <v>20</v>
      </c>
      <c r="C1085">
        <v>802</v>
      </c>
      <c r="D1085" t="s">
        <v>1253</v>
      </c>
      <c r="E1085" t="s">
        <v>1254</v>
      </c>
      <c r="F1085">
        <v>2008</v>
      </c>
      <c r="G1085" t="s">
        <v>1255</v>
      </c>
      <c r="H1085" t="s">
        <v>1256</v>
      </c>
      <c r="I1085" t="s">
        <v>1256</v>
      </c>
      <c r="J1085" t="s">
        <v>1270</v>
      </c>
      <c r="K1085" t="s">
        <v>1259</v>
      </c>
      <c r="L1085" s="7">
        <v>0.03</v>
      </c>
    </row>
    <row r="1086" spans="1:12" x14ac:dyDescent="0.2">
      <c r="A1086" s="6" t="s">
        <v>2341</v>
      </c>
      <c r="B1086">
        <v>20</v>
      </c>
      <c r="C1086">
        <v>10644</v>
      </c>
      <c r="D1086" t="s">
        <v>1253</v>
      </c>
      <c r="E1086" t="s">
        <v>1254</v>
      </c>
      <c r="F1086">
        <v>2009</v>
      </c>
      <c r="G1086" t="s">
        <v>1255</v>
      </c>
      <c r="H1086" t="s">
        <v>1256</v>
      </c>
      <c r="I1086" t="s">
        <v>1256</v>
      </c>
      <c r="J1086" t="s">
        <v>1270</v>
      </c>
      <c r="K1086" t="s">
        <v>1259</v>
      </c>
      <c r="L1086" s="7">
        <v>0.03</v>
      </c>
    </row>
    <row r="1087" spans="1:12" x14ac:dyDescent="0.2">
      <c r="A1087" s="6" t="s">
        <v>2342</v>
      </c>
      <c r="B1087">
        <v>20</v>
      </c>
      <c r="C1087">
        <v>802</v>
      </c>
      <c r="D1087" t="s">
        <v>1253</v>
      </c>
      <c r="E1087" t="s">
        <v>1254</v>
      </c>
      <c r="F1087">
        <v>2008</v>
      </c>
      <c r="G1087" t="s">
        <v>1255</v>
      </c>
      <c r="H1087" t="s">
        <v>1256</v>
      </c>
      <c r="I1087" t="s">
        <v>1256</v>
      </c>
      <c r="J1087" t="s">
        <v>1270</v>
      </c>
      <c r="K1087" t="s">
        <v>1259</v>
      </c>
      <c r="L1087" s="7">
        <v>0.03</v>
      </c>
    </row>
    <row r="1088" spans="1:12" x14ac:dyDescent="0.2">
      <c r="A1088" s="6" t="s">
        <v>2343</v>
      </c>
      <c r="B1088">
        <v>20</v>
      </c>
      <c r="C1088">
        <v>802</v>
      </c>
      <c r="D1088" t="s">
        <v>1253</v>
      </c>
      <c r="E1088" t="s">
        <v>1254</v>
      </c>
      <c r="F1088">
        <v>2009</v>
      </c>
      <c r="G1088" t="s">
        <v>1255</v>
      </c>
      <c r="H1088" t="s">
        <v>1256</v>
      </c>
      <c r="I1088" t="s">
        <v>1256</v>
      </c>
      <c r="J1088" t="s">
        <v>1294</v>
      </c>
      <c r="K1088" t="s">
        <v>1259</v>
      </c>
      <c r="L1088" s="7">
        <v>0.03</v>
      </c>
    </row>
    <row r="1089" spans="1:12" x14ac:dyDescent="0.2">
      <c r="A1089" s="6" t="s">
        <v>2344</v>
      </c>
      <c r="B1089">
        <v>94</v>
      </c>
      <c r="C1089">
        <v>2174</v>
      </c>
      <c r="D1089" t="s">
        <v>1253</v>
      </c>
      <c r="E1089" t="s">
        <v>1254</v>
      </c>
      <c r="F1089">
        <v>2009</v>
      </c>
      <c r="G1089" t="s">
        <v>1255</v>
      </c>
      <c r="H1089" t="s">
        <v>1256</v>
      </c>
      <c r="I1089" t="s">
        <v>1257</v>
      </c>
      <c r="J1089" t="s">
        <v>1270</v>
      </c>
      <c r="K1089" t="s">
        <v>1259</v>
      </c>
      <c r="L1089" s="7">
        <v>0.03</v>
      </c>
    </row>
    <row r="1090" spans="1:12" x14ac:dyDescent="0.2">
      <c r="A1090" s="6" t="s">
        <v>2345</v>
      </c>
      <c r="B1090">
        <v>170</v>
      </c>
      <c r="C1090">
        <v>7689</v>
      </c>
      <c r="D1090" t="s">
        <v>1568</v>
      </c>
      <c r="E1090" t="s">
        <v>1465</v>
      </c>
      <c r="F1090">
        <v>2009</v>
      </c>
      <c r="G1090" t="s">
        <v>1255</v>
      </c>
      <c r="H1090" t="s">
        <v>1256</v>
      </c>
      <c r="I1090" t="s">
        <v>1257</v>
      </c>
      <c r="J1090" t="s">
        <v>1270</v>
      </c>
      <c r="K1090" t="s">
        <v>1259</v>
      </c>
      <c r="L1090" s="7">
        <v>0.03</v>
      </c>
    </row>
    <row r="1091" spans="1:12" x14ac:dyDescent="0.2">
      <c r="A1091" s="6" t="s">
        <v>2346</v>
      </c>
      <c r="B1091">
        <v>486</v>
      </c>
      <c r="C1091">
        <v>11036</v>
      </c>
      <c r="D1091" t="s">
        <v>1568</v>
      </c>
      <c r="E1091" t="s">
        <v>1465</v>
      </c>
      <c r="F1091">
        <v>2014</v>
      </c>
      <c r="G1091" t="s">
        <v>1255</v>
      </c>
      <c r="H1091" t="s">
        <v>1256</v>
      </c>
      <c r="I1091" t="s">
        <v>1257</v>
      </c>
      <c r="J1091" t="s">
        <v>1270</v>
      </c>
      <c r="K1091" t="s">
        <v>1266</v>
      </c>
      <c r="L1091" s="7">
        <v>0.03</v>
      </c>
    </row>
    <row r="1092" spans="1:12" x14ac:dyDescent="0.2">
      <c r="A1092" s="6" t="s">
        <v>2347</v>
      </c>
      <c r="B1092">
        <v>101</v>
      </c>
      <c r="C1092">
        <v>11011</v>
      </c>
      <c r="D1092" t="s">
        <v>1568</v>
      </c>
      <c r="E1092" t="s">
        <v>1465</v>
      </c>
      <c r="F1092">
        <v>2014</v>
      </c>
      <c r="G1092" t="s">
        <v>1255</v>
      </c>
      <c r="H1092" t="s">
        <v>1256</v>
      </c>
      <c r="I1092" t="s">
        <v>1364</v>
      </c>
      <c r="J1092" t="s">
        <v>1270</v>
      </c>
      <c r="K1092" t="s">
        <v>1259</v>
      </c>
      <c r="L1092" s="7">
        <v>0.03</v>
      </c>
    </row>
    <row r="1093" spans="1:12" x14ac:dyDescent="0.2">
      <c r="A1093" s="6" t="s">
        <v>2348</v>
      </c>
      <c r="B1093">
        <v>170</v>
      </c>
      <c r="C1093">
        <v>7689</v>
      </c>
      <c r="D1093" t="s">
        <v>1568</v>
      </c>
      <c r="E1093" t="s">
        <v>1465</v>
      </c>
      <c r="F1093">
        <v>2014</v>
      </c>
      <c r="G1093" t="s">
        <v>1255</v>
      </c>
      <c r="H1093" t="s">
        <v>1256</v>
      </c>
      <c r="I1093" t="s">
        <v>1257</v>
      </c>
      <c r="J1093" t="s">
        <v>1270</v>
      </c>
      <c r="K1093" t="s">
        <v>1259</v>
      </c>
      <c r="L1093" s="7">
        <v>0.03</v>
      </c>
    </row>
    <row r="1094" spans="1:12" x14ac:dyDescent="0.2">
      <c r="A1094" s="6" t="s">
        <v>2349</v>
      </c>
      <c r="B1094">
        <v>101</v>
      </c>
      <c r="C1094">
        <v>1078</v>
      </c>
      <c r="D1094" t="s">
        <v>1568</v>
      </c>
      <c r="E1094" t="s">
        <v>1465</v>
      </c>
      <c r="F1094">
        <v>2014</v>
      </c>
      <c r="G1094" t="s">
        <v>1255</v>
      </c>
      <c r="H1094" t="s">
        <v>1256</v>
      </c>
      <c r="I1094" t="s">
        <v>1364</v>
      </c>
      <c r="J1094" t="s">
        <v>2350</v>
      </c>
      <c r="K1094" t="s">
        <v>1333</v>
      </c>
      <c r="L1094" s="7">
        <v>0.03</v>
      </c>
    </row>
    <row r="1095" spans="1:12" x14ac:dyDescent="0.2">
      <c r="A1095" s="6" t="s">
        <v>2351</v>
      </c>
      <c r="B1095">
        <v>101</v>
      </c>
      <c r="C1095">
        <v>11011</v>
      </c>
      <c r="D1095" t="s">
        <v>1568</v>
      </c>
      <c r="E1095" t="s">
        <v>1465</v>
      </c>
      <c r="F1095">
        <v>2014</v>
      </c>
      <c r="G1095" t="s">
        <v>1255</v>
      </c>
      <c r="H1095" t="s">
        <v>1256</v>
      </c>
      <c r="I1095" t="s">
        <v>1364</v>
      </c>
      <c r="J1095" t="s">
        <v>1270</v>
      </c>
      <c r="K1095" t="s">
        <v>1333</v>
      </c>
      <c r="L1095" s="7">
        <v>0.03</v>
      </c>
    </row>
    <row r="1096" spans="1:12" x14ac:dyDescent="0.2">
      <c r="A1096" s="6" t="s">
        <v>2352</v>
      </c>
      <c r="B1096">
        <v>20</v>
      </c>
      <c r="C1096">
        <v>802</v>
      </c>
      <c r="D1096" t="s">
        <v>1253</v>
      </c>
      <c r="E1096" t="s">
        <v>1254</v>
      </c>
      <c r="F1096">
        <v>2009</v>
      </c>
      <c r="G1096" t="s">
        <v>1255</v>
      </c>
      <c r="H1096" t="s">
        <v>1256</v>
      </c>
      <c r="I1096" t="s">
        <v>1256</v>
      </c>
      <c r="J1096" t="s">
        <v>1294</v>
      </c>
      <c r="K1096" t="s">
        <v>1259</v>
      </c>
      <c r="L1096" s="7">
        <v>0.03</v>
      </c>
    </row>
    <row r="1097" spans="1:12" x14ac:dyDescent="0.2">
      <c r="A1097" s="6" t="s">
        <v>2353</v>
      </c>
      <c r="B1097">
        <v>94</v>
      </c>
      <c r="C1097">
        <v>2174</v>
      </c>
      <c r="D1097" t="s">
        <v>1253</v>
      </c>
      <c r="E1097" t="s">
        <v>1254</v>
      </c>
      <c r="F1097">
        <v>2009</v>
      </c>
      <c r="G1097" t="s">
        <v>1255</v>
      </c>
      <c r="H1097" t="s">
        <v>1256</v>
      </c>
      <c r="I1097" t="s">
        <v>1257</v>
      </c>
      <c r="J1097" t="s">
        <v>1270</v>
      </c>
      <c r="K1097" t="s">
        <v>1259</v>
      </c>
      <c r="L1097" s="7">
        <v>0.03</v>
      </c>
    </row>
    <row r="1098" spans="1:12" x14ac:dyDescent="0.2">
      <c r="A1098" s="6" t="s">
        <v>2354</v>
      </c>
      <c r="B1098">
        <v>94</v>
      </c>
      <c r="C1098">
        <v>2174</v>
      </c>
      <c r="D1098" t="s">
        <v>1253</v>
      </c>
      <c r="E1098" t="s">
        <v>1254</v>
      </c>
      <c r="F1098">
        <v>2009</v>
      </c>
      <c r="G1098" t="s">
        <v>1255</v>
      </c>
      <c r="H1098" t="s">
        <v>1256</v>
      </c>
      <c r="I1098" t="s">
        <v>1257</v>
      </c>
      <c r="J1098" t="s">
        <v>1270</v>
      </c>
      <c r="K1098" t="s">
        <v>1259</v>
      </c>
      <c r="L1098" s="7">
        <v>0.03</v>
      </c>
    </row>
    <row r="1099" spans="1:12" x14ac:dyDescent="0.2">
      <c r="A1099" s="6" t="s">
        <v>2355</v>
      </c>
      <c r="B1099">
        <v>101</v>
      </c>
      <c r="C1099">
        <v>1078</v>
      </c>
      <c r="D1099" t="s">
        <v>1568</v>
      </c>
      <c r="E1099" t="s">
        <v>1465</v>
      </c>
      <c r="F1099">
        <v>2014</v>
      </c>
      <c r="G1099" t="s">
        <v>1255</v>
      </c>
      <c r="H1099" t="s">
        <v>1256</v>
      </c>
      <c r="I1099" t="s">
        <v>1364</v>
      </c>
      <c r="J1099" t="s">
        <v>1270</v>
      </c>
      <c r="K1099" t="s">
        <v>1333</v>
      </c>
      <c r="L1099" s="7">
        <v>0.03</v>
      </c>
    </row>
    <row r="1100" spans="1:12" x14ac:dyDescent="0.2">
      <c r="A1100" s="6" t="s">
        <v>2356</v>
      </c>
      <c r="B1100">
        <v>101</v>
      </c>
      <c r="C1100">
        <v>11040</v>
      </c>
      <c r="D1100" t="s">
        <v>1568</v>
      </c>
      <c r="E1100" t="s">
        <v>1465</v>
      </c>
      <c r="F1100">
        <v>2014</v>
      </c>
      <c r="G1100" t="s">
        <v>1255</v>
      </c>
      <c r="H1100" t="s">
        <v>1256</v>
      </c>
      <c r="I1100" t="s">
        <v>1364</v>
      </c>
      <c r="J1100" t="s">
        <v>1270</v>
      </c>
      <c r="K1100" t="s">
        <v>1333</v>
      </c>
      <c r="L1100" s="7">
        <v>0.03</v>
      </c>
    </row>
    <row r="1101" spans="1:12" x14ac:dyDescent="0.2">
      <c r="A1101" s="6" t="s">
        <v>2357</v>
      </c>
      <c r="B1101">
        <v>170</v>
      </c>
      <c r="C1101">
        <v>7689</v>
      </c>
      <c r="D1101" t="s">
        <v>1568</v>
      </c>
      <c r="E1101" t="s">
        <v>1465</v>
      </c>
      <c r="F1101">
        <v>2014</v>
      </c>
      <c r="G1101" t="s">
        <v>1255</v>
      </c>
      <c r="H1101" t="s">
        <v>1256</v>
      </c>
      <c r="I1101" t="s">
        <v>1257</v>
      </c>
      <c r="J1101" t="s">
        <v>1963</v>
      </c>
      <c r="K1101" t="s">
        <v>1259</v>
      </c>
      <c r="L1101" s="7">
        <v>0.03</v>
      </c>
    </row>
    <row r="1102" spans="1:12" x14ac:dyDescent="0.2">
      <c r="A1102" s="6" t="s">
        <v>2358</v>
      </c>
      <c r="B1102">
        <v>101</v>
      </c>
      <c r="C1102">
        <v>11011</v>
      </c>
      <c r="D1102" t="s">
        <v>1568</v>
      </c>
      <c r="E1102" t="s">
        <v>1465</v>
      </c>
      <c r="F1102">
        <v>2012</v>
      </c>
      <c r="G1102" t="s">
        <v>1255</v>
      </c>
      <c r="H1102" t="s">
        <v>1256</v>
      </c>
      <c r="I1102" t="s">
        <v>1364</v>
      </c>
      <c r="J1102" t="s">
        <v>1270</v>
      </c>
      <c r="K1102" t="s">
        <v>1333</v>
      </c>
      <c r="L1102" s="7">
        <v>0.03</v>
      </c>
    </row>
    <row r="1103" spans="1:12" x14ac:dyDescent="0.2">
      <c r="A1103" s="6" t="s">
        <v>2359</v>
      </c>
      <c r="B1103">
        <v>101</v>
      </c>
      <c r="C1103">
        <v>12783</v>
      </c>
      <c r="D1103" t="s">
        <v>1568</v>
      </c>
      <c r="E1103" t="s">
        <v>1465</v>
      </c>
      <c r="F1103">
        <v>2012</v>
      </c>
      <c r="G1103" t="s">
        <v>1255</v>
      </c>
      <c r="H1103" t="s">
        <v>1256</v>
      </c>
      <c r="I1103" t="s">
        <v>1364</v>
      </c>
      <c r="J1103" t="s">
        <v>1270</v>
      </c>
      <c r="K1103" t="s">
        <v>1333</v>
      </c>
      <c r="L1103" s="7">
        <v>0.03</v>
      </c>
    </row>
    <row r="1104" spans="1:12" x14ac:dyDescent="0.2">
      <c r="A1104" s="6" t="s">
        <v>2360</v>
      </c>
      <c r="B1104">
        <v>101</v>
      </c>
      <c r="C1104">
        <v>1078</v>
      </c>
      <c r="D1104" t="s">
        <v>1568</v>
      </c>
      <c r="E1104" t="s">
        <v>1465</v>
      </c>
      <c r="F1104">
        <v>2012</v>
      </c>
      <c r="G1104" t="s">
        <v>1255</v>
      </c>
      <c r="H1104" t="s">
        <v>1256</v>
      </c>
      <c r="I1104" t="s">
        <v>1364</v>
      </c>
      <c r="J1104" t="s">
        <v>1270</v>
      </c>
      <c r="K1104" t="s">
        <v>1333</v>
      </c>
      <c r="L1104" s="7">
        <v>0.03</v>
      </c>
    </row>
    <row r="1105" spans="1:12" x14ac:dyDescent="0.2">
      <c r="A1105" s="6" t="s">
        <v>2361</v>
      </c>
      <c r="B1105">
        <v>101</v>
      </c>
      <c r="C1105">
        <v>1078</v>
      </c>
      <c r="D1105" t="s">
        <v>1568</v>
      </c>
      <c r="E1105" t="s">
        <v>1465</v>
      </c>
      <c r="F1105">
        <v>2012</v>
      </c>
      <c r="G1105" t="s">
        <v>1255</v>
      </c>
      <c r="H1105" t="s">
        <v>1256</v>
      </c>
      <c r="I1105" t="s">
        <v>1364</v>
      </c>
      <c r="J1105" t="s">
        <v>1270</v>
      </c>
      <c r="K1105" t="s">
        <v>1259</v>
      </c>
      <c r="L1105" s="7">
        <v>0.03</v>
      </c>
    </row>
    <row r="1106" spans="1:12" x14ac:dyDescent="0.2">
      <c r="A1106" s="6" t="s">
        <v>2362</v>
      </c>
      <c r="B1106">
        <v>101</v>
      </c>
      <c r="C1106">
        <v>1078</v>
      </c>
      <c r="D1106" t="s">
        <v>1568</v>
      </c>
      <c r="E1106" t="s">
        <v>1465</v>
      </c>
      <c r="F1106">
        <v>2012</v>
      </c>
      <c r="G1106" t="s">
        <v>1255</v>
      </c>
      <c r="H1106" t="s">
        <v>1256</v>
      </c>
      <c r="I1106" t="s">
        <v>1364</v>
      </c>
      <c r="J1106" t="s">
        <v>1270</v>
      </c>
      <c r="K1106" t="s">
        <v>1333</v>
      </c>
      <c r="L1106" s="7">
        <v>0.03</v>
      </c>
    </row>
    <row r="1107" spans="1:12" x14ac:dyDescent="0.2">
      <c r="A1107" s="6" t="s">
        <v>2363</v>
      </c>
      <c r="B1107">
        <v>20</v>
      </c>
      <c r="C1107">
        <v>802</v>
      </c>
      <c r="D1107" t="s">
        <v>1568</v>
      </c>
      <c r="E1107" t="s">
        <v>1465</v>
      </c>
      <c r="F1107">
        <v>2011</v>
      </c>
      <c r="G1107" t="s">
        <v>1255</v>
      </c>
      <c r="H1107" t="s">
        <v>1256</v>
      </c>
      <c r="I1107" t="s">
        <v>1256</v>
      </c>
      <c r="J1107" t="s">
        <v>1270</v>
      </c>
      <c r="K1107" t="s">
        <v>1259</v>
      </c>
      <c r="L1107" s="7">
        <v>0.03</v>
      </c>
    </row>
    <row r="1108" spans="1:12" x14ac:dyDescent="0.2">
      <c r="A1108" s="6" t="s">
        <v>2364</v>
      </c>
      <c r="B1108">
        <v>170</v>
      </c>
      <c r="C1108">
        <v>10995</v>
      </c>
      <c r="D1108" t="s">
        <v>1568</v>
      </c>
      <c r="E1108" t="s">
        <v>1465</v>
      </c>
      <c r="F1108">
        <v>2008</v>
      </c>
      <c r="G1108" t="s">
        <v>1255</v>
      </c>
      <c r="H1108" t="s">
        <v>1256</v>
      </c>
      <c r="I1108" t="s">
        <v>1257</v>
      </c>
      <c r="J1108" t="s">
        <v>1270</v>
      </c>
      <c r="K1108" t="s">
        <v>1259</v>
      </c>
      <c r="L1108" s="7">
        <v>0.03</v>
      </c>
    </row>
    <row r="1109" spans="1:12" x14ac:dyDescent="0.2">
      <c r="A1109" s="6" t="s">
        <v>2365</v>
      </c>
      <c r="B1109">
        <v>94</v>
      </c>
      <c r="C1109">
        <v>2174</v>
      </c>
      <c r="D1109" t="s">
        <v>1253</v>
      </c>
      <c r="E1109" t="s">
        <v>1254</v>
      </c>
      <c r="F1109">
        <v>2009</v>
      </c>
      <c r="G1109" t="s">
        <v>1255</v>
      </c>
      <c r="H1109" t="s">
        <v>1256</v>
      </c>
      <c r="I1109" t="s">
        <v>1257</v>
      </c>
      <c r="J1109" t="s">
        <v>1270</v>
      </c>
      <c r="K1109" t="s">
        <v>1259</v>
      </c>
      <c r="L1109" s="7">
        <v>0.03</v>
      </c>
    </row>
    <row r="1110" spans="1:12" x14ac:dyDescent="0.2">
      <c r="A1110" s="6" t="s">
        <v>2366</v>
      </c>
      <c r="B1110">
        <v>94</v>
      </c>
      <c r="C1110">
        <v>2174</v>
      </c>
      <c r="D1110" t="s">
        <v>1253</v>
      </c>
      <c r="E1110" t="s">
        <v>1254</v>
      </c>
      <c r="F1110">
        <v>2009</v>
      </c>
      <c r="G1110" t="s">
        <v>1255</v>
      </c>
      <c r="H1110" t="s">
        <v>1256</v>
      </c>
      <c r="I1110" t="s">
        <v>1257</v>
      </c>
      <c r="J1110" t="s">
        <v>1270</v>
      </c>
      <c r="K1110" t="s">
        <v>1259</v>
      </c>
      <c r="L1110" s="7">
        <v>0.03</v>
      </c>
    </row>
    <row r="1111" spans="1:12" x14ac:dyDescent="0.2">
      <c r="A1111" s="6" t="s">
        <v>2367</v>
      </c>
      <c r="B1111">
        <v>94</v>
      </c>
      <c r="C1111">
        <v>2174</v>
      </c>
      <c r="D1111" t="s">
        <v>1253</v>
      </c>
      <c r="E1111" t="s">
        <v>1254</v>
      </c>
      <c r="F1111">
        <v>2009</v>
      </c>
      <c r="G1111" t="s">
        <v>1255</v>
      </c>
      <c r="H1111" t="s">
        <v>1256</v>
      </c>
      <c r="I1111" t="s">
        <v>1257</v>
      </c>
      <c r="J1111" t="s">
        <v>1270</v>
      </c>
      <c r="K1111" t="s">
        <v>1259</v>
      </c>
      <c r="L1111" s="7">
        <v>0.03</v>
      </c>
    </row>
    <row r="1112" spans="1:12" x14ac:dyDescent="0.2">
      <c r="A1112" s="6" t="s">
        <v>2368</v>
      </c>
      <c r="B1112">
        <v>101</v>
      </c>
      <c r="C1112">
        <v>11011</v>
      </c>
      <c r="D1112" t="s">
        <v>1568</v>
      </c>
      <c r="E1112" t="s">
        <v>1465</v>
      </c>
      <c r="F1112">
        <v>2014</v>
      </c>
      <c r="G1112" t="s">
        <v>1255</v>
      </c>
      <c r="H1112" t="s">
        <v>1256</v>
      </c>
      <c r="I1112" t="s">
        <v>1364</v>
      </c>
      <c r="J1112" t="s">
        <v>1270</v>
      </c>
      <c r="K1112" t="s">
        <v>1333</v>
      </c>
      <c r="L1112" s="7">
        <v>0.03</v>
      </c>
    </row>
    <row r="1113" spans="1:12" x14ac:dyDescent="0.2">
      <c r="A1113" s="6" t="s">
        <v>2369</v>
      </c>
      <c r="B1113">
        <v>101</v>
      </c>
      <c r="C1113">
        <v>1078</v>
      </c>
      <c r="D1113" t="s">
        <v>1568</v>
      </c>
      <c r="E1113" t="s">
        <v>1465</v>
      </c>
      <c r="F1113">
        <v>2012</v>
      </c>
      <c r="G1113" t="s">
        <v>1255</v>
      </c>
      <c r="H1113" t="s">
        <v>1256</v>
      </c>
      <c r="I1113" t="s">
        <v>1364</v>
      </c>
      <c r="J1113" t="s">
        <v>1270</v>
      </c>
      <c r="K1113" t="s">
        <v>1333</v>
      </c>
      <c r="L1113" s="7">
        <v>0.03</v>
      </c>
    </row>
    <row r="1114" spans="1:12" x14ac:dyDescent="0.2">
      <c r="A1114" s="6" t="s">
        <v>2370</v>
      </c>
      <c r="B1114">
        <v>101</v>
      </c>
      <c r="C1114">
        <v>11011</v>
      </c>
      <c r="D1114" t="s">
        <v>1568</v>
      </c>
      <c r="E1114" t="s">
        <v>1465</v>
      </c>
      <c r="F1114">
        <v>2012</v>
      </c>
      <c r="G1114" t="s">
        <v>1255</v>
      </c>
      <c r="H1114" t="s">
        <v>1256</v>
      </c>
      <c r="I1114" t="s">
        <v>1364</v>
      </c>
      <c r="J1114" t="s">
        <v>1270</v>
      </c>
      <c r="K1114" t="s">
        <v>1333</v>
      </c>
      <c r="L1114" s="7">
        <v>0.03</v>
      </c>
    </row>
    <row r="1115" spans="1:12" x14ac:dyDescent="0.2">
      <c r="A1115" s="6" t="s">
        <v>2371</v>
      </c>
      <c r="B1115">
        <v>101</v>
      </c>
      <c r="C1115">
        <v>1078</v>
      </c>
      <c r="D1115" t="s">
        <v>1568</v>
      </c>
      <c r="E1115" t="s">
        <v>1465</v>
      </c>
      <c r="F1115">
        <v>2012</v>
      </c>
      <c r="G1115" t="s">
        <v>1255</v>
      </c>
      <c r="H1115" t="s">
        <v>1256</v>
      </c>
      <c r="I1115" t="s">
        <v>1364</v>
      </c>
      <c r="J1115" t="s">
        <v>1270</v>
      </c>
      <c r="K1115" t="s">
        <v>1333</v>
      </c>
      <c r="L1115" s="7">
        <v>0.03</v>
      </c>
    </row>
    <row r="1116" spans="1:12" x14ac:dyDescent="0.2">
      <c r="A1116" s="6" t="s">
        <v>2372</v>
      </c>
      <c r="B1116">
        <v>170</v>
      </c>
      <c r="C1116">
        <v>7689</v>
      </c>
      <c r="D1116" t="s">
        <v>1568</v>
      </c>
      <c r="E1116" t="s">
        <v>1465</v>
      </c>
      <c r="F1116">
        <v>2012</v>
      </c>
      <c r="G1116" t="s">
        <v>1255</v>
      </c>
      <c r="H1116" t="s">
        <v>1256</v>
      </c>
      <c r="I1116" t="s">
        <v>1257</v>
      </c>
      <c r="J1116" t="s">
        <v>1270</v>
      </c>
      <c r="K1116" t="s">
        <v>1259</v>
      </c>
      <c r="L1116" s="7">
        <v>0.03</v>
      </c>
    </row>
    <row r="1117" spans="1:12" x14ac:dyDescent="0.2">
      <c r="A1117" s="6" t="s">
        <v>2373</v>
      </c>
      <c r="B1117">
        <v>101</v>
      </c>
      <c r="C1117">
        <v>1078</v>
      </c>
      <c r="D1117" t="s">
        <v>1568</v>
      </c>
      <c r="E1117" t="s">
        <v>1465</v>
      </c>
      <c r="F1117">
        <v>2014</v>
      </c>
      <c r="G1117" t="s">
        <v>1255</v>
      </c>
      <c r="H1117" t="s">
        <v>1256</v>
      </c>
      <c r="I1117" t="s">
        <v>1364</v>
      </c>
      <c r="J1117" t="s">
        <v>2350</v>
      </c>
      <c r="K1117" t="s">
        <v>1333</v>
      </c>
      <c r="L1117" s="7">
        <v>0.03</v>
      </c>
    </row>
    <row r="1118" spans="1:12" x14ac:dyDescent="0.2">
      <c r="A1118" s="6" t="s">
        <v>2374</v>
      </c>
      <c r="B1118">
        <v>94</v>
      </c>
      <c r="C1118">
        <v>2174</v>
      </c>
      <c r="D1118" t="s">
        <v>1253</v>
      </c>
      <c r="E1118" t="s">
        <v>1254</v>
      </c>
      <c r="F1118">
        <v>2009</v>
      </c>
      <c r="G1118" t="s">
        <v>1255</v>
      </c>
      <c r="H1118" t="s">
        <v>1256</v>
      </c>
      <c r="I1118" t="s">
        <v>1257</v>
      </c>
      <c r="J1118" t="s">
        <v>1270</v>
      </c>
      <c r="K1118" t="s">
        <v>1259</v>
      </c>
      <c r="L1118" s="7">
        <v>0.03</v>
      </c>
    </row>
    <row r="1119" spans="1:12" x14ac:dyDescent="0.2">
      <c r="A1119" s="6" t="s">
        <v>2375</v>
      </c>
      <c r="B1119">
        <v>170</v>
      </c>
      <c r="C1119">
        <v>7689</v>
      </c>
      <c r="D1119" t="s">
        <v>1568</v>
      </c>
      <c r="E1119" t="s">
        <v>1465</v>
      </c>
      <c r="F1119">
        <v>2009</v>
      </c>
      <c r="G1119" t="s">
        <v>1255</v>
      </c>
      <c r="H1119" t="s">
        <v>1256</v>
      </c>
      <c r="I1119" t="s">
        <v>1257</v>
      </c>
      <c r="J1119" t="s">
        <v>1270</v>
      </c>
      <c r="K1119" t="s">
        <v>1259</v>
      </c>
      <c r="L1119" s="7">
        <v>0.03</v>
      </c>
    </row>
    <row r="1120" spans="1:12" x14ac:dyDescent="0.2">
      <c r="A1120" s="6" t="s">
        <v>2376</v>
      </c>
      <c r="B1120">
        <v>170</v>
      </c>
      <c r="C1120">
        <v>7689</v>
      </c>
      <c r="D1120" t="s">
        <v>1568</v>
      </c>
      <c r="E1120" t="s">
        <v>1465</v>
      </c>
      <c r="F1120">
        <v>2014</v>
      </c>
      <c r="G1120" t="s">
        <v>1255</v>
      </c>
      <c r="H1120" t="s">
        <v>1256</v>
      </c>
      <c r="I1120" t="s">
        <v>1257</v>
      </c>
      <c r="J1120" t="s">
        <v>1270</v>
      </c>
      <c r="K1120" t="s">
        <v>1259</v>
      </c>
      <c r="L1120" s="7">
        <v>0.03</v>
      </c>
    </row>
    <row r="1121" spans="1:12" x14ac:dyDescent="0.2">
      <c r="A1121" s="6" t="s">
        <v>2377</v>
      </c>
      <c r="B1121">
        <v>7</v>
      </c>
      <c r="C1121">
        <v>36</v>
      </c>
      <c r="D1121" t="s">
        <v>1422</v>
      </c>
      <c r="E1121" t="s">
        <v>1286</v>
      </c>
      <c r="F1121">
        <v>2013</v>
      </c>
      <c r="G1121" t="s">
        <v>1255</v>
      </c>
      <c r="H1121" t="s">
        <v>1256</v>
      </c>
      <c r="I1121" t="s">
        <v>1257</v>
      </c>
      <c r="J1121">
        <v>0</v>
      </c>
      <c r="K1121" t="s">
        <v>1266</v>
      </c>
      <c r="L1121" s="7">
        <v>0.03</v>
      </c>
    </row>
    <row r="1122" spans="1:12" x14ac:dyDescent="0.2">
      <c r="A1122" s="6" t="s">
        <v>2378</v>
      </c>
      <c r="B1122">
        <v>7</v>
      </c>
      <c r="C1122">
        <v>36</v>
      </c>
      <c r="D1122" t="s">
        <v>1987</v>
      </c>
      <c r="E1122" t="s">
        <v>1988</v>
      </c>
      <c r="F1122">
        <v>2014</v>
      </c>
      <c r="G1122" t="s">
        <v>1255</v>
      </c>
      <c r="H1122" t="s">
        <v>1256</v>
      </c>
      <c r="I1122" t="s">
        <v>1257</v>
      </c>
      <c r="J1122">
        <v>0</v>
      </c>
      <c r="K1122" t="s">
        <v>1266</v>
      </c>
      <c r="L1122" s="7">
        <v>0.03</v>
      </c>
    </row>
    <row r="1123" spans="1:12" x14ac:dyDescent="0.2">
      <c r="A1123" s="6" t="s">
        <v>2379</v>
      </c>
      <c r="B1123">
        <v>7</v>
      </c>
      <c r="C1123">
        <v>311</v>
      </c>
      <c r="D1123" t="s">
        <v>1987</v>
      </c>
      <c r="E1123" t="s">
        <v>1988</v>
      </c>
      <c r="F1123">
        <v>2014</v>
      </c>
      <c r="G1123" t="s">
        <v>1255</v>
      </c>
      <c r="H1123" t="s">
        <v>1256</v>
      </c>
      <c r="I1123" t="s">
        <v>1256</v>
      </c>
      <c r="J1123" t="s">
        <v>1294</v>
      </c>
      <c r="K1123" t="s">
        <v>1266</v>
      </c>
      <c r="L1123" s="7">
        <v>0.03</v>
      </c>
    </row>
    <row r="1124" spans="1:12" x14ac:dyDescent="0.2">
      <c r="A1124" s="6" t="s">
        <v>2380</v>
      </c>
      <c r="B1124">
        <v>7</v>
      </c>
      <c r="C1124">
        <v>507</v>
      </c>
      <c r="D1124" t="s">
        <v>1987</v>
      </c>
      <c r="E1124" t="s">
        <v>1988</v>
      </c>
      <c r="F1124">
        <v>2013</v>
      </c>
      <c r="G1124" t="s">
        <v>1255</v>
      </c>
      <c r="H1124" t="s">
        <v>1256</v>
      </c>
      <c r="I1124" t="s">
        <v>1257</v>
      </c>
      <c r="J1124" t="s">
        <v>1294</v>
      </c>
      <c r="K1124" t="s">
        <v>1266</v>
      </c>
      <c r="L1124" s="7">
        <v>0.03</v>
      </c>
    </row>
    <row r="1125" spans="1:12" x14ac:dyDescent="0.2">
      <c r="A1125" s="6" t="s">
        <v>2381</v>
      </c>
      <c r="B1125">
        <v>101</v>
      </c>
      <c r="C1125">
        <v>1078</v>
      </c>
      <c r="D1125" t="s">
        <v>1987</v>
      </c>
      <c r="E1125" t="s">
        <v>1988</v>
      </c>
      <c r="F1125">
        <v>2012</v>
      </c>
      <c r="G1125" t="s">
        <v>1255</v>
      </c>
      <c r="H1125" t="s">
        <v>1256</v>
      </c>
      <c r="I1125" t="s">
        <v>1364</v>
      </c>
      <c r="J1125" t="s">
        <v>1294</v>
      </c>
      <c r="K1125" t="s">
        <v>1259</v>
      </c>
      <c r="L1125" s="7">
        <v>0.03</v>
      </c>
    </row>
    <row r="1126" spans="1:12" x14ac:dyDescent="0.2">
      <c r="A1126" s="6" t="s">
        <v>2382</v>
      </c>
      <c r="B1126">
        <v>7</v>
      </c>
      <c r="C1126">
        <v>311</v>
      </c>
      <c r="D1126" t="s">
        <v>1987</v>
      </c>
      <c r="E1126" t="s">
        <v>1988</v>
      </c>
      <c r="F1126">
        <v>2011</v>
      </c>
      <c r="G1126" t="s">
        <v>1255</v>
      </c>
      <c r="H1126" t="s">
        <v>1256</v>
      </c>
      <c r="I1126" t="s">
        <v>1256</v>
      </c>
      <c r="J1126" t="s">
        <v>1294</v>
      </c>
      <c r="K1126" t="s">
        <v>1266</v>
      </c>
      <c r="L1126" s="7">
        <v>0.03</v>
      </c>
    </row>
    <row r="1127" spans="1:12" x14ac:dyDescent="0.2">
      <c r="A1127" s="6" t="s">
        <v>2383</v>
      </c>
      <c r="B1127">
        <v>7</v>
      </c>
      <c r="C1127">
        <v>628</v>
      </c>
      <c r="D1127" t="s">
        <v>1289</v>
      </c>
      <c r="E1127" t="s">
        <v>1290</v>
      </c>
      <c r="F1127">
        <v>2010</v>
      </c>
      <c r="G1127" t="s">
        <v>1255</v>
      </c>
      <c r="H1127" t="s">
        <v>1256</v>
      </c>
      <c r="I1127" t="s">
        <v>1256</v>
      </c>
      <c r="J1127">
        <v>0</v>
      </c>
      <c r="K1127" t="s">
        <v>1266</v>
      </c>
      <c r="L1127" s="7">
        <v>0.03</v>
      </c>
    </row>
    <row r="1128" spans="1:12" x14ac:dyDescent="0.2">
      <c r="A1128" s="6" t="s">
        <v>2384</v>
      </c>
      <c r="B1128">
        <v>20</v>
      </c>
      <c r="C1128">
        <v>802</v>
      </c>
      <c r="D1128" t="s">
        <v>1289</v>
      </c>
      <c r="E1128" t="s">
        <v>1290</v>
      </c>
      <c r="F1128">
        <v>2000</v>
      </c>
      <c r="G1128" t="s">
        <v>1255</v>
      </c>
      <c r="H1128" t="s">
        <v>1256</v>
      </c>
      <c r="I1128" t="s">
        <v>1256</v>
      </c>
      <c r="J1128" t="s">
        <v>1294</v>
      </c>
      <c r="K1128" t="s">
        <v>1295</v>
      </c>
      <c r="L1128" s="7">
        <v>0.03</v>
      </c>
    </row>
    <row r="1129" spans="1:12" x14ac:dyDescent="0.2">
      <c r="A1129" s="6" t="s">
        <v>2385</v>
      </c>
      <c r="B1129">
        <v>7</v>
      </c>
      <c r="C1129">
        <v>311</v>
      </c>
      <c r="D1129" t="s">
        <v>1289</v>
      </c>
      <c r="E1129" t="s">
        <v>1290</v>
      </c>
      <c r="F1129">
        <v>1999</v>
      </c>
      <c r="G1129" t="s">
        <v>1255</v>
      </c>
      <c r="H1129" t="s">
        <v>1256</v>
      </c>
      <c r="I1129" t="s">
        <v>1256</v>
      </c>
      <c r="J1129" t="s">
        <v>1270</v>
      </c>
      <c r="K1129" t="s">
        <v>1266</v>
      </c>
      <c r="L1129" s="7">
        <v>0.03</v>
      </c>
    </row>
    <row r="1130" spans="1:12" x14ac:dyDescent="0.2">
      <c r="A1130" s="6" t="s">
        <v>2386</v>
      </c>
      <c r="B1130">
        <v>7</v>
      </c>
      <c r="C1130">
        <v>311</v>
      </c>
      <c r="D1130" t="s">
        <v>1289</v>
      </c>
      <c r="E1130" t="s">
        <v>1290</v>
      </c>
      <c r="F1130">
        <v>2001</v>
      </c>
      <c r="G1130" t="s">
        <v>1255</v>
      </c>
      <c r="H1130" t="s">
        <v>1256</v>
      </c>
      <c r="I1130" t="s">
        <v>1256</v>
      </c>
      <c r="J1130" t="s">
        <v>1294</v>
      </c>
      <c r="K1130" t="s">
        <v>1266</v>
      </c>
      <c r="L1130" s="7">
        <v>0.03</v>
      </c>
    </row>
    <row r="1131" spans="1:12" x14ac:dyDescent="0.2">
      <c r="A1131" s="6" t="s">
        <v>2387</v>
      </c>
      <c r="B1131">
        <v>113</v>
      </c>
      <c r="C1131">
        <v>5463</v>
      </c>
      <c r="D1131" t="s">
        <v>1315</v>
      </c>
      <c r="E1131" t="s">
        <v>1316</v>
      </c>
      <c r="F1131">
        <v>2008</v>
      </c>
      <c r="G1131" t="s">
        <v>1255</v>
      </c>
      <c r="H1131" t="s">
        <v>1256</v>
      </c>
      <c r="I1131" t="s">
        <v>1257</v>
      </c>
      <c r="J1131" t="s">
        <v>1258</v>
      </c>
      <c r="K1131" t="s">
        <v>1266</v>
      </c>
      <c r="L1131" s="7">
        <v>0.03</v>
      </c>
    </row>
    <row r="1132" spans="1:12" x14ac:dyDescent="0.2">
      <c r="A1132" s="6" t="s">
        <v>2388</v>
      </c>
      <c r="B1132">
        <v>20</v>
      </c>
      <c r="C1132">
        <v>802</v>
      </c>
      <c r="D1132" t="s">
        <v>2001</v>
      </c>
      <c r="E1132" t="s">
        <v>1465</v>
      </c>
      <c r="F1132">
        <v>2008</v>
      </c>
      <c r="G1132" t="s">
        <v>1255</v>
      </c>
      <c r="H1132" t="s">
        <v>1256</v>
      </c>
      <c r="I1132" t="s">
        <v>1256</v>
      </c>
      <c r="J1132" t="s">
        <v>1270</v>
      </c>
      <c r="K1132" t="s">
        <v>1259</v>
      </c>
      <c r="L1132" s="7">
        <v>0.03</v>
      </c>
    </row>
    <row r="1133" spans="1:12" x14ac:dyDescent="0.2">
      <c r="A1133" s="6" t="s">
        <v>2389</v>
      </c>
      <c r="B1133">
        <v>113</v>
      </c>
      <c r="C1133">
        <v>7413</v>
      </c>
      <c r="D1133" t="s">
        <v>1315</v>
      </c>
      <c r="E1133" t="s">
        <v>1316</v>
      </c>
      <c r="F1133">
        <v>2008</v>
      </c>
      <c r="G1133" t="s">
        <v>1255</v>
      </c>
      <c r="H1133" t="s">
        <v>1256</v>
      </c>
      <c r="I1133" t="s">
        <v>1257</v>
      </c>
      <c r="J1133">
        <v>0</v>
      </c>
      <c r="K1133" t="s">
        <v>1266</v>
      </c>
      <c r="L1133" s="7">
        <v>0.03</v>
      </c>
    </row>
    <row r="1134" spans="1:12" x14ac:dyDescent="0.2">
      <c r="A1134" s="6" t="s">
        <v>2390</v>
      </c>
      <c r="B1134">
        <v>113</v>
      </c>
      <c r="C1134">
        <v>5463</v>
      </c>
      <c r="D1134" t="s">
        <v>1315</v>
      </c>
      <c r="E1134" t="s">
        <v>1316</v>
      </c>
      <c r="F1134">
        <v>2009</v>
      </c>
      <c r="G1134" t="s">
        <v>1255</v>
      </c>
      <c r="H1134" t="s">
        <v>1256</v>
      </c>
      <c r="I1134" t="s">
        <v>1257</v>
      </c>
      <c r="J1134" t="s">
        <v>1270</v>
      </c>
      <c r="K1134" t="s">
        <v>1266</v>
      </c>
      <c r="L1134" s="7">
        <v>0.03</v>
      </c>
    </row>
    <row r="1135" spans="1:12" x14ac:dyDescent="0.2">
      <c r="A1135" s="6" t="s">
        <v>2391</v>
      </c>
      <c r="B1135">
        <v>330</v>
      </c>
      <c r="C1135">
        <v>7865</v>
      </c>
      <c r="D1135" t="s">
        <v>1278</v>
      </c>
      <c r="E1135" t="s">
        <v>1254</v>
      </c>
      <c r="F1135">
        <v>2010</v>
      </c>
      <c r="G1135" t="s">
        <v>1263</v>
      </c>
      <c r="H1135" t="s">
        <v>1256</v>
      </c>
      <c r="I1135" t="s">
        <v>1256</v>
      </c>
      <c r="J1135">
        <v>0</v>
      </c>
      <c r="K1135" t="s">
        <v>1266</v>
      </c>
      <c r="L1135" s="7">
        <v>0.03</v>
      </c>
    </row>
    <row r="1136" spans="1:12" x14ac:dyDescent="0.2">
      <c r="A1136" s="6" t="s">
        <v>2392</v>
      </c>
      <c r="B1136">
        <v>20</v>
      </c>
      <c r="C1136">
        <v>802</v>
      </c>
      <c r="D1136" t="s">
        <v>1289</v>
      </c>
      <c r="E1136" t="s">
        <v>1290</v>
      </c>
      <c r="F1136">
        <v>2000</v>
      </c>
      <c r="G1136" t="s">
        <v>1255</v>
      </c>
      <c r="H1136" t="s">
        <v>1256</v>
      </c>
      <c r="I1136" t="s">
        <v>1256</v>
      </c>
      <c r="J1136" t="s">
        <v>1294</v>
      </c>
      <c r="K1136" t="s">
        <v>1295</v>
      </c>
      <c r="L1136" s="7">
        <v>0.03</v>
      </c>
    </row>
    <row r="1137" spans="1:12" x14ac:dyDescent="0.2">
      <c r="A1137" s="6" t="s">
        <v>239</v>
      </c>
      <c r="B1137">
        <v>14</v>
      </c>
      <c r="C1137">
        <v>2059</v>
      </c>
      <c r="D1137" t="s">
        <v>1572</v>
      </c>
      <c r="E1137" t="s">
        <v>1254</v>
      </c>
      <c r="F1137">
        <v>0</v>
      </c>
      <c r="G1137" t="s">
        <v>1263</v>
      </c>
      <c r="H1137" t="s">
        <v>1257</v>
      </c>
      <c r="I1137" t="s">
        <v>1264</v>
      </c>
      <c r="J1137" t="s">
        <v>1270</v>
      </c>
      <c r="K1137" t="s">
        <v>1295</v>
      </c>
      <c r="L1137" s="7">
        <v>0.25</v>
      </c>
    </row>
    <row r="1138" spans="1:12" x14ac:dyDescent="0.2">
      <c r="A1138" s="6" t="s">
        <v>2393</v>
      </c>
      <c r="B1138">
        <v>7</v>
      </c>
      <c r="C1138">
        <v>507</v>
      </c>
      <c r="D1138" t="s">
        <v>1326</v>
      </c>
      <c r="E1138" t="s">
        <v>1327</v>
      </c>
      <c r="F1138">
        <v>2009</v>
      </c>
      <c r="G1138" t="s">
        <v>1255</v>
      </c>
      <c r="H1138" t="s">
        <v>1256</v>
      </c>
      <c r="I1138" t="s">
        <v>1257</v>
      </c>
      <c r="J1138" t="s">
        <v>1294</v>
      </c>
      <c r="K1138" t="s">
        <v>1266</v>
      </c>
      <c r="L1138" s="7">
        <v>0.03</v>
      </c>
    </row>
    <row r="1139" spans="1:12" x14ac:dyDescent="0.2">
      <c r="A1139" s="6" t="s">
        <v>2394</v>
      </c>
      <c r="B1139">
        <v>7</v>
      </c>
      <c r="C1139">
        <v>507</v>
      </c>
      <c r="D1139" t="s">
        <v>1326</v>
      </c>
      <c r="E1139" t="s">
        <v>1327</v>
      </c>
      <c r="F1139">
        <v>2009</v>
      </c>
      <c r="G1139" t="s">
        <v>1255</v>
      </c>
      <c r="H1139" t="s">
        <v>1256</v>
      </c>
      <c r="I1139" t="s">
        <v>1257</v>
      </c>
      <c r="J1139" t="s">
        <v>1294</v>
      </c>
      <c r="K1139" t="s">
        <v>1266</v>
      </c>
      <c r="L1139" s="7">
        <v>0.03</v>
      </c>
    </row>
    <row r="1140" spans="1:12" x14ac:dyDescent="0.2">
      <c r="A1140" s="6" t="s">
        <v>2395</v>
      </c>
      <c r="B1140">
        <v>7</v>
      </c>
      <c r="C1140">
        <v>507</v>
      </c>
      <c r="D1140" t="s">
        <v>1326</v>
      </c>
      <c r="E1140" t="s">
        <v>1327</v>
      </c>
      <c r="F1140">
        <v>2005</v>
      </c>
      <c r="G1140" t="s">
        <v>1255</v>
      </c>
      <c r="H1140" t="s">
        <v>1256</v>
      </c>
      <c r="I1140" t="s">
        <v>1257</v>
      </c>
      <c r="J1140" t="s">
        <v>1294</v>
      </c>
      <c r="K1140" t="s">
        <v>1266</v>
      </c>
      <c r="L1140" s="7">
        <v>0.03</v>
      </c>
    </row>
    <row r="1141" spans="1:12" x14ac:dyDescent="0.2">
      <c r="A1141" s="6" t="s">
        <v>2396</v>
      </c>
      <c r="B1141">
        <v>7</v>
      </c>
      <c r="C1141">
        <v>36</v>
      </c>
      <c r="D1141" t="s">
        <v>1495</v>
      </c>
      <c r="E1141" t="s">
        <v>1495</v>
      </c>
      <c r="F1141">
        <v>0</v>
      </c>
      <c r="G1141" t="s">
        <v>1495</v>
      </c>
      <c r="H1141" t="s">
        <v>1256</v>
      </c>
      <c r="I1141" t="s">
        <v>1257</v>
      </c>
      <c r="J1141">
        <v>0</v>
      </c>
      <c r="K1141" t="s">
        <v>1266</v>
      </c>
      <c r="L1141" s="7">
        <v>0.03</v>
      </c>
    </row>
    <row r="1142" spans="1:12" x14ac:dyDescent="0.2">
      <c r="A1142" s="6" t="s">
        <v>2397</v>
      </c>
      <c r="B1142">
        <v>49</v>
      </c>
      <c r="C1142">
        <v>440</v>
      </c>
      <c r="D1142" t="s">
        <v>1495</v>
      </c>
      <c r="E1142" t="s">
        <v>1495</v>
      </c>
      <c r="F1142">
        <v>0</v>
      </c>
      <c r="G1142" t="s">
        <v>1495</v>
      </c>
      <c r="H1142" t="s">
        <v>1256</v>
      </c>
      <c r="I1142" t="s">
        <v>1257</v>
      </c>
      <c r="J1142">
        <v>0</v>
      </c>
      <c r="K1142" t="s">
        <v>1266</v>
      </c>
      <c r="L1142" s="7">
        <v>0.03</v>
      </c>
    </row>
    <row r="1143" spans="1:12" x14ac:dyDescent="0.2">
      <c r="A1143" s="6" t="s">
        <v>2398</v>
      </c>
      <c r="B1143">
        <v>7</v>
      </c>
      <c r="C1143">
        <v>311</v>
      </c>
      <c r="D1143" t="s">
        <v>1495</v>
      </c>
      <c r="E1143" t="s">
        <v>1495</v>
      </c>
      <c r="F1143">
        <v>0</v>
      </c>
      <c r="G1143" t="s">
        <v>1495</v>
      </c>
      <c r="H1143" t="s">
        <v>1256</v>
      </c>
      <c r="I1143" t="s">
        <v>1256</v>
      </c>
      <c r="J1143" t="s">
        <v>1294</v>
      </c>
      <c r="K1143" t="s">
        <v>1266</v>
      </c>
      <c r="L1143" s="7">
        <v>0.03</v>
      </c>
    </row>
    <row r="1144" spans="1:12" x14ac:dyDescent="0.2">
      <c r="A1144" s="6" t="s">
        <v>2399</v>
      </c>
      <c r="B1144">
        <v>7</v>
      </c>
      <c r="C1144">
        <v>355</v>
      </c>
      <c r="D1144" t="s">
        <v>1495</v>
      </c>
      <c r="E1144" t="s">
        <v>1495</v>
      </c>
      <c r="F1144">
        <v>0</v>
      </c>
      <c r="G1144" t="s">
        <v>1495</v>
      </c>
      <c r="H1144" t="s">
        <v>1256</v>
      </c>
      <c r="I1144" t="s">
        <v>1256</v>
      </c>
      <c r="J1144">
        <v>0</v>
      </c>
      <c r="K1144" t="s">
        <v>1266</v>
      </c>
      <c r="L1144" s="7">
        <v>0.03</v>
      </c>
    </row>
    <row r="1145" spans="1:12" x14ac:dyDescent="0.2">
      <c r="A1145" s="6" t="s">
        <v>2400</v>
      </c>
      <c r="B1145">
        <v>49</v>
      </c>
      <c r="C1145">
        <v>440</v>
      </c>
      <c r="D1145" t="s">
        <v>1495</v>
      </c>
      <c r="E1145" t="s">
        <v>1495</v>
      </c>
      <c r="F1145">
        <v>0</v>
      </c>
      <c r="G1145" t="s">
        <v>1495</v>
      </c>
      <c r="H1145" t="s">
        <v>1256</v>
      </c>
      <c r="I1145" t="s">
        <v>1257</v>
      </c>
      <c r="J1145">
        <v>0</v>
      </c>
      <c r="K1145" t="s">
        <v>1266</v>
      </c>
      <c r="L1145" s="7">
        <v>0.03</v>
      </c>
    </row>
    <row r="1146" spans="1:12" x14ac:dyDescent="0.2">
      <c r="A1146" s="6" t="s">
        <v>2401</v>
      </c>
      <c r="B1146">
        <v>7</v>
      </c>
      <c r="C1146">
        <v>13991</v>
      </c>
      <c r="D1146" t="s">
        <v>1495</v>
      </c>
      <c r="E1146" t="s">
        <v>1495</v>
      </c>
      <c r="F1146">
        <v>0</v>
      </c>
      <c r="G1146" t="s">
        <v>1495</v>
      </c>
      <c r="H1146" t="s">
        <v>1256</v>
      </c>
      <c r="I1146" t="s">
        <v>1257</v>
      </c>
      <c r="J1146" t="s">
        <v>1294</v>
      </c>
      <c r="K1146" t="s">
        <v>1266</v>
      </c>
      <c r="L1146" s="7">
        <v>0.03</v>
      </c>
    </row>
    <row r="1147" spans="1:12" x14ac:dyDescent="0.2">
      <c r="A1147" s="6" t="s">
        <v>2402</v>
      </c>
      <c r="B1147">
        <v>7</v>
      </c>
      <c r="C1147">
        <v>36</v>
      </c>
      <c r="D1147" t="s">
        <v>1495</v>
      </c>
      <c r="E1147" t="s">
        <v>1495</v>
      </c>
      <c r="F1147">
        <v>0</v>
      </c>
      <c r="G1147" t="s">
        <v>1495</v>
      </c>
      <c r="H1147" t="s">
        <v>1256</v>
      </c>
      <c r="I1147" t="s">
        <v>1257</v>
      </c>
      <c r="J1147">
        <v>0</v>
      </c>
      <c r="K1147" t="s">
        <v>1266</v>
      </c>
      <c r="L1147" s="7">
        <v>0.03</v>
      </c>
    </row>
    <row r="1148" spans="1:12" x14ac:dyDescent="0.2">
      <c r="A1148" s="6" t="s">
        <v>2403</v>
      </c>
      <c r="B1148">
        <v>49</v>
      </c>
      <c r="C1148">
        <v>440</v>
      </c>
      <c r="D1148" t="s">
        <v>1495</v>
      </c>
      <c r="E1148" t="s">
        <v>1495</v>
      </c>
      <c r="F1148">
        <v>0</v>
      </c>
      <c r="G1148" t="s">
        <v>1495</v>
      </c>
      <c r="H1148" t="s">
        <v>1256</v>
      </c>
      <c r="I1148" t="s">
        <v>1257</v>
      </c>
      <c r="J1148">
        <v>0</v>
      </c>
      <c r="K1148" t="s">
        <v>1266</v>
      </c>
      <c r="L1148" s="7">
        <v>0.03</v>
      </c>
    </row>
    <row r="1149" spans="1:12" x14ac:dyDescent="0.2">
      <c r="A1149" s="6" t="s">
        <v>2404</v>
      </c>
      <c r="B1149">
        <v>49</v>
      </c>
      <c r="C1149">
        <v>440</v>
      </c>
      <c r="D1149" t="s">
        <v>1495</v>
      </c>
      <c r="E1149" t="s">
        <v>1495</v>
      </c>
      <c r="F1149">
        <v>0</v>
      </c>
      <c r="G1149" t="s">
        <v>1495</v>
      </c>
      <c r="H1149" t="s">
        <v>1256</v>
      </c>
      <c r="I1149" t="s">
        <v>1257</v>
      </c>
      <c r="J1149">
        <v>0</v>
      </c>
      <c r="K1149" t="s">
        <v>1266</v>
      </c>
      <c r="L1149" s="7">
        <v>0.03</v>
      </c>
    </row>
    <row r="1150" spans="1:12" x14ac:dyDescent="0.2">
      <c r="A1150" s="6" t="s">
        <v>2405</v>
      </c>
      <c r="B1150">
        <v>49</v>
      </c>
      <c r="C1150">
        <v>440</v>
      </c>
      <c r="D1150" t="s">
        <v>1495</v>
      </c>
      <c r="E1150" t="s">
        <v>1495</v>
      </c>
      <c r="F1150">
        <v>0</v>
      </c>
      <c r="G1150" t="s">
        <v>1495</v>
      </c>
      <c r="H1150" t="s">
        <v>1256</v>
      </c>
      <c r="I1150" t="s">
        <v>1257</v>
      </c>
      <c r="J1150">
        <v>0</v>
      </c>
      <c r="K1150" t="s">
        <v>1266</v>
      </c>
      <c r="L1150" s="7">
        <v>0.03</v>
      </c>
    </row>
    <row r="1151" spans="1:12" x14ac:dyDescent="0.2">
      <c r="A1151" s="6" t="s">
        <v>2406</v>
      </c>
      <c r="B1151">
        <v>573</v>
      </c>
      <c r="C1151">
        <v>735</v>
      </c>
      <c r="D1151" t="s">
        <v>1414</v>
      </c>
      <c r="E1151" t="s">
        <v>1316</v>
      </c>
      <c r="F1151">
        <v>2008</v>
      </c>
      <c r="G1151" t="s">
        <v>1255</v>
      </c>
      <c r="H1151" t="s">
        <v>1256</v>
      </c>
      <c r="I1151" t="s">
        <v>1256</v>
      </c>
      <c r="J1151" t="s">
        <v>1270</v>
      </c>
      <c r="K1151" t="s">
        <v>1266</v>
      </c>
      <c r="L1151" s="7">
        <v>0.03</v>
      </c>
    </row>
    <row r="1152" spans="1:12" x14ac:dyDescent="0.2">
      <c r="A1152" s="6" t="s">
        <v>2407</v>
      </c>
      <c r="B1152">
        <v>7</v>
      </c>
      <c r="C1152">
        <v>311</v>
      </c>
      <c r="D1152" t="s">
        <v>1326</v>
      </c>
      <c r="E1152" t="s">
        <v>1327</v>
      </c>
      <c r="F1152">
        <v>2007</v>
      </c>
      <c r="G1152" t="s">
        <v>1255</v>
      </c>
      <c r="H1152" t="s">
        <v>1256</v>
      </c>
      <c r="I1152" t="s">
        <v>1256</v>
      </c>
      <c r="J1152" t="s">
        <v>1270</v>
      </c>
      <c r="K1152" t="s">
        <v>1266</v>
      </c>
      <c r="L1152" s="7">
        <v>0.03</v>
      </c>
    </row>
    <row r="1153" spans="1:12" x14ac:dyDescent="0.2">
      <c r="A1153" s="6" t="s">
        <v>2408</v>
      </c>
      <c r="B1153">
        <v>7</v>
      </c>
      <c r="C1153">
        <v>311</v>
      </c>
      <c r="D1153" t="s">
        <v>1326</v>
      </c>
      <c r="E1153" t="s">
        <v>1327</v>
      </c>
      <c r="F1153">
        <v>2007</v>
      </c>
      <c r="G1153" t="s">
        <v>1255</v>
      </c>
      <c r="H1153" t="s">
        <v>1256</v>
      </c>
      <c r="I1153" t="s">
        <v>1256</v>
      </c>
      <c r="J1153" t="s">
        <v>1270</v>
      </c>
      <c r="K1153" t="s">
        <v>1266</v>
      </c>
      <c r="L1153" s="7">
        <v>0.03</v>
      </c>
    </row>
    <row r="1154" spans="1:12" x14ac:dyDescent="0.2">
      <c r="A1154" s="6" t="s">
        <v>2409</v>
      </c>
      <c r="B1154">
        <v>7</v>
      </c>
      <c r="C1154">
        <v>311</v>
      </c>
      <c r="D1154" t="s">
        <v>1326</v>
      </c>
      <c r="E1154" t="s">
        <v>1327</v>
      </c>
      <c r="F1154">
        <v>2007</v>
      </c>
      <c r="G1154" t="s">
        <v>1255</v>
      </c>
      <c r="H1154" t="s">
        <v>1256</v>
      </c>
      <c r="I1154" t="s">
        <v>1256</v>
      </c>
      <c r="J1154" t="s">
        <v>1294</v>
      </c>
      <c r="K1154" t="s">
        <v>1266</v>
      </c>
      <c r="L1154" s="7">
        <v>0.03</v>
      </c>
    </row>
    <row r="1155" spans="1:12" x14ac:dyDescent="0.2">
      <c r="A1155" s="6" t="s">
        <v>2410</v>
      </c>
      <c r="B1155">
        <v>7</v>
      </c>
      <c r="C1155">
        <v>311</v>
      </c>
      <c r="D1155" t="s">
        <v>1326</v>
      </c>
      <c r="E1155" t="s">
        <v>1327</v>
      </c>
      <c r="F1155">
        <v>2005</v>
      </c>
      <c r="G1155" t="s">
        <v>1255</v>
      </c>
      <c r="H1155" t="s">
        <v>1256</v>
      </c>
      <c r="I1155" t="s">
        <v>1256</v>
      </c>
      <c r="J1155" t="s">
        <v>1270</v>
      </c>
      <c r="K1155" t="s">
        <v>1266</v>
      </c>
      <c r="L1155" s="7">
        <v>0.03</v>
      </c>
    </row>
    <row r="1156" spans="1:12" x14ac:dyDescent="0.2">
      <c r="A1156" s="6" t="s">
        <v>2411</v>
      </c>
      <c r="B1156">
        <v>7</v>
      </c>
      <c r="C1156">
        <v>36</v>
      </c>
      <c r="D1156" t="s">
        <v>1326</v>
      </c>
      <c r="E1156" t="s">
        <v>1327</v>
      </c>
      <c r="F1156">
        <v>2005</v>
      </c>
      <c r="G1156" t="s">
        <v>1255</v>
      </c>
      <c r="H1156" t="s">
        <v>1256</v>
      </c>
      <c r="I1156" t="s">
        <v>1257</v>
      </c>
      <c r="J1156">
        <v>0</v>
      </c>
      <c r="K1156" t="s">
        <v>1266</v>
      </c>
      <c r="L1156" s="7">
        <v>0.03</v>
      </c>
    </row>
    <row r="1157" spans="1:12" x14ac:dyDescent="0.2">
      <c r="A1157" s="6" t="s">
        <v>2412</v>
      </c>
      <c r="B1157">
        <v>106</v>
      </c>
      <c r="C1157">
        <v>2218</v>
      </c>
      <c r="D1157" t="s">
        <v>1292</v>
      </c>
      <c r="E1157" t="s">
        <v>1293</v>
      </c>
      <c r="F1157">
        <v>2008</v>
      </c>
      <c r="G1157" t="s">
        <v>1255</v>
      </c>
      <c r="H1157" t="s">
        <v>1256</v>
      </c>
      <c r="I1157" t="s">
        <v>1257</v>
      </c>
      <c r="J1157" t="s">
        <v>1294</v>
      </c>
      <c r="K1157" t="s">
        <v>1317</v>
      </c>
      <c r="L1157" s="7">
        <v>0.03</v>
      </c>
    </row>
    <row r="1158" spans="1:12" x14ac:dyDescent="0.2">
      <c r="A1158" s="6" t="s">
        <v>2413</v>
      </c>
      <c r="B1158">
        <v>106</v>
      </c>
      <c r="C1158">
        <v>2218</v>
      </c>
      <c r="D1158" t="s">
        <v>1292</v>
      </c>
      <c r="E1158" t="s">
        <v>1293</v>
      </c>
      <c r="F1158">
        <v>2008</v>
      </c>
      <c r="G1158" t="s">
        <v>1255</v>
      </c>
      <c r="H1158" t="s">
        <v>1256</v>
      </c>
      <c r="I1158" t="s">
        <v>1257</v>
      </c>
      <c r="J1158" t="s">
        <v>1294</v>
      </c>
      <c r="K1158" t="s">
        <v>1317</v>
      </c>
      <c r="L1158" s="7">
        <v>0.03</v>
      </c>
    </row>
    <row r="1159" spans="1:12" x14ac:dyDescent="0.2">
      <c r="A1159" s="6" t="s">
        <v>2414</v>
      </c>
      <c r="B1159">
        <v>106</v>
      </c>
      <c r="C1159">
        <v>2218</v>
      </c>
      <c r="D1159" t="s">
        <v>1292</v>
      </c>
      <c r="E1159" t="s">
        <v>1293</v>
      </c>
      <c r="F1159">
        <v>2008</v>
      </c>
      <c r="G1159" t="s">
        <v>1255</v>
      </c>
      <c r="H1159" t="s">
        <v>1256</v>
      </c>
      <c r="I1159" t="s">
        <v>1265</v>
      </c>
      <c r="J1159" t="s">
        <v>1294</v>
      </c>
      <c r="K1159" t="s">
        <v>1317</v>
      </c>
      <c r="L1159" s="7">
        <v>0.03</v>
      </c>
    </row>
    <row r="1160" spans="1:12" x14ac:dyDescent="0.2">
      <c r="A1160" s="6" t="s">
        <v>2415</v>
      </c>
      <c r="B1160">
        <v>7</v>
      </c>
      <c r="C1160">
        <v>33</v>
      </c>
      <c r="D1160" t="s">
        <v>1261</v>
      </c>
      <c r="E1160" t="s">
        <v>1262</v>
      </c>
      <c r="F1160">
        <v>2006</v>
      </c>
      <c r="G1160" t="s">
        <v>1255</v>
      </c>
      <c r="H1160" t="s">
        <v>1256</v>
      </c>
      <c r="I1160" t="s">
        <v>1256</v>
      </c>
      <c r="J1160">
        <v>0</v>
      </c>
      <c r="K1160" t="s">
        <v>1266</v>
      </c>
      <c r="L1160" s="7">
        <v>0.03</v>
      </c>
    </row>
    <row r="1161" spans="1:12" x14ac:dyDescent="0.2">
      <c r="A1161" s="6" t="s">
        <v>2416</v>
      </c>
      <c r="B1161">
        <v>7</v>
      </c>
      <c r="C1161" t="s">
        <v>1303</v>
      </c>
      <c r="D1161" t="s">
        <v>1261</v>
      </c>
      <c r="E1161" t="s">
        <v>1262</v>
      </c>
      <c r="F1161">
        <v>2006</v>
      </c>
      <c r="G1161" t="s">
        <v>1255</v>
      </c>
      <c r="H1161" t="s">
        <v>1256</v>
      </c>
      <c r="I1161" t="s">
        <v>1256</v>
      </c>
      <c r="J1161" t="s">
        <v>1294</v>
      </c>
      <c r="K1161" t="s">
        <v>1266</v>
      </c>
      <c r="L1161" s="7">
        <v>0.03</v>
      </c>
    </row>
    <row r="1162" spans="1:12" x14ac:dyDescent="0.2">
      <c r="A1162" s="6" t="s">
        <v>2417</v>
      </c>
      <c r="B1162">
        <v>7</v>
      </c>
      <c r="C1162">
        <v>36</v>
      </c>
      <c r="D1162" t="s">
        <v>1261</v>
      </c>
      <c r="E1162" t="s">
        <v>1262</v>
      </c>
      <c r="F1162">
        <v>2006</v>
      </c>
      <c r="G1162" t="s">
        <v>1255</v>
      </c>
      <c r="H1162" t="s">
        <v>1256</v>
      </c>
      <c r="I1162" t="s">
        <v>1257</v>
      </c>
      <c r="J1162">
        <v>0</v>
      </c>
      <c r="K1162" t="s">
        <v>1266</v>
      </c>
      <c r="L1162" s="7">
        <v>0.03</v>
      </c>
    </row>
    <row r="1163" spans="1:12" x14ac:dyDescent="0.2">
      <c r="A1163" s="6" t="s">
        <v>2418</v>
      </c>
      <c r="B1163">
        <v>7</v>
      </c>
      <c r="C1163">
        <v>3411</v>
      </c>
      <c r="D1163" t="s">
        <v>1261</v>
      </c>
      <c r="E1163" t="s">
        <v>1262</v>
      </c>
      <c r="F1163">
        <v>2006</v>
      </c>
      <c r="G1163" t="s">
        <v>1255</v>
      </c>
      <c r="H1163" t="s">
        <v>1256</v>
      </c>
      <c r="I1163" t="s">
        <v>1256</v>
      </c>
      <c r="J1163" t="s">
        <v>1294</v>
      </c>
      <c r="K1163" t="s">
        <v>1266</v>
      </c>
      <c r="L1163" s="7">
        <v>0.03</v>
      </c>
    </row>
    <row r="1164" spans="1:12" x14ac:dyDescent="0.2">
      <c r="A1164" s="6" t="s">
        <v>2419</v>
      </c>
      <c r="B1164">
        <v>16</v>
      </c>
      <c r="C1164">
        <v>81</v>
      </c>
      <c r="D1164" t="s">
        <v>1321</v>
      </c>
      <c r="E1164" t="s">
        <v>1269</v>
      </c>
      <c r="F1164">
        <v>2008</v>
      </c>
      <c r="G1164" t="s">
        <v>1263</v>
      </c>
      <c r="H1164" t="s">
        <v>1257</v>
      </c>
      <c r="I1164" t="s">
        <v>1264</v>
      </c>
      <c r="J1164" t="s">
        <v>1270</v>
      </c>
      <c r="K1164" t="s">
        <v>1273</v>
      </c>
      <c r="L1164" s="7">
        <v>2</v>
      </c>
    </row>
    <row r="1165" spans="1:12" x14ac:dyDescent="0.2">
      <c r="A1165" s="6" t="s">
        <v>2420</v>
      </c>
      <c r="B1165">
        <v>20</v>
      </c>
      <c r="C1165">
        <v>802</v>
      </c>
      <c r="D1165" t="s">
        <v>1292</v>
      </c>
      <c r="E1165" t="s">
        <v>1293</v>
      </c>
      <c r="F1165">
        <v>2009</v>
      </c>
      <c r="G1165" t="s">
        <v>1255</v>
      </c>
      <c r="H1165" t="s">
        <v>1256</v>
      </c>
      <c r="I1165" t="s">
        <v>1475</v>
      </c>
      <c r="J1165" t="s">
        <v>1270</v>
      </c>
      <c r="K1165" t="s">
        <v>1259</v>
      </c>
      <c r="L1165" s="7">
        <v>0.03</v>
      </c>
    </row>
    <row r="1166" spans="1:12" x14ac:dyDescent="0.2">
      <c r="A1166" s="6" t="s">
        <v>2421</v>
      </c>
      <c r="B1166">
        <v>20</v>
      </c>
      <c r="C1166">
        <v>802</v>
      </c>
      <c r="D1166" t="s">
        <v>1292</v>
      </c>
      <c r="E1166" t="s">
        <v>1293</v>
      </c>
      <c r="F1166">
        <v>2009</v>
      </c>
      <c r="G1166" t="s">
        <v>1255</v>
      </c>
      <c r="H1166" t="s">
        <v>1256</v>
      </c>
      <c r="I1166" t="s">
        <v>1256</v>
      </c>
      <c r="J1166" t="s">
        <v>1294</v>
      </c>
      <c r="K1166" t="s">
        <v>1259</v>
      </c>
      <c r="L1166" s="7">
        <v>0.03</v>
      </c>
    </row>
    <row r="1167" spans="1:12" x14ac:dyDescent="0.2">
      <c r="A1167" s="6" t="s">
        <v>2422</v>
      </c>
      <c r="B1167">
        <v>20</v>
      </c>
      <c r="C1167">
        <v>802</v>
      </c>
      <c r="D1167" t="s">
        <v>1292</v>
      </c>
      <c r="E1167" t="s">
        <v>1293</v>
      </c>
      <c r="F1167">
        <v>2009</v>
      </c>
      <c r="G1167" t="s">
        <v>1255</v>
      </c>
      <c r="H1167" t="s">
        <v>1256</v>
      </c>
      <c r="I1167" t="s">
        <v>1256</v>
      </c>
      <c r="J1167" t="s">
        <v>1294</v>
      </c>
      <c r="K1167" t="s">
        <v>1259</v>
      </c>
      <c r="L1167" s="7">
        <v>0.03</v>
      </c>
    </row>
    <row r="1168" spans="1:12" x14ac:dyDescent="0.2">
      <c r="A1168" s="6" t="s">
        <v>2423</v>
      </c>
      <c r="B1168">
        <v>20</v>
      </c>
      <c r="C1168">
        <v>802</v>
      </c>
      <c r="D1168" t="s">
        <v>1292</v>
      </c>
      <c r="E1168" t="s">
        <v>1293</v>
      </c>
      <c r="F1168">
        <v>2009</v>
      </c>
      <c r="G1168" t="s">
        <v>1255</v>
      </c>
      <c r="H1168" t="s">
        <v>1256</v>
      </c>
      <c r="I1168" t="s">
        <v>1265</v>
      </c>
      <c r="J1168" t="s">
        <v>1294</v>
      </c>
      <c r="K1168" t="s">
        <v>1259</v>
      </c>
      <c r="L1168" s="7">
        <v>0.03</v>
      </c>
    </row>
    <row r="1169" spans="1:12" x14ac:dyDescent="0.2">
      <c r="A1169" s="6" t="s">
        <v>2424</v>
      </c>
      <c r="B1169">
        <v>24</v>
      </c>
      <c r="C1169">
        <v>10389</v>
      </c>
      <c r="D1169" t="s">
        <v>1292</v>
      </c>
      <c r="E1169" t="s">
        <v>1293</v>
      </c>
      <c r="F1169">
        <v>2009</v>
      </c>
      <c r="G1169" t="s">
        <v>1255</v>
      </c>
      <c r="H1169" t="s">
        <v>1256</v>
      </c>
      <c r="I1169" t="s">
        <v>1364</v>
      </c>
      <c r="J1169" t="s">
        <v>1294</v>
      </c>
      <c r="K1169" t="s">
        <v>1259</v>
      </c>
      <c r="L1169" s="7">
        <v>0.03</v>
      </c>
    </row>
    <row r="1170" spans="1:12" x14ac:dyDescent="0.2">
      <c r="A1170" s="6" t="s">
        <v>2425</v>
      </c>
      <c r="B1170">
        <v>20</v>
      </c>
      <c r="C1170">
        <v>802</v>
      </c>
      <c r="D1170" t="s">
        <v>1292</v>
      </c>
      <c r="E1170" t="s">
        <v>1293</v>
      </c>
      <c r="F1170">
        <v>2009</v>
      </c>
      <c r="G1170" t="s">
        <v>1255</v>
      </c>
      <c r="H1170" t="s">
        <v>1256</v>
      </c>
      <c r="I1170" t="s">
        <v>1265</v>
      </c>
      <c r="J1170" t="s">
        <v>1294</v>
      </c>
      <c r="K1170" t="s">
        <v>1259</v>
      </c>
      <c r="L1170" s="7">
        <v>0.03</v>
      </c>
    </row>
    <row r="1171" spans="1:12" x14ac:dyDescent="0.2">
      <c r="A1171" s="6" t="s">
        <v>2426</v>
      </c>
      <c r="B1171">
        <v>20</v>
      </c>
      <c r="C1171">
        <v>802</v>
      </c>
      <c r="D1171" t="s">
        <v>1292</v>
      </c>
      <c r="E1171" t="s">
        <v>1293</v>
      </c>
      <c r="F1171">
        <v>2009</v>
      </c>
      <c r="G1171" t="s">
        <v>1255</v>
      </c>
      <c r="H1171" t="s">
        <v>1256</v>
      </c>
      <c r="I1171" t="s">
        <v>1594</v>
      </c>
      <c r="J1171" t="s">
        <v>1270</v>
      </c>
      <c r="K1171" t="s">
        <v>1259</v>
      </c>
      <c r="L1171" s="7">
        <v>0.03</v>
      </c>
    </row>
    <row r="1172" spans="1:12" x14ac:dyDescent="0.2">
      <c r="A1172" s="6" t="s">
        <v>2427</v>
      </c>
      <c r="B1172">
        <v>20</v>
      </c>
      <c r="C1172">
        <v>802</v>
      </c>
      <c r="D1172" t="s">
        <v>1292</v>
      </c>
      <c r="E1172" t="s">
        <v>1293</v>
      </c>
      <c r="F1172">
        <v>2009</v>
      </c>
      <c r="G1172" t="s">
        <v>1255</v>
      </c>
      <c r="H1172" t="s">
        <v>1256</v>
      </c>
      <c r="I1172" t="s">
        <v>1256</v>
      </c>
      <c r="J1172" t="s">
        <v>1270</v>
      </c>
      <c r="K1172" t="s">
        <v>1259</v>
      </c>
      <c r="L1172" s="7">
        <v>0.03</v>
      </c>
    </row>
    <row r="1173" spans="1:12" x14ac:dyDescent="0.2">
      <c r="A1173" s="6" t="s">
        <v>2428</v>
      </c>
      <c r="B1173">
        <v>20</v>
      </c>
      <c r="C1173">
        <v>802</v>
      </c>
      <c r="D1173" t="s">
        <v>1292</v>
      </c>
      <c r="E1173" t="s">
        <v>1293</v>
      </c>
      <c r="F1173">
        <v>2009</v>
      </c>
      <c r="G1173" t="s">
        <v>1255</v>
      </c>
      <c r="H1173" t="s">
        <v>1256</v>
      </c>
      <c r="I1173" t="s">
        <v>1265</v>
      </c>
      <c r="J1173" t="s">
        <v>1270</v>
      </c>
      <c r="K1173" t="s">
        <v>1259</v>
      </c>
      <c r="L1173" s="7">
        <v>0.03</v>
      </c>
    </row>
    <row r="1174" spans="1:12" x14ac:dyDescent="0.2">
      <c r="A1174" s="6" t="s">
        <v>2429</v>
      </c>
      <c r="B1174">
        <v>20</v>
      </c>
      <c r="C1174">
        <v>802</v>
      </c>
      <c r="D1174" t="s">
        <v>1292</v>
      </c>
      <c r="E1174" t="s">
        <v>1293</v>
      </c>
      <c r="F1174">
        <v>2009</v>
      </c>
      <c r="G1174" t="s">
        <v>1255</v>
      </c>
      <c r="H1174" t="s">
        <v>1256</v>
      </c>
      <c r="I1174" t="s">
        <v>1265</v>
      </c>
      <c r="J1174" t="s">
        <v>1294</v>
      </c>
      <c r="K1174" t="s">
        <v>1259</v>
      </c>
      <c r="L1174" s="7">
        <v>0.03</v>
      </c>
    </row>
    <row r="1175" spans="1:12" x14ac:dyDescent="0.2">
      <c r="A1175" s="6" t="s">
        <v>2430</v>
      </c>
      <c r="B1175">
        <v>20</v>
      </c>
      <c r="C1175">
        <v>802</v>
      </c>
      <c r="D1175" t="s">
        <v>1292</v>
      </c>
      <c r="E1175" t="s">
        <v>1293</v>
      </c>
      <c r="F1175">
        <v>2009</v>
      </c>
      <c r="G1175" t="s">
        <v>1255</v>
      </c>
      <c r="H1175" t="s">
        <v>1256</v>
      </c>
      <c r="I1175" t="s">
        <v>1256</v>
      </c>
      <c r="J1175" t="s">
        <v>1294</v>
      </c>
      <c r="K1175" t="s">
        <v>1259</v>
      </c>
      <c r="L1175" s="7">
        <v>0.03</v>
      </c>
    </row>
    <row r="1176" spans="1:12" x14ac:dyDescent="0.2">
      <c r="A1176" s="6" t="s">
        <v>2431</v>
      </c>
      <c r="B1176">
        <v>20</v>
      </c>
      <c r="C1176">
        <v>802</v>
      </c>
      <c r="D1176" t="s">
        <v>1292</v>
      </c>
      <c r="E1176" t="s">
        <v>1293</v>
      </c>
      <c r="F1176">
        <v>2009</v>
      </c>
      <c r="G1176" t="s">
        <v>1255</v>
      </c>
      <c r="H1176" t="s">
        <v>1256</v>
      </c>
      <c r="I1176" t="s">
        <v>2031</v>
      </c>
      <c r="J1176" t="s">
        <v>1294</v>
      </c>
      <c r="K1176" t="s">
        <v>1259</v>
      </c>
      <c r="L1176" s="7">
        <v>0.03</v>
      </c>
    </row>
    <row r="1177" spans="1:12" x14ac:dyDescent="0.2">
      <c r="A1177" s="6" t="s">
        <v>2432</v>
      </c>
      <c r="B1177">
        <v>24</v>
      </c>
      <c r="C1177">
        <v>10389</v>
      </c>
      <c r="D1177" t="s">
        <v>1292</v>
      </c>
      <c r="E1177" t="s">
        <v>1293</v>
      </c>
      <c r="F1177">
        <v>2009</v>
      </c>
      <c r="G1177" t="s">
        <v>1255</v>
      </c>
      <c r="H1177" t="s">
        <v>1256</v>
      </c>
      <c r="I1177" t="s">
        <v>1364</v>
      </c>
      <c r="J1177" t="s">
        <v>1294</v>
      </c>
      <c r="K1177" t="s">
        <v>1259</v>
      </c>
      <c r="L1177" s="7">
        <v>0.03</v>
      </c>
    </row>
    <row r="1178" spans="1:12" x14ac:dyDescent="0.2">
      <c r="A1178" s="6" t="s">
        <v>2433</v>
      </c>
      <c r="B1178">
        <v>20</v>
      </c>
      <c r="C1178">
        <v>802</v>
      </c>
      <c r="D1178" t="s">
        <v>1292</v>
      </c>
      <c r="E1178" t="s">
        <v>1293</v>
      </c>
      <c r="F1178">
        <v>2009</v>
      </c>
      <c r="G1178" t="s">
        <v>1255</v>
      </c>
      <c r="H1178" t="s">
        <v>1256</v>
      </c>
      <c r="I1178" t="s">
        <v>1594</v>
      </c>
      <c r="J1178" t="s">
        <v>1294</v>
      </c>
      <c r="K1178" t="s">
        <v>1259</v>
      </c>
      <c r="L1178" s="7">
        <v>0.03</v>
      </c>
    </row>
    <row r="1179" spans="1:12" x14ac:dyDescent="0.2">
      <c r="A1179" s="6" t="s">
        <v>2434</v>
      </c>
      <c r="B1179">
        <v>20</v>
      </c>
      <c r="C1179">
        <v>802</v>
      </c>
      <c r="D1179" t="s">
        <v>1292</v>
      </c>
      <c r="E1179" t="s">
        <v>1293</v>
      </c>
      <c r="F1179">
        <v>2009</v>
      </c>
      <c r="G1179" t="s">
        <v>1255</v>
      </c>
      <c r="H1179" t="s">
        <v>1256</v>
      </c>
      <c r="I1179" t="s">
        <v>1265</v>
      </c>
      <c r="J1179" t="s">
        <v>1294</v>
      </c>
      <c r="K1179" t="s">
        <v>1259</v>
      </c>
      <c r="L1179" s="7">
        <v>0.03</v>
      </c>
    </row>
    <row r="1180" spans="1:12" x14ac:dyDescent="0.2">
      <c r="A1180" s="6" t="s">
        <v>2435</v>
      </c>
      <c r="B1180">
        <v>20</v>
      </c>
      <c r="C1180">
        <v>802</v>
      </c>
      <c r="D1180" t="s">
        <v>1292</v>
      </c>
      <c r="E1180" t="s">
        <v>1293</v>
      </c>
      <c r="F1180">
        <v>2009</v>
      </c>
      <c r="G1180" t="s">
        <v>1255</v>
      </c>
      <c r="H1180" t="s">
        <v>1256</v>
      </c>
      <c r="I1180" t="s">
        <v>1594</v>
      </c>
      <c r="J1180" t="s">
        <v>1270</v>
      </c>
      <c r="K1180" t="s">
        <v>1259</v>
      </c>
      <c r="L1180" s="7">
        <v>0.03</v>
      </c>
    </row>
    <row r="1181" spans="1:12" x14ac:dyDescent="0.2">
      <c r="A1181" s="6" t="s">
        <v>2436</v>
      </c>
      <c r="B1181">
        <v>20</v>
      </c>
      <c r="C1181">
        <v>802</v>
      </c>
      <c r="D1181" t="s">
        <v>1292</v>
      </c>
      <c r="E1181" t="s">
        <v>1293</v>
      </c>
      <c r="F1181">
        <v>2009</v>
      </c>
      <c r="G1181" t="s">
        <v>1255</v>
      </c>
      <c r="H1181" t="s">
        <v>1256</v>
      </c>
      <c r="I1181" t="s">
        <v>1265</v>
      </c>
      <c r="J1181" t="s">
        <v>1294</v>
      </c>
      <c r="K1181" t="s">
        <v>1259</v>
      </c>
      <c r="L1181" s="7">
        <v>0.03</v>
      </c>
    </row>
    <row r="1182" spans="1:12" x14ac:dyDescent="0.2">
      <c r="A1182" s="6" t="s">
        <v>2437</v>
      </c>
      <c r="B1182">
        <v>106</v>
      </c>
      <c r="C1182">
        <v>2218</v>
      </c>
      <c r="D1182" t="s">
        <v>1292</v>
      </c>
      <c r="E1182" t="s">
        <v>1293</v>
      </c>
      <c r="F1182">
        <v>2008</v>
      </c>
      <c r="G1182" t="s">
        <v>1255</v>
      </c>
      <c r="H1182" t="s">
        <v>1256</v>
      </c>
      <c r="I1182" t="s">
        <v>1257</v>
      </c>
      <c r="J1182" t="s">
        <v>1294</v>
      </c>
      <c r="K1182" t="s">
        <v>1317</v>
      </c>
      <c r="L1182" s="7">
        <v>0.03</v>
      </c>
    </row>
    <row r="1183" spans="1:12" x14ac:dyDescent="0.2">
      <c r="A1183" s="6" t="s">
        <v>2438</v>
      </c>
      <c r="B1183">
        <v>20</v>
      </c>
      <c r="C1183">
        <v>802</v>
      </c>
      <c r="D1183" t="s">
        <v>1292</v>
      </c>
      <c r="E1183" t="s">
        <v>1293</v>
      </c>
      <c r="F1183">
        <v>2009</v>
      </c>
      <c r="G1183" t="s">
        <v>1255</v>
      </c>
      <c r="H1183" t="s">
        <v>1256</v>
      </c>
      <c r="I1183" t="s">
        <v>1265</v>
      </c>
      <c r="J1183" t="s">
        <v>1294</v>
      </c>
      <c r="K1183" t="s">
        <v>1259</v>
      </c>
      <c r="L1183" s="7">
        <v>0.03</v>
      </c>
    </row>
    <row r="1184" spans="1:12" x14ac:dyDescent="0.2">
      <c r="A1184" s="6" t="s">
        <v>2439</v>
      </c>
      <c r="B1184">
        <v>20</v>
      </c>
      <c r="C1184">
        <v>802</v>
      </c>
      <c r="D1184" t="s">
        <v>1292</v>
      </c>
      <c r="E1184" t="s">
        <v>1293</v>
      </c>
      <c r="F1184">
        <v>2009</v>
      </c>
      <c r="G1184" t="s">
        <v>1255</v>
      </c>
      <c r="H1184" t="s">
        <v>1256</v>
      </c>
      <c r="I1184" t="s">
        <v>2043</v>
      </c>
      <c r="J1184" t="s">
        <v>1294</v>
      </c>
      <c r="K1184" t="s">
        <v>1259</v>
      </c>
      <c r="L1184" s="7">
        <v>0.03</v>
      </c>
    </row>
    <row r="1185" spans="1:12" x14ac:dyDescent="0.2">
      <c r="A1185" s="6" t="s">
        <v>2440</v>
      </c>
      <c r="B1185">
        <v>20</v>
      </c>
      <c r="C1185">
        <v>10484</v>
      </c>
      <c r="D1185" t="s">
        <v>1292</v>
      </c>
      <c r="E1185" t="s">
        <v>1293</v>
      </c>
      <c r="F1185">
        <v>2009</v>
      </c>
      <c r="G1185" t="s">
        <v>1255</v>
      </c>
      <c r="H1185" t="s">
        <v>1256</v>
      </c>
      <c r="I1185" t="s">
        <v>1256</v>
      </c>
      <c r="J1185" t="s">
        <v>1270</v>
      </c>
      <c r="K1185" t="s">
        <v>1259</v>
      </c>
      <c r="L1185" s="7">
        <v>0.03</v>
      </c>
    </row>
    <row r="1186" spans="1:12" x14ac:dyDescent="0.2">
      <c r="A1186" s="6" t="s">
        <v>2441</v>
      </c>
      <c r="B1186">
        <v>20</v>
      </c>
      <c r="C1186">
        <v>802</v>
      </c>
      <c r="D1186" t="s">
        <v>1292</v>
      </c>
      <c r="E1186" t="s">
        <v>1293</v>
      </c>
      <c r="F1186">
        <v>2009</v>
      </c>
      <c r="G1186" t="s">
        <v>1255</v>
      </c>
      <c r="H1186" t="s">
        <v>1256</v>
      </c>
      <c r="I1186" t="s">
        <v>1265</v>
      </c>
      <c r="J1186" t="s">
        <v>1270</v>
      </c>
      <c r="K1186" t="s">
        <v>1259</v>
      </c>
      <c r="L1186" s="7">
        <v>0.03</v>
      </c>
    </row>
    <row r="1187" spans="1:12" x14ac:dyDescent="0.2">
      <c r="A1187" s="6">
        <v>991323</v>
      </c>
      <c r="B1187">
        <v>7</v>
      </c>
      <c r="C1187">
        <v>507</v>
      </c>
      <c r="D1187" t="s">
        <v>1495</v>
      </c>
      <c r="E1187" t="s">
        <v>1495</v>
      </c>
      <c r="F1187">
        <v>0</v>
      </c>
      <c r="G1187" t="s">
        <v>1495</v>
      </c>
      <c r="H1187" t="s">
        <v>1256</v>
      </c>
      <c r="I1187" t="s">
        <v>1257</v>
      </c>
      <c r="J1187" t="s">
        <v>1294</v>
      </c>
      <c r="K1187" t="s">
        <v>1266</v>
      </c>
      <c r="L1187" s="7">
        <v>0.03</v>
      </c>
    </row>
    <row r="1188" spans="1:12" x14ac:dyDescent="0.2">
      <c r="A1188" s="6">
        <v>990605</v>
      </c>
      <c r="B1188">
        <v>7</v>
      </c>
      <c r="C1188">
        <v>507</v>
      </c>
      <c r="D1188" t="s">
        <v>1495</v>
      </c>
      <c r="E1188" t="s">
        <v>1495</v>
      </c>
      <c r="F1188">
        <v>0</v>
      </c>
      <c r="G1188" t="s">
        <v>1495</v>
      </c>
      <c r="H1188" t="s">
        <v>1256</v>
      </c>
      <c r="I1188" t="s">
        <v>1257</v>
      </c>
      <c r="J1188" t="s">
        <v>1270</v>
      </c>
      <c r="K1188" t="s">
        <v>1266</v>
      </c>
      <c r="L1188" s="7">
        <v>0.03</v>
      </c>
    </row>
    <row r="1189" spans="1:12" x14ac:dyDescent="0.2">
      <c r="A1189" s="6">
        <v>2081077</v>
      </c>
      <c r="B1189">
        <v>592</v>
      </c>
      <c r="C1189">
        <v>16571</v>
      </c>
      <c r="D1189" t="s">
        <v>1443</v>
      </c>
      <c r="E1189" t="s">
        <v>1262</v>
      </c>
      <c r="F1189">
        <v>2006</v>
      </c>
      <c r="G1189" t="s">
        <v>1255</v>
      </c>
      <c r="H1189" t="s">
        <v>1256</v>
      </c>
      <c r="I1189" t="s">
        <v>1257</v>
      </c>
      <c r="J1189">
        <v>0</v>
      </c>
      <c r="K1189" t="s">
        <v>1266</v>
      </c>
      <c r="L1189" s="7">
        <v>0.03</v>
      </c>
    </row>
    <row r="1190" spans="1:12" x14ac:dyDescent="0.2">
      <c r="A1190" s="6">
        <v>2080660</v>
      </c>
      <c r="B1190">
        <v>7</v>
      </c>
      <c r="C1190">
        <v>36</v>
      </c>
      <c r="D1190" t="s">
        <v>1443</v>
      </c>
      <c r="E1190" t="s">
        <v>1262</v>
      </c>
      <c r="F1190">
        <v>2006</v>
      </c>
      <c r="G1190" t="s">
        <v>1255</v>
      </c>
      <c r="H1190" t="s">
        <v>1256</v>
      </c>
      <c r="I1190" t="s">
        <v>1257</v>
      </c>
      <c r="J1190">
        <v>0</v>
      </c>
      <c r="K1190" t="s">
        <v>1266</v>
      </c>
      <c r="L1190" s="7">
        <v>0.03</v>
      </c>
    </row>
    <row r="1191" spans="1:12" x14ac:dyDescent="0.2">
      <c r="A1191" s="6">
        <v>2080650</v>
      </c>
      <c r="B1191">
        <v>7</v>
      </c>
      <c r="C1191">
        <v>36</v>
      </c>
      <c r="D1191" t="s">
        <v>1495</v>
      </c>
      <c r="E1191" t="s">
        <v>1495</v>
      </c>
      <c r="F1191">
        <v>0</v>
      </c>
      <c r="G1191" t="s">
        <v>1495</v>
      </c>
      <c r="H1191" t="s">
        <v>1256</v>
      </c>
      <c r="I1191" t="s">
        <v>1257</v>
      </c>
      <c r="J1191">
        <v>0</v>
      </c>
      <c r="K1191" t="s">
        <v>1266</v>
      </c>
      <c r="L1191" s="7">
        <v>0.03</v>
      </c>
    </row>
    <row r="1192" spans="1:12" x14ac:dyDescent="0.2">
      <c r="A1192" s="6">
        <v>2080524</v>
      </c>
      <c r="B1192">
        <v>49</v>
      </c>
      <c r="C1192">
        <v>440</v>
      </c>
      <c r="D1192" t="s">
        <v>1443</v>
      </c>
      <c r="E1192" t="s">
        <v>1262</v>
      </c>
      <c r="F1192">
        <v>2006</v>
      </c>
      <c r="G1192" t="s">
        <v>1255</v>
      </c>
      <c r="H1192" t="s">
        <v>1256</v>
      </c>
      <c r="I1192" t="s">
        <v>1257</v>
      </c>
      <c r="J1192">
        <v>0</v>
      </c>
      <c r="K1192" t="s">
        <v>1266</v>
      </c>
      <c r="L1192" s="7">
        <v>0.03</v>
      </c>
    </row>
    <row r="1193" spans="1:12" x14ac:dyDescent="0.2">
      <c r="A1193" s="6">
        <v>2080239</v>
      </c>
      <c r="B1193">
        <v>49</v>
      </c>
      <c r="C1193">
        <v>440</v>
      </c>
      <c r="D1193" t="s">
        <v>1443</v>
      </c>
      <c r="E1193" t="s">
        <v>1262</v>
      </c>
      <c r="F1193">
        <v>2006</v>
      </c>
      <c r="G1193" t="s">
        <v>1255</v>
      </c>
      <c r="H1193" t="s">
        <v>1256</v>
      </c>
      <c r="I1193" t="s">
        <v>1257</v>
      </c>
      <c r="J1193">
        <v>0</v>
      </c>
      <c r="K1193" t="s">
        <v>1266</v>
      </c>
      <c r="L1193" s="7">
        <v>0.03</v>
      </c>
    </row>
    <row r="1194" spans="1:12" x14ac:dyDescent="0.2">
      <c r="A1194" s="6">
        <v>2080186</v>
      </c>
      <c r="B1194">
        <v>7</v>
      </c>
      <c r="C1194">
        <v>36</v>
      </c>
      <c r="D1194" t="s">
        <v>1443</v>
      </c>
      <c r="E1194" t="s">
        <v>1262</v>
      </c>
      <c r="F1194">
        <v>2006</v>
      </c>
      <c r="G1194" t="s">
        <v>1255</v>
      </c>
      <c r="H1194" t="s">
        <v>1256</v>
      </c>
      <c r="I1194" t="s">
        <v>1257</v>
      </c>
      <c r="J1194">
        <v>0</v>
      </c>
      <c r="K1194" t="s">
        <v>1266</v>
      </c>
      <c r="L1194" s="7">
        <v>0.03</v>
      </c>
    </row>
    <row r="1195" spans="1:12" x14ac:dyDescent="0.2">
      <c r="A1195" s="6">
        <v>2080102</v>
      </c>
      <c r="B1195">
        <v>49</v>
      </c>
      <c r="C1195">
        <v>440</v>
      </c>
      <c r="D1195" t="s">
        <v>1495</v>
      </c>
      <c r="E1195" t="s">
        <v>1495</v>
      </c>
      <c r="F1195">
        <v>0</v>
      </c>
      <c r="G1195" t="s">
        <v>1495</v>
      </c>
      <c r="H1195" t="s">
        <v>1256</v>
      </c>
      <c r="I1195" t="s">
        <v>1257</v>
      </c>
      <c r="J1195">
        <v>0</v>
      </c>
      <c r="K1195" t="s">
        <v>1266</v>
      </c>
      <c r="L1195" s="7">
        <v>0.03</v>
      </c>
    </row>
    <row r="1196" spans="1:12" x14ac:dyDescent="0.2">
      <c r="A1196" s="6">
        <v>2071956</v>
      </c>
      <c r="B1196">
        <v>7</v>
      </c>
      <c r="C1196">
        <v>311</v>
      </c>
      <c r="D1196" t="s">
        <v>1495</v>
      </c>
      <c r="E1196" t="s">
        <v>1495</v>
      </c>
      <c r="F1196">
        <v>0</v>
      </c>
      <c r="G1196" t="s">
        <v>1495</v>
      </c>
      <c r="H1196" t="s">
        <v>1256</v>
      </c>
      <c r="I1196" t="s">
        <v>1256</v>
      </c>
      <c r="J1196" t="s">
        <v>1294</v>
      </c>
      <c r="K1196" t="s">
        <v>1266</v>
      </c>
      <c r="L1196" s="7">
        <v>0.03</v>
      </c>
    </row>
    <row r="1197" spans="1:12" x14ac:dyDescent="0.2">
      <c r="A1197" s="6">
        <v>2071523</v>
      </c>
      <c r="B1197">
        <v>7</v>
      </c>
      <c r="C1197">
        <v>507</v>
      </c>
      <c r="D1197" t="s">
        <v>1495</v>
      </c>
      <c r="E1197" t="s">
        <v>1495</v>
      </c>
      <c r="F1197">
        <v>0</v>
      </c>
      <c r="G1197" t="s">
        <v>1495</v>
      </c>
      <c r="H1197" t="s">
        <v>1256</v>
      </c>
      <c r="I1197" t="s">
        <v>1257</v>
      </c>
      <c r="J1197" t="s">
        <v>1294</v>
      </c>
      <c r="K1197" t="s">
        <v>1266</v>
      </c>
      <c r="L1197" s="7">
        <v>0.03</v>
      </c>
    </row>
    <row r="1198" spans="1:12" x14ac:dyDescent="0.2">
      <c r="A1198" s="6">
        <v>2070822</v>
      </c>
      <c r="B1198">
        <v>7</v>
      </c>
      <c r="C1198">
        <v>36</v>
      </c>
      <c r="D1198" t="s">
        <v>1443</v>
      </c>
      <c r="E1198" t="s">
        <v>1262</v>
      </c>
      <c r="F1198">
        <v>2006</v>
      </c>
      <c r="G1198" t="s">
        <v>1255</v>
      </c>
      <c r="H1198" t="s">
        <v>1256</v>
      </c>
      <c r="I1198" t="s">
        <v>1257</v>
      </c>
      <c r="J1198">
        <v>0</v>
      </c>
      <c r="K1198" t="s">
        <v>1266</v>
      </c>
      <c r="L1198" s="7">
        <v>0.03</v>
      </c>
    </row>
    <row r="1199" spans="1:12" x14ac:dyDescent="0.2">
      <c r="A1199" s="6">
        <v>2070699</v>
      </c>
      <c r="B1199">
        <v>7</v>
      </c>
      <c r="C1199">
        <v>507</v>
      </c>
      <c r="D1199" t="s">
        <v>1495</v>
      </c>
      <c r="E1199" t="s">
        <v>1495</v>
      </c>
      <c r="F1199">
        <v>0</v>
      </c>
      <c r="G1199" t="s">
        <v>1495</v>
      </c>
      <c r="H1199" t="s">
        <v>1256</v>
      </c>
      <c r="I1199" t="s">
        <v>1257</v>
      </c>
      <c r="J1199" t="s">
        <v>1294</v>
      </c>
      <c r="K1199" t="s">
        <v>1266</v>
      </c>
      <c r="L1199" s="7">
        <v>0.03</v>
      </c>
    </row>
    <row r="1200" spans="1:12" x14ac:dyDescent="0.2">
      <c r="A1200" s="6" t="s">
        <v>2442</v>
      </c>
      <c r="B1200">
        <v>329</v>
      </c>
      <c r="C1200">
        <v>10728</v>
      </c>
      <c r="D1200" t="s">
        <v>1278</v>
      </c>
      <c r="E1200" t="s">
        <v>1254</v>
      </c>
      <c r="F1200">
        <v>2006</v>
      </c>
      <c r="G1200" t="s">
        <v>1255</v>
      </c>
      <c r="H1200" t="s">
        <v>1256</v>
      </c>
      <c r="I1200" t="s">
        <v>1430</v>
      </c>
      <c r="J1200">
        <v>0</v>
      </c>
      <c r="K1200" t="s">
        <v>1266</v>
      </c>
      <c r="L1200" s="7">
        <v>0.03</v>
      </c>
    </row>
    <row r="1201" spans="1:12" x14ac:dyDescent="0.2">
      <c r="A1201" s="6">
        <v>2070370</v>
      </c>
      <c r="B1201">
        <v>7</v>
      </c>
      <c r="C1201">
        <v>311</v>
      </c>
      <c r="D1201" t="s">
        <v>1443</v>
      </c>
      <c r="E1201" t="s">
        <v>1262</v>
      </c>
      <c r="F1201">
        <v>2006</v>
      </c>
      <c r="G1201" t="s">
        <v>1255</v>
      </c>
      <c r="H1201" t="s">
        <v>1256</v>
      </c>
      <c r="I1201" t="s">
        <v>1256</v>
      </c>
      <c r="J1201" t="s">
        <v>1294</v>
      </c>
      <c r="K1201" t="s">
        <v>1266</v>
      </c>
      <c r="L1201" s="7">
        <v>0.03</v>
      </c>
    </row>
    <row r="1202" spans="1:12" x14ac:dyDescent="0.2">
      <c r="A1202" s="6">
        <v>2070059</v>
      </c>
      <c r="B1202">
        <v>7</v>
      </c>
      <c r="C1202">
        <v>1011</v>
      </c>
      <c r="D1202" t="s">
        <v>1443</v>
      </c>
      <c r="E1202" t="s">
        <v>1262</v>
      </c>
      <c r="F1202">
        <v>2006</v>
      </c>
      <c r="G1202" t="s">
        <v>1255</v>
      </c>
      <c r="H1202" t="s">
        <v>1256</v>
      </c>
      <c r="I1202" t="s">
        <v>1256</v>
      </c>
      <c r="J1202">
        <v>0</v>
      </c>
      <c r="K1202" t="s">
        <v>1266</v>
      </c>
      <c r="L1202" s="7">
        <v>0.03</v>
      </c>
    </row>
    <row r="1203" spans="1:12" x14ac:dyDescent="0.2">
      <c r="A1203" s="6">
        <v>2061365</v>
      </c>
      <c r="B1203">
        <v>7</v>
      </c>
      <c r="C1203">
        <v>37</v>
      </c>
      <c r="D1203" t="s">
        <v>1443</v>
      </c>
      <c r="E1203" t="s">
        <v>1262</v>
      </c>
      <c r="F1203">
        <v>2006</v>
      </c>
      <c r="G1203" t="s">
        <v>1255</v>
      </c>
      <c r="H1203" t="s">
        <v>1256</v>
      </c>
      <c r="I1203" t="s">
        <v>1257</v>
      </c>
      <c r="J1203" t="s">
        <v>1294</v>
      </c>
      <c r="K1203" t="s">
        <v>1266</v>
      </c>
      <c r="L1203" s="7">
        <v>0.03</v>
      </c>
    </row>
    <row r="1204" spans="1:12" x14ac:dyDescent="0.2">
      <c r="A1204" s="6">
        <v>2060921</v>
      </c>
      <c r="B1204">
        <v>49</v>
      </c>
      <c r="C1204">
        <v>440</v>
      </c>
      <c r="D1204" t="s">
        <v>1443</v>
      </c>
      <c r="E1204" t="s">
        <v>1262</v>
      </c>
      <c r="F1204">
        <v>2006</v>
      </c>
      <c r="G1204" t="s">
        <v>1255</v>
      </c>
      <c r="H1204" t="s">
        <v>1256</v>
      </c>
      <c r="I1204" t="s">
        <v>1257</v>
      </c>
      <c r="J1204">
        <v>0</v>
      </c>
      <c r="K1204" t="s">
        <v>1266</v>
      </c>
      <c r="L1204" s="7">
        <v>0.03</v>
      </c>
    </row>
    <row r="1205" spans="1:12" x14ac:dyDescent="0.2">
      <c r="A1205" s="6">
        <v>2060698</v>
      </c>
      <c r="B1205">
        <v>49</v>
      </c>
      <c r="C1205">
        <v>440</v>
      </c>
      <c r="D1205" t="s">
        <v>1443</v>
      </c>
      <c r="E1205" t="s">
        <v>1262</v>
      </c>
      <c r="F1205">
        <v>2006</v>
      </c>
      <c r="G1205" t="s">
        <v>1255</v>
      </c>
      <c r="H1205" t="s">
        <v>1256</v>
      </c>
      <c r="I1205" t="s">
        <v>1257</v>
      </c>
      <c r="J1205">
        <v>0</v>
      </c>
      <c r="K1205" t="s">
        <v>1266</v>
      </c>
      <c r="L1205" s="7">
        <v>0.03</v>
      </c>
    </row>
    <row r="1206" spans="1:12" x14ac:dyDescent="0.2">
      <c r="A1206" s="6" t="s">
        <v>2443</v>
      </c>
      <c r="B1206">
        <v>7</v>
      </c>
      <c r="C1206">
        <v>37</v>
      </c>
      <c r="D1206" t="s">
        <v>1495</v>
      </c>
      <c r="E1206" t="s">
        <v>1495</v>
      </c>
      <c r="F1206">
        <v>0</v>
      </c>
      <c r="G1206" t="s">
        <v>1495</v>
      </c>
      <c r="H1206" t="s">
        <v>1256</v>
      </c>
      <c r="I1206" t="s">
        <v>1257</v>
      </c>
      <c r="J1206" t="s">
        <v>1294</v>
      </c>
      <c r="K1206" t="s">
        <v>1266</v>
      </c>
      <c r="L1206" s="7">
        <v>0.03</v>
      </c>
    </row>
    <row r="1207" spans="1:12" x14ac:dyDescent="0.2">
      <c r="A1207" s="6" t="s">
        <v>2444</v>
      </c>
      <c r="B1207">
        <v>7</v>
      </c>
      <c r="C1207">
        <v>1389</v>
      </c>
      <c r="D1207" t="s">
        <v>1268</v>
      </c>
      <c r="E1207" t="s">
        <v>1269</v>
      </c>
      <c r="F1207">
        <v>1998</v>
      </c>
      <c r="G1207" t="s">
        <v>1255</v>
      </c>
      <c r="H1207" t="s">
        <v>1256</v>
      </c>
      <c r="I1207" t="s">
        <v>1257</v>
      </c>
      <c r="J1207" t="s">
        <v>1294</v>
      </c>
      <c r="K1207" t="s">
        <v>1266</v>
      </c>
      <c r="L1207" s="7">
        <v>0.03</v>
      </c>
    </row>
    <row r="1208" spans="1:12" x14ac:dyDescent="0.2">
      <c r="A1208" s="6">
        <v>2072050</v>
      </c>
      <c r="B1208">
        <v>7</v>
      </c>
      <c r="C1208">
        <v>311</v>
      </c>
      <c r="D1208" t="s">
        <v>1443</v>
      </c>
      <c r="E1208" t="s">
        <v>1262</v>
      </c>
      <c r="F1208">
        <v>2006</v>
      </c>
      <c r="G1208" t="s">
        <v>1255</v>
      </c>
      <c r="H1208" t="s">
        <v>1256</v>
      </c>
      <c r="I1208" t="s">
        <v>1256</v>
      </c>
      <c r="J1208" t="s">
        <v>1270</v>
      </c>
      <c r="K1208" t="s">
        <v>1266</v>
      </c>
      <c r="L1208" s="7">
        <v>0.03</v>
      </c>
    </row>
    <row r="1209" spans="1:12" x14ac:dyDescent="0.2">
      <c r="A1209" s="6" t="s">
        <v>2445</v>
      </c>
      <c r="B1209">
        <v>7</v>
      </c>
      <c r="C1209">
        <v>311</v>
      </c>
      <c r="D1209" t="s">
        <v>1495</v>
      </c>
      <c r="E1209" t="s">
        <v>1495</v>
      </c>
      <c r="F1209">
        <v>0</v>
      </c>
      <c r="G1209" t="s">
        <v>1495</v>
      </c>
      <c r="H1209" t="s">
        <v>1256</v>
      </c>
      <c r="I1209" t="s">
        <v>1256</v>
      </c>
      <c r="J1209" t="s">
        <v>1294</v>
      </c>
      <c r="K1209" t="s">
        <v>1266</v>
      </c>
      <c r="L1209" s="7">
        <v>0.03</v>
      </c>
    </row>
    <row r="1210" spans="1:12" x14ac:dyDescent="0.2">
      <c r="A1210" s="6" t="s">
        <v>2446</v>
      </c>
      <c r="B1210">
        <v>20</v>
      </c>
      <c r="C1210">
        <v>802</v>
      </c>
      <c r="D1210" t="s">
        <v>1253</v>
      </c>
      <c r="E1210" t="s">
        <v>1254</v>
      </c>
      <c r="F1210">
        <v>2009</v>
      </c>
      <c r="G1210" t="s">
        <v>1255</v>
      </c>
      <c r="H1210" t="s">
        <v>1256</v>
      </c>
      <c r="I1210" t="s">
        <v>1256</v>
      </c>
      <c r="J1210" t="s">
        <v>1270</v>
      </c>
      <c r="K1210" t="s">
        <v>1259</v>
      </c>
      <c r="L1210" s="7">
        <v>0.03</v>
      </c>
    </row>
    <row r="1211" spans="1:12" x14ac:dyDescent="0.2">
      <c r="A1211" s="6" t="s">
        <v>2447</v>
      </c>
      <c r="B1211">
        <v>20</v>
      </c>
      <c r="C1211">
        <v>802</v>
      </c>
      <c r="D1211" t="s">
        <v>1253</v>
      </c>
      <c r="E1211" t="s">
        <v>1254</v>
      </c>
      <c r="F1211">
        <v>2002</v>
      </c>
      <c r="G1211" t="s">
        <v>1255</v>
      </c>
      <c r="H1211" t="s">
        <v>1256</v>
      </c>
      <c r="I1211" t="s">
        <v>1256</v>
      </c>
      <c r="J1211" t="s">
        <v>1294</v>
      </c>
      <c r="K1211" t="s">
        <v>1259</v>
      </c>
      <c r="L1211" s="7">
        <v>0.03</v>
      </c>
    </row>
    <row r="1212" spans="1:12" x14ac:dyDescent="0.2">
      <c r="A1212" s="6" t="s">
        <v>2448</v>
      </c>
      <c r="B1212">
        <v>20</v>
      </c>
      <c r="C1212">
        <v>6856</v>
      </c>
      <c r="D1212" t="s">
        <v>2449</v>
      </c>
      <c r="E1212" t="s">
        <v>1254</v>
      </c>
      <c r="F1212">
        <v>2007</v>
      </c>
      <c r="G1212" t="s">
        <v>1255</v>
      </c>
      <c r="H1212" t="s">
        <v>1256</v>
      </c>
      <c r="I1212" t="s">
        <v>1256</v>
      </c>
      <c r="J1212" t="s">
        <v>1270</v>
      </c>
      <c r="K1212" t="s">
        <v>1259</v>
      </c>
      <c r="L1212" s="7">
        <v>0.03</v>
      </c>
    </row>
    <row r="1213" spans="1:12" x14ac:dyDescent="0.2">
      <c r="A1213" s="6" t="s">
        <v>2450</v>
      </c>
      <c r="B1213">
        <v>113</v>
      </c>
      <c r="C1213">
        <v>2160</v>
      </c>
      <c r="D1213" t="s">
        <v>1253</v>
      </c>
      <c r="E1213" t="s">
        <v>1254</v>
      </c>
      <c r="F1213">
        <v>1999</v>
      </c>
      <c r="G1213" t="s">
        <v>1255</v>
      </c>
      <c r="H1213" t="s">
        <v>1256</v>
      </c>
      <c r="I1213" t="s">
        <v>1257</v>
      </c>
      <c r="J1213" t="s">
        <v>1294</v>
      </c>
      <c r="K1213" t="s">
        <v>1266</v>
      </c>
      <c r="L1213" s="7">
        <v>0.03</v>
      </c>
    </row>
    <row r="1214" spans="1:12" x14ac:dyDescent="0.2">
      <c r="A1214" s="6" t="s">
        <v>2451</v>
      </c>
      <c r="B1214">
        <v>113</v>
      </c>
      <c r="C1214">
        <v>5463</v>
      </c>
      <c r="D1214" t="s">
        <v>1315</v>
      </c>
      <c r="E1214" t="s">
        <v>1316</v>
      </c>
      <c r="F1214">
        <v>2007</v>
      </c>
      <c r="G1214" t="s">
        <v>1255</v>
      </c>
      <c r="H1214" t="s">
        <v>1256</v>
      </c>
      <c r="I1214" t="s">
        <v>1257</v>
      </c>
      <c r="J1214" t="s">
        <v>1270</v>
      </c>
      <c r="K1214" t="s">
        <v>1266</v>
      </c>
      <c r="L1214" s="7">
        <v>0.03</v>
      </c>
    </row>
    <row r="1215" spans="1:12" x14ac:dyDescent="0.2">
      <c r="A1215" s="6" t="s">
        <v>270</v>
      </c>
      <c r="B1215">
        <v>14</v>
      </c>
      <c r="C1215">
        <v>2059</v>
      </c>
      <c r="D1215" t="s">
        <v>1572</v>
      </c>
      <c r="E1215" t="s">
        <v>1254</v>
      </c>
      <c r="F1215">
        <v>0</v>
      </c>
      <c r="G1215" t="s">
        <v>1263</v>
      </c>
      <c r="H1215" t="s">
        <v>1257</v>
      </c>
      <c r="I1215" t="s">
        <v>1264</v>
      </c>
      <c r="J1215" t="s">
        <v>1270</v>
      </c>
      <c r="K1215" t="s">
        <v>1295</v>
      </c>
      <c r="L1215" s="7">
        <v>0.25</v>
      </c>
    </row>
    <row r="1216" spans="1:12" x14ac:dyDescent="0.2">
      <c r="A1216" s="6" t="s">
        <v>2452</v>
      </c>
      <c r="B1216">
        <v>7</v>
      </c>
      <c r="C1216">
        <v>36</v>
      </c>
      <c r="D1216" t="s">
        <v>1443</v>
      </c>
      <c r="E1216" t="s">
        <v>1262</v>
      </c>
      <c r="F1216">
        <v>2006</v>
      </c>
      <c r="G1216" t="s">
        <v>1255</v>
      </c>
      <c r="H1216" t="s">
        <v>1256</v>
      </c>
      <c r="I1216" t="s">
        <v>1257</v>
      </c>
      <c r="J1216">
        <v>0</v>
      </c>
      <c r="K1216" t="s">
        <v>1266</v>
      </c>
      <c r="L1216" s="7">
        <v>0.03</v>
      </c>
    </row>
    <row r="1217" spans="1:12" x14ac:dyDescent="0.2">
      <c r="A1217" s="6" t="s">
        <v>2453</v>
      </c>
      <c r="B1217">
        <v>7</v>
      </c>
      <c r="C1217">
        <v>1011</v>
      </c>
      <c r="D1217" t="s">
        <v>1443</v>
      </c>
      <c r="E1217" t="s">
        <v>1262</v>
      </c>
      <c r="F1217">
        <v>2006</v>
      </c>
      <c r="G1217" t="s">
        <v>1255</v>
      </c>
      <c r="H1217" t="s">
        <v>1256</v>
      </c>
      <c r="I1217" t="s">
        <v>1256</v>
      </c>
      <c r="J1217">
        <v>0</v>
      </c>
      <c r="K1217" t="s">
        <v>1266</v>
      </c>
      <c r="L1217" s="7">
        <v>0.03</v>
      </c>
    </row>
    <row r="1218" spans="1:12" x14ac:dyDescent="0.2">
      <c r="A1218" s="6" t="s">
        <v>2454</v>
      </c>
      <c r="B1218">
        <v>7</v>
      </c>
      <c r="C1218">
        <v>1011</v>
      </c>
      <c r="D1218" t="s">
        <v>1443</v>
      </c>
      <c r="E1218" t="s">
        <v>1262</v>
      </c>
      <c r="F1218">
        <v>2006</v>
      </c>
      <c r="G1218" t="s">
        <v>1255</v>
      </c>
      <c r="H1218" t="s">
        <v>1256</v>
      </c>
      <c r="I1218" t="s">
        <v>1256</v>
      </c>
      <c r="J1218">
        <v>0</v>
      </c>
      <c r="K1218" t="s">
        <v>1266</v>
      </c>
      <c r="L1218" s="7">
        <v>0.03</v>
      </c>
    </row>
    <row r="1219" spans="1:12" x14ac:dyDescent="0.2">
      <c r="A1219" s="6" t="s">
        <v>2455</v>
      </c>
      <c r="B1219">
        <v>7</v>
      </c>
      <c r="C1219">
        <v>1011</v>
      </c>
      <c r="D1219" t="s">
        <v>1443</v>
      </c>
      <c r="E1219" t="s">
        <v>1262</v>
      </c>
      <c r="F1219">
        <v>2005</v>
      </c>
      <c r="G1219" t="s">
        <v>1255</v>
      </c>
      <c r="H1219" t="s">
        <v>1256</v>
      </c>
      <c r="I1219" t="s">
        <v>1256</v>
      </c>
      <c r="J1219">
        <v>0</v>
      </c>
      <c r="K1219" t="s">
        <v>1266</v>
      </c>
      <c r="L1219" s="7">
        <v>0.03</v>
      </c>
    </row>
    <row r="1220" spans="1:12" x14ac:dyDescent="0.2">
      <c r="A1220" s="6" t="s">
        <v>2456</v>
      </c>
      <c r="B1220">
        <v>7</v>
      </c>
      <c r="C1220">
        <v>36</v>
      </c>
      <c r="D1220" t="s">
        <v>1443</v>
      </c>
      <c r="E1220" t="s">
        <v>1262</v>
      </c>
      <c r="F1220">
        <v>2005</v>
      </c>
      <c r="G1220" t="s">
        <v>1255</v>
      </c>
      <c r="H1220" t="s">
        <v>1256</v>
      </c>
      <c r="I1220" t="s">
        <v>1257</v>
      </c>
      <c r="J1220">
        <v>0</v>
      </c>
      <c r="K1220" t="s">
        <v>1266</v>
      </c>
      <c r="L1220" s="7">
        <v>0.03</v>
      </c>
    </row>
    <row r="1221" spans="1:12" x14ac:dyDescent="0.2">
      <c r="A1221" s="6" t="s">
        <v>2457</v>
      </c>
      <c r="B1221">
        <v>7</v>
      </c>
      <c r="C1221">
        <v>36</v>
      </c>
      <c r="D1221" t="s">
        <v>1443</v>
      </c>
      <c r="E1221" t="s">
        <v>1262</v>
      </c>
      <c r="F1221">
        <v>2004</v>
      </c>
      <c r="G1221" t="s">
        <v>1255</v>
      </c>
      <c r="H1221" t="s">
        <v>1256</v>
      </c>
      <c r="I1221" t="s">
        <v>1257</v>
      </c>
      <c r="J1221">
        <v>0</v>
      </c>
      <c r="K1221" t="s">
        <v>1266</v>
      </c>
      <c r="L1221" s="7">
        <v>0.03</v>
      </c>
    </row>
    <row r="1222" spans="1:12" x14ac:dyDescent="0.2">
      <c r="A1222" s="6" t="s">
        <v>2458</v>
      </c>
      <c r="B1222">
        <v>7</v>
      </c>
      <c r="C1222">
        <v>36</v>
      </c>
      <c r="D1222" t="s">
        <v>1443</v>
      </c>
      <c r="E1222" t="s">
        <v>1262</v>
      </c>
      <c r="F1222">
        <v>2004</v>
      </c>
      <c r="G1222" t="s">
        <v>1255</v>
      </c>
      <c r="H1222" t="s">
        <v>1256</v>
      </c>
      <c r="I1222" t="s">
        <v>1257</v>
      </c>
      <c r="J1222">
        <v>0</v>
      </c>
      <c r="K1222" t="s">
        <v>1266</v>
      </c>
      <c r="L1222" s="7">
        <v>0.03</v>
      </c>
    </row>
    <row r="1223" spans="1:12" x14ac:dyDescent="0.2">
      <c r="A1223" s="6">
        <v>2102586</v>
      </c>
      <c r="B1223">
        <v>49</v>
      </c>
      <c r="C1223">
        <v>440</v>
      </c>
      <c r="D1223" t="s">
        <v>1495</v>
      </c>
      <c r="E1223" t="s">
        <v>1495</v>
      </c>
      <c r="F1223">
        <v>0</v>
      </c>
      <c r="G1223" t="s">
        <v>1495</v>
      </c>
      <c r="H1223" t="s">
        <v>1256</v>
      </c>
      <c r="I1223" t="s">
        <v>1257</v>
      </c>
      <c r="J1223">
        <v>0</v>
      </c>
      <c r="K1223" t="s">
        <v>1266</v>
      </c>
      <c r="L1223" s="7">
        <v>0.03</v>
      </c>
    </row>
    <row r="1224" spans="1:12" x14ac:dyDescent="0.2">
      <c r="A1224" s="6" t="s">
        <v>2459</v>
      </c>
      <c r="B1224">
        <v>7</v>
      </c>
      <c r="C1224">
        <v>628</v>
      </c>
      <c r="D1224" t="s">
        <v>1268</v>
      </c>
      <c r="E1224" t="s">
        <v>1269</v>
      </c>
      <c r="F1224">
        <v>1999</v>
      </c>
      <c r="G1224" t="s">
        <v>1255</v>
      </c>
      <c r="H1224" t="s">
        <v>1256</v>
      </c>
      <c r="I1224" t="s">
        <v>1256</v>
      </c>
      <c r="J1224">
        <v>0</v>
      </c>
      <c r="K1224" t="s">
        <v>1266</v>
      </c>
      <c r="L1224" s="7">
        <v>0.03</v>
      </c>
    </row>
    <row r="1225" spans="1:12" x14ac:dyDescent="0.2">
      <c r="A1225" s="6">
        <v>2090539</v>
      </c>
      <c r="B1225">
        <v>7</v>
      </c>
      <c r="C1225">
        <v>36</v>
      </c>
      <c r="D1225" t="s">
        <v>1495</v>
      </c>
      <c r="E1225" t="s">
        <v>1495</v>
      </c>
      <c r="F1225">
        <v>0</v>
      </c>
      <c r="G1225" t="s">
        <v>1495</v>
      </c>
      <c r="H1225" t="s">
        <v>1256</v>
      </c>
      <c r="I1225" t="s">
        <v>1257</v>
      </c>
      <c r="J1225">
        <v>0</v>
      </c>
      <c r="K1225" t="s">
        <v>1266</v>
      </c>
      <c r="L1225" s="7">
        <v>0.03</v>
      </c>
    </row>
    <row r="1226" spans="1:12" x14ac:dyDescent="0.2">
      <c r="A1226" s="6">
        <v>2081043</v>
      </c>
      <c r="B1226">
        <v>7</v>
      </c>
      <c r="C1226">
        <v>311</v>
      </c>
      <c r="D1226" t="s">
        <v>1495</v>
      </c>
      <c r="E1226" t="s">
        <v>1495</v>
      </c>
      <c r="F1226">
        <v>0</v>
      </c>
      <c r="G1226" t="s">
        <v>1495</v>
      </c>
      <c r="H1226" t="s">
        <v>1256</v>
      </c>
      <c r="I1226" t="s">
        <v>1256</v>
      </c>
      <c r="J1226" t="s">
        <v>1294</v>
      </c>
      <c r="K1226" t="s">
        <v>1266</v>
      </c>
      <c r="L1226" s="7">
        <v>0.03</v>
      </c>
    </row>
    <row r="1227" spans="1:12" x14ac:dyDescent="0.2">
      <c r="A1227" s="6" t="s">
        <v>2460</v>
      </c>
      <c r="B1227">
        <v>7</v>
      </c>
      <c r="C1227">
        <v>37</v>
      </c>
      <c r="D1227" t="s">
        <v>1268</v>
      </c>
      <c r="E1227" t="s">
        <v>1269</v>
      </c>
      <c r="F1227">
        <v>1999</v>
      </c>
      <c r="G1227" t="s">
        <v>1255</v>
      </c>
      <c r="H1227" t="s">
        <v>1256</v>
      </c>
      <c r="I1227" t="s">
        <v>1257</v>
      </c>
      <c r="J1227" t="s">
        <v>1294</v>
      </c>
      <c r="K1227" t="s">
        <v>1266</v>
      </c>
      <c r="L1227" s="7">
        <v>0.03</v>
      </c>
    </row>
    <row r="1228" spans="1:12" x14ac:dyDescent="0.2">
      <c r="A1228" s="6">
        <v>2011740</v>
      </c>
      <c r="B1228">
        <v>7</v>
      </c>
      <c r="C1228">
        <v>36</v>
      </c>
      <c r="D1228" t="s">
        <v>1495</v>
      </c>
      <c r="E1228" t="s">
        <v>1495</v>
      </c>
      <c r="F1228">
        <v>0</v>
      </c>
      <c r="G1228" t="s">
        <v>1495</v>
      </c>
      <c r="H1228" t="s">
        <v>1256</v>
      </c>
      <c r="I1228" t="s">
        <v>1257</v>
      </c>
      <c r="J1228">
        <v>0</v>
      </c>
      <c r="K1228" t="s">
        <v>1266</v>
      </c>
      <c r="L1228" s="7">
        <v>0.03</v>
      </c>
    </row>
    <row r="1229" spans="1:12" x14ac:dyDescent="0.2">
      <c r="A1229" s="6">
        <v>2010813</v>
      </c>
      <c r="B1229" t="s">
        <v>1564</v>
      </c>
      <c r="C1229">
        <v>2104</v>
      </c>
      <c r="D1229" t="s">
        <v>1443</v>
      </c>
      <c r="E1229" t="s">
        <v>1262</v>
      </c>
      <c r="F1229">
        <v>2006</v>
      </c>
      <c r="G1229" t="s">
        <v>1255</v>
      </c>
      <c r="H1229" t="s">
        <v>1256</v>
      </c>
      <c r="I1229" t="s">
        <v>1257</v>
      </c>
      <c r="J1229">
        <v>0</v>
      </c>
      <c r="K1229" t="s">
        <v>2461</v>
      </c>
      <c r="L1229" s="7">
        <v>0.03</v>
      </c>
    </row>
    <row r="1230" spans="1:12" x14ac:dyDescent="0.2">
      <c r="A1230" s="6">
        <v>2121066</v>
      </c>
      <c r="B1230">
        <v>7</v>
      </c>
      <c r="C1230">
        <v>36</v>
      </c>
      <c r="D1230" t="s">
        <v>1495</v>
      </c>
      <c r="E1230" t="s">
        <v>1495</v>
      </c>
      <c r="F1230">
        <v>0</v>
      </c>
      <c r="G1230" t="s">
        <v>1495</v>
      </c>
      <c r="H1230" t="s">
        <v>1272</v>
      </c>
      <c r="I1230" t="s">
        <v>1257</v>
      </c>
      <c r="J1230">
        <v>0</v>
      </c>
      <c r="K1230" t="s">
        <v>1266</v>
      </c>
      <c r="L1230" s="7">
        <v>0.03</v>
      </c>
    </row>
    <row r="1231" spans="1:12" x14ac:dyDescent="0.2">
      <c r="A1231" s="6" t="s">
        <v>2462</v>
      </c>
      <c r="B1231">
        <v>7</v>
      </c>
      <c r="C1231">
        <v>439</v>
      </c>
      <c r="D1231" t="s">
        <v>1268</v>
      </c>
      <c r="E1231" t="s">
        <v>1269</v>
      </c>
      <c r="F1231">
        <v>1999</v>
      </c>
      <c r="G1231" t="s">
        <v>1255</v>
      </c>
      <c r="H1231" t="s">
        <v>1256</v>
      </c>
      <c r="I1231" t="s">
        <v>1256</v>
      </c>
      <c r="J1231" t="s">
        <v>1294</v>
      </c>
      <c r="K1231" t="s">
        <v>1266</v>
      </c>
      <c r="L1231" s="7">
        <v>0.03</v>
      </c>
    </row>
    <row r="1232" spans="1:12" x14ac:dyDescent="0.2">
      <c r="A1232" s="6">
        <v>2110470</v>
      </c>
      <c r="B1232">
        <v>49</v>
      </c>
      <c r="C1232">
        <v>440</v>
      </c>
      <c r="D1232" t="s">
        <v>1495</v>
      </c>
      <c r="E1232" t="s">
        <v>1495</v>
      </c>
      <c r="F1232">
        <v>0</v>
      </c>
      <c r="G1232" t="s">
        <v>1495</v>
      </c>
      <c r="H1232" t="s">
        <v>1256</v>
      </c>
      <c r="I1232" t="s">
        <v>1257</v>
      </c>
      <c r="J1232">
        <v>0</v>
      </c>
      <c r="K1232" t="s">
        <v>1266</v>
      </c>
      <c r="L1232" s="7">
        <v>0.03</v>
      </c>
    </row>
    <row r="1233" spans="1:12" x14ac:dyDescent="0.2">
      <c r="A1233" s="6" t="s">
        <v>2463</v>
      </c>
      <c r="B1233">
        <v>20</v>
      </c>
      <c r="C1233">
        <v>802</v>
      </c>
      <c r="D1233" t="s">
        <v>2449</v>
      </c>
      <c r="E1233" t="s">
        <v>1254</v>
      </c>
      <c r="F1233">
        <v>2010</v>
      </c>
      <c r="G1233" t="s">
        <v>1255</v>
      </c>
      <c r="H1233" t="s">
        <v>1256</v>
      </c>
      <c r="I1233" t="s">
        <v>1256</v>
      </c>
      <c r="J1233" t="s">
        <v>1270</v>
      </c>
      <c r="K1233" t="s">
        <v>1259</v>
      </c>
      <c r="L1233" s="7">
        <v>0.03</v>
      </c>
    </row>
    <row r="1234" spans="1:12" x14ac:dyDescent="0.2">
      <c r="A1234" s="6">
        <v>2094064</v>
      </c>
      <c r="B1234">
        <v>49</v>
      </c>
      <c r="C1234">
        <v>440</v>
      </c>
      <c r="D1234" t="s">
        <v>1443</v>
      </c>
      <c r="E1234" t="s">
        <v>1262</v>
      </c>
      <c r="F1234">
        <v>2006</v>
      </c>
      <c r="G1234" t="s">
        <v>1255</v>
      </c>
      <c r="H1234" t="s">
        <v>1256</v>
      </c>
      <c r="I1234" t="s">
        <v>1257</v>
      </c>
      <c r="J1234">
        <v>0</v>
      </c>
      <c r="K1234" t="s">
        <v>1266</v>
      </c>
      <c r="L1234" s="7">
        <v>0.03</v>
      </c>
    </row>
    <row r="1235" spans="1:12" x14ac:dyDescent="0.2">
      <c r="A1235" s="6">
        <v>2090294</v>
      </c>
      <c r="B1235">
        <v>7</v>
      </c>
      <c r="C1235">
        <v>507</v>
      </c>
      <c r="D1235" t="s">
        <v>1495</v>
      </c>
      <c r="E1235" t="s">
        <v>1495</v>
      </c>
      <c r="F1235">
        <v>0</v>
      </c>
      <c r="G1235" t="s">
        <v>1495</v>
      </c>
      <c r="H1235" t="s">
        <v>1256</v>
      </c>
      <c r="I1235" t="s">
        <v>1257</v>
      </c>
      <c r="J1235" t="s">
        <v>1294</v>
      </c>
      <c r="K1235" t="s">
        <v>1266</v>
      </c>
      <c r="L1235" s="7">
        <v>0.03</v>
      </c>
    </row>
    <row r="1236" spans="1:12" x14ac:dyDescent="0.2">
      <c r="A1236" s="6">
        <v>2090002</v>
      </c>
      <c r="B1236">
        <v>7</v>
      </c>
      <c r="C1236">
        <v>36</v>
      </c>
      <c r="D1236" t="s">
        <v>1443</v>
      </c>
      <c r="E1236" t="s">
        <v>1262</v>
      </c>
      <c r="F1236">
        <v>2006</v>
      </c>
      <c r="G1236" t="s">
        <v>1255</v>
      </c>
      <c r="H1236" t="s">
        <v>1256</v>
      </c>
      <c r="I1236" t="s">
        <v>1257</v>
      </c>
      <c r="J1236">
        <v>0</v>
      </c>
      <c r="K1236" t="s">
        <v>1281</v>
      </c>
      <c r="L1236" s="7">
        <v>0.03</v>
      </c>
    </row>
    <row r="1237" spans="1:12" x14ac:dyDescent="0.2">
      <c r="A1237" s="6">
        <v>2082262</v>
      </c>
      <c r="B1237">
        <v>7</v>
      </c>
      <c r="C1237">
        <v>311</v>
      </c>
      <c r="D1237" t="s">
        <v>1495</v>
      </c>
      <c r="E1237" t="s">
        <v>1495</v>
      </c>
      <c r="F1237">
        <v>0</v>
      </c>
      <c r="G1237" t="s">
        <v>1495</v>
      </c>
      <c r="H1237" t="s">
        <v>1256</v>
      </c>
      <c r="I1237" t="s">
        <v>1256</v>
      </c>
      <c r="J1237" t="s">
        <v>1294</v>
      </c>
      <c r="K1237" t="s">
        <v>1266</v>
      </c>
      <c r="L1237" s="7">
        <v>0.03</v>
      </c>
    </row>
    <row r="1238" spans="1:12" x14ac:dyDescent="0.2">
      <c r="A1238" s="6">
        <v>2010460</v>
      </c>
      <c r="B1238">
        <v>7</v>
      </c>
      <c r="C1238">
        <v>36</v>
      </c>
      <c r="D1238" t="s">
        <v>1443</v>
      </c>
      <c r="E1238" t="s">
        <v>1262</v>
      </c>
      <c r="F1238">
        <v>2006</v>
      </c>
      <c r="G1238" t="s">
        <v>1255</v>
      </c>
      <c r="H1238" t="s">
        <v>1256</v>
      </c>
      <c r="I1238" t="s">
        <v>1257</v>
      </c>
      <c r="J1238">
        <v>0</v>
      </c>
      <c r="K1238" t="s">
        <v>1266</v>
      </c>
      <c r="L1238" s="7">
        <v>0.03</v>
      </c>
    </row>
    <row r="1239" spans="1:12" x14ac:dyDescent="0.2">
      <c r="A1239" s="6">
        <v>2010105</v>
      </c>
      <c r="B1239">
        <v>7</v>
      </c>
      <c r="C1239">
        <v>16576</v>
      </c>
      <c r="D1239" t="s">
        <v>1443</v>
      </c>
      <c r="E1239" t="s">
        <v>1262</v>
      </c>
      <c r="F1239">
        <v>2006</v>
      </c>
      <c r="G1239" t="s">
        <v>1255</v>
      </c>
      <c r="H1239" t="s">
        <v>1256</v>
      </c>
      <c r="I1239" t="s">
        <v>1257</v>
      </c>
      <c r="J1239">
        <v>0</v>
      </c>
      <c r="K1239" t="s">
        <v>1266</v>
      </c>
      <c r="L1239" s="7">
        <v>0.03</v>
      </c>
    </row>
    <row r="1240" spans="1:12" x14ac:dyDescent="0.2">
      <c r="A1240" s="6" t="s">
        <v>2464</v>
      </c>
      <c r="B1240">
        <v>7</v>
      </c>
      <c r="C1240">
        <v>311</v>
      </c>
      <c r="D1240" t="s">
        <v>1443</v>
      </c>
      <c r="E1240" t="s">
        <v>1262</v>
      </c>
      <c r="F1240">
        <v>2003</v>
      </c>
      <c r="G1240" t="s">
        <v>1255</v>
      </c>
      <c r="H1240" t="s">
        <v>1256</v>
      </c>
      <c r="I1240" t="s">
        <v>1256</v>
      </c>
      <c r="J1240" t="s">
        <v>1294</v>
      </c>
      <c r="K1240" t="s">
        <v>1266</v>
      </c>
      <c r="L1240" s="7">
        <v>0.03</v>
      </c>
    </row>
    <row r="1241" spans="1:12" x14ac:dyDescent="0.2">
      <c r="A1241" s="6">
        <v>2001906</v>
      </c>
      <c r="B1241">
        <v>7</v>
      </c>
      <c r="C1241">
        <v>36</v>
      </c>
      <c r="D1241" t="s">
        <v>1495</v>
      </c>
      <c r="E1241" t="s">
        <v>1495</v>
      </c>
      <c r="F1241">
        <v>0</v>
      </c>
      <c r="G1241" t="s">
        <v>1495</v>
      </c>
      <c r="H1241" t="s">
        <v>1256</v>
      </c>
      <c r="I1241" t="s">
        <v>1257</v>
      </c>
      <c r="J1241">
        <v>0</v>
      </c>
      <c r="K1241" t="s">
        <v>1266</v>
      </c>
      <c r="L1241" s="7">
        <v>0.03</v>
      </c>
    </row>
    <row r="1242" spans="1:12" x14ac:dyDescent="0.2">
      <c r="A1242" s="6" t="s">
        <v>2465</v>
      </c>
      <c r="B1242">
        <v>7</v>
      </c>
      <c r="C1242">
        <v>36</v>
      </c>
      <c r="D1242" t="s">
        <v>1443</v>
      </c>
      <c r="E1242" t="s">
        <v>1262</v>
      </c>
      <c r="F1242">
        <v>2002</v>
      </c>
      <c r="G1242" t="s">
        <v>1255</v>
      </c>
      <c r="H1242" t="s">
        <v>1256</v>
      </c>
      <c r="I1242" t="s">
        <v>1257</v>
      </c>
      <c r="J1242">
        <v>0</v>
      </c>
      <c r="K1242" t="s">
        <v>1266</v>
      </c>
      <c r="L1242" s="7">
        <v>0.03</v>
      </c>
    </row>
    <row r="1243" spans="1:12" x14ac:dyDescent="0.2">
      <c r="A1243" s="6" t="s">
        <v>2466</v>
      </c>
      <c r="B1243">
        <v>7</v>
      </c>
      <c r="C1243">
        <v>36</v>
      </c>
      <c r="D1243" t="s">
        <v>1443</v>
      </c>
      <c r="E1243" t="s">
        <v>1262</v>
      </c>
      <c r="F1243">
        <v>2001</v>
      </c>
      <c r="G1243" t="s">
        <v>1255</v>
      </c>
      <c r="H1243" t="s">
        <v>1256</v>
      </c>
      <c r="I1243" t="s">
        <v>1257</v>
      </c>
      <c r="J1243">
        <v>0</v>
      </c>
      <c r="K1243" t="s">
        <v>1266</v>
      </c>
      <c r="L1243" s="7">
        <v>0.03</v>
      </c>
    </row>
    <row r="1244" spans="1:12" x14ac:dyDescent="0.2">
      <c r="A1244" s="6" t="s">
        <v>2467</v>
      </c>
      <c r="B1244">
        <v>20</v>
      </c>
      <c r="C1244">
        <v>802</v>
      </c>
      <c r="D1244" t="s">
        <v>1292</v>
      </c>
      <c r="E1244" t="s">
        <v>1293</v>
      </c>
      <c r="F1244">
        <v>2008</v>
      </c>
      <c r="G1244" t="s">
        <v>1255</v>
      </c>
      <c r="H1244" t="s">
        <v>1256</v>
      </c>
      <c r="I1244" t="s">
        <v>1256</v>
      </c>
      <c r="J1244" t="s">
        <v>1294</v>
      </c>
      <c r="K1244" t="s">
        <v>1259</v>
      </c>
      <c r="L1244" s="7">
        <v>0.03</v>
      </c>
    </row>
    <row r="1245" spans="1:12" x14ac:dyDescent="0.2">
      <c r="A1245" s="6" t="s">
        <v>2468</v>
      </c>
      <c r="B1245">
        <v>14</v>
      </c>
      <c r="C1245">
        <v>242</v>
      </c>
      <c r="D1245" t="s">
        <v>1278</v>
      </c>
      <c r="E1245" t="s">
        <v>1254</v>
      </c>
      <c r="F1245">
        <v>2008</v>
      </c>
      <c r="G1245" t="s">
        <v>1255</v>
      </c>
      <c r="H1245" t="s">
        <v>1257</v>
      </c>
      <c r="I1245" t="s">
        <v>1264</v>
      </c>
      <c r="J1245" t="s">
        <v>1270</v>
      </c>
      <c r="K1245" t="s">
        <v>1295</v>
      </c>
      <c r="L1245" s="7">
        <v>0.03</v>
      </c>
    </row>
    <row r="1246" spans="1:12" x14ac:dyDescent="0.2">
      <c r="A1246" s="6" t="s">
        <v>2469</v>
      </c>
      <c r="B1246">
        <v>14</v>
      </c>
      <c r="C1246">
        <v>8337</v>
      </c>
      <c r="D1246" t="s">
        <v>1278</v>
      </c>
      <c r="E1246" t="s">
        <v>1254</v>
      </c>
      <c r="F1246">
        <v>2009</v>
      </c>
      <c r="G1246" t="s">
        <v>1255</v>
      </c>
      <c r="H1246" t="s">
        <v>1257</v>
      </c>
      <c r="I1246" t="s">
        <v>1264</v>
      </c>
      <c r="J1246" t="s">
        <v>1270</v>
      </c>
      <c r="K1246" t="s">
        <v>1295</v>
      </c>
      <c r="L1246" s="7">
        <v>0.03</v>
      </c>
    </row>
    <row r="1247" spans="1:12" x14ac:dyDescent="0.2">
      <c r="A1247" s="6" t="s">
        <v>2470</v>
      </c>
      <c r="B1247">
        <v>49</v>
      </c>
      <c r="C1247">
        <v>440</v>
      </c>
      <c r="D1247" t="s">
        <v>1443</v>
      </c>
      <c r="E1247" t="s">
        <v>1262</v>
      </c>
      <c r="F1247">
        <v>2006</v>
      </c>
      <c r="G1247" t="s">
        <v>1255</v>
      </c>
      <c r="H1247" t="s">
        <v>1256</v>
      </c>
      <c r="I1247" t="s">
        <v>1257</v>
      </c>
      <c r="J1247">
        <v>0</v>
      </c>
      <c r="K1247" t="s">
        <v>1266</v>
      </c>
      <c r="L1247" s="7">
        <v>0.03</v>
      </c>
    </row>
    <row r="1248" spans="1:12" x14ac:dyDescent="0.2">
      <c r="A1248" s="6" t="s">
        <v>2471</v>
      </c>
      <c r="B1248">
        <v>49</v>
      </c>
      <c r="C1248">
        <v>440</v>
      </c>
      <c r="D1248" t="s">
        <v>1443</v>
      </c>
      <c r="E1248" t="s">
        <v>1262</v>
      </c>
      <c r="F1248">
        <v>2006</v>
      </c>
      <c r="G1248" t="s">
        <v>1255</v>
      </c>
      <c r="H1248" t="s">
        <v>1256</v>
      </c>
      <c r="I1248" t="s">
        <v>1257</v>
      </c>
      <c r="J1248">
        <v>0</v>
      </c>
      <c r="K1248" t="s">
        <v>1266</v>
      </c>
      <c r="L1248" s="7">
        <v>0.03</v>
      </c>
    </row>
    <row r="1249" spans="1:12" x14ac:dyDescent="0.2">
      <c r="A1249" s="6" t="s">
        <v>2472</v>
      </c>
      <c r="B1249">
        <v>49</v>
      </c>
      <c r="C1249">
        <v>440</v>
      </c>
      <c r="D1249" t="s">
        <v>1443</v>
      </c>
      <c r="E1249" t="s">
        <v>1262</v>
      </c>
      <c r="F1249">
        <v>2006</v>
      </c>
      <c r="G1249" t="s">
        <v>1255</v>
      </c>
      <c r="H1249" t="s">
        <v>1256</v>
      </c>
      <c r="I1249" t="s">
        <v>1257</v>
      </c>
      <c r="J1249">
        <v>0</v>
      </c>
      <c r="K1249" t="s">
        <v>1266</v>
      </c>
      <c r="L1249" s="7">
        <v>0.03</v>
      </c>
    </row>
    <row r="1250" spans="1:12" x14ac:dyDescent="0.2">
      <c r="A1250" s="6" t="s">
        <v>2473</v>
      </c>
      <c r="B1250">
        <v>7</v>
      </c>
      <c r="C1250">
        <v>16576</v>
      </c>
      <c r="D1250" t="s">
        <v>1443</v>
      </c>
      <c r="E1250" t="s">
        <v>1262</v>
      </c>
      <c r="F1250">
        <v>2006</v>
      </c>
      <c r="G1250" t="s">
        <v>1255</v>
      </c>
      <c r="H1250" t="s">
        <v>1256</v>
      </c>
      <c r="I1250" t="s">
        <v>1257</v>
      </c>
      <c r="J1250">
        <v>0</v>
      </c>
      <c r="K1250" t="s">
        <v>1266</v>
      </c>
      <c r="L1250" s="7">
        <v>0.03</v>
      </c>
    </row>
    <row r="1251" spans="1:12" x14ac:dyDescent="0.2">
      <c r="A1251" s="6" t="s">
        <v>2474</v>
      </c>
      <c r="B1251">
        <v>7</v>
      </c>
      <c r="C1251">
        <v>36</v>
      </c>
      <c r="D1251" t="s">
        <v>1443</v>
      </c>
      <c r="E1251" t="s">
        <v>1262</v>
      </c>
      <c r="F1251">
        <v>2006</v>
      </c>
      <c r="G1251" t="s">
        <v>1255</v>
      </c>
      <c r="H1251" t="s">
        <v>1256</v>
      </c>
      <c r="I1251" t="s">
        <v>1257</v>
      </c>
      <c r="J1251">
        <v>0</v>
      </c>
      <c r="K1251" t="s">
        <v>1266</v>
      </c>
      <c r="L1251" s="7">
        <v>0.03</v>
      </c>
    </row>
    <row r="1252" spans="1:12" x14ac:dyDescent="0.2">
      <c r="A1252" s="6" t="s">
        <v>2475</v>
      </c>
      <c r="B1252">
        <v>49</v>
      </c>
      <c r="C1252">
        <v>440</v>
      </c>
      <c r="D1252" t="s">
        <v>1443</v>
      </c>
      <c r="E1252" t="s">
        <v>1262</v>
      </c>
      <c r="F1252">
        <v>2006</v>
      </c>
      <c r="G1252" t="s">
        <v>1255</v>
      </c>
      <c r="H1252" t="s">
        <v>1256</v>
      </c>
      <c r="I1252" t="s">
        <v>1257</v>
      </c>
      <c r="J1252">
        <v>0</v>
      </c>
      <c r="K1252" t="s">
        <v>1266</v>
      </c>
      <c r="L1252" s="7">
        <v>0.03</v>
      </c>
    </row>
    <row r="1253" spans="1:12" x14ac:dyDescent="0.2">
      <c r="A1253" s="6" t="s">
        <v>2476</v>
      </c>
      <c r="B1253" t="s">
        <v>1564</v>
      </c>
      <c r="C1253">
        <v>2104</v>
      </c>
      <c r="D1253" t="s">
        <v>1443</v>
      </c>
      <c r="E1253" t="s">
        <v>1262</v>
      </c>
      <c r="F1253">
        <v>2006</v>
      </c>
      <c r="G1253" t="s">
        <v>1255</v>
      </c>
      <c r="H1253" t="s">
        <v>1256</v>
      </c>
      <c r="I1253" t="s">
        <v>1257</v>
      </c>
      <c r="J1253">
        <v>0</v>
      </c>
      <c r="K1253" t="s">
        <v>2461</v>
      </c>
      <c r="L1253" s="7">
        <v>0.03</v>
      </c>
    </row>
    <row r="1254" spans="1:12" x14ac:dyDescent="0.2">
      <c r="A1254" s="6" t="s">
        <v>2477</v>
      </c>
      <c r="B1254">
        <v>7</v>
      </c>
      <c r="C1254">
        <v>311</v>
      </c>
      <c r="D1254" t="s">
        <v>1443</v>
      </c>
      <c r="E1254" t="s">
        <v>1262</v>
      </c>
      <c r="F1254">
        <v>2006</v>
      </c>
      <c r="G1254" t="s">
        <v>1255</v>
      </c>
      <c r="H1254" t="s">
        <v>1256</v>
      </c>
      <c r="I1254" t="s">
        <v>1256</v>
      </c>
      <c r="J1254" t="s">
        <v>1294</v>
      </c>
      <c r="K1254" t="s">
        <v>1266</v>
      </c>
      <c r="L1254" s="7">
        <v>0.03</v>
      </c>
    </row>
    <row r="1255" spans="1:12" x14ac:dyDescent="0.2">
      <c r="A1255" s="6" t="s">
        <v>2478</v>
      </c>
      <c r="B1255">
        <v>7</v>
      </c>
      <c r="C1255">
        <v>36</v>
      </c>
      <c r="D1255" t="s">
        <v>1443</v>
      </c>
      <c r="E1255" t="s">
        <v>1262</v>
      </c>
      <c r="F1255">
        <v>2006</v>
      </c>
      <c r="G1255" t="s">
        <v>1255</v>
      </c>
      <c r="H1255" t="s">
        <v>1256</v>
      </c>
      <c r="I1255" t="s">
        <v>1257</v>
      </c>
      <c r="J1255">
        <v>0</v>
      </c>
      <c r="K1255" t="s">
        <v>1266</v>
      </c>
      <c r="L1255" s="7">
        <v>0.03</v>
      </c>
    </row>
    <row r="1256" spans="1:12" x14ac:dyDescent="0.2">
      <c r="A1256" s="6" t="s">
        <v>2479</v>
      </c>
      <c r="B1256">
        <v>7</v>
      </c>
      <c r="C1256">
        <v>36</v>
      </c>
      <c r="D1256" t="s">
        <v>1443</v>
      </c>
      <c r="E1256" t="s">
        <v>1262</v>
      </c>
      <c r="F1256">
        <v>2006</v>
      </c>
      <c r="G1256" t="s">
        <v>1255</v>
      </c>
      <c r="H1256" t="s">
        <v>1256</v>
      </c>
      <c r="I1256" t="s">
        <v>1257</v>
      </c>
      <c r="J1256">
        <v>0</v>
      </c>
      <c r="K1256" t="s">
        <v>1266</v>
      </c>
      <c r="L1256" s="7">
        <v>0.03</v>
      </c>
    </row>
    <row r="1257" spans="1:12" x14ac:dyDescent="0.2">
      <c r="A1257" s="6" t="s">
        <v>2480</v>
      </c>
      <c r="B1257">
        <v>49</v>
      </c>
      <c r="C1257">
        <v>440</v>
      </c>
      <c r="D1257" t="s">
        <v>1443</v>
      </c>
      <c r="E1257" t="s">
        <v>1262</v>
      </c>
      <c r="F1257">
        <v>2006</v>
      </c>
      <c r="G1257" t="s">
        <v>1255</v>
      </c>
      <c r="H1257" t="s">
        <v>1256</v>
      </c>
      <c r="I1257" t="s">
        <v>1257</v>
      </c>
      <c r="J1257">
        <v>0</v>
      </c>
      <c r="K1257" t="s">
        <v>1266</v>
      </c>
      <c r="L1257" s="7">
        <v>0.03</v>
      </c>
    </row>
    <row r="1258" spans="1:12" x14ac:dyDescent="0.2">
      <c r="A1258" s="6" t="s">
        <v>2481</v>
      </c>
      <c r="B1258">
        <v>49</v>
      </c>
      <c r="C1258">
        <v>440</v>
      </c>
      <c r="D1258" t="s">
        <v>1443</v>
      </c>
      <c r="E1258" t="s">
        <v>1262</v>
      </c>
      <c r="F1258">
        <v>2006</v>
      </c>
      <c r="G1258" t="s">
        <v>1255</v>
      </c>
      <c r="H1258" t="s">
        <v>1256</v>
      </c>
      <c r="I1258" t="s">
        <v>1257</v>
      </c>
      <c r="J1258">
        <v>0</v>
      </c>
      <c r="K1258" t="s">
        <v>1266</v>
      </c>
      <c r="L1258" s="7">
        <v>0.03</v>
      </c>
    </row>
    <row r="1259" spans="1:12" x14ac:dyDescent="0.2">
      <c r="A1259" s="6" t="s">
        <v>2482</v>
      </c>
      <c r="B1259">
        <v>7</v>
      </c>
      <c r="C1259">
        <v>37</v>
      </c>
      <c r="D1259" t="s">
        <v>1443</v>
      </c>
      <c r="E1259" t="s">
        <v>1262</v>
      </c>
      <c r="F1259">
        <v>2006</v>
      </c>
      <c r="G1259" t="s">
        <v>1255</v>
      </c>
      <c r="H1259" t="s">
        <v>1256</v>
      </c>
      <c r="I1259" t="s">
        <v>1257</v>
      </c>
      <c r="J1259" t="s">
        <v>1294</v>
      </c>
      <c r="K1259" t="s">
        <v>1266</v>
      </c>
      <c r="L1259" s="7">
        <v>0.03</v>
      </c>
    </row>
    <row r="1260" spans="1:12" x14ac:dyDescent="0.2">
      <c r="A1260" s="6" t="s">
        <v>2483</v>
      </c>
      <c r="B1260">
        <v>49</v>
      </c>
      <c r="C1260">
        <v>440</v>
      </c>
      <c r="D1260" t="s">
        <v>1443</v>
      </c>
      <c r="E1260" t="s">
        <v>1262</v>
      </c>
      <c r="F1260">
        <v>2006</v>
      </c>
      <c r="G1260" t="s">
        <v>1255</v>
      </c>
      <c r="H1260" t="s">
        <v>1256</v>
      </c>
      <c r="I1260" t="s">
        <v>1257</v>
      </c>
      <c r="J1260">
        <v>0</v>
      </c>
      <c r="K1260" t="s">
        <v>1266</v>
      </c>
      <c r="L1260" s="7">
        <v>0.03</v>
      </c>
    </row>
    <row r="1261" spans="1:12" x14ac:dyDescent="0.2">
      <c r="A1261" s="6" t="s">
        <v>2484</v>
      </c>
      <c r="B1261">
        <v>7</v>
      </c>
      <c r="C1261">
        <v>1011</v>
      </c>
      <c r="D1261" t="s">
        <v>1443</v>
      </c>
      <c r="E1261" t="s">
        <v>1262</v>
      </c>
      <c r="F1261">
        <v>2006</v>
      </c>
      <c r="G1261" t="s">
        <v>1255</v>
      </c>
      <c r="H1261" t="s">
        <v>1256</v>
      </c>
      <c r="I1261" t="s">
        <v>1256</v>
      </c>
      <c r="J1261">
        <v>0</v>
      </c>
      <c r="K1261" t="s">
        <v>1266</v>
      </c>
      <c r="L1261" s="7">
        <v>0.03</v>
      </c>
    </row>
    <row r="1262" spans="1:12" x14ac:dyDescent="0.2">
      <c r="A1262" s="6" t="s">
        <v>2485</v>
      </c>
      <c r="B1262">
        <v>7</v>
      </c>
      <c r="C1262">
        <v>311</v>
      </c>
      <c r="D1262" t="s">
        <v>1443</v>
      </c>
      <c r="E1262" t="s">
        <v>1262</v>
      </c>
      <c r="F1262">
        <v>2006</v>
      </c>
      <c r="G1262" t="s">
        <v>1255</v>
      </c>
      <c r="H1262" t="s">
        <v>1256</v>
      </c>
      <c r="I1262" t="s">
        <v>1256</v>
      </c>
      <c r="J1262" t="s">
        <v>1294</v>
      </c>
      <c r="K1262" t="s">
        <v>1266</v>
      </c>
      <c r="L1262" s="7">
        <v>0.03</v>
      </c>
    </row>
    <row r="1263" spans="1:12" x14ac:dyDescent="0.2">
      <c r="A1263" s="6" t="s">
        <v>2486</v>
      </c>
      <c r="B1263">
        <v>49</v>
      </c>
      <c r="C1263">
        <v>440</v>
      </c>
      <c r="D1263" t="s">
        <v>1443</v>
      </c>
      <c r="E1263" t="s">
        <v>1262</v>
      </c>
      <c r="F1263">
        <v>2006</v>
      </c>
      <c r="G1263" t="s">
        <v>1255</v>
      </c>
      <c r="H1263" t="s">
        <v>1256</v>
      </c>
      <c r="I1263" t="s">
        <v>1257</v>
      </c>
      <c r="J1263">
        <v>0</v>
      </c>
      <c r="K1263" t="s">
        <v>1266</v>
      </c>
      <c r="L1263" s="7">
        <v>0.03</v>
      </c>
    </row>
    <row r="1264" spans="1:12" x14ac:dyDescent="0.2">
      <c r="A1264" s="6" t="s">
        <v>2487</v>
      </c>
      <c r="B1264">
        <v>7</v>
      </c>
      <c r="C1264">
        <v>36</v>
      </c>
      <c r="D1264" t="s">
        <v>1443</v>
      </c>
      <c r="E1264" t="s">
        <v>1262</v>
      </c>
      <c r="F1264">
        <v>2006</v>
      </c>
      <c r="G1264" t="s">
        <v>1255</v>
      </c>
      <c r="H1264" t="s">
        <v>1256</v>
      </c>
      <c r="I1264" t="s">
        <v>1257</v>
      </c>
      <c r="J1264">
        <v>0</v>
      </c>
      <c r="K1264" t="s">
        <v>1266</v>
      </c>
      <c r="L1264" s="7">
        <v>0.03</v>
      </c>
    </row>
    <row r="1265" spans="1:12" x14ac:dyDescent="0.2">
      <c r="A1265" s="6" t="s">
        <v>2488</v>
      </c>
      <c r="B1265">
        <v>7</v>
      </c>
      <c r="C1265">
        <v>1011</v>
      </c>
      <c r="D1265" t="s">
        <v>1443</v>
      </c>
      <c r="E1265" t="s">
        <v>1262</v>
      </c>
      <c r="F1265">
        <v>2006</v>
      </c>
      <c r="G1265" t="s">
        <v>1255</v>
      </c>
      <c r="H1265" t="s">
        <v>1256</v>
      </c>
      <c r="I1265" t="s">
        <v>1256</v>
      </c>
      <c r="J1265">
        <v>0</v>
      </c>
      <c r="K1265" t="s">
        <v>1266</v>
      </c>
      <c r="L1265" s="7">
        <v>0.03</v>
      </c>
    </row>
    <row r="1266" spans="1:12" x14ac:dyDescent="0.2">
      <c r="A1266" s="6" t="s">
        <v>2489</v>
      </c>
      <c r="B1266">
        <v>7</v>
      </c>
      <c r="C1266">
        <v>311</v>
      </c>
      <c r="D1266" t="s">
        <v>1443</v>
      </c>
      <c r="E1266" t="s">
        <v>1262</v>
      </c>
      <c r="F1266">
        <v>2006</v>
      </c>
      <c r="G1266" t="s">
        <v>1255</v>
      </c>
      <c r="H1266" t="s">
        <v>1256</v>
      </c>
      <c r="I1266" t="s">
        <v>1256</v>
      </c>
      <c r="J1266" t="s">
        <v>1270</v>
      </c>
      <c r="K1266" t="s">
        <v>1266</v>
      </c>
      <c r="L1266" s="7">
        <v>0.03</v>
      </c>
    </row>
    <row r="1267" spans="1:12" x14ac:dyDescent="0.2">
      <c r="A1267" s="6" t="s">
        <v>2490</v>
      </c>
      <c r="B1267">
        <v>7</v>
      </c>
      <c r="C1267">
        <v>36</v>
      </c>
      <c r="D1267" t="s">
        <v>1443</v>
      </c>
      <c r="E1267" t="s">
        <v>1262</v>
      </c>
      <c r="F1267">
        <v>2006</v>
      </c>
      <c r="G1267" t="s">
        <v>1255</v>
      </c>
      <c r="H1267" t="s">
        <v>1256</v>
      </c>
      <c r="I1267" t="s">
        <v>1257</v>
      </c>
      <c r="J1267">
        <v>0</v>
      </c>
      <c r="K1267" t="s">
        <v>1266</v>
      </c>
      <c r="L1267" s="7">
        <v>0.03</v>
      </c>
    </row>
    <row r="1268" spans="1:12" x14ac:dyDescent="0.2">
      <c r="A1268" s="6" t="s">
        <v>2491</v>
      </c>
      <c r="B1268">
        <v>49</v>
      </c>
      <c r="C1268">
        <v>440</v>
      </c>
      <c r="D1268" t="s">
        <v>1443</v>
      </c>
      <c r="E1268" t="s">
        <v>1262</v>
      </c>
      <c r="F1268">
        <v>2006</v>
      </c>
      <c r="G1268" t="s">
        <v>1255</v>
      </c>
      <c r="H1268" t="s">
        <v>1256</v>
      </c>
      <c r="I1268" t="s">
        <v>1257</v>
      </c>
      <c r="J1268">
        <v>0</v>
      </c>
      <c r="K1268" t="s">
        <v>1266</v>
      </c>
      <c r="L1268" s="7">
        <v>0.03</v>
      </c>
    </row>
    <row r="1269" spans="1:12" x14ac:dyDescent="0.2">
      <c r="A1269" s="6" t="s">
        <v>2492</v>
      </c>
      <c r="B1269">
        <v>49</v>
      </c>
      <c r="C1269">
        <v>440</v>
      </c>
      <c r="D1269" t="s">
        <v>1443</v>
      </c>
      <c r="E1269" t="s">
        <v>1262</v>
      </c>
      <c r="F1269">
        <v>2006</v>
      </c>
      <c r="G1269" t="s">
        <v>1255</v>
      </c>
      <c r="H1269" t="s">
        <v>1256</v>
      </c>
      <c r="I1269" t="s">
        <v>1257</v>
      </c>
      <c r="J1269">
        <v>0</v>
      </c>
      <c r="K1269" t="s">
        <v>1266</v>
      </c>
      <c r="L1269" s="7">
        <v>0.03</v>
      </c>
    </row>
    <row r="1270" spans="1:12" x14ac:dyDescent="0.2">
      <c r="A1270" s="6" t="s">
        <v>2493</v>
      </c>
      <c r="B1270">
        <v>7</v>
      </c>
      <c r="C1270">
        <v>36</v>
      </c>
      <c r="D1270" t="s">
        <v>1443</v>
      </c>
      <c r="E1270" t="s">
        <v>1262</v>
      </c>
      <c r="F1270">
        <v>2006</v>
      </c>
      <c r="G1270" t="s">
        <v>1255</v>
      </c>
      <c r="H1270" t="s">
        <v>1256</v>
      </c>
      <c r="I1270" t="s">
        <v>1257</v>
      </c>
      <c r="J1270">
        <v>0</v>
      </c>
      <c r="K1270" t="s">
        <v>1266</v>
      </c>
      <c r="L1270" s="7">
        <v>0.03</v>
      </c>
    </row>
    <row r="1271" spans="1:12" x14ac:dyDescent="0.2">
      <c r="A1271" s="6" t="s">
        <v>2494</v>
      </c>
      <c r="B1271">
        <v>592</v>
      </c>
      <c r="C1271">
        <v>16571</v>
      </c>
      <c r="D1271" t="s">
        <v>1443</v>
      </c>
      <c r="E1271" t="s">
        <v>1262</v>
      </c>
      <c r="F1271">
        <v>2006</v>
      </c>
      <c r="G1271" t="s">
        <v>1255</v>
      </c>
      <c r="H1271" t="s">
        <v>1256</v>
      </c>
      <c r="I1271" t="s">
        <v>1257</v>
      </c>
      <c r="J1271">
        <v>0</v>
      </c>
      <c r="K1271" t="s">
        <v>1266</v>
      </c>
      <c r="L1271" s="7">
        <v>0.03</v>
      </c>
    </row>
    <row r="1272" spans="1:12" x14ac:dyDescent="0.2">
      <c r="A1272" s="6" t="s">
        <v>2495</v>
      </c>
      <c r="B1272">
        <v>7</v>
      </c>
      <c r="C1272">
        <v>36</v>
      </c>
      <c r="D1272" t="s">
        <v>1443</v>
      </c>
      <c r="E1272" t="s">
        <v>1262</v>
      </c>
      <c r="F1272">
        <v>2006</v>
      </c>
      <c r="G1272" t="s">
        <v>1255</v>
      </c>
      <c r="H1272" t="s">
        <v>1256</v>
      </c>
      <c r="I1272" t="s">
        <v>1257</v>
      </c>
      <c r="J1272">
        <v>0</v>
      </c>
      <c r="K1272" t="s">
        <v>1266</v>
      </c>
      <c r="L1272" s="7">
        <v>0.03</v>
      </c>
    </row>
    <row r="1273" spans="1:12" x14ac:dyDescent="0.2">
      <c r="A1273" s="6" t="s">
        <v>2496</v>
      </c>
      <c r="B1273">
        <v>7</v>
      </c>
      <c r="C1273">
        <v>36</v>
      </c>
      <c r="D1273" t="s">
        <v>1443</v>
      </c>
      <c r="E1273" t="s">
        <v>1262</v>
      </c>
      <c r="F1273">
        <v>2006</v>
      </c>
      <c r="G1273" t="s">
        <v>1255</v>
      </c>
      <c r="H1273" t="s">
        <v>1256</v>
      </c>
      <c r="I1273" t="s">
        <v>1257</v>
      </c>
      <c r="J1273">
        <v>0</v>
      </c>
      <c r="K1273" t="s">
        <v>1281</v>
      </c>
      <c r="L1273" s="7">
        <v>0.03</v>
      </c>
    </row>
    <row r="1274" spans="1:12" x14ac:dyDescent="0.2">
      <c r="A1274" s="6" t="s">
        <v>2497</v>
      </c>
      <c r="B1274">
        <v>49</v>
      </c>
      <c r="C1274">
        <v>440</v>
      </c>
      <c r="D1274" t="s">
        <v>1443</v>
      </c>
      <c r="E1274" t="s">
        <v>1262</v>
      </c>
      <c r="F1274">
        <v>2006</v>
      </c>
      <c r="G1274" t="s">
        <v>1255</v>
      </c>
      <c r="H1274" t="s">
        <v>1256</v>
      </c>
      <c r="I1274" t="s">
        <v>1257</v>
      </c>
      <c r="J1274">
        <v>0</v>
      </c>
      <c r="K1274" t="s">
        <v>1266</v>
      </c>
      <c r="L1274" s="7">
        <v>0.03</v>
      </c>
    </row>
    <row r="1275" spans="1:12" x14ac:dyDescent="0.2">
      <c r="A1275" s="6" t="s">
        <v>2498</v>
      </c>
      <c r="B1275">
        <v>7</v>
      </c>
      <c r="C1275">
        <v>36</v>
      </c>
      <c r="D1275" t="s">
        <v>1443</v>
      </c>
      <c r="E1275" t="s">
        <v>1262</v>
      </c>
      <c r="F1275">
        <v>2006</v>
      </c>
      <c r="G1275" t="s">
        <v>1255</v>
      </c>
      <c r="H1275" t="s">
        <v>1256</v>
      </c>
      <c r="I1275" t="s">
        <v>1257</v>
      </c>
      <c r="J1275">
        <v>0</v>
      </c>
      <c r="K1275" t="s">
        <v>1266</v>
      </c>
      <c r="L1275" s="7">
        <v>0.03</v>
      </c>
    </row>
    <row r="1276" spans="1:12" x14ac:dyDescent="0.2">
      <c r="A1276" s="6" t="s">
        <v>2499</v>
      </c>
      <c r="B1276">
        <v>49</v>
      </c>
      <c r="C1276">
        <v>440</v>
      </c>
      <c r="D1276" t="s">
        <v>1443</v>
      </c>
      <c r="E1276" t="s">
        <v>1262</v>
      </c>
      <c r="F1276">
        <v>2006</v>
      </c>
      <c r="G1276" t="s">
        <v>1255</v>
      </c>
      <c r="H1276" t="s">
        <v>1256</v>
      </c>
      <c r="I1276" t="s">
        <v>1257</v>
      </c>
      <c r="J1276">
        <v>0</v>
      </c>
      <c r="K1276" t="s">
        <v>1266</v>
      </c>
      <c r="L1276" s="7">
        <v>0.03</v>
      </c>
    </row>
    <row r="1277" spans="1:12" x14ac:dyDescent="0.2">
      <c r="A1277" s="6" t="s">
        <v>2500</v>
      </c>
      <c r="B1277">
        <v>14</v>
      </c>
      <c r="C1277">
        <v>242</v>
      </c>
      <c r="D1277" t="s">
        <v>1278</v>
      </c>
      <c r="E1277" t="s">
        <v>1254</v>
      </c>
      <c r="F1277">
        <v>2005</v>
      </c>
      <c r="G1277" t="s">
        <v>1255</v>
      </c>
      <c r="H1277" t="s">
        <v>1257</v>
      </c>
      <c r="I1277" t="s">
        <v>1264</v>
      </c>
      <c r="J1277" t="s">
        <v>1270</v>
      </c>
      <c r="K1277" t="s">
        <v>1295</v>
      </c>
      <c r="L1277" s="7">
        <v>0.03</v>
      </c>
    </row>
    <row r="1278" spans="1:12" x14ac:dyDescent="0.2">
      <c r="A1278" s="6" t="s">
        <v>2501</v>
      </c>
      <c r="B1278">
        <v>7</v>
      </c>
      <c r="C1278">
        <v>36</v>
      </c>
      <c r="D1278" t="s">
        <v>1268</v>
      </c>
      <c r="E1278" t="s">
        <v>1269</v>
      </c>
      <c r="F1278">
        <v>0</v>
      </c>
      <c r="G1278" t="s">
        <v>1255</v>
      </c>
      <c r="H1278" t="s">
        <v>1256</v>
      </c>
      <c r="I1278" t="s">
        <v>1257</v>
      </c>
      <c r="J1278" t="s">
        <v>2502</v>
      </c>
      <c r="K1278" t="s">
        <v>1266</v>
      </c>
      <c r="L1278" s="7">
        <v>0.03</v>
      </c>
    </row>
    <row r="1279" spans="1:12" x14ac:dyDescent="0.2">
      <c r="A1279" s="6" t="s">
        <v>2503</v>
      </c>
      <c r="B1279">
        <v>14</v>
      </c>
      <c r="C1279">
        <v>242</v>
      </c>
      <c r="D1279" t="s">
        <v>1315</v>
      </c>
      <c r="E1279" t="s">
        <v>1316</v>
      </c>
      <c r="F1279">
        <v>2009</v>
      </c>
      <c r="G1279" t="s">
        <v>1255</v>
      </c>
      <c r="H1279" t="s">
        <v>1257</v>
      </c>
      <c r="I1279" t="s">
        <v>1264</v>
      </c>
      <c r="J1279" t="s">
        <v>1294</v>
      </c>
      <c r="K1279" t="s">
        <v>1259</v>
      </c>
      <c r="L1279" s="7">
        <v>0.03</v>
      </c>
    </row>
    <row r="1280" spans="1:12" x14ac:dyDescent="0.2">
      <c r="A1280" s="6" t="s">
        <v>2504</v>
      </c>
      <c r="B1280">
        <v>14</v>
      </c>
      <c r="C1280">
        <v>242</v>
      </c>
      <c r="D1280" t="s">
        <v>1315</v>
      </c>
      <c r="E1280" t="s">
        <v>1316</v>
      </c>
      <c r="F1280">
        <v>2007</v>
      </c>
      <c r="G1280" t="s">
        <v>1255</v>
      </c>
      <c r="H1280" t="s">
        <v>1257</v>
      </c>
      <c r="I1280" t="s">
        <v>1264</v>
      </c>
      <c r="J1280" t="s">
        <v>1294</v>
      </c>
      <c r="K1280" t="s">
        <v>1259</v>
      </c>
      <c r="L1280" s="7">
        <v>0.03</v>
      </c>
    </row>
    <row r="1281" spans="1:12" x14ac:dyDescent="0.2">
      <c r="A1281" s="6" t="s">
        <v>2505</v>
      </c>
      <c r="B1281">
        <v>14</v>
      </c>
      <c r="C1281">
        <v>242</v>
      </c>
      <c r="D1281" t="s">
        <v>1315</v>
      </c>
      <c r="E1281" t="s">
        <v>1316</v>
      </c>
      <c r="F1281">
        <v>2007</v>
      </c>
      <c r="G1281" t="s">
        <v>1255</v>
      </c>
      <c r="H1281" t="s">
        <v>1257</v>
      </c>
      <c r="I1281" t="s">
        <v>1264</v>
      </c>
      <c r="J1281" t="s">
        <v>1294</v>
      </c>
      <c r="K1281" t="s">
        <v>1259</v>
      </c>
      <c r="L1281" s="7">
        <v>0.03</v>
      </c>
    </row>
    <row r="1282" spans="1:12" x14ac:dyDescent="0.2">
      <c r="A1282" s="6" t="s">
        <v>2506</v>
      </c>
      <c r="B1282">
        <v>14</v>
      </c>
      <c r="C1282">
        <v>242</v>
      </c>
      <c r="D1282" t="s">
        <v>1315</v>
      </c>
      <c r="E1282" t="s">
        <v>1316</v>
      </c>
      <c r="F1282">
        <v>2008</v>
      </c>
      <c r="G1282" t="s">
        <v>1255</v>
      </c>
      <c r="H1282" t="s">
        <v>1257</v>
      </c>
      <c r="I1282" t="s">
        <v>1264</v>
      </c>
      <c r="J1282" t="s">
        <v>1294</v>
      </c>
      <c r="K1282" t="s">
        <v>1259</v>
      </c>
      <c r="L1282" s="7">
        <v>0.03</v>
      </c>
    </row>
    <row r="1283" spans="1:12" x14ac:dyDescent="0.2">
      <c r="A1283" s="6" t="s">
        <v>2507</v>
      </c>
      <c r="B1283">
        <v>7</v>
      </c>
      <c r="C1283">
        <v>33</v>
      </c>
      <c r="D1283" t="s">
        <v>1268</v>
      </c>
      <c r="E1283" t="s">
        <v>1269</v>
      </c>
      <c r="F1283">
        <v>1994</v>
      </c>
      <c r="G1283" t="s">
        <v>1255</v>
      </c>
      <c r="H1283" t="s">
        <v>1256</v>
      </c>
      <c r="I1283" t="s">
        <v>1257</v>
      </c>
      <c r="J1283" t="s">
        <v>1294</v>
      </c>
      <c r="K1283" t="s">
        <v>1266</v>
      </c>
      <c r="L1283" s="7">
        <v>0.03</v>
      </c>
    </row>
    <row r="1284" spans="1:12" x14ac:dyDescent="0.2">
      <c r="A1284" s="6" t="s">
        <v>2508</v>
      </c>
      <c r="B1284">
        <v>7</v>
      </c>
      <c r="C1284">
        <v>439</v>
      </c>
      <c r="D1284" t="s">
        <v>1268</v>
      </c>
      <c r="E1284" t="s">
        <v>1269</v>
      </c>
      <c r="F1284">
        <v>1994</v>
      </c>
      <c r="G1284" t="s">
        <v>1255</v>
      </c>
      <c r="H1284" t="s">
        <v>1265</v>
      </c>
      <c r="I1284" t="s">
        <v>1654</v>
      </c>
      <c r="J1284" t="s">
        <v>1294</v>
      </c>
      <c r="K1284" t="s">
        <v>1266</v>
      </c>
      <c r="L1284" s="7">
        <v>0.03</v>
      </c>
    </row>
    <row r="1285" spans="1:12" x14ac:dyDescent="0.2">
      <c r="A1285" s="6" t="s">
        <v>2509</v>
      </c>
      <c r="B1285">
        <v>7</v>
      </c>
      <c r="C1285">
        <v>42</v>
      </c>
      <c r="D1285" t="s">
        <v>1268</v>
      </c>
      <c r="E1285" t="s">
        <v>1269</v>
      </c>
      <c r="F1285">
        <v>1994</v>
      </c>
      <c r="G1285" t="s">
        <v>1255</v>
      </c>
      <c r="H1285" t="s">
        <v>1256</v>
      </c>
      <c r="I1285" t="s">
        <v>1256</v>
      </c>
      <c r="J1285">
        <v>0</v>
      </c>
      <c r="K1285" t="s">
        <v>1266</v>
      </c>
      <c r="L1285" s="7">
        <v>0.03</v>
      </c>
    </row>
    <row r="1286" spans="1:12" x14ac:dyDescent="0.2">
      <c r="A1286" s="6" t="s">
        <v>2510</v>
      </c>
      <c r="B1286">
        <v>7</v>
      </c>
      <c r="C1286" t="s">
        <v>1303</v>
      </c>
      <c r="D1286" t="s">
        <v>1268</v>
      </c>
      <c r="E1286" t="s">
        <v>1269</v>
      </c>
      <c r="F1286">
        <v>1994</v>
      </c>
      <c r="G1286" t="s">
        <v>1255</v>
      </c>
      <c r="H1286" t="s">
        <v>1256</v>
      </c>
      <c r="I1286" t="s">
        <v>1257</v>
      </c>
      <c r="J1286" t="s">
        <v>1270</v>
      </c>
      <c r="K1286" t="s">
        <v>1266</v>
      </c>
      <c r="L1286" s="7">
        <v>0.03</v>
      </c>
    </row>
    <row r="1287" spans="1:12" x14ac:dyDescent="0.2">
      <c r="A1287" s="6" t="s">
        <v>2511</v>
      </c>
      <c r="B1287">
        <v>7</v>
      </c>
      <c r="C1287">
        <v>439</v>
      </c>
      <c r="D1287" t="s">
        <v>1268</v>
      </c>
      <c r="E1287" t="s">
        <v>1269</v>
      </c>
      <c r="F1287">
        <v>1994</v>
      </c>
      <c r="G1287" t="s">
        <v>1255</v>
      </c>
      <c r="H1287" t="s">
        <v>1256</v>
      </c>
      <c r="I1287" t="s">
        <v>1256</v>
      </c>
      <c r="J1287" t="s">
        <v>1294</v>
      </c>
      <c r="K1287" t="s">
        <v>1266</v>
      </c>
      <c r="L1287" s="7">
        <v>0.03</v>
      </c>
    </row>
    <row r="1288" spans="1:12" x14ac:dyDescent="0.2">
      <c r="A1288" s="6" t="s">
        <v>2512</v>
      </c>
      <c r="B1288">
        <v>7</v>
      </c>
      <c r="C1288">
        <v>439</v>
      </c>
      <c r="D1288" t="s">
        <v>1268</v>
      </c>
      <c r="E1288" t="s">
        <v>1269</v>
      </c>
      <c r="F1288">
        <v>1994</v>
      </c>
      <c r="G1288" t="s">
        <v>1255</v>
      </c>
      <c r="H1288" t="s">
        <v>1265</v>
      </c>
      <c r="I1288" t="s">
        <v>1256</v>
      </c>
      <c r="J1288">
        <v>0</v>
      </c>
      <c r="K1288" t="s">
        <v>1266</v>
      </c>
      <c r="L1288" s="7">
        <v>0.03</v>
      </c>
    </row>
    <row r="1289" spans="1:12" x14ac:dyDescent="0.2">
      <c r="A1289" s="6" t="s">
        <v>2513</v>
      </c>
      <c r="B1289">
        <v>7</v>
      </c>
      <c r="C1289">
        <v>37</v>
      </c>
      <c r="D1289" t="s">
        <v>1268</v>
      </c>
      <c r="E1289" t="s">
        <v>1269</v>
      </c>
      <c r="F1289">
        <v>1994</v>
      </c>
      <c r="G1289" t="s">
        <v>1255</v>
      </c>
      <c r="H1289" t="s">
        <v>1256</v>
      </c>
      <c r="I1289" t="s">
        <v>1257</v>
      </c>
      <c r="J1289" t="s">
        <v>1270</v>
      </c>
      <c r="K1289" t="s">
        <v>1266</v>
      </c>
      <c r="L1289" s="7">
        <v>0.03</v>
      </c>
    </row>
    <row r="1290" spans="1:12" x14ac:dyDescent="0.2">
      <c r="A1290" s="6" t="s">
        <v>2514</v>
      </c>
      <c r="B1290">
        <v>14</v>
      </c>
      <c r="C1290">
        <v>10604</v>
      </c>
      <c r="D1290" t="s">
        <v>1278</v>
      </c>
      <c r="E1290" t="s">
        <v>1254</v>
      </c>
      <c r="F1290">
        <v>2008</v>
      </c>
      <c r="G1290" t="s">
        <v>1255</v>
      </c>
      <c r="H1290" t="s">
        <v>1257</v>
      </c>
      <c r="I1290" t="s">
        <v>1264</v>
      </c>
      <c r="J1290" t="s">
        <v>1270</v>
      </c>
      <c r="K1290" t="s">
        <v>1295</v>
      </c>
      <c r="L1290" s="7">
        <v>0.03</v>
      </c>
    </row>
    <row r="1291" spans="1:12" x14ac:dyDescent="0.2">
      <c r="A1291" s="6" t="s">
        <v>2515</v>
      </c>
      <c r="B1291">
        <v>7</v>
      </c>
      <c r="C1291">
        <v>33</v>
      </c>
      <c r="D1291" t="s">
        <v>1268</v>
      </c>
      <c r="E1291" t="s">
        <v>1269</v>
      </c>
      <c r="F1291">
        <v>1994</v>
      </c>
      <c r="G1291" t="s">
        <v>1255</v>
      </c>
      <c r="H1291" t="s">
        <v>1265</v>
      </c>
      <c r="I1291" t="s">
        <v>1257</v>
      </c>
      <c r="J1291" t="s">
        <v>1294</v>
      </c>
      <c r="K1291" t="s">
        <v>1266</v>
      </c>
      <c r="L1291" s="7">
        <v>0.03</v>
      </c>
    </row>
    <row r="1292" spans="1:12" x14ac:dyDescent="0.2">
      <c r="A1292" s="6" t="s">
        <v>2516</v>
      </c>
      <c r="B1292">
        <v>7</v>
      </c>
      <c r="C1292">
        <v>439</v>
      </c>
      <c r="D1292" t="s">
        <v>1268</v>
      </c>
      <c r="E1292" t="s">
        <v>1269</v>
      </c>
      <c r="F1292">
        <v>1994</v>
      </c>
      <c r="G1292" t="s">
        <v>1255</v>
      </c>
      <c r="H1292" t="s">
        <v>1256</v>
      </c>
      <c r="I1292" t="s">
        <v>1257</v>
      </c>
      <c r="J1292">
        <v>0</v>
      </c>
      <c r="K1292" t="s">
        <v>1266</v>
      </c>
      <c r="L1292" s="7">
        <v>0.03</v>
      </c>
    </row>
    <row r="1293" spans="1:12" x14ac:dyDescent="0.2">
      <c r="A1293" s="6" t="s">
        <v>2517</v>
      </c>
      <c r="B1293">
        <v>7</v>
      </c>
      <c r="C1293">
        <v>37</v>
      </c>
      <c r="D1293" t="s">
        <v>1268</v>
      </c>
      <c r="E1293" t="s">
        <v>1269</v>
      </c>
      <c r="F1293">
        <v>1994</v>
      </c>
      <c r="G1293" t="s">
        <v>1255</v>
      </c>
      <c r="H1293" t="s">
        <v>1256</v>
      </c>
      <c r="I1293" t="s">
        <v>1257</v>
      </c>
      <c r="J1293" t="s">
        <v>1294</v>
      </c>
      <c r="K1293" t="s">
        <v>1266</v>
      </c>
      <c r="L1293" s="7">
        <v>0.03</v>
      </c>
    </row>
    <row r="1294" spans="1:12" x14ac:dyDescent="0.2">
      <c r="A1294" s="6" t="s">
        <v>2518</v>
      </c>
      <c r="B1294">
        <v>14</v>
      </c>
      <c r="C1294">
        <v>242</v>
      </c>
      <c r="D1294" t="s">
        <v>1278</v>
      </c>
      <c r="E1294" t="s">
        <v>1254</v>
      </c>
      <c r="F1294">
        <v>2008</v>
      </c>
      <c r="G1294" t="s">
        <v>1255</v>
      </c>
      <c r="H1294" t="s">
        <v>1257</v>
      </c>
      <c r="I1294" t="s">
        <v>1264</v>
      </c>
      <c r="J1294" t="s">
        <v>1294</v>
      </c>
      <c r="K1294" t="s">
        <v>1295</v>
      </c>
      <c r="L1294" s="7">
        <v>0.03</v>
      </c>
    </row>
    <row r="1295" spans="1:12" x14ac:dyDescent="0.2">
      <c r="A1295" s="6" t="s">
        <v>2519</v>
      </c>
      <c r="B1295">
        <v>14</v>
      </c>
      <c r="C1295">
        <v>242</v>
      </c>
      <c r="D1295" t="s">
        <v>1278</v>
      </c>
      <c r="E1295" t="s">
        <v>1254</v>
      </c>
      <c r="F1295">
        <v>2009</v>
      </c>
      <c r="G1295" t="s">
        <v>1255</v>
      </c>
      <c r="H1295" t="s">
        <v>1257</v>
      </c>
      <c r="I1295" t="s">
        <v>1264</v>
      </c>
      <c r="J1295" t="s">
        <v>1270</v>
      </c>
      <c r="K1295" t="s">
        <v>1295</v>
      </c>
      <c r="L1295" s="7">
        <v>0.03</v>
      </c>
    </row>
    <row r="1296" spans="1:12" x14ac:dyDescent="0.2">
      <c r="A1296" s="6" t="s">
        <v>2520</v>
      </c>
      <c r="B1296">
        <v>14</v>
      </c>
      <c r="C1296">
        <v>242</v>
      </c>
      <c r="D1296" t="s">
        <v>1278</v>
      </c>
      <c r="E1296" t="s">
        <v>1254</v>
      </c>
      <c r="F1296">
        <v>2007</v>
      </c>
      <c r="G1296" t="s">
        <v>1255</v>
      </c>
      <c r="H1296" t="s">
        <v>1257</v>
      </c>
      <c r="I1296" t="s">
        <v>1264</v>
      </c>
      <c r="J1296" t="s">
        <v>1270</v>
      </c>
      <c r="K1296" t="s">
        <v>1295</v>
      </c>
      <c r="L1296" s="7">
        <v>0.03</v>
      </c>
    </row>
    <row r="1297" spans="1:12" x14ac:dyDescent="0.2">
      <c r="A1297" s="6" t="s">
        <v>2521</v>
      </c>
      <c r="B1297">
        <v>14</v>
      </c>
      <c r="C1297">
        <v>242</v>
      </c>
      <c r="D1297" t="s">
        <v>1315</v>
      </c>
      <c r="E1297" t="s">
        <v>1316</v>
      </c>
      <c r="F1297">
        <v>2008</v>
      </c>
      <c r="G1297" t="s">
        <v>1255</v>
      </c>
      <c r="H1297" t="s">
        <v>1257</v>
      </c>
      <c r="I1297" t="s">
        <v>1264</v>
      </c>
      <c r="J1297" t="s">
        <v>1294</v>
      </c>
      <c r="K1297" t="s">
        <v>1295</v>
      </c>
      <c r="L1297" s="7">
        <v>0.03</v>
      </c>
    </row>
    <row r="1298" spans="1:12" x14ac:dyDescent="0.2">
      <c r="A1298" s="6" t="s">
        <v>2522</v>
      </c>
      <c r="B1298">
        <v>14</v>
      </c>
      <c r="C1298">
        <v>242</v>
      </c>
      <c r="D1298" t="s">
        <v>1315</v>
      </c>
      <c r="E1298" t="s">
        <v>1316</v>
      </c>
      <c r="F1298">
        <v>2008</v>
      </c>
      <c r="G1298" t="s">
        <v>1255</v>
      </c>
      <c r="H1298" t="s">
        <v>1257</v>
      </c>
      <c r="I1298" t="s">
        <v>1264</v>
      </c>
      <c r="J1298" t="s">
        <v>1294</v>
      </c>
      <c r="K1298" t="s">
        <v>1259</v>
      </c>
      <c r="L1298" s="7">
        <v>0.03</v>
      </c>
    </row>
    <row r="1299" spans="1:12" x14ac:dyDescent="0.2">
      <c r="A1299" s="6" t="s">
        <v>2523</v>
      </c>
      <c r="B1299">
        <v>14</v>
      </c>
      <c r="C1299">
        <v>5653</v>
      </c>
      <c r="D1299" t="s">
        <v>1278</v>
      </c>
      <c r="E1299" t="s">
        <v>1254</v>
      </c>
      <c r="F1299">
        <v>2006</v>
      </c>
      <c r="G1299" t="s">
        <v>1255</v>
      </c>
      <c r="H1299" t="s">
        <v>1257</v>
      </c>
      <c r="I1299" t="s">
        <v>1264</v>
      </c>
      <c r="J1299" t="s">
        <v>1270</v>
      </c>
      <c r="K1299" t="s">
        <v>1295</v>
      </c>
      <c r="L1299" s="7">
        <v>0.03</v>
      </c>
    </row>
    <row r="1300" spans="1:12" x14ac:dyDescent="0.2">
      <c r="A1300" s="6" t="s">
        <v>2524</v>
      </c>
      <c r="B1300">
        <v>14</v>
      </c>
      <c r="C1300">
        <v>242</v>
      </c>
      <c r="D1300" t="s">
        <v>1315</v>
      </c>
      <c r="E1300" t="s">
        <v>1316</v>
      </c>
      <c r="F1300">
        <v>2009</v>
      </c>
      <c r="G1300" t="s">
        <v>1255</v>
      </c>
      <c r="H1300" t="s">
        <v>1257</v>
      </c>
      <c r="I1300" t="s">
        <v>1264</v>
      </c>
      <c r="J1300" t="s">
        <v>1270</v>
      </c>
      <c r="K1300" t="s">
        <v>1259</v>
      </c>
      <c r="L1300" s="7">
        <v>0.03</v>
      </c>
    </row>
    <row r="1301" spans="1:12" x14ac:dyDescent="0.2">
      <c r="A1301" s="6" t="s">
        <v>2525</v>
      </c>
      <c r="B1301">
        <v>14</v>
      </c>
      <c r="C1301">
        <v>242</v>
      </c>
      <c r="D1301" t="s">
        <v>1315</v>
      </c>
      <c r="E1301" t="s">
        <v>1316</v>
      </c>
      <c r="F1301">
        <v>2008</v>
      </c>
      <c r="G1301" t="s">
        <v>1255</v>
      </c>
      <c r="H1301" t="s">
        <v>1257</v>
      </c>
      <c r="I1301" t="s">
        <v>1264</v>
      </c>
      <c r="J1301" t="s">
        <v>1270</v>
      </c>
      <c r="K1301" t="s">
        <v>1259</v>
      </c>
      <c r="L1301" s="7">
        <v>0.03</v>
      </c>
    </row>
    <row r="1302" spans="1:12" x14ac:dyDescent="0.2">
      <c r="A1302" s="6" t="s">
        <v>2526</v>
      </c>
      <c r="B1302">
        <v>14</v>
      </c>
      <c r="C1302">
        <v>8337</v>
      </c>
      <c r="D1302" t="s">
        <v>1278</v>
      </c>
      <c r="E1302" t="s">
        <v>1254</v>
      </c>
      <c r="F1302">
        <v>2007</v>
      </c>
      <c r="G1302" t="s">
        <v>1255</v>
      </c>
      <c r="H1302" t="s">
        <v>1257</v>
      </c>
      <c r="I1302" t="s">
        <v>1264</v>
      </c>
      <c r="J1302" t="s">
        <v>1270</v>
      </c>
      <c r="K1302" t="s">
        <v>1295</v>
      </c>
      <c r="L1302" s="7">
        <v>0.03</v>
      </c>
    </row>
    <row r="1303" spans="1:12" x14ac:dyDescent="0.2">
      <c r="A1303" s="6" t="s">
        <v>2527</v>
      </c>
      <c r="B1303">
        <v>14</v>
      </c>
      <c r="C1303">
        <v>242</v>
      </c>
      <c r="D1303" t="s">
        <v>1278</v>
      </c>
      <c r="E1303" t="s">
        <v>1254</v>
      </c>
      <c r="F1303">
        <v>2008</v>
      </c>
      <c r="G1303" t="s">
        <v>1255</v>
      </c>
      <c r="H1303" t="s">
        <v>1257</v>
      </c>
      <c r="I1303" t="s">
        <v>1264</v>
      </c>
      <c r="J1303" t="s">
        <v>1270</v>
      </c>
      <c r="K1303" t="s">
        <v>1295</v>
      </c>
      <c r="L1303" s="7">
        <v>0.03</v>
      </c>
    </row>
    <row r="1304" spans="1:12" x14ac:dyDescent="0.2">
      <c r="A1304" s="6" t="s">
        <v>2528</v>
      </c>
      <c r="B1304">
        <v>14</v>
      </c>
      <c r="C1304">
        <v>242</v>
      </c>
      <c r="D1304" t="s">
        <v>1278</v>
      </c>
      <c r="E1304" t="s">
        <v>1254</v>
      </c>
      <c r="F1304">
        <v>2008</v>
      </c>
      <c r="G1304" t="s">
        <v>1255</v>
      </c>
      <c r="H1304" t="s">
        <v>1257</v>
      </c>
      <c r="I1304" t="s">
        <v>1264</v>
      </c>
      <c r="J1304" t="s">
        <v>1270</v>
      </c>
      <c r="K1304" t="s">
        <v>1295</v>
      </c>
      <c r="L1304" s="7">
        <v>0.03</v>
      </c>
    </row>
    <row r="1305" spans="1:12" x14ac:dyDescent="0.2">
      <c r="A1305" s="6" t="s">
        <v>2529</v>
      </c>
      <c r="B1305">
        <v>14</v>
      </c>
      <c r="C1305">
        <v>12562</v>
      </c>
      <c r="D1305" t="s">
        <v>1278</v>
      </c>
      <c r="E1305" t="s">
        <v>1254</v>
      </c>
      <c r="F1305">
        <v>2006</v>
      </c>
      <c r="G1305" t="s">
        <v>1255</v>
      </c>
      <c r="H1305" t="s">
        <v>1257</v>
      </c>
      <c r="I1305" t="s">
        <v>1264</v>
      </c>
      <c r="J1305" t="s">
        <v>1270</v>
      </c>
      <c r="K1305" t="s">
        <v>1295</v>
      </c>
      <c r="L1305" s="7">
        <v>0.03</v>
      </c>
    </row>
    <row r="1306" spans="1:12" x14ac:dyDescent="0.2">
      <c r="A1306" s="6" t="s">
        <v>2530</v>
      </c>
      <c r="B1306">
        <v>14</v>
      </c>
      <c r="C1306">
        <v>242</v>
      </c>
      <c r="D1306" t="s">
        <v>1278</v>
      </c>
      <c r="E1306" t="s">
        <v>1254</v>
      </c>
      <c r="F1306">
        <v>2006</v>
      </c>
      <c r="G1306" t="s">
        <v>1255</v>
      </c>
      <c r="H1306" t="s">
        <v>1257</v>
      </c>
      <c r="I1306" t="s">
        <v>1264</v>
      </c>
      <c r="J1306" t="s">
        <v>1270</v>
      </c>
      <c r="K1306" t="s">
        <v>1295</v>
      </c>
      <c r="L1306" s="7">
        <v>0.03</v>
      </c>
    </row>
    <row r="1307" spans="1:12" x14ac:dyDescent="0.2">
      <c r="A1307" s="6" t="s">
        <v>277</v>
      </c>
      <c r="B1307">
        <v>14</v>
      </c>
      <c r="C1307">
        <v>2059</v>
      </c>
      <c r="D1307" t="s">
        <v>1572</v>
      </c>
      <c r="E1307" t="s">
        <v>1254</v>
      </c>
      <c r="F1307">
        <v>0</v>
      </c>
      <c r="G1307" t="s">
        <v>1263</v>
      </c>
      <c r="H1307" t="s">
        <v>1257</v>
      </c>
      <c r="I1307" t="s">
        <v>1264</v>
      </c>
      <c r="J1307" t="s">
        <v>1270</v>
      </c>
      <c r="K1307" t="s">
        <v>1295</v>
      </c>
      <c r="L1307" s="7">
        <v>0.25</v>
      </c>
    </row>
    <row r="1308" spans="1:12" x14ac:dyDescent="0.2">
      <c r="A1308" s="6" t="s">
        <v>291</v>
      </c>
      <c r="B1308">
        <v>14</v>
      </c>
      <c r="C1308">
        <v>2059</v>
      </c>
      <c r="D1308" t="s">
        <v>1572</v>
      </c>
      <c r="E1308" t="s">
        <v>1254</v>
      </c>
      <c r="F1308">
        <v>0</v>
      </c>
      <c r="G1308" t="s">
        <v>1263</v>
      </c>
      <c r="H1308" t="s">
        <v>1257</v>
      </c>
      <c r="I1308" t="s">
        <v>1264</v>
      </c>
      <c r="J1308" t="s">
        <v>1270</v>
      </c>
      <c r="K1308" t="s">
        <v>1295</v>
      </c>
      <c r="L1308" s="7">
        <v>0.25</v>
      </c>
    </row>
    <row r="1309" spans="1:12" x14ac:dyDescent="0.2">
      <c r="A1309" s="6" t="s">
        <v>2531</v>
      </c>
      <c r="B1309">
        <v>14</v>
      </c>
      <c r="C1309">
        <v>8337</v>
      </c>
      <c r="D1309" t="s">
        <v>1278</v>
      </c>
      <c r="E1309" t="s">
        <v>1254</v>
      </c>
      <c r="F1309">
        <v>2012</v>
      </c>
      <c r="G1309" t="s">
        <v>1263</v>
      </c>
      <c r="H1309" t="s">
        <v>1257</v>
      </c>
      <c r="I1309" t="s">
        <v>1264</v>
      </c>
      <c r="J1309" t="s">
        <v>1270</v>
      </c>
      <c r="K1309" t="s">
        <v>1295</v>
      </c>
      <c r="L1309" s="7">
        <v>0.03</v>
      </c>
    </row>
    <row r="1310" spans="1:12" x14ac:dyDescent="0.2">
      <c r="A1310" s="6" t="s">
        <v>295</v>
      </c>
      <c r="B1310">
        <v>14</v>
      </c>
      <c r="C1310">
        <v>2059</v>
      </c>
      <c r="D1310" t="s">
        <v>1572</v>
      </c>
      <c r="E1310" t="s">
        <v>1254</v>
      </c>
      <c r="F1310">
        <v>0</v>
      </c>
      <c r="G1310" t="s">
        <v>1263</v>
      </c>
      <c r="H1310" t="s">
        <v>1257</v>
      </c>
      <c r="I1310" t="s">
        <v>1264</v>
      </c>
      <c r="J1310" t="s">
        <v>1270</v>
      </c>
      <c r="K1310" t="s">
        <v>1295</v>
      </c>
      <c r="L1310" s="7">
        <v>0.25</v>
      </c>
    </row>
    <row r="1311" spans="1:12" x14ac:dyDescent="0.2">
      <c r="A1311" s="6" t="s">
        <v>2532</v>
      </c>
      <c r="B1311">
        <v>14</v>
      </c>
      <c r="C1311">
        <v>242</v>
      </c>
      <c r="D1311" t="s">
        <v>1278</v>
      </c>
      <c r="E1311" t="s">
        <v>1254</v>
      </c>
      <c r="F1311">
        <v>2009</v>
      </c>
      <c r="G1311" t="s">
        <v>1255</v>
      </c>
      <c r="H1311" t="s">
        <v>1257</v>
      </c>
      <c r="I1311" t="s">
        <v>1264</v>
      </c>
      <c r="J1311" t="s">
        <v>1294</v>
      </c>
      <c r="K1311" t="s">
        <v>1295</v>
      </c>
      <c r="L1311" s="7">
        <v>0.03</v>
      </c>
    </row>
    <row r="1312" spans="1:12" x14ac:dyDescent="0.2">
      <c r="A1312" s="6" t="s">
        <v>298</v>
      </c>
      <c r="B1312">
        <v>14</v>
      </c>
      <c r="C1312">
        <v>2059</v>
      </c>
      <c r="D1312" t="s">
        <v>1572</v>
      </c>
      <c r="E1312" t="s">
        <v>1254</v>
      </c>
      <c r="F1312">
        <v>0</v>
      </c>
      <c r="G1312" t="s">
        <v>1263</v>
      </c>
      <c r="H1312" t="s">
        <v>1257</v>
      </c>
      <c r="I1312" t="s">
        <v>1264</v>
      </c>
      <c r="J1312" t="s">
        <v>1270</v>
      </c>
      <c r="K1312" t="s">
        <v>1295</v>
      </c>
      <c r="L1312" s="7">
        <v>0.25</v>
      </c>
    </row>
    <row r="1313" spans="1:12" x14ac:dyDescent="0.2">
      <c r="A1313" s="6" t="s">
        <v>2533</v>
      </c>
      <c r="B1313">
        <v>14</v>
      </c>
      <c r="C1313">
        <v>8337</v>
      </c>
      <c r="D1313" t="s">
        <v>1278</v>
      </c>
      <c r="E1313" t="s">
        <v>1254</v>
      </c>
      <c r="F1313">
        <v>2010</v>
      </c>
      <c r="G1313" t="s">
        <v>1263</v>
      </c>
      <c r="H1313" t="s">
        <v>1257</v>
      </c>
      <c r="I1313" t="s">
        <v>1264</v>
      </c>
      <c r="J1313" t="s">
        <v>1270</v>
      </c>
      <c r="K1313" t="s">
        <v>1295</v>
      </c>
      <c r="L1313" s="7">
        <v>0.03</v>
      </c>
    </row>
    <row r="1314" spans="1:12" x14ac:dyDescent="0.2">
      <c r="A1314" s="6" t="s">
        <v>2534</v>
      </c>
      <c r="B1314">
        <v>14</v>
      </c>
      <c r="C1314">
        <v>10604</v>
      </c>
      <c r="D1314" t="s">
        <v>1278</v>
      </c>
      <c r="E1314" t="s">
        <v>1254</v>
      </c>
      <c r="F1314">
        <v>2010</v>
      </c>
      <c r="G1314" t="s">
        <v>1263</v>
      </c>
      <c r="H1314" t="s">
        <v>1257</v>
      </c>
      <c r="I1314" t="s">
        <v>1264</v>
      </c>
      <c r="J1314" t="s">
        <v>1270</v>
      </c>
      <c r="K1314" t="s">
        <v>1295</v>
      </c>
      <c r="L1314" s="7">
        <v>0.03</v>
      </c>
    </row>
    <row r="1315" spans="1:12" x14ac:dyDescent="0.2">
      <c r="A1315" s="6" t="s">
        <v>2535</v>
      </c>
      <c r="B1315">
        <v>14</v>
      </c>
      <c r="C1315">
        <v>805</v>
      </c>
      <c r="D1315" t="s">
        <v>1278</v>
      </c>
      <c r="E1315" t="s">
        <v>1254</v>
      </c>
      <c r="F1315">
        <v>2011</v>
      </c>
      <c r="G1315" t="s">
        <v>1263</v>
      </c>
      <c r="H1315" t="s">
        <v>1257</v>
      </c>
      <c r="I1315" t="s">
        <v>1264</v>
      </c>
      <c r="J1315" t="s">
        <v>1270</v>
      </c>
      <c r="K1315" t="s">
        <v>1295</v>
      </c>
      <c r="L1315" s="7">
        <v>0.03</v>
      </c>
    </row>
    <row r="1316" spans="1:12" x14ac:dyDescent="0.2">
      <c r="A1316" s="6" t="s">
        <v>311</v>
      </c>
      <c r="B1316">
        <v>14</v>
      </c>
      <c r="C1316">
        <v>2059</v>
      </c>
      <c r="D1316" t="s">
        <v>1572</v>
      </c>
      <c r="E1316" t="s">
        <v>1254</v>
      </c>
      <c r="F1316">
        <v>0</v>
      </c>
      <c r="G1316" t="s">
        <v>1263</v>
      </c>
      <c r="H1316" t="s">
        <v>1257</v>
      </c>
      <c r="I1316" t="s">
        <v>1264</v>
      </c>
      <c r="J1316" t="s">
        <v>1270</v>
      </c>
      <c r="K1316" t="s">
        <v>1295</v>
      </c>
      <c r="L1316" s="7">
        <v>0.25</v>
      </c>
    </row>
    <row r="1317" spans="1:12" x14ac:dyDescent="0.2">
      <c r="A1317" s="6" t="s">
        <v>2536</v>
      </c>
      <c r="B1317">
        <v>14</v>
      </c>
      <c r="C1317">
        <v>242</v>
      </c>
      <c r="D1317" t="s">
        <v>1278</v>
      </c>
      <c r="E1317" t="s">
        <v>1254</v>
      </c>
      <c r="F1317">
        <v>2009</v>
      </c>
      <c r="G1317" t="s">
        <v>1255</v>
      </c>
      <c r="H1317" t="s">
        <v>1257</v>
      </c>
      <c r="I1317" t="s">
        <v>1264</v>
      </c>
      <c r="J1317" t="s">
        <v>1294</v>
      </c>
      <c r="K1317" t="s">
        <v>1295</v>
      </c>
      <c r="L1317" s="7">
        <v>0.03</v>
      </c>
    </row>
    <row r="1318" spans="1:12" x14ac:dyDescent="0.2">
      <c r="A1318" s="6" t="s">
        <v>321</v>
      </c>
      <c r="B1318">
        <v>14</v>
      </c>
      <c r="C1318">
        <v>2059</v>
      </c>
      <c r="D1318" t="s">
        <v>1572</v>
      </c>
      <c r="E1318" t="s">
        <v>1254</v>
      </c>
      <c r="F1318">
        <v>0</v>
      </c>
      <c r="G1318" t="s">
        <v>1263</v>
      </c>
      <c r="H1318" t="s">
        <v>1257</v>
      </c>
      <c r="I1318" t="s">
        <v>1264</v>
      </c>
      <c r="J1318" t="s">
        <v>1270</v>
      </c>
      <c r="K1318" t="s">
        <v>1295</v>
      </c>
      <c r="L1318" s="7">
        <v>0.25</v>
      </c>
    </row>
    <row r="1319" spans="1:12" x14ac:dyDescent="0.2">
      <c r="A1319" s="6" t="s">
        <v>2537</v>
      </c>
      <c r="B1319">
        <v>14</v>
      </c>
      <c r="C1319">
        <v>8337</v>
      </c>
      <c r="D1319" t="s">
        <v>1278</v>
      </c>
      <c r="E1319" t="s">
        <v>1254</v>
      </c>
      <c r="F1319">
        <v>2011</v>
      </c>
      <c r="G1319" t="s">
        <v>1263</v>
      </c>
      <c r="H1319" t="s">
        <v>1265</v>
      </c>
      <c r="I1319" t="s">
        <v>1264</v>
      </c>
      <c r="J1319" t="s">
        <v>1270</v>
      </c>
      <c r="K1319" t="s">
        <v>1295</v>
      </c>
      <c r="L1319" s="7">
        <v>0.03</v>
      </c>
    </row>
    <row r="1320" spans="1:12" x14ac:dyDescent="0.2">
      <c r="A1320" s="6" t="s">
        <v>2538</v>
      </c>
      <c r="B1320">
        <v>14</v>
      </c>
      <c r="C1320">
        <v>8337</v>
      </c>
      <c r="D1320" t="s">
        <v>1278</v>
      </c>
      <c r="E1320" t="s">
        <v>1254</v>
      </c>
      <c r="F1320">
        <v>2011</v>
      </c>
      <c r="G1320" t="s">
        <v>1263</v>
      </c>
      <c r="H1320" t="s">
        <v>1265</v>
      </c>
      <c r="I1320" t="s">
        <v>1264</v>
      </c>
      <c r="J1320" t="s">
        <v>1270</v>
      </c>
      <c r="K1320" t="s">
        <v>1295</v>
      </c>
      <c r="L1320" s="7">
        <v>0.03</v>
      </c>
    </row>
    <row r="1321" spans="1:12" x14ac:dyDescent="0.2">
      <c r="A1321" s="6" t="s">
        <v>2539</v>
      </c>
      <c r="B1321">
        <v>14</v>
      </c>
      <c r="C1321">
        <v>242</v>
      </c>
      <c r="D1321" t="s">
        <v>1278</v>
      </c>
      <c r="E1321" t="s">
        <v>1254</v>
      </c>
      <c r="F1321">
        <v>2009</v>
      </c>
      <c r="G1321" t="s">
        <v>1255</v>
      </c>
      <c r="H1321" t="s">
        <v>1257</v>
      </c>
      <c r="I1321" t="s">
        <v>1264</v>
      </c>
      <c r="J1321" t="s">
        <v>1294</v>
      </c>
      <c r="K1321" t="s">
        <v>1295</v>
      </c>
      <c r="L1321" s="7">
        <v>0.03</v>
      </c>
    </row>
    <row r="1322" spans="1:12" x14ac:dyDescent="0.2">
      <c r="A1322" s="6" t="s">
        <v>2540</v>
      </c>
      <c r="B1322">
        <v>14</v>
      </c>
      <c r="C1322">
        <v>242</v>
      </c>
      <c r="D1322" t="s">
        <v>1278</v>
      </c>
      <c r="E1322" t="s">
        <v>1254</v>
      </c>
      <c r="F1322">
        <v>2008</v>
      </c>
      <c r="G1322" t="s">
        <v>1255</v>
      </c>
      <c r="H1322" t="s">
        <v>1257</v>
      </c>
      <c r="I1322" t="s">
        <v>1264</v>
      </c>
      <c r="J1322" t="s">
        <v>1270</v>
      </c>
      <c r="K1322" t="s">
        <v>1295</v>
      </c>
      <c r="L1322" s="7">
        <v>0.03</v>
      </c>
    </row>
    <row r="1323" spans="1:12" x14ac:dyDescent="0.2">
      <c r="A1323" s="6" t="s">
        <v>333</v>
      </c>
      <c r="B1323">
        <v>14</v>
      </c>
      <c r="C1323">
        <v>2059</v>
      </c>
      <c r="D1323" t="s">
        <v>1572</v>
      </c>
      <c r="E1323" t="s">
        <v>1254</v>
      </c>
      <c r="F1323">
        <v>0</v>
      </c>
      <c r="G1323" t="s">
        <v>1263</v>
      </c>
      <c r="H1323" t="s">
        <v>1257</v>
      </c>
      <c r="I1323" t="s">
        <v>1264</v>
      </c>
      <c r="J1323" t="s">
        <v>1270</v>
      </c>
      <c r="K1323" t="s">
        <v>1295</v>
      </c>
      <c r="L1323" s="7">
        <v>0.25</v>
      </c>
    </row>
    <row r="1324" spans="1:12" x14ac:dyDescent="0.2">
      <c r="A1324" s="6" t="s">
        <v>2541</v>
      </c>
      <c r="B1324">
        <v>14</v>
      </c>
      <c r="C1324">
        <v>12612</v>
      </c>
      <c r="D1324" t="s">
        <v>1278</v>
      </c>
      <c r="E1324" t="s">
        <v>1254</v>
      </c>
      <c r="F1324">
        <v>2013</v>
      </c>
      <c r="G1324" t="s">
        <v>1263</v>
      </c>
      <c r="H1324" t="s">
        <v>1257</v>
      </c>
      <c r="I1324" t="s">
        <v>1264</v>
      </c>
      <c r="J1324" t="s">
        <v>1294</v>
      </c>
      <c r="K1324" t="s">
        <v>1295</v>
      </c>
      <c r="L1324" s="7">
        <v>0.03</v>
      </c>
    </row>
    <row r="1325" spans="1:12" x14ac:dyDescent="0.2">
      <c r="A1325" s="6" t="s">
        <v>2542</v>
      </c>
      <c r="B1325">
        <v>14</v>
      </c>
      <c r="C1325">
        <v>12405</v>
      </c>
      <c r="D1325" t="s">
        <v>1315</v>
      </c>
      <c r="E1325" t="s">
        <v>1316</v>
      </c>
      <c r="F1325">
        <v>2008</v>
      </c>
      <c r="G1325" t="s">
        <v>1255</v>
      </c>
      <c r="H1325" t="s">
        <v>1257</v>
      </c>
      <c r="I1325" t="s">
        <v>1264</v>
      </c>
      <c r="J1325" t="s">
        <v>1270</v>
      </c>
      <c r="K1325" t="s">
        <v>1259</v>
      </c>
      <c r="L1325" s="7">
        <v>0.03</v>
      </c>
    </row>
    <row r="1326" spans="1:12" x14ac:dyDescent="0.2">
      <c r="A1326" s="6" t="s">
        <v>2543</v>
      </c>
      <c r="B1326">
        <v>14</v>
      </c>
      <c r="C1326">
        <v>242</v>
      </c>
      <c r="D1326" t="s">
        <v>1315</v>
      </c>
      <c r="E1326" t="s">
        <v>1316</v>
      </c>
      <c r="F1326">
        <v>2008</v>
      </c>
      <c r="G1326" t="s">
        <v>1255</v>
      </c>
      <c r="H1326" t="s">
        <v>1257</v>
      </c>
      <c r="I1326" t="s">
        <v>1264</v>
      </c>
      <c r="J1326" t="s">
        <v>1294</v>
      </c>
      <c r="K1326" t="s">
        <v>1259</v>
      </c>
      <c r="L1326" s="7">
        <v>0.03</v>
      </c>
    </row>
    <row r="1327" spans="1:12" x14ac:dyDescent="0.2">
      <c r="A1327" s="6" t="s">
        <v>2544</v>
      </c>
      <c r="B1327">
        <v>14</v>
      </c>
      <c r="C1327">
        <v>242</v>
      </c>
      <c r="D1327" t="s">
        <v>1315</v>
      </c>
      <c r="E1327" t="s">
        <v>1316</v>
      </c>
      <c r="F1327">
        <v>2008</v>
      </c>
      <c r="G1327" t="s">
        <v>1255</v>
      </c>
      <c r="H1327" t="s">
        <v>1257</v>
      </c>
      <c r="I1327" t="s">
        <v>1264</v>
      </c>
      <c r="J1327" t="s">
        <v>1270</v>
      </c>
      <c r="K1327" t="s">
        <v>1259</v>
      </c>
      <c r="L1327" s="7">
        <v>0.03</v>
      </c>
    </row>
    <row r="1328" spans="1:12" x14ac:dyDescent="0.2">
      <c r="A1328" s="6" t="s">
        <v>341</v>
      </c>
      <c r="B1328">
        <v>14</v>
      </c>
      <c r="C1328">
        <v>2059</v>
      </c>
      <c r="D1328" t="s">
        <v>1572</v>
      </c>
      <c r="E1328" t="s">
        <v>1254</v>
      </c>
      <c r="F1328">
        <v>0</v>
      </c>
      <c r="G1328" t="s">
        <v>1263</v>
      </c>
      <c r="H1328" t="s">
        <v>1257</v>
      </c>
      <c r="I1328" t="s">
        <v>1264</v>
      </c>
      <c r="J1328" t="s">
        <v>1270</v>
      </c>
      <c r="K1328" t="s">
        <v>1295</v>
      </c>
      <c r="L1328" s="7">
        <v>0.25</v>
      </c>
    </row>
    <row r="1329" spans="1:12" x14ac:dyDescent="0.2">
      <c r="A1329" s="6" t="s">
        <v>2545</v>
      </c>
      <c r="B1329">
        <v>14</v>
      </c>
      <c r="C1329">
        <v>242</v>
      </c>
      <c r="D1329" t="s">
        <v>1315</v>
      </c>
      <c r="E1329" t="s">
        <v>1316</v>
      </c>
      <c r="F1329">
        <v>2008</v>
      </c>
      <c r="G1329" t="s">
        <v>1255</v>
      </c>
      <c r="H1329" t="s">
        <v>1257</v>
      </c>
      <c r="I1329" t="s">
        <v>1264</v>
      </c>
      <c r="J1329" t="s">
        <v>1294</v>
      </c>
      <c r="K1329" t="s">
        <v>1259</v>
      </c>
      <c r="L1329" s="7">
        <v>0.03</v>
      </c>
    </row>
    <row r="1330" spans="1:12" x14ac:dyDescent="0.2">
      <c r="A1330" s="6" t="s">
        <v>2546</v>
      </c>
      <c r="B1330">
        <v>14</v>
      </c>
      <c r="C1330">
        <v>242</v>
      </c>
      <c r="D1330" t="s">
        <v>1315</v>
      </c>
      <c r="E1330" t="s">
        <v>1316</v>
      </c>
      <c r="F1330">
        <v>2009</v>
      </c>
      <c r="G1330" t="s">
        <v>1255</v>
      </c>
      <c r="H1330" t="s">
        <v>1257</v>
      </c>
      <c r="I1330" t="s">
        <v>1264</v>
      </c>
      <c r="J1330" t="s">
        <v>1270</v>
      </c>
      <c r="K1330" t="s">
        <v>1259</v>
      </c>
      <c r="L1330" s="7">
        <v>0.03</v>
      </c>
    </row>
    <row r="1331" spans="1:12" x14ac:dyDescent="0.2">
      <c r="A1331" s="6" t="s">
        <v>2547</v>
      </c>
      <c r="B1331">
        <v>14</v>
      </c>
      <c r="C1331">
        <v>242</v>
      </c>
      <c r="D1331" t="s">
        <v>1315</v>
      </c>
      <c r="E1331" t="s">
        <v>1316</v>
      </c>
      <c r="F1331">
        <v>2008</v>
      </c>
      <c r="G1331" t="s">
        <v>1255</v>
      </c>
      <c r="H1331" t="s">
        <v>1257</v>
      </c>
      <c r="I1331" t="s">
        <v>1264</v>
      </c>
      <c r="J1331" t="s">
        <v>1294</v>
      </c>
      <c r="K1331" t="s">
        <v>1259</v>
      </c>
      <c r="L1331" s="7">
        <v>0.03</v>
      </c>
    </row>
    <row r="1332" spans="1:12" x14ac:dyDescent="0.2">
      <c r="A1332" s="6" t="s">
        <v>2548</v>
      </c>
      <c r="B1332">
        <v>14</v>
      </c>
      <c r="C1332">
        <v>242</v>
      </c>
      <c r="D1332" t="s">
        <v>1315</v>
      </c>
      <c r="E1332" t="s">
        <v>1316</v>
      </c>
      <c r="F1332">
        <v>2008</v>
      </c>
      <c r="G1332" t="s">
        <v>1255</v>
      </c>
      <c r="H1332" t="s">
        <v>1257</v>
      </c>
      <c r="I1332" t="s">
        <v>1264</v>
      </c>
      <c r="J1332" t="s">
        <v>1270</v>
      </c>
      <c r="K1332" t="s">
        <v>1295</v>
      </c>
      <c r="L1332" s="7">
        <v>0.03</v>
      </c>
    </row>
    <row r="1333" spans="1:12" x14ac:dyDescent="0.2">
      <c r="A1333" s="6" t="s">
        <v>2549</v>
      </c>
      <c r="B1333">
        <v>14</v>
      </c>
      <c r="C1333">
        <v>242</v>
      </c>
      <c r="D1333" t="s">
        <v>1278</v>
      </c>
      <c r="E1333" t="s">
        <v>1254</v>
      </c>
      <c r="F1333">
        <v>2012</v>
      </c>
      <c r="G1333" t="s">
        <v>1263</v>
      </c>
      <c r="H1333" t="s">
        <v>1257</v>
      </c>
      <c r="I1333" t="s">
        <v>1264</v>
      </c>
      <c r="J1333" t="s">
        <v>1270</v>
      </c>
      <c r="K1333" t="s">
        <v>1295</v>
      </c>
      <c r="L1333" s="7">
        <v>0.03</v>
      </c>
    </row>
    <row r="1334" spans="1:12" x14ac:dyDescent="0.2">
      <c r="A1334" s="6" t="s">
        <v>2550</v>
      </c>
      <c r="B1334">
        <v>14</v>
      </c>
      <c r="C1334">
        <v>242</v>
      </c>
      <c r="D1334" t="s">
        <v>1278</v>
      </c>
      <c r="E1334" t="s">
        <v>1254</v>
      </c>
      <c r="F1334">
        <v>2011</v>
      </c>
      <c r="G1334" t="s">
        <v>1263</v>
      </c>
      <c r="H1334" t="s">
        <v>1257</v>
      </c>
      <c r="I1334" t="s">
        <v>1264</v>
      </c>
      <c r="J1334" t="s">
        <v>1294</v>
      </c>
      <c r="K1334" t="s">
        <v>1295</v>
      </c>
      <c r="L1334" s="7">
        <v>0.03</v>
      </c>
    </row>
    <row r="1335" spans="1:12" x14ac:dyDescent="0.2">
      <c r="A1335" s="6" t="s">
        <v>2551</v>
      </c>
      <c r="B1335">
        <v>14</v>
      </c>
      <c r="C1335">
        <v>10604</v>
      </c>
      <c r="D1335" t="s">
        <v>1278</v>
      </c>
      <c r="E1335" t="s">
        <v>1254</v>
      </c>
      <c r="F1335">
        <v>2013</v>
      </c>
      <c r="G1335" t="s">
        <v>1263</v>
      </c>
      <c r="H1335" t="s">
        <v>1257</v>
      </c>
      <c r="I1335" t="s">
        <v>1264</v>
      </c>
      <c r="J1335" t="s">
        <v>1270</v>
      </c>
      <c r="K1335" t="s">
        <v>1295</v>
      </c>
      <c r="L1335" s="7">
        <v>0.03</v>
      </c>
    </row>
    <row r="1336" spans="1:12" x14ac:dyDescent="0.2">
      <c r="A1336" s="6">
        <v>44744</v>
      </c>
      <c r="B1336">
        <v>14</v>
      </c>
      <c r="C1336">
        <v>242</v>
      </c>
      <c r="D1336" t="s">
        <v>1268</v>
      </c>
      <c r="E1336" t="s">
        <v>1269</v>
      </c>
      <c r="F1336">
        <v>2001</v>
      </c>
      <c r="G1336" t="s">
        <v>1263</v>
      </c>
      <c r="H1336" t="s">
        <v>1257</v>
      </c>
      <c r="I1336" t="s">
        <v>1264</v>
      </c>
      <c r="J1336">
        <v>0</v>
      </c>
      <c r="K1336" t="s">
        <v>1295</v>
      </c>
      <c r="L1336" s="7">
        <v>2</v>
      </c>
    </row>
    <row r="1337" spans="1:12" x14ac:dyDescent="0.2">
      <c r="A1337" s="6" t="s">
        <v>342</v>
      </c>
      <c r="B1337">
        <v>14</v>
      </c>
      <c r="C1337" t="s">
        <v>1303</v>
      </c>
      <c r="D1337" t="s">
        <v>1572</v>
      </c>
      <c r="E1337" t="s">
        <v>1254</v>
      </c>
      <c r="F1337">
        <v>0</v>
      </c>
      <c r="G1337" t="s">
        <v>1263</v>
      </c>
      <c r="H1337" t="s">
        <v>1257</v>
      </c>
      <c r="I1337" t="s">
        <v>1264</v>
      </c>
      <c r="J1337" t="s">
        <v>1270</v>
      </c>
      <c r="K1337" t="s">
        <v>1295</v>
      </c>
      <c r="L1337" s="7">
        <v>0.25</v>
      </c>
    </row>
    <row r="1338" spans="1:12" x14ac:dyDescent="0.2">
      <c r="A1338" s="6" t="s">
        <v>2552</v>
      </c>
      <c r="B1338">
        <v>14</v>
      </c>
      <c r="C1338">
        <v>242</v>
      </c>
      <c r="D1338" t="s">
        <v>1414</v>
      </c>
      <c r="E1338" t="s">
        <v>1316</v>
      </c>
      <c r="F1338">
        <v>2012</v>
      </c>
      <c r="G1338" t="s">
        <v>1263</v>
      </c>
      <c r="H1338" t="s">
        <v>1257</v>
      </c>
      <c r="I1338" t="s">
        <v>1264</v>
      </c>
      <c r="J1338" t="s">
        <v>1294</v>
      </c>
      <c r="K1338" t="s">
        <v>1333</v>
      </c>
      <c r="L1338" s="7">
        <v>2</v>
      </c>
    </row>
    <row r="1339" spans="1:12" x14ac:dyDescent="0.2">
      <c r="A1339" s="6" t="s">
        <v>2553</v>
      </c>
      <c r="B1339">
        <v>14</v>
      </c>
      <c r="C1339">
        <v>3140</v>
      </c>
      <c r="D1339" t="s">
        <v>1326</v>
      </c>
      <c r="E1339" t="s">
        <v>1327</v>
      </c>
      <c r="F1339">
        <v>2011</v>
      </c>
      <c r="G1339" t="s">
        <v>1263</v>
      </c>
      <c r="H1339" t="s">
        <v>1257</v>
      </c>
      <c r="I1339" t="s">
        <v>1264</v>
      </c>
      <c r="J1339" t="s">
        <v>1294</v>
      </c>
      <c r="K1339" t="s">
        <v>1295</v>
      </c>
      <c r="L1339" s="7">
        <v>2</v>
      </c>
    </row>
    <row r="1340" spans="1:12" x14ac:dyDescent="0.2">
      <c r="A1340" s="6" t="s">
        <v>2554</v>
      </c>
      <c r="B1340">
        <v>14</v>
      </c>
      <c r="C1340">
        <v>3140</v>
      </c>
      <c r="D1340" t="s">
        <v>1326</v>
      </c>
      <c r="E1340" t="s">
        <v>1327</v>
      </c>
      <c r="F1340">
        <v>2012</v>
      </c>
      <c r="G1340" t="s">
        <v>1263</v>
      </c>
      <c r="H1340" t="s">
        <v>1257</v>
      </c>
      <c r="I1340" t="s">
        <v>1264</v>
      </c>
      <c r="J1340" t="s">
        <v>1294</v>
      </c>
      <c r="K1340" t="s">
        <v>1295</v>
      </c>
      <c r="L1340" s="7">
        <v>2</v>
      </c>
    </row>
    <row r="1341" spans="1:12" x14ac:dyDescent="0.2">
      <c r="A1341" s="6" t="s">
        <v>2555</v>
      </c>
      <c r="B1341">
        <v>14</v>
      </c>
      <c r="C1341">
        <v>242</v>
      </c>
      <c r="D1341" t="s">
        <v>1278</v>
      </c>
      <c r="E1341" t="s">
        <v>1254</v>
      </c>
      <c r="F1341">
        <v>2006</v>
      </c>
      <c r="G1341" t="s">
        <v>1255</v>
      </c>
      <c r="H1341" t="s">
        <v>1257</v>
      </c>
      <c r="I1341" t="s">
        <v>1264</v>
      </c>
      <c r="J1341" t="s">
        <v>1270</v>
      </c>
      <c r="K1341" t="s">
        <v>1295</v>
      </c>
      <c r="L1341" s="7">
        <v>0.03</v>
      </c>
    </row>
    <row r="1342" spans="1:12" x14ac:dyDescent="0.2">
      <c r="A1342" s="6" t="s">
        <v>346</v>
      </c>
      <c r="B1342">
        <v>14</v>
      </c>
      <c r="C1342">
        <v>2059</v>
      </c>
      <c r="D1342" t="s">
        <v>1572</v>
      </c>
      <c r="E1342" t="s">
        <v>1254</v>
      </c>
      <c r="F1342">
        <v>0</v>
      </c>
      <c r="G1342" t="s">
        <v>1263</v>
      </c>
      <c r="H1342" t="s">
        <v>1257</v>
      </c>
      <c r="I1342" t="s">
        <v>1264</v>
      </c>
      <c r="J1342" t="s">
        <v>1270</v>
      </c>
      <c r="K1342" t="s">
        <v>1295</v>
      </c>
      <c r="L1342" s="7">
        <v>0.25</v>
      </c>
    </row>
    <row r="1343" spans="1:12" x14ac:dyDescent="0.2">
      <c r="A1343" s="6" t="s">
        <v>2556</v>
      </c>
      <c r="B1343">
        <v>14</v>
      </c>
      <c r="C1343">
        <v>242</v>
      </c>
      <c r="D1343" t="s">
        <v>1278</v>
      </c>
      <c r="E1343" t="s">
        <v>1254</v>
      </c>
      <c r="F1343">
        <v>2009</v>
      </c>
      <c r="G1343" t="s">
        <v>1255</v>
      </c>
      <c r="H1343" t="s">
        <v>1257</v>
      </c>
      <c r="I1343" t="s">
        <v>1264</v>
      </c>
      <c r="J1343" t="s">
        <v>1270</v>
      </c>
      <c r="K1343" t="s">
        <v>1295</v>
      </c>
      <c r="L1343" s="7">
        <v>0.03</v>
      </c>
    </row>
    <row r="1344" spans="1:12" x14ac:dyDescent="0.2">
      <c r="A1344" s="6" t="s">
        <v>2557</v>
      </c>
      <c r="B1344">
        <v>14</v>
      </c>
      <c r="C1344">
        <v>242</v>
      </c>
      <c r="D1344" t="s">
        <v>1278</v>
      </c>
      <c r="E1344" t="s">
        <v>1254</v>
      </c>
      <c r="F1344">
        <v>2009</v>
      </c>
      <c r="G1344" t="s">
        <v>1255</v>
      </c>
      <c r="H1344" t="s">
        <v>1257</v>
      </c>
      <c r="I1344" t="s">
        <v>1264</v>
      </c>
      <c r="J1344" t="s">
        <v>1294</v>
      </c>
      <c r="K1344" t="s">
        <v>1295</v>
      </c>
      <c r="L1344" s="7">
        <v>0.03</v>
      </c>
    </row>
    <row r="1345" spans="1:12" x14ac:dyDescent="0.2">
      <c r="A1345" s="6" t="s">
        <v>425</v>
      </c>
      <c r="B1345">
        <v>14</v>
      </c>
      <c r="C1345">
        <v>2059</v>
      </c>
      <c r="D1345" t="s">
        <v>1572</v>
      </c>
      <c r="E1345" t="s">
        <v>1254</v>
      </c>
      <c r="F1345">
        <v>0</v>
      </c>
      <c r="G1345" t="s">
        <v>1263</v>
      </c>
      <c r="H1345" t="s">
        <v>1257</v>
      </c>
      <c r="I1345" t="s">
        <v>1264</v>
      </c>
      <c r="J1345" t="s">
        <v>1270</v>
      </c>
      <c r="K1345" t="s">
        <v>1295</v>
      </c>
      <c r="L1345" s="7">
        <v>0.25</v>
      </c>
    </row>
    <row r="1346" spans="1:12" x14ac:dyDescent="0.2">
      <c r="A1346" s="6" t="s">
        <v>2558</v>
      </c>
      <c r="B1346">
        <v>14</v>
      </c>
      <c r="C1346">
        <v>8337</v>
      </c>
      <c r="D1346" t="s">
        <v>1278</v>
      </c>
      <c r="E1346" t="s">
        <v>1254</v>
      </c>
      <c r="F1346">
        <v>2006</v>
      </c>
      <c r="G1346" t="s">
        <v>1255</v>
      </c>
      <c r="H1346" t="s">
        <v>1257</v>
      </c>
      <c r="I1346" t="s">
        <v>1264</v>
      </c>
      <c r="J1346" t="s">
        <v>1270</v>
      </c>
      <c r="K1346" t="s">
        <v>1295</v>
      </c>
      <c r="L1346" s="7">
        <v>0.03</v>
      </c>
    </row>
    <row r="1347" spans="1:12" x14ac:dyDescent="0.2">
      <c r="A1347" s="6" t="s">
        <v>2559</v>
      </c>
      <c r="B1347">
        <v>14</v>
      </c>
      <c r="C1347">
        <v>3140</v>
      </c>
      <c r="D1347" t="s">
        <v>1326</v>
      </c>
      <c r="E1347" t="s">
        <v>1327</v>
      </c>
      <c r="F1347">
        <v>2012</v>
      </c>
      <c r="G1347" t="s">
        <v>1263</v>
      </c>
      <c r="H1347" t="s">
        <v>1257</v>
      </c>
      <c r="I1347" t="s">
        <v>1264</v>
      </c>
      <c r="J1347" t="s">
        <v>1294</v>
      </c>
      <c r="K1347" t="s">
        <v>1295</v>
      </c>
      <c r="L1347" s="7">
        <v>2</v>
      </c>
    </row>
    <row r="1348" spans="1:12" x14ac:dyDescent="0.2">
      <c r="A1348" s="6">
        <v>2060493</v>
      </c>
      <c r="B1348">
        <v>14</v>
      </c>
      <c r="C1348">
        <v>242</v>
      </c>
      <c r="D1348" t="s">
        <v>1495</v>
      </c>
      <c r="E1348" t="s">
        <v>1495</v>
      </c>
      <c r="F1348">
        <v>0</v>
      </c>
      <c r="G1348" t="s">
        <v>1495</v>
      </c>
      <c r="H1348" t="s">
        <v>1257</v>
      </c>
      <c r="I1348" t="s">
        <v>1264</v>
      </c>
      <c r="J1348" t="s">
        <v>1294</v>
      </c>
      <c r="K1348" t="s">
        <v>1295</v>
      </c>
      <c r="L1348" s="7">
        <v>0.03</v>
      </c>
    </row>
    <row r="1349" spans="1:12" x14ac:dyDescent="0.2">
      <c r="A1349" s="6" t="s">
        <v>2560</v>
      </c>
      <c r="B1349">
        <v>7</v>
      </c>
      <c r="C1349">
        <v>311</v>
      </c>
      <c r="D1349" t="s">
        <v>1987</v>
      </c>
      <c r="E1349" t="s">
        <v>1988</v>
      </c>
      <c r="F1349">
        <v>2015</v>
      </c>
      <c r="G1349" t="s">
        <v>1263</v>
      </c>
      <c r="H1349" t="s">
        <v>1256</v>
      </c>
      <c r="I1349" t="s">
        <v>1256</v>
      </c>
      <c r="J1349" t="s">
        <v>1270</v>
      </c>
      <c r="K1349" t="s">
        <v>1266</v>
      </c>
      <c r="L1349" s="7">
        <v>0.03</v>
      </c>
    </row>
    <row r="1350" spans="1:12" x14ac:dyDescent="0.2">
      <c r="A1350" s="6" t="s">
        <v>2561</v>
      </c>
      <c r="B1350">
        <v>14</v>
      </c>
      <c r="C1350">
        <v>242</v>
      </c>
      <c r="D1350" t="s">
        <v>1315</v>
      </c>
      <c r="E1350" t="s">
        <v>1316</v>
      </c>
      <c r="F1350">
        <v>2010</v>
      </c>
      <c r="G1350" t="s">
        <v>1263</v>
      </c>
      <c r="H1350" t="s">
        <v>1257</v>
      </c>
      <c r="I1350" t="s">
        <v>1264</v>
      </c>
      <c r="J1350" t="s">
        <v>1270</v>
      </c>
      <c r="K1350" t="s">
        <v>1259</v>
      </c>
      <c r="L1350" s="7">
        <v>0.03</v>
      </c>
    </row>
    <row r="1351" spans="1:12" x14ac:dyDescent="0.2">
      <c r="A1351" s="6" t="s">
        <v>447</v>
      </c>
      <c r="B1351">
        <v>14</v>
      </c>
      <c r="C1351" t="s">
        <v>1303</v>
      </c>
      <c r="D1351" t="s">
        <v>1572</v>
      </c>
      <c r="E1351" t="s">
        <v>1254</v>
      </c>
      <c r="F1351">
        <v>0</v>
      </c>
      <c r="G1351" t="s">
        <v>1263</v>
      </c>
      <c r="H1351" t="s">
        <v>1257</v>
      </c>
      <c r="I1351" t="s">
        <v>1264</v>
      </c>
      <c r="J1351" t="s">
        <v>1270</v>
      </c>
      <c r="K1351" t="s">
        <v>1295</v>
      </c>
      <c r="L1351" s="7">
        <v>0.25</v>
      </c>
    </row>
    <row r="1352" spans="1:12" x14ac:dyDescent="0.2">
      <c r="A1352" s="6" t="s">
        <v>448</v>
      </c>
      <c r="B1352">
        <v>14</v>
      </c>
      <c r="C1352">
        <v>2059</v>
      </c>
      <c r="D1352" t="s">
        <v>1572</v>
      </c>
      <c r="E1352" t="s">
        <v>1254</v>
      </c>
      <c r="F1352">
        <v>0</v>
      </c>
      <c r="G1352" t="s">
        <v>1263</v>
      </c>
      <c r="H1352" t="s">
        <v>1257</v>
      </c>
      <c r="I1352" t="s">
        <v>1264</v>
      </c>
      <c r="J1352" t="s">
        <v>1270</v>
      </c>
      <c r="K1352" t="s">
        <v>1295</v>
      </c>
      <c r="L1352" s="7">
        <v>0.25</v>
      </c>
    </row>
    <row r="1353" spans="1:12" x14ac:dyDescent="0.2">
      <c r="A1353" s="6" t="s">
        <v>489</v>
      </c>
      <c r="B1353">
        <v>14</v>
      </c>
      <c r="C1353">
        <v>2059</v>
      </c>
      <c r="D1353" t="s">
        <v>1572</v>
      </c>
      <c r="E1353" t="s">
        <v>1254</v>
      </c>
      <c r="F1353">
        <v>0</v>
      </c>
      <c r="G1353" t="s">
        <v>1263</v>
      </c>
      <c r="H1353" t="s">
        <v>1257</v>
      </c>
      <c r="I1353" t="s">
        <v>1264</v>
      </c>
      <c r="J1353" t="s">
        <v>1270</v>
      </c>
      <c r="K1353" t="s">
        <v>1295</v>
      </c>
      <c r="L1353" s="7">
        <v>0.25</v>
      </c>
    </row>
    <row r="1354" spans="1:12" x14ac:dyDescent="0.2">
      <c r="A1354" s="6" t="s">
        <v>496</v>
      </c>
      <c r="B1354">
        <v>14</v>
      </c>
      <c r="C1354">
        <v>2059</v>
      </c>
      <c r="D1354" t="s">
        <v>1572</v>
      </c>
      <c r="E1354" t="s">
        <v>1254</v>
      </c>
      <c r="F1354">
        <v>0</v>
      </c>
      <c r="G1354" t="s">
        <v>1263</v>
      </c>
      <c r="H1354" t="s">
        <v>1257</v>
      </c>
      <c r="I1354" t="s">
        <v>1264</v>
      </c>
      <c r="J1354" t="s">
        <v>1270</v>
      </c>
      <c r="K1354" t="s">
        <v>1295</v>
      </c>
      <c r="L1354" s="7">
        <v>0.25</v>
      </c>
    </row>
    <row r="1355" spans="1:12" x14ac:dyDescent="0.2">
      <c r="A1355" s="6" t="s">
        <v>501</v>
      </c>
      <c r="B1355">
        <v>14</v>
      </c>
      <c r="C1355">
        <v>2059</v>
      </c>
      <c r="D1355" t="s">
        <v>1572</v>
      </c>
      <c r="E1355" t="s">
        <v>1254</v>
      </c>
      <c r="F1355">
        <v>0</v>
      </c>
      <c r="G1355" t="s">
        <v>1263</v>
      </c>
      <c r="H1355" t="s">
        <v>1257</v>
      </c>
      <c r="I1355" t="s">
        <v>1264</v>
      </c>
      <c r="J1355" t="s">
        <v>1270</v>
      </c>
      <c r="K1355" t="s">
        <v>1295</v>
      </c>
      <c r="L1355" s="7">
        <v>0.25</v>
      </c>
    </row>
    <row r="1356" spans="1:12" x14ac:dyDescent="0.2">
      <c r="A1356" s="6" t="s">
        <v>503</v>
      </c>
      <c r="B1356">
        <v>14</v>
      </c>
      <c r="C1356" t="s">
        <v>1303</v>
      </c>
      <c r="D1356" t="s">
        <v>1572</v>
      </c>
      <c r="E1356" t="s">
        <v>1254</v>
      </c>
      <c r="F1356">
        <v>0</v>
      </c>
      <c r="G1356" t="s">
        <v>1263</v>
      </c>
      <c r="H1356" t="s">
        <v>1257</v>
      </c>
      <c r="I1356" t="s">
        <v>1264</v>
      </c>
      <c r="J1356" t="s">
        <v>1270</v>
      </c>
      <c r="K1356" t="s">
        <v>1295</v>
      </c>
      <c r="L1356" s="7">
        <v>0.25</v>
      </c>
    </row>
    <row r="1357" spans="1:12" x14ac:dyDescent="0.2">
      <c r="A1357" s="6" t="s">
        <v>504</v>
      </c>
      <c r="B1357">
        <v>14</v>
      </c>
      <c r="C1357">
        <v>2059</v>
      </c>
      <c r="D1357" t="s">
        <v>1572</v>
      </c>
      <c r="E1357" t="s">
        <v>1254</v>
      </c>
      <c r="F1357">
        <v>0</v>
      </c>
      <c r="G1357" t="s">
        <v>1263</v>
      </c>
      <c r="H1357" t="s">
        <v>1257</v>
      </c>
      <c r="I1357" t="s">
        <v>1264</v>
      </c>
      <c r="J1357" t="s">
        <v>1270</v>
      </c>
      <c r="K1357" t="s">
        <v>1295</v>
      </c>
      <c r="L1357" s="7">
        <v>0.25</v>
      </c>
    </row>
    <row r="1358" spans="1:12" x14ac:dyDescent="0.2">
      <c r="A1358" s="6" t="s">
        <v>539</v>
      </c>
      <c r="B1358">
        <v>14</v>
      </c>
      <c r="C1358">
        <v>2059</v>
      </c>
      <c r="D1358" t="s">
        <v>1572</v>
      </c>
      <c r="E1358" t="s">
        <v>1254</v>
      </c>
      <c r="F1358">
        <v>0</v>
      </c>
      <c r="G1358" t="s">
        <v>1263</v>
      </c>
      <c r="H1358" t="s">
        <v>1257</v>
      </c>
      <c r="I1358" t="s">
        <v>1264</v>
      </c>
      <c r="J1358" t="s">
        <v>1270</v>
      </c>
      <c r="K1358" t="s">
        <v>1295</v>
      </c>
      <c r="L1358" s="7">
        <v>0.25</v>
      </c>
    </row>
    <row r="1359" spans="1:12" x14ac:dyDescent="0.2">
      <c r="A1359" s="6" t="s">
        <v>540</v>
      </c>
      <c r="B1359">
        <v>14</v>
      </c>
      <c r="C1359">
        <v>2059</v>
      </c>
      <c r="D1359" t="s">
        <v>1572</v>
      </c>
      <c r="E1359" t="s">
        <v>1254</v>
      </c>
      <c r="F1359">
        <v>0</v>
      </c>
      <c r="G1359" t="s">
        <v>1263</v>
      </c>
      <c r="H1359" t="s">
        <v>1257</v>
      </c>
      <c r="I1359" t="s">
        <v>1264</v>
      </c>
      <c r="J1359" t="s">
        <v>1270</v>
      </c>
      <c r="K1359" t="s">
        <v>1295</v>
      </c>
      <c r="L1359" s="7">
        <v>0.25</v>
      </c>
    </row>
    <row r="1360" spans="1:12" x14ac:dyDescent="0.2">
      <c r="A1360" s="6" t="s">
        <v>545</v>
      </c>
      <c r="B1360">
        <v>14</v>
      </c>
      <c r="C1360">
        <v>2059</v>
      </c>
      <c r="D1360" t="s">
        <v>1572</v>
      </c>
      <c r="E1360" t="s">
        <v>1254</v>
      </c>
      <c r="F1360">
        <v>0</v>
      </c>
      <c r="G1360" t="s">
        <v>1263</v>
      </c>
      <c r="H1360" t="s">
        <v>1257</v>
      </c>
      <c r="I1360" t="s">
        <v>1264</v>
      </c>
      <c r="J1360" t="s">
        <v>1270</v>
      </c>
      <c r="K1360" t="s">
        <v>1295</v>
      </c>
      <c r="L1360" s="7">
        <v>0.25</v>
      </c>
    </row>
    <row r="1361" spans="1:12" x14ac:dyDescent="0.2">
      <c r="A1361" s="6" t="s">
        <v>560</v>
      </c>
      <c r="B1361">
        <v>14</v>
      </c>
      <c r="C1361">
        <v>2059</v>
      </c>
      <c r="D1361" t="s">
        <v>1572</v>
      </c>
      <c r="E1361" t="s">
        <v>1254</v>
      </c>
      <c r="F1361">
        <v>0</v>
      </c>
      <c r="G1361" t="s">
        <v>1263</v>
      </c>
      <c r="H1361" t="s">
        <v>1257</v>
      </c>
      <c r="I1361" t="s">
        <v>1264</v>
      </c>
      <c r="J1361" t="s">
        <v>1270</v>
      </c>
      <c r="K1361" t="s">
        <v>1295</v>
      </c>
      <c r="L1361" s="7">
        <v>0.25</v>
      </c>
    </row>
    <row r="1362" spans="1:12" x14ac:dyDescent="0.2">
      <c r="A1362" s="6" t="s">
        <v>571</v>
      </c>
      <c r="B1362">
        <v>14</v>
      </c>
      <c r="C1362">
        <v>2059</v>
      </c>
      <c r="D1362" t="s">
        <v>1572</v>
      </c>
      <c r="E1362" t="s">
        <v>1254</v>
      </c>
      <c r="F1362">
        <v>0</v>
      </c>
      <c r="G1362" t="s">
        <v>1263</v>
      </c>
      <c r="H1362" t="s">
        <v>1257</v>
      </c>
      <c r="I1362" t="s">
        <v>1264</v>
      </c>
      <c r="J1362" t="s">
        <v>1270</v>
      </c>
      <c r="K1362" t="s">
        <v>1295</v>
      </c>
      <c r="L1362" s="7">
        <v>0.25</v>
      </c>
    </row>
    <row r="1363" spans="1:12" x14ac:dyDescent="0.2">
      <c r="A1363" s="6" t="s">
        <v>572</v>
      </c>
      <c r="B1363">
        <v>14</v>
      </c>
      <c r="C1363">
        <v>2059</v>
      </c>
      <c r="D1363" t="s">
        <v>1572</v>
      </c>
      <c r="E1363" t="s">
        <v>1254</v>
      </c>
      <c r="F1363">
        <v>0</v>
      </c>
      <c r="G1363" t="s">
        <v>1263</v>
      </c>
      <c r="H1363" t="s">
        <v>1257</v>
      </c>
      <c r="I1363" t="s">
        <v>1264</v>
      </c>
      <c r="J1363" t="s">
        <v>1270</v>
      </c>
      <c r="K1363" t="s">
        <v>1295</v>
      </c>
      <c r="L1363" s="7">
        <v>0.25</v>
      </c>
    </row>
    <row r="1364" spans="1:12" x14ac:dyDescent="0.2">
      <c r="A1364" s="6" t="s">
        <v>2562</v>
      </c>
      <c r="B1364">
        <v>14</v>
      </c>
      <c r="C1364">
        <v>242</v>
      </c>
      <c r="D1364" t="s">
        <v>1315</v>
      </c>
      <c r="E1364" t="s">
        <v>1316</v>
      </c>
      <c r="F1364">
        <v>2010</v>
      </c>
      <c r="G1364" t="s">
        <v>1263</v>
      </c>
      <c r="H1364" t="s">
        <v>1257</v>
      </c>
      <c r="I1364" t="s">
        <v>1264</v>
      </c>
      <c r="J1364" t="s">
        <v>1270</v>
      </c>
      <c r="K1364" t="s">
        <v>1259</v>
      </c>
      <c r="L1364" s="7">
        <v>0.03</v>
      </c>
    </row>
    <row r="1365" spans="1:12" x14ac:dyDescent="0.2">
      <c r="A1365" s="6" t="s">
        <v>603</v>
      </c>
      <c r="B1365">
        <v>14</v>
      </c>
      <c r="C1365">
        <v>2059</v>
      </c>
      <c r="D1365" t="s">
        <v>1572</v>
      </c>
      <c r="E1365" t="s">
        <v>1254</v>
      </c>
      <c r="F1365">
        <v>0</v>
      </c>
      <c r="G1365" t="s">
        <v>1263</v>
      </c>
      <c r="H1365" t="s">
        <v>1257</v>
      </c>
      <c r="I1365" t="s">
        <v>1264</v>
      </c>
      <c r="J1365" t="s">
        <v>1270</v>
      </c>
      <c r="K1365" t="s">
        <v>1295</v>
      </c>
      <c r="L1365" s="7">
        <v>0.25</v>
      </c>
    </row>
    <row r="1366" spans="1:12" x14ac:dyDescent="0.2">
      <c r="A1366" s="6" t="s">
        <v>632</v>
      </c>
      <c r="B1366">
        <v>14</v>
      </c>
      <c r="C1366" t="s">
        <v>1303</v>
      </c>
      <c r="D1366" t="s">
        <v>1572</v>
      </c>
      <c r="E1366" t="s">
        <v>1254</v>
      </c>
      <c r="F1366">
        <v>0</v>
      </c>
      <c r="G1366" t="s">
        <v>1263</v>
      </c>
      <c r="H1366" t="s">
        <v>1257</v>
      </c>
      <c r="I1366" t="s">
        <v>1264</v>
      </c>
      <c r="J1366" t="s">
        <v>1270</v>
      </c>
      <c r="K1366" t="s">
        <v>1295</v>
      </c>
      <c r="L1366" s="7">
        <v>0.25</v>
      </c>
    </row>
    <row r="1367" spans="1:12" x14ac:dyDescent="0.2">
      <c r="A1367" s="6" t="s">
        <v>642</v>
      </c>
      <c r="B1367">
        <v>14</v>
      </c>
      <c r="C1367">
        <v>6279</v>
      </c>
      <c r="D1367" t="s">
        <v>1572</v>
      </c>
      <c r="E1367" t="s">
        <v>1254</v>
      </c>
      <c r="F1367">
        <v>0</v>
      </c>
      <c r="G1367" t="s">
        <v>1263</v>
      </c>
      <c r="H1367" t="s">
        <v>1257</v>
      </c>
      <c r="I1367" t="s">
        <v>1264</v>
      </c>
      <c r="J1367" t="s">
        <v>1294</v>
      </c>
      <c r="K1367" t="s">
        <v>1333</v>
      </c>
      <c r="L1367" s="7">
        <v>0.25</v>
      </c>
    </row>
    <row r="1368" spans="1:12" x14ac:dyDescent="0.2">
      <c r="A1368" s="6" t="s">
        <v>652</v>
      </c>
      <c r="B1368">
        <v>14</v>
      </c>
      <c r="C1368">
        <v>2059</v>
      </c>
      <c r="D1368" t="s">
        <v>1572</v>
      </c>
      <c r="E1368" t="s">
        <v>1254</v>
      </c>
      <c r="F1368">
        <v>0</v>
      </c>
      <c r="G1368" t="s">
        <v>1263</v>
      </c>
      <c r="H1368" t="s">
        <v>1257</v>
      </c>
      <c r="I1368" t="s">
        <v>1264</v>
      </c>
      <c r="J1368" t="s">
        <v>1270</v>
      </c>
      <c r="K1368" t="s">
        <v>1295</v>
      </c>
      <c r="L1368" s="7">
        <v>0.25</v>
      </c>
    </row>
    <row r="1369" spans="1:12" x14ac:dyDescent="0.2">
      <c r="A1369" s="6" t="s">
        <v>2563</v>
      </c>
      <c r="B1369">
        <v>14</v>
      </c>
      <c r="C1369">
        <v>242</v>
      </c>
      <c r="D1369" t="s">
        <v>1315</v>
      </c>
      <c r="E1369" t="s">
        <v>1316</v>
      </c>
      <c r="F1369">
        <v>2010</v>
      </c>
      <c r="G1369" t="s">
        <v>1263</v>
      </c>
      <c r="H1369" t="s">
        <v>1257</v>
      </c>
      <c r="I1369" t="s">
        <v>1264</v>
      </c>
      <c r="J1369" t="s">
        <v>1270</v>
      </c>
      <c r="K1369" t="s">
        <v>1295</v>
      </c>
      <c r="L1369" s="7">
        <v>0.03</v>
      </c>
    </row>
    <row r="1370" spans="1:12" x14ac:dyDescent="0.2">
      <c r="A1370" s="6" t="s">
        <v>679</v>
      </c>
      <c r="B1370">
        <v>14</v>
      </c>
      <c r="C1370">
        <v>2059</v>
      </c>
      <c r="D1370" t="s">
        <v>1572</v>
      </c>
      <c r="E1370" t="s">
        <v>1254</v>
      </c>
      <c r="F1370">
        <v>0</v>
      </c>
      <c r="G1370" t="s">
        <v>1263</v>
      </c>
      <c r="H1370" t="s">
        <v>1257</v>
      </c>
      <c r="I1370" t="s">
        <v>1264</v>
      </c>
      <c r="J1370" t="s">
        <v>1270</v>
      </c>
      <c r="K1370" t="s">
        <v>1295</v>
      </c>
      <c r="L1370" s="7">
        <v>0.25</v>
      </c>
    </row>
    <row r="1371" spans="1:12" x14ac:dyDescent="0.2">
      <c r="A1371" s="6" t="s">
        <v>2564</v>
      </c>
      <c r="B1371">
        <v>14</v>
      </c>
      <c r="C1371">
        <v>242</v>
      </c>
      <c r="D1371" t="s">
        <v>2565</v>
      </c>
      <c r="E1371" t="s">
        <v>1262</v>
      </c>
      <c r="F1371">
        <v>2008</v>
      </c>
      <c r="G1371" t="s">
        <v>1263</v>
      </c>
      <c r="H1371" t="s">
        <v>1257</v>
      </c>
      <c r="I1371" t="s">
        <v>1264</v>
      </c>
      <c r="J1371" t="s">
        <v>1294</v>
      </c>
      <c r="K1371" t="s">
        <v>1295</v>
      </c>
      <c r="L1371" s="7">
        <v>0.03</v>
      </c>
    </row>
    <row r="1372" spans="1:12" x14ac:dyDescent="0.2">
      <c r="A1372" s="6" t="s">
        <v>686</v>
      </c>
      <c r="B1372">
        <v>14</v>
      </c>
      <c r="C1372" t="s">
        <v>1303</v>
      </c>
      <c r="D1372" t="s">
        <v>1572</v>
      </c>
      <c r="E1372" t="s">
        <v>1254</v>
      </c>
      <c r="F1372">
        <v>0</v>
      </c>
      <c r="G1372" t="s">
        <v>1263</v>
      </c>
      <c r="H1372" t="s">
        <v>1257</v>
      </c>
      <c r="I1372" t="s">
        <v>1264</v>
      </c>
      <c r="J1372" t="s">
        <v>1270</v>
      </c>
      <c r="K1372" t="s">
        <v>1295</v>
      </c>
      <c r="L1372" s="7">
        <v>0.25</v>
      </c>
    </row>
    <row r="1373" spans="1:12" x14ac:dyDescent="0.2">
      <c r="A1373" s="6" t="s">
        <v>705</v>
      </c>
      <c r="B1373">
        <v>14</v>
      </c>
      <c r="C1373">
        <v>2059</v>
      </c>
      <c r="D1373" t="s">
        <v>1572</v>
      </c>
      <c r="E1373" t="s">
        <v>1254</v>
      </c>
      <c r="F1373">
        <v>0</v>
      </c>
      <c r="G1373" t="s">
        <v>1263</v>
      </c>
      <c r="H1373" t="s">
        <v>1257</v>
      </c>
      <c r="I1373" t="s">
        <v>1264</v>
      </c>
      <c r="J1373" t="s">
        <v>1270</v>
      </c>
      <c r="K1373" t="s">
        <v>1295</v>
      </c>
      <c r="L1373" s="7">
        <v>0.25</v>
      </c>
    </row>
    <row r="1374" spans="1:12" x14ac:dyDescent="0.2">
      <c r="A1374" s="6" t="s">
        <v>714</v>
      </c>
      <c r="B1374">
        <v>14</v>
      </c>
      <c r="C1374">
        <v>6279</v>
      </c>
      <c r="D1374" t="s">
        <v>1572</v>
      </c>
      <c r="E1374" t="s">
        <v>1254</v>
      </c>
      <c r="F1374">
        <v>0</v>
      </c>
      <c r="G1374" t="s">
        <v>1263</v>
      </c>
      <c r="H1374" t="s">
        <v>1257</v>
      </c>
      <c r="I1374" t="s">
        <v>1264</v>
      </c>
      <c r="J1374" t="s">
        <v>1270</v>
      </c>
      <c r="K1374" t="s">
        <v>1333</v>
      </c>
      <c r="L1374" s="7">
        <v>0.25</v>
      </c>
    </row>
    <row r="1375" spans="1:12" x14ac:dyDescent="0.2">
      <c r="A1375" s="6">
        <v>25310</v>
      </c>
      <c r="B1375">
        <v>7</v>
      </c>
      <c r="C1375">
        <v>36</v>
      </c>
      <c r="D1375" t="s">
        <v>1268</v>
      </c>
      <c r="E1375" t="s">
        <v>1269</v>
      </c>
      <c r="F1375">
        <v>2001</v>
      </c>
      <c r="G1375" t="s">
        <v>1263</v>
      </c>
      <c r="H1375" t="s">
        <v>1256</v>
      </c>
      <c r="I1375" t="s">
        <v>1770</v>
      </c>
      <c r="J1375">
        <v>0</v>
      </c>
      <c r="K1375" t="s">
        <v>1266</v>
      </c>
      <c r="L1375" s="7">
        <v>0.03</v>
      </c>
    </row>
    <row r="1376" spans="1:12" x14ac:dyDescent="0.2">
      <c r="A1376" s="6" t="s">
        <v>2566</v>
      </c>
      <c r="B1376">
        <v>7</v>
      </c>
      <c r="C1376">
        <v>36</v>
      </c>
      <c r="D1376" t="s">
        <v>1261</v>
      </c>
      <c r="E1376" t="s">
        <v>1262</v>
      </c>
      <c r="F1376">
        <v>2008</v>
      </c>
      <c r="G1376" t="s">
        <v>1263</v>
      </c>
      <c r="H1376" t="s">
        <v>1256</v>
      </c>
      <c r="I1376" t="s">
        <v>1770</v>
      </c>
      <c r="J1376">
        <v>0</v>
      </c>
      <c r="K1376" t="s">
        <v>1266</v>
      </c>
      <c r="L1376" s="7">
        <v>0.03</v>
      </c>
    </row>
    <row r="1377" spans="1:12" x14ac:dyDescent="0.2">
      <c r="A1377" s="6" t="s">
        <v>716</v>
      </c>
      <c r="B1377">
        <v>14</v>
      </c>
      <c r="C1377">
        <v>2059</v>
      </c>
      <c r="D1377" t="s">
        <v>1572</v>
      </c>
      <c r="E1377" t="s">
        <v>1254</v>
      </c>
      <c r="F1377">
        <v>0</v>
      </c>
      <c r="G1377" t="s">
        <v>1263</v>
      </c>
      <c r="H1377" t="s">
        <v>1257</v>
      </c>
      <c r="I1377" t="s">
        <v>1264</v>
      </c>
      <c r="J1377" t="s">
        <v>1270</v>
      </c>
      <c r="K1377" t="s">
        <v>1295</v>
      </c>
      <c r="L1377" s="7">
        <v>0.25</v>
      </c>
    </row>
    <row r="1378" spans="1:12" x14ac:dyDescent="0.2">
      <c r="A1378" s="6" t="s">
        <v>739</v>
      </c>
      <c r="B1378">
        <v>14</v>
      </c>
      <c r="C1378">
        <v>2059</v>
      </c>
      <c r="D1378" t="s">
        <v>1572</v>
      </c>
      <c r="E1378" t="s">
        <v>1254</v>
      </c>
      <c r="F1378">
        <v>0</v>
      </c>
      <c r="G1378" t="s">
        <v>1263</v>
      </c>
      <c r="H1378" t="s">
        <v>1257</v>
      </c>
      <c r="I1378" t="s">
        <v>1264</v>
      </c>
      <c r="J1378" t="s">
        <v>1270</v>
      </c>
      <c r="K1378" t="s">
        <v>1295</v>
      </c>
      <c r="L1378" s="7">
        <v>0.25</v>
      </c>
    </row>
    <row r="1379" spans="1:12" x14ac:dyDescent="0.2">
      <c r="A1379" s="6" t="s">
        <v>758</v>
      </c>
      <c r="B1379">
        <v>14</v>
      </c>
      <c r="C1379">
        <v>2059</v>
      </c>
      <c r="D1379" t="s">
        <v>1572</v>
      </c>
      <c r="E1379" t="s">
        <v>1254</v>
      </c>
      <c r="F1379">
        <v>0</v>
      </c>
      <c r="G1379" t="s">
        <v>1263</v>
      </c>
      <c r="H1379" t="s">
        <v>1257</v>
      </c>
      <c r="I1379" t="s">
        <v>1264</v>
      </c>
      <c r="J1379" t="s">
        <v>1270</v>
      </c>
      <c r="K1379" t="s">
        <v>1295</v>
      </c>
      <c r="L1379" s="7">
        <v>0.25</v>
      </c>
    </row>
    <row r="1380" spans="1:12" x14ac:dyDescent="0.2">
      <c r="A1380" s="6" t="s">
        <v>761</v>
      </c>
      <c r="B1380">
        <v>14</v>
      </c>
      <c r="C1380">
        <v>2059</v>
      </c>
      <c r="D1380" t="s">
        <v>1572</v>
      </c>
      <c r="E1380" t="s">
        <v>1254</v>
      </c>
      <c r="F1380">
        <v>0</v>
      </c>
      <c r="G1380" t="s">
        <v>1263</v>
      </c>
      <c r="H1380" t="s">
        <v>1257</v>
      </c>
      <c r="I1380" t="s">
        <v>1264</v>
      </c>
      <c r="J1380" t="s">
        <v>1270</v>
      </c>
      <c r="K1380" t="s">
        <v>1295</v>
      </c>
      <c r="L1380" s="7">
        <v>0.25</v>
      </c>
    </row>
    <row r="1381" spans="1:12" x14ac:dyDescent="0.2">
      <c r="A1381" s="6" t="s">
        <v>766</v>
      </c>
      <c r="B1381">
        <v>14</v>
      </c>
      <c r="C1381">
        <v>2059</v>
      </c>
      <c r="D1381" t="s">
        <v>1572</v>
      </c>
      <c r="E1381" t="s">
        <v>1254</v>
      </c>
      <c r="F1381">
        <v>0</v>
      </c>
      <c r="G1381" t="s">
        <v>1263</v>
      </c>
      <c r="H1381" t="s">
        <v>1257</v>
      </c>
      <c r="I1381" t="s">
        <v>1264</v>
      </c>
      <c r="J1381" t="s">
        <v>1270</v>
      </c>
      <c r="K1381" t="s">
        <v>1295</v>
      </c>
      <c r="L1381" s="7">
        <v>0.25</v>
      </c>
    </row>
    <row r="1382" spans="1:12" x14ac:dyDescent="0.2">
      <c r="A1382" s="6" t="s">
        <v>783</v>
      </c>
      <c r="B1382">
        <v>14</v>
      </c>
      <c r="C1382">
        <v>2059</v>
      </c>
      <c r="D1382" t="s">
        <v>1572</v>
      </c>
      <c r="E1382" t="s">
        <v>1254</v>
      </c>
      <c r="F1382">
        <v>0</v>
      </c>
      <c r="G1382" t="s">
        <v>1263</v>
      </c>
      <c r="H1382" t="s">
        <v>1257</v>
      </c>
      <c r="I1382" t="s">
        <v>1264</v>
      </c>
      <c r="J1382" t="s">
        <v>1270</v>
      </c>
      <c r="K1382" t="s">
        <v>1295</v>
      </c>
      <c r="L1382" s="7">
        <v>0.25</v>
      </c>
    </row>
    <row r="1383" spans="1:12" x14ac:dyDescent="0.2">
      <c r="A1383" s="6" t="s">
        <v>800</v>
      </c>
      <c r="B1383">
        <v>14</v>
      </c>
      <c r="C1383">
        <v>2059</v>
      </c>
      <c r="D1383" t="s">
        <v>1572</v>
      </c>
      <c r="E1383" t="s">
        <v>1254</v>
      </c>
      <c r="F1383">
        <v>0</v>
      </c>
      <c r="G1383" t="s">
        <v>1263</v>
      </c>
      <c r="H1383" t="s">
        <v>1257</v>
      </c>
      <c r="I1383" t="s">
        <v>1264</v>
      </c>
      <c r="J1383" t="s">
        <v>1270</v>
      </c>
      <c r="K1383" t="s">
        <v>1295</v>
      </c>
      <c r="L1383" s="7">
        <v>0.25</v>
      </c>
    </row>
    <row r="1384" spans="1:12" x14ac:dyDescent="0.2">
      <c r="A1384" s="6" t="s">
        <v>818</v>
      </c>
      <c r="B1384">
        <v>14</v>
      </c>
      <c r="C1384" t="s">
        <v>1303</v>
      </c>
      <c r="D1384" t="s">
        <v>1572</v>
      </c>
      <c r="E1384" t="s">
        <v>1254</v>
      </c>
      <c r="F1384">
        <v>0</v>
      </c>
      <c r="G1384" t="s">
        <v>1263</v>
      </c>
      <c r="H1384" t="s">
        <v>1257</v>
      </c>
      <c r="I1384" t="s">
        <v>1264</v>
      </c>
      <c r="J1384" t="s">
        <v>1270</v>
      </c>
      <c r="K1384" t="s">
        <v>1295</v>
      </c>
      <c r="L1384" s="7">
        <v>0.25</v>
      </c>
    </row>
    <row r="1385" spans="1:12" x14ac:dyDescent="0.2">
      <c r="A1385" s="6" t="s">
        <v>822</v>
      </c>
      <c r="B1385">
        <v>14</v>
      </c>
      <c r="C1385">
        <v>2059</v>
      </c>
      <c r="D1385" t="s">
        <v>1572</v>
      </c>
      <c r="E1385" t="s">
        <v>1254</v>
      </c>
      <c r="F1385">
        <v>0</v>
      </c>
      <c r="G1385" t="s">
        <v>1263</v>
      </c>
      <c r="H1385" t="s">
        <v>1257</v>
      </c>
      <c r="I1385" t="s">
        <v>1264</v>
      </c>
      <c r="J1385" t="s">
        <v>1270</v>
      </c>
      <c r="K1385" t="s">
        <v>1295</v>
      </c>
      <c r="L1385" s="7">
        <v>0.25</v>
      </c>
    </row>
    <row r="1386" spans="1:12" x14ac:dyDescent="0.2">
      <c r="A1386" s="6">
        <v>3013</v>
      </c>
      <c r="B1386">
        <v>7</v>
      </c>
      <c r="C1386">
        <v>1908</v>
      </c>
      <c r="D1386" t="s">
        <v>1268</v>
      </c>
      <c r="E1386" t="s">
        <v>1269</v>
      </c>
      <c r="F1386">
        <v>2004</v>
      </c>
      <c r="G1386" t="s">
        <v>1263</v>
      </c>
      <c r="H1386" t="s">
        <v>1256</v>
      </c>
      <c r="I1386" t="s">
        <v>1305</v>
      </c>
      <c r="J1386" t="s">
        <v>1270</v>
      </c>
      <c r="K1386" t="s">
        <v>1266</v>
      </c>
      <c r="L1386" s="7">
        <v>2</v>
      </c>
    </row>
    <row r="1387" spans="1:12" x14ac:dyDescent="0.2">
      <c r="A1387" s="6" t="s">
        <v>833</v>
      </c>
      <c r="B1387">
        <v>14</v>
      </c>
      <c r="C1387">
        <v>2059</v>
      </c>
      <c r="D1387" t="s">
        <v>1572</v>
      </c>
      <c r="E1387" t="s">
        <v>1254</v>
      </c>
      <c r="F1387">
        <v>0</v>
      </c>
      <c r="G1387" t="s">
        <v>1263</v>
      </c>
      <c r="H1387" t="s">
        <v>1257</v>
      </c>
      <c r="I1387" t="s">
        <v>1264</v>
      </c>
      <c r="J1387" t="s">
        <v>1270</v>
      </c>
      <c r="K1387" t="s">
        <v>1295</v>
      </c>
      <c r="L1387" s="7">
        <v>0.25</v>
      </c>
    </row>
    <row r="1388" spans="1:12" x14ac:dyDescent="0.2">
      <c r="A1388" s="6" t="s">
        <v>851</v>
      </c>
      <c r="B1388">
        <v>14</v>
      </c>
      <c r="C1388">
        <v>2059</v>
      </c>
      <c r="D1388" t="s">
        <v>1572</v>
      </c>
      <c r="E1388" t="s">
        <v>1254</v>
      </c>
      <c r="F1388">
        <v>0</v>
      </c>
      <c r="G1388" t="s">
        <v>1263</v>
      </c>
      <c r="H1388" t="s">
        <v>1257</v>
      </c>
      <c r="I1388" t="s">
        <v>1264</v>
      </c>
      <c r="J1388" t="s">
        <v>1270</v>
      </c>
      <c r="K1388" t="s">
        <v>1295</v>
      </c>
      <c r="L1388" s="7">
        <v>0.25</v>
      </c>
    </row>
    <row r="1389" spans="1:12" x14ac:dyDescent="0.2">
      <c r="A1389" s="6">
        <v>3181</v>
      </c>
      <c r="B1389">
        <v>7</v>
      </c>
      <c r="C1389">
        <v>1909</v>
      </c>
      <c r="D1389" t="s">
        <v>1268</v>
      </c>
      <c r="E1389" t="s">
        <v>1269</v>
      </c>
      <c r="F1389">
        <v>2004</v>
      </c>
      <c r="G1389" t="s">
        <v>1263</v>
      </c>
      <c r="H1389" t="s">
        <v>1256</v>
      </c>
      <c r="I1389" t="s">
        <v>1972</v>
      </c>
      <c r="J1389" t="s">
        <v>1270</v>
      </c>
      <c r="K1389" t="s">
        <v>1266</v>
      </c>
      <c r="L1389" s="7">
        <v>0.03</v>
      </c>
    </row>
    <row r="1390" spans="1:12" x14ac:dyDescent="0.2">
      <c r="A1390" s="6" t="s">
        <v>2567</v>
      </c>
      <c r="B1390">
        <v>14</v>
      </c>
      <c r="C1390">
        <v>242</v>
      </c>
      <c r="D1390" t="s">
        <v>1315</v>
      </c>
      <c r="E1390" t="s">
        <v>1316</v>
      </c>
      <c r="F1390">
        <v>2006</v>
      </c>
      <c r="G1390" t="s">
        <v>1255</v>
      </c>
      <c r="H1390" t="s">
        <v>1257</v>
      </c>
      <c r="I1390" t="s">
        <v>1264</v>
      </c>
      <c r="J1390" t="s">
        <v>1270</v>
      </c>
      <c r="K1390" t="s">
        <v>1259</v>
      </c>
      <c r="L1390" s="7">
        <v>0.03</v>
      </c>
    </row>
    <row r="1391" spans="1:12" x14ac:dyDescent="0.2">
      <c r="A1391" s="6" t="s">
        <v>876</v>
      </c>
      <c r="B1391">
        <v>20</v>
      </c>
      <c r="C1391">
        <v>12355</v>
      </c>
      <c r="D1391" t="s">
        <v>1572</v>
      </c>
      <c r="E1391" t="s">
        <v>1254</v>
      </c>
      <c r="F1391">
        <v>2004</v>
      </c>
      <c r="G1391" t="s">
        <v>1255</v>
      </c>
      <c r="H1391" t="s">
        <v>1256</v>
      </c>
      <c r="I1391" t="s">
        <v>1256</v>
      </c>
      <c r="J1391" t="s">
        <v>1270</v>
      </c>
      <c r="K1391" t="s">
        <v>1259</v>
      </c>
      <c r="L1391" s="7">
        <v>0.03</v>
      </c>
    </row>
    <row r="1392" spans="1:12" x14ac:dyDescent="0.2">
      <c r="A1392" s="6" t="s">
        <v>877</v>
      </c>
      <c r="B1392">
        <v>328</v>
      </c>
      <c r="C1392">
        <v>10609</v>
      </c>
      <c r="D1392" t="s">
        <v>1572</v>
      </c>
      <c r="E1392" t="s">
        <v>1254</v>
      </c>
      <c r="F1392">
        <v>2004</v>
      </c>
      <c r="G1392" t="s">
        <v>1255</v>
      </c>
      <c r="H1392" t="s">
        <v>1256</v>
      </c>
      <c r="I1392" t="s">
        <v>1257</v>
      </c>
      <c r="J1392" t="s">
        <v>1270</v>
      </c>
      <c r="K1392" t="s">
        <v>1266</v>
      </c>
      <c r="L1392" s="7">
        <v>0.03</v>
      </c>
    </row>
    <row r="1393" spans="1:12" x14ac:dyDescent="0.2">
      <c r="A1393" s="6">
        <v>427937</v>
      </c>
      <c r="B1393">
        <v>7</v>
      </c>
      <c r="C1393">
        <v>627</v>
      </c>
      <c r="D1393" t="s">
        <v>1268</v>
      </c>
      <c r="E1393" t="s">
        <v>1269</v>
      </c>
      <c r="F1393">
        <v>2001</v>
      </c>
      <c r="G1393" t="s">
        <v>1263</v>
      </c>
      <c r="H1393" t="s">
        <v>1256</v>
      </c>
      <c r="I1393" t="s">
        <v>1439</v>
      </c>
      <c r="J1393" t="s">
        <v>1270</v>
      </c>
      <c r="K1393" t="s">
        <v>1266</v>
      </c>
      <c r="L1393" s="7">
        <v>4</v>
      </c>
    </row>
    <row r="1394" spans="1:12" x14ac:dyDescent="0.2">
      <c r="A1394" s="6" t="s">
        <v>878</v>
      </c>
      <c r="B1394">
        <v>20</v>
      </c>
      <c r="C1394">
        <v>802</v>
      </c>
      <c r="D1394" t="s">
        <v>1572</v>
      </c>
      <c r="E1394" t="s">
        <v>1254</v>
      </c>
      <c r="F1394">
        <v>2004</v>
      </c>
      <c r="G1394" t="s">
        <v>1255</v>
      </c>
      <c r="H1394" t="s">
        <v>1256</v>
      </c>
      <c r="I1394" t="s">
        <v>1256</v>
      </c>
      <c r="J1394" t="s">
        <v>1294</v>
      </c>
      <c r="K1394" t="s">
        <v>1259</v>
      </c>
      <c r="L1394" s="7">
        <v>0.03</v>
      </c>
    </row>
    <row r="1395" spans="1:12" x14ac:dyDescent="0.2">
      <c r="A1395" s="6" t="s">
        <v>2568</v>
      </c>
      <c r="B1395">
        <v>14</v>
      </c>
      <c r="C1395">
        <v>242</v>
      </c>
      <c r="D1395" t="s">
        <v>1315</v>
      </c>
      <c r="E1395" t="s">
        <v>1316</v>
      </c>
      <c r="F1395">
        <v>2009</v>
      </c>
      <c r="G1395" t="s">
        <v>1255</v>
      </c>
      <c r="H1395" t="s">
        <v>1257</v>
      </c>
      <c r="I1395" t="s">
        <v>1264</v>
      </c>
      <c r="J1395" t="s">
        <v>1270</v>
      </c>
      <c r="K1395" t="s">
        <v>1295</v>
      </c>
      <c r="L1395" s="7">
        <v>0.03</v>
      </c>
    </row>
    <row r="1396" spans="1:12" x14ac:dyDescent="0.2">
      <c r="A1396" s="6" t="s">
        <v>881</v>
      </c>
      <c r="B1396">
        <v>20</v>
      </c>
      <c r="C1396">
        <v>802</v>
      </c>
      <c r="D1396" t="s">
        <v>1572</v>
      </c>
      <c r="E1396" t="s">
        <v>1254</v>
      </c>
      <c r="F1396">
        <v>2005</v>
      </c>
      <c r="G1396" t="s">
        <v>1255</v>
      </c>
      <c r="H1396" t="s">
        <v>1256</v>
      </c>
      <c r="I1396" t="s">
        <v>1256</v>
      </c>
      <c r="J1396" t="s">
        <v>1270</v>
      </c>
      <c r="K1396" t="s">
        <v>1259</v>
      </c>
      <c r="L1396" s="7">
        <v>0.03</v>
      </c>
    </row>
    <row r="1397" spans="1:12" x14ac:dyDescent="0.2">
      <c r="A1397" s="6" t="s">
        <v>2569</v>
      </c>
      <c r="B1397">
        <v>14</v>
      </c>
      <c r="C1397">
        <v>242</v>
      </c>
      <c r="D1397" t="s">
        <v>1315</v>
      </c>
      <c r="E1397" t="s">
        <v>1316</v>
      </c>
      <c r="F1397">
        <v>2008</v>
      </c>
      <c r="G1397" t="s">
        <v>1255</v>
      </c>
      <c r="H1397" t="s">
        <v>1257</v>
      </c>
      <c r="I1397" t="s">
        <v>1264</v>
      </c>
      <c r="J1397" t="s">
        <v>1294</v>
      </c>
      <c r="K1397" t="s">
        <v>1259</v>
      </c>
      <c r="L1397" s="7">
        <v>0.03</v>
      </c>
    </row>
    <row r="1398" spans="1:12" x14ac:dyDescent="0.2">
      <c r="A1398" s="6" t="s">
        <v>313</v>
      </c>
      <c r="B1398">
        <v>14</v>
      </c>
      <c r="C1398">
        <v>243</v>
      </c>
      <c r="D1398" t="s">
        <v>1572</v>
      </c>
      <c r="E1398" t="s">
        <v>1254</v>
      </c>
      <c r="F1398">
        <v>0</v>
      </c>
      <c r="G1398" t="s">
        <v>1263</v>
      </c>
      <c r="H1398" t="s">
        <v>1257</v>
      </c>
      <c r="I1398" t="s">
        <v>1264</v>
      </c>
      <c r="J1398" t="s">
        <v>1270</v>
      </c>
      <c r="K1398" t="s">
        <v>1295</v>
      </c>
      <c r="L1398" s="7">
        <v>0.06</v>
      </c>
    </row>
    <row r="1399" spans="1:12" x14ac:dyDescent="0.2">
      <c r="A1399" s="6" t="s">
        <v>439</v>
      </c>
      <c r="B1399">
        <v>14</v>
      </c>
      <c r="C1399" t="s">
        <v>1303</v>
      </c>
      <c r="D1399" t="s">
        <v>1572</v>
      </c>
      <c r="E1399" t="s">
        <v>1254</v>
      </c>
      <c r="F1399">
        <v>0</v>
      </c>
      <c r="G1399" t="s">
        <v>1263</v>
      </c>
      <c r="H1399" t="s">
        <v>1257</v>
      </c>
      <c r="I1399" t="s">
        <v>1264</v>
      </c>
      <c r="J1399" t="s">
        <v>1270</v>
      </c>
      <c r="K1399" t="s">
        <v>1295</v>
      </c>
      <c r="L1399" s="7">
        <v>0.06</v>
      </c>
    </row>
    <row r="1400" spans="1:12" x14ac:dyDescent="0.2">
      <c r="A1400" s="6" t="s">
        <v>611</v>
      </c>
      <c r="B1400">
        <v>14</v>
      </c>
      <c r="C1400">
        <v>243</v>
      </c>
      <c r="D1400" t="s">
        <v>1572</v>
      </c>
      <c r="E1400" t="s">
        <v>1254</v>
      </c>
      <c r="F1400">
        <v>0</v>
      </c>
      <c r="G1400" t="s">
        <v>1263</v>
      </c>
      <c r="H1400" t="s">
        <v>1257</v>
      </c>
      <c r="I1400" t="s">
        <v>1265</v>
      </c>
      <c r="J1400" t="s">
        <v>1270</v>
      </c>
      <c r="K1400" t="s">
        <v>1295</v>
      </c>
      <c r="L1400" s="7">
        <v>0.06</v>
      </c>
    </row>
    <row r="1401" spans="1:12" x14ac:dyDescent="0.2">
      <c r="A1401" s="6" t="s">
        <v>882</v>
      </c>
      <c r="B1401">
        <v>176</v>
      </c>
      <c r="C1401">
        <v>9491</v>
      </c>
      <c r="D1401" t="s">
        <v>1572</v>
      </c>
      <c r="E1401" t="s">
        <v>1254</v>
      </c>
      <c r="F1401">
        <v>2005</v>
      </c>
      <c r="G1401" t="s">
        <v>1255</v>
      </c>
      <c r="H1401" t="s">
        <v>1256</v>
      </c>
      <c r="I1401" t="s">
        <v>1257</v>
      </c>
      <c r="J1401" t="s">
        <v>1270</v>
      </c>
      <c r="K1401" t="s">
        <v>1266</v>
      </c>
      <c r="L1401" s="7">
        <v>0.12</v>
      </c>
    </row>
    <row r="1402" spans="1:12" x14ac:dyDescent="0.2">
      <c r="A1402" s="6" t="s">
        <v>888</v>
      </c>
      <c r="B1402">
        <v>20</v>
      </c>
      <c r="C1402">
        <v>802</v>
      </c>
      <c r="D1402" t="s">
        <v>1572</v>
      </c>
      <c r="E1402" t="s">
        <v>1254</v>
      </c>
      <c r="F1402">
        <v>2010</v>
      </c>
      <c r="G1402" t="s">
        <v>1255</v>
      </c>
      <c r="H1402" t="s">
        <v>1256</v>
      </c>
      <c r="I1402" t="s">
        <v>1256</v>
      </c>
      <c r="J1402" t="s">
        <v>1270</v>
      </c>
      <c r="K1402" t="s">
        <v>1259</v>
      </c>
      <c r="L1402" s="7">
        <v>0.03</v>
      </c>
    </row>
    <row r="1403" spans="1:12" x14ac:dyDescent="0.2">
      <c r="A1403" s="6" t="s">
        <v>891</v>
      </c>
      <c r="B1403">
        <v>176</v>
      </c>
      <c r="C1403">
        <v>9491</v>
      </c>
      <c r="D1403" t="s">
        <v>1572</v>
      </c>
      <c r="E1403" t="s">
        <v>1254</v>
      </c>
      <c r="F1403">
        <v>2012</v>
      </c>
      <c r="G1403" t="s">
        <v>1263</v>
      </c>
      <c r="H1403" t="s">
        <v>1256</v>
      </c>
      <c r="I1403" t="s">
        <v>1257</v>
      </c>
      <c r="J1403" t="s">
        <v>1270</v>
      </c>
      <c r="K1403" t="s">
        <v>1266</v>
      </c>
      <c r="L1403" s="7">
        <v>0.12</v>
      </c>
    </row>
    <row r="1404" spans="1:12" x14ac:dyDescent="0.2">
      <c r="A1404" s="6" t="s">
        <v>2570</v>
      </c>
      <c r="B1404">
        <v>14</v>
      </c>
      <c r="C1404">
        <v>242</v>
      </c>
      <c r="D1404" t="s">
        <v>1268</v>
      </c>
      <c r="E1404" t="s">
        <v>1269</v>
      </c>
      <c r="F1404">
        <v>1998</v>
      </c>
      <c r="G1404" t="s">
        <v>1255</v>
      </c>
      <c r="H1404" t="s">
        <v>1257</v>
      </c>
      <c r="I1404" t="s">
        <v>1264</v>
      </c>
      <c r="J1404" t="s">
        <v>1270</v>
      </c>
      <c r="K1404" t="s">
        <v>1295</v>
      </c>
      <c r="L1404" s="7">
        <v>0.03</v>
      </c>
    </row>
    <row r="1405" spans="1:12" x14ac:dyDescent="0.2">
      <c r="A1405" s="6" t="s">
        <v>2571</v>
      </c>
      <c r="B1405">
        <v>14</v>
      </c>
      <c r="C1405">
        <v>242</v>
      </c>
      <c r="D1405" t="s">
        <v>1315</v>
      </c>
      <c r="E1405" t="s">
        <v>1316</v>
      </c>
      <c r="F1405">
        <v>2009</v>
      </c>
      <c r="G1405" t="s">
        <v>1255</v>
      </c>
      <c r="H1405" t="s">
        <v>1257</v>
      </c>
      <c r="I1405" t="s">
        <v>1264</v>
      </c>
      <c r="J1405" t="s">
        <v>1270</v>
      </c>
      <c r="K1405" t="s">
        <v>1259</v>
      </c>
      <c r="L1405" s="7">
        <v>0.03</v>
      </c>
    </row>
    <row r="1406" spans="1:12" x14ac:dyDescent="0.2">
      <c r="A1406" s="6">
        <v>2091846</v>
      </c>
      <c r="B1406">
        <v>14</v>
      </c>
      <c r="C1406">
        <v>242</v>
      </c>
      <c r="D1406" t="s">
        <v>1495</v>
      </c>
      <c r="E1406" t="s">
        <v>1495</v>
      </c>
      <c r="F1406">
        <v>0</v>
      </c>
      <c r="G1406" t="s">
        <v>1495</v>
      </c>
      <c r="H1406" t="s">
        <v>1257</v>
      </c>
      <c r="I1406" t="s">
        <v>1264</v>
      </c>
      <c r="J1406" t="s">
        <v>1294</v>
      </c>
      <c r="K1406" t="s">
        <v>1295</v>
      </c>
      <c r="L1406" s="7">
        <v>0.03</v>
      </c>
    </row>
    <row r="1407" spans="1:12" x14ac:dyDescent="0.2">
      <c r="A1407" s="6" t="s">
        <v>892</v>
      </c>
      <c r="B1407">
        <v>176</v>
      </c>
      <c r="C1407">
        <v>9491</v>
      </c>
      <c r="D1407" t="s">
        <v>1572</v>
      </c>
      <c r="E1407" t="s">
        <v>1254</v>
      </c>
      <c r="F1407">
        <v>2012</v>
      </c>
      <c r="G1407" t="s">
        <v>1263</v>
      </c>
      <c r="H1407" t="s">
        <v>1256</v>
      </c>
      <c r="I1407" t="s">
        <v>1257</v>
      </c>
      <c r="J1407" t="s">
        <v>1270</v>
      </c>
      <c r="K1407" t="s">
        <v>1266</v>
      </c>
      <c r="L1407" s="7">
        <v>0.12</v>
      </c>
    </row>
    <row r="1408" spans="1:12" x14ac:dyDescent="0.2">
      <c r="A1408" s="6" t="s">
        <v>896</v>
      </c>
      <c r="B1408">
        <v>176</v>
      </c>
      <c r="C1408">
        <v>9491</v>
      </c>
      <c r="D1408" t="s">
        <v>1572</v>
      </c>
      <c r="E1408" t="s">
        <v>1254</v>
      </c>
      <c r="F1408">
        <v>2012</v>
      </c>
      <c r="G1408" t="s">
        <v>1263</v>
      </c>
      <c r="H1408" t="s">
        <v>1256</v>
      </c>
      <c r="I1408" t="s">
        <v>1257</v>
      </c>
      <c r="J1408" t="s">
        <v>1270</v>
      </c>
      <c r="K1408" t="s">
        <v>1266</v>
      </c>
      <c r="L1408" s="7">
        <v>0.12</v>
      </c>
    </row>
    <row r="1409" spans="1:12" x14ac:dyDescent="0.2">
      <c r="A1409" s="6" t="s">
        <v>893</v>
      </c>
      <c r="B1409">
        <v>116</v>
      </c>
      <c r="C1409">
        <v>10878</v>
      </c>
      <c r="D1409" t="s">
        <v>1572</v>
      </c>
      <c r="E1409" t="s">
        <v>1254</v>
      </c>
      <c r="F1409">
        <v>2012</v>
      </c>
      <c r="G1409" t="s">
        <v>1263</v>
      </c>
      <c r="H1409" t="s">
        <v>1256</v>
      </c>
      <c r="I1409" t="s">
        <v>1257</v>
      </c>
      <c r="J1409" t="s">
        <v>1270</v>
      </c>
      <c r="K1409" t="s">
        <v>1266</v>
      </c>
      <c r="L1409" s="7">
        <v>0.03</v>
      </c>
    </row>
    <row r="1410" spans="1:12" x14ac:dyDescent="0.2">
      <c r="A1410" s="6" t="s">
        <v>894</v>
      </c>
      <c r="B1410">
        <v>272</v>
      </c>
      <c r="C1410">
        <v>4884</v>
      </c>
      <c r="D1410" t="s">
        <v>1572</v>
      </c>
      <c r="E1410" t="s">
        <v>1254</v>
      </c>
      <c r="F1410">
        <v>2012</v>
      </c>
      <c r="G1410" t="s">
        <v>1263</v>
      </c>
      <c r="H1410" t="s">
        <v>1256</v>
      </c>
      <c r="I1410" t="s">
        <v>1257</v>
      </c>
      <c r="J1410" t="s">
        <v>1270</v>
      </c>
      <c r="K1410" t="s">
        <v>1266</v>
      </c>
      <c r="L1410" s="7">
        <v>0.03</v>
      </c>
    </row>
    <row r="1411" spans="1:12" x14ac:dyDescent="0.2">
      <c r="A1411" s="6" t="s">
        <v>2572</v>
      </c>
      <c r="B1411">
        <v>14</v>
      </c>
      <c r="C1411">
        <v>242</v>
      </c>
      <c r="D1411" t="s">
        <v>2573</v>
      </c>
      <c r="E1411" t="s">
        <v>1298</v>
      </c>
      <c r="F1411">
        <v>1900</v>
      </c>
      <c r="G1411" t="s">
        <v>1255</v>
      </c>
      <c r="H1411" t="s">
        <v>1257</v>
      </c>
      <c r="I1411" t="s">
        <v>1264</v>
      </c>
      <c r="J1411" t="s">
        <v>1270</v>
      </c>
      <c r="K1411" t="s">
        <v>1295</v>
      </c>
      <c r="L1411" s="7">
        <v>0.03</v>
      </c>
    </row>
    <row r="1412" spans="1:12" x14ac:dyDescent="0.2">
      <c r="A1412" s="6" t="s">
        <v>895</v>
      </c>
      <c r="B1412">
        <v>272</v>
      </c>
      <c r="C1412">
        <v>4884</v>
      </c>
      <c r="D1412" t="s">
        <v>1572</v>
      </c>
      <c r="E1412" t="s">
        <v>1254</v>
      </c>
      <c r="F1412">
        <v>2012</v>
      </c>
      <c r="G1412" t="s">
        <v>1263</v>
      </c>
      <c r="H1412" t="s">
        <v>1256</v>
      </c>
      <c r="I1412" t="s">
        <v>1257</v>
      </c>
      <c r="J1412" t="s">
        <v>1270</v>
      </c>
      <c r="K1412" t="s">
        <v>1295</v>
      </c>
      <c r="L1412" s="7">
        <v>0.03</v>
      </c>
    </row>
    <row r="1413" spans="1:12" x14ac:dyDescent="0.2">
      <c r="A1413" s="6" t="s">
        <v>2574</v>
      </c>
      <c r="B1413">
        <v>20</v>
      </c>
      <c r="C1413">
        <v>9530</v>
      </c>
      <c r="D1413" t="s">
        <v>1572</v>
      </c>
      <c r="E1413" t="s">
        <v>1254</v>
      </c>
      <c r="F1413">
        <v>2014</v>
      </c>
      <c r="G1413" t="s">
        <v>1263</v>
      </c>
      <c r="H1413" t="s">
        <v>1256</v>
      </c>
      <c r="I1413" t="s">
        <v>1256</v>
      </c>
      <c r="J1413" t="s">
        <v>1270</v>
      </c>
      <c r="K1413" t="s">
        <v>1333</v>
      </c>
      <c r="L1413" s="7">
        <v>0.25</v>
      </c>
    </row>
    <row r="1414" spans="1:12" x14ac:dyDescent="0.2">
      <c r="A1414" s="6" t="s">
        <v>2575</v>
      </c>
      <c r="B1414">
        <v>20</v>
      </c>
      <c r="C1414">
        <v>9530</v>
      </c>
      <c r="D1414" t="s">
        <v>1572</v>
      </c>
      <c r="E1414" t="s">
        <v>1254</v>
      </c>
      <c r="F1414">
        <v>2014</v>
      </c>
      <c r="G1414" t="s">
        <v>1263</v>
      </c>
      <c r="H1414" t="s">
        <v>1256</v>
      </c>
      <c r="I1414" t="s">
        <v>1256</v>
      </c>
      <c r="J1414" t="s">
        <v>1270</v>
      </c>
      <c r="K1414" t="s">
        <v>1333</v>
      </c>
      <c r="L1414" s="7">
        <v>0.25</v>
      </c>
    </row>
    <row r="1415" spans="1:12" x14ac:dyDescent="0.2">
      <c r="A1415" s="6" t="s">
        <v>2576</v>
      </c>
      <c r="B1415">
        <v>14</v>
      </c>
      <c r="C1415">
        <v>242</v>
      </c>
      <c r="D1415" t="s">
        <v>1278</v>
      </c>
      <c r="E1415" t="s">
        <v>1254</v>
      </c>
      <c r="F1415">
        <v>2012</v>
      </c>
      <c r="G1415" t="s">
        <v>1263</v>
      </c>
      <c r="H1415" t="s">
        <v>1257</v>
      </c>
      <c r="I1415" t="s">
        <v>1264</v>
      </c>
      <c r="J1415" t="s">
        <v>1270</v>
      </c>
      <c r="K1415" t="s">
        <v>1295</v>
      </c>
      <c r="L1415" s="7">
        <v>0.03</v>
      </c>
    </row>
    <row r="1416" spans="1:12" x14ac:dyDescent="0.2">
      <c r="A1416" s="6" t="s">
        <v>2577</v>
      </c>
      <c r="B1416">
        <v>20</v>
      </c>
      <c r="C1416">
        <v>9530</v>
      </c>
      <c r="D1416" t="s">
        <v>1572</v>
      </c>
      <c r="E1416" t="s">
        <v>1254</v>
      </c>
      <c r="F1416">
        <v>2014</v>
      </c>
      <c r="G1416" t="s">
        <v>1263</v>
      </c>
      <c r="H1416" t="s">
        <v>1256</v>
      </c>
      <c r="I1416" t="s">
        <v>1256</v>
      </c>
      <c r="J1416" t="s">
        <v>1270</v>
      </c>
      <c r="K1416" t="s">
        <v>1333</v>
      </c>
      <c r="L1416" s="7">
        <v>0.25</v>
      </c>
    </row>
    <row r="1417" spans="1:12" x14ac:dyDescent="0.2">
      <c r="A1417" s="6" t="s">
        <v>2578</v>
      </c>
      <c r="B1417">
        <v>20</v>
      </c>
      <c r="C1417">
        <v>9530</v>
      </c>
      <c r="D1417" t="s">
        <v>1572</v>
      </c>
      <c r="E1417" t="s">
        <v>1254</v>
      </c>
      <c r="F1417">
        <v>2014</v>
      </c>
      <c r="G1417" t="s">
        <v>1263</v>
      </c>
      <c r="H1417" t="s">
        <v>1256</v>
      </c>
      <c r="I1417" t="s">
        <v>1256</v>
      </c>
      <c r="J1417" t="s">
        <v>1270</v>
      </c>
      <c r="K1417" t="s">
        <v>1333</v>
      </c>
      <c r="L1417" s="7">
        <v>0.25</v>
      </c>
    </row>
    <row r="1418" spans="1:12" x14ac:dyDescent="0.2">
      <c r="A1418" s="6" t="s">
        <v>900</v>
      </c>
      <c r="B1418">
        <v>272</v>
      </c>
      <c r="C1418">
        <v>12330</v>
      </c>
      <c r="D1418" t="s">
        <v>1572</v>
      </c>
      <c r="E1418" t="s">
        <v>1254</v>
      </c>
      <c r="F1418">
        <v>2014</v>
      </c>
      <c r="G1418" t="s">
        <v>1263</v>
      </c>
      <c r="H1418" t="s">
        <v>1256</v>
      </c>
      <c r="I1418" t="s">
        <v>1257</v>
      </c>
      <c r="J1418" t="s">
        <v>1270</v>
      </c>
      <c r="K1418" t="s">
        <v>1266</v>
      </c>
      <c r="L1418" s="7">
        <v>0.03</v>
      </c>
    </row>
    <row r="1419" spans="1:12" x14ac:dyDescent="0.2">
      <c r="A1419" s="6" t="s">
        <v>903</v>
      </c>
      <c r="B1419">
        <v>176</v>
      </c>
      <c r="C1419">
        <v>9491</v>
      </c>
      <c r="D1419" t="s">
        <v>1572</v>
      </c>
      <c r="E1419" t="s">
        <v>1254</v>
      </c>
      <c r="F1419">
        <v>2015</v>
      </c>
      <c r="G1419" t="s">
        <v>1263</v>
      </c>
      <c r="H1419" t="s">
        <v>1256</v>
      </c>
      <c r="I1419" t="s">
        <v>1257</v>
      </c>
      <c r="J1419" t="s">
        <v>1270</v>
      </c>
      <c r="K1419" t="s">
        <v>1266</v>
      </c>
      <c r="L1419" s="7">
        <v>0.12</v>
      </c>
    </row>
    <row r="1420" spans="1:12" x14ac:dyDescent="0.2">
      <c r="A1420" s="6" t="s">
        <v>2579</v>
      </c>
      <c r="B1420">
        <v>14</v>
      </c>
      <c r="C1420">
        <v>242</v>
      </c>
      <c r="D1420" t="s">
        <v>1278</v>
      </c>
      <c r="E1420" t="s">
        <v>1254</v>
      </c>
      <c r="F1420">
        <v>2012</v>
      </c>
      <c r="G1420" t="s">
        <v>1263</v>
      </c>
      <c r="H1420" t="s">
        <v>1257</v>
      </c>
      <c r="I1420" t="s">
        <v>1264</v>
      </c>
      <c r="J1420" t="s">
        <v>1270</v>
      </c>
      <c r="K1420" t="s">
        <v>1295</v>
      </c>
      <c r="L1420" s="7">
        <v>0.03</v>
      </c>
    </row>
    <row r="1421" spans="1:12" x14ac:dyDescent="0.2">
      <c r="A1421" s="6" t="s">
        <v>2580</v>
      </c>
      <c r="B1421">
        <v>14</v>
      </c>
      <c r="C1421">
        <v>242</v>
      </c>
      <c r="D1421" t="s">
        <v>1278</v>
      </c>
      <c r="E1421" t="s">
        <v>1254</v>
      </c>
      <c r="F1421">
        <v>2013</v>
      </c>
      <c r="G1421" t="s">
        <v>1263</v>
      </c>
      <c r="H1421" t="s">
        <v>1257</v>
      </c>
      <c r="I1421" t="s">
        <v>1272</v>
      </c>
      <c r="J1421" t="s">
        <v>1294</v>
      </c>
      <c r="K1421" t="s">
        <v>1295</v>
      </c>
      <c r="L1421" s="7">
        <v>0.03</v>
      </c>
    </row>
    <row r="1422" spans="1:12" x14ac:dyDescent="0.2">
      <c r="A1422" s="6" t="s">
        <v>905</v>
      </c>
      <c r="B1422">
        <v>176</v>
      </c>
      <c r="C1422">
        <v>9491</v>
      </c>
      <c r="D1422" t="s">
        <v>1572</v>
      </c>
      <c r="E1422" t="s">
        <v>1254</v>
      </c>
      <c r="F1422">
        <v>2015</v>
      </c>
      <c r="G1422" t="s">
        <v>1263</v>
      </c>
      <c r="H1422" t="s">
        <v>1256</v>
      </c>
      <c r="I1422" t="s">
        <v>1257</v>
      </c>
      <c r="J1422" t="s">
        <v>1270</v>
      </c>
      <c r="K1422" t="s">
        <v>1266</v>
      </c>
      <c r="L1422" s="7">
        <v>0.12</v>
      </c>
    </row>
    <row r="1423" spans="1:12" x14ac:dyDescent="0.2">
      <c r="A1423" s="6" t="s">
        <v>677</v>
      </c>
      <c r="B1423">
        <v>455</v>
      </c>
      <c r="C1423" t="s">
        <v>1303</v>
      </c>
      <c r="D1423" t="s">
        <v>1572</v>
      </c>
      <c r="E1423" t="s">
        <v>1254</v>
      </c>
      <c r="F1423">
        <v>0</v>
      </c>
      <c r="G1423" t="s">
        <v>1263</v>
      </c>
      <c r="H1423" t="s">
        <v>1257</v>
      </c>
      <c r="I1423" t="s">
        <v>1264</v>
      </c>
      <c r="J1423" t="s">
        <v>1270</v>
      </c>
      <c r="K1423" t="s">
        <v>1266</v>
      </c>
      <c r="L1423" s="7">
        <v>0.03</v>
      </c>
    </row>
    <row r="1424" spans="1:12" x14ac:dyDescent="0.2">
      <c r="A1424" s="6" t="s">
        <v>336</v>
      </c>
      <c r="B1424">
        <v>14</v>
      </c>
      <c r="C1424">
        <v>8337</v>
      </c>
      <c r="D1424" t="s">
        <v>1572</v>
      </c>
      <c r="E1424" t="s">
        <v>1254</v>
      </c>
      <c r="F1424">
        <v>0</v>
      </c>
      <c r="G1424" t="s">
        <v>1263</v>
      </c>
      <c r="H1424" t="s">
        <v>1257</v>
      </c>
      <c r="I1424" t="s">
        <v>1264</v>
      </c>
      <c r="J1424" t="s">
        <v>1270</v>
      </c>
      <c r="K1424" t="s">
        <v>1295</v>
      </c>
      <c r="L1424" s="7">
        <v>0.03</v>
      </c>
    </row>
    <row r="1425" spans="1:12" x14ac:dyDescent="0.2">
      <c r="A1425" s="6" t="s">
        <v>405</v>
      </c>
      <c r="B1425">
        <v>14</v>
      </c>
      <c r="C1425">
        <v>8337</v>
      </c>
      <c r="D1425" t="s">
        <v>1572</v>
      </c>
      <c r="E1425" t="s">
        <v>1254</v>
      </c>
      <c r="F1425">
        <v>0</v>
      </c>
      <c r="G1425" t="s">
        <v>1263</v>
      </c>
      <c r="H1425" t="s">
        <v>1257</v>
      </c>
      <c r="I1425" t="s">
        <v>1264</v>
      </c>
      <c r="J1425" t="s">
        <v>1270</v>
      </c>
      <c r="K1425" t="s">
        <v>1295</v>
      </c>
      <c r="L1425" s="7">
        <v>0.03</v>
      </c>
    </row>
    <row r="1426" spans="1:12" x14ac:dyDescent="0.2">
      <c r="A1426" s="8" t="s">
        <v>904</v>
      </c>
      <c r="B1426" s="2">
        <v>20</v>
      </c>
      <c r="C1426" s="2">
        <v>802</v>
      </c>
      <c r="D1426" s="2" t="s">
        <v>1572</v>
      </c>
      <c r="E1426" s="2" t="s">
        <v>1254</v>
      </c>
      <c r="F1426" s="2">
        <v>2015</v>
      </c>
      <c r="G1426" s="2" t="s">
        <v>1263</v>
      </c>
      <c r="H1426" s="2" t="s">
        <v>1256</v>
      </c>
      <c r="I1426" s="2" t="s">
        <v>1256</v>
      </c>
      <c r="J1426" s="2" t="s">
        <v>1270</v>
      </c>
      <c r="K1426" s="2" t="s">
        <v>1259</v>
      </c>
      <c r="L1426" s="9">
        <v>0.03</v>
      </c>
    </row>
  </sheetData>
  <conditionalFormatting sqref="A1:A1048576 M1:M1048576">
    <cfRule type="duplicateValues" dxfId="6" priority="1"/>
  </conditionalFormatting>
  <conditionalFormatting sqref="A1:A1048576">
    <cfRule type="duplicateValues" dxfId="5" priority="126"/>
  </conditionalFormatting>
  <conditionalFormatting sqref="M2:M53">
    <cfRule type="duplicateValues" dxfId="4" priority="5"/>
  </conditionalFormatting>
  <conditionalFormatting sqref="M2:M126">
    <cfRule type="duplicateValues" dxfId="3" priority="3"/>
    <cfRule type="duplicateValues" dxfId="2" priority="4"/>
    <cfRule type="duplicateValues" dxfId="1" priority="6"/>
  </conditionalFormatting>
  <conditionalFormatting sqref="M54:M123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9F043-A6A0-1840-B16F-412778CE2D3D}">
  <dimension ref="A1:G1680"/>
  <sheetViews>
    <sheetView workbookViewId="0">
      <selection activeCell="A2" sqref="A2"/>
    </sheetView>
  </sheetViews>
  <sheetFormatPr baseColWidth="10" defaultRowHeight="16" x14ac:dyDescent="0.2"/>
  <cols>
    <col min="1" max="1" width="44.6640625" customWidth="1"/>
    <col min="7" max="7" width="16.1640625" customWidth="1"/>
  </cols>
  <sheetData>
    <row r="1" spans="1:7" x14ac:dyDescent="0.2">
      <c r="A1" s="1" t="s">
        <v>4142</v>
      </c>
    </row>
    <row r="2" spans="1:7" x14ac:dyDescent="0.2">
      <c r="A2" s="4" t="s">
        <v>4146</v>
      </c>
      <c r="B2" s="3" t="s">
        <v>2586</v>
      </c>
      <c r="C2" s="3" t="s">
        <v>2587</v>
      </c>
      <c r="D2" s="3" t="s">
        <v>2588</v>
      </c>
      <c r="E2" s="3" t="s">
        <v>1244</v>
      </c>
      <c r="F2" s="3" t="s">
        <v>19</v>
      </c>
      <c r="G2" s="5" t="s">
        <v>1246</v>
      </c>
    </row>
    <row r="3" spans="1:7" x14ac:dyDescent="0.2">
      <c r="A3" s="12" t="s">
        <v>2589</v>
      </c>
      <c r="B3" s="10">
        <v>10</v>
      </c>
      <c r="C3" s="10">
        <v>230</v>
      </c>
      <c r="D3" s="10" t="b">
        <v>0</v>
      </c>
      <c r="E3" s="10" t="s">
        <v>1278</v>
      </c>
      <c r="F3" s="10">
        <v>2012</v>
      </c>
      <c r="G3" s="11" t="s">
        <v>1263</v>
      </c>
    </row>
    <row r="4" spans="1:7" x14ac:dyDescent="0.2">
      <c r="A4" s="6" t="s">
        <v>2590</v>
      </c>
      <c r="B4">
        <v>18</v>
      </c>
      <c r="C4">
        <v>1492</v>
      </c>
      <c r="D4" t="b">
        <v>1</v>
      </c>
      <c r="E4" t="s">
        <v>1278</v>
      </c>
      <c r="F4">
        <v>2012</v>
      </c>
      <c r="G4" s="7" t="s">
        <v>1263</v>
      </c>
    </row>
    <row r="5" spans="1:7" x14ac:dyDescent="0.2">
      <c r="A5" s="6" t="s">
        <v>2591</v>
      </c>
      <c r="B5">
        <v>6</v>
      </c>
      <c r="C5">
        <v>9910</v>
      </c>
      <c r="D5" t="b">
        <v>1</v>
      </c>
      <c r="E5" t="s">
        <v>1278</v>
      </c>
      <c r="F5">
        <v>2012</v>
      </c>
      <c r="G5" s="7" t="s">
        <v>1263</v>
      </c>
    </row>
    <row r="6" spans="1:7" x14ac:dyDescent="0.2">
      <c r="A6" s="6" t="s">
        <v>2592</v>
      </c>
      <c r="B6">
        <v>10</v>
      </c>
      <c r="C6">
        <v>230</v>
      </c>
      <c r="D6" t="b">
        <v>0</v>
      </c>
      <c r="E6" t="s">
        <v>1278</v>
      </c>
      <c r="F6">
        <v>2012</v>
      </c>
      <c r="G6" s="7" t="s">
        <v>1263</v>
      </c>
    </row>
    <row r="7" spans="1:7" x14ac:dyDescent="0.2">
      <c r="A7" s="6" t="s">
        <v>2593</v>
      </c>
      <c r="B7">
        <v>9</v>
      </c>
      <c r="C7">
        <v>63</v>
      </c>
      <c r="D7" t="b">
        <v>0</v>
      </c>
      <c r="E7" t="s">
        <v>1278</v>
      </c>
      <c r="F7">
        <v>2012</v>
      </c>
      <c r="G7" s="7" t="s">
        <v>1263</v>
      </c>
    </row>
    <row r="8" spans="1:7" x14ac:dyDescent="0.2">
      <c r="A8" s="6" t="s">
        <v>2594</v>
      </c>
      <c r="B8">
        <v>10</v>
      </c>
      <c r="C8">
        <v>230</v>
      </c>
      <c r="D8" t="b">
        <v>0</v>
      </c>
      <c r="E8" t="s">
        <v>1278</v>
      </c>
      <c r="F8">
        <v>2006</v>
      </c>
      <c r="G8" s="7" t="s">
        <v>1255</v>
      </c>
    </row>
    <row r="9" spans="1:7" x14ac:dyDescent="0.2">
      <c r="A9" s="6" t="s">
        <v>2595</v>
      </c>
      <c r="B9">
        <v>9</v>
      </c>
      <c r="C9">
        <v>2414</v>
      </c>
      <c r="D9" t="b">
        <v>0</v>
      </c>
      <c r="E9" t="s">
        <v>1278</v>
      </c>
      <c r="F9">
        <v>2006</v>
      </c>
      <c r="G9" s="7" t="s">
        <v>1255</v>
      </c>
    </row>
    <row r="10" spans="1:7" x14ac:dyDescent="0.2">
      <c r="A10" s="6" t="s">
        <v>2596</v>
      </c>
      <c r="B10">
        <v>10</v>
      </c>
      <c r="C10">
        <v>230</v>
      </c>
      <c r="D10" t="b">
        <v>0</v>
      </c>
      <c r="E10" t="s">
        <v>1278</v>
      </c>
      <c r="F10">
        <v>2006</v>
      </c>
      <c r="G10" s="7" t="s">
        <v>1255</v>
      </c>
    </row>
    <row r="11" spans="1:7" x14ac:dyDescent="0.2">
      <c r="A11" s="6" t="s">
        <v>2597</v>
      </c>
      <c r="B11">
        <v>10</v>
      </c>
      <c r="C11">
        <v>230</v>
      </c>
      <c r="D11" t="b">
        <v>0</v>
      </c>
      <c r="E11" t="s">
        <v>1278</v>
      </c>
      <c r="F11">
        <v>2006</v>
      </c>
      <c r="G11" s="7" t="s">
        <v>1255</v>
      </c>
    </row>
    <row r="12" spans="1:7" x14ac:dyDescent="0.2">
      <c r="A12" s="6" t="s">
        <v>2598</v>
      </c>
      <c r="B12">
        <v>10</v>
      </c>
      <c r="C12">
        <v>4677</v>
      </c>
      <c r="D12" t="b">
        <v>0</v>
      </c>
      <c r="E12" t="s">
        <v>1278</v>
      </c>
      <c r="F12">
        <v>2006</v>
      </c>
      <c r="G12" s="7" t="s">
        <v>1255</v>
      </c>
    </row>
    <row r="13" spans="1:7" x14ac:dyDescent="0.2">
      <c r="A13" s="6" t="s">
        <v>2599</v>
      </c>
      <c r="B13">
        <v>9</v>
      </c>
      <c r="C13">
        <v>63</v>
      </c>
      <c r="D13" t="b">
        <v>1</v>
      </c>
      <c r="E13" t="s">
        <v>1278</v>
      </c>
      <c r="F13">
        <v>2006</v>
      </c>
      <c r="G13" s="7" t="s">
        <v>1255</v>
      </c>
    </row>
    <row r="14" spans="1:7" x14ac:dyDescent="0.2">
      <c r="A14" s="6" t="s">
        <v>2600</v>
      </c>
      <c r="B14">
        <v>10</v>
      </c>
      <c r="C14">
        <v>230</v>
      </c>
      <c r="D14" t="b">
        <v>0</v>
      </c>
      <c r="E14" t="s">
        <v>1278</v>
      </c>
      <c r="F14">
        <v>2006</v>
      </c>
      <c r="G14" s="7" t="s">
        <v>1255</v>
      </c>
    </row>
    <row r="15" spans="1:7" x14ac:dyDescent="0.2">
      <c r="A15" s="6" t="s">
        <v>2601</v>
      </c>
      <c r="B15">
        <v>10</v>
      </c>
      <c r="C15">
        <v>230</v>
      </c>
      <c r="D15" t="b">
        <v>0</v>
      </c>
      <c r="E15" t="s">
        <v>1278</v>
      </c>
      <c r="F15">
        <v>2006</v>
      </c>
      <c r="G15" s="7" t="s">
        <v>1255</v>
      </c>
    </row>
    <row r="16" spans="1:7" x14ac:dyDescent="0.2">
      <c r="A16" s="6" t="s">
        <v>2602</v>
      </c>
      <c r="B16">
        <v>9</v>
      </c>
      <c r="C16">
        <v>63</v>
      </c>
      <c r="D16" t="b">
        <v>0</v>
      </c>
      <c r="E16" t="s">
        <v>1278</v>
      </c>
      <c r="F16">
        <v>2006</v>
      </c>
      <c r="G16" s="7" t="s">
        <v>1255</v>
      </c>
    </row>
    <row r="17" spans="1:7" x14ac:dyDescent="0.2">
      <c r="A17" s="6" t="s">
        <v>2603</v>
      </c>
      <c r="B17">
        <v>10</v>
      </c>
      <c r="C17">
        <v>230</v>
      </c>
      <c r="D17" t="b">
        <v>0</v>
      </c>
      <c r="E17" t="s">
        <v>1278</v>
      </c>
      <c r="F17">
        <v>2005</v>
      </c>
      <c r="G17" s="7" t="s">
        <v>1255</v>
      </c>
    </row>
    <row r="18" spans="1:7" x14ac:dyDescent="0.2">
      <c r="A18" s="6" t="s">
        <v>2604</v>
      </c>
      <c r="B18">
        <v>18</v>
      </c>
      <c r="C18">
        <v>13</v>
      </c>
      <c r="D18" t="b">
        <v>1</v>
      </c>
      <c r="E18" t="s">
        <v>1278</v>
      </c>
      <c r="F18">
        <v>2005</v>
      </c>
      <c r="G18" s="7" t="s">
        <v>1255</v>
      </c>
    </row>
    <row r="19" spans="1:7" x14ac:dyDescent="0.2">
      <c r="A19" s="6" t="s">
        <v>2605</v>
      </c>
      <c r="B19">
        <v>10</v>
      </c>
      <c r="C19">
        <v>230</v>
      </c>
      <c r="D19" t="b">
        <v>0</v>
      </c>
      <c r="E19" t="s">
        <v>1278</v>
      </c>
      <c r="F19">
        <v>2012</v>
      </c>
      <c r="G19" s="7" t="s">
        <v>1263</v>
      </c>
    </row>
    <row r="20" spans="1:7" x14ac:dyDescent="0.2">
      <c r="A20" s="6" t="s">
        <v>2606</v>
      </c>
      <c r="B20">
        <v>9</v>
      </c>
      <c r="C20">
        <v>63</v>
      </c>
      <c r="D20" t="b">
        <v>1</v>
      </c>
      <c r="E20" t="s">
        <v>1278</v>
      </c>
      <c r="F20">
        <v>2006</v>
      </c>
      <c r="G20" s="7" t="s">
        <v>1255</v>
      </c>
    </row>
    <row r="21" spans="1:7" x14ac:dyDescent="0.2">
      <c r="A21" s="6" t="s">
        <v>2607</v>
      </c>
      <c r="B21">
        <v>10</v>
      </c>
      <c r="C21">
        <v>230</v>
      </c>
      <c r="D21" t="b">
        <v>0</v>
      </c>
      <c r="E21" t="s">
        <v>1278</v>
      </c>
      <c r="F21">
        <v>2006</v>
      </c>
      <c r="G21" s="7" t="s">
        <v>1255</v>
      </c>
    </row>
    <row r="22" spans="1:7" x14ac:dyDescent="0.2">
      <c r="A22" s="6" t="s">
        <v>2608</v>
      </c>
      <c r="B22">
        <v>18</v>
      </c>
      <c r="C22">
        <v>1492</v>
      </c>
      <c r="D22" t="b">
        <v>1</v>
      </c>
      <c r="E22" t="s">
        <v>1278</v>
      </c>
      <c r="F22">
        <v>2005</v>
      </c>
      <c r="G22" s="7" t="s">
        <v>1255</v>
      </c>
    </row>
    <row r="23" spans="1:7" x14ac:dyDescent="0.2">
      <c r="A23" s="6" t="s">
        <v>2609</v>
      </c>
      <c r="B23">
        <v>18</v>
      </c>
      <c r="C23">
        <v>13</v>
      </c>
      <c r="D23" t="b">
        <v>1</v>
      </c>
      <c r="E23" t="s">
        <v>1278</v>
      </c>
      <c r="F23">
        <v>2005</v>
      </c>
      <c r="G23" s="7" t="s">
        <v>1255</v>
      </c>
    </row>
    <row r="24" spans="1:7" x14ac:dyDescent="0.2">
      <c r="A24" s="6" t="s">
        <v>2610</v>
      </c>
      <c r="B24">
        <v>18</v>
      </c>
      <c r="C24">
        <v>13</v>
      </c>
      <c r="D24" t="b">
        <v>1</v>
      </c>
      <c r="E24" t="s">
        <v>1278</v>
      </c>
      <c r="F24">
        <v>2005</v>
      </c>
      <c r="G24" s="7" t="s">
        <v>1255</v>
      </c>
    </row>
    <row r="25" spans="1:7" x14ac:dyDescent="0.2">
      <c r="A25" s="6" t="s">
        <v>2611</v>
      </c>
      <c r="B25">
        <v>10</v>
      </c>
      <c r="C25">
        <v>230</v>
      </c>
      <c r="D25" t="b">
        <v>0</v>
      </c>
      <c r="E25" t="s">
        <v>1278</v>
      </c>
      <c r="F25">
        <v>2005</v>
      </c>
      <c r="G25" s="7" t="s">
        <v>1255</v>
      </c>
    </row>
    <row r="26" spans="1:7" x14ac:dyDescent="0.2">
      <c r="A26" s="6" t="s">
        <v>2612</v>
      </c>
      <c r="B26">
        <v>10</v>
      </c>
      <c r="C26">
        <v>230</v>
      </c>
      <c r="D26" t="b">
        <v>0</v>
      </c>
      <c r="E26" t="s">
        <v>1278</v>
      </c>
      <c r="F26">
        <v>2005</v>
      </c>
      <c r="G26" s="7" t="s">
        <v>1255</v>
      </c>
    </row>
    <row r="27" spans="1:7" x14ac:dyDescent="0.2">
      <c r="A27" s="6" t="s">
        <v>2613</v>
      </c>
      <c r="B27">
        <v>10</v>
      </c>
      <c r="C27">
        <v>230</v>
      </c>
      <c r="D27" t="b">
        <v>0</v>
      </c>
      <c r="E27" t="s">
        <v>1278</v>
      </c>
      <c r="F27">
        <v>2005</v>
      </c>
      <c r="G27" s="7" t="s">
        <v>1255</v>
      </c>
    </row>
    <row r="28" spans="1:7" x14ac:dyDescent="0.2">
      <c r="A28" s="6" t="s">
        <v>2614</v>
      </c>
      <c r="B28">
        <v>10</v>
      </c>
      <c r="C28">
        <v>10696</v>
      </c>
      <c r="D28" t="b">
        <v>0</v>
      </c>
      <c r="E28" t="s">
        <v>1278</v>
      </c>
      <c r="F28">
        <v>2005</v>
      </c>
      <c r="G28" s="7" t="s">
        <v>1255</v>
      </c>
    </row>
    <row r="29" spans="1:7" x14ac:dyDescent="0.2">
      <c r="A29" s="6" t="s">
        <v>2615</v>
      </c>
      <c r="B29">
        <v>10</v>
      </c>
      <c r="C29">
        <v>230</v>
      </c>
      <c r="D29" t="b">
        <v>0</v>
      </c>
      <c r="E29" t="s">
        <v>1278</v>
      </c>
      <c r="F29">
        <v>2005</v>
      </c>
      <c r="G29" s="7" t="s">
        <v>1255</v>
      </c>
    </row>
    <row r="30" spans="1:7" x14ac:dyDescent="0.2">
      <c r="A30" s="6" t="s">
        <v>2616</v>
      </c>
      <c r="B30">
        <v>10</v>
      </c>
      <c r="C30">
        <v>230</v>
      </c>
      <c r="D30" t="b">
        <v>0</v>
      </c>
      <c r="E30" t="s">
        <v>1278</v>
      </c>
      <c r="F30">
        <v>2005</v>
      </c>
      <c r="G30" s="7" t="s">
        <v>1255</v>
      </c>
    </row>
    <row r="31" spans="1:7" x14ac:dyDescent="0.2">
      <c r="A31" s="6" t="s">
        <v>2617</v>
      </c>
      <c r="B31">
        <v>10</v>
      </c>
      <c r="C31">
        <v>230</v>
      </c>
      <c r="D31" t="b">
        <v>0</v>
      </c>
      <c r="E31" t="s">
        <v>1278</v>
      </c>
      <c r="F31">
        <v>2005</v>
      </c>
      <c r="G31" s="7" t="s">
        <v>1255</v>
      </c>
    </row>
    <row r="32" spans="1:7" x14ac:dyDescent="0.2">
      <c r="A32" s="6" t="s">
        <v>2618</v>
      </c>
      <c r="B32">
        <v>10</v>
      </c>
      <c r="C32">
        <v>230</v>
      </c>
      <c r="D32" t="b">
        <v>0</v>
      </c>
      <c r="E32" t="s">
        <v>1278</v>
      </c>
      <c r="F32">
        <v>2005</v>
      </c>
      <c r="G32" s="7" t="s">
        <v>1255</v>
      </c>
    </row>
    <row r="33" spans="1:7" x14ac:dyDescent="0.2">
      <c r="A33" s="6" t="s">
        <v>2619</v>
      </c>
      <c r="B33">
        <v>9</v>
      </c>
      <c r="C33">
        <v>63</v>
      </c>
      <c r="D33" t="b">
        <v>0</v>
      </c>
      <c r="E33" t="s">
        <v>1278</v>
      </c>
      <c r="F33">
        <v>2005</v>
      </c>
      <c r="G33" s="7" t="s">
        <v>1255</v>
      </c>
    </row>
    <row r="34" spans="1:7" x14ac:dyDescent="0.2">
      <c r="A34" s="6" t="s">
        <v>2620</v>
      </c>
      <c r="B34">
        <v>9</v>
      </c>
      <c r="C34">
        <v>63</v>
      </c>
      <c r="D34" t="b">
        <v>0</v>
      </c>
      <c r="E34" t="s">
        <v>1278</v>
      </c>
      <c r="F34">
        <v>2005</v>
      </c>
      <c r="G34" s="7" t="s">
        <v>1255</v>
      </c>
    </row>
    <row r="35" spans="1:7" x14ac:dyDescent="0.2">
      <c r="A35" s="6" t="s">
        <v>2621</v>
      </c>
      <c r="B35">
        <v>10</v>
      </c>
      <c r="C35">
        <v>230</v>
      </c>
      <c r="D35" t="b">
        <v>0</v>
      </c>
      <c r="E35" t="s">
        <v>1278</v>
      </c>
      <c r="F35">
        <v>2012</v>
      </c>
      <c r="G35" s="7" t="s">
        <v>1263</v>
      </c>
    </row>
    <row r="36" spans="1:7" x14ac:dyDescent="0.2">
      <c r="A36" s="6" t="s">
        <v>2622</v>
      </c>
      <c r="B36">
        <v>10</v>
      </c>
      <c r="C36">
        <v>230</v>
      </c>
      <c r="D36" t="b">
        <v>0</v>
      </c>
      <c r="E36" t="s">
        <v>1278</v>
      </c>
      <c r="F36">
        <v>2005</v>
      </c>
      <c r="G36" s="7" t="s">
        <v>1255</v>
      </c>
    </row>
    <row r="37" spans="1:7" x14ac:dyDescent="0.2">
      <c r="A37" s="6" t="s">
        <v>2623</v>
      </c>
      <c r="B37">
        <v>10</v>
      </c>
      <c r="C37">
        <v>230</v>
      </c>
      <c r="D37" t="b">
        <v>0</v>
      </c>
      <c r="E37" t="s">
        <v>1278</v>
      </c>
      <c r="F37">
        <v>2005</v>
      </c>
      <c r="G37" s="7" t="s">
        <v>1255</v>
      </c>
    </row>
    <row r="38" spans="1:7" x14ac:dyDescent="0.2">
      <c r="A38" s="6" t="s">
        <v>2624</v>
      </c>
      <c r="B38">
        <v>10</v>
      </c>
      <c r="C38">
        <v>230</v>
      </c>
      <c r="D38" t="b">
        <v>0</v>
      </c>
      <c r="E38" t="s">
        <v>1278</v>
      </c>
      <c r="F38">
        <v>2005</v>
      </c>
      <c r="G38" s="7" t="s">
        <v>1255</v>
      </c>
    </row>
    <row r="39" spans="1:7" x14ac:dyDescent="0.2">
      <c r="A39" s="6" t="s">
        <v>2625</v>
      </c>
      <c r="B39">
        <v>10</v>
      </c>
      <c r="C39">
        <v>230</v>
      </c>
      <c r="D39" t="b">
        <v>0</v>
      </c>
      <c r="E39" t="s">
        <v>1278</v>
      </c>
      <c r="F39">
        <v>2005</v>
      </c>
      <c r="G39" s="7" t="s">
        <v>1255</v>
      </c>
    </row>
    <row r="40" spans="1:7" x14ac:dyDescent="0.2">
      <c r="A40" s="6" t="s">
        <v>2626</v>
      </c>
      <c r="B40">
        <v>10</v>
      </c>
      <c r="C40">
        <v>4677</v>
      </c>
      <c r="D40" t="b">
        <v>0</v>
      </c>
      <c r="E40" t="s">
        <v>1278</v>
      </c>
      <c r="F40">
        <v>2005</v>
      </c>
      <c r="G40" s="7" t="s">
        <v>1255</v>
      </c>
    </row>
    <row r="41" spans="1:7" x14ac:dyDescent="0.2">
      <c r="A41" s="6" t="s">
        <v>2627</v>
      </c>
      <c r="B41">
        <v>10</v>
      </c>
      <c r="C41">
        <v>230</v>
      </c>
      <c r="D41" t="b">
        <v>0</v>
      </c>
      <c r="E41" t="s">
        <v>1278</v>
      </c>
      <c r="F41">
        <v>2005</v>
      </c>
      <c r="G41" s="7" t="s">
        <v>1255</v>
      </c>
    </row>
    <row r="42" spans="1:7" x14ac:dyDescent="0.2">
      <c r="A42" s="6" t="s">
        <v>2628</v>
      </c>
      <c r="B42">
        <v>10</v>
      </c>
      <c r="C42">
        <v>230</v>
      </c>
      <c r="D42" t="b">
        <v>0</v>
      </c>
      <c r="E42" t="s">
        <v>1278</v>
      </c>
      <c r="F42">
        <v>2005</v>
      </c>
      <c r="G42" s="7" t="s">
        <v>1255</v>
      </c>
    </row>
    <row r="43" spans="1:7" x14ac:dyDescent="0.2">
      <c r="A43" s="6" t="s">
        <v>2629</v>
      </c>
      <c r="B43">
        <v>10</v>
      </c>
      <c r="C43">
        <v>230</v>
      </c>
      <c r="D43" t="b">
        <v>0</v>
      </c>
      <c r="E43" t="s">
        <v>1278</v>
      </c>
      <c r="F43">
        <v>2005</v>
      </c>
      <c r="G43" s="7" t="s">
        <v>1255</v>
      </c>
    </row>
    <row r="44" spans="1:7" x14ac:dyDescent="0.2">
      <c r="A44" s="6" t="s">
        <v>2630</v>
      </c>
      <c r="B44">
        <v>10</v>
      </c>
      <c r="C44">
        <v>230</v>
      </c>
      <c r="D44" t="b">
        <v>0</v>
      </c>
      <c r="E44" t="s">
        <v>1278</v>
      </c>
      <c r="F44">
        <v>2005</v>
      </c>
      <c r="G44" s="7" t="s">
        <v>1255</v>
      </c>
    </row>
    <row r="45" spans="1:7" x14ac:dyDescent="0.2">
      <c r="A45" s="6" t="s">
        <v>2631</v>
      </c>
      <c r="B45">
        <v>9</v>
      </c>
      <c r="C45">
        <v>63</v>
      </c>
      <c r="D45" t="b">
        <v>1</v>
      </c>
      <c r="E45" t="s">
        <v>1278</v>
      </c>
      <c r="F45">
        <v>2005</v>
      </c>
      <c r="G45" s="7" t="s">
        <v>1255</v>
      </c>
    </row>
    <row r="46" spans="1:7" x14ac:dyDescent="0.2">
      <c r="A46" s="6" t="s">
        <v>2632</v>
      </c>
      <c r="B46">
        <v>9</v>
      </c>
      <c r="C46">
        <v>11687</v>
      </c>
      <c r="D46" t="b">
        <v>0</v>
      </c>
      <c r="E46" t="s">
        <v>1278</v>
      </c>
      <c r="F46">
        <v>2005</v>
      </c>
      <c r="G46" s="7" t="s">
        <v>1255</v>
      </c>
    </row>
    <row r="47" spans="1:7" x14ac:dyDescent="0.2">
      <c r="A47" s="6" t="s">
        <v>2633</v>
      </c>
      <c r="B47">
        <v>90</v>
      </c>
      <c r="C47">
        <v>10714</v>
      </c>
      <c r="D47" t="b">
        <v>0</v>
      </c>
      <c r="E47" t="s">
        <v>1278</v>
      </c>
      <c r="F47">
        <v>2005</v>
      </c>
      <c r="G47" s="7" t="s">
        <v>1255</v>
      </c>
    </row>
    <row r="48" spans="1:7" x14ac:dyDescent="0.2">
      <c r="A48" s="6" t="s">
        <v>2634</v>
      </c>
      <c r="B48">
        <v>18</v>
      </c>
      <c r="C48">
        <v>1492</v>
      </c>
      <c r="D48" t="b">
        <v>1</v>
      </c>
      <c r="E48" t="s">
        <v>1278</v>
      </c>
      <c r="F48">
        <v>2005</v>
      </c>
      <c r="G48" s="7" t="s">
        <v>1255</v>
      </c>
    </row>
    <row r="49" spans="1:7" x14ac:dyDescent="0.2">
      <c r="A49" s="6" t="s">
        <v>2635</v>
      </c>
      <c r="B49">
        <v>18</v>
      </c>
      <c r="C49">
        <v>2652</v>
      </c>
      <c r="D49" t="b">
        <v>1</v>
      </c>
      <c r="E49" t="s">
        <v>1278</v>
      </c>
      <c r="F49">
        <v>2005</v>
      </c>
      <c r="G49" s="7" t="s">
        <v>1255</v>
      </c>
    </row>
    <row r="50" spans="1:7" x14ac:dyDescent="0.2">
      <c r="A50" s="6" t="s">
        <v>2636</v>
      </c>
      <c r="B50">
        <v>9</v>
      </c>
      <c r="C50">
        <v>782</v>
      </c>
      <c r="D50" t="b">
        <v>0</v>
      </c>
      <c r="E50" t="s">
        <v>1278</v>
      </c>
      <c r="F50">
        <v>2012</v>
      </c>
      <c r="G50" s="7" t="s">
        <v>1263</v>
      </c>
    </row>
    <row r="51" spans="1:7" x14ac:dyDescent="0.2">
      <c r="A51" s="6" t="s">
        <v>2637</v>
      </c>
      <c r="B51">
        <v>18</v>
      </c>
      <c r="C51">
        <v>2652</v>
      </c>
      <c r="D51" t="b">
        <v>1</v>
      </c>
      <c r="E51" t="s">
        <v>1278</v>
      </c>
      <c r="F51">
        <v>2012</v>
      </c>
      <c r="G51" s="7" t="s">
        <v>1263</v>
      </c>
    </row>
    <row r="52" spans="1:7" x14ac:dyDescent="0.2">
      <c r="A52" s="6" t="s">
        <v>2638</v>
      </c>
      <c r="B52">
        <v>10</v>
      </c>
      <c r="C52">
        <v>230</v>
      </c>
      <c r="D52" t="b">
        <v>0</v>
      </c>
      <c r="E52" t="s">
        <v>1278</v>
      </c>
      <c r="F52">
        <v>2012</v>
      </c>
      <c r="G52" s="7" t="s">
        <v>1263</v>
      </c>
    </row>
    <row r="53" spans="1:7" x14ac:dyDescent="0.2">
      <c r="A53" s="6" t="s">
        <v>2639</v>
      </c>
      <c r="B53">
        <v>18</v>
      </c>
      <c r="C53">
        <v>2652</v>
      </c>
      <c r="D53" t="b">
        <v>1</v>
      </c>
      <c r="E53" t="s">
        <v>1278</v>
      </c>
      <c r="F53">
        <v>2012</v>
      </c>
      <c r="G53" s="7" t="s">
        <v>1263</v>
      </c>
    </row>
    <row r="54" spans="1:7" x14ac:dyDescent="0.2">
      <c r="A54" s="6" t="s">
        <v>2640</v>
      </c>
      <c r="B54">
        <v>10</v>
      </c>
      <c r="C54">
        <v>230</v>
      </c>
      <c r="D54" t="b">
        <v>0</v>
      </c>
      <c r="E54" t="s">
        <v>1278</v>
      </c>
      <c r="F54">
        <v>2012</v>
      </c>
      <c r="G54" s="7" t="s">
        <v>1263</v>
      </c>
    </row>
    <row r="55" spans="1:7" x14ac:dyDescent="0.2">
      <c r="A55" s="6" t="s">
        <v>2641</v>
      </c>
      <c r="B55">
        <v>238</v>
      </c>
      <c r="C55">
        <v>9901</v>
      </c>
      <c r="D55" t="b">
        <v>1</v>
      </c>
      <c r="E55" t="s">
        <v>1278</v>
      </c>
      <c r="F55">
        <v>2012</v>
      </c>
      <c r="G55" s="7" t="s">
        <v>1263</v>
      </c>
    </row>
    <row r="56" spans="1:7" x14ac:dyDescent="0.2">
      <c r="A56" s="6" t="s">
        <v>2642</v>
      </c>
      <c r="B56">
        <v>18</v>
      </c>
      <c r="C56">
        <v>2652</v>
      </c>
      <c r="D56" t="b">
        <v>1</v>
      </c>
      <c r="E56" t="s">
        <v>1278</v>
      </c>
      <c r="F56">
        <v>2012</v>
      </c>
      <c r="G56" s="7" t="s">
        <v>1263</v>
      </c>
    </row>
    <row r="57" spans="1:7" x14ac:dyDescent="0.2">
      <c r="A57" s="6" t="s">
        <v>2643</v>
      </c>
      <c r="B57">
        <v>9</v>
      </c>
      <c r="C57">
        <v>63</v>
      </c>
      <c r="D57" t="b">
        <v>0</v>
      </c>
      <c r="E57" t="s">
        <v>1278</v>
      </c>
      <c r="F57">
        <v>2012</v>
      </c>
      <c r="G57" s="7" t="s">
        <v>1263</v>
      </c>
    </row>
    <row r="58" spans="1:7" x14ac:dyDescent="0.2">
      <c r="A58" s="6" t="s">
        <v>2644</v>
      </c>
      <c r="B58">
        <v>18</v>
      </c>
      <c r="C58">
        <v>15</v>
      </c>
      <c r="D58" t="b">
        <v>1</v>
      </c>
      <c r="E58" t="s">
        <v>1278</v>
      </c>
      <c r="F58">
        <v>1991</v>
      </c>
      <c r="G58" s="7" t="s">
        <v>1255</v>
      </c>
    </row>
    <row r="59" spans="1:7" x14ac:dyDescent="0.2">
      <c r="A59" s="6" t="s">
        <v>859</v>
      </c>
      <c r="B59">
        <v>9</v>
      </c>
      <c r="C59">
        <v>18728</v>
      </c>
      <c r="D59" t="b">
        <v>1</v>
      </c>
      <c r="E59" t="s">
        <v>1572</v>
      </c>
      <c r="F59">
        <f>VLOOKUP(A59,[1]Sheet1!$C:$F,4,FALSE)</f>
        <v>2018</v>
      </c>
      <c r="G59" s="7" t="s">
        <v>1263</v>
      </c>
    </row>
    <row r="60" spans="1:7" x14ac:dyDescent="0.2">
      <c r="A60" s="6" t="s">
        <v>846</v>
      </c>
      <c r="B60">
        <v>9</v>
      </c>
      <c r="C60">
        <v>782</v>
      </c>
      <c r="D60" t="b">
        <v>1</v>
      </c>
      <c r="E60" t="s">
        <v>1572</v>
      </c>
      <c r="F60">
        <f>VLOOKUP(A60,[1]Sheet1!$C:$F,4,FALSE)</f>
        <v>2019</v>
      </c>
      <c r="G60" s="7" t="s">
        <v>1263</v>
      </c>
    </row>
    <row r="61" spans="1:7" x14ac:dyDescent="0.2">
      <c r="A61" s="6" t="s">
        <v>842</v>
      </c>
      <c r="B61">
        <v>9</v>
      </c>
      <c r="C61">
        <v>18730</v>
      </c>
      <c r="D61" t="b">
        <v>0</v>
      </c>
      <c r="E61" t="s">
        <v>1572</v>
      </c>
      <c r="F61">
        <f>VLOOKUP(A61,[1]Sheet1!$C:$F,4,FALSE)</f>
        <v>2019</v>
      </c>
      <c r="G61" s="7" t="s">
        <v>1263</v>
      </c>
    </row>
    <row r="62" spans="1:7" x14ac:dyDescent="0.2">
      <c r="A62" s="6" t="s">
        <v>827</v>
      </c>
      <c r="B62">
        <v>9</v>
      </c>
      <c r="C62">
        <v>18753</v>
      </c>
      <c r="D62" t="b">
        <v>0</v>
      </c>
      <c r="E62" t="s">
        <v>1572</v>
      </c>
      <c r="F62">
        <f>VLOOKUP(A62,[1]Sheet1!$C:$F,4,FALSE)</f>
        <v>2019</v>
      </c>
      <c r="G62" s="7" t="s">
        <v>1263</v>
      </c>
    </row>
    <row r="63" spans="1:7" x14ac:dyDescent="0.2">
      <c r="A63" s="6" t="s">
        <v>826</v>
      </c>
      <c r="B63">
        <v>9</v>
      </c>
      <c r="C63">
        <v>18728</v>
      </c>
      <c r="D63" t="b">
        <v>1</v>
      </c>
      <c r="E63" t="s">
        <v>1572</v>
      </c>
      <c r="F63">
        <f>VLOOKUP(A63,[1]Sheet1!$C:$F,4,FALSE)</f>
        <v>2018</v>
      </c>
      <c r="G63" s="7" t="s">
        <v>1263</v>
      </c>
    </row>
    <row r="64" spans="1:7" x14ac:dyDescent="0.2">
      <c r="A64" s="6" t="s">
        <v>815</v>
      </c>
      <c r="B64">
        <v>10</v>
      </c>
      <c r="C64">
        <v>230</v>
      </c>
      <c r="D64" t="b">
        <v>0</v>
      </c>
      <c r="E64" t="s">
        <v>1572</v>
      </c>
      <c r="F64">
        <f>VLOOKUP(A64,[1]Sheet1!$C:$F,4,FALSE)</f>
        <v>2019</v>
      </c>
      <c r="G64" s="7" t="s">
        <v>1263</v>
      </c>
    </row>
    <row r="65" spans="1:7" x14ac:dyDescent="0.2">
      <c r="A65" s="6" t="s">
        <v>811</v>
      </c>
      <c r="B65">
        <v>9</v>
      </c>
      <c r="C65">
        <v>18728</v>
      </c>
      <c r="D65" t="b">
        <v>1</v>
      </c>
      <c r="E65" t="s">
        <v>1572</v>
      </c>
      <c r="F65">
        <f>VLOOKUP(A65,[1]Sheet1!$C:$F,4,FALSE)</f>
        <v>2019</v>
      </c>
      <c r="G65" s="7" t="s">
        <v>1263</v>
      </c>
    </row>
    <row r="66" spans="1:7" x14ac:dyDescent="0.2">
      <c r="A66" s="6" t="s">
        <v>805</v>
      </c>
      <c r="B66">
        <v>9</v>
      </c>
      <c r="C66">
        <v>18728</v>
      </c>
      <c r="D66" t="b">
        <v>1</v>
      </c>
      <c r="E66" t="s">
        <v>1572</v>
      </c>
      <c r="F66">
        <f>VLOOKUP(A66,[1]Sheet1!$C:$F,4,FALSE)</f>
        <v>2019</v>
      </c>
      <c r="G66" s="7" t="s">
        <v>1263</v>
      </c>
    </row>
    <row r="67" spans="1:7" x14ac:dyDescent="0.2">
      <c r="A67" s="6" t="s">
        <v>803</v>
      </c>
      <c r="B67">
        <v>9</v>
      </c>
      <c r="C67">
        <v>63</v>
      </c>
      <c r="D67" t="b">
        <v>0</v>
      </c>
      <c r="E67" t="s">
        <v>1572</v>
      </c>
      <c r="F67">
        <f>VLOOKUP(A67,[1]Sheet1!$C:$F,4,FALSE)</f>
        <v>2019</v>
      </c>
      <c r="G67" s="7" t="s">
        <v>1263</v>
      </c>
    </row>
    <row r="68" spans="1:7" x14ac:dyDescent="0.2">
      <c r="A68" s="6" t="s">
        <v>801</v>
      </c>
      <c r="B68">
        <v>9</v>
      </c>
      <c r="C68">
        <v>18728</v>
      </c>
      <c r="D68" t="b">
        <v>1</v>
      </c>
      <c r="E68" t="s">
        <v>1572</v>
      </c>
      <c r="F68">
        <f>VLOOKUP(A68,[1]Sheet1!$C:$F,4,FALSE)</f>
        <v>2019</v>
      </c>
      <c r="G68" s="7" t="s">
        <v>1263</v>
      </c>
    </row>
    <row r="69" spans="1:7" x14ac:dyDescent="0.2">
      <c r="A69" s="6" t="s">
        <v>770</v>
      </c>
      <c r="B69">
        <v>9</v>
      </c>
      <c r="C69">
        <v>18728</v>
      </c>
      <c r="D69" t="b">
        <v>1</v>
      </c>
      <c r="E69" t="s">
        <v>1572</v>
      </c>
      <c r="F69">
        <f>VLOOKUP(A69,[1]Sheet1!$C:$F,4,FALSE)</f>
        <v>2018</v>
      </c>
      <c r="G69" s="7" t="s">
        <v>1263</v>
      </c>
    </row>
    <row r="70" spans="1:7" x14ac:dyDescent="0.2">
      <c r="A70" s="6" t="s">
        <v>768</v>
      </c>
      <c r="B70">
        <v>9</v>
      </c>
      <c r="C70">
        <v>18728</v>
      </c>
      <c r="D70" t="b">
        <v>1</v>
      </c>
      <c r="E70" t="s">
        <v>1572</v>
      </c>
      <c r="F70">
        <f>VLOOKUP(A70,[1]Sheet1!$C:$F,4,FALSE)</f>
        <v>2018</v>
      </c>
      <c r="G70" s="7" t="s">
        <v>1263</v>
      </c>
    </row>
    <row r="71" spans="1:7" x14ac:dyDescent="0.2">
      <c r="A71" s="6" t="s">
        <v>756</v>
      </c>
      <c r="B71">
        <v>9</v>
      </c>
      <c r="C71">
        <v>18749</v>
      </c>
      <c r="D71" t="b">
        <v>0</v>
      </c>
      <c r="E71" t="s">
        <v>1572</v>
      </c>
      <c r="F71">
        <f>VLOOKUP(A71,[1]Sheet1!$C:$F,4,FALSE)</f>
        <v>2018</v>
      </c>
      <c r="G71" s="7" t="s">
        <v>1263</v>
      </c>
    </row>
    <row r="72" spans="1:7" x14ac:dyDescent="0.2">
      <c r="A72" s="6" t="s">
        <v>751</v>
      </c>
      <c r="B72">
        <v>9</v>
      </c>
      <c r="C72">
        <v>782</v>
      </c>
      <c r="D72" t="b">
        <v>1</v>
      </c>
      <c r="E72" t="s">
        <v>1572</v>
      </c>
      <c r="F72">
        <f>VLOOKUP(A72,[1]Sheet1!$C:$F,4,FALSE)</f>
        <v>2018</v>
      </c>
      <c r="G72" s="7" t="s">
        <v>1263</v>
      </c>
    </row>
    <row r="73" spans="1:7" x14ac:dyDescent="0.2">
      <c r="A73" s="6" t="s">
        <v>746</v>
      </c>
      <c r="B73">
        <v>9</v>
      </c>
      <c r="C73">
        <v>18728</v>
      </c>
      <c r="D73" t="b">
        <v>1</v>
      </c>
      <c r="E73" t="s">
        <v>1572</v>
      </c>
      <c r="F73">
        <f>VLOOKUP(A73,[1]Sheet1!$C:$F,4,FALSE)</f>
        <v>2018</v>
      </c>
      <c r="G73" s="7" t="s">
        <v>1263</v>
      </c>
    </row>
    <row r="74" spans="1:7" x14ac:dyDescent="0.2">
      <c r="A74" s="6" t="s">
        <v>738</v>
      </c>
      <c r="B74">
        <v>9</v>
      </c>
      <c r="C74">
        <v>782</v>
      </c>
      <c r="D74" t="b">
        <v>1</v>
      </c>
      <c r="E74" t="s">
        <v>1572</v>
      </c>
      <c r="F74">
        <f>VLOOKUP(A74,[1]Sheet1!$C:$F,4,FALSE)</f>
        <v>2018</v>
      </c>
      <c r="G74" s="7" t="s">
        <v>1263</v>
      </c>
    </row>
    <row r="75" spans="1:7" x14ac:dyDescent="0.2">
      <c r="A75" s="6" t="s">
        <v>724</v>
      </c>
      <c r="B75">
        <v>9</v>
      </c>
      <c r="C75">
        <v>782</v>
      </c>
      <c r="D75" t="b">
        <v>1</v>
      </c>
      <c r="E75" t="s">
        <v>1572</v>
      </c>
      <c r="F75">
        <f>VLOOKUP(A75,[1]Sheet1!$C:$F,4,FALSE)</f>
        <v>2018</v>
      </c>
      <c r="G75" s="7" t="s">
        <v>1263</v>
      </c>
    </row>
    <row r="76" spans="1:7" x14ac:dyDescent="0.2">
      <c r="A76" s="6" t="s">
        <v>715</v>
      </c>
      <c r="B76">
        <v>9</v>
      </c>
      <c r="C76">
        <v>18728</v>
      </c>
      <c r="D76" t="b">
        <v>1</v>
      </c>
      <c r="E76" t="s">
        <v>1572</v>
      </c>
      <c r="F76">
        <f>VLOOKUP(A76,[1]Sheet1!$C:$F,4,FALSE)</f>
        <v>2018</v>
      </c>
      <c r="G76" s="7" t="s">
        <v>1263</v>
      </c>
    </row>
    <row r="77" spans="1:7" x14ac:dyDescent="0.2">
      <c r="A77" s="6" t="s">
        <v>683</v>
      </c>
      <c r="B77">
        <v>9</v>
      </c>
      <c r="C77">
        <v>842</v>
      </c>
      <c r="D77" t="b">
        <v>1</v>
      </c>
      <c r="E77" t="s">
        <v>1572</v>
      </c>
      <c r="F77">
        <f>VLOOKUP(A77,[1]Sheet1!$C:$F,4,FALSE)</f>
        <v>2018</v>
      </c>
      <c r="G77" s="7" t="s">
        <v>1263</v>
      </c>
    </row>
    <row r="78" spans="1:7" x14ac:dyDescent="0.2">
      <c r="A78" s="6" t="s">
        <v>616</v>
      </c>
      <c r="B78">
        <v>9</v>
      </c>
      <c r="C78">
        <v>782</v>
      </c>
      <c r="D78" t="b">
        <v>1</v>
      </c>
      <c r="E78" t="s">
        <v>1572</v>
      </c>
      <c r="F78">
        <f>VLOOKUP(A78,[1]Sheet1!$C:$F,4,FALSE)</f>
        <v>2017</v>
      </c>
      <c r="G78" s="7" t="s">
        <v>1263</v>
      </c>
    </row>
    <row r="79" spans="1:7" x14ac:dyDescent="0.2">
      <c r="A79" s="6" t="s">
        <v>605</v>
      </c>
      <c r="B79">
        <v>9</v>
      </c>
      <c r="C79">
        <v>782</v>
      </c>
      <c r="D79" t="b">
        <v>1</v>
      </c>
      <c r="E79" t="s">
        <v>1572</v>
      </c>
      <c r="F79">
        <f>VLOOKUP(A79,[1]Sheet1!$C:$F,4,FALSE)</f>
        <v>2017</v>
      </c>
      <c r="G79" s="7" t="s">
        <v>1263</v>
      </c>
    </row>
    <row r="80" spans="1:7" x14ac:dyDescent="0.2">
      <c r="A80" s="6" t="s">
        <v>604</v>
      </c>
      <c r="B80">
        <v>9</v>
      </c>
      <c r="C80">
        <v>18730</v>
      </c>
      <c r="D80" t="b">
        <v>0</v>
      </c>
      <c r="E80" t="s">
        <v>1572</v>
      </c>
      <c r="F80">
        <f>VLOOKUP(A80,[1]Sheet1!$C:$F,4,FALSE)</f>
        <v>2017</v>
      </c>
      <c r="G80" s="7" t="s">
        <v>1263</v>
      </c>
    </row>
    <row r="81" spans="1:7" x14ac:dyDescent="0.2">
      <c r="A81" s="6" t="s">
        <v>602</v>
      </c>
      <c r="B81">
        <v>9</v>
      </c>
      <c r="C81">
        <v>63</v>
      </c>
      <c r="D81" t="b">
        <v>0</v>
      </c>
      <c r="E81" t="s">
        <v>1572</v>
      </c>
      <c r="F81">
        <f>VLOOKUP(A81,[1]Sheet1!$C:$F,4,FALSE)</f>
        <v>2017</v>
      </c>
      <c r="G81" s="7" t="s">
        <v>1263</v>
      </c>
    </row>
    <row r="82" spans="1:7" x14ac:dyDescent="0.2">
      <c r="A82" s="6" t="s">
        <v>599</v>
      </c>
      <c r="B82">
        <v>9</v>
      </c>
      <c r="C82">
        <v>782</v>
      </c>
      <c r="D82" t="b">
        <v>1</v>
      </c>
      <c r="E82" t="s">
        <v>1572</v>
      </c>
      <c r="F82">
        <f>VLOOKUP(A82,[1]Sheet1!$C:$F,4,FALSE)</f>
        <v>2017</v>
      </c>
      <c r="G82" s="7" t="s">
        <v>1263</v>
      </c>
    </row>
    <row r="83" spans="1:7" x14ac:dyDescent="0.2">
      <c r="A83" s="6" t="s">
        <v>580</v>
      </c>
      <c r="B83">
        <v>9</v>
      </c>
      <c r="C83">
        <v>63</v>
      </c>
      <c r="D83" t="b">
        <v>0</v>
      </c>
      <c r="E83" t="s">
        <v>1572</v>
      </c>
      <c r="F83">
        <f>VLOOKUP(A83,[1]Sheet1!$C:$F,4,FALSE)</f>
        <v>2018</v>
      </c>
      <c r="G83" s="7" t="s">
        <v>1263</v>
      </c>
    </row>
    <row r="84" spans="1:7" x14ac:dyDescent="0.2">
      <c r="A84" s="6" t="s">
        <v>566</v>
      </c>
      <c r="B84">
        <v>9</v>
      </c>
      <c r="C84">
        <v>782</v>
      </c>
      <c r="D84" t="b">
        <v>1</v>
      </c>
      <c r="E84" t="s">
        <v>1572</v>
      </c>
      <c r="F84">
        <f>VLOOKUP(A84,[1]Sheet1!$C:$F,4,FALSE)</f>
        <v>2018</v>
      </c>
      <c r="G84" s="7" t="s">
        <v>1263</v>
      </c>
    </row>
    <row r="85" spans="1:7" x14ac:dyDescent="0.2">
      <c r="A85" s="6" t="s">
        <v>563</v>
      </c>
      <c r="B85">
        <v>9</v>
      </c>
      <c r="C85">
        <v>18728</v>
      </c>
      <c r="D85" t="b">
        <v>1</v>
      </c>
      <c r="E85" t="s">
        <v>1572</v>
      </c>
      <c r="F85">
        <f>VLOOKUP(A85,[1]Sheet1!$C:$F,4,FALSE)</f>
        <v>2018</v>
      </c>
      <c r="G85" s="7" t="s">
        <v>1263</v>
      </c>
    </row>
    <row r="86" spans="1:7" x14ac:dyDescent="0.2">
      <c r="A86" s="6" t="s">
        <v>516</v>
      </c>
      <c r="B86">
        <v>10</v>
      </c>
      <c r="C86">
        <v>230</v>
      </c>
      <c r="D86" t="b">
        <v>0</v>
      </c>
      <c r="E86" t="s">
        <v>1572</v>
      </c>
      <c r="F86">
        <f>VLOOKUP(A86,[1]Sheet1!$C:$F,4,FALSE)</f>
        <v>2017</v>
      </c>
      <c r="G86" s="7" t="s">
        <v>1263</v>
      </c>
    </row>
    <row r="87" spans="1:7" x14ac:dyDescent="0.2">
      <c r="A87" s="6" t="s">
        <v>490</v>
      </c>
      <c r="B87">
        <v>9</v>
      </c>
      <c r="C87">
        <v>782</v>
      </c>
      <c r="D87" t="b">
        <v>1</v>
      </c>
      <c r="E87" t="s">
        <v>1572</v>
      </c>
      <c r="F87">
        <f>VLOOKUP(A87,[1]Sheet1!$C:$F,4,FALSE)</f>
        <v>2017</v>
      </c>
      <c r="G87" s="7" t="s">
        <v>1263</v>
      </c>
    </row>
    <row r="88" spans="1:7" x14ac:dyDescent="0.2">
      <c r="A88" s="6" t="s">
        <v>482</v>
      </c>
      <c r="B88">
        <v>9</v>
      </c>
      <c r="C88">
        <v>18728</v>
      </c>
      <c r="D88" t="b">
        <v>1</v>
      </c>
      <c r="E88" t="s">
        <v>1572</v>
      </c>
      <c r="F88">
        <f>VLOOKUP(A88,[1]Sheet1!$C:$F,4,FALSE)</f>
        <v>2017</v>
      </c>
      <c r="G88" s="7" t="s">
        <v>1263</v>
      </c>
    </row>
    <row r="89" spans="1:7" x14ac:dyDescent="0.2">
      <c r="A89" s="6" t="s">
        <v>474</v>
      </c>
      <c r="B89">
        <v>9</v>
      </c>
      <c r="C89">
        <v>63</v>
      </c>
      <c r="D89" t="b">
        <v>0</v>
      </c>
      <c r="E89" t="s">
        <v>1572</v>
      </c>
      <c r="F89">
        <f>VLOOKUP(A89,[1]Sheet1!$C:$F,4,FALSE)</f>
        <v>2017</v>
      </c>
      <c r="G89" s="7" t="s">
        <v>1263</v>
      </c>
    </row>
    <row r="90" spans="1:7" x14ac:dyDescent="0.2">
      <c r="A90" s="6" t="s">
        <v>473</v>
      </c>
      <c r="B90">
        <v>9</v>
      </c>
      <c r="C90">
        <v>63</v>
      </c>
      <c r="D90" t="b">
        <v>0</v>
      </c>
      <c r="E90" t="s">
        <v>1572</v>
      </c>
      <c r="F90">
        <f>VLOOKUP(A90,[1]Sheet1!$C:$F,4,FALSE)</f>
        <v>2017</v>
      </c>
      <c r="G90" s="7" t="s">
        <v>1263</v>
      </c>
    </row>
    <row r="91" spans="1:7" x14ac:dyDescent="0.2">
      <c r="A91" s="6" t="s">
        <v>467</v>
      </c>
      <c r="B91">
        <v>9</v>
      </c>
      <c r="C91">
        <v>782</v>
      </c>
      <c r="D91" t="b">
        <v>1</v>
      </c>
      <c r="E91" t="s">
        <v>1572</v>
      </c>
      <c r="F91">
        <f>VLOOKUP(A91,[1]Sheet1!$C:$F,4,FALSE)</f>
        <v>2016</v>
      </c>
      <c r="G91" s="7" t="s">
        <v>1263</v>
      </c>
    </row>
    <row r="92" spans="1:7" x14ac:dyDescent="0.2">
      <c r="A92" s="6" t="s">
        <v>466</v>
      </c>
      <c r="B92">
        <v>9</v>
      </c>
      <c r="C92">
        <v>842</v>
      </c>
      <c r="D92" t="b">
        <v>1</v>
      </c>
      <c r="E92" t="s">
        <v>1572</v>
      </c>
      <c r="F92">
        <f>VLOOKUP(A92,[1]Sheet1!$C:$F,4,FALSE)</f>
        <v>2016</v>
      </c>
      <c r="G92" s="7" t="s">
        <v>1263</v>
      </c>
    </row>
    <row r="93" spans="1:7" x14ac:dyDescent="0.2">
      <c r="A93" s="6" t="s">
        <v>453</v>
      </c>
      <c r="B93">
        <v>9</v>
      </c>
      <c r="C93">
        <v>18730</v>
      </c>
      <c r="D93" t="b">
        <v>0</v>
      </c>
      <c r="E93" t="s">
        <v>1572</v>
      </c>
      <c r="F93">
        <f>VLOOKUP(A93,[1]Sheet1!$C:$F,4,FALSE)</f>
        <v>2017</v>
      </c>
      <c r="G93" s="7" t="s">
        <v>1263</v>
      </c>
    </row>
    <row r="94" spans="1:7" x14ac:dyDescent="0.2">
      <c r="A94" s="6" t="s">
        <v>452</v>
      </c>
      <c r="B94">
        <v>9</v>
      </c>
      <c r="C94">
        <v>63</v>
      </c>
      <c r="D94" t="b">
        <v>0</v>
      </c>
      <c r="E94" t="s">
        <v>1572</v>
      </c>
      <c r="F94">
        <f>VLOOKUP(A94,[1]Sheet1!$C:$F,4,FALSE)</f>
        <v>2016</v>
      </c>
      <c r="G94" s="7" t="s">
        <v>1263</v>
      </c>
    </row>
    <row r="95" spans="1:7" x14ac:dyDescent="0.2">
      <c r="A95" s="6" t="s">
        <v>440</v>
      </c>
      <c r="B95">
        <v>9</v>
      </c>
      <c r="C95">
        <v>782</v>
      </c>
      <c r="D95" t="b">
        <v>1</v>
      </c>
      <c r="E95" t="s">
        <v>1572</v>
      </c>
      <c r="F95">
        <f>VLOOKUP(A95,[1]Sheet1!$C:$F,4,FALSE)</f>
        <v>2016</v>
      </c>
      <c r="G95" s="7" t="s">
        <v>1263</v>
      </c>
    </row>
    <row r="96" spans="1:7" x14ac:dyDescent="0.2">
      <c r="A96" s="6" t="s">
        <v>433</v>
      </c>
      <c r="B96">
        <v>9</v>
      </c>
      <c r="C96">
        <v>782</v>
      </c>
      <c r="D96" t="b">
        <v>1</v>
      </c>
      <c r="E96" t="s">
        <v>1572</v>
      </c>
      <c r="F96">
        <f>VLOOKUP(A96,[1]Sheet1!$C:$F,4,FALSE)</f>
        <v>2016</v>
      </c>
      <c r="G96" s="7" t="s">
        <v>1263</v>
      </c>
    </row>
    <row r="97" spans="1:7" x14ac:dyDescent="0.2">
      <c r="A97" s="6" t="s">
        <v>429</v>
      </c>
      <c r="B97">
        <v>5</v>
      </c>
      <c r="C97">
        <v>10599</v>
      </c>
      <c r="D97" t="b">
        <v>0</v>
      </c>
      <c r="E97" t="s">
        <v>1572</v>
      </c>
      <c r="F97">
        <f>VLOOKUP(A97,[1]Sheet1!$C:$F,4,FALSE)</f>
        <v>2016</v>
      </c>
      <c r="G97" s="7" t="s">
        <v>1263</v>
      </c>
    </row>
    <row r="98" spans="1:7" x14ac:dyDescent="0.2">
      <c r="A98" s="6" t="s">
        <v>398</v>
      </c>
      <c r="B98">
        <v>9</v>
      </c>
      <c r="C98">
        <v>63</v>
      </c>
      <c r="D98" t="b">
        <v>0</v>
      </c>
      <c r="E98" t="s">
        <v>1572</v>
      </c>
      <c r="F98">
        <f>VLOOKUP(A98,[1]Sheet1!$C:$F,4,FALSE)</f>
        <v>2016</v>
      </c>
      <c r="G98" s="7" t="s">
        <v>1263</v>
      </c>
    </row>
    <row r="99" spans="1:7" x14ac:dyDescent="0.2">
      <c r="A99" s="6" t="s">
        <v>395</v>
      </c>
      <c r="B99">
        <v>9</v>
      </c>
      <c r="C99">
        <v>782</v>
      </c>
      <c r="D99" t="b">
        <v>1</v>
      </c>
      <c r="E99" t="s">
        <v>1572</v>
      </c>
      <c r="F99">
        <f>VLOOKUP(A99,[1]Sheet1!$C:$F,4,FALSE)</f>
        <v>2016</v>
      </c>
      <c r="G99" s="7" t="s">
        <v>1263</v>
      </c>
    </row>
    <row r="100" spans="1:7" x14ac:dyDescent="0.2">
      <c r="A100" s="6" t="s">
        <v>389</v>
      </c>
      <c r="B100">
        <v>9</v>
      </c>
      <c r="C100">
        <v>18753</v>
      </c>
      <c r="D100" t="b">
        <v>0</v>
      </c>
      <c r="E100" t="s">
        <v>1572</v>
      </c>
      <c r="F100">
        <f>VLOOKUP(A100,[1]Sheet1!$C:$F,4,FALSE)</f>
        <v>2016</v>
      </c>
      <c r="G100" s="7" t="s">
        <v>1263</v>
      </c>
    </row>
    <row r="101" spans="1:7" x14ac:dyDescent="0.2">
      <c r="A101" s="6" t="s">
        <v>388</v>
      </c>
      <c r="B101">
        <v>9</v>
      </c>
      <c r="C101">
        <v>842</v>
      </c>
      <c r="D101" t="b">
        <v>1</v>
      </c>
      <c r="E101" t="s">
        <v>1572</v>
      </c>
      <c r="F101">
        <f>VLOOKUP(A101,[1]Sheet1!$C:$F,4,FALSE)</f>
        <v>2016</v>
      </c>
      <c r="G101" s="7" t="s">
        <v>1263</v>
      </c>
    </row>
    <row r="102" spans="1:7" x14ac:dyDescent="0.2">
      <c r="A102" s="6" t="s">
        <v>360</v>
      </c>
      <c r="B102">
        <v>9</v>
      </c>
      <c r="C102">
        <v>782</v>
      </c>
      <c r="D102" t="b">
        <v>1</v>
      </c>
      <c r="E102" t="s">
        <v>1572</v>
      </c>
      <c r="F102">
        <f>VLOOKUP(A102,[1]Sheet1!$C:$F,4,FALSE)</f>
        <v>2016</v>
      </c>
      <c r="G102" s="7" t="s">
        <v>1263</v>
      </c>
    </row>
    <row r="103" spans="1:7" x14ac:dyDescent="0.2">
      <c r="A103" s="6" t="s">
        <v>354</v>
      </c>
      <c r="B103">
        <v>9</v>
      </c>
      <c r="C103">
        <v>782</v>
      </c>
      <c r="D103" t="b">
        <v>1</v>
      </c>
      <c r="E103" t="s">
        <v>1572</v>
      </c>
      <c r="F103">
        <f>VLOOKUP(A103,[1]Sheet1!$C:$F,4,FALSE)</f>
        <v>2016</v>
      </c>
      <c r="G103" s="7" t="s">
        <v>1263</v>
      </c>
    </row>
    <row r="104" spans="1:7" x14ac:dyDescent="0.2">
      <c r="A104" s="6" t="s">
        <v>345</v>
      </c>
      <c r="B104">
        <v>9</v>
      </c>
      <c r="C104">
        <v>18728</v>
      </c>
      <c r="D104" t="b">
        <v>1</v>
      </c>
      <c r="E104" t="s">
        <v>1572</v>
      </c>
      <c r="F104">
        <f>VLOOKUP(A104,[1]Sheet1!$C:$F,4,FALSE)</f>
        <v>2016</v>
      </c>
      <c r="G104" s="7" t="s">
        <v>1263</v>
      </c>
    </row>
    <row r="105" spans="1:7" x14ac:dyDescent="0.2">
      <c r="A105" s="6" t="s">
        <v>325</v>
      </c>
      <c r="B105">
        <v>9</v>
      </c>
      <c r="C105">
        <v>782</v>
      </c>
      <c r="D105" t="b">
        <v>1</v>
      </c>
      <c r="E105" t="s">
        <v>1572</v>
      </c>
      <c r="F105">
        <f>VLOOKUP(A105,[1]Sheet1!$C:$F,4,FALSE)</f>
        <v>2016</v>
      </c>
      <c r="G105" s="7" t="s">
        <v>1263</v>
      </c>
    </row>
    <row r="106" spans="1:7" x14ac:dyDescent="0.2">
      <c r="A106" s="6" t="s">
        <v>317</v>
      </c>
      <c r="B106">
        <v>9</v>
      </c>
      <c r="C106">
        <v>5004</v>
      </c>
      <c r="D106" t="b">
        <v>1</v>
      </c>
      <c r="E106" t="s">
        <v>1572</v>
      </c>
      <c r="F106">
        <f>VLOOKUP(A106,[1]Sheet1!$C:$F,4,FALSE)</f>
        <v>2016</v>
      </c>
      <c r="G106" s="7" t="s">
        <v>1263</v>
      </c>
    </row>
    <row r="107" spans="1:7" x14ac:dyDescent="0.2">
      <c r="A107" s="6" t="s">
        <v>314</v>
      </c>
      <c r="B107">
        <v>9</v>
      </c>
      <c r="C107">
        <v>782</v>
      </c>
      <c r="D107" t="b">
        <v>1</v>
      </c>
      <c r="E107" t="s">
        <v>1572</v>
      </c>
      <c r="F107">
        <f>VLOOKUP(A107,[1]Sheet1!$C:$F,4,FALSE)</f>
        <v>2016</v>
      </c>
      <c r="G107" s="7" t="s">
        <v>1263</v>
      </c>
    </row>
    <row r="108" spans="1:7" x14ac:dyDescent="0.2">
      <c r="A108" s="6" t="s">
        <v>307</v>
      </c>
      <c r="B108" t="s">
        <v>1564</v>
      </c>
      <c r="C108">
        <v>18729</v>
      </c>
      <c r="D108" t="b">
        <v>1</v>
      </c>
      <c r="E108" t="s">
        <v>1572</v>
      </c>
      <c r="F108">
        <f>VLOOKUP(A108,[1]Sheet1!$C:$F,4,FALSE)</f>
        <v>2016</v>
      </c>
      <c r="G108" s="7" t="s">
        <v>1263</v>
      </c>
    </row>
    <row r="109" spans="1:7" x14ac:dyDescent="0.2">
      <c r="A109" s="6" t="s">
        <v>303</v>
      </c>
      <c r="B109">
        <v>9</v>
      </c>
      <c r="C109">
        <v>782</v>
      </c>
      <c r="D109" t="b">
        <v>1</v>
      </c>
      <c r="E109" t="s">
        <v>1572</v>
      </c>
      <c r="F109">
        <f>VLOOKUP(A109,[1]Sheet1!$C:$F,4,FALSE)</f>
        <v>2016</v>
      </c>
      <c r="G109" s="7" t="s">
        <v>1263</v>
      </c>
    </row>
    <row r="110" spans="1:7" x14ac:dyDescent="0.2">
      <c r="A110" s="6" t="s">
        <v>296</v>
      </c>
      <c r="B110">
        <v>9</v>
      </c>
      <c r="C110">
        <v>782</v>
      </c>
      <c r="D110" t="b">
        <v>1</v>
      </c>
      <c r="E110" t="s">
        <v>1572</v>
      </c>
      <c r="F110">
        <f>VLOOKUP(A110,[1]Sheet1!$C:$F,4,FALSE)</f>
        <v>2015</v>
      </c>
      <c r="G110" s="7" t="s">
        <v>1263</v>
      </c>
    </row>
    <row r="111" spans="1:7" x14ac:dyDescent="0.2">
      <c r="A111" s="6" t="s">
        <v>284</v>
      </c>
      <c r="B111">
        <v>9</v>
      </c>
      <c r="C111">
        <v>782</v>
      </c>
      <c r="D111" t="b">
        <v>1</v>
      </c>
      <c r="E111" t="s">
        <v>1572</v>
      </c>
      <c r="F111">
        <f>VLOOKUP(A111,[1]Sheet1!$C:$F,4,FALSE)</f>
        <v>2016</v>
      </c>
      <c r="G111" s="7" t="s">
        <v>1263</v>
      </c>
    </row>
    <row r="112" spans="1:7" x14ac:dyDescent="0.2">
      <c r="A112" s="6" t="s">
        <v>231</v>
      </c>
      <c r="B112">
        <v>9</v>
      </c>
      <c r="C112">
        <v>18728</v>
      </c>
      <c r="D112" t="b">
        <v>1</v>
      </c>
      <c r="E112" t="s">
        <v>1572</v>
      </c>
      <c r="F112">
        <f>VLOOKUP(A112,[1]Sheet1!$C:$F,4,FALSE)</f>
        <v>2015</v>
      </c>
      <c r="G112" s="7" t="s">
        <v>1263</v>
      </c>
    </row>
    <row r="113" spans="1:7" x14ac:dyDescent="0.2">
      <c r="A113" s="6" t="s">
        <v>224</v>
      </c>
      <c r="B113">
        <v>9</v>
      </c>
      <c r="C113">
        <v>18730</v>
      </c>
      <c r="D113" t="b">
        <v>0</v>
      </c>
      <c r="E113" t="s">
        <v>1572</v>
      </c>
      <c r="F113">
        <f>VLOOKUP(A113,[1]Sheet1!$C:$F,4,FALSE)</f>
        <v>2015</v>
      </c>
      <c r="G113" s="7" t="s">
        <v>1263</v>
      </c>
    </row>
    <row r="114" spans="1:7" x14ac:dyDescent="0.2">
      <c r="A114" s="6" t="s">
        <v>201</v>
      </c>
      <c r="B114">
        <v>9</v>
      </c>
      <c r="C114">
        <v>18751</v>
      </c>
      <c r="D114" t="b">
        <v>0</v>
      </c>
      <c r="E114" t="s">
        <v>1572</v>
      </c>
      <c r="F114">
        <f>VLOOKUP(A114,[1]Sheet1!$C:$F,4,FALSE)</f>
        <v>2015</v>
      </c>
      <c r="G114" s="7" t="s">
        <v>1263</v>
      </c>
    </row>
    <row r="115" spans="1:7" x14ac:dyDescent="0.2">
      <c r="A115" s="6" t="s">
        <v>183</v>
      </c>
      <c r="B115">
        <v>9</v>
      </c>
      <c r="C115">
        <v>18730</v>
      </c>
      <c r="D115" t="b">
        <v>0</v>
      </c>
      <c r="E115" t="s">
        <v>1572</v>
      </c>
      <c r="F115">
        <f>VLOOKUP(A115,[1]Sheet1!$C:$F,4,FALSE)</f>
        <v>2015</v>
      </c>
      <c r="G115" s="7" t="s">
        <v>1263</v>
      </c>
    </row>
    <row r="116" spans="1:7" x14ac:dyDescent="0.2">
      <c r="A116" s="6" t="s">
        <v>2645</v>
      </c>
      <c r="B116">
        <v>39</v>
      </c>
      <c r="C116">
        <v>124</v>
      </c>
      <c r="D116" t="b">
        <v>1</v>
      </c>
      <c r="E116" t="s">
        <v>2646</v>
      </c>
      <c r="F116">
        <v>2009</v>
      </c>
      <c r="G116" s="7" t="s">
        <v>1263</v>
      </c>
    </row>
    <row r="117" spans="1:7" x14ac:dyDescent="0.2">
      <c r="A117" s="6" t="s">
        <v>2647</v>
      </c>
      <c r="B117">
        <v>39</v>
      </c>
      <c r="C117">
        <v>124</v>
      </c>
      <c r="D117" t="b">
        <v>1</v>
      </c>
      <c r="E117" t="s">
        <v>2646</v>
      </c>
      <c r="F117">
        <v>2008</v>
      </c>
      <c r="G117" s="7" t="s">
        <v>1263</v>
      </c>
    </row>
    <row r="118" spans="1:7" x14ac:dyDescent="0.2">
      <c r="A118" s="6" t="s">
        <v>2648</v>
      </c>
      <c r="B118">
        <v>39</v>
      </c>
      <c r="C118">
        <v>124</v>
      </c>
      <c r="D118" t="b">
        <v>1</v>
      </c>
      <c r="E118" t="s">
        <v>2646</v>
      </c>
      <c r="F118">
        <v>2008</v>
      </c>
      <c r="G118" s="7" t="s">
        <v>1263</v>
      </c>
    </row>
    <row r="119" spans="1:7" x14ac:dyDescent="0.2">
      <c r="A119" s="6" t="s">
        <v>2649</v>
      </c>
      <c r="B119">
        <v>39</v>
      </c>
      <c r="C119">
        <v>124</v>
      </c>
      <c r="D119" t="b">
        <v>1</v>
      </c>
      <c r="E119" t="s">
        <v>2646</v>
      </c>
      <c r="F119">
        <v>2007</v>
      </c>
      <c r="G119" s="7" t="s">
        <v>1263</v>
      </c>
    </row>
    <row r="120" spans="1:7" x14ac:dyDescent="0.2">
      <c r="A120" s="6" t="s">
        <v>2650</v>
      </c>
      <c r="B120">
        <v>39</v>
      </c>
      <c r="C120">
        <v>124</v>
      </c>
      <c r="D120" t="b">
        <v>1</v>
      </c>
      <c r="E120" t="s">
        <v>2646</v>
      </c>
      <c r="F120">
        <v>2007</v>
      </c>
      <c r="G120" s="7" t="s">
        <v>1263</v>
      </c>
    </row>
    <row r="121" spans="1:7" x14ac:dyDescent="0.2">
      <c r="A121" s="6" t="s">
        <v>2651</v>
      </c>
      <c r="B121">
        <v>18</v>
      </c>
      <c r="C121" t="s">
        <v>1564</v>
      </c>
      <c r="D121" t="b">
        <v>0</v>
      </c>
      <c r="E121" t="s">
        <v>2646</v>
      </c>
      <c r="F121">
        <v>2007</v>
      </c>
      <c r="G121" s="7" t="s">
        <v>1263</v>
      </c>
    </row>
    <row r="122" spans="1:7" x14ac:dyDescent="0.2">
      <c r="A122" s="6" t="s">
        <v>2652</v>
      </c>
      <c r="B122">
        <v>18</v>
      </c>
      <c r="C122">
        <v>9</v>
      </c>
      <c r="D122" t="b">
        <v>1</v>
      </c>
      <c r="E122" t="s">
        <v>2646</v>
      </c>
      <c r="F122">
        <v>2007</v>
      </c>
      <c r="G122" s="7" t="s">
        <v>1263</v>
      </c>
    </row>
    <row r="123" spans="1:7" x14ac:dyDescent="0.2">
      <c r="A123" s="6" t="s">
        <v>2653</v>
      </c>
      <c r="B123">
        <v>18</v>
      </c>
      <c r="C123">
        <v>15</v>
      </c>
      <c r="D123" t="b">
        <v>0</v>
      </c>
      <c r="E123" t="s">
        <v>2646</v>
      </c>
      <c r="F123">
        <v>2006</v>
      </c>
      <c r="G123" s="7" t="s">
        <v>1263</v>
      </c>
    </row>
    <row r="124" spans="1:7" x14ac:dyDescent="0.2">
      <c r="A124" s="6" t="s">
        <v>2654</v>
      </c>
      <c r="B124">
        <v>9</v>
      </c>
      <c r="C124">
        <v>63</v>
      </c>
      <c r="D124" t="b">
        <v>1</v>
      </c>
      <c r="E124" t="s">
        <v>1292</v>
      </c>
      <c r="F124">
        <v>2008</v>
      </c>
      <c r="G124" s="7" t="s">
        <v>1255</v>
      </c>
    </row>
    <row r="125" spans="1:7" x14ac:dyDescent="0.2">
      <c r="A125" s="6" t="s">
        <v>2655</v>
      </c>
      <c r="B125">
        <v>28</v>
      </c>
      <c r="C125">
        <v>4395</v>
      </c>
      <c r="D125" t="b">
        <v>0</v>
      </c>
      <c r="E125" t="s">
        <v>1292</v>
      </c>
      <c r="F125">
        <v>2008</v>
      </c>
      <c r="G125" s="7" t="s">
        <v>1255</v>
      </c>
    </row>
    <row r="126" spans="1:7" x14ac:dyDescent="0.2">
      <c r="A126" s="6" t="s">
        <v>2656</v>
      </c>
      <c r="B126">
        <v>9</v>
      </c>
      <c r="C126">
        <v>63</v>
      </c>
      <c r="D126" t="b">
        <v>1</v>
      </c>
      <c r="E126" t="s">
        <v>1292</v>
      </c>
      <c r="F126">
        <v>2008</v>
      </c>
      <c r="G126" s="7" t="s">
        <v>1255</v>
      </c>
    </row>
    <row r="127" spans="1:7" x14ac:dyDescent="0.2">
      <c r="A127" s="6" t="s">
        <v>2657</v>
      </c>
      <c r="B127">
        <v>28</v>
      </c>
      <c r="C127">
        <v>4395</v>
      </c>
      <c r="D127" t="b">
        <v>0</v>
      </c>
      <c r="E127" t="s">
        <v>1292</v>
      </c>
      <c r="F127">
        <v>2008</v>
      </c>
      <c r="G127" s="7" t="s">
        <v>1255</v>
      </c>
    </row>
    <row r="128" spans="1:7" x14ac:dyDescent="0.2">
      <c r="A128" s="6" t="s">
        <v>2658</v>
      </c>
      <c r="B128">
        <v>28</v>
      </c>
      <c r="C128">
        <v>4395</v>
      </c>
      <c r="D128" t="b">
        <v>0</v>
      </c>
      <c r="E128" t="s">
        <v>1292</v>
      </c>
      <c r="F128">
        <v>2008</v>
      </c>
      <c r="G128" s="7" t="s">
        <v>1255</v>
      </c>
    </row>
    <row r="129" spans="1:7" x14ac:dyDescent="0.2">
      <c r="A129" s="6" t="s">
        <v>2659</v>
      </c>
      <c r="B129">
        <v>28</v>
      </c>
      <c r="C129">
        <v>4395</v>
      </c>
      <c r="D129" t="b">
        <v>0</v>
      </c>
      <c r="E129" t="s">
        <v>1292</v>
      </c>
      <c r="F129">
        <v>2008</v>
      </c>
      <c r="G129" s="7" t="s">
        <v>1255</v>
      </c>
    </row>
    <row r="130" spans="1:7" x14ac:dyDescent="0.2">
      <c r="A130" s="6" t="s">
        <v>2660</v>
      </c>
      <c r="B130">
        <v>9</v>
      </c>
      <c r="C130">
        <v>63</v>
      </c>
      <c r="D130" t="b">
        <v>1</v>
      </c>
      <c r="E130" t="s">
        <v>1292</v>
      </c>
      <c r="F130">
        <v>2008</v>
      </c>
      <c r="G130" s="7" t="s">
        <v>1255</v>
      </c>
    </row>
    <row r="131" spans="1:7" x14ac:dyDescent="0.2">
      <c r="A131" s="6" t="s">
        <v>2661</v>
      </c>
      <c r="B131">
        <v>28</v>
      </c>
      <c r="C131">
        <v>4395</v>
      </c>
      <c r="D131" t="b">
        <v>0</v>
      </c>
      <c r="E131" t="s">
        <v>1292</v>
      </c>
      <c r="F131">
        <v>2008</v>
      </c>
      <c r="G131" s="7" t="s">
        <v>1255</v>
      </c>
    </row>
    <row r="132" spans="1:7" x14ac:dyDescent="0.2">
      <c r="A132" s="6" t="s">
        <v>2662</v>
      </c>
      <c r="B132">
        <v>28</v>
      </c>
      <c r="C132">
        <v>4395</v>
      </c>
      <c r="D132" t="b">
        <v>0</v>
      </c>
      <c r="E132" t="s">
        <v>1292</v>
      </c>
      <c r="F132">
        <v>2008</v>
      </c>
      <c r="G132" s="7" t="s">
        <v>1255</v>
      </c>
    </row>
    <row r="133" spans="1:7" x14ac:dyDescent="0.2">
      <c r="A133" s="6" t="s">
        <v>2663</v>
      </c>
      <c r="B133">
        <v>9</v>
      </c>
      <c r="C133">
        <v>63</v>
      </c>
      <c r="D133" t="b">
        <v>1</v>
      </c>
      <c r="E133" t="s">
        <v>1292</v>
      </c>
      <c r="F133">
        <v>2008</v>
      </c>
      <c r="G133" s="7" t="s">
        <v>1255</v>
      </c>
    </row>
    <row r="134" spans="1:7" x14ac:dyDescent="0.2">
      <c r="A134" s="6" t="s">
        <v>2664</v>
      </c>
      <c r="B134">
        <v>9</v>
      </c>
      <c r="C134">
        <v>63</v>
      </c>
      <c r="D134" t="b">
        <v>1</v>
      </c>
      <c r="E134" t="s">
        <v>1292</v>
      </c>
      <c r="F134">
        <v>2008</v>
      </c>
      <c r="G134" s="7" t="s">
        <v>1255</v>
      </c>
    </row>
    <row r="135" spans="1:7" x14ac:dyDescent="0.2">
      <c r="A135" s="6" t="s">
        <v>2665</v>
      </c>
      <c r="B135">
        <v>28</v>
      </c>
      <c r="C135">
        <v>4395</v>
      </c>
      <c r="D135" t="b">
        <v>0</v>
      </c>
      <c r="E135" t="s">
        <v>1292</v>
      </c>
      <c r="F135">
        <v>2008</v>
      </c>
      <c r="G135" s="7" t="s">
        <v>1255</v>
      </c>
    </row>
    <row r="136" spans="1:7" x14ac:dyDescent="0.2">
      <c r="A136" s="6" t="s">
        <v>2666</v>
      </c>
      <c r="B136">
        <v>28</v>
      </c>
      <c r="C136">
        <v>4395</v>
      </c>
      <c r="D136" t="b">
        <v>0</v>
      </c>
      <c r="E136" t="s">
        <v>1292</v>
      </c>
      <c r="F136">
        <v>2008</v>
      </c>
      <c r="G136" s="7" t="s">
        <v>1255</v>
      </c>
    </row>
    <row r="137" spans="1:7" x14ac:dyDescent="0.2">
      <c r="A137" s="6" t="s">
        <v>2667</v>
      </c>
      <c r="B137">
        <v>9</v>
      </c>
      <c r="C137">
        <v>63</v>
      </c>
      <c r="D137" t="b">
        <v>1</v>
      </c>
      <c r="E137" t="s">
        <v>1292</v>
      </c>
      <c r="F137">
        <v>2008</v>
      </c>
      <c r="G137" s="7" t="s">
        <v>1255</v>
      </c>
    </row>
    <row r="138" spans="1:7" x14ac:dyDescent="0.2">
      <c r="A138" s="6" t="s">
        <v>2668</v>
      </c>
      <c r="B138">
        <v>9</v>
      </c>
      <c r="C138">
        <v>63</v>
      </c>
      <c r="D138" t="b">
        <v>1</v>
      </c>
      <c r="E138" t="s">
        <v>1292</v>
      </c>
      <c r="F138">
        <v>2008</v>
      </c>
      <c r="G138" s="7" t="s">
        <v>1255</v>
      </c>
    </row>
    <row r="139" spans="1:7" x14ac:dyDescent="0.2">
      <c r="A139" s="6" t="s">
        <v>2669</v>
      </c>
      <c r="B139">
        <v>28</v>
      </c>
      <c r="C139">
        <v>4395</v>
      </c>
      <c r="D139" t="b">
        <v>0</v>
      </c>
      <c r="E139" t="s">
        <v>1292</v>
      </c>
      <c r="F139">
        <v>2008</v>
      </c>
      <c r="G139" s="7" t="s">
        <v>1255</v>
      </c>
    </row>
    <row r="140" spans="1:7" x14ac:dyDescent="0.2">
      <c r="A140" s="6" t="s">
        <v>2670</v>
      </c>
      <c r="B140">
        <v>28</v>
      </c>
      <c r="C140">
        <v>4395</v>
      </c>
      <c r="D140" t="b">
        <v>0</v>
      </c>
      <c r="E140" t="s">
        <v>1292</v>
      </c>
      <c r="F140">
        <v>2008</v>
      </c>
      <c r="G140" s="7" t="s">
        <v>1255</v>
      </c>
    </row>
    <row r="141" spans="1:7" x14ac:dyDescent="0.2">
      <c r="A141" s="6" t="s">
        <v>2671</v>
      </c>
      <c r="B141">
        <v>28</v>
      </c>
      <c r="C141">
        <v>4395</v>
      </c>
      <c r="D141" t="b">
        <v>0</v>
      </c>
      <c r="E141" t="s">
        <v>1292</v>
      </c>
      <c r="F141">
        <v>2008</v>
      </c>
      <c r="G141" s="7" t="s">
        <v>1255</v>
      </c>
    </row>
    <row r="142" spans="1:7" x14ac:dyDescent="0.2">
      <c r="A142" s="6" t="s">
        <v>2672</v>
      </c>
      <c r="B142">
        <v>9</v>
      </c>
      <c r="C142">
        <v>63</v>
      </c>
      <c r="D142" t="b">
        <v>1</v>
      </c>
      <c r="E142" t="s">
        <v>1292</v>
      </c>
      <c r="F142">
        <v>2008</v>
      </c>
      <c r="G142" s="7" t="s">
        <v>1255</v>
      </c>
    </row>
    <row r="143" spans="1:7" x14ac:dyDescent="0.2">
      <c r="A143" s="6" t="s">
        <v>2673</v>
      </c>
      <c r="B143">
        <v>9</v>
      </c>
      <c r="C143">
        <v>63</v>
      </c>
      <c r="D143" t="b">
        <v>1</v>
      </c>
      <c r="E143" t="s">
        <v>1292</v>
      </c>
      <c r="F143">
        <v>2008</v>
      </c>
      <c r="G143" s="7" t="s">
        <v>1255</v>
      </c>
    </row>
    <row r="144" spans="1:7" x14ac:dyDescent="0.2">
      <c r="A144" s="6" t="s">
        <v>2674</v>
      </c>
      <c r="B144">
        <v>9</v>
      </c>
      <c r="C144">
        <v>63</v>
      </c>
      <c r="D144" t="b">
        <v>1</v>
      </c>
      <c r="E144" t="s">
        <v>1292</v>
      </c>
      <c r="F144">
        <v>2008</v>
      </c>
      <c r="G144" s="7" t="s">
        <v>1255</v>
      </c>
    </row>
    <row r="145" spans="1:7" x14ac:dyDescent="0.2">
      <c r="A145" s="6" t="s">
        <v>2675</v>
      </c>
      <c r="B145">
        <v>9</v>
      </c>
      <c r="C145">
        <v>63</v>
      </c>
      <c r="D145" t="b">
        <v>1</v>
      </c>
      <c r="E145" t="s">
        <v>1292</v>
      </c>
      <c r="F145">
        <v>2008</v>
      </c>
      <c r="G145" s="7" t="s">
        <v>1255</v>
      </c>
    </row>
    <row r="146" spans="1:7" x14ac:dyDescent="0.2">
      <c r="A146" s="6" t="s">
        <v>2676</v>
      </c>
      <c r="B146">
        <v>9</v>
      </c>
      <c r="C146">
        <v>63</v>
      </c>
      <c r="D146" t="b">
        <v>1</v>
      </c>
      <c r="E146" t="s">
        <v>1292</v>
      </c>
      <c r="F146">
        <v>2008</v>
      </c>
      <c r="G146" s="7" t="s">
        <v>1255</v>
      </c>
    </row>
    <row r="147" spans="1:7" x14ac:dyDescent="0.2">
      <c r="A147" s="6" t="s">
        <v>2677</v>
      </c>
      <c r="B147">
        <v>9</v>
      </c>
      <c r="C147">
        <v>63</v>
      </c>
      <c r="D147" t="b">
        <v>1</v>
      </c>
      <c r="E147" t="s">
        <v>1292</v>
      </c>
      <c r="F147">
        <v>2008</v>
      </c>
      <c r="G147" s="7" t="s">
        <v>1255</v>
      </c>
    </row>
    <row r="148" spans="1:7" x14ac:dyDescent="0.2">
      <c r="A148" s="6" t="s">
        <v>2678</v>
      </c>
      <c r="B148">
        <v>9</v>
      </c>
      <c r="C148">
        <v>63</v>
      </c>
      <c r="D148" t="b">
        <v>1</v>
      </c>
      <c r="E148" t="s">
        <v>1292</v>
      </c>
      <c r="F148">
        <v>2008</v>
      </c>
      <c r="G148" s="7" t="s">
        <v>1255</v>
      </c>
    </row>
    <row r="149" spans="1:7" x14ac:dyDescent="0.2">
      <c r="A149" s="6" t="s">
        <v>2679</v>
      </c>
      <c r="B149">
        <v>28</v>
      </c>
      <c r="C149">
        <v>4395</v>
      </c>
      <c r="D149" t="b">
        <v>0</v>
      </c>
      <c r="E149" t="s">
        <v>1292</v>
      </c>
      <c r="F149">
        <v>2008</v>
      </c>
      <c r="G149" s="7" t="s">
        <v>1255</v>
      </c>
    </row>
    <row r="150" spans="1:7" x14ac:dyDescent="0.2">
      <c r="A150" s="6" t="s">
        <v>2680</v>
      </c>
      <c r="B150">
        <v>28</v>
      </c>
      <c r="C150">
        <v>4395</v>
      </c>
      <c r="D150" t="b">
        <v>0</v>
      </c>
      <c r="E150" t="s">
        <v>1292</v>
      </c>
      <c r="F150">
        <v>2008</v>
      </c>
      <c r="G150" s="7" t="s">
        <v>1255</v>
      </c>
    </row>
    <row r="151" spans="1:7" x14ac:dyDescent="0.2">
      <c r="A151" s="6" t="s">
        <v>2681</v>
      </c>
      <c r="B151">
        <v>28</v>
      </c>
      <c r="C151">
        <v>4395</v>
      </c>
      <c r="D151" t="b">
        <v>0</v>
      </c>
      <c r="E151" t="s">
        <v>1292</v>
      </c>
      <c r="F151">
        <v>2008</v>
      </c>
      <c r="G151" s="7" t="s">
        <v>1255</v>
      </c>
    </row>
    <row r="152" spans="1:7" x14ac:dyDescent="0.2">
      <c r="A152" s="6" t="s">
        <v>2682</v>
      </c>
      <c r="B152">
        <v>9</v>
      </c>
      <c r="C152">
        <v>63</v>
      </c>
      <c r="D152" t="b">
        <v>1</v>
      </c>
      <c r="E152" t="s">
        <v>1292</v>
      </c>
      <c r="F152">
        <v>2008</v>
      </c>
      <c r="G152" s="7" t="s">
        <v>1255</v>
      </c>
    </row>
    <row r="153" spans="1:7" x14ac:dyDescent="0.2">
      <c r="A153" s="6" t="s">
        <v>2683</v>
      </c>
      <c r="B153">
        <v>9</v>
      </c>
      <c r="C153">
        <v>63</v>
      </c>
      <c r="D153" t="b">
        <v>1</v>
      </c>
      <c r="E153" t="s">
        <v>1292</v>
      </c>
      <c r="F153">
        <v>2008</v>
      </c>
      <c r="G153" s="7" t="s">
        <v>1255</v>
      </c>
    </row>
    <row r="154" spans="1:7" x14ac:dyDescent="0.2">
      <c r="A154" s="6" t="s">
        <v>2684</v>
      </c>
      <c r="B154">
        <v>9</v>
      </c>
      <c r="C154">
        <v>63</v>
      </c>
      <c r="D154" t="b">
        <v>1</v>
      </c>
      <c r="E154" t="s">
        <v>1292</v>
      </c>
      <c r="F154">
        <v>2008</v>
      </c>
      <c r="G154" s="7" t="s">
        <v>1255</v>
      </c>
    </row>
    <row r="155" spans="1:7" x14ac:dyDescent="0.2">
      <c r="A155" s="6" t="s">
        <v>2685</v>
      </c>
      <c r="B155">
        <v>9</v>
      </c>
      <c r="C155">
        <v>63</v>
      </c>
      <c r="D155" t="b">
        <v>1</v>
      </c>
      <c r="E155" t="s">
        <v>1292</v>
      </c>
      <c r="F155">
        <v>2008</v>
      </c>
      <c r="G155" s="7" t="s">
        <v>1255</v>
      </c>
    </row>
    <row r="156" spans="1:7" x14ac:dyDescent="0.2">
      <c r="A156" s="6" t="s">
        <v>2686</v>
      </c>
      <c r="B156">
        <v>9</v>
      </c>
      <c r="C156">
        <v>63</v>
      </c>
      <c r="D156" t="b">
        <v>1</v>
      </c>
      <c r="E156" t="s">
        <v>1292</v>
      </c>
      <c r="F156">
        <v>2008</v>
      </c>
      <c r="G156" s="7" t="s">
        <v>1255</v>
      </c>
    </row>
    <row r="157" spans="1:7" x14ac:dyDescent="0.2">
      <c r="A157" s="6" t="s">
        <v>2687</v>
      </c>
      <c r="B157">
        <v>28</v>
      </c>
      <c r="C157">
        <v>4395</v>
      </c>
      <c r="D157" t="b">
        <v>0</v>
      </c>
      <c r="E157" t="s">
        <v>1292</v>
      </c>
      <c r="F157">
        <v>2008</v>
      </c>
      <c r="G157" s="7" t="s">
        <v>1255</v>
      </c>
    </row>
    <row r="158" spans="1:7" x14ac:dyDescent="0.2">
      <c r="A158" s="6" t="s">
        <v>2688</v>
      </c>
      <c r="B158">
        <v>28</v>
      </c>
      <c r="C158">
        <v>4395</v>
      </c>
      <c r="D158" t="b">
        <v>0</v>
      </c>
      <c r="E158" t="s">
        <v>1292</v>
      </c>
      <c r="F158">
        <v>2008</v>
      </c>
      <c r="G158" s="7" t="s">
        <v>1255</v>
      </c>
    </row>
    <row r="159" spans="1:7" x14ac:dyDescent="0.2">
      <c r="A159" s="6" t="s">
        <v>2689</v>
      </c>
      <c r="B159">
        <v>9</v>
      </c>
      <c r="C159">
        <v>63</v>
      </c>
      <c r="D159" t="b">
        <v>1</v>
      </c>
      <c r="E159" t="s">
        <v>1292</v>
      </c>
      <c r="F159">
        <v>2008</v>
      </c>
      <c r="G159" s="7" t="s">
        <v>1255</v>
      </c>
    </row>
    <row r="160" spans="1:7" x14ac:dyDescent="0.2">
      <c r="A160" s="6" t="s">
        <v>2690</v>
      </c>
      <c r="B160">
        <v>9</v>
      </c>
      <c r="C160">
        <v>2108</v>
      </c>
      <c r="D160" t="b">
        <v>0</v>
      </c>
      <c r="E160" t="s">
        <v>1292</v>
      </c>
      <c r="F160">
        <v>2010</v>
      </c>
      <c r="G160" s="7" t="s">
        <v>1255</v>
      </c>
    </row>
    <row r="161" spans="1:7" x14ac:dyDescent="0.2">
      <c r="A161" s="6" t="s">
        <v>2691</v>
      </c>
      <c r="B161">
        <v>9</v>
      </c>
      <c r="C161">
        <v>2108</v>
      </c>
      <c r="D161" t="b">
        <v>0</v>
      </c>
      <c r="E161" t="s">
        <v>1292</v>
      </c>
      <c r="F161">
        <v>2010</v>
      </c>
      <c r="G161" s="7" t="s">
        <v>1255</v>
      </c>
    </row>
    <row r="162" spans="1:7" x14ac:dyDescent="0.2">
      <c r="A162" s="6" t="s">
        <v>2692</v>
      </c>
      <c r="B162">
        <v>9</v>
      </c>
      <c r="C162">
        <v>2108</v>
      </c>
      <c r="D162" t="b">
        <v>0</v>
      </c>
      <c r="E162" t="s">
        <v>1292</v>
      </c>
      <c r="F162">
        <v>2010</v>
      </c>
      <c r="G162" s="7" t="s">
        <v>1255</v>
      </c>
    </row>
    <row r="163" spans="1:7" x14ac:dyDescent="0.2">
      <c r="A163" s="6" t="s">
        <v>2693</v>
      </c>
      <c r="B163">
        <v>9</v>
      </c>
      <c r="C163">
        <v>2108</v>
      </c>
      <c r="D163" t="b">
        <v>0</v>
      </c>
      <c r="E163" t="s">
        <v>1292</v>
      </c>
      <c r="F163">
        <v>2010</v>
      </c>
      <c r="G163" s="7" t="s">
        <v>1255</v>
      </c>
    </row>
    <row r="164" spans="1:7" x14ac:dyDescent="0.2">
      <c r="A164" s="6" t="s">
        <v>2694</v>
      </c>
      <c r="B164">
        <v>9</v>
      </c>
      <c r="C164">
        <v>2108</v>
      </c>
      <c r="D164" t="b">
        <v>0</v>
      </c>
      <c r="E164" t="s">
        <v>1292</v>
      </c>
      <c r="F164">
        <v>2010</v>
      </c>
      <c r="G164" s="7" t="s">
        <v>1255</v>
      </c>
    </row>
    <row r="165" spans="1:7" x14ac:dyDescent="0.2">
      <c r="A165" s="6" t="s">
        <v>2695</v>
      </c>
      <c r="B165">
        <v>9</v>
      </c>
      <c r="C165">
        <v>2108</v>
      </c>
      <c r="D165" t="b">
        <v>0</v>
      </c>
      <c r="E165" t="s">
        <v>1292</v>
      </c>
      <c r="F165">
        <v>2010</v>
      </c>
      <c r="G165" s="7" t="s">
        <v>1255</v>
      </c>
    </row>
    <row r="166" spans="1:7" x14ac:dyDescent="0.2">
      <c r="A166" s="6" t="s">
        <v>2696</v>
      </c>
      <c r="B166">
        <v>9</v>
      </c>
      <c r="C166">
        <v>2108</v>
      </c>
      <c r="D166" t="b">
        <v>0</v>
      </c>
      <c r="E166" t="s">
        <v>1292</v>
      </c>
      <c r="F166">
        <v>2010</v>
      </c>
      <c r="G166" s="7" t="s">
        <v>1255</v>
      </c>
    </row>
    <row r="167" spans="1:7" x14ac:dyDescent="0.2">
      <c r="A167" s="6" t="s">
        <v>2697</v>
      </c>
      <c r="B167">
        <v>28</v>
      </c>
      <c r="C167">
        <v>4396</v>
      </c>
      <c r="D167" t="b">
        <v>0</v>
      </c>
      <c r="E167" t="s">
        <v>1292</v>
      </c>
      <c r="F167">
        <v>2010</v>
      </c>
      <c r="G167" s="7" t="s">
        <v>1255</v>
      </c>
    </row>
    <row r="168" spans="1:7" x14ac:dyDescent="0.2">
      <c r="A168" s="6" t="s">
        <v>2698</v>
      </c>
      <c r="B168">
        <v>28</v>
      </c>
      <c r="C168">
        <v>4396</v>
      </c>
      <c r="D168" t="b">
        <v>0</v>
      </c>
      <c r="E168" t="s">
        <v>1292</v>
      </c>
      <c r="F168">
        <v>2010</v>
      </c>
      <c r="G168" s="7" t="s">
        <v>1255</v>
      </c>
    </row>
    <row r="169" spans="1:7" x14ac:dyDescent="0.2">
      <c r="A169" s="6" t="s">
        <v>2699</v>
      </c>
      <c r="B169">
        <v>9</v>
      </c>
      <c r="C169">
        <v>2108</v>
      </c>
      <c r="D169" t="b">
        <v>0</v>
      </c>
      <c r="E169" t="s">
        <v>1292</v>
      </c>
      <c r="F169">
        <v>2010</v>
      </c>
      <c r="G169" s="7" t="s">
        <v>1255</v>
      </c>
    </row>
    <row r="170" spans="1:7" x14ac:dyDescent="0.2">
      <c r="A170" s="6" t="s">
        <v>2700</v>
      </c>
      <c r="B170">
        <v>28</v>
      </c>
      <c r="C170">
        <v>4396</v>
      </c>
      <c r="D170" t="b">
        <v>0</v>
      </c>
      <c r="E170" t="s">
        <v>1292</v>
      </c>
      <c r="F170">
        <v>2010</v>
      </c>
      <c r="G170" s="7" t="s">
        <v>1255</v>
      </c>
    </row>
    <row r="171" spans="1:7" x14ac:dyDescent="0.2">
      <c r="A171" s="6" t="s">
        <v>2701</v>
      </c>
      <c r="B171">
        <v>9</v>
      </c>
      <c r="C171">
        <v>2108</v>
      </c>
      <c r="D171" t="b">
        <v>0</v>
      </c>
      <c r="E171" t="s">
        <v>1292</v>
      </c>
      <c r="F171">
        <v>2010</v>
      </c>
      <c r="G171" s="7" t="s">
        <v>1255</v>
      </c>
    </row>
    <row r="172" spans="1:7" x14ac:dyDescent="0.2">
      <c r="A172" s="6" t="s">
        <v>2702</v>
      </c>
      <c r="B172">
        <v>9</v>
      </c>
      <c r="C172">
        <v>63</v>
      </c>
      <c r="D172" t="b">
        <v>0</v>
      </c>
      <c r="E172" t="s">
        <v>1292</v>
      </c>
      <c r="F172">
        <v>2010</v>
      </c>
      <c r="G172" s="7" t="s">
        <v>1255</v>
      </c>
    </row>
    <row r="173" spans="1:7" x14ac:dyDescent="0.2">
      <c r="A173" s="6" t="s">
        <v>2703</v>
      </c>
      <c r="B173">
        <v>9</v>
      </c>
      <c r="C173">
        <v>2108</v>
      </c>
      <c r="D173" t="b">
        <v>0</v>
      </c>
      <c r="E173" t="s">
        <v>1292</v>
      </c>
      <c r="F173">
        <v>2010</v>
      </c>
      <c r="G173" s="7" t="s">
        <v>1255</v>
      </c>
    </row>
    <row r="174" spans="1:7" x14ac:dyDescent="0.2">
      <c r="A174" s="6" t="s">
        <v>2704</v>
      </c>
      <c r="B174">
        <v>9</v>
      </c>
      <c r="C174">
        <v>2108</v>
      </c>
      <c r="D174" t="b">
        <v>0</v>
      </c>
      <c r="E174" t="s">
        <v>1292</v>
      </c>
      <c r="F174">
        <v>2010</v>
      </c>
      <c r="G174" s="7" t="s">
        <v>1255</v>
      </c>
    </row>
    <row r="175" spans="1:7" x14ac:dyDescent="0.2">
      <c r="A175" s="6" t="s">
        <v>2705</v>
      </c>
      <c r="B175">
        <v>9</v>
      </c>
      <c r="C175">
        <v>2108</v>
      </c>
      <c r="D175" t="b">
        <v>0</v>
      </c>
      <c r="E175" t="s">
        <v>1292</v>
      </c>
      <c r="F175">
        <v>2010</v>
      </c>
      <c r="G175" s="7" t="s">
        <v>1255</v>
      </c>
    </row>
    <row r="176" spans="1:7" x14ac:dyDescent="0.2">
      <c r="A176" s="6" t="s">
        <v>2706</v>
      </c>
      <c r="B176">
        <v>9</v>
      </c>
      <c r="C176">
        <v>2108</v>
      </c>
      <c r="D176" t="b">
        <v>0</v>
      </c>
      <c r="E176" t="s">
        <v>1292</v>
      </c>
      <c r="F176">
        <v>2010</v>
      </c>
      <c r="G176" s="7" t="s">
        <v>1255</v>
      </c>
    </row>
    <row r="177" spans="1:7" x14ac:dyDescent="0.2">
      <c r="A177" s="6" t="s">
        <v>2707</v>
      </c>
      <c r="B177">
        <v>28</v>
      </c>
      <c r="C177">
        <v>4396</v>
      </c>
      <c r="D177" t="b">
        <v>0</v>
      </c>
      <c r="E177" t="s">
        <v>1292</v>
      </c>
      <c r="F177">
        <v>2010</v>
      </c>
      <c r="G177" s="7" t="s">
        <v>1255</v>
      </c>
    </row>
    <row r="178" spans="1:7" x14ac:dyDescent="0.2">
      <c r="A178" s="6" t="s">
        <v>2708</v>
      </c>
      <c r="B178">
        <v>9</v>
      </c>
      <c r="C178">
        <v>63</v>
      </c>
      <c r="D178" t="b">
        <v>1</v>
      </c>
      <c r="E178" t="s">
        <v>1292</v>
      </c>
      <c r="F178">
        <v>2008</v>
      </c>
      <c r="G178" s="7" t="s">
        <v>1255</v>
      </c>
    </row>
    <row r="179" spans="1:7" x14ac:dyDescent="0.2">
      <c r="A179" s="6" t="s">
        <v>2709</v>
      </c>
      <c r="B179">
        <v>9</v>
      </c>
      <c r="C179">
        <v>2108</v>
      </c>
      <c r="D179" t="b">
        <v>0</v>
      </c>
      <c r="E179" t="s">
        <v>1292</v>
      </c>
      <c r="F179">
        <v>2010</v>
      </c>
      <c r="G179" s="7" t="s">
        <v>1255</v>
      </c>
    </row>
    <row r="180" spans="1:7" x14ac:dyDescent="0.2">
      <c r="A180" s="6" t="s">
        <v>2710</v>
      </c>
      <c r="B180">
        <v>28</v>
      </c>
      <c r="C180">
        <v>4396</v>
      </c>
      <c r="D180" t="b">
        <v>0</v>
      </c>
      <c r="E180" t="s">
        <v>1292</v>
      </c>
      <c r="F180">
        <v>2010</v>
      </c>
      <c r="G180" s="7" t="s">
        <v>1255</v>
      </c>
    </row>
    <row r="181" spans="1:7" x14ac:dyDescent="0.2">
      <c r="A181" s="6" t="s">
        <v>2711</v>
      </c>
      <c r="B181">
        <v>9</v>
      </c>
      <c r="C181">
        <v>2108</v>
      </c>
      <c r="D181" t="b">
        <v>0</v>
      </c>
      <c r="E181" t="s">
        <v>1292</v>
      </c>
      <c r="F181">
        <v>2010</v>
      </c>
      <c r="G181" s="7" t="s">
        <v>1255</v>
      </c>
    </row>
    <row r="182" spans="1:7" x14ac:dyDescent="0.2">
      <c r="A182" s="6" t="s">
        <v>2712</v>
      </c>
      <c r="B182">
        <v>9</v>
      </c>
      <c r="C182">
        <v>2108</v>
      </c>
      <c r="D182" t="b">
        <v>0</v>
      </c>
      <c r="E182" t="s">
        <v>1292</v>
      </c>
      <c r="F182">
        <v>2010</v>
      </c>
      <c r="G182" s="7" t="s">
        <v>1255</v>
      </c>
    </row>
    <row r="183" spans="1:7" x14ac:dyDescent="0.2">
      <c r="A183" s="6" t="s">
        <v>2713</v>
      </c>
      <c r="B183">
        <v>9</v>
      </c>
      <c r="C183">
        <v>2108</v>
      </c>
      <c r="D183" t="b">
        <v>0</v>
      </c>
      <c r="E183" t="s">
        <v>1292</v>
      </c>
      <c r="F183">
        <v>2010</v>
      </c>
      <c r="G183" s="7" t="s">
        <v>1255</v>
      </c>
    </row>
    <row r="184" spans="1:7" x14ac:dyDescent="0.2">
      <c r="A184" s="6" t="s">
        <v>2714</v>
      </c>
      <c r="B184">
        <v>9</v>
      </c>
      <c r="C184">
        <v>2108</v>
      </c>
      <c r="D184" t="b">
        <v>0</v>
      </c>
      <c r="E184" t="s">
        <v>1292</v>
      </c>
      <c r="F184">
        <v>2010</v>
      </c>
      <c r="G184" s="7" t="s">
        <v>1255</v>
      </c>
    </row>
    <row r="185" spans="1:7" x14ac:dyDescent="0.2">
      <c r="A185" s="6" t="s">
        <v>2715</v>
      </c>
      <c r="B185">
        <v>9</v>
      </c>
      <c r="C185">
        <v>63</v>
      </c>
      <c r="D185" t="b">
        <v>1</v>
      </c>
      <c r="E185" t="s">
        <v>1292</v>
      </c>
      <c r="F185">
        <v>2010</v>
      </c>
      <c r="G185" s="7" t="s">
        <v>1255</v>
      </c>
    </row>
    <row r="186" spans="1:7" x14ac:dyDescent="0.2">
      <c r="A186" s="6" t="s">
        <v>2716</v>
      </c>
      <c r="B186">
        <v>9</v>
      </c>
      <c r="C186">
        <v>2108</v>
      </c>
      <c r="D186" t="b">
        <v>0</v>
      </c>
      <c r="E186" t="s">
        <v>1292</v>
      </c>
      <c r="F186">
        <v>2010</v>
      </c>
      <c r="G186" s="7" t="s">
        <v>1255</v>
      </c>
    </row>
    <row r="187" spans="1:7" x14ac:dyDescent="0.2">
      <c r="A187" s="6" t="s">
        <v>2717</v>
      </c>
      <c r="B187">
        <v>9</v>
      </c>
      <c r="C187">
        <v>10413</v>
      </c>
      <c r="D187" t="b">
        <v>0</v>
      </c>
      <c r="E187" t="s">
        <v>1292</v>
      </c>
      <c r="F187">
        <v>2010</v>
      </c>
      <c r="G187" s="7" t="s">
        <v>1255</v>
      </c>
    </row>
    <row r="188" spans="1:7" x14ac:dyDescent="0.2">
      <c r="A188" s="6" t="s">
        <v>2718</v>
      </c>
      <c r="B188">
        <v>9</v>
      </c>
      <c r="C188">
        <v>2108</v>
      </c>
      <c r="D188" t="b">
        <v>0</v>
      </c>
      <c r="E188" t="s">
        <v>1292</v>
      </c>
      <c r="F188">
        <v>2010</v>
      </c>
      <c r="G188" s="7" t="s">
        <v>1255</v>
      </c>
    </row>
    <row r="189" spans="1:7" x14ac:dyDescent="0.2">
      <c r="A189" s="6" t="s">
        <v>2719</v>
      </c>
      <c r="B189">
        <v>9</v>
      </c>
      <c r="C189">
        <v>2108</v>
      </c>
      <c r="D189" t="b">
        <v>0</v>
      </c>
      <c r="E189" t="s">
        <v>1292</v>
      </c>
      <c r="F189">
        <v>2010</v>
      </c>
      <c r="G189" s="7" t="s">
        <v>1255</v>
      </c>
    </row>
    <row r="190" spans="1:7" x14ac:dyDescent="0.2">
      <c r="A190" s="6" t="s">
        <v>2720</v>
      </c>
      <c r="B190">
        <v>9</v>
      </c>
      <c r="C190">
        <v>2108</v>
      </c>
      <c r="D190" t="b">
        <v>0</v>
      </c>
      <c r="E190" t="s">
        <v>1292</v>
      </c>
      <c r="F190">
        <v>2010</v>
      </c>
      <c r="G190" s="7" t="s">
        <v>1255</v>
      </c>
    </row>
    <row r="191" spans="1:7" x14ac:dyDescent="0.2">
      <c r="A191" s="6" t="s">
        <v>2721</v>
      </c>
      <c r="B191">
        <v>28</v>
      </c>
      <c r="C191">
        <v>4395</v>
      </c>
      <c r="D191" t="b">
        <v>0</v>
      </c>
      <c r="E191" t="s">
        <v>1292</v>
      </c>
      <c r="F191">
        <v>2008</v>
      </c>
      <c r="G191" s="7" t="s">
        <v>1255</v>
      </c>
    </row>
    <row r="192" spans="1:7" x14ac:dyDescent="0.2">
      <c r="A192" s="6" t="s">
        <v>2722</v>
      </c>
      <c r="B192">
        <v>28</v>
      </c>
      <c r="C192">
        <v>4395</v>
      </c>
      <c r="D192" t="b">
        <v>0</v>
      </c>
      <c r="E192" t="s">
        <v>1292</v>
      </c>
      <c r="F192">
        <v>2010</v>
      </c>
      <c r="G192" s="7" t="s">
        <v>1255</v>
      </c>
    </row>
    <row r="193" spans="1:7" x14ac:dyDescent="0.2">
      <c r="A193" s="6" t="s">
        <v>2723</v>
      </c>
      <c r="B193">
        <v>9</v>
      </c>
      <c r="C193">
        <v>2108</v>
      </c>
      <c r="D193" t="b">
        <v>0</v>
      </c>
      <c r="E193" t="s">
        <v>1292</v>
      </c>
      <c r="F193">
        <v>2010</v>
      </c>
      <c r="G193" s="7" t="s">
        <v>1255</v>
      </c>
    </row>
    <row r="194" spans="1:7" x14ac:dyDescent="0.2">
      <c r="A194" s="6" t="s">
        <v>2724</v>
      </c>
      <c r="B194">
        <v>9</v>
      </c>
      <c r="C194">
        <v>63</v>
      </c>
      <c r="D194" t="b">
        <v>1</v>
      </c>
      <c r="E194" t="s">
        <v>1292</v>
      </c>
      <c r="F194">
        <v>2010</v>
      </c>
      <c r="G194" s="7" t="s">
        <v>1255</v>
      </c>
    </row>
    <row r="195" spans="1:7" x14ac:dyDescent="0.2">
      <c r="A195" s="6" t="s">
        <v>2725</v>
      </c>
      <c r="B195">
        <v>9</v>
      </c>
      <c r="C195">
        <v>63</v>
      </c>
      <c r="D195" t="b">
        <v>1</v>
      </c>
      <c r="E195" t="s">
        <v>1292</v>
      </c>
      <c r="F195">
        <v>2010</v>
      </c>
      <c r="G195" s="7" t="s">
        <v>1255</v>
      </c>
    </row>
    <row r="196" spans="1:7" x14ac:dyDescent="0.2">
      <c r="A196" s="6" t="s">
        <v>2726</v>
      </c>
      <c r="B196">
        <v>9</v>
      </c>
      <c r="C196">
        <v>63</v>
      </c>
      <c r="D196" t="b">
        <v>1</v>
      </c>
      <c r="E196" t="s">
        <v>1292</v>
      </c>
      <c r="F196">
        <v>2010</v>
      </c>
      <c r="G196" s="7" t="s">
        <v>1255</v>
      </c>
    </row>
    <row r="197" spans="1:7" x14ac:dyDescent="0.2">
      <c r="A197" s="6" t="s">
        <v>2727</v>
      </c>
      <c r="B197">
        <v>9</v>
      </c>
      <c r="C197">
        <v>2108</v>
      </c>
      <c r="D197" t="b">
        <v>0</v>
      </c>
      <c r="E197" t="s">
        <v>1292</v>
      </c>
      <c r="F197">
        <v>2010</v>
      </c>
      <c r="G197" s="7" t="s">
        <v>1255</v>
      </c>
    </row>
    <row r="198" spans="1:7" x14ac:dyDescent="0.2">
      <c r="A198" s="6" t="s">
        <v>2728</v>
      </c>
      <c r="B198">
        <v>28</v>
      </c>
      <c r="C198">
        <v>4395</v>
      </c>
      <c r="D198" t="b">
        <v>0</v>
      </c>
      <c r="E198" t="s">
        <v>1292</v>
      </c>
      <c r="F198">
        <v>2010</v>
      </c>
      <c r="G198" s="7" t="s">
        <v>1255</v>
      </c>
    </row>
    <row r="199" spans="1:7" x14ac:dyDescent="0.2">
      <c r="A199" s="6" t="s">
        <v>2729</v>
      </c>
      <c r="B199">
        <v>9</v>
      </c>
      <c r="C199">
        <v>2108</v>
      </c>
      <c r="D199" t="b">
        <v>0</v>
      </c>
      <c r="E199" t="s">
        <v>1292</v>
      </c>
      <c r="F199">
        <v>2010</v>
      </c>
      <c r="G199" s="7" t="s">
        <v>1255</v>
      </c>
    </row>
    <row r="200" spans="1:7" x14ac:dyDescent="0.2">
      <c r="A200" s="6" t="s">
        <v>2730</v>
      </c>
      <c r="B200">
        <v>28</v>
      </c>
      <c r="C200">
        <v>4395</v>
      </c>
      <c r="D200" t="b">
        <v>0</v>
      </c>
      <c r="E200" t="s">
        <v>1292</v>
      </c>
      <c r="F200">
        <v>2010</v>
      </c>
      <c r="G200" s="7" t="s">
        <v>1255</v>
      </c>
    </row>
    <row r="201" spans="1:7" x14ac:dyDescent="0.2">
      <c r="A201" s="6" t="s">
        <v>2731</v>
      </c>
      <c r="B201">
        <v>28</v>
      </c>
      <c r="C201">
        <v>4395</v>
      </c>
      <c r="D201" t="b">
        <v>0</v>
      </c>
      <c r="E201" t="s">
        <v>1292</v>
      </c>
      <c r="F201">
        <v>2010</v>
      </c>
      <c r="G201" s="7" t="s">
        <v>1255</v>
      </c>
    </row>
    <row r="202" spans="1:7" x14ac:dyDescent="0.2">
      <c r="A202" s="6" t="s">
        <v>2732</v>
      </c>
      <c r="B202">
        <v>9</v>
      </c>
      <c r="C202">
        <v>63</v>
      </c>
      <c r="D202" t="b">
        <v>1</v>
      </c>
      <c r="E202" t="s">
        <v>1292</v>
      </c>
      <c r="F202">
        <v>2008</v>
      </c>
      <c r="G202" s="7" t="s">
        <v>1255</v>
      </c>
    </row>
    <row r="203" spans="1:7" x14ac:dyDescent="0.2">
      <c r="A203" s="6" t="s">
        <v>2733</v>
      </c>
      <c r="B203">
        <v>9</v>
      </c>
      <c r="C203">
        <v>63</v>
      </c>
      <c r="D203" t="b">
        <v>1</v>
      </c>
      <c r="E203" t="s">
        <v>1292</v>
      </c>
      <c r="F203">
        <v>2010</v>
      </c>
      <c r="G203" s="7" t="s">
        <v>1255</v>
      </c>
    </row>
    <row r="204" spans="1:7" x14ac:dyDescent="0.2">
      <c r="A204" s="6" t="s">
        <v>2734</v>
      </c>
      <c r="B204">
        <v>9</v>
      </c>
      <c r="C204">
        <v>2108</v>
      </c>
      <c r="D204" t="b">
        <v>0</v>
      </c>
      <c r="E204" t="s">
        <v>1292</v>
      </c>
      <c r="F204">
        <v>2010</v>
      </c>
      <c r="G204" s="7" t="s">
        <v>1255</v>
      </c>
    </row>
    <row r="205" spans="1:7" x14ac:dyDescent="0.2">
      <c r="A205" s="6" t="s">
        <v>2735</v>
      </c>
      <c r="B205">
        <v>9</v>
      </c>
      <c r="C205">
        <v>2108</v>
      </c>
      <c r="D205" t="b">
        <v>0</v>
      </c>
      <c r="E205" t="s">
        <v>1292</v>
      </c>
      <c r="F205">
        <v>2010</v>
      </c>
      <c r="G205" s="7" t="s">
        <v>1255</v>
      </c>
    </row>
    <row r="206" spans="1:7" x14ac:dyDescent="0.2">
      <c r="A206" s="6" t="s">
        <v>2736</v>
      </c>
      <c r="B206">
        <v>9</v>
      </c>
      <c r="C206">
        <v>63</v>
      </c>
      <c r="D206" t="b">
        <v>1</v>
      </c>
      <c r="E206" t="s">
        <v>1292</v>
      </c>
      <c r="F206">
        <v>2010</v>
      </c>
      <c r="G206" s="7" t="s">
        <v>1255</v>
      </c>
    </row>
    <row r="207" spans="1:7" x14ac:dyDescent="0.2">
      <c r="A207" s="6" t="s">
        <v>2737</v>
      </c>
      <c r="B207">
        <v>28</v>
      </c>
      <c r="C207">
        <v>4395</v>
      </c>
      <c r="D207" t="b">
        <v>0</v>
      </c>
      <c r="E207" t="s">
        <v>1292</v>
      </c>
      <c r="F207">
        <v>2010</v>
      </c>
      <c r="G207" s="7" t="s">
        <v>1255</v>
      </c>
    </row>
    <row r="208" spans="1:7" x14ac:dyDescent="0.2">
      <c r="A208" s="6" t="s">
        <v>2738</v>
      </c>
      <c r="B208">
        <v>9</v>
      </c>
      <c r="C208">
        <v>63</v>
      </c>
      <c r="D208" t="b">
        <v>1</v>
      </c>
      <c r="E208" t="s">
        <v>1292</v>
      </c>
      <c r="F208">
        <v>2008</v>
      </c>
      <c r="G208" s="7" t="s">
        <v>1255</v>
      </c>
    </row>
    <row r="209" spans="1:7" x14ac:dyDescent="0.2">
      <c r="A209" s="6" t="s">
        <v>2739</v>
      </c>
      <c r="B209">
        <v>9</v>
      </c>
      <c r="C209">
        <v>2108</v>
      </c>
      <c r="D209" t="b">
        <v>0</v>
      </c>
      <c r="E209" t="s">
        <v>1292</v>
      </c>
      <c r="F209">
        <v>2010</v>
      </c>
      <c r="G209" s="7" t="s">
        <v>1255</v>
      </c>
    </row>
    <row r="210" spans="1:7" x14ac:dyDescent="0.2">
      <c r="A210" s="6" t="s">
        <v>2740</v>
      </c>
      <c r="B210">
        <v>9</v>
      </c>
      <c r="C210">
        <v>2108</v>
      </c>
      <c r="D210" t="b">
        <v>0</v>
      </c>
      <c r="E210" t="s">
        <v>1292</v>
      </c>
      <c r="F210">
        <v>2010</v>
      </c>
      <c r="G210" s="7" t="s">
        <v>1255</v>
      </c>
    </row>
    <row r="211" spans="1:7" x14ac:dyDescent="0.2">
      <c r="A211" s="6" t="s">
        <v>2741</v>
      </c>
      <c r="B211">
        <v>28</v>
      </c>
      <c r="C211">
        <v>4395</v>
      </c>
      <c r="D211" t="b">
        <v>0</v>
      </c>
      <c r="E211" t="s">
        <v>1292</v>
      </c>
      <c r="F211">
        <v>2010</v>
      </c>
      <c r="G211" s="7" t="s">
        <v>1255</v>
      </c>
    </row>
    <row r="212" spans="1:7" x14ac:dyDescent="0.2">
      <c r="A212" s="6" t="s">
        <v>2742</v>
      </c>
      <c r="B212">
        <v>28</v>
      </c>
      <c r="C212">
        <v>4396</v>
      </c>
      <c r="D212" t="b">
        <v>0</v>
      </c>
      <c r="E212" t="s">
        <v>1292</v>
      </c>
      <c r="F212">
        <v>2010</v>
      </c>
      <c r="G212" s="7" t="s">
        <v>1255</v>
      </c>
    </row>
    <row r="213" spans="1:7" x14ac:dyDescent="0.2">
      <c r="A213" s="6" t="s">
        <v>2743</v>
      </c>
      <c r="B213">
        <v>28</v>
      </c>
      <c r="C213">
        <v>4395</v>
      </c>
      <c r="D213" t="b">
        <v>0</v>
      </c>
      <c r="E213" t="s">
        <v>1292</v>
      </c>
      <c r="F213">
        <v>2008</v>
      </c>
      <c r="G213" s="7" t="s">
        <v>1255</v>
      </c>
    </row>
    <row r="214" spans="1:7" x14ac:dyDescent="0.2">
      <c r="A214" s="6" t="s">
        <v>2744</v>
      </c>
      <c r="B214">
        <v>9</v>
      </c>
      <c r="C214">
        <v>2108</v>
      </c>
      <c r="D214" t="b">
        <v>0</v>
      </c>
      <c r="E214" t="s">
        <v>1292</v>
      </c>
      <c r="F214">
        <v>2010</v>
      </c>
      <c r="G214" s="7" t="s">
        <v>1255</v>
      </c>
    </row>
    <row r="215" spans="1:7" x14ac:dyDescent="0.2">
      <c r="A215" s="6" t="s">
        <v>2745</v>
      </c>
      <c r="B215">
        <v>9</v>
      </c>
      <c r="C215">
        <v>63</v>
      </c>
      <c r="D215" t="b">
        <v>1</v>
      </c>
      <c r="E215" t="s">
        <v>1292</v>
      </c>
      <c r="F215">
        <v>2010</v>
      </c>
      <c r="G215" s="7" t="s">
        <v>1255</v>
      </c>
    </row>
    <row r="216" spans="1:7" x14ac:dyDescent="0.2">
      <c r="A216" s="6" t="s">
        <v>2746</v>
      </c>
      <c r="B216">
        <v>28</v>
      </c>
      <c r="C216">
        <v>4395</v>
      </c>
      <c r="D216" t="b">
        <v>0</v>
      </c>
      <c r="E216" t="s">
        <v>1292</v>
      </c>
      <c r="F216">
        <v>2010</v>
      </c>
      <c r="G216" s="7" t="s">
        <v>1255</v>
      </c>
    </row>
    <row r="217" spans="1:7" x14ac:dyDescent="0.2">
      <c r="A217" s="6" t="s">
        <v>2747</v>
      </c>
      <c r="B217">
        <v>9</v>
      </c>
      <c r="C217">
        <v>63</v>
      </c>
      <c r="D217" t="b">
        <v>1</v>
      </c>
      <c r="E217" t="s">
        <v>1292</v>
      </c>
      <c r="F217">
        <v>2010</v>
      </c>
      <c r="G217" s="7" t="s">
        <v>1255</v>
      </c>
    </row>
    <row r="218" spans="1:7" x14ac:dyDescent="0.2">
      <c r="A218" s="6" t="s">
        <v>2748</v>
      </c>
      <c r="B218">
        <v>9</v>
      </c>
      <c r="C218">
        <v>63</v>
      </c>
      <c r="D218" t="b">
        <v>0</v>
      </c>
      <c r="E218" t="s">
        <v>1292</v>
      </c>
      <c r="F218">
        <v>2010</v>
      </c>
      <c r="G218" s="7" t="s">
        <v>1255</v>
      </c>
    </row>
    <row r="219" spans="1:7" x14ac:dyDescent="0.2">
      <c r="A219" s="6" t="s">
        <v>2749</v>
      </c>
      <c r="B219">
        <v>9</v>
      </c>
      <c r="C219">
        <v>63</v>
      </c>
      <c r="D219" t="b">
        <v>1</v>
      </c>
      <c r="E219" t="s">
        <v>1292</v>
      </c>
      <c r="F219">
        <v>2010</v>
      </c>
      <c r="G219" s="7" t="s">
        <v>1255</v>
      </c>
    </row>
    <row r="220" spans="1:7" x14ac:dyDescent="0.2">
      <c r="A220" s="6" t="s">
        <v>2750</v>
      </c>
      <c r="B220">
        <v>9</v>
      </c>
      <c r="C220">
        <v>63</v>
      </c>
      <c r="D220" t="b">
        <v>1</v>
      </c>
      <c r="E220" t="s">
        <v>1292</v>
      </c>
      <c r="F220">
        <v>2010</v>
      </c>
      <c r="G220" s="7" t="s">
        <v>1255</v>
      </c>
    </row>
    <row r="221" spans="1:7" x14ac:dyDescent="0.2">
      <c r="A221" s="6" t="s">
        <v>2751</v>
      </c>
      <c r="B221">
        <v>9</v>
      </c>
      <c r="C221">
        <v>2108</v>
      </c>
      <c r="D221" t="b">
        <v>0</v>
      </c>
      <c r="E221" t="s">
        <v>1292</v>
      </c>
      <c r="F221">
        <v>2010</v>
      </c>
      <c r="G221" s="7" t="s">
        <v>1255</v>
      </c>
    </row>
    <row r="222" spans="1:7" x14ac:dyDescent="0.2">
      <c r="A222" s="6" t="s">
        <v>2752</v>
      </c>
      <c r="B222">
        <v>28</v>
      </c>
      <c r="C222">
        <v>4396</v>
      </c>
      <c r="D222" t="b">
        <v>0</v>
      </c>
      <c r="E222" t="s">
        <v>1292</v>
      </c>
      <c r="F222">
        <v>2010</v>
      </c>
      <c r="G222" s="7" t="s">
        <v>1255</v>
      </c>
    </row>
    <row r="223" spans="1:7" x14ac:dyDescent="0.2">
      <c r="A223" s="6" t="s">
        <v>2753</v>
      </c>
      <c r="B223">
        <v>28</v>
      </c>
      <c r="C223">
        <v>4395</v>
      </c>
      <c r="D223" t="b">
        <v>0</v>
      </c>
      <c r="E223" t="s">
        <v>1292</v>
      </c>
      <c r="F223">
        <v>2010</v>
      </c>
      <c r="G223" s="7" t="s">
        <v>1255</v>
      </c>
    </row>
    <row r="224" spans="1:7" x14ac:dyDescent="0.2">
      <c r="A224" s="6" t="s">
        <v>2754</v>
      </c>
      <c r="B224">
        <v>9</v>
      </c>
      <c r="C224">
        <v>2108</v>
      </c>
      <c r="D224" t="b">
        <v>0</v>
      </c>
      <c r="E224" t="s">
        <v>1292</v>
      </c>
      <c r="F224">
        <v>2010</v>
      </c>
      <c r="G224" s="7" t="s">
        <v>1255</v>
      </c>
    </row>
    <row r="225" spans="1:7" x14ac:dyDescent="0.2">
      <c r="A225" s="6" t="s">
        <v>2755</v>
      </c>
      <c r="B225">
        <v>9</v>
      </c>
      <c r="C225">
        <v>63</v>
      </c>
      <c r="D225" t="b">
        <v>1</v>
      </c>
      <c r="E225" t="s">
        <v>1292</v>
      </c>
      <c r="F225">
        <v>2008</v>
      </c>
      <c r="G225" s="7" t="s">
        <v>1255</v>
      </c>
    </row>
    <row r="226" spans="1:7" x14ac:dyDescent="0.2">
      <c r="A226" s="6" t="s">
        <v>2756</v>
      </c>
      <c r="B226">
        <v>9</v>
      </c>
      <c r="C226">
        <v>2108</v>
      </c>
      <c r="D226" t="b">
        <v>0</v>
      </c>
      <c r="E226" t="s">
        <v>1292</v>
      </c>
      <c r="F226">
        <v>2009</v>
      </c>
      <c r="G226" s="7" t="s">
        <v>1255</v>
      </c>
    </row>
    <row r="227" spans="1:7" x14ac:dyDescent="0.2">
      <c r="A227" s="6" t="s">
        <v>2757</v>
      </c>
      <c r="B227">
        <v>28</v>
      </c>
      <c r="C227">
        <v>4395</v>
      </c>
      <c r="D227" t="b">
        <v>0</v>
      </c>
      <c r="E227" t="s">
        <v>1292</v>
      </c>
      <c r="F227">
        <v>2008</v>
      </c>
      <c r="G227" s="7" t="s">
        <v>1255</v>
      </c>
    </row>
    <row r="228" spans="1:7" x14ac:dyDescent="0.2">
      <c r="A228" s="6" t="s">
        <v>2758</v>
      </c>
      <c r="B228">
        <v>28</v>
      </c>
      <c r="C228">
        <v>4396</v>
      </c>
      <c r="D228" t="b">
        <v>0</v>
      </c>
      <c r="E228" t="s">
        <v>1292</v>
      </c>
      <c r="F228">
        <v>2009</v>
      </c>
      <c r="G228" s="7" t="s">
        <v>1255</v>
      </c>
    </row>
    <row r="229" spans="1:7" x14ac:dyDescent="0.2">
      <c r="A229" s="6" t="s">
        <v>2759</v>
      </c>
      <c r="B229">
        <v>28</v>
      </c>
      <c r="C229">
        <v>4395</v>
      </c>
      <c r="D229" t="b">
        <v>0</v>
      </c>
      <c r="E229" t="s">
        <v>1292</v>
      </c>
      <c r="F229">
        <v>2009</v>
      </c>
      <c r="G229" s="7" t="s">
        <v>1255</v>
      </c>
    </row>
    <row r="230" spans="1:7" x14ac:dyDescent="0.2">
      <c r="A230" s="6" t="s">
        <v>2760</v>
      </c>
      <c r="B230">
        <v>28</v>
      </c>
      <c r="C230">
        <v>4395</v>
      </c>
      <c r="D230" t="b">
        <v>0</v>
      </c>
      <c r="E230" t="s">
        <v>1292</v>
      </c>
      <c r="F230">
        <v>2009</v>
      </c>
      <c r="G230" s="7" t="s">
        <v>1255</v>
      </c>
    </row>
    <row r="231" spans="1:7" x14ac:dyDescent="0.2">
      <c r="A231" s="6" t="s">
        <v>2761</v>
      </c>
      <c r="B231">
        <v>28</v>
      </c>
      <c r="C231">
        <v>4395</v>
      </c>
      <c r="D231" t="b">
        <v>0</v>
      </c>
      <c r="E231" t="s">
        <v>1292</v>
      </c>
      <c r="F231">
        <v>2009</v>
      </c>
      <c r="G231" s="7" t="s">
        <v>1255</v>
      </c>
    </row>
    <row r="232" spans="1:7" x14ac:dyDescent="0.2">
      <c r="A232" s="6" t="s">
        <v>2762</v>
      </c>
      <c r="B232">
        <v>28</v>
      </c>
      <c r="C232">
        <v>4395</v>
      </c>
      <c r="D232" t="b">
        <v>0</v>
      </c>
      <c r="E232" t="s">
        <v>1292</v>
      </c>
      <c r="F232">
        <v>2009</v>
      </c>
      <c r="G232" s="7" t="s">
        <v>1255</v>
      </c>
    </row>
    <row r="233" spans="1:7" x14ac:dyDescent="0.2">
      <c r="A233" s="6" t="s">
        <v>2763</v>
      </c>
      <c r="B233">
        <v>28</v>
      </c>
      <c r="C233">
        <v>4396</v>
      </c>
      <c r="D233" t="b">
        <v>0</v>
      </c>
      <c r="E233" t="s">
        <v>1292</v>
      </c>
      <c r="F233">
        <v>2009</v>
      </c>
      <c r="G233" s="7" t="s">
        <v>1255</v>
      </c>
    </row>
    <row r="234" spans="1:7" x14ac:dyDescent="0.2">
      <c r="A234" s="6" t="s">
        <v>2764</v>
      </c>
      <c r="B234">
        <v>28</v>
      </c>
      <c r="C234">
        <v>4396</v>
      </c>
      <c r="D234" t="b">
        <v>0</v>
      </c>
      <c r="E234" t="s">
        <v>1292</v>
      </c>
      <c r="F234">
        <v>2009</v>
      </c>
      <c r="G234" s="7" t="s">
        <v>1255</v>
      </c>
    </row>
    <row r="235" spans="1:7" x14ac:dyDescent="0.2">
      <c r="A235" s="6" t="s">
        <v>2765</v>
      </c>
      <c r="B235">
        <v>9</v>
      </c>
      <c r="C235">
        <v>63</v>
      </c>
      <c r="D235" t="b">
        <v>1</v>
      </c>
      <c r="E235" t="s">
        <v>1292</v>
      </c>
      <c r="F235">
        <v>2008</v>
      </c>
      <c r="G235" s="7" t="s">
        <v>1255</v>
      </c>
    </row>
    <row r="236" spans="1:7" x14ac:dyDescent="0.2">
      <c r="A236" s="6" t="s">
        <v>2766</v>
      </c>
      <c r="B236">
        <v>28</v>
      </c>
      <c r="C236">
        <v>4395</v>
      </c>
      <c r="D236" t="b">
        <v>0</v>
      </c>
      <c r="E236" t="s">
        <v>1292</v>
      </c>
      <c r="F236">
        <v>2009</v>
      </c>
      <c r="G236" s="7" t="s">
        <v>1255</v>
      </c>
    </row>
    <row r="237" spans="1:7" x14ac:dyDescent="0.2">
      <c r="A237" s="6" t="s">
        <v>2767</v>
      </c>
      <c r="B237">
        <v>28</v>
      </c>
      <c r="C237">
        <v>4396</v>
      </c>
      <c r="D237" t="b">
        <v>0</v>
      </c>
      <c r="E237" t="s">
        <v>1292</v>
      </c>
      <c r="F237">
        <v>2009</v>
      </c>
      <c r="G237" s="7" t="s">
        <v>1255</v>
      </c>
    </row>
    <row r="238" spans="1:7" x14ac:dyDescent="0.2">
      <c r="A238" s="6" t="s">
        <v>2768</v>
      </c>
      <c r="B238">
        <v>9</v>
      </c>
      <c r="C238">
        <v>63</v>
      </c>
      <c r="D238" t="b">
        <v>1</v>
      </c>
      <c r="E238" t="s">
        <v>1292</v>
      </c>
      <c r="F238">
        <v>2009</v>
      </c>
      <c r="G238" s="7" t="s">
        <v>1255</v>
      </c>
    </row>
    <row r="239" spans="1:7" x14ac:dyDescent="0.2">
      <c r="A239" s="6" t="s">
        <v>2769</v>
      </c>
      <c r="B239">
        <v>28</v>
      </c>
      <c r="C239">
        <v>4396</v>
      </c>
      <c r="D239" t="b">
        <v>0</v>
      </c>
      <c r="E239" t="s">
        <v>1292</v>
      </c>
      <c r="F239">
        <v>2009</v>
      </c>
      <c r="G239" s="7" t="s">
        <v>1255</v>
      </c>
    </row>
    <row r="240" spans="1:7" x14ac:dyDescent="0.2">
      <c r="A240" s="6" t="s">
        <v>2770</v>
      </c>
      <c r="B240">
        <v>28</v>
      </c>
      <c r="C240">
        <v>4395</v>
      </c>
      <c r="D240" t="b">
        <v>0</v>
      </c>
      <c r="E240" t="s">
        <v>1292</v>
      </c>
      <c r="F240">
        <v>2009</v>
      </c>
      <c r="G240" s="7" t="s">
        <v>1255</v>
      </c>
    </row>
    <row r="241" spans="1:7" x14ac:dyDescent="0.2">
      <c r="A241" s="6" t="s">
        <v>2771</v>
      </c>
      <c r="B241">
        <v>9</v>
      </c>
      <c r="C241">
        <v>63</v>
      </c>
      <c r="D241" t="b">
        <v>1</v>
      </c>
      <c r="E241" t="s">
        <v>1292</v>
      </c>
      <c r="F241">
        <v>2009</v>
      </c>
      <c r="G241" s="7" t="s">
        <v>1255</v>
      </c>
    </row>
    <row r="242" spans="1:7" x14ac:dyDescent="0.2">
      <c r="A242" s="6" t="s">
        <v>2772</v>
      </c>
      <c r="B242">
        <v>28</v>
      </c>
      <c r="C242">
        <v>4395</v>
      </c>
      <c r="D242" t="b">
        <v>0</v>
      </c>
      <c r="E242" t="s">
        <v>1292</v>
      </c>
      <c r="F242">
        <v>2009</v>
      </c>
      <c r="G242" s="7" t="s">
        <v>1255</v>
      </c>
    </row>
    <row r="243" spans="1:7" x14ac:dyDescent="0.2">
      <c r="A243" s="6" t="s">
        <v>2773</v>
      </c>
      <c r="B243">
        <v>9</v>
      </c>
      <c r="C243">
        <v>63</v>
      </c>
      <c r="D243" t="b">
        <v>1</v>
      </c>
      <c r="E243" t="s">
        <v>1292</v>
      </c>
      <c r="F243">
        <v>2009</v>
      </c>
      <c r="G243" s="7" t="s">
        <v>1255</v>
      </c>
    </row>
    <row r="244" spans="1:7" x14ac:dyDescent="0.2">
      <c r="A244" s="6" t="s">
        <v>2774</v>
      </c>
      <c r="B244">
        <v>9</v>
      </c>
      <c r="C244">
        <v>63</v>
      </c>
      <c r="D244" t="b">
        <v>1</v>
      </c>
      <c r="E244" t="s">
        <v>1292</v>
      </c>
      <c r="F244">
        <v>2009</v>
      </c>
      <c r="G244" s="7" t="s">
        <v>1255</v>
      </c>
    </row>
    <row r="245" spans="1:7" x14ac:dyDescent="0.2">
      <c r="A245" s="6" t="s">
        <v>2775</v>
      </c>
      <c r="B245">
        <v>28</v>
      </c>
      <c r="C245">
        <v>4395</v>
      </c>
      <c r="D245" t="b">
        <v>0</v>
      </c>
      <c r="E245" t="s">
        <v>1292</v>
      </c>
      <c r="F245">
        <v>2009</v>
      </c>
      <c r="G245" s="7" t="s">
        <v>1255</v>
      </c>
    </row>
    <row r="246" spans="1:7" x14ac:dyDescent="0.2">
      <c r="A246" s="6" t="s">
        <v>2776</v>
      </c>
      <c r="B246">
        <v>9</v>
      </c>
      <c r="C246">
        <v>63</v>
      </c>
      <c r="D246" t="b">
        <v>1</v>
      </c>
      <c r="E246" t="s">
        <v>1292</v>
      </c>
      <c r="F246">
        <v>2009</v>
      </c>
      <c r="G246" s="7" t="s">
        <v>1255</v>
      </c>
    </row>
    <row r="247" spans="1:7" x14ac:dyDescent="0.2">
      <c r="A247" s="6" t="s">
        <v>2777</v>
      </c>
      <c r="B247">
        <v>9</v>
      </c>
      <c r="C247">
        <v>63</v>
      </c>
      <c r="D247" t="b">
        <v>1</v>
      </c>
      <c r="E247" t="s">
        <v>1292</v>
      </c>
      <c r="F247">
        <v>2008</v>
      </c>
      <c r="G247" s="7" t="s">
        <v>1255</v>
      </c>
    </row>
    <row r="248" spans="1:7" x14ac:dyDescent="0.2">
      <c r="A248" s="6" t="s">
        <v>2778</v>
      </c>
      <c r="B248">
        <v>9</v>
      </c>
      <c r="C248">
        <v>63</v>
      </c>
      <c r="D248" t="b">
        <v>1</v>
      </c>
      <c r="E248" t="s">
        <v>1292</v>
      </c>
      <c r="F248">
        <v>2009</v>
      </c>
      <c r="G248" s="7" t="s">
        <v>1255</v>
      </c>
    </row>
    <row r="249" spans="1:7" x14ac:dyDescent="0.2">
      <c r="A249" s="6" t="s">
        <v>2779</v>
      </c>
      <c r="B249">
        <v>28</v>
      </c>
      <c r="C249">
        <v>4395</v>
      </c>
      <c r="D249" t="b">
        <v>0</v>
      </c>
      <c r="E249" t="s">
        <v>1292</v>
      </c>
      <c r="F249">
        <v>2009</v>
      </c>
      <c r="G249" s="7" t="s">
        <v>1255</v>
      </c>
    </row>
    <row r="250" spans="1:7" x14ac:dyDescent="0.2">
      <c r="A250" s="6" t="s">
        <v>2780</v>
      </c>
      <c r="B250">
        <v>9</v>
      </c>
      <c r="C250">
        <v>63</v>
      </c>
      <c r="D250" t="b">
        <v>1</v>
      </c>
      <c r="E250" t="s">
        <v>1292</v>
      </c>
      <c r="F250">
        <v>2009</v>
      </c>
      <c r="G250" s="7" t="s">
        <v>1255</v>
      </c>
    </row>
    <row r="251" spans="1:7" x14ac:dyDescent="0.2">
      <c r="A251" s="6" t="s">
        <v>2781</v>
      </c>
      <c r="B251">
        <v>9</v>
      </c>
      <c r="C251">
        <v>63</v>
      </c>
      <c r="D251" t="b">
        <v>1</v>
      </c>
      <c r="E251" t="s">
        <v>1292</v>
      </c>
      <c r="F251">
        <v>2009</v>
      </c>
      <c r="G251" s="7" t="s">
        <v>1255</v>
      </c>
    </row>
    <row r="252" spans="1:7" x14ac:dyDescent="0.2">
      <c r="A252" s="6" t="s">
        <v>2782</v>
      </c>
      <c r="B252">
        <v>28</v>
      </c>
      <c r="C252">
        <v>4395</v>
      </c>
      <c r="D252" t="b">
        <v>0</v>
      </c>
      <c r="E252" t="s">
        <v>1292</v>
      </c>
      <c r="F252">
        <v>2009</v>
      </c>
      <c r="G252" s="7" t="s">
        <v>1255</v>
      </c>
    </row>
    <row r="253" spans="1:7" x14ac:dyDescent="0.2">
      <c r="A253" s="6" t="s">
        <v>2783</v>
      </c>
      <c r="B253">
        <v>28</v>
      </c>
      <c r="C253">
        <v>4395</v>
      </c>
      <c r="D253" t="b">
        <v>0</v>
      </c>
      <c r="E253" t="s">
        <v>1292</v>
      </c>
      <c r="F253">
        <v>2009</v>
      </c>
      <c r="G253" s="7" t="s">
        <v>1255</v>
      </c>
    </row>
    <row r="254" spans="1:7" x14ac:dyDescent="0.2">
      <c r="A254" s="6" t="s">
        <v>2784</v>
      </c>
      <c r="B254">
        <v>9</v>
      </c>
      <c r="C254">
        <v>63</v>
      </c>
      <c r="D254" t="b">
        <v>1</v>
      </c>
      <c r="E254" t="s">
        <v>1292</v>
      </c>
      <c r="F254">
        <v>2009</v>
      </c>
      <c r="G254" s="7" t="s">
        <v>1255</v>
      </c>
    </row>
    <row r="255" spans="1:7" x14ac:dyDescent="0.2">
      <c r="A255" s="6" t="s">
        <v>2785</v>
      </c>
      <c r="B255">
        <v>9</v>
      </c>
      <c r="C255">
        <v>63</v>
      </c>
      <c r="D255" t="b">
        <v>1</v>
      </c>
      <c r="E255" t="s">
        <v>1292</v>
      </c>
      <c r="F255">
        <v>2009</v>
      </c>
      <c r="G255" s="7" t="s">
        <v>1255</v>
      </c>
    </row>
    <row r="256" spans="1:7" x14ac:dyDescent="0.2">
      <c r="A256" s="6" t="s">
        <v>2786</v>
      </c>
      <c r="B256">
        <v>9</v>
      </c>
      <c r="C256">
        <v>63</v>
      </c>
      <c r="D256" t="b">
        <v>1</v>
      </c>
      <c r="E256" t="s">
        <v>1292</v>
      </c>
      <c r="F256">
        <v>2009</v>
      </c>
      <c r="G256" s="7" t="s">
        <v>1255</v>
      </c>
    </row>
    <row r="257" spans="1:7" x14ac:dyDescent="0.2">
      <c r="A257" s="6" t="s">
        <v>2787</v>
      </c>
      <c r="B257">
        <v>28</v>
      </c>
      <c r="C257">
        <v>4395</v>
      </c>
      <c r="D257" t="b">
        <v>0</v>
      </c>
      <c r="E257" t="s">
        <v>1292</v>
      </c>
      <c r="F257">
        <v>2009</v>
      </c>
      <c r="G257" s="7" t="s">
        <v>1255</v>
      </c>
    </row>
    <row r="258" spans="1:7" x14ac:dyDescent="0.2">
      <c r="A258" s="6" t="s">
        <v>2788</v>
      </c>
      <c r="B258">
        <v>9</v>
      </c>
      <c r="C258">
        <v>63</v>
      </c>
      <c r="D258" t="b">
        <v>1</v>
      </c>
      <c r="E258" t="s">
        <v>1292</v>
      </c>
      <c r="F258">
        <v>2009</v>
      </c>
      <c r="G258" s="7" t="s">
        <v>1255</v>
      </c>
    </row>
    <row r="259" spans="1:7" x14ac:dyDescent="0.2">
      <c r="A259" s="6" t="s">
        <v>2789</v>
      </c>
      <c r="B259">
        <v>9</v>
      </c>
      <c r="C259">
        <v>63</v>
      </c>
      <c r="D259" t="b">
        <v>1</v>
      </c>
      <c r="E259" t="s">
        <v>1292</v>
      </c>
      <c r="F259">
        <v>2009</v>
      </c>
      <c r="G259" s="7" t="s">
        <v>1255</v>
      </c>
    </row>
    <row r="260" spans="1:7" x14ac:dyDescent="0.2">
      <c r="A260" s="6" t="s">
        <v>2790</v>
      </c>
      <c r="B260">
        <v>9</v>
      </c>
      <c r="C260">
        <v>63</v>
      </c>
      <c r="D260" t="b">
        <v>1</v>
      </c>
      <c r="E260" t="s">
        <v>1292</v>
      </c>
      <c r="F260">
        <v>2009</v>
      </c>
      <c r="G260" s="7" t="s">
        <v>1255</v>
      </c>
    </row>
    <row r="261" spans="1:7" x14ac:dyDescent="0.2">
      <c r="A261" s="6" t="s">
        <v>2791</v>
      </c>
      <c r="B261">
        <v>28</v>
      </c>
      <c r="C261">
        <v>4395</v>
      </c>
      <c r="D261" t="b">
        <v>0</v>
      </c>
      <c r="E261" t="s">
        <v>1292</v>
      </c>
      <c r="F261">
        <v>2009</v>
      </c>
      <c r="G261" s="7" t="s">
        <v>1255</v>
      </c>
    </row>
    <row r="262" spans="1:7" x14ac:dyDescent="0.2">
      <c r="A262" s="6" t="s">
        <v>2792</v>
      </c>
      <c r="B262">
        <v>9</v>
      </c>
      <c r="C262">
        <v>63</v>
      </c>
      <c r="D262" t="b">
        <v>1</v>
      </c>
      <c r="E262" t="s">
        <v>1292</v>
      </c>
      <c r="F262">
        <v>2008</v>
      </c>
      <c r="G262" s="7" t="s">
        <v>1255</v>
      </c>
    </row>
    <row r="263" spans="1:7" x14ac:dyDescent="0.2">
      <c r="A263" s="6" t="s">
        <v>2793</v>
      </c>
      <c r="B263">
        <v>28</v>
      </c>
      <c r="C263">
        <v>4395</v>
      </c>
      <c r="D263" t="b">
        <v>0</v>
      </c>
      <c r="E263" t="s">
        <v>1292</v>
      </c>
      <c r="F263">
        <v>2009</v>
      </c>
      <c r="G263" s="7" t="s">
        <v>1255</v>
      </c>
    </row>
    <row r="264" spans="1:7" x14ac:dyDescent="0.2">
      <c r="A264" s="6" t="s">
        <v>2794</v>
      </c>
      <c r="B264">
        <v>9</v>
      </c>
      <c r="C264">
        <v>63</v>
      </c>
      <c r="D264" t="b">
        <v>1</v>
      </c>
      <c r="E264" t="s">
        <v>1292</v>
      </c>
      <c r="F264">
        <v>2009</v>
      </c>
      <c r="G264" s="7" t="s">
        <v>1255</v>
      </c>
    </row>
    <row r="265" spans="1:7" x14ac:dyDescent="0.2">
      <c r="A265" s="6" t="s">
        <v>2795</v>
      </c>
      <c r="B265">
        <v>28</v>
      </c>
      <c r="C265">
        <v>4396</v>
      </c>
      <c r="D265" t="b">
        <v>0</v>
      </c>
      <c r="E265" t="s">
        <v>1292</v>
      </c>
      <c r="F265">
        <v>2009</v>
      </c>
      <c r="G265" s="7" t="s">
        <v>1255</v>
      </c>
    </row>
    <row r="266" spans="1:7" x14ac:dyDescent="0.2">
      <c r="A266" s="6" t="s">
        <v>2796</v>
      </c>
      <c r="B266">
        <v>28</v>
      </c>
      <c r="C266">
        <v>4396</v>
      </c>
      <c r="D266" t="b">
        <v>0</v>
      </c>
      <c r="E266" t="s">
        <v>1292</v>
      </c>
      <c r="F266">
        <v>2009</v>
      </c>
      <c r="G266" s="7" t="s">
        <v>1255</v>
      </c>
    </row>
    <row r="267" spans="1:7" x14ac:dyDescent="0.2">
      <c r="A267" s="6" t="s">
        <v>2797</v>
      </c>
      <c r="B267">
        <v>28</v>
      </c>
      <c r="C267">
        <v>4395</v>
      </c>
      <c r="D267" t="b">
        <v>0</v>
      </c>
      <c r="E267" t="s">
        <v>1292</v>
      </c>
      <c r="F267">
        <v>2009</v>
      </c>
      <c r="G267" s="7" t="s">
        <v>1255</v>
      </c>
    </row>
    <row r="268" spans="1:7" x14ac:dyDescent="0.2">
      <c r="A268" s="6" t="s">
        <v>2798</v>
      </c>
      <c r="B268">
        <v>28</v>
      </c>
      <c r="C268">
        <v>4395</v>
      </c>
      <c r="D268" t="b">
        <v>0</v>
      </c>
      <c r="E268" t="s">
        <v>1292</v>
      </c>
      <c r="F268">
        <v>2009</v>
      </c>
      <c r="G268" s="7" t="s">
        <v>1255</v>
      </c>
    </row>
    <row r="269" spans="1:7" x14ac:dyDescent="0.2">
      <c r="A269" s="6" t="s">
        <v>2799</v>
      </c>
      <c r="B269">
        <v>9</v>
      </c>
      <c r="C269">
        <v>63</v>
      </c>
      <c r="D269" t="b">
        <v>1</v>
      </c>
      <c r="E269" t="s">
        <v>1292</v>
      </c>
      <c r="F269">
        <v>2009</v>
      </c>
      <c r="G269" s="7" t="s">
        <v>1255</v>
      </c>
    </row>
    <row r="270" spans="1:7" x14ac:dyDescent="0.2">
      <c r="A270" s="6" t="s">
        <v>2800</v>
      </c>
      <c r="B270">
        <v>9</v>
      </c>
      <c r="C270">
        <v>63</v>
      </c>
      <c r="D270" t="b">
        <v>1</v>
      </c>
      <c r="E270" t="s">
        <v>1292</v>
      </c>
      <c r="F270">
        <v>2009</v>
      </c>
      <c r="G270" s="7" t="s">
        <v>1255</v>
      </c>
    </row>
    <row r="271" spans="1:7" x14ac:dyDescent="0.2">
      <c r="A271" s="6" t="s">
        <v>2801</v>
      </c>
      <c r="B271">
        <v>28</v>
      </c>
      <c r="C271">
        <v>4395</v>
      </c>
      <c r="D271" t="b">
        <v>0</v>
      </c>
      <c r="E271" t="s">
        <v>1292</v>
      </c>
      <c r="F271">
        <v>2009</v>
      </c>
      <c r="G271" s="7" t="s">
        <v>1255</v>
      </c>
    </row>
    <row r="272" spans="1:7" x14ac:dyDescent="0.2">
      <c r="A272" s="6" t="s">
        <v>2802</v>
      </c>
      <c r="B272">
        <v>9</v>
      </c>
      <c r="C272" t="s">
        <v>1564</v>
      </c>
      <c r="D272" t="b">
        <v>0</v>
      </c>
      <c r="E272" t="s">
        <v>1292</v>
      </c>
      <c r="F272">
        <v>2009</v>
      </c>
      <c r="G272" s="7" t="s">
        <v>1255</v>
      </c>
    </row>
    <row r="273" spans="1:7" x14ac:dyDescent="0.2">
      <c r="A273" s="6" t="s">
        <v>2803</v>
      </c>
      <c r="B273">
        <v>28</v>
      </c>
      <c r="C273">
        <v>4395</v>
      </c>
      <c r="D273" t="b">
        <v>0</v>
      </c>
      <c r="E273" t="s">
        <v>1292</v>
      </c>
      <c r="F273">
        <v>2008</v>
      </c>
      <c r="G273" s="7" t="s">
        <v>1255</v>
      </c>
    </row>
    <row r="274" spans="1:7" x14ac:dyDescent="0.2">
      <c r="A274" s="6" t="s">
        <v>2804</v>
      </c>
      <c r="B274">
        <v>28</v>
      </c>
      <c r="C274">
        <v>4396</v>
      </c>
      <c r="D274" t="b">
        <v>0</v>
      </c>
      <c r="E274" t="s">
        <v>1292</v>
      </c>
      <c r="F274">
        <v>2009</v>
      </c>
      <c r="G274" s="7" t="s">
        <v>1255</v>
      </c>
    </row>
    <row r="275" spans="1:7" x14ac:dyDescent="0.2">
      <c r="A275" s="6" t="s">
        <v>2805</v>
      </c>
      <c r="B275">
        <v>28</v>
      </c>
      <c r="C275">
        <v>4395</v>
      </c>
      <c r="D275" t="b">
        <v>0</v>
      </c>
      <c r="E275" t="s">
        <v>1292</v>
      </c>
      <c r="F275">
        <v>2008</v>
      </c>
      <c r="G275" s="7" t="s">
        <v>1255</v>
      </c>
    </row>
    <row r="276" spans="1:7" x14ac:dyDescent="0.2">
      <c r="A276" s="6" t="s">
        <v>2806</v>
      </c>
      <c r="B276">
        <v>28</v>
      </c>
      <c r="C276">
        <v>4395</v>
      </c>
      <c r="D276" t="b">
        <v>0</v>
      </c>
      <c r="E276" t="s">
        <v>1292</v>
      </c>
      <c r="F276">
        <v>2009</v>
      </c>
      <c r="G276" s="7" t="s">
        <v>1255</v>
      </c>
    </row>
    <row r="277" spans="1:7" x14ac:dyDescent="0.2">
      <c r="A277" s="6" t="s">
        <v>2807</v>
      </c>
      <c r="B277">
        <v>9</v>
      </c>
      <c r="C277">
        <v>63</v>
      </c>
      <c r="D277" t="b">
        <v>1</v>
      </c>
      <c r="E277" t="s">
        <v>1292</v>
      </c>
      <c r="F277">
        <v>2009</v>
      </c>
      <c r="G277" s="7" t="s">
        <v>1255</v>
      </c>
    </row>
    <row r="278" spans="1:7" x14ac:dyDescent="0.2">
      <c r="A278" s="6" t="s">
        <v>2808</v>
      </c>
      <c r="B278">
        <v>28</v>
      </c>
      <c r="C278">
        <v>4395</v>
      </c>
      <c r="D278" t="b">
        <v>0</v>
      </c>
      <c r="E278" t="s">
        <v>1292</v>
      </c>
      <c r="F278">
        <v>2009</v>
      </c>
      <c r="G278" s="7" t="s">
        <v>1255</v>
      </c>
    </row>
    <row r="279" spans="1:7" x14ac:dyDescent="0.2">
      <c r="A279" s="6" t="s">
        <v>2809</v>
      </c>
      <c r="B279">
        <v>9</v>
      </c>
      <c r="C279">
        <v>63</v>
      </c>
      <c r="D279" t="b">
        <v>1</v>
      </c>
      <c r="E279" t="s">
        <v>1292</v>
      </c>
      <c r="F279">
        <v>2009</v>
      </c>
      <c r="G279" s="7" t="s">
        <v>1255</v>
      </c>
    </row>
    <row r="280" spans="1:7" x14ac:dyDescent="0.2">
      <c r="A280" s="6" t="s">
        <v>2810</v>
      </c>
      <c r="B280">
        <v>9</v>
      </c>
      <c r="C280">
        <v>63</v>
      </c>
      <c r="D280" t="b">
        <v>1</v>
      </c>
      <c r="E280" t="s">
        <v>1292</v>
      </c>
      <c r="F280">
        <v>2009</v>
      </c>
      <c r="G280" s="7" t="s">
        <v>1255</v>
      </c>
    </row>
    <row r="281" spans="1:7" x14ac:dyDescent="0.2">
      <c r="A281" s="6" t="s">
        <v>2811</v>
      </c>
      <c r="B281">
        <v>28</v>
      </c>
      <c r="C281">
        <v>4395</v>
      </c>
      <c r="D281" t="b">
        <v>0</v>
      </c>
      <c r="E281" t="s">
        <v>1292</v>
      </c>
      <c r="F281">
        <v>2009</v>
      </c>
      <c r="G281" s="7" t="s">
        <v>1255</v>
      </c>
    </row>
    <row r="282" spans="1:7" x14ac:dyDescent="0.2">
      <c r="A282" s="6" t="s">
        <v>2812</v>
      </c>
      <c r="B282">
        <v>28</v>
      </c>
      <c r="C282">
        <v>4395</v>
      </c>
      <c r="D282" t="b">
        <v>0</v>
      </c>
      <c r="E282" t="s">
        <v>1292</v>
      </c>
      <c r="F282">
        <v>2009</v>
      </c>
      <c r="G282" s="7" t="s">
        <v>1255</v>
      </c>
    </row>
    <row r="283" spans="1:7" x14ac:dyDescent="0.2">
      <c r="A283" s="6" t="s">
        <v>2813</v>
      </c>
      <c r="B283">
        <v>9</v>
      </c>
      <c r="C283">
        <v>63</v>
      </c>
      <c r="D283" t="b">
        <v>1</v>
      </c>
      <c r="E283" t="s">
        <v>1292</v>
      </c>
      <c r="F283">
        <v>2008</v>
      </c>
      <c r="G283" s="7" t="s">
        <v>1255</v>
      </c>
    </row>
    <row r="284" spans="1:7" x14ac:dyDescent="0.2">
      <c r="A284" s="6" t="s">
        <v>2814</v>
      </c>
      <c r="B284">
        <v>6</v>
      </c>
      <c r="C284">
        <v>156</v>
      </c>
      <c r="D284" t="b">
        <v>1</v>
      </c>
      <c r="E284" t="s">
        <v>2815</v>
      </c>
      <c r="F284">
        <v>2004</v>
      </c>
      <c r="G284" s="7" t="s">
        <v>1263</v>
      </c>
    </row>
    <row r="285" spans="1:7" x14ac:dyDescent="0.2">
      <c r="A285" s="6" t="s">
        <v>2816</v>
      </c>
      <c r="B285">
        <v>9</v>
      </c>
      <c r="C285">
        <v>15321</v>
      </c>
      <c r="D285" t="b">
        <v>0</v>
      </c>
      <c r="E285" t="s">
        <v>2815</v>
      </c>
      <c r="F285">
        <v>2018</v>
      </c>
      <c r="G285" s="7" t="s">
        <v>1263</v>
      </c>
    </row>
    <row r="286" spans="1:7" x14ac:dyDescent="0.2">
      <c r="A286" s="6" t="s">
        <v>2817</v>
      </c>
      <c r="B286">
        <v>6</v>
      </c>
      <c r="C286">
        <v>156</v>
      </c>
      <c r="D286" t="b">
        <v>1</v>
      </c>
      <c r="E286" t="s">
        <v>1321</v>
      </c>
      <c r="F286">
        <v>2008</v>
      </c>
      <c r="G286" s="7" t="s">
        <v>1263</v>
      </c>
    </row>
    <row r="287" spans="1:7" x14ac:dyDescent="0.2">
      <c r="A287" s="6" t="s">
        <v>2818</v>
      </c>
      <c r="B287">
        <v>6</v>
      </c>
      <c r="C287">
        <v>9702</v>
      </c>
      <c r="D287" t="b">
        <v>1</v>
      </c>
      <c r="E287" t="s">
        <v>1321</v>
      </c>
      <c r="F287">
        <v>2008</v>
      </c>
      <c r="G287" s="7" t="s">
        <v>1263</v>
      </c>
    </row>
    <row r="288" spans="1:7" x14ac:dyDescent="0.2">
      <c r="A288" s="6" t="s">
        <v>2819</v>
      </c>
      <c r="B288">
        <v>4</v>
      </c>
      <c r="C288">
        <v>876</v>
      </c>
      <c r="D288" t="b">
        <v>1</v>
      </c>
      <c r="E288" t="s">
        <v>2815</v>
      </c>
      <c r="F288">
        <v>2018</v>
      </c>
      <c r="G288" s="7" t="s">
        <v>1263</v>
      </c>
    </row>
    <row r="289" spans="1:7" x14ac:dyDescent="0.2">
      <c r="A289" s="6" t="s">
        <v>2820</v>
      </c>
      <c r="B289">
        <v>9</v>
      </c>
      <c r="C289">
        <v>63</v>
      </c>
      <c r="D289" t="b">
        <v>0</v>
      </c>
      <c r="E289" t="s">
        <v>2815</v>
      </c>
      <c r="F289">
        <v>2018</v>
      </c>
      <c r="G289" s="7" t="s">
        <v>1263</v>
      </c>
    </row>
    <row r="290" spans="1:7" x14ac:dyDescent="0.2">
      <c r="A290" s="6" t="s">
        <v>2821</v>
      </c>
      <c r="B290">
        <v>10</v>
      </c>
      <c r="C290" t="s">
        <v>1564</v>
      </c>
      <c r="D290" t="b">
        <v>0</v>
      </c>
      <c r="E290" t="s">
        <v>2815</v>
      </c>
      <c r="F290">
        <v>2018</v>
      </c>
      <c r="G290" s="7" t="s">
        <v>1263</v>
      </c>
    </row>
    <row r="291" spans="1:7" x14ac:dyDescent="0.2">
      <c r="A291" s="6" t="s">
        <v>2822</v>
      </c>
      <c r="B291">
        <v>10</v>
      </c>
      <c r="C291">
        <v>230</v>
      </c>
      <c r="D291" t="b">
        <v>0</v>
      </c>
      <c r="E291" t="s">
        <v>2815</v>
      </c>
      <c r="F291">
        <v>2018</v>
      </c>
      <c r="G291" s="7" t="s">
        <v>1263</v>
      </c>
    </row>
    <row r="292" spans="1:7" x14ac:dyDescent="0.2">
      <c r="A292" s="6" t="s">
        <v>2823</v>
      </c>
      <c r="B292">
        <v>6</v>
      </c>
      <c r="C292">
        <v>156</v>
      </c>
      <c r="D292" t="b">
        <v>1</v>
      </c>
      <c r="E292" t="s">
        <v>1414</v>
      </c>
      <c r="F292">
        <v>2005</v>
      </c>
      <c r="G292" s="7" t="s">
        <v>1255</v>
      </c>
    </row>
    <row r="293" spans="1:7" x14ac:dyDescent="0.2">
      <c r="A293" s="6" t="s">
        <v>2824</v>
      </c>
      <c r="B293">
        <v>6</v>
      </c>
      <c r="C293">
        <v>156</v>
      </c>
      <c r="D293" t="b">
        <v>1</v>
      </c>
      <c r="E293" t="s">
        <v>2815</v>
      </c>
      <c r="F293">
        <v>2017</v>
      </c>
      <c r="G293" s="7" t="s">
        <v>1263</v>
      </c>
    </row>
    <row r="294" spans="1:7" x14ac:dyDescent="0.2">
      <c r="A294" s="6" t="s">
        <v>2825</v>
      </c>
      <c r="B294">
        <v>6</v>
      </c>
      <c r="C294">
        <v>156</v>
      </c>
      <c r="D294" t="b">
        <v>1</v>
      </c>
      <c r="E294" t="s">
        <v>2815</v>
      </c>
      <c r="F294">
        <v>2017</v>
      </c>
      <c r="G294" s="7" t="s">
        <v>1263</v>
      </c>
    </row>
    <row r="295" spans="1:7" x14ac:dyDescent="0.2">
      <c r="A295" s="6" t="s">
        <v>2826</v>
      </c>
      <c r="B295">
        <v>6</v>
      </c>
      <c r="C295">
        <v>2944</v>
      </c>
      <c r="D295" t="b">
        <v>1</v>
      </c>
      <c r="E295" t="s">
        <v>2815</v>
      </c>
      <c r="F295">
        <v>2017</v>
      </c>
      <c r="G295" s="7" t="s">
        <v>1263</v>
      </c>
    </row>
    <row r="296" spans="1:7" x14ac:dyDescent="0.2">
      <c r="A296" s="6" t="s">
        <v>2827</v>
      </c>
      <c r="B296">
        <v>39</v>
      </c>
      <c r="C296">
        <v>124</v>
      </c>
      <c r="D296" t="b">
        <v>1</v>
      </c>
      <c r="E296" t="s">
        <v>1321</v>
      </c>
      <c r="F296">
        <v>2008</v>
      </c>
      <c r="G296" s="7" t="s">
        <v>1263</v>
      </c>
    </row>
    <row r="297" spans="1:7" x14ac:dyDescent="0.2">
      <c r="A297" s="6" t="s">
        <v>2828</v>
      </c>
      <c r="B297">
        <v>18</v>
      </c>
      <c r="C297">
        <v>9</v>
      </c>
      <c r="D297" t="b">
        <v>1</v>
      </c>
      <c r="E297" t="s">
        <v>1321</v>
      </c>
      <c r="F297">
        <v>2007</v>
      </c>
      <c r="G297" s="7" t="s">
        <v>1263</v>
      </c>
    </row>
    <row r="298" spans="1:7" x14ac:dyDescent="0.2">
      <c r="A298" s="6" t="s">
        <v>2829</v>
      </c>
      <c r="B298">
        <v>6</v>
      </c>
      <c r="C298">
        <v>156</v>
      </c>
      <c r="D298" t="b">
        <v>1</v>
      </c>
      <c r="E298" t="s">
        <v>1321</v>
      </c>
      <c r="F298">
        <v>2013</v>
      </c>
      <c r="G298" s="7" t="s">
        <v>1263</v>
      </c>
    </row>
    <row r="299" spans="1:7" x14ac:dyDescent="0.2">
      <c r="A299" s="6" t="s">
        <v>2830</v>
      </c>
      <c r="B299">
        <v>18</v>
      </c>
      <c r="C299">
        <v>9</v>
      </c>
      <c r="D299" t="b">
        <v>1</v>
      </c>
      <c r="E299" t="s">
        <v>1321</v>
      </c>
      <c r="F299">
        <v>2011</v>
      </c>
      <c r="G299" s="7" t="s">
        <v>1263</v>
      </c>
    </row>
    <row r="300" spans="1:7" x14ac:dyDescent="0.2">
      <c r="A300" s="6" t="s">
        <v>2831</v>
      </c>
      <c r="B300">
        <v>6</v>
      </c>
      <c r="C300">
        <v>334</v>
      </c>
      <c r="D300" t="b">
        <v>1</v>
      </c>
      <c r="E300" t="s">
        <v>2815</v>
      </c>
      <c r="F300">
        <v>2016</v>
      </c>
      <c r="G300" s="7" t="s">
        <v>1263</v>
      </c>
    </row>
    <row r="301" spans="1:7" x14ac:dyDescent="0.2">
      <c r="A301" s="6" t="s">
        <v>2832</v>
      </c>
      <c r="B301">
        <v>10</v>
      </c>
      <c r="C301">
        <v>5912</v>
      </c>
      <c r="D301" t="b">
        <v>0</v>
      </c>
      <c r="E301" t="s">
        <v>2815</v>
      </c>
      <c r="F301">
        <v>2015</v>
      </c>
      <c r="G301" s="7" t="s">
        <v>1263</v>
      </c>
    </row>
    <row r="302" spans="1:7" x14ac:dyDescent="0.2">
      <c r="A302" s="6" t="s">
        <v>2833</v>
      </c>
      <c r="B302">
        <v>6</v>
      </c>
      <c r="C302">
        <v>3819</v>
      </c>
      <c r="D302" t="b">
        <v>1</v>
      </c>
      <c r="E302" t="s">
        <v>2815</v>
      </c>
      <c r="F302">
        <v>2016</v>
      </c>
      <c r="G302" s="7" t="s">
        <v>1263</v>
      </c>
    </row>
    <row r="303" spans="1:7" x14ac:dyDescent="0.2">
      <c r="A303" s="6" t="s">
        <v>2834</v>
      </c>
      <c r="B303">
        <v>6</v>
      </c>
      <c r="C303">
        <v>3819</v>
      </c>
      <c r="D303" t="b">
        <v>1</v>
      </c>
      <c r="E303" t="s">
        <v>2815</v>
      </c>
      <c r="F303">
        <v>2016</v>
      </c>
      <c r="G303" s="7" t="s">
        <v>1263</v>
      </c>
    </row>
    <row r="304" spans="1:7" x14ac:dyDescent="0.2">
      <c r="A304" s="6" t="s">
        <v>2835</v>
      </c>
      <c r="B304">
        <v>18</v>
      </c>
      <c r="C304">
        <v>12622</v>
      </c>
      <c r="D304" t="b">
        <v>1</v>
      </c>
      <c r="E304" t="s">
        <v>2836</v>
      </c>
      <c r="F304">
        <v>2011</v>
      </c>
      <c r="G304" s="7" t="s">
        <v>1255</v>
      </c>
    </row>
    <row r="305" spans="1:7" x14ac:dyDescent="0.2">
      <c r="A305" s="6" t="s">
        <v>2837</v>
      </c>
      <c r="B305">
        <v>39</v>
      </c>
      <c r="C305">
        <v>124</v>
      </c>
      <c r="D305" t="b">
        <v>1</v>
      </c>
      <c r="E305" t="s">
        <v>4144</v>
      </c>
      <c r="F305" t="s">
        <v>4144</v>
      </c>
      <c r="G305" s="7" t="s">
        <v>4144</v>
      </c>
    </row>
    <row r="306" spans="1:7" x14ac:dyDescent="0.2">
      <c r="A306" s="6" t="s">
        <v>2838</v>
      </c>
      <c r="B306">
        <v>6</v>
      </c>
      <c r="C306">
        <v>156</v>
      </c>
      <c r="D306" t="b">
        <v>1</v>
      </c>
      <c r="E306" t="s">
        <v>1297</v>
      </c>
      <c r="F306">
        <v>2016</v>
      </c>
      <c r="G306" s="7" t="s">
        <v>1255</v>
      </c>
    </row>
    <row r="307" spans="1:7" x14ac:dyDescent="0.2">
      <c r="A307" s="6" t="s">
        <v>2839</v>
      </c>
      <c r="B307">
        <v>18</v>
      </c>
      <c r="C307">
        <v>15</v>
      </c>
      <c r="D307" t="b">
        <v>1</v>
      </c>
      <c r="E307" t="s">
        <v>1371</v>
      </c>
      <c r="F307">
        <v>2011</v>
      </c>
      <c r="G307" s="7" t="s">
        <v>1255</v>
      </c>
    </row>
    <row r="308" spans="1:7" x14ac:dyDescent="0.2">
      <c r="A308" s="6" t="s">
        <v>2840</v>
      </c>
      <c r="B308">
        <v>9</v>
      </c>
      <c r="C308">
        <v>782</v>
      </c>
      <c r="D308" t="b">
        <v>1</v>
      </c>
      <c r="E308" t="s">
        <v>1502</v>
      </c>
      <c r="F308">
        <v>2011</v>
      </c>
      <c r="G308" s="7" t="s">
        <v>1255</v>
      </c>
    </row>
    <row r="309" spans="1:7" x14ac:dyDescent="0.2">
      <c r="A309" s="6" t="s">
        <v>2841</v>
      </c>
      <c r="B309">
        <v>9</v>
      </c>
      <c r="C309">
        <v>63</v>
      </c>
      <c r="D309" t="b">
        <v>0</v>
      </c>
      <c r="E309" t="s">
        <v>1502</v>
      </c>
      <c r="F309">
        <v>2011</v>
      </c>
      <c r="G309" s="7" t="s">
        <v>1255</v>
      </c>
    </row>
    <row r="310" spans="1:7" x14ac:dyDescent="0.2">
      <c r="A310" s="6" t="s">
        <v>2842</v>
      </c>
      <c r="B310">
        <v>9</v>
      </c>
      <c r="C310">
        <v>782</v>
      </c>
      <c r="D310" t="b">
        <v>0</v>
      </c>
      <c r="E310" t="s">
        <v>1502</v>
      </c>
      <c r="F310">
        <v>2010</v>
      </c>
      <c r="G310" s="7" t="s">
        <v>1255</v>
      </c>
    </row>
    <row r="311" spans="1:7" x14ac:dyDescent="0.2">
      <c r="A311" s="6" t="s">
        <v>2843</v>
      </c>
      <c r="B311">
        <v>9</v>
      </c>
      <c r="C311">
        <v>782</v>
      </c>
      <c r="D311" t="b">
        <v>1</v>
      </c>
      <c r="E311" t="s">
        <v>1502</v>
      </c>
      <c r="F311">
        <v>2009</v>
      </c>
      <c r="G311" s="7" t="s">
        <v>1255</v>
      </c>
    </row>
    <row r="312" spans="1:7" x14ac:dyDescent="0.2">
      <c r="A312" s="6" t="s">
        <v>2844</v>
      </c>
      <c r="B312">
        <v>9</v>
      </c>
      <c r="C312">
        <v>782</v>
      </c>
      <c r="D312" t="b">
        <v>1</v>
      </c>
      <c r="E312" t="s">
        <v>1502</v>
      </c>
      <c r="F312">
        <v>2007</v>
      </c>
      <c r="G312" s="7" t="s">
        <v>1255</v>
      </c>
    </row>
    <row r="313" spans="1:7" x14ac:dyDescent="0.2">
      <c r="A313" s="6" t="s">
        <v>2845</v>
      </c>
      <c r="B313">
        <v>9</v>
      </c>
      <c r="C313">
        <v>782</v>
      </c>
      <c r="D313" t="b">
        <v>1</v>
      </c>
      <c r="E313" t="s">
        <v>1502</v>
      </c>
      <c r="F313">
        <v>2006</v>
      </c>
      <c r="G313" s="7" t="s">
        <v>1255</v>
      </c>
    </row>
    <row r="314" spans="1:7" x14ac:dyDescent="0.2">
      <c r="A314" s="6" t="s">
        <v>2846</v>
      </c>
      <c r="B314">
        <v>16</v>
      </c>
      <c r="C314">
        <v>67</v>
      </c>
      <c r="D314" t="b">
        <v>1</v>
      </c>
      <c r="E314" t="s">
        <v>2815</v>
      </c>
      <c r="F314">
        <v>1994</v>
      </c>
      <c r="G314" s="7" t="s">
        <v>1255</v>
      </c>
    </row>
    <row r="315" spans="1:7" x14ac:dyDescent="0.2">
      <c r="A315" s="6" t="s">
        <v>2847</v>
      </c>
      <c r="B315">
        <v>16</v>
      </c>
      <c r="C315">
        <v>67</v>
      </c>
      <c r="D315" t="b">
        <v>1</v>
      </c>
      <c r="E315" t="s">
        <v>2815</v>
      </c>
      <c r="F315">
        <v>1994</v>
      </c>
      <c r="G315" s="7" t="s">
        <v>1255</v>
      </c>
    </row>
    <row r="316" spans="1:7" x14ac:dyDescent="0.2">
      <c r="A316" s="6" t="s">
        <v>2848</v>
      </c>
      <c r="B316">
        <v>39</v>
      </c>
      <c r="C316">
        <v>124</v>
      </c>
      <c r="D316" t="b">
        <v>1</v>
      </c>
      <c r="E316" t="s">
        <v>2815</v>
      </c>
      <c r="F316">
        <v>1994</v>
      </c>
      <c r="G316" s="7" t="s">
        <v>1255</v>
      </c>
    </row>
    <row r="317" spans="1:7" x14ac:dyDescent="0.2">
      <c r="A317" s="6" t="s">
        <v>2849</v>
      </c>
      <c r="B317">
        <v>39</v>
      </c>
      <c r="C317">
        <v>124</v>
      </c>
      <c r="D317" t="b">
        <v>1</v>
      </c>
      <c r="E317" t="s">
        <v>2815</v>
      </c>
      <c r="F317">
        <v>1994</v>
      </c>
      <c r="G317" s="7" t="s">
        <v>1255</v>
      </c>
    </row>
    <row r="318" spans="1:7" x14ac:dyDescent="0.2">
      <c r="A318" s="6" t="s">
        <v>2850</v>
      </c>
      <c r="B318">
        <v>18</v>
      </c>
      <c r="C318">
        <v>13</v>
      </c>
      <c r="D318" t="b">
        <v>1</v>
      </c>
      <c r="E318" t="s">
        <v>2815</v>
      </c>
      <c r="F318">
        <v>1994</v>
      </c>
      <c r="G318" s="7" t="s">
        <v>1255</v>
      </c>
    </row>
    <row r="319" spans="1:7" x14ac:dyDescent="0.2">
      <c r="A319" s="6" t="s">
        <v>2851</v>
      </c>
      <c r="B319">
        <v>18</v>
      </c>
      <c r="C319">
        <v>13</v>
      </c>
      <c r="D319" t="b">
        <v>1</v>
      </c>
      <c r="E319" t="s">
        <v>2815</v>
      </c>
      <c r="F319">
        <v>1994</v>
      </c>
      <c r="G319" s="7" t="s">
        <v>1255</v>
      </c>
    </row>
    <row r="320" spans="1:7" x14ac:dyDescent="0.2">
      <c r="A320" s="6" t="s">
        <v>2852</v>
      </c>
      <c r="B320">
        <v>39</v>
      </c>
      <c r="C320">
        <v>124</v>
      </c>
      <c r="D320" t="b">
        <v>1</v>
      </c>
      <c r="E320" t="s">
        <v>2815</v>
      </c>
      <c r="F320">
        <v>1994</v>
      </c>
      <c r="G320" s="7" t="s">
        <v>1255</v>
      </c>
    </row>
    <row r="321" spans="1:7" x14ac:dyDescent="0.2">
      <c r="A321" s="6" t="s">
        <v>2853</v>
      </c>
      <c r="B321">
        <v>39</v>
      </c>
      <c r="C321">
        <v>124</v>
      </c>
      <c r="D321" t="b">
        <v>1</v>
      </c>
      <c r="E321" t="s">
        <v>2815</v>
      </c>
      <c r="F321">
        <v>1994</v>
      </c>
      <c r="G321" s="7" t="s">
        <v>1255</v>
      </c>
    </row>
    <row r="322" spans="1:7" x14ac:dyDescent="0.2">
      <c r="A322" s="6" t="s">
        <v>2854</v>
      </c>
      <c r="B322">
        <v>18</v>
      </c>
      <c r="C322">
        <v>13</v>
      </c>
      <c r="D322" t="b">
        <v>1</v>
      </c>
      <c r="E322" t="s">
        <v>2815</v>
      </c>
      <c r="F322">
        <v>1994</v>
      </c>
      <c r="G322" s="7" t="s">
        <v>1255</v>
      </c>
    </row>
    <row r="323" spans="1:7" x14ac:dyDescent="0.2">
      <c r="A323" s="6" t="s">
        <v>2855</v>
      </c>
      <c r="B323">
        <v>16</v>
      </c>
      <c r="C323">
        <v>67</v>
      </c>
      <c r="D323" t="b">
        <v>1</v>
      </c>
      <c r="E323" t="s">
        <v>2815</v>
      </c>
      <c r="F323">
        <v>1994</v>
      </c>
      <c r="G323" s="7" t="s">
        <v>1255</v>
      </c>
    </row>
    <row r="324" spans="1:7" x14ac:dyDescent="0.2">
      <c r="A324" s="6" t="s">
        <v>2856</v>
      </c>
      <c r="B324">
        <v>18</v>
      </c>
      <c r="C324">
        <v>13</v>
      </c>
      <c r="D324" t="b">
        <v>1</v>
      </c>
      <c r="E324" t="s">
        <v>2815</v>
      </c>
      <c r="F324">
        <v>1994</v>
      </c>
      <c r="G324" s="7" t="s">
        <v>1255</v>
      </c>
    </row>
    <row r="325" spans="1:7" x14ac:dyDescent="0.2">
      <c r="A325" s="6" t="s">
        <v>2857</v>
      </c>
      <c r="B325">
        <v>39</v>
      </c>
      <c r="C325">
        <v>124</v>
      </c>
      <c r="D325" t="b">
        <v>1</v>
      </c>
      <c r="E325" t="s">
        <v>2815</v>
      </c>
      <c r="F325">
        <v>1994</v>
      </c>
      <c r="G325" s="7" t="s">
        <v>1255</v>
      </c>
    </row>
    <row r="326" spans="1:7" x14ac:dyDescent="0.2">
      <c r="A326" s="6" t="s">
        <v>2858</v>
      </c>
      <c r="B326">
        <v>18</v>
      </c>
      <c r="C326">
        <v>13</v>
      </c>
      <c r="D326" t="b">
        <v>1</v>
      </c>
      <c r="E326" t="s">
        <v>2815</v>
      </c>
      <c r="F326">
        <v>1994</v>
      </c>
      <c r="G326" s="7" t="s">
        <v>1255</v>
      </c>
    </row>
    <row r="327" spans="1:7" x14ac:dyDescent="0.2">
      <c r="A327" s="6" t="s">
        <v>2859</v>
      </c>
      <c r="B327">
        <v>39</v>
      </c>
      <c r="C327">
        <v>124</v>
      </c>
      <c r="D327" t="b">
        <v>1</v>
      </c>
      <c r="E327" t="s">
        <v>2815</v>
      </c>
      <c r="F327">
        <v>1994</v>
      </c>
      <c r="G327" s="7" t="s">
        <v>1255</v>
      </c>
    </row>
    <row r="328" spans="1:7" x14ac:dyDescent="0.2">
      <c r="A328" s="6" t="s">
        <v>2860</v>
      </c>
      <c r="B328">
        <v>28</v>
      </c>
      <c r="C328">
        <v>4395</v>
      </c>
      <c r="D328" t="b">
        <v>0</v>
      </c>
      <c r="E328" t="s">
        <v>1292</v>
      </c>
      <c r="F328">
        <v>2008</v>
      </c>
      <c r="G328" s="7" t="s">
        <v>1255</v>
      </c>
    </row>
    <row r="329" spans="1:7" x14ac:dyDescent="0.2">
      <c r="A329" s="6" t="s">
        <v>2861</v>
      </c>
      <c r="B329">
        <v>28</v>
      </c>
      <c r="C329">
        <v>4395</v>
      </c>
      <c r="D329" t="b">
        <v>0</v>
      </c>
      <c r="E329" t="s">
        <v>1292</v>
      </c>
      <c r="F329">
        <v>2008</v>
      </c>
      <c r="G329" s="7" t="s">
        <v>1255</v>
      </c>
    </row>
    <row r="330" spans="1:7" x14ac:dyDescent="0.2">
      <c r="A330" s="6" t="s">
        <v>2862</v>
      </c>
      <c r="B330" t="s">
        <v>1564</v>
      </c>
      <c r="C330">
        <v>15560</v>
      </c>
      <c r="D330" t="b">
        <v>0</v>
      </c>
      <c r="E330" t="s">
        <v>2863</v>
      </c>
      <c r="F330">
        <v>2018</v>
      </c>
      <c r="G330" s="7" t="s">
        <v>1263</v>
      </c>
    </row>
    <row r="331" spans="1:7" x14ac:dyDescent="0.2">
      <c r="A331" s="6" t="s">
        <v>2864</v>
      </c>
      <c r="B331">
        <v>9</v>
      </c>
      <c r="C331">
        <v>15551</v>
      </c>
      <c r="D331" t="b">
        <v>0</v>
      </c>
      <c r="E331" t="s">
        <v>2863</v>
      </c>
      <c r="F331">
        <v>2018</v>
      </c>
      <c r="G331" s="7" t="s">
        <v>1263</v>
      </c>
    </row>
    <row r="332" spans="1:7" x14ac:dyDescent="0.2">
      <c r="A332" s="6" t="s">
        <v>2865</v>
      </c>
      <c r="B332">
        <v>18</v>
      </c>
      <c r="C332">
        <v>15</v>
      </c>
      <c r="D332" t="b">
        <v>1</v>
      </c>
      <c r="E332" t="s">
        <v>2866</v>
      </c>
      <c r="F332">
        <v>1988</v>
      </c>
      <c r="G332" s="7" t="s">
        <v>1255</v>
      </c>
    </row>
    <row r="333" spans="1:7" x14ac:dyDescent="0.2">
      <c r="A333" s="6" t="s">
        <v>2867</v>
      </c>
      <c r="B333">
        <v>18</v>
      </c>
      <c r="C333">
        <v>15</v>
      </c>
      <c r="D333" t="b">
        <v>1</v>
      </c>
      <c r="E333" t="s">
        <v>2866</v>
      </c>
      <c r="F333">
        <v>1997</v>
      </c>
      <c r="G333" s="7" t="s">
        <v>1255</v>
      </c>
    </row>
    <row r="334" spans="1:7" x14ac:dyDescent="0.2">
      <c r="A334" s="6" t="s">
        <v>2868</v>
      </c>
      <c r="B334">
        <v>6</v>
      </c>
      <c r="C334">
        <v>16592</v>
      </c>
      <c r="D334" t="b">
        <v>1</v>
      </c>
      <c r="E334" t="s">
        <v>1443</v>
      </c>
      <c r="F334">
        <v>2006</v>
      </c>
      <c r="G334" s="7" t="s">
        <v>1263</v>
      </c>
    </row>
    <row r="335" spans="1:7" x14ac:dyDescent="0.2">
      <c r="A335" s="6" t="s">
        <v>2869</v>
      </c>
      <c r="B335">
        <v>18</v>
      </c>
      <c r="C335">
        <v>15</v>
      </c>
      <c r="D335" t="b">
        <v>1</v>
      </c>
      <c r="E335" t="s">
        <v>1443</v>
      </c>
      <c r="F335">
        <v>2006</v>
      </c>
      <c r="G335" s="7" t="s">
        <v>1263</v>
      </c>
    </row>
    <row r="336" spans="1:7" x14ac:dyDescent="0.2">
      <c r="A336" s="6" t="s">
        <v>2870</v>
      </c>
      <c r="B336">
        <v>18</v>
      </c>
      <c r="C336">
        <v>9</v>
      </c>
      <c r="D336" t="b">
        <v>1</v>
      </c>
      <c r="E336" t="s">
        <v>1443</v>
      </c>
      <c r="F336">
        <v>2006</v>
      </c>
      <c r="G336" s="7" t="s">
        <v>1263</v>
      </c>
    </row>
    <row r="337" spans="1:7" x14ac:dyDescent="0.2">
      <c r="A337" s="6" t="s">
        <v>2871</v>
      </c>
      <c r="B337">
        <v>39</v>
      </c>
      <c r="C337">
        <v>124</v>
      </c>
      <c r="D337" t="b">
        <v>1</v>
      </c>
      <c r="E337" t="s">
        <v>1443</v>
      </c>
      <c r="F337">
        <v>2006</v>
      </c>
      <c r="G337" s="7" t="s">
        <v>1263</v>
      </c>
    </row>
    <row r="338" spans="1:7" x14ac:dyDescent="0.2">
      <c r="A338" s="6" t="s">
        <v>2872</v>
      </c>
      <c r="B338">
        <v>39</v>
      </c>
      <c r="C338">
        <v>124</v>
      </c>
      <c r="D338" t="b">
        <v>1</v>
      </c>
      <c r="E338" t="s">
        <v>1443</v>
      </c>
      <c r="F338">
        <v>2006</v>
      </c>
      <c r="G338" s="7" t="s">
        <v>1263</v>
      </c>
    </row>
    <row r="339" spans="1:7" x14ac:dyDescent="0.2">
      <c r="A339" s="6" t="s">
        <v>2873</v>
      </c>
      <c r="B339">
        <v>39</v>
      </c>
      <c r="C339">
        <v>124</v>
      </c>
      <c r="D339" t="b">
        <v>1</v>
      </c>
      <c r="E339" t="s">
        <v>1443</v>
      </c>
      <c r="F339">
        <v>2006</v>
      </c>
      <c r="G339" s="7" t="s">
        <v>1263</v>
      </c>
    </row>
    <row r="340" spans="1:7" x14ac:dyDescent="0.2">
      <c r="A340" s="6" t="s">
        <v>2874</v>
      </c>
      <c r="B340">
        <v>39</v>
      </c>
      <c r="C340">
        <v>124</v>
      </c>
      <c r="D340" t="b">
        <v>1</v>
      </c>
      <c r="E340" t="s">
        <v>1443</v>
      </c>
      <c r="F340">
        <v>2006</v>
      </c>
      <c r="G340" s="7" t="s">
        <v>1263</v>
      </c>
    </row>
    <row r="341" spans="1:7" x14ac:dyDescent="0.2">
      <c r="A341" s="6" t="s">
        <v>2875</v>
      </c>
      <c r="B341">
        <v>39</v>
      </c>
      <c r="C341">
        <v>124</v>
      </c>
      <c r="D341" t="b">
        <v>1</v>
      </c>
      <c r="E341" t="s">
        <v>1443</v>
      </c>
      <c r="F341">
        <v>2006</v>
      </c>
      <c r="G341" s="7" t="s">
        <v>1263</v>
      </c>
    </row>
    <row r="342" spans="1:7" x14ac:dyDescent="0.2">
      <c r="A342" s="6" t="s">
        <v>2876</v>
      </c>
      <c r="B342">
        <v>18</v>
      </c>
      <c r="C342">
        <v>9</v>
      </c>
      <c r="D342" t="b">
        <v>1</v>
      </c>
      <c r="E342" t="s">
        <v>1443</v>
      </c>
      <c r="F342">
        <v>2006</v>
      </c>
      <c r="G342" s="7" t="s">
        <v>1263</v>
      </c>
    </row>
    <row r="343" spans="1:7" x14ac:dyDescent="0.2">
      <c r="A343" s="6" t="s">
        <v>2877</v>
      </c>
      <c r="B343">
        <v>6</v>
      </c>
      <c r="C343">
        <v>156</v>
      </c>
      <c r="D343" t="b">
        <v>1</v>
      </c>
      <c r="E343" t="s">
        <v>1443</v>
      </c>
      <c r="F343">
        <v>2006</v>
      </c>
      <c r="G343" s="7" t="s">
        <v>1263</v>
      </c>
    </row>
    <row r="344" spans="1:7" x14ac:dyDescent="0.2">
      <c r="A344" s="6" t="s">
        <v>2878</v>
      </c>
      <c r="B344">
        <v>39</v>
      </c>
      <c r="C344">
        <v>124</v>
      </c>
      <c r="D344" t="b">
        <v>1</v>
      </c>
      <c r="E344" t="s">
        <v>1443</v>
      </c>
      <c r="F344">
        <v>2006</v>
      </c>
      <c r="G344" s="7" t="s">
        <v>1263</v>
      </c>
    </row>
    <row r="345" spans="1:7" x14ac:dyDescent="0.2">
      <c r="A345" s="6" t="s">
        <v>2879</v>
      </c>
      <c r="B345">
        <v>18</v>
      </c>
      <c r="C345">
        <v>9</v>
      </c>
      <c r="D345" t="b">
        <v>1</v>
      </c>
      <c r="E345" t="s">
        <v>1443</v>
      </c>
      <c r="F345">
        <v>2006</v>
      </c>
      <c r="G345" s="7" t="s">
        <v>1263</v>
      </c>
    </row>
    <row r="346" spans="1:7" x14ac:dyDescent="0.2">
      <c r="A346" s="6" t="s">
        <v>2880</v>
      </c>
      <c r="B346">
        <v>18</v>
      </c>
      <c r="C346">
        <v>9</v>
      </c>
      <c r="D346" t="b">
        <v>1</v>
      </c>
      <c r="E346" t="s">
        <v>1443</v>
      </c>
      <c r="F346">
        <v>2006</v>
      </c>
      <c r="G346" s="7" t="s">
        <v>1263</v>
      </c>
    </row>
    <row r="347" spans="1:7" x14ac:dyDescent="0.2">
      <c r="A347" s="6" t="s">
        <v>2881</v>
      </c>
      <c r="B347">
        <v>18</v>
      </c>
      <c r="C347">
        <v>9</v>
      </c>
      <c r="D347" t="b">
        <v>1</v>
      </c>
      <c r="E347" t="s">
        <v>1443</v>
      </c>
      <c r="F347">
        <v>2006</v>
      </c>
      <c r="G347" s="7" t="s">
        <v>1263</v>
      </c>
    </row>
    <row r="348" spans="1:7" x14ac:dyDescent="0.2">
      <c r="A348" s="6" t="s">
        <v>2882</v>
      </c>
      <c r="B348">
        <v>18</v>
      </c>
      <c r="C348">
        <v>9</v>
      </c>
      <c r="D348" t="b">
        <v>1</v>
      </c>
      <c r="E348" t="s">
        <v>1443</v>
      </c>
      <c r="F348">
        <v>2006</v>
      </c>
      <c r="G348" s="7" t="s">
        <v>1263</v>
      </c>
    </row>
    <row r="349" spans="1:7" x14ac:dyDescent="0.2">
      <c r="A349" s="6" t="s">
        <v>2883</v>
      </c>
      <c r="B349">
        <v>18</v>
      </c>
      <c r="C349">
        <v>9</v>
      </c>
      <c r="D349" t="b">
        <v>1</v>
      </c>
      <c r="E349" t="s">
        <v>1443</v>
      </c>
      <c r="F349">
        <v>2006</v>
      </c>
      <c r="G349" s="7" t="s">
        <v>1263</v>
      </c>
    </row>
    <row r="350" spans="1:7" x14ac:dyDescent="0.2">
      <c r="A350" s="6" t="s">
        <v>2884</v>
      </c>
      <c r="B350">
        <v>39</v>
      </c>
      <c r="C350">
        <v>124</v>
      </c>
      <c r="D350" t="b">
        <v>1</v>
      </c>
      <c r="E350" t="s">
        <v>1443</v>
      </c>
      <c r="F350">
        <v>2006</v>
      </c>
      <c r="G350" s="7" t="s">
        <v>1263</v>
      </c>
    </row>
    <row r="351" spans="1:7" x14ac:dyDescent="0.2">
      <c r="A351" s="6" t="s">
        <v>2885</v>
      </c>
      <c r="B351">
        <v>18</v>
      </c>
      <c r="C351">
        <v>9</v>
      </c>
      <c r="D351" t="b">
        <v>1</v>
      </c>
      <c r="E351" t="s">
        <v>1443</v>
      </c>
      <c r="F351">
        <v>2006</v>
      </c>
      <c r="G351" s="7" t="s">
        <v>1263</v>
      </c>
    </row>
    <row r="352" spans="1:7" x14ac:dyDescent="0.2">
      <c r="A352" s="6" t="s">
        <v>2886</v>
      </c>
      <c r="B352">
        <v>39</v>
      </c>
      <c r="C352">
        <v>124</v>
      </c>
      <c r="D352" t="b">
        <v>1</v>
      </c>
      <c r="E352" t="s">
        <v>1443</v>
      </c>
      <c r="F352">
        <v>2006</v>
      </c>
      <c r="G352" s="7" t="s">
        <v>1263</v>
      </c>
    </row>
    <row r="353" spans="1:7" x14ac:dyDescent="0.2">
      <c r="A353" s="6" t="s">
        <v>2887</v>
      </c>
      <c r="B353">
        <v>39</v>
      </c>
      <c r="C353">
        <v>124</v>
      </c>
      <c r="D353" t="b">
        <v>1</v>
      </c>
      <c r="E353" t="s">
        <v>1443</v>
      </c>
      <c r="F353">
        <v>2006</v>
      </c>
      <c r="G353" s="7" t="s">
        <v>1263</v>
      </c>
    </row>
    <row r="354" spans="1:7" x14ac:dyDescent="0.2">
      <c r="A354" s="6" t="s">
        <v>2888</v>
      </c>
      <c r="B354">
        <v>39</v>
      </c>
      <c r="C354">
        <v>124</v>
      </c>
      <c r="D354" t="b">
        <v>1</v>
      </c>
      <c r="E354" t="s">
        <v>1443</v>
      </c>
      <c r="F354">
        <v>2006</v>
      </c>
      <c r="G354" s="7" t="s">
        <v>1263</v>
      </c>
    </row>
    <row r="355" spans="1:7" x14ac:dyDescent="0.2">
      <c r="A355" s="6" t="s">
        <v>2889</v>
      </c>
      <c r="B355">
        <v>39</v>
      </c>
      <c r="C355">
        <v>124</v>
      </c>
      <c r="D355" t="b">
        <v>1</v>
      </c>
      <c r="E355" t="s">
        <v>1443</v>
      </c>
      <c r="F355">
        <v>2006</v>
      </c>
      <c r="G355" s="7" t="s">
        <v>1263</v>
      </c>
    </row>
    <row r="356" spans="1:7" x14ac:dyDescent="0.2">
      <c r="A356" s="6" t="s">
        <v>2890</v>
      </c>
      <c r="B356">
        <v>18</v>
      </c>
      <c r="C356">
        <v>9</v>
      </c>
      <c r="D356" t="b">
        <v>1</v>
      </c>
      <c r="E356" t="s">
        <v>1443</v>
      </c>
      <c r="F356">
        <v>2006</v>
      </c>
      <c r="G356" s="7" t="s">
        <v>1263</v>
      </c>
    </row>
    <row r="357" spans="1:7" x14ac:dyDescent="0.2">
      <c r="A357" s="6" t="s">
        <v>2891</v>
      </c>
      <c r="B357">
        <v>18</v>
      </c>
      <c r="C357">
        <v>9</v>
      </c>
      <c r="D357" t="b">
        <v>1</v>
      </c>
      <c r="E357" t="s">
        <v>1443</v>
      </c>
      <c r="F357">
        <v>2006</v>
      </c>
      <c r="G357" s="7" t="s">
        <v>1263</v>
      </c>
    </row>
    <row r="358" spans="1:7" x14ac:dyDescent="0.2">
      <c r="A358" s="6" t="s">
        <v>2892</v>
      </c>
      <c r="B358">
        <v>39</v>
      </c>
      <c r="C358">
        <v>124</v>
      </c>
      <c r="D358" t="b">
        <v>1</v>
      </c>
      <c r="E358" t="s">
        <v>1443</v>
      </c>
      <c r="F358">
        <v>2006</v>
      </c>
      <c r="G358" s="7" t="s">
        <v>1263</v>
      </c>
    </row>
    <row r="359" spans="1:7" x14ac:dyDescent="0.2">
      <c r="A359" s="6" t="s">
        <v>2893</v>
      </c>
      <c r="B359">
        <v>39</v>
      </c>
      <c r="C359">
        <v>124</v>
      </c>
      <c r="D359" t="b">
        <v>1</v>
      </c>
      <c r="E359" t="s">
        <v>1443</v>
      </c>
      <c r="F359">
        <v>2006</v>
      </c>
      <c r="G359" s="7" t="s">
        <v>1263</v>
      </c>
    </row>
    <row r="360" spans="1:7" x14ac:dyDescent="0.2">
      <c r="A360" s="6" t="s">
        <v>2894</v>
      </c>
      <c r="B360">
        <v>18</v>
      </c>
      <c r="C360">
        <v>9</v>
      </c>
      <c r="D360" t="b">
        <v>1</v>
      </c>
      <c r="E360" t="s">
        <v>1443</v>
      </c>
      <c r="F360">
        <v>2006</v>
      </c>
      <c r="G360" s="7" t="s">
        <v>1263</v>
      </c>
    </row>
    <row r="361" spans="1:7" x14ac:dyDescent="0.2">
      <c r="A361" s="6" t="s">
        <v>2895</v>
      </c>
      <c r="B361">
        <v>18</v>
      </c>
      <c r="C361">
        <v>9</v>
      </c>
      <c r="D361" t="b">
        <v>1</v>
      </c>
      <c r="E361" t="s">
        <v>1443</v>
      </c>
      <c r="F361">
        <v>2006</v>
      </c>
      <c r="G361" s="7" t="s">
        <v>1263</v>
      </c>
    </row>
    <row r="362" spans="1:7" x14ac:dyDescent="0.2">
      <c r="A362" s="6" t="s">
        <v>2896</v>
      </c>
      <c r="B362">
        <v>39</v>
      </c>
      <c r="C362">
        <v>124</v>
      </c>
      <c r="D362" t="b">
        <v>1</v>
      </c>
      <c r="E362" t="s">
        <v>1443</v>
      </c>
      <c r="F362">
        <v>2006</v>
      </c>
      <c r="G362" s="7" t="s">
        <v>1263</v>
      </c>
    </row>
    <row r="363" spans="1:7" x14ac:dyDescent="0.2">
      <c r="A363" s="6" t="s">
        <v>2897</v>
      </c>
      <c r="B363">
        <v>39</v>
      </c>
      <c r="C363">
        <v>124</v>
      </c>
      <c r="D363" t="b">
        <v>1</v>
      </c>
      <c r="E363" t="s">
        <v>1443</v>
      </c>
      <c r="F363">
        <v>2006</v>
      </c>
      <c r="G363" s="7" t="s">
        <v>1263</v>
      </c>
    </row>
    <row r="364" spans="1:7" x14ac:dyDescent="0.2">
      <c r="A364" s="6" t="s">
        <v>2898</v>
      </c>
      <c r="B364">
        <v>39</v>
      </c>
      <c r="C364">
        <v>124</v>
      </c>
      <c r="D364" t="b">
        <v>1</v>
      </c>
      <c r="E364" t="s">
        <v>1443</v>
      </c>
      <c r="F364">
        <v>2006</v>
      </c>
      <c r="G364" s="7" t="s">
        <v>1263</v>
      </c>
    </row>
    <row r="365" spans="1:7" x14ac:dyDescent="0.2">
      <c r="A365" s="6" t="s">
        <v>2899</v>
      </c>
      <c r="B365">
        <v>18</v>
      </c>
      <c r="C365">
        <v>9</v>
      </c>
      <c r="D365" t="b">
        <v>1</v>
      </c>
      <c r="E365" t="s">
        <v>1443</v>
      </c>
      <c r="F365">
        <v>2006</v>
      </c>
      <c r="G365" s="7" t="s">
        <v>1263</v>
      </c>
    </row>
    <row r="366" spans="1:7" x14ac:dyDescent="0.2">
      <c r="A366" s="6" t="s">
        <v>2900</v>
      </c>
      <c r="B366">
        <v>18</v>
      </c>
      <c r="C366">
        <v>9</v>
      </c>
      <c r="D366" t="b">
        <v>1</v>
      </c>
      <c r="E366" t="s">
        <v>1443</v>
      </c>
      <c r="F366">
        <v>2006</v>
      </c>
      <c r="G366" s="7" t="s">
        <v>1263</v>
      </c>
    </row>
    <row r="367" spans="1:7" x14ac:dyDescent="0.2">
      <c r="A367" s="6" t="s">
        <v>2901</v>
      </c>
      <c r="B367">
        <v>39</v>
      </c>
      <c r="C367">
        <v>124</v>
      </c>
      <c r="D367" t="b">
        <v>1</v>
      </c>
      <c r="E367" t="s">
        <v>1443</v>
      </c>
      <c r="F367">
        <v>2006</v>
      </c>
      <c r="G367" s="7" t="s">
        <v>1263</v>
      </c>
    </row>
    <row r="368" spans="1:7" x14ac:dyDescent="0.2">
      <c r="A368" s="6" t="s">
        <v>2902</v>
      </c>
      <c r="B368">
        <v>18</v>
      </c>
      <c r="C368">
        <v>15</v>
      </c>
      <c r="D368" t="b">
        <v>1</v>
      </c>
      <c r="E368" t="s">
        <v>1443</v>
      </c>
      <c r="F368">
        <v>2006</v>
      </c>
      <c r="G368" s="7" t="s">
        <v>1263</v>
      </c>
    </row>
    <row r="369" spans="1:7" x14ac:dyDescent="0.2">
      <c r="A369" s="6" t="s">
        <v>2903</v>
      </c>
      <c r="B369">
        <v>39</v>
      </c>
      <c r="C369">
        <v>124</v>
      </c>
      <c r="D369" t="b">
        <v>1</v>
      </c>
      <c r="E369" t="s">
        <v>1443</v>
      </c>
      <c r="F369">
        <v>2006</v>
      </c>
      <c r="G369" s="7" t="s">
        <v>1263</v>
      </c>
    </row>
    <row r="370" spans="1:7" x14ac:dyDescent="0.2">
      <c r="A370" s="6" t="s">
        <v>2904</v>
      </c>
      <c r="B370">
        <v>18</v>
      </c>
      <c r="C370">
        <v>9</v>
      </c>
      <c r="D370" t="b">
        <v>1</v>
      </c>
      <c r="E370" t="s">
        <v>1443</v>
      </c>
      <c r="F370">
        <v>2006</v>
      </c>
      <c r="G370" s="7" t="s">
        <v>1263</v>
      </c>
    </row>
    <row r="371" spans="1:7" x14ac:dyDescent="0.2">
      <c r="A371" s="6" t="s">
        <v>2905</v>
      </c>
      <c r="B371">
        <v>18</v>
      </c>
      <c r="C371">
        <v>9</v>
      </c>
      <c r="D371" t="b">
        <v>1</v>
      </c>
      <c r="E371" t="s">
        <v>1443</v>
      </c>
      <c r="F371">
        <v>2006</v>
      </c>
      <c r="G371" s="7" t="s">
        <v>1263</v>
      </c>
    </row>
    <row r="372" spans="1:7" x14ac:dyDescent="0.2">
      <c r="A372" s="6" t="s">
        <v>2906</v>
      </c>
      <c r="B372">
        <v>39</v>
      </c>
      <c r="C372">
        <v>124</v>
      </c>
      <c r="D372" t="b">
        <v>1</v>
      </c>
      <c r="E372" t="s">
        <v>1443</v>
      </c>
      <c r="F372">
        <v>2006</v>
      </c>
      <c r="G372" s="7" t="s">
        <v>1263</v>
      </c>
    </row>
    <row r="373" spans="1:7" x14ac:dyDescent="0.2">
      <c r="A373" s="6" t="s">
        <v>2907</v>
      </c>
      <c r="B373">
        <v>18</v>
      </c>
      <c r="C373">
        <v>9</v>
      </c>
      <c r="D373" t="b">
        <v>1</v>
      </c>
      <c r="E373" t="s">
        <v>2565</v>
      </c>
      <c r="F373">
        <v>2008</v>
      </c>
      <c r="G373" s="7" t="s">
        <v>1263</v>
      </c>
    </row>
    <row r="374" spans="1:7" x14ac:dyDescent="0.2">
      <c r="A374" s="6" t="s">
        <v>2908</v>
      </c>
      <c r="B374">
        <v>18</v>
      </c>
      <c r="C374">
        <v>13</v>
      </c>
      <c r="D374" t="b">
        <v>1</v>
      </c>
      <c r="E374" t="s">
        <v>2815</v>
      </c>
      <c r="F374">
        <v>2003</v>
      </c>
      <c r="G374" s="7" t="s">
        <v>1263</v>
      </c>
    </row>
    <row r="375" spans="1:7" x14ac:dyDescent="0.2">
      <c r="A375" s="6" t="s">
        <v>2909</v>
      </c>
      <c r="B375">
        <v>18</v>
      </c>
      <c r="C375">
        <v>9</v>
      </c>
      <c r="D375" t="b">
        <v>1</v>
      </c>
      <c r="E375" t="s">
        <v>2565</v>
      </c>
      <c r="F375">
        <v>2008</v>
      </c>
      <c r="G375" s="7" t="s">
        <v>1263</v>
      </c>
    </row>
    <row r="376" spans="1:7" x14ac:dyDescent="0.2">
      <c r="A376" s="6" t="s">
        <v>2910</v>
      </c>
      <c r="B376">
        <v>6</v>
      </c>
      <c r="C376">
        <v>156</v>
      </c>
      <c r="D376" t="b">
        <v>1</v>
      </c>
      <c r="E376" t="s">
        <v>1315</v>
      </c>
      <c r="F376">
        <v>2007</v>
      </c>
      <c r="G376" s="7" t="s">
        <v>1255</v>
      </c>
    </row>
    <row r="377" spans="1:7" x14ac:dyDescent="0.2">
      <c r="A377" s="6" t="s">
        <v>2911</v>
      </c>
      <c r="B377">
        <v>6</v>
      </c>
      <c r="C377">
        <v>156</v>
      </c>
      <c r="D377" t="b">
        <v>1</v>
      </c>
      <c r="E377" t="s">
        <v>1297</v>
      </c>
      <c r="F377">
        <v>2001</v>
      </c>
      <c r="G377" s="7" t="s">
        <v>1255</v>
      </c>
    </row>
    <row r="378" spans="1:7" x14ac:dyDescent="0.2">
      <c r="A378" s="6" t="s">
        <v>2912</v>
      </c>
      <c r="B378">
        <v>6</v>
      </c>
      <c r="C378">
        <v>156</v>
      </c>
      <c r="D378" t="b">
        <v>1</v>
      </c>
      <c r="E378" t="s">
        <v>2913</v>
      </c>
      <c r="F378">
        <v>2001</v>
      </c>
      <c r="G378" s="7" t="s">
        <v>1255</v>
      </c>
    </row>
    <row r="379" spans="1:7" x14ac:dyDescent="0.2">
      <c r="A379" s="6" t="s">
        <v>2914</v>
      </c>
      <c r="B379">
        <v>18</v>
      </c>
      <c r="C379">
        <v>15</v>
      </c>
      <c r="D379" t="b">
        <v>1</v>
      </c>
      <c r="E379" t="s">
        <v>2565</v>
      </c>
      <c r="F379">
        <v>2008</v>
      </c>
      <c r="G379" s="7" t="s">
        <v>1263</v>
      </c>
    </row>
    <row r="380" spans="1:7" x14ac:dyDescent="0.2">
      <c r="A380" s="6" t="s">
        <v>2915</v>
      </c>
      <c r="B380">
        <v>18</v>
      </c>
      <c r="C380">
        <v>13</v>
      </c>
      <c r="D380" t="b">
        <v>1</v>
      </c>
      <c r="E380" t="s">
        <v>2815</v>
      </c>
      <c r="F380">
        <v>2002</v>
      </c>
      <c r="G380" s="7" t="s">
        <v>1263</v>
      </c>
    </row>
    <row r="381" spans="1:7" x14ac:dyDescent="0.2">
      <c r="A381" s="6" t="s">
        <v>2916</v>
      </c>
      <c r="B381">
        <v>6</v>
      </c>
      <c r="C381">
        <v>156</v>
      </c>
      <c r="D381" t="b">
        <v>1</v>
      </c>
      <c r="E381" t="s">
        <v>2565</v>
      </c>
      <c r="F381">
        <v>2002</v>
      </c>
      <c r="G381" s="7" t="s">
        <v>1255</v>
      </c>
    </row>
    <row r="382" spans="1:7" x14ac:dyDescent="0.2">
      <c r="A382" s="6" t="s">
        <v>2917</v>
      </c>
      <c r="B382">
        <v>6</v>
      </c>
      <c r="C382">
        <v>156</v>
      </c>
      <c r="D382" t="b">
        <v>1</v>
      </c>
      <c r="E382" t="s">
        <v>2565</v>
      </c>
      <c r="F382">
        <v>2000</v>
      </c>
      <c r="G382" s="7" t="s">
        <v>1255</v>
      </c>
    </row>
    <row r="383" spans="1:7" x14ac:dyDescent="0.2">
      <c r="A383" s="6" t="s">
        <v>2918</v>
      </c>
      <c r="B383">
        <v>18</v>
      </c>
      <c r="C383">
        <v>13</v>
      </c>
      <c r="D383" t="b">
        <v>1</v>
      </c>
      <c r="E383" t="s">
        <v>2815</v>
      </c>
      <c r="F383">
        <v>2001</v>
      </c>
      <c r="G383" s="7" t="s">
        <v>1263</v>
      </c>
    </row>
    <row r="384" spans="1:7" x14ac:dyDescent="0.2">
      <c r="A384" s="6" t="s">
        <v>2919</v>
      </c>
      <c r="B384">
        <v>18</v>
      </c>
      <c r="C384">
        <v>9</v>
      </c>
      <c r="D384" t="b">
        <v>1</v>
      </c>
      <c r="E384" t="s">
        <v>2565</v>
      </c>
      <c r="F384">
        <v>1992</v>
      </c>
      <c r="G384" s="7" t="s">
        <v>1255</v>
      </c>
    </row>
    <row r="385" spans="1:7" x14ac:dyDescent="0.2">
      <c r="A385" s="6" t="s">
        <v>2920</v>
      </c>
      <c r="B385">
        <v>18</v>
      </c>
      <c r="C385">
        <v>9</v>
      </c>
      <c r="D385" t="b">
        <v>1</v>
      </c>
      <c r="E385" t="s">
        <v>2565</v>
      </c>
      <c r="F385">
        <v>2008</v>
      </c>
      <c r="G385" s="7" t="s">
        <v>1263</v>
      </c>
    </row>
    <row r="386" spans="1:7" x14ac:dyDescent="0.2">
      <c r="A386" s="6" t="s">
        <v>2921</v>
      </c>
      <c r="B386">
        <v>18</v>
      </c>
      <c r="C386">
        <v>15</v>
      </c>
      <c r="D386" t="b">
        <v>1</v>
      </c>
      <c r="E386" t="s">
        <v>1497</v>
      </c>
      <c r="F386">
        <v>0</v>
      </c>
      <c r="G386" s="7" t="s">
        <v>1255</v>
      </c>
    </row>
    <row r="387" spans="1:7" x14ac:dyDescent="0.2">
      <c r="A387" s="6" t="s">
        <v>2922</v>
      </c>
      <c r="B387">
        <v>6</v>
      </c>
      <c r="C387">
        <v>156</v>
      </c>
      <c r="D387" t="b">
        <v>1</v>
      </c>
      <c r="E387" t="s">
        <v>1297</v>
      </c>
      <c r="F387">
        <v>2001</v>
      </c>
      <c r="G387" s="7" t="s">
        <v>1255</v>
      </c>
    </row>
    <row r="388" spans="1:7" x14ac:dyDescent="0.2">
      <c r="A388" s="6" t="s">
        <v>2923</v>
      </c>
      <c r="B388" t="s">
        <v>1564</v>
      </c>
      <c r="C388" t="s">
        <v>1564</v>
      </c>
      <c r="D388" t="b">
        <v>1</v>
      </c>
      <c r="E388" t="s">
        <v>1297</v>
      </c>
      <c r="F388">
        <v>2007</v>
      </c>
      <c r="G388" s="7" t="s">
        <v>1255</v>
      </c>
    </row>
    <row r="389" spans="1:7" x14ac:dyDescent="0.2">
      <c r="A389" s="6" t="s">
        <v>2924</v>
      </c>
      <c r="B389">
        <v>6</v>
      </c>
      <c r="C389">
        <v>6519</v>
      </c>
      <c r="D389" t="b">
        <v>1</v>
      </c>
      <c r="E389" t="s">
        <v>1297</v>
      </c>
      <c r="F389">
        <v>2005</v>
      </c>
      <c r="G389" s="7" t="s">
        <v>1255</v>
      </c>
    </row>
    <row r="390" spans="1:7" x14ac:dyDescent="0.2">
      <c r="A390" s="6" t="s">
        <v>2925</v>
      </c>
      <c r="B390">
        <v>6</v>
      </c>
      <c r="C390">
        <v>2944</v>
      </c>
      <c r="D390" t="b">
        <v>1</v>
      </c>
      <c r="E390" t="s">
        <v>1297</v>
      </c>
      <c r="F390">
        <v>2007</v>
      </c>
      <c r="G390" s="7" t="s">
        <v>1255</v>
      </c>
    </row>
    <row r="391" spans="1:7" x14ac:dyDescent="0.2">
      <c r="A391" s="6" t="s">
        <v>2926</v>
      </c>
      <c r="B391">
        <v>6</v>
      </c>
      <c r="C391" t="s">
        <v>1564</v>
      </c>
      <c r="D391" t="b">
        <v>1</v>
      </c>
      <c r="E391" t="s">
        <v>1297</v>
      </c>
      <c r="F391">
        <v>2008</v>
      </c>
      <c r="G391" s="7" t="s">
        <v>1255</v>
      </c>
    </row>
    <row r="392" spans="1:7" x14ac:dyDescent="0.2">
      <c r="A392" s="6" t="s">
        <v>2927</v>
      </c>
      <c r="B392">
        <v>6</v>
      </c>
      <c r="C392">
        <v>156</v>
      </c>
      <c r="D392" t="b">
        <v>1</v>
      </c>
      <c r="E392" t="s">
        <v>1297</v>
      </c>
      <c r="F392">
        <v>2014</v>
      </c>
      <c r="G392" s="7" t="s">
        <v>1255</v>
      </c>
    </row>
    <row r="393" spans="1:7" x14ac:dyDescent="0.2">
      <c r="A393" s="6" t="s">
        <v>2928</v>
      </c>
      <c r="B393">
        <v>6</v>
      </c>
      <c r="C393">
        <v>156</v>
      </c>
      <c r="D393" t="b">
        <v>1</v>
      </c>
      <c r="E393" t="s">
        <v>1297</v>
      </c>
      <c r="F393">
        <v>2013</v>
      </c>
      <c r="G393" s="7" t="s">
        <v>1255</v>
      </c>
    </row>
    <row r="394" spans="1:7" x14ac:dyDescent="0.2">
      <c r="A394" s="6" t="s">
        <v>2929</v>
      </c>
      <c r="B394">
        <v>6</v>
      </c>
      <c r="C394">
        <v>156</v>
      </c>
      <c r="D394" t="b">
        <v>1</v>
      </c>
      <c r="E394" t="s">
        <v>1297</v>
      </c>
      <c r="F394">
        <v>2012</v>
      </c>
      <c r="G394" s="7" t="s">
        <v>1255</v>
      </c>
    </row>
    <row r="395" spans="1:7" x14ac:dyDescent="0.2">
      <c r="A395" s="6" t="s">
        <v>2930</v>
      </c>
      <c r="B395">
        <v>6</v>
      </c>
      <c r="C395">
        <v>156</v>
      </c>
      <c r="D395" t="b">
        <v>1</v>
      </c>
      <c r="E395" t="s">
        <v>1297</v>
      </c>
      <c r="F395">
        <v>2011</v>
      </c>
      <c r="G395" s="7" t="s">
        <v>1255</v>
      </c>
    </row>
    <row r="396" spans="1:7" x14ac:dyDescent="0.2">
      <c r="A396" s="6" t="s">
        <v>2931</v>
      </c>
      <c r="B396">
        <v>6</v>
      </c>
      <c r="C396">
        <v>156</v>
      </c>
      <c r="D396" t="b">
        <v>1</v>
      </c>
      <c r="E396" t="s">
        <v>1297</v>
      </c>
      <c r="F396">
        <v>2010</v>
      </c>
      <c r="G396" s="7" t="s">
        <v>1255</v>
      </c>
    </row>
    <row r="397" spans="1:7" x14ac:dyDescent="0.2">
      <c r="A397" s="6" t="s">
        <v>2932</v>
      </c>
      <c r="B397">
        <v>6</v>
      </c>
      <c r="C397">
        <v>156</v>
      </c>
      <c r="D397" t="b">
        <v>1</v>
      </c>
      <c r="E397" t="s">
        <v>1297</v>
      </c>
      <c r="F397">
        <v>2009</v>
      </c>
      <c r="G397" s="7" t="s">
        <v>1255</v>
      </c>
    </row>
    <row r="398" spans="1:7" x14ac:dyDescent="0.2">
      <c r="A398" s="6" t="s">
        <v>2933</v>
      </c>
      <c r="B398">
        <v>6</v>
      </c>
      <c r="C398">
        <v>156</v>
      </c>
      <c r="D398" t="b">
        <v>1</v>
      </c>
      <c r="E398" t="s">
        <v>1297</v>
      </c>
      <c r="F398">
        <v>2002</v>
      </c>
      <c r="G398" s="7" t="s">
        <v>1255</v>
      </c>
    </row>
    <row r="399" spans="1:7" x14ac:dyDescent="0.2">
      <c r="A399" s="6" t="s">
        <v>2934</v>
      </c>
      <c r="B399">
        <v>6</v>
      </c>
      <c r="C399">
        <v>143</v>
      </c>
      <c r="D399" t="b">
        <v>1</v>
      </c>
      <c r="E399" t="s">
        <v>1297</v>
      </c>
      <c r="F399">
        <v>2001</v>
      </c>
      <c r="G399" s="7" t="s">
        <v>1255</v>
      </c>
    </row>
    <row r="400" spans="1:7" x14ac:dyDescent="0.2">
      <c r="A400" s="6" t="s">
        <v>2935</v>
      </c>
      <c r="B400">
        <v>6</v>
      </c>
      <c r="C400">
        <v>156</v>
      </c>
      <c r="D400" t="b">
        <v>1</v>
      </c>
      <c r="E400" t="s">
        <v>1297</v>
      </c>
      <c r="F400">
        <v>2006</v>
      </c>
      <c r="G400" s="7" t="s">
        <v>1255</v>
      </c>
    </row>
    <row r="401" spans="1:7" x14ac:dyDescent="0.2">
      <c r="A401" s="6" t="s">
        <v>2936</v>
      </c>
      <c r="B401">
        <v>6</v>
      </c>
      <c r="C401">
        <v>156</v>
      </c>
      <c r="D401" t="b">
        <v>1</v>
      </c>
      <c r="E401" t="s">
        <v>1297</v>
      </c>
      <c r="F401">
        <v>2004</v>
      </c>
      <c r="G401" s="7" t="s">
        <v>1255</v>
      </c>
    </row>
    <row r="402" spans="1:7" x14ac:dyDescent="0.2">
      <c r="A402" s="6" t="s">
        <v>2937</v>
      </c>
      <c r="B402">
        <v>6</v>
      </c>
      <c r="C402">
        <v>156</v>
      </c>
      <c r="D402" t="b">
        <v>1</v>
      </c>
      <c r="E402" t="s">
        <v>1297</v>
      </c>
      <c r="F402">
        <v>2003</v>
      </c>
      <c r="G402" s="7" t="s">
        <v>1255</v>
      </c>
    </row>
    <row r="403" spans="1:7" x14ac:dyDescent="0.2">
      <c r="A403" s="6" t="s">
        <v>2938</v>
      </c>
      <c r="B403">
        <v>6</v>
      </c>
      <c r="C403">
        <v>156</v>
      </c>
      <c r="D403" t="b">
        <v>1</v>
      </c>
      <c r="E403" t="s">
        <v>1297</v>
      </c>
      <c r="F403">
        <v>2002</v>
      </c>
      <c r="G403" s="7" t="s">
        <v>1255</v>
      </c>
    </row>
    <row r="404" spans="1:7" x14ac:dyDescent="0.2">
      <c r="A404" s="6" t="s">
        <v>2939</v>
      </c>
      <c r="B404">
        <v>6</v>
      </c>
      <c r="C404">
        <v>156</v>
      </c>
      <c r="D404" t="b">
        <v>1</v>
      </c>
      <c r="E404" t="s">
        <v>1297</v>
      </c>
      <c r="F404">
        <v>1999</v>
      </c>
      <c r="G404" s="7" t="s">
        <v>1255</v>
      </c>
    </row>
    <row r="405" spans="1:7" x14ac:dyDescent="0.2">
      <c r="A405" s="6" t="s">
        <v>2940</v>
      </c>
      <c r="B405">
        <v>6</v>
      </c>
      <c r="C405" t="s">
        <v>1564</v>
      </c>
      <c r="D405" t="b">
        <v>1</v>
      </c>
      <c r="E405" t="s">
        <v>1297</v>
      </c>
      <c r="F405">
        <v>1998</v>
      </c>
      <c r="G405" s="7" t="s">
        <v>1255</v>
      </c>
    </row>
    <row r="406" spans="1:7" x14ac:dyDescent="0.2">
      <c r="A406" s="6" t="s">
        <v>2941</v>
      </c>
      <c r="B406">
        <v>6</v>
      </c>
      <c r="C406">
        <v>156</v>
      </c>
      <c r="D406" t="b">
        <v>1</v>
      </c>
      <c r="E406" t="s">
        <v>1297</v>
      </c>
      <c r="F406">
        <v>1994</v>
      </c>
      <c r="G406" s="7" t="s">
        <v>1255</v>
      </c>
    </row>
    <row r="407" spans="1:7" x14ac:dyDescent="0.2">
      <c r="A407" s="6" t="s">
        <v>2942</v>
      </c>
      <c r="B407">
        <v>6</v>
      </c>
      <c r="C407">
        <v>156</v>
      </c>
      <c r="D407" t="b">
        <v>1</v>
      </c>
      <c r="E407" t="s">
        <v>1297</v>
      </c>
      <c r="F407">
        <v>1993</v>
      </c>
      <c r="G407" s="7" t="s">
        <v>1255</v>
      </c>
    </row>
    <row r="408" spans="1:7" x14ac:dyDescent="0.2">
      <c r="A408" s="6" t="s">
        <v>2943</v>
      </c>
      <c r="B408">
        <v>6</v>
      </c>
      <c r="C408">
        <v>44</v>
      </c>
      <c r="D408" t="b">
        <v>1</v>
      </c>
      <c r="E408" t="s">
        <v>1297</v>
      </c>
      <c r="F408">
        <v>1996</v>
      </c>
      <c r="G408" s="7" t="s">
        <v>1255</v>
      </c>
    </row>
    <row r="409" spans="1:7" x14ac:dyDescent="0.2">
      <c r="A409" s="6" t="s">
        <v>2944</v>
      </c>
      <c r="B409">
        <v>6</v>
      </c>
      <c r="C409">
        <v>44</v>
      </c>
      <c r="D409" t="b">
        <v>1</v>
      </c>
      <c r="E409" t="s">
        <v>1297</v>
      </c>
      <c r="F409">
        <v>1991</v>
      </c>
      <c r="G409" s="7" t="s">
        <v>1255</v>
      </c>
    </row>
    <row r="410" spans="1:7" x14ac:dyDescent="0.2">
      <c r="A410" s="6" t="s">
        <v>2945</v>
      </c>
      <c r="B410">
        <v>28</v>
      </c>
      <c r="C410">
        <v>4395</v>
      </c>
      <c r="D410" t="b">
        <v>0</v>
      </c>
      <c r="E410" t="s">
        <v>1292</v>
      </c>
      <c r="F410">
        <v>2009</v>
      </c>
      <c r="G410" s="7" t="s">
        <v>1255</v>
      </c>
    </row>
    <row r="411" spans="1:7" x14ac:dyDescent="0.2">
      <c r="A411" s="6" t="s">
        <v>2946</v>
      </c>
      <c r="B411">
        <v>28</v>
      </c>
      <c r="C411">
        <v>4395</v>
      </c>
      <c r="D411" t="b">
        <v>0</v>
      </c>
      <c r="E411" t="s">
        <v>1292</v>
      </c>
      <c r="F411">
        <v>2009</v>
      </c>
      <c r="G411" s="7" t="s">
        <v>1255</v>
      </c>
    </row>
    <row r="412" spans="1:7" x14ac:dyDescent="0.2">
      <c r="A412" s="6" t="s">
        <v>2947</v>
      </c>
      <c r="B412">
        <v>28</v>
      </c>
      <c r="C412">
        <v>4395</v>
      </c>
      <c r="D412" t="b">
        <v>0</v>
      </c>
      <c r="E412" t="s">
        <v>1292</v>
      </c>
      <c r="F412">
        <v>2009</v>
      </c>
      <c r="G412" s="7" t="s">
        <v>1255</v>
      </c>
    </row>
    <row r="413" spans="1:7" x14ac:dyDescent="0.2">
      <c r="A413" s="6" t="s">
        <v>2948</v>
      </c>
      <c r="B413">
        <v>28</v>
      </c>
      <c r="C413">
        <v>4395</v>
      </c>
      <c r="D413" t="b">
        <v>0</v>
      </c>
      <c r="E413" t="s">
        <v>1292</v>
      </c>
      <c r="F413">
        <v>2009</v>
      </c>
      <c r="G413" s="7" t="s">
        <v>1255</v>
      </c>
    </row>
    <row r="414" spans="1:7" x14ac:dyDescent="0.2">
      <c r="A414" s="6" t="s">
        <v>2949</v>
      </c>
      <c r="B414">
        <v>9</v>
      </c>
      <c r="C414">
        <v>63</v>
      </c>
      <c r="D414" t="b">
        <v>0</v>
      </c>
      <c r="E414" t="s">
        <v>1292</v>
      </c>
      <c r="F414">
        <v>2008</v>
      </c>
      <c r="G414" s="7" t="s">
        <v>1255</v>
      </c>
    </row>
    <row r="415" spans="1:7" x14ac:dyDescent="0.2">
      <c r="A415" s="6" t="s">
        <v>2950</v>
      </c>
      <c r="B415">
        <v>18</v>
      </c>
      <c r="C415">
        <v>9</v>
      </c>
      <c r="D415" t="b">
        <v>1</v>
      </c>
      <c r="E415" t="s">
        <v>2565</v>
      </c>
      <c r="F415">
        <v>2003</v>
      </c>
      <c r="G415" s="7" t="s">
        <v>1255</v>
      </c>
    </row>
    <row r="416" spans="1:7" x14ac:dyDescent="0.2">
      <c r="A416" s="6" t="s">
        <v>2951</v>
      </c>
      <c r="B416">
        <v>18</v>
      </c>
      <c r="C416">
        <v>9</v>
      </c>
      <c r="D416" t="b">
        <v>1</v>
      </c>
      <c r="E416" t="s">
        <v>2815</v>
      </c>
      <c r="F416">
        <v>1999</v>
      </c>
      <c r="G416" s="7" t="s">
        <v>1255</v>
      </c>
    </row>
    <row r="417" spans="1:7" x14ac:dyDescent="0.2">
      <c r="A417" s="6" t="s">
        <v>2952</v>
      </c>
      <c r="B417">
        <v>18</v>
      </c>
      <c r="C417">
        <v>13</v>
      </c>
      <c r="D417" t="b">
        <v>1</v>
      </c>
      <c r="E417" t="s">
        <v>2815</v>
      </c>
      <c r="F417">
        <v>2001</v>
      </c>
      <c r="G417" s="7" t="s">
        <v>1263</v>
      </c>
    </row>
    <row r="418" spans="1:7" x14ac:dyDescent="0.2">
      <c r="A418" s="6" t="s">
        <v>2953</v>
      </c>
      <c r="B418">
        <v>18</v>
      </c>
      <c r="C418">
        <v>9</v>
      </c>
      <c r="D418" t="b">
        <v>1</v>
      </c>
      <c r="E418" t="s">
        <v>2565</v>
      </c>
      <c r="F418">
        <v>2003</v>
      </c>
      <c r="G418" s="7" t="s">
        <v>1255</v>
      </c>
    </row>
    <row r="419" spans="1:7" x14ac:dyDescent="0.2">
      <c r="A419" s="6" t="s">
        <v>2954</v>
      </c>
      <c r="B419">
        <v>18</v>
      </c>
      <c r="C419">
        <v>13</v>
      </c>
      <c r="D419" t="b">
        <v>1</v>
      </c>
      <c r="E419" t="s">
        <v>2815</v>
      </c>
      <c r="F419">
        <v>2001</v>
      </c>
      <c r="G419" s="7" t="s">
        <v>1263</v>
      </c>
    </row>
    <row r="420" spans="1:7" x14ac:dyDescent="0.2">
      <c r="A420" s="6" t="s">
        <v>2955</v>
      </c>
      <c r="B420">
        <v>18</v>
      </c>
      <c r="C420">
        <v>9</v>
      </c>
      <c r="D420" t="b">
        <v>1</v>
      </c>
      <c r="E420" t="s">
        <v>2565</v>
      </c>
      <c r="F420">
        <v>2004</v>
      </c>
      <c r="G420" s="7" t="s">
        <v>1255</v>
      </c>
    </row>
    <row r="421" spans="1:7" x14ac:dyDescent="0.2">
      <c r="A421" s="6" t="s">
        <v>2956</v>
      </c>
      <c r="B421">
        <v>18</v>
      </c>
      <c r="C421">
        <v>9</v>
      </c>
      <c r="D421" t="b">
        <v>1</v>
      </c>
      <c r="E421" t="s">
        <v>2565</v>
      </c>
      <c r="F421">
        <v>2004</v>
      </c>
      <c r="G421" s="7" t="s">
        <v>1255</v>
      </c>
    </row>
    <row r="422" spans="1:7" x14ac:dyDescent="0.2">
      <c r="A422" s="6" t="s">
        <v>2957</v>
      </c>
      <c r="B422">
        <v>18</v>
      </c>
      <c r="C422">
        <v>9</v>
      </c>
      <c r="D422" t="b">
        <v>1</v>
      </c>
      <c r="E422" t="s">
        <v>2565</v>
      </c>
      <c r="F422">
        <v>2006</v>
      </c>
      <c r="G422" s="7" t="s">
        <v>1263</v>
      </c>
    </row>
    <row r="423" spans="1:7" x14ac:dyDescent="0.2">
      <c r="A423" s="6" t="s">
        <v>2958</v>
      </c>
      <c r="B423">
        <v>18</v>
      </c>
      <c r="C423">
        <v>9</v>
      </c>
      <c r="D423" t="b">
        <v>1</v>
      </c>
      <c r="E423" t="s">
        <v>2565</v>
      </c>
      <c r="F423">
        <v>2006</v>
      </c>
      <c r="G423" s="7" t="s">
        <v>1263</v>
      </c>
    </row>
    <row r="424" spans="1:7" x14ac:dyDescent="0.2">
      <c r="A424" s="6" t="s">
        <v>2959</v>
      </c>
      <c r="B424">
        <v>18</v>
      </c>
      <c r="C424">
        <v>9</v>
      </c>
      <c r="D424" t="b">
        <v>1</v>
      </c>
      <c r="E424" t="s">
        <v>2565</v>
      </c>
      <c r="F424">
        <v>2004</v>
      </c>
      <c r="G424" s="7" t="s">
        <v>1255</v>
      </c>
    </row>
    <row r="425" spans="1:7" x14ac:dyDescent="0.2">
      <c r="A425" s="6" t="s">
        <v>2960</v>
      </c>
      <c r="B425">
        <v>18</v>
      </c>
      <c r="C425">
        <v>9</v>
      </c>
      <c r="D425" t="b">
        <v>1</v>
      </c>
      <c r="E425" t="s">
        <v>2565</v>
      </c>
      <c r="F425">
        <v>2004</v>
      </c>
      <c r="G425" s="7" t="s">
        <v>1255</v>
      </c>
    </row>
    <row r="426" spans="1:7" x14ac:dyDescent="0.2">
      <c r="A426" s="6" t="s">
        <v>2961</v>
      </c>
      <c r="B426">
        <v>18</v>
      </c>
      <c r="C426">
        <v>550</v>
      </c>
      <c r="D426" t="b">
        <v>1</v>
      </c>
      <c r="E426" t="s">
        <v>2565</v>
      </c>
      <c r="F426">
        <v>2004</v>
      </c>
      <c r="G426" s="7" t="s">
        <v>1255</v>
      </c>
    </row>
    <row r="427" spans="1:7" x14ac:dyDescent="0.2">
      <c r="A427" s="6" t="s">
        <v>2962</v>
      </c>
      <c r="B427">
        <v>18</v>
      </c>
      <c r="C427">
        <v>2652</v>
      </c>
      <c r="D427" t="b">
        <v>1</v>
      </c>
      <c r="E427" t="s">
        <v>2565</v>
      </c>
      <c r="F427">
        <v>2006</v>
      </c>
      <c r="G427" s="7" t="s">
        <v>1263</v>
      </c>
    </row>
    <row r="428" spans="1:7" x14ac:dyDescent="0.2">
      <c r="A428" s="6" t="s">
        <v>2963</v>
      </c>
      <c r="B428">
        <v>6</v>
      </c>
      <c r="C428">
        <v>156</v>
      </c>
      <c r="D428" t="b">
        <v>1</v>
      </c>
      <c r="E428" t="s">
        <v>1297</v>
      </c>
      <c r="F428">
        <v>2001</v>
      </c>
      <c r="G428" s="7" t="s">
        <v>1255</v>
      </c>
    </row>
    <row r="429" spans="1:7" x14ac:dyDescent="0.2">
      <c r="A429" s="6" t="s">
        <v>2964</v>
      </c>
      <c r="B429">
        <v>18</v>
      </c>
      <c r="C429">
        <v>9</v>
      </c>
      <c r="D429" t="b">
        <v>1</v>
      </c>
      <c r="E429" t="s">
        <v>2565</v>
      </c>
      <c r="F429">
        <v>2004</v>
      </c>
      <c r="G429" s="7" t="s">
        <v>1255</v>
      </c>
    </row>
    <row r="430" spans="1:7" x14ac:dyDescent="0.2">
      <c r="A430" s="6" t="s">
        <v>2965</v>
      </c>
      <c r="B430">
        <v>18</v>
      </c>
      <c r="C430">
        <v>9</v>
      </c>
      <c r="D430" t="b">
        <v>1</v>
      </c>
      <c r="E430" t="s">
        <v>2565</v>
      </c>
      <c r="F430">
        <v>2006</v>
      </c>
      <c r="G430" s="7" t="s">
        <v>1263</v>
      </c>
    </row>
    <row r="431" spans="1:7" x14ac:dyDescent="0.2">
      <c r="A431" s="6" t="s">
        <v>2966</v>
      </c>
      <c r="B431">
        <v>18</v>
      </c>
      <c r="C431">
        <v>15</v>
      </c>
      <c r="D431" t="b">
        <v>1</v>
      </c>
      <c r="E431" t="s">
        <v>2913</v>
      </c>
      <c r="F431">
        <v>1998</v>
      </c>
      <c r="G431" s="7" t="s">
        <v>1255</v>
      </c>
    </row>
    <row r="432" spans="1:7" x14ac:dyDescent="0.2">
      <c r="A432" s="6" t="s">
        <v>2967</v>
      </c>
      <c r="B432">
        <v>18</v>
      </c>
      <c r="C432">
        <v>9</v>
      </c>
      <c r="D432" t="b">
        <v>1</v>
      </c>
      <c r="E432" t="s">
        <v>2565</v>
      </c>
      <c r="F432">
        <v>2004</v>
      </c>
      <c r="G432" s="7" t="s">
        <v>1255</v>
      </c>
    </row>
    <row r="433" spans="1:7" x14ac:dyDescent="0.2">
      <c r="A433" s="6" t="s">
        <v>2968</v>
      </c>
      <c r="B433">
        <v>6</v>
      </c>
      <c r="C433">
        <v>1569</v>
      </c>
      <c r="D433" t="b">
        <v>1</v>
      </c>
      <c r="E433" t="s">
        <v>2969</v>
      </c>
      <c r="F433">
        <v>2001</v>
      </c>
      <c r="G433" s="7" t="s">
        <v>1255</v>
      </c>
    </row>
    <row r="434" spans="1:7" x14ac:dyDescent="0.2">
      <c r="A434" s="6" t="s">
        <v>2970</v>
      </c>
      <c r="B434">
        <v>18</v>
      </c>
      <c r="C434">
        <v>15</v>
      </c>
      <c r="D434" t="b">
        <v>1</v>
      </c>
      <c r="E434" t="s">
        <v>2913</v>
      </c>
      <c r="F434">
        <v>1996</v>
      </c>
      <c r="G434" s="7" t="s">
        <v>1255</v>
      </c>
    </row>
    <row r="435" spans="1:7" x14ac:dyDescent="0.2">
      <c r="A435" s="6" t="s">
        <v>2971</v>
      </c>
      <c r="B435">
        <v>18</v>
      </c>
      <c r="C435">
        <v>9</v>
      </c>
      <c r="D435" t="b">
        <v>1</v>
      </c>
      <c r="E435" t="s">
        <v>2565</v>
      </c>
      <c r="F435">
        <v>2006</v>
      </c>
      <c r="G435" s="7" t="s">
        <v>1263</v>
      </c>
    </row>
    <row r="436" spans="1:7" x14ac:dyDescent="0.2">
      <c r="A436" s="6" t="s">
        <v>2972</v>
      </c>
      <c r="B436">
        <v>18</v>
      </c>
      <c r="C436">
        <v>15</v>
      </c>
      <c r="D436" t="b">
        <v>1</v>
      </c>
      <c r="E436" t="s">
        <v>2913</v>
      </c>
      <c r="F436">
        <v>2002</v>
      </c>
      <c r="G436" s="7" t="s">
        <v>1255</v>
      </c>
    </row>
    <row r="437" spans="1:7" x14ac:dyDescent="0.2">
      <c r="A437" s="6" t="s">
        <v>2973</v>
      </c>
      <c r="B437">
        <v>18</v>
      </c>
      <c r="C437">
        <v>9</v>
      </c>
      <c r="D437" t="b">
        <v>1</v>
      </c>
      <c r="E437" t="s">
        <v>2565</v>
      </c>
      <c r="F437">
        <v>2005</v>
      </c>
      <c r="G437" s="7" t="s">
        <v>1255</v>
      </c>
    </row>
    <row r="438" spans="1:7" x14ac:dyDescent="0.2">
      <c r="A438" s="6" t="s">
        <v>2974</v>
      </c>
      <c r="B438">
        <v>18</v>
      </c>
      <c r="C438">
        <v>9</v>
      </c>
      <c r="D438" t="b">
        <v>1</v>
      </c>
      <c r="E438" t="s">
        <v>2565</v>
      </c>
      <c r="F438">
        <v>2006</v>
      </c>
      <c r="G438" s="7" t="s">
        <v>1263</v>
      </c>
    </row>
    <row r="439" spans="1:7" x14ac:dyDescent="0.2">
      <c r="A439" s="6" t="s">
        <v>2975</v>
      </c>
      <c r="B439">
        <v>18</v>
      </c>
      <c r="C439">
        <v>15</v>
      </c>
      <c r="D439" t="b">
        <v>1</v>
      </c>
      <c r="E439" t="s">
        <v>2565</v>
      </c>
      <c r="F439">
        <v>2006</v>
      </c>
      <c r="G439" s="7" t="s">
        <v>1263</v>
      </c>
    </row>
    <row r="440" spans="1:7" x14ac:dyDescent="0.2">
      <c r="A440" s="6" t="s">
        <v>2976</v>
      </c>
      <c r="B440">
        <v>18</v>
      </c>
      <c r="C440">
        <v>9</v>
      </c>
      <c r="D440" t="b">
        <v>1</v>
      </c>
      <c r="E440" t="s">
        <v>2565</v>
      </c>
      <c r="F440">
        <v>2005</v>
      </c>
      <c r="G440" s="7" t="s">
        <v>1255</v>
      </c>
    </row>
    <row r="441" spans="1:7" x14ac:dyDescent="0.2">
      <c r="A441" s="6" t="s">
        <v>2977</v>
      </c>
      <c r="B441">
        <v>18</v>
      </c>
      <c r="C441">
        <v>15</v>
      </c>
      <c r="D441" t="b">
        <v>1</v>
      </c>
      <c r="E441" t="s">
        <v>2913</v>
      </c>
      <c r="F441">
        <v>2001</v>
      </c>
      <c r="G441" s="7" t="s">
        <v>1255</v>
      </c>
    </row>
    <row r="442" spans="1:7" x14ac:dyDescent="0.2">
      <c r="A442" s="6" t="s">
        <v>2978</v>
      </c>
      <c r="B442">
        <v>6</v>
      </c>
      <c r="C442">
        <v>156</v>
      </c>
      <c r="D442" t="b">
        <v>1</v>
      </c>
      <c r="E442" t="s">
        <v>2913</v>
      </c>
      <c r="F442">
        <v>1999</v>
      </c>
      <c r="G442" s="7" t="s">
        <v>1255</v>
      </c>
    </row>
    <row r="443" spans="1:7" x14ac:dyDescent="0.2">
      <c r="A443" s="6" t="s">
        <v>2979</v>
      </c>
      <c r="B443">
        <v>18</v>
      </c>
      <c r="C443">
        <v>9</v>
      </c>
      <c r="D443" t="b">
        <v>1</v>
      </c>
      <c r="E443" t="s">
        <v>2565</v>
      </c>
      <c r="F443">
        <v>2005</v>
      </c>
      <c r="G443" s="7" t="s">
        <v>1255</v>
      </c>
    </row>
    <row r="444" spans="1:7" x14ac:dyDescent="0.2">
      <c r="A444" s="6" t="s">
        <v>2980</v>
      </c>
      <c r="B444">
        <v>18</v>
      </c>
      <c r="C444">
        <v>15</v>
      </c>
      <c r="D444" t="b">
        <v>1</v>
      </c>
      <c r="E444" t="s">
        <v>2565</v>
      </c>
      <c r="F444">
        <v>2006</v>
      </c>
      <c r="G444" s="7" t="s">
        <v>1263</v>
      </c>
    </row>
    <row r="445" spans="1:7" x14ac:dyDescent="0.2">
      <c r="A445" s="6" t="s">
        <v>2981</v>
      </c>
      <c r="B445">
        <v>18</v>
      </c>
      <c r="C445">
        <v>15</v>
      </c>
      <c r="D445" t="b">
        <v>1</v>
      </c>
      <c r="E445" t="s">
        <v>2565</v>
      </c>
      <c r="F445">
        <v>2003</v>
      </c>
      <c r="G445" s="7" t="s">
        <v>1255</v>
      </c>
    </row>
    <row r="446" spans="1:7" x14ac:dyDescent="0.2">
      <c r="A446" s="6" t="s">
        <v>2982</v>
      </c>
      <c r="B446">
        <v>6</v>
      </c>
      <c r="C446">
        <v>156</v>
      </c>
      <c r="D446" t="b">
        <v>1</v>
      </c>
      <c r="E446" t="s">
        <v>1315</v>
      </c>
      <c r="F446">
        <v>2010</v>
      </c>
      <c r="G446" s="7" t="s">
        <v>1263</v>
      </c>
    </row>
    <row r="447" spans="1:7" x14ac:dyDescent="0.2">
      <c r="A447" s="6" t="s">
        <v>2983</v>
      </c>
      <c r="B447">
        <v>18</v>
      </c>
      <c r="C447">
        <v>9</v>
      </c>
      <c r="D447" t="b">
        <v>1</v>
      </c>
      <c r="E447" t="s">
        <v>2565</v>
      </c>
      <c r="F447">
        <v>2005</v>
      </c>
      <c r="G447" s="7" t="s">
        <v>1255</v>
      </c>
    </row>
    <row r="448" spans="1:7" x14ac:dyDescent="0.2">
      <c r="A448" s="6" t="s">
        <v>2984</v>
      </c>
      <c r="B448">
        <v>6</v>
      </c>
      <c r="C448">
        <v>156</v>
      </c>
      <c r="D448" t="b">
        <v>1</v>
      </c>
      <c r="E448" t="s">
        <v>1315</v>
      </c>
      <c r="F448">
        <v>2008</v>
      </c>
      <c r="G448" s="7" t="s">
        <v>1255</v>
      </c>
    </row>
    <row r="449" spans="1:7" x14ac:dyDescent="0.2">
      <c r="A449" s="6" t="s">
        <v>2985</v>
      </c>
      <c r="B449">
        <v>6</v>
      </c>
      <c r="C449">
        <v>156</v>
      </c>
      <c r="D449" t="b">
        <v>1</v>
      </c>
      <c r="E449" t="s">
        <v>1414</v>
      </c>
      <c r="F449">
        <v>2003</v>
      </c>
      <c r="G449" s="7" t="s">
        <v>1255</v>
      </c>
    </row>
    <row r="450" spans="1:7" x14ac:dyDescent="0.2">
      <c r="A450" s="6" t="s">
        <v>2986</v>
      </c>
      <c r="B450">
        <v>18</v>
      </c>
      <c r="C450">
        <v>9</v>
      </c>
      <c r="D450" t="b">
        <v>1</v>
      </c>
      <c r="E450" t="s">
        <v>2565</v>
      </c>
      <c r="F450">
        <v>2005</v>
      </c>
      <c r="G450" s="7" t="s">
        <v>1255</v>
      </c>
    </row>
    <row r="451" spans="1:7" x14ac:dyDescent="0.2">
      <c r="A451" s="6" t="s">
        <v>2987</v>
      </c>
      <c r="B451">
        <v>6</v>
      </c>
      <c r="C451">
        <v>156</v>
      </c>
      <c r="D451" t="b">
        <v>1</v>
      </c>
      <c r="E451" t="s">
        <v>2565</v>
      </c>
      <c r="F451">
        <v>2006</v>
      </c>
      <c r="G451" s="7" t="s">
        <v>1263</v>
      </c>
    </row>
    <row r="452" spans="1:7" x14ac:dyDescent="0.2">
      <c r="A452" s="6" t="s">
        <v>2988</v>
      </c>
      <c r="B452">
        <v>18</v>
      </c>
      <c r="C452">
        <v>15</v>
      </c>
      <c r="D452" t="b">
        <v>1</v>
      </c>
      <c r="E452" t="s">
        <v>2989</v>
      </c>
      <c r="F452">
        <v>2005</v>
      </c>
      <c r="G452" s="7" t="s">
        <v>1255</v>
      </c>
    </row>
    <row r="453" spans="1:7" x14ac:dyDescent="0.2">
      <c r="A453" s="6" t="s">
        <v>2990</v>
      </c>
      <c r="B453">
        <v>6</v>
      </c>
      <c r="C453">
        <v>156</v>
      </c>
      <c r="D453" t="b">
        <v>1</v>
      </c>
      <c r="E453" t="s">
        <v>2913</v>
      </c>
      <c r="F453">
        <v>2001</v>
      </c>
      <c r="G453" s="7" t="s">
        <v>1255</v>
      </c>
    </row>
    <row r="454" spans="1:7" x14ac:dyDescent="0.2">
      <c r="A454" s="6" t="s">
        <v>2991</v>
      </c>
      <c r="B454">
        <v>6</v>
      </c>
      <c r="C454">
        <v>156</v>
      </c>
      <c r="D454" t="b">
        <v>1</v>
      </c>
      <c r="E454" t="s">
        <v>2989</v>
      </c>
      <c r="F454">
        <v>2005</v>
      </c>
      <c r="G454" s="7" t="s">
        <v>1255</v>
      </c>
    </row>
    <row r="455" spans="1:7" x14ac:dyDescent="0.2">
      <c r="A455" s="6" t="s">
        <v>2992</v>
      </c>
      <c r="B455">
        <v>18</v>
      </c>
      <c r="C455">
        <v>15</v>
      </c>
      <c r="D455" t="b">
        <v>1</v>
      </c>
      <c r="E455" t="s">
        <v>2913</v>
      </c>
      <c r="F455">
        <v>2002</v>
      </c>
      <c r="G455" s="7" t="s">
        <v>1255</v>
      </c>
    </row>
    <row r="456" spans="1:7" x14ac:dyDescent="0.2">
      <c r="A456" s="6" t="s">
        <v>2993</v>
      </c>
      <c r="B456">
        <v>18</v>
      </c>
      <c r="C456">
        <v>15</v>
      </c>
      <c r="D456" t="b">
        <v>1</v>
      </c>
      <c r="E456" t="s">
        <v>2565</v>
      </c>
      <c r="F456">
        <v>2005</v>
      </c>
      <c r="G456" s="7" t="s">
        <v>1255</v>
      </c>
    </row>
    <row r="457" spans="1:7" x14ac:dyDescent="0.2">
      <c r="A457" s="6" t="s">
        <v>2994</v>
      </c>
      <c r="B457">
        <v>6</v>
      </c>
      <c r="C457">
        <v>156</v>
      </c>
      <c r="D457" t="b">
        <v>1</v>
      </c>
      <c r="E457" t="s">
        <v>1315</v>
      </c>
      <c r="F457">
        <v>2010</v>
      </c>
      <c r="G457" s="7" t="s">
        <v>1263</v>
      </c>
    </row>
    <row r="458" spans="1:7" x14ac:dyDescent="0.2">
      <c r="A458" s="6" t="s">
        <v>2995</v>
      </c>
      <c r="B458">
        <v>18</v>
      </c>
      <c r="C458">
        <v>15</v>
      </c>
      <c r="D458" t="b">
        <v>1</v>
      </c>
      <c r="E458" t="s">
        <v>2989</v>
      </c>
      <c r="F458">
        <v>2006</v>
      </c>
      <c r="G458" s="7" t="s">
        <v>1255</v>
      </c>
    </row>
    <row r="459" spans="1:7" x14ac:dyDescent="0.2">
      <c r="A459" s="6" t="s">
        <v>2996</v>
      </c>
      <c r="B459">
        <v>18</v>
      </c>
      <c r="C459">
        <v>9</v>
      </c>
      <c r="D459" t="b">
        <v>1</v>
      </c>
      <c r="E459" t="s">
        <v>2565</v>
      </c>
      <c r="F459">
        <v>2005</v>
      </c>
      <c r="G459" s="7" t="s">
        <v>1255</v>
      </c>
    </row>
    <row r="460" spans="1:7" x14ac:dyDescent="0.2">
      <c r="A460" s="6" t="s">
        <v>2997</v>
      </c>
      <c r="B460">
        <v>18</v>
      </c>
      <c r="C460">
        <v>9</v>
      </c>
      <c r="D460" t="b">
        <v>1</v>
      </c>
      <c r="E460" t="s">
        <v>2565</v>
      </c>
      <c r="F460">
        <v>2007</v>
      </c>
      <c r="G460" s="7" t="s">
        <v>1263</v>
      </c>
    </row>
    <row r="461" spans="1:7" x14ac:dyDescent="0.2">
      <c r="A461" s="6" t="s">
        <v>2998</v>
      </c>
      <c r="B461">
        <v>6</v>
      </c>
      <c r="C461">
        <v>143</v>
      </c>
      <c r="D461" t="b">
        <v>1</v>
      </c>
      <c r="E461" t="s">
        <v>2913</v>
      </c>
      <c r="F461">
        <v>2002</v>
      </c>
      <c r="G461" s="7" t="s">
        <v>1255</v>
      </c>
    </row>
    <row r="462" spans="1:7" x14ac:dyDescent="0.2">
      <c r="A462" s="6" t="s">
        <v>2999</v>
      </c>
      <c r="B462">
        <v>18</v>
      </c>
      <c r="C462">
        <v>15</v>
      </c>
      <c r="D462" t="b">
        <v>1</v>
      </c>
      <c r="E462" t="s">
        <v>2565</v>
      </c>
      <c r="F462">
        <v>2005</v>
      </c>
      <c r="G462" s="7" t="s">
        <v>1255</v>
      </c>
    </row>
    <row r="463" spans="1:7" x14ac:dyDescent="0.2">
      <c r="A463" s="6" t="s">
        <v>3000</v>
      </c>
      <c r="B463">
        <v>18</v>
      </c>
      <c r="C463">
        <v>9</v>
      </c>
      <c r="D463" t="b">
        <v>1</v>
      </c>
      <c r="E463" t="s">
        <v>2565</v>
      </c>
      <c r="F463">
        <v>2007</v>
      </c>
      <c r="G463" s="7" t="s">
        <v>1263</v>
      </c>
    </row>
    <row r="464" spans="1:7" x14ac:dyDescent="0.2">
      <c r="A464" s="6" t="s">
        <v>3001</v>
      </c>
      <c r="B464">
        <v>6</v>
      </c>
      <c r="C464">
        <v>156</v>
      </c>
      <c r="D464" t="b">
        <v>1</v>
      </c>
      <c r="E464" t="s">
        <v>1414</v>
      </c>
      <c r="F464">
        <v>2001</v>
      </c>
      <c r="G464" s="7" t="s">
        <v>1255</v>
      </c>
    </row>
    <row r="465" spans="1:7" x14ac:dyDescent="0.2">
      <c r="A465" s="6" t="s">
        <v>3002</v>
      </c>
      <c r="B465">
        <v>6</v>
      </c>
      <c r="C465">
        <v>156</v>
      </c>
      <c r="D465" t="b">
        <v>1</v>
      </c>
      <c r="E465" t="s">
        <v>2913</v>
      </c>
      <c r="F465">
        <v>2001</v>
      </c>
      <c r="G465" s="7" t="s">
        <v>1255</v>
      </c>
    </row>
    <row r="466" spans="1:7" x14ac:dyDescent="0.2">
      <c r="A466" s="6" t="s">
        <v>3003</v>
      </c>
      <c r="B466">
        <v>6</v>
      </c>
      <c r="C466">
        <v>156</v>
      </c>
      <c r="D466" t="b">
        <v>1</v>
      </c>
      <c r="E466" t="s">
        <v>1315</v>
      </c>
      <c r="F466">
        <v>2006</v>
      </c>
      <c r="G466" s="7" t="s">
        <v>1255</v>
      </c>
    </row>
    <row r="467" spans="1:7" x14ac:dyDescent="0.2">
      <c r="A467" s="6" t="s">
        <v>3004</v>
      </c>
      <c r="B467">
        <v>18</v>
      </c>
      <c r="C467">
        <v>9</v>
      </c>
      <c r="D467" t="b">
        <v>1</v>
      </c>
      <c r="E467" t="s">
        <v>2565</v>
      </c>
      <c r="F467">
        <v>2005</v>
      </c>
      <c r="G467" s="7" t="s">
        <v>1255</v>
      </c>
    </row>
    <row r="468" spans="1:7" x14ac:dyDescent="0.2">
      <c r="A468" s="6" t="s">
        <v>3005</v>
      </c>
      <c r="B468">
        <v>6</v>
      </c>
      <c r="C468">
        <v>143</v>
      </c>
      <c r="D468" t="b">
        <v>1</v>
      </c>
      <c r="E468" t="s">
        <v>2913</v>
      </c>
      <c r="F468">
        <v>2002</v>
      </c>
      <c r="G468" s="7" t="s">
        <v>1255</v>
      </c>
    </row>
    <row r="469" spans="1:7" x14ac:dyDescent="0.2">
      <c r="A469" s="6" t="s">
        <v>3006</v>
      </c>
      <c r="B469">
        <v>18</v>
      </c>
      <c r="C469">
        <v>9</v>
      </c>
      <c r="D469" t="b">
        <v>1</v>
      </c>
      <c r="E469" t="s">
        <v>2565</v>
      </c>
      <c r="F469">
        <v>2007</v>
      </c>
      <c r="G469" s="7" t="s">
        <v>1263</v>
      </c>
    </row>
    <row r="470" spans="1:7" x14ac:dyDescent="0.2">
      <c r="A470" s="6" t="s">
        <v>3007</v>
      </c>
      <c r="B470">
        <v>6</v>
      </c>
      <c r="C470">
        <v>156</v>
      </c>
      <c r="D470" t="b">
        <v>1</v>
      </c>
      <c r="E470" t="s">
        <v>1315</v>
      </c>
      <c r="F470">
        <v>2009</v>
      </c>
      <c r="G470" s="7" t="s">
        <v>1263</v>
      </c>
    </row>
    <row r="471" spans="1:7" x14ac:dyDescent="0.2">
      <c r="A471" s="6" t="s">
        <v>3008</v>
      </c>
      <c r="B471">
        <v>18</v>
      </c>
      <c r="C471">
        <v>15</v>
      </c>
      <c r="D471" t="b">
        <v>1</v>
      </c>
      <c r="E471" t="s">
        <v>2565</v>
      </c>
      <c r="F471">
        <v>2007</v>
      </c>
      <c r="G471" s="7" t="s">
        <v>1263</v>
      </c>
    </row>
    <row r="472" spans="1:7" x14ac:dyDescent="0.2">
      <c r="A472" s="6" t="s">
        <v>3009</v>
      </c>
      <c r="B472">
        <v>18</v>
      </c>
      <c r="C472">
        <v>9</v>
      </c>
      <c r="D472" t="b">
        <v>1</v>
      </c>
      <c r="E472" t="s">
        <v>2565</v>
      </c>
      <c r="F472">
        <v>2005</v>
      </c>
      <c r="G472" s="7" t="s">
        <v>1255</v>
      </c>
    </row>
    <row r="473" spans="1:7" x14ac:dyDescent="0.2">
      <c r="A473" s="6" t="s">
        <v>3010</v>
      </c>
      <c r="B473">
        <v>18</v>
      </c>
      <c r="C473">
        <v>15</v>
      </c>
      <c r="D473" t="b">
        <v>1</v>
      </c>
      <c r="E473" t="s">
        <v>2565</v>
      </c>
      <c r="F473">
        <v>2000</v>
      </c>
      <c r="G473" s="7" t="s">
        <v>1255</v>
      </c>
    </row>
    <row r="474" spans="1:7" x14ac:dyDescent="0.2">
      <c r="A474" s="6" t="s">
        <v>3011</v>
      </c>
      <c r="B474">
        <v>18</v>
      </c>
      <c r="C474">
        <v>9</v>
      </c>
      <c r="D474" t="b">
        <v>1</v>
      </c>
      <c r="E474" t="s">
        <v>2565</v>
      </c>
      <c r="F474">
        <v>2005</v>
      </c>
      <c r="G474" s="7" t="s">
        <v>1255</v>
      </c>
    </row>
    <row r="475" spans="1:7" x14ac:dyDescent="0.2">
      <c r="A475" s="6" t="s">
        <v>3012</v>
      </c>
      <c r="B475">
        <v>18</v>
      </c>
      <c r="C475">
        <v>15</v>
      </c>
      <c r="D475" t="b">
        <v>1</v>
      </c>
      <c r="E475" t="s">
        <v>2989</v>
      </c>
      <c r="F475">
        <v>2006</v>
      </c>
      <c r="G475" s="7" t="s">
        <v>1255</v>
      </c>
    </row>
    <row r="476" spans="1:7" x14ac:dyDescent="0.2">
      <c r="A476" s="6" t="s">
        <v>3013</v>
      </c>
      <c r="B476">
        <v>6</v>
      </c>
      <c r="C476">
        <v>143</v>
      </c>
      <c r="D476" t="b">
        <v>1</v>
      </c>
      <c r="E476" t="s">
        <v>2913</v>
      </c>
      <c r="F476">
        <v>2001</v>
      </c>
      <c r="G476" s="7" t="s">
        <v>1255</v>
      </c>
    </row>
    <row r="477" spans="1:7" x14ac:dyDescent="0.2">
      <c r="A477" s="6" t="s">
        <v>3014</v>
      </c>
      <c r="B477">
        <v>18</v>
      </c>
      <c r="C477">
        <v>9</v>
      </c>
      <c r="D477" t="b">
        <v>1</v>
      </c>
      <c r="E477" t="s">
        <v>2565</v>
      </c>
      <c r="F477">
        <v>2005</v>
      </c>
      <c r="G477" s="7" t="s">
        <v>1255</v>
      </c>
    </row>
    <row r="478" spans="1:7" x14ac:dyDescent="0.2">
      <c r="A478" s="6" t="s">
        <v>3015</v>
      </c>
      <c r="B478">
        <v>18</v>
      </c>
      <c r="C478">
        <v>9</v>
      </c>
      <c r="D478" t="b">
        <v>1</v>
      </c>
      <c r="E478" t="s">
        <v>2565</v>
      </c>
      <c r="F478">
        <v>1996</v>
      </c>
      <c r="G478" s="7" t="s">
        <v>1255</v>
      </c>
    </row>
    <row r="479" spans="1:7" x14ac:dyDescent="0.2">
      <c r="A479" s="6" t="s">
        <v>3016</v>
      </c>
      <c r="B479">
        <v>18</v>
      </c>
      <c r="C479">
        <v>9</v>
      </c>
      <c r="D479" t="b">
        <v>1</v>
      </c>
      <c r="E479" t="s">
        <v>2565</v>
      </c>
      <c r="F479">
        <v>2007</v>
      </c>
      <c r="G479" s="7" t="s">
        <v>1263</v>
      </c>
    </row>
    <row r="480" spans="1:7" x14ac:dyDescent="0.2">
      <c r="A480" s="6" t="s">
        <v>3017</v>
      </c>
      <c r="B480">
        <v>6</v>
      </c>
      <c r="C480">
        <v>156</v>
      </c>
      <c r="D480" t="b">
        <v>1</v>
      </c>
      <c r="E480" t="s">
        <v>1414</v>
      </c>
      <c r="F480">
        <v>2003</v>
      </c>
      <c r="G480" s="7" t="s">
        <v>1255</v>
      </c>
    </row>
    <row r="481" spans="1:7" x14ac:dyDescent="0.2">
      <c r="A481" s="6" t="s">
        <v>3018</v>
      </c>
      <c r="B481">
        <v>6</v>
      </c>
      <c r="C481">
        <v>156</v>
      </c>
      <c r="D481" t="b">
        <v>1</v>
      </c>
      <c r="E481" t="s">
        <v>1414</v>
      </c>
      <c r="F481">
        <v>2003</v>
      </c>
      <c r="G481" s="7" t="s">
        <v>1255</v>
      </c>
    </row>
    <row r="482" spans="1:7" x14ac:dyDescent="0.2">
      <c r="A482" s="6" t="s">
        <v>3019</v>
      </c>
      <c r="B482">
        <v>18</v>
      </c>
      <c r="C482">
        <v>9</v>
      </c>
      <c r="D482" t="b">
        <v>1</v>
      </c>
      <c r="E482" t="s">
        <v>2565</v>
      </c>
      <c r="F482">
        <v>2005</v>
      </c>
      <c r="G482" s="7" t="s">
        <v>1255</v>
      </c>
    </row>
    <row r="483" spans="1:7" x14ac:dyDescent="0.2">
      <c r="A483" s="6" t="s">
        <v>3020</v>
      </c>
      <c r="B483">
        <v>18</v>
      </c>
      <c r="C483">
        <v>13</v>
      </c>
      <c r="D483" t="b">
        <v>1</v>
      </c>
      <c r="E483" t="s">
        <v>2565</v>
      </c>
      <c r="F483">
        <v>2000</v>
      </c>
      <c r="G483" s="7" t="s">
        <v>1255</v>
      </c>
    </row>
    <row r="484" spans="1:7" x14ac:dyDescent="0.2">
      <c r="A484" s="6" t="s">
        <v>3021</v>
      </c>
      <c r="B484">
        <v>18</v>
      </c>
      <c r="C484">
        <v>15</v>
      </c>
      <c r="D484" t="b">
        <v>1</v>
      </c>
      <c r="E484" t="s">
        <v>2565</v>
      </c>
      <c r="F484">
        <v>2007</v>
      </c>
      <c r="G484" s="7" t="s">
        <v>1263</v>
      </c>
    </row>
    <row r="485" spans="1:7" x14ac:dyDescent="0.2">
      <c r="A485" s="6" t="s">
        <v>3022</v>
      </c>
      <c r="B485">
        <v>18</v>
      </c>
      <c r="C485">
        <v>9</v>
      </c>
      <c r="D485" t="b">
        <v>1</v>
      </c>
      <c r="E485" t="s">
        <v>2565</v>
      </c>
      <c r="F485">
        <v>1996</v>
      </c>
      <c r="G485" s="7" t="s">
        <v>1255</v>
      </c>
    </row>
    <row r="486" spans="1:7" x14ac:dyDescent="0.2">
      <c r="A486" s="6" t="s">
        <v>3023</v>
      </c>
      <c r="B486">
        <v>18</v>
      </c>
      <c r="C486">
        <v>9</v>
      </c>
      <c r="D486" t="b">
        <v>1</v>
      </c>
      <c r="E486" t="s">
        <v>2565</v>
      </c>
      <c r="F486">
        <v>2006</v>
      </c>
      <c r="G486" s="7" t="s">
        <v>1263</v>
      </c>
    </row>
    <row r="487" spans="1:7" x14ac:dyDescent="0.2">
      <c r="A487" s="6" t="s">
        <v>3024</v>
      </c>
      <c r="B487">
        <v>18</v>
      </c>
      <c r="C487">
        <v>9</v>
      </c>
      <c r="D487" t="b">
        <v>1</v>
      </c>
      <c r="E487" t="s">
        <v>2565</v>
      </c>
      <c r="F487">
        <v>2005</v>
      </c>
      <c r="G487" s="7" t="s">
        <v>1255</v>
      </c>
    </row>
    <row r="488" spans="1:7" x14ac:dyDescent="0.2">
      <c r="A488" s="6" t="s">
        <v>3025</v>
      </c>
      <c r="B488">
        <v>18</v>
      </c>
      <c r="C488">
        <v>9</v>
      </c>
      <c r="D488" t="b">
        <v>1</v>
      </c>
      <c r="E488" t="s">
        <v>2565</v>
      </c>
      <c r="F488">
        <v>2005</v>
      </c>
      <c r="G488" s="7" t="s">
        <v>1255</v>
      </c>
    </row>
    <row r="489" spans="1:7" x14ac:dyDescent="0.2">
      <c r="A489" s="6" t="s">
        <v>3026</v>
      </c>
      <c r="B489">
        <v>18</v>
      </c>
      <c r="C489">
        <v>9</v>
      </c>
      <c r="D489" t="b">
        <v>1</v>
      </c>
      <c r="E489" t="s">
        <v>2913</v>
      </c>
      <c r="F489">
        <v>2001</v>
      </c>
      <c r="G489" s="7" t="s">
        <v>1255</v>
      </c>
    </row>
    <row r="490" spans="1:7" x14ac:dyDescent="0.2">
      <c r="A490" s="6" t="s">
        <v>3027</v>
      </c>
      <c r="B490">
        <v>18</v>
      </c>
      <c r="C490">
        <v>9</v>
      </c>
      <c r="D490" t="b">
        <v>1</v>
      </c>
      <c r="E490" t="s">
        <v>2565</v>
      </c>
      <c r="F490">
        <v>2006</v>
      </c>
      <c r="G490" s="7" t="s">
        <v>1263</v>
      </c>
    </row>
    <row r="491" spans="1:7" x14ac:dyDescent="0.2">
      <c r="A491" s="6" t="s">
        <v>3028</v>
      </c>
      <c r="B491">
        <v>6</v>
      </c>
      <c r="C491">
        <v>156</v>
      </c>
      <c r="D491" t="b">
        <v>1</v>
      </c>
      <c r="E491" t="s">
        <v>2913</v>
      </c>
      <c r="F491">
        <v>2001</v>
      </c>
      <c r="G491" s="7" t="s">
        <v>1255</v>
      </c>
    </row>
    <row r="492" spans="1:7" x14ac:dyDescent="0.2">
      <c r="A492" s="6" t="s">
        <v>3029</v>
      </c>
      <c r="B492">
        <v>18</v>
      </c>
      <c r="C492">
        <v>9</v>
      </c>
      <c r="D492" t="b">
        <v>1</v>
      </c>
      <c r="E492" t="s">
        <v>2565</v>
      </c>
      <c r="F492">
        <v>2006</v>
      </c>
      <c r="G492" s="7" t="s">
        <v>1263</v>
      </c>
    </row>
    <row r="493" spans="1:7" x14ac:dyDescent="0.2">
      <c r="A493" s="6" t="s">
        <v>3030</v>
      </c>
      <c r="B493">
        <v>18</v>
      </c>
      <c r="C493">
        <v>15</v>
      </c>
      <c r="D493" t="b">
        <v>1</v>
      </c>
      <c r="E493" t="s">
        <v>1315</v>
      </c>
      <c r="F493">
        <v>2006</v>
      </c>
      <c r="G493" s="7" t="s">
        <v>1255</v>
      </c>
    </row>
    <row r="494" spans="1:7" x14ac:dyDescent="0.2">
      <c r="A494" s="6" t="s">
        <v>3031</v>
      </c>
      <c r="B494">
        <v>6</v>
      </c>
      <c r="C494">
        <v>156</v>
      </c>
      <c r="D494" t="b">
        <v>1</v>
      </c>
      <c r="E494" t="s">
        <v>1414</v>
      </c>
      <c r="F494">
        <v>1992</v>
      </c>
      <c r="G494" s="7" t="s">
        <v>1255</v>
      </c>
    </row>
    <row r="495" spans="1:7" x14ac:dyDescent="0.2">
      <c r="A495" s="6" t="s">
        <v>3032</v>
      </c>
      <c r="B495">
        <v>18</v>
      </c>
      <c r="C495">
        <v>9</v>
      </c>
      <c r="D495" t="b">
        <v>1</v>
      </c>
      <c r="E495" t="s">
        <v>2913</v>
      </c>
      <c r="F495">
        <v>2001</v>
      </c>
      <c r="G495" s="7" t="s">
        <v>1255</v>
      </c>
    </row>
    <row r="496" spans="1:7" x14ac:dyDescent="0.2">
      <c r="A496" s="6" t="s">
        <v>3033</v>
      </c>
      <c r="B496">
        <v>18</v>
      </c>
      <c r="C496">
        <v>9</v>
      </c>
      <c r="D496" t="b">
        <v>1</v>
      </c>
      <c r="E496" t="s">
        <v>2565</v>
      </c>
      <c r="F496">
        <v>2006</v>
      </c>
      <c r="G496" s="7" t="s">
        <v>1263</v>
      </c>
    </row>
    <row r="497" spans="1:7" x14ac:dyDescent="0.2">
      <c r="A497" s="6" t="s">
        <v>3034</v>
      </c>
      <c r="B497">
        <v>18</v>
      </c>
      <c r="C497">
        <v>9</v>
      </c>
      <c r="D497" t="b">
        <v>1</v>
      </c>
      <c r="E497" t="s">
        <v>2913</v>
      </c>
      <c r="F497">
        <v>2006</v>
      </c>
      <c r="G497" s="7" t="s">
        <v>1255</v>
      </c>
    </row>
    <row r="498" spans="1:7" x14ac:dyDescent="0.2">
      <c r="A498" s="6" t="s">
        <v>3035</v>
      </c>
      <c r="B498">
        <v>18</v>
      </c>
      <c r="C498">
        <v>9</v>
      </c>
      <c r="D498" t="b">
        <v>1</v>
      </c>
      <c r="E498" t="s">
        <v>2565</v>
      </c>
      <c r="F498">
        <v>2005</v>
      </c>
      <c r="G498" s="7" t="s">
        <v>1255</v>
      </c>
    </row>
    <row r="499" spans="1:7" x14ac:dyDescent="0.2">
      <c r="A499" s="6" t="s">
        <v>3036</v>
      </c>
      <c r="B499">
        <v>18</v>
      </c>
      <c r="C499">
        <v>9</v>
      </c>
      <c r="D499" t="b">
        <v>1</v>
      </c>
      <c r="E499" t="s">
        <v>2565</v>
      </c>
      <c r="F499">
        <v>2005</v>
      </c>
      <c r="G499" s="7" t="s">
        <v>1255</v>
      </c>
    </row>
    <row r="500" spans="1:7" x14ac:dyDescent="0.2">
      <c r="A500" s="6" t="s">
        <v>3037</v>
      </c>
      <c r="B500">
        <v>6</v>
      </c>
      <c r="C500">
        <v>8488</v>
      </c>
      <c r="D500" t="b">
        <v>1</v>
      </c>
      <c r="E500" t="s">
        <v>1406</v>
      </c>
      <c r="F500">
        <v>2008</v>
      </c>
      <c r="G500" s="7" t="s">
        <v>1255</v>
      </c>
    </row>
    <row r="501" spans="1:7" x14ac:dyDescent="0.2">
      <c r="A501" s="6" t="s">
        <v>3038</v>
      </c>
      <c r="B501">
        <v>18</v>
      </c>
      <c r="C501">
        <v>9</v>
      </c>
      <c r="D501" t="b">
        <v>1</v>
      </c>
      <c r="E501" t="s">
        <v>2565</v>
      </c>
      <c r="F501">
        <v>2006</v>
      </c>
      <c r="G501" s="7" t="s">
        <v>1263</v>
      </c>
    </row>
    <row r="502" spans="1:7" x14ac:dyDescent="0.2">
      <c r="A502" s="6" t="s">
        <v>3039</v>
      </c>
      <c r="B502">
        <v>18</v>
      </c>
      <c r="C502">
        <v>9</v>
      </c>
      <c r="D502" t="b">
        <v>1</v>
      </c>
      <c r="E502" t="s">
        <v>2565</v>
      </c>
      <c r="F502">
        <v>2006</v>
      </c>
      <c r="G502" s="7" t="s">
        <v>1263</v>
      </c>
    </row>
    <row r="503" spans="1:7" x14ac:dyDescent="0.2">
      <c r="A503" s="6" t="s">
        <v>3040</v>
      </c>
      <c r="B503">
        <v>18</v>
      </c>
      <c r="C503">
        <v>9</v>
      </c>
      <c r="D503" t="b">
        <v>1</v>
      </c>
      <c r="E503" t="s">
        <v>2565</v>
      </c>
      <c r="F503">
        <v>2005</v>
      </c>
      <c r="G503" s="7" t="s">
        <v>1255</v>
      </c>
    </row>
    <row r="504" spans="1:7" x14ac:dyDescent="0.2">
      <c r="A504" s="6" t="s">
        <v>3041</v>
      </c>
      <c r="B504">
        <v>18</v>
      </c>
      <c r="C504">
        <v>15</v>
      </c>
      <c r="D504" t="b">
        <v>1</v>
      </c>
      <c r="E504" t="s">
        <v>2565</v>
      </c>
      <c r="F504">
        <v>2003</v>
      </c>
      <c r="G504" s="7" t="s">
        <v>1255</v>
      </c>
    </row>
    <row r="505" spans="1:7" x14ac:dyDescent="0.2">
      <c r="A505" s="6" t="s">
        <v>3042</v>
      </c>
      <c r="B505">
        <v>18</v>
      </c>
      <c r="C505">
        <v>9</v>
      </c>
      <c r="D505" t="b">
        <v>1</v>
      </c>
      <c r="E505" t="s">
        <v>2565</v>
      </c>
      <c r="F505">
        <v>2006</v>
      </c>
      <c r="G505" s="7" t="s">
        <v>1263</v>
      </c>
    </row>
    <row r="506" spans="1:7" x14ac:dyDescent="0.2">
      <c r="A506" s="6" t="s">
        <v>3043</v>
      </c>
      <c r="B506">
        <v>18</v>
      </c>
      <c r="C506">
        <v>9</v>
      </c>
      <c r="D506" t="b">
        <v>1</v>
      </c>
      <c r="E506" t="s">
        <v>2565</v>
      </c>
      <c r="F506">
        <v>2005</v>
      </c>
      <c r="G506" s="7" t="s">
        <v>1255</v>
      </c>
    </row>
    <row r="507" spans="1:7" x14ac:dyDescent="0.2">
      <c r="A507" s="6" t="s">
        <v>3044</v>
      </c>
      <c r="B507">
        <v>18</v>
      </c>
      <c r="C507">
        <v>9</v>
      </c>
      <c r="D507" t="b">
        <v>1</v>
      </c>
      <c r="E507" t="s">
        <v>2565</v>
      </c>
      <c r="F507">
        <v>2000</v>
      </c>
      <c r="G507" s="7" t="s">
        <v>1255</v>
      </c>
    </row>
    <row r="508" spans="1:7" x14ac:dyDescent="0.2">
      <c r="A508" s="6" t="s">
        <v>3045</v>
      </c>
      <c r="B508">
        <v>18</v>
      </c>
      <c r="C508">
        <v>9</v>
      </c>
      <c r="D508" t="b">
        <v>1</v>
      </c>
      <c r="E508" t="s">
        <v>2565</v>
      </c>
      <c r="F508">
        <v>2006</v>
      </c>
      <c r="G508" s="7" t="s">
        <v>1263</v>
      </c>
    </row>
    <row r="509" spans="1:7" x14ac:dyDescent="0.2">
      <c r="A509" s="6" t="s">
        <v>3046</v>
      </c>
      <c r="B509">
        <v>6</v>
      </c>
      <c r="C509">
        <v>156</v>
      </c>
      <c r="D509" t="b">
        <v>1</v>
      </c>
      <c r="E509" t="s">
        <v>2815</v>
      </c>
      <c r="F509">
        <v>2001</v>
      </c>
      <c r="G509" s="7" t="s">
        <v>1263</v>
      </c>
    </row>
    <row r="510" spans="1:7" x14ac:dyDescent="0.2">
      <c r="A510" s="6" t="s">
        <v>3047</v>
      </c>
      <c r="B510">
        <v>18</v>
      </c>
      <c r="C510">
        <v>550</v>
      </c>
      <c r="D510" t="b">
        <v>1</v>
      </c>
      <c r="E510" t="s">
        <v>2565</v>
      </c>
      <c r="F510">
        <v>2004</v>
      </c>
      <c r="G510" s="7" t="s">
        <v>1255</v>
      </c>
    </row>
    <row r="511" spans="1:7" x14ac:dyDescent="0.2">
      <c r="A511" s="6" t="s">
        <v>3048</v>
      </c>
      <c r="B511">
        <v>18</v>
      </c>
      <c r="C511">
        <v>9</v>
      </c>
      <c r="D511" t="b">
        <v>1</v>
      </c>
      <c r="E511" t="s">
        <v>2565</v>
      </c>
      <c r="F511">
        <v>2005</v>
      </c>
      <c r="G511" s="7" t="s">
        <v>1255</v>
      </c>
    </row>
    <row r="512" spans="1:7" x14ac:dyDescent="0.2">
      <c r="A512" s="6" t="s">
        <v>3049</v>
      </c>
      <c r="B512">
        <v>6</v>
      </c>
      <c r="C512">
        <v>156</v>
      </c>
      <c r="D512" t="b">
        <v>1</v>
      </c>
      <c r="E512" t="s">
        <v>2989</v>
      </c>
      <c r="F512">
        <v>2004</v>
      </c>
      <c r="G512" s="7" t="s">
        <v>1255</v>
      </c>
    </row>
    <row r="513" spans="1:7" x14ac:dyDescent="0.2">
      <c r="A513" s="6" t="s">
        <v>3050</v>
      </c>
      <c r="B513">
        <v>18</v>
      </c>
      <c r="C513">
        <v>9</v>
      </c>
      <c r="D513" t="b">
        <v>1</v>
      </c>
      <c r="E513" t="s">
        <v>2565</v>
      </c>
      <c r="F513">
        <v>2005</v>
      </c>
      <c r="G513" s="7" t="s">
        <v>1255</v>
      </c>
    </row>
    <row r="514" spans="1:7" x14ac:dyDescent="0.2">
      <c r="A514" s="6" t="s">
        <v>3051</v>
      </c>
      <c r="B514">
        <v>18</v>
      </c>
      <c r="C514">
        <v>15</v>
      </c>
      <c r="D514" t="b">
        <v>0</v>
      </c>
      <c r="E514" t="s">
        <v>2565</v>
      </c>
      <c r="F514">
        <v>2006</v>
      </c>
      <c r="G514" s="7" t="s">
        <v>1263</v>
      </c>
    </row>
    <row r="515" spans="1:7" x14ac:dyDescent="0.2">
      <c r="A515" s="6" t="s">
        <v>3052</v>
      </c>
      <c r="B515">
        <v>18</v>
      </c>
      <c r="C515">
        <v>9</v>
      </c>
      <c r="D515" t="b">
        <v>1</v>
      </c>
      <c r="E515" t="s">
        <v>2565</v>
      </c>
      <c r="F515">
        <v>2006</v>
      </c>
      <c r="G515" s="7" t="s">
        <v>1263</v>
      </c>
    </row>
    <row r="516" spans="1:7" x14ac:dyDescent="0.2">
      <c r="A516" s="6" t="s">
        <v>3053</v>
      </c>
      <c r="B516">
        <v>18</v>
      </c>
      <c r="C516">
        <v>9</v>
      </c>
      <c r="D516" t="b">
        <v>1</v>
      </c>
      <c r="E516" t="s">
        <v>2565</v>
      </c>
      <c r="F516">
        <v>2003</v>
      </c>
      <c r="G516" s="7" t="s">
        <v>1255</v>
      </c>
    </row>
    <row r="517" spans="1:7" x14ac:dyDescent="0.2">
      <c r="A517" s="6" t="s">
        <v>3054</v>
      </c>
      <c r="B517">
        <v>18</v>
      </c>
      <c r="C517">
        <v>9</v>
      </c>
      <c r="D517" t="b">
        <v>1</v>
      </c>
      <c r="E517" t="s">
        <v>2565</v>
      </c>
      <c r="F517">
        <v>2005</v>
      </c>
      <c r="G517" s="7" t="s">
        <v>1255</v>
      </c>
    </row>
    <row r="518" spans="1:7" x14ac:dyDescent="0.2">
      <c r="A518" s="6" t="s">
        <v>3055</v>
      </c>
      <c r="B518">
        <v>18</v>
      </c>
      <c r="C518">
        <v>15</v>
      </c>
      <c r="D518" t="b">
        <v>1</v>
      </c>
      <c r="E518" t="s">
        <v>2565</v>
      </c>
      <c r="F518">
        <v>1995</v>
      </c>
      <c r="G518" s="7" t="s">
        <v>1255</v>
      </c>
    </row>
    <row r="519" spans="1:7" x14ac:dyDescent="0.2">
      <c r="A519" s="6" t="s">
        <v>3056</v>
      </c>
      <c r="B519">
        <v>18</v>
      </c>
      <c r="C519">
        <v>9</v>
      </c>
      <c r="D519" t="b">
        <v>1</v>
      </c>
      <c r="E519" t="s">
        <v>2565</v>
      </c>
      <c r="F519">
        <v>2000</v>
      </c>
      <c r="G519" s="7" t="s">
        <v>1255</v>
      </c>
    </row>
    <row r="520" spans="1:7" x14ac:dyDescent="0.2">
      <c r="A520" s="6" t="s">
        <v>3057</v>
      </c>
      <c r="B520">
        <v>18</v>
      </c>
      <c r="C520">
        <v>9</v>
      </c>
      <c r="D520" t="b">
        <v>1</v>
      </c>
      <c r="E520" t="s">
        <v>2565</v>
      </c>
      <c r="F520">
        <v>2006</v>
      </c>
      <c r="G520" s="7" t="s">
        <v>1263</v>
      </c>
    </row>
    <row r="521" spans="1:7" x14ac:dyDescent="0.2">
      <c r="A521" s="6" t="s">
        <v>3058</v>
      </c>
      <c r="B521">
        <v>18</v>
      </c>
      <c r="C521">
        <v>15</v>
      </c>
      <c r="D521" t="b">
        <v>1</v>
      </c>
      <c r="E521" t="s">
        <v>3059</v>
      </c>
      <c r="F521">
        <v>2001</v>
      </c>
      <c r="G521" s="7" t="s">
        <v>1255</v>
      </c>
    </row>
    <row r="522" spans="1:7" x14ac:dyDescent="0.2">
      <c r="A522" s="6" t="s">
        <v>3060</v>
      </c>
      <c r="B522">
        <v>18</v>
      </c>
      <c r="C522">
        <v>15</v>
      </c>
      <c r="D522" t="b">
        <v>1</v>
      </c>
      <c r="E522" t="s">
        <v>2565</v>
      </c>
      <c r="F522">
        <v>2003</v>
      </c>
      <c r="G522" s="7" t="s">
        <v>1255</v>
      </c>
    </row>
    <row r="523" spans="1:7" x14ac:dyDescent="0.2">
      <c r="A523" s="6" t="s">
        <v>3061</v>
      </c>
      <c r="B523">
        <v>6</v>
      </c>
      <c r="C523">
        <v>156</v>
      </c>
      <c r="D523" t="b">
        <v>1</v>
      </c>
      <c r="E523" t="s">
        <v>1297</v>
      </c>
      <c r="F523">
        <v>2001</v>
      </c>
      <c r="G523" s="7" t="s">
        <v>1255</v>
      </c>
    </row>
    <row r="524" spans="1:7" x14ac:dyDescent="0.2">
      <c r="A524" s="6" t="s">
        <v>3062</v>
      </c>
      <c r="B524">
        <v>18</v>
      </c>
      <c r="C524">
        <v>9</v>
      </c>
      <c r="D524" t="b">
        <v>1</v>
      </c>
      <c r="E524" t="s">
        <v>2565</v>
      </c>
      <c r="F524">
        <v>2005</v>
      </c>
      <c r="G524" s="7" t="s">
        <v>1255</v>
      </c>
    </row>
    <row r="525" spans="1:7" x14ac:dyDescent="0.2">
      <c r="A525" s="6" t="s">
        <v>3063</v>
      </c>
      <c r="B525">
        <v>18</v>
      </c>
      <c r="C525">
        <v>9</v>
      </c>
      <c r="D525" t="b">
        <v>1</v>
      </c>
      <c r="E525" t="s">
        <v>2565</v>
      </c>
      <c r="F525">
        <v>2003</v>
      </c>
      <c r="G525" s="7" t="s">
        <v>1255</v>
      </c>
    </row>
    <row r="526" spans="1:7" x14ac:dyDescent="0.2">
      <c r="A526" s="6" t="s">
        <v>3064</v>
      </c>
      <c r="B526">
        <v>18</v>
      </c>
      <c r="C526">
        <v>9</v>
      </c>
      <c r="D526" t="b">
        <v>1</v>
      </c>
      <c r="E526" t="s">
        <v>2565</v>
      </c>
      <c r="F526">
        <v>2004</v>
      </c>
      <c r="G526" s="7" t="s">
        <v>1255</v>
      </c>
    </row>
    <row r="527" spans="1:7" x14ac:dyDescent="0.2">
      <c r="A527" s="6" t="s">
        <v>3065</v>
      </c>
      <c r="B527">
        <v>18</v>
      </c>
      <c r="C527">
        <v>9</v>
      </c>
      <c r="D527" t="b">
        <v>1</v>
      </c>
      <c r="E527" t="s">
        <v>2565</v>
      </c>
      <c r="F527">
        <v>2004</v>
      </c>
      <c r="G527" s="7" t="s">
        <v>1255</v>
      </c>
    </row>
    <row r="528" spans="1:7" x14ac:dyDescent="0.2">
      <c r="A528" s="6" t="s">
        <v>3066</v>
      </c>
      <c r="B528">
        <v>18</v>
      </c>
      <c r="C528">
        <v>9</v>
      </c>
      <c r="D528" t="b">
        <v>1</v>
      </c>
      <c r="E528" t="s">
        <v>2565</v>
      </c>
      <c r="F528">
        <v>2005</v>
      </c>
      <c r="G528" s="7" t="s">
        <v>1255</v>
      </c>
    </row>
    <row r="529" spans="1:7" x14ac:dyDescent="0.2">
      <c r="A529" s="6" t="s">
        <v>3067</v>
      </c>
      <c r="B529">
        <v>18</v>
      </c>
      <c r="C529">
        <v>9</v>
      </c>
      <c r="D529" t="b">
        <v>1</v>
      </c>
      <c r="E529" t="s">
        <v>2565</v>
      </c>
      <c r="F529">
        <v>1997</v>
      </c>
      <c r="G529" s="7" t="s">
        <v>1255</v>
      </c>
    </row>
    <row r="530" spans="1:7" x14ac:dyDescent="0.2">
      <c r="A530" s="6" t="s">
        <v>3068</v>
      </c>
      <c r="B530">
        <v>18</v>
      </c>
      <c r="C530">
        <v>9</v>
      </c>
      <c r="D530" t="b">
        <v>1</v>
      </c>
      <c r="E530" t="s">
        <v>2565</v>
      </c>
      <c r="F530">
        <v>2004</v>
      </c>
      <c r="G530" s="7" t="s">
        <v>1255</v>
      </c>
    </row>
    <row r="531" spans="1:7" x14ac:dyDescent="0.2">
      <c r="A531" s="6" t="s">
        <v>3069</v>
      </c>
      <c r="B531">
        <v>18</v>
      </c>
      <c r="C531">
        <v>9</v>
      </c>
      <c r="D531" t="b">
        <v>1</v>
      </c>
      <c r="E531" t="s">
        <v>2565</v>
      </c>
      <c r="F531">
        <v>2006</v>
      </c>
      <c r="G531" s="7" t="s">
        <v>1263</v>
      </c>
    </row>
    <row r="532" spans="1:7" x14ac:dyDescent="0.2">
      <c r="A532" s="6" t="s">
        <v>3070</v>
      </c>
      <c r="B532">
        <v>6</v>
      </c>
      <c r="C532">
        <v>156</v>
      </c>
      <c r="D532" t="b">
        <v>1</v>
      </c>
      <c r="E532" t="s">
        <v>1297</v>
      </c>
      <c r="F532">
        <v>2001</v>
      </c>
      <c r="G532" s="7" t="s">
        <v>1255</v>
      </c>
    </row>
    <row r="533" spans="1:7" x14ac:dyDescent="0.2">
      <c r="A533" s="6" t="s">
        <v>3071</v>
      </c>
      <c r="B533">
        <v>18</v>
      </c>
      <c r="C533">
        <v>9</v>
      </c>
      <c r="D533" t="b">
        <v>1</v>
      </c>
      <c r="E533" t="s">
        <v>2565</v>
      </c>
      <c r="F533">
        <v>2004</v>
      </c>
      <c r="G533" s="7" t="s">
        <v>1255</v>
      </c>
    </row>
    <row r="534" spans="1:7" x14ac:dyDescent="0.2">
      <c r="A534" s="6" t="s">
        <v>3072</v>
      </c>
      <c r="B534">
        <v>18</v>
      </c>
      <c r="C534">
        <v>9</v>
      </c>
      <c r="D534" t="b">
        <v>1</v>
      </c>
      <c r="E534" t="s">
        <v>2565</v>
      </c>
      <c r="F534">
        <v>2004</v>
      </c>
      <c r="G534" s="7" t="s">
        <v>1255</v>
      </c>
    </row>
    <row r="535" spans="1:7" x14ac:dyDescent="0.2">
      <c r="A535" s="6" t="s">
        <v>3073</v>
      </c>
      <c r="B535">
        <v>18</v>
      </c>
      <c r="C535">
        <v>9</v>
      </c>
      <c r="D535" t="b">
        <v>1</v>
      </c>
      <c r="E535" t="s">
        <v>2565</v>
      </c>
      <c r="F535">
        <v>2005</v>
      </c>
      <c r="G535" s="7" t="s">
        <v>1255</v>
      </c>
    </row>
    <row r="536" spans="1:7" x14ac:dyDescent="0.2">
      <c r="A536" s="6" t="s">
        <v>3074</v>
      </c>
      <c r="B536">
        <v>18</v>
      </c>
      <c r="C536">
        <v>9</v>
      </c>
      <c r="D536" t="b">
        <v>1</v>
      </c>
      <c r="E536" t="s">
        <v>2565</v>
      </c>
      <c r="F536">
        <v>2005</v>
      </c>
      <c r="G536" s="7" t="s">
        <v>1255</v>
      </c>
    </row>
    <row r="537" spans="1:7" x14ac:dyDescent="0.2">
      <c r="A537" s="6" t="s">
        <v>3075</v>
      </c>
      <c r="B537">
        <v>18</v>
      </c>
      <c r="C537">
        <v>9</v>
      </c>
      <c r="D537" t="b">
        <v>1</v>
      </c>
      <c r="E537" t="s">
        <v>2565</v>
      </c>
      <c r="F537">
        <v>2006</v>
      </c>
      <c r="G537" s="7" t="s">
        <v>1263</v>
      </c>
    </row>
    <row r="538" spans="1:7" x14ac:dyDescent="0.2">
      <c r="A538" s="6" t="s">
        <v>3076</v>
      </c>
      <c r="B538">
        <v>18</v>
      </c>
      <c r="C538">
        <v>9</v>
      </c>
      <c r="D538" t="b">
        <v>1</v>
      </c>
      <c r="E538" t="s">
        <v>2565</v>
      </c>
      <c r="F538">
        <v>2006</v>
      </c>
      <c r="G538" s="7" t="s">
        <v>1263</v>
      </c>
    </row>
    <row r="539" spans="1:7" x14ac:dyDescent="0.2">
      <c r="A539" s="6" t="s">
        <v>3077</v>
      </c>
      <c r="B539">
        <v>18</v>
      </c>
      <c r="C539">
        <v>9</v>
      </c>
      <c r="D539" t="b">
        <v>1</v>
      </c>
      <c r="E539" t="s">
        <v>2565</v>
      </c>
      <c r="F539">
        <v>2006</v>
      </c>
      <c r="G539" s="7" t="s">
        <v>1263</v>
      </c>
    </row>
    <row r="540" spans="1:7" x14ac:dyDescent="0.2">
      <c r="A540" s="6" t="s">
        <v>3078</v>
      </c>
      <c r="B540">
        <v>18</v>
      </c>
      <c r="C540">
        <v>9</v>
      </c>
      <c r="D540" t="b">
        <v>1</v>
      </c>
      <c r="E540" t="s">
        <v>2565</v>
      </c>
      <c r="F540">
        <v>1997</v>
      </c>
      <c r="G540" s="7" t="s">
        <v>1255</v>
      </c>
    </row>
    <row r="541" spans="1:7" x14ac:dyDescent="0.2">
      <c r="A541" s="6" t="s">
        <v>3079</v>
      </c>
      <c r="B541">
        <v>18</v>
      </c>
      <c r="C541">
        <v>9</v>
      </c>
      <c r="D541" t="b">
        <v>1</v>
      </c>
      <c r="E541" t="s">
        <v>2565</v>
      </c>
      <c r="F541">
        <v>2005</v>
      </c>
      <c r="G541" s="7" t="s">
        <v>1255</v>
      </c>
    </row>
    <row r="542" spans="1:7" x14ac:dyDescent="0.2">
      <c r="A542" s="6" t="s">
        <v>3080</v>
      </c>
      <c r="B542">
        <v>18</v>
      </c>
      <c r="C542">
        <v>15</v>
      </c>
      <c r="D542" t="b">
        <v>1</v>
      </c>
      <c r="E542" t="s">
        <v>2565</v>
      </c>
      <c r="F542">
        <v>2006</v>
      </c>
      <c r="G542" s="7" t="s">
        <v>1263</v>
      </c>
    </row>
    <row r="543" spans="1:7" x14ac:dyDescent="0.2">
      <c r="A543" s="6" t="s">
        <v>3081</v>
      </c>
      <c r="B543">
        <v>18</v>
      </c>
      <c r="C543">
        <v>9</v>
      </c>
      <c r="D543" t="b">
        <v>1</v>
      </c>
      <c r="E543" t="s">
        <v>2565</v>
      </c>
      <c r="F543">
        <v>2005</v>
      </c>
      <c r="G543" s="7" t="s">
        <v>1255</v>
      </c>
    </row>
    <row r="544" spans="1:7" x14ac:dyDescent="0.2">
      <c r="A544" s="6" t="s">
        <v>3082</v>
      </c>
      <c r="B544">
        <v>18</v>
      </c>
      <c r="C544">
        <v>9</v>
      </c>
      <c r="D544" t="b">
        <v>1</v>
      </c>
      <c r="E544" t="s">
        <v>2565</v>
      </c>
      <c r="F544">
        <v>2004</v>
      </c>
      <c r="G544" s="7" t="s">
        <v>1255</v>
      </c>
    </row>
    <row r="545" spans="1:7" x14ac:dyDescent="0.2">
      <c r="A545" s="6" t="s">
        <v>3083</v>
      </c>
      <c r="B545">
        <v>18</v>
      </c>
      <c r="C545">
        <v>9</v>
      </c>
      <c r="D545" t="b">
        <v>1</v>
      </c>
      <c r="E545" t="s">
        <v>2565</v>
      </c>
      <c r="F545">
        <v>2005</v>
      </c>
      <c r="G545" s="7" t="s">
        <v>1255</v>
      </c>
    </row>
    <row r="546" spans="1:7" x14ac:dyDescent="0.2">
      <c r="A546" s="6" t="s">
        <v>3084</v>
      </c>
      <c r="B546">
        <v>6</v>
      </c>
      <c r="C546">
        <v>2306</v>
      </c>
      <c r="D546" t="b">
        <v>1</v>
      </c>
      <c r="E546" t="s">
        <v>2913</v>
      </c>
      <c r="F546">
        <v>2002</v>
      </c>
      <c r="G546" s="7" t="s">
        <v>1255</v>
      </c>
    </row>
    <row r="547" spans="1:7" x14ac:dyDescent="0.2">
      <c r="A547" s="6" t="s">
        <v>3085</v>
      </c>
      <c r="B547">
        <v>18</v>
      </c>
      <c r="C547">
        <v>9</v>
      </c>
      <c r="D547" t="b">
        <v>1</v>
      </c>
      <c r="E547" t="s">
        <v>2565</v>
      </c>
      <c r="F547">
        <v>2006</v>
      </c>
      <c r="G547" s="7" t="s">
        <v>1263</v>
      </c>
    </row>
    <row r="548" spans="1:7" x14ac:dyDescent="0.2">
      <c r="A548" s="6" t="s">
        <v>3086</v>
      </c>
      <c r="B548">
        <v>18</v>
      </c>
      <c r="C548">
        <v>9</v>
      </c>
      <c r="D548" t="b">
        <v>1</v>
      </c>
      <c r="E548" t="s">
        <v>2565</v>
      </c>
      <c r="F548">
        <v>2004</v>
      </c>
      <c r="G548" s="7" t="s">
        <v>1255</v>
      </c>
    </row>
    <row r="549" spans="1:7" x14ac:dyDescent="0.2">
      <c r="A549" s="6" t="s">
        <v>3087</v>
      </c>
      <c r="B549">
        <v>6</v>
      </c>
      <c r="C549">
        <v>156</v>
      </c>
      <c r="D549" t="b">
        <v>1</v>
      </c>
      <c r="E549" t="s">
        <v>2989</v>
      </c>
      <c r="F549">
        <v>2006</v>
      </c>
      <c r="G549" s="7" t="s">
        <v>1255</v>
      </c>
    </row>
    <row r="550" spans="1:7" x14ac:dyDescent="0.2">
      <c r="A550" s="6" t="s">
        <v>3088</v>
      </c>
      <c r="B550">
        <v>18</v>
      </c>
      <c r="C550">
        <v>9</v>
      </c>
      <c r="D550" t="b">
        <v>1</v>
      </c>
      <c r="E550" t="s">
        <v>2565</v>
      </c>
      <c r="F550">
        <v>2005</v>
      </c>
      <c r="G550" s="7" t="s">
        <v>1255</v>
      </c>
    </row>
    <row r="551" spans="1:7" x14ac:dyDescent="0.2">
      <c r="A551" s="6" t="s">
        <v>3089</v>
      </c>
      <c r="B551">
        <v>6</v>
      </c>
      <c r="C551">
        <v>156</v>
      </c>
      <c r="D551" t="b">
        <v>1</v>
      </c>
      <c r="E551" t="s">
        <v>1414</v>
      </c>
      <c r="F551">
        <v>1999</v>
      </c>
      <c r="G551" s="7" t="s">
        <v>1255</v>
      </c>
    </row>
    <row r="552" spans="1:7" x14ac:dyDescent="0.2">
      <c r="A552" s="6" t="s">
        <v>3090</v>
      </c>
      <c r="B552">
        <v>18</v>
      </c>
      <c r="C552">
        <v>15</v>
      </c>
      <c r="D552" t="b">
        <v>1</v>
      </c>
      <c r="E552" t="s">
        <v>2565</v>
      </c>
      <c r="F552">
        <v>2006</v>
      </c>
      <c r="G552" s="7" t="s">
        <v>1263</v>
      </c>
    </row>
    <row r="553" spans="1:7" x14ac:dyDescent="0.2">
      <c r="A553" s="6" t="s">
        <v>3091</v>
      </c>
      <c r="B553">
        <v>6</v>
      </c>
      <c r="C553">
        <v>156</v>
      </c>
      <c r="D553" t="b">
        <v>1</v>
      </c>
      <c r="E553" t="s">
        <v>1414</v>
      </c>
      <c r="F553">
        <v>1999</v>
      </c>
      <c r="G553" s="7" t="s">
        <v>1255</v>
      </c>
    </row>
    <row r="554" spans="1:7" x14ac:dyDescent="0.2">
      <c r="A554" s="6" t="s">
        <v>3092</v>
      </c>
      <c r="B554">
        <v>18</v>
      </c>
      <c r="C554">
        <v>13</v>
      </c>
      <c r="D554" t="b">
        <v>1</v>
      </c>
      <c r="E554" t="s">
        <v>2815</v>
      </c>
      <c r="F554">
        <v>2001</v>
      </c>
      <c r="G554" s="7" t="s">
        <v>1263</v>
      </c>
    </row>
    <row r="555" spans="1:7" x14ac:dyDescent="0.2">
      <c r="A555" s="6" t="s">
        <v>3093</v>
      </c>
      <c r="B555">
        <v>18</v>
      </c>
      <c r="C555">
        <v>9</v>
      </c>
      <c r="D555" t="b">
        <v>1</v>
      </c>
      <c r="E555" t="s">
        <v>2913</v>
      </c>
      <c r="F555">
        <v>1998</v>
      </c>
      <c r="G555" s="7" t="s">
        <v>1255</v>
      </c>
    </row>
    <row r="556" spans="1:7" x14ac:dyDescent="0.2">
      <c r="A556" s="6" t="s">
        <v>3094</v>
      </c>
      <c r="B556">
        <v>6</v>
      </c>
      <c r="C556">
        <v>156</v>
      </c>
      <c r="D556" t="b">
        <v>1</v>
      </c>
      <c r="E556" t="s">
        <v>1414</v>
      </c>
      <c r="F556">
        <v>2001</v>
      </c>
      <c r="G556" s="7" t="s">
        <v>1255</v>
      </c>
    </row>
    <row r="557" spans="1:7" x14ac:dyDescent="0.2">
      <c r="A557" s="6" t="s">
        <v>3095</v>
      </c>
      <c r="B557">
        <v>18</v>
      </c>
      <c r="C557">
        <v>15</v>
      </c>
      <c r="D557" t="b">
        <v>1</v>
      </c>
      <c r="E557" t="s">
        <v>2565</v>
      </c>
      <c r="F557">
        <v>2006</v>
      </c>
      <c r="G557" s="7" t="s">
        <v>1263</v>
      </c>
    </row>
    <row r="558" spans="1:7" x14ac:dyDescent="0.2">
      <c r="A558" s="6" t="s">
        <v>3096</v>
      </c>
      <c r="B558">
        <v>6</v>
      </c>
      <c r="C558" t="s">
        <v>1564</v>
      </c>
      <c r="D558" t="b">
        <v>1</v>
      </c>
      <c r="E558" t="s">
        <v>2913</v>
      </c>
      <c r="F558">
        <v>2007</v>
      </c>
      <c r="G558" s="7" t="s">
        <v>1255</v>
      </c>
    </row>
    <row r="559" spans="1:7" x14ac:dyDescent="0.2">
      <c r="A559" s="6" t="s">
        <v>3097</v>
      </c>
      <c r="B559">
        <v>18</v>
      </c>
      <c r="C559">
        <v>9</v>
      </c>
      <c r="D559" t="b">
        <v>1</v>
      </c>
      <c r="E559" t="s">
        <v>2565</v>
      </c>
      <c r="F559">
        <v>2006</v>
      </c>
      <c r="G559" s="7" t="s">
        <v>1263</v>
      </c>
    </row>
    <row r="560" spans="1:7" x14ac:dyDescent="0.2">
      <c r="A560" s="6" t="s">
        <v>3098</v>
      </c>
      <c r="B560">
        <v>6</v>
      </c>
      <c r="C560">
        <v>156</v>
      </c>
      <c r="D560" t="b">
        <v>1</v>
      </c>
      <c r="E560" t="s">
        <v>2989</v>
      </c>
      <c r="F560">
        <v>2006</v>
      </c>
      <c r="G560" s="7" t="s">
        <v>1255</v>
      </c>
    </row>
    <row r="561" spans="1:7" x14ac:dyDescent="0.2">
      <c r="A561" s="6" t="s">
        <v>3099</v>
      </c>
      <c r="B561">
        <v>6</v>
      </c>
      <c r="C561">
        <v>156</v>
      </c>
      <c r="D561" t="b">
        <v>1</v>
      </c>
      <c r="E561" t="s">
        <v>1414</v>
      </c>
      <c r="F561">
        <v>2001</v>
      </c>
      <c r="G561" s="7" t="s">
        <v>1255</v>
      </c>
    </row>
    <row r="562" spans="1:7" x14ac:dyDescent="0.2">
      <c r="A562" s="6" t="s">
        <v>3100</v>
      </c>
      <c r="B562">
        <v>18</v>
      </c>
      <c r="C562">
        <v>9</v>
      </c>
      <c r="D562" t="b">
        <v>1</v>
      </c>
      <c r="E562" t="s">
        <v>2565</v>
      </c>
      <c r="F562">
        <v>2006</v>
      </c>
      <c r="G562" s="7" t="s">
        <v>1263</v>
      </c>
    </row>
    <row r="563" spans="1:7" x14ac:dyDescent="0.2">
      <c r="A563" s="6" t="s">
        <v>3101</v>
      </c>
      <c r="B563">
        <v>6</v>
      </c>
      <c r="C563">
        <v>156</v>
      </c>
      <c r="D563" t="b">
        <v>1</v>
      </c>
      <c r="E563" t="s">
        <v>1414</v>
      </c>
      <c r="F563">
        <v>2001</v>
      </c>
      <c r="G563" s="7" t="s">
        <v>1255</v>
      </c>
    </row>
    <row r="564" spans="1:7" x14ac:dyDescent="0.2">
      <c r="A564" s="6" t="s">
        <v>3102</v>
      </c>
      <c r="B564">
        <v>18</v>
      </c>
      <c r="C564">
        <v>9</v>
      </c>
      <c r="D564" t="b">
        <v>1</v>
      </c>
      <c r="E564" t="s">
        <v>2565</v>
      </c>
      <c r="F564">
        <v>2000</v>
      </c>
      <c r="G564" s="7" t="s">
        <v>1255</v>
      </c>
    </row>
    <row r="565" spans="1:7" x14ac:dyDescent="0.2">
      <c r="A565" s="6" t="s">
        <v>3103</v>
      </c>
      <c r="B565">
        <v>18</v>
      </c>
      <c r="C565">
        <v>9</v>
      </c>
      <c r="D565" t="b">
        <v>1</v>
      </c>
      <c r="E565" t="s">
        <v>2565</v>
      </c>
      <c r="F565">
        <v>2005</v>
      </c>
      <c r="G565" s="7" t="s">
        <v>1255</v>
      </c>
    </row>
    <row r="566" spans="1:7" x14ac:dyDescent="0.2">
      <c r="A566" s="6" t="s">
        <v>3104</v>
      </c>
      <c r="B566">
        <v>6</v>
      </c>
      <c r="C566">
        <v>156</v>
      </c>
      <c r="D566" t="b">
        <v>1</v>
      </c>
      <c r="E566" t="s">
        <v>1414</v>
      </c>
      <c r="F566">
        <v>2001</v>
      </c>
      <c r="G566" s="7" t="s">
        <v>1255</v>
      </c>
    </row>
    <row r="567" spans="1:7" x14ac:dyDescent="0.2">
      <c r="A567" s="6" t="s">
        <v>3105</v>
      </c>
      <c r="B567">
        <v>18</v>
      </c>
      <c r="C567">
        <v>15</v>
      </c>
      <c r="D567" t="b">
        <v>1</v>
      </c>
      <c r="E567" t="s">
        <v>3059</v>
      </c>
      <c r="F567">
        <v>2001</v>
      </c>
      <c r="G567" s="7" t="s">
        <v>1255</v>
      </c>
    </row>
    <row r="568" spans="1:7" x14ac:dyDescent="0.2">
      <c r="A568" s="6" t="s">
        <v>3106</v>
      </c>
      <c r="B568">
        <v>18</v>
      </c>
      <c r="C568">
        <v>9</v>
      </c>
      <c r="D568" t="b">
        <v>1</v>
      </c>
      <c r="E568" t="s">
        <v>2565</v>
      </c>
      <c r="F568">
        <v>2005</v>
      </c>
      <c r="G568" s="7" t="s">
        <v>1255</v>
      </c>
    </row>
    <row r="569" spans="1:7" x14ac:dyDescent="0.2">
      <c r="A569" s="6" t="s">
        <v>3107</v>
      </c>
      <c r="B569">
        <v>18</v>
      </c>
      <c r="C569">
        <v>15</v>
      </c>
      <c r="D569" t="b">
        <v>1</v>
      </c>
      <c r="E569" t="s">
        <v>1414</v>
      </c>
      <c r="F569">
        <v>1992</v>
      </c>
      <c r="G569" s="7" t="s">
        <v>1255</v>
      </c>
    </row>
    <row r="570" spans="1:7" x14ac:dyDescent="0.2">
      <c r="A570" s="6" t="s">
        <v>3108</v>
      </c>
      <c r="B570">
        <v>18</v>
      </c>
      <c r="C570">
        <v>9</v>
      </c>
      <c r="D570" t="b">
        <v>1</v>
      </c>
      <c r="E570" t="s">
        <v>2565</v>
      </c>
      <c r="F570">
        <v>2000</v>
      </c>
      <c r="G570" s="7" t="s">
        <v>1255</v>
      </c>
    </row>
    <row r="571" spans="1:7" x14ac:dyDescent="0.2">
      <c r="A571" s="6" t="s">
        <v>3109</v>
      </c>
      <c r="B571">
        <v>6</v>
      </c>
      <c r="C571">
        <v>156</v>
      </c>
      <c r="D571" t="b">
        <v>1</v>
      </c>
      <c r="E571" t="s">
        <v>2565</v>
      </c>
      <c r="F571">
        <v>2006</v>
      </c>
      <c r="G571" s="7" t="s">
        <v>1263</v>
      </c>
    </row>
    <row r="572" spans="1:7" x14ac:dyDescent="0.2">
      <c r="A572" s="6" t="s">
        <v>3110</v>
      </c>
      <c r="B572">
        <v>18</v>
      </c>
      <c r="C572">
        <v>9</v>
      </c>
      <c r="D572" t="b">
        <v>1</v>
      </c>
      <c r="E572" t="s">
        <v>2565</v>
      </c>
      <c r="F572">
        <v>1993</v>
      </c>
      <c r="G572" s="7" t="s">
        <v>1255</v>
      </c>
    </row>
    <row r="573" spans="1:7" x14ac:dyDescent="0.2">
      <c r="A573" s="6" t="s">
        <v>3111</v>
      </c>
      <c r="B573">
        <v>18</v>
      </c>
      <c r="C573">
        <v>15</v>
      </c>
      <c r="D573" t="b">
        <v>1</v>
      </c>
      <c r="E573" t="s">
        <v>3059</v>
      </c>
      <c r="F573">
        <v>2001</v>
      </c>
      <c r="G573" s="7" t="s">
        <v>1255</v>
      </c>
    </row>
    <row r="574" spans="1:7" x14ac:dyDescent="0.2">
      <c r="A574" s="6" t="s">
        <v>3112</v>
      </c>
      <c r="B574">
        <v>6</v>
      </c>
      <c r="C574" t="s">
        <v>1564</v>
      </c>
      <c r="D574" t="b">
        <v>1</v>
      </c>
      <c r="E574" t="s">
        <v>2913</v>
      </c>
      <c r="F574">
        <v>2007</v>
      </c>
      <c r="G574" s="7" t="s">
        <v>1255</v>
      </c>
    </row>
    <row r="575" spans="1:7" x14ac:dyDescent="0.2">
      <c r="A575" s="6" t="s">
        <v>3113</v>
      </c>
      <c r="B575">
        <v>18</v>
      </c>
      <c r="C575">
        <v>15</v>
      </c>
      <c r="D575" t="b">
        <v>1</v>
      </c>
      <c r="E575" t="s">
        <v>2565</v>
      </c>
      <c r="F575">
        <v>2004</v>
      </c>
      <c r="G575" s="7" t="s">
        <v>1255</v>
      </c>
    </row>
    <row r="576" spans="1:7" x14ac:dyDescent="0.2">
      <c r="A576" s="6" t="s">
        <v>3114</v>
      </c>
      <c r="B576">
        <v>6</v>
      </c>
      <c r="C576">
        <v>156</v>
      </c>
      <c r="D576" t="b">
        <v>1</v>
      </c>
      <c r="E576" t="s">
        <v>1414</v>
      </c>
      <c r="F576">
        <v>2001</v>
      </c>
      <c r="G576" s="7" t="s">
        <v>1255</v>
      </c>
    </row>
    <row r="577" spans="1:7" x14ac:dyDescent="0.2">
      <c r="A577" s="6" t="s">
        <v>3115</v>
      </c>
      <c r="B577">
        <v>18</v>
      </c>
      <c r="C577">
        <v>9</v>
      </c>
      <c r="D577" t="b">
        <v>1</v>
      </c>
      <c r="E577" t="s">
        <v>2565</v>
      </c>
      <c r="F577">
        <v>2005</v>
      </c>
      <c r="G577" s="7" t="s">
        <v>1255</v>
      </c>
    </row>
    <row r="578" spans="1:7" x14ac:dyDescent="0.2">
      <c r="A578" s="6" t="s">
        <v>3116</v>
      </c>
      <c r="B578">
        <v>18</v>
      </c>
      <c r="C578">
        <v>550</v>
      </c>
      <c r="D578" t="b">
        <v>1</v>
      </c>
      <c r="E578" t="s">
        <v>2565</v>
      </c>
      <c r="F578">
        <v>2001</v>
      </c>
      <c r="G578" s="7" t="s">
        <v>1255</v>
      </c>
    </row>
    <row r="579" spans="1:7" x14ac:dyDescent="0.2">
      <c r="A579" s="6" t="s">
        <v>3117</v>
      </c>
      <c r="B579">
        <v>6</v>
      </c>
      <c r="C579" t="s">
        <v>1564</v>
      </c>
      <c r="D579" t="b">
        <v>1</v>
      </c>
      <c r="E579" t="s">
        <v>2913</v>
      </c>
      <c r="F579">
        <v>2007</v>
      </c>
      <c r="G579" s="7" t="s">
        <v>1255</v>
      </c>
    </row>
    <row r="580" spans="1:7" x14ac:dyDescent="0.2">
      <c r="A580" s="6" t="s">
        <v>3118</v>
      </c>
      <c r="B580">
        <v>18</v>
      </c>
      <c r="C580">
        <v>15</v>
      </c>
      <c r="D580" t="b">
        <v>1</v>
      </c>
      <c r="E580" t="s">
        <v>2565</v>
      </c>
      <c r="F580">
        <v>2004</v>
      </c>
      <c r="G580" s="7" t="s">
        <v>1255</v>
      </c>
    </row>
    <row r="581" spans="1:7" x14ac:dyDescent="0.2">
      <c r="A581" s="6" t="s">
        <v>3119</v>
      </c>
      <c r="B581">
        <v>18</v>
      </c>
      <c r="C581">
        <v>15</v>
      </c>
      <c r="D581" t="b">
        <v>1</v>
      </c>
      <c r="E581" t="s">
        <v>3059</v>
      </c>
      <c r="F581">
        <v>2001</v>
      </c>
      <c r="G581" s="7" t="s">
        <v>1255</v>
      </c>
    </row>
    <row r="582" spans="1:7" x14ac:dyDescent="0.2">
      <c r="A582" s="6" t="s">
        <v>3120</v>
      </c>
      <c r="B582">
        <v>18</v>
      </c>
      <c r="C582">
        <v>9</v>
      </c>
      <c r="D582" t="b">
        <v>1</v>
      </c>
      <c r="E582" t="s">
        <v>2565</v>
      </c>
      <c r="F582">
        <v>2005</v>
      </c>
      <c r="G582" s="7" t="s">
        <v>1255</v>
      </c>
    </row>
    <row r="583" spans="1:7" x14ac:dyDescent="0.2">
      <c r="A583" s="6" t="s">
        <v>3121</v>
      </c>
      <c r="B583">
        <v>6</v>
      </c>
      <c r="C583">
        <v>156</v>
      </c>
      <c r="D583" t="b">
        <v>1</v>
      </c>
      <c r="E583" t="s">
        <v>1414</v>
      </c>
      <c r="F583">
        <v>2001</v>
      </c>
      <c r="G583" s="7" t="s">
        <v>1255</v>
      </c>
    </row>
    <row r="584" spans="1:7" x14ac:dyDescent="0.2">
      <c r="A584" s="6" t="s">
        <v>3122</v>
      </c>
      <c r="B584">
        <v>18</v>
      </c>
      <c r="C584">
        <v>9</v>
      </c>
      <c r="D584" t="b">
        <v>1</v>
      </c>
      <c r="E584" t="s">
        <v>2565</v>
      </c>
      <c r="F584">
        <v>2007</v>
      </c>
      <c r="G584" s="7" t="s">
        <v>1263</v>
      </c>
    </row>
    <row r="585" spans="1:7" x14ac:dyDescent="0.2">
      <c r="A585" s="6" t="s">
        <v>3123</v>
      </c>
      <c r="B585">
        <v>18</v>
      </c>
      <c r="C585">
        <v>9</v>
      </c>
      <c r="D585" t="b">
        <v>1</v>
      </c>
      <c r="E585" t="s">
        <v>2565</v>
      </c>
      <c r="F585">
        <v>2005</v>
      </c>
      <c r="G585" s="7" t="s">
        <v>1255</v>
      </c>
    </row>
    <row r="586" spans="1:7" x14ac:dyDescent="0.2">
      <c r="A586" s="6" t="s">
        <v>3124</v>
      </c>
      <c r="B586">
        <v>18</v>
      </c>
      <c r="C586">
        <v>9</v>
      </c>
      <c r="D586" t="b">
        <v>1</v>
      </c>
      <c r="E586" t="s">
        <v>2565</v>
      </c>
      <c r="F586">
        <v>2005</v>
      </c>
      <c r="G586" s="7" t="s">
        <v>1255</v>
      </c>
    </row>
    <row r="587" spans="1:7" x14ac:dyDescent="0.2">
      <c r="A587" s="6" t="s">
        <v>3125</v>
      </c>
      <c r="B587">
        <v>18</v>
      </c>
      <c r="C587">
        <v>1592</v>
      </c>
      <c r="D587" t="b">
        <v>1</v>
      </c>
      <c r="E587" t="s">
        <v>2565</v>
      </c>
      <c r="F587">
        <v>2000</v>
      </c>
      <c r="G587" s="7" t="s">
        <v>1255</v>
      </c>
    </row>
    <row r="588" spans="1:7" x14ac:dyDescent="0.2">
      <c r="A588" s="6" t="s">
        <v>3126</v>
      </c>
      <c r="B588">
        <v>6</v>
      </c>
      <c r="C588">
        <v>156</v>
      </c>
      <c r="D588" t="b">
        <v>1</v>
      </c>
      <c r="E588" t="s">
        <v>1414</v>
      </c>
      <c r="F588">
        <v>2001</v>
      </c>
      <c r="G588" s="7" t="s">
        <v>1255</v>
      </c>
    </row>
    <row r="589" spans="1:7" x14ac:dyDescent="0.2">
      <c r="A589" s="6" t="s">
        <v>3127</v>
      </c>
      <c r="B589">
        <v>18</v>
      </c>
      <c r="C589">
        <v>9</v>
      </c>
      <c r="D589" t="b">
        <v>1</v>
      </c>
      <c r="E589" t="s">
        <v>2565</v>
      </c>
      <c r="F589">
        <v>2005</v>
      </c>
      <c r="G589" s="7" t="s">
        <v>1255</v>
      </c>
    </row>
    <row r="590" spans="1:7" x14ac:dyDescent="0.2">
      <c r="A590" s="6" t="s">
        <v>3128</v>
      </c>
      <c r="B590">
        <v>18</v>
      </c>
      <c r="C590">
        <v>15</v>
      </c>
      <c r="D590" t="b">
        <v>1</v>
      </c>
      <c r="E590" t="s">
        <v>2565</v>
      </c>
      <c r="F590">
        <v>1992</v>
      </c>
      <c r="G590" s="7" t="s">
        <v>1255</v>
      </c>
    </row>
    <row r="591" spans="1:7" x14ac:dyDescent="0.2">
      <c r="A591" s="6" t="s">
        <v>3129</v>
      </c>
      <c r="B591">
        <v>6</v>
      </c>
      <c r="C591">
        <v>156</v>
      </c>
      <c r="D591" t="b">
        <v>1</v>
      </c>
      <c r="E591" t="s">
        <v>1315</v>
      </c>
      <c r="F591">
        <v>2007</v>
      </c>
      <c r="G591" s="7" t="s">
        <v>1255</v>
      </c>
    </row>
    <row r="592" spans="1:7" x14ac:dyDescent="0.2">
      <c r="A592" s="6" t="s">
        <v>3130</v>
      </c>
      <c r="B592">
        <v>6</v>
      </c>
      <c r="C592">
        <v>156</v>
      </c>
      <c r="D592" t="b">
        <v>1</v>
      </c>
      <c r="E592" t="s">
        <v>2565</v>
      </c>
      <c r="F592">
        <v>2006</v>
      </c>
      <c r="G592" s="7" t="s">
        <v>1263</v>
      </c>
    </row>
    <row r="593" spans="1:7" x14ac:dyDescent="0.2">
      <c r="A593" s="6" t="s">
        <v>3131</v>
      </c>
      <c r="B593">
        <v>18</v>
      </c>
      <c r="C593">
        <v>9</v>
      </c>
      <c r="D593" t="b">
        <v>1</v>
      </c>
      <c r="E593" t="s">
        <v>2565</v>
      </c>
      <c r="F593">
        <v>2008</v>
      </c>
      <c r="G593" s="7" t="s">
        <v>1263</v>
      </c>
    </row>
    <row r="594" spans="1:7" x14ac:dyDescent="0.2">
      <c r="A594" s="6" t="s">
        <v>3132</v>
      </c>
      <c r="B594">
        <v>18</v>
      </c>
      <c r="C594">
        <v>9</v>
      </c>
      <c r="D594" t="b">
        <v>1</v>
      </c>
      <c r="E594" t="s">
        <v>2565</v>
      </c>
      <c r="F594">
        <v>2005</v>
      </c>
      <c r="G594" s="7" t="s">
        <v>1255</v>
      </c>
    </row>
    <row r="595" spans="1:7" x14ac:dyDescent="0.2">
      <c r="A595" s="6" t="s">
        <v>3133</v>
      </c>
      <c r="B595">
        <v>6</v>
      </c>
      <c r="C595">
        <v>156</v>
      </c>
      <c r="D595" t="b">
        <v>1</v>
      </c>
      <c r="E595" t="s">
        <v>3134</v>
      </c>
      <c r="F595">
        <v>2002</v>
      </c>
      <c r="G595" s="7" t="s">
        <v>1255</v>
      </c>
    </row>
    <row r="596" spans="1:7" x14ac:dyDescent="0.2">
      <c r="A596" s="6" t="s">
        <v>3135</v>
      </c>
      <c r="B596">
        <v>18</v>
      </c>
      <c r="C596">
        <v>15</v>
      </c>
      <c r="D596" t="b">
        <v>1</v>
      </c>
      <c r="E596" t="s">
        <v>2565</v>
      </c>
      <c r="F596">
        <v>2005</v>
      </c>
      <c r="G596" s="7" t="s">
        <v>1255</v>
      </c>
    </row>
    <row r="597" spans="1:7" x14ac:dyDescent="0.2">
      <c r="A597" s="6" t="s">
        <v>3136</v>
      </c>
      <c r="B597">
        <v>18</v>
      </c>
      <c r="C597">
        <v>9</v>
      </c>
      <c r="D597" t="b">
        <v>1</v>
      </c>
      <c r="E597" t="s">
        <v>2565</v>
      </c>
      <c r="F597">
        <v>2007</v>
      </c>
      <c r="G597" s="7" t="s">
        <v>1263</v>
      </c>
    </row>
    <row r="598" spans="1:7" x14ac:dyDescent="0.2">
      <c r="A598" s="6" t="s">
        <v>3137</v>
      </c>
      <c r="B598">
        <v>18</v>
      </c>
      <c r="C598">
        <v>9</v>
      </c>
      <c r="D598" t="b">
        <v>1</v>
      </c>
      <c r="E598" t="s">
        <v>2565</v>
      </c>
      <c r="F598">
        <v>2007</v>
      </c>
      <c r="G598" s="7" t="s">
        <v>1263</v>
      </c>
    </row>
    <row r="599" spans="1:7" x14ac:dyDescent="0.2">
      <c r="A599" s="6" t="s">
        <v>3138</v>
      </c>
      <c r="B599">
        <v>18</v>
      </c>
      <c r="C599">
        <v>15</v>
      </c>
      <c r="D599" t="b">
        <v>1</v>
      </c>
      <c r="E599" t="s">
        <v>2565</v>
      </c>
      <c r="F599">
        <v>2005</v>
      </c>
      <c r="G599" s="7" t="s">
        <v>1255</v>
      </c>
    </row>
    <row r="600" spans="1:7" x14ac:dyDescent="0.2">
      <c r="A600" s="6" t="s">
        <v>3139</v>
      </c>
      <c r="B600">
        <v>18</v>
      </c>
      <c r="C600">
        <v>15</v>
      </c>
      <c r="D600" t="b">
        <v>1</v>
      </c>
      <c r="E600" t="s">
        <v>2989</v>
      </c>
      <c r="F600">
        <v>2006</v>
      </c>
      <c r="G600" s="7" t="s">
        <v>1255</v>
      </c>
    </row>
    <row r="601" spans="1:7" x14ac:dyDescent="0.2">
      <c r="A601" s="6" t="s">
        <v>3140</v>
      </c>
      <c r="B601">
        <v>18</v>
      </c>
      <c r="C601">
        <v>9</v>
      </c>
      <c r="D601" t="b">
        <v>1</v>
      </c>
      <c r="E601" t="s">
        <v>2565</v>
      </c>
      <c r="F601">
        <v>2007</v>
      </c>
      <c r="G601" s="7" t="s">
        <v>1263</v>
      </c>
    </row>
    <row r="602" spans="1:7" x14ac:dyDescent="0.2">
      <c r="A602" s="6" t="s">
        <v>3141</v>
      </c>
      <c r="B602">
        <v>18</v>
      </c>
      <c r="C602">
        <v>9</v>
      </c>
      <c r="D602" t="b">
        <v>1</v>
      </c>
      <c r="E602" t="s">
        <v>2565</v>
      </c>
      <c r="F602">
        <v>2004</v>
      </c>
      <c r="G602" s="7" t="s">
        <v>1255</v>
      </c>
    </row>
    <row r="603" spans="1:7" x14ac:dyDescent="0.2">
      <c r="A603" s="6" t="s">
        <v>3142</v>
      </c>
      <c r="B603">
        <v>18</v>
      </c>
      <c r="C603">
        <v>9</v>
      </c>
      <c r="D603" t="b">
        <v>1</v>
      </c>
      <c r="E603" t="s">
        <v>2565</v>
      </c>
      <c r="F603">
        <v>2004</v>
      </c>
      <c r="G603" s="7" t="s">
        <v>1255</v>
      </c>
    </row>
    <row r="604" spans="1:7" x14ac:dyDescent="0.2">
      <c r="A604" s="6" t="s">
        <v>3143</v>
      </c>
      <c r="B604">
        <v>18</v>
      </c>
      <c r="C604">
        <v>9</v>
      </c>
      <c r="D604" t="b">
        <v>1</v>
      </c>
      <c r="E604" t="s">
        <v>2565</v>
      </c>
      <c r="F604">
        <v>2000</v>
      </c>
      <c r="G604" s="7" t="s">
        <v>1255</v>
      </c>
    </row>
    <row r="605" spans="1:7" x14ac:dyDescent="0.2">
      <c r="A605" s="6" t="s">
        <v>3144</v>
      </c>
      <c r="B605">
        <v>18</v>
      </c>
      <c r="C605">
        <v>9</v>
      </c>
      <c r="D605" t="b">
        <v>1</v>
      </c>
      <c r="E605" t="s">
        <v>2565</v>
      </c>
      <c r="F605">
        <v>2005</v>
      </c>
      <c r="G605" s="7" t="s">
        <v>1255</v>
      </c>
    </row>
    <row r="606" spans="1:7" x14ac:dyDescent="0.2">
      <c r="A606" s="6" t="s">
        <v>3145</v>
      </c>
      <c r="B606">
        <v>18</v>
      </c>
      <c r="C606">
        <v>9</v>
      </c>
      <c r="D606" t="b">
        <v>1</v>
      </c>
      <c r="E606" t="s">
        <v>2565</v>
      </c>
      <c r="F606">
        <v>2007</v>
      </c>
      <c r="G606" s="7" t="s">
        <v>1263</v>
      </c>
    </row>
    <row r="607" spans="1:7" x14ac:dyDescent="0.2">
      <c r="A607" s="6" t="s">
        <v>3146</v>
      </c>
      <c r="B607">
        <v>18</v>
      </c>
      <c r="C607">
        <v>9</v>
      </c>
      <c r="D607" t="b">
        <v>1</v>
      </c>
      <c r="E607" t="s">
        <v>2565</v>
      </c>
      <c r="F607">
        <v>2006</v>
      </c>
      <c r="G607" s="7" t="s">
        <v>1263</v>
      </c>
    </row>
    <row r="608" spans="1:7" x14ac:dyDescent="0.2">
      <c r="A608" s="6" t="s">
        <v>3147</v>
      </c>
      <c r="B608">
        <v>18</v>
      </c>
      <c r="C608">
        <v>9</v>
      </c>
      <c r="D608" t="b">
        <v>0</v>
      </c>
      <c r="E608" t="s">
        <v>2565</v>
      </c>
      <c r="F608">
        <v>2000</v>
      </c>
      <c r="G608" s="7" t="s">
        <v>1255</v>
      </c>
    </row>
    <row r="609" spans="1:7" x14ac:dyDescent="0.2">
      <c r="A609" s="6" t="s">
        <v>3148</v>
      </c>
      <c r="B609">
        <v>18</v>
      </c>
      <c r="C609">
        <v>15</v>
      </c>
      <c r="D609" t="b">
        <v>1</v>
      </c>
      <c r="E609" t="s">
        <v>2565</v>
      </c>
      <c r="F609">
        <v>2006</v>
      </c>
      <c r="G609" s="7" t="s">
        <v>1263</v>
      </c>
    </row>
    <row r="610" spans="1:7" x14ac:dyDescent="0.2">
      <c r="A610" s="6" t="s">
        <v>3149</v>
      </c>
      <c r="B610">
        <v>18</v>
      </c>
      <c r="C610">
        <v>9</v>
      </c>
      <c r="D610" t="b">
        <v>1</v>
      </c>
      <c r="E610" t="s">
        <v>2565</v>
      </c>
      <c r="F610">
        <v>2004</v>
      </c>
      <c r="G610" s="7" t="s">
        <v>1255</v>
      </c>
    </row>
    <row r="611" spans="1:7" x14ac:dyDescent="0.2">
      <c r="A611" s="6" t="s">
        <v>3150</v>
      </c>
      <c r="B611">
        <v>18</v>
      </c>
      <c r="C611">
        <v>15</v>
      </c>
      <c r="D611" t="b">
        <v>1</v>
      </c>
      <c r="E611" t="s">
        <v>2565</v>
      </c>
      <c r="F611">
        <v>2006</v>
      </c>
      <c r="G611" s="7" t="s">
        <v>1263</v>
      </c>
    </row>
    <row r="612" spans="1:7" x14ac:dyDescent="0.2">
      <c r="A612" s="6" t="s">
        <v>3151</v>
      </c>
      <c r="B612">
        <v>18</v>
      </c>
      <c r="C612">
        <v>15</v>
      </c>
      <c r="D612" t="b">
        <v>1</v>
      </c>
      <c r="E612" t="s">
        <v>2565</v>
      </c>
      <c r="F612">
        <v>2006</v>
      </c>
      <c r="G612" s="7" t="s">
        <v>1263</v>
      </c>
    </row>
    <row r="613" spans="1:7" x14ac:dyDescent="0.2">
      <c r="A613" s="6" t="s">
        <v>3152</v>
      </c>
      <c r="B613">
        <v>18</v>
      </c>
      <c r="C613">
        <v>9</v>
      </c>
      <c r="D613" t="b">
        <v>1</v>
      </c>
      <c r="E613" t="s">
        <v>2565</v>
      </c>
      <c r="F613">
        <v>2004</v>
      </c>
      <c r="G613" s="7" t="s">
        <v>1255</v>
      </c>
    </row>
    <row r="614" spans="1:7" x14ac:dyDescent="0.2">
      <c r="A614" s="6" t="s">
        <v>3153</v>
      </c>
      <c r="B614">
        <v>18</v>
      </c>
      <c r="C614">
        <v>9</v>
      </c>
      <c r="D614" t="b">
        <v>1</v>
      </c>
      <c r="E614" t="s">
        <v>2565</v>
      </c>
      <c r="F614">
        <v>2000</v>
      </c>
      <c r="G614" s="7" t="s">
        <v>1255</v>
      </c>
    </row>
    <row r="615" spans="1:7" x14ac:dyDescent="0.2">
      <c r="A615" s="6" t="s">
        <v>3154</v>
      </c>
      <c r="B615">
        <v>18</v>
      </c>
      <c r="C615">
        <v>9</v>
      </c>
      <c r="D615" t="b">
        <v>1</v>
      </c>
      <c r="E615" t="s">
        <v>2565</v>
      </c>
      <c r="F615">
        <v>1994</v>
      </c>
      <c r="G615" s="7" t="s">
        <v>1255</v>
      </c>
    </row>
    <row r="616" spans="1:7" x14ac:dyDescent="0.2">
      <c r="A616" s="6" t="s">
        <v>3155</v>
      </c>
      <c r="B616">
        <v>18</v>
      </c>
      <c r="C616">
        <v>9</v>
      </c>
      <c r="D616" t="b">
        <v>1</v>
      </c>
      <c r="E616" t="s">
        <v>2565</v>
      </c>
      <c r="F616">
        <v>2004</v>
      </c>
      <c r="G616" s="7" t="s">
        <v>1255</v>
      </c>
    </row>
    <row r="617" spans="1:7" x14ac:dyDescent="0.2">
      <c r="A617" s="6" t="s">
        <v>3156</v>
      </c>
      <c r="B617">
        <v>18</v>
      </c>
      <c r="C617">
        <v>9</v>
      </c>
      <c r="D617" t="b">
        <v>1</v>
      </c>
      <c r="E617" t="s">
        <v>2565</v>
      </c>
      <c r="F617">
        <v>2006</v>
      </c>
      <c r="G617" s="7" t="s">
        <v>1263</v>
      </c>
    </row>
    <row r="618" spans="1:7" x14ac:dyDescent="0.2">
      <c r="A618" s="6" t="s">
        <v>3157</v>
      </c>
      <c r="B618">
        <v>18</v>
      </c>
      <c r="C618">
        <v>9</v>
      </c>
      <c r="D618" t="b">
        <v>1</v>
      </c>
      <c r="E618" t="s">
        <v>2565</v>
      </c>
      <c r="F618">
        <v>1997</v>
      </c>
      <c r="G618" s="7" t="s">
        <v>1255</v>
      </c>
    </row>
    <row r="619" spans="1:7" x14ac:dyDescent="0.2">
      <c r="A619" s="6" t="s">
        <v>3158</v>
      </c>
      <c r="B619">
        <v>18</v>
      </c>
      <c r="C619">
        <v>9</v>
      </c>
      <c r="D619" t="b">
        <v>1</v>
      </c>
      <c r="E619" t="s">
        <v>2565</v>
      </c>
      <c r="F619">
        <v>2004</v>
      </c>
      <c r="G619" s="7" t="s">
        <v>1255</v>
      </c>
    </row>
    <row r="620" spans="1:7" x14ac:dyDescent="0.2">
      <c r="A620" s="6" t="s">
        <v>3159</v>
      </c>
      <c r="B620">
        <v>18</v>
      </c>
      <c r="C620">
        <v>9</v>
      </c>
      <c r="D620" t="b">
        <v>1</v>
      </c>
      <c r="E620" t="s">
        <v>2565</v>
      </c>
      <c r="F620">
        <v>2004</v>
      </c>
      <c r="G620" s="7" t="s">
        <v>1255</v>
      </c>
    </row>
    <row r="621" spans="1:7" x14ac:dyDescent="0.2">
      <c r="A621" s="6" t="s">
        <v>3160</v>
      </c>
      <c r="B621">
        <v>18</v>
      </c>
      <c r="C621">
        <v>9</v>
      </c>
      <c r="D621" t="b">
        <v>1</v>
      </c>
      <c r="E621" t="s">
        <v>2565</v>
      </c>
      <c r="F621">
        <v>2006</v>
      </c>
      <c r="G621" s="7" t="s">
        <v>1263</v>
      </c>
    </row>
    <row r="622" spans="1:7" x14ac:dyDescent="0.2">
      <c r="A622" s="6" t="s">
        <v>3161</v>
      </c>
      <c r="B622">
        <v>6</v>
      </c>
      <c r="C622">
        <v>156</v>
      </c>
      <c r="D622" t="b">
        <v>1</v>
      </c>
      <c r="E622" t="s">
        <v>1414</v>
      </c>
      <c r="F622">
        <v>1997</v>
      </c>
      <c r="G622" s="7" t="s">
        <v>1255</v>
      </c>
    </row>
    <row r="623" spans="1:7" x14ac:dyDescent="0.2">
      <c r="A623" s="6" t="s">
        <v>3162</v>
      </c>
      <c r="B623">
        <v>18</v>
      </c>
      <c r="C623">
        <v>9</v>
      </c>
      <c r="D623" t="b">
        <v>1</v>
      </c>
      <c r="E623" t="s">
        <v>2565</v>
      </c>
      <c r="F623">
        <v>2004</v>
      </c>
      <c r="G623" s="7" t="s">
        <v>1255</v>
      </c>
    </row>
    <row r="624" spans="1:7" x14ac:dyDescent="0.2">
      <c r="A624" s="6" t="s">
        <v>3163</v>
      </c>
      <c r="B624">
        <v>18</v>
      </c>
      <c r="C624">
        <v>15</v>
      </c>
      <c r="D624" t="b">
        <v>1</v>
      </c>
      <c r="E624" t="s">
        <v>2565</v>
      </c>
      <c r="F624">
        <v>1998</v>
      </c>
      <c r="G624" s="7" t="s">
        <v>1255</v>
      </c>
    </row>
    <row r="625" spans="1:7" x14ac:dyDescent="0.2">
      <c r="A625" s="6" t="s">
        <v>3164</v>
      </c>
      <c r="B625">
        <v>18</v>
      </c>
      <c r="C625">
        <v>9</v>
      </c>
      <c r="D625" t="b">
        <v>1</v>
      </c>
      <c r="E625" t="s">
        <v>2565</v>
      </c>
      <c r="F625">
        <v>2000</v>
      </c>
      <c r="G625" s="7" t="s">
        <v>1255</v>
      </c>
    </row>
    <row r="626" spans="1:7" x14ac:dyDescent="0.2">
      <c r="A626" s="6" t="s">
        <v>3165</v>
      </c>
      <c r="B626">
        <v>18</v>
      </c>
      <c r="C626">
        <v>9</v>
      </c>
      <c r="D626" t="b">
        <v>1</v>
      </c>
      <c r="E626" t="s">
        <v>2565</v>
      </c>
      <c r="F626">
        <v>2004</v>
      </c>
      <c r="G626" s="7" t="s">
        <v>1255</v>
      </c>
    </row>
    <row r="627" spans="1:7" x14ac:dyDescent="0.2">
      <c r="A627" s="6" t="s">
        <v>3166</v>
      </c>
      <c r="B627">
        <v>18</v>
      </c>
      <c r="C627">
        <v>9</v>
      </c>
      <c r="D627" t="b">
        <v>1</v>
      </c>
      <c r="E627" t="s">
        <v>2565</v>
      </c>
      <c r="F627">
        <v>2005</v>
      </c>
      <c r="G627" s="7" t="s">
        <v>1255</v>
      </c>
    </row>
    <row r="628" spans="1:7" x14ac:dyDescent="0.2">
      <c r="A628" s="6" t="s">
        <v>3167</v>
      </c>
      <c r="B628">
        <v>18</v>
      </c>
      <c r="C628">
        <v>15</v>
      </c>
      <c r="D628" t="b">
        <v>1</v>
      </c>
      <c r="E628" t="s">
        <v>2565</v>
      </c>
      <c r="F628">
        <v>2004</v>
      </c>
      <c r="G628" s="7" t="s">
        <v>1255</v>
      </c>
    </row>
    <row r="629" spans="1:7" x14ac:dyDescent="0.2">
      <c r="A629" s="6" t="s">
        <v>3168</v>
      </c>
      <c r="B629">
        <v>18</v>
      </c>
      <c r="C629">
        <v>9</v>
      </c>
      <c r="D629" t="b">
        <v>1</v>
      </c>
      <c r="E629" t="s">
        <v>2565</v>
      </c>
      <c r="F629">
        <v>2006</v>
      </c>
      <c r="G629" s="7" t="s">
        <v>1263</v>
      </c>
    </row>
    <row r="630" spans="1:7" x14ac:dyDescent="0.2">
      <c r="A630" s="6" t="s">
        <v>3169</v>
      </c>
      <c r="B630">
        <v>18</v>
      </c>
      <c r="C630">
        <v>9</v>
      </c>
      <c r="D630" t="b">
        <v>1</v>
      </c>
      <c r="E630" t="s">
        <v>2565</v>
      </c>
      <c r="F630">
        <v>2000</v>
      </c>
      <c r="G630" s="7" t="s">
        <v>1255</v>
      </c>
    </row>
    <row r="631" spans="1:7" x14ac:dyDescent="0.2">
      <c r="A631" s="6" t="s">
        <v>3170</v>
      </c>
      <c r="B631">
        <v>6</v>
      </c>
      <c r="C631">
        <v>156</v>
      </c>
      <c r="D631" t="b">
        <v>1</v>
      </c>
      <c r="E631" t="s">
        <v>2913</v>
      </c>
      <c r="F631">
        <v>2006</v>
      </c>
      <c r="G631" s="7" t="s">
        <v>1255</v>
      </c>
    </row>
    <row r="632" spans="1:7" x14ac:dyDescent="0.2">
      <c r="A632" s="6" t="s">
        <v>3171</v>
      </c>
      <c r="B632">
        <v>18</v>
      </c>
      <c r="C632">
        <v>9</v>
      </c>
      <c r="D632" t="b">
        <v>1</v>
      </c>
      <c r="E632" t="s">
        <v>2565</v>
      </c>
      <c r="F632">
        <v>2004</v>
      </c>
      <c r="G632" s="7" t="s">
        <v>1255</v>
      </c>
    </row>
    <row r="633" spans="1:7" x14ac:dyDescent="0.2">
      <c r="A633" s="6" t="s">
        <v>3172</v>
      </c>
      <c r="B633">
        <v>6</v>
      </c>
      <c r="C633">
        <v>1556</v>
      </c>
      <c r="D633" t="b">
        <v>1</v>
      </c>
      <c r="E633" t="s">
        <v>2565</v>
      </c>
      <c r="F633">
        <v>2002</v>
      </c>
      <c r="G633" s="7" t="s">
        <v>1255</v>
      </c>
    </row>
    <row r="634" spans="1:7" x14ac:dyDescent="0.2">
      <c r="A634" s="6" t="s">
        <v>3173</v>
      </c>
      <c r="B634">
        <v>18</v>
      </c>
      <c r="C634">
        <v>9</v>
      </c>
      <c r="D634" t="b">
        <v>1</v>
      </c>
      <c r="E634" t="s">
        <v>2565</v>
      </c>
      <c r="F634">
        <v>1992</v>
      </c>
      <c r="G634" s="7" t="s">
        <v>1255</v>
      </c>
    </row>
    <row r="635" spans="1:7" x14ac:dyDescent="0.2">
      <c r="A635" s="6" t="s">
        <v>3174</v>
      </c>
      <c r="B635">
        <v>18</v>
      </c>
      <c r="C635">
        <v>9</v>
      </c>
      <c r="D635" t="b">
        <v>1</v>
      </c>
      <c r="E635" t="s">
        <v>2565</v>
      </c>
      <c r="F635">
        <v>2004</v>
      </c>
      <c r="G635" s="7" t="s">
        <v>1255</v>
      </c>
    </row>
    <row r="636" spans="1:7" x14ac:dyDescent="0.2">
      <c r="A636" s="6" t="s">
        <v>3175</v>
      </c>
      <c r="B636">
        <v>18</v>
      </c>
      <c r="C636">
        <v>9</v>
      </c>
      <c r="D636" t="b">
        <v>1</v>
      </c>
      <c r="E636" t="s">
        <v>2565</v>
      </c>
      <c r="F636">
        <v>2005</v>
      </c>
      <c r="G636" s="7" t="s">
        <v>1255</v>
      </c>
    </row>
    <row r="637" spans="1:7" x14ac:dyDescent="0.2">
      <c r="A637" s="6" t="s">
        <v>3176</v>
      </c>
      <c r="B637">
        <v>18</v>
      </c>
      <c r="C637">
        <v>15</v>
      </c>
      <c r="D637" t="b">
        <v>1</v>
      </c>
      <c r="E637" t="s">
        <v>2565</v>
      </c>
      <c r="F637">
        <v>2000</v>
      </c>
      <c r="G637" s="7" t="s">
        <v>1255</v>
      </c>
    </row>
    <row r="638" spans="1:7" x14ac:dyDescent="0.2">
      <c r="A638" s="6" t="s">
        <v>3177</v>
      </c>
      <c r="B638">
        <v>18</v>
      </c>
      <c r="C638">
        <v>24</v>
      </c>
      <c r="D638" t="b">
        <v>1</v>
      </c>
      <c r="E638" t="s">
        <v>2565</v>
      </c>
      <c r="F638">
        <v>2006</v>
      </c>
      <c r="G638" s="7" t="s">
        <v>1263</v>
      </c>
    </row>
    <row r="639" spans="1:7" x14ac:dyDescent="0.2">
      <c r="A639" s="6" t="s">
        <v>3178</v>
      </c>
      <c r="B639">
        <v>18</v>
      </c>
      <c r="C639">
        <v>9</v>
      </c>
      <c r="D639" t="b">
        <v>1</v>
      </c>
      <c r="E639" t="s">
        <v>2565</v>
      </c>
      <c r="F639">
        <v>2004</v>
      </c>
      <c r="G639" s="7" t="s">
        <v>1255</v>
      </c>
    </row>
    <row r="640" spans="1:7" x14ac:dyDescent="0.2">
      <c r="A640" s="6" t="s">
        <v>3179</v>
      </c>
      <c r="B640">
        <v>18</v>
      </c>
      <c r="C640">
        <v>9</v>
      </c>
      <c r="D640" t="b">
        <v>1</v>
      </c>
      <c r="E640" t="s">
        <v>2565</v>
      </c>
      <c r="F640">
        <v>1995</v>
      </c>
      <c r="G640" s="7" t="s">
        <v>1255</v>
      </c>
    </row>
    <row r="641" spans="1:7" x14ac:dyDescent="0.2">
      <c r="A641" s="6" t="s">
        <v>3180</v>
      </c>
      <c r="B641">
        <v>18</v>
      </c>
      <c r="C641">
        <v>9</v>
      </c>
      <c r="D641" t="b">
        <v>1</v>
      </c>
      <c r="E641" t="s">
        <v>2565</v>
      </c>
      <c r="F641">
        <v>2005</v>
      </c>
      <c r="G641" s="7" t="s">
        <v>1255</v>
      </c>
    </row>
    <row r="642" spans="1:7" x14ac:dyDescent="0.2">
      <c r="A642" s="6" t="s">
        <v>3181</v>
      </c>
      <c r="B642">
        <v>18</v>
      </c>
      <c r="C642">
        <v>9</v>
      </c>
      <c r="D642" t="b">
        <v>1</v>
      </c>
      <c r="E642" t="s">
        <v>2565</v>
      </c>
      <c r="F642">
        <v>2006</v>
      </c>
      <c r="G642" s="7" t="s">
        <v>1263</v>
      </c>
    </row>
    <row r="643" spans="1:7" x14ac:dyDescent="0.2">
      <c r="A643" s="6" t="s">
        <v>3182</v>
      </c>
      <c r="B643">
        <v>18</v>
      </c>
      <c r="C643">
        <v>15</v>
      </c>
      <c r="D643" t="b">
        <v>1</v>
      </c>
      <c r="E643" t="s">
        <v>2565</v>
      </c>
      <c r="F643">
        <v>2006</v>
      </c>
      <c r="G643" s="7" t="s">
        <v>1263</v>
      </c>
    </row>
    <row r="644" spans="1:7" x14ac:dyDescent="0.2">
      <c r="A644" s="6" t="s">
        <v>3183</v>
      </c>
      <c r="B644">
        <v>6</v>
      </c>
      <c r="C644">
        <v>156</v>
      </c>
      <c r="D644" t="b">
        <v>1</v>
      </c>
      <c r="E644" t="s">
        <v>2913</v>
      </c>
      <c r="F644">
        <v>2007</v>
      </c>
      <c r="G644" s="7" t="s">
        <v>1255</v>
      </c>
    </row>
    <row r="645" spans="1:7" x14ac:dyDescent="0.2">
      <c r="A645" s="6" t="s">
        <v>3184</v>
      </c>
      <c r="B645">
        <v>6</v>
      </c>
      <c r="C645">
        <v>156</v>
      </c>
      <c r="D645" t="b">
        <v>1</v>
      </c>
      <c r="E645" t="s">
        <v>2913</v>
      </c>
      <c r="F645">
        <v>2007</v>
      </c>
      <c r="G645" s="7" t="s">
        <v>1255</v>
      </c>
    </row>
    <row r="646" spans="1:7" x14ac:dyDescent="0.2">
      <c r="A646" s="6" t="s">
        <v>3185</v>
      </c>
      <c r="B646">
        <v>18</v>
      </c>
      <c r="C646">
        <v>9</v>
      </c>
      <c r="D646" t="b">
        <v>0</v>
      </c>
      <c r="E646" t="s">
        <v>2565</v>
      </c>
      <c r="F646">
        <v>2004</v>
      </c>
      <c r="G646" s="7" t="s">
        <v>1255</v>
      </c>
    </row>
    <row r="647" spans="1:7" x14ac:dyDescent="0.2">
      <c r="A647" s="6" t="s">
        <v>3186</v>
      </c>
      <c r="B647">
        <v>18</v>
      </c>
      <c r="C647">
        <v>15</v>
      </c>
      <c r="D647" t="b">
        <v>1</v>
      </c>
      <c r="E647" t="s">
        <v>3187</v>
      </c>
      <c r="F647">
        <v>2001</v>
      </c>
      <c r="G647" s="7" t="s">
        <v>1255</v>
      </c>
    </row>
    <row r="648" spans="1:7" x14ac:dyDescent="0.2">
      <c r="A648" s="6" t="s">
        <v>3188</v>
      </c>
      <c r="B648">
        <v>18</v>
      </c>
      <c r="C648">
        <v>15</v>
      </c>
      <c r="D648" t="b">
        <v>1</v>
      </c>
      <c r="E648" t="s">
        <v>2565</v>
      </c>
      <c r="F648">
        <v>2006</v>
      </c>
      <c r="G648" s="7" t="s">
        <v>1263</v>
      </c>
    </row>
    <row r="649" spans="1:7" x14ac:dyDescent="0.2">
      <c r="A649" s="6" t="s">
        <v>3189</v>
      </c>
      <c r="B649">
        <v>6</v>
      </c>
      <c r="C649">
        <v>156</v>
      </c>
      <c r="D649" t="b">
        <v>1</v>
      </c>
      <c r="E649" t="s">
        <v>1315</v>
      </c>
      <c r="F649">
        <v>2007</v>
      </c>
      <c r="G649" s="7" t="s">
        <v>1255</v>
      </c>
    </row>
    <row r="650" spans="1:7" x14ac:dyDescent="0.2">
      <c r="A650" s="6" t="s">
        <v>3190</v>
      </c>
      <c r="B650">
        <v>18</v>
      </c>
      <c r="C650">
        <v>9</v>
      </c>
      <c r="D650" t="b">
        <v>1</v>
      </c>
      <c r="E650" t="s">
        <v>2565</v>
      </c>
      <c r="F650">
        <v>2007</v>
      </c>
      <c r="G650" s="7" t="s">
        <v>1263</v>
      </c>
    </row>
    <row r="651" spans="1:7" x14ac:dyDescent="0.2">
      <c r="A651" s="6" t="s">
        <v>3191</v>
      </c>
      <c r="B651">
        <v>18</v>
      </c>
      <c r="C651">
        <v>9</v>
      </c>
      <c r="D651" t="b">
        <v>1</v>
      </c>
      <c r="E651" t="s">
        <v>2565</v>
      </c>
      <c r="F651">
        <v>1995</v>
      </c>
      <c r="G651" s="7" t="s">
        <v>1255</v>
      </c>
    </row>
    <row r="652" spans="1:7" x14ac:dyDescent="0.2">
      <c r="A652" s="6" t="s">
        <v>3192</v>
      </c>
      <c r="B652">
        <v>18</v>
      </c>
      <c r="C652">
        <v>9</v>
      </c>
      <c r="D652" t="b">
        <v>0</v>
      </c>
      <c r="E652" t="s">
        <v>2565</v>
      </c>
      <c r="F652">
        <v>2006</v>
      </c>
      <c r="G652" s="7" t="s">
        <v>1263</v>
      </c>
    </row>
    <row r="653" spans="1:7" x14ac:dyDescent="0.2">
      <c r="A653" s="6" t="s">
        <v>3193</v>
      </c>
      <c r="B653">
        <v>18</v>
      </c>
      <c r="C653">
        <v>9</v>
      </c>
      <c r="D653" t="b">
        <v>1</v>
      </c>
      <c r="E653" t="s">
        <v>2565</v>
      </c>
      <c r="F653">
        <v>2007</v>
      </c>
      <c r="G653" s="7" t="s">
        <v>1263</v>
      </c>
    </row>
    <row r="654" spans="1:7" x14ac:dyDescent="0.2">
      <c r="A654" s="6" t="s">
        <v>3194</v>
      </c>
      <c r="B654">
        <v>18</v>
      </c>
      <c r="C654">
        <v>15</v>
      </c>
      <c r="D654" t="b">
        <v>1</v>
      </c>
      <c r="E654" t="s">
        <v>2565</v>
      </c>
      <c r="F654">
        <v>2000</v>
      </c>
      <c r="G654" s="7" t="s">
        <v>1255</v>
      </c>
    </row>
    <row r="655" spans="1:7" x14ac:dyDescent="0.2">
      <c r="A655" s="6" t="s">
        <v>3195</v>
      </c>
      <c r="B655">
        <v>18</v>
      </c>
      <c r="C655">
        <v>9</v>
      </c>
      <c r="D655" t="b">
        <v>1</v>
      </c>
      <c r="E655" t="s">
        <v>2565</v>
      </c>
      <c r="F655">
        <v>2007</v>
      </c>
      <c r="G655" s="7" t="s">
        <v>1263</v>
      </c>
    </row>
    <row r="656" spans="1:7" x14ac:dyDescent="0.2">
      <c r="A656" s="6" t="s">
        <v>3196</v>
      </c>
      <c r="B656">
        <v>18</v>
      </c>
      <c r="C656">
        <v>9</v>
      </c>
      <c r="D656" t="b">
        <v>1</v>
      </c>
      <c r="E656" t="s">
        <v>2565</v>
      </c>
      <c r="F656">
        <v>2007</v>
      </c>
      <c r="G656" s="7" t="s">
        <v>1263</v>
      </c>
    </row>
    <row r="657" spans="1:7" x14ac:dyDescent="0.2">
      <c r="A657" s="6" t="s">
        <v>3197</v>
      </c>
      <c r="B657">
        <v>18</v>
      </c>
      <c r="C657">
        <v>9</v>
      </c>
      <c r="D657" t="b">
        <v>1</v>
      </c>
      <c r="E657" t="s">
        <v>2565</v>
      </c>
      <c r="F657">
        <v>2000</v>
      </c>
      <c r="G657" s="7" t="s">
        <v>1255</v>
      </c>
    </row>
    <row r="658" spans="1:7" x14ac:dyDescent="0.2">
      <c r="A658" s="6" t="s">
        <v>3198</v>
      </c>
      <c r="B658">
        <v>18</v>
      </c>
      <c r="C658">
        <v>9</v>
      </c>
      <c r="D658" t="b">
        <v>1</v>
      </c>
      <c r="E658" t="s">
        <v>2565</v>
      </c>
      <c r="F658">
        <v>2004</v>
      </c>
      <c r="G658" s="7" t="s">
        <v>1255</v>
      </c>
    </row>
    <row r="659" spans="1:7" x14ac:dyDescent="0.2">
      <c r="A659" s="6" t="s">
        <v>3199</v>
      </c>
      <c r="B659">
        <v>18</v>
      </c>
      <c r="C659">
        <v>9</v>
      </c>
      <c r="D659" t="b">
        <v>1</v>
      </c>
      <c r="E659" t="s">
        <v>2565</v>
      </c>
      <c r="F659">
        <v>2007</v>
      </c>
      <c r="G659" s="7" t="s">
        <v>1263</v>
      </c>
    </row>
    <row r="660" spans="1:7" x14ac:dyDescent="0.2">
      <c r="A660" s="6" t="s">
        <v>3200</v>
      </c>
      <c r="B660">
        <v>18</v>
      </c>
      <c r="C660">
        <v>9</v>
      </c>
      <c r="D660" t="b">
        <v>1</v>
      </c>
      <c r="E660" t="s">
        <v>2565</v>
      </c>
      <c r="F660">
        <v>2005</v>
      </c>
      <c r="G660" s="7" t="s">
        <v>1255</v>
      </c>
    </row>
    <row r="661" spans="1:7" x14ac:dyDescent="0.2">
      <c r="A661" s="6" t="s">
        <v>3201</v>
      </c>
      <c r="B661">
        <v>18</v>
      </c>
      <c r="C661">
        <v>15</v>
      </c>
      <c r="D661" t="b">
        <v>1</v>
      </c>
      <c r="E661" t="s">
        <v>2989</v>
      </c>
      <c r="F661">
        <v>2006</v>
      </c>
      <c r="G661" s="7" t="s">
        <v>1255</v>
      </c>
    </row>
    <row r="662" spans="1:7" x14ac:dyDescent="0.2">
      <c r="A662" s="6" t="s">
        <v>3202</v>
      </c>
      <c r="B662">
        <v>6</v>
      </c>
      <c r="C662">
        <v>156</v>
      </c>
      <c r="D662" t="b">
        <v>1</v>
      </c>
      <c r="E662" t="s">
        <v>2565</v>
      </c>
      <c r="F662">
        <v>2000</v>
      </c>
      <c r="G662" s="7" t="s">
        <v>1255</v>
      </c>
    </row>
    <row r="663" spans="1:7" x14ac:dyDescent="0.2">
      <c r="A663" s="6" t="s">
        <v>3203</v>
      </c>
      <c r="B663">
        <v>18</v>
      </c>
      <c r="C663">
        <v>9</v>
      </c>
      <c r="D663" t="b">
        <v>1</v>
      </c>
      <c r="E663" t="s">
        <v>2565</v>
      </c>
      <c r="F663">
        <v>2004</v>
      </c>
      <c r="G663" s="7" t="s">
        <v>1255</v>
      </c>
    </row>
    <row r="664" spans="1:7" x14ac:dyDescent="0.2">
      <c r="A664" s="6" t="s">
        <v>3204</v>
      </c>
      <c r="B664">
        <v>18</v>
      </c>
      <c r="C664">
        <v>9</v>
      </c>
      <c r="D664" t="b">
        <v>1</v>
      </c>
      <c r="E664" t="s">
        <v>2565</v>
      </c>
      <c r="F664">
        <v>2005</v>
      </c>
      <c r="G664" s="7" t="s">
        <v>1255</v>
      </c>
    </row>
    <row r="665" spans="1:7" x14ac:dyDescent="0.2">
      <c r="A665" s="6" t="s">
        <v>3205</v>
      </c>
      <c r="B665">
        <v>6</v>
      </c>
      <c r="C665">
        <v>156</v>
      </c>
      <c r="D665" t="b">
        <v>1</v>
      </c>
      <c r="E665" t="s">
        <v>3206</v>
      </c>
      <c r="F665">
        <v>1992</v>
      </c>
      <c r="G665" s="7" t="s">
        <v>1255</v>
      </c>
    </row>
    <row r="666" spans="1:7" x14ac:dyDescent="0.2">
      <c r="A666" s="6" t="s">
        <v>3207</v>
      </c>
      <c r="B666">
        <v>18</v>
      </c>
      <c r="C666">
        <v>9</v>
      </c>
      <c r="D666" t="b">
        <v>1</v>
      </c>
      <c r="E666" t="s">
        <v>2565</v>
      </c>
      <c r="F666">
        <v>2006</v>
      </c>
      <c r="G666" s="7" t="s">
        <v>1263</v>
      </c>
    </row>
    <row r="667" spans="1:7" x14ac:dyDescent="0.2">
      <c r="A667" s="6" t="s">
        <v>3208</v>
      </c>
      <c r="B667">
        <v>6</v>
      </c>
      <c r="C667">
        <v>156</v>
      </c>
      <c r="D667" t="b">
        <v>1</v>
      </c>
      <c r="E667" t="s">
        <v>1414</v>
      </c>
      <c r="F667">
        <v>1997</v>
      </c>
      <c r="G667" s="7" t="s">
        <v>1255</v>
      </c>
    </row>
    <row r="668" spans="1:7" x14ac:dyDescent="0.2">
      <c r="A668" s="6" t="s">
        <v>3209</v>
      </c>
      <c r="B668">
        <v>18</v>
      </c>
      <c r="C668">
        <v>9</v>
      </c>
      <c r="D668" t="b">
        <v>1</v>
      </c>
      <c r="E668" t="s">
        <v>2565</v>
      </c>
      <c r="F668">
        <v>2006</v>
      </c>
      <c r="G668" s="7" t="s">
        <v>1263</v>
      </c>
    </row>
    <row r="669" spans="1:7" x14ac:dyDescent="0.2">
      <c r="A669" s="6" t="s">
        <v>3210</v>
      </c>
      <c r="B669">
        <v>18</v>
      </c>
      <c r="C669">
        <v>9</v>
      </c>
      <c r="D669" t="b">
        <v>1</v>
      </c>
      <c r="E669" t="s">
        <v>2565</v>
      </c>
      <c r="F669">
        <v>2005</v>
      </c>
      <c r="G669" s="7" t="s">
        <v>1255</v>
      </c>
    </row>
    <row r="670" spans="1:7" x14ac:dyDescent="0.2">
      <c r="A670" s="6" t="s">
        <v>3211</v>
      </c>
      <c r="B670">
        <v>18</v>
      </c>
      <c r="C670">
        <v>9</v>
      </c>
      <c r="D670" t="b">
        <v>1</v>
      </c>
      <c r="E670" t="s">
        <v>2565</v>
      </c>
      <c r="F670">
        <v>2006</v>
      </c>
      <c r="G670" s="7" t="s">
        <v>1263</v>
      </c>
    </row>
    <row r="671" spans="1:7" x14ac:dyDescent="0.2">
      <c r="A671" s="6" t="s">
        <v>3212</v>
      </c>
      <c r="B671">
        <v>18</v>
      </c>
      <c r="C671">
        <v>15</v>
      </c>
      <c r="D671" t="b">
        <v>1</v>
      </c>
      <c r="E671" t="s">
        <v>3213</v>
      </c>
      <c r="F671">
        <v>2002</v>
      </c>
      <c r="G671" s="7" t="s">
        <v>1255</v>
      </c>
    </row>
    <row r="672" spans="1:7" x14ac:dyDescent="0.2">
      <c r="A672" s="6" t="s">
        <v>3214</v>
      </c>
      <c r="B672">
        <v>18</v>
      </c>
      <c r="C672">
        <v>9</v>
      </c>
      <c r="D672" t="b">
        <v>1</v>
      </c>
      <c r="E672" t="s">
        <v>2565</v>
      </c>
      <c r="F672">
        <v>2005</v>
      </c>
      <c r="G672" s="7" t="s">
        <v>1255</v>
      </c>
    </row>
    <row r="673" spans="1:7" x14ac:dyDescent="0.2">
      <c r="A673" s="6" t="s">
        <v>3215</v>
      </c>
      <c r="B673">
        <v>6</v>
      </c>
      <c r="C673">
        <v>156</v>
      </c>
      <c r="D673" t="b">
        <v>1</v>
      </c>
      <c r="E673" t="s">
        <v>2989</v>
      </c>
      <c r="F673">
        <v>2006</v>
      </c>
      <c r="G673" s="7" t="s">
        <v>1255</v>
      </c>
    </row>
    <row r="674" spans="1:7" x14ac:dyDescent="0.2">
      <c r="A674" s="6" t="s">
        <v>3216</v>
      </c>
      <c r="B674">
        <v>18</v>
      </c>
      <c r="C674">
        <v>9</v>
      </c>
      <c r="D674" t="b">
        <v>1</v>
      </c>
      <c r="E674" t="s">
        <v>2565</v>
      </c>
      <c r="F674">
        <v>2005</v>
      </c>
      <c r="G674" s="7" t="s">
        <v>1255</v>
      </c>
    </row>
    <row r="675" spans="1:7" x14ac:dyDescent="0.2">
      <c r="A675" s="6" t="s">
        <v>3217</v>
      </c>
      <c r="B675">
        <v>18</v>
      </c>
      <c r="C675">
        <v>9</v>
      </c>
      <c r="D675" t="b">
        <v>1</v>
      </c>
      <c r="E675" t="s">
        <v>2565</v>
      </c>
      <c r="F675">
        <v>2004</v>
      </c>
      <c r="G675" s="7" t="s">
        <v>1255</v>
      </c>
    </row>
    <row r="676" spans="1:7" x14ac:dyDescent="0.2">
      <c r="A676" s="6" t="s">
        <v>3218</v>
      </c>
      <c r="B676">
        <v>18</v>
      </c>
      <c r="C676">
        <v>15</v>
      </c>
      <c r="D676" t="b">
        <v>1</v>
      </c>
      <c r="E676" t="s">
        <v>2565</v>
      </c>
      <c r="F676">
        <v>2005</v>
      </c>
      <c r="G676" s="7" t="s">
        <v>1255</v>
      </c>
    </row>
    <row r="677" spans="1:7" x14ac:dyDescent="0.2">
      <c r="A677" s="6" t="s">
        <v>3219</v>
      </c>
      <c r="B677">
        <v>6</v>
      </c>
      <c r="C677">
        <v>156</v>
      </c>
      <c r="D677" t="b">
        <v>1</v>
      </c>
      <c r="E677" t="s">
        <v>1414</v>
      </c>
      <c r="F677">
        <v>1997</v>
      </c>
      <c r="G677" s="7" t="s">
        <v>1255</v>
      </c>
    </row>
    <row r="678" spans="1:7" x14ac:dyDescent="0.2">
      <c r="A678" s="6" t="s">
        <v>3220</v>
      </c>
      <c r="B678">
        <v>6</v>
      </c>
      <c r="C678">
        <v>156</v>
      </c>
      <c r="D678" t="b">
        <v>1</v>
      </c>
      <c r="E678" t="s">
        <v>2565</v>
      </c>
      <c r="F678">
        <v>1999</v>
      </c>
      <c r="G678" s="7" t="s">
        <v>1255</v>
      </c>
    </row>
    <row r="679" spans="1:7" x14ac:dyDescent="0.2">
      <c r="A679" s="6" t="s">
        <v>3221</v>
      </c>
      <c r="B679">
        <v>18</v>
      </c>
      <c r="C679">
        <v>9</v>
      </c>
      <c r="D679" t="b">
        <v>1</v>
      </c>
      <c r="E679" t="s">
        <v>2565</v>
      </c>
      <c r="F679">
        <v>2005</v>
      </c>
      <c r="G679" s="7" t="s">
        <v>1255</v>
      </c>
    </row>
    <row r="680" spans="1:7" x14ac:dyDescent="0.2">
      <c r="A680" s="6" t="s">
        <v>3222</v>
      </c>
      <c r="B680">
        <v>18</v>
      </c>
      <c r="C680">
        <v>9</v>
      </c>
      <c r="D680" t="b">
        <v>1</v>
      </c>
      <c r="E680" t="s">
        <v>2565</v>
      </c>
      <c r="F680">
        <v>2005</v>
      </c>
      <c r="G680" s="7" t="s">
        <v>1255</v>
      </c>
    </row>
    <row r="681" spans="1:7" x14ac:dyDescent="0.2">
      <c r="A681" s="6" t="s">
        <v>3223</v>
      </c>
      <c r="B681">
        <v>6</v>
      </c>
      <c r="C681">
        <v>156</v>
      </c>
      <c r="D681" t="b">
        <v>1</v>
      </c>
      <c r="E681" t="s">
        <v>1315</v>
      </c>
      <c r="F681">
        <v>2007</v>
      </c>
      <c r="G681" s="7" t="s">
        <v>1255</v>
      </c>
    </row>
    <row r="682" spans="1:7" x14ac:dyDescent="0.2">
      <c r="A682" s="6" t="s">
        <v>3224</v>
      </c>
      <c r="B682">
        <v>6</v>
      </c>
      <c r="C682">
        <v>1569</v>
      </c>
      <c r="D682" t="b">
        <v>1</v>
      </c>
      <c r="E682" t="s">
        <v>2969</v>
      </c>
      <c r="F682">
        <v>2001</v>
      </c>
      <c r="G682" s="7" t="s">
        <v>1255</v>
      </c>
    </row>
    <row r="683" spans="1:7" x14ac:dyDescent="0.2">
      <c r="A683" s="6" t="s">
        <v>3225</v>
      </c>
      <c r="B683">
        <v>18</v>
      </c>
      <c r="C683">
        <v>9</v>
      </c>
      <c r="D683" t="b">
        <v>1</v>
      </c>
      <c r="E683" t="s">
        <v>2565</v>
      </c>
      <c r="F683">
        <v>2006</v>
      </c>
      <c r="G683" s="7" t="s">
        <v>1263</v>
      </c>
    </row>
    <row r="684" spans="1:7" x14ac:dyDescent="0.2">
      <c r="A684" s="6" t="s">
        <v>3226</v>
      </c>
      <c r="B684">
        <v>18</v>
      </c>
      <c r="C684">
        <v>9</v>
      </c>
      <c r="D684" t="b">
        <v>1</v>
      </c>
      <c r="E684" t="s">
        <v>2565</v>
      </c>
      <c r="F684">
        <v>2005</v>
      </c>
      <c r="G684" s="7" t="s">
        <v>1255</v>
      </c>
    </row>
    <row r="685" spans="1:7" x14ac:dyDescent="0.2">
      <c r="A685" s="6" t="s">
        <v>3227</v>
      </c>
      <c r="B685">
        <v>18</v>
      </c>
      <c r="C685">
        <v>9</v>
      </c>
      <c r="D685" t="b">
        <v>1</v>
      </c>
      <c r="E685" t="s">
        <v>2565</v>
      </c>
      <c r="F685">
        <v>2006</v>
      </c>
      <c r="G685" s="7" t="s">
        <v>1263</v>
      </c>
    </row>
    <row r="686" spans="1:7" x14ac:dyDescent="0.2">
      <c r="A686" s="6" t="s">
        <v>3228</v>
      </c>
      <c r="B686">
        <v>9</v>
      </c>
      <c r="C686">
        <v>63</v>
      </c>
      <c r="D686" t="b">
        <v>1</v>
      </c>
      <c r="E686" t="s">
        <v>3229</v>
      </c>
      <c r="F686">
        <v>2018</v>
      </c>
      <c r="G686" s="7" t="s">
        <v>1263</v>
      </c>
    </row>
    <row r="687" spans="1:7" x14ac:dyDescent="0.2">
      <c r="A687" s="6" t="s">
        <v>3230</v>
      </c>
      <c r="B687">
        <v>10</v>
      </c>
      <c r="C687">
        <v>230</v>
      </c>
      <c r="D687" t="b">
        <v>0</v>
      </c>
      <c r="E687" t="s">
        <v>1278</v>
      </c>
      <c r="F687">
        <v>2006</v>
      </c>
      <c r="G687" s="7" t="s">
        <v>1255</v>
      </c>
    </row>
    <row r="688" spans="1:7" x14ac:dyDescent="0.2">
      <c r="A688" s="6" t="s">
        <v>3231</v>
      </c>
      <c r="B688">
        <v>9</v>
      </c>
      <c r="C688">
        <v>63</v>
      </c>
      <c r="D688" t="b">
        <v>0</v>
      </c>
      <c r="E688" t="s">
        <v>1253</v>
      </c>
      <c r="F688">
        <v>2001</v>
      </c>
      <c r="G688" s="7" t="s">
        <v>1255</v>
      </c>
    </row>
    <row r="689" spans="1:7" x14ac:dyDescent="0.2">
      <c r="A689" s="6" t="s">
        <v>3232</v>
      </c>
      <c r="B689">
        <v>9</v>
      </c>
      <c r="C689">
        <v>861</v>
      </c>
      <c r="D689" t="b">
        <v>0</v>
      </c>
      <c r="E689" t="s">
        <v>1253</v>
      </c>
      <c r="F689">
        <v>1999</v>
      </c>
      <c r="G689" s="7" t="s">
        <v>1255</v>
      </c>
    </row>
    <row r="690" spans="1:7" x14ac:dyDescent="0.2">
      <c r="A690" s="6" t="s">
        <v>3233</v>
      </c>
      <c r="B690">
        <v>108</v>
      </c>
      <c r="C690">
        <v>9938</v>
      </c>
      <c r="D690" t="b">
        <v>1</v>
      </c>
      <c r="E690" t="s">
        <v>1253</v>
      </c>
      <c r="F690">
        <v>1996</v>
      </c>
      <c r="G690" s="7" t="s">
        <v>1255</v>
      </c>
    </row>
    <row r="691" spans="1:7" x14ac:dyDescent="0.2">
      <c r="A691" s="6" t="s">
        <v>3234</v>
      </c>
      <c r="B691">
        <v>9</v>
      </c>
      <c r="C691">
        <v>63</v>
      </c>
      <c r="D691" t="b">
        <v>1</v>
      </c>
      <c r="E691" t="s">
        <v>3235</v>
      </c>
      <c r="F691">
        <v>2012</v>
      </c>
      <c r="G691" s="7" t="s">
        <v>1263</v>
      </c>
    </row>
    <row r="692" spans="1:7" x14ac:dyDescent="0.2">
      <c r="A692" s="6" t="s">
        <v>3236</v>
      </c>
      <c r="B692">
        <v>9</v>
      </c>
      <c r="C692">
        <v>63</v>
      </c>
      <c r="D692" t="b">
        <v>1</v>
      </c>
      <c r="E692" t="s">
        <v>3235</v>
      </c>
      <c r="F692">
        <v>2012</v>
      </c>
      <c r="G692" s="7" t="s">
        <v>1263</v>
      </c>
    </row>
    <row r="693" spans="1:7" x14ac:dyDescent="0.2">
      <c r="A693" s="6" t="s">
        <v>3237</v>
      </c>
      <c r="B693">
        <v>9</v>
      </c>
      <c r="C693">
        <v>63</v>
      </c>
      <c r="D693" t="b">
        <v>0</v>
      </c>
      <c r="E693" t="s">
        <v>2449</v>
      </c>
      <c r="F693">
        <v>2011</v>
      </c>
      <c r="G693" s="7" t="s">
        <v>1255</v>
      </c>
    </row>
    <row r="694" spans="1:7" x14ac:dyDescent="0.2">
      <c r="A694" s="6" t="s">
        <v>3238</v>
      </c>
      <c r="B694">
        <v>9</v>
      </c>
      <c r="C694">
        <v>63</v>
      </c>
      <c r="D694" t="b">
        <v>0</v>
      </c>
      <c r="E694" t="s">
        <v>1332</v>
      </c>
      <c r="F694">
        <v>2011</v>
      </c>
      <c r="G694" s="7" t="s">
        <v>1255</v>
      </c>
    </row>
    <row r="695" spans="1:7" x14ac:dyDescent="0.2">
      <c r="A695" s="6" t="s">
        <v>3239</v>
      </c>
      <c r="B695">
        <v>108</v>
      </c>
      <c r="C695">
        <v>915</v>
      </c>
      <c r="D695" t="b">
        <v>1</v>
      </c>
      <c r="E695" t="s">
        <v>1332</v>
      </c>
      <c r="F695">
        <v>2010</v>
      </c>
      <c r="G695" s="7" t="s">
        <v>1255</v>
      </c>
    </row>
    <row r="696" spans="1:7" x14ac:dyDescent="0.2">
      <c r="A696" s="6" t="s">
        <v>3240</v>
      </c>
      <c r="B696">
        <v>18</v>
      </c>
      <c r="C696">
        <v>9</v>
      </c>
      <c r="D696" t="b">
        <v>1</v>
      </c>
      <c r="E696" t="s">
        <v>1443</v>
      </c>
      <c r="F696">
        <v>2009</v>
      </c>
      <c r="G696" s="7" t="s">
        <v>1263</v>
      </c>
    </row>
    <row r="697" spans="1:7" x14ac:dyDescent="0.2">
      <c r="A697" s="6" t="s">
        <v>3241</v>
      </c>
      <c r="B697">
        <v>39</v>
      </c>
      <c r="C697">
        <v>124</v>
      </c>
      <c r="D697" t="b">
        <v>1</v>
      </c>
      <c r="E697" t="s">
        <v>1443</v>
      </c>
      <c r="F697">
        <v>2009</v>
      </c>
      <c r="G697" s="7" t="s">
        <v>1263</v>
      </c>
    </row>
    <row r="698" spans="1:7" x14ac:dyDescent="0.2">
      <c r="A698" s="6" t="s">
        <v>3242</v>
      </c>
      <c r="B698">
        <v>18</v>
      </c>
      <c r="C698">
        <v>9</v>
      </c>
      <c r="D698" t="b">
        <v>1</v>
      </c>
      <c r="E698" t="s">
        <v>1443</v>
      </c>
      <c r="F698">
        <v>2008</v>
      </c>
      <c r="G698" s="7" t="s">
        <v>1263</v>
      </c>
    </row>
    <row r="699" spans="1:7" x14ac:dyDescent="0.2">
      <c r="A699" s="6" t="s">
        <v>3243</v>
      </c>
      <c r="B699">
        <v>39</v>
      </c>
      <c r="C699">
        <v>124</v>
      </c>
      <c r="D699" t="b">
        <v>1</v>
      </c>
      <c r="E699" t="s">
        <v>1443</v>
      </c>
      <c r="F699">
        <v>2008</v>
      </c>
      <c r="G699" s="7" t="s">
        <v>1263</v>
      </c>
    </row>
    <row r="700" spans="1:7" x14ac:dyDescent="0.2">
      <c r="A700" s="6" t="s">
        <v>3244</v>
      </c>
      <c r="B700">
        <v>18</v>
      </c>
      <c r="C700">
        <v>9</v>
      </c>
      <c r="D700" t="b">
        <v>1</v>
      </c>
      <c r="E700" t="s">
        <v>1443</v>
      </c>
      <c r="F700">
        <v>2008</v>
      </c>
      <c r="G700" s="7" t="s">
        <v>1263</v>
      </c>
    </row>
    <row r="701" spans="1:7" x14ac:dyDescent="0.2">
      <c r="A701" s="6" t="s">
        <v>3245</v>
      </c>
      <c r="B701">
        <v>39</v>
      </c>
      <c r="C701">
        <v>16517</v>
      </c>
      <c r="D701" t="b">
        <v>1</v>
      </c>
      <c r="E701" t="s">
        <v>1443</v>
      </c>
      <c r="F701">
        <v>2008</v>
      </c>
      <c r="G701" s="7" t="s">
        <v>1263</v>
      </c>
    </row>
    <row r="702" spans="1:7" x14ac:dyDescent="0.2">
      <c r="A702" s="6" t="s">
        <v>3246</v>
      </c>
      <c r="B702">
        <v>39</v>
      </c>
      <c r="C702">
        <v>124</v>
      </c>
      <c r="D702" t="b">
        <v>1</v>
      </c>
      <c r="E702" t="s">
        <v>1443</v>
      </c>
      <c r="F702">
        <v>2008</v>
      </c>
      <c r="G702" s="7" t="s">
        <v>1263</v>
      </c>
    </row>
    <row r="703" spans="1:7" x14ac:dyDescent="0.2">
      <c r="A703" s="6" t="s">
        <v>3247</v>
      </c>
      <c r="B703">
        <v>39</v>
      </c>
      <c r="C703">
        <v>124</v>
      </c>
      <c r="D703" t="b">
        <v>1</v>
      </c>
      <c r="E703" t="s">
        <v>1443</v>
      </c>
      <c r="F703">
        <v>2008</v>
      </c>
      <c r="G703" s="7" t="s">
        <v>1263</v>
      </c>
    </row>
    <row r="704" spans="1:7" x14ac:dyDescent="0.2">
      <c r="A704" s="6" t="s">
        <v>3248</v>
      </c>
      <c r="B704">
        <v>18</v>
      </c>
      <c r="C704">
        <v>9</v>
      </c>
      <c r="D704" t="b">
        <v>1</v>
      </c>
      <c r="E704" t="s">
        <v>1443</v>
      </c>
      <c r="F704">
        <v>2007</v>
      </c>
      <c r="G704" s="7" t="s">
        <v>1263</v>
      </c>
    </row>
    <row r="705" spans="1:7" x14ac:dyDescent="0.2">
      <c r="A705" s="6" t="s">
        <v>3249</v>
      </c>
      <c r="B705">
        <v>39</v>
      </c>
      <c r="C705">
        <v>124</v>
      </c>
      <c r="D705" t="b">
        <v>1</v>
      </c>
      <c r="E705" t="s">
        <v>1443</v>
      </c>
      <c r="F705">
        <v>2006</v>
      </c>
      <c r="G705" s="7" t="s">
        <v>1263</v>
      </c>
    </row>
    <row r="706" spans="1:7" x14ac:dyDescent="0.2">
      <c r="A706" s="6" t="s">
        <v>3250</v>
      </c>
      <c r="B706">
        <v>39</v>
      </c>
      <c r="C706">
        <v>124</v>
      </c>
      <c r="D706" t="b">
        <v>1</v>
      </c>
      <c r="E706" t="s">
        <v>1443</v>
      </c>
      <c r="F706">
        <v>2006</v>
      </c>
      <c r="G706" s="7" t="s">
        <v>1263</v>
      </c>
    </row>
    <row r="707" spans="1:7" x14ac:dyDescent="0.2">
      <c r="A707" s="6" t="s">
        <v>3251</v>
      </c>
      <c r="B707">
        <v>18</v>
      </c>
      <c r="C707">
        <v>9</v>
      </c>
      <c r="D707" t="b">
        <v>1</v>
      </c>
      <c r="E707" t="s">
        <v>1443</v>
      </c>
      <c r="F707">
        <v>2006</v>
      </c>
      <c r="G707" s="7" t="s">
        <v>1263</v>
      </c>
    </row>
    <row r="708" spans="1:7" x14ac:dyDescent="0.2">
      <c r="A708" s="6" t="s">
        <v>3252</v>
      </c>
      <c r="B708">
        <v>39</v>
      </c>
      <c r="C708">
        <v>124</v>
      </c>
      <c r="D708" t="b">
        <v>1</v>
      </c>
      <c r="E708" t="s">
        <v>1443</v>
      </c>
      <c r="F708">
        <v>2006</v>
      </c>
      <c r="G708" s="7" t="s">
        <v>1263</v>
      </c>
    </row>
    <row r="709" spans="1:7" x14ac:dyDescent="0.2">
      <c r="A709" s="6" t="s">
        <v>3253</v>
      </c>
      <c r="B709">
        <v>18</v>
      </c>
      <c r="C709">
        <v>9</v>
      </c>
      <c r="D709" t="b">
        <v>1</v>
      </c>
      <c r="E709" t="s">
        <v>1443</v>
      </c>
      <c r="F709">
        <v>2006</v>
      </c>
      <c r="G709" s="7" t="s">
        <v>1263</v>
      </c>
    </row>
    <row r="710" spans="1:7" x14ac:dyDescent="0.2">
      <c r="A710" s="6" t="s">
        <v>3254</v>
      </c>
      <c r="B710">
        <v>39</v>
      </c>
      <c r="C710">
        <v>124</v>
      </c>
      <c r="D710" t="b">
        <v>1</v>
      </c>
      <c r="E710" t="s">
        <v>1443</v>
      </c>
      <c r="F710">
        <v>2006</v>
      </c>
      <c r="G710" s="7" t="s">
        <v>1263</v>
      </c>
    </row>
    <row r="711" spans="1:7" x14ac:dyDescent="0.2">
      <c r="A711" s="6" t="s">
        <v>3255</v>
      </c>
      <c r="B711">
        <v>18</v>
      </c>
      <c r="C711">
        <v>9</v>
      </c>
      <c r="D711" t="b">
        <v>1</v>
      </c>
      <c r="E711" t="s">
        <v>1443</v>
      </c>
      <c r="F711">
        <v>2006</v>
      </c>
      <c r="G711" s="7" t="s">
        <v>1263</v>
      </c>
    </row>
    <row r="712" spans="1:7" x14ac:dyDescent="0.2">
      <c r="A712" s="6" t="s">
        <v>3256</v>
      </c>
      <c r="B712">
        <v>39</v>
      </c>
      <c r="C712">
        <v>124</v>
      </c>
      <c r="D712" t="b">
        <v>1</v>
      </c>
      <c r="E712" t="s">
        <v>1443</v>
      </c>
      <c r="F712">
        <v>2006</v>
      </c>
      <c r="G712" s="7" t="s">
        <v>1263</v>
      </c>
    </row>
    <row r="713" spans="1:7" x14ac:dyDescent="0.2">
      <c r="A713" s="6" t="s">
        <v>3257</v>
      </c>
      <c r="B713">
        <v>18</v>
      </c>
      <c r="C713">
        <v>9</v>
      </c>
      <c r="D713" t="b">
        <v>1</v>
      </c>
      <c r="E713" t="s">
        <v>1443</v>
      </c>
      <c r="F713">
        <v>2005</v>
      </c>
      <c r="G713" s="7" t="s">
        <v>1255</v>
      </c>
    </row>
    <row r="714" spans="1:7" x14ac:dyDescent="0.2">
      <c r="A714" s="6" t="s">
        <v>3258</v>
      </c>
      <c r="B714">
        <v>18</v>
      </c>
      <c r="C714">
        <v>9</v>
      </c>
      <c r="D714" t="b">
        <v>1</v>
      </c>
      <c r="E714" t="s">
        <v>1443</v>
      </c>
      <c r="F714">
        <v>2005</v>
      </c>
      <c r="G714" s="7" t="s">
        <v>1255</v>
      </c>
    </row>
    <row r="715" spans="1:7" x14ac:dyDescent="0.2">
      <c r="A715" s="6" t="s">
        <v>3259</v>
      </c>
      <c r="B715">
        <v>39</v>
      </c>
      <c r="C715">
        <v>124</v>
      </c>
      <c r="D715" t="b">
        <v>1</v>
      </c>
      <c r="E715" t="s">
        <v>1443</v>
      </c>
      <c r="F715">
        <v>2005</v>
      </c>
      <c r="G715" s="7" t="s">
        <v>1255</v>
      </c>
    </row>
    <row r="716" spans="1:7" x14ac:dyDescent="0.2">
      <c r="A716" s="6" t="s">
        <v>3260</v>
      </c>
      <c r="B716">
        <v>39</v>
      </c>
      <c r="C716">
        <v>124</v>
      </c>
      <c r="D716" t="b">
        <v>1</v>
      </c>
      <c r="E716" t="s">
        <v>1443</v>
      </c>
      <c r="F716">
        <v>2004</v>
      </c>
      <c r="G716" s="7" t="s">
        <v>1255</v>
      </c>
    </row>
    <row r="717" spans="1:7" x14ac:dyDescent="0.2">
      <c r="A717" s="6" t="s">
        <v>3261</v>
      </c>
      <c r="B717">
        <v>18</v>
      </c>
      <c r="C717">
        <v>9</v>
      </c>
      <c r="D717" t="b">
        <v>1</v>
      </c>
      <c r="E717" t="s">
        <v>1443</v>
      </c>
      <c r="F717">
        <v>2004</v>
      </c>
      <c r="G717" s="7" t="s">
        <v>1255</v>
      </c>
    </row>
    <row r="718" spans="1:7" x14ac:dyDescent="0.2">
      <c r="A718" s="6" t="s">
        <v>3262</v>
      </c>
      <c r="B718">
        <v>18</v>
      </c>
      <c r="C718">
        <v>9</v>
      </c>
      <c r="D718" t="b">
        <v>1</v>
      </c>
      <c r="E718" t="s">
        <v>1443</v>
      </c>
      <c r="F718">
        <v>2004</v>
      </c>
      <c r="G718" s="7" t="s">
        <v>1255</v>
      </c>
    </row>
    <row r="719" spans="1:7" x14ac:dyDescent="0.2">
      <c r="A719" s="6" t="s">
        <v>3263</v>
      </c>
      <c r="B719">
        <v>39</v>
      </c>
      <c r="C719">
        <v>124</v>
      </c>
      <c r="D719" t="b">
        <v>1</v>
      </c>
      <c r="E719" t="s">
        <v>1443</v>
      </c>
      <c r="F719">
        <v>2004</v>
      </c>
      <c r="G719" s="7" t="s">
        <v>1255</v>
      </c>
    </row>
    <row r="720" spans="1:7" x14ac:dyDescent="0.2">
      <c r="A720" s="6" t="s">
        <v>3264</v>
      </c>
      <c r="B720">
        <v>39</v>
      </c>
      <c r="C720">
        <v>124</v>
      </c>
      <c r="D720" t="b">
        <v>1</v>
      </c>
      <c r="E720" t="s">
        <v>1443</v>
      </c>
      <c r="F720">
        <v>2003</v>
      </c>
      <c r="G720" s="7" t="s">
        <v>1255</v>
      </c>
    </row>
    <row r="721" spans="1:7" x14ac:dyDescent="0.2">
      <c r="A721" s="6" t="s">
        <v>3265</v>
      </c>
      <c r="B721">
        <v>39</v>
      </c>
      <c r="C721">
        <v>124</v>
      </c>
      <c r="D721" t="b">
        <v>1</v>
      </c>
      <c r="E721" t="s">
        <v>1443</v>
      </c>
      <c r="F721">
        <v>2003</v>
      </c>
      <c r="G721" s="7" t="s">
        <v>1255</v>
      </c>
    </row>
    <row r="722" spans="1:7" x14ac:dyDescent="0.2">
      <c r="A722" s="6" t="s">
        <v>3266</v>
      </c>
      <c r="B722">
        <v>39</v>
      </c>
      <c r="C722">
        <v>124</v>
      </c>
      <c r="D722" t="b">
        <v>1</v>
      </c>
      <c r="E722" t="s">
        <v>1443</v>
      </c>
      <c r="F722">
        <v>2002</v>
      </c>
      <c r="G722" s="7" t="s">
        <v>1255</v>
      </c>
    </row>
    <row r="723" spans="1:7" x14ac:dyDescent="0.2">
      <c r="A723" s="6" t="s">
        <v>3267</v>
      </c>
      <c r="B723">
        <v>18</v>
      </c>
      <c r="C723">
        <v>9</v>
      </c>
      <c r="D723" t="b">
        <v>1</v>
      </c>
      <c r="E723" t="s">
        <v>1443</v>
      </c>
      <c r="F723">
        <v>2002</v>
      </c>
      <c r="G723" s="7" t="s">
        <v>1255</v>
      </c>
    </row>
    <row r="724" spans="1:7" x14ac:dyDescent="0.2">
      <c r="A724" s="6" t="s">
        <v>3268</v>
      </c>
      <c r="B724">
        <v>18</v>
      </c>
      <c r="C724">
        <v>9</v>
      </c>
      <c r="D724" t="b">
        <v>1</v>
      </c>
      <c r="E724" t="s">
        <v>1443</v>
      </c>
      <c r="F724">
        <v>2001</v>
      </c>
      <c r="G724" s="7" t="s">
        <v>1255</v>
      </c>
    </row>
    <row r="725" spans="1:7" x14ac:dyDescent="0.2">
      <c r="A725" s="6" t="s">
        <v>3269</v>
      </c>
      <c r="B725">
        <v>39</v>
      </c>
      <c r="C725">
        <v>124</v>
      </c>
      <c r="D725" t="b">
        <v>1</v>
      </c>
      <c r="E725" t="s">
        <v>1443</v>
      </c>
      <c r="F725">
        <v>2001</v>
      </c>
      <c r="G725" s="7" t="s">
        <v>1255</v>
      </c>
    </row>
    <row r="726" spans="1:7" x14ac:dyDescent="0.2">
      <c r="A726" s="6" t="s">
        <v>3270</v>
      </c>
      <c r="B726">
        <v>39</v>
      </c>
      <c r="C726">
        <v>124</v>
      </c>
      <c r="D726" t="b">
        <v>1</v>
      </c>
      <c r="E726" t="s">
        <v>1443</v>
      </c>
      <c r="F726">
        <v>2001</v>
      </c>
      <c r="G726" s="7" t="s">
        <v>1255</v>
      </c>
    </row>
    <row r="727" spans="1:7" x14ac:dyDescent="0.2">
      <c r="A727" s="6" t="s">
        <v>3271</v>
      </c>
      <c r="B727">
        <v>18</v>
      </c>
      <c r="C727">
        <v>409</v>
      </c>
      <c r="D727" t="b">
        <v>1</v>
      </c>
      <c r="E727" t="s">
        <v>1443</v>
      </c>
      <c r="F727">
        <v>2001</v>
      </c>
      <c r="G727" s="7" t="s">
        <v>1255</v>
      </c>
    </row>
    <row r="728" spans="1:7" x14ac:dyDescent="0.2">
      <c r="A728" s="6" t="s">
        <v>3272</v>
      </c>
      <c r="B728">
        <v>39</v>
      </c>
      <c r="C728">
        <v>124</v>
      </c>
      <c r="D728" t="b">
        <v>1</v>
      </c>
      <c r="E728" t="s">
        <v>1443</v>
      </c>
      <c r="F728">
        <v>2001</v>
      </c>
      <c r="G728" s="7" t="s">
        <v>1255</v>
      </c>
    </row>
    <row r="729" spans="1:7" x14ac:dyDescent="0.2">
      <c r="A729" s="6" t="s">
        <v>3273</v>
      </c>
      <c r="B729">
        <v>6</v>
      </c>
      <c r="C729">
        <v>7432</v>
      </c>
      <c r="D729" t="b">
        <v>1</v>
      </c>
      <c r="E729" t="s">
        <v>1315</v>
      </c>
      <c r="F729">
        <v>2011</v>
      </c>
      <c r="G729" s="7" t="s">
        <v>1263</v>
      </c>
    </row>
    <row r="730" spans="1:7" x14ac:dyDescent="0.2">
      <c r="A730" s="6" t="s">
        <v>3274</v>
      </c>
      <c r="B730">
        <v>6</v>
      </c>
      <c r="C730">
        <v>156</v>
      </c>
      <c r="D730" t="b">
        <v>1</v>
      </c>
      <c r="E730" t="s">
        <v>1315</v>
      </c>
      <c r="F730">
        <v>2010</v>
      </c>
      <c r="G730" s="7" t="s">
        <v>1263</v>
      </c>
    </row>
    <row r="731" spans="1:7" x14ac:dyDescent="0.2">
      <c r="A731" s="6" t="s">
        <v>3275</v>
      </c>
      <c r="B731">
        <v>6</v>
      </c>
      <c r="C731">
        <v>156</v>
      </c>
      <c r="D731" t="b">
        <v>1</v>
      </c>
      <c r="E731" t="s">
        <v>1315</v>
      </c>
      <c r="F731">
        <v>2010</v>
      </c>
      <c r="G731" s="7" t="s">
        <v>1263</v>
      </c>
    </row>
    <row r="732" spans="1:7" x14ac:dyDescent="0.2">
      <c r="A732" s="6" t="s">
        <v>3276</v>
      </c>
      <c r="B732">
        <v>6</v>
      </c>
      <c r="C732">
        <v>156</v>
      </c>
      <c r="D732" t="b">
        <v>1</v>
      </c>
      <c r="E732" t="s">
        <v>1315</v>
      </c>
      <c r="F732">
        <v>2010</v>
      </c>
      <c r="G732" s="7" t="s">
        <v>1263</v>
      </c>
    </row>
    <row r="733" spans="1:7" x14ac:dyDescent="0.2">
      <c r="A733" s="6" t="s">
        <v>3277</v>
      </c>
      <c r="B733">
        <v>18</v>
      </c>
      <c r="C733">
        <v>9054</v>
      </c>
      <c r="D733" t="b">
        <v>1</v>
      </c>
      <c r="E733" t="s">
        <v>1315</v>
      </c>
      <c r="F733">
        <v>2010</v>
      </c>
      <c r="G733" s="7" t="s">
        <v>1263</v>
      </c>
    </row>
    <row r="734" spans="1:7" x14ac:dyDescent="0.2">
      <c r="A734" s="6" t="s">
        <v>3278</v>
      </c>
      <c r="B734">
        <v>6</v>
      </c>
      <c r="C734">
        <v>156</v>
      </c>
      <c r="D734" t="b">
        <v>1</v>
      </c>
      <c r="E734" t="s">
        <v>1315</v>
      </c>
      <c r="F734">
        <v>2010</v>
      </c>
      <c r="G734" s="7" t="s">
        <v>1263</v>
      </c>
    </row>
    <row r="735" spans="1:7" x14ac:dyDescent="0.2">
      <c r="A735" s="6" t="s">
        <v>3279</v>
      </c>
      <c r="B735">
        <v>6</v>
      </c>
      <c r="C735">
        <v>156</v>
      </c>
      <c r="D735" t="b">
        <v>1</v>
      </c>
      <c r="E735" t="s">
        <v>1315</v>
      </c>
      <c r="F735">
        <v>2010</v>
      </c>
      <c r="G735" s="7" t="s">
        <v>1263</v>
      </c>
    </row>
    <row r="736" spans="1:7" x14ac:dyDescent="0.2">
      <c r="A736" s="6" t="s">
        <v>3280</v>
      </c>
      <c r="B736">
        <v>6</v>
      </c>
      <c r="C736">
        <v>156</v>
      </c>
      <c r="D736" t="b">
        <v>1</v>
      </c>
      <c r="E736" t="s">
        <v>1315</v>
      </c>
      <c r="F736">
        <v>2010</v>
      </c>
      <c r="G736" s="7" t="s">
        <v>1263</v>
      </c>
    </row>
    <row r="737" spans="1:7" x14ac:dyDescent="0.2">
      <c r="A737" s="6" t="s">
        <v>3281</v>
      </c>
      <c r="B737">
        <v>6</v>
      </c>
      <c r="C737">
        <v>156</v>
      </c>
      <c r="D737" t="b">
        <v>1</v>
      </c>
      <c r="E737" t="s">
        <v>1315</v>
      </c>
      <c r="F737">
        <v>2007</v>
      </c>
      <c r="G737" s="7" t="s">
        <v>1255</v>
      </c>
    </row>
    <row r="738" spans="1:7" x14ac:dyDescent="0.2">
      <c r="A738" s="6" t="s">
        <v>3282</v>
      </c>
      <c r="B738">
        <v>6</v>
      </c>
      <c r="C738">
        <v>156</v>
      </c>
      <c r="D738" t="b">
        <v>1</v>
      </c>
      <c r="E738" t="s">
        <v>1315</v>
      </c>
      <c r="F738">
        <v>2008</v>
      </c>
      <c r="G738" s="7" t="s">
        <v>1255</v>
      </c>
    </row>
    <row r="739" spans="1:7" x14ac:dyDescent="0.2">
      <c r="A739" s="6" t="s">
        <v>3283</v>
      </c>
      <c r="B739">
        <v>6</v>
      </c>
      <c r="C739">
        <v>156</v>
      </c>
      <c r="D739" t="b">
        <v>1</v>
      </c>
      <c r="E739" t="s">
        <v>1315</v>
      </c>
      <c r="F739">
        <v>2009</v>
      </c>
      <c r="G739" s="7" t="s">
        <v>1263</v>
      </c>
    </row>
    <row r="740" spans="1:7" x14ac:dyDescent="0.2">
      <c r="A740" s="6" t="s">
        <v>3284</v>
      </c>
      <c r="B740">
        <v>6</v>
      </c>
      <c r="C740">
        <v>156</v>
      </c>
      <c r="D740" t="b">
        <v>1</v>
      </c>
      <c r="E740" t="s">
        <v>1315</v>
      </c>
      <c r="F740">
        <v>2009</v>
      </c>
      <c r="G740" s="7" t="s">
        <v>1263</v>
      </c>
    </row>
    <row r="741" spans="1:7" x14ac:dyDescent="0.2">
      <c r="A741" s="6" t="s">
        <v>3285</v>
      </c>
      <c r="B741">
        <v>6</v>
      </c>
      <c r="C741">
        <v>156</v>
      </c>
      <c r="D741" t="b">
        <v>1</v>
      </c>
      <c r="E741" t="s">
        <v>1315</v>
      </c>
      <c r="F741">
        <v>2009</v>
      </c>
      <c r="G741" s="7" t="s">
        <v>1263</v>
      </c>
    </row>
    <row r="742" spans="1:7" x14ac:dyDescent="0.2">
      <c r="A742" s="6" t="s">
        <v>3286</v>
      </c>
      <c r="B742">
        <v>6</v>
      </c>
      <c r="C742">
        <v>156</v>
      </c>
      <c r="D742" t="b">
        <v>1</v>
      </c>
      <c r="E742" t="s">
        <v>1315</v>
      </c>
      <c r="F742">
        <v>2009</v>
      </c>
      <c r="G742" s="7" t="s">
        <v>1263</v>
      </c>
    </row>
    <row r="743" spans="1:7" x14ac:dyDescent="0.2">
      <c r="A743" s="6" t="s">
        <v>3287</v>
      </c>
      <c r="B743">
        <v>6</v>
      </c>
      <c r="C743">
        <v>156</v>
      </c>
      <c r="D743" t="b">
        <v>1</v>
      </c>
      <c r="E743" t="s">
        <v>1315</v>
      </c>
      <c r="F743">
        <v>2009</v>
      </c>
      <c r="G743" s="7" t="s">
        <v>1263</v>
      </c>
    </row>
    <row r="744" spans="1:7" x14ac:dyDescent="0.2">
      <c r="A744" s="6" t="s">
        <v>3288</v>
      </c>
      <c r="B744">
        <v>6</v>
      </c>
      <c r="C744">
        <v>156</v>
      </c>
      <c r="D744" t="b">
        <v>1</v>
      </c>
      <c r="E744" t="s">
        <v>1315</v>
      </c>
      <c r="F744">
        <v>2009</v>
      </c>
      <c r="G744" s="7" t="s">
        <v>1263</v>
      </c>
    </row>
    <row r="745" spans="1:7" x14ac:dyDescent="0.2">
      <c r="A745" s="6" t="s">
        <v>3289</v>
      </c>
      <c r="B745">
        <v>18</v>
      </c>
      <c r="C745">
        <v>7448</v>
      </c>
      <c r="D745" t="b">
        <v>1</v>
      </c>
      <c r="E745" t="s">
        <v>1315</v>
      </c>
      <c r="F745">
        <v>2008</v>
      </c>
      <c r="G745" s="7" t="s">
        <v>1255</v>
      </c>
    </row>
    <row r="746" spans="1:7" x14ac:dyDescent="0.2">
      <c r="A746" s="6" t="s">
        <v>3290</v>
      </c>
      <c r="B746">
        <v>6</v>
      </c>
      <c r="C746">
        <v>156</v>
      </c>
      <c r="D746" t="b">
        <v>1</v>
      </c>
      <c r="E746" t="s">
        <v>1315</v>
      </c>
      <c r="F746">
        <v>2008</v>
      </c>
      <c r="G746" s="7" t="s">
        <v>1255</v>
      </c>
    </row>
    <row r="747" spans="1:7" x14ac:dyDescent="0.2">
      <c r="A747" s="6" t="s">
        <v>3291</v>
      </c>
      <c r="B747">
        <v>6</v>
      </c>
      <c r="C747">
        <v>7432</v>
      </c>
      <c r="D747" t="b">
        <v>1</v>
      </c>
      <c r="E747" t="s">
        <v>1315</v>
      </c>
      <c r="F747">
        <v>2008</v>
      </c>
      <c r="G747" s="7" t="s">
        <v>1255</v>
      </c>
    </row>
    <row r="748" spans="1:7" x14ac:dyDescent="0.2">
      <c r="A748" s="6" t="s">
        <v>3292</v>
      </c>
      <c r="B748">
        <v>6</v>
      </c>
      <c r="C748">
        <v>156</v>
      </c>
      <c r="D748" t="b">
        <v>1</v>
      </c>
      <c r="E748" t="s">
        <v>1315</v>
      </c>
      <c r="F748">
        <v>2010</v>
      </c>
      <c r="G748" s="7" t="s">
        <v>1263</v>
      </c>
    </row>
    <row r="749" spans="1:7" x14ac:dyDescent="0.2">
      <c r="A749" s="6" t="s">
        <v>3293</v>
      </c>
      <c r="B749">
        <v>18</v>
      </c>
      <c r="C749">
        <v>6144</v>
      </c>
      <c r="D749" t="b">
        <v>1</v>
      </c>
      <c r="E749" t="s">
        <v>1315</v>
      </c>
      <c r="F749">
        <v>2009</v>
      </c>
      <c r="G749" s="7" t="s">
        <v>1263</v>
      </c>
    </row>
    <row r="750" spans="1:7" x14ac:dyDescent="0.2">
      <c r="A750" s="6" t="s">
        <v>3294</v>
      </c>
      <c r="B750">
        <v>6</v>
      </c>
      <c r="C750">
        <v>156</v>
      </c>
      <c r="D750" t="b">
        <v>1</v>
      </c>
      <c r="E750" t="s">
        <v>1315</v>
      </c>
      <c r="F750">
        <v>2009</v>
      </c>
      <c r="G750" s="7" t="s">
        <v>1263</v>
      </c>
    </row>
    <row r="751" spans="1:7" x14ac:dyDescent="0.2">
      <c r="A751" s="6" t="s">
        <v>3295</v>
      </c>
      <c r="B751">
        <v>6</v>
      </c>
      <c r="C751">
        <v>156</v>
      </c>
      <c r="D751" t="b">
        <v>1</v>
      </c>
      <c r="E751" t="s">
        <v>1315</v>
      </c>
      <c r="F751">
        <v>2008</v>
      </c>
      <c r="G751" s="7" t="s">
        <v>1255</v>
      </c>
    </row>
    <row r="752" spans="1:7" x14ac:dyDescent="0.2">
      <c r="A752" s="6" t="s">
        <v>3296</v>
      </c>
      <c r="B752">
        <v>6</v>
      </c>
      <c r="C752">
        <v>156</v>
      </c>
      <c r="D752" t="b">
        <v>1</v>
      </c>
      <c r="E752" t="s">
        <v>1315</v>
      </c>
      <c r="F752">
        <v>2008</v>
      </c>
      <c r="G752" s="7" t="s">
        <v>1255</v>
      </c>
    </row>
    <row r="753" spans="1:7" x14ac:dyDescent="0.2">
      <c r="A753" s="6" t="s">
        <v>3297</v>
      </c>
      <c r="B753">
        <v>6</v>
      </c>
      <c r="C753">
        <v>156</v>
      </c>
      <c r="D753" t="b">
        <v>1</v>
      </c>
      <c r="E753" t="s">
        <v>1315</v>
      </c>
      <c r="F753">
        <v>2008</v>
      </c>
      <c r="G753" s="7" t="s">
        <v>1255</v>
      </c>
    </row>
    <row r="754" spans="1:7" x14ac:dyDescent="0.2">
      <c r="A754" s="6" t="s">
        <v>3298</v>
      </c>
      <c r="B754">
        <v>6</v>
      </c>
      <c r="C754">
        <v>156</v>
      </c>
      <c r="D754" t="b">
        <v>1</v>
      </c>
      <c r="E754" t="s">
        <v>1315</v>
      </c>
      <c r="F754">
        <v>2008</v>
      </c>
      <c r="G754" s="7" t="s">
        <v>1255</v>
      </c>
    </row>
    <row r="755" spans="1:7" x14ac:dyDescent="0.2">
      <c r="A755" s="6" t="s">
        <v>3299</v>
      </c>
      <c r="B755">
        <v>18</v>
      </c>
      <c r="C755">
        <v>15</v>
      </c>
      <c r="D755" t="b">
        <v>1</v>
      </c>
      <c r="E755" t="s">
        <v>1315</v>
      </c>
      <c r="F755">
        <v>2008</v>
      </c>
      <c r="G755" s="7" t="s">
        <v>1255</v>
      </c>
    </row>
    <row r="756" spans="1:7" x14ac:dyDescent="0.2">
      <c r="A756" s="6" t="s">
        <v>3300</v>
      </c>
      <c r="B756">
        <v>6</v>
      </c>
      <c r="C756">
        <v>156</v>
      </c>
      <c r="D756" t="b">
        <v>1</v>
      </c>
      <c r="E756" t="s">
        <v>1315</v>
      </c>
      <c r="F756">
        <v>2008</v>
      </c>
      <c r="G756" s="7" t="s">
        <v>1255</v>
      </c>
    </row>
    <row r="757" spans="1:7" x14ac:dyDescent="0.2">
      <c r="A757" s="6" t="s">
        <v>3301</v>
      </c>
      <c r="B757">
        <v>6</v>
      </c>
      <c r="C757">
        <v>156</v>
      </c>
      <c r="D757" t="b">
        <v>1</v>
      </c>
      <c r="E757" t="s">
        <v>1315</v>
      </c>
      <c r="F757">
        <v>2007</v>
      </c>
      <c r="G757" s="7" t="s">
        <v>1255</v>
      </c>
    </row>
    <row r="758" spans="1:7" x14ac:dyDescent="0.2">
      <c r="A758" s="6" t="s">
        <v>3302</v>
      </c>
      <c r="B758">
        <v>6</v>
      </c>
      <c r="C758">
        <v>156</v>
      </c>
      <c r="D758" t="b">
        <v>1</v>
      </c>
      <c r="E758" t="s">
        <v>1315</v>
      </c>
      <c r="F758">
        <v>2009</v>
      </c>
      <c r="G758" s="7" t="s">
        <v>1263</v>
      </c>
    </row>
    <row r="759" spans="1:7" x14ac:dyDescent="0.2">
      <c r="A759" s="6" t="s">
        <v>3303</v>
      </c>
      <c r="B759">
        <v>6</v>
      </c>
      <c r="C759">
        <v>156</v>
      </c>
      <c r="D759" t="b">
        <v>1</v>
      </c>
      <c r="E759" t="s">
        <v>1315</v>
      </c>
      <c r="F759">
        <v>2008</v>
      </c>
      <c r="G759" s="7" t="s">
        <v>1255</v>
      </c>
    </row>
    <row r="760" spans="1:7" x14ac:dyDescent="0.2">
      <c r="A760" s="6" t="s">
        <v>3304</v>
      </c>
      <c r="B760">
        <v>6</v>
      </c>
      <c r="C760">
        <v>156</v>
      </c>
      <c r="D760" t="b">
        <v>1</v>
      </c>
      <c r="E760" t="s">
        <v>1315</v>
      </c>
      <c r="F760">
        <v>2008</v>
      </c>
      <c r="G760" s="7" t="s">
        <v>1255</v>
      </c>
    </row>
    <row r="761" spans="1:7" x14ac:dyDescent="0.2">
      <c r="A761" s="6" t="s">
        <v>3305</v>
      </c>
      <c r="B761">
        <v>6</v>
      </c>
      <c r="C761">
        <v>156</v>
      </c>
      <c r="D761" t="b">
        <v>1</v>
      </c>
      <c r="E761" t="s">
        <v>1315</v>
      </c>
      <c r="F761">
        <v>2008</v>
      </c>
      <c r="G761" s="7" t="s">
        <v>1255</v>
      </c>
    </row>
    <row r="762" spans="1:7" x14ac:dyDescent="0.2">
      <c r="A762" s="6" t="s">
        <v>3306</v>
      </c>
      <c r="B762">
        <v>6</v>
      </c>
      <c r="C762">
        <v>156</v>
      </c>
      <c r="D762" t="b">
        <v>1</v>
      </c>
      <c r="E762" t="s">
        <v>1315</v>
      </c>
      <c r="F762">
        <v>2007</v>
      </c>
      <c r="G762" s="7" t="s">
        <v>1255</v>
      </c>
    </row>
    <row r="763" spans="1:7" x14ac:dyDescent="0.2">
      <c r="A763" s="6" t="s">
        <v>3307</v>
      </c>
      <c r="B763">
        <v>6</v>
      </c>
      <c r="C763">
        <v>156</v>
      </c>
      <c r="D763" t="b">
        <v>1</v>
      </c>
      <c r="E763" t="s">
        <v>1315</v>
      </c>
      <c r="F763">
        <v>2007</v>
      </c>
      <c r="G763" s="7" t="s">
        <v>1255</v>
      </c>
    </row>
    <row r="764" spans="1:7" x14ac:dyDescent="0.2">
      <c r="A764" s="6" t="s">
        <v>3308</v>
      </c>
      <c r="B764">
        <v>6</v>
      </c>
      <c r="C764">
        <v>156</v>
      </c>
      <c r="D764" t="b">
        <v>1</v>
      </c>
      <c r="E764" t="s">
        <v>1315</v>
      </c>
      <c r="F764">
        <v>2007</v>
      </c>
      <c r="G764" s="7" t="s">
        <v>1255</v>
      </c>
    </row>
    <row r="765" spans="1:7" x14ac:dyDescent="0.2">
      <c r="A765" s="6" t="s">
        <v>3309</v>
      </c>
      <c r="B765">
        <v>6</v>
      </c>
      <c r="C765">
        <v>156</v>
      </c>
      <c r="D765" t="b">
        <v>1</v>
      </c>
      <c r="E765" t="s">
        <v>1315</v>
      </c>
      <c r="F765">
        <v>2007</v>
      </c>
      <c r="G765" s="7" t="s">
        <v>1255</v>
      </c>
    </row>
    <row r="766" spans="1:7" x14ac:dyDescent="0.2">
      <c r="A766" s="6" t="s">
        <v>3310</v>
      </c>
      <c r="B766">
        <v>6</v>
      </c>
      <c r="C766">
        <v>156</v>
      </c>
      <c r="D766" t="b">
        <v>1</v>
      </c>
      <c r="E766" t="s">
        <v>1315</v>
      </c>
      <c r="F766">
        <v>2007</v>
      </c>
      <c r="G766" s="7" t="s">
        <v>1255</v>
      </c>
    </row>
    <row r="767" spans="1:7" x14ac:dyDescent="0.2">
      <c r="A767" s="6" t="s">
        <v>3311</v>
      </c>
      <c r="B767">
        <v>6</v>
      </c>
      <c r="C767">
        <v>156</v>
      </c>
      <c r="D767" t="b">
        <v>1</v>
      </c>
      <c r="E767" t="s">
        <v>1315</v>
      </c>
      <c r="F767">
        <v>2007</v>
      </c>
      <c r="G767" s="7" t="s">
        <v>1255</v>
      </c>
    </row>
    <row r="768" spans="1:7" x14ac:dyDescent="0.2">
      <c r="A768" s="6" t="s">
        <v>3312</v>
      </c>
      <c r="B768">
        <v>6</v>
      </c>
      <c r="C768">
        <v>156</v>
      </c>
      <c r="D768" t="b">
        <v>1</v>
      </c>
      <c r="E768" t="s">
        <v>1315</v>
      </c>
      <c r="F768">
        <v>2007</v>
      </c>
      <c r="G768" s="7" t="s">
        <v>1255</v>
      </c>
    </row>
    <row r="769" spans="1:7" x14ac:dyDescent="0.2">
      <c r="A769" s="6" t="s">
        <v>3313</v>
      </c>
      <c r="B769">
        <v>6</v>
      </c>
      <c r="C769">
        <v>9912</v>
      </c>
      <c r="D769" t="b">
        <v>1</v>
      </c>
      <c r="E769" t="s">
        <v>1315</v>
      </c>
      <c r="F769">
        <v>2007</v>
      </c>
      <c r="G769" s="7" t="s">
        <v>1255</v>
      </c>
    </row>
    <row r="770" spans="1:7" x14ac:dyDescent="0.2">
      <c r="A770" s="6" t="s">
        <v>3314</v>
      </c>
      <c r="B770">
        <v>6</v>
      </c>
      <c r="C770">
        <v>156</v>
      </c>
      <c r="D770" t="b">
        <v>1</v>
      </c>
      <c r="E770" t="s">
        <v>1315</v>
      </c>
      <c r="F770">
        <v>2006</v>
      </c>
      <c r="G770" s="7" t="s">
        <v>1255</v>
      </c>
    </row>
    <row r="771" spans="1:7" x14ac:dyDescent="0.2">
      <c r="A771" s="6" t="s">
        <v>3315</v>
      </c>
      <c r="B771">
        <v>6</v>
      </c>
      <c r="C771">
        <v>156</v>
      </c>
      <c r="D771" t="b">
        <v>1</v>
      </c>
      <c r="E771" t="s">
        <v>1315</v>
      </c>
      <c r="F771">
        <v>2006</v>
      </c>
      <c r="G771" s="7" t="s">
        <v>1255</v>
      </c>
    </row>
    <row r="772" spans="1:7" x14ac:dyDescent="0.2">
      <c r="A772" s="6" t="s">
        <v>3316</v>
      </c>
      <c r="B772">
        <v>18</v>
      </c>
      <c r="C772">
        <v>15</v>
      </c>
      <c r="D772" t="b">
        <v>1</v>
      </c>
      <c r="E772" t="s">
        <v>1315</v>
      </c>
      <c r="F772">
        <v>2006</v>
      </c>
      <c r="G772" s="7" t="s">
        <v>1255</v>
      </c>
    </row>
    <row r="773" spans="1:7" x14ac:dyDescent="0.2">
      <c r="A773" s="6" t="s">
        <v>3317</v>
      </c>
      <c r="B773">
        <v>18</v>
      </c>
      <c r="C773">
        <v>15</v>
      </c>
      <c r="D773" t="b">
        <v>1</v>
      </c>
      <c r="E773" t="s">
        <v>1315</v>
      </c>
      <c r="F773">
        <v>2006</v>
      </c>
      <c r="G773" s="7" t="s">
        <v>1255</v>
      </c>
    </row>
    <row r="774" spans="1:7" x14ac:dyDescent="0.2">
      <c r="A774" s="6" t="s">
        <v>3318</v>
      </c>
      <c r="B774">
        <v>6</v>
      </c>
      <c r="C774">
        <v>156</v>
      </c>
      <c r="D774" t="b">
        <v>1</v>
      </c>
      <c r="E774" t="s">
        <v>1315</v>
      </c>
      <c r="F774">
        <v>2006</v>
      </c>
      <c r="G774" s="7" t="s">
        <v>1255</v>
      </c>
    </row>
    <row r="775" spans="1:7" x14ac:dyDescent="0.2">
      <c r="A775" s="6" t="s">
        <v>3319</v>
      </c>
      <c r="B775">
        <v>6</v>
      </c>
      <c r="C775">
        <v>156</v>
      </c>
      <c r="D775" t="b">
        <v>1</v>
      </c>
      <c r="E775" t="s">
        <v>1315</v>
      </c>
      <c r="F775">
        <v>2006</v>
      </c>
      <c r="G775" s="7" t="s">
        <v>1255</v>
      </c>
    </row>
    <row r="776" spans="1:7" x14ac:dyDescent="0.2">
      <c r="A776" s="6" t="s">
        <v>3320</v>
      </c>
      <c r="B776">
        <v>6</v>
      </c>
      <c r="C776">
        <v>156</v>
      </c>
      <c r="D776" t="b">
        <v>1</v>
      </c>
      <c r="E776" t="s">
        <v>1315</v>
      </c>
      <c r="F776">
        <v>2006</v>
      </c>
      <c r="G776" s="7" t="s">
        <v>1255</v>
      </c>
    </row>
    <row r="777" spans="1:7" x14ac:dyDescent="0.2">
      <c r="A777" s="6" t="s">
        <v>3321</v>
      </c>
      <c r="B777">
        <v>6</v>
      </c>
      <c r="C777">
        <v>156</v>
      </c>
      <c r="D777" t="b">
        <v>1</v>
      </c>
      <c r="E777" t="s">
        <v>1315</v>
      </c>
      <c r="F777">
        <v>2006</v>
      </c>
      <c r="G777" s="7" t="s">
        <v>1255</v>
      </c>
    </row>
    <row r="778" spans="1:7" x14ac:dyDescent="0.2">
      <c r="A778" s="6" t="s">
        <v>3322</v>
      </c>
      <c r="B778">
        <v>6</v>
      </c>
      <c r="C778">
        <v>156</v>
      </c>
      <c r="D778" t="b">
        <v>1</v>
      </c>
      <c r="E778" t="s">
        <v>1315</v>
      </c>
      <c r="F778">
        <v>2006</v>
      </c>
      <c r="G778" s="7" t="s">
        <v>1255</v>
      </c>
    </row>
    <row r="779" spans="1:7" x14ac:dyDescent="0.2">
      <c r="A779" s="6" t="s">
        <v>3323</v>
      </c>
      <c r="B779">
        <v>6</v>
      </c>
      <c r="C779">
        <v>156</v>
      </c>
      <c r="D779" t="b">
        <v>1</v>
      </c>
      <c r="E779" t="s">
        <v>1315</v>
      </c>
      <c r="F779">
        <v>2006</v>
      </c>
      <c r="G779" s="7" t="s">
        <v>1255</v>
      </c>
    </row>
    <row r="780" spans="1:7" x14ac:dyDescent="0.2">
      <c r="A780" s="6" t="s">
        <v>3324</v>
      </c>
      <c r="B780">
        <v>10</v>
      </c>
      <c r="C780">
        <v>230</v>
      </c>
      <c r="D780" t="b">
        <v>0</v>
      </c>
      <c r="E780" t="s">
        <v>1278</v>
      </c>
      <c r="F780">
        <v>2011</v>
      </c>
      <c r="G780" s="7" t="s">
        <v>1263</v>
      </c>
    </row>
    <row r="781" spans="1:7" x14ac:dyDescent="0.2">
      <c r="A781" s="6" t="s">
        <v>3325</v>
      </c>
      <c r="B781">
        <v>9</v>
      </c>
      <c r="C781">
        <v>63</v>
      </c>
      <c r="D781" t="b">
        <v>0</v>
      </c>
      <c r="E781" t="s">
        <v>1278</v>
      </c>
      <c r="F781">
        <v>2011</v>
      </c>
      <c r="G781" s="7" t="s">
        <v>1263</v>
      </c>
    </row>
    <row r="782" spans="1:7" x14ac:dyDescent="0.2">
      <c r="A782" s="6" t="s">
        <v>3326</v>
      </c>
      <c r="B782">
        <v>9</v>
      </c>
      <c r="C782">
        <v>2414</v>
      </c>
      <c r="D782" t="b">
        <v>0</v>
      </c>
      <c r="E782" t="s">
        <v>1278</v>
      </c>
      <c r="F782">
        <v>2009</v>
      </c>
      <c r="G782" s="7" t="s">
        <v>1263</v>
      </c>
    </row>
    <row r="783" spans="1:7" x14ac:dyDescent="0.2">
      <c r="A783" s="6" t="s">
        <v>3327</v>
      </c>
      <c r="B783">
        <v>9</v>
      </c>
      <c r="C783">
        <v>63</v>
      </c>
      <c r="D783" t="b">
        <v>0</v>
      </c>
      <c r="E783" t="s">
        <v>1278</v>
      </c>
      <c r="F783">
        <v>2011</v>
      </c>
      <c r="G783" s="7" t="s">
        <v>1263</v>
      </c>
    </row>
    <row r="784" spans="1:7" x14ac:dyDescent="0.2">
      <c r="A784" s="6" t="s">
        <v>3328</v>
      </c>
      <c r="B784">
        <v>18</v>
      </c>
      <c r="C784">
        <v>1492</v>
      </c>
      <c r="D784" t="b">
        <v>1</v>
      </c>
      <c r="E784" t="s">
        <v>1278</v>
      </c>
      <c r="F784">
        <v>2011</v>
      </c>
      <c r="G784" s="7" t="s">
        <v>1263</v>
      </c>
    </row>
    <row r="785" spans="1:7" x14ac:dyDescent="0.2">
      <c r="A785" s="6" t="s">
        <v>3329</v>
      </c>
      <c r="B785">
        <v>18</v>
      </c>
      <c r="C785">
        <v>1492</v>
      </c>
      <c r="D785" t="b">
        <v>1</v>
      </c>
      <c r="E785" t="s">
        <v>1278</v>
      </c>
      <c r="F785">
        <v>2011</v>
      </c>
      <c r="G785" s="7" t="s">
        <v>1263</v>
      </c>
    </row>
    <row r="786" spans="1:7" x14ac:dyDescent="0.2">
      <c r="A786" s="6" t="s">
        <v>3330</v>
      </c>
      <c r="B786">
        <v>10</v>
      </c>
      <c r="C786">
        <v>230</v>
      </c>
      <c r="D786" t="b">
        <v>0</v>
      </c>
      <c r="E786" t="s">
        <v>1278</v>
      </c>
      <c r="F786">
        <v>2011</v>
      </c>
      <c r="G786" s="7" t="s">
        <v>1263</v>
      </c>
    </row>
    <row r="787" spans="1:7" x14ac:dyDescent="0.2">
      <c r="A787" s="6" t="s">
        <v>3331</v>
      </c>
      <c r="B787">
        <v>10</v>
      </c>
      <c r="C787">
        <v>230</v>
      </c>
      <c r="D787" t="b">
        <v>0</v>
      </c>
      <c r="E787" t="s">
        <v>1278</v>
      </c>
      <c r="F787">
        <v>2009</v>
      </c>
      <c r="G787" s="7" t="s">
        <v>1263</v>
      </c>
    </row>
    <row r="788" spans="1:7" x14ac:dyDescent="0.2">
      <c r="A788" s="6" t="s">
        <v>3332</v>
      </c>
      <c r="B788">
        <v>9</v>
      </c>
      <c r="C788">
        <v>2414</v>
      </c>
      <c r="D788" t="b">
        <v>0</v>
      </c>
      <c r="E788" t="s">
        <v>1278</v>
      </c>
      <c r="F788">
        <v>2011</v>
      </c>
      <c r="G788" s="7" t="s">
        <v>1263</v>
      </c>
    </row>
    <row r="789" spans="1:7" x14ac:dyDescent="0.2">
      <c r="A789" s="6" t="s">
        <v>3333</v>
      </c>
      <c r="B789">
        <v>301</v>
      </c>
      <c r="C789">
        <v>2914</v>
      </c>
      <c r="D789" t="b">
        <v>0</v>
      </c>
      <c r="E789" t="s">
        <v>1278</v>
      </c>
      <c r="F789">
        <v>2011</v>
      </c>
      <c r="G789" s="7" t="s">
        <v>1263</v>
      </c>
    </row>
    <row r="790" spans="1:7" x14ac:dyDescent="0.2">
      <c r="A790" s="6" t="s">
        <v>3334</v>
      </c>
      <c r="B790">
        <v>18</v>
      </c>
      <c r="C790">
        <v>2652</v>
      </c>
      <c r="D790" t="b">
        <v>1</v>
      </c>
      <c r="E790" t="s">
        <v>1278</v>
      </c>
      <c r="F790">
        <v>2011</v>
      </c>
      <c r="G790" s="7" t="s">
        <v>1263</v>
      </c>
    </row>
    <row r="791" spans="1:7" x14ac:dyDescent="0.2">
      <c r="A791" s="6" t="s">
        <v>3335</v>
      </c>
      <c r="B791">
        <v>9</v>
      </c>
      <c r="C791">
        <v>63</v>
      </c>
      <c r="D791" t="b">
        <v>0</v>
      </c>
      <c r="E791" t="s">
        <v>1278</v>
      </c>
      <c r="F791">
        <v>2011</v>
      </c>
      <c r="G791" s="7" t="s">
        <v>1263</v>
      </c>
    </row>
    <row r="792" spans="1:7" x14ac:dyDescent="0.2">
      <c r="A792" s="6" t="s">
        <v>3336</v>
      </c>
      <c r="B792">
        <v>9</v>
      </c>
      <c r="C792">
        <v>63</v>
      </c>
      <c r="D792" t="b">
        <v>0</v>
      </c>
      <c r="E792" t="s">
        <v>1278</v>
      </c>
      <c r="F792">
        <v>2009</v>
      </c>
      <c r="G792" s="7" t="s">
        <v>1263</v>
      </c>
    </row>
    <row r="793" spans="1:7" x14ac:dyDescent="0.2">
      <c r="A793" s="6" t="s">
        <v>3337</v>
      </c>
      <c r="B793">
        <v>9</v>
      </c>
      <c r="C793">
        <v>63</v>
      </c>
      <c r="D793" t="b">
        <v>0</v>
      </c>
      <c r="E793" t="s">
        <v>1278</v>
      </c>
      <c r="F793">
        <v>2009</v>
      </c>
      <c r="G793" s="7" t="s">
        <v>1263</v>
      </c>
    </row>
    <row r="794" spans="1:7" x14ac:dyDescent="0.2">
      <c r="A794" s="6" t="s">
        <v>3338</v>
      </c>
      <c r="B794">
        <v>301</v>
      </c>
      <c r="C794">
        <v>2914</v>
      </c>
      <c r="D794" t="b">
        <v>0</v>
      </c>
      <c r="E794" t="s">
        <v>1278</v>
      </c>
      <c r="F794">
        <v>2009</v>
      </c>
      <c r="G794" s="7" t="s">
        <v>1263</v>
      </c>
    </row>
    <row r="795" spans="1:7" x14ac:dyDescent="0.2">
      <c r="A795" s="6" t="s">
        <v>3339</v>
      </c>
      <c r="B795">
        <v>9</v>
      </c>
      <c r="C795">
        <v>63</v>
      </c>
      <c r="D795" t="b">
        <v>0</v>
      </c>
      <c r="E795" t="s">
        <v>1278</v>
      </c>
      <c r="F795">
        <v>2009</v>
      </c>
      <c r="G795" s="7" t="s">
        <v>1263</v>
      </c>
    </row>
    <row r="796" spans="1:7" x14ac:dyDescent="0.2">
      <c r="A796" s="6" t="s">
        <v>3340</v>
      </c>
      <c r="B796">
        <v>9</v>
      </c>
      <c r="C796">
        <v>63</v>
      </c>
      <c r="D796" t="b">
        <v>0</v>
      </c>
      <c r="E796" t="s">
        <v>1278</v>
      </c>
      <c r="F796">
        <v>2009</v>
      </c>
      <c r="G796" s="7" t="s">
        <v>1263</v>
      </c>
    </row>
    <row r="797" spans="1:7" x14ac:dyDescent="0.2">
      <c r="A797" s="6" t="s">
        <v>3341</v>
      </c>
      <c r="B797">
        <v>9</v>
      </c>
      <c r="C797">
        <v>63</v>
      </c>
      <c r="D797" t="b">
        <v>0</v>
      </c>
      <c r="E797" t="s">
        <v>1278</v>
      </c>
      <c r="F797">
        <v>2009</v>
      </c>
      <c r="G797" s="7" t="s">
        <v>1263</v>
      </c>
    </row>
    <row r="798" spans="1:7" x14ac:dyDescent="0.2">
      <c r="A798" s="6" t="s">
        <v>3342</v>
      </c>
      <c r="B798">
        <v>9</v>
      </c>
      <c r="C798">
        <v>2414</v>
      </c>
      <c r="D798" t="b">
        <v>0</v>
      </c>
      <c r="E798" t="s">
        <v>1278</v>
      </c>
      <c r="F798">
        <v>2009</v>
      </c>
      <c r="G798" s="7" t="s">
        <v>1263</v>
      </c>
    </row>
    <row r="799" spans="1:7" x14ac:dyDescent="0.2">
      <c r="A799" s="6" t="s">
        <v>3343</v>
      </c>
      <c r="B799">
        <v>9</v>
      </c>
      <c r="C799">
        <v>63</v>
      </c>
      <c r="D799" t="b">
        <v>0</v>
      </c>
      <c r="E799" t="s">
        <v>1278</v>
      </c>
      <c r="F799">
        <v>2009</v>
      </c>
      <c r="G799" s="7" t="s">
        <v>1263</v>
      </c>
    </row>
    <row r="800" spans="1:7" x14ac:dyDescent="0.2">
      <c r="A800" s="6" t="s">
        <v>3344</v>
      </c>
      <c r="B800">
        <v>10</v>
      </c>
      <c r="C800">
        <v>230</v>
      </c>
      <c r="D800" t="b">
        <v>0</v>
      </c>
      <c r="E800" t="s">
        <v>1278</v>
      </c>
      <c r="F800">
        <v>2012</v>
      </c>
      <c r="G800" s="7" t="s">
        <v>1263</v>
      </c>
    </row>
    <row r="801" spans="1:7" x14ac:dyDescent="0.2">
      <c r="A801" s="6" t="s">
        <v>3345</v>
      </c>
      <c r="B801">
        <v>10</v>
      </c>
      <c r="C801">
        <v>230</v>
      </c>
      <c r="D801" t="b">
        <v>0</v>
      </c>
      <c r="E801" t="s">
        <v>1278</v>
      </c>
      <c r="F801">
        <v>2010</v>
      </c>
      <c r="G801" s="7" t="s">
        <v>1263</v>
      </c>
    </row>
    <row r="802" spans="1:7" x14ac:dyDescent="0.2">
      <c r="A802" s="6" t="s">
        <v>3346</v>
      </c>
      <c r="B802">
        <v>10</v>
      </c>
      <c r="C802">
        <v>230</v>
      </c>
      <c r="D802" t="b">
        <v>0</v>
      </c>
      <c r="E802" t="s">
        <v>1278</v>
      </c>
      <c r="F802">
        <v>2010</v>
      </c>
      <c r="G802" s="7" t="s">
        <v>1263</v>
      </c>
    </row>
    <row r="803" spans="1:7" x14ac:dyDescent="0.2">
      <c r="A803" s="6" t="s">
        <v>3347</v>
      </c>
      <c r="B803">
        <v>10</v>
      </c>
      <c r="C803">
        <v>230</v>
      </c>
      <c r="D803" t="b">
        <v>0</v>
      </c>
      <c r="E803" t="s">
        <v>1278</v>
      </c>
      <c r="F803">
        <v>2010</v>
      </c>
      <c r="G803" s="7" t="s">
        <v>1263</v>
      </c>
    </row>
    <row r="804" spans="1:7" x14ac:dyDescent="0.2">
      <c r="A804" s="6" t="s">
        <v>3348</v>
      </c>
      <c r="B804">
        <v>10</v>
      </c>
      <c r="C804">
        <v>4677</v>
      </c>
      <c r="D804" t="b">
        <v>0</v>
      </c>
      <c r="E804" t="s">
        <v>1278</v>
      </c>
      <c r="F804">
        <v>2012</v>
      </c>
      <c r="G804" s="7" t="s">
        <v>1263</v>
      </c>
    </row>
    <row r="805" spans="1:7" x14ac:dyDescent="0.2">
      <c r="A805" s="6" t="s">
        <v>3349</v>
      </c>
      <c r="B805">
        <v>10</v>
      </c>
      <c r="C805">
        <v>230</v>
      </c>
      <c r="D805" t="b">
        <v>0</v>
      </c>
      <c r="E805" t="s">
        <v>1278</v>
      </c>
      <c r="F805">
        <v>2010</v>
      </c>
      <c r="G805" s="7" t="s">
        <v>1263</v>
      </c>
    </row>
    <row r="806" spans="1:7" x14ac:dyDescent="0.2">
      <c r="A806" s="6" t="s">
        <v>3350</v>
      </c>
      <c r="B806">
        <v>9</v>
      </c>
      <c r="C806">
        <v>2414</v>
      </c>
      <c r="D806" t="b">
        <v>0</v>
      </c>
      <c r="E806" t="s">
        <v>1278</v>
      </c>
      <c r="F806">
        <v>2010</v>
      </c>
      <c r="G806" s="7" t="s">
        <v>1263</v>
      </c>
    </row>
    <row r="807" spans="1:7" x14ac:dyDescent="0.2">
      <c r="A807" s="6" t="s">
        <v>3351</v>
      </c>
      <c r="B807">
        <v>9</v>
      </c>
      <c r="C807">
        <v>9352</v>
      </c>
      <c r="D807" t="b">
        <v>0</v>
      </c>
      <c r="E807" t="s">
        <v>1278</v>
      </c>
      <c r="F807">
        <v>2010</v>
      </c>
      <c r="G807" s="7" t="s">
        <v>1263</v>
      </c>
    </row>
    <row r="808" spans="1:7" x14ac:dyDescent="0.2">
      <c r="A808" s="6" t="s">
        <v>3352</v>
      </c>
      <c r="B808">
        <v>10</v>
      </c>
      <c r="C808">
        <v>230</v>
      </c>
      <c r="D808" t="b">
        <v>0</v>
      </c>
      <c r="E808" t="s">
        <v>1278</v>
      </c>
      <c r="F808">
        <v>2010</v>
      </c>
      <c r="G808" s="7" t="s">
        <v>1263</v>
      </c>
    </row>
    <row r="809" spans="1:7" x14ac:dyDescent="0.2">
      <c r="A809" s="6" t="s">
        <v>3353</v>
      </c>
      <c r="B809">
        <v>10</v>
      </c>
      <c r="C809">
        <v>230</v>
      </c>
      <c r="D809" t="b">
        <v>0</v>
      </c>
      <c r="E809" t="s">
        <v>1278</v>
      </c>
      <c r="F809">
        <v>2010</v>
      </c>
      <c r="G809" s="7" t="s">
        <v>1263</v>
      </c>
    </row>
    <row r="810" spans="1:7" x14ac:dyDescent="0.2">
      <c r="A810" s="6" t="s">
        <v>3354</v>
      </c>
      <c r="B810">
        <v>9</v>
      </c>
      <c r="C810">
        <v>63</v>
      </c>
      <c r="D810" t="b">
        <v>0</v>
      </c>
      <c r="E810" t="s">
        <v>1278</v>
      </c>
      <c r="F810">
        <v>2010</v>
      </c>
      <c r="G810" s="7" t="s">
        <v>1263</v>
      </c>
    </row>
    <row r="811" spans="1:7" x14ac:dyDescent="0.2">
      <c r="A811" s="6" t="s">
        <v>3355</v>
      </c>
      <c r="B811">
        <v>10</v>
      </c>
      <c r="C811">
        <v>230</v>
      </c>
      <c r="D811" t="b">
        <v>0</v>
      </c>
      <c r="E811" t="s">
        <v>1278</v>
      </c>
      <c r="F811">
        <v>2010</v>
      </c>
      <c r="G811" s="7" t="s">
        <v>1263</v>
      </c>
    </row>
    <row r="812" spans="1:7" x14ac:dyDescent="0.2">
      <c r="A812" s="6" t="s">
        <v>3356</v>
      </c>
      <c r="B812">
        <v>10</v>
      </c>
      <c r="C812">
        <v>5034</v>
      </c>
      <c r="D812" t="b">
        <v>0</v>
      </c>
      <c r="E812" t="s">
        <v>1278</v>
      </c>
      <c r="F812">
        <v>2010</v>
      </c>
      <c r="G812" s="7" t="s">
        <v>1263</v>
      </c>
    </row>
    <row r="813" spans="1:7" x14ac:dyDescent="0.2">
      <c r="A813" s="6" t="s">
        <v>3357</v>
      </c>
      <c r="B813">
        <v>238</v>
      </c>
      <c r="C813">
        <v>11112</v>
      </c>
      <c r="D813" t="b">
        <v>1</v>
      </c>
      <c r="E813" t="s">
        <v>1278</v>
      </c>
      <c r="F813">
        <v>2010</v>
      </c>
      <c r="G813" s="7" t="s">
        <v>1263</v>
      </c>
    </row>
    <row r="814" spans="1:7" x14ac:dyDescent="0.2">
      <c r="A814" s="6" t="s">
        <v>3358</v>
      </c>
      <c r="B814">
        <v>10</v>
      </c>
      <c r="C814">
        <v>230</v>
      </c>
      <c r="D814" t="b">
        <v>0</v>
      </c>
      <c r="E814" t="s">
        <v>1278</v>
      </c>
      <c r="F814">
        <v>2010</v>
      </c>
      <c r="G814" s="7" t="s">
        <v>1263</v>
      </c>
    </row>
    <row r="815" spans="1:7" x14ac:dyDescent="0.2">
      <c r="A815" s="6" t="s">
        <v>3359</v>
      </c>
      <c r="B815">
        <v>10</v>
      </c>
      <c r="C815">
        <v>230</v>
      </c>
      <c r="D815" t="b">
        <v>0</v>
      </c>
      <c r="E815" t="s">
        <v>1278</v>
      </c>
      <c r="F815">
        <v>2010</v>
      </c>
      <c r="G815" s="7" t="s">
        <v>1263</v>
      </c>
    </row>
    <row r="816" spans="1:7" x14ac:dyDescent="0.2">
      <c r="A816" s="6" t="s">
        <v>3360</v>
      </c>
      <c r="B816">
        <v>9</v>
      </c>
      <c r="C816">
        <v>63</v>
      </c>
      <c r="D816" t="b">
        <v>0</v>
      </c>
      <c r="E816" t="s">
        <v>1278</v>
      </c>
      <c r="F816">
        <v>2009</v>
      </c>
      <c r="G816" s="7" t="s">
        <v>1263</v>
      </c>
    </row>
    <row r="817" spans="1:7" x14ac:dyDescent="0.2">
      <c r="A817" s="6" t="s">
        <v>3361</v>
      </c>
      <c r="B817">
        <v>10</v>
      </c>
      <c r="C817">
        <v>230</v>
      </c>
      <c r="D817" t="b">
        <v>0</v>
      </c>
      <c r="E817" t="s">
        <v>1278</v>
      </c>
      <c r="F817">
        <v>2010</v>
      </c>
      <c r="G817" s="7" t="s">
        <v>1263</v>
      </c>
    </row>
    <row r="818" spans="1:7" x14ac:dyDescent="0.2">
      <c r="A818" s="6" t="s">
        <v>3362</v>
      </c>
      <c r="B818">
        <v>9</v>
      </c>
      <c r="C818">
        <v>2414</v>
      </c>
      <c r="D818" t="b">
        <v>0</v>
      </c>
      <c r="E818" t="s">
        <v>1278</v>
      </c>
      <c r="F818">
        <v>2010</v>
      </c>
      <c r="G818" s="7" t="s">
        <v>1263</v>
      </c>
    </row>
    <row r="819" spans="1:7" x14ac:dyDescent="0.2">
      <c r="A819" s="6" t="s">
        <v>3363</v>
      </c>
      <c r="B819">
        <v>10</v>
      </c>
      <c r="C819">
        <v>6227</v>
      </c>
      <c r="D819" t="b">
        <v>0</v>
      </c>
      <c r="E819" t="s">
        <v>1278</v>
      </c>
      <c r="F819">
        <v>2010</v>
      </c>
      <c r="G819" s="7" t="s">
        <v>1263</v>
      </c>
    </row>
    <row r="820" spans="1:7" x14ac:dyDescent="0.2">
      <c r="A820" s="6" t="s">
        <v>3364</v>
      </c>
      <c r="B820">
        <v>10</v>
      </c>
      <c r="C820">
        <v>230</v>
      </c>
      <c r="D820" t="b">
        <v>0</v>
      </c>
      <c r="E820" t="s">
        <v>1278</v>
      </c>
      <c r="F820">
        <v>2012</v>
      </c>
      <c r="G820" s="7" t="s">
        <v>1263</v>
      </c>
    </row>
    <row r="821" spans="1:7" x14ac:dyDescent="0.2">
      <c r="A821" s="6" t="s">
        <v>3365</v>
      </c>
      <c r="B821">
        <v>9</v>
      </c>
      <c r="C821">
        <v>2414</v>
      </c>
      <c r="D821" t="b">
        <v>0</v>
      </c>
      <c r="E821" t="s">
        <v>1278</v>
      </c>
      <c r="F821">
        <v>2009</v>
      </c>
      <c r="G821" s="7" t="s">
        <v>1263</v>
      </c>
    </row>
    <row r="822" spans="1:7" x14ac:dyDescent="0.2">
      <c r="A822" s="6" t="s">
        <v>3366</v>
      </c>
      <c r="B822">
        <v>10</v>
      </c>
      <c r="C822">
        <v>230</v>
      </c>
      <c r="D822" t="b">
        <v>0</v>
      </c>
      <c r="E822" t="s">
        <v>1278</v>
      </c>
      <c r="F822">
        <v>2012</v>
      </c>
      <c r="G822" s="7" t="s">
        <v>1263</v>
      </c>
    </row>
    <row r="823" spans="1:7" x14ac:dyDescent="0.2">
      <c r="A823" s="6" t="s">
        <v>3367</v>
      </c>
      <c r="B823">
        <v>9</v>
      </c>
      <c r="C823">
        <v>63</v>
      </c>
      <c r="D823" t="b">
        <v>0</v>
      </c>
      <c r="E823" t="s">
        <v>1278</v>
      </c>
      <c r="F823">
        <v>2009</v>
      </c>
      <c r="G823" s="7" t="s">
        <v>1263</v>
      </c>
    </row>
    <row r="824" spans="1:7" x14ac:dyDescent="0.2">
      <c r="A824" s="6" t="s">
        <v>3368</v>
      </c>
      <c r="B824">
        <v>10</v>
      </c>
      <c r="C824">
        <v>230</v>
      </c>
      <c r="D824" t="b">
        <v>0</v>
      </c>
      <c r="E824" t="s">
        <v>1278</v>
      </c>
      <c r="F824">
        <v>2009</v>
      </c>
      <c r="G824" s="7" t="s">
        <v>1263</v>
      </c>
    </row>
    <row r="825" spans="1:7" x14ac:dyDescent="0.2">
      <c r="A825" s="6" t="s">
        <v>3369</v>
      </c>
      <c r="B825">
        <v>10</v>
      </c>
      <c r="C825">
        <v>11748</v>
      </c>
      <c r="D825" t="b">
        <v>0</v>
      </c>
      <c r="E825" t="s">
        <v>1278</v>
      </c>
      <c r="F825">
        <v>2007</v>
      </c>
      <c r="G825" s="7" t="s">
        <v>1255</v>
      </c>
    </row>
    <row r="826" spans="1:7" x14ac:dyDescent="0.2">
      <c r="A826" s="6" t="s">
        <v>3370</v>
      </c>
      <c r="B826">
        <v>10</v>
      </c>
      <c r="C826">
        <v>230</v>
      </c>
      <c r="D826" t="b">
        <v>0</v>
      </c>
      <c r="E826" t="s">
        <v>1278</v>
      </c>
      <c r="F826">
        <v>2005</v>
      </c>
      <c r="G826" s="7" t="s">
        <v>1255</v>
      </c>
    </row>
    <row r="827" spans="1:7" x14ac:dyDescent="0.2">
      <c r="A827" s="6" t="s">
        <v>3371</v>
      </c>
      <c r="B827">
        <v>10</v>
      </c>
      <c r="C827">
        <v>11748</v>
      </c>
      <c r="D827" t="b">
        <v>0</v>
      </c>
      <c r="E827" t="s">
        <v>1278</v>
      </c>
      <c r="F827">
        <v>2007</v>
      </c>
      <c r="G827" s="7" t="s">
        <v>1255</v>
      </c>
    </row>
    <row r="828" spans="1:7" x14ac:dyDescent="0.2">
      <c r="A828" s="6" t="s">
        <v>3372</v>
      </c>
      <c r="B828">
        <v>10</v>
      </c>
      <c r="C828">
        <v>230</v>
      </c>
      <c r="D828" t="b">
        <v>0</v>
      </c>
      <c r="E828" t="s">
        <v>1278</v>
      </c>
      <c r="F828">
        <v>2007</v>
      </c>
      <c r="G828" s="7" t="s">
        <v>1255</v>
      </c>
    </row>
    <row r="829" spans="1:7" x14ac:dyDescent="0.2">
      <c r="A829" s="6" t="s">
        <v>3373</v>
      </c>
      <c r="B829">
        <v>10</v>
      </c>
      <c r="C829">
        <v>230</v>
      </c>
      <c r="D829" t="b">
        <v>0</v>
      </c>
      <c r="E829" t="s">
        <v>1278</v>
      </c>
      <c r="F829">
        <v>2009</v>
      </c>
      <c r="G829" s="7" t="s">
        <v>1263</v>
      </c>
    </row>
    <row r="830" spans="1:7" x14ac:dyDescent="0.2">
      <c r="A830" s="6" t="s">
        <v>3374</v>
      </c>
      <c r="B830">
        <v>10</v>
      </c>
      <c r="C830">
        <v>230</v>
      </c>
      <c r="D830" t="b">
        <v>0</v>
      </c>
      <c r="E830" t="s">
        <v>1278</v>
      </c>
      <c r="F830">
        <v>2009</v>
      </c>
      <c r="G830" s="7" t="s">
        <v>1263</v>
      </c>
    </row>
    <row r="831" spans="1:7" x14ac:dyDescent="0.2">
      <c r="A831" s="6" t="s">
        <v>3375</v>
      </c>
      <c r="B831">
        <v>18</v>
      </c>
      <c r="C831">
        <v>2652</v>
      </c>
      <c r="D831" t="b">
        <v>1</v>
      </c>
      <c r="E831" t="s">
        <v>1278</v>
      </c>
      <c r="F831">
        <v>2009</v>
      </c>
      <c r="G831" s="7" t="s">
        <v>1263</v>
      </c>
    </row>
    <row r="832" spans="1:7" x14ac:dyDescent="0.2">
      <c r="A832" s="6" t="s">
        <v>3376</v>
      </c>
      <c r="B832">
        <v>10</v>
      </c>
      <c r="C832">
        <v>230</v>
      </c>
      <c r="D832" t="b">
        <v>0</v>
      </c>
      <c r="E832" t="s">
        <v>1278</v>
      </c>
      <c r="F832">
        <v>2009</v>
      </c>
      <c r="G832" s="7" t="s">
        <v>1263</v>
      </c>
    </row>
    <row r="833" spans="1:7" x14ac:dyDescent="0.2">
      <c r="A833" s="6" t="s">
        <v>3377</v>
      </c>
      <c r="B833">
        <v>18</v>
      </c>
      <c r="C833">
        <v>2652</v>
      </c>
      <c r="D833" t="b">
        <v>1</v>
      </c>
      <c r="E833" t="s">
        <v>1278</v>
      </c>
      <c r="F833">
        <v>2007</v>
      </c>
      <c r="G833" s="7" t="s">
        <v>1255</v>
      </c>
    </row>
    <row r="834" spans="1:7" x14ac:dyDescent="0.2">
      <c r="A834" s="6" t="s">
        <v>3378</v>
      </c>
      <c r="B834">
        <v>18</v>
      </c>
      <c r="C834">
        <v>1492</v>
      </c>
      <c r="D834" t="b">
        <v>1</v>
      </c>
      <c r="E834" t="s">
        <v>1278</v>
      </c>
      <c r="F834">
        <v>2007</v>
      </c>
      <c r="G834" s="7" t="s">
        <v>1255</v>
      </c>
    </row>
    <row r="835" spans="1:7" x14ac:dyDescent="0.2">
      <c r="A835" s="6" t="s">
        <v>3379</v>
      </c>
      <c r="B835">
        <v>9</v>
      </c>
      <c r="C835">
        <v>10737</v>
      </c>
      <c r="D835" t="b">
        <v>1</v>
      </c>
      <c r="E835" t="s">
        <v>1278</v>
      </c>
      <c r="F835">
        <v>2007</v>
      </c>
      <c r="G835" s="7" t="s">
        <v>1255</v>
      </c>
    </row>
    <row r="836" spans="1:7" x14ac:dyDescent="0.2">
      <c r="A836" s="6" t="s">
        <v>3380</v>
      </c>
      <c r="B836">
        <v>18</v>
      </c>
      <c r="C836">
        <v>2652</v>
      </c>
      <c r="D836" t="b">
        <v>1</v>
      </c>
      <c r="E836" t="s">
        <v>1278</v>
      </c>
      <c r="F836">
        <v>2007</v>
      </c>
      <c r="G836" s="7" t="s">
        <v>1255</v>
      </c>
    </row>
    <row r="837" spans="1:7" x14ac:dyDescent="0.2">
      <c r="A837" s="6" t="s">
        <v>3381</v>
      </c>
      <c r="B837">
        <v>18</v>
      </c>
      <c r="C837">
        <v>1492</v>
      </c>
      <c r="D837" t="b">
        <v>1</v>
      </c>
      <c r="E837" t="s">
        <v>1278</v>
      </c>
      <c r="F837">
        <v>2007</v>
      </c>
      <c r="G837" s="7" t="s">
        <v>1255</v>
      </c>
    </row>
    <row r="838" spans="1:7" x14ac:dyDescent="0.2">
      <c r="A838" s="6" t="s">
        <v>3382</v>
      </c>
      <c r="B838">
        <v>18</v>
      </c>
      <c r="C838">
        <v>1492</v>
      </c>
      <c r="D838" t="b">
        <v>1</v>
      </c>
      <c r="E838" t="s">
        <v>1278</v>
      </c>
      <c r="F838">
        <v>2007</v>
      </c>
      <c r="G838" s="7" t="s">
        <v>1255</v>
      </c>
    </row>
    <row r="839" spans="1:7" x14ac:dyDescent="0.2">
      <c r="A839" s="6" t="s">
        <v>3383</v>
      </c>
      <c r="B839">
        <v>10</v>
      </c>
      <c r="C839">
        <v>230</v>
      </c>
      <c r="D839" t="b">
        <v>0</v>
      </c>
      <c r="E839" t="s">
        <v>1278</v>
      </c>
      <c r="F839">
        <v>2007</v>
      </c>
      <c r="G839" s="7" t="s">
        <v>1255</v>
      </c>
    </row>
    <row r="840" spans="1:7" x14ac:dyDescent="0.2">
      <c r="A840" s="6" t="s">
        <v>3384</v>
      </c>
      <c r="B840">
        <v>9</v>
      </c>
      <c r="C840">
        <v>63</v>
      </c>
      <c r="D840" t="b">
        <v>0</v>
      </c>
      <c r="E840" t="s">
        <v>1278</v>
      </c>
      <c r="F840">
        <v>2007</v>
      </c>
      <c r="G840" s="7" t="s">
        <v>1255</v>
      </c>
    </row>
    <row r="841" spans="1:7" x14ac:dyDescent="0.2">
      <c r="A841" s="6" t="s">
        <v>3385</v>
      </c>
      <c r="B841">
        <v>18</v>
      </c>
      <c r="C841">
        <v>2652</v>
      </c>
      <c r="D841" t="b">
        <v>1</v>
      </c>
      <c r="E841" t="s">
        <v>1278</v>
      </c>
      <c r="F841">
        <v>2007</v>
      </c>
      <c r="G841" s="7" t="s">
        <v>1255</v>
      </c>
    </row>
    <row r="842" spans="1:7" x14ac:dyDescent="0.2">
      <c r="A842" s="6" t="s">
        <v>3386</v>
      </c>
      <c r="B842">
        <v>10</v>
      </c>
      <c r="C842">
        <v>230</v>
      </c>
      <c r="D842" t="b">
        <v>0</v>
      </c>
      <c r="E842" t="s">
        <v>1278</v>
      </c>
      <c r="F842">
        <v>2007</v>
      </c>
      <c r="G842" s="7" t="s">
        <v>1255</v>
      </c>
    </row>
    <row r="843" spans="1:7" x14ac:dyDescent="0.2">
      <c r="A843" s="6" t="s">
        <v>3387</v>
      </c>
      <c r="B843">
        <v>10</v>
      </c>
      <c r="C843">
        <v>230</v>
      </c>
      <c r="D843" t="b">
        <v>0</v>
      </c>
      <c r="E843" t="s">
        <v>1278</v>
      </c>
      <c r="F843">
        <v>2007</v>
      </c>
      <c r="G843" s="7" t="s">
        <v>1255</v>
      </c>
    </row>
    <row r="844" spans="1:7" x14ac:dyDescent="0.2">
      <c r="A844" s="6" t="s">
        <v>3388</v>
      </c>
      <c r="B844">
        <v>10</v>
      </c>
      <c r="C844">
        <v>4677</v>
      </c>
      <c r="D844" t="b">
        <v>0</v>
      </c>
      <c r="E844" t="s">
        <v>1278</v>
      </c>
      <c r="F844">
        <v>2007</v>
      </c>
      <c r="G844" s="7" t="s">
        <v>1255</v>
      </c>
    </row>
    <row r="845" spans="1:7" x14ac:dyDescent="0.2">
      <c r="A845" s="6" t="s">
        <v>3389</v>
      </c>
      <c r="B845">
        <v>10</v>
      </c>
      <c r="C845">
        <v>6227</v>
      </c>
      <c r="D845" t="b">
        <v>0</v>
      </c>
      <c r="E845" t="s">
        <v>1278</v>
      </c>
      <c r="F845">
        <v>2007</v>
      </c>
      <c r="G845" s="7" t="s">
        <v>1255</v>
      </c>
    </row>
    <row r="846" spans="1:7" x14ac:dyDescent="0.2">
      <c r="A846" s="6" t="s">
        <v>3390</v>
      </c>
      <c r="B846">
        <v>10</v>
      </c>
      <c r="C846">
        <v>230</v>
      </c>
      <c r="D846" t="b">
        <v>0</v>
      </c>
      <c r="E846" t="s">
        <v>1278</v>
      </c>
      <c r="F846">
        <v>2007</v>
      </c>
      <c r="G846" s="7" t="s">
        <v>1255</v>
      </c>
    </row>
    <row r="847" spans="1:7" x14ac:dyDescent="0.2">
      <c r="A847" s="6" t="s">
        <v>3391</v>
      </c>
      <c r="B847">
        <v>18</v>
      </c>
      <c r="C847">
        <v>1492</v>
      </c>
      <c r="D847" t="b">
        <v>1</v>
      </c>
      <c r="E847" t="s">
        <v>1278</v>
      </c>
      <c r="F847">
        <v>2006</v>
      </c>
      <c r="G847" s="7" t="s">
        <v>1255</v>
      </c>
    </row>
    <row r="848" spans="1:7" x14ac:dyDescent="0.2">
      <c r="A848" s="6" t="s">
        <v>3392</v>
      </c>
      <c r="B848">
        <v>18</v>
      </c>
      <c r="C848">
        <v>2652</v>
      </c>
      <c r="D848" t="b">
        <v>1</v>
      </c>
      <c r="E848" t="s">
        <v>1278</v>
      </c>
      <c r="F848">
        <v>2007</v>
      </c>
      <c r="G848" s="7" t="s">
        <v>1255</v>
      </c>
    </row>
    <row r="849" spans="1:7" x14ac:dyDescent="0.2">
      <c r="A849" s="6" t="s">
        <v>3393</v>
      </c>
      <c r="B849">
        <v>18</v>
      </c>
      <c r="C849">
        <v>2652</v>
      </c>
      <c r="D849" t="b">
        <v>1</v>
      </c>
      <c r="E849" t="s">
        <v>1278</v>
      </c>
      <c r="F849">
        <v>2007</v>
      </c>
      <c r="G849" s="7" t="s">
        <v>1255</v>
      </c>
    </row>
    <row r="850" spans="1:7" x14ac:dyDescent="0.2">
      <c r="A850" s="6" t="s">
        <v>3394</v>
      </c>
      <c r="B850">
        <v>18</v>
      </c>
      <c r="C850">
        <v>1492</v>
      </c>
      <c r="D850" t="b">
        <v>1</v>
      </c>
      <c r="E850" t="s">
        <v>1278</v>
      </c>
      <c r="F850">
        <v>2007</v>
      </c>
      <c r="G850" s="7" t="s">
        <v>1255</v>
      </c>
    </row>
    <row r="851" spans="1:7" x14ac:dyDescent="0.2">
      <c r="A851" s="6" t="s">
        <v>3395</v>
      </c>
      <c r="B851">
        <v>18</v>
      </c>
      <c r="C851">
        <v>1492</v>
      </c>
      <c r="D851" t="b">
        <v>1</v>
      </c>
      <c r="E851" t="s">
        <v>1278</v>
      </c>
      <c r="F851">
        <v>2007</v>
      </c>
      <c r="G851" s="7" t="s">
        <v>1255</v>
      </c>
    </row>
    <row r="852" spans="1:7" x14ac:dyDescent="0.2">
      <c r="A852" s="6" t="s">
        <v>3396</v>
      </c>
      <c r="B852">
        <v>18</v>
      </c>
      <c r="C852">
        <v>2652</v>
      </c>
      <c r="D852" t="b">
        <v>1</v>
      </c>
      <c r="E852" t="s">
        <v>1278</v>
      </c>
      <c r="F852">
        <v>2006</v>
      </c>
      <c r="G852" s="7" t="s">
        <v>1255</v>
      </c>
    </row>
    <row r="853" spans="1:7" x14ac:dyDescent="0.2">
      <c r="A853" s="6" t="s">
        <v>3397</v>
      </c>
      <c r="B853">
        <v>39</v>
      </c>
      <c r="C853">
        <v>124</v>
      </c>
      <c r="D853" t="b">
        <v>1</v>
      </c>
      <c r="E853" t="s">
        <v>1278</v>
      </c>
      <c r="F853">
        <v>2006</v>
      </c>
      <c r="G853" s="7" t="s">
        <v>1255</v>
      </c>
    </row>
    <row r="854" spans="1:7" x14ac:dyDescent="0.2">
      <c r="A854" s="6" t="s">
        <v>3398</v>
      </c>
      <c r="B854">
        <v>18</v>
      </c>
      <c r="C854">
        <v>1492</v>
      </c>
      <c r="D854" t="b">
        <v>1</v>
      </c>
      <c r="E854" t="s">
        <v>1278</v>
      </c>
      <c r="F854">
        <v>2006</v>
      </c>
      <c r="G854" s="7" t="s">
        <v>1255</v>
      </c>
    </row>
    <row r="855" spans="1:7" x14ac:dyDescent="0.2">
      <c r="A855" s="6" t="s">
        <v>3399</v>
      </c>
      <c r="B855">
        <v>18</v>
      </c>
      <c r="C855">
        <v>2652</v>
      </c>
      <c r="D855" t="b">
        <v>1</v>
      </c>
      <c r="E855" t="s">
        <v>1278</v>
      </c>
      <c r="F855">
        <v>2006</v>
      </c>
      <c r="G855" s="7" t="s">
        <v>1255</v>
      </c>
    </row>
    <row r="856" spans="1:7" x14ac:dyDescent="0.2">
      <c r="A856" s="6" t="s">
        <v>3400</v>
      </c>
      <c r="B856">
        <v>10</v>
      </c>
      <c r="C856">
        <v>2707</v>
      </c>
      <c r="D856" t="b">
        <v>0</v>
      </c>
      <c r="E856" t="s">
        <v>1278</v>
      </c>
      <c r="F856">
        <v>2006</v>
      </c>
      <c r="G856" s="7" t="s">
        <v>1255</v>
      </c>
    </row>
    <row r="857" spans="1:7" x14ac:dyDescent="0.2">
      <c r="A857" s="6" t="s">
        <v>3401</v>
      </c>
      <c r="B857">
        <v>18</v>
      </c>
      <c r="C857">
        <v>2652</v>
      </c>
      <c r="D857" t="b">
        <v>1</v>
      </c>
      <c r="E857" t="s">
        <v>1278</v>
      </c>
      <c r="F857">
        <v>2005</v>
      </c>
      <c r="G857" s="7" t="s">
        <v>1255</v>
      </c>
    </row>
    <row r="858" spans="1:7" x14ac:dyDescent="0.2">
      <c r="A858" s="6" t="s">
        <v>3402</v>
      </c>
      <c r="B858">
        <v>18</v>
      </c>
      <c r="C858">
        <v>2652</v>
      </c>
      <c r="D858" t="b">
        <v>1</v>
      </c>
      <c r="E858" t="s">
        <v>1278</v>
      </c>
      <c r="F858">
        <v>2006</v>
      </c>
      <c r="G858" s="7" t="s">
        <v>1255</v>
      </c>
    </row>
    <row r="859" spans="1:7" x14ac:dyDescent="0.2">
      <c r="A859" s="6" t="s">
        <v>3403</v>
      </c>
      <c r="B859">
        <v>10</v>
      </c>
      <c r="C859">
        <v>230</v>
      </c>
      <c r="D859" t="b">
        <v>0</v>
      </c>
      <c r="E859" t="s">
        <v>1278</v>
      </c>
      <c r="F859">
        <v>2006</v>
      </c>
      <c r="G859" s="7" t="s">
        <v>1255</v>
      </c>
    </row>
    <row r="860" spans="1:7" x14ac:dyDescent="0.2">
      <c r="A860" s="6" t="s">
        <v>3404</v>
      </c>
      <c r="B860">
        <v>10</v>
      </c>
      <c r="C860">
        <v>230</v>
      </c>
      <c r="D860" t="b">
        <v>0</v>
      </c>
      <c r="E860" t="s">
        <v>1278</v>
      </c>
      <c r="F860">
        <v>2006</v>
      </c>
      <c r="G860" s="7" t="s">
        <v>1255</v>
      </c>
    </row>
    <row r="861" spans="1:7" x14ac:dyDescent="0.2">
      <c r="A861" s="6" t="s">
        <v>3405</v>
      </c>
      <c r="B861">
        <v>10</v>
      </c>
      <c r="C861">
        <v>230</v>
      </c>
      <c r="D861" t="b">
        <v>0</v>
      </c>
      <c r="E861" t="s">
        <v>1278</v>
      </c>
      <c r="F861">
        <v>2006</v>
      </c>
      <c r="G861" s="7" t="s">
        <v>1255</v>
      </c>
    </row>
    <row r="862" spans="1:7" x14ac:dyDescent="0.2">
      <c r="A862" s="6" t="s">
        <v>3406</v>
      </c>
      <c r="B862">
        <v>10</v>
      </c>
      <c r="C862">
        <v>230</v>
      </c>
      <c r="D862" t="b">
        <v>0</v>
      </c>
      <c r="E862" t="s">
        <v>1278</v>
      </c>
      <c r="F862">
        <v>2014</v>
      </c>
      <c r="G862" s="7" t="s">
        <v>1263</v>
      </c>
    </row>
    <row r="863" spans="1:7" x14ac:dyDescent="0.2">
      <c r="A863" s="6" t="s">
        <v>3407</v>
      </c>
      <c r="B863">
        <v>10</v>
      </c>
      <c r="C863">
        <v>230</v>
      </c>
      <c r="D863" t="b">
        <v>0</v>
      </c>
      <c r="E863" t="s">
        <v>1278</v>
      </c>
      <c r="F863">
        <v>2014</v>
      </c>
      <c r="G863" s="7" t="s">
        <v>1263</v>
      </c>
    </row>
    <row r="864" spans="1:7" x14ac:dyDescent="0.2">
      <c r="A864" s="6" t="s">
        <v>3408</v>
      </c>
      <c r="B864">
        <v>10</v>
      </c>
      <c r="C864">
        <v>230</v>
      </c>
      <c r="D864" t="b">
        <v>0</v>
      </c>
      <c r="E864" t="s">
        <v>1278</v>
      </c>
      <c r="F864">
        <v>2013</v>
      </c>
      <c r="G864" s="7" t="s">
        <v>1263</v>
      </c>
    </row>
    <row r="865" spans="1:7" x14ac:dyDescent="0.2">
      <c r="A865" s="6" t="s">
        <v>3409</v>
      </c>
      <c r="B865">
        <v>10</v>
      </c>
      <c r="C865">
        <v>230</v>
      </c>
      <c r="D865" t="b">
        <v>0</v>
      </c>
      <c r="E865" t="s">
        <v>1278</v>
      </c>
      <c r="F865">
        <v>2013</v>
      </c>
      <c r="G865" s="7" t="s">
        <v>1263</v>
      </c>
    </row>
    <row r="866" spans="1:7" x14ac:dyDescent="0.2">
      <c r="A866" s="6" t="s">
        <v>3410</v>
      </c>
      <c r="B866">
        <v>10</v>
      </c>
      <c r="C866">
        <v>5033</v>
      </c>
      <c r="D866" t="b">
        <v>0</v>
      </c>
      <c r="E866" t="s">
        <v>1278</v>
      </c>
      <c r="F866">
        <v>2011</v>
      </c>
      <c r="G866" s="7" t="s">
        <v>1263</v>
      </c>
    </row>
    <row r="867" spans="1:7" x14ac:dyDescent="0.2">
      <c r="A867" s="6" t="s">
        <v>3411</v>
      </c>
      <c r="B867">
        <v>10</v>
      </c>
      <c r="C867">
        <v>230</v>
      </c>
      <c r="D867" t="b">
        <v>0</v>
      </c>
      <c r="E867" t="s">
        <v>1278</v>
      </c>
      <c r="F867">
        <v>2011</v>
      </c>
      <c r="G867" s="7" t="s">
        <v>1263</v>
      </c>
    </row>
    <row r="868" spans="1:7" x14ac:dyDescent="0.2">
      <c r="A868" s="6" t="s">
        <v>3412</v>
      </c>
      <c r="B868">
        <v>10</v>
      </c>
      <c r="C868">
        <v>230</v>
      </c>
      <c r="D868" t="b">
        <v>0</v>
      </c>
      <c r="E868" t="s">
        <v>1278</v>
      </c>
      <c r="F868">
        <v>2011</v>
      </c>
      <c r="G868" s="7" t="s">
        <v>1263</v>
      </c>
    </row>
    <row r="869" spans="1:7" x14ac:dyDescent="0.2">
      <c r="A869" s="6" t="s">
        <v>3413</v>
      </c>
      <c r="B869">
        <v>10</v>
      </c>
      <c r="C869">
        <v>230</v>
      </c>
      <c r="D869" t="b">
        <v>0</v>
      </c>
      <c r="E869" t="s">
        <v>1278</v>
      </c>
      <c r="F869">
        <v>2011</v>
      </c>
      <c r="G869" s="7" t="s">
        <v>1263</v>
      </c>
    </row>
    <row r="870" spans="1:7" x14ac:dyDescent="0.2">
      <c r="A870" s="6" t="s">
        <v>3414</v>
      </c>
      <c r="B870">
        <v>10</v>
      </c>
      <c r="C870">
        <v>8374</v>
      </c>
      <c r="D870" t="b">
        <v>0</v>
      </c>
      <c r="E870" t="s">
        <v>1278</v>
      </c>
      <c r="F870">
        <v>2011</v>
      </c>
      <c r="G870" s="7" t="s">
        <v>1263</v>
      </c>
    </row>
    <row r="871" spans="1:7" x14ac:dyDescent="0.2">
      <c r="A871" s="6" t="s">
        <v>3415</v>
      </c>
      <c r="B871">
        <v>10</v>
      </c>
      <c r="C871">
        <v>230</v>
      </c>
      <c r="D871" t="b">
        <v>0</v>
      </c>
      <c r="E871" t="s">
        <v>1278</v>
      </c>
      <c r="F871">
        <v>2011</v>
      </c>
      <c r="G871" s="7" t="s">
        <v>1263</v>
      </c>
    </row>
    <row r="872" spans="1:7" x14ac:dyDescent="0.2">
      <c r="A872" s="6" t="s">
        <v>3416</v>
      </c>
      <c r="B872">
        <v>10</v>
      </c>
      <c r="C872">
        <v>230</v>
      </c>
      <c r="D872" t="b">
        <v>0</v>
      </c>
      <c r="E872" t="s">
        <v>1278</v>
      </c>
      <c r="F872">
        <v>2008</v>
      </c>
      <c r="G872" s="7" t="s">
        <v>1255</v>
      </c>
    </row>
    <row r="873" spans="1:7" x14ac:dyDescent="0.2">
      <c r="A873" s="6" t="s">
        <v>3417</v>
      </c>
      <c r="B873">
        <v>10</v>
      </c>
      <c r="C873">
        <v>230</v>
      </c>
      <c r="D873" t="b">
        <v>0</v>
      </c>
      <c r="E873" t="s">
        <v>1278</v>
      </c>
      <c r="F873">
        <v>2011</v>
      </c>
      <c r="G873" s="7" t="s">
        <v>1263</v>
      </c>
    </row>
    <row r="874" spans="1:7" x14ac:dyDescent="0.2">
      <c r="A874" s="6" t="s">
        <v>3418</v>
      </c>
      <c r="B874">
        <v>238</v>
      </c>
      <c r="C874">
        <v>9901</v>
      </c>
      <c r="D874" t="b">
        <v>1</v>
      </c>
      <c r="E874" t="s">
        <v>1278</v>
      </c>
      <c r="F874">
        <v>2007</v>
      </c>
      <c r="G874" s="7" t="s">
        <v>1255</v>
      </c>
    </row>
    <row r="875" spans="1:7" x14ac:dyDescent="0.2">
      <c r="A875" s="6" t="s">
        <v>3419</v>
      </c>
      <c r="B875">
        <v>10</v>
      </c>
      <c r="C875">
        <v>230</v>
      </c>
      <c r="D875" t="b">
        <v>0</v>
      </c>
      <c r="E875" t="s">
        <v>1278</v>
      </c>
      <c r="F875">
        <v>2008</v>
      </c>
      <c r="G875" s="7" t="s">
        <v>1255</v>
      </c>
    </row>
    <row r="876" spans="1:7" x14ac:dyDescent="0.2">
      <c r="A876" s="6" t="s">
        <v>3420</v>
      </c>
      <c r="B876">
        <v>301</v>
      </c>
      <c r="C876">
        <v>2914</v>
      </c>
      <c r="D876" t="b">
        <v>0</v>
      </c>
      <c r="E876" t="s">
        <v>1278</v>
      </c>
      <c r="F876">
        <v>2007</v>
      </c>
      <c r="G876" s="7" t="s">
        <v>1255</v>
      </c>
    </row>
    <row r="877" spans="1:7" x14ac:dyDescent="0.2">
      <c r="A877" s="6" t="s">
        <v>3421</v>
      </c>
      <c r="B877">
        <v>10</v>
      </c>
      <c r="C877">
        <v>230</v>
      </c>
      <c r="D877" t="b">
        <v>0</v>
      </c>
      <c r="E877" t="s">
        <v>1278</v>
      </c>
      <c r="F877">
        <v>2011</v>
      </c>
      <c r="G877" s="7" t="s">
        <v>1263</v>
      </c>
    </row>
    <row r="878" spans="1:7" x14ac:dyDescent="0.2">
      <c r="A878" s="6" t="s">
        <v>3422</v>
      </c>
      <c r="B878">
        <v>9</v>
      </c>
      <c r="C878">
        <v>63</v>
      </c>
      <c r="D878" t="b">
        <v>0</v>
      </c>
      <c r="E878" t="s">
        <v>1278</v>
      </c>
      <c r="F878">
        <v>2011</v>
      </c>
      <c r="G878" s="7" t="s">
        <v>1263</v>
      </c>
    </row>
    <row r="879" spans="1:7" x14ac:dyDescent="0.2">
      <c r="A879" s="6" t="s">
        <v>3423</v>
      </c>
      <c r="B879">
        <v>10</v>
      </c>
      <c r="C879">
        <v>230</v>
      </c>
      <c r="D879" t="b">
        <v>0</v>
      </c>
      <c r="E879" t="s">
        <v>1278</v>
      </c>
      <c r="F879">
        <v>2011</v>
      </c>
      <c r="G879" s="7" t="s">
        <v>1263</v>
      </c>
    </row>
    <row r="880" spans="1:7" x14ac:dyDescent="0.2">
      <c r="A880" s="6" t="s">
        <v>3424</v>
      </c>
      <c r="B880">
        <v>10</v>
      </c>
      <c r="C880">
        <v>16092</v>
      </c>
      <c r="D880" t="b">
        <v>0</v>
      </c>
      <c r="E880" t="s">
        <v>1278</v>
      </c>
      <c r="F880">
        <v>2011</v>
      </c>
      <c r="G880" s="7" t="s">
        <v>1263</v>
      </c>
    </row>
    <row r="881" spans="1:7" x14ac:dyDescent="0.2">
      <c r="A881" s="6" t="s">
        <v>3425</v>
      </c>
      <c r="B881">
        <v>18</v>
      </c>
      <c r="C881">
        <v>11675</v>
      </c>
      <c r="D881" t="b">
        <v>1</v>
      </c>
      <c r="E881" t="s">
        <v>1278</v>
      </c>
      <c r="F881">
        <v>2011</v>
      </c>
      <c r="G881" s="7" t="s">
        <v>1263</v>
      </c>
    </row>
    <row r="882" spans="1:7" x14ac:dyDescent="0.2">
      <c r="A882" s="6" t="s">
        <v>3426</v>
      </c>
      <c r="B882">
        <v>9</v>
      </c>
      <c r="C882">
        <v>63</v>
      </c>
      <c r="D882" t="b">
        <v>0</v>
      </c>
      <c r="E882" t="s">
        <v>1278</v>
      </c>
      <c r="F882">
        <v>2011</v>
      </c>
      <c r="G882" s="7" t="s">
        <v>1263</v>
      </c>
    </row>
    <row r="883" spans="1:7" x14ac:dyDescent="0.2">
      <c r="A883" s="6" t="s">
        <v>3427</v>
      </c>
      <c r="B883">
        <v>10</v>
      </c>
      <c r="C883">
        <v>230</v>
      </c>
      <c r="D883" t="b">
        <v>0</v>
      </c>
      <c r="E883" t="s">
        <v>1278</v>
      </c>
      <c r="F883">
        <v>2011</v>
      </c>
      <c r="G883" s="7" t="s">
        <v>1263</v>
      </c>
    </row>
    <row r="884" spans="1:7" x14ac:dyDescent="0.2">
      <c r="A884" s="6" t="s">
        <v>3428</v>
      </c>
      <c r="B884">
        <v>18</v>
      </c>
      <c r="C884">
        <v>2652</v>
      </c>
      <c r="D884" t="b">
        <v>1</v>
      </c>
      <c r="E884" t="s">
        <v>1278</v>
      </c>
      <c r="F884">
        <v>2010</v>
      </c>
      <c r="G884" s="7" t="s">
        <v>1263</v>
      </c>
    </row>
    <row r="885" spans="1:7" x14ac:dyDescent="0.2">
      <c r="A885" s="6" t="s">
        <v>3429</v>
      </c>
      <c r="B885">
        <v>10</v>
      </c>
      <c r="C885">
        <v>230</v>
      </c>
      <c r="D885" t="b">
        <v>0</v>
      </c>
      <c r="E885" t="s">
        <v>1278</v>
      </c>
      <c r="F885">
        <v>2011</v>
      </c>
      <c r="G885" s="7" t="s">
        <v>1263</v>
      </c>
    </row>
    <row r="886" spans="1:7" x14ac:dyDescent="0.2">
      <c r="A886" s="6" t="s">
        <v>3430</v>
      </c>
      <c r="B886">
        <v>10</v>
      </c>
      <c r="C886">
        <v>11749</v>
      </c>
      <c r="D886" t="b">
        <v>0</v>
      </c>
      <c r="E886" t="s">
        <v>1278</v>
      </c>
      <c r="F886">
        <v>2010</v>
      </c>
      <c r="G886" s="7" t="s">
        <v>1263</v>
      </c>
    </row>
    <row r="887" spans="1:7" x14ac:dyDescent="0.2">
      <c r="A887" s="6" t="s">
        <v>3431</v>
      </c>
      <c r="B887">
        <v>10</v>
      </c>
      <c r="C887">
        <v>11749</v>
      </c>
      <c r="D887" t="b">
        <v>0</v>
      </c>
      <c r="E887" t="s">
        <v>1278</v>
      </c>
      <c r="F887">
        <v>2010</v>
      </c>
      <c r="G887" s="7" t="s">
        <v>1263</v>
      </c>
    </row>
    <row r="888" spans="1:7" x14ac:dyDescent="0.2">
      <c r="A888" s="6" t="s">
        <v>3432</v>
      </c>
      <c r="B888">
        <v>10</v>
      </c>
      <c r="C888">
        <v>230</v>
      </c>
      <c r="D888" t="b">
        <v>0</v>
      </c>
      <c r="E888" t="s">
        <v>1278</v>
      </c>
      <c r="F888">
        <v>2011</v>
      </c>
      <c r="G888" s="7" t="s">
        <v>1263</v>
      </c>
    </row>
    <row r="889" spans="1:7" x14ac:dyDescent="0.2">
      <c r="A889" s="6" t="s">
        <v>3433</v>
      </c>
      <c r="B889">
        <v>10</v>
      </c>
      <c r="C889">
        <v>230</v>
      </c>
      <c r="D889" t="b">
        <v>0</v>
      </c>
      <c r="E889" t="s">
        <v>1278</v>
      </c>
      <c r="F889">
        <v>2011</v>
      </c>
      <c r="G889" s="7" t="s">
        <v>1263</v>
      </c>
    </row>
    <row r="890" spans="1:7" x14ac:dyDescent="0.2">
      <c r="A890" s="6" t="s">
        <v>3434</v>
      </c>
      <c r="B890">
        <v>18</v>
      </c>
      <c r="C890">
        <v>2652</v>
      </c>
      <c r="D890" t="b">
        <v>1</v>
      </c>
      <c r="E890" t="s">
        <v>1278</v>
      </c>
      <c r="F890">
        <v>2010</v>
      </c>
      <c r="G890" s="7" t="s">
        <v>1263</v>
      </c>
    </row>
    <row r="891" spans="1:7" x14ac:dyDescent="0.2">
      <c r="A891" s="6" t="s">
        <v>3435</v>
      </c>
      <c r="B891">
        <v>9</v>
      </c>
      <c r="C891">
        <v>63</v>
      </c>
      <c r="D891" t="b">
        <v>0</v>
      </c>
      <c r="E891" t="s">
        <v>1278</v>
      </c>
      <c r="F891">
        <v>2011</v>
      </c>
      <c r="G891" s="7" t="s">
        <v>1263</v>
      </c>
    </row>
    <row r="892" spans="1:7" x14ac:dyDescent="0.2">
      <c r="A892" s="6" t="s">
        <v>3436</v>
      </c>
      <c r="B892">
        <v>10</v>
      </c>
      <c r="C892">
        <v>230</v>
      </c>
      <c r="D892" t="b">
        <v>0</v>
      </c>
      <c r="E892" t="s">
        <v>1278</v>
      </c>
      <c r="F892">
        <v>2010</v>
      </c>
      <c r="G892" s="7" t="s">
        <v>1263</v>
      </c>
    </row>
    <row r="893" spans="1:7" x14ac:dyDescent="0.2">
      <c r="A893" s="6" t="s">
        <v>3437</v>
      </c>
      <c r="B893">
        <v>10</v>
      </c>
      <c r="C893">
        <v>11749</v>
      </c>
      <c r="D893" t="b">
        <v>0</v>
      </c>
      <c r="E893" t="s">
        <v>1278</v>
      </c>
      <c r="F893">
        <v>2010</v>
      </c>
      <c r="G893" s="7" t="s">
        <v>1263</v>
      </c>
    </row>
    <row r="894" spans="1:7" x14ac:dyDescent="0.2">
      <c r="A894" s="6" t="s">
        <v>3438</v>
      </c>
      <c r="B894">
        <v>10</v>
      </c>
      <c r="C894">
        <v>230</v>
      </c>
      <c r="D894" t="b">
        <v>0</v>
      </c>
      <c r="E894" t="s">
        <v>1278</v>
      </c>
      <c r="F894">
        <v>2010</v>
      </c>
      <c r="G894" s="7" t="s">
        <v>1263</v>
      </c>
    </row>
    <row r="895" spans="1:7" x14ac:dyDescent="0.2">
      <c r="A895" s="6" t="s">
        <v>3439</v>
      </c>
      <c r="B895">
        <v>10</v>
      </c>
      <c r="C895">
        <v>230</v>
      </c>
      <c r="D895" t="b">
        <v>0</v>
      </c>
      <c r="E895" t="s">
        <v>1278</v>
      </c>
      <c r="F895">
        <v>2010</v>
      </c>
      <c r="G895" s="7" t="s">
        <v>1263</v>
      </c>
    </row>
    <row r="896" spans="1:7" x14ac:dyDescent="0.2">
      <c r="A896" s="6" t="s">
        <v>3440</v>
      </c>
      <c r="B896">
        <v>10</v>
      </c>
      <c r="C896">
        <v>230</v>
      </c>
      <c r="D896" t="b">
        <v>0</v>
      </c>
      <c r="E896" t="s">
        <v>1278</v>
      </c>
      <c r="F896">
        <v>2010</v>
      </c>
      <c r="G896" s="7" t="s">
        <v>1263</v>
      </c>
    </row>
    <row r="897" spans="1:7" x14ac:dyDescent="0.2">
      <c r="A897" s="6" t="s">
        <v>3441</v>
      </c>
      <c r="B897">
        <v>10</v>
      </c>
      <c r="C897">
        <v>230</v>
      </c>
      <c r="D897" t="b">
        <v>0</v>
      </c>
      <c r="E897" t="s">
        <v>1278</v>
      </c>
      <c r="F897">
        <v>2010</v>
      </c>
      <c r="G897" s="7" t="s">
        <v>1263</v>
      </c>
    </row>
    <row r="898" spans="1:7" x14ac:dyDescent="0.2">
      <c r="A898" s="6" t="s">
        <v>3442</v>
      </c>
      <c r="B898">
        <v>10</v>
      </c>
      <c r="C898">
        <v>230</v>
      </c>
      <c r="D898" t="b">
        <v>0</v>
      </c>
      <c r="E898" t="s">
        <v>1278</v>
      </c>
      <c r="F898">
        <v>2010</v>
      </c>
      <c r="G898" s="7" t="s">
        <v>1263</v>
      </c>
    </row>
    <row r="899" spans="1:7" x14ac:dyDescent="0.2">
      <c r="A899" s="6" t="s">
        <v>3443</v>
      </c>
      <c r="B899">
        <v>9</v>
      </c>
      <c r="C899">
        <v>63</v>
      </c>
      <c r="D899" t="b">
        <v>0</v>
      </c>
      <c r="E899" t="s">
        <v>1278</v>
      </c>
      <c r="F899">
        <v>2010</v>
      </c>
      <c r="G899" s="7" t="s">
        <v>1263</v>
      </c>
    </row>
    <row r="900" spans="1:7" x14ac:dyDescent="0.2">
      <c r="A900" s="6" t="s">
        <v>3444</v>
      </c>
      <c r="B900">
        <v>18</v>
      </c>
      <c r="C900">
        <v>2652</v>
      </c>
      <c r="D900" t="b">
        <v>1</v>
      </c>
      <c r="E900" t="s">
        <v>1278</v>
      </c>
      <c r="F900">
        <v>2010</v>
      </c>
      <c r="G900" s="7" t="s">
        <v>1263</v>
      </c>
    </row>
    <row r="901" spans="1:7" x14ac:dyDescent="0.2">
      <c r="A901" s="6" t="s">
        <v>3445</v>
      </c>
      <c r="B901">
        <v>18</v>
      </c>
      <c r="C901">
        <v>2652</v>
      </c>
      <c r="D901" t="b">
        <v>1</v>
      </c>
      <c r="E901" t="s">
        <v>1278</v>
      </c>
      <c r="F901">
        <v>2010</v>
      </c>
      <c r="G901" s="7" t="s">
        <v>1263</v>
      </c>
    </row>
    <row r="902" spans="1:7" x14ac:dyDescent="0.2">
      <c r="A902" s="6" t="s">
        <v>3446</v>
      </c>
      <c r="B902">
        <v>10</v>
      </c>
      <c r="C902">
        <v>230</v>
      </c>
      <c r="D902" t="b">
        <v>0</v>
      </c>
      <c r="E902" t="s">
        <v>1278</v>
      </c>
      <c r="F902">
        <v>2010</v>
      </c>
      <c r="G902" s="7" t="s">
        <v>1263</v>
      </c>
    </row>
    <row r="903" spans="1:7" x14ac:dyDescent="0.2">
      <c r="A903" s="6" t="s">
        <v>3447</v>
      </c>
      <c r="B903">
        <v>9</v>
      </c>
      <c r="C903">
        <v>63</v>
      </c>
      <c r="D903" t="b">
        <v>0</v>
      </c>
      <c r="E903" t="s">
        <v>1278</v>
      </c>
      <c r="F903">
        <v>2010</v>
      </c>
      <c r="G903" s="7" t="s">
        <v>1263</v>
      </c>
    </row>
    <row r="904" spans="1:7" x14ac:dyDescent="0.2">
      <c r="A904" s="6" t="s">
        <v>3448</v>
      </c>
      <c r="B904">
        <v>18</v>
      </c>
      <c r="C904">
        <v>12232</v>
      </c>
      <c r="D904" t="b">
        <v>1</v>
      </c>
      <c r="E904" t="s">
        <v>1278</v>
      </c>
      <c r="F904">
        <v>2010</v>
      </c>
      <c r="G904" s="7" t="s">
        <v>1263</v>
      </c>
    </row>
    <row r="905" spans="1:7" x14ac:dyDescent="0.2">
      <c r="A905" s="6" t="s">
        <v>3449</v>
      </c>
      <c r="B905">
        <v>18</v>
      </c>
      <c r="C905">
        <v>2652</v>
      </c>
      <c r="D905" t="b">
        <v>1</v>
      </c>
      <c r="E905" t="s">
        <v>1278</v>
      </c>
      <c r="F905">
        <v>2010</v>
      </c>
      <c r="G905" s="7" t="s">
        <v>1263</v>
      </c>
    </row>
    <row r="906" spans="1:7" x14ac:dyDescent="0.2">
      <c r="A906" s="6" t="s">
        <v>3450</v>
      </c>
      <c r="B906">
        <v>18</v>
      </c>
      <c r="C906">
        <v>1492</v>
      </c>
      <c r="D906" t="b">
        <v>1</v>
      </c>
      <c r="E906" t="s">
        <v>1278</v>
      </c>
      <c r="F906">
        <v>2010</v>
      </c>
      <c r="G906" s="7" t="s">
        <v>1263</v>
      </c>
    </row>
    <row r="907" spans="1:7" x14ac:dyDescent="0.2">
      <c r="A907" s="6" t="s">
        <v>3451</v>
      </c>
      <c r="B907">
        <v>9</v>
      </c>
      <c r="C907">
        <v>5004</v>
      </c>
      <c r="D907" t="b">
        <v>1</v>
      </c>
      <c r="E907" t="s">
        <v>1278</v>
      </c>
      <c r="F907">
        <v>2010</v>
      </c>
      <c r="G907" s="7" t="s">
        <v>1263</v>
      </c>
    </row>
    <row r="908" spans="1:7" x14ac:dyDescent="0.2">
      <c r="A908" s="6" t="s">
        <v>3452</v>
      </c>
      <c r="B908">
        <v>18</v>
      </c>
      <c r="C908">
        <v>4191</v>
      </c>
      <c r="D908" t="b">
        <v>1</v>
      </c>
      <c r="E908" t="s">
        <v>1278</v>
      </c>
      <c r="F908">
        <v>2010</v>
      </c>
      <c r="G908" s="7" t="s">
        <v>1263</v>
      </c>
    </row>
    <row r="909" spans="1:7" x14ac:dyDescent="0.2">
      <c r="A909" s="6" t="s">
        <v>3453</v>
      </c>
      <c r="B909">
        <v>10</v>
      </c>
      <c r="C909">
        <v>230</v>
      </c>
      <c r="D909" t="b">
        <v>0</v>
      </c>
      <c r="E909" t="s">
        <v>1278</v>
      </c>
      <c r="F909">
        <v>2010</v>
      </c>
      <c r="G909" s="7" t="s">
        <v>1263</v>
      </c>
    </row>
    <row r="910" spans="1:7" x14ac:dyDescent="0.2">
      <c r="A910" s="6" t="s">
        <v>3454</v>
      </c>
      <c r="B910">
        <v>18</v>
      </c>
      <c r="C910">
        <v>2652</v>
      </c>
      <c r="D910" t="b">
        <v>1</v>
      </c>
      <c r="E910" t="s">
        <v>1278</v>
      </c>
      <c r="F910">
        <v>2008</v>
      </c>
      <c r="G910" s="7" t="s">
        <v>1255</v>
      </c>
    </row>
    <row r="911" spans="1:7" x14ac:dyDescent="0.2">
      <c r="A911" s="6" t="s">
        <v>3455</v>
      </c>
      <c r="B911">
        <v>18</v>
      </c>
      <c r="C911">
        <v>11675</v>
      </c>
      <c r="D911" t="b">
        <v>1</v>
      </c>
      <c r="E911" t="s">
        <v>1278</v>
      </c>
      <c r="F911">
        <v>2008</v>
      </c>
      <c r="G911" s="7" t="s">
        <v>1255</v>
      </c>
    </row>
    <row r="912" spans="1:7" x14ac:dyDescent="0.2">
      <c r="A912" s="6" t="s">
        <v>3456</v>
      </c>
      <c r="B912">
        <v>10</v>
      </c>
      <c r="C912">
        <v>230</v>
      </c>
      <c r="D912" t="b">
        <v>0</v>
      </c>
      <c r="E912" t="s">
        <v>1278</v>
      </c>
      <c r="F912">
        <v>2008</v>
      </c>
      <c r="G912" s="7" t="s">
        <v>1255</v>
      </c>
    </row>
    <row r="913" spans="1:7" x14ac:dyDescent="0.2">
      <c r="A913" s="6" t="s">
        <v>3457</v>
      </c>
      <c r="B913">
        <v>10</v>
      </c>
      <c r="C913">
        <v>230</v>
      </c>
      <c r="D913" t="b">
        <v>0</v>
      </c>
      <c r="E913" t="s">
        <v>1278</v>
      </c>
      <c r="F913">
        <v>2008</v>
      </c>
      <c r="G913" s="7" t="s">
        <v>1255</v>
      </c>
    </row>
    <row r="914" spans="1:7" x14ac:dyDescent="0.2">
      <c r="A914" s="6" t="s">
        <v>3458</v>
      </c>
      <c r="B914">
        <v>9</v>
      </c>
      <c r="C914">
        <v>2414</v>
      </c>
      <c r="D914" t="b">
        <v>0</v>
      </c>
      <c r="E914" t="s">
        <v>1278</v>
      </c>
      <c r="F914">
        <v>2007</v>
      </c>
      <c r="G914" s="7" t="s">
        <v>1255</v>
      </c>
    </row>
    <row r="915" spans="1:7" x14ac:dyDescent="0.2">
      <c r="A915" s="6" t="s">
        <v>3459</v>
      </c>
      <c r="B915">
        <v>18</v>
      </c>
      <c r="C915">
        <v>1492</v>
      </c>
      <c r="D915" t="b">
        <v>1</v>
      </c>
      <c r="E915" t="s">
        <v>1278</v>
      </c>
      <c r="F915">
        <v>2008</v>
      </c>
      <c r="G915" s="7" t="s">
        <v>1255</v>
      </c>
    </row>
    <row r="916" spans="1:7" x14ac:dyDescent="0.2">
      <c r="A916" s="6" t="s">
        <v>3460</v>
      </c>
      <c r="B916">
        <v>9</v>
      </c>
      <c r="C916">
        <v>63</v>
      </c>
      <c r="D916" t="b">
        <v>1</v>
      </c>
      <c r="E916" t="s">
        <v>1278</v>
      </c>
      <c r="F916">
        <v>2008</v>
      </c>
      <c r="G916" s="7" t="s">
        <v>1255</v>
      </c>
    </row>
    <row r="917" spans="1:7" x14ac:dyDescent="0.2">
      <c r="A917" s="6" t="s">
        <v>3461</v>
      </c>
      <c r="B917">
        <v>10</v>
      </c>
      <c r="C917">
        <v>230</v>
      </c>
      <c r="D917" t="b">
        <v>0</v>
      </c>
      <c r="E917" t="s">
        <v>1278</v>
      </c>
      <c r="F917">
        <v>2008</v>
      </c>
      <c r="G917" s="7" t="s">
        <v>1255</v>
      </c>
    </row>
    <row r="918" spans="1:7" x14ac:dyDescent="0.2">
      <c r="A918" s="6" t="s">
        <v>3462</v>
      </c>
      <c r="B918">
        <v>9</v>
      </c>
      <c r="C918">
        <v>63</v>
      </c>
      <c r="D918" t="b">
        <v>0</v>
      </c>
      <c r="E918" t="s">
        <v>1278</v>
      </c>
      <c r="F918">
        <v>2008</v>
      </c>
      <c r="G918" s="7" t="s">
        <v>1255</v>
      </c>
    </row>
    <row r="919" spans="1:7" x14ac:dyDescent="0.2">
      <c r="A919" s="6" t="s">
        <v>3463</v>
      </c>
      <c r="B919">
        <v>9</v>
      </c>
      <c r="C919">
        <v>2414</v>
      </c>
      <c r="D919" t="b">
        <v>0</v>
      </c>
      <c r="E919" t="s">
        <v>1278</v>
      </c>
      <c r="F919">
        <v>2008</v>
      </c>
      <c r="G919" s="7" t="s">
        <v>1255</v>
      </c>
    </row>
    <row r="920" spans="1:7" x14ac:dyDescent="0.2">
      <c r="A920" s="6" t="s">
        <v>3464</v>
      </c>
      <c r="B920">
        <v>9</v>
      </c>
      <c r="C920">
        <v>63</v>
      </c>
      <c r="D920" t="b">
        <v>0</v>
      </c>
      <c r="E920" t="s">
        <v>1278</v>
      </c>
      <c r="F920">
        <v>2007</v>
      </c>
      <c r="G920" s="7" t="s">
        <v>1255</v>
      </c>
    </row>
    <row r="921" spans="1:7" x14ac:dyDescent="0.2">
      <c r="A921" s="6" t="s">
        <v>3465</v>
      </c>
      <c r="B921">
        <v>9</v>
      </c>
      <c r="C921">
        <v>63</v>
      </c>
      <c r="D921" t="b">
        <v>0</v>
      </c>
      <c r="E921" t="s">
        <v>1278</v>
      </c>
      <c r="F921">
        <v>2008</v>
      </c>
      <c r="G921" s="7" t="s">
        <v>1255</v>
      </c>
    </row>
    <row r="922" spans="1:7" x14ac:dyDescent="0.2">
      <c r="A922" s="6" t="s">
        <v>3466</v>
      </c>
      <c r="B922">
        <v>10</v>
      </c>
      <c r="C922">
        <v>230</v>
      </c>
      <c r="D922" t="b">
        <v>0</v>
      </c>
      <c r="E922" t="s">
        <v>1278</v>
      </c>
      <c r="F922">
        <v>2009</v>
      </c>
      <c r="G922" s="7" t="s">
        <v>1263</v>
      </c>
    </row>
    <row r="923" spans="1:7" x14ac:dyDescent="0.2">
      <c r="A923" s="6" t="s">
        <v>3467</v>
      </c>
      <c r="B923">
        <v>18</v>
      </c>
      <c r="C923">
        <v>2652</v>
      </c>
      <c r="D923" t="b">
        <v>1</v>
      </c>
      <c r="E923" t="s">
        <v>1278</v>
      </c>
      <c r="F923">
        <v>2009</v>
      </c>
      <c r="G923" s="7" t="s">
        <v>1263</v>
      </c>
    </row>
    <row r="924" spans="1:7" x14ac:dyDescent="0.2">
      <c r="A924" s="6" t="s">
        <v>3468</v>
      </c>
      <c r="B924">
        <v>10</v>
      </c>
      <c r="C924">
        <v>230</v>
      </c>
      <c r="D924" t="b">
        <v>0</v>
      </c>
      <c r="E924" t="s">
        <v>1278</v>
      </c>
      <c r="F924">
        <v>2009</v>
      </c>
      <c r="G924" s="7" t="s">
        <v>1263</v>
      </c>
    </row>
    <row r="925" spans="1:7" x14ac:dyDescent="0.2">
      <c r="A925" s="6" t="s">
        <v>3469</v>
      </c>
      <c r="B925">
        <v>18</v>
      </c>
      <c r="C925">
        <v>1492</v>
      </c>
      <c r="D925" t="b">
        <v>1</v>
      </c>
      <c r="E925" t="s">
        <v>1278</v>
      </c>
      <c r="F925">
        <v>2009</v>
      </c>
      <c r="G925" s="7" t="s">
        <v>1263</v>
      </c>
    </row>
    <row r="926" spans="1:7" x14ac:dyDescent="0.2">
      <c r="A926" s="6" t="s">
        <v>3470</v>
      </c>
      <c r="B926">
        <v>10</v>
      </c>
      <c r="C926">
        <v>230</v>
      </c>
      <c r="D926" t="b">
        <v>0</v>
      </c>
      <c r="E926" t="s">
        <v>1278</v>
      </c>
      <c r="F926">
        <v>2009</v>
      </c>
      <c r="G926" s="7" t="s">
        <v>1263</v>
      </c>
    </row>
    <row r="927" spans="1:7" x14ac:dyDescent="0.2">
      <c r="A927" s="6" t="s">
        <v>3471</v>
      </c>
      <c r="B927">
        <v>18</v>
      </c>
      <c r="C927">
        <v>2652</v>
      </c>
      <c r="D927" t="b">
        <v>1</v>
      </c>
      <c r="E927" t="s">
        <v>1278</v>
      </c>
      <c r="F927">
        <v>2009</v>
      </c>
      <c r="G927" s="7" t="s">
        <v>1263</v>
      </c>
    </row>
    <row r="928" spans="1:7" x14ac:dyDescent="0.2">
      <c r="A928" s="6" t="s">
        <v>3472</v>
      </c>
      <c r="B928">
        <v>10</v>
      </c>
      <c r="C928">
        <v>230</v>
      </c>
      <c r="D928" t="b">
        <v>0</v>
      </c>
      <c r="E928" t="s">
        <v>1278</v>
      </c>
      <c r="F928">
        <v>2008</v>
      </c>
      <c r="G928" s="7" t="s">
        <v>1255</v>
      </c>
    </row>
    <row r="929" spans="1:7" x14ac:dyDescent="0.2">
      <c r="A929" s="6" t="s">
        <v>3473</v>
      </c>
      <c r="B929">
        <v>10</v>
      </c>
      <c r="C929">
        <v>230</v>
      </c>
      <c r="D929" t="b">
        <v>0</v>
      </c>
      <c r="E929" t="s">
        <v>1278</v>
      </c>
      <c r="F929">
        <v>2009</v>
      </c>
      <c r="G929" s="7" t="s">
        <v>1263</v>
      </c>
    </row>
    <row r="930" spans="1:7" x14ac:dyDescent="0.2">
      <c r="A930" s="6" t="s">
        <v>3474</v>
      </c>
      <c r="B930">
        <v>10</v>
      </c>
      <c r="C930">
        <v>230</v>
      </c>
      <c r="D930" t="b">
        <v>0</v>
      </c>
      <c r="E930" t="s">
        <v>1278</v>
      </c>
      <c r="F930">
        <v>2009</v>
      </c>
      <c r="G930" s="7" t="s">
        <v>1263</v>
      </c>
    </row>
    <row r="931" spans="1:7" x14ac:dyDescent="0.2">
      <c r="A931" s="6" t="s">
        <v>3475</v>
      </c>
      <c r="B931">
        <v>14</v>
      </c>
      <c r="C931">
        <v>242</v>
      </c>
      <c r="D931" t="b">
        <v>0</v>
      </c>
      <c r="E931" t="s">
        <v>1278</v>
      </c>
      <c r="F931">
        <v>2009</v>
      </c>
      <c r="G931" s="7" t="s">
        <v>1263</v>
      </c>
    </row>
    <row r="932" spans="1:7" x14ac:dyDescent="0.2">
      <c r="A932" s="6" t="s">
        <v>3476</v>
      </c>
      <c r="B932">
        <v>10</v>
      </c>
      <c r="C932">
        <v>6353</v>
      </c>
      <c r="D932" t="b">
        <v>0</v>
      </c>
      <c r="E932" t="s">
        <v>1278</v>
      </c>
      <c r="F932">
        <v>2008</v>
      </c>
      <c r="G932" s="7" t="s">
        <v>1255</v>
      </c>
    </row>
    <row r="933" spans="1:7" x14ac:dyDescent="0.2">
      <c r="A933" s="6" t="s">
        <v>3477</v>
      </c>
      <c r="B933">
        <v>9</v>
      </c>
      <c r="C933">
        <v>63</v>
      </c>
      <c r="D933" t="b">
        <v>0</v>
      </c>
      <c r="E933" t="s">
        <v>1278</v>
      </c>
      <c r="F933">
        <v>2008</v>
      </c>
      <c r="G933" s="7" t="s">
        <v>1255</v>
      </c>
    </row>
    <row r="934" spans="1:7" x14ac:dyDescent="0.2">
      <c r="A934" s="6" t="s">
        <v>3478</v>
      </c>
      <c r="B934">
        <v>10</v>
      </c>
      <c r="C934">
        <v>230</v>
      </c>
      <c r="D934" t="b">
        <v>0</v>
      </c>
      <c r="E934" t="s">
        <v>1278</v>
      </c>
      <c r="F934">
        <v>2008</v>
      </c>
      <c r="G934" s="7" t="s">
        <v>1255</v>
      </c>
    </row>
    <row r="935" spans="1:7" x14ac:dyDescent="0.2">
      <c r="A935" s="6" t="s">
        <v>3479</v>
      </c>
      <c r="B935">
        <v>301</v>
      </c>
      <c r="C935">
        <v>10786</v>
      </c>
      <c r="D935" t="b">
        <v>0</v>
      </c>
      <c r="E935" t="s">
        <v>1278</v>
      </c>
      <c r="F935">
        <v>2009</v>
      </c>
      <c r="G935" s="7" t="s">
        <v>1263</v>
      </c>
    </row>
    <row r="936" spans="1:7" x14ac:dyDescent="0.2">
      <c r="A936" s="6" t="s">
        <v>3480</v>
      </c>
      <c r="B936">
        <v>18</v>
      </c>
      <c r="C936">
        <v>2652</v>
      </c>
      <c r="D936" t="b">
        <v>1</v>
      </c>
      <c r="E936" t="s">
        <v>1278</v>
      </c>
      <c r="F936">
        <v>2008</v>
      </c>
      <c r="G936" s="7" t="s">
        <v>1255</v>
      </c>
    </row>
    <row r="937" spans="1:7" x14ac:dyDescent="0.2">
      <c r="A937" s="6" t="s">
        <v>3481</v>
      </c>
      <c r="B937">
        <v>9</v>
      </c>
      <c r="C937">
        <v>12555</v>
      </c>
      <c r="D937" t="b">
        <v>0</v>
      </c>
      <c r="E937" t="s">
        <v>1278</v>
      </c>
      <c r="F937">
        <v>2007</v>
      </c>
      <c r="G937" s="7" t="s">
        <v>1255</v>
      </c>
    </row>
    <row r="938" spans="1:7" x14ac:dyDescent="0.2">
      <c r="A938" s="6" t="s">
        <v>3482</v>
      </c>
      <c r="B938">
        <v>10</v>
      </c>
      <c r="C938">
        <v>230</v>
      </c>
      <c r="D938" t="b">
        <v>0</v>
      </c>
      <c r="E938" t="s">
        <v>1278</v>
      </c>
      <c r="F938">
        <v>2008</v>
      </c>
      <c r="G938" s="7" t="s">
        <v>1255</v>
      </c>
    </row>
    <row r="939" spans="1:7" x14ac:dyDescent="0.2">
      <c r="A939" s="6" t="s">
        <v>3483</v>
      </c>
      <c r="B939">
        <v>10</v>
      </c>
      <c r="C939">
        <v>230</v>
      </c>
      <c r="D939" t="b">
        <v>0</v>
      </c>
      <c r="E939" t="s">
        <v>1278</v>
      </c>
      <c r="F939">
        <v>2008</v>
      </c>
      <c r="G939" s="7" t="s">
        <v>1255</v>
      </c>
    </row>
    <row r="940" spans="1:7" x14ac:dyDescent="0.2">
      <c r="A940" s="6" t="s">
        <v>3484</v>
      </c>
      <c r="B940">
        <v>18</v>
      </c>
      <c r="C940">
        <v>2652</v>
      </c>
      <c r="D940" t="b">
        <v>1</v>
      </c>
      <c r="E940" t="s">
        <v>1278</v>
      </c>
      <c r="F940">
        <v>2008</v>
      </c>
      <c r="G940" s="7" t="s">
        <v>1255</v>
      </c>
    </row>
    <row r="941" spans="1:7" x14ac:dyDescent="0.2">
      <c r="A941" s="6" t="s">
        <v>3485</v>
      </c>
      <c r="B941">
        <v>10</v>
      </c>
      <c r="C941">
        <v>230</v>
      </c>
      <c r="D941" t="b">
        <v>0</v>
      </c>
      <c r="E941" t="s">
        <v>1278</v>
      </c>
      <c r="F941">
        <v>2008</v>
      </c>
      <c r="G941" s="7" t="s">
        <v>1255</v>
      </c>
    </row>
    <row r="942" spans="1:7" x14ac:dyDescent="0.2">
      <c r="A942" s="6" t="s">
        <v>3486</v>
      </c>
      <c r="B942">
        <v>18</v>
      </c>
      <c r="C942">
        <v>1492</v>
      </c>
      <c r="D942" t="b">
        <v>1</v>
      </c>
      <c r="E942" t="s">
        <v>1278</v>
      </c>
      <c r="F942">
        <v>2006</v>
      </c>
      <c r="G942" s="7" t="s">
        <v>1255</v>
      </c>
    </row>
    <row r="943" spans="1:7" x14ac:dyDescent="0.2">
      <c r="A943" s="6" t="s">
        <v>3487</v>
      </c>
      <c r="B943">
        <v>10</v>
      </c>
      <c r="C943">
        <v>230</v>
      </c>
      <c r="D943" t="b">
        <v>0</v>
      </c>
      <c r="E943" t="s">
        <v>1278</v>
      </c>
      <c r="F943">
        <v>2007</v>
      </c>
      <c r="G943" s="7" t="s">
        <v>1255</v>
      </c>
    </row>
    <row r="944" spans="1:7" x14ac:dyDescent="0.2">
      <c r="A944" s="6" t="s">
        <v>3488</v>
      </c>
      <c r="B944">
        <v>10</v>
      </c>
      <c r="C944">
        <v>230</v>
      </c>
      <c r="D944" t="b">
        <v>0</v>
      </c>
      <c r="E944" t="s">
        <v>1278</v>
      </c>
      <c r="F944">
        <v>2008</v>
      </c>
      <c r="G944" s="7" t="s">
        <v>1255</v>
      </c>
    </row>
    <row r="945" spans="1:7" x14ac:dyDescent="0.2">
      <c r="A945" s="6" t="s">
        <v>3489</v>
      </c>
      <c r="B945">
        <v>9</v>
      </c>
      <c r="C945">
        <v>63</v>
      </c>
      <c r="D945" t="b">
        <v>0</v>
      </c>
      <c r="E945" t="s">
        <v>1278</v>
      </c>
      <c r="F945">
        <v>2008</v>
      </c>
      <c r="G945" s="7" t="s">
        <v>1255</v>
      </c>
    </row>
    <row r="946" spans="1:7" x14ac:dyDescent="0.2">
      <c r="A946" s="6" t="s">
        <v>3490</v>
      </c>
      <c r="B946">
        <v>10</v>
      </c>
      <c r="C946">
        <v>230</v>
      </c>
      <c r="D946" t="b">
        <v>0</v>
      </c>
      <c r="E946" t="s">
        <v>1278</v>
      </c>
      <c r="F946">
        <v>2008</v>
      </c>
      <c r="G946" s="7" t="s">
        <v>1255</v>
      </c>
    </row>
    <row r="947" spans="1:7" x14ac:dyDescent="0.2">
      <c r="A947" s="6" t="s">
        <v>3491</v>
      </c>
      <c r="B947">
        <v>9</v>
      </c>
      <c r="C947">
        <v>2414</v>
      </c>
      <c r="D947" t="b">
        <v>0</v>
      </c>
      <c r="E947" t="s">
        <v>1278</v>
      </c>
      <c r="F947">
        <v>2008</v>
      </c>
      <c r="G947" s="7" t="s">
        <v>1255</v>
      </c>
    </row>
    <row r="948" spans="1:7" x14ac:dyDescent="0.2">
      <c r="A948" s="6" t="s">
        <v>3492</v>
      </c>
      <c r="B948">
        <v>18</v>
      </c>
      <c r="C948">
        <v>12552</v>
      </c>
      <c r="D948" t="b">
        <v>1</v>
      </c>
      <c r="E948" t="s">
        <v>1278</v>
      </c>
      <c r="F948">
        <v>2008</v>
      </c>
      <c r="G948" s="7" t="s">
        <v>1255</v>
      </c>
    </row>
    <row r="949" spans="1:7" x14ac:dyDescent="0.2">
      <c r="A949" s="6" t="s">
        <v>3493</v>
      </c>
      <c r="B949">
        <v>10</v>
      </c>
      <c r="C949">
        <v>230</v>
      </c>
      <c r="D949" t="b">
        <v>0</v>
      </c>
      <c r="E949" t="s">
        <v>1278</v>
      </c>
      <c r="F949">
        <v>2008</v>
      </c>
      <c r="G949" s="7" t="s">
        <v>1255</v>
      </c>
    </row>
    <row r="950" spans="1:7" x14ac:dyDescent="0.2">
      <c r="A950" s="6" t="s">
        <v>3494</v>
      </c>
      <c r="B950">
        <v>18</v>
      </c>
      <c r="C950">
        <v>2652</v>
      </c>
      <c r="D950" t="b">
        <v>1</v>
      </c>
      <c r="E950" t="s">
        <v>1278</v>
      </c>
      <c r="F950">
        <v>2008</v>
      </c>
      <c r="G950" s="7" t="s">
        <v>1255</v>
      </c>
    </row>
    <row r="951" spans="1:7" x14ac:dyDescent="0.2">
      <c r="A951" s="6" t="s">
        <v>3495</v>
      </c>
      <c r="B951">
        <v>9</v>
      </c>
      <c r="C951">
        <v>63</v>
      </c>
      <c r="D951" t="b">
        <v>0</v>
      </c>
      <c r="E951" t="s">
        <v>1278</v>
      </c>
      <c r="F951">
        <v>2008</v>
      </c>
      <c r="G951" s="7" t="s">
        <v>1255</v>
      </c>
    </row>
    <row r="952" spans="1:7" x14ac:dyDescent="0.2">
      <c r="A952" s="6" t="s">
        <v>3496</v>
      </c>
      <c r="B952">
        <v>10</v>
      </c>
      <c r="C952">
        <v>230</v>
      </c>
      <c r="D952" t="b">
        <v>0</v>
      </c>
      <c r="E952" t="s">
        <v>1278</v>
      </c>
      <c r="F952">
        <v>2008</v>
      </c>
      <c r="G952" s="7" t="s">
        <v>1255</v>
      </c>
    </row>
    <row r="953" spans="1:7" x14ac:dyDescent="0.2">
      <c r="A953" s="6" t="s">
        <v>3497</v>
      </c>
      <c r="B953">
        <v>9</v>
      </c>
      <c r="C953">
        <v>63</v>
      </c>
      <c r="D953" t="b">
        <v>0</v>
      </c>
      <c r="E953" t="s">
        <v>1278</v>
      </c>
      <c r="F953">
        <v>2008</v>
      </c>
      <c r="G953" s="7" t="s">
        <v>1255</v>
      </c>
    </row>
    <row r="954" spans="1:7" x14ac:dyDescent="0.2">
      <c r="A954" s="6" t="s">
        <v>3498</v>
      </c>
      <c r="B954">
        <v>10</v>
      </c>
      <c r="C954">
        <v>230</v>
      </c>
      <c r="D954" t="b">
        <v>0</v>
      </c>
      <c r="E954" t="s">
        <v>1278</v>
      </c>
      <c r="F954">
        <v>2008</v>
      </c>
      <c r="G954" s="7" t="s">
        <v>1255</v>
      </c>
    </row>
    <row r="955" spans="1:7" x14ac:dyDescent="0.2">
      <c r="A955" s="6" t="s">
        <v>3499</v>
      </c>
      <c r="B955">
        <v>10</v>
      </c>
      <c r="C955">
        <v>230</v>
      </c>
      <c r="D955" t="b">
        <v>0</v>
      </c>
      <c r="E955" t="s">
        <v>1278</v>
      </c>
      <c r="F955">
        <v>2006</v>
      </c>
      <c r="G955" s="7" t="s">
        <v>1255</v>
      </c>
    </row>
    <row r="956" spans="1:7" x14ac:dyDescent="0.2">
      <c r="A956" s="6" t="s">
        <v>3500</v>
      </c>
      <c r="B956">
        <v>9</v>
      </c>
      <c r="C956">
        <v>63</v>
      </c>
      <c r="D956" t="b">
        <v>0</v>
      </c>
      <c r="E956" t="s">
        <v>1278</v>
      </c>
      <c r="F956">
        <v>2007</v>
      </c>
      <c r="G956" s="7" t="s">
        <v>1255</v>
      </c>
    </row>
    <row r="957" spans="1:7" x14ac:dyDescent="0.2">
      <c r="A957" s="6" t="s">
        <v>3501</v>
      </c>
      <c r="B957">
        <v>10</v>
      </c>
      <c r="C957">
        <v>230</v>
      </c>
      <c r="D957" t="b">
        <v>0</v>
      </c>
      <c r="E957" t="s">
        <v>1278</v>
      </c>
      <c r="F957">
        <v>2007</v>
      </c>
      <c r="G957" s="7" t="s">
        <v>1255</v>
      </c>
    </row>
    <row r="958" spans="1:7" x14ac:dyDescent="0.2">
      <c r="A958" s="6" t="s">
        <v>3502</v>
      </c>
      <c r="B958">
        <v>18</v>
      </c>
      <c r="C958">
        <v>1492</v>
      </c>
      <c r="D958" t="b">
        <v>1</v>
      </c>
      <c r="E958" t="s">
        <v>1278</v>
      </c>
      <c r="F958">
        <v>2006</v>
      </c>
      <c r="G958" s="7" t="s">
        <v>1255</v>
      </c>
    </row>
    <row r="959" spans="1:7" x14ac:dyDescent="0.2">
      <c r="A959" s="6" t="s">
        <v>3503</v>
      </c>
      <c r="B959">
        <v>10</v>
      </c>
      <c r="C959">
        <v>230</v>
      </c>
      <c r="D959" t="b">
        <v>0</v>
      </c>
      <c r="E959" t="s">
        <v>1278</v>
      </c>
      <c r="F959">
        <v>2007</v>
      </c>
      <c r="G959" s="7" t="s">
        <v>1255</v>
      </c>
    </row>
    <row r="960" spans="1:7" x14ac:dyDescent="0.2">
      <c r="A960" s="6" t="s">
        <v>3504</v>
      </c>
      <c r="B960">
        <v>9</v>
      </c>
      <c r="C960">
        <v>63</v>
      </c>
      <c r="D960" t="b">
        <v>0</v>
      </c>
      <c r="E960" t="s">
        <v>1278</v>
      </c>
      <c r="F960">
        <v>2006</v>
      </c>
      <c r="G960" s="7" t="s">
        <v>1255</v>
      </c>
    </row>
    <row r="961" spans="1:7" x14ac:dyDescent="0.2">
      <c r="A961" s="6" t="s">
        <v>3505</v>
      </c>
      <c r="B961">
        <v>10</v>
      </c>
      <c r="C961">
        <v>230</v>
      </c>
      <c r="D961" t="b">
        <v>0</v>
      </c>
      <c r="E961" t="s">
        <v>1278</v>
      </c>
      <c r="F961">
        <v>2008</v>
      </c>
      <c r="G961" s="7" t="s">
        <v>1255</v>
      </c>
    </row>
    <row r="962" spans="1:7" x14ac:dyDescent="0.2">
      <c r="A962" s="6" t="s">
        <v>3506</v>
      </c>
      <c r="B962">
        <v>10</v>
      </c>
      <c r="C962">
        <v>230</v>
      </c>
      <c r="D962" t="b">
        <v>0</v>
      </c>
      <c r="E962" t="s">
        <v>1278</v>
      </c>
      <c r="F962">
        <v>2007</v>
      </c>
      <c r="G962" s="7" t="s">
        <v>1255</v>
      </c>
    </row>
    <row r="963" spans="1:7" x14ac:dyDescent="0.2">
      <c r="A963" s="6" t="s">
        <v>3507</v>
      </c>
      <c r="B963">
        <v>18</v>
      </c>
      <c r="C963">
        <v>10814</v>
      </c>
      <c r="D963" t="b">
        <v>1</v>
      </c>
      <c r="E963" t="s">
        <v>1278</v>
      </c>
      <c r="F963">
        <v>2008</v>
      </c>
      <c r="G963" s="7" t="s">
        <v>1255</v>
      </c>
    </row>
    <row r="964" spans="1:7" x14ac:dyDescent="0.2">
      <c r="A964" s="6" t="s">
        <v>3508</v>
      </c>
      <c r="B964">
        <v>9</v>
      </c>
      <c r="C964">
        <v>11687</v>
      </c>
      <c r="D964" t="b">
        <v>0</v>
      </c>
      <c r="E964" t="s">
        <v>1278</v>
      </c>
      <c r="F964">
        <v>2007</v>
      </c>
      <c r="G964" s="7" t="s">
        <v>1255</v>
      </c>
    </row>
    <row r="965" spans="1:7" x14ac:dyDescent="0.2">
      <c r="A965" s="6" t="s">
        <v>3509</v>
      </c>
      <c r="B965">
        <v>9</v>
      </c>
      <c r="C965">
        <v>12559</v>
      </c>
      <c r="D965" t="b">
        <v>1</v>
      </c>
      <c r="E965" t="s">
        <v>1278</v>
      </c>
      <c r="F965">
        <v>2006</v>
      </c>
      <c r="G965" s="7" t="s">
        <v>1255</v>
      </c>
    </row>
    <row r="966" spans="1:7" x14ac:dyDescent="0.2">
      <c r="A966" s="6" t="s">
        <v>3510</v>
      </c>
      <c r="B966">
        <v>10</v>
      </c>
      <c r="C966">
        <v>230</v>
      </c>
      <c r="D966" t="b">
        <v>0</v>
      </c>
      <c r="E966" t="s">
        <v>1278</v>
      </c>
      <c r="F966">
        <v>2007</v>
      </c>
      <c r="G966" s="7" t="s">
        <v>1255</v>
      </c>
    </row>
    <row r="967" spans="1:7" x14ac:dyDescent="0.2">
      <c r="A967" s="6" t="s">
        <v>3511</v>
      </c>
      <c r="B967">
        <v>18</v>
      </c>
      <c r="C967">
        <v>2652</v>
      </c>
      <c r="D967" t="b">
        <v>1</v>
      </c>
      <c r="E967" t="s">
        <v>1278</v>
      </c>
      <c r="F967">
        <v>2007</v>
      </c>
      <c r="G967" s="7" t="s">
        <v>1255</v>
      </c>
    </row>
    <row r="968" spans="1:7" x14ac:dyDescent="0.2">
      <c r="A968" s="6" t="s">
        <v>3512</v>
      </c>
      <c r="B968">
        <v>18</v>
      </c>
      <c r="C968">
        <v>1492</v>
      </c>
      <c r="D968" t="b">
        <v>1</v>
      </c>
      <c r="E968" t="s">
        <v>1278</v>
      </c>
      <c r="F968">
        <v>2007</v>
      </c>
      <c r="G968" s="7" t="s">
        <v>1255</v>
      </c>
    </row>
    <row r="969" spans="1:7" x14ac:dyDescent="0.2">
      <c r="A969" s="6" t="s">
        <v>3513</v>
      </c>
      <c r="B969">
        <v>18</v>
      </c>
      <c r="C969">
        <v>1492</v>
      </c>
      <c r="D969" t="b">
        <v>1</v>
      </c>
      <c r="E969" t="s">
        <v>1278</v>
      </c>
      <c r="F969">
        <v>2010</v>
      </c>
      <c r="G969" s="7" t="s">
        <v>1263</v>
      </c>
    </row>
    <row r="970" spans="1:7" x14ac:dyDescent="0.2">
      <c r="A970" s="6" t="s">
        <v>3514</v>
      </c>
      <c r="B970">
        <v>10</v>
      </c>
      <c r="C970">
        <v>230</v>
      </c>
      <c r="D970" t="b">
        <v>1</v>
      </c>
      <c r="E970" t="s">
        <v>1278</v>
      </c>
      <c r="F970">
        <v>2006</v>
      </c>
      <c r="G970" s="7" t="s">
        <v>1255</v>
      </c>
    </row>
    <row r="971" spans="1:7" x14ac:dyDescent="0.2">
      <c r="A971" s="6" t="s">
        <v>3515</v>
      </c>
      <c r="B971">
        <v>9</v>
      </c>
      <c r="C971">
        <v>2414</v>
      </c>
      <c r="D971" t="b">
        <v>0</v>
      </c>
      <c r="E971" t="s">
        <v>1278</v>
      </c>
      <c r="F971">
        <v>2010</v>
      </c>
      <c r="G971" s="7" t="s">
        <v>1263</v>
      </c>
    </row>
    <row r="972" spans="1:7" x14ac:dyDescent="0.2">
      <c r="A972" s="6" t="s">
        <v>3516</v>
      </c>
      <c r="B972">
        <v>18</v>
      </c>
      <c r="C972">
        <v>1492</v>
      </c>
      <c r="D972" t="b">
        <v>1</v>
      </c>
      <c r="E972" t="s">
        <v>1278</v>
      </c>
      <c r="F972">
        <v>2010</v>
      </c>
      <c r="G972" s="7" t="s">
        <v>1263</v>
      </c>
    </row>
    <row r="973" spans="1:7" x14ac:dyDescent="0.2">
      <c r="A973" s="6" t="s">
        <v>3517</v>
      </c>
      <c r="B973">
        <v>10</v>
      </c>
      <c r="C973">
        <v>230</v>
      </c>
      <c r="D973" t="b">
        <v>0</v>
      </c>
      <c r="E973" t="s">
        <v>1278</v>
      </c>
      <c r="F973">
        <v>2006</v>
      </c>
      <c r="G973" s="7" t="s">
        <v>1255</v>
      </c>
    </row>
    <row r="974" spans="1:7" x14ac:dyDescent="0.2">
      <c r="A974" s="6" t="s">
        <v>3518</v>
      </c>
      <c r="B974">
        <v>10</v>
      </c>
      <c r="C974">
        <v>230</v>
      </c>
      <c r="D974" t="b">
        <v>0</v>
      </c>
      <c r="E974" t="s">
        <v>1278</v>
      </c>
      <c r="F974">
        <v>2007</v>
      </c>
      <c r="G974" s="7" t="s">
        <v>1255</v>
      </c>
    </row>
    <row r="975" spans="1:7" x14ac:dyDescent="0.2">
      <c r="A975" s="6" t="s">
        <v>3519</v>
      </c>
      <c r="B975">
        <v>238</v>
      </c>
      <c r="C975">
        <v>9901</v>
      </c>
      <c r="D975" t="b">
        <v>1</v>
      </c>
      <c r="E975" t="s">
        <v>1278</v>
      </c>
      <c r="F975">
        <v>2010</v>
      </c>
      <c r="G975" s="7" t="s">
        <v>1263</v>
      </c>
    </row>
    <row r="976" spans="1:7" x14ac:dyDescent="0.2">
      <c r="A976" s="6" t="s">
        <v>3520</v>
      </c>
      <c r="B976">
        <v>9</v>
      </c>
      <c r="C976">
        <v>2414</v>
      </c>
      <c r="D976" t="b">
        <v>0</v>
      </c>
      <c r="E976" t="s">
        <v>1278</v>
      </c>
      <c r="F976">
        <v>2006</v>
      </c>
      <c r="G976" s="7" t="s">
        <v>1255</v>
      </c>
    </row>
    <row r="977" spans="1:7" x14ac:dyDescent="0.2">
      <c r="A977" s="6" t="s">
        <v>3521</v>
      </c>
      <c r="B977">
        <v>18</v>
      </c>
      <c r="C977">
        <v>2652</v>
      </c>
      <c r="D977" t="b">
        <v>1</v>
      </c>
      <c r="E977" t="s">
        <v>1278</v>
      </c>
      <c r="F977">
        <v>2006</v>
      </c>
      <c r="G977" s="7" t="s">
        <v>1255</v>
      </c>
    </row>
    <row r="978" spans="1:7" x14ac:dyDescent="0.2">
      <c r="A978" s="6" t="s">
        <v>3522</v>
      </c>
      <c r="B978">
        <v>9</v>
      </c>
      <c r="C978">
        <v>10758</v>
      </c>
      <c r="D978" t="b">
        <v>0</v>
      </c>
      <c r="E978" t="s">
        <v>1278</v>
      </c>
      <c r="F978">
        <v>2006</v>
      </c>
      <c r="G978" s="7" t="s">
        <v>1255</v>
      </c>
    </row>
    <row r="979" spans="1:7" x14ac:dyDescent="0.2">
      <c r="A979" s="6" t="s">
        <v>3523</v>
      </c>
      <c r="B979">
        <v>10</v>
      </c>
      <c r="C979">
        <v>230</v>
      </c>
      <c r="D979" t="b">
        <v>0</v>
      </c>
      <c r="E979" t="s">
        <v>1278</v>
      </c>
      <c r="F979">
        <v>2009</v>
      </c>
      <c r="G979" s="7" t="s">
        <v>1263</v>
      </c>
    </row>
    <row r="980" spans="1:7" x14ac:dyDescent="0.2">
      <c r="A980" s="6" t="s">
        <v>3524</v>
      </c>
      <c r="B980">
        <v>10</v>
      </c>
      <c r="C980">
        <v>230</v>
      </c>
      <c r="D980" t="b">
        <v>0</v>
      </c>
      <c r="E980" t="s">
        <v>1278</v>
      </c>
      <c r="F980">
        <v>2009</v>
      </c>
      <c r="G980" s="7" t="s">
        <v>1263</v>
      </c>
    </row>
    <row r="981" spans="1:7" x14ac:dyDescent="0.2">
      <c r="A981" s="6" t="s">
        <v>3525</v>
      </c>
      <c r="B981">
        <v>10</v>
      </c>
      <c r="C981">
        <v>230</v>
      </c>
      <c r="D981" t="b">
        <v>0</v>
      </c>
      <c r="E981" t="s">
        <v>1278</v>
      </c>
      <c r="F981">
        <v>2010</v>
      </c>
      <c r="G981" s="7" t="s">
        <v>1263</v>
      </c>
    </row>
    <row r="982" spans="1:7" x14ac:dyDescent="0.2">
      <c r="A982" s="6" t="s">
        <v>3526</v>
      </c>
      <c r="B982">
        <v>10</v>
      </c>
      <c r="C982">
        <v>230</v>
      </c>
      <c r="D982" t="b">
        <v>0</v>
      </c>
      <c r="E982" t="s">
        <v>1278</v>
      </c>
      <c r="F982">
        <v>2009</v>
      </c>
      <c r="G982" s="7" t="s">
        <v>1263</v>
      </c>
    </row>
    <row r="983" spans="1:7" x14ac:dyDescent="0.2">
      <c r="A983" s="6" t="s">
        <v>3527</v>
      </c>
      <c r="B983">
        <v>9</v>
      </c>
      <c r="C983">
        <v>1191</v>
      </c>
      <c r="D983" t="b">
        <v>0</v>
      </c>
      <c r="E983" t="s">
        <v>1278</v>
      </c>
      <c r="F983">
        <v>2010</v>
      </c>
      <c r="G983" s="7" t="s">
        <v>1263</v>
      </c>
    </row>
    <row r="984" spans="1:7" x14ac:dyDescent="0.2">
      <c r="A984" s="6" t="s">
        <v>3528</v>
      </c>
      <c r="B984">
        <v>9</v>
      </c>
      <c r="C984">
        <v>11687</v>
      </c>
      <c r="D984" t="b">
        <v>0</v>
      </c>
      <c r="E984" t="s">
        <v>1278</v>
      </c>
      <c r="F984">
        <v>2010</v>
      </c>
      <c r="G984" s="7" t="s">
        <v>1263</v>
      </c>
    </row>
    <row r="985" spans="1:7" x14ac:dyDescent="0.2">
      <c r="A985" s="6" t="s">
        <v>3529</v>
      </c>
      <c r="B985">
        <v>10</v>
      </c>
      <c r="C985">
        <v>230</v>
      </c>
      <c r="D985" t="b">
        <v>0</v>
      </c>
      <c r="E985" t="s">
        <v>1278</v>
      </c>
      <c r="F985">
        <v>2010</v>
      </c>
      <c r="G985" s="7" t="s">
        <v>1263</v>
      </c>
    </row>
    <row r="986" spans="1:7" x14ac:dyDescent="0.2">
      <c r="A986" s="6" t="s">
        <v>3530</v>
      </c>
      <c r="B986">
        <v>18</v>
      </c>
      <c r="C986">
        <v>2652</v>
      </c>
      <c r="D986" t="b">
        <v>1</v>
      </c>
      <c r="E986" t="s">
        <v>1278</v>
      </c>
      <c r="F986">
        <v>2010</v>
      </c>
      <c r="G986" s="7" t="s">
        <v>1263</v>
      </c>
    </row>
    <row r="987" spans="1:7" x14ac:dyDescent="0.2">
      <c r="A987" s="6" t="s">
        <v>3531</v>
      </c>
      <c r="B987">
        <v>9</v>
      </c>
      <c r="C987">
        <v>63</v>
      </c>
      <c r="D987" t="b">
        <v>0</v>
      </c>
      <c r="E987" t="s">
        <v>1278</v>
      </c>
      <c r="F987">
        <v>2009</v>
      </c>
      <c r="G987" s="7" t="s">
        <v>1263</v>
      </c>
    </row>
    <row r="988" spans="1:7" x14ac:dyDescent="0.2">
      <c r="A988" s="6" t="s">
        <v>3532</v>
      </c>
      <c r="B988">
        <v>18</v>
      </c>
      <c r="C988">
        <v>2652</v>
      </c>
      <c r="D988" t="b">
        <v>1</v>
      </c>
      <c r="E988" t="s">
        <v>1278</v>
      </c>
      <c r="F988">
        <v>2010</v>
      </c>
      <c r="G988" s="7" t="s">
        <v>1263</v>
      </c>
    </row>
    <row r="989" spans="1:7" x14ac:dyDescent="0.2">
      <c r="A989" s="6" t="s">
        <v>3533</v>
      </c>
      <c r="B989">
        <v>18</v>
      </c>
      <c r="C989">
        <v>10747</v>
      </c>
      <c r="D989" t="b">
        <v>1</v>
      </c>
      <c r="E989" t="s">
        <v>1278</v>
      </c>
      <c r="F989">
        <v>2009</v>
      </c>
      <c r="G989" s="7" t="s">
        <v>1263</v>
      </c>
    </row>
    <row r="990" spans="1:7" x14ac:dyDescent="0.2">
      <c r="A990" s="6" t="s">
        <v>3534</v>
      </c>
      <c r="B990">
        <v>18</v>
      </c>
      <c r="C990">
        <v>2652</v>
      </c>
      <c r="D990" t="b">
        <v>1</v>
      </c>
      <c r="E990" t="s">
        <v>1278</v>
      </c>
      <c r="F990">
        <v>2009</v>
      </c>
      <c r="G990" s="7" t="s">
        <v>1263</v>
      </c>
    </row>
    <row r="991" spans="1:7" x14ac:dyDescent="0.2">
      <c r="A991" s="6" t="s">
        <v>3535</v>
      </c>
      <c r="B991">
        <v>10</v>
      </c>
      <c r="C991">
        <v>10745</v>
      </c>
      <c r="D991" t="b">
        <v>0</v>
      </c>
      <c r="E991" t="s">
        <v>1278</v>
      </c>
      <c r="F991">
        <v>2009</v>
      </c>
      <c r="G991" s="7" t="s">
        <v>1263</v>
      </c>
    </row>
    <row r="992" spans="1:7" x14ac:dyDescent="0.2">
      <c r="A992" s="6" t="s">
        <v>3536</v>
      </c>
      <c r="B992">
        <v>18</v>
      </c>
      <c r="C992">
        <v>1492</v>
      </c>
      <c r="D992" t="b">
        <v>1</v>
      </c>
      <c r="E992" t="s">
        <v>1278</v>
      </c>
      <c r="F992">
        <v>2009</v>
      </c>
      <c r="G992" s="7" t="s">
        <v>1263</v>
      </c>
    </row>
    <row r="993" spans="1:7" x14ac:dyDescent="0.2">
      <c r="A993" s="6" t="s">
        <v>3537</v>
      </c>
      <c r="B993">
        <v>10</v>
      </c>
      <c r="C993">
        <v>2707</v>
      </c>
      <c r="D993" t="b">
        <v>0</v>
      </c>
      <c r="E993" t="s">
        <v>1278</v>
      </c>
      <c r="F993">
        <v>2009</v>
      </c>
      <c r="G993" s="7" t="s">
        <v>1263</v>
      </c>
    </row>
    <row r="994" spans="1:7" x14ac:dyDescent="0.2">
      <c r="A994" s="6" t="s">
        <v>3538</v>
      </c>
      <c r="B994">
        <v>9</v>
      </c>
      <c r="C994">
        <v>63</v>
      </c>
      <c r="D994" t="b">
        <v>0</v>
      </c>
      <c r="E994" t="s">
        <v>1278</v>
      </c>
      <c r="F994">
        <v>2009</v>
      </c>
      <c r="G994" s="7" t="s">
        <v>1263</v>
      </c>
    </row>
    <row r="995" spans="1:7" x14ac:dyDescent="0.2">
      <c r="A995" s="6" t="s">
        <v>3539</v>
      </c>
      <c r="B995">
        <v>18</v>
      </c>
      <c r="C995">
        <v>1492</v>
      </c>
      <c r="D995" t="b">
        <v>1</v>
      </c>
      <c r="E995" t="s">
        <v>1278</v>
      </c>
      <c r="F995">
        <v>2009</v>
      </c>
      <c r="G995" s="7" t="s">
        <v>1263</v>
      </c>
    </row>
    <row r="996" spans="1:7" x14ac:dyDescent="0.2">
      <c r="A996" s="6" t="s">
        <v>3540</v>
      </c>
      <c r="B996">
        <v>10</v>
      </c>
      <c r="C996">
        <v>11748</v>
      </c>
      <c r="D996" t="b">
        <v>0</v>
      </c>
      <c r="E996" t="s">
        <v>1278</v>
      </c>
      <c r="F996">
        <v>2009</v>
      </c>
      <c r="G996" s="7" t="s">
        <v>1263</v>
      </c>
    </row>
    <row r="997" spans="1:7" x14ac:dyDescent="0.2">
      <c r="A997" s="6" t="s">
        <v>3541</v>
      </c>
      <c r="B997">
        <v>18</v>
      </c>
      <c r="C997">
        <v>1492</v>
      </c>
      <c r="D997" t="b">
        <v>1</v>
      </c>
      <c r="E997" t="s">
        <v>1278</v>
      </c>
      <c r="F997">
        <v>2009</v>
      </c>
      <c r="G997" s="7" t="s">
        <v>1263</v>
      </c>
    </row>
    <row r="998" spans="1:7" x14ac:dyDescent="0.2">
      <c r="A998" s="6" t="s">
        <v>3542</v>
      </c>
      <c r="B998">
        <v>18</v>
      </c>
      <c r="C998">
        <v>2652</v>
      </c>
      <c r="D998" t="b">
        <v>1</v>
      </c>
      <c r="E998" t="s">
        <v>1278</v>
      </c>
      <c r="F998">
        <v>2009</v>
      </c>
      <c r="G998" s="7" t="s">
        <v>1263</v>
      </c>
    </row>
    <row r="999" spans="1:7" x14ac:dyDescent="0.2">
      <c r="A999" s="6" t="s">
        <v>3543</v>
      </c>
      <c r="B999">
        <v>9</v>
      </c>
      <c r="C999">
        <v>2414</v>
      </c>
      <c r="D999" t="b">
        <v>0</v>
      </c>
      <c r="E999" t="s">
        <v>1278</v>
      </c>
      <c r="F999">
        <v>2009</v>
      </c>
      <c r="G999" s="7" t="s">
        <v>1263</v>
      </c>
    </row>
    <row r="1000" spans="1:7" x14ac:dyDescent="0.2">
      <c r="A1000" s="6" t="s">
        <v>3544</v>
      </c>
      <c r="B1000">
        <v>18</v>
      </c>
      <c r="C1000">
        <v>2652</v>
      </c>
      <c r="D1000" t="b">
        <v>1</v>
      </c>
      <c r="E1000" t="s">
        <v>1278</v>
      </c>
      <c r="F1000">
        <v>2009</v>
      </c>
      <c r="G1000" s="7" t="s">
        <v>1263</v>
      </c>
    </row>
    <row r="1001" spans="1:7" x14ac:dyDescent="0.2">
      <c r="A1001" s="6" t="s">
        <v>3545</v>
      </c>
      <c r="B1001">
        <v>6</v>
      </c>
      <c r="C1001">
        <v>671</v>
      </c>
      <c r="D1001" t="b">
        <v>1</v>
      </c>
      <c r="E1001" t="s">
        <v>2815</v>
      </c>
      <c r="F1001">
        <v>1999</v>
      </c>
      <c r="G1001" s="7" t="s">
        <v>1255</v>
      </c>
    </row>
    <row r="1002" spans="1:7" x14ac:dyDescent="0.2">
      <c r="A1002" s="6" t="s">
        <v>3546</v>
      </c>
      <c r="B1002">
        <v>39</v>
      </c>
      <c r="C1002">
        <v>124</v>
      </c>
      <c r="D1002" t="b">
        <v>1</v>
      </c>
      <c r="E1002" t="s">
        <v>2815</v>
      </c>
      <c r="F1002">
        <v>1999</v>
      </c>
      <c r="G1002" s="7" t="s">
        <v>1255</v>
      </c>
    </row>
    <row r="1003" spans="1:7" x14ac:dyDescent="0.2">
      <c r="A1003" s="6" t="s">
        <v>3547</v>
      </c>
      <c r="B1003">
        <v>18</v>
      </c>
      <c r="C1003">
        <v>13</v>
      </c>
      <c r="D1003" t="b">
        <v>1</v>
      </c>
      <c r="E1003" t="s">
        <v>2815</v>
      </c>
      <c r="F1003">
        <v>1999</v>
      </c>
      <c r="G1003" s="7" t="s">
        <v>1255</v>
      </c>
    </row>
    <row r="1004" spans="1:7" x14ac:dyDescent="0.2">
      <c r="A1004" s="6" t="s">
        <v>3548</v>
      </c>
      <c r="B1004">
        <v>18</v>
      </c>
      <c r="C1004">
        <v>13</v>
      </c>
      <c r="D1004" t="b">
        <v>1</v>
      </c>
      <c r="E1004" t="s">
        <v>2815</v>
      </c>
      <c r="F1004">
        <v>1999</v>
      </c>
      <c r="G1004" s="7" t="s">
        <v>1255</v>
      </c>
    </row>
    <row r="1005" spans="1:7" x14ac:dyDescent="0.2">
      <c r="A1005" s="6" t="s">
        <v>3549</v>
      </c>
      <c r="B1005">
        <v>9</v>
      </c>
      <c r="C1005">
        <v>861</v>
      </c>
      <c r="D1005" t="b">
        <v>0</v>
      </c>
      <c r="E1005" t="s">
        <v>1473</v>
      </c>
      <c r="F1005">
        <v>2014</v>
      </c>
      <c r="G1005" s="7" t="s">
        <v>1263</v>
      </c>
    </row>
    <row r="1006" spans="1:7" x14ac:dyDescent="0.2">
      <c r="A1006" s="6" t="s">
        <v>3550</v>
      </c>
      <c r="B1006">
        <v>9</v>
      </c>
      <c r="C1006">
        <v>63</v>
      </c>
      <c r="D1006" t="b">
        <v>0</v>
      </c>
      <c r="E1006" t="s">
        <v>1473</v>
      </c>
      <c r="F1006">
        <v>2013</v>
      </c>
      <c r="G1006" s="7" t="s">
        <v>1263</v>
      </c>
    </row>
    <row r="1007" spans="1:7" x14ac:dyDescent="0.2">
      <c r="A1007" s="6" t="s">
        <v>3551</v>
      </c>
      <c r="B1007">
        <v>279</v>
      </c>
      <c r="C1007">
        <v>554</v>
      </c>
      <c r="D1007" t="b">
        <v>1</v>
      </c>
      <c r="E1007" t="s">
        <v>1354</v>
      </c>
      <c r="F1007">
        <v>2012</v>
      </c>
      <c r="G1007" s="7" t="s">
        <v>1263</v>
      </c>
    </row>
    <row r="1008" spans="1:7" x14ac:dyDescent="0.2">
      <c r="A1008" s="6" t="s">
        <v>3552</v>
      </c>
      <c r="B1008">
        <v>6</v>
      </c>
      <c r="C1008">
        <v>10449</v>
      </c>
      <c r="D1008" t="b">
        <v>1</v>
      </c>
      <c r="E1008" t="s">
        <v>1354</v>
      </c>
      <c r="F1008">
        <v>2011</v>
      </c>
      <c r="G1008" s="7" t="s">
        <v>1255</v>
      </c>
    </row>
    <row r="1009" spans="1:7" x14ac:dyDescent="0.2">
      <c r="A1009" s="6" t="s">
        <v>3553</v>
      </c>
      <c r="B1009">
        <v>279</v>
      </c>
      <c r="C1009">
        <v>554</v>
      </c>
      <c r="D1009" t="b">
        <v>1</v>
      </c>
      <c r="E1009" t="s">
        <v>1354</v>
      </c>
      <c r="F1009">
        <v>2011</v>
      </c>
      <c r="G1009" s="7" t="s">
        <v>1255</v>
      </c>
    </row>
    <row r="1010" spans="1:7" x14ac:dyDescent="0.2">
      <c r="A1010" s="6" t="s">
        <v>3554</v>
      </c>
      <c r="B1010">
        <v>6</v>
      </c>
      <c r="C1010">
        <v>156</v>
      </c>
      <c r="D1010" t="b">
        <v>1</v>
      </c>
      <c r="E1010" t="s">
        <v>1354</v>
      </c>
      <c r="F1010">
        <v>2011</v>
      </c>
      <c r="G1010" s="7" t="s">
        <v>1255</v>
      </c>
    </row>
    <row r="1011" spans="1:7" x14ac:dyDescent="0.2">
      <c r="A1011" s="6" t="s">
        <v>3555</v>
      </c>
      <c r="B1011">
        <v>6</v>
      </c>
      <c r="C1011">
        <v>156</v>
      </c>
      <c r="D1011" t="b">
        <v>1</v>
      </c>
      <c r="E1011" t="s">
        <v>1354</v>
      </c>
      <c r="F1011">
        <v>2010</v>
      </c>
      <c r="G1011" s="7" t="s">
        <v>1255</v>
      </c>
    </row>
    <row r="1012" spans="1:7" x14ac:dyDescent="0.2">
      <c r="A1012" s="6" t="s">
        <v>3556</v>
      </c>
      <c r="B1012">
        <v>21</v>
      </c>
      <c r="C1012">
        <v>7142</v>
      </c>
      <c r="D1012" t="b">
        <v>0</v>
      </c>
      <c r="E1012" t="s">
        <v>1744</v>
      </c>
      <c r="F1012">
        <v>2009</v>
      </c>
      <c r="G1012" s="7" t="s">
        <v>1255</v>
      </c>
    </row>
    <row r="1013" spans="1:7" x14ac:dyDescent="0.2">
      <c r="A1013" s="6" t="s">
        <v>3557</v>
      </c>
      <c r="B1013">
        <v>9</v>
      </c>
      <c r="C1013">
        <v>4902</v>
      </c>
      <c r="D1013" t="b">
        <v>0</v>
      </c>
      <c r="E1013" t="s">
        <v>1744</v>
      </c>
      <c r="F1013">
        <v>2009</v>
      </c>
      <c r="G1013" s="7" t="s">
        <v>1255</v>
      </c>
    </row>
    <row r="1014" spans="1:7" x14ac:dyDescent="0.2">
      <c r="A1014" s="6" t="s">
        <v>3558</v>
      </c>
      <c r="B1014">
        <v>9</v>
      </c>
      <c r="C1014">
        <v>63</v>
      </c>
      <c r="D1014" t="b">
        <v>0</v>
      </c>
      <c r="E1014" t="s">
        <v>1744</v>
      </c>
      <c r="F1014">
        <v>2009</v>
      </c>
      <c r="G1014" s="7" t="s">
        <v>1255</v>
      </c>
    </row>
    <row r="1015" spans="1:7" x14ac:dyDescent="0.2">
      <c r="A1015" s="6" t="s">
        <v>3559</v>
      </c>
      <c r="B1015">
        <v>9</v>
      </c>
      <c r="C1015">
        <v>7061</v>
      </c>
      <c r="D1015" t="b">
        <v>0</v>
      </c>
      <c r="E1015" t="s">
        <v>1744</v>
      </c>
      <c r="F1015">
        <v>2009</v>
      </c>
      <c r="G1015" s="7" t="s">
        <v>1255</v>
      </c>
    </row>
    <row r="1016" spans="1:7" x14ac:dyDescent="0.2">
      <c r="A1016" s="6" t="s">
        <v>3560</v>
      </c>
      <c r="B1016">
        <v>9</v>
      </c>
      <c r="C1016">
        <v>5187</v>
      </c>
      <c r="D1016" t="b">
        <v>0</v>
      </c>
      <c r="E1016" t="s">
        <v>1744</v>
      </c>
      <c r="F1016">
        <v>2008</v>
      </c>
      <c r="G1016" s="7" t="s">
        <v>1255</v>
      </c>
    </row>
    <row r="1017" spans="1:7" x14ac:dyDescent="0.2">
      <c r="A1017" s="6" t="s">
        <v>3561</v>
      </c>
      <c r="B1017">
        <v>9</v>
      </c>
      <c r="C1017">
        <v>5187</v>
      </c>
      <c r="D1017" t="b">
        <v>0</v>
      </c>
      <c r="E1017" t="s">
        <v>1744</v>
      </c>
      <c r="F1017">
        <v>2008</v>
      </c>
      <c r="G1017" s="7" t="s">
        <v>1255</v>
      </c>
    </row>
    <row r="1018" spans="1:7" x14ac:dyDescent="0.2">
      <c r="A1018" s="6" t="s">
        <v>3562</v>
      </c>
      <c r="B1018">
        <v>79</v>
      </c>
      <c r="C1018">
        <v>7071</v>
      </c>
      <c r="D1018" t="b">
        <v>1</v>
      </c>
      <c r="E1018" t="s">
        <v>1744</v>
      </c>
      <c r="F1018">
        <v>2009</v>
      </c>
      <c r="G1018" s="7" t="s">
        <v>1255</v>
      </c>
    </row>
    <row r="1019" spans="1:7" x14ac:dyDescent="0.2">
      <c r="A1019" s="6" t="s">
        <v>3563</v>
      </c>
      <c r="B1019">
        <v>10</v>
      </c>
      <c r="C1019">
        <v>230</v>
      </c>
      <c r="D1019" t="b">
        <v>0</v>
      </c>
      <c r="E1019" t="s">
        <v>1744</v>
      </c>
      <c r="F1019">
        <v>2009</v>
      </c>
      <c r="G1019" s="7" t="s">
        <v>1255</v>
      </c>
    </row>
    <row r="1020" spans="1:7" x14ac:dyDescent="0.2">
      <c r="A1020" s="6" t="s">
        <v>3564</v>
      </c>
      <c r="B1020">
        <v>9</v>
      </c>
      <c r="C1020">
        <v>4902</v>
      </c>
      <c r="D1020" t="b">
        <v>0</v>
      </c>
      <c r="E1020" t="s">
        <v>1744</v>
      </c>
      <c r="F1020">
        <v>2010</v>
      </c>
      <c r="G1020" s="7" t="s">
        <v>1255</v>
      </c>
    </row>
    <row r="1021" spans="1:7" x14ac:dyDescent="0.2">
      <c r="A1021" s="6" t="s">
        <v>3565</v>
      </c>
      <c r="B1021">
        <v>9</v>
      </c>
      <c r="C1021">
        <v>4902</v>
      </c>
      <c r="D1021" t="b">
        <v>0</v>
      </c>
      <c r="E1021" t="s">
        <v>1744</v>
      </c>
      <c r="F1021">
        <v>2010</v>
      </c>
      <c r="G1021" s="7" t="s">
        <v>1255</v>
      </c>
    </row>
    <row r="1022" spans="1:7" x14ac:dyDescent="0.2">
      <c r="A1022" s="6" t="s">
        <v>3566</v>
      </c>
      <c r="B1022">
        <v>9</v>
      </c>
      <c r="C1022">
        <v>63</v>
      </c>
      <c r="D1022" t="b">
        <v>0</v>
      </c>
      <c r="E1022" t="s">
        <v>1744</v>
      </c>
      <c r="F1022">
        <v>2009</v>
      </c>
      <c r="G1022" s="7" t="s">
        <v>1255</v>
      </c>
    </row>
    <row r="1023" spans="1:7" x14ac:dyDescent="0.2">
      <c r="A1023" s="6" t="s">
        <v>3567</v>
      </c>
      <c r="B1023">
        <v>9</v>
      </c>
      <c r="C1023">
        <v>4902</v>
      </c>
      <c r="D1023" t="b">
        <v>0</v>
      </c>
      <c r="E1023" t="s">
        <v>1744</v>
      </c>
      <c r="F1023">
        <v>2009</v>
      </c>
      <c r="G1023" s="7" t="s">
        <v>1255</v>
      </c>
    </row>
    <row r="1024" spans="1:7" x14ac:dyDescent="0.2">
      <c r="A1024" s="6" t="s">
        <v>3568</v>
      </c>
      <c r="B1024">
        <v>9</v>
      </c>
      <c r="C1024">
        <v>4902</v>
      </c>
      <c r="D1024" t="b">
        <v>0</v>
      </c>
      <c r="E1024" t="s">
        <v>1744</v>
      </c>
      <c r="F1024">
        <v>2010</v>
      </c>
      <c r="G1024" s="7" t="s">
        <v>1255</v>
      </c>
    </row>
    <row r="1025" spans="1:7" x14ac:dyDescent="0.2">
      <c r="A1025" s="6" t="s">
        <v>3569</v>
      </c>
      <c r="B1025">
        <v>10</v>
      </c>
      <c r="C1025">
        <v>2037</v>
      </c>
      <c r="D1025" t="b">
        <v>0</v>
      </c>
      <c r="E1025" t="s">
        <v>1406</v>
      </c>
      <c r="F1025">
        <v>2003</v>
      </c>
      <c r="G1025" s="7" t="s">
        <v>1255</v>
      </c>
    </row>
    <row r="1026" spans="1:7" x14ac:dyDescent="0.2">
      <c r="A1026" s="6" t="s">
        <v>3570</v>
      </c>
      <c r="B1026">
        <v>9</v>
      </c>
      <c r="C1026">
        <v>12364</v>
      </c>
      <c r="D1026" t="b">
        <v>0</v>
      </c>
      <c r="E1026" t="s">
        <v>1406</v>
      </c>
      <c r="F1026">
        <v>2000</v>
      </c>
      <c r="G1026" s="7" t="s">
        <v>1255</v>
      </c>
    </row>
    <row r="1027" spans="1:7" x14ac:dyDescent="0.2">
      <c r="A1027" s="6" t="s">
        <v>3571</v>
      </c>
      <c r="B1027">
        <v>9</v>
      </c>
      <c r="C1027">
        <v>6043</v>
      </c>
      <c r="D1027" t="b">
        <v>1</v>
      </c>
      <c r="E1027" t="s">
        <v>2001</v>
      </c>
      <c r="F1027">
        <v>2009</v>
      </c>
      <c r="G1027" s="7" t="s">
        <v>1255</v>
      </c>
    </row>
    <row r="1028" spans="1:7" x14ac:dyDescent="0.2">
      <c r="A1028" s="6" t="s">
        <v>3572</v>
      </c>
      <c r="B1028">
        <v>9</v>
      </c>
      <c r="C1028">
        <v>6043</v>
      </c>
      <c r="D1028" t="b">
        <v>1</v>
      </c>
      <c r="E1028" t="s">
        <v>2001</v>
      </c>
      <c r="F1028">
        <v>2006</v>
      </c>
      <c r="G1028" s="7" t="s">
        <v>1255</v>
      </c>
    </row>
    <row r="1029" spans="1:7" x14ac:dyDescent="0.2">
      <c r="A1029" s="6" t="s">
        <v>3573</v>
      </c>
      <c r="B1029">
        <v>9</v>
      </c>
      <c r="C1029">
        <v>6043</v>
      </c>
      <c r="D1029" t="b">
        <v>1</v>
      </c>
      <c r="E1029" t="s">
        <v>2001</v>
      </c>
      <c r="F1029">
        <v>2006</v>
      </c>
      <c r="G1029" s="7" t="s">
        <v>1255</v>
      </c>
    </row>
    <row r="1030" spans="1:7" x14ac:dyDescent="0.2">
      <c r="A1030" s="6" t="s">
        <v>3574</v>
      </c>
      <c r="B1030">
        <v>9</v>
      </c>
      <c r="C1030">
        <v>6043</v>
      </c>
      <c r="D1030" t="b">
        <v>1</v>
      </c>
      <c r="E1030" t="s">
        <v>2001</v>
      </c>
      <c r="F1030">
        <v>2005</v>
      </c>
      <c r="G1030" s="7" t="s">
        <v>1255</v>
      </c>
    </row>
    <row r="1031" spans="1:7" x14ac:dyDescent="0.2">
      <c r="A1031" s="6" t="s">
        <v>3575</v>
      </c>
      <c r="B1031">
        <v>9</v>
      </c>
      <c r="C1031">
        <v>6043</v>
      </c>
      <c r="D1031" t="b">
        <v>1</v>
      </c>
      <c r="E1031" t="s">
        <v>2001</v>
      </c>
      <c r="F1031">
        <v>2007</v>
      </c>
      <c r="G1031" s="7" t="s">
        <v>1255</v>
      </c>
    </row>
    <row r="1032" spans="1:7" x14ac:dyDescent="0.2">
      <c r="A1032" s="6" t="s">
        <v>3576</v>
      </c>
      <c r="B1032">
        <v>9</v>
      </c>
      <c r="C1032">
        <v>6043</v>
      </c>
      <c r="D1032" t="b">
        <v>1</v>
      </c>
      <c r="E1032" t="s">
        <v>2001</v>
      </c>
      <c r="F1032">
        <v>2006</v>
      </c>
      <c r="G1032" s="7" t="s">
        <v>1255</v>
      </c>
    </row>
    <row r="1033" spans="1:7" x14ac:dyDescent="0.2">
      <c r="A1033" s="6" t="s">
        <v>3577</v>
      </c>
      <c r="B1033">
        <v>6</v>
      </c>
      <c r="C1033">
        <v>8488</v>
      </c>
      <c r="D1033" t="b">
        <v>1</v>
      </c>
      <c r="E1033" t="s">
        <v>1406</v>
      </c>
      <c r="F1033">
        <v>2008</v>
      </c>
      <c r="G1033" s="7" t="s">
        <v>1255</v>
      </c>
    </row>
    <row r="1034" spans="1:7" x14ac:dyDescent="0.2">
      <c r="A1034" s="6" t="s">
        <v>3578</v>
      </c>
      <c r="B1034">
        <v>9</v>
      </c>
      <c r="C1034">
        <v>63</v>
      </c>
      <c r="D1034" t="b">
        <v>0</v>
      </c>
      <c r="E1034" t="s">
        <v>1464</v>
      </c>
      <c r="F1034">
        <v>1999</v>
      </c>
      <c r="G1034" s="7" t="s">
        <v>1255</v>
      </c>
    </row>
    <row r="1035" spans="1:7" x14ac:dyDescent="0.2">
      <c r="A1035" s="6" t="s">
        <v>3579</v>
      </c>
      <c r="B1035">
        <v>9</v>
      </c>
      <c r="C1035">
        <v>63</v>
      </c>
      <c r="D1035" t="b">
        <v>1</v>
      </c>
      <c r="E1035" t="s">
        <v>3580</v>
      </c>
      <c r="F1035">
        <v>1995</v>
      </c>
      <c r="G1035" s="7" t="s">
        <v>1255</v>
      </c>
    </row>
    <row r="1036" spans="1:7" x14ac:dyDescent="0.2">
      <c r="A1036" s="6" t="s">
        <v>3581</v>
      </c>
      <c r="B1036">
        <v>9</v>
      </c>
      <c r="C1036">
        <v>6043</v>
      </c>
      <c r="D1036" t="b">
        <v>1</v>
      </c>
      <c r="E1036" t="s">
        <v>2001</v>
      </c>
      <c r="F1036">
        <v>2007</v>
      </c>
      <c r="G1036" s="7" t="s">
        <v>1255</v>
      </c>
    </row>
    <row r="1037" spans="1:7" x14ac:dyDescent="0.2">
      <c r="A1037" s="6" t="s">
        <v>3582</v>
      </c>
      <c r="B1037">
        <v>9</v>
      </c>
      <c r="C1037">
        <v>6043</v>
      </c>
      <c r="D1037" t="b">
        <v>1</v>
      </c>
      <c r="E1037" t="s">
        <v>2001</v>
      </c>
      <c r="F1037">
        <v>2007</v>
      </c>
      <c r="G1037" s="7" t="s">
        <v>1255</v>
      </c>
    </row>
    <row r="1038" spans="1:7" x14ac:dyDescent="0.2">
      <c r="A1038" s="6" t="s">
        <v>3583</v>
      </c>
      <c r="B1038">
        <v>9</v>
      </c>
      <c r="C1038">
        <v>6043</v>
      </c>
      <c r="D1038" t="b">
        <v>1</v>
      </c>
      <c r="E1038" t="s">
        <v>2001</v>
      </c>
      <c r="F1038">
        <v>2007</v>
      </c>
      <c r="G1038" s="7" t="s">
        <v>1255</v>
      </c>
    </row>
    <row r="1039" spans="1:7" x14ac:dyDescent="0.2">
      <c r="A1039" s="6" t="s">
        <v>3584</v>
      </c>
      <c r="B1039">
        <v>9</v>
      </c>
      <c r="C1039">
        <v>6043</v>
      </c>
      <c r="D1039" t="b">
        <v>1</v>
      </c>
      <c r="E1039" t="s">
        <v>2001</v>
      </c>
      <c r="F1039">
        <v>2006</v>
      </c>
      <c r="G1039" s="7" t="s">
        <v>1255</v>
      </c>
    </row>
    <row r="1040" spans="1:7" x14ac:dyDescent="0.2">
      <c r="A1040" s="6" t="s">
        <v>3585</v>
      </c>
      <c r="B1040">
        <v>9</v>
      </c>
      <c r="C1040">
        <v>63</v>
      </c>
      <c r="D1040" t="b">
        <v>0</v>
      </c>
      <c r="E1040" t="s">
        <v>1464</v>
      </c>
      <c r="F1040">
        <v>2008</v>
      </c>
      <c r="G1040" s="7" t="s">
        <v>1255</v>
      </c>
    </row>
    <row r="1041" spans="1:7" x14ac:dyDescent="0.2">
      <c r="A1041" s="6" t="s">
        <v>3586</v>
      </c>
      <c r="B1041">
        <v>9</v>
      </c>
      <c r="C1041">
        <v>6043</v>
      </c>
      <c r="D1041" t="b">
        <v>1</v>
      </c>
      <c r="E1041" t="s">
        <v>2001</v>
      </c>
      <c r="F1041">
        <v>2005</v>
      </c>
      <c r="G1041" s="7" t="s">
        <v>1255</v>
      </c>
    </row>
    <row r="1042" spans="1:7" x14ac:dyDescent="0.2">
      <c r="A1042" s="6" t="s">
        <v>3587</v>
      </c>
      <c r="B1042">
        <v>9</v>
      </c>
      <c r="C1042">
        <v>4907</v>
      </c>
      <c r="D1042" t="b">
        <v>0</v>
      </c>
      <c r="E1042" t="s">
        <v>1464</v>
      </c>
      <c r="F1042">
        <v>2008</v>
      </c>
      <c r="G1042" s="7" t="s">
        <v>1255</v>
      </c>
    </row>
    <row r="1043" spans="1:7" x14ac:dyDescent="0.2">
      <c r="A1043" s="6" t="s">
        <v>3588</v>
      </c>
      <c r="B1043">
        <v>6</v>
      </c>
      <c r="C1043">
        <v>156</v>
      </c>
      <c r="D1043" t="b">
        <v>1</v>
      </c>
      <c r="E1043" t="s">
        <v>1315</v>
      </c>
      <c r="F1043">
        <v>2008</v>
      </c>
      <c r="G1043" s="7" t="s">
        <v>1255</v>
      </c>
    </row>
    <row r="1044" spans="1:7" x14ac:dyDescent="0.2">
      <c r="A1044" s="6" t="s">
        <v>3589</v>
      </c>
      <c r="B1044">
        <v>6</v>
      </c>
      <c r="C1044">
        <v>7432</v>
      </c>
      <c r="D1044" t="b">
        <v>1</v>
      </c>
      <c r="E1044" t="s">
        <v>1315</v>
      </c>
      <c r="F1044">
        <v>2008</v>
      </c>
      <c r="G1044" s="7" t="s">
        <v>1255</v>
      </c>
    </row>
    <row r="1045" spans="1:7" x14ac:dyDescent="0.2">
      <c r="A1045" s="6" t="s">
        <v>3590</v>
      </c>
      <c r="B1045">
        <v>6</v>
      </c>
      <c r="C1045">
        <v>156</v>
      </c>
      <c r="D1045" t="b">
        <v>1</v>
      </c>
      <c r="E1045" t="s">
        <v>1315</v>
      </c>
      <c r="F1045">
        <v>2008</v>
      </c>
      <c r="G1045" s="7" t="s">
        <v>1255</v>
      </c>
    </row>
    <row r="1046" spans="1:7" x14ac:dyDescent="0.2">
      <c r="A1046" s="6" t="s">
        <v>3591</v>
      </c>
      <c r="B1046">
        <v>6</v>
      </c>
      <c r="C1046">
        <v>156</v>
      </c>
      <c r="D1046" t="b">
        <v>1</v>
      </c>
      <c r="E1046" t="s">
        <v>1315</v>
      </c>
      <c r="F1046">
        <v>2009</v>
      </c>
      <c r="G1046" s="7" t="s">
        <v>1263</v>
      </c>
    </row>
    <row r="1047" spans="1:7" x14ac:dyDescent="0.2">
      <c r="A1047" s="6" t="s">
        <v>3592</v>
      </c>
      <c r="B1047">
        <v>18</v>
      </c>
      <c r="C1047">
        <v>15</v>
      </c>
      <c r="D1047" t="b">
        <v>1</v>
      </c>
      <c r="E1047" t="s">
        <v>1315</v>
      </c>
      <c r="F1047">
        <v>2009</v>
      </c>
      <c r="G1047" s="7" t="s">
        <v>1263</v>
      </c>
    </row>
    <row r="1048" spans="1:7" x14ac:dyDescent="0.2">
      <c r="A1048" s="6" t="s">
        <v>3593</v>
      </c>
      <c r="B1048">
        <v>6</v>
      </c>
      <c r="C1048">
        <v>156</v>
      </c>
      <c r="D1048" t="b">
        <v>1</v>
      </c>
      <c r="E1048" t="s">
        <v>1315</v>
      </c>
      <c r="F1048">
        <v>2009</v>
      </c>
      <c r="G1048" s="7" t="s">
        <v>1263</v>
      </c>
    </row>
    <row r="1049" spans="1:7" x14ac:dyDescent="0.2">
      <c r="A1049" s="6" t="s">
        <v>3594</v>
      </c>
      <c r="B1049">
        <v>6</v>
      </c>
      <c r="C1049">
        <v>379</v>
      </c>
      <c r="D1049" t="b">
        <v>1</v>
      </c>
      <c r="E1049" t="s">
        <v>1315</v>
      </c>
      <c r="F1049">
        <v>2009</v>
      </c>
      <c r="G1049" s="7" t="s">
        <v>1263</v>
      </c>
    </row>
    <row r="1050" spans="1:7" x14ac:dyDescent="0.2">
      <c r="A1050" s="6" t="s">
        <v>3595</v>
      </c>
      <c r="B1050">
        <v>18</v>
      </c>
      <c r="C1050">
        <v>25</v>
      </c>
      <c r="D1050" t="b">
        <v>0</v>
      </c>
      <c r="E1050" t="s">
        <v>1315</v>
      </c>
      <c r="F1050">
        <v>2009</v>
      </c>
      <c r="G1050" s="7" t="s">
        <v>1263</v>
      </c>
    </row>
    <row r="1051" spans="1:7" x14ac:dyDescent="0.2">
      <c r="A1051" s="6" t="s">
        <v>3596</v>
      </c>
      <c r="B1051">
        <v>6</v>
      </c>
      <c r="C1051">
        <v>156</v>
      </c>
      <c r="D1051" t="b">
        <v>1</v>
      </c>
      <c r="E1051" t="s">
        <v>1315</v>
      </c>
      <c r="F1051">
        <v>2008</v>
      </c>
      <c r="G1051" s="7" t="s">
        <v>1255</v>
      </c>
    </row>
    <row r="1052" spans="1:7" x14ac:dyDescent="0.2">
      <c r="A1052" s="6" t="s">
        <v>3597</v>
      </c>
      <c r="B1052">
        <v>6</v>
      </c>
      <c r="C1052">
        <v>7456</v>
      </c>
      <c r="D1052" t="b">
        <v>1</v>
      </c>
      <c r="E1052" t="s">
        <v>1315</v>
      </c>
      <c r="F1052">
        <v>2008</v>
      </c>
      <c r="G1052" s="7" t="s">
        <v>1255</v>
      </c>
    </row>
    <row r="1053" spans="1:7" x14ac:dyDescent="0.2">
      <c r="A1053" s="6" t="s">
        <v>3598</v>
      </c>
      <c r="B1053">
        <v>6</v>
      </c>
      <c r="C1053">
        <v>156</v>
      </c>
      <c r="D1053" t="b">
        <v>1</v>
      </c>
      <c r="E1053" t="s">
        <v>1315</v>
      </c>
      <c r="F1053">
        <v>2008</v>
      </c>
      <c r="G1053" s="7" t="s">
        <v>1255</v>
      </c>
    </row>
    <row r="1054" spans="1:7" x14ac:dyDescent="0.2">
      <c r="A1054" s="6" t="s">
        <v>3599</v>
      </c>
      <c r="B1054">
        <v>6</v>
      </c>
      <c r="C1054">
        <v>156</v>
      </c>
      <c r="D1054" t="b">
        <v>1</v>
      </c>
      <c r="E1054" t="s">
        <v>1315</v>
      </c>
      <c r="F1054">
        <v>2008</v>
      </c>
      <c r="G1054" s="7" t="s">
        <v>1255</v>
      </c>
    </row>
    <row r="1055" spans="1:7" x14ac:dyDescent="0.2">
      <c r="A1055" s="6" t="s">
        <v>3600</v>
      </c>
      <c r="B1055">
        <v>18</v>
      </c>
      <c r="C1055">
        <v>15</v>
      </c>
      <c r="D1055" t="b">
        <v>0</v>
      </c>
      <c r="E1055" t="s">
        <v>1315</v>
      </c>
      <c r="F1055">
        <v>2007</v>
      </c>
      <c r="G1055" s="7" t="s">
        <v>1255</v>
      </c>
    </row>
    <row r="1056" spans="1:7" x14ac:dyDescent="0.2">
      <c r="A1056" s="6" t="s">
        <v>3601</v>
      </c>
      <c r="B1056">
        <v>6</v>
      </c>
      <c r="C1056">
        <v>156</v>
      </c>
      <c r="D1056" t="b">
        <v>1</v>
      </c>
      <c r="E1056" t="s">
        <v>1315</v>
      </c>
      <c r="F1056">
        <v>2007</v>
      </c>
      <c r="G1056" s="7" t="s">
        <v>1255</v>
      </c>
    </row>
    <row r="1057" spans="1:7" x14ac:dyDescent="0.2">
      <c r="A1057" s="6" t="s">
        <v>3602</v>
      </c>
      <c r="B1057">
        <v>6</v>
      </c>
      <c r="C1057">
        <v>156</v>
      </c>
      <c r="D1057" t="b">
        <v>1</v>
      </c>
      <c r="E1057" t="s">
        <v>1315</v>
      </c>
      <c r="F1057">
        <v>2007</v>
      </c>
      <c r="G1057" s="7" t="s">
        <v>1255</v>
      </c>
    </row>
    <row r="1058" spans="1:7" x14ac:dyDescent="0.2">
      <c r="A1058" s="6" t="s">
        <v>3603</v>
      </c>
      <c r="B1058">
        <v>18</v>
      </c>
      <c r="C1058">
        <v>15</v>
      </c>
      <c r="D1058" t="b">
        <v>1</v>
      </c>
      <c r="E1058" t="s">
        <v>1315</v>
      </c>
      <c r="F1058">
        <v>2007</v>
      </c>
      <c r="G1058" s="7" t="s">
        <v>1255</v>
      </c>
    </row>
    <row r="1059" spans="1:7" x14ac:dyDescent="0.2">
      <c r="A1059" s="6" t="s">
        <v>3604</v>
      </c>
      <c r="B1059">
        <v>6</v>
      </c>
      <c r="C1059">
        <v>156</v>
      </c>
      <c r="D1059" t="b">
        <v>1</v>
      </c>
      <c r="E1059" t="s">
        <v>1315</v>
      </c>
      <c r="F1059">
        <v>2007</v>
      </c>
      <c r="G1059" s="7" t="s">
        <v>1255</v>
      </c>
    </row>
    <row r="1060" spans="1:7" x14ac:dyDescent="0.2">
      <c r="A1060" s="6" t="s">
        <v>3605</v>
      </c>
      <c r="B1060">
        <v>18</v>
      </c>
      <c r="C1060">
        <v>25</v>
      </c>
      <c r="D1060" t="b">
        <v>1</v>
      </c>
      <c r="E1060" t="s">
        <v>1315</v>
      </c>
      <c r="F1060">
        <v>2007</v>
      </c>
      <c r="G1060" s="7" t="s">
        <v>1255</v>
      </c>
    </row>
    <row r="1061" spans="1:7" x14ac:dyDescent="0.2">
      <c r="A1061" s="6" t="s">
        <v>3606</v>
      </c>
      <c r="B1061">
        <v>6</v>
      </c>
      <c r="C1061">
        <v>156</v>
      </c>
      <c r="D1061" t="b">
        <v>1</v>
      </c>
      <c r="E1061" t="s">
        <v>1315</v>
      </c>
      <c r="F1061">
        <v>2006</v>
      </c>
      <c r="G1061" s="7" t="s">
        <v>1255</v>
      </c>
    </row>
    <row r="1062" spans="1:7" x14ac:dyDescent="0.2">
      <c r="A1062" s="6" t="s">
        <v>3607</v>
      </c>
      <c r="B1062">
        <v>6</v>
      </c>
      <c r="C1062">
        <v>671</v>
      </c>
      <c r="D1062" t="b">
        <v>1</v>
      </c>
      <c r="E1062" t="s">
        <v>2815</v>
      </c>
      <c r="F1062">
        <v>2000</v>
      </c>
      <c r="G1062" s="7" t="s">
        <v>1263</v>
      </c>
    </row>
    <row r="1063" spans="1:7" x14ac:dyDescent="0.2">
      <c r="A1063" s="6" t="s">
        <v>3608</v>
      </c>
      <c r="B1063">
        <v>39</v>
      </c>
      <c r="C1063">
        <v>124</v>
      </c>
      <c r="D1063" t="b">
        <v>1</v>
      </c>
      <c r="E1063" t="s">
        <v>2815</v>
      </c>
      <c r="F1063">
        <v>2000</v>
      </c>
      <c r="G1063" s="7" t="s">
        <v>1263</v>
      </c>
    </row>
    <row r="1064" spans="1:7" x14ac:dyDescent="0.2">
      <c r="A1064" s="6" t="s">
        <v>3609</v>
      </c>
      <c r="B1064">
        <v>39</v>
      </c>
      <c r="C1064">
        <v>124</v>
      </c>
      <c r="D1064" t="b">
        <v>1</v>
      </c>
      <c r="E1064" t="s">
        <v>2815</v>
      </c>
      <c r="F1064">
        <v>2000</v>
      </c>
      <c r="G1064" s="7" t="s">
        <v>1263</v>
      </c>
    </row>
    <row r="1065" spans="1:7" x14ac:dyDescent="0.2">
      <c r="A1065" s="6" t="s">
        <v>3610</v>
      </c>
      <c r="B1065">
        <v>39</v>
      </c>
      <c r="C1065">
        <v>124</v>
      </c>
      <c r="D1065" t="b">
        <v>1</v>
      </c>
      <c r="E1065" t="s">
        <v>2815</v>
      </c>
      <c r="F1065">
        <v>2000</v>
      </c>
      <c r="G1065" s="7" t="s">
        <v>1263</v>
      </c>
    </row>
    <row r="1066" spans="1:7" x14ac:dyDescent="0.2">
      <c r="A1066" s="6" t="s">
        <v>3611</v>
      </c>
      <c r="B1066">
        <v>39</v>
      </c>
      <c r="C1066">
        <v>124</v>
      </c>
      <c r="D1066" t="b">
        <v>1</v>
      </c>
      <c r="E1066" t="s">
        <v>2815</v>
      </c>
      <c r="F1066">
        <v>1999</v>
      </c>
      <c r="G1066" s="7" t="s">
        <v>1255</v>
      </c>
    </row>
    <row r="1067" spans="1:7" x14ac:dyDescent="0.2">
      <c r="A1067" s="6" t="s">
        <v>3612</v>
      </c>
      <c r="B1067">
        <v>39</v>
      </c>
      <c r="C1067">
        <v>124</v>
      </c>
      <c r="D1067" t="b">
        <v>1</v>
      </c>
      <c r="E1067" t="s">
        <v>2815</v>
      </c>
      <c r="F1067">
        <v>1998</v>
      </c>
      <c r="G1067" s="7" t="s">
        <v>1255</v>
      </c>
    </row>
    <row r="1068" spans="1:7" x14ac:dyDescent="0.2">
      <c r="A1068" s="6" t="s">
        <v>3613</v>
      </c>
      <c r="B1068">
        <v>39</v>
      </c>
      <c r="C1068">
        <v>124</v>
      </c>
      <c r="D1068" t="b">
        <v>1</v>
      </c>
      <c r="E1068" t="s">
        <v>2815</v>
      </c>
      <c r="F1068">
        <v>2002</v>
      </c>
      <c r="G1068" s="7" t="s">
        <v>1263</v>
      </c>
    </row>
    <row r="1069" spans="1:7" x14ac:dyDescent="0.2">
      <c r="A1069" s="6" t="s">
        <v>3614</v>
      </c>
      <c r="B1069">
        <v>18</v>
      </c>
      <c r="C1069">
        <v>13</v>
      </c>
      <c r="D1069" t="b">
        <v>1</v>
      </c>
      <c r="E1069" t="s">
        <v>2815</v>
      </c>
      <c r="F1069">
        <v>2001</v>
      </c>
      <c r="G1069" s="7" t="s">
        <v>1263</v>
      </c>
    </row>
    <row r="1070" spans="1:7" x14ac:dyDescent="0.2">
      <c r="A1070" s="6" t="s">
        <v>3615</v>
      </c>
      <c r="B1070">
        <v>39</v>
      </c>
      <c r="C1070">
        <v>124</v>
      </c>
      <c r="D1070" t="b">
        <v>1</v>
      </c>
      <c r="E1070" t="s">
        <v>2815</v>
      </c>
      <c r="F1070">
        <v>2002</v>
      </c>
      <c r="G1070" s="7" t="s">
        <v>1263</v>
      </c>
    </row>
    <row r="1071" spans="1:7" x14ac:dyDescent="0.2">
      <c r="A1071" s="6" t="s">
        <v>3616</v>
      </c>
      <c r="B1071">
        <v>18</v>
      </c>
      <c r="C1071">
        <v>9</v>
      </c>
      <c r="D1071" t="b">
        <v>1</v>
      </c>
      <c r="E1071" t="s">
        <v>2815</v>
      </c>
      <c r="F1071">
        <v>1999</v>
      </c>
      <c r="G1071" s="7" t="s">
        <v>1255</v>
      </c>
    </row>
    <row r="1072" spans="1:7" x14ac:dyDescent="0.2">
      <c r="A1072" s="6" t="s">
        <v>3617</v>
      </c>
      <c r="B1072">
        <v>39</v>
      </c>
      <c r="C1072">
        <v>124</v>
      </c>
      <c r="D1072" t="b">
        <v>1</v>
      </c>
      <c r="E1072" t="s">
        <v>2815</v>
      </c>
      <c r="F1072">
        <v>2000</v>
      </c>
      <c r="G1072" s="7" t="s">
        <v>1263</v>
      </c>
    </row>
    <row r="1073" spans="1:7" x14ac:dyDescent="0.2">
      <c r="A1073" s="6" t="s">
        <v>3618</v>
      </c>
      <c r="B1073">
        <v>39</v>
      </c>
      <c r="C1073">
        <v>10831</v>
      </c>
      <c r="D1073" t="b">
        <v>1</v>
      </c>
      <c r="E1073" t="s">
        <v>2815</v>
      </c>
      <c r="F1073">
        <v>2001</v>
      </c>
      <c r="G1073" s="7" t="s">
        <v>1263</v>
      </c>
    </row>
    <row r="1074" spans="1:7" x14ac:dyDescent="0.2">
      <c r="A1074" s="6" t="s">
        <v>3619</v>
      </c>
      <c r="B1074">
        <v>18</v>
      </c>
      <c r="C1074">
        <v>13</v>
      </c>
      <c r="D1074" t="b">
        <v>1</v>
      </c>
      <c r="E1074" t="s">
        <v>2815</v>
      </c>
      <c r="F1074">
        <v>1998</v>
      </c>
      <c r="G1074" s="7" t="s">
        <v>1255</v>
      </c>
    </row>
    <row r="1075" spans="1:7" x14ac:dyDescent="0.2">
      <c r="A1075" s="6" t="s">
        <v>3620</v>
      </c>
      <c r="B1075">
        <v>39</v>
      </c>
      <c r="C1075">
        <v>124</v>
      </c>
      <c r="D1075" t="b">
        <v>1</v>
      </c>
      <c r="E1075" t="s">
        <v>2815</v>
      </c>
      <c r="F1075">
        <v>1999</v>
      </c>
      <c r="G1075" s="7" t="s">
        <v>1255</v>
      </c>
    </row>
    <row r="1076" spans="1:7" x14ac:dyDescent="0.2">
      <c r="A1076" s="6" t="s">
        <v>3621</v>
      </c>
      <c r="B1076">
        <v>18</v>
      </c>
      <c r="C1076">
        <v>13</v>
      </c>
      <c r="D1076" t="b">
        <v>1</v>
      </c>
      <c r="E1076" t="s">
        <v>2815</v>
      </c>
      <c r="F1076">
        <v>1999</v>
      </c>
      <c r="G1076" s="7" t="s">
        <v>1255</v>
      </c>
    </row>
    <row r="1077" spans="1:7" x14ac:dyDescent="0.2">
      <c r="A1077" s="6" t="s">
        <v>3622</v>
      </c>
      <c r="B1077">
        <v>39</v>
      </c>
      <c r="C1077">
        <v>124</v>
      </c>
      <c r="D1077" t="b">
        <v>1</v>
      </c>
      <c r="E1077" t="s">
        <v>2815</v>
      </c>
      <c r="F1077">
        <v>1998</v>
      </c>
      <c r="G1077" s="7" t="s">
        <v>1255</v>
      </c>
    </row>
    <row r="1078" spans="1:7" x14ac:dyDescent="0.2">
      <c r="A1078" s="6" t="s">
        <v>3623</v>
      </c>
      <c r="B1078">
        <v>6</v>
      </c>
      <c r="C1078">
        <v>156</v>
      </c>
      <c r="D1078" t="b">
        <v>1</v>
      </c>
      <c r="E1078" t="s">
        <v>2815</v>
      </c>
      <c r="F1078">
        <v>2000</v>
      </c>
      <c r="G1078" s="7" t="s">
        <v>1263</v>
      </c>
    </row>
    <row r="1079" spans="1:7" x14ac:dyDescent="0.2">
      <c r="A1079" s="6" t="s">
        <v>3624</v>
      </c>
      <c r="B1079">
        <v>39</v>
      </c>
      <c r="C1079">
        <v>124</v>
      </c>
      <c r="D1079" t="b">
        <v>1</v>
      </c>
      <c r="E1079" t="s">
        <v>2815</v>
      </c>
      <c r="F1079">
        <v>1998</v>
      </c>
      <c r="G1079" s="7" t="s">
        <v>1255</v>
      </c>
    </row>
    <row r="1080" spans="1:7" x14ac:dyDescent="0.2">
      <c r="A1080" s="6" t="s">
        <v>3625</v>
      </c>
      <c r="B1080">
        <v>39</v>
      </c>
      <c r="C1080">
        <v>124</v>
      </c>
      <c r="D1080" t="b">
        <v>1</v>
      </c>
      <c r="E1080" t="s">
        <v>2815</v>
      </c>
      <c r="F1080">
        <v>1998</v>
      </c>
      <c r="G1080" s="7" t="s">
        <v>1255</v>
      </c>
    </row>
    <row r="1081" spans="1:7" x14ac:dyDescent="0.2">
      <c r="A1081" s="6" t="s">
        <v>3626</v>
      </c>
      <c r="B1081">
        <v>18</v>
      </c>
      <c r="C1081">
        <v>13</v>
      </c>
      <c r="D1081" t="b">
        <v>1</v>
      </c>
      <c r="E1081" t="s">
        <v>2815</v>
      </c>
      <c r="F1081">
        <v>2000</v>
      </c>
      <c r="G1081" s="7" t="s">
        <v>1263</v>
      </c>
    </row>
    <row r="1082" spans="1:7" x14ac:dyDescent="0.2">
      <c r="A1082" s="6" t="s">
        <v>3627</v>
      </c>
      <c r="B1082">
        <v>18</v>
      </c>
      <c r="C1082">
        <v>13</v>
      </c>
      <c r="D1082" t="b">
        <v>1</v>
      </c>
      <c r="E1082" t="s">
        <v>2815</v>
      </c>
      <c r="F1082">
        <v>1998</v>
      </c>
      <c r="G1082" s="7" t="s">
        <v>1255</v>
      </c>
    </row>
    <row r="1083" spans="1:7" x14ac:dyDescent="0.2">
      <c r="A1083" s="6" t="s">
        <v>3628</v>
      </c>
      <c r="B1083">
        <v>18</v>
      </c>
      <c r="C1083">
        <v>13</v>
      </c>
      <c r="D1083" t="b">
        <v>1</v>
      </c>
      <c r="E1083" t="s">
        <v>2815</v>
      </c>
      <c r="F1083">
        <v>2001</v>
      </c>
      <c r="G1083" s="7" t="s">
        <v>1263</v>
      </c>
    </row>
    <row r="1084" spans="1:7" x14ac:dyDescent="0.2">
      <c r="A1084" s="6" t="s">
        <v>3629</v>
      </c>
      <c r="B1084">
        <v>39</v>
      </c>
      <c r="C1084">
        <v>124</v>
      </c>
      <c r="D1084" t="b">
        <v>1</v>
      </c>
      <c r="E1084" t="s">
        <v>2815</v>
      </c>
      <c r="F1084">
        <v>1999</v>
      </c>
      <c r="G1084" s="7" t="s">
        <v>1255</v>
      </c>
    </row>
    <row r="1085" spans="1:7" x14ac:dyDescent="0.2">
      <c r="A1085" s="6" t="s">
        <v>3630</v>
      </c>
      <c r="B1085">
        <v>14</v>
      </c>
      <c r="C1085">
        <v>242</v>
      </c>
      <c r="D1085" t="b">
        <v>1</v>
      </c>
      <c r="E1085" t="s">
        <v>2815</v>
      </c>
      <c r="F1085">
        <v>1998</v>
      </c>
      <c r="G1085" s="7" t="s">
        <v>1255</v>
      </c>
    </row>
    <row r="1086" spans="1:7" x14ac:dyDescent="0.2">
      <c r="A1086" s="6" t="s">
        <v>3631</v>
      </c>
      <c r="B1086">
        <v>18</v>
      </c>
      <c r="C1086">
        <v>13</v>
      </c>
      <c r="D1086" t="b">
        <v>1</v>
      </c>
      <c r="E1086" t="s">
        <v>2815</v>
      </c>
      <c r="F1086">
        <v>2001</v>
      </c>
      <c r="G1086" s="7" t="s">
        <v>1263</v>
      </c>
    </row>
    <row r="1087" spans="1:7" x14ac:dyDescent="0.2">
      <c r="A1087" s="6" t="s">
        <v>3632</v>
      </c>
      <c r="B1087">
        <v>18</v>
      </c>
      <c r="C1087">
        <v>13</v>
      </c>
      <c r="D1087" t="b">
        <v>1</v>
      </c>
      <c r="E1087" t="s">
        <v>2815</v>
      </c>
      <c r="F1087">
        <v>2000</v>
      </c>
      <c r="G1087" s="7" t="s">
        <v>1263</v>
      </c>
    </row>
    <row r="1088" spans="1:7" x14ac:dyDescent="0.2">
      <c r="A1088" s="6" t="s">
        <v>3633</v>
      </c>
      <c r="B1088">
        <v>6</v>
      </c>
      <c r="C1088">
        <v>156</v>
      </c>
      <c r="D1088" t="b">
        <v>1</v>
      </c>
      <c r="E1088" t="s">
        <v>2815</v>
      </c>
      <c r="F1088">
        <v>1998</v>
      </c>
      <c r="G1088" s="7" t="s">
        <v>1255</v>
      </c>
    </row>
    <row r="1089" spans="1:7" x14ac:dyDescent="0.2">
      <c r="A1089" s="6" t="s">
        <v>3634</v>
      </c>
      <c r="B1089">
        <v>39</v>
      </c>
      <c r="C1089">
        <v>124</v>
      </c>
      <c r="D1089" t="b">
        <v>1</v>
      </c>
      <c r="E1089" t="s">
        <v>2815</v>
      </c>
      <c r="F1089">
        <v>1998</v>
      </c>
      <c r="G1089" s="7" t="s">
        <v>1255</v>
      </c>
    </row>
    <row r="1090" spans="1:7" x14ac:dyDescent="0.2">
      <c r="A1090" s="6" t="s">
        <v>3635</v>
      </c>
      <c r="B1090">
        <v>9</v>
      </c>
      <c r="C1090">
        <v>782</v>
      </c>
      <c r="D1090" t="b">
        <v>1</v>
      </c>
      <c r="E1090" t="s">
        <v>2815</v>
      </c>
      <c r="F1090">
        <v>2002</v>
      </c>
      <c r="G1090" s="7" t="s">
        <v>1263</v>
      </c>
    </row>
    <row r="1091" spans="1:7" x14ac:dyDescent="0.2">
      <c r="A1091" s="6" t="s">
        <v>3636</v>
      </c>
      <c r="B1091">
        <v>18</v>
      </c>
      <c r="C1091">
        <v>13</v>
      </c>
      <c r="D1091" t="b">
        <v>1</v>
      </c>
      <c r="E1091" t="s">
        <v>2815</v>
      </c>
      <c r="F1091">
        <v>1998</v>
      </c>
      <c r="G1091" s="7" t="s">
        <v>1255</v>
      </c>
    </row>
    <row r="1092" spans="1:7" x14ac:dyDescent="0.2">
      <c r="A1092" s="6" t="s">
        <v>3637</v>
      </c>
      <c r="B1092">
        <v>39</v>
      </c>
      <c r="C1092">
        <v>124</v>
      </c>
      <c r="D1092" t="b">
        <v>1</v>
      </c>
      <c r="E1092" t="s">
        <v>2815</v>
      </c>
      <c r="F1092">
        <v>1998</v>
      </c>
      <c r="G1092" s="7" t="s">
        <v>1255</v>
      </c>
    </row>
    <row r="1093" spans="1:7" x14ac:dyDescent="0.2">
      <c r="A1093" s="6" t="s">
        <v>3638</v>
      </c>
      <c r="B1093">
        <v>39</v>
      </c>
      <c r="C1093">
        <v>124</v>
      </c>
      <c r="D1093" t="b">
        <v>1</v>
      </c>
      <c r="E1093" t="s">
        <v>2815</v>
      </c>
      <c r="F1093">
        <v>2000</v>
      </c>
      <c r="G1093" s="7" t="s">
        <v>1263</v>
      </c>
    </row>
    <row r="1094" spans="1:7" x14ac:dyDescent="0.2">
      <c r="A1094" s="6" t="s">
        <v>3639</v>
      </c>
      <c r="B1094">
        <v>18</v>
      </c>
      <c r="C1094">
        <v>13</v>
      </c>
      <c r="D1094" t="b">
        <v>1</v>
      </c>
      <c r="E1094" t="s">
        <v>2815</v>
      </c>
      <c r="F1094">
        <v>1998</v>
      </c>
      <c r="G1094" s="7" t="s">
        <v>1255</v>
      </c>
    </row>
    <row r="1095" spans="1:7" x14ac:dyDescent="0.2">
      <c r="A1095" s="6" t="s">
        <v>3640</v>
      </c>
      <c r="B1095">
        <v>39</v>
      </c>
      <c r="C1095">
        <v>124</v>
      </c>
      <c r="D1095" t="b">
        <v>1</v>
      </c>
      <c r="E1095" t="s">
        <v>2815</v>
      </c>
      <c r="F1095">
        <v>2001</v>
      </c>
      <c r="G1095" s="7" t="s">
        <v>1263</v>
      </c>
    </row>
    <row r="1096" spans="1:7" x14ac:dyDescent="0.2">
      <c r="A1096" s="6" t="s">
        <v>3641</v>
      </c>
      <c r="B1096">
        <v>18</v>
      </c>
      <c r="C1096">
        <v>13</v>
      </c>
      <c r="D1096" t="b">
        <v>1</v>
      </c>
      <c r="E1096" t="s">
        <v>2815</v>
      </c>
      <c r="F1096">
        <v>2000</v>
      </c>
      <c r="G1096" s="7" t="s">
        <v>1263</v>
      </c>
    </row>
    <row r="1097" spans="1:7" x14ac:dyDescent="0.2">
      <c r="A1097" s="6" t="s">
        <v>3642</v>
      </c>
      <c r="B1097">
        <v>18</v>
      </c>
      <c r="C1097">
        <v>13</v>
      </c>
      <c r="D1097" t="b">
        <v>1</v>
      </c>
      <c r="E1097" t="s">
        <v>2815</v>
      </c>
      <c r="F1097">
        <v>1999</v>
      </c>
      <c r="G1097" s="7" t="s">
        <v>1255</v>
      </c>
    </row>
    <row r="1098" spans="1:7" x14ac:dyDescent="0.2">
      <c r="A1098" s="6" t="s">
        <v>3643</v>
      </c>
      <c r="B1098">
        <v>18</v>
      </c>
      <c r="C1098">
        <v>13</v>
      </c>
      <c r="D1098" t="b">
        <v>1</v>
      </c>
      <c r="E1098" t="s">
        <v>2815</v>
      </c>
      <c r="F1098">
        <v>2000</v>
      </c>
      <c r="G1098" s="7" t="s">
        <v>1263</v>
      </c>
    </row>
    <row r="1099" spans="1:7" x14ac:dyDescent="0.2">
      <c r="A1099" s="6" t="s">
        <v>3644</v>
      </c>
      <c r="B1099">
        <v>18</v>
      </c>
      <c r="C1099">
        <v>15</v>
      </c>
      <c r="D1099" t="b">
        <v>1</v>
      </c>
      <c r="E1099" t="s">
        <v>2306</v>
      </c>
      <c r="F1099">
        <v>2014</v>
      </c>
      <c r="G1099" s="7" t="s">
        <v>1255</v>
      </c>
    </row>
    <row r="1100" spans="1:7" x14ac:dyDescent="0.2">
      <c r="A1100" s="6" t="s">
        <v>3645</v>
      </c>
      <c r="B1100">
        <v>18</v>
      </c>
      <c r="C1100">
        <v>9</v>
      </c>
      <c r="D1100" t="b">
        <v>1</v>
      </c>
      <c r="E1100" t="s">
        <v>2306</v>
      </c>
      <c r="F1100">
        <v>2014</v>
      </c>
      <c r="G1100" s="7" t="s">
        <v>1255</v>
      </c>
    </row>
    <row r="1101" spans="1:7" x14ac:dyDescent="0.2">
      <c r="A1101" s="6" t="s">
        <v>3646</v>
      </c>
      <c r="B1101">
        <v>18</v>
      </c>
      <c r="C1101">
        <v>9</v>
      </c>
      <c r="D1101" t="b">
        <v>1</v>
      </c>
      <c r="E1101" t="s">
        <v>2306</v>
      </c>
      <c r="F1101">
        <v>2014</v>
      </c>
      <c r="G1101" s="7" t="s">
        <v>1255</v>
      </c>
    </row>
    <row r="1102" spans="1:7" x14ac:dyDescent="0.2">
      <c r="A1102" s="6" t="s">
        <v>3647</v>
      </c>
      <c r="B1102">
        <v>18</v>
      </c>
      <c r="C1102">
        <v>9</v>
      </c>
      <c r="D1102" t="b">
        <v>1</v>
      </c>
      <c r="E1102" t="s">
        <v>2306</v>
      </c>
      <c r="F1102">
        <v>2014</v>
      </c>
      <c r="G1102" s="7" t="s">
        <v>1255</v>
      </c>
    </row>
    <row r="1103" spans="1:7" x14ac:dyDescent="0.2">
      <c r="A1103" s="6" t="s">
        <v>3648</v>
      </c>
      <c r="B1103">
        <v>18</v>
      </c>
      <c r="C1103">
        <v>721</v>
      </c>
      <c r="D1103" t="b">
        <v>1</v>
      </c>
      <c r="E1103" t="s">
        <v>2306</v>
      </c>
      <c r="F1103">
        <v>2014</v>
      </c>
      <c r="G1103" s="7" t="s">
        <v>1255</v>
      </c>
    </row>
    <row r="1104" spans="1:7" x14ac:dyDescent="0.2">
      <c r="A1104" s="6" t="s">
        <v>3649</v>
      </c>
      <c r="B1104">
        <v>18</v>
      </c>
      <c r="C1104">
        <v>9</v>
      </c>
      <c r="D1104" t="b">
        <v>1</v>
      </c>
      <c r="E1104" t="s">
        <v>2306</v>
      </c>
      <c r="F1104">
        <v>2014</v>
      </c>
      <c r="G1104" s="7" t="s">
        <v>1255</v>
      </c>
    </row>
    <row r="1105" spans="1:7" x14ac:dyDescent="0.2">
      <c r="A1105" s="6" t="s">
        <v>3650</v>
      </c>
      <c r="B1105">
        <v>18</v>
      </c>
      <c r="C1105">
        <v>9</v>
      </c>
      <c r="D1105" t="b">
        <v>1</v>
      </c>
      <c r="E1105" t="s">
        <v>2306</v>
      </c>
      <c r="F1105">
        <v>2014</v>
      </c>
      <c r="G1105" s="7" t="s">
        <v>1255</v>
      </c>
    </row>
    <row r="1106" spans="1:7" x14ac:dyDescent="0.2">
      <c r="A1106" s="6" t="s">
        <v>3651</v>
      </c>
      <c r="B1106">
        <v>18</v>
      </c>
      <c r="C1106">
        <v>15</v>
      </c>
      <c r="D1106" t="b">
        <v>1</v>
      </c>
      <c r="E1106" t="s">
        <v>2306</v>
      </c>
      <c r="F1106">
        <v>2014</v>
      </c>
      <c r="G1106" s="7" t="s">
        <v>1255</v>
      </c>
    </row>
    <row r="1107" spans="1:7" x14ac:dyDescent="0.2">
      <c r="A1107" s="6" t="s">
        <v>3652</v>
      </c>
      <c r="B1107">
        <v>18</v>
      </c>
      <c r="C1107">
        <v>9</v>
      </c>
      <c r="D1107" t="b">
        <v>1</v>
      </c>
      <c r="E1107" t="s">
        <v>2306</v>
      </c>
      <c r="F1107">
        <v>2014</v>
      </c>
      <c r="G1107" s="7" t="s">
        <v>1255</v>
      </c>
    </row>
    <row r="1108" spans="1:7" x14ac:dyDescent="0.2">
      <c r="A1108" s="6" t="s">
        <v>3653</v>
      </c>
      <c r="B1108">
        <v>18</v>
      </c>
      <c r="C1108">
        <v>9</v>
      </c>
      <c r="D1108" t="b">
        <v>1</v>
      </c>
      <c r="E1108" t="s">
        <v>2306</v>
      </c>
      <c r="F1108">
        <v>2014</v>
      </c>
      <c r="G1108" s="7" t="s">
        <v>1255</v>
      </c>
    </row>
    <row r="1109" spans="1:7" x14ac:dyDescent="0.2">
      <c r="A1109" s="6" t="s">
        <v>3654</v>
      </c>
      <c r="B1109">
        <v>11</v>
      </c>
      <c r="C1109">
        <v>1262</v>
      </c>
      <c r="D1109" t="b">
        <v>1</v>
      </c>
      <c r="E1109" t="s">
        <v>2306</v>
      </c>
      <c r="F1109">
        <v>2014</v>
      </c>
      <c r="G1109" s="7" t="s">
        <v>1255</v>
      </c>
    </row>
    <row r="1110" spans="1:7" x14ac:dyDescent="0.2">
      <c r="A1110" s="6" t="s">
        <v>3655</v>
      </c>
      <c r="B1110">
        <v>18</v>
      </c>
      <c r="C1110">
        <v>9</v>
      </c>
      <c r="D1110" t="b">
        <v>1</v>
      </c>
      <c r="E1110" t="s">
        <v>2306</v>
      </c>
      <c r="F1110">
        <v>2014</v>
      </c>
      <c r="G1110" s="7" t="s">
        <v>1255</v>
      </c>
    </row>
    <row r="1111" spans="1:7" x14ac:dyDescent="0.2">
      <c r="A1111" s="6" t="s">
        <v>3656</v>
      </c>
      <c r="B1111">
        <v>39</v>
      </c>
      <c r="C1111">
        <v>124</v>
      </c>
      <c r="D1111" t="b">
        <v>1</v>
      </c>
      <c r="E1111" t="s">
        <v>2306</v>
      </c>
      <c r="F1111">
        <v>2014</v>
      </c>
      <c r="G1111" s="7" t="s">
        <v>1255</v>
      </c>
    </row>
    <row r="1112" spans="1:7" x14ac:dyDescent="0.2">
      <c r="A1112" s="6" t="s">
        <v>3657</v>
      </c>
      <c r="B1112">
        <v>18</v>
      </c>
      <c r="C1112">
        <v>9</v>
      </c>
      <c r="D1112" t="b">
        <v>1</v>
      </c>
      <c r="E1112" t="s">
        <v>2306</v>
      </c>
      <c r="F1112">
        <v>2013</v>
      </c>
      <c r="G1112" s="7" t="s">
        <v>1255</v>
      </c>
    </row>
    <row r="1113" spans="1:7" x14ac:dyDescent="0.2">
      <c r="A1113" s="6" t="s">
        <v>3658</v>
      </c>
      <c r="B1113">
        <v>18</v>
      </c>
      <c r="C1113">
        <v>9</v>
      </c>
      <c r="D1113" t="b">
        <v>1</v>
      </c>
      <c r="E1113" t="s">
        <v>2306</v>
      </c>
      <c r="F1113">
        <v>2013</v>
      </c>
      <c r="G1113" s="7" t="s">
        <v>1255</v>
      </c>
    </row>
    <row r="1114" spans="1:7" x14ac:dyDescent="0.2">
      <c r="A1114" s="6" t="s">
        <v>3659</v>
      </c>
      <c r="B1114">
        <v>18</v>
      </c>
      <c r="C1114">
        <v>9</v>
      </c>
      <c r="D1114" t="b">
        <v>1</v>
      </c>
      <c r="E1114" t="s">
        <v>2306</v>
      </c>
      <c r="F1114">
        <v>2013</v>
      </c>
      <c r="G1114" s="7" t="s">
        <v>1255</v>
      </c>
    </row>
    <row r="1115" spans="1:7" x14ac:dyDescent="0.2">
      <c r="A1115" s="6" t="s">
        <v>3660</v>
      </c>
      <c r="B1115">
        <v>18</v>
      </c>
      <c r="C1115">
        <v>15</v>
      </c>
      <c r="D1115" t="b">
        <v>1</v>
      </c>
      <c r="E1115" t="s">
        <v>2306</v>
      </c>
      <c r="F1115">
        <v>2013</v>
      </c>
      <c r="G1115" s="7" t="s">
        <v>1255</v>
      </c>
    </row>
    <row r="1116" spans="1:7" x14ac:dyDescent="0.2">
      <c r="A1116" s="6" t="s">
        <v>3661</v>
      </c>
      <c r="B1116">
        <v>18</v>
      </c>
      <c r="C1116">
        <v>15</v>
      </c>
      <c r="D1116" t="b">
        <v>1</v>
      </c>
      <c r="E1116" t="s">
        <v>2306</v>
      </c>
      <c r="F1116">
        <v>2013</v>
      </c>
      <c r="G1116" s="7" t="s">
        <v>1255</v>
      </c>
    </row>
    <row r="1117" spans="1:7" x14ac:dyDescent="0.2">
      <c r="A1117" s="6" t="s">
        <v>3662</v>
      </c>
      <c r="B1117">
        <v>18</v>
      </c>
      <c r="C1117">
        <v>15</v>
      </c>
      <c r="D1117" t="b">
        <v>1</v>
      </c>
      <c r="E1117" t="s">
        <v>2306</v>
      </c>
      <c r="F1117">
        <v>2013</v>
      </c>
      <c r="G1117" s="7" t="s">
        <v>1255</v>
      </c>
    </row>
    <row r="1118" spans="1:7" x14ac:dyDescent="0.2">
      <c r="A1118" s="6" t="s">
        <v>3663</v>
      </c>
      <c r="B1118">
        <v>18</v>
      </c>
      <c r="C1118">
        <v>9</v>
      </c>
      <c r="D1118" t="b">
        <v>1</v>
      </c>
      <c r="E1118" t="s">
        <v>2306</v>
      </c>
      <c r="F1118">
        <v>2012</v>
      </c>
      <c r="G1118" s="7" t="s">
        <v>1255</v>
      </c>
    </row>
    <row r="1119" spans="1:7" x14ac:dyDescent="0.2">
      <c r="A1119" s="6" t="s">
        <v>3664</v>
      </c>
      <c r="B1119">
        <v>18</v>
      </c>
      <c r="C1119">
        <v>9</v>
      </c>
      <c r="D1119" t="b">
        <v>1</v>
      </c>
      <c r="E1119" t="s">
        <v>2306</v>
      </c>
      <c r="F1119">
        <v>2012</v>
      </c>
      <c r="G1119" s="7" t="s">
        <v>1255</v>
      </c>
    </row>
    <row r="1120" spans="1:7" x14ac:dyDescent="0.2">
      <c r="A1120" s="6" t="s">
        <v>3665</v>
      </c>
      <c r="B1120">
        <v>18</v>
      </c>
      <c r="C1120">
        <v>9</v>
      </c>
      <c r="D1120" t="b">
        <v>1</v>
      </c>
      <c r="E1120" t="s">
        <v>2306</v>
      </c>
      <c r="F1120">
        <v>2012</v>
      </c>
      <c r="G1120" s="7" t="s">
        <v>1255</v>
      </c>
    </row>
    <row r="1121" spans="1:7" x14ac:dyDescent="0.2">
      <c r="A1121" s="6" t="s">
        <v>3666</v>
      </c>
      <c r="B1121">
        <v>18</v>
      </c>
      <c r="C1121">
        <v>9</v>
      </c>
      <c r="D1121" t="b">
        <v>1</v>
      </c>
      <c r="E1121" t="s">
        <v>2306</v>
      </c>
      <c r="F1121">
        <v>2012</v>
      </c>
      <c r="G1121" s="7" t="s">
        <v>1255</v>
      </c>
    </row>
    <row r="1122" spans="1:7" x14ac:dyDescent="0.2">
      <c r="A1122" s="6" t="s">
        <v>3667</v>
      </c>
      <c r="B1122">
        <v>18</v>
      </c>
      <c r="C1122">
        <v>15</v>
      </c>
      <c r="D1122" t="b">
        <v>1</v>
      </c>
      <c r="E1122" t="s">
        <v>2306</v>
      </c>
      <c r="F1122">
        <v>2012</v>
      </c>
      <c r="G1122" s="7" t="s">
        <v>1255</v>
      </c>
    </row>
    <row r="1123" spans="1:7" x14ac:dyDescent="0.2">
      <c r="A1123" s="6" t="s">
        <v>3668</v>
      </c>
      <c r="B1123">
        <v>18</v>
      </c>
      <c r="C1123">
        <v>9</v>
      </c>
      <c r="D1123" t="b">
        <v>1</v>
      </c>
      <c r="E1123" t="s">
        <v>2306</v>
      </c>
      <c r="F1123">
        <v>2012</v>
      </c>
      <c r="G1123" s="7" t="s">
        <v>1255</v>
      </c>
    </row>
    <row r="1124" spans="1:7" x14ac:dyDescent="0.2">
      <c r="A1124" s="6" t="s">
        <v>3669</v>
      </c>
      <c r="B1124">
        <v>18</v>
      </c>
      <c r="C1124">
        <v>15</v>
      </c>
      <c r="D1124" t="b">
        <v>1</v>
      </c>
      <c r="E1124" t="s">
        <v>2306</v>
      </c>
      <c r="F1124">
        <v>2012</v>
      </c>
      <c r="G1124" s="7" t="s">
        <v>1255</v>
      </c>
    </row>
    <row r="1125" spans="1:7" x14ac:dyDescent="0.2">
      <c r="A1125" s="6" t="s">
        <v>3670</v>
      </c>
      <c r="B1125">
        <v>18</v>
      </c>
      <c r="C1125">
        <v>9</v>
      </c>
      <c r="D1125" t="b">
        <v>1</v>
      </c>
      <c r="E1125" t="s">
        <v>2306</v>
      </c>
      <c r="F1125">
        <v>2012</v>
      </c>
      <c r="G1125" s="7" t="s">
        <v>1255</v>
      </c>
    </row>
    <row r="1126" spans="1:7" x14ac:dyDescent="0.2">
      <c r="A1126" s="6" t="s">
        <v>3671</v>
      </c>
      <c r="B1126">
        <v>6</v>
      </c>
      <c r="C1126">
        <v>1569</v>
      </c>
      <c r="D1126" t="b">
        <v>1</v>
      </c>
      <c r="E1126" t="s">
        <v>2306</v>
      </c>
      <c r="F1126">
        <v>2012</v>
      </c>
      <c r="G1126" s="7" t="s">
        <v>1255</v>
      </c>
    </row>
    <row r="1127" spans="1:7" x14ac:dyDescent="0.2">
      <c r="A1127" s="6" t="s">
        <v>3672</v>
      </c>
      <c r="B1127">
        <v>18</v>
      </c>
      <c r="C1127">
        <v>9</v>
      </c>
      <c r="D1127" t="b">
        <v>1</v>
      </c>
      <c r="E1127" t="s">
        <v>2306</v>
      </c>
      <c r="F1127">
        <v>2012</v>
      </c>
      <c r="G1127" s="7" t="s">
        <v>1255</v>
      </c>
    </row>
    <row r="1128" spans="1:7" x14ac:dyDescent="0.2">
      <c r="A1128" s="6" t="s">
        <v>3673</v>
      </c>
      <c r="B1128">
        <v>18</v>
      </c>
      <c r="C1128">
        <v>9</v>
      </c>
      <c r="D1128" t="b">
        <v>1</v>
      </c>
      <c r="E1128" t="s">
        <v>2306</v>
      </c>
      <c r="F1128">
        <v>2012</v>
      </c>
      <c r="G1128" s="7" t="s">
        <v>1255</v>
      </c>
    </row>
    <row r="1129" spans="1:7" x14ac:dyDescent="0.2">
      <c r="A1129" s="6" t="s">
        <v>3674</v>
      </c>
      <c r="B1129">
        <v>18</v>
      </c>
      <c r="C1129">
        <v>9</v>
      </c>
      <c r="D1129" t="b">
        <v>1</v>
      </c>
      <c r="E1129" t="s">
        <v>2306</v>
      </c>
      <c r="F1129">
        <v>2012</v>
      </c>
      <c r="G1129" s="7" t="s">
        <v>1255</v>
      </c>
    </row>
    <row r="1130" spans="1:7" x14ac:dyDescent="0.2">
      <c r="A1130" s="6" t="s">
        <v>3675</v>
      </c>
      <c r="B1130">
        <v>6</v>
      </c>
      <c r="C1130">
        <v>156</v>
      </c>
      <c r="D1130" t="b">
        <v>1</v>
      </c>
      <c r="E1130" t="s">
        <v>2306</v>
      </c>
      <c r="F1130">
        <v>2012</v>
      </c>
      <c r="G1130" s="7" t="s">
        <v>1255</v>
      </c>
    </row>
    <row r="1131" spans="1:7" x14ac:dyDescent="0.2">
      <c r="A1131" s="6" t="s">
        <v>3676</v>
      </c>
      <c r="B1131">
        <v>39</v>
      </c>
      <c r="C1131">
        <v>124</v>
      </c>
      <c r="D1131" t="b">
        <v>1</v>
      </c>
      <c r="E1131" t="s">
        <v>2836</v>
      </c>
      <c r="F1131">
        <v>2011</v>
      </c>
      <c r="G1131" s="7" t="s">
        <v>1255</v>
      </c>
    </row>
    <row r="1132" spans="1:7" x14ac:dyDescent="0.2">
      <c r="A1132" s="6" t="s">
        <v>3677</v>
      </c>
      <c r="B1132">
        <v>6</v>
      </c>
      <c r="C1132">
        <v>143</v>
      </c>
      <c r="D1132" t="b">
        <v>1</v>
      </c>
      <c r="E1132" t="s">
        <v>2836</v>
      </c>
      <c r="F1132">
        <v>2012</v>
      </c>
      <c r="G1132" s="7" t="s">
        <v>1255</v>
      </c>
    </row>
    <row r="1133" spans="1:7" x14ac:dyDescent="0.2">
      <c r="A1133" s="6" t="s">
        <v>3678</v>
      </c>
      <c r="B1133">
        <v>18</v>
      </c>
      <c r="C1133">
        <v>15</v>
      </c>
      <c r="D1133" t="b">
        <v>1</v>
      </c>
      <c r="E1133" t="s">
        <v>2836</v>
      </c>
      <c r="F1133">
        <v>2015</v>
      </c>
      <c r="G1133" s="7" t="s">
        <v>1263</v>
      </c>
    </row>
    <row r="1134" spans="1:7" x14ac:dyDescent="0.2">
      <c r="A1134" s="6" t="s">
        <v>3679</v>
      </c>
      <c r="B1134">
        <v>6</v>
      </c>
      <c r="C1134">
        <v>1569</v>
      </c>
      <c r="D1134" t="b">
        <v>1</v>
      </c>
      <c r="E1134" t="s">
        <v>2836</v>
      </c>
      <c r="F1134">
        <v>2011</v>
      </c>
      <c r="G1134" s="7" t="s">
        <v>1255</v>
      </c>
    </row>
    <row r="1135" spans="1:7" x14ac:dyDescent="0.2">
      <c r="A1135" s="6" t="s">
        <v>3680</v>
      </c>
      <c r="B1135">
        <v>18</v>
      </c>
      <c r="C1135">
        <v>15</v>
      </c>
      <c r="D1135" t="b">
        <v>1</v>
      </c>
      <c r="E1135" t="s">
        <v>1285</v>
      </c>
      <c r="F1135">
        <v>2011</v>
      </c>
      <c r="G1135" s="7" t="s">
        <v>1255</v>
      </c>
    </row>
    <row r="1136" spans="1:7" x14ac:dyDescent="0.2">
      <c r="A1136" s="6" t="s">
        <v>3681</v>
      </c>
      <c r="B1136">
        <v>6</v>
      </c>
      <c r="C1136">
        <v>143</v>
      </c>
      <c r="D1136" t="b">
        <v>1</v>
      </c>
      <c r="E1136" t="s">
        <v>1285</v>
      </c>
      <c r="F1136">
        <v>2011</v>
      </c>
      <c r="G1136" s="7" t="s">
        <v>1255</v>
      </c>
    </row>
    <row r="1137" spans="1:7" x14ac:dyDescent="0.2">
      <c r="A1137" s="6" t="s">
        <v>3682</v>
      </c>
      <c r="B1137">
        <v>39</v>
      </c>
      <c r="C1137">
        <v>129</v>
      </c>
      <c r="D1137" t="b">
        <v>1</v>
      </c>
      <c r="E1137" t="s">
        <v>1285</v>
      </c>
      <c r="F1137">
        <v>2011</v>
      </c>
      <c r="G1137" s="7" t="s">
        <v>1255</v>
      </c>
    </row>
    <row r="1138" spans="1:7" x14ac:dyDescent="0.2">
      <c r="A1138" s="6" t="s">
        <v>3683</v>
      </c>
      <c r="B1138">
        <v>18</v>
      </c>
      <c r="C1138">
        <v>15</v>
      </c>
      <c r="D1138" t="b">
        <v>1</v>
      </c>
      <c r="E1138" t="s">
        <v>1285</v>
      </c>
      <c r="F1138">
        <v>2011</v>
      </c>
      <c r="G1138" s="7" t="s">
        <v>1255</v>
      </c>
    </row>
    <row r="1139" spans="1:7" x14ac:dyDescent="0.2">
      <c r="A1139" s="6" t="s">
        <v>3684</v>
      </c>
      <c r="B1139">
        <v>18</v>
      </c>
      <c r="C1139">
        <v>15</v>
      </c>
      <c r="D1139" t="b">
        <v>1</v>
      </c>
      <c r="E1139" t="s">
        <v>1285</v>
      </c>
      <c r="F1139">
        <v>2010</v>
      </c>
      <c r="G1139" s="7" t="s">
        <v>1255</v>
      </c>
    </row>
    <row r="1140" spans="1:7" x14ac:dyDescent="0.2">
      <c r="A1140" s="6" t="s">
        <v>3685</v>
      </c>
      <c r="B1140">
        <v>6</v>
      </c>
      <c r="C1140">
        <v>143</v>
      </c>
      <c r="D1140" t="b">
        <v>1</v>
      </c>
      <c r="E1140" t="s">
        <v>1285</v>
      </c>
      <c r="F1140">
        <v>2013</v>
      </c>
      <c r="G1140" s="7" t="s">
        <v>1255</v>
      </c>
    </row>
    <row r="1141" spans="1:7" x14ac:dyDescent="0.2">
      <c r="A1141" s="6" t="s">
        <v>3686</v>
      </c>
      <c r="B1141">
        <v>6</v>
      </c>
      <c r="C1141">
        <v>156</v>
      </c>
      <c r="D1141" t="b">
        <v>1</v>
      </c>
      <c r="E1141" t="s">
        <v>1285</v>
      </c>
      <c r="F1141">
        <v>2009</v>
      </c>
      <c r="G1141" s="7" t="s">
        <v>1255</v>
      </c>
    </row>
    <row r="1142" spans="1:7" x14ac:dyDescent="0.2">
      <c r="A1142" s="6" t="s">
        <v>3687</v>
      </c>
      <c r="B1142">
        <v>18</v>
      </c>
      <c r="C1142">
        <v>9</v>
      </c>
      <c r="D1142" t="b">
        <v>1</v>
      </c>
      <c r="E1142" t="s">
        <v>1285</v>
      </c>
      <c r="F1142">
        <v>2009</v>
      </c>
      <c r="G1142" s="7" t="s">
        <v>1255</v>
      </c>
    </row>
    <row r="1143" spans="1:7" x14ac:dyDescent="0.2">
      <c r="A1143" s="6" t="s">
        <v>3688</v>
      </c>
      <c r="B1143">
        <v>6</v>
      </c>
      <c r="C1143">
        <v>1227</v>
      </c>
      <c r="D1143" t="b">
        <v>1</v>
      </c>
      <c r="E1143" t="s">
        <v>1285</v>
      </c>
      <c r="F1143">
        <v>2009</v>
      </c>
      <c r="G1143" s="7" t="s">
        <v>1255</v>
      </c>
    </row>
    <row r="1144" spans="1:7" x14ac:dyDescent="0.2">
      <c r="A1144" s="6" t="s">
        <v>3689</v>
      </c>
      <c r="B1144">
        <v>6</v>
      </c>
      <c r="C1144">
        <v>156</v>
      </c>
      <c r="D1144" t="b">
        <v>1</v>
      </c>
      <c r="E1144" t="s">
        <v>1285</v>
      </c>
      <c r="F1144">
        <v>2010</v>
      </c>
      <c r="G1144" s="7" t="s">
        <v>1255</v>
      </c>
    </row>
    <row r="1145" spans="1:7" x14ac:dyDescent="0.2">
      <c r="A1145" s="6" t="s">
        <v>3690</v>
      </c>
      <c r="B1145">
        <v>6</v>
      </c>
      <c r="C1145">
        <v>156</v>
      </c>
      <c r="D1145" t="b">
        <v>1</v>
      </c>
      <c r="E1145" t="s">
        <v>1285</v>
      </c>
      <c r="F1145">
        <v>2013</v>
      </c>
      <c r="G1145" s="7" t="s">
        <v>1255</v>
      </c>
    </row>
    <row r="1146" spans="1:7" x14ac:dyDescent="0.2">
      <c r="A1146" s="6" t="s">
        <v>3691</v>
      </c>
      <c r="B1146">
        <v>6</v>
      </c>
      <c r="C1146">
        <v>156</v>
      </c>
      <c r="D1146" t="b">
        <v>1</v>
      </c>
      <c r="E1146" t="s">
        <v>1285</v>
      </c>
      <c r="F1146">
        <v>2007</v>
      </c>
      <c r="G1146" s="7" t="s">
        <v>1255</v>
      </c>
    </row>
    <row r="1147" spans="1:7" x14ac:dyDescent="0.2">
      <c r="A1147" s="6" t="s">
        <v>3692</v>
      </c>
      <c r="B1147">
        <v>18</v>
      </c>
      <c r="C1147">
        <v>9</v>
      </c>
      <c r="D1147" t="b">
        <v>1</v>
      </c>
      <c r="E1147" t="s">
        <v>1285</v>
      </c>
      <c r="F1147">
        <v>2009</v>
      </c>
      <c r="G1147" s="7" t="s">
        <v>1255</v>
      </c>
    </row>
    <row r="1148" spans="1:7" x14ac:dyDescent="0.2">
      <c r="A1148" s="6" t="s">
        <v>3693</v>
      </c>
      <c r="B1148">
        <v>18</v>
      </c>
      <c r="C1148">
        <v>9</v>
      </c>
      <c r="D1148" t="b">
        <v>1</v>
      </c>
      <c r="E1148" t="s">
        <v>1285</v>
      </c>
      <c r="F1148">
        <v>2012</v>
      </c>
      <c r="G1148" s="7" t="s">
        <v>1255</v>
      </c>
    </row>
    <row r="1149" spans="1:7" x14ac:dyDescent="0.2">
      <c r="A1149" s="6" t="s">
        <v>3694</v>
      </c>
      <c r="B1149">
        <v>6</v>
      </c>
      <c r="C1149">
        <v>156</v>
      </c>
      <c r="D1149" t="b">
        <v>1</v>
      </c>
      <c r="E1149" t="s">
        <v>1285</v>
      </c>
      <c r="F1149">
        <v>2009</v>
      </c>
      <c r="G1149" s="7" t="s">
        <v>1255</v>
      </c>
    </row>
    <row r="1150" spans="1:7" x14ac:dyDescent="0.2">
      <c r="A1150" s="6" t="s">
        <v>3695</v>
      </c>
      <c r="B1150">
        <v>39</v>
      </c>
      <c r="C1150">
        <v>129</v>
      </c>
      <c r="D1150" t="b">
        <v>1</v>
      </c>
      <c r="E1150" t="s">
        <v>1285</v>
      </c>
      <c r="F1150">
        <v>2013</v>
      </c>
      <c r="G1150" s="7" t="s">
        <v>1255</v>
      </c>
    </row>
    <row r="1151" spans="1:7" x14ac:dyDescent="0.2">
      <c r="A1151" s="6" t="s">
        <v>3696</v>
      </c>
      <c r="B1151">
        <v>6</v>
      </c>
      <c r="C1151">
        <v>143</v>
      </c>
      <c r="D1151" t="b">
        <v>1</v>
      </c>
      <c r="E1151" t="s">
        <v>1285</v>
      </c>
      <c r="F1151">
        <v>2010</v>
      </c>
      <c r="G1151" s="7" t="s">
        <v>1255</v>
      </c>
    </row>
    <row r="1152" spans="1:7" x14ac:dyDescent="0.2">
      <c r="A1152" s="6" t="s">
        <v>3697</v>
      </c>
      <c r="B1152">
        <v>6</v>
      </c>
      <c r="C1152">
        <v>143</v>
      </c>
      <c r="D1152" t="b">
        <v>1</v>
      </c>
      <c r="E1152" t="s">
        <v>1285</v>
      </c>
      <c r="F1152">
        <v>2007</v>
      </c>
      <c r="G1152" s="7" t="s">
        <v>1255</v>
      </c>
    </row>
    <row r="1153" spans="1:7" x14ac:dyDescent="0.2">
      <c r="A1153" s="6" t="s">
        <v>3698</v>
      </c>
      <c r="B1153">
        <v>6</v>
      </c>
      <c r="C1153">
        <v>156</v>
      </c>
      <c r="D1153" t="b">
        <v>1</v>
      </c>
      <c r="E1153" t="s">
        <v>1285</v>
      </c>
      <c r="F1153">
        <v>2008</v>
      </c>
      <c r="G1153" s="7" t="s">
        <v>1255</v>
      </c>
    </row>
    <row r="1154" spans="1:7" x14ac:dyDescent="0.2">
      <c r="A1154" s="6" t="s">
        <v>3699</v>
      </c>
      <c r="B1154">
        <v>6</v>
      </c>
      <c r="C1154">
        <v>143</v>
      </c>
      <c r="D1154" t="b">
        <v>1</v>
      </c>
      <c r="E1154" t="s">
        <v>1285</v>
      </c>
      <c r="F1154">
        <v>2009</v>
      </c>
      <c r="G1154" s="7" t="s">
        <v>1255</v>
      </c>
    </row>
    <row r="1155" spans="1:7" x14ac:dyDescent="0.2">
      <c r="A1155" s="6" t="s">
        <v>3700</v>
      </c>
      <c r="B1155">
        <v>6</v>
      </c>
      <c r="C1155">
        <v>156</v>
      </c>
      <c r="D1155" t="b">
        <v>1</v>
      </c>
      <c r="E1155" t="s">
        <v>1285</v>
      </c>
      <c r="F1155">
        <v>2008</v>
      </c>
      <c r="G1155" s="7" t="s">
        <v>1255</v>
      </c>
    </row>
    <row r="1156" spans="1:7" x14ac:dyDescent="0.2">
      <c r="A1156" s="6" t="s">
        <v>3701</v>
      </c>
      <c r="B1156">
        <v>6</v>
      </c>
      <c r="C1156">
        <v>143</v>
      </c>
      <c r="D1156" t="b">
        <v>1</v>
      </c>
      <c r="E1156" t="s">
        <v>1285</v>
      </c>
      <c r="F1156">
        <v>2008</v>
      </c>
      <c r="G1156" s="7" t="s">
        <v>1255</v>
      </c>
    </row>
    <row r="1157" spans="1:7" x14ac:dyDescent="0.2">
      <c r="A1157" s="6" t="s">
        <v>3702</v>
      </c>
      <c r="B1157">
        <v>6</v>
      </c>
      <c r="C1157">
        <v>156</v>
      </c>
      <c r="D1157" t="b">
        <v>1</v>
      </c>
      <c r="E1157" t="s">
        <v>1285</v>
      </c>
      <c r="F1157">
        <v>2009</v>
      </c>
      <c r="G1157" s="7" t="s">
        <v>1255</v>
      </c>
    </row>
    <row r="1158" spans="1:7" x14ac:dyDescent="0.2">
      <c r="A1158" s="6" t="s">
        <v>3703</v>
      </c>
      <c r="B1158">
        <v>18</v>
      </c>
      <c r="C1158">
        <v>9</v>
      </c>
      <c r="D1158" t="b">
        <v>1</v>
      </c>
      <c r="E1158" t="s">
        <v>1285</v>
      </c>
      <c r="F1158">
        <v>2008</v>
      </c>
      <c r="G1158" s="7" t="s">
        <v>1255</v>
      </c>
    </row>
    <row r="1159" spans="1:7" x14ac:dyDescent="0.2">
      <c r="A1159" s="6" t="s">
        <v>3704</v>
      </c>
      <c r="B1159">
        <v>6</v>
      </c>
      <c r="C1159">
        <v>156</v>
      </c>
      <c r="D1159" t="b">
        <v>1</v>
      </c>
      <c r="E1159" t="s">
        <v>1285</v>
      </c>
      <c r="F1159">
        <v>2007</v>
      </c>
      <c r="G1159" s="7" t="s">
        <v>1255</v>
      </c>
    </row>
    <row r="1160" spans="1:7" x14ac:dyDescent="0.2">
      <c r="A1160" s="6" t="s">
        <v>3705</v>
      </c>
      <c r="B1160">
        <v>6</v>
      </c>
      <c r="C1160">
        <v>143</v>
      </c>
      <c r="D1160" t="b">
        <v>1</v>
      </c>
      <c r="E1160" t="s">
        <v>1285</v>
      </c>
      <c r="F1160">
        <v>2007</v>
      </c>
      <c r="G1160" s="7" t="s">
        <v>1255</v>
      </c>
    </row>
    <row r="1161" spans="1:7" x14ac:dyDescent="0.2">
      <c r="A1161" s="6" t="s">
        <v>3706</v>
      </c>
      <c r="B1161">
        <v>27</v>
      </c>
      <c r="C1161">
        <v>246</v>
      </c>
      <c r="D1161" t="b">
        <v>1</v>
      </c>
      <c r="E1161" t="s">
        <v>1285</v>
      </c>
      <c r="F1161">
        <v>2012</v>
      </c>
      <c r="G1161" s="7" t="s">
        <v>1255</v>
      </c>
    </row>
    <row r="1162" spans="1:7" x14ac:dyDescent="0.2">
      <c r="A1162" s="6" t="s">
        <v>3707</v>
      </c>
      <c r="B1162">
        <v>279</v>
      </c>
      <c r="C1162">
        <v>554</v>
      </c>
      <c r="D1162" t="b">
        <v>1</v>
      </c>
      <c r="E1162" t="s">
        <v>1285</v>
      </c>
      <c r="F1162">
        <v>2007</v>
      </c>
      <c r="G1162" s="7" t="s">
        <v>1255</v>
      </c>
    </row>
    <row r="1163" spans="1:7" x14ac:dyDescent="0.2">
      <c r="A1163" s="6" t="s">
        <v>3708</v>
      </c>
      <c r="B1163">
        <v>18</v>
      </c>
      <c r="C1163">
        <v>15</v>
      </c>
      <c r="D1163" t="b">
        <v>1</v>
      </c>
      <c r="E1163" t="s">
        <v>1285</v>
      </c>
      <c r="F1163">
        <v>2010</v>
      </c>
      <c r="G1163" s="7" t="s">
        <v>1255</v>
      </c>
    </row>
    <row r="1164" spans="1:7" x14ac:dyDescent="0.2">
      <c r="A1164" s="6" t="s">
        <v>3709</v>
      </c>
      <c r="B1164">
        <v>6</v>
      </c>
      <c r="C1164">
        <v>143</v>
      </c>
      <c r="D1164" t="b">
        <v>1</v>
      </c>
      <c r="E1164" t="s">
        <v>1285</v>
      </c>
      <c r="F1164">
        <v>2007</v>
      </c>
      <c r="G1164" s="7" t="s">
        <v>1255</v>
      </c>
    </row>
    <row r="1165" spans="1:7" x14ac:dyDescent="0.2">
      <c r="A1165" s="6" t="s">
        <v>3710</v>
      </c>
      <c r="B1165">
        <v>6</v>
      </c>
      <c r="C1165">
        <v>143</v>
      </c>
      <c r="D1165" t="b">
        <v>1</v>
      </c>
      <c r="E1165" t="s">
        <v>1285</v>
      </c>
      <c r="F1165">
        <v>2011</v>
      </c>
      <c r="G1165" s="7" t="s">
        <v>1255</v>
      </c>
    </row>
    <row r="1166" spans="1:7" x14ac:dyDescent="0.2">
      <c r="A1166" s="6" t="s">
        <v>3711</v>
      </c>
      <c r="B1166">
        <v>6</v>
      </c>
      <c r="C1166">
        <v>156</v>
      </c>
      <c r="D1166" t="b">
        <v>1</v>
      </c>
      <c r="E1166" t="s">
        <v>1285</v>
      </c>
      <c r="F1166">
        <v>2010</v>
      </c>
      <c r="G1166" s="7" t="s">
        <v>1255</v>
      </c>
    </row>
    <row r="1167" spans="1:7" x14ac:dyDescent="0.2">
      <c r="A1167" s="6" t="s">
        <v>3712</v>
      </c>
      <c r="B1167">
        <v>6</v>
      </c>
      <c r="C1167">
        <v>1836</v>
      </c>
      <c r="D1167" t="b">
        <v>1</v>
      </c>
      <c r="E1167" t="s">
        <v>1285</v>
      </c>
      <c r="F1167">
        <v>2010</v>
      </c>
      <c r="G1167" s="7" t="s">
        <v>1255</v>
      </c>
    </row>
    <row r="1168" spans="1:7" x14ac:dyDescent="0.2">
      <c r="A1168" s="6" t="s">
        <v>3713</v>
      </c>
      <c r="B1168">
        <v>6</v>
      </c>
      <c r="C1168">
        <v>156</v>
      </c>
      <c r="D1168" t="b">
        <v>1</v>
      </c>
      <c r="E1168" t="s">
        <v>1285</v>
      </c>
      <c r="F1168">
        <v>2008</v>
      </c>
      <c r="G1168" s="7" t="s">
        <v>1255</v>
      </c>
    </row>
    <row r="1169" spans="1:7" x14ac:dyDescent="0.2">
      <c r="A1169" s="6" t="s">
        <v>3714</v>
      </c>
      <c r="B1169">
        <v>18</v>
      </c>
      <c r="C1169">
        <v>15</v>
      </c>
      <c r="D1169" t="b">
        <v>1</v>
      </c>
      <c r="E1169" t="s">
        <v>1285</v>
      </c>
      <c r="F1169">
        <v>2011</v>
      </c>
      <c r="G1169" s="7" t="s">
        <v>1255</v>
      </c>
    </row>
    <row r="1170" spans="1:7" x14ac:dyDescent="0.2">
      <c r="A1170" s="6" t="s">
        <v>3715</v>
      </c>
      <c r="B1170">
        <v>9</v>
      </c>
      <c r="C1170">
        <v>63</v>
      </c>
      <c r="D1170" t="b">
        <v>0</v>
      </c>
      <c r="E1170" t="s">
        <v>1568</v>
      </c>
      <c r="F1170">
        <v>2014</v>
      </c>
      <c r="G1170" s="7" t="s">
        <v>1255</v>
      </c>
    </row>
    <row r="1171" spans="1:7" x14ac:dyDescent="0.2">
      <c r="A1171" s="6" t="s">
        <v>3716</v>
      </c>
      <c r="B1171">
        <v>9</v>
      </c>
      <c r="C1171">
        <v>5285</v>
      </c>
      <c r="D1171" t="b">
        <v>1</v>
      </c>
      <c r="E1171" t="s">
        <v>1568</v>
      </c>
      <c r="F1171">
        <v>2014</v>
      </c>
      <c r="G1171" s="7" t="s">
        <v>1255</v>
      </c>
    </row>
    <row r="1172" spans="1:7" x14ac:dyDescent="0.2">
      <c r="A1172" s="6" t="s">
        <v>3717</v>
      </c>
      <c r="B1172">
        <v>9</v>
      </c>
      <c r="C1172">
        <v>7645</v>
      </c>
      <c r="D1172" t="b">
        <v>0</v>
      </c>
      <c r="E1172" t="s">
        <v>1568</v>
      </c>
      <c r="F1172">
        <v>2014</v>
      </c>
      <c r="G1172" s="7" t="s">
        <v>1255</v>
      </c>
    </row>
    <row r="1173" spans="1:7" x14ac:dyDescent="0.2">
      <c r="A1173" s="6" t="s">
        <v>3718</v>
      </c>
      <c r="B1173">
        <v>9</v>
      </c>
      <c r="C1173">
        <v>5285</v>
      </c>
      <c r="D1173" t="b">
        <v>1</v>
      </c>
      <c r="E1173" t="s">
        <v>1568</v>
      </c>
      <c r="F1173">
        <v>2014</v>
      </c>
      <c r="G1173" s="7" t="s">
        <v>1255</v>
      </c>
    </row>
    <row r="1174" spans="1:7" x14ac:dyDescent="0.2">
      <c r="A1174" s="6" t="s">
        <v>3719</v>
      </c>
      <c r="B1174">
        <v>9</v>
      </c>
      <c r="C1174">
        <v>7645</v>
      </c>
      <c r="D1174" t="b">
        <v>0</v>
      </c>
      <c r="E1174" t="s">
        <v>1568</v>
      </c>
      <c r="F1174">
        <v>2014</v>
      </c>
      <c r="G1174" s="7" t="s">
        <v>1255</v>
      </c>
    </row>
    <row r="1175" spans="1:7" x14ac:dyDescent="0.2">
      <c r="A1175" s="6" t="s">
        <v>3720</v>
      </c>
      <c r="B1175">
        <v>9</v>
      </c>
      <c r="C1175">
        <v>63</v>
      </c>
      <c r="D1175" t="b">
        <v>1</v>
      </c>
      <c r="E1175" t="s">
        <v>1568</v>
      </c>
      <c r="F1175">
        <v>2014</v>
      </c>
      <c r="G1175" s="7" t="s">
        <v>1255</v>
      </c>
    </row>
    <row r="1176" spans="1:7" x14ac:dyDescent="0.2">
      <c r="A1176" s="6" t="s">
        <v>3721</v>
      </c>
      <c r="B1176">
        <v>9</v>
      </c>
      <c r="C1176">
        <v>4532</v>
      </c>
      <c r="D1176" t="b">
        <v>0</v>
      </c>
      <c r="E1176" t="s">
        <v>1568</v>
      </c>
      <c r="F1176">
        <v>2014</v>
      </c>
      <c r="G1176" s="7" t="s">
        <v>1255</v>
      </c>
    </row>
    <row r="1177" spans="1:7" x14ac:dyDescent="0.2">
      <c r="A1177" s="6" t="s">
        <v>3722</v>
      </c>
      <c r="B1177">
        <v>9</v>
      </c>
      <c r="C1177">
        <v>11030</v>
      </c>
      <c r="D1177" t="b">
        <v>1</v>
      </c>
      <c r="E1177" t="s">
        <v>1568</v>
      </c>
      <c r="F1177">
        <v>2014</v>
      </c>
      <c r="G1177" s="7" t="s">
        <v>1255</v>
      </c>
    </row>
    <row r="1178" spans="1:7" x14ac:dyDescent="0.2">
      <c r="A1178" s="6" t="s">
        <v>3723</v>
      </c>
      <c r="B1178">
        <v>9</v>
      </c>
      <c r="C1178">
        <v>7552</v>
      </c>
      <c r="D1178" t="b">
        <v>0</v>
      </c>
      <c r="E1178" t="s">
        <v>1568</v>
      </c>
      <c r="F1178">
        <v>2014</v>
      </c>
      <c r="G1178" s="7" t="s">
        <v>1255</v>
      </c>
    </row>
    <row r="1179" spans="1:7" x14ac:dyDescent="0.2">
      <c r="A1179" s="6" t="s">
        <v>3724</v>
      </c>
      <c r="B1179">
        <v>9</v>
      </c>
      <c r="C1179">
        <v>11029</v>
      </c>
      <c r="D1179" t="b">
        <v>0</v>
      </c>
      <c r="E1179" t="s">
        <v>1568</v>
      </c>
      <c r="F1179">
        <v>2014</v>
      </c>
      <c r="G1179" s="7" t="s">
        <v>1255</v>
      </c>
    </row>
    <row r="1180" spans="1:7" x14ac:dyDescent="0.2">
      <c r="A1180" s="6" t="s">
        <v>3725</v>
      </c>
      <c r="B1180">
        <v>9</v>
      </c>
      <c r="C1180">
        <v>7645</v>
      </c>
      <c r="D1180" t="b">
        <v>0</v>
      </c>
      <c r="E1180" t="s">
        <v>1568</v>
      </c>
      <c r="F1180">
        <v>2014</v>
      </c>
      <c r="G1180" s="7" t="s">
        <v>1255</v>
      </c>
    </row>
    <row r="1181" spans="1:7" x14ac:dyDescent="0.2">
      <c r="A1181" s="6" t="s">
        <v>3726</v>
      </c>
      <c r="B1181">
        <v>9</v>
      </c>
      <c r="C1181">
        <v>63</v>
      </c>
      <c r="D1181" t="b">
        <v>0</v>
      </c>
      <c r="E1181" t="s">
        <v>1568</v>
      </c>
      <c r="F1181">
        <v>2014</v>
      </c>
      <c r="G1181" s="7" t="s">
        <v>1255</v>
      </c>
    </row>
    <row r="1182" spans="1:7" x14ac:dyDescent="0.2">
      <c r="A1182" s="6" t="s">
        <v>3727</v>
      </c>
      <c r="B1182">
        <v>9</v>
      </c>
      <c r="C1182">
        <v>63</v>
      </c>
      <c r="D1182" t="b">
        <v>0</v>
      </c>
      <c r="E1182" t="s">
        <v>1568</v>
      </c>
      <c r="F1182">
        <v>2014</v>
      </c>
      <c r="G1182" s="7" t="s">
        <v>1255</v>
      </c>
    </row>
    <row r="1183" spans="1:7" x14ac:dyDescent="0.2">
      <c r="A1183" s="6" t="s">
        <v>3728</v>
      </c>
      <c r="B1183">
        <v>9</v>
      </c>
      <c r="C1183">
        <v>5285</v>
      </c>
      <c r="D1183" t="b">
        <v>1</v>
      </c>
      <c r="E1183" t="s">
        <v>1568</v>
      </c>
      <c r="F1183">
        <v>2014</v>
      </c>
      <c r="G1183" s="7" t="s">
        <v>1255</v>
      </c>
    </row>
    <row r="1184" spans="1:7" x14ac:dyDescent="0.2">
      <c r="A1184" s="6" t="s">
        <v>3729</v>
      </c>
      <c r="B1184">
        <v>9</v>
      </c>
      <c r="C1184">
        <v>11022</v>
      </c>
      <c r="D1184" t="b">
        <v>1</v>
      </c>
      <c r="E1184" t="s">
        <v>1568</v>
      </c>
      <c r="F1184">
        <v>2014</v>
      </c>
      <c r="G1184" s="7" t="s">
        <v>1255</v>
      </c>
    </row>
    <row r="1185" spans="1:7" x14ac:dyDescent="0.2">
      <c r="A1185" s="6" t="s">
        <v>3730</v>
      </c>
      <c r="B1185">
        <v>9</v>
      </c>
      <c r="C1185">
        <v>5285</v>
      </c>
      <c r="D1185" t="b">
        <v>1</v>
      </c>
      <c r="E1185" t="s">
        <v>1568</v>
      </c>
      <c r="F1185">
        <v>2014</v>
      </c>
      <c r="G1185" s="7" t="s">
        <v>1255</v>
      </c>
    </row>
    <row r="1186" spans="1:7" x14ac:dyDescent="0.2">
      <c r="A1186" s="6" t="s">
        <v>3731</v>
      </c>
      <c r="B1186">
        <v>9</v>
      </c>
      <c r="C1186">
        <v>7551</v>
      </c>
      <c r="D1186" t="b">
        <v>0</v>
      </c>
      <c r="E1186" t="s">
        <v>1568</v>
      </c>
      <c r="F1186">
        <v>2014</v>
      </c>
      <c r="G1186" s="7" t="s">
        <v>1255</v>
      </c>
    </row>
    <row r="1187" spans="1:7" x14ac:dyDescent="0.2">
      <c r="A1187" s="6" t="s">
        <v>3732</v>
      </c>
      <c r="B1187">
        <v>9</v>
      </c>
      <c r="C1187">
        <v>5285</v>
      </c>
      <c r="D1187" t="b">
        <v>1</v>
      </c>
      <c r="E1187" t="s">
        <v>1568</v>
      </c>
      <c r="F1187">
        <v>2012</v>
      </c>
      <c r="G1187" s="7" t="s">
        <v>1255</v>
      </c>
    </row>
    <row r="1188" spans="1:7" x14ac:dyDescent="0.2">
      <c r="A1188" s="6" t="s">
        <v>3733</v>
      </c>
      <c r="B1188">
        <v>9</v>
      </c>
      <c r="C1188">
        <v>5285</v>
      </c>
      <c r="D1188" t="b">
        <v>1</v>
      </c>
      <c r="E1188" t="s">
        <v>1568</v>
      </c>
      <c r="F1188">
        <v>2012</v>
      </c>
      <c r="G1188" s="7" t="s">
        <v>1255</v>
      </c>
    </row>
    <row r="1189" spans="1:7" x14ac:dyDescent="0.2">
      <c r="A1189" s="6" t="s">
        <v>3734</v>
      </c>
      <c r="B1189">
        <v>9</v>
      </c>
      <c r="C1189">
        <v>5285</v>
      </c>
      <c r="D1189" t="b">
        <v>1</v>
      </c>
      <c r="E1189" t="s">
        <v>1568</v>
      </c>
      <c r="F1189">
        <v>2012</v>
      </c>
      <c r="G1189" s="7" t="s">
        <v>1255</v>
      </c>
    </row>
    <row r="1190" spans="1:7" x14ac:dyDescent="0.2">
      <c r="A1190" s="6" t="s">
        <v>3735</v>
      </c>
      <c r="B1190">
        <v>9</v>
      </c>
      <c r="C1190">
        <v>5285</v>
      </c>
      <c r="D1190" t="b">
        <v>1</v>
      </c>
      <c r="E1190" t="s">
        <v>1568</v>
      </c>
      <c r="F1190">
        <v>2008</v>
      </c>
      <c r="G1190" s="7" t="s">
        <v>1255</v>
      </c>
    </row>
    <row r="1191" spans="1:7" x14ac:dyDescent="0.2">
      <c r="A1191" s="6" t="s">
        <v>3736</v>
      </c>
      <c r="B1191">
        <v>9</v>
      </c>
      <c r="C1191">
        <v>5285</v>
      </c>
      <c r="D1191" t="b">
        <v>1</v>
      </c>
      <c r="E1191" t="s">
        <v>1568</v>
      </c>
      <c r="F1191">
        <v>2008</v>
      </c>
      <c r="G1191" s="7" t="s">
        <v>1255</v>
      </c>
    </row>
    <row r="1192" spans="1:7" x14ac:dyDescent="0.2">
      <c r="A1192" s="6" t="s">
        <v>3737</v>
      </c>
      <c r="B1192">
        <v>9</v>
      </c>
      <c r="C1192">
        <v>5285</v>
      </c>
      <c r="D1192" t="b">
        <v>1</v>
      </c>
      <c r="E1192" t="s">
        <v>1568</v>
      </c>
      <c r="F1192">
        <v>2008</v>
      </c>
      <c r="G1192" s="7" t="s">
        <v>1255</v>
      </c>
    </row>
    <row r="1193" spans="1:7" x14ac:dyDescent="0.2">
      <c r="A1193" s="6" t="s">
        <v>3738</v>
      </c>
      <c r="B1193">
        <v>9</v>
      </c>
      <c r="C1193">
        <v>5285</v>
      </c>
      <c r="D1193" t="b">
        <v>0</v>
      </c>
      <c r="E1193" t="s">
        <v>1568</v>
      </c>
      <c r="F1193">
        <v>2007</v>
      </c>
      <c r="G1193" s="7" t="s">
        <v>1255</v>
      </c>
    </row>
    <row r="1194" spans="1:7" x14ac:dyDescent="0.2">
      <c r="A1194" s="6" t="s">
        <v>3739</v>
      </c>
      <c r="B1194">
        <v>9</v>
      </c>
      <c r="C1194">
        <v>5285</v>
      </c>
      <c r="D1194" t="b">
        <v>1</v>
      </c>
      <c r="E1194" t="s">
        <v>1568</v>
      </c>
      <c r="F1194">
        <v>2007</v>
      </c>
      <c r="G1194" s="7" t="s">
        <v>1255</v>
      </c>
    </row>
    <row r="1195" spans="1:7" x14ac:dyDescent="0.2">
      <c r="A1195" s="6" t="s">
        <v>3740</v>
      </c>
      <c r="B1195">
        <v>4</v>
      </c>
      <c r="C1195">
        <v>200</v>
      </c>
      <c r="D1195" t="b">
        <v>1</v>
      </c>
      <c r="E1195" t="s">
        <v>1371</v>
      </c>
      <c r="F1195">
        <v>2006</v>
      </c>
      <c r="G1195" s="7" t="s">
        <v>1255</v>
      </c>
    </row>
    <row r="1196" spans="1:7" x14ac:dyDescent="0.2">
      <c r="A1196" s="6" t="s">
        <v>3741</v>
      </c>
      <c r="B1196">
        <v>39</v>
      </c>
      <c r="C1196">
        <v>124</v>
      </c>
      <c r="D1196" t="b">
        <v>1</v>
      </c>
      <c r="E1196" t="s">
        <v>1371</v>
      </c>
      <c r="F1196">
        <v>2006</v>
      </c>
      <c r="G1196" s="7" t="s">
        <v>1255</v>
      </c>
    </row>
    <row r="1197" spans="1:7" x14ac:dyDescent="0.2">
      <c r="A1197" s="6" t="s">
        <v>3742</v>
      </c>
      <c r="B1197">
        <v>6</v>
      </c>
      <c r="C1197">
        <v>156</v>
      </c>
      <c r="D1197" t="b">
        <v>1</v>
      </c>
      <c r="E1197" t="s">
        <v>1371</v>
      </c>
      <c r="F1197">
        <v>2002</v>
      </c>
      <c r="G1197" s="7" t="s">
        <v>1255</v>
      </c>
    </row>
    <row r="1198" spans="1:7" x14ac:dyDescent="0.2">
      <c r="A1198" s="6" t="s">
        <v>1221</v>
      </c>
      <c r="B1198">
        <v>9</v>
      </c>
      <c r="C1198">
        <v>63</v>
      </c>
      <c r="D1198" t="b">
        <v>0</v>
      </c>
      <c r="E1198" t="s">
        <v>1572</v>
      </c>
      <c r="F1198">
        <v>2007</v>
      </c>
      <c r="G1198" s="7" t="s">
        <v>1255</v>
      </c>
    </row>
    <row r="1199" spans="1:7" x14ac:dyDescent="0.2">
      <c r="A1199" s="6" t="s">
        <v>1205</v>
      </c>
      <c r="B1199">
        <v>9</v>
      </c>
      <c r="C1199">
        <v>63</v>
      </c>
      <c r="D1199" t="b">
        <v>0</v>
      </c>
      <c r="E1199" t="s">
        <v>1572</v>
      </c>
      <c r="F1199">
        <v>2006</v>
      </c>
      <c r="G1199" s="7" t="s">
        <v>1255</v>
      </c>
    </row>
    <row r="1200" spans="1:7" x14ac:dyDescent="0.2">
      <c r="A1200" s="6" t="s">
        <v>1165</v>
      </c>
      <c r="B1200">
        <v>9</v>
      </c>
      <c r="C1200">
        <v>63</v>
      </c>
      <c r="D1200" t="b">
        <v>0</v>
      </c>
      <c r="E1200" t="s">
        <v>1572</v>
      </c>
      <c r="F1200">
        <v>2004</v>
      </c>
      <c r="G1200" s="7" t="s">
        <v>1255</v>
      </c>
    </row>
    <row r="1201" spans="1:7" x14ac:dyDescent="0.2">
      <c r="A1201" s="6" t="s">
        <v>1153</v>
      </c>
      <c r="B1201">
        <v>9</v>
      </c>
      <c r="C1201">
        <v>63</v>
      </c>
      <c r="D1201" t="b">
        <v>0</v>
      </c>
      <c r="E1201" t="s">
        <v>1572</v>
      </c>
      <c r="F1201">
        <v>2004</v>
      </c>
      <c r="G1201" s="7" t="s">
        <v>1255</v>
      </c>
    </row>
    <row r="1202" spans="1:7" x14ac:dyDescent="0.2">
      <c r="A1202" s="6" t="s">
        <v>1140</v>
      </c>
      <c r="B1202">
        <v>9</v>
      </c>
      <c r="C1202">
        <v>63</v>
      </c>
      <c r="D1202" t="b">
        <v>0</v>
      </c>
      <c r="E1202" t="s">
        <v>1572</v>
      </c>
      <c r="F1202">
        <v>2004</v>
      </c>
      <c r="G1202" s="7" t="s">
        <v>1255</v>
      </c>
    </row>
    <row r="1203" spans="1:7" x14ac:dyDescent="0.2">
      <c r="A1203" s="6" t="s">
        <v>1135</v>
      </c>
      <c r="B1203">
        <v>9</v>
      </c>
      <c r="C1203">
        <v>63</v>
      </c>
      <c r="D1203" t="b">
        <v>0</v>
      </c>
      <c r="E1203" t="s">
        <v>1572</v>
      </c>
      <c r="F1203">
        <v>2003</v>
      </c>
      <c r="G1203" s="7" t="s">
        <v>1255</v>
      </c>
    </row>
    <row r="1204" spans="1:7" x14ac:dyDescent="0.2">
      <c r="A1204" s="6" t="s">
        <v>1126</v>
      </c>
      <c r="B1204">
        <v>9</v>
      </c>
      <c r="C1204">
        <v>63</v>
      </c>
      <c r="D1204" t="b">
        <v>0</v>
      </c>
      <c r="E1204" t="s">
        <v>1572</v>
      </c>
      <c r="F1204">
        <v>2001</v>
      </c>
      <c r="G1204" s="7" t="s">
        <v>1255</v>
      </c>
    </row>
    <row r="1205" spans="1:7" x14ac:dyDescent="0.2">
      <c r="A1205" s="6" t="s">
        <v>1092</v>
      </c>
      <c r="B1205">
        <v>9</v>
      </c>
      <c r="C1205">
        <v>63</v>
      </c>
      <c r="D1205" t="b">
        <v>0</v>
      </c>
      <c r="E1205" t="s">
        <v>1572</v>
      </c>
      <c r="F1205">
        <v>2005</v>
      </c>
      <c r="G1205" s="7" t="s">
        <v>1255</v>
      </c>
    </row>
    <row r="1206" spans="1:7" x14ac:dyDescent="0.2">
      <c r="A1206" s="6" t="s">
        <v>1073</v>
      </c>
      <c r="B1206">
        <v>9</v>
      </c>
      <c r="C1206">
        <v>63</v>
      </c>
      <c r="D1206" t="b">
        <v>0</v>
      </c>
      <c r="E1206" t="s">
        <v>1572</v>
      </c>
      <c r="F1206">
        <v>2014</v>
      </c>
      <c r="G1206" s="7" t="s">
        <v>1263</v>
      </c>
    </row>
    <row r="1207" spans="1:7" x14ac:dyDescent="0.2">
      <c r="A1207" s="6" t="s">
        <v>1064</v>
      </c>
      <c r="B1207">
        <v>10</v>
      </c>
      <c r="C1207">
        <v>230</v>
      </c>
      <c r="D1207" t="b">
        <v>0</v>
      </c>
      <c r="E1207" t="s">
        <v>1572</v>
      </c>
      <c r="F1207">
        <v>2014</v>
      </c>
      <c r="G1207" s="7" t="s">
        <v>1263</v>
      </c>
    </row>
    <row r="1208" spans="1:7" x14ac:dyDescent="0.2">
      <c r="A1208" s="6" t="s">
        <v>1060</v>
      </c>
      <c r="B1208">
        <v>10</v>
      </c>
      <c r="C1208">
        <v>230</v>
      </c>
      <c r="D1208" t="b">
        <v>0</v>
      </c>
      <c r="E1208" t="s">
        <v>1572</v>
      </c>
      <c r="F1208">
        <v>2014</v>
      </c>
      <c r="G1208" s="7" t="s">
        <v>1263</v>
      </c>
    </row>
    <row r="1209" spans="1:7" x14ac:dyDescent="0.2">
      <c r="A1209" s="6" t="s">
        <v>1059</v>
      </c>
      <c r="B1209">
        <v>10</v>
      </c>
      <c r="C1209">
        <v>230</v>
      </c>
      <c r="D1209" t="b">
        <v>0</v>
      </c>
      <c r="E1209" t="s">
        <v>1572</v>
      </c>
      <c r="F1209">
        <v>2014</v>
      </c>
      <c r="G1209" s="7" t="s">
        <v>1263</v>
      </c>
    </row>
    <row r="1210" spans="1:7" x14ac:dyDescent="0.2">
      <c r="A1210" s="6" t="s">
        <v>1058</v>
      </c>
      <c r="B1210">
        <v>10</v>
      </c>
      <c r="C1210">
        <v>230</v>
      </c>
      <c r="D1210" t="b">
        <v>0</v>
      </c>
      <c r="E1210" t="s">
        <v>1572</v>
      </c>
      <c r="F1210">
        <v>2014</v>
      </c>
      <c r="G1210" s="7" t="s">
        <v>1263</v>
      </c>
    </row>
    <row r="1211" spans="1:7" x14ac:dyDescent="0.2">
      <c r="A1211" s="6" t="s">
        <v>1039</v>
      </c>
      <c r="B1211">
        <v>9</v>
      </c>
      <c r="C1211">
        <v>12334</v>
      </c>
      <c r="D1211" t="b">
        <v>0</v>
      </c>
      <c r="E1211" t="s">
        <v>1572</v>
      </c>
      <c r="F1211">
        <v>2014</v>
      </c>
      <c r="G1211" s="7" t="s">
        <v>1263</v>
      </c>
    </row>
    <row r="1212" spans="1:7" x14ac:dyDescent="0.2">
      <c r="A1212" s="6" t="s">
        <v>3743</v>
      </c>
      <c r="B1212">
        <v>9</v>
      </c>
      <c r="C1212">
        <v>63</v>
      </c>
      <c r="D1212" t="b">
        <v>0</v>
      </c>
      <c r="E1212" t="s">
        <v>1572</v>
      </c>
      <c r="F1212">
        <v>2009</v>
      </c>
      <c r="G1212" s="7" t="s">
        <v>1255</v>
      </c>
    </row>
    <row r="1213" spans="1:7" x14ac:dyDescent="0.2">
      <c r="A1213" s="6" t="s">
        <v>3744</v>
      </c>
      <c r="B1213">
        <v>9</v>
      </c>
      <c r="C1213">
        <v>9468</v>
      </c>
      <c r="D1213" t="b">
        <v>0</v>
      </c>
      <c r="E1213" t="s">
        <v>1572</v>
      </c>
      <c r="F1213">
        <v>2009</v>
      </c>
      <c r="G1213" s="7" t="s">
        <v>1255</v>
      </c>
    </row>
    <row r="1214" spans="1:7" x14ac:dyDescent="0.2">
      <c r="A1214" s="6" t="s">
        <v>3745</v>
      </c>
      <c r="B1214">
        <v>9</v>
      </c>
      <c r="C1214">
        <v>63</v>
      </c>
      <c r="D1214" t="b">
        <v>0</v>
      </c>
      <c r="E1214" t="s">
        <v>1572</v>
      </c>
      <c r="F1214">
        <v>2009</v>
      </c>
      <c r="G1214" s="7" t="s">
        <v>1255</v>
      </c>
    </row>
    <row r="1215" spans="1:7" x14ac:dyDescent="0.2">
      <c r="A1215" s="6" t="s">
        <v>3746</v>
      </c>
      <c r="B1215">
        <v>9</v>
      </c>
      <c r="C1215">
        <v>63</v>
      </c>
      <c r="D1215" t="b">
        <v>0</v>
      </c>
      <c r="E1215" t="s">
        <v>1572</v>
      </c>
      <c r="F1215">
        <v>2009</v>
      </c>
      <c r="G1215" s="7" t="s">
        <v>1255</v>
      </c>
    </row>
    <row r="1216" spans="1:7" x14ac:dyDescent="0.2">
      <c r="A1216" s="6" t="s">
        <v>3747</v>
      </c>
      <c r="B1216">
        <v>9</v>
      </c>
      <c r="C1216">
        <v>63</v>
      </c>
      <c r="D1216" t="b">
        <v>0</v>
      </c>
      <c r="E1216" t="s">
        <v>1572</v>
      </c>
      <c r="F1216">
        <v>2014</v>
      </c>
      <c r="G1216" s="7" t="s">
        <v>1263</v>
      </c>
    </row>
    <row r="1217" spans="1:7" x14ac:dyDescent="0.2">
      <c r="A1217" s="6" t="s">
        <v>3748</v>
      </c>
      <c r="B1217">
        <v>9</v>
      </c>
      <c r="C1217">
        <v>63</v>
      </c>
      <c r="D1217" t="b">
        <v>0</v>
      </c>
      <c r="E1217" t="s">
        <v>1572</v>
      </c>
      <c r="F1217">
        <v>2014</v>
      </c>
      <c r="G1217" s="7" t="s">
        <v>1263</v>
      </c>
    </row>
    <row r="1218" spans="1:7" x14ac:dyDescent="0.2">
      <c r="A1218" s="6" t="s">
        <v>3749</v>
      </c>
      <c r="B1218">
        <v>9</v>
      </c>
      <c r="C1218">
        <v>10894</v>
      </c>
      <c r="D1218" t="b">
        <v>0</v>
      </c>
      <c r="E1218" t="s">
        <v>1572</v>
      </c>
      <c r="F1218">
        <v>2014</v>
      </c>
      <c r="G1218" s="7" t="s">
        <v>1263</v>
      </c>
    </row>
    <row r="1219" spans="1:7" x14ac:dyDescent="0.2">
      <c r="A1219" s="6" t="s">
        <v>3750</v>
      </c>
      <c r="B1219">
        <v>9</v>
      </c>
      <c r="C1219">
        <v>63</v>
      </c>
      <c r="D1219" t="b">
        <v>0</v>
      </c>
      <c r="E1219" t="s">
        <v>1572</v>
      </c>
      <c r="F1219">
        <v>2009</v>
      </c>
      <c r="G1219" s="7" t="s">
        <v>1255</v>
      </c>
    </row>
    <row r="1220" spans="1:7" x14ac:dyDescent="0.2">
      <c r="A1220" s="6" t="s">
        <v>3751</v>
      </c>
      <c r="B1220">
        <v>9</v>
      </c>
      <c r="C1220">
        <v>63</v>
      </c>
      <c r="D1220" t="b">
        <v>0</v>
      </c>
      <c r="E1220" t="s">
        <v>1572</v>
      </c>
      <c r="F1220">
        <v>2009</v>
      </c>
      <c r="G1220" s="7" t="s">
        <v>1255</v>
      </c>
    </row>
    <row r="1221" spans="1:7" x14ac:dyDescent="0.2">
      <c r="A1221" s="6" t="s">
        <v>3752</v>
      </c>
      <c r="B1221">
        <v>9</v>
      </c>
      <c r="C1221">
        <v>63</v>
      </c>
      <c r="D1221" t="b">
        <v>0</v>
      </c>
      <c r="E1221" t="s">
        <v>1572</v>
      </c>
      <c r="F1221">
        <v>2009</v>
      </c>
      <c r="G1221" s="7" t="s">
        <v>1255</v>
      </c>
    </row>
    <row r="1222" spans="1:7" x14ac:dyDescent="0.2">
      <c r="A1222" s="6" t="s">
        <v>3753</v>
      </c>
      <c r="B1222">
        <v>9</v>
      </c>
      <c r="C1222">
        <v>63</v>
      </c>
      <c r="D1222" t="b">
        <v>0</v>
      </c>
      <c r="E1222" t="s">
        <v>1572</v>
      </c>
      <c r="F1222">
        <v>2009</v>
      </c>
      <c r="G1222" s="7" t="s">
        <v>1255</v>
      </c>
    </row>
    <row r="1223" spans="1:7" x14ac:dyDescent="0.2">
      <c r="A1223" s="6" t="s">
        <v>934</v>
      </c>
      <c r="B1223">
        <v>9</v>
      </c>
      <c r="C1223">
        <v>63</v>
      </c>
      <c r="D1223" t="b">
        <v>0</v>
      </c>
      <c r="E1223" t="s">
        <v>1572</v>
      </c>
      <c r="F1223">
        <v>2011</v>
      </c>
      <c r="G1223" s="7" t="s">
        <v>1263</v>
      </c>
    </row>
    <row r="1224" spans="1:7" x14ac:dyDescent="0.2">
      <c r="A1224" s="6" t="s">
        <v>3754</v>
      </c>
      <c r="B1224">
        <v>6</v>
      </c>
      <c r="C1224">
        <v>143</v>
      </c>
      <c r="D1224" t="b">
        <v>1</v>
      </c>
      <c r="E1224" t="s">
        <v>1903</v>
      </c>
      <c r="F1224">
        <v>2012</v>
      </c>
      <c r="G1224" s="7" t="s">
        <v>1263</v>
      </c>
    </row>
    <row r="1225" spans="1:7" x14ac:dyDescent="0.2">
      <c r="A1225" s="6" t="s">
        <v>3755</v>
      </c>
      <c r="B1225">
        <v>6</v>
      </c>
      <c r="C1225">
        <v>156</v>
      </c>
      <c r="D1225" t="b">
        <v>1</v>
      </c>
      <c r="E1225" t="s">
        <v>1903</v>
      </c>
      <c r="F1225">
        <v>2014</v>
      </c>
      <c r="G1225" s="7" t="s">
        <v>1263</v>
      </c>
    </row>
    <row r="1226" spans="1:7" x14ac:dyDescent="0.2">
      <c r="A1226" s="6" t="s">
        <v>3756</v>
      </c>
      <c r="B1226">
        <v>6</v>
      </c>
      <c r="C1226">
        <v>156</v>
      </c>
      <c r="D1226" t="b">
        <v>1</v>
      </c>
      <c r="E1226" t="s">
        <v>1903</v>
      </c>
      <c r="F1226">
        <v>2011</v>
      </c>
      <c r="G1226" s="7" t="s">
        <v>1263</v>
      </c>
    </row>
    <row r="1227" spans="1:7" x14ac:dyDescent="0.2">
      <c r="A1227" s="6" t="s">
        <v>3757</v>
      </c>
      <c r="B1227">
        <v>6</v>
      </c>
      <c r="C1227">
        <v>156</v>
      </c>
      <c r="D1227" t="b">
        <v>1</v>
      </c>
      <c r="E1227" t="s">
        <v>1903</v>
      </c>
      <c r="F1227">
        <v>2007</v>
      </c>
      <c r="G1227" s="7" t="s">
        <v>1255</v>
      </c>
    </row>
    <row r="1228" spans="1:7" x14ac:dyDescent="0.2">
      <c r="A1228" s="6" t="s">
        <v>3758</v>
      </c>
      <c r="B1228">
        <v>6</v>
      </c>
      <c r="C1228">
        <v>2128</v>
      </c>
      <c r="D1228" t="b">
        <v>1</v>
      </c>
      <c r="E1228" t="s">
        <v>1903</v>
      </c>
      <c r="F1228">
        <v>2012</v>
      </c>
      <c r="G1228" s="7" t="s">
        <v>1263</v>
      </c>
    </row>
    <row r="1229" spans="1:7" x14ac:dyDescent="0.2">
      <c r="A1229" s="6" t="s">
        <v>3759</v>
      </c>
      <c r="B1229">
        <v>6</v>
      </c>
      <c r="C1229">
        <v>933</v>
      </c>
      <c r="D1229" t="b">
        <v>1</v>
      </c>
      <c r="E1229" t="s">
        <v>1903</v>
      </c>
      <c r="F1229">
        <v>2010</v>
      </c>
      <c r="G1229" s="7" t="s">
        <v>1263</v>
      </c>
    </row>
    <row r="1230" spans="1:7" x14ac:dyDescent="0.2">
      <c r="A1230" s="6" t="s">
        <v>3760</v>
      </c>
      <c r="B1230">
        <v>18</v>
      </c>
      <c r="C1230">
        <v>15</v>
      </c>
      <c r="D1230" t="b">
        <v>1</v>
      </c>
      <c r="E1230" t="s">
        <v>1903</v>
      </c>
      <c r="F1230">
        <v>2010</v>
      </c>
      <c r="G1230" s="7" t="s">
        <v>1263</v>
      </c>
    </row>
    <row r="1231" spans="1:7" x14ac:dyDescent="0.2">
      <c r="A1231" s="6" t="s">
        <v>3761</v>
      </c>
      <c r="B1231">
        <v>6</v>
      </c>
      <c r="C1231">
        <v>156</v>
      </c>
      <c r="D1231" t="b">
        <v>1</v>
      </c>
      <c r="E1231" t="s">
        <v>1903</v>
      </c>
      <c r="F1231">
        <v>2009</v>
      </c>
      <c r="G1231" s="7" t="s">
        <v>1255</v>
      </c>
    </row>
    <row r="1232" spans="1:7" x14ac:dyDescent="0.2">
      <c r="A1232" s="6" t="s">
        <v>3762</v>
      </c>
      <c r="B1232">
        <v>6</v>
      </c>
      <c r="C1232">
        <v>156</v>
      </c>
      <c r="D1232" t="b">
        <v>1</v>
      </c>
      <c r="E1232" t="s">
        <v>1903</v>
      </c>
      <c r="F1232">
        <v>2009</v>
      </c>
      <c r="G1232" s="7" t="s">
        <v>1255</v>
      </c>
    </row>
    <row r="1233" spans="1:7" x14ac:dyDescent="0.2">
      <c r="A1233" s="6" t="s">
        <v>3763</v>
      </c>
      <c r="B1233">
        <v>6</v>
      </c>
      <c r="C1233">
        <v>156</v>
      </c>
      <c r="D1233" t="b">
        <v>1</v>
      </c>
      <c r="E1233" t="s">
        <v>1903</v>
      </c>
      <c r="F1233">
        <v>2008</v>
      </c>
      <c r="G1233" s="7" t="s">
        <v>1255</v>
      </c>
    </row>
    <row r="1234" spans="1:7" x14ac:dyDescent="0.2">
      <c r="A1234" s="6" t="s">
        <v>3764</v>
      </c>
      <c r="B1234">
        <v>10</v>
      </c>
      <c r="C1234">
        <v>230</v>
      </c>
      <c r="D1234" t="b">
        <v>0</v>
      </c>
      <c r="E1234" t="s">
        <v>1464</v>
      </c>
      <c r="F1234">
        <v>2010</v>
      </c>
      <c r="G1234" s="7" t="s">
        <v>1255</v>
      </c>
    </row>
    <row r="1235" spans="1:7" x14ac:dyDescent="0.2">
      <c r="A1235" s="6" t="s">
        <v>3765</v>
      </c>
      <c r="B1235">
        <v>6</v>
      </c>
      <c r="C1235">
        <v>143</v>
      </c>
      <c r="D1235" t="b">
        <v>1</v>
      </c>
      <c r="E1235" t="s">
        <v>1464</v>
      </c>
      <c r="F1235">
        <v>2010</v>
      </c>
      <c r="G1235" s="7" t="s">
        <v>1255</v>
      </c>
    </row>
    <row r="1236" spans="1:7" x14ac:dyDescent="0.2">
      <c r="A1236" s="6" t="s">
        <v>3766</v>
      </c>
      <c r="B1236">
        <v>9</v>
      </c>
      <c r="C1236">
        <v>63</v>
      </c>
      <c r="D1236" t="b">
        <v>0</v>
      </c>
      <c r="E1236" t="s">
        <v>1464</v>
      </c>
      <c r="F1236">
        <v>2016</v>
      </c>
      <c r="G1236" s="7" t="s">
        <v>1255</v>
      </c>
    </row>
    <row r="1237" spans="1:7" x14ac:dyDescent="0.2">
      <c r="A1237" s="6" t="s">
        <v>3767</v>
      </c>
      <c r="B1237">
        <v>9</v>
      </c>
      <c r="C1237">
        <v>63</v>
      </c>
      <c r="D1237" t="b">
        <v>1</v>
      </c>
      <c r="E1237" t="s">
        <v>1464</v>
      </c>
      <c r="F1237">
        <v>2015</v>
      </c>
      <c r="G1237" s="7" t="s">
        <v>1255</v>
      </c>
    </row>
    <row r="1238" spans="1:7" x14ac:dyDescent="0.2">
      <c r="A1238" s="6" t="s">
        <v>3768</v>
      </c>
      <c r="B1238">
        <v>9</v>
      </c>
      <c r="C1238">
        <v>5285</v>
      </c>
      <c r="D1238" t="b">
        <v>0</v>
      </c>
      <c r="E1238" t="s">
        <v>1464</v>
      </c>
      <c r="F1238">
        <v>2015</v>
      </c>
      <c r="G1238" s="7" t="s">
        <v>1255</v>
      </c>
    </row>
    <row r="1239" spans="1:7" x14ac:dyDescent="0.2">
      <c r="A1239" s="6" t="s">
        <v>3769</v>
      </c>
      <c r="B1239">
        <v>9</v>
      </c>
      <c r="C1239">
        <v>11399</v>
      </c>
      <c r="D1239" t="b">
        <v>0</v>
      </c>
      <c r="E1239" t="s">
        <v>1464</v>
      </c>
      <c r="F1239">
        <v>2014</v>
      </c>
      <c r="G1239" s="7" t="s">
        <v>1255</v>
      </c>
    </row>
    <row r="1240" spans="1:7" x14ac:dyDescent="0.2">
      <c r="A1240" s="6" t="s">
        <v>3770</v>
      </c>
      <c r="B1240">
        <v>9</v>
      </c>
      <c r="C1240">
        <v>63</v>
      </c>
      <c r="D1240" t="b">
        <v>1</v>
      </c>
      <c r="E1240" t="s">
        <v>1464</v>
      </c>
      <c r="F1240">
        <v>2013</v>
      </c>
      <c r="G1240" s="7" t="s">
        <v>1255</v>
      </c>
    </row>
    <row r="1241" spans="1:7" x14ac:dyDescent="0.2">
      <c r="A1241" s="6" t="s">
        <v>3771</v>
      </c>
      <c r="B1241">
        <v>6</v>
      </c>
      <c r="C1241">
        <v>156</v>
      </c>
      <c r="D1241" t="b">
        <v>1</v>
      </c>
      <c r="E1241" t="s">
        <v>1326</v>
      </c>
      <c r="F1241">
        <v>2007</v>
      </c>
      <c r="G1241" s="7" t="s">
        <v>1255</v>
      </c>
    </row>
    <row r="1242" spans="1:7" x14ac:dyDescent="0.2">
      <c r="A1242" s="6" t="s">
        <v>3772</v>
      </c>
      <c r="B1242">
        <v>6</v>
      </c>
      <c r="C1242">
        <v>156</v>
      </c>
      <c r="D1242" t="b">
        <v>1</v>
      </c>
      <c r="E1242" t="s">
        <v>1326</v>
      </c>
      <c r="F1242">
        <v>2007</v>
      </c>
      <c r="G1242" s="7" t="s">
        <v>1255</v>
      </c>
    </row>
    <row r="1243" spans="1:7" x14ac:dyDescent="0.2">
      <c r="A1243" s="6" t="s">
        <v>3773</v>
      </c>
      <c r="B1243">
        <v>6</v>
      </c>
      <c r="C1243">
        <v>156</v>
      </c>
      <c r="D1243" t="b">
        <v>1</v>
      </c>
      <c r="E1243" t="s">
        <v>1326</v>
      </c>
      <c r="F1243">
        <v>2007</v>
      </c>
      <c r="G1243" s="7" t="s">
        <v>1255</v>
      </c>
    </row>
    <row r="1244" spans="1:7" x14ac:dyDescent="0.2">
      <c r="A1244" s="6" t="s">
        <v>3774</v>
      </c>
      <c r="B1244">
        <v>6</v>
      </c>
      <c r="C1244">
        <v>156</v>
      </c>
      <c r="D1244" t="b">
        <v>1</v>
      </c>
      <c r="E1244" t="s">
        <v>1326</v>
      </c>
      <c r="F1244">
        <v>2006</v>
      </c>
      <c r="G1244" s="7" t="s">
        <v>1255</v>
      </c>
    </row>
    <row r="1245" spans="1:7" x14ac:dyDescent="0.2">
      <c r="A1245" s="6" t="s">
        <v>3775</v>
      </c>
      <c r="B1245">
        <v>6</v>
      </c>
      <c r="C1245">
        <v>156</v>
      </c>
      <c r="D1245" t="b">
        <v>1</v>
      </c>
      <c r="E1245" t="s">
        <v>1326</v>
      </c>
      <c r="F1245">
        <v>2006</v>
      </c>
      <c r="G1245" s="7" t="s">
        <v>1255</v>
      </c>
    </row>
    <row r="1246" spans="1:7" x14ac:dyDescent="0.2">
      <c r="A1246" s="6" t="s">
        <v>3776</v>
      </c>
      <c r="B1246">
        <v>6</v>
      </c>
      <c r="C1246">
        <v>156</v>
      </c>
      <c r="D1246" t="b">
        <v>1</v>
      </c>
      <c r="E1246" t="s">
        <v>1326</v>
      </c>
      <c r="F1246">
        <v>2006</v>
      </c>
      <c r="G1246" s="7" t="s">
        <v>1255</v>
      </c>
    </row>
    <row r="1247" spans="1:7" x14ac:dyDescent="0.2">
      <c r="A1247" s="6" t="s">
        <v>3777</v>
      </c>
      <c r="B1247">
        <v>6</v>
      </c>
      <c r="C1247">
        <v>156</v>
      </c>
      <c r="D1247" t="b">
        <v>1</v>
      </c>
      <c r="E1247" t="s">
        <v>1326</v>
      </c>
      <c r="F1247">
        <v>2006</v>
      </c>
      <c r="G1247" s="7" t="s">
        <v>1255</v>
      </c>
    </row>
    <row r="1248" spans="1:7" x14ac:dyDescent="0.2">
      <c r="A1248" s="6" t="s">
        <v>3778</v>
      </c>
      <c r="B1248">
        <v>6</v>
      </c>
      <c r="C1248">
        <v>156</v>
      </c>
      <c r="D1248" t="b">
        <v>1</v>
      </c>
      <c r="E1248" t="s">
        <v>1326</v>
      </c>
      <c r="F1248">
        <v>2006</v>
      </c>
      <c r="G1248" s="7" t="s">
        <v>1255</v>
      </c>
    </row>
    <row r="1249" spans="1:7" x14ac:dyDescent="0.2">
      <c r="A1249" s="6" t="s">
        <v>3779</v>
      </c>
      <c r="B1249">
        <v>18</v>
      </c>
      <c r="C1249">
        <v>9</v>
      </c>
      <c r="D1249" t="b">
        <v>1</v>
      </c>
      <c r="E1249" t="s">
        <v>1326</v>
      </c>
      <c r="F1249">
        <v>2006</v>
      </c>
      <c r="G1249" s="7" t="s">
        <v>1255</v>
      </c>
    </row>
    <row r="1250" spans="1:7" x14ac:dyDescent="0.2">
      <c r="A1250" s="6" t="s">
        <v>3780</v>
      </c>
      <c r="B1250">
        <v>6</v>
      </c>
      <c r="C1250" t="s">
        <v>1564</v>
      </c>
      <c r="D1250" t="b">
        <v>1</v>
      </c>
      <c r="E1250" t="s">
        <v>1326</v>
      </c>
      <c r="F1250">
        <v>2006</v>
      </c>
      <c r="G1250" s="7" t="s">
        <v>1255</v>
      </c>
    </row>
    <row r="1251" spans="1:7" x14ac:dyDescent="0.2">
      <c r="A1251" s="6" t="s">
        <v>3781</v>
      </c>
      <c r="B1251">
        <v>6</v>
      </c>
      <c r="C1251">
        <v>156</v>
      </c>
      <c r="D1251" t="b">
        <v>1</v>
      </c>
      <c r="E1251" t="s">
        <v>1326</v>
      </c>
      <c r="F1251">
        <v>2006</v>
      </c>
      <c r="G1251" s="7" t="s">
        <v>1255</v>
      </c>
    </row>
    <row r="1252" spans="1:7" x14ac:dyDescent="0.2">
      <c r="A1252" s="6" t="s">
        <v>3782</v>
      </c>
      <c r="B1252">
        <v>6</v>
      </c>
      <c r="C1252">
        <v>44</v>
      </c>
      <c r="D1252" t="b">
        <v>1</v>
      </c>
      <c r="E1252" t="s">
        <v>1326</v>
      </c>
      <c r="F1252">
        <v>2006</v>
      </c>
      <c r="G1252" s="7" t="s">
        <v>1255</v>
      </c>
    </row>
    <row r="1253" spans="1:7" x14ac:dyDescent="0.2">
      <c r="A1253" s="6" t="s">
        <v>3783</v>
      </c>
      <c r="B1253">
        <v>6</v>
      </c>
      <c r="C1253">
        <v>156</v>
      </c>
      <c r="D1253" t="b">
        <v>1</v>
      </c>
      <c r="E1253" t="s">
        <v>1326</v>
      </c>
      <c r="F1253">
        <v>2006</v>
      </c>
      <c r="G1253" s="7" t="s">
        <v>1255</v>
      </c>
    </row>
    <row r="1254" spans="1:7" x14ac:dyDescent="0.2">
      <c r="A1254" s="6" t="s">
        <v>3784</v>
      </c>
      <c r="B1254">
        <v>18</v>
      </c>
      <c r="C1254">
        <v>9</v>
      </c>
      <c r="D1254" t="b">
        <v>1</v>
      </c>
      <c r="E1254" t="s">
        <v>1326</v>
      </c>
      <c r="F1254">
        <v>2006</v>
      </c>
      <c r="G1254" s="7" t="s">
        <v>1255</v>
      </c>
    </row>
    <row r="1255" spans="1:7" x14ac:dyDescent="0.2">
      <c r="A1255" s="6" t="s">
        <v>3785</v>
      </c>
      <c r="B1255">
        <v>6</v>
      </c>
      <c r="C1255">
        <v>156</v>
      </c>
      <c r="D1255" t="b">
        <v>1</v>
      </c>
      <c r="E1255" t="s">
        <v>1326</v>
      </c>
      <c r="F1255">
        <v>2006</v>
      </c>
      <c r="G1255" s="7" t="s">
        <v>1255</v>
      </c>
    </row>
    <row r="1256" spans="1:7" x14ac:dyDescent="0.2">
      <c r="A1256" s="6" t="s">
        <v>3786</v>
      </c>
      <c r="B1256">
        <v>18</v>
      </c>
      <c r="C1256">
        <v>9</v>
      </c>
      <c r="D1256" t="b">
        <v>1</v>
      </c>
      <c r="E1256" t="s">
        <v>1326</v>
      </c>
      <c r="F1256">
        <v>2006</v>
      </c>
      <c r="G1256" s="7" t="s">
        <v>1255</v>
      </c>
    </row>
    <row r="1257" spans="1:7" x14ac:dyDescent="0.2">
      <c r="A1257" s="6" t="s">
        <v>3787</v>
      </c>
      <c r="B1257">
        <v>6</v>
      </c>
      <c r="C1257">
        <v>156</v>
      </c>
      <c r="D1257" t="b">
        <v>1</v>
      </c>
      <c r="E1257" t="s">
        <v>1326</v>
      </c>
      <c r="F1257">
        <v>2006</v>
      </c>
      <c r="G1257" s="7" t="s">
        <v>1255</v>
      </c>
    </row>
    <row r="1258" spans="1:7" x14ac:dyDescent="0.2">
      <c r="A1258" s="6" t="s">
        <v>3788</v>
      </c>
      <c r="B1258">
        <v>6</v>
      </c>
      <c r="C1258">
        <v>156</v>
      </c>
      <c r="D1258" t="b">
        <v>1</v>
      </c>
      <c r="E1258" t="s">
        <v>1326</v>
      </c>
      <c r="F1258">
        <v>2006</v>
      </c>
      <c r="G1258" s="7" t="s">
        <v>1255</v>
      </c>
    </row>
    <row r="1259" spans="1:7" x14ac:dyDescent="0.2">
      <c r="A1259" s="6" t="s">
        <v>3789</v>
      </c>
      <c r="B1259">
        <v>39</v>
      </c>
      <c r="C1259">
        <v>124</v>
      </c>
      <c r="D1259" t="b">
        <v>1</v>
      </c>
      <c r="E1259" t="s">
        <v>1326</v>
      </c>
      <c r="F1259">
        <v>2006</v>
      </c>
      <c r="G1259" s="7" t="s">
        <v>1255</v>
      </c>
    </row>
    <row r="1260" spans="1:7" x14ac:dyDescent="0.2">
      <c r="A1260" s="6" t="s">
        <v>3790</v>
      </c>
      <c r="B1260">
        <v>6</v>
      </c>
      <c r="C1260">
        <v>156</v>
      </c>
      <c r="D1260" t="b">
        <v>1</v>
      </c>
      <c r="E1260" t="s">
        <v>1326</v>
      </c>
      <c r="F1260">
        <v>2006</v>
      </c>
      <c r="G1260" s="7" t="s">
        <v>1255</v>
      </c>
    </row>
    <row r="1261" spans="1:7" x14ac:dyDescent="0.2">
      <c r="A1261" s="6" t="s">
        <v>3791</v>
      </c>
      <c r="B1261">
        <v>18</v>
      </c>
      <c r="C1261">
        <v>9</v>
      </c>
      <c r="D1261" t="b">
        <v>1</v>
      </c>
      <c r="E1261" t="s">
        <v>1326</v>
      </c>
      <c r="F1261">
        <v>2005</v>
      </c>
      <c r="G1261" s="7" t="s">
        <v>1255</v>
      </c>
    </row>
    <row r="1262" spans="1:7" x14ac:dyDescent="0.2">
      <c r="A1262" s="6" t="s">
        <v>3792</v>
      </c>
      <c r="B1262">
        <v>6</v>
      </c>
      <c r="C1262">
        <v>156</v>
      </c>
      <c r="D1262" t="b">
        <v>1</v>
      </c>
      <c r="E1262" t="s">
        <v>1326</v>
      </c>
      <c r="F1262">
        <v>2005</v>
      </c>
      <c r="G1262" s="7" t="s">
        <v>1255</v>
      </c>
    </row>
    <row r="1263" spans="1:7" x14ac:dyDescent="0.2">
      <c r="A1263" s="6" t="s">
        <v>3793</v>
      </c>
      <c r="B1263">
        <v>6</v>
      </c>
      <c r="C1263">
        <v>156</v>
      </c>
      <c r="D1263" t="b">
        <v>1</v>
      </c>
      <c r="E1263" t="s">
        <v>1326</v>
      </c>
      <c r="F1263">
        <v>2005</v>
      </c>
      <c r="G1263" s="7" t="s">
        <v>1255</v>
      </c>
    </row>
    <row r="1264" spans="1:7" x14ac:dyDescent="0.2">
      <c r="A1264" s="6" t="s">
        <v>3794</v>
      </c>
      <c r="B1264">
        <v>6</v>
      </c>
      <c r="C1264">
        <v>156</v>
      </c>
      <c r="D1264" t="b">
        <v>1</v>
      </c>
      <c r="E1264" t="s">
        <v>1326</v>
      </c>
      <c r="F1264">
        <v>2005</v>
      </c>
      <c r="G1264" s="7" t="s">
        <v>1255</v>
      </c>
    </row>
    <row r="1265" spans="1:7" x14ac:dyDescent="0.2">
      <c r="A1265" s="6" t="s">
        <v>3795</v>
      </c>
      <c r="B1265">
        <v>6</v>
      </c>
      <c r="C1265">
        <v>156</v>
      </c>
      <c r="D1265" t="b">
        <v>1</v>
      </c>
      <c r="E1265" t="s">
        <v>1326</v>
      </c>
      <c r="F1265">
        <v>2005</v>
      </c>
      <c r="G1265" s="7" t="s">
        <v>1255</v>
      </c>
    </row>
    <row r="1266" spans="1:7" x14ac:dyDescent="0.2">
      <c r="A1266" s="6" t="s">
        <v>3796</v>
      </c>
      <c r="B1266">
        <v>10</v>
      </c>
      <c r="C1266">
        <v>230</v>
      </c>
      <c r="D1266" t="b">
        <v>0</v>
      </c>
      <c r="E1266" t="s">
        <v>1326</v>
      </c>
      <c r="F1266">
        <v>2005</v>
      </c>
      <c r="G1266" s="7" t="s">
        <v>1255</v>
      </c>
    </row>
    <row r="1267" spans="1:7" x14ac:dyDescent="0.2">
      <c r="A1267" s="6" t="s">
        <v>3797</v>
      </c>
      <c r="B1267">
        <v>6</v>
      </c>
      <c r="C1267">
        <v>156</v>
      </c>
      <c r="D1267" t="b">
        <v>1</v>
      </c>
      <c r="E1267" t="s">
        <v>1326</v>
      </c>
      <c r="F1267">
        <v>2005</v>
      </c>
      <c r="G1267" s="7" t="s">
        <v>1255</v>
      </c>
    </row>
    <row r="1268" spans="1:7" x14ac:dyDescent="0.2">
      <c r="A1268" s="6" t="s">
        <v>3798</v>
      </c>
      <c r="B1268">
        <v>6</v>
      </c>
      <c r="C1268">
        <v>143</v>
      </c>
      <c r="D1268" t="b">
        <v>1</v>
      </c>
      <c r="E1268" t="s">
        <v>1326</v>
      </c>
      <c r="F1268">
        <v>2014</v>
      </c>
      <c r="G1268" s="7" t="s">
        <v>1263</v>
      </c>
    </row>
    <row r="1269" spans="1:7" x14ac:dyDescent="0.2">
      <c r="A1269" s="6" t="s">
        <v>3799</v>
      </c>
      <c r="B1269">
        <v>6</v>
      </c>
      <c r="C1269">
        <v>156</v>
      </c>
      <c r="D1269" t="b">
        <v>1</v>
      </c>
      <c r="E1269" t="s">
        <v>1326</v>
      </c>
      <c r="F1269">
        <v>2014</v>
      </c>
      <c r="G1269" s="7" t="s">
        <v>1263</v>
      </c>
    </row>
    <row r="1270" spans="1:7" x14ac:dyDescent="0.2">
      <c r="A1270" s="6" t="s">
        <v>3800</v>
      </c>
      <c r="B1270">
        <v>6</v>
      </c>
      <c r="C1270">
        <v>143</v>
      </c>
      <c r="D1270" t="b">
        <v>1</v>
      </c>
      <c r="E1270" t="s">
        <v>1326</v>
      </c>
      <c r="F1270">
        <v>2013</v>
      </c>
      <c r="G1270" s="7" t="s">
        <v>1263</v>
      </c>
    </row>
    <row r="1271" spans="1:7" x14ac:dyDescent="0.2">
      <c r="A1271" s="6" t="s">
        <v>3801</v>
      </c>
      <c r="B1271">
        <v>6</v>
      </c>
      <c r="C1271">
        <v>156</v>
      </c>
      <c r="D1271" t="b">
        <v>1</v>
      </c>
      <c r="E1271" t="s">
        <v>1326</v>
      </c>
      <c r="F1271">
        <v>2013</v>
      </c>
      <c r="G1271" s="7" t="s">
        <v>1263</v>
      </c>
    </row>
    <row r="1272" spans="1:7" x14ac:dyDescent="0.2">
      <c r="A1272" s="6" t="s">
        <v>3802</v>
      </c>
      <c r="B1272">
        <v>6</v>
      </c>
      <c r="C1272">
        <v>143</v>
      </c>
      <c r="D1272" t="b">
        <v>1</v>
      </c>
      <c r="E1272" t="s">
        <v>1326</v>
      </c>
      <c r="F1272">
        <v>2013</v>
      </c>
      <c r="G1272" s="7" t="s">
        <v>1263</v>
      </c>
    </row>
    <row r="1273" spans="1:7" x14ac:dyDescent="0.2">
      <c r="A1273" s="6" t="s">
        <v>3803</v>
      </c>
      <c r="B1273">
        <v>6</v>
      </c>
      <c r="C1273">
        <v>156</v>
      </c>
      <c r="D1273" t="b">
        <v>1</v>
      </c>
      <c r="E1273" t="s">
        <v>1326</v>
      </c>
      <c r="F1273">
        <v>2013</v>
      </c>
      <c r="G1273" s="7" t="s">
        <v>1263</v>
      </c>
    </row>
    <row r="1274" spans="1:7" x14ac:dyDescent="0.2">
      <c r="A1274" s="6" t="s">
        <v>3804</v>
      </c>
      <c r="B1274">
        <v>6</v>
      </c>
      <c r="C1274">
        <v>143</v>
      </c>
      <c r="D1274" t="b">
        <v>1</v>
      </c>
      <c r="E1274" t="s">
        <v>1326</v>
      </c>
      <c r="F1274">
        <v>2012</v>
      </c>
      <c r="G1274" s="7" t="s">
        <v>1263</v>
      </c>
    </row>
    <row r="1275" spans="1:7" x14ac:dyDescent="0.2">
      <c r="A1275" s="6" t="s">
        <v>3805</v>
      </c>
      <c r="B1275">
        <v>6</v>
      </c>
      <c r="C1275">
        <v>156</v>
      </c>
      <c r="D1275" t="b">
        <v>1</v>
      </c>
      <c r="E1275" t="s">
        <v>1326</v>
      </c>
      <c r="F1275">
        <v>2011</v>
      </c>
      <c r="G1275" s="7" t="s">
        <v>1263</v>
      </c>
    </row>
    <row r="1276" spans="1:7" x14ac:dyDescent="0.2">
      <c r="A1276" s="6" t="s">
        <v>3806</v>
      </c>
      <c r="B1276">
        <v>6</v>
      </c>
      <c r="C1276">
        <v>156</v>
      </c>
      <c r="D1276" t="b">
        <v>1</v>
      </c>
      <c r="E1276" t="s">
        <v>1326</v>
      </c>
      <c r="F1276">
        <v>2009</v>
      </c>
      <c r="G1276" s="7" t="s">
        <v>1263</v>
      </c>
    </row>
    <row r="1277" spans="1:7" x14ac:dyDescent="0.2">
      <c r="A1277" s="6" t="s">
        <v>3807</v>
      </c>
      <c r="B1277">
        <v>39</v>
      </c>
      <c r="C1277">
        <v>124</v>
      </c>
      <c r="D1277" t="b">
        <v>1</v>
      </c>
      <c r="E1277" t="s">
        <v>1326</v>
      </c>
      <c r="F1277">
        <v>2009</v>
      </c>
      <c r="G1277" s="7" t="s">
        <v>1263</v>
      </c>
    </row>
    <row r="1278" spans="1:7" x14ac:dyDescent="0.2">
      <c r="A1278" s="6" t="s">
        <v>3808</v>
      </c>
      <c r="B1278">
        <v>6</v>
      </c>
      <c r="C1278">
        <v>156</v>
      </c>
      <c r="D1278" t="b">
        <v>1</v>
      </c>
      <c r="E1278" t="s">
        <v>1326</v>
      </c>
      <c r="F1278">
        <v>2009</v>
      </c>
      <c r="G1278" s="7" t="s">
        <v>1263</v>
      </c>
    </row>
    <row r="1279" spans="1:7" x14ac:dyDescent="0.2">
      <c r="A1279" s="6" t="s">
        <v>3809</v>
      </c>
      <c r="B1279">
        <v>6</v>
      </c>
      <c r="C1279">
        <v>156</v>
      </c>
      <c r="D1279" t="b">
        <v>1</v>
      </c>
      <c r="E1279" t="s">
        <v>1326</v>
      </c>
      <c r="F1279">
        <v>2009</v>
      </c>
      <c r="G1279" s="7" t="s">
        <v>1263</v>
      </c>
    </row>
    <row r="1280" spans="1:7" x14ac:dyDescent="0.2">
      <c r="A1280" s="6" t="s">
        <v>3810</v>
      </c>
      <c r="B1280">
        <v>6</v>
      </c>
      <c r="C1280">
        <v>156</v>
      </c>
      <c r="D1280" t="b">
        <v>1</v>
      </c>
      <c r="E1280" t="s">
        <v>1326</v>
      </c>
      <c r="F1280">
        <v>2008</v>
      </c>
      <c r="G1280" s="7" t="s">
        <v>1255</v>
      </c>
    </row>
    <row r="1281" spans="1:7" x14ac:dyDescent="0.2">
      <c r="A1281" s="6" t="s">
        <v>3811</v>
      </c>
      <c r="B1281">
        <v>10</v>
      </c>
      <c r="C1281">
        <v>230</v>
      </c>
      <c r="D1281" t="b">
        <v>0</v>
      </c>
      <c r="E1281" t="s">
        <v>1326</v>
      </c>
      <c r="F1281">
        <v>2006</v>
      </c>
      <c r="G1281" s="7" t="s">
        <v>1255</v>
      </c>
    </row>
    <row r="1282" spans="1:7" x14ac:dyDescent="0.2">
      <c r="A1282" s="6" t="s">
        <v>3812</v>
      </c>
      <c r="B1282">
        <v>39</v>
      </c>
      <c r="C1282">
        <v>124</v>
      </c>
      <c r="D1282" t="b">
        <v>1</v>
      </c>
      <c r="E1282" t="s">
        <v>1326</v>
      </c>
      <c r="F1282">
        <v>2006</v>
      </c>
      <c r="G1282" s="7" t="s">
        <v>1255</v>
      </c>
    </row>
    <row r="1283" spans="1:7" x14ac:dyDescent="0.2">
      <c r="A1283" s="6" t="s">
        <v>3813</v>
      </c>
      <c r="B1283">
        <v>10</v>
      </c>
      <c r="C1283">
        <v>230</v>
      </c>
      <c r="D1283" t="b">
        <v>0</v>
      </c>
      <c r="E1283" t="s">
        <v>1326</v>
      </c>
      <c r="F1283">
        <v>2009</v>
      </c>
      <c r="G1283" s="7" t="s">
        <v>1263</v>
      </c>
    </row>
    <row r="1284" spans="1:7" x14ac:dyDescent="0.2">
      <c r="A1284" s="6" t="s">
        <v>3814</v>
      </c>
      <c r="B1284">
        <v>6</v>
      </c>
      <c r="C1284">
        <v>156</v>
      </c>
      <c r="D1284" t="b">
        <v>1</v>
      </c>
      <c r="E1284" t="s">
        <v>1326</v>
      </c>
      <c r="F1284">
        <v>2005</v>
      </c>
      <c r="G1284" s="7" t="s">
        <v>1255</v>
      </c>
    </row>
    <row r="1285" spans="1:7" x14ac:dyDescent="0.2">
      <c r="A1285" s="6" t="s">
        <v>3815</v>
      </c>
      <c r="B1285">
        <v>10</v>
      </c>
      <c r="C1285">
        <v>230</v>
      </c>
      <c r="D1285" t="b">
        <v>0</v>
      </c>
      <c r="E1285" t="s">
        <v>1326</v>
      </c>
      <c r="F1285">
        <v>2005</v>
      </c>
      <c r="G1285" s="7" t="s">
        <v>1255</v>
      </c>
    </row>
    <row r="1286" spans="1:7" x14ac:dyDescent="0.2">
      <c r="A1286" s="6" t="s">
        <v>3816</v>
      </c>
      <c r="B1286">
        <v>10</v>
      </c>
      <c r="C1286">
        <v>13885</v>
      </c>
      <c r="D1286" t="b">
        <v>0</v>
      </c>
      <c r="E1286" t="s">
        <v>1326</v>
      </c>
      <c r="F1286">
        <v>2005</v>
      </c>
      <c r="G1286" s="7" t="s">
        <v>1255</v>
      </c>
    </row>
    <row r="1287" spans="1:7" x14ac:dyDescent="0.2">
      <c r="A1287" s="6" t="s">
        <v>3817</v>
      </c>
      <c r="B1287">
        <v>10</v>
      </c>
      <c r="C1287">
        <v>230</v>
      </c>
      <c r="D1287" t="b">
        <v>0</v>
      </c>
      <c r="E1287" t="s">
        <v>1326</v>
      </c>
      <c r="F1287">
        <v>2007</v>
      </c>
      <c r="G1287" s="7" t="s">
        <v>1255</v>
      </c>
    </row>
    <row r="1288" spans="1:7" x14ac:dyDescent="0.2">
      <c r="A1288" s="6" t="s">
        <v>3818</v>
      </c>
      <c r="B1288">
        <v>6</v>
      </c>
      <c r="C1288">
        <v>156</v>
      </c>
      <c r="D1288" t="b">
        <v>1</v>
      </c>
      <c r="E1288" t="s">
        <v>1326</v>
      </c>
      <c r="F1288">
        <v>2007</v>
      </c>
      <c r="G1288" s="7" t="s">
        <v>1255</v>
      </c>
    </row>
    <row r="1289" spans="1:7" x14ac:dyDescent="0.2">
      <c r="A1289" s="6" t="s">
        <v>3819</v>
      </c>
      <c r="B1289">
        <v>10</v>
      </c>
      <c r="C1289">
        <v>230</v>
      </c>
      <c r="D1289" t="b">
        <v>0</v>
      </c>
      <c r="E1289" t="s">
        <v>1326</v>
      </c>
      <c r="F1289">
        <v>2009</v>
      </c>
      <c r="G1289" s="7" t="s">
        <v>1263</v>
      </c>
    </row>
    <row r="1290" spans="1:7" x14ac:dyDescent="0.2">
      <c r="A1290" s="6" t="s">
        <v>3820</v>
      </c>
      <c r="B1290">
        <v>6</v>
      </c>
      <c r="C1290">
        <v>156</v>
      </c>
      <c r="D1290" t="b">
        <v>1</v>
      </c>
      <c r="E1290" t="s">
        <v>1326</v>
      </c>
      <c r="F1290">
        <v>2008</v>
      </c>
      <c r="G1290" s="7" t="s">
        <v>1255</v>
      </c>
    </row>
    <row r="1291" spans="1:7" x14ac:dyDescent="0.2">
      <c r="A1291" s="6" t="s">
        <v>3821</v>
      </c>
      <c r="B1291">
        <v>6</v>
      </c>
      <c r="C1291">
        <v>156</v>
      </c>
      <c r="D1291" t="b">
        <v>1</v>
      </c>
      <c r="E1291" t="s">
        <v>1326</v>
      </c>
      <c r="F1291">
        <v>2006</v>
      </c>
      <c r="G1291" s="7" t="s">
        <v>1255</v>
      </c>
    </row>
    <row r="1292" spans="1:7" x14ac:dyDescent="0.2">
      <c r="A1292" s="6" t="s">
        <v>3822</v>
      </c>
      <c r="B1292">
        <v>6</v>
      </c>
      <c r="C1292">
        <v>156</v>
      </c>
      <c r="D1292" t="b">
        <v>1</v>
      </c>
      <c r="E1292" t="s">
        <v>1326</v>
      </c>
      <c r="F1292">
        <v>2009</v>
      </c>
      <c r="G1292" s="7" t="s">
        <v>1263</v>
      </c>
    </row>
    <row r="1293" spans="1:7" x14ac:dyDescent="0.2">
      <c r="A1293" s="6" t="s">
        <v>3823</v>
      </c>
      <c r="B1293">
        <v>6</v>
      </c>
      <c r="C1293">
        <v>156</v>
      </c>
      <c r="D1293" t="b">
        <v>1</v>
      </c>
      <c r="E1293" t="s">
        <v>1326</v>
      </c>
      <c r="F1293">
        <v>2009</v>
      </c>
      <c r="G1293" s="7" t="s">
        <v>1263</v>
      </c>
    </row>
    <row r="1294" spans="1:7" x14ac:dyDescent="0.2">
      <c r="A1294" s="6" t="s">
        <v>3824</v>
      </c>
      <c r="B1294">
        <v>18</v>
      </c>
      <c r="C1294">
        <v>9</v>
      </c>
      <c r="D1294" t="b">
        <v>1</v>
      </c>
      <c r="E1294" t="s">
        <v>1326</v>
      </c>
      <c r="F1294">
        <v>2009</v>
      </c>
      <c r="G1294" s="7" t="s">
        <v>1263</v>
      </c>
    </row>
    <row r="1295" spans="1:7" x14ac:dyDescent="0.2">
      <c r="A1295" s="6" t="s">
        <v>3825</v>
      </c>
      <c r="B1295">
        <v>6</v>
      </c>
      <c r="C1295">
        <v>156</v>
      </c>
      <c r="D1295" t="b">
        <v>1</v>
      </c>
      <c r="E1295" t="s">
        <v>1326</v>
      </c>
      <c r="F1295">
        <v>2009</v>
      </c>
      <c r="G1295" s="7" t="s">
        <v>1263</v>
      </c>
    </row>
    <row r="1296" spans="1:7" x14ac:dyDescent="0.2">
      <c r="A1296" s="6" t="s">
        <v>3826</v>
      </c>
      <c r="B1296">
        <v>6</v>
      </c>
      <c r="C1296">
        <v>156</v>
      </c>
      <c r="D1296" t="b">
        <v>1</v>
      </c>
      <c r="E1296" t="s">
        <v>1326</v>
      </c>
      <c r="F1296">
        <v>2009</v>
      </c>
      <c r="G1296" s="7" t="s">
        <v>1263</v>
      </c>
    </row>
    <row r="1297" spans="1:7" x14ac:dyDescent="0.2">
      <c r="A1297" s="6" t="s">
        <v>3827</v>
      </c>
      <c r="B1297">
        <v>10</v>
      </c>
      <c r="C1297">
        <v>230</v>
      </c>
      <c r="D1297" t="b">
        <v>0</v>
      </c>
      <c r="E1297" t="s">
        <v>1326</v>
      </c>
      <c r="F1297">
        <v>2009</v>
      </c>
      <c r="G1297" s="7" t="s">
        <v>1263</v>
      </c>
    </row>
    <row r="1298" spans="1:7" x14ac:dyDescent="0.2">
      <c r="A1298" s="6" t="s">
        <v>3828</v>
      </c>
      <c r="B1298">
        <v>6</v>
      </c>
      <c r="C1298">
        <v>143</v>
      </c>
      <c r="D1298" t="b">
        <v>1</v>
      </c>
      <c r="E1298" t="s">
        <v>1326</v>
      </c>
      <c r="F1298">
        <v>2009</v>
      </c>
      <c r="G1298" s="7" t="s">
        <v>1263</v>
      </c>
    </row>
    <row r="1299" spans="1:7" x14ac:dyDescent="0.2">
      <c r="A1299" s="6" t="s">
        <v>3829</v>
      </c>
      <c r="B1299">
        <v>6</v>
      </c>
      <c r="C1299">
        <v>156</v>
      </c>
      <c r="D1299" t="b">
        <v>1</v>
      </c>
      <c r="E1299" t="s">
        <v>1326</v>
      </c>
      <c r="F1299">
        <v>2008</v>
      </c>
      <c r="G1299" s="7" t="s">
        <v>1255</v>
      </c>
    </row>
    <row r="1300" spans="1:7" x14ac:dyDescent="0.2">
      <c r="A1300" s="6" t="s">
        <v>3830</v>
      </c>
      <c r="B1300">
        <v>6</v>
      </c>
      <c r="C1300">
        <v>156</v>
      </c>
      <c r="D1300" t="b">
        <v>1</v>
      </c>
      <c r="E1300" t="s">
        <v>1326</v>
      </c>
      <c r="F1300">
        <v>2008</v>
      </c>
      <c r="G1300" s="7" t="s">
        <v>1255</v>
      </c>
    </row>
    <row r="1301" spans="1:7" x14ac:dyDescent="0.2">
      <c r="A1301" s="6" t="s">
        <v>3831</v>
      </c>
      <c r="B1301">
        <v>39</v>
      </c>
      <c r="C1301">
        <v>124</v>
      </c>
      <c r="D1301" t="b">
        <v>1</v>
      </c>
      <c r="E1301" t="s">
        <v>1326</v>
      </c>
      <c r="F1301">
        <v>2008</v>
      </c>
      <c r="G1301" s="7" t="s">
        <v>1255</v>
      </c>
    </row>
    <row r="1302" spans="1:7" x14ac:dyDescent="0.2">
      <c r="A1302" s="6" t="s">
        <v>3832</v>
      </c>
      <c r="B1302">
        <v>6</v>
      </c>
      <c r="C1302">
        <v>156</v>
      </c>
      <c r="D1302" t="b">
        <v>1</v>
      </c>
      <c r="E1302" t="s">
        <v>1326</v>
      </c>
      <c r="F1302">
        <v>2008</v>
      </c>
      <c r="G1302" s="7" t="s">
        <v>1255</v>
      </c>
    </row>
    <row r="1303" spans="1:7" x14ac:dyDescent="0.2">
      <c r="A1303" s="6" t="s">
        <v>3833</v>
      </c>
      <c r="B1303">
        <v>6</v>
      </c>
      <c r="C1303">
        <v>143</v>
      </c>
      <c r="D1303" t="b">
        <v>1</v>
      </c>
      <c r="E1303" t="s">
        <v>1326</v>
      </c>
      <c r="F1303">
        <v>2008</v>
      </c>
      <c r="G1303" s="7" t="s">
        <v>1255</v>
      </c>
    </row>
    <row r="1304" spans="1:7" x14ac:dyDescent="0.2">
      <c r="A1304" s="6" t="s">
        <v>3834</v>
      </c>
      <c r="B1304">
        <v>6</v>
      </c>
      <c r="C1304">
        <v>156</v>
      </c>
      <c r="D1304" t="b">
        <v>1</v>
      </c>
      <c r="E1304" t="s">
        <v>1326</v>
      </c>
      <c r="F1304">
        <v>2007</v>
      </c>
      <c r="G1304" s="7" t="s">
        <v>1255</v>
      </c>
    </row>
    <row r="1305" spans="1:7" x14ac:dyDescent="0.2">
      <c r="A1305" s="6" t="s">
        <v>3835</v>
      </c>
      <c r="B1305">
        <v>6</v>
      </c>
      <c r="C1305">
        <v>156</v>
      </c>
      <c r="D1305" t="b">
        <v>1</v>
      </c>
      <c r="E1305" t="s">
        <v>1326</v>
      </c>
      <c r="F1305">
        <v>2007</v>
      </c>
      <c r="G1305" s="7" t="s">
        <v>1255</v>
      </c>
    </row>
    <row r="1306" spans="1:7" x14ac:dyDescent="0.2">
      <c r="A1306" s="6" t="s">
        <v>3836</v>
      </c>
      <c r="B1306">
        <v>6</v>
      </c>
      <c r="C1306">
        <v>156</v>
      </c>
      <c r="D1306" t="b">
        <v>1</v>
      </c>
      <c r="E1306" t="s">
        <v>1326</v>
      </c>
      <c r="F1306">
        <v>2007</v>
      </c>
      <c r="G1306" s="7" t="s">
        <v>1255</v>
      </c>
    </row>
    <row r="1307" spans="1:7" x14ac:dyDescent="0.2">
      <c r="A1307" s="6" t="s">
        <v>3837</v>
      </c>
      <c r="B1307">
        <v>6</v>
      </c>
      <c r="C1307">
        <v>156</v>
      </c>
      <c r="D1307" t="b">
        <v>1</v>
      </c>
      <c r="E1307" t="s">
        <v>1326</v>
      </c>
      <c r="F1307">
        <v>2007</v>
      </c>
      <c r="G1307" s="7" t="s">
        <v>1255</v>
      </c>
    </row>
    <row r="1308" spans="1:7" x14ac:dyDescent="0.2">
      <c r="A1308" s="6" t="s">
        <v>3838</v>
      </c>
      <c r="B1308">
        <v>18</v>
      </c>
      <c r="C1308">
        <v>9</v>
      </c>
      <c r="D1308" t="b">
        <v>1</v>
      </c>
      <c r="E1308" t="s">
        <v>1326</v>
      </c>
      <c r="F1308">
        <v>2007</v>
      </c>
      <c r="G1308" s="7" t="s">
        <v>1255</v>
      </c>
    </row>
    <row r="1309" spans="1:7" x14ac:dyDescent="0.2">
      <c r="A1309" s="6" t="s">
        <v>3839</v>
      </c>
      <c r="B1309">
        <v>6</v>
      </c>
      <c r="C1309">
        <v>156</v>
      </c>
      <c r="D1309" t="b">
        <v>1</v>
      </c>
      <c r="E1309" t="s">
        <v>1326</v>
      </c>
      <c r="F1309">
        <v>2007</v>
      </c>
      <c r="G1309" s="7" t="s">
        <v>1255</v>
      </c>
    </row>
    <row r="1310" spans="1:7" x14ac:dyDescent="0.2">
      <c r="A1310" s="6" t="s">
        <v>3840</v>
      </c>
      <c r="B1310">
        <v>4</v>
      </c>
      <c r="C1310">
        <v>876</v>
      </c>
      <c r="D1310" t="b">
        <v>1</v>
      </c>
      <c r="E1310" t="s">
        <v>1289</v>
      </c>
      <c r="F1310">
        <v>2011</v>
      </c>
      <c r="G1310" s="7" t="s">
        <v>1255</v>
      </c>
    </row>
    <row r="1311" spans="1:7" x14ac:dyDescent="0.2">
      <c r="A1311" s="6" t="s">
        <v>3841</v>
      </c>
      <c r="B1311">
        <v>10</v>
      </c>
      <c r="C1311">
        <v>2707</v>
      </c>
      <c r="D1311" t="b">
        <v>0</v>
      </c>
      <c r="E1311" t="s">
        <v>1289</v>
      </c>
      <c r="F1311">
        <v>2014</v>
      </c>
      <c r="G1311" s="7" t="s">
        <v>1255</v>
      </c>
    </row>
    <row r="1312" spans="1:7" x14ac:dyDescent="0.2">
      <c r="A1312" s="6" t="s">
        <v>3842</v>
      </c>
      <c r="B1312">
        <v>279</v>
      </c>
      <c r="C1312">
        <v>875</v>
      </c>
      <c r="D1312" t="b">
        <v>1</v>
      </c>
      <c r="E1312" t="s">
        <v>1289</v>
      </c>
      <c r="F1312">
        <v>2010</v>
      </c>
      <c r="G1312" s="7" t="s">
        <v>1255</v>
      </c>
    </row>
    <row r="1313" spans="1:7" x14ac:dyDescent="0.2">
      <c r="A1313" s="6" t="s">
        <v>3843</v>
      </c>
      <c r="B1313">
        <v>4</v>
      </c>
      <c r="C1313">
        <v>200</v>
      </c>
      <c r="D1313" t="b">
        <v>1</v>
      </c>
      <c r="E1313" t="s">
        <v>1289</v>
      </c>
      <c r="F1313">
        <v>2009</v>
      </c>
      <c r="G1313" s="7" t="s">
        <v>1255</v>
      </c>
    </row>
    <row r="1314" spans="1:7" x14ac:dyDescent="0.2">
      <c r="A1314" s="6" t="s">
        <v>3844</v>
      </c>
      <c r="B1314">
        <v>18</v>
      </c>
      <c r="C1314">
        <v>15</v>
      </c>
      <c r="D1314" t="b">
        <v>1</v>
      </c>
      <c r="E1314" t="s">
        <v>1289</v>
      </c>
      <c r="F1314">
        <v>2013</v>
      </c>
      <c r="G1314" s="7" t="s">
        <v>1255</v>
      </c>
    </row>
    <row r="1315" spans="1:7" x14ac:dyDescent="0.2">
      <c r="A1315" s="6" t="s">
        <v>3845</v>
      </c>
      <c r="B1315">
        <v>9</v>
      </c>
      <c r="C1315">
        <v>4652</v>
      </c>
      <c r="D1315" t="b">
        <v>0</v>
      </c>
      <c r="E1315" t="s">
        <v>1289</v>
      </c>
      <c r="F1315">
        <v>2010</v>
      </c>
      <c r="G1315" s="7" t="s">
        <v>1255</v>
      </c>
    </row>
    <row r="1316" spans="1:7" x14ac:dyDescent="0.2">
      <c r="A1316" s="6" t="s">
        <v>3846</v>
      </c>
      <c r="B1316">
        <v>18</v>
      </c>
      <c r="C1316">
        <v>9</v>
      </c>
      <c r="D1316" t="b">
        <v>1</v>
      </c>
      <c r="E1316" t="s">
        <v>1289</v>
      </c>
      <c r="F1316">
        <v>2000</v>
      </c>
      <c r="G1316" s="7" t="s">
        <v>1255</v>
      </c>
    </row>
    <row r="1317" spans="1:7" x14ac:dyDescent="0.2">
      <c r="A1317" s="6" t="s">
        <v>3847</v>
      </c>
      <c r="B1317">
        <v>18</v>
      </c>
      <c r="C1317">
        <v>15</v>
      </c>
      <c r="D1317" t="b">
        <v>1</v>
      </c>
      <c r="E1317" t="s">
        <v>1289</v>
      </c>
      <c r="F1317">
        <v>2000</v>
      </c>
      <c r="G1317" s="7" t="s">
        <v>1255</v>
      </c>
    </row>
    <row r="1318" spans="1:7" x14ac:dyDescent="0.2">
      <c r="A1318" s="6" t="s">
        <v>3848</v>
      </c>
      <c r="B1318">
        <v>18</v>
      </c>
      <c r="C1318">
        <v>9</v>
      </c>
      <c r="D1318" t="b">
        <v>1</v>
      </c>
      <c r="E1318" t="s">
        <v>1289</v>
      </c>
      <c r="F1318">
        <v>2000</v>
      </c>
      <c r="G1318" s="7" t="s">
        <v>1255</v>
      </c>
    </row>
    <row r="1319" spans="1:7" x14ac:dyDescent="0.2">
      <c r="A1319" s="6" t="s">
        <v>3849</v>
      </c>
      <c r="B1319">
        <v>18</v>
      </c>
      <c r="C1319">
        <v>9</v>
      </c>
      <c r="D1319" t="b">
        <v>1</v>
      </c>
      <c r="E1319" t="s">
        <v>1289</v>
      </c>
      <c r="F1319">
        <v>1998</v>
      </c>
      <c r="G1319" s="7" t="s">
        <v>1255</v>
      </c>
    </row>
    <row r="1320" spans="1:7" x14ac:dyDescent="0.2">
      <c r="A1320" s="6" t="s">
        <v>3850</v>
      </c>
      <c r="B1320">
        <v>39</v>
      </c>
      <c r="C1320">
        <v>124</v>
      </c>
      <c r="D1320" t="b">
        <v>1</v>
      </c>
      <c r="E1320" t="s">
        <v>1289</v>
      </c>
      <c r="F1320">
        <v>1998</v>
      </c>
      <c r="G1320" s="7" t="s">
        <v>1255</v>
      </c>
    </row>
    <row r="1321" spans="1:7" x14ac:dyDescent="0.2">
      <c r="A1321" s="6" t="s">
        <v>3851</v>
      </c>
      <c r="B1321">
        <v>18</v>
      </c>
      <c r="C1321">
        <v>9</v>
      </c>
      <c r="D1321" t="b">
        <v>1</v>
      </c>
      <c r="E1321" t="s">
        <v>1289</v>
      </c>
      <c r="F1321">
        <v>1999</v>
      </c>
      <c r="G1321" s="7" t="s">
        <v>1255</v>
      </c>
    </row>
    <row r="1322" spans="1:7" x14ac:dyDescent="0.2">
      <c r="A1322" s="6" t="s">
        <v>3852</v>
      </c>
      <c r="B1322">
        <v>18</v>
      </c>
      <c r="C1322">
        <v>9</v>
      </c>
      <c r="D1322" t="b">
        <v>1</v>
      </c>
      <c r="E1322" t="s">
        <v>1289</v>
      </c>
      <c r="F1322">
        <v>1997</v>
      </c>
      <c r="G1322" s="7" t="s">
        <v>1255</v>
      </c>
    </row>
    <row r="1323" spans="1:7" x14ac:dyDescent="0.2">
      <c r="A1323" s="6" t="s">
        <v>3853</v>
      </c>
      <c r="B1323">
        <v>288</v>
      </c>
      <c r="C1323">
        <v>46</v>
      </c>
      <c r="D1323" t="b">
        <v>1</v>
      </c>
      <c r="E1323" t="s">
        <v>1289</v>
      </c>
      <c r="F1323">
        <v>1999</v>
      </c>
      <c r="G1323" s="7" t="s">
        <v>1255</v>
      </c>
    </row>
    <row r="1324" spans="1:7" x14ac:dyDescent="0.2">
      <c r="A1324" s="6" t="s">
        <v>3854</v>
      </c>
      <c r="B1324">
        <v>18</v>
      </c>
      <c r="C1324">
        <v>15</v>
      </c>
      <c r="D1324" t="b">
        <v>1</v>
      </c>
      <c r="E1324" t="s">
        <v>1289</v>
      </c>
      <c r="F1324">
        <v>2000</v>
      </c>
      <c r="G1324" s="7" t="s">
        <v>1255</v>
      </c>
    </row>
    <row r="1325" spans="1:7" x14ac:dyDescent="0.2">
      <c r="A1325" s="6" t="s">
        <v>3855</v>
      </c>
      <c r="B1325">
        <v>18</v>
      </c>
      <c r="C1325">
        <v>9</v>
      </c>
      <c r="D1325" t="b">
        <v>1</v>
      </c>
      <c r="E1325" t="s">
        <v>1289</v>
      </c>
      <c r="F1325">
        <v>1997</v>
      </c>
      <c r="G1325" s="7" t="s">
        <v>1255</v>
      </c>
    </row>
    <row r="1326" spans="1:7" x14ac:dyDescent="0.2">
      <c r="A1326" s="6" t="s">
        <v>3856</v>
      </c>
      <c r="B1326">
        <v>18</v>
      </c>
      <c r="C1326">
        <v>9</v>
      </c>
      <c r="D1326" t="b">
        <v>1</v>
      </c>
      <c r="E1326" t="s">
        <v>1289</v>
      </c>
      <c r="F1326">
        <v>1999</v>
      </c>
      <c r="G1326" s="7" t="s">
        <v>1255</v>
      </c>
    </row>
    <row r="1327" spans="1:7" x14ac:dyDescent="0.2">
      <c r="A1327" s="6" t="s">
        <v>3857</v>
      </c>
      <c r="B1327">
        <v>18</v>
      </c>
      <c r="C1327">
        <v>9</v>
      </c>
      <c r="D1327" t="b">
        <v>1</v>
      </c>
      <c r="E1327" t="s">
        <v>1289</v>
      </c>
      <c r="F1327">
        <v>1999</v>
      </c>
      <c r="G1327" s="7" t="s">
        <v>1255</v>
      </c>
    </row>
    <row r="1328" spans="1:7" x14ac:dyDescent="0.2">
      <c r="A1328" s="6" t="s">
        <v>3858</v>
      </c>
      <c r="B1328">
        <v>18</v>
      </c>
      <c r="C1328">
        <v>9</v>
      </c>
      <c r="D1328" t="b">
        <v>1</v>
      </c>
      <c r="E1328" t="s">
        <v>1289</v>
      </c>
      <c r="F1328">
        <v>2000</v>
      </c>
      <c r="G1328" s="7" t="s">
        <v>1255</v>
      </c>
    </row>
    <row r="1329" spans="1:7" x14ac:dyDescent="0.2">
      <c r="A1329" s="6" t="s">
        <v>3859</v>
      </c>
      <c r="B1329">
        <v>279</v>
      </c>
      <c r="C1329">
        <v>875</v>
      </c>
      <c r="D1329" t="b">
        <v>1</v>
      </c>
      <c r="E1329" t="s">
        <v>1289</v>
      </c>
      <c r="F1329">
        <v>1997</v>
      </c>
      <c r="G1329" s="7" t="s">
        <v>1255</v>
      </c>
    </row>
    <row r="1330" spans="1:7" x14ac:dyDescent="0.2">
      <c r="A1330" s="6" t="s">
        <v>3860</v>
      </c>
      <c r="B1330">
        <v>288</v>
      </c>
      <c r="C1330">
        <v>46</v>
      </c>
      <c r="D1330" t="b">
        <v>1</v>
      </c>
      <c r="E1330" t="s">
        <v>1289</v>
      </c>
      <c r="F1330">
        <v>1996</v>
      </c>
      <c r="G1330" s="7" t="s">
        <v>1255</v>
      </c>
    </row>
    <row r="1331" spans="1:7" x14ac:dyDescent="0.2">
      <c r="A1331" s="6" t="s">
        <v>3861</v>
      </c>
      <c r="B1331">
        <v>18</v>
      </c>
      <c r="C1331">
        <v>9</v>
      </c>
      <c r="D1331" t="b">
        <v>1</v>
      </c>
      <c r="E1331" t="s">
        <v>1289</v>
      </c>
      <c r="F1331">
        <v>2001</v>
      </c>
      <c r="G1331" s="7" t="s">
        <v>1255</v>
      </c>
    </row>
    <row r="1332" spans="1:7" x14ac:dyDescent="0.2">
      <c r="A1332" s="6" t="s">
        <v>3862</v>
      </c>
      <c r="B1332">
        <v>18</v>
      </c>
      <c r="C1332">
        <v>15</v>
      </c>
      <c r="D1332" t="b">
        <v>1</v>
      </c>
      <c r="E1332" t="s">
        <v>1289</v>
      </c>
      <c r="F1332">
        <v>2001</v>
      </c>
      <c r="G1332" s="7" t="s">
        <v>1255</v>
      </c>
    </row>
    <row r="1333" spans="1:7" x14ac:dyDescent="0.2">
      <c r="A1333" s="6" t="s">
        <v>3863</v>
      </c>
      <c r="B1333">
        <v>18</v>
      </c>
      <c r="C1333">
        <v>984</v>
      </c>
      <c r="D1333" t="b">
        <v>1</v>
      </c>
      <c r="E1333" t="s">
        <v>1289</v>
      </c>
      <c r="F1333">
        <v>2000</v>
      </c>
      <c r="G1333" s="7" t="s">
        <v>1255</v>
      </c>
    </row>
    <row r="1334" spans="1:7" x14ac:dyDescent="0.2">
      <c r="A1334" s="6" t="s">
        <v>3864</v>
      </c>
      <c r="B1334">
        <v>18</v>
      </c>
      <c r="C1334">
        <v>15</v>
      </c>
      <c r="D1334" t="b">
        <v>1</v>
      </c>
      <c r="E1334" t="s">
        <v>1289</v>
      </c>
      <c r="F1334">
        <v>2000</v>
      </c>
      <c r="G1334" s="7" t="s">
        <v>1255</v>
      </c>
    </row>
    <row r="1335" spans="1:7" x14ac:dyDescent="0.2">
      <c r="A1335" s="6" t="s">
        <v>3865</v>
      </c>
      <c r="B1335">
        <v>18</v>
      </c>
      <c r="C1335">
        <v>15</v>
      </c>
      <c r="D1335" t="b">
        <v>1</v>
      </c>
      <c r="E1335" t="s">
        <v>1289</v>
      </c>
      <c r="F1335">
        <v>2001</v>
      </c>
      <c r="G1335" s="7" t="s">
        <v>1255</v>
      </c>
    </row>
    <row r="1336" spans="1:7" x14ac:dyDescent="0.2">
      <c r="A1336" s="6" t="s">
        <v>3866</v>
      </c>
      <c r="B1336">
        <v>18</v>
      </c>
      <c r="C1336">
        <v>9</v>
      </c>
      <c r="D1336" t="b">
        <v>1</v>
      </c>
      <c r="E1336" t="s">
        <v>1289</v>
      </c>
      <c r="F1336">
        <v>2001</v>
      </c>
      <c r="G1336" s="7" t="s">
        <v>1255</v>
      </c>
    </row>
    <row r="1337" spans="1:7" x14ac:dyDescent="0.2">
      <c r="A1337" s="6" t="s">
        <v>3867</v>
      </c>
      <c r="B1337">
        <v>1</v>
      </c>
      <c r="C1337">
        <v>236</v>
      </c>
      <c r="D1337" t="b">
        <v>1</v>
      </c>
      <c r="E1337" t="s">
        <v>1289</v>
      </c>
      <c r="F1337">
        <v>2000</v>
      </c>
      <c r="G1337" s="7" t="s">
        <v>1255</v>
      </c>
    </row>
    <row r="1338" spans="1:7" x14ac:dyDescent="0.2">
      <c r="A1338" s="6" t="s">
        <v>3868</v>
      </c>
      <c r="B1338">
        <v>288</v>
      </c>
      <c r="C1338">
        <v>46</v>
      </c>
      <c r="D1338" t="b">
        <v>1</v>
      </c>
      <c r="E1338" t="s">
        <v>1289</v>
      </c>
      <c r="F1338">
        <v>1999</v>
      </c>
      <c r="G1338" s="7" t="s">
        <v>1255</v>
      </c>
    </row>
    <row r="1339" spans="1:7" x14ac:dyDescent="0.2">
      <c r="A1339" s="6" t="s">
        <v>3869</v>
      </c>
      <c r="B1339">
        <v>18</v>
      </c>
      <c r="C1339">
        <v>15</v>
      </c>
      <c r="D1339" t="b">
        <v>1</v>
      </c>
      <c r="E1339" t="s">
        <v>1289</v>
      </c>
      <c r="F1339">
        <v>1999</v>
      </c>
      <c r="G1339" s="7" t="s">
        <v>1255</v>
      </c>
    </row>
    <row r="1340" spans="1:7" x14ac:dyDescent="0.2">
      <c r="A1340" s="6" t="s">
        <v>3870</v>
      </c>
      <c r="B1340">
        <v>18</v>
      </c>
      <c r="C1340">
        <v>9</v>
      </c>
      <c r="D1340" t="b">
        <v>1</v>
      </c>
      <c r="E1340" t="s">
        <v>1289</v>
      </c>
      <c r="F1340">
        <v>2000</v>
      </c>
      <c r="G1340" s="7" t="s">
        <v>1255</v>
      </c>
    </row>
    <row r="1341" spans="1:7" x14ac:dyDescent="0.2">
      <c r="A1341" s="6" t="s">
        <v>3871</v>
      </c>
      <c r="B1341">
        <v>18</v>
      </c>
      <c r="C1341" t="s">
        <v>1564</v>
      </c>
      <c r="D1341" t="b">
        <v>1</v>
      </c>
      <c r="E1341" t="s">
        <v>1289</v>
      </c>
      <c r="F1341">
        <v>1999</v>
      </c>
      <c r="G1341" s="7" t="s">
        <v>1255</v>
      </c>
    </row>
    <row r="1342" spans="1:7" x14ac:dyDescent="0.2">
      <c r="A1342" s="6" t="s">
        <v>3872</v>
      </c>
      <c r="B1342">
        <v>18</v>
      </c>
      <c r="C1342">
        <v>15</v>
      </c>
      <c r="D1342" t="b">
        <v>1</v>
      </c>
      <c r="E1342" t="s">
        <v>1289</v>
      </c>
      <c r="F1342">
        <v>1999</v>
      </c>
      <c r="G1342" s="7" t="s">
        <v>1255</v>
      </c>
    </row>
    <row r="1343" spans="1:7" x14ac:dyDescent="0.2">
      <c r="A1343" s="6" t="s">
        <v>3873</v>
      </c>
      <c r="B1343">
        <v>18</v>
      </c>
      <c r="C1343">
        <v>15</v>
      </c>
      <c r="D1343" t="b">
        <v>1</v>
      </c>
      <c r="E1343" t="s">
        <v>1289</v>
      </c>
      <c r="F1343">
        <v>1999</v>
      </c>
      <c r="G1343" s="7" t="s">
        <v>1255</v>
      </c>
    </row>
    <row r="1344" spans="1:7" x14ac:dyDescent="0.2">
      <c r="A1344" s="6" t="s">
        <v>3874</v>
      </c>
      <c r="B1344">
        <v>18</v>
      </c>
      <c r="C1344">
        <v>8753</v>
      </c>
      <c r="D1344" t="b">
        <v>1</v>
      </c>
      <c r="E1344" t="s">
        <v>1289</v>
      </c>
      <c r="F1344">
        <v>2000</v>
      </c>
      <c r="G1344" s="7" t="s">
        <v>1255</v>
      </c>
    </row>
    <row r="1345" spans="1:7" x14ac:dyDescent="0.2">
      <c r="A1345" s="6" t="s">
        <v>3875</v>
      </c>
      <c r="B1345">
        <v>288</v>
      </c>
      <c r="C1345">
        <v>12379</v>
      </c>
      <c r="D1345" t="b">
        <v>1</v>
      </c>
      <c r="E1345" t="s">
        <v>1289</v>
      </c>
      <c r="F1345">
        <v>1999</v>
      </c>
      <c r="G1345" s="7" t="s">
        <v>1255</v>
      </c>
    </row>
    <row r="1346" spans="1:7" x14ac:dyDescent="0.2">
      <c r="A1346" s="6" t="s">
        <v>3876</v>
      </c>
      <c r="B1346">
        <v>18</v>
      </c>
      <c r="C1346">
        <v>9</v>
      </c>
      <c r="D1346" t="b">
        <v>1</v>
      </c>
      <c r="E1346" t="s">
        <v>1289</v>
      </c>
      <c r="F1346">
        <v>1999</v>
      </c>
      <c r="G1346" s="7" t="s">
        <v>1255</v>
      </c>
    </row>
    <row r="1347" spans="1:7" x14ac:dyDescent="0.2">
      <c r="A1347" s="6" t="s">
        <v>3877</v>
      </c>
      <c r="B1347">
        <v>18</v>
      </c>
      <c r="C1347">
        <v>9</v>
      </c>
      <c r="D1347" t="b">
        <v>1</v>
      </c>
      <c r="E1347" t="s">
        <v>1289</v>
      </c>
      <c r="F1347">
        <v>1999</v>
      </c>
      <c r="G1347" s="7" t="s">
        <v>1255</v>
      </c>
    </row>
    <row r="1348" spans="1:7" x14ac:dyDescent="0.2">
      <c r="A1348" s="6" t="s">
        <v>3878</v>
      </c>
      <c r="B1348">
        <v>4</v>
      </c>
      <c r="C1348">
        <v>200</v>
      </c>
      <c r="D1348" t="b">
        <v>1</v>
      </c>
      <c r="E1348" t="s">
        <v>1289</v>
      </c>
      <c r="F1348">
        <v>2000</v>
      </c>
      <c r="G1348" s="7" t="s">
        <v>1255</v>
      </c>
    </row>
    <row r="1349" spans="1:7" x14ac:dyDescent="0.2">
      <c r="A1349" s="6" t="s">
        <v>3879</v>
      </c>
      <c r="B1349">
        <v>18</v>
      </c>
      <c r="C1349">
        <v>9</v>
      </c>
      <c r="D1349" t="b">
        <v>1</v>
      </c>
      <c r="E1349" t="s">
        <v>1289</v>
      </c>
      <c r="F1349">
        <v>1995</v>
      </c>
      <c r="G1349" s="7" t="s">
        <v>1255</v>
      </c>
    </row>
    <row r="1350" spans="1:7" x14ac:dyDescent="0.2">
      <c r="A1350" s="6" t="s">
        <v>3880</v>
      </c>
      <c r="B1350">
        <v>39</v>
      </c>
      <c r="C1350">
        <v>124</v>
      </c>
      <c r="D1350" t="b">
        <v>1</v>
      </c>
      <c r="E1350" t="s">
        <v>1289</v>
      </c>
      <c r="F1350">
        <v>1998</v>
      </c>
      <c r="G1350" s="7" t="s">
        <v>1255</v>
      </c>
    </row>
    <row r="1351" spans="1:7" x14ac:dyDescent="0.2">
      <c r="A1351" s="6" t="s">
        <v>3881</v>
      </c>
      <c r="B1351">
        <v>18</v>
      </c>
      <c r="C1351">
        <v>15</v>
      </c>
      <c r="D1351" t="b">
        <v>1</v>
      </c>
      <c r="E1351" t="s">
        <v>1289</v>
      </c>
      <c r="F1351">
        <v>2000</v>
      </c>
      <c r="G1351" s="7" t="s">
        <v>1255</v>
      </c>
    </row>
    <row r="1352" spans="1:7" x14ac:dyDescent="0.2">
      <c r="A1352" s="6" t="s">
        <v>3882</v>
      </c>
      <c r="B1352">
        <v>288</v>
      </c>
      <c r="C1352">
        <v>46</v>
      </c>
      <c r="D1352" t="b">
        <v>1</v>
      </c>
      <c r="E1352" t="s">
        <v>1289</v>
      </c>
      <c r="F1352">
        <v>1996</v>
      </c>
      <c r="G1352" s="7" t="s">
        <v>1255</v>
      </c>
    </row>
    <row r="1353" spans="1:7" x14ac:dyDescent="0.2">
      <c r="A1353" s="6" t="s">
        <v>3883</v>
      </c>
      <c r="B1353">
        <v>18</v>
      </c>
      <c r="C1353">
        <v>9</v>
      </c>
      <c r="D1353" t="b">
        <v>1</v>
      </c>
      <c r="E1353" t="s">
        <v>1289</v>
      </c>
      <c r="F1353">
        <v>2001</v>
      </c>
      <c r="G1353" s="7" t="s">
        <v>1255</v>
      </c>
    </row>
    <row r="1354" spans="1:7" x14ac:dyDescent="0.2">
      <c r="A1354" s="6" t="s">
        <v>3884</v>
      </c>
      <c r="B1354">
        <v>18</v>
      </c>
      <c r="C1354">
        <v>15</v>
      </c>
      <c r="D1354" t="b">
        <v>1</v>
      </c>
      <c r="E1354" t="s">
        <v>1289</v>
      </c>
      <c r="F1354">
        <v>2001</v>
      </c>
      <c r="G1354" s="7" t="s">
        <v>1255</v>
      </c>
    </row>
    <row r="1355" spans="1:7" x14ac:dyDescent="0.2">
      <c r="A1355" s="6" t="s">
        <v>3885</v>
      </c>
      <c r="B1355">
        <v>18</v>
      </c>
      <c r="C1355">
        <v>9</v>
      </c>
      <c r="D1355" t="b">
        <v>1</v>
      </c>
      <c r="E1355" t="s">
        <v>1289</v>
      </c>
      <c r="F1355">
        <v>2000</v>
      </c>
      <c r="G1355" s="7" t="s">
        <v>1255</v>
      </c>
    </row>
    <row r="1356" spans="1:7" x14ac:dyDescent="0.2">
      <c r="A1356" s="6" t="s">
        <v>3886</v>
      </c>
      <c r="B1356">
        <v>18</v>
      </c>
      <c r="C1356">
        <v>9</v>
      </c>
      <c r="D1356" t="b">
        <v>1</v>
      </c>
      <c r="E1356" t="s">
        <v>1289</v>
      </c>
      <c r="F1356">
        <v>1998</v>
      </c>
      <c r="G1356" s="7" t="s">
        <v>1255</v>
      </c>
    </row>
    <row r="1357" spans="1:7" x14ac:dyDescent="0.2">
      <c r="A1357" s="6" t="s">
        <v>3887</v>
      </c>
      <c r="B1357">
        <v>18</v>
      </c>
      <c r="C1357">
        <v>9</v>
      </c>
      <c r="D1357" t="b">
        <v>1</v>
      </c>
      <c r="E1357" t="s">
        <v>1289</v>
      </c>
      <c r="F1357">
        <v>1998</v>
      </c>
      <c r="G1357" s="7" t="s">
        <v>1255</v>
      </c>
    </row>
    <row r="1358" spans="1:7" x14ac:dyDescent="0.2">
      <c r="A1358" s="6" t="s">
        <v>3888</v>
      </c>
      <c r="B1358">
        <v>9</v>
      </c>
      <c r="C1358">
        <v>63</v>
      </c>
      <c r="D1358" t="b">
        <v>0</v>
      </c>
      <c r="E1358" t="s">
        <v>1253</v>
      </c>
      <c r="F1358">
        <v>2009</v>
      </c>
      <c r="G1358" s="7" t="s">
        <v>1263</v>
      </c>
    </row>
    <row r="1359" spans="1:7" x14ac:dyDescent="0.2">
      <c r="A1359" s="6" t="s">
        <v>3889</v>
      </c>
      <c r="B1359">
        <v>9</v>
      </c>
      <c r="C1359">
        <v>63</v>
      </c>
      <c r="D1359" t="b">
        <v>0</v>
      </c>
      <c r="E1359" t="s">
        <v>1253</v>
      </c>
      <c r="F1359">
        <v>2009</v>
      </c>
      <c r="G1359" s="7" t="s">
        <v>1263</v>
      </c>
    </row>
    <row r="1360" spans="1:7" x14ac:dyDescent="0.2">
      <c r="A1360" s="6" t="s">
        <v>3890</v>
      </c>
      <c r="B1360">
        <v>9</v>
      </c>
      <c r="C1360">
        <v>63</v>
      </c>
      <c r="D1360" t="b">
        <v>0</v>
      </c>
      <c r="E1360" t="s">
        <v>1253</v>
      </c>
      <c r="F1360">
        <v>2009</v>
      </c>
      <c r="G1360" s="7" t="s">
        <v>1263</v>
      </c>
    </row>
    <row r="1361" spans="1:7" x14ac:dyDescent="0.2">
      <c r="A1361" s="6" t="s">
        <v>3891</v>
      </c>
      <c r="B1361">
        <v>9</v>
      </c>
      <c r="C1361">
        <v>63</v>
      </c>
      <c r="D1361" t="b">
        <v>0</v>
      </c>
      <c r="E1361" t="s">
        <v>1253</v>
      </c>
      <c r="F1361">
        <v>2009</v>
      </c>
      <c r="G1361" s="7" t="s">
        <v>1263</v>
      </c>
    </row>
    <row r="1362" spans="1:7" x14ac:dyDescent="0.2">
      <c r="A1362" s="6" t="s">
        <v>3892</v>
      </c>
      <c r="B1362">
        <v>108</v>
      </c>
      <c r="C1362">
        <v>915</v>
      </c>
      <c r="D1362" t="b">
        <v>1</v>
      </c>
      <c r="E1362" t="s">
        <v>1253</v>
      </c>
      <c r="F1362">
        <v>2009</v>
      </c>
      <c r="G1362" s="7" t="s">
        <v>1263</v>
      </c>
    </row>
    <row r="1363" spans="1:7" x14ac:dyDescent="0.2">
      <c r="A1363" s="6" t="s">
        <v>3893</v>
      </c>
      <c r="B1363">
        <v>108</v>
      </c>
      <c r="C1363">
        <v>915</v>
      </c>
      <c r="D1363" t="b">
        <v>1</v>
      </c>
      <c r="E1363" t="s">
        <v>1253</v>
      </c>
      <c r="F1363">
        <v>2009</v>
      </c>
      <c r="G1363" s="7" t="s">
        <v>1263</v>
      </c>
    </row>
    <row r="1364" spans="1:7" x14ac:dyDescent="0.2">
      <c r="A1364" s="6" t="s">
        <v>3894</v>
      </c>
      <c r="B1364">
        <v>9</v>
      </c>
      <c r="C1364">
        <v>63</v>
      </c>
      <c r="D1364" t="b">
        <v>0</v>
      </c>
      <c r="E1364" t="s">
        <v>1253</v>
      </c>
      <c r="F1364">
        <v>2009</v>
      </c>
      <c r="G1364" s="7" t="s">
        <v>1263</v>
      </c>
    </row>
    <row r="1365" spans="1:7" x14ac:dyDescent="0.2">
      <c r="A1365" s="6" t="s">
        <v>3895</v>
      </c>
      <c r="B1365">
        <v>108</v>
      </c>
      <c r="C1365">
        <v>915</v>
      </c>
      <c r="D1365" t="b">
        <v>1</v>
      </c>
      <c r="E1365" t="s">
        <v>1253</v>
      </c>
      <c r="F1365">
        <v>2009</v>
      </c>
      <c r="G1365" s="7" t="s">
        <v>1263</v>
      </c>
    </row>
    <row r="1366" spans="1:7" x14ac:dyDescent="0.2">
      <c r="A1366" s="6" t="s">
        <v>3896</v>
      </c>
      <c r="B1366">
        <v>108</v>
      </c>
      <c r="C1366">
        <v>915</v>
      </c>
      <c r="D1366" t="b">
        <v>1</v>
      </c>
      <c r="E1366" t="s">
        <v>1253</v>
      </c>
      <c r="F1366">
        <v>2009</v>
      </c>
      <c r="G1366" s="7" t="s">
        <v>1263</v>
      </c>
    </row>
    <row r="1367" spans="1:7" x14ac:dyDescent="0.2">
      <c r="A1367" s="6" t="s">
        <v>3897</v>
      </c>
      <c r="B1367">
        <v>9</v>
      </c>
      <c r="C1367">
        <v>63</v>
      </c>
      <c r="D1367" t="b">
        <v>0</v>
      </c>
      <c r="E1367" t="s">
        <v>1253</v>
      </c>
      <c r="F1367">
        <v>2009</v>
      </c>
      <c r="G1367" s="7" t="s">
        <v>1263</v>
      </c>
    </row>
    <row r="1368" spans="1:7" x14ac:dyDescent="0.2">
      <c r="A1368" s="6" t="s">
        <v>3898</v>
      </c>
      <c r="B1368">
        <v>108</v>
      </c>
      <c r="C1368">
        <v>915</v>
      </c>
      <c r="D1368" t="b">
        <v>1</v>
      </c>
      <c r="E1368" t="s">
        <v>1253</v>
      </c>
      <c r="F1368">
        <v>2009</v>
      </c>
      <c r="G1368" s="7" t="s">
        <v>1263</v>
      </c>
    </row>
    <row r="1369" spans="1:7" x14ac:dyDescent="0.2">
      <c r="A1369" s="6" t="s">
        <v>3899</v>
      </c>
      <c r="B1369">
        <v>9</v>
      </c>
      <c r="C1369">
        <v>63</v>
      </c>
      <c r="D1369" t="b">
        <v>0</v>
      </c>
      <c r="E1369" t="s">
        <v>1253</v>
      </c>
      <c r="F1369">
        <v>2009</v>
      </c>
      <c r="G1369" s="7" t="s">
        <v>1263</v>
      </c>
    </row>
    <row r="1370" spans="1:7" x14ac:dyDescent="0.2">
      <c r="A1370" s="6" t="s">
        <v>3900</v>
      </c>
      <c r="B1370">
        <v>9</v>
      </c>
      <c r="C1370">
        <v>63</v>
      </c>
      <c r="D1370" t="b">
        <v>1</v>
      </c>
      <c r="E1370" t="s">
        <v>1253</v>
      </c>
      <c r="F1370">
        <v>2009</v>
      </c>
      <c r="G1370" s="7" t="s">
        <v>1263</v>
      </c>
    </row>
    <row r="1371" spans="1:7" x14ac:dyDescent="0.2">
      <c r="A1371" s="6" t="s">
        <v>3901</v>
      </c>
      <c r="B1371">
        <v>108</v>
      </c>
      <c r="C1371">
        <v>915</v>
      </c>
      <c r="D1371" t="b">
        <v>1</v>
      </c>
      <c r="E1371" t="s">
        <v>1253</v>
      </c>
      <c r="F1371">
        <v>2009</v>
      </c>
      <c r="G1371" s="7" t="s">
        <v>1263</v>
      </c>
    </row>
    <row r="1372" spans="1:7" x14ac:dyDescent="0.2">
      <c r="A1372" s="6" t="s">
        <v>3902</v>
      </c>
      <c r="B1372">
        <v>108</v>
      </c>
      <c r="C1372">
        <v>915</v>
      </c>
      <c r="D1372" t="b">
        <v>1</v>
      </c>
      <c r="E1372" t="s">
        <v>1253</v>
      </c>
      <c r="F1372">
        <v>2009</v>
      </c>
      <c r="G1372" s="7" t="s">
        <v>1263</v>
      </c>
    </row>
    <row r="1373" spans="1:7" x14ac:dyDescent="0.2">
      <c r="A1373" s="6" t="s">
        <v>3903</v>
      </c>
      <c r="B1373">
        <v>108</v>
      </c>
      <c r="C1373">
        <v>915</v>
      </c>
      <c r="D1373" t="b">
        <v>1</v>
      </c>
      <c r="E1373" t="s">
        <v>1253</v>
      </c>
      <c r="F1373">
        <v>2009</v>
      </c>
      <c r="G1373" s="7" t="s">
        <v>1263</v>
      </c>
    </row>
    <row r="1374" spans="1:7" x14ac:dyDescent="0.2">
      <c r="A1374" s="6" t="s">
        <v>3904</v>
      </c>
      <c r="B1374">
        <v>108</v>
      </c>
      <c r="C1374">
        <v>915</v>
      </c>
      <c r="D1374" t="b">
        <v>1</v>
      </c>
      <c r="E1374" t="s">
        <v>1253</v>
      </c>
      <c r="F1374">
        <v>2009</v>
      </c>
      <c r="G1374" s="7" t="s">
        <v>1263</v>
      </c>
    </row>
    <row r="1375" spans="1:7" x14ac:dyDescent="0.2">
      <c r="A1375" s="6" t="s">
        <v>3905</v>
      </c>
      <c r="B1375">
        <v>108</v>
      </c>
      <c r="C1375">
        <v>915</v>
      </c>
      <c r="D1375" t="b">
        <v>1</v>
      </c>
      <c r="E1375" t="s">
        <v>1253</v>
      </c>
      <c r="F1375">
        <v>2009</v>
      </c>
      <c r="G1375" s="7" t="s">
        <v>1263</v>
      </c>
    </row>
    <row r="1376" spans="1:7" x14ac:dyDescent="0.2">
      <c r="A1376" s="6" t="s">
        <v>3906</v>
      </c>
      <c r="B1376">
        <v>108</v>
      </c>
      <c r="C1376">
        <v>915</v>
      </c>
      <c r="D1376" t="b">
        <v>1</v>
      </c>
      <c r="E1376" t="s">
        <v>1253</v>
      </c>
      <c r="F1376">
        <v>2009</v>
      </c>
      <c r="G1376" s="7" t="s">
        <v>1263</v>
      </c>
    </row>
    <row r="1377" spans="1:7" x14ac:dyDescent="0.2">
      <c r="A1377" s="6" t="s">
        <v>3907</v>
      </c>
      <c r="B1377">
        <v>108</v>
      </c>
      <c r="C1377">
        <v>915</v>
      </c>
      <c r="D1377" t="b">
        <v>1</v>
      </c>
      <c r="E1377" t="s">
        <v>1253</v>
      </c>
      <c r="F1377">
        <v>2009</v>
      </c>
      <c r="G1377" s="7" t="s">
        <v>1263</v>
      </c>
    </row>
    <row r="1378" spans="1:7" x14ac:dyDescent="0.2">
      <c r="A1378" s="6" t="s">
        <v>3908</v>
      </c>
      <c r="B1378">
        <v>108</v>
      </c>
      <c r="C1378">
        <v>915</v>
      </c>
      <c r="D1378" t="b">
        <v>1</v>
      </c>
      <c r="E1378" t="s">
        <v>1253</v>
      </c>
      <c r="F1378">
        <v>2009</v>
      </c>
      <c r="G1378" s="7" t="s">
        <v>1263</v>
      </c>
    </row>
    <row r="1379" spans="1:7" x14ac:dyDescent="0.2">
      <c r="A1379" s="6" t="s">
        <v>3909</v>
      </c>
      <c r="B1379">
        <v>108</v>
      </c>
      <c r="C1379">
        <v>915</v>
      </c>
      <c r="D1379" t="b">
        <v>1</v>
      </c>
      <c r="E1379" t="s">
        <v>1253</v>
      </c>
      <c r="F1379">
        <v>2009</v>
      </c>
      <c r="G1379" s="7" t="s">
        <v>1263</v>
      </c>
    </row>
    <row r="1380" spans="1:7" x14ac:dyDescent="0.2">
      <c r="A1380" s="6" t="s">
        <v>3910</v>
      </c>
      <c r="B1380">
        <v>9</v>
      </c>
      <c r="C1380">
        <v>63</v>
      </c>
      <c r="D1380" t="b">
        <v>1</v>
      </c>
      <c r="E1380" t="s">
        <v>1253</v>
      </c>
      <c r="F1380">
        <v>2009</v>
      </c>
      <c r="G1380" s="7" t="s">
        <v>1263</v>
      </c>
    </row>
    <row r="1381" spans="1:7" x14ac:dyDescent="0.2">
      <c r="A1381" s="6" t="s">
        <v>3911</v>
      </c>
      <c r="B1381">
        <v>108</v>
      </c>
      <c r="C1381">
        <v>915</v>
      </c>
      <c r="D1381" t="b">
        <v>1</v>
      </c>
      <c r="E1381" t="s">
        <v>1253</v>
      </c>
      <c r="F1381">
        <v>2009</v>
      </c>
      <c r="G1381" s="7" t="s">
        <v>1263</v>
      </c>
    </row>
    <row r="1382" spans="1:7" x14ac:dyDescent="0.2">
      <c r="A1382" s="6" t="s">
        <v>3912</v>
      </c>
      <c r="B1382">
        <v>108</v>
      </c>
      <c r="C1382">
        <v>915</v>
      </c>
      <c r="D1382" t="b">
        <v>1</v>
      </c>
      <c r="E1382" t="s">
        <v>1253</v>
      </c>
      <c r="F1382">
        <v>2009</v>
      </c>
      <c r="G1382" s="7" t="s">
        <v>1263</v>
      </c>
    </row>
    <row r="1383" spans="1:7" x14ac:dyDescent="0.2">
      <c r="A1383" s="6" t="s">
        <v>3913</v>
      </c>
      <c r="B1383">
        <v>9</v>
      </c>
      <c r="C1383">
        <v>2447</v>
      </c>
      <c r="D1383" t="b">
        <v>0</v>
      </c>
      <c r="E1383" t="s">
        <v>1253</v>
      </c>
      <c r="F1383">
        <v>2009</v>
      </c>
      <c r="G1383" s="7" t="s">
        <v>1263</v>
      </c>
    </row>
    <row r="1384" spans="1:7" x14ac:dyDescent="0.2">
      <c r="A1384" s="6" t="s">
        <v>3914</v>
      </c>
      <c r="B1384">
        <v>9</v>
      </c>
      <c r="C1384">
        <v>2447</v>
      </c>
      <c r="D1384" t="b">
        <v>0</v>
      </c>
      <c r="E1384" t="s">
        <v>1253</v>
      </c>
      <c r="F1384">
        <v>2014</v>
      </c>
      <c r="G1384" s="7" t="s">
        <v>1263</v>
      </c>
    </row>
    <row r="1385" spans="1:7" x14ac:dyDescent="0.2">
      <c r="A1385" s="6" t="s">
        <v>3915</v>
      </c>
      <c r="B1385">
        <v>9</v>
      </c>
      <c r="C1385">
        <v>63</v>
      </c>
      <c r="D1385" t="b">
        <v>0</v>
      </c>
      <c r="E1385" t="s">
        <v>1253</v>
      </c>
      <c r="F1385">
        <v>2014</v>
      </c>
      <c r="G1385" s="7" t="s">
        <v>1263</v>
      </c>
    </row>
    <row r="1386" spans="1:7" x14ac:dyDescent="0.2">
      <c r="A1386" s="6" t="s">
        <v>3916</v>
      </c>
      <c r="B1386">
        <v>9</v>
      </c>
      <c r="C1386">
        <v>63</v>
      </c>
      <c r="D1386" t="b">
        <v>0</v>
      </c>
      <c r="E1386" t="s">
        <v>1253</v>
      </c>
      <c r="F1386">
        <v>2009</v>
      </c>
      <c r="G1386" s="7" t="s">
        <v>1263</v>
      </c>
    </row>
    <row r="1387" spans="1:7" x14ac:dyDescent="0.2">
      <c r="A1387" s="6" t="s">
        <v>3917</v>
      </c>
      <c r="B1387">
        <v>108</v>
      </c>
      <c r="C1387">
        <v>915</v>
      </c>
      <c r="D1387" t="b">
        <v>1</v>
      </c>
      <c r="E1387" t="s">
        <v>1253</v>
      </c>
      <c r="F1387">
        <v>2009</v>
      </c>
      <c r="G1387" s="7" t="s">
        <v>1263</v>
      </c>
    </row>
    <row r="1388" spans="1:7" x14ac:dyDescent="0.2">
      <c r="A1388" s="6" t="s">
        <v>3918</v>
      </c>
      <c r="B1388">
        <v>9</v>
      </c>
      <c r="C1388">
        <v>63</v>
      </c>
      <c r="D1388" t="b">
        <v>0</v>
      </c>
      <c r="E1388" t="s">
        <v>1253</v>
      </c>
      <c r="F1388">
        <v>2009</v>
      </c>
      <c r="G1388" s="7" t="s">
        <v>1263</v>
      </c>
    </row>
    <row r="1389" spans="1:7" x14ac:dyDescent="0.2">
      <c r="A1389" s="6" t="s">
        <v>3919</v>
      </c>
      <c r="B1389">
        <v>9</v>
      </c>
      <c r="C1389">
        <v>63</v>
      </c>
      <c r="D1389" t="b">
        <v>0</v>
      </c>
      <c r="E1389" t="s">
        <v>1253</v>
      </c>
      <c r="F1389">
        <v>2009</v>
      </c>
      <c r="G1389" s="7" t="s">
        <v>1263</v>
      </c>
    </row>
    <row r="1390" spans="1:7" x14ac:dyDescent="0.2">
      <c r="A1390" s="6" t="s">
        <v>3920</v>
      </c>
      <c r="B1390">
        <v>108</v>
      </c>
      <c r="C1390">
        <v>915</v>
      </c>
      <c r="D1390" t="b">
        <v>1</v>
      </c>
      <c r="E1390" t="s">
        <v>1253</v>
      </c>
      <c r="F1390">
        <v>2010</v>
      </c>
      <c r="G1390" s="7" t="s">
        <v>1263</v>
      </c>
    </row>
    <row r="1391" spans="1:7" x14ac:dyDescent="0.2">
      <c r="A1391" s="6" t="s">
        <v>3921</v>
      </c>
      <c r="B1391">
        <v>9</v>
      </c>
      <c r="C1391">
        <v>2447</v>
      </c>
      <c r="D1391" t="b">
        <v>0</v>
      </c>
      <c r="E1391" t="s">
        <v>1253</v>
      </c>
      <c r="F1391">
        <v>2013</v>
      </c>
      <c r="G1391" s="7" t="s">
        <v>1263</v>
      </c>
    </row>
    <row r="1392" spans="1:7" x14ac:dyDescent="0.2">
      <c r="A1392" s="6" t="s">
        <v>3922</v>
      </c>
      <c r="B1392">
        <v>9</v>
      </c>
      <c r="C1392">
        <v>63</v>
      </c>
      <c r="D1392" t="b">
        <v>0</v>
      </c>
      <c r="E1392" t="s">
        <v>1253</v>
      </c>
      <c r="F1392">
        <v>2009</v>
      </c>
      <c r="G1392" s="7" t="s">
        <v>1263</v>
      </c>
    </row>
    <row r="1393" spans="1:7" x14ac:dyDescent="0.2">
      <c r="A1393" s="6" t="s">
        <v>3923</v>
      </c>
      <c r="B1393">
        <v>108</v>
      </c>
      <c r="C1393">
        <v>915</v>
      </c>
      <c r="D1393" t="b">
        <v>1</v>
      </c>
      <c r="E1393" t="s">
        <v>1253</v>
      </c>
      <c r="F1393">
        <v>2009</v>
      </c>
      <c r="G1393" s="7" t="s">
        <v>1263</v>
      </c>
    </row>
    <row r="1394" spans="1:7" x14ac:dyDescent="0.2">
      <c r="A1394" s="6" t="s">
        <v>3924</v>
      </c>
      <c r="B1394">
        <v>9</v>
      </c>
      <c r="C1394">
        <v>63</v>
      </c>
      <c r="D1394" t="b">
        <v>0</v>
      </c>
      <c r="E1394" t="s">
        <v>1253</v>
      </c>
      <c r="F1394">
        <v>2009</v>
      </c>
      <c r="G1394" s="7" t="s">
        <v>1263</v>
      </c>
    </row>
    <row r="1395" spans="1:7" x14ac:dyDescent="0.2">
      <c r="A1395" s="6" t="s">
        <v>3925</v>
      </c>
      <c r="B1395">
        <v>9</v>
      </c>
      <c r="C1395">
        <v>63</v>
      </c>
      <c r="D1395" t="b">
        <v>0</v>
      </c>
      <c r="E1395" t="s">
        <v>1253</v>
      </c>
      <c r="F1395">
        <v>2009</v>
      </c>
      <c r="G1395" s="7" t="s">
        <v>1263</v>
      </c>
    </row>
    <row r="1396" spans="1:7" x14ac:dyDescent="0.2">
      <c r="A1396" s="6" t="s">
        <v>3926</v>
      </c>
      <c r="B1396">
        <v>9</v>
      </c>
      <c r="C1396">
        <v>63</v>
      </c>
      <c r="D1396" t="b">
        <v>0</v>
      </c>
      <c r="E1396" t="s">
        <v>1253</v>
      </c>
      <c r="F1396">
        <v>2009</v>
      </c>
      <c r="G1396" s="7" t="s">
        <v>1263</v>
      </c>
    </row>
    <row r="1397" spans="1:7" x14ac:dyDescent="0.2">
      <c r="A1397" s="6" t="s">
        <v>3927</v>
      </c>
      <c r="B1397">
        <v>9</v>
      </c>
      <c r="C1397">
        <v>63</v>
      </c>
      <c r="D1397" t="b">
        <v>0</v>
      </c>
      <c r="E1397" t="s">
        <v>1253</v>
      </c>
      <c r="F1397">
        <v>2009</v>
      </c>
      <c r="G1397" s="7" t="s">
        <v>1263</v>
      </c>
    </row>
    <row r="1398" spans="1:7" x14ac:dyDescent="0.2">
      <c r="A1398" s="6" t="s">
        <v>3928</v>
      </c>
      <c r="B1398">
        <v>9</v>
      </c>
      <c r="C1398">
        <v>63</v>
      </c>
      <c r="D1398" t="b">
        <v>1</v>
      </c>
      <c r="E1398" t="s">
        <v>1332</v>
      </c>
      <c r="F1398">
        <v>2012</v>
      </c>
      <c r="G1398" s="7" t="s">
        <v>1255</v>
      </c>
    </row>
    <row r="1399" spans="1:7" x14ac:dyDescent="0.2">
      <c r="A1399" s="6" t="s">
        <v>3929</v>
      </c>
      <c r="B1399">
        <v>9</v>
      </c>
      <c r="C1399">
        <v>63</v>
      </c>
      <c r="D1399" t="b">
        <v>0</v>
      </c>
      <c r="E1399" t="s">
        <v>1332</v>
      </c>
      <c r="F1399">
        <v>2012</v>
      </c>
      <c r="G1399" s="7" t="s">
        <v>1255</v>
      </c>
    </row>
    <row r="1400" spans="1:7" x14ac:dyDescent="0.2">
      <c r="A1400" s="6" t="s">
        <v>3930</v>
      </c>
      <c r="B1400">
        <v>9</v>
      </c>
      <c r="C1400">
        <v>63</v>
      </c>
      <c r="D1400" t="b">
        <v>0</v>
      </c>
      <c r="E1400" t="s">
        <v>2449</v>
      </c>
      <c r="F1400">
        <v>2011</v>
      </c>
      <c r="G1400" s="7" t="s">
        <v>1255</v>
      </c>
    </row>
    <row r="1401" spans="1:7" x14ac:dyDescent="0.2">
      <c r="A1401" s="6" t="s">
        <v>3931</v>
      </c>
      <c r="B1401">
        <v>9</v>
      </c>
      <c r="C1401">
        <v>12723</v>
      </c>
      <c r="D1401" t="b">
        <v>1</v>
      </c>
      <c r="E1401" t="s">
        <v>1351</v>
      </c>
      <c r="F1401">
        <v>2010</v>
      </c>
      <c r="G1401" s="7" t="s">
        <v>1255</v>
      </c>
    </row>
    <row r="1402" spans="1:7" x14ac:dyDescent="0.2">
      <c r="A1402" s="6" t="s">
        <v>3932</v>
      </c>
      <c r="B1402">
        <v>9</v>
      </c>
      <c r="C1402">
        <v>63</v>
      </c>
      <c r="D1402" t="b">
        <v>1</v>
      </c>
      <c r="E1402" t="s">
        <v>1351</v>
      </c>
      <c r="F1402">
        <v>2010</v>
      </c>
      <c r="G1402" s="7" t="s">
        <v>1255</v>
      </c>
    </row>
    <row r="1403" spans="1:7" x14ac:dyDescent="0.2">
      <c r="A1403" s="6" t="s">
        <v>3933</v>
      </c>
      <c r="B1403">
        <v>9</v>
      </c>
      <c r="C1403">
        <v>63</v>
      </c>
      <c r="D1403" t="b">
        <v>0</v>
      </c>
      <c r="E1403" t="s">
        <v>1351</v>
      </c>
      <c r="F1403">
        <v>2011</v>
      </c>
      <c r="G1403" s="7" t="s">
        <v>1255</v>
      </c>
    </row>
    <row r="1404" spans="1:7" x14ac:dyDescent="0.2">
      <c r="A1404" s="6" t="s">
        <v>3934</v>
      </c>
      <c r="B1404">
        <v>9</v>
      </c>
      <c r="C1404">
        <v>63</v>
      </c>
      <c r="D1404" t="b">
        <v>0</v>
      </c>
      <c r="E1404" t="s">
        <v>1351</v>
      </c>
      <c r="F1404">
        <v>2011</v>
      </c>
      <c r="G1404" s="7" t="s">
        <v>1255</v>
      </c>
    </row>
    <row r="1405" spans="1:7" x14ac:dyDescent="0.2">
      <c r="A1405" s="6" t="s">
        <v>3935</v>
      </c>
      <c r="B1405">
        <v>9</v>
      </c>
      <c r="C1405">
        <v>63</v>
      </c>
      <c r="D1405" t="b">
        <v>1</v>
      </c>
      <c r="E1405" t="s">
        <v>1351</v>
      </c>
      <c r="F1405">
        <v>2010</v>
      </c>
      <c r="G1405" s="7" t="s">
        <v>1255</v>
      </c>
    </row>
    <row r="1406" spans="1:7" x14ac:dyDescent="0.2">
      <c r="A1406" s="6" t="s">
        <v>3936</v>
      </c>
      <c r="B1406">
        <v>9</v>
      </c>
      <c r="C1406">
        <v>63</v>
      </c>
      <c r="D1406" t="b">
        <v>0</v>
      </c>
      <c r="E1406" t="s">
        <v>1253</v>
      </c>
      <c r="F1406">
        <v>2009</v>
      </c>
      <c r="G1406" s="7" t="s">
        <v>1263</v>
      </c>
    </row>
    <row r="1407" spans="1:7" x14ac:dyDescent="0.2">
      <c r="A1407" s="6" t="s">
        <v>3937</v>
      </c>
      <c r="B1407">
        <v>9</v>
      </c>
      <c r="C1407">
        <v>63</v>
      </c>
      <c r="D1407" t="b">
        <v>0</v>
      </c>
      <c r="E1407" t="s">
        <v>1253</v>
      </c>
      <c r="F1407">
        <v>2009</v>
      </c>
      <c r="G1407" s="7" t="s">
        <v>1263</v>
      </c>
    </row>
    <row r="1408" spans="1:7" x14ac:dyDescent="0.2">
      <c r="A1408" s="6" t="s">
        <v>3938</v>
      </c>
      <c r="B1408">
        <v>108</v>
      </c>
      <c r="C1408">
        <v>915</v>
      </c>
      <c r="D1408" t="b">
        <v>1</v>
      </c>
      <c r="E1408" t="s">
        <v>1253</v>
      </c>
      <c r="F1408">
        <v>2009</v>
      </c>
      <c r="G1408" s="7" t="s">
        <v>1263</v>
      </c>
    </row>
    <row r="1409" spans="1:7" x14ac:dyDescent="0.2">
      <c r="A1409" s="6" t="s">
        <v>3939</v>
      </c>
      <c r="B1409">
        <v>9</v>
      </c>
      <c r="C1409">
        <v>63</v>
      </c>
      <c r="D1409" t="b">
        <v>0</v>
      </c>
      <c r="E1409" t="s">
        <v>1253</v>
      </c>
      <c r="F1409">
        <v>2009</v>
      </c>
      <c r="G1409" s="7" t="s">
        <v>1263</v>
      </c>
    </row>
    <row r="1410" spans="1:7" x14ac:dyDescent="0.2">
      <c r="A1410" s="6" t="s">
        <v>3940</v>
      </c>
      <c r="B1410">
        <v>108</v>
      </c>
      <c r="C1410">
        <v>915</v>
      </c>
      <c r="D1410" t="b">
        <v>1</v>
      </c>
      <c r="E1410" t="s">
        <v>1253</v>
      </c>
      <c r="F1410">
        <v>2009</v>
      </c>
      <c r="G1410" s="7" t="s">
        <v>1263</v>
      </c>
    </row>
    <row r="1411" spans="1:7" x14ac:dyDescent="0.2">
      <c r="A1411" s="6" t="s">
        <v>3941</v>
      </c>
      <c r="B1411">
        <v>108</v>
      </c>
      <c r="C1411">
        <v>915</v>
      </c>
      <c r="D1411" t="b">
        <v>1</v>
      </c>
      <c r="E1411" t="s">
        <v>1253</v>
      </c>
      <c r="F1411">
        <v>2009</v>
      </c>
      <c r="G1411" s="7" t="s">
        <v>1263</v>
      </c>
    </row>
    <row r="1412" spans="1:7" x14ac:dyDescent="0.2">
      <c r="A1412" s="6" t="s">
        <v>3942</v>
      </c>
      <c r="B1412">
        <v>9</v>
      </c>
      <c r="C1412">
        <v>63</v>
      </c>
      <c r="D1412" t="b">
        <v>1</v>
      </c>
      <c r="E1412" t="s">
        <v>1253</v>
      </c>
      <c r="F1412">
        <v>2009</v>
      </c>
      <c r="G1412" s="7" t="s">
        <v>1263</v>
      </c>
    </row>
    <row r="1413" spans="1:7" x14ac:dyDescent="0.2">
      <c r="A1413" s="6" t="s">
        <v>3943</v>
      </c>
      <c r="B1413">
        <v>108</v>
      </c>
      <c r="C1413">
        <v>915</v>
      </c>
      <c r="D1413" t="b">
        <v>1</v>
      </c>
      <c r="E1413" t="s">
        <v>1253</v>
      </c>
      <c r="F1413">
        <v>2009</v>
      </c>
      <c r="G1413" s="7" t="s">
        <v>1263</v>
      </c>
    </row>
    <row r="1414" spans="1:7" x14ac:dyDescent="0.2">
      <c r="A1414" s="6" t="s">
        <v>3944</v>
      </c>
      <c r="B1414">
        <v>108</v>
      </c>
      <c r="C1414">
        <v>915</v>
      </c>
      <c r="D1414" t="b">
        <v>1</v>
      </c>
      <c r="E1414" t="s">
        <v>1253</v>
      </c>
      <c r="F1414">
        <v>2008</v>
      </c>
      <c r="G1414" s="7" t="s">
        <v>1255</v>
      </c>
    </row>
    <row r="1415" spans="1:7" x14ac:dyDescent="0.2">
      <c r="A1415" s="6" t="s">
        <v>3945</v>
      </c>
      <c r="B1415">
        <v>9</v>
      </c>
      <c r="C1415">
        <v>63</v>
      </c>
      <c r="D1415" t="b">
        <v>0</v>
      </c>
      <c r="E1415" t="s">
        <v>1253</v>
      </c>
      <c r="F1415">
        <v>2003</v>
      </c>
      <c r="G1415" s="7" t="s">
        <v>1255</v>
      </c>
    </row>
    <row r="1416" spans="1:7" x14ac:dyDescent="0.2">
      <c r="A1416" s="6" t="s">
        <v>3946</v>
      </c>
      <c r="B1416">
        <v>9</v>
      </c>
      <c r="C1416">
        <v>63</v>
      </c>
      <c r="D1416" t="b">
        <v>0</v>
      </c>
      <c r="E1416" t="s">
        <v>1253</v>
      </c>
      <c r="F1416">
        <v>2003</v>
      </c>
      <c r="G1416" s="7" t="s">
        <v>1255</v>
      </c>
    </row>
    <row r="1417" spans="1:7" x14ac:dyDescent="0.2">
      <c r="A1417" s="6" t="s">
        <v>3947</v>
      </c>
      <c r="B1417">
        <v>9</v>
      </c>
      <c r="C1417">
        <v>2447</v>
      </c>
      <c r="D1417" t="b">
        <v>0</v>
      </c>
      <c r="E1417" t="s">
        <v>1253</v>
      </c>
      <c r="F1417">
        <v>2008</v>
      </c>
      <c r="G1417" s="7" t="s">
        <v>1255</v>
      </c>
    </row>
    <row r="1418" spans="1:7" x14ac:dyDescent="0.2">
      <c r="A1418" s="6" t="s">
        <v>3948</v>
      </c>
      <c r="B1418">
        <v>108</v>
      </c>
      <c r="C1418">
        <v>915</v>
      </c>
      <c r="D1418" t="b">
        <v>1</v>
      </c>
      <c r="E1418" t="s">
        <v>1253</v>
      </c>
      <c r="F1418">
        <v>2002</v>
      </c>
      <c r="G1418" s="7" t="s">
        <v>1255</v>
      </c>
    </row>
    <row r="1419" spans="1:7" x14ac:dyDescent="0.2">
      <c r="A1419" s="6" t="s">
        <v>3949</v>
      </c>
      <c r="B1419">
        <v>103</v>
      </c>
      <c r="C1419">
        <v>10778</v>
      </c>
      <c r="D1419" t="b">
        <v>1</v>
      </c>
      <c r="E1419" t="s">
        <v>1253</v>
      </c>
      <c r="F1419">
        <v>2008</v>
      </c>
      <c r="G1419" s="7" t="s">
        <v>1255</v>
      </c>
    </row>
    <row r="1420" spans="1:7" x14ac:dyDescent="0.2">
      <c r="A1420" s="6" t="s">
        <v>3950</v>
      </c>
      <c r="B1420">
        <v>9</v>
      </c>
      <c r="C1420">
        <v>3310</v>
      </c>
      <c r="D1420" t="b">
        <v>0</v>
      </c>
      <c r="E1420" t="s">
        <v>1253</v>
      </c>
      <c r="F1420">
        <v>2008</v>
      </c>
      <c r="G1420" s="7" t="s">
        <v>1255</v>
      </c>
    </row>
    <row r="1421" spans="1:7" x14ac:dyDescent="0.2">
      <c r="A1421" s="6" t="s">
        <v>3951</v>
      </c>
      <c r="B1421">
        <v>108</v>
      </c>
      <c r="C1421">
        <v>915</v>
      </c>
      <c r="D1421" t="b">
        <v>1</v>
      </c>
      <c r="E1421" t="s">
        <v>1253</v>
      </c>
      <c r="F1421">
        <v>2002</v>
      </c>
      <c r="G1421" s="7" t="s">
        <v>1255</v>
      </c>
    </row>
    <row r="1422" spans="1:7" x14ac:dyDescent="0.2">
      <c r="A1422" s="6" t="s">
        <v>3952</v>
      </c>
      <c r="B1422">
        <v>9</v>
      </c>
      <c r="C1422">
        <v>2447</v>
      </c>
      <c r="D1422" t="b">
        <v>0</v>
      </c>
      <c r="E1422" t="s">
        <v>1253</v>
      </c>
      <c r="F1422">
        <v>2011</v>
      </c>
      <c r="G1422" s="7" t="s">
        <v>1263</v>
      </c>
    </row>
    <row r="1423" spans="1:7" x14ac:dyDescent="0.2">
      <c r="A1423" s="6" t="s">
        <v>3953</v>
      </c>
      <c r="B1423">
        <v>9</v>
      </c>
      <c r="C1423">
        <v>2447</v>
      </c>
      <c r="D1423" t="b">
        <v>0</v>
      </c>
      <c r="E1423" t="s">
        <v>1253</v>
      </c>
      <c r="F1423">
        <v>2013</v>
      </c>
      <c r="G1423" s="7" t="s">
        <v>1263</v>
      </c>
    </row>
    <row r="1424" spans="1:7" x14ac:dyDescent="0.2">
      <c r="A1424" s="6" t="s">
        <v>3954</v>
      </c>
      <c r="B1424">
        <v>9</v>
      </c>
      <c r="C1424">
        <v>63</v>
      </c>
      <c r="D1424" t="b">
        <v>1</v>
      </c>
      <c r="E1424" t="s">
        <v>1253</v>
      </c>
      <c r="F1424">
        <v>2009</v>
      </c>
      <c r="G1424" s="7" t="s">
        <v>1263</v>
      </c>
    </row>
    <row r="1425" spans="1:7" x14ac:dyDescent="0.2">
      <c r="A1425" s="6" t="s">
        <v>3955</v>
      </c>
      <c r="B1425">
        <v>9</v>
      </c>
      <c r="C1425">
        <v>2447</v>
      </c>
      <c r="D1425" t="b">
        <v>0</v>
      </c>
      <c r="E1425" t="s">
        <v>1253</v>
      </c>
      <c r="F1425">
        <v>2012</v>
      </c>
      <c r="G1425" s="7" t="s">
        <v>1263</v>
      </c>
    </row>
    <row r="1426" spans="1:7" x14ac:dyDescent="0.2">
      <c r="A1426" s="6" t="s">
        <v>3956</v>
      </c>
      <c r="B1426">
        <v>6</v>
      </c>
      <c r="C1426">
        <v>156</v>
      </c>
      <c r="D1426" t="b">
        <v>1</v>
      </c>
      <c r="E1426" t="s">
        <v>1422</v>
      </c>
      <c r="F1426">
        <v>2015</v>
      </c>
      <c r="G1426" s="7" t="s">
        <v>1255</v>
      </c>
    </row>
    <row r="1427" spans="1:7" x14ac:dyDescent="0.2">
      <c r="A1427" s="6" t="s">
        <v>3957</v>
      </c>
      <c r="B1427">
        <v>6</v>
      </c>
      <c r="C1427">
        <v>156</v>
      </c>
      <c r="D1427" t="b">
        <v>1</v>
      </c>
      <c r="E1427" t="s">
        <v>1422</v>
      </c>
      <c r="F1427">
        <v>2015</v>
      </c>
      <c r="G1427" s="7" t="s">
        <v>1255</v>
      </c>
    </row>
    <row r="1428" spans="1:7" x14ac:dyDescent="0.2">
      <c r="A1428" s="6" t="s">
        <v>3958</v>
      </c>
      <c r="B1428">
        <v>6</v>
      </c>
      <c r="C1428">
        <v>1227</v>
      </c>
      <c r="D1428" t="b">
        <v>1</v>
      </c>
      <c r="E1428" t="s">
        <v>1422</v>
      </c>
      <c r="F1428">
        <v>2014</v>
      </c>
      <c r="G1428" s="7" t="s">
        <v>1255</v>
      </c>
    </row>
    <row r="1429" spans="1:7" x14ac:dyDescent="0.2">
      <c r="A1429" s="6" t="s">
        <v>3959</v>
      </c>
      <c r="B1429">
        <v>6</v>
      </c>
      <c r="C1429">
        <v>12830</v>
      </c>
      <c r="D1429" t="b">
        <v>1</v>
      </c>
      <c r="E1429" t="s">
        <v>1422</v>
      </c>
      <c r="F1429">
        <v>2014</v>
      </c>
      <c r="G1429" s="7" t="s">
        <v>1255</v>
      </c>
    </row>
    <row r="1430" spans="1:7" x14ac:dyDescent="0.2">
      <c r="A1430" s="6" t="s">
        <v>3960</v>
      </c>
      <c r="B1430">
        <v>6</v>
      </c>
      <c r="C1430">
        <v>1227</v>
      </c>
      <c r="D1430" t="b">
        <v>1</v>
      </c>
      <c r="E1430" t="s">
        <v>1422</v>
      </c>
      <c r="F1430">
        <v>2014</v>
      </c>
      <c r="G1430" s="7" t="s">
        <v>1255</v>
      </c>
    </row>
    <row r="1431" spans="1:7" x14ac:dyDescent="0.2">
      <c r="A1431" s="6" t="s">
        <v>3961</v>
      </c>
      <c r="B1431">
        <v>6</v>
      </c>
      <c r="C1431">
        <v>12834</v>
      </c>
      <c r="D1431" t="b">
        <v>1</v>
      </c>
      <c r="E1431" t="s">
        <v>1422</v>
      </c>
      <c r="F1431">
        <v>2014</v>
      </c>
      <c r="G1431" s="7" t="s">
        <v>1255</v>
      </c>
    </row>
    <row r="1432" spans="1:7" x14ac:dyDescent="0.2">
      <c r="A1432" s="6" t="s">
        <v>3962</v>
      </c>
      <c r="B1432">
        <v>6</v>
      </c>
      <c r="C1432">
        <v>1227</v>
      </c>
      <c r="D1432" t="b">
        <v>1</v>
      </c>
      <c r="E1432" t="s">
        <v>1422</v>
      </c>
      <c r="F1432">
        <v>2014</v>
      </c>
      <c r="G1432" s="7" t="s">
        <v>1255</v>
      </c>
    </row>
    <row r="1433" spans="1:7" x14ac:dyDescent="0.2">
      <c r="A1433" s="6" t="s">
        <v>3963</v>
      </c>
      <c r="B1433">
        <v>6</v>
      </c>
      <c r="C1433">
        <v>1227</v>
      </c>
      <c r="D1433" t="b">
        <v>1</v>
      </c>
      <c r="E1433" t="s">
        <v>1422</v>
      </c>
      <c r="F1433">
        <v>2015</v>
      </c>
      <c r="G1433" s="7" t="s">
        <v>1255</v>
      </c>
    </row>
    <row r="1434" spans="1:7" x14ac:dyDescent="0.2">
      <c r="A1434" s="6" t="s">
        <v>3964</v>
      </c>
      <c r="B1434">
        <v>6</v>
      </c>
      <c r="C1434">
        <v>1227</v>
      </c>
      <c r="D1434" t="b">
        <v>1</v>
      </c>
      <c r="E1434" t="s">
        <v>1422</v>
      </c>
      <c r="F1434">
        <v>2014</v>
      </c>
      <c r="G1434" s="7" t="s">
        <v>1255</v>
      </c>
    </row>
    <row r="1435" spans="1:7" x14ac:dyDescent="0.2">
      <c r="A1435" s="6" t="s">
        <v>3965</v>
      </c>
      <c r="B1435">
        <v>6</v>
      </c>
      <c r="C1435">
        <v>1227</v>
      </c>
      <c r="D1435" t="b">
        <v>1</v>
      </c>
      <c r="E1435" t="s">
        <v>1422</v>
      </c>
      <c r="F1435">
        <v>2013</v>
      </c>
      <c r="G1435" s="7" t="s">
        <v>1255</v>
      </c>
    </row>
    <row r="1436" spans="1:7" x14ac:dyDescent="0.2">
      <c r="A1436" s="6" t="s">
        <v>3966</v>
      </c>
      <c r="B1436">
        <v>6</v>
      </c>
      <c r="C1436">
        <v>1227</v>
      </c>
      <c r="D1436" t="b">
        <v>1</v>
      </c>
      <c r="E1436" t="s">
        <v>1422</v>
      </c>
      <c r="F1436">
        <v>2013</v>
      </c>
      <c r="G1436" s="7" t="s">
        <v>1255</v>
      </c>
    </row>
    <row r="1437" spans="1:7" x14ac:dyDescent="0.2">
      <c r="A1437" s="6" t="s">
        <v>3967</v>
      </c>
      <c r="B1437">
        <v>6</v>
      </c>
      <c r="C1437">
        <v>156</v>
      </c>
      <c r="D1437" t="b">
        <v>1</v>
      </c>
      <c r="E1437" t="s">
        <v>1414</v>
      </c>
      <c r="F1437">
        <v>2012</v>
      </c>
      <c r="G1437" s="7" t="s">
        <v>1263</v>
      </c>
    </row>
    <row r="1438" spans="1:7" x14ac:dyDescent="0.2">
      <c r="A1438" s="6" t="s">
        <v>3968</v>
      </c>
      <c r="B1438">
        <v>6</v>
      </c>
      <c r="C1438">
        <v>156</v>
      </c>
      <c r="D1438" t="b">
        <v>1</v>
      </c>
      <c r="E1438" t="s">
        <v>1414</v>
      </c>
      <c r="F1438">
        <v>2012</v>
      </c>
      <c r="G1438" s="7" t="s">
        <v>1263</v>
      </c>
    </row>
    <row r="1439" spans="1:7" x14ac:dyDescent="0.2">
      <c r="A1439" s="6" t="s">
        <v>3969</v>
      </c>
      <c r="B1439">
        <v>6</v>
      </c>
      <c r="C1439">
        <v>156</v>
      </c>
      <c r="D1439" t="b">
        <v>1</v>
      </c>
      <c r="E1439" t="s">
        <v>1414</v>
      </c>
      <c r="F1439">
        <v>2012</v>
      </c>
      <c r="G1439" s="7" t="s">
        <v>1263</v>
      </c>
    </row>
    <row r="1440" spans="1:7" x14ac:dyDescent="0.2">
      <c r="A1440" s="6" t="s">
        <v>3970</v>
      </c>
      <c r="B1440">
        <v>6</v>
      </c>
      <c r="C1440">
        <v>156</v>
      </c>
      <c r="D1440" t="b">
        <v>1</v>
      </c>
      <c r="E1440" t="s">
        <v>1414</v>
      </c>
      <c r="F1440">
        <v>2012</v>
      </c>
      <c r="G1440" s="7" t="s">
        <v>1263</v>
      </c>
    </row>
    <row r="1441" spans="1:7" x14ac:dyDescent="0.2">
      <c r="A1441" s="6" t="s">
        <v>3971</v>
      </c>
      <c r="B1441">
        <v>6</v>
      </c>
      <c r="C1441">
        <v>156</v>
      </c>
      <c r="D1441" t="b">
        <v>1</v>
      </c>
      <c r="E1441" t="s">
        <v>1414</v>
      </c>
      <c r="F1441">
        <v>2008</v>
      </c>
      <c r="G1441" s="7" t="s">
        <v>1255</v>
      </c>
    </row>
    <row r="1442" spans="1:7" x14ac:dyDescent="0.2">
      <c r="A1442" s="6" t="s">
        <v>3972</v>
      </c>
      <c r="B1442">
        <v>6</v>
      </c>
      <c r="C1442">
        <v>156</v>
      </c>
      <c r="D1442" t="b">
        <v>1</v>
      </c>
      <c r="E1442" t="s">
        <v>1414</v>
      </c>
      <c r="F1442">
        <v>2012</v>
      </c>
      <c r="G1442" s="7" t="s">
        <v>1263</v>
      </c>
    </row>
    <row r="1443" spans="1:7" x14ac:dyDescent="0.2">
      <c r="A1443" s="6" t="s">
        <v>3973</v>
      </c>
      <c r="B1443">
        <v>6</v>
      </c>
      <c r="C1443">
        <v>13933</v>
      </c>
      <c r="D1443" t="b">
        <v>1</v>
      </c>
      <c r="E1443" t="s">
        <v>1414</v>
      </c>
      <c r="F1443">
        <v>2012</v>
      </c>
      <c r="G1443" s="7" t="s">
        <v>1263</v>
      </c>
    </row>
    <row r="1444" spans="1:7" x14ac:dyDescent="0.2">
      <c r="A1444" s="6" t="s">
        <v>3974</v>
      </c>
      <c r="B1444">
        <v>6</v>
      </c>
      <c r="C1444">
        <v>156</v>
      </c>
      <c r="D1444" t="b">
        <v>1</v>
      </c>
      <c r="E1444" t="s">
        <v>1414</v>
      </c>
      <c r="F1444">
        <v>2008</v>
      </c>
      <c r="G1444" s="7" t="s">
        <v>1255</v>
      </c>
    </row>
    <row r="1445" spans="1:7" x14ac:dyDescent="0.2">
      <c r="A1445" s="6" t="s">
        <v>3975</v>
      </c>
      <c r="B1445">
        <v>16</v>
      </c>
      <c r="C1445">
        <v>66</v>
      </c>
      <c r="D1445" t="b">
        <v>1</v>
      </c>
      <c r="E1445" t="s">
        <v>1414</v>
      </c>
      <c r="F1445">
        <v>2012</v>
      </c>
      <c r="G1445" s="7" t="s">
        <v>1263</v>
      </c>
    </row>
    <row r="1446" spans="1:7" x14ac:dyDescent="0.2">
      <c r="A1446" s="6" t="s">
        <v>3976</v>
      </c>
      <c r="B1446">
        <v>6</v>
      </c>
      <c r="C1446">
        <v>156</v>
      </c>
      <c r="D1446" t="b">
        <v>1</v>
      </c>
      <c r="E1446" t="s">
        <v>1414</v>
      </c>
      <c r="F1446">
        <v>2008</v>
      </c>
      <c r="G1446" s="7" t="s">
        <v>1255</v>
      </c>
    </row>
    <row r="1447" spans="1:7" x14ac:dyDescent="0.2">
      <c r="A1447" s="6" t="s">
        <v>3977</v>
      </c>
      <c r="B1447">
        <v>6</v>
      </c>
      <c r="C1447">
        <v>156</v>
      </c>
      <c r="D1447" t="b">
        <v>1</v>
      </c>
      <c r="E1447" t="s">
        <v>1414</v>
      </c>
      <c r="F1447">
        <v>2008</v>
      </c>
      <c r="G1447" s="7" t="s">
        <v>1255</v>
      </c>
    </row>
    <row r="1448" spans="1:7" x14ac:dyDescent="0.2">
      <c r="A1448" s="6" t="s">
        <v>3978</v>
      </c>
      <c r="B1448">
        <v>16</v>
      </c>
      <c r="C1448">
        <v>12487</v>
      </c>
      <c r="D1448" t="b">
        <v>1</v>
      </c>
      <c r="E1448" t="s">
        <v>1414</v>
      </c>
      <c r="F1448">
        <v>2008</v>
      </c>
      <c r="G1448" s="7" t="s">
        <v>1255</v>
      </c>
    </row>
    <row r="1449" spans="1:7" x14ac:dyDescent="0.2">
      <c r="A1449" s="6" t="s">
        <v>3979</v>
      </c>
      <c r="B1449">
        <v>6</v>
      </c>
      <c r="C1449">
        <v>156</v>
      </c>
      <c r="D1449" t="b">
        <v>1</v>
      </c>
      <c r="E1449" t="s">
        <v>1414</v>
      </c>
      <c r="F1449">
        <v>2009</v>
      </c>
      <c r="G1449" s="7" t="s">
        <v>1255</v>
      </c>
    </row>
    <row r="1450" spans="1:7" x14ac:dyDescent="0.2">
      <c r="A1450" s="6" t="s">
        <v>3980</v>
      </c>
      <c r="B1450">
        <v>6</v>
      </c>
      <c r="C1450">
        <v>156</v>
      </c>
      <c r="D1450" t="b">
        <v>1</v>
      </c>
      <c r="E1450" t="s">
        <v>1414</v>
      </c>
      <c r="F1450">
        <v>2008</v>
      </c>
      <c r="G1450" s="7" t="s">
        <v>1255</v>
      </c>
    </row>
    <row r="1451" spans="1:7" x14ac:dyDescent="0.2">
      <c r="A1451" s="6" t="s">
        <v>3981</v>
      </c>
      <c r="B1451">
        <v>6</v>
      </c>
      <c r="C1451">
        <v>2335</v>
      </c>
      <c r="D1451" t="b">
        <v>1</v>
      </c>
      <c r="E1451" t="s">
        <v>1414</v>
      </c>
      <c r="F1451">
        <v>2009</v>
      </c>
      <c r="G1451" s="7" t="s">
        <v>1255</v>
      </c>
    </row>
    <row r="1452" spans="1:7" x14ac:dyDescent="0.2">
      <c r="A1452" s="6" t="s">
        <v>3982</v>
      </c>
      <c r="B1452">
        <v>6</v>
      </c>
      <c r="C1452">
        <v>13932</v>
      </c>
      <c r="D1452" t="b">
        <v>1</v>
      </c>
      <c r="E1452" t="s">
        <v>1414</v>
      </c>
      <c r="F1452">
        <v>2012</v>
      </c>
      <c r="G1452" s="7" t="s">
        <v>1263</v>
      </c>
    </row>
    <row r="1453" spans="1:7" x14ac:dyDescent="0.2">
      <c r="A1453" s="6" t="s">
        <v>3983</v>
      </c>
      <c r="B1453">
        <v>6</v>
      </c>
      <c r="C1453">
        <v>156</v>
      </c>
      <c r="D1453" t="b">
        <v>1</v>
      </c>
      <c r="E1453" t="s">
        <v>1414</v>
      </c>
      <c r="F1453">
        <v>2008</v>
      </c>
      <c r="G1453" s="7" t="s">
        <v>1255</v>
      </c>
    </row>
    <row r="1454" spans="1:7" x14ac:dyDescent="0.2">
      <c r="A1454" s="6" t="s">
        <v>3984</v>
      </c>
      <c r="B1454">
        <v>6</v>
      </c>
      <c r="C1454">
        <v>1556</v>
      </c>
      <c r="D1454" t="b">
        <v>1</v>
      </c>
      <c r="E1454" t="s">
        <v>1414</v>
      </c>
      <c r="F1454">
        <v>2008</v>
      </c>
      <c r="G1454" s="7" t="s">
        <v>1255</v>
      </c>
    </row>
    <row r="1455" spans="1:7" x14ac:dyDescent="0.2">
      <c r="A1455" s="6" t="s">
        <v>3985</v>
      </c>
      <c r="B1455">
        <v>6</v>
      </c>
      <c r="C1455">
        <v>156</v>
      </c>
      <c r="D1455" t="b">
        <v>1</v>
      </c>
      <c r="E1455" t="s">
        <v>1414</v>
      </c>
      <c r="F1455">
        <v>2008</v>
      </c>
      <c r="G1455" s="7" t="s">
        <v>1255</v>
      </c>
    </row>
    <row r="1456" spans="1:7" x14ac:dyDescent="0.2">
      <c r="A1456" s="6" t="s">
        <v>3986</v>
      </c>
      <c r="B1456">
        <v>6</v>
      </c>
      <c r="C1456">
        <v>156</v>
      </c>
      <c r="D1456" t="b">
        <v>1</v>
      </c>
      <c r="E1456" t="s">
        <v>1414</v>
      </c>
      <c r="F1456">
        <v>2009</v>
      </c>
      <c r="G1456" s="7" t="s">
        <v>1255</v>
      </c>
    </row>
    <row r="1457" spans="1:7" x14ac:dyDescent="0.2">
      <c r="A1457" s="6" t="s">
        <v>3987</v>
      </c>
      <c r="B1457">
        <v>16</v>
      </c>
      <c r="C1457">
        <v>66</v>
      </c>
      <c r="D1457" t="b">
        <v>1</v>
      </c>
      <c r="E1457" t="s">
        <v>1414</v>
      </c>
      <c r="F1457">
        <v>2008</v>
      </c>
      <c r="G1457" s="7" t="s">
        <v>1255</v>
      </c>
    </row>
    <row r="1458" spans="1:7" x14ac:dyDescent="0.2">
      <c r="A1458" s="6" t="s">
        <v>3988</v>
      </c>
      <c r="B1458">
        <v>6</v>
      </c>
      <c r="C1458">
        <v>156</v>
      </c>
      <c r="D1458" t="b">
        <v>1</v>
      </c>
      <c r="E1458" t="s">
        <v>1414</v>
      </c>
      <c r="F1458">
        <v>2008</v>
      </c>
      <c r="G1458" s="7" t="s">
        <v>1255</v>
      </c>
    </row>
    <row r="1459" spans="1:7" x14ac:dyDescent="0.2">
      <c r="A1459" s="6" t="s">
        <v>3989</v>
      </c>
      <c r="B1459">
        <v>6</v>
      </c>
      <c r="C1459">
        <v>156</v>
      </c>
      <c r="D1459" t="b">
        <v>1</v>
      </c>
      <c r="E1459" t="s">
        <v>1414</v>
      </c>
      <c r="F1459">
        <v>2012</v>
      </c>
      <c r="G1459" s="7" t="s">
        <v>1263</v>
      </c>
    </row>
    <row r="1460" spans="1:7" x14ac:dyDescent="0.2">
      <c r="A1460" s="6" t="s">
        <v>3990</v>
      </c>
      <c r="B1460">
        <v>16</v>
      </c>
      <c r="C1460">
        <v>66</v>
      </c>
      <c r="D1460" t="b">
        <v>1</v>
      </c>
      <c r="E1460" t="s">
        <v>1414</v>
      </c>
      <c r="F1460">
        <v>2009</v>
      </c>
      <c r="G1460" s="7" t="s">
        <v>1255</v>
      </c>
    </row>
    <row r="1461" spans="1:7" x14ac:dyDescent="0.2">
      <c r="A1461" s="6" t="s">
        <v>3991</v>
      </c>
      <c r="B1461">
        <v>6</v>
      </c>
      <c r="C1461">
        <v>156</v>
      </c>
      <c r="D1461" t="b">
        <v>1</v>
      </c>
      <c r="E1461" t="s">
        <v>1414</v>
      </c>
      <c r="F1461">
        <v>2012</v>
      </c>
      <c r="G1461" s="7" t="s">
        <v>1263</v>
      </c>
    </row>
    <row r="1462" spans="1:7" x14ac:dyDescent="0.2">
      <c r="A1462" s="6" t="s">
        <v>3992</v>
      </c>
      <c r="B1462">
        <v>6</v>
      </c>
      <c r="C1462">
        <v>156</v>
      </c>
      <c r="D1462" t="b">
        <v>1</v>
      </c>
      <c r="E1462" t="s">
        <v>1414</v>
      </c>
      <c r="F1462">
        <v>2009</v>
      </c>
      <c r="G1462" s="7" t="s">
        <v>1255</v>
      </c>
    </row>
    <row r="1463" spans="1:7" x14ac:dyDescent="0.2">
      <c r="A1463" s="6" t="s">
        <v>3993</v>
      </c>
      <c r="B1463">
        <v>6</v>
      </c>
      <c r="C1463">
        <v>156</v>
      </c>
      <c r="D1463" t="b">
        <v>1</v>
      </c>
      <c r="E1463" t="s">
        <v>1414</v>
      </c>
      <c r="F1463">
        <v>2008</v>
      </c>
      <c r="G1463" s="7" t="s">
        <v>1255</v>
      </c>
    </row>
    <row r="1464" spans="1:7" x14ac:dyDescent="0.2">
      <c r="A1464" s="6" t="s">
        <v>3994</v>
      </c>
      <c r="B1464">
        <v>6</v>
      </c>
      <c r="C1464">
        <v>156</v>
      </c>
      <c r="D1464" t="b">
        <v>1</v>
      </c>
      <c r="E1464" t="s">
        <v>1414</v>
      </c>
      <c r="F1464">
        <v>2008</v>
      </c>
      <c r="G1464" s="7" t="s">
        <v>1255</v>
      </c>
    </row>
    <row r="1465" spans="1:7" x14ac:dyDescent="0.2">
      <c r="A1465" s="6" t="s">
        <v>3995</v>
      </c>
      <c r="B1465">
        <v>6</v>
      </c>
      <c r="C1465">
        <v>12506</v>
      </c>
      <c r="D1465" t="b">
        <v>1</v>
      </c>
      <c r="E1465" t="s">
        <v>1414</v>
      </c>
      <c r="F1465">
        <v>2008</v>
      </c>
      <c r="G1465" s="7" t="s">
        <v>1255</v>
      </c>
    </row>
    <row r="1466" spans="1:7" x14ac:dyDescent="0.2">
      <c r="A1466" s="6" t="s">
        <v>3996</v>
      </c>
      <c r="B1466">
        <v>16</v>
      </c>
      <c r="C1466">
        <v>66</v>
      </c>
      <c r="D1466" t="b">
        <v>1</v>
      </c>
      <c r="E1466" t="s">
        <v>1414</v>
      </c>
      <c r="F1466">
        <v>2008</v>
      </c>
      <c r="G1466" s="7" t="s">
        <v>1255</v>
      </c>
    </row>
    <row r="1467" spans="1:7" x14ac:dyDescent="0.2">
      <c r="A1467" s="6" t="s">
        <v>3997</v>
      </c>
      <c r="B1467">
        <v>6</v>
      </c>
      <c r="C1467">
        <v>156</v>
      </c>
      <c r="D1467" t="b">
        <v>1</v>
      </c>
      <c r="E1467" t="s">
        <v>1414</v>
      </c>
      <c r="F1467">
        <v>2009</v>
      </c>
      <c r="G1467" s="7" t="s">
        <v>1255</v>
      </c>
    </row>
    <row r="1468" spans="1:7" x14ac:dyDescent="0.2">
      <c r="A1468" s="6" t="s">
        <v>3998</v>
      </c>
      <c r="B1468">
        <v>6</v>
      </c>
      <c r="C1468">
        <v>156</v>
      </c>
      <c r="D1468" t="b">
        <v>1</v>
      </c>
      <c r="E1468" t="s">
        <v>1414</v>
      </c>
      <c r="F1468">
        <v>2008</v>
      </c>
      <c r="G1468" s="7" t="s">
        <v>1255</v>
      </c>
    </row>
    <row r="1469" spans="1:7" x14ac:dyDescent="0.2">
      <c r="A1469" s="6" t="s">
        <v>3999</v>
      </c>
      <c r="B1469">
        <v>16</v>
      </c>
      <c r="C1469">
        <v>66</v>
      </c>
      <c r="D1469" t="b">
        <v>1</v>
      </c>
      <c r="E1469" t="s">
        <v>1414</v>
      </c>
      <c r="F1469">
        <v>2008</v>
      </c>
      <c r="G1469" s="7" t="s">
        <v>1255</v>
      </c>
    </row>
    <row r="1470" spans="1:7" x14ac:dyDescent="0.2">
      <c r="A1470" s="6" t="s">
        <v>4000</v>
      </c>
      <c r="B1470">
        <v>6</v>
      </c>
      <c r="C1470">
        <v>156</v>
      </c>
      <c r="D1470" t="b">
        <v>1</v>
      </c>
      <c r="E1470" t="s">
        <v>1414</v>
      </c>
      <c r="F1470">
        <v>2012</v>
      </c>
      <c r="G1470" s="7" t="s">
        <v>1263</v>
      </c>
    </row>
    <row r="1471" spans="1:7" x14ac:dyDescent="0.2">
      <c r="A1471" s="6" t="s">
        <v>4001</v>
      </c>
      <c r="B1471">
        <v>6</v>
      </c>
      <c r="C1471">
        <v>12839</v>
      </c>
      <c r="D1471" t="b">
        <v>1</v>
      </c>
      <c r="E1471" t="s">
        <v>1414</v>
      </c>
      <c r="F1471">
        <v>2008</v>
      </c>
      <c r="G1471" s="7" t="s">
        <v>1255</v>
      </c>
    </row>
    <row r="1472" spans="1:7" x14ac:dyDescent="0.2">
      <c r="A1472" s="6" t="s">
        <v>4002</v>
      </c>
      <c r="B1472">
        <v>6</v>
      </c>
      <c r="C1472">
        <v>156</v>
      </c>
      <c r="D1472" t="b">
        <v>1</v>
      </c>
      <c r="E1472" t="s">
        <v>1414</v>
      </c>
      <c r="F1472">
        <v>2009</v>
      </c>
      <c r="G1472" s="7" t="s">
        <v>1255</v>
      </c>
    </row>
    <row r="1473" spans="1:7" x14ac:dyDescent="0.2">
      <c r="A1473" s="6" t="s">
        <v>4003</v>
      </c>
      <c r="B1473">
        <v>6</v>
      </c>
      <c r="C1473">
        <v>156</v>
      </c>
      <c r="D1473" t="b">
        <v>1</v>
      </c>
      <c r="E1473" t="s">
        <v>1414</v>
      </c>
      <c r="F1473">
        <v>2009</v>
      </c>
      <c r="G1473" s="7" t="s">
        <v>1255</v>
      </c>
    </row>
    <row r="1474" spans="1:7" x14ac:dyDescent="0.2">
      <c r="A1474" s="6" t="s">
        <v>4004</v>
      </c>
      <c r="B1474">
        <v>6</v>
      </c>
      <c r="C1474">
        <v>156</v>
      </c>
      <c r="D1474" t="b">
        <v>1</v>
      </c>
      <c r="E1474" t="s">
        <v>1414</v>
      </c>
      <c r="F1474">
        <v>2012</v>
      </c>
      <c r="G1474" s="7" t="s">
        <v>1263</v>
      </c>
    </row>
    <row r="1475" spans="1:7" x14ac:dyDescent="0.2">
      <c r="A1475" s="6" t="s">
        <v>4005</v>
      </c>
      <c r="B1475">
        <v>6</v>
      </c>
      <c r="C1475">
        <v>156</v>
      </c>
      <c r="D1475" t="b">
        <v>1</v>
      </c>
      <c r="E1475" t="s">
        <v>1414</v>
      </c>
      <c r="F1475">
        <v>2009</v>
      </c>
      <c r="G1475" s="7" t="s">
        <v>1255</v>
      </c>
    </row>
    <row r="1476" spans="1:7" x14ac:dyDescent="0.2">
      <c r="A1476" s="6" t="s">
        <v>4006</v>
      </c>
      <c r="B1476">
        <v>6</v>
      </c>
      <c r="C1476">
        <v>12505</v>
      </c>
      <c r="D1476" t="b">
        <v>1</v>
      </c>
      <c r="E1476" t="s">
        <v>1414</v>
      </c>
      <c r="F1476">
        <v>2008</v>
      </c>
      <c r="G1476" s="7" t="s">
        <v>1255</v>
      </c>
    </row>
    <row r="1477" spans="1:7" x14ac:dyDescent="0.2">
      <c r="A1477" s="6" t="s">
        <v>4007</v>
      </c>
      <c r="B1477">
        <v>6</v>
      </c>
      <c r="C1477">
        <v>156</v>
      </c>
      <c r="D1477" t="b">
        <v>1</v>
      </c>
      <c r="E1477" t="s">
        <v>1414</v>
      </c>
      <c r="F1477">
        <v>2012</v>
      </c>
      <c r="G1477" s="7" t="s">
        <v>1263</v>
      </c>
    </row>
    <row r="1478" spans="1:7" x14ac:dyDescent="0.2">
      <c r="A1478" s="6" t="s">
        <v>4008</v>
      </c>
      <c r="B1478">
        <v>6</v>
      </c>
      <c r="C1478">
        <v>156</v>
      </c>
      <c r="D1478" t="b">
        <v>1</v>
      </c>
      <c r="E1478" t="s">
        <v>1414</v>
      </c>
      <c r="F1478">
        <v>2008</v>
      </c>
      <c r="G1478" s="7" t="s">
        <v>1255</v>
      </c>
    </row>
    <row r="1479" spans="1:7" x14ac:dyDescent="0.2">
      <c r="A1479" s="6" t="s">
        <v>4009</v>
      </c>
      <c r="B1479">
        <v>6</v>
      </c>
      <c r="C1479">
        <v>156</v>
      </c>
      <c r="D1479" t="b">
        <v>1</v>
      </c>
      <c r="E1479" t="s">
        <v>1414</v>
      </c>
      <c r="F1479">
        <v>2008</v>
      </c>
      <c r="G1479" s="7" t="s">
        <v>1255</v>
      </c>
    </row>
    <row r="1480" spans="1:7" x14ac:dyDescent="0.2">
      <c r="A1480" s="6" t="s">
        <v>4010</v>
      </c>
      <c r="B1480">
        <v>16</v>
      </c>
      <c r="C1480">
        <v>12837</v>
      </c>
      <c r="D1480" t="b">
        <v>1</v>
      </c>
      <c r="E1480" t="s">
        <v>1414</v>
      </c>
      <c r="F1480">
        <v>2009</v>
      </c>
      <c r="G1480" s="7" t="s">
        <v>1255</v>
      </c>
    </row>
    <row r="1481" spans="1:7" x14ac:dyDescent="0.2">
      <c r="A1481" s="6" t="s">
        <v>4011</v>
      </c>
      <c r="B1481">
        <v>6</v>
      </c>
      <c r="C1481">
        <v>156</v>
      </c>
      <c r="D1481" t="b">
        <v>1</v>
      </c>
      <c r="E1481" t="s">
        <v>1414</v>
      </c>
      <c r="F1481">
        <v>2013</v>
      </c>
      <c r="G1481" s="7" t="s">
        <v>1263</v>
      </c>
    </row>
    <row r="1482" spans="1:7" x14ac:dyDescent="0.2">
      <c r="A1482" s="6" t="s">
        <v>4012</v>
      </c>
      <c r="B1482">
        <v>6</v>
      </c>
      <c r="C1482">
        <v>12507</v>
      </c>
      <c r="D1482" t="b">
        <v>1</v>
      </c>
      <c r="E1482" t="s">
        <v>1414</v>
      </c>
      <c r="F1482">
        <v>2008</v>
      </c>
      <c r="G1482" s="7" t="s">
        <v>1255</v>
      </c>
    </row>
    <row r="1483" spans="1:7" x14ac:dyDescent="0.2">
      <c r="A1483" s="6" t="s">
        <v>4013</v>
      </c>
      <c r="B1483">
        <v>6</v>
      </c>
      <c r="C1483">
        <v>156</v>
      </c>
      <c r="D1483" t="b">
        <v>1</v>
      </c>
      <c r="E1483" t="s">
        <v>1414</v>
      </c>
      <c r="F1483">
        <v>2009</v>
      </c>
      <c r="G1483" s="7" t="s">
        <v>1255</v>
      </c>
    </row>
    <row r="1484" spans="1:7" x14ac:dyDescent="0.2">
      <c r="A1484" s="6" t="s">
        <v>4014</v>
      </c>
      <c r="B1484">
        <v>6</v>
      </c>
      <c r="C1484">
        <v>156</v>
      </c>
      <c r="D1484" t="b">
        <v>1</v>
      </c>
      <c r="E1484" t="s">
        <v>1414</v>
      </c>
      <c r="F1484">
        <v>2009</v>
      </c>
      <c r="G1484" s="7" t="s">
        <v>1255</v>
      </c>
    </row>
    <row r="1485" spans="1:7" x14ac:dyDescent="0.2">
      <c r="A1485" s="6" t="s">
        <v>4015</v>
      </c>
      <c r="B1485">
        <v>6</v>
      </c>
      <c r="C1485">
        <v>156</v>
      </c>
      <c r="D1485" t="b">
        <v>1</v>
      </c>
      <c r="E1485" t="s">
        <v>1414</v>
      </c>
      <c r="F1485">
        <v>2008</v>
      </c>
      <c r="G1485" s="7" t="s">
        <v>1255</v>
      </c>
    </row>
    <row r="1486" spans="1:7" x14ac:dyDescent="0.2">
      <c r="A1486" s="6" t="s">
        <v>4016</v>
      </c>
      <c r="B1486">
        <v>6</v>
      </c>
      <c r="C1486">
        <v>156</v>
      </c>
      <c r="D1486" t="b">
        <v>1</v>
      </c>
      <c r="E1486" t="s">
        <v>1414</v>
      </c>
      <c r="F1486">
        <v>2012</v>
      </c>
      <c r="G1486" s="7" t="s">
        <v>1263</v>
      </c>
    </row>
    <row r="1487" spans="1:7" x14ac:dyDescent="0.2">
      <c r="A1487" s="6" t="s">
        <v>4017</v>
      </c>
      <c r="B1487">
        <v>6</v>
      </c>
      <c r="C1487">
        <v>156</v>
      </c>
      <c r="D1487" t="b">
        <v>1</v>
      </c>
      <c r="E1487" t="s">
        <v>1414</v>
      </c>
      <c r="F1487">
        <v>2008</v>
      </c>
      <c r="G1487" s="7" t="s">
        <v>1255</v>
      </c>
    </row>
    <row r="1488" spans="1:7" x14ac:dyDescent="0.2">
      <c r="A1488" s="6" t="s">
        <v>4018</v>
      </c>
      <c r="B1488">
        <v>6</v>
      </c>
      <c r="C1488">
        <v>156</v>
      </c>
      <c r="D1488" t="b">
        <v>1</v>
      </c>
      <c r="E1488" t="s">
        <v>1414</v>
      </c>
      <c r="F1488">
        <v>2009</v>
      </c>
      <c r="G1488" s="7" t="s">
        <v>1255</v>
      </c>
    </row>
    <row r="1489" spans="1:7" x14ac:dyDescent="0.2">
      <c r="A1489" s="6" t="s">
        <v>4019</v>
      </c>
      <c r="B1489">
        <v>6</v>
      </c>
      <c r="C1489">
        <v>156</v>
      </c>
      <c r="D1489" t="b">
        <v>1</v>
      </c>
      <c r="E1489" t="s">
        <v>1414</v>
      </c>
      <c r="F1489">
        <v>2008</v>
      </c>
      <c r="G1489" s="7" t="s">
        <v>1255</v>
      </c>
    </row>
    <row r="1490" spans="1:7" x14ac:dyDescent="0.2">
      <c r="A1490" s="6" t="s">
        <v>4020</v>
      </c>
      <c r="B1490">
        <v>16</v>
      </c>
      <c r="C1490">
        <v>66</v>
      </c>
      <c r="D1490" t="b">
        <v>1</v>
      </c>
      <c r="E1490" t="s">
        <v>1414</v>
      </c>
      <c r="F1490">
        <v>2008</v>
      </c>
      <c r="G1490" s="7" t="s">
        <v>1255</v>
      </c>
    </row>
    <row r="1491" spans="1:7" x14ac:dyDescent="0.2">
      <c r="A1491" s="6" t="s">
        <v>4021</v>
      </c>
      <c r="B1491">
        <v>6</v>
      </c>
      <c r="C1491">
        <v>156</v>
      </c>
      <c r="D1491" t="b">
        <v>1</v>
      </c>
      <c r="E1491" t="s">
        <v>1414</v>
      </c>
      <c r="F1491">
        <v>2009</v>
      </c>
      <c r="G1491" s="7" t="s">
        <v>1255</v>
      </c>
    </row>
    <row r="1492" spans="1:7" x14ac:dyDescent="0.2">
      <c r="A1492" s="6" t="s">
        <v>4022</v>
      </c>
      <c r="B1492">
        <v>6</v>
      </c>
      <c r="C1492">
        <v>156</v>
      </c>
      <c r="D1492" t="b">
        <v>1</v>
      </c>
      <c r="E1492" t="s">
        <v>1414</v>
      </c>
      <c r="F1492">
        <v>2008</v>
      </c>
      <c r="G1492" s="7" t="s">
        <v>1255</v>
      </c>
    </row>
    <row r="1493" spans="1:7" x14ac:dyDescent="0.2">
      <c r="A1493" s="6" t="s">
        <v>4023</v>
      </c>
      <c r="B1493">
        <v>6</v>
      </c>
      <c r="C1493">
        <v>156</v>
      </c>
      <c r="D1493" t="b">
        <v>1</v>
      </c>
      <c r="E1493" t="s">
        <v>1414</v>
      </c>
      <c r="F1493">
        <v>2009</v>
      </c>
      <c r="G1493" s="7" t="s">
        <v>1255</v>
      </c>
    </row>
    <row r="1494" spans="1:7" x14ac:dyDescent="0.2">
      <c r="A1494" s="6" t="s">
        <v>4024</v>
      </c>
      <c r="B1494">
        <v>6</v>
      </c>
      <c r="C1494">
        <v>156</v>
      </c>
      <c r="D1494" t="b">
        <v>1</v>
      </c>
      <c r="E1494" t="s">
        <v>1414</v>
      </c>
      <c r="F1494">
        <v>2009</v>
      </c>
      <c r="G1494" s="7" t="s">
        <v>1255</v>
      </c>
    </row>
    <row r="1495" spans="1:7" x14ac:dyDescent="0.2">
      <c r="A1495" s="6" t="s">
        <v>4025</v>
      </c>
      <c r="B1495">
        <v>6</v>
      </c>
      <c r="C1495">
        <v>156</v>
      </c>
      <c r="D1495" t="b">
        <v>1</v>
      </c>
      <c r="E1495" t="s">
        <v>1414</v>
      </c>
      <c r="F1495">
        <v>2008</v>
      </c>
      <c r="G1495" s="7" t="s">
        <v>1255</v>
      </c>
    </row>
    <row r="1496" spans="1:7" x14ac:dyDescent="0.2">
      <c r="A1496" s="6" t="s">
        <v>4026</v>
      </c>
      <c r="B1496">
        <v>6</v>
      </c>
      <c r="C1496">
        <v>156</v>
      </c>
      <c r="D1496" t="b">
        <v>1</v>
      </c>
      <c r="E1496" t="s">
        <v>1414</v>
      </c>
      <c r="F1496">
        <v>2012</v>
      </c>
      <c r="G1496" s="7" t="s">
        <v>1263</v>
      </c>
    </row>
    <row r="1497" spans="1:7" x14ac:dyDescent="0.2">
      <c r="A1497" s="6" t="s">
        <v>4027</v>
      </c>
      <c r="B1497">
        <v>6</v>
      </c>
      <c r="C1497">
        <v>156</v>
      </c>
      <c r="D1497" t="b">
        <v>1</v>
      </c>
      <c r="E1497" t="s">
        <v>1414</v>
      </c>
      <c r="F1497">
        <v>2009</v>
      </c>
      <c r="G1497" s="7" t="s">
        <v>1255</v>
      </c>
    </row>
    <row r="1498" spans="1:7" x14ac:dyDescent="0.2">
      <c r="A1498" s="6" t="s">
        <v>4028</v>
      </c>
      <c r="B1498">
        <v>6</v>
      </c>
      <c r="C1498">
        <v>156</v>
      </c>
      <c r="D1498" t="b">
        <v>1</v>
      </c>
      <c r="E1498" t="s">
        <v>1414</v>
      </c>
      <c r="F1498">
        <v>2009</v>
      </c>
      <c r="G1498" s="7" t="s">
        <v>1255</v>
      </c>
    </row>
    <row r="1499" spans="1:7" x14ac:dyDescent="0.2">
      <c r="A1499" s="6" t="s">
        <v>4029</v>
      </c>
      <c r="B1499">
        <v>6</v>
      </c>
      <c r="C1499">
        <v>156</v>
      </c>
      <c r="D1499" t="b">
        <v>1</v>
      </c>
      <c r="E1499" t="s">
        <v>1414</v>
      </c>
      <c r="F1499">
        <v>2009</v>
      </c>
      <c r="G1499" s="7" t="s">
        <v>1255</v>
      </c>
    </row>
    <row r="1500" spans="1:7" x14ac:dyDescent="0.2">
      <c r="A1500" s="6" t="s">
        <v>4030</v>
      </c>
      <c r="B1500">
        <v>6</v>
      </c>
      <c r="C1500">
        <v>156</v>
      </c>
      <c r="D1500" t="b">
        <v>1</v>
      </c>
      <c r="E1500" t="s">
        <v>1414</v>
      </c>
      <c r="F1500">
        <v>2009</v>
      </c>
      <c r="G1500" s="7" t="s">
        <v>1255</v>
      </c>
    </row>
    <row r="1501" spans="1:7" x14ac:dyDescent="0.2">
      <c r="A1501" s="6" t="s">
        <v>4031</v>
      </c>
      <c r="B1501">
        <v>6</v>
      </c>
      <c r="C1501">
        <v>156</v>
      </c>
      <c r="D1501" t="b">
        <v>1</v>
      </c>
      <c r="E1501" t="s">
        <v>1414</v>
      </c>
      <c r="F1501">
        <v>2009</v>
      </c>
      <c r="G1501" s="7" t="s">
        <v>1255</v>
      </c>
    </row>
    <row r="1502" spans="1:7" x14ac:dyDescent="0.2">
      <c r="A1502" s="6" t="s">
        <v>4032</v>
      </c>
      <c r="B1502">
        <v>16</v>
      </c>
      <c r="C1502">
        <v>66</v>
      </c>
      <c r="D1502" t="b">
        <v>1</v>
      </c>
      <c r="E1502" t="s">
        <v>1414</v>
      </c>
      <c r="F1502">
        <v>2012</v>
      </c>
      <c r="G1502" s="7" t="s">
        <v>1263</v>
      </c>
    </row>
    <row r="1503" spans="1:7" x14ac:dyDescent="0.2">
      <c r="A1503" s="6" t="s">
        <v>4033</v>
      </c>
      <c r="B1503">
        <v>6</v>
      </c>
      <c r="C1503">
        <v>156</v>
      </c>
      <c r="D1503" t="b">
        <v>1</v>
      </c>
      <c r="E1503" t="s">
        <v>1414</v>
      </c>
      <c r="F1503">
        <v>2008</v>
      </c>
      <c r="G1503" s="7" t="s">
        <v>1255</v>
      </c>
    </row>
    <row r="1504" spans="1:7" x14ac:dyDescent="0.2">
      <c r="A1504" s="6" t="s">
        <v>4034</v>
      </c>
      <c r="B1504">
        <v>6</v>
      </c>
      <c r="C1504">
        <v>156</v>
      </c>
      <c r="D1504" t="b">
        <v>1</v>
      </c>
      <c r="E1504" t="s">
        <v>1414</v>
      </c>
      <c r="F1504">
        <v>2012</v>
      </c>
      <c r="G1504" s="7" t="s">
        <v>1263</v>
      </c>
    </row>
    <row r="1505" spans="1:7" x14ac:dyDescent="0.2">
      <c r="A1505" s="6" t="s">
        <v>4035</v>
      </c>
      <c r="B1505">
        <v>6</v>
      </c>
      <c r="C1505">
        <v>156</v>
      </c>
      <c r="D1505" t="b">
        <v>1</v>
      </c>
      <c r="E1505" t="s">
        <v>1414</v>
      </c>
      <c r="F1505">
        <v>2012</v>
      </c>
      <c r="G1505" s="7" t="s">
        <v>1263</v>
      </c>
    </row>
    <row r="1506" spans="1:7" x14ac:dyDescent="0.2">
      <c r="A1506" s="6" t="s">
        <v>4036</v>
      </c>
      <c r="B1506">
        <v>6</v>
      </c>
      <c r="C1506">
        <v>156</v>
      </c>
      <c r="D1506" t="b">
        <v>1</v>
      </c>
      <c r="E1506" t="s">
        <v>1414</v>
      </c>
      <c r="F1506">
        <v>2009</v>
      </c>
      <c r="G1506" s="7" t="s">
        <v>1255</v>
      </c>
    </row>
    <row r="1507" spans="1:7" x14ac:dyDescent="0.2">
      <c r="A1507" s="6" t="s">
        <v>4037</v>
      </c>
      <c r="B1507">
        <v>6</v>
      </c>
      <c r="C1507">
        <v>156</v>
      </c>
      <c r="D1507" t="b">
        <v>1</v>
      </c>
      <c r="E1507" t="s">
        <v>1414</v>
      </c>
      <c r="F1507">
        <v>2012</v>
      </c>
      <c r="G1507" s="7" t="s">
        <v>1263</v>
      </c>
    </row>
    <row r="1508" spans="1:7" x14ac:dyDescent="0.2">
      <c r="A1508" s="6" t="s">
        <v>4038</v>
      </c>
      <c r="B1508">
        <v>18</v>
      </c>
      <c r="C1508">
        <v>13931</v>
      </c>
      <c r="D1508" t="b">
        <v>1</v>
      </c>
      <c r="E1508" t="s">
        <v>1414</v>
      </c>
      <c r="F1508">
        <v>2012</v>
      </c>
      <c r="G1508" s="7" t="s">
        <v>1263</v>
      </c>
    </row>
    <row r="1509" spans="1:7" x14ac:dyDescent="0.2">
      <c r="A1509" s="6" t="s">
        <v>4039</v>
      </c>
      <c r="B1509">
        <v>6</v>
      </c>
      <c r="C1509">
        <v>156</v>
      </c>
      <c r="D1509" t="b">
        <v>1</v>
      </c>
      <c r="E1509" t="s">
        <v>1414</v>
      </c>
      <c r="F1509">
        <v>2009</v>
      </c>
      <c r="G1509" s="7" t="s">
        <v>1255</v>
      </c>
    </row>
    <row r="1510" spans="1:7" x14ac:dyDescent="0.2">
      <c r="A1510" s="6" t="s">
        <v>4040</v>
      </c>
      <c r="B1510">
        <v>6</v>
      </c>
      <c r="C1510">
        <v>156</v>
      </c>
      <c r="D1510" t="b">
        <v>1</v>
      </c>
      <c r="E1510" t="s">
        <v>1414</v>
      </c>
      <c r="F1510">
        <v>2009</v>
      </c>
      <c r="G1510" s="7" t="s">
        <v>1255</v>
      </c>
    </row>
    <row r="1511" spans="1:7" x14ac:dyDescent="0.2">
      <c r="A1511" s="6" t="s">
        <v>4041</v>
      </c>
      <c r="B1511">
        <v>6</v>
      </c>
      <c r="C1511">
        <v>156</v>
      </c>
      <c r="D1511" t="b">
        <v>1</v>
      </c>
      <c r="E1511" t="s">
        <v>1414</v>
      </c>
      <c r="F1511">
        <v>2009</v>
      </c>
      <c r="G1511" s="7" t="s">
        <v>1255</v>
      </c>
    </row>
    <row r="1512" spans="1:7" x14ac:dyDescent="0.2">
      <c r="A1512" s="6" t="s">
        <v>4042</v>
      </c>
      <c r="B1512">
        <v>6</v>
      </c>
      <c r="C1512">
        <v>156</v>
      </c>
      <c r="D1512" t="b">
        <v>1</v>
      </c>
      <c r="E1512" t="s">
        <v>1414</v>
      </c>
      <c r="F1512">
        <v>2009</v>
      </c>
      <c r="G1512" s="7" t="s">
        <v>1255</v>
      </c>
    </row>
    <row r="1513" spans="1:7" x14ac:dyDescent="0.2">
      <c r="A1513" s="6" t="s">
        <v>4043</v>
      </c>
      <c r="B1513">
        <v>6</v>
      </c>
      <c r="C1513">
        <v>156</v>
      </c>
      <c r="D1513" t="b">
        <v>1</v>
      </c>
      <c r="E1513" t="s">
        <v>1414</v>
      </c>
      <c r="F1513">
        <v>2008</v>
      </c>
      <c r="G1513" s="7" t="s">
        <v>1255</v>
      </c>
    </row>
    <row r="1514" spans="1:7" x14ac:dyDescent="0.2">
      <c r="A1514" s="6" t="s">
        <v>4044</v>
      </c>
      <c r="B1514">
        <v>6</v>
      </c>
      <c r="C1514">
        <v>156</v>
      </c>
      <c r="D1514" t="b">
        <v>1</v>
      </c>
      <c r="E1514" t="s">
        <v>1414</v>
      </c>
      <c r="F1514">
        <v>2008</v>
      </c>
      <c r="G1514" s="7" t="s">
        <v>1255</v>
      </c>
    </row>
    <row r="1515" spans="1:7" x14ac:dyDescent="0.2">
      <c r="A1515" s="6" t="s">
        <v>4045</v>
      </c>
      <c r="B1515">
        <v>18</v>
      </c>
      <c r="C1515">
        <v>15</v>
      </c>
      <c r="D1515" t="b">
        <v>1</v>
      </c>
      <c r="E1515" t="s">
        <v>1414</v>
      </c>
      <c r="F1515">
        <v>2008</v>
      </c>
      <c r="G1515" s="7" t="s">
        <v>1255</v>
      </c>
    </row>
    <row r="1516" spans="1:7" x14ac:dyDescent="0.2">
      <c r="A1516" s="6" t="s">
        <v>4046</v>
      </c>
      <c r="B1516">
        <v>6</v>
      </c>
      <c r="C1516">
        <v>156</v>
      </c>
      <c r="D1516" t="b">
        <v>1</v>
      </c>
      <c r="E1516" t="s">
        <v>1414</v>
      </c>
      <c r="F1516">
        <v>2008</v>
      </c>
      <c r="G1516" s="7" t="s">
        <v>1255</v>
      </c>
    </row>
    <row r="1517" spans="1:7" x14ac:dyDescent="0.2">
      <c r="A1517" s="6" t="s">
        <v>4047</v>
      </c>
      <c r="B1517">
        <v>6</v>
      </c>
      <c r="C1517">
        <v>12508</v>
      </c>
      <c r="D1517" t="b">
        <v>1</v>
      </c>
      <c r="E1517" t="s">
        <v>1414</v>
      </c>
      <c r="F1517">
        <v>2009</v>
      </c>
      <c r="G1517" s="7" t="s">
        <v>1255</v>
      </c>
    </row>
    <row r="1518" spans="1:7" x14ac:dyDescent="0.2">
      <c r="A1518" s="6" t="s">
        <v>4048</v>
      </c>
      <c r="B1518">
        <v>6</v>
      </c>
      <c r="C1518">
        <v>156</v>
      </c>
      <c r="D1518" t="b">
        <v>1</v>
      </c>
      <c r="E1518" t="s">
        <v>1414</v>
      </c>
      <c r="F1518">
        <v>2013</v>
      </c>
      <c r="G1518" s="7" t="s">
        <v>1263</v>
      </c>
    </row>
    <row r="1519" spans="1:7" x14ac:dyDescent="0.2">
      <c r="A1519" s="6" t="s">
        <v>4049</v>
      </c>
      <c r="B1519">
        <v>571</v>
      </c>
      <c r="C1519">
        <v>796</v>
      </c>
      <c r="D1519" t="b">
        <v>1</v>
      </c>
      <c r="E1519" t="s">
        <v>1414</v>
      </c>
      <c r="F1519">
        <v>2008</v>
      </c>
      <c r="G1519" s="7" t="s">
        <v>1255</v>
      </c>
    </row>
    <row r="1520" spans="1:7" x14ac:dyDescent="0.2">
      <c r="A1520" s="6" t="s">
        <v>4050</v>
      </c>
      <c r="B1520">
        <v>16</v>
      </c>
      <c r="C1520">
        <v>12487</v>
      </c>
      <c r="D1520" t="b">
        <v>1</v>
      </c>
      <c r="E1520" t="s">
        <v>1414</v>
      </c>
      <c r="F1520">
        <v>2008</v>
      </c>
      <c r="G1520" s="7" t="s">
        <v>1255</v>
      </c>
    </row>
    <row r="1521" spans="1:7" x14ac:dyDescent="0.2">
      <c r="A1521" s="6" t="s">
        <v>120</v>
      </c>
      <c r="B1521">
        <v>9</v>
      </c>
      <c r="C1521">
        <v>63</v>
      </c>
      <c r="D1521" t="b">
        <v>0</v>
      </c>
      <c r="E1521" t="s">
        <v>1572</v>
      </c>
      <c r="F1521">
        <v>2000</v>
      </c>
      <c r="G1521" s="7" t="s">
        <v>1255</v>
      </c>
    </row>
    <row r="1522" spans="1:7" x14ac:dyDescent="0.2">
      <c r="A1522" s="6" t="s">
        <v>101</v>
      </c>
      <c r="B1522">
        <v>9</v>
      </c>
      <c r="C1522">
        <v>63</v>
      </c>
      <c r="D1522" t="b">
        <v>0</v>
      </c>
      <c r="E1522" t="s">
        <v>1572</v>
      </c>
      <c r="F1522">
        <v>2009</v>
      </c>
      <c r="G1522" s="7" t="s">
        <v>1255</v>
      </c>
    </row>
    <row r="1523" spans="1:7" x14ac:dyDescent="0.2">
      <c r="A1523" s="6" t="s">
        <v>78</v>
      </c>
      <c r="B1523">
        <v>9</v>
      </c>
      <c r="C1523">
        <v>63</v>
      </c>
      <c r="D1523" t="b">
        <v>0</v>
      </c>
      <c r="E1523" t="s">
        <v>1572</v>
      </c>
      <c r="F1523">
        <v>2004</v>
      </c>
      <c r="G1523" s="7" t="s">
        <v>1255</v>
      </c>
    </row>
    <row r="1524" spans="1:7" x14ac:dyDescent="0.2">
      <c r="A1524" s="6" t="s">
        <v>64</v>
      </c>
      <c r="B1524">
        <v>9</v>
      </c>
      <c r="C1524">
        <v>63</v>
      </c>
      <c r="D1524" t="b">
        <v>0</v>
      </c>
      <c r="E1524" t="s">
        <v>1572</v>
      </c>
      <c r="F1524">
        <v>2003</v>
      </c>
      <c r="G1524" s="7" t="s">
        <v>1255</v>
      </c>
    </row>
    <row r="1525" spans="1:7" x14ac:dyDescent="0.2">
      <c r="A1525" s="6" t="s">
        <v>38</v>
      </c>
      <c r="B1525">
        <v>9</v>
      </c>
      <c r="C1525">
        <v>63</v>
      </c>
      <c r="D1525" t="b">
        <v>0</v>
      </c>
      <c r="E1525" t="s">
        <v>1572</v>
      </c>
      <c r="F1525">
        <v>2010</v>
      </c>
      <c r="G1525" s="7" t="s">
        <v>1255</v>
      </c>
    </row>
    <row r="1526" spans="1:7" x14ac:dyDescent="0.2">
      <c r="A1526" s="6" t="s">
        <v>4051</v>
      </c>
      <c r="B1526">
        <v>39</v>
      </c>
      <c r="C1526">
        <v>124</v>
      </c>
      <c r="D1526" t="b">
        <v>1</v>
      </c>
      <c r="E1526" t="s">
        <v>4144</v>
      </c>
      <c r="F1526" t="s">
        <v>4144</v>
      </c>
      <c r="G1526" s="7" t="s">
        <v>4144</v>
      </c>
    </row>
    <row r="1527" spans="1:7" x14ac:dyDescent="0.2">
      <c r="A1527" s="6" t="s">
        <v>4052</v>
      </c>
      <c r="B1527">
        <v>39</v>
      </c>
      <c r="C1527">
        <v>124</v>
      </c>
      <c r="D1527" t="b">
        <v>1</v>
      </c>
      <c r="E1527" t="s">
        <v>4144</v>
      </c>
      <c r="F1527" t="s">
        <v>4144</v>
      </c>
      <c r="G1527" s="7" t="s">
        <v>4144</v>
      </c>
    </row>
    <row r="1528" spans="1:7" x14ac:dyDescent="0.2">
      <c r="A1528" s="6" t="s">
        <v>4053</v>
      </c>
      <c r="B1528">
        <v>39</v>
      </c>
      <c r="C1528">
        <v>124</v>
      </c>
      <c r="D1528" t="b">
        <v>1</v>
      </c>
      <c r="E1528" t="s">
        <v>2815</v>
      </c>
      <c r="F1528">
        <v>1999</v>
      </c>
      <c r="G1528" s="7" t="s">
        <v>1255</v>
      </c>
    </row>
    <row r="1529" spans="1:7" x14ac:dyDescent="0.2">
      <c r="A1529" s="6" t="s">
        <v>4054</v>
      </c>
      <c r="B1529">
        <v>39</v>
      </c>
      <c r="C1529">
        <v>124</v>
      </c>
      <c r="D1529" t="b">
        <v>1</v>
      </c>
      <c r="E1529" t="s">
        <v>2815</v>
      </c>
      <c r="F1529">
        <v>1999</v>
      </c>
      <c r="G1529" s="7" t="s">
        <v>1255</v>
      </c>
    </row>
    <row r="1530" spans="1:7" x14ac:dyDescent="0.2">
      <c r="A1530" s="6" t="s">
        <v>4055</v>
      </c>
      <c r="B1530">
        <v>39</v>
      </c>
      <c r="C1530">
        <v>124</v>
      </c>
      <c r="D1530" t="b">
        <v>1</v>
      </c>
      <c r="E1530" t="s">
        <v>2815</v>
      </c>
      <c r="F1530">
        <v>1999</v>
      </c>
      <c r="G1530" s="7" t="s">
        <v>1255</v>
      </c>
    </row>
    <row r="1531" spans="1:7" x14ac:dyDescent="0.2">
      <c r="A1531" s="6" t="s">
        <v>4056</v>
      </c>
      <c r="B1531">
        <v>39</v>
      </c>
      <c r="C1531">
        <v>124</v>
      </c>
      <c r="D1531" t="b">
        <v>1</v>
      </c>
      <c r="E1531" t="s">
        <v>2815</v>
      </c>
      <c r="F1531">
        <v>1999</v>
      </c>
      <c r="G1531" s="7" t="s">
        <v>1255</v>
      </c>
    </row>
    <row r="1532" spans="1:7" x14ac:dyDescent="0.2">
      <c r="A1532" s="6" t="s">
        <v>4057</v>
      </c>
      <c r="B1532">
        <v>39</v>
      </c>
      <c r="C1532">
        <v>656</v>
      </c>
      <c r="D1532" t="b">
        <v>1</v>
      </c>
      <c r="E1532" t="s">
        <v>2815</v>
      </c>
      <c r="F1532">
        <v>1999</v>
      </c>
      <c r="G1532" s="7" t="s">
        <v>1255</v>
      </c>
    </row>
    <row r="1533" spans="1:7" x14ac:dyDescent="0.2">
      <c r="A1533" s="6" t="s">
        <v>4058</v>
      </c>
      <c r="B1533">
        <v>18</v>
      </c>
      <c r="C1533">
        <v>13</v>
      </c>
      <c r="D1533" t="b">
        <v>1</v>
      </c>
      <c r="E1533" t="s">
        <v>2815</v>
      </c>
      <c r="F1533">
        <v>1999</v>
      </c>
      <c r="G1533" s="7" t="s">
        <v>1255</v>
      </c>
    </row>
    <row r="1534" spans="1:7" x14ac:dyDescent="0.2">
      <c r="A1534" s="6" t="s">
        <v>4059</v>
      </c>
      <c r="B1534">
        <v>39</v>
      </c>
      <c r="C1534">
        <v>124</v>
      </c>
      <c r="D1534" t="b">
        <v>1</v>
      </c>
      <c r="E1534" t="s">
        <v>2815</v>
      </c>
      <c r="F1534">
        <v>2001</v>
      </c>
      <c r="G1534" s="7" t="s">
        <v>1263</v>
      </c>
    </row>
    <row r="1535" spans="1:7" x14ac:dyDescent="0.2">
      <c r="A1535" s="6" t="s">
        <v>4060</v>
      </c>
      <c r="B1535">
        <v>18</v>
      </c>
      <c r="C1535">
        <v>13</v>
      </c>
      <c r="D1535" t="b">
        <v>1</v>
      </c>
      <c r="E1535" t="s">
        <v>2815</v>
      </c>
      <c r="F1535">
        <v>1999</v>
      </c>
      <c r="G1535" s="7" t="s">
        <v>1255</v>
      </c>
    </row>
    <row r="1536" spans="1:7" x14ac:dyDescent="0.2">
      <c r="A1536" s="6" t="s">
        <v>4061</v>
      </c>
      <c r="B1536">
        <v>18</v>
      </c>
      <c r="C1536">
        <v>13</v>
      </c>
      <c r="D1536" t="b">
        <v>1</v>
      </c>
      <c r="E1536" t="s">
        <v>2815</v>
      </c>
      <c r="F1536">
        <v>1999</v>
      </c>
      <c r="G1536" s="7" t="s">
        <v>1255</v>
      </c>
    </row>
    <row r="1537" spans="1:7" x14ac:dyDescent="0.2">
      <c r="A1537" s="6" t="s">
        <v>4062</v>
      </c>
      <c r="B1537">
        <v>9</v>
      </c>
      <c r="C1537">
        <v>782</v>
      </c>
      <c r="D1537" t="b">
        <v>1</v>
      </c>
      <c r="E1537" t="s">
        <v>2815</v>
      </c>
      <c r="F1537">
        <v>1999</v>
      </c>
      <c r="G1537" s="7" t="s">
        <v>1255</v>
      </c>
    </row>
    <row r="1538" spans="1:7" x14ac:dyDescent="0.2">
      <c r="A1538" s="6" t="s">
        <v>4063</v>
      </c>
      <c r="B1538">
        <v>6</v>
      </c>
      <c r="C1538">
        <v>671</v>
      </c>
      <c r="D1538" t="b">
        <v>1</v>
      </c>
      <c r="E1538" t="s">
        <v>2815</v>
      </c>
      <c r="F1538">
        <v>1999</v>
      </c>
      <c r="G1538" s="7" t="s">
        <v>1255</v>
      </c>
    </row>
    <row r="1539" spans="1:7" x14ac:dyDescent="0.2">
      <c r="A1539" s="6" t="s">
        <v>4064</v>
      </c>
      <c r="B1539">
        <v>39</v>
      </c>
      <c r="C1539">
        <v>124</v>
      </c>
      <c r="D1539" t="b">
        <v>1</v>
      </c>
      <c r="E1539" t="s">
        <v>2815</v>
      </c>
      <c r="F1539">
        <v>1999</v>
      </c>
      <c r="G1539" s="7" t="s">
        <v>1255</v>
      </c>
    </row>
    <row r="1540" spans="1:7" x14ac:dyDescent="0.2">
      <c r="A1540" s="6" t="s">
        <v>4065</v>
      </c>
      <c r="B1540">
        <v>39</v>
      </c>
      <c r="C1540">
        <v>124</v>
      </c>
      <c r="D1540" t="b">
        <v>1</v>
      </c>
      <c r="E1540" t="s">
        <v>2815</v>
      </c>
      <c r="F1540">
        <v>1999</v>
      </c>
      <c r="G1540" s="7" t="s">
        <v>1255</v>
      </c>
    </row>
    <row r="1541" spans="1:7" x14ac:dyDescent="0.2">
      <c r="A1541" s="6" t="s">
        <v>4066</v>
      </c>
      <c r="B1541">
        <v>9</v>
      </c>
      <c r="C1541">
        <v>9468</v>
      </c>
      <c r="D1541" t="b">
        <v>0</v>
      </c>
      <c r="E1541" t="s">
        <v>1572</v>
      </c>
      <c r="F1541">
        <v>2009</v>
      </c>
      <c r="G1541" s="7" t="s">
        <v>1255</v>
      </c>
    </row>
    <row r="1542" spans="1:7" x14ac:dyDescent="0.2">
      <c r="A1542" s="6" t="s">
        <v>4067</v>
      </c>
      <c r="B1542">
        <v>9</v>
      </c>
      <c r="C1542">
        <v>63</v>
      </c>
      <c r="D1542" t="b">
        <v>0</v>
      </c>
      <c r="E1542" t="s">
        <v>1572</v>
      </c>
      <c r="F1542">
        <v>2009</v>
      </c>
      <c r="G1542" s="7" t="s">
        <v>1255</v>
      </c>
    </row>
    <row r="1543" spans="1:7" x14ac:dyDescent="0.2">
      <c r="A1543" s="6" t="s">
        <v>4068</v>
      </c>
      <c r="B1543">
        <v>18</v>
      </c>
      <c r="C1543">
        <v>13</v>
      </c>
      <c r="D1543" t="b">
        <v>1</v>
      </c>
      <c r="E1543" t="s">
        <v>2815</v>
      </c>
      <c r="F1543">
        <v>1998</v>
      </c>
      <c r="G1543" s="7" t="s">
        <v>1255</v>
      </c>
    </row>
    <row r="1544" spans="1:7" x14ac:dyDescent="0.2">
      <c r="A1544" s="6" t="s">
        <v>4069</v>
      </c>
      <c r="B1544">
        <v>9</v>
      </c>
      <c r="C1544">
        <v>63</v>
      </c>
      <c r="D1544" t="b">
        <v>0</v>
      </c>
      <c r="E1544" t="s">
        <v>1572</v>
      </c>
      <c r="F1544">
        <v>2009</v>
      </c>
      <c r="G1544" s="7" t="s">
        <v>1255</v>
      </c>
    </row>
    <row r="1545" spans="1:7" x14ac:dyDescent="0.2">
      <c r="A1545" s="6" t="s">
        <v>4070</v>
      </c>
      <c r="B1545">
        <v>18</v>
      </c>
      <c r="C1545">
        <v>9898</v>
      </c>
      <c r="D1545" t="b">
        <v>1</v>
      </c>
      <c r="E1545" t="s">
        <v>2815</v>
      </c>
      <c r="F1545">
        <v>1998</v>
      </c>
      <c r="G1545" s="7" t="s">
        <v>1255</v>
      </c>
    </row>
    <row r="1546" spans="1:7" x14ac:dyDescent="0.2">
      <c r="A1546" s="6" t="s">
        <v>4071</v>
      </c>
      <c r="B1546">
        <v>18</v>
      </c>
      <c r="C1546">
        <v>13</v>
      </c>
      <c r="D1546" t="b">
        <v>1</v>
      </c>
      <c r="E1546" t="s">
        <v>2815</v>
      </c>
      <c r="F1546">
        <v>1998</v>
      </c>
      <c r="G1546" s="7" t="s">
        <v>1255</v>
      </c>
    </row>
    <row r="1547" spans="1:7" x14ac:dyDescent="0.2">
      <c r="A1547" s="6" t="s">
        <v>4072</v>
      </c>
      <c r="B1547">
        <v>39</v>
      </c>
      <c r="C1547">
        <v>124</v>
      </c>
      <c r="D1547" t="b">
        <v>1</v>
      </c>
      <c r="E1547" t="s">
        <v>2815</v>
      </c>
      <c r="F1547">
        <v>1999</v>
      </c>
      <c r="G1547" s="7" t="s">
        <v>1255</v>
      </c>
    </row>
    <row r="1548" spans="1:7" x14ac:dyDescent="0.2">
      <c r="A1548" s="6" t="s">
        <v>4073</v>
      </c>
      <c r="B1548">
        <v>18</v>
      </c>
      <c r="C1548">
        <v>9</v>
      </c>
      <c r="D1548" t="b">
        <v>1</v>
      </c>
      <c r="E1548" t="s">
        <v>2815</v>
      </c>
      <c r="F1548">
        <v>1999</v>
      </c>
      <c r="G1548" s="7" t="s">
        <v>1255</v>
      </c>
    </row>
    <row r="1549" spans="1:7" x14ac:dyDescent="0.2">
      <c r="A1549" s="6" t="s">
        <v>4074</v>
      </c>
      <c r="B1549">
        <v>39</v>
      </c>
      <c r="C1549">
        <v>124</v>
      </c>
      <c r="D1549" t="b">
        <v>1</v>
      </c>
      <c r="E1549" t="s">
        <v>2815</v>
      </c>
      <c r="F1549">
        <v>1999</v>
      </c>
      <c r="G1549" s="7" t="s">
        <v>1255</v>
      </c>
    </row>
    <row r="1550" spans="1:7" x14ac:dyDescent="0.2">
      <c r="A1550" s="6" t="s">
        <v>4075</v>
      </c>
      <c r="B1550">
        <v>18</v>
      </c>
      <c r="C1550">
        <v>13</v>
      </c>
      <c r="D1550" t="b">
        <v>1</v>
      </c>
      <c r="E1550" t="s">
        <v>2815</v>
      </c>
      <c r="F1550">
        <v>1999</v>
      </c>
      <c r="G1550" s="7" t="s">
        <v>1255</v>
      </c>
    </row>
    <row r="1551" spans="1:7" x14ac:dyDescent="0.2">
      <c r="A1551" s="6" t="s">
        <v>4076</v>
      </c>
      <c r="B1551">
        <v>18</v>
      </c>
      <c r="C1551">
        <v>9</v>
      </c>
      <c r="D1551" t="b">
        <v>1</v>
      </c>
      <c r="E1551" t="s">
        <v>2815</v>
      </c>
      <c r="F1551">
        <v>1999</v>
      </c>
      <c r="G1551" s="7" t="s">
        <v>1255</v>
      </c>
    </row>
    <row r="1552" spans="1:7" x14ac:dyDescent="0.2">
      <c r="A1552" s="6" t="s">
        <v>4077</v>
      </c>
      <c r="B1552">
        <v>18</v>
      </c>
      <c r="C1552">
        <v>13</v>
      </c>
      <c r="D1552" t="b">
        <v>1</v>
      </c>
      <c r="E1552" t="s">
        <v>2815</v>
      </c>
      <c r="F1552">
        <v>2000</v>
      </c>
      <c r="G1552" s="7" t="s">
        <v>1263</v>
      </c>
    </row>
    <row r="1553" spans="1:7" x14ac:dyDescent="0.2">
      <c r="A1553" s="6" t="s">
        <v>4078</v>
      </c>
      <c r="B1553">
        <v>39</v>
      </c>
      <c r="C1553">
        <v>124</v>
      </c>
      <c r="D1553" t="b">
        <v>1</v>
      </c>
      <c r="E1553" t="s">
        <v>2815</v>
      </c>
      <c r="F1553">
        <v>1999</v>
      </c>
      <c r="G1553" s="7" t="s">
        <v>1255</v>
      </c>
    </row>
    <row r="1554" spans="1:7" x14ac:dyDescent="0.2">
      <c r="A1554" s="6" t="s">
        <v>4079</v>
      </c>
      <c r="B1554">
        <v>39</v>
      </c>
      <c r="C1554">
        <v>124</v>
      </c>
      <c r="D1554" t="b">
        <v>1</v>
      </c>
      <c r="E1554" t="s">
        <v>2815</v>
      </c>
      <c r="F1554">
        <v>1999</v>
      </c>
      <c r="G1554" s="7" t="s">
        <v>1255</v>
      </c>
    </row>
    <row r="1555" spans="1:7" x14ac:dyDescent="0.2">
      <c r="A1555" s="6" t="s">
        <v>4080</v>
      </c>
      <c r="B1555">
        <v>39</v>
      </c>
      <c r="C1555">
        <v>124</v>
      </c>
      <c r="D1555" t="b">
        <v>1</v>
      </c>
      <c r="E1555" t="s">
        <v>2815</v>
      </c>
      <c r="F1555">
        <v>1999</v>
      </c>
      <c r="G1555" s="7" t="s">
        <v>1255</v>
      </c>
    </row>
    <row r="1556" spans="1:7" x14ac:dyDescent="0.2">
      <c r="A1556" s="6" t="s">
        <v>4081</v>
      </c>
      <c r="B1556">
        <v>18</v>
      </c>
      <c r="C1556">
        <v>13</v>
      </c>
      <c r="D1556" t="b">
        <v>1</v>
      </c>
      <c r="E1556" t="s">
        <v>2815</v>
      </c>
      <c r="F1556">
        <v>1999</v>
      </c>
      <c r="G1556" s="7" t="s">
        <v>1255</v>
      </c>
    </row>
    <row r="1557" spans="1:7" x14ac:dyDescent="0.2">
      <c r="A1557" s="6" t="s">
        <v>4082</v>
      </c>
      <c r="B1557">
        <v>39</v>
      </c>
      <c r="C1557">
        <v>124</v>
      </c>
      <c r="D1557" t="b">
        <v>1</v>
      </c>
      <c r="E1557" t="s">
        <v>2815</v>
      </c>
      <c r="F1557">
        <v>1998</v>
      </c>
      <c r="G1557" s="7" t="s">
        <v>1255</v>
      </c>
    </row>
    <row r="1558" spans="1:7" x14ac:dyDescent="0.2">
      <c r="A1558" s="6" t="s">
        <v>4083</v>
      </c>
      <c r="B1558">
        <v>18</v>
      </c>
      <c r="C1558">
        <v>9</v>
      </c>
      <c r="D1558" t="b">
        <v>1</v>
      </c>
      <c r="E1558" t="s">
        <v>2815</v>
      </c>
      <c r="F1558">
        <v>1999</v>
      </c>
      <c r="G1558" s="7" t="s">
        <v>1255</v>
      </c>
    </row>
    <row r="1559" spans="1:7" x14ac:dyDescent="0.2">
      <c r="A1559" s="6" t="s">
        <v>4084</v>
      </c>
      <c r="B1559">
        <v>39</v>
      </c>
      <c r="C1559">
        <v>124</v>
      </c>
      <c r="D1559" t="b">
        <v>1</v>
      </c>
      <c r="E1559" t="s">
        <v>2815</v>
      </c>
      <c r="F1559">
        <v>2000</v>
      </c>
      <c r="G1559" s="7" t="s">
        <v>1263</v>
      </c>
    </row>
    <row r="1560" spans="1:7" x14ac:dyDescent="0.2">
      <c r="A1560" s="6" t="s">
        <v>4085</v>
      </c>
      <c r="B1560">
        <v>39</v>
      </c>
      <c r="C1560">
        <v>124</v>
      </c>
      <c r="D1560" t="b">
        <v>1</v>
      </c>
      <c r="E1560" t="s">
        <v>2815</v>
      </c>
      <c r="F1560">
        <v>2000</v>
      </c>
      <c r="G1560" s="7" t="s">
        <v>1263</v>
      </c>
    </row>
    <row r="1561" spans="1:7" x14ac:dyDescent="0.2">
      <c r="A1561" s="6" t="s">
        <v>4086</v>
      </c>
      <c r="B1561">
        <v>39</v>
      </c>
      <c r="C1561">
        <v>124</v>
      </c>
      <c r="D1561" t="b">
        <v>1</v>
      </c>
      <c r="E1561" t="s">
        <v>2815</v>
      </c>
      <c r="F1561">
        <v>1998</v>
      </c>
      <c r="G1561" s="7" t="s">
        <v>1255</v>
      </c>
    </row>
    <row r="1562" spans="1:7" x14ac:dyDescent="0.2">
      <c r="A1562" s="6" t="s">
        <v>4087</v>
      </c>
      <c r="B1562">
        <v>39</v>
      </c>
      <c r="C1562">
        <v>124</v>
      </c>
      <c r="D1562" t="b">
        <v>1</v>
      </c>
      <c r="E1562" t="s">
        <v>2815</v>
      </c>
      <c r="F1562">
        <v>1999</v>
      </c>
      <c r="G1562" s="7" t="s">
        <v>1255</v>
      </c>
    </row>
    <row r="1563" spans="1:7" x14ac:dyDescent="0.2">
      <c r="A1563" s="6" t="s">
        <v>4088</v>
      </c>
      <c r="B1563">
        <v>4</v>
      </c>
      <c r="C1563">
        <v>200</v>
      </c>
      <c r="D1563" t="b">
        <v>1</v>
      </c>
      <c r="E1563" t="s">
        <v>2815</v>
      </c>
      <c r="F1563">
        <v>1999</v>
      </c>
      <c r="G1563" s="7" t="s">
        <v>1255</v>
      </c>
    </row>
    <row r="1564" spans="1:7" x14ac:dyDescent="0.2">
      <c r="A1564" s="6" t="s">
        <v>4089</v>
      </c>
      <c r="B1564">
        <v>39</v>
      </c>
      <c r="C1564">
        <v>124</v>
      </c>
      <c r="D1564" t="b">
        <v>1</v>
      </c>
      <c r="E1564" t="s">
        <v>2815</v>
      </c>
      <c r="F1564">
        <v>1999</v>
      </c>
      <c r="G1564" s="7" t="s">
        <v>1255</v>
      </c>
    </row>
    <row r="1565" spans="1:7" x14ac:dyDescent="0.2">
      <c r="A1565" s="6" t="s">
        <v>4090</v>
      </c>
      <c r="B1565">
        <v>39</v>
      </c>
      <c r="C1565">
        <v>124</v>
      </c>
      <c r="D1565" t="b">
        <v>1</v>
      </c>
      <c r="E1565" t="s">
        <v>2815</v>
      </c>
      <c r="F1565">
        <v>1998</v>
      </c>
      <c r="G1565" s="7" t="s">
        <v>1255</v>
      </c>
    </row>
    <row r="1566" spans="1:7" x14ac:dyDescent="0.2">
      <c r="A1566" s="6" t="s">
        <v>4091</v>
      </c>
      <c r="B1566">
        <v>16</v>
      </c>
      <c r="C1566">
        <v>67</v>
      </c>
      <c r="D1566" t="b">
        <v>1</v>
      </c>
      <c r="E1566" t="s">
        <v>2815</v>
      </c>
      <c r="F1566">
        <v>1999</v>
      </c>
      <c r="G1566" s="7" t="s">
        <v>1255</v>
      </c>
    </row>
    <row r="1567" spans="1:7" x14ac:dyDescent="0.2">
      <c r="A1567" s="6" t="s">
        <v>4092</v>
      </c>
      <c r="B1567">
        <v>9</v>
      </c>
      <c r="C1567">
        <v>782</v>
      </c>
      <c r="D1567" t="b">
        <v>1</v>
      </c>
      <c r="E1567" t="s">
        <v>2815</v>
      </c>
      <c r="F1567">
        <v>2001</v>
      </c>
      <c r="G1567" s="7" t="s">
        <v>1263</v>
      </c>
    </row>
    <row r="1568" spans="1:7" x14ac:dyDescent="0.2">
      <c r="A1568" s="6" t="s">
        <v>4093</v>
      </c>
      <c r="B1568">
        <v>6</v>
      </c>
      <c r="C1568">
        <v>156</v>
      </c>
      <c r="D1568" t="b">
        <v>1</v>
      </c>
      <c r="E1568" t="s">
        <v>2815</v>
      </c>
      <c r="F1568">
        <v>1998</v>
      </c>
      <c r="G1568" s="7" t="s">
        <v>1255</v>
      </c>
    </row>
    <row r="1569" spans="1:7" x14ac:dyDescent="0.2">
      <c r="A1569" s="6" t="s">
        <v>4094</v>
      </c>
      <c r="B1569">
        <v>6</v>
      </c>
      <c r="C1569">
        <v>156</v>
      </c>
      <c r="D1569" t="b">
        <v>1</v>
      </c>
      <c r="E1569" t="s">
        <v>2815</v>
      </c>
      <c r="F1569">
        <v>1998</v>
      </c>
      <c r="G1569" s="7" t="s">
        <v>1255</v>
      </c>
    </row>
    <row r="1570" spans="1:7" x14ac:dyDescent="0.2">
      <c r="A1570" s="6" t="s">
        <v>4095</v>
      </c>
      <c r="B1570">
        <v>39</v>
      </c>
      <c r="C1570">
        <v>124</v>
      </c>
      <c r="D1570" t="b">
        <v>1</v>
      </c>
      <c r="E1570" t="s">
        <v>2815</v>
      </c>
      <c r="F1570">
        <v>1999</v>
      </c>
      <c r="G1570" s="7" t="s">
        <v>1255</v>
      </c>
    </row>
    <row r="1571" spans="1:7" x14ac:dyDescent="0.2">
      <c r="A1571" s="6" t="s">
        <v>4096</v>
      </c>
      <c r="B1571">
        <v>16</v>
      </c>
      <c r="C1571">
        <v>67</v>
      </c>
      <c r="D1571" t="b">
        <v>1</v>
      </c>
      <c r="E1571" t="s">
        <v>2815</v>
      </c>
      <c r="F1571">
        <v>1999</v>
      </c>
      <c r="G1571" s="7" t="s">
        <v>1255</v>
      </c>
    </row>
    <row r="1572" spans="1:7" x14ac:dyDescent="0.2">
      <c r="A1572" s="6" t="s">
        <v>4097</v>
      </c>
      <c r="B1572">
        <v>6</v>
      </c>
      <c r="C1572">
        <v>156</v>
      </c>
      <c r="D1572" t="b">
        <v>1</v>
      </c>
      <c r="E1572" t="s">
        <v>2815</v>
      </c>
      <c r="F1572">
        <v>1999</v>
      </c>
      <c r="G1572" s="7" t="s">
        <v>1255</v>
      </c>
    </row>
    <row r="1573" spans="1:7" x14ac:dyDescent="0.2">
      <c r="A1573" s="6" t="s">
        <v>4098</v>
      </c>
      <c r="B1573">
        <v>18</v>
      </c>
      <c r="C1573">
        <v>13</v>
      </c>
      <c r="D1573" t="b">
        <v>1</v>
      </c>
      <c r="E1573" t="s">
        <v>2815</v>
      </c>
      <c r="F1573">
        <v>1999</v>
      </c>
      <c r="G1573" s="7" t="s">
        <v>1255</v>
      </c>
    </row>
    <row r="1574" spans="1:7" x14ac:dyDescent="0.2">
      <c r="A1574" s="6" t="s">
        <v>4099</v>
      </c>
      <c r="B1574">
        <v>4</v>
      </c>
      <c r="C1574">
        <v>200</v>
      </c>
      <c r="D1574" t="b">
        <v>1</v>
      </c>
      <c r="E1574" t="s">
        <v>2815</v>
      </c>
      <c r="F1574">
        <v>1999</v>
      </c>
      <c r="G1574" s="7" t="s">
        <v>1255</v>
      </c>
    </row>
    <row r="1575" spans="1:7" x14ac:dyDescent="0.2">
      <c r="A1575" s="6" t="s">
        <v>4100</v>
      </c>
      <c r="B1575">
        <v>108</v>
      </c>
      <c r="C1575">
        <v>9487</v>
      </c>
      <c r="D1575" t="b">
        <v>0</v>
      </c>
      <c r="E1575" t="s">
        <v>2815</v>
      </c>
      <c r="F1575">
        <v>1998</v>
      </c>
      <c r="G1575" s="7" t="s">
        <v>1255</v>
      </c>
    </row>
    <row r="1576" spans="1:7" x14ac:dyDescent="0.2">
      <c r="A1576" s="6" t="s">
        <v>4101</v>
      </c>
      <c r="B1576">
        <v>9</v>
      </c>
      <c r="C1576">
        <v>782</v>
      </c>
      <c r="D1576" t="b">
        <v>0</v>
      </c>
      <c r="E1576" t="s">
        <v>2815</v>
      </c>
      <c r="F1576">
        <v>1998</v>
      </c>
      <c r="G1576" s="7" t="s">
        <v>1255</v>
      </c>
    </row>
    <row r="1577" spans="1:7" x14ac:dyDescent="0.2">
      <c r="A1577" s="6" t="s">
        <v>4102</v>
      </c>
      <c r="B1577">
        <v>6</v>
      </c>
      <c r="C1577">
        <v>44</v>
      </c>
      <c r="D1577" t="b">
        <v>1</v>
      </c>
      <c r="E1577" t="s">
        <v>2815</v>
      </c>
      <c r="F1577">
        <v>1998</v>
      </c>
      <c r="G1577" s="7" t="s">
        <v>1255</v>
      </c>
    </row>
    <row r="1578" spans="1:7" x14ac:dyDescent="0.2">
      <c r="A1578" s="6" t="s">
        <v>4103</v>
      </c>
      <c r="B1578">
        <v>18</v>
      </c>
      <c r="C1578">
        <v>9</v>
      </c>
      <c r="D1578" t="b">
        <v>1</v>
      </c>
      <c r="E1578" t="s">
        <v>2815</v>
      </c>
      <c r="F1578">
        <v>1998</v>
      </c>
      <c r="G1578" s="7" t="s">
        <v>1255</v>
      </c>
    </row>
    <row r="1579" spans="1:7" x14ac:dyDescent="0.2">
      <c r="A1579" s="6" t="s">
        <v>4104</v>
      </c>
      <c r="B1579">
        <v>39</v>
      </c>
      <c r="C1579">
        <v>9514</v>
      </c>
      <c r="D1579" t="b">
        <v>1</v>
      </c>
      <c r="E1579" t="s">
        <v>2815</v>
      </c>
      <c r="F1579">
        <v>1999</v>
      </c>
      <c r="G1579" s="7" t="s">
        <v>1255</v>
      </c>
    </row>
    <row r="1580" spans="1:7" x14ac:dyDescent="0.2">
      <c r="A1580" s="6" t="s">
        <v>4105</v>
      </c>
      <c r="B1580">
        <v>39</v>
      </c>
      <c r="C1580">
        <v>124</v>
      </c>
      <c r="D1580" t="b">
        <v>1</v>
      </c>
      <c r="E1580" t="s">
        <v>2815</v>
      </c>
      <c r="F1580">
        <v>1998</v>
      </c>
      <c r="G1580" s="7" t="s">
        <v>1255</v>
      </c>
    </row>
    <row r="1581" spans="1:7" x14ac:dyDescent="0.2">
      <c r="A1581" s="6" t="s">
        <v>4106</v>
      </c>
      <c r="B1581">
        <v>39</v>
      </c>
      <c r="C1581">
        <v>124</v>
      </c>
      <c r="D1581" t="b">
        <v>1</v>
      </c>
      <c r="E1581" t="s">
        <v>2815</v>
      </c>
      <c r="F1581">
        <v>1998</v>
      </c>
      <c r="G1581" s="7" t="s">
        <v>1255</v>
      </c>
    </row>
    <row r="1582" spans="1:7" x14ac:dyDescent="0.2">
      <c r="A1582" s="6" t="s">
        <v>4107</v>
      </c>
      <c r="B1582">
        <v>18</v>
      </c>
      <c r="C1582">
        <v>13</v>
      </c>
      <c r="D1582" t="b">
        <v>1</v>
      </c>
      <c r="E1582" t="s">
        <v>2815</v>
      </c>
      <c r="F1582">
        <v>2000</v>
      </c>
      <c r="G1582" s="7" t="s">
        <v>1263</v>
      </c>
    </row>
    <row r="1583" spans="1:7" x14ac:dyDescent="0.2">
      <c r="A1583" s="6" t="s">
        <v>4108</v>
      </c>
      <c r="B1583">
        <v>39</v>
      </c>
      <c r="C1583">
        <v>124</v>
      </c>
      <c r="D1583" t="b">
        <v>1</v>
      </c>
      <c r="E1583" t="s">
        <v>2815</v>
      </c>
      <c r="F1583">
        <v>1999</v>
      </c>
      <c r="G1583" s="7" t="s">
        <v>1255</v>
      </c>
    </row>
    <row r="1584" spans="1:7" x14ac:dyDescent="0.2">
      <c r="A1584" s="6" t="s">
        <v>4109</v>
      </c>
      <c r="B1584">
        <v>6</v>
      </c>
      <c r="C1584">
        <v>16592</v>
      </c>
      <c r="D1584" t="b">
        <v>0</v>
      </c>
      <c r="E1584" t="s">
        <v>1443</v>
      </c>
      <c r="F1584">
        <v>2006</v>
      </c>
      <c r="G1584" s="7" t="s">
        <v>1263</v>
      </c>
    </row>
    <row r="1585" spans="1:7" x14ac:dyDescent="0.2">
      <c r="A1585" s="6" t="s">
        <v>4110</v>
      </c>
      <c r="B1585">
        <v>18</v>
      </c>
      <c r="C1585">
        <v>9</v>
      </c>
      <c r="D1585" t="b">
        <v>1</v>
      </c>
      <c r="E1585" t="s">
        <v>4144</v>
      </c>
      <c r="F1585" t="s">
        <v>4144</v>
      </c>
      <c r="G1585" s="7" t="s">
        <v>4144</v>
      </c>
    </row>
    <row r="1586" spans="1:7" x14ac:dyDescent="0.2">
      <c r="A1586" s="6" t="s">
        <v>4111</v>
      </c>
      <c r="B1586">
        <v>18</v>
      </c>
      <c r="C1586">
        <v>9</v>
      </c>
      <c r="D1586" t="b">
        <v>1</v>
      </c>
      <c r="E1586" t="s">
        <v>4144</v>
      </c>
      <c r="F1586" t="s">
        <v>4144</v>
      </c>
      <c r="G1586" s="7" t="s">
        <v>4144</v>
      </c>
    </row>
    <row r="1587" spans="1:7" x14ac:dyDescent="0.2">
      <c r="A1587" s="6" t="s">
        <v>4112</v>
      </c>
      <c r="B1587">
        <v>18</v>
      </c>
      <c r="C1587">
        <v>409</v>
      </c>
      <c r="D1587" t="b">
        <v>1</v>
      </c>
      <c r="E1587" t="s">
        <v>4144</v>
      </c>
      <c r="F1587" t="s">
        <v>4144</v>
      </c>
      <c r="G1587" s="7" t="s">
        <v>4144</v>
      </c>
    </row>
    <row r="1588" spans="1:7" x14ac:dyDescent="0.2">
      <c r="A1588" s="6" t="s">
        <v>4113</v>
      </c>
      <c r="B1588">
        <v>10</v>
      </c>
      <c r="C1588">
        <v>230</v>
      </c>
      <c r="D1588" t="b">
        <v>0</v>
      </c>
      <c r="E1588" t="s">
        <v>2815</v>
      </c>
      <c r="F1588">
        <v>1998</v>
      </c>
      <c r="G1588" s="7" t="s">
        <v>1255</v>
      </c>
    </row>
    <row r="1589" spans="1:7" x14ac:dyDescent="0.2">
      <c r="A1589" s="6" t="s">
        <v>4114</v>
      </c>
      <c r="B1589">
        <v>18</v>
      </c>
      <c r="C1589">
        <v>13</v>
      </c>
      <c r="D1589" t="b">
        <v>1</v>
      </c>
      <c r="E1589" t="s">
        <v>2815</v>
      </c>
      <c r="F1589">
        <v>1998</v>
      </c>
      <c r="G1589" s="7" t="s">
        <v>1255</v>
      </c>
    </row>
    <row r="1590" spans="1:7" x14ac:dyDescent="0.2">
      <c r="A1590" s="6" t="s">
        <v>4115</v>
      </c>
      <c r="B1590">
        <v>39</v>
      </c>
      <c r="C1590">
        <v>124</v>
      </c>
      <c r="D1590" t="b">
        <v>1</v>
      </c>
      <c r="E1590" t="s">
        <v>2815</v>
      </c>
      <c r="F1590">
        <v>1999</v>
      </c>
      <c r="G1590" s="7" t="s">
        <v>1255</v>
      </c>
    </row>
    <row r="1591" spans="1:7" x14ac:dyDescent="0.2">
      <c r="A1591" s="6" t="s">
        <v>4116</v>
      </c>
      <c r="B1591">
        <v>18</v>
      </c>
      <c r="C1591">
        <v>13</v>
      </c>
      <c r="D1591" t="b">
        <v>1</v>
      </c>
      <c r="E1591" t="s">
        <v>2815</v>
      </c>
      <c r="F1591">
        <v>2000</v>
      </c>
      <c r="G1591" s="7" t="s">
        <v>1263</v>
      </c>
    </row>
    <row r="1592" spans="1:7" x14ac:dyDescent="0.2">
      <c r="A1592" s="6" t="s">
        <v>4117</v>
      </c>
      <c r="B1592">
        <v>18</v>
      </c>
      <c r="C1592">
        <v>9899</v>
      </c>
      <c r="D1592" t="b">
        <v>1</v>
      </c>
      <c r="E1592" t="s">
        <v>2815</v>
      </c>
      <c r="F1592">
        <v>1999</v>
      </c>
      <c r="G1592" s="7" t="s">
        <v>1255</v>
      </c>
    </row>
    <row r="1593" spans="1:7" x14ac:dyDescent="0.2">
      <c r="A1593" s="6" t="s">
        <v>4118</v>
      </c>
      <c r="B1593">
        <v>18</v>
      </c>
      <c r="C1593">
        <v>13</v>
      </c>
      <c r="D1593" t="b">
        <v>1</v>
      </c>
      <c r="E1593" t="s">
        <v>2815</v>
      </c>
      <c r="F1593">
        <v>1999</v>
      </c>
      <c r="G1593" s="7" t="s">
        <v>1255</v>
      </c>
    </row>
    <row r="1594" spans="1:7" x14ac:dyDescent="0.2">
      <c r="A1594" s="6" t="s">
        <v>4119</v>
      </c>
      <c r="B1594">
        <v>39</v>
      </c>
      <c r="C1594">
        <v>2215</v>
      </c>
      <c r="D1594" t="b">
        <v>1</v>
      </c>
      <c r="E1594" t="s">
        <v>2815</v>
      </c>
      <c r="F1594">
        <v>1999</v>
      </c>
      <c r="G1594" s="7" t="s">
        <v>1255</v>
      </c>
    </row>
    <row r="1595" spans="1:7" x14ac:dyDescent="0.2">
      <c r="A1595" s="6" t="s">
        <v>4120</v>
      </c>
      <c r="B1595">
        <v>39</v>
      </c>
      <c r="C1595">
        <v>9917</v>
      </c>
      <c r="D1595" t="b">
        <v>1</v>
      </c>
      <c r="E1595" t="s">
        <v>2815</v>
      </c>
      <c r="F1595">
        <v>1998</v>
      </c>
      <c r="G1595" s="7" t="s">
        <v>1255</v>
      </c>
    </row>
    <row r="1596" spans="1:7" x14ac:dyDescent="0.2">
      <c r="A1596" s="6" t="s">
        <v>4121</v>
      </c>
      <c r="B1596">
        <v>18</v>
      </c>
      <c r="C1596">
        <v>12699</v>
      </c>
      <c r="D1596" t="b">
        <v>1</v>
      </c>
      <c r="E1596" t="s">
        <v>2815</v>
      </c>
      <c r="F1596">
        <v>1998</v>
      </c>
      <c r="G1596" s="7" t="s">
        <v>1255</v>
      </c>
    </row>
    <row r="1597" spans="1:7" x14ac:dyDescent="0.2">
      <c r="A1597" s="6" t="s">
        <v>4122</v>
      </c>
      <c r="B1597">
        <v>39</v>
      </c>
      <c r="C1597">
        <v>124</v>
      </c>
      <c r="D1597" t="b">
        <v>1</v>
      </c>
      <c r="E1597" t="s">
        <v>2815</v>
      </c>
      <c r="F1597">
        <v>1998</v>
      </c>
      <c r="G1597" s="7" t="s">
        <v>1255</v>
      </c>
    </row>
    <row r="1598" spans="1:7" x14ac:dyDescent="0.2">
      <c r="A1598" s="6" t="s">
        <v>4123</v>
      </c>
      <c r="B1598">
        <v>39</v>
      </c>
      <c r="C1598">
        <v>124</v>
      </c>
      <c r="D1598" t="b">
        <v>1</v>
      </c>
      <c r="E1598" t="s">
        <v>2815</v>
      </c>
      <c r="F1598">
        <v>1998</v>
      </c>
      <c r="G1598" s="7" t="s">
        <v>1255</v>
      </c>
    </row>
    <row r="1599" spans="1:7" x14ac:dyDescent="0.2">
      <c r="A1599" s="6" t="s">
        <v>4124</v>
      </c>
      <c r="B1599">
        <v>18</v>
      </c>
      <c r="C1599">
        <v>9</v>
      </c>
      <c r="D1599" t="b">
        <v>1</v>
      </c>
      <c r="E1599" t="s">
        <v>4144</v>
      </c>
      <c r="F1599" t="s">
        <v>4144</v>
      </c>
      <c r="G1599" s="7" t="s">
        <v>4144</v>
      </c>
    </row>
    <row r="1600" spans="1:7" x14ac:dyDescent="0.2">
      <c r="A1600" s="6" t="s">
        <v>4125</v>
      </c>
      <c r="B1600">
        <v>18</v>
      </c>
      <c r="C1600">
        <v>13</v>
      </c>
      <c r="D1600" t="b">
        <v>1</v>
      </c>
      <c r="E1600" t="s">
        <v>2815</v>
      </c>
      <c r="F1600">
        <v>1999</v>
      </c>
      <c r="G1600" s="7" t="s">
        <v>1255</v>
      </c>
    </row>
    <row r="1601" spans="1:7" x14ac:dyDescent="0.2">
      <c r="A1601" s="6" t="s">
        <v>4126</v>
      </c>
      <c r="B1601">
        <v>39</v>
      </c>
      <c r="C1601">
        <v>124</v>
      </c>
      <c r="D1601" t="b">
        <v>1</v>
      </c>
      <c r="E1601" t="s">
        <v>2815</v>
      </c>
      <c r="F1601">
        <v>1999</v>
      </c>
      <c r="G1601" s="7" t="s">
        <v>1255</v>
      </c>
    </row>
    <row r="1602" spans="1:7" x14ac:dyDescent="0.2">
      <c r="A1602" s="6" t="s">
        <v>4127</v>
      </c>
      <c r="B1602">
        <v>18</v>
      </c>
      <c r="C1602">
        <v>13</v>
      </c>
      <c r="D1602" t="b">
        <v>1</v>
      </c>
      <c r="E1602" t="s">
        <v>2815</v>
      </c>
      <c r="F1602">
        <v>1999</v>
      </c>
      <c r="G1602" s="7" t="s">
        <v>1255</v>
      </c>
    </row>
    <row r="1603" spans="1:7" x14ac:dyDescent="0.2">
      <c r="A1603" s="6" t="s">
        <v>4128</v>
      </c>
      <c r="B1603">
        <v>18</v>
      </c>
      <c r="C1603">
        <v>13</v>
      </c>
      <c r="D1603" t="b">
        <v>1</v>
      </c>
      <c r="E1603" t="s">
        <v>2815</v>
      </c>
      <c r="F1603">
        <v>1999</v>
      </c>
      <c r="G1603" s="7" t="s">
        <v>1255</v>
      </c>
    </row>
    <row r="1604" spans="1:7" x14ac:dyDescent="0.2">
      <c r="A1604" s="6" t="s">
        <v>4129</v>
      </c>
      <c r="B1604">
        <v>39</v>
      </c>
      <c r="C1604">
        <v>124</v>
      </c>
      <c r="D1604" t="b">
        <v>1</v>
      </c>
      <c r="E1604" t="s">
        <v>2815</v>
      </c>
      <c r="F1604">
        <v>1998</v>
      </c>
      <c r="G1604" s="7" t="s">
        <v>1255</v>
      </c>
    </row>
    <row r="1605" spans="1:7" x14ac:dyDescent="0.2">
      <c r="A1605" s="6" t="s">
        <v>4130</v>
      </c>
      <c r="B1605">
        <v>18</v>
      </c>
      <c r="C1605">
        <v>13</v>
      </c>
      <c r="D1605" t="b">
        <v>1</v>
      </c>
      <c r="E1605" t="s">
        <v>2815</v>
      </c>
      <c r="F1605">
        <v>1998</v>
      </c>
      <c r="G1605" s="7" t="s">
        <v>1255</v>
      </c>
    </row>
    <row r="1606" spans="1:7" x14ac:dyDescent="0.2">
      <c r="A1606" s="6" t="s">
        <v>4131</v>
      </c>
      <c r="B1606">
        <v>18</v>
      </c>
      <c r="C1606">
        <v>13</v>
      </c>
      <c r="D1606" t="b">
        <v>1</v>
      </c>
      <c r="E1606" t="s">
        <v>2815</v>
      </c>
      <c r="F1606">
        <v>1999</v>
      </c>
      <c r="G1606" s="7" t="s">
        <v>1255</v>
      </c>
    </row>
    <row r="1607" spans="1:7" x14ac:dyDescent="0.2">
      <c r="A1607" s="6" t="s">
        <v>4132</v>
      </c>
      <c r="B1607">
        <v>39</v>
      </c>
      <c r="C1607">
        <v>124</v>
      </c>
      <c r="D1607" t="b">
        <v>1</v>
      </c>
      <c r="E1607" t="s">
        <v>2815</v>
      </c>
      <c r="F1607">
        <v>1999</v>
      </c>
      <c r="G1607" s="7" t="s">
        <v>1255</v>
      </c>
    </row>
    <row r="1608" spans="1:7" x14ac:dyDescent="0.2">
      <c r="A1608" s="6" t="s">
        <v>4133</v>
      </c>
      <c r="B1608">
        <v>18</v>
      </c>
      <c r="C1608">
        <v>13</v>
      </c>
      <c r="D1608" t="b">
        <v>1</v>
      </c>
      <c r="E1608" t="s">
        <v>2815</v>
      </c>
      <c r="F1608">
        <v>1999</v>
      </c>
      <c r="G1608" s="7" t="s">
        <v>1255</v>
      </c>
    </row>
    <row r="1609" spans="1:7" x14ac:dyDescent="0.2">
      <c r="A1609" s="6" t="s">
        <v>4134</v>
      </c>
      <c r="B1609">
        <v>18</v>
      </c>
      <c r="C1609">
        <v>16</v>
      </c>
      <c r="D1609" t="b">
        <v>1</v>
      </c>
      <c r="E1609" t="s">
        <v>2815</v>
      </c>
      <c r="F1609">
        <v>1999</v>
      </c>
      <c r="G1609" s="7" t="s">
        <v>1255</v>
      </c>
    </row>
    <row r="1610" spans="1:7" x14ac:dyDescent="0.2">
      <c r="A1610" s="6" t="s">
        <v>4135</v>
      </c>
      <c r="B1610">
        <v>16</v>
      </c>
      <c r="C1610">
        <v>67</v>
      </c>
      <c r="D1610" t="b">
        <v>1</v>
      </c>
      <c r="E1610" t="s">
        <v>2815</v>
      </c>
      <c r="F1610">
        <v>1998</v>
      </c>
      <c r="G1610" s="7" t="s">
        <v>1255</v>
      </c>
    </row>
    <row r="1611" spans="1:7" x14ac:dyDescent="0.2">
      <c r="A1611" s="6" t="s">
        <v>4136</v>
      </c>
      <c r="B1611">
        <v>18</v>
      </c>
      <c r="C1611">
        <v>13</v>
      </c>
      <c r="D1611" t="b">
        <v>1</v>
      </c>
      <c r="E1611" t="s">
        <v>2815</v>
      </c>
      <c r="F1611">
        <v>1998</v>
      </c>
      <c r="G1611" s="7" t="s">
        <v>1255</v>
      </c>
    </row>
    <row r="1612" spans="1:7" x14ac:dyDescent="0.2">
      <c r="A1612" s="6" t="s">
        <v>4137</v>
      </c>
      <c r="B1612">
        <v>18</v>
      </c>
      <c r="C1612">
        <v>13</v>
      </c>
      <c r="D1612" t="b">
        <v>1</v>
      </c>
      <c r="E1612" t="s">
        <v>2815</v>
      </c>
      <c r="F1612">
        <v>1999</v>
      </c>
      <c r="G1612" s="7" t="s">
        <v>1255</v>
      </c>
    </row>
    <row r="1613" spans="1:7" x14ac:dyDescent="0.2">
      <c r="A1613" s="6" t="s">
        <v>4138</v>
      </c>
      <c r="B1613">
        <v>39</v>
      </c>
      <c r="C1613">
        <v>124</v>
      </c>
      <c r="D1613" t="b">
        <v>1</v>
      </c>
      <c r="E1613" t="s">
        <v>2815</v>
      </c>
      <c r="F1613">
        <v>1999</v>
      </c>
      <c r="G1613" s="7" t="s">
        <v>1255</v>
      </c>
    </row>
    <row r="1614" spans="1:7" x14ac:dyDescent="0.2">
      <c r="A1614" s="6" t="s">
        <v>4139</v>
      </c>
      <c r="B1614">
        <v>39</v>
      </c>
      <c r="C1614">
        <v>124</v>
      </c>
      <c r="D1614" t="b">
        <v>1</v>
      </c>
      <c r="E1614" t="s">
        <v>2815</v>
      </c>
      <c r="F1614">
        <v>1998</v>
      </c>
      <c r="G1614" s="7" t="s">
        <v>1255</v>
      </c>
    </row>
    <row r="1615" spans="1:7" x14ac:dyDescent="0.2">
      <c r="A1615" s="6" t="s">
        <v>4140</v>
      </c>
      <c r="B1615">
        <v>9</v>
      </c>
      <c r="C1615">
        <v>782</v>
      </c>
      <c r="D1615" t="b">
        <v>1</v>
      </c>
      <c r="E1615" t="s">
        <v>2815</v>
      </c>
      <c r="F1615">
        <v>1998</v>
      </c>
      <c r="G1615" s="7" t="s">
        <v>1255</v>
      </c>
    </row>
    <row r="1616" spans="1:7" x14ac:dyDescent="0.2">
      <c r="A1616" s="6">
        <v>2009219599</v>
      </c>
      <c r="B1616">
        <v>39</v>
      </c>
      <c r="C1616">
        <v>124</v>
      </c>
      <c r="D1616" t="b">
        <v>1</v>
      </c>
      <c r="E1616" t="s">
        <v>2815</v>
      </c>
      <c r="F1616">
        <v>1999</v>
      </c>
      <c r="G1616" s="7" t="s">
        <v>1255</v>
      </c>
    </row>
    <row r="1617" spans="1:7" x14ac:dyDescent="0.2">
      <c r="A1617" s="6">
        <v>2009214158</v>
      </c>
      <c r="B1617">
        <v>6</v>
      </c>
      <c r="C1617">
        <v>12704</v>
      </c>
      <c r="D1617" t="b">
        <v>1</v>
      </c>
      <c r="E1617" t="s">
        <v>2815</v>
      </c>
      <c r="F1617">
        <v>2009</v>
      </c>
      <c r="G1617" s="7" t="s">
        <v>1263</v>
      </c>
    </row>
    <row r="1618" spans="1:7" x14ac:dyDescent="0.2">
      <c r="A1618" s="6">
        <v>2111053</v>
      </c>
      <c r="B1618">
        <v>18</v>
      </c>
      <c r="C1618">
        <v>9</v>
      </c>
      <c r="D1618" t="b">
        <v>1</v>
      </c>
      <c r="E1618" t="s">
        <v>4144</v>
      </c>
      <c r="F1618" t="s">
        <v>4144</v>
      </c>
      <c r="G1618" s="7" t="s">
        <v>4144</v>
      </c>
    </row>
    <row r="1619" spans="1:7" x14ac:dyDescent="0.2">
      <c r="A1619" s="6">
        <v>2110956</v>
      </c>
      <c r="B1619">
        <v>39</v>
      </c>
      <c r="C1619">
        <v>124</v>
      </c>
      <c r="D1619" t="b">
        <v>1</v>
      </c>
      <c r="E1619" t="s">
        <v>1443</v>
      </c>
      <c r="F1619">
        <v>2006</v>
      </c>
      <c r="G1619" s="7" t="s">
        <v>1263</v>
      </c>
    </row>
    <row r="1620" spans="1:7" x14ac:dyDescent="0.2">
      <c r="A1620" s="6">
        <v>2103415</v>
      </c>
      <c r="B1620">
        <v>18</v>
      </c>
      <c r="C1620">
        <v>9</v>
      </c>
      <c r="D1620" t="b">
        <v>1</v>
      </c>
      <c r="E1620" t="s">
        <v>1443</v>
      </c>
      <c r="F1620">
        <v>2006</v>
      </c>
      <c r="G1620" s="7" t="s">
        <v>1263</v>
      </c>
    </row>
    <row r="1621" spans="1:7" x14ac:dyDescent="0.2">
      <c r="A1621" s="6">
        <v>2102728</v>
      </c>
      <c r="B1621">
        <v>39</v>
      </c>
      <c r="C1621">
        <v>124</v>
      </c>
      <c r="D1621" t="b">
        <v>1</v>
      </c>
      <c r="E1621" t="s">
        <v>4144</v>
      </c>
      <c r="F1621" t="s">
        <v>4144</v>
      </c>
      <c r="G1621" s="7" t="s">
        <v>4144</v>
      </c>
    </row>
    <row r="1622" spans="1:7" x14ac:dyDescent="0.2">
      <c r="A1622" s="6">
        <v>2102097</v>
      </c>
      <c r="B1622">
        <v>6</v>
      </c>
      <c r="C1622">
        <v>156</v>
      </c>
      <c r="D1622" t="b">
        <v>1</v>
      </c>
      <c r="E1622" t="s">
        <v>1443</v>
      </c>
      <c r="F1622">
        <v>2006</v>
      </c>
      <c r="G1622" s="7" t="s">
        <v>1263</v>
      </c>
    </row>
    <row r="1623" spans="1:7" x14ac:dyDescent="0.2">
      <c r="A1623" s="6">
        <v>2100187</v>
      </c>
      <c r="B1623">
        <v>39</v>
      </c>
      <c r="C1623">
        <v>124</v>
      </c>
      <c r="D1623" t="b">
        <v>1</v>
      </c>
      <c r="E1623" t="s">
        <v>1443</v>
      </c>
      <c r="F1623">
        <v>2006</v>
      </c>
      <c r="G1623" s="7" t="s">
        <v>1263</v>
      </c>
    </row>
    <row r="1624" spans="1:7" x14ac:dyDescent="0.2">
      <c r="A1624" s="6">
        <v>2100023</v>
      </c>
      <c r="B1624">
        <v>18</v>
      </c>
      <c r="C1624">
        <v>9</v>
      </c>
      <c r="D1624" t="b">
        <v>1</v>
      </c>
      <c r="E1624" t="s">
        <v>1443</v>
      </c>
      <c r="F1624">
        <v>2006</v>
      </c>
      <c r="G1624" s="7" t="s">
        <v>1263</v>
      </c>
    </row>
    <row r="1625" spans="1:7" x14ac:dyDescent="0.2">
      <c r="A1625" s="6">
        <v>2090026</v>
      </c>
      <c r="B1625">
        <v>18</v>
      </c>
      <c r="C1625">
        <v>9</v>
      </c>
      <c r="D1625" t="b">
        <v>1</v>
      </c>
      <c r="E1625" t="s">
        <v>1443</v>
      </c>
      <c r="F1625">
        <v>2006</v>
      </c>
      <c r="G1625" s="7" t="s">
        <v>1263</v>
      </c>
    </row>
    <row r="1626" spans="1:7" x14ac:dyDescent="0.2">
      <c r="A1626" s="6">
        <v>2082152</v>
      </c>
      <c r="B1626">
        <v>39</v>
      </c>
      <c r="C1626">
        <v>124</v>
      </c>
      <c r="D1626" t="b">
        <v>1</v>
      </c>
      <c r="E1626" t="s">
        <v>4144</v>
      </c>
      <c r="F1626" t="s">
        <v>4144</v>
      </c>
      <c r="G1626" s="7" t="s">
        <v>4144</v>
      </c>
    </row>
    <row r="1627" spans="1:7" x14ac:dyDescent="0.2">
      <c r="A1627" s="6">
        <v>2080526</v>
      </c>
      <c r="B1627">
        <v>18</v>
      </c>
      <c r="C1627">
        <v>9</v>
      </c>
      <c r="D1627" t="b">
        <v>1</v>
      </c>
      <c r="E1627" t="s">
        <v>1443</v>
      </c>
      <c r="F1627">
        <v>2006</v>
      </c>
      <c r="G1627" s="7" t="s">
        <v>1263</v>
      </c>
    </row>
    <row r="1628" spans="1:7" x14ac:dyDescent="0.2">
      <c r="A1628" s="6">
        <v>2080100</v>
      </c>
      <c r="B1628">
        <v>39</v>
      </c>
      <c r="C1628">
        <v>124</v>
      </c>
      <c r="D1628" t="b">
        <v>1</v>
      </c>
      <c r="E1628" t="s">
        <v>4144</v>
      </c>
      <c r="F1628" t="s">
        <v>4144</v>
      </c>
      <c r="G1628" s="7" t="s">
        <v>4144</v>
      </c>
    </row>
    <row r="1629" spans="1:7" x14ac:dyDescent="0.2">
      <c r="A1629" s="6">
        <v>2080022</v>
      </c>
      <c r="B1629">
        <v>18</v>
      </c>
      <c r="C1629">
        <v>9</v>
      </c>
      <c r="D1629" t="b">
        <v>1</v>
      </c>
      <c r="E1629" t="s">
        <v>1443</v>
      </c>
      <c r="F1629">
        <v>2006</v>
      </c>
      <c r="G1629" s="7" t="s">
        <v>1263</v>
      </c>
    </row>
    <row r="1630" spans="1:7" x14ac:dyDescent="0.2">
      <c r="A1630" s="6">
        <v>2071889</v>
      </c>
      <c r="B1630">
        <v>18</v>
      </c>
      <c r="C1630">
        <v>9</v>
      </c>
      <c r="D1630" t="b">
        <v>1</v>
      </c>
      <c r="E1630" t="s">
        <v>1443</v>
      </c>
      <c r="F1630">
        <v>2006</v>
      </c>
      <c r="G1630" s="7" t="s">
        <v>1263</v>
      </c>
    </row>
    <row r="1631" spans="1:7" x14ac:dyDescent="0.2">
      <c r="A1631" s="6">
        <v>2071775</v>
      </c>
      <c r="B1631">
        <v>39</v>
      </c>
      <c r="C1631">
        <v>124</v>
      </c>
      <c r="D1631" t="b">
        <v>1</v>
      </c>
      <c r="E1631" t="s">
        <v>4144</v>
      </c>
      <c r="F1631" t="s">
        <v>4144</v>
      </c>
      <c r="G1631" s="7" t="s">
        <v>4144</v>
      </c>
    </row>
    <row r="1632" spans="1:7" x14ac:dyDescent="0.2">
      <c r="A1632" s="6">
        <v>2071119</v>
      </c>
      <c r="B1632">
        <v>39</v>
      </c>
      <c r="C1632">
        <v>124</v>
      </c>
      <c r="D1632" t="b">
        <v>1</v>
      </c>
      <c r="E1632" t="s">
        <v>1443</v>
      </c>
      <c r="F1632">
        <v>2006</v>
      </c>
      <c r="G1632" s="7" t="s">
        <v>1263</v>
      </c>
    </row>
    <row r="1633" spans="1:7" x14ac:dyDescent="0.2">
      <c r="A1633" s="6">
        <v>2070598</v>
      </c>
      <c r="B1633">
        <v>39</v>
      </c>
      <c r="C1633">
        <v>124</v>
      </c>
      <c r="D1633" t="b">
        <v>1</v>
      </c>
      <c r="E1633" t="s">
        <v>4144</v>
      </c>
      <c r="F1633" t="s">
        <v>4144</v>
      </c>
      <c r="G1633" s="7" t="s">
        <v>4144</v>
      </c>
    </row>
    <row r="1634" spans="1:7" x14ac:dyDescent="0.2">
      <c r="A1634" s="6">
        <v>2070243</v>
      </c>
      <c r="B1634">
        <v>39</v>
      </c>
      <c r="C1634">
        <v>124</v>
      </c>
      <c r="D1634" t="b">
        <v>1</v>
      </c>
      <c r="E1634" t="s">
        <v>1443</v>
      </c>
      <c r="F1634">
        <v>2006</v>
      </c>
      <c r="G1634" s="7" t="s">
        <v>1263</v>
      </c>
    </row>
    <row r="1635" spans="1:7" x14ac:dyDescent="0.2">
      <c r="A1635" s="6">
        <v>2070004</v>
      </c>
      <c r="B1635">
        <v>39</v>
      </c>
      <c r="C1635">
        <v>124</v>
      </c>
      <c r="D1635" t="b">
        <v>1</v>
      </c>
      <c r="E1635" t="s">
        <v>1443</v>
      </c>
      <c r="F1635">
        <v>2006</v>
      </c>
      <c r="G1635" s="7" t="s">
        <v>1263</v>
      </c>
    </row>
    <row r="1636" spans="1:7" x14ac:dyDescent="0.2">
      <c r="A1636" s="6">
        <v>2061708</v>
      </c>
      <c r="B1636">
        <v>39</v>
      </c>
      <c r="C1636">
        <v>124</v>
      </c>
      <c r="D1636" t="b">
        <v>1</v>
      </c>
      <c r="E1636" t="s">
        <v>1443</v>
      </c>
      <c r="F1636">
        <v>2006</v>
      </c>
      <c r="G1636" s="7" t="s">
        <v>1263</v>
      </c>
    </row>
    <row r="1637" spans="1:7" x14ac:dyDescent="0.2">
      <c r="A1637" s="6">
        <v>2061651</v>
      </c>
      <c r="B1637">
        <v>18</v>
      </c>
      <c r="C1637">
        <v>9</v>
      </c>
      <c r="D1637" t="b">
        <v>1</v>
      </c>
      <c r="E1637" t="s">
        <v>1443</v>
      </c>
      <c r="F1637">
        <v>2006</v>
      </c>
      <c r="G1637" s="7" t="s">
        <v>1263</v>
      </c>
    </row>
    <row r="1638" spans="1:7" x14ac:dyDescent="0.2">
      <c r="A1638" s="6">
        <v>2061474</v>
      </c>
      <c r="B1638">
        <v>18</v>
      </c>
      <c r="C1638">
        <v>9</v>
      </c>
      <c r="D1638" t="b">
        <v>1</v>
      </c>
      <c r="E1638" t="s">
        <v>4144</v>
      </c>
      <c r="F1638" t="s">
        <v>4144</v>
      </c>
      <c r="G1638" s="7" t="s">
        <v>4144</v>
      </c>
    </row>
    <row r="1639" spans="1:7" x14ac:dyDescent="0.2">
      <c r="A1639" s="6">
        <v>2061193</v>
      </c>
      <c r="B1639">
        <v>18</v>
      </c>
      <c r="C1639">
        <v>9</v>
      </c>
      <c r="D1639" t="b">
        <v>1</v>
      </c>
      <c r="E1639" t="s">
        <v>4144</v>
      </c>
      <c r="F1639" t="s">
        <v>4144</v>
      </c>
      <c r="G1639" s="7" t="s">
        <v>4144</v>
      </c>
    </row>
    <row r="1640" spans="1:7" x14ac:dyDescent="0.2">
      <c r="A1640" s="6">
        <v>2060915</v>
      </c>
      <c r="B1640">
        <v>18</v>
      </c>
      <c r="C1640">
        <v>9</v>
      </c>
      <c r="D1640" t="b">
        <v>1</v>
      </c>
      <c r="E1640" t="s">
        <v>1443</v>
      </c>
      <c r="F1640">
        <v>2006</v>
      </c>
      <c r="G1640" s="7" t="s">
        <v>1263</v>
      </c>
    </row>
    <row r="1641" spans="1:7" x14ac:dyDescent="0.2">
      <c r="A1641" s="6">
        <v>2060793</v>
      </c>
      <c r="B1641">
        <v>39</v>
      </c>
      <c r="C1641">
        <v>124</v>
      </c>
      <c r="D1641" t="b">
        <v>1</v>
      </c>
      <c r="E1641" t="s">
        <v>1443</v>
      </c>
      <c r="F1641">
        <v>2006</v>
      </c>
      <c r="G1641" s="7" t="s">
        <v>1263</v>
      </c>
    </row>
    <row r="1642" spans="1:7" x14ac:dyDescent="0.2">
      <c r="A1642" s="6">
        <v>2020457</v>
      </c>
      <c r="B1642">
        <v>39</v>
      </c>
      <c r="C1642">
        <v>124</v>
      </c>
      <c r="D1642" t="b">
        <v>1</v>
      </c>
      <c r="E1642" t="s">
        <v>1443</v>
      </c>
      <c r="F1642">
        <v>2006</v>
      </c>
      <c r="G1642" s="7" t="s">
        <v>1263</v>
      </c>
    </row>
    <row r="1643" spans="1:7" x14ac:dyDescent="0.2">
      <c r="A1643" s="6">
        <v>2020375</v>
      </c>
      <c r="B1643">
        <v>18</v>
      </c>
      <c r="C1643">
        <v>9</v>
      </c>
      <c r="D1643" t="b">
        <v>1</v>
      </c>
      <c r="E1643" t="s">
        <v>1443</v>
      </c>
      <c r="F1643">
        <v>2006</v>
      </c>
      <c r="G1643" s="7" t="s">
        <v>1263</v>
      </c>
    </row>
    <row r="1644" spans="1:7" x14ac:dyDescent="0.2">
      <c r="A1644" s="6">
        <v>2020172</v>
      </c>
      <c r="B1644">
        <v>18</v>
      </c>
      <c r="C1644">
        <v>9</v>
      </c>
      <c r="D1644" t="b">
        <v>1</v>
      </c>
      <c r="E1644" t="s">
        <v>1443</v>
      </c>
      <c r="F1644">
        <v>2006</v>
      </c>
      <c r="G1644" s="7" t="s">
        <v>1263</v>
      </c>
    </row>
    <row r="1645" spans="1:7" x14ac:dyDescent="0.2">
      <c r="A1645" s="6">
        <v>2020111</v>
      </c>
      <c r="B1645">
        <v>39</v>
      </c>
      <c r="C1645">
        <v>124</v>
      </c>
      <c r="D1645" t="b">
        <v>1</v>
      </c>
      <c r="E1645" t="s">
        <v>1443</v>
      </c>
      <c r="F1645">
        <v>2006</v>
      </c>
      <c r="G1645" s="7" t="s">
        <v>1263</v>
      </c>
    </row>
    <row r="1646" spans="1:7" x14ac:dyDescent="0.2">
      <c r="A1646" s="6">
        <v>2012273</v>
      </c>
      <c r="B1646">
        <v>39</v>
      </c>
      <c r="C1646">
        <v>124</v>
      </c>
      <c r="D1646" t="b">
        <v>1</v>
      </c>
      <c r="E1646" t="s">
        <v>1443</v>
      </c>
      <c r="F1646">
        <v>2006</v>
      </c>
      <c r="G1646" s="7" t="s">
        <v>1263</v>
      </c>
    </row>
    <row r="1647" spans="1:7" x14ac:dyDescent="0.2">
      <c r="A1647" s="6">
        <v>2012243</v>
      </c>
      <c r="B1647">
        <v>18</v>
      </c>
      <c r="C1647">
        <v>15</v>
      </c>
      <c r="D1647" t="b">
        <v>1</v>
      </c>
      <c r="E1647" t="s">
        <v>4144</v>
      </c>
      <c r="F1647" t="s">
        <v>4144</v>
      </c>
      <c r="G1647" s="7" t="s">
        <v>4144</v>
      </c>
    </row>
    <row r="1648" spans="1:7" x14ac:dyDescent="0.2">
      <c r="A1648" s="6">
        <v>2011966</v>
      </c>
      <c r="B1648">
        <v>39</v>
      </c>
      <c r="C1648">
        <v>124</v>
      </c>
      <c r="D1648" t="b">
        <v>1</v>
      </c>
      <c r="E1648" t="s">
        <v>4144</v>
      </c>
      <c r="F1648" t="s">
        <v>4144</v>
      </c>
      <c r="G1648" s="7" t="s">
        <v>4144</v>
      </c>
    </row>
    <row r="1649" spans="1:7" x14ac:dyDescent="0.2">
      <c r="A1649" s="6">
        <v>2011124</v>
      </c>
      <c r="B1649">
        <v>39</v>
      </c>
      <c r="C1649">
        <v>124</v>
      </c>
      <c r="D1649" t="b">
        <v>1</v>
      </c>
      <c r="E1649" t="s">
        <v>1443</v>
      </c>
      <c r="F1649">
        <v>2006</v>
      </c>
      <c r="G1649" s="7" t="s">
        <v>1263</v>
      </c>
    </row>
    <row r="1650" spans="1:7" x14ac:dyDescent="0.2">
      <c r="A1650" s="6">
        <v>2010337</v>
      </c>
      <c r="B1650">
        <v>18</v>
      </c>
      <c r="C1650">
        <v>9</v>
      </c>
      <c r="D1650" t="b">
        <v>1</v>
      </c>
      <c r="E1650" t="s">
        <v>1443</v>
      </c>
      <c r="F1650">
        <v>2006</v>
      </c>
      <c r="G1650" s="7" t="s">
        <v>1263</v>
      </c>
    </row>
    <row r="1651" spans="1:7" x14ac:dyDescent="0.2">
      <c r="A1651" s="6">
        <v>2010053</v>
      </c>
      <c r="B1651">
        <v>39</v>
      </c>
      <c r="C1651">
        <v>124</v>
      </c>
      <c r="D1651" t="b">
        <v>1</v>
      </c>
      <c r="E1651" t="s">
        <v>1443</v>
      </c>
      <c r="F1651">
        <v>2006</v>
      </c>
      <c r="G1651" s="7" t="s">
        <v>1263</v>
      </c>
    </row>
    <row r="1652" spans="1:7" x14ac:dyDescent="0.2">
      <c r="A1652" s="6">
        <v>2002105</v>
      </c>
      <c r="B1652">
        <v>39</v>
      </c>
      <c r="C1652">
        <v>124</v>
      </c>
      <c r="D1652" t="b">
        <v>1</v>
      </c>
      <c r="E1652" t="s">
        <v>4144</v>
      </c>
      <c r="F1652" t="s">
        <v>4144</v>
      </c>
      <c r="G1652" s="7" t="s">
        <v>4144</v>
      </c>
    </row>
    <row r="1653" spans="1:7" x14ac:dyDescent="0.2">
      <c r="A1653" s="6">
        <v>2002083</v>
      </c>
      <c r="B1653">
        <v>18</v>
      </c>
      <c r="C1653">
        <v>9</v>
      </c>
      <c r="D1653" t="b">
        <v>1</v>
      </c>
      <c r="E1653" t="s">
        <v>4144</v>
      </c>
      <c r="F1653" t="s">
        <v>4144</v>
      </c>
      <c r="G1653" s="7" t="s">
        <v>4144</v>
      </c>
    </row>
    <row r="1654" spans="1:7" x14ac:dyDescent="0.2">
      <c r="A1654" s="6">
        <v>2001414</v>
      </c>
      <c r="B1654">
        <v>39</v>
      </c>
      <c r="C1654">
        <v>124</v>
      </c>
      <c r="D1654" t="b">
        <v>1</v>
      </c>
      <c r="E1654" t="s">
        <v>4144</v>
      </c>
      <c r="F1654" t="s">
        <v>4144</v>
      </c>
      <c r="G1654" s="7" t="s">
        <v>4144</v>
      </c>
    </row>
    <row r="1655" spans="1:7" x14ac:dyDescent="0.2">
      <c r="A1655" s="6">
        <v>2001333</v>
      </c>
      <c r="B1655">
        <v>39</v>
      </c>
      <c r="C1655">
        <v>124</v>
      </c>
      <c r="D1655" t="b">
        <v>1</v>
      </c>
      <c r="E1655" t="s">
        <v>4144</v>
      </c>
      <c r="F1655" t="s">
        <v>4144</v>
      </c>
      <c r="G1655" s="7" t="s">
        <v>4144</v>
      </c>
    </row>
    <row r="1656" spans="1:7" x14ac:dyDescent="0.2">
      <c r="A1656" s="6">
        <v>2001047</v>
      </c>
      <c r="B1656">
        <v>18</v>
      </c>
      <c r="C1656">
        <v>15</v>
      </c>
      <c r="D1656" t="b">
        <v>1</v>
      </c>
      <c r="E1656" t="s">
        <v>1443</v>
      </c>
      <c r="F1656">
        <v>2006</v>
      </c>
      <c r="G1656" s="7" t="s">
        <v>1263</v>
      </c>
    </row>
    <row r="1657" spans="1:7" x14ac:dyDescent="0.2">
      <c r="A1657" s="6">
        <v>2001046</v>
      </c>
      <c r="B1657">
        <v>39</v>
      </c>
      <c r="C1657">
        <v>124</v>
      </c>
      <c r="D1657" t="b">
        <v>1</v>
      </c>
      <c r="E1657" t="s">
        <v>4144</v>
      </c>
      <c r="F1657" t="s">
        <v>4144</v>
      </c>
      <c r="G1657" s="7" t="s">
        <v>4144</v>
      </c>
    </row>
    <row r="1658" spans="1:7" x14ac:dyDescent="0.2">
      <c r="A1658" s="6">
        <v>2000900</v>
      </c>
      <c r="B1658">
        <v>39</v>
      </c>
      <c r="C1658">
        <v>124</v>
      </c>
      <c r="D1658" t="b">
        <v>1</v>
      </c>
      <c r="E1658" t="s">
        <v>1443</v>
      </c>
      <c r="F1658">
        <v>2006</v>
      </c>
      <c r="G1658" s="7" t="s">
        <v>1263</v>
      </c>
    </row>
    <row r="1659" spans="1:7" x14ac:dyDescent="0.2">
      <c r="A1659" s="6">
        <v>2000891</v>
      </c>
      <c r="B1659">
        <v>39</v>
      </c>
      <c r="C1659">
        <v>124</v>
      </c>
      <c r="D1659" t="b">
        <v>1</v>
      </c>
      <c r="E1659" t="s">
        <v>4144</v>
      </c>
      <c r="F1659" t="s">
        <v>4144</v>
      </c>
      <c r="G1659" s="7" t="s">
        <v>4144</v>
      </c>
    </row>
    <row r="1660" spans="1:7" x14ac:dyDescent="0.2">
      <c r="A1660" s="6">
        <v>2000254</v>
      </c>
      <c r="B1660">
        <v>18</v>
      </c>
      <c r="C1660">
        <v>9</v>
      </c>
      <c r="D1660" t="b">
        <v>1</v>
      </c>
      <c r="E1660" t="s">
        <v>1443</v>
      </c>
      <c r="F1660">
        <v>2006</v>
      </c>
      <c r="G1660" s="7" t="s">
        <v>1263</v>
      </c>
    </row>
    <row r="1661" spans="1:7" x14ac:dyDescent="0.2">
      <c r="A1661" s="6">
        <v>992005</v>
      </c>
      <c r="B1661">
        <v>18</v>
      </c>
      <c r="C1661">
        <v>9</v>
      </c>
      <c r="D1661" t="b">
        <v>1</v>
      </c>
      <c r="E1661" t="s">
        <v>1443</v>
      </c>
      <c r="F1661">
        <v>2006</v>
      </c>
      <c r="G1661" s="7" t="s">
        <v>1263</v>
      </c>
    </row>
    <row r="1662" spans="1:7" x14ac:dyDescent="0.2">
      <c r="A1662" s="6">
        <v>991102</v>
      </c>
      <c r="B1662">
        <v>18</v>
      </c>
      <c r="C1662">
        <v>15</v>
      </c>
      <c r="D1662" t="b">
        <v>1</v>
      </c>
      <c r="E1662" t="s">
        <v>1443</v>
      </c>
      <c r="F1662">
        <v>2006</v>
      </c>
      <c r="G1662" s="7" t="s">
        <v>1263</v>
      </c>
    </row>
    <row r="1663" spans="1:7" x14ac:dyDescent="0.2">
      <c r="A1663" s="6">
        <v>990774</v>
      </c>
      <c r="B1663">
        <v>39</v>
      </c>
      <c r="C1663">
        <v>124</v>
      </c>
      <c r="D1663" t="b">
        <v>1</v>
      </c>
      <c r="E1663" t="s">
        <v>4144</v>
      </c>
      <c r="F1663" t="s">
        <v>4144</v>
      </c>
      <c r="G1663" s="7" t="s">
        <v>4144</v>
      </c>
    </row>
    <row r="1664" spans="1:7" x14ac:dyDescent="0.2">
      <c r="A1664" s="6">
        <v>990539</v>
      </c>
      <c r="B1664">
        <v>18</v>
      </c>
      <c r="C1664">
        <v>16606</v>
      </c>
      <c r="D1664" t="b">
        <v>1</v>
      </c>
      <c r="E1664" t="s">
        <v>4144</v>
      </c>
      <c r="F1664" t="s">
        <v>4144</v>
      </c>
      <c r="G1664" s="7" t="s">
        <v>4144</v>
      </c>
    </row>
    <row r="1665" spans="1:7" x14ac:dyDescent="0.2">
      <c r="A1665" s="6">
        <v>990343</v>
      </c>
      <c r="B1665">
        <v>18</v>
      </c>
      <c r="C1665">
        <v>9</v>
      </c>
      <c r="D1665" t="b">
        <v>1</v>
      </c>
      <c r="E1665" t="s">
        <v>4144</v>
      </c>
      <c r="F1665" t="s">
        <v>4144</v>
      </c>
      <c r="G1665" s="7" t="s">
        <v>4144</v>
      </c>
    </row>
    <row r="1666" spans="1:7" x14ac:dyDescent="0.2">
      <c r="A1666" s="6">
        <v>990109</v>
      </c>
      <c r="B1666">
        <v>39</v>
      </c>
      <c r="C1666">
        <v>124</v>
      </c>
      <c r="D1666" t="b">
        <v>1</v>
      </c>
      <c r="E1666" t="s">
        <v>1443</v>
      </c>
      <c r="F1666">
        <v>2006</v>
      </c>
      <c r="G1666" s="7" t="s">
        <v>1263</v>
      </c>
    </row>
    <row r="1667" spans="1:7" x14ac:dyDescent="0.2">
      <c r="A1667" s="6">
        <v>982311</v>
      </c>
      <c r="B1667">
        <v>39</v>
      </c>
      <c r="C1667">
        <v>124</v>
      </c>
      <c r="D1667" t="b">
        <v>1</v>
      </c>
      <c r="E1667" t="s">
        <v>4144</v>
      </c>
      <c r="F1667" t="s">
        <v>4144</v>
      </c>
      <c r="G1667" s="7" t="s">
        <v>4144</v>
      </c>
    </row>
    <row r="1668" spans="1:7" x14ac:dyDescent="0.2">
      <c r="A1668" s="6">
        <v>982227</v>
      </c>
      <c r="B1668">
        <v>39</v>
      </c>
      <c r="C1668">
        <v>124</v>
      </c>
      <c r="D1668" t="b">
        <v>1</v>
      </c>
      <c r="E1668" t="s">
        <v>4144</v>
      </c>
      <c r="F1668" t="s">
        <v>4144</v>
      </c>
      <c r="G1668" s="7" t="s">
        <v>4144</v>
      </c>
    </row>
    <row r="1669" spans="1:7" x14ac:dyDescent="0.2">
      <c r="A1669" s="6">
        <v>970229</v>
      </c>
      <c r="B1669">
        <v>18</v>
      </c>
      <c r="C1669">
        <v>9</v>
      </c>
      <c r="D1669" t="b">
        <v>1</v>
      </c>
      <c r="E1669" t="s">
        <v>1443</v>
      </c>
      <c r="F1669">
        <v>2006</v>
      </c>
      <c r="G1669" s="7" t="s">
        <v>1263</v>
      </c>
    </row>
    <row r="1670" spans="1:7" x14ac:dyDescent="0.2">
      <c r="A1670" s="6">
        <v>900991</v>
      </c>
      <c r="B1670">
        <v>39</v>
      </c>
      <c r="C1670">
        <v>124</v>
      </c>
      <c r="D1670" t="b">
        <v>1</v>
      </c>
      <c r="E1670" t="s">
        <v>1443</v>
      </c>
      <c r="F1670">
        <v>2006</v>
      </c>
      <c r="G1670" s="7" t="s">
        <v>1263</v>
      </c>
    </row>
    <row r="1671" spans="1:7" x14ac:dyDescent="0.2">
      <c r="A1671" s="6">
        <v>880391</v>
      </c>
      <c r="B1671">
        <v>39</v>
      </c>
      <c r="C1671">
        <v>124</v>
      </c>
      <c r="D1671" t="b">
        <v>1</v>
      </c>
      <c r="E1671" t="s">
        <v>1443</v>
      </c>
      <c r="F1671">
        <v>2006</v>
      </c>
      <c r="G1671" s="7" t="s">
        <v>1263</v>
      </c>
    </row>
    <row r="1672" spans="1:7" x14ac:dyDescent="0.2">
      <c r="A1672" s="6">
        <v>821147</v>
      </c>
      <c r="B1672">
        <v>39</v>
      </c>
      <c r="C1672">
        <v>124</v>
      </c>
      <c r="D1672" t="b">
        <v>1</v>
      </c>
      <c r="E1672" t="s">
        <v>1443</v>
      </c>
      <c r="F1672">
        <v>2006</v>
      </c>
      <c r="G1672" s="7" t="s">
        <v>1263</v>
      </c>
    </row>
    <row r="1673" spans="1:7" x14ac:dyDescent="0.2">
      <c r="A1673" s="6">
        <v>810516</v>
      </c>
      <c r="B1673">
        <v>39</v>
      </c>
      <c r="C1673">
        <v>124</v>
      </c>
      <c r="D1673" t="b">
        <v>1</v>
      </c>
      <c r="E1673" t="s">
        <v>1443</v>
      </c>
      <c r="F1673">
        <v>2006</v>
      </c>
      <c r="G1673" s="7" t="s">
        <v>1263</v>
      </c>
    </row>
    <row r="1674" spans="1:7" x14ac:dyDescent="0.2">
      <c r="A1674" s="6">
        <v>430772</v>
      </c>
      <c r="B1674">
        <v>39</v>
      </c>
      <c r="C1674">
        <v>124</v>
      </c>
      <c r="D1674" t="b">
        <v>1</v>
      </c>
      <c r="E1674" t="s">
        <v>2815</v>
      </c>
      <c r="F1674">
        <v>2001</v>
      </c>
      <c r="G1674" s="7" t="s">
        <v>1263</v>
      </c>
    </row>
    <row r="1675" spans="1:7" x14ac:dyDescent="0.2">
      <c r="A1675" s="6">
        <v>341365</v>
      </c>
      <c r="B1675">
        <v>39</v>
      </c>
      <c r="C1675">
        <v>124</v>
      </c>
      <c r="D1675" t="b">
        <v>1</v>
      </c>
      <c r="E1675" t="s">
        <v>2815</v>
      </c>
      <c r="F1675">
        <v>2001</v>
      </c>
      <c r="G1675" s="7" t="s">
        <v>1263</v>
      </c>
    </row>
    <row r="1676" spans="1:7" x14ac:dyDescent="0.2">
      <c r="A1676" s="6">
        <v>306435</v>
      </c>
      <c r="B1676">
        <v>39</v>
      </c>
      <c r="C1676">
        <v>124</v>
      </c>
      <c r="D1676" t="b">
        <v>1</v>
      </c>
      <c r="E1676" t="s">
        <v>2815</v>
      </c>
      <c r="F1676">
        <v>2001</v>
      </c>
      <c r="G1676" s="7" t="s">
        <v>1263</v>
      </c>
    </row>
    <row r="1677" spans="1:7" x14ac:dyDescent="0.2">
      <c r="A1677" s="6">
        <v>268660</v>
      </c>
      <c r="B1677">
        <v>39</v>
      </c>
      <c r="C1677">
        <v>124</v>
      </c>
      <c r="D1677" t="b">
        <v>1</v>
      </c>
      <c r="E1677" t="s">
        <v>2815</v>
      </c>
      <c r="F1677">
        <v>2001</v>
      </c>
      <c r="G1677" s="7" t="s">
        <v>1263</v>
      </c>
    </row>
    <row r="1678" spans="1:7" x14ac:dyDescent="0.2">
      <c r="A1678" s="6">
        <v>142534</v>
      </c>
      <c r="B1678">
        <v>39</v>
      </c>
      <c r="C1678">
        <v>124</v>
      </c>
      <c r="D1678" t="b">
        <v>1</v>
      </c>
      <c r="E1678" t="s">
        <v>2815</v>
      </c>
      <c r="F1678">
        <v>2001</v>
      </c>
      <c r="G1678" s="7" t="s">
        <v>1263</v>
      </c>
    </row>
    <row r="1679" spans="1:7" x14ac:dyDescent="0.2">
      <c r="A1679" s="6">
        <v>3231</v>
      </c>
      <c r="B1679">
        <v>39</v>
      </c>
      <c r="C1679">
        <v>124</v>
      </c>
      <c r="D1679" t="b">
        <v>1</v>
      </c>
      <c r="E1679" t="s">
        <v>2815</v>
      </c>
      <c r="F1679">
        <v>2004</v>
      </c>
      <c r="G1679" s="7" t="s">
        <v>1263</v>
      </c>
    </row>
    <row r="1680" spans="1:7" x14ac:dyDescent="0.2">
      <c r="A1680" s="8">
        <v>3230</v>
      </c>
      <c r="B1680" s="2">
        <v>39</v>
      </c>
      <c r="C1680" s="2">
        <v>124</v>
      </c>
      <c r="D1680" s="2" t="b">
        <v>1</v>
      </c>
      <c r="E1680" s="2" t="s">
        <v>2815</v>
      </c>
      <c r="F1680" s="2">
        <v>2004</v>
      </c>
      <c r="G1680" s="9" t="s">
        <v>12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ve, Rory</dc:creator>
  <cp:lastModifiedBy>Cave, Rory</cp:lastModifiedBy>
  <dcterms:created xsi:type="dcterms:W3CDTF">2024-04-29T09:47:40Z</dcterms:created>
  <dcterms:modified xsi:type="dcterms:W3CDTF">2024-06-12T11:31:07Z</dcterms:modified>
</cp:coreProperties>
</file>